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60" windowWidth="13035" windowHeight="691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E$2:$E$7140</definedName>
  </definedNames>
  <calcPr calcId="114210"/>
</workbook>
</file>

<file path=xl/sharedStrings.xml><?xml version="1.0" encoding="utf-8"?>
<sst xmlns="http://schemas.openxmlformats.org/spreadsheetml/2006/main" count="14262" uniqueCount="13599">
  <si>
    <t xml:space="preserve">NM_009776 </t>
  </si>
  <si>
    <t xml:space="preserve">Nos2 </t>
  </si>
  <si>
    <t xml:space="preserve">NM_010927 </t>
  </si>
  <si>
    <t xml:space="preserve">Ms4a6c </t>
  </si>
  <si>
    <t xml:space="preserve">NM_028595 </t>
  </si>
  <si>
    <t xml:space="preserve">H2-Eb1 </t>
  </si>
  <si>
    <t xml:space="preserve">NM_010382 </t>
  </si>
  <si>
    <t xml:space="preserve">Lyz2 </t>
  </si>
  <si>
    <t xml:space="preserve">NM_017372 </t>
  </si>
  <si>
    <t xml:space="preserve">Osmr </t>
  </si>
  <si>
    <t xml:space="preserve">NM_011019 </t>
  </si>
  <si>
    <t xml:space="preserve">Tac1 </t>
  </si>
  <si>
    <t xml:space="preserve">NM_009311 </t>
  </si>
  <si>
    <t xml:space="preserve">H2-DMa </t>
  </si>
  <si>
    <t xml:space="preserve">NM_010386 </t>
  </si>
  <si>
    <t xml:space="preserve">Cxcl2 </t>
  </si>
  <si>
    <t xml:space="preserve">NM_009140 </t>
  </si>
  <si>
    <t xml:space="preserve">Pla2g2a </t>
  </si>
  <si>
    <t xml:space="preserve">NM_001082531 </t>
  </si>
  <si>
    <t xml:space="preserve">2310038E17Rik </t>
  </si>
  <si>
    <t xml:space="preserve">BC117742 </t>
  </si>
  <si>
    <t xml:space="preserve">Ms4a6d </t>
  </si>
  <si>
    <t xml:space="preserve">NM_026835 </t>
  </si>
  <si>
    <t xml:space="preserve">C3 </t>
  </si>
  <si>
    <t xml:space="preserve">NM_009778 </t>
  </si>
  <si>
    <t xml:space="preserve">Akt3 </t>
  </si>
  <si>
    <t xml:space="preserve">NM_011785 </t>
  </si>
  <si>
    <t xml:space="preserve">EG240327 </t>
  </si>
  <si>
    <t xml:space="preserve">NM_001033767 </t>
  </si>
  <si>
    <t xml:space="preserve">5830443L24Rik </t>
  </si>
  <si>
    <t xml:space="preserve">NM_029509 </t>
  </si>
  <si>
    <t xml:space="preserve">H2-Ab1 </t>
  </si>
  <si>
    <t xml:space="preserve">NM_207105 </t>
  </si>
  <si>
    <t xml:space="preserve">H2-DMb2 </t>
  </si>
  <si>
    <t xml:space="preserve">NM_010388 </t>
  </si>
  <si>
    <t xml:space="preserve">EG546714 </t>
  </si>
  <si>
    <t xml:space="preserve">XR_033405 </t>
  </si>
  <si>
    <t xml:space="preserve">H2-Aa </t>
  </si>
  <si>
    <t xml:space="preserve">NM_010378 </t>
  </si>
  <si>
    <t xml:space="preserve">Tgm2 </t>
  </si>
  <si>
    <t xml:space="preserve">NM_009373 </t>
  </si>
  <si>
    <t xml:space="preserve">2310034C09Rik </t>
  </si>
  <si>
    <t xml:space="preserve">NM_054100 </t>
  </si>
  <si>
    <t xml:space="preserve">Gpr110 </t>
  </si>
  <si>
    <t xml:space="preserve">NM_133776 </t>
  </si>
  <si>
    <t xml:space="preserve">Saa3 </t>
  </si>
  <si>
    <t xml:space="preserve">NM_011315 </t>
  </si>
  <si>
    <t xml:space="preserve">Cd74 </t>
  </si>
  <si>
    <t xml:space="preserve">NM_001042605 </t>
  </si>
  <si>
    <t xml:space="preserve">Gbp4 </t>
  </si>
  <si>
    <t xml:space="preserve">NM_008620 </t>
  </si>
  <si>
    <t xml:space="preserve">Hemt1 </t>
  </si>
  <si>
    <t xml:space="preserve">NM_010416 </t>
  </si>
  <si>
    <t xml:space="preserve">S100a9 </t>
  </si>
  <si>
    <t xml:space="preserve">NM_009114 </t>
  </si>
  <si>
    <t xml:space="preserve">Fpr1 </t>
  </si>
  <si>
    <t xml:space="preserve">NM_013521 </t>
  </si>
  <si>
    <t xml:space="preserve">Plat </t>
  </si>
  <si>
    <t xml:space="preserve">NM_008872 </t>
  </si>
  <si>
    <t xml:space="preserve">Ubd </t>
  </si>
  <si>
    <t xml:space="preserve">NM_023137 </t>
  </si>
  <si>
    <t xml:space="preserve">Gml </t>
  </si>
  <si>
    <t xml:space="preserve">AJ242831 </t>
  </si>
  <si>
    <t xml:space="preserve">Ccl8 </t>
  </si>
  <si>
    <t xml:space="preserve">NM_021443 </t>
  </si>
  <si>
    <t xml:space="preserve">Ido1 </t>
  </si>
  <si>
    <t xml:space="preserve">NM_008324 </t>
  </si>
  <si>
    <t xml:space="preserve">Mmp7 </t>
  </si>
  <si>
    <t xml:space="preserve">NM_010810 </t>
  </si>
  <si>
    <t xml:space="preserve">Ly6d </t>
  </si>
  <si>
    <t xml:space="preserve">NM_010742 </t>
  </si>
  <si>
    <t xml:space="preserve">Gvin1 </t>
  </si>
  <si>
    <t xml:space="preserve">NM_029000 </t>
  </si>
  <si>
    <t xml:space="preserve">NM_001033199 </t>
  </si>
  <si>
    <t xml:space="preserve">Cxcl5 </t>
  </si>
  <si>
    <t xml:space="preserve">NM_009141 </t>
  </si>
  <si>
    <t xml:space="preserve">S100a8 </t>
  </si>
  <si>
    <t xml:space="preserve">NM_013650 </t>
  </si>
  <si>
    <t xml:space="preserve">Lrg1 </t>
  </si>
  <si>
    <t xml:space="preserve">NM_029796 </t>
  </si>
  <si>
    <t xml:space="preserve">Cfh </t>
  </si>
  <si>
    <t xml:space="preserve">NM_009888 </t>
  </si>
  <si>
    <t xml:space="preserve">Ltf </t>
  </si>
  <si>
    <t xml:space="preserve">NM_008522 </t>
  </si>
  <si>
    <t xml:space="preserve">Lcn2 </t>
  </si>
  <si>
    <t xml:space="preserve">NM_008491 </t>
  </si>
  <si>
    <t xml:space="preserve">NM_001025575.1 </t>
  </si>
  <si>
    <t>34(SL1344 4days)/ 38(SL1344 8hrs)</t>
  </si>
  <si>
    <t>Table S4:The list of differentially expressed genes (Fold times ≥1.2; P&lt;0.05) times between the  8hr post-infection and  4 days post-infection</t>
  </si>
  <si>
    <t xml:space="preserve">Ranbp17 </t>
  </si>
  <si>
    <t xml:space="preserve">NM_023146 </t>
  </si>
  <si>
    <t xml:space="preserve">Tnfrsf11b </t>
  </si>
  <si>
    <t xml:space="preserve">NM_008764 </t>
  </si>
  <si>
    <t xml:space="preserve">Zdhhc20 </t>
  </si>
  <si>
    <t xml:space="preserve">NM_029492 </t>
  </si>
  <si>
    <t xml:space="preserve">E2f7 </t>
  </si>
  <si>
    <t xml:space="preserve">NM_178609 </t>
  </si>
  <si>
    <t xml:space="preserve">Clcn3 </t>
  </si>
  <si>
    <t xml:space="preserve">NM_173874 </t>
  </si>
  <si>
    <t xml:space="preserve">ENSMUST00000119160 </t>
  </si>
  <si>
    <t xml:space="preserve">Hdc </t>
  </si>
  <si>
    <t xml:space="preserve">NM_008230 </t>
  </si>
  <si>
    <t xml:space="preserve">Casp7 </t>
  </si>
  <si>
    <t xml:space="preserve">NM_007611 </t>
  </si>
  <si>
    <t xml:space="preserve">Olfr584 </t>
  </si>
  <si>
    <t xml:space="preserve">NM_147054 </t>
  </si>
  <si>
    <t xml:space="preserve">Cpxcr1 </t>
  </si>
  <si>
    <t xml:space="preserve">NM_001033471 </t>
  </si>
  <si>
    <t xml:space="preserve">Zcchc6 </t>
  </si>
  <si>
    <t xml:space="preserve">NM_153538 </t>
  </si>
  <si>
    <t xml:space="preserve">Syt12 </t>
  </si>
  <si>
    <t xml:space="preserve">NM_134164 </t>
  </si>
  <si>
    <t xml:space="preserve">Ebp </t>
  </si>
  <si>
    <t xml:space="preserve">NM_007898 </t>
  </si>
  <si>
    <t xml:space="preserve">Ppme1 </t>
  </si>
  <si>
    <t xml:space="preserve">NM_028292 </t>
  </si>
  <si>
    <t xml:space="preserve">Fam124a </t>
  </si>
  <si>
    <t xml:space="preserve">ENSMUST00000039064 </t>
  </si>
  <si>
    <t xml:space="preserve">Slc44a4 </t>
  </si>
  <si>
    <t xml:space="preserve">NM_023557 </t>
  </si>
  <si>
    <t xml:space="preserve">2310046K01Rik </t>
  </si>
  <si>
    <t xml:space="preserve">BC016127 </t>
  </si>
  <si>
    <t xml:space="preserve">V1re3 </t>
  </si>
  <si>
    <t xml:space="preserve">NM_134192 </t>
  </si>
  <si>
    <t xml:space="preserve">BC148234 </t>
  </si>
  <si>
    <t xml:space="preserve">Ero1lb </t>
  </si>
  <si>
    <t xml:space="preserve">NM_026184 </t>
  </si>
  <si>
    <t xml:space="preserve">Gnaq </t>
  </si>
  <si>
    <t xml:space="preserve">NM_008139 </t>
  </si>
  <si>
    <t xml:space="preserve">Rcn2 </t>
  </si>
  <si>
    <t xml:space="preserve">NM_011992 </t>
  </si>
  <si>
    <t xml:space="preserve">EG330552 </t>
  </si>
  <si>
    <t xml:space="preserve">ENSMUST00000054860 </t>
  </si>
  <si>
    <t xml:space="preserve">Zdhhc9 </t>
  </si>
  <si>
    <t xml:space="preserve">NM_172465 </t>
  </si>
  <si>
    <t xml:space="preserve">Il10ra </t>
  </si>
  <si>
    <t xml:space="preserve">NM_008348 </t>
  </si>
  <si>
    <t xml:space="preserve">Kif24 </t>
  </si>
  <si>
    <t xml:space="preserve">NM_024241 </t>
  </si>
  <si>
    <t xml:space="preserve">Ncf4 </t>
  </si>
  <si>
    <t xml:space="preserve">NM_008677 </t>
  </si>
  <si>
    <t xml:space="preserve">S1pr2 </t>
  </si>
  <si>
    <t xml:space="preserve">NM_010333 </t>
  </si>
  <si>
    <t xml:space="preserve">Ccl12 </t>
  </si>
  <si>
    <t xml:space="preserve">NM_011331 </t>
  </si>
  <si>
    <t xml:space="preserve">Map4k1 </t>
  </si>
  <si>
    <t xml:space="preserve">NM_008279 </t>
  </si>
  <si>
    <t xml:space="preserve">Pik3cd </t>
  </si>
  <si>
    <t xml:space="preserve">NM_008840 </t>
  </si>
  <si>
    <t xml:space="preserve">Aim2 </t>
  </si>
  <si>
    <t xml:space="preserve">NM_001013779 </t>
  </si>
  <si>
    <t xml:space="preserve">LOC100044307  // H2-Q6  // H2-L  // H2-Q1  // H2-gs10  // LOC676708  // 0610037M15Rik </t>
  </si>
  <si>
    <t xml:space="preserve">ENSMUST00000105041 </t>
  </si>
  <si>
    <t xml:space="preserve">Lrrc66 </t>
  </si>
  <si>
    <t xml:space="preserve">NM_153568 </t>
  </si>
  <si>
    <t xml:space="preserve">Col6a2 </t>
  </si>
  <si>
    <t xml:space="preserve">NM_146007 </t>
  </si>
  <si>
    <t xml:space="preserve">ENSMUST00000039841 </t>
  </si>
  <si>
    <t xml:space="preserve">Mfsd1 </t>
  </si>
  <si>
    <t xml:space="preserve">NM_025813 </t>
  </si>
  <si>
    <t xml:space="preserve">ENSMUST00000071770 </t>
  </si>
  <si>
    <t xml:space="preserve">Cpa6 </t>
  </si>
  <si>
    <t xml:space="preserve">NM_177834 </t>
  </si>
  <si>
    <t xml:space="preserve">Igsf5 </t>
  </si>
  <si>
    <t xml:space="preserve">NM_028078 </t>
  </si>
  <si>
    <t xml:space="preserve">Nampt </t>
  </si>
  <si>
    <t xml:space="preserve">NM_021524 </t>
  </si>
  <si>
    <t xml:space="preserve">Plcxd2 </t>
  </si>
  <si>
    <t xml:space="preserve">NM_001134480 </t>
  </si>
  <si>
    <t xml:space="preserve">Rhof </t>
  </si>
  <si>
    <t xml:space="preserve">NM_175092 </t>
  </si>
  <si>
    <t xml:space="preserve">A330049M08Rik </t>
  </si>
  <si>
    <t xml:space="preserve">BC039748 </t>
  </si>
  <si>
    <t xml:space="preserve">Zfp217 </t>
  </si>
  <si>
    <t xml:space="preserve">NM_001033299 </t>
  </si>
  <si>
    <t xml:space="preserve">Myo7a </t>
  </si>
  <si>
    <t xml:space="preserve">NM_008663 </t>
  </si>
  <si>
    <t xml:space="preserve">Yipf5 </t>
  </si>
  <si>
    <t xml:space="preserve">NM_023311 </t>
  </si>
  <si>
    <t xml:space="preserve">GENSCAN00000012821 </t>
  </si>
  <si>
    <t xml:space="preserve">Ube1y1 </t>
  </si>
  <si>
    <t xml:space="preserve">NM_011667 </t>
  </si>
  <si>
    <t xml:space="preserve">Olfr677 </t>
  </si>
  <si>
    <t xml:space="preserve">NM_146358 </t>
  </si>
  <si>
    <t xml:space="preserve">Pilrb1 </t>
  </si>
  <si>
    <t xml:space="preserve">NM_133209 </t>
  </si>
  <si>
    <t xml:space="preserve">Piga </t>
  </si>
  <si>
    <t xml:space="preserve">NM_011081 </t>
  </si>
  <si>
    <t xml:space="preserve">ENSMUST00000117588 </t>
  </si>
  <si>
    <t xml:space="preserve">Tmem9b </t>
  </si>
  <si>
    <t xml:space="preserve">NM_020050 </t>
  </si>
  <si>
    <t xml:space="preserve">Ms4a8a </t>
  </si>
  <si>
    <t xml:space="preserve">NM_022430 </t>
  </si>
  <si>
    <t xml:space="preserve">Gtsf1l </t>
  </si>
  <si>
    <t xml:space="preserve">NM_026630 </t>
  </si>
  <si>
    <t xml:space="preserve">Naip1 </t>
  </si>
  <si>
    <t xml:space="preserve">NM_008670 </t>
  </si>
  <si>
    <t xml:space="preserve">Fam26f </t>
  </si>
  <si>
    <t xml:space="preserve">BC095946 </t>
  </si>
  <si>
    <t xml:space="preserve">ENSMUSG00000074077 </t>
  </si>
  <si>
    <t xml:space="preserve">ENSMUST00000098385 </t>
  </si>
  <si>
    <t xml:space="preserve">Cer1 </t>
  </si>
  <si>
    <t xml:space="preserve">NM_009887 </t>
  </si>
  <si>
    <t xml:space="preserve">Napsa </t>
  </si>
  <si>
    <t xml:space="preserve">NM_008437 </t>
  </si>
  <si>
    <t xml:space="preserve">Slc2a2 </t>
  </si>
  <si>
    <t xml:space="preserve">NM_031197 </t>
  </si>
  <si>
    <t xml:space="preserve">Edar </t>
  </si>
  <si>
    <t xml:space="preserve">NM_010100 </t>
  </si>
  <si>
    <t xml:space="preserve">Ceacam14 </t>
  </si>
  <si>
    <t xml:space="preserve">NM_025957 </t>
  </si>
  <si>
    <t xml:space="preserve">Chid1 </t>
  </si>
  <si>
    <t xml:space="preserve">NM_026522 </t>
  </si>
  <si>
    <t xml:space="preserve">Psmd1 </t>
  </si>
  <si>
    <t xml:space="preserve">NM_027357 </t>
  </si>
  <si>
    <t xml:space="preserve">Rag1 </t>
  </si>
  <si>
    <t xml:space="preserve">NM_009019 </t>
  </si>
  <si>
    <t xml:space="preserve">Cars </t>
  </si>
  <si>
    <t xml:space="preserve">NM_013742 </t>
  </si>
  <si>
    <t xml:space="preserve">Atp8b4 </t>
  </si>
  <si>
    <t xml:space="preserve">NM_001080944 </t>
  </si>
  <si>
    <t xml:space="preserve">Cd37 </t>
  </si>
  <si>
    <t xml:space="preserve">NM_007645 </t>
  </si>
  <si>
    <t xml:space="preserve">Rag2 </t>
  </si>
  <si>
    <t xml:space="preserve">NM_009020 </t>
  </si>
  <si>
    <t xml:space="preserve">Tk1 </t>
  </si>
  <si>
    <t xml:space="preserve">NM_009387 </t>
  </si>
  <si>
    <t xml:space="preserve">Ppp1r15b </t>
  </si>
  <si>
    <t xml:space="preserve">NM_133819 </t>
  </si>
  <si>
    <t xml:space="preserve">ENSMUST00000121368 </t>
  </si>
  <si>
    <t xml:space="preserve">Hist1h2ba </t>
  </si>
  <si>
    <t xml:space="preserve">NM_175663 </t>
  </si>
  <si>
    <t xml:space="preserve">Fam162b </t>
  </si>
  <si>
    <t xml:space="preserve">BC147085 </t>
  </si>
  <si>
    <t xml:space="preserve">Klra8 </t>
  </si>
  <si>
    <t xml:space="preserve">NM_001101620 </t>
  </si>
  <si>
    <t xml:space="preserve">Camk2d </t>
  </si>
  <si>
    <t xml:space="preserve">NM_001025439 </t>
  </si>
  <si>
    <t xml:space="preserve">Rnf121 </t>
  </si>
  <si>
    <t xml:space="preserve">NM_029211 </t>
  </si>
  <si>
    <t xml:space="preserve">Smad4 </t>
  </si>
  <si>
    <t xml:space="preserve">NM_008540 </t>
  </si>
  <si>
    <t xml:space="preserve">Lpcat3 </t>
  </si>
  <si>
    <t xml:space="preserve">NM_145130 </t>
  </si>
  <si>
    <t xml:space="preserve">Gsg2 </t>
  </si>
  <si>
    <t xml:space="preserve">NM_010353 </t>
  </si>
  <si>
    <t xml:space="preserve">Tas2r120 </t>
  </si>
  <si>
    <t xml:space="preserve">NM_207023 </t>
  </si>
  <si>
    <t xml:space="preserve">Sel1l </t>
  </si>
  <si>
    <t xml:space="preserve">NM_001039089 </t>
  </si>
  <si>
    <t xml:space="preserve">Selk </t>
  </si>
  <si>
    <t xml:space="preserve">BC096677 </t>
  </si>
  <si>
    <t xml:space="preserve">Klrb1b </t>
  </si>
  <si>
    <t xml:space="preserve">NM_030599 </t>
  </si>
  <si>
    <t xml:space="preserve">Rptn </t>
  </si>
  <si>
    <t xml:space="preserve">NM_009100 </t>
  </si>
  <si>
    <t xml:space="preserve">Slc30a7 </t>
  </si>
  <si>
    <t xml:space="preserve">NM_023214 </t>
  </si>
  <si>
    <t xml:space="preserve">Slc1a1 </t>
  </si>
  <si>
    <t xml:space="preserve">NM_009199 </t>
  </si>
  <si>
    <t xml:space="preserve">ENSMUST00000121385 </t>
  </si>
  <si>
    <t xml:space="preserve">Loxl4 </t>
  </si>
  <si>
    <t xml:space="preserve">NM_053083 </t>
  </si>
  <si>
    <t xml:space="preserve">Cyp7b1 </t>
  </si>
  <si>
    <t xml:space="preserve">NM_007825 </t>
  </si>
  <si>
    <t xml:space="preserve">6030408C04Rik </t>
  </si>
  <si>
    <t xml:space="preserve">NM_001015099 </t>
  </si>
  <si>
    <t xml:space="preserve">Sptlc1 </t>
  </si>
  <si>
    <t xml:space="preserve">NM_009269 </t>
  </si>
  <si>
    <t xml:space="preserve">2010106G01Rik </t>
  </si>
  <si>
    <t xml:space="preserve">NM_023220 </t>
  </si>
  <si>
    <t xml:space="preserve">EG638904 </t>
  </si>
  <si>
    <t xml:space="preserve">XM_915096 </t>
  </si>
  <si>
    <t xml:space="preserve">ENSMUST00000118579 </t>
  </si>
  <si>
    <t xml:space="preserve">Paqr3 </t>
  </si>
  <si>
    <t xml:space="preserve">NM_198422 </t>
  </si>
  <si>
    <t xml:space="preserve">Dolpp1 </t>
  </si>
  <si>
    <t xml:space="preserve">NM_020329 </t>
  </si>
  <si>
    <t xml:space="preserve">0610010O12Rik </t>
  </si>
  <si>
    <t xml:space="preserve">BC028765 </t>
  </si>
  <si>
    <t xml:space="preserve">Tram1 </t>
  </si>
  <si>
    <t xml:space="preserve">NM_028173 </t>
  </si>
  <si>
    <t xml:space="preserve">EG666213 </t>
  </si>
  <si>
    <t xml:space="preserve">XR_034366 </t>
  </si>
  <si>
    <t xml:space="preserve">Tmco3 </t>
  </si>
  <si>
    <t xml:space="preserve">NM_172282 </t>
  </si>
  <si>
    <t xml:space="preserve">Akap13 </t>
  </si>
  <si>
    <t xml:space="preserve">NM_029332 </t>
  </si>
  <si>
    <t xml:space="preserve">Rhox4b </t>
  </si>
  <si>
    <t xml:space="preserve">NM_021300 </t>
  </si>
  <si>
    <t xml:space="preserve">Terf1 </t>
  </si>
  <si>
    <t xml:space="preserve">NM_009352 </t>
  </si>
  <si>
    <t xml:space="preserve">ENSMUST00000066968 </t>
  </si>
  <si>
    <t xml:space="preserve">Zmpste24 </t>
  </si>
  <si>
    <t xml:space="preserve">NM_172700 </t>
  </si>
  <si>
    <t xml:space="preserve">A630038E17Rik </t>
  </si>
  <si>
    <t xml:space="preserve">BC038285 </t>
  </si>
  <si>
    <t xml:space="preserve">Olfr592 </t>
  </si>
  <si>
    <t xml:space="preserve">NM_207556 </t>
  </si>
  <si>
    <t xml:space="preserve">Cept1 </t>
  </si>
  <si>
    <t xml:space="preserve">NM_133869 </t>
  </si>
  <si>
    <t xml:space="preserve">Plekha7 </t>
  </si>
  <si>
    <t xml:space="preserve">NM_172743 </t>
  </si>
  <si>
    <t xml:space="preserve">D730040F13Rik </t>
  </si>
  <si>
    <t xml:space="preserve">NM_175518 </t>
  </si>
  <si>
    <t xml:space="preserve">GENSCAN00000043122 </t>
  </si>
  <si>
    <t xml:space="preserve">100043292  // 100043292 </t>
  </si>
  <si>
    <t xml:space="preserve">XM_001480538 </t>
  </si>
  <si>
    <t xml:space="preserve">Actc1 </t>
  </si>
  <si>
    <t xml:space="preserve">NM_009608 </t>
  </si>
  <si>
    <t xml:space="preserve">Hormad2 </t>
  </si>
  <si>
    <t xml:space="preserve">NM_029458 </t>
  </si>
  <si>
    <t xml:space="preserve">Edem1 </t>
  </si>
  <si>
    <t xml:space="preserve">NM_138677 </t>
  </si>
  <si>
    <t xml:space="preserve">Etnk1 </t>
  </si>
  <si>
    <t xml:space="preserve">AK031560 </t>
  </si>
  <si>
    <t xml:space="preserve">Il9 </t>
  </si>
  <si>
    <t xml:space="preserve">NM_008373 </t>
  </si>
  <si>
    <t xml:space="preserve">Sec23b </t>
  </si>
  <si>
    <t xml:space="preserve">NM_019787 </t>
  </si>
  <si>
    <t xml:space="preserve">Muc13 </t>
  </si>
  <si>
    <t xml:space="preserve">NM_010739 </t>
  </si>
  <si>
    <t xml:space="preserve">1700024P16Rik </t>
  </si>
  <si>
    <t xml:space="preserve">BC137723 </t>
  </si>
  <si>
    <t xml:space="preserve">Lama4 </t>
  </si>
  <si>
    <t xml:space="preserve">NM_010681 </t>
  </si>
  <si>
    <t xml:space="preserve">Gpc3 </t>
  </si>
  <si>
    <t xml:space="preserve">NM_016697 </t>
  </si>
  <si>
    <t xml:space="preserve">Krt74 </t>
  </si>
  <si>
    <t xml:space="preserve">NM_001003669 </t>
  </si>
  <si>
    <t xml:space="preserve">Txndc4 </t>
  </si>
  <si>
    <t xml:space="preserve">NM_029572 </t>
  </si>
  <si>
    <t xml:space="preserve">Egfr </t>
  </si>
  <si>
    <t xml:space="preserve">NM_207655 </t>
  </si>
  <si>
    <t xml:space="preserve">4931429P17Rik </t>
  </si>
  <si>
    <t xml:space="preserve">ENSMUST00000061899 </t>
  </si>
  <si>
    <t xml:space="preserve">A530032D15Rik </t>
  </si>
  <si>
    <t xml:space="preserve">NM_213615 </t>
  </si>
  <si>
    <t xml:space="preserve">Olfr1408  // Olfr1408 </t>
  </si>
  <si>
    <t xml:space="preserve">NM_146764 </t>
  </si>
  <si>
    <t xml:space="preserve">Stt3a </t>
  </si>
  <si>
    <t xml:space="preserve">NM_008408 </t>
  </si>
  <si>
    <t xml:space="preserve">F2rl1 </t>
  </si>
  <si>
    <t xml:space="preserve">NM_007974 </t>
  </si>
  <si>
    <t xml:space="preserve">Trim25 </t>
  </si>
  <si>
    <t xml:space="preserve">NM_009546 </t>
  </si>
  <si>
    <t xml:space="preserve">Trav2  // LOC100045794  // Trav6-2  // Trav5-1  // LOC633760  // EG667441  // EG667449  // Trav7-1 </t>
  </si>
  <si>
    <t xml:space="preserve">ENSMUST00000103570 </t>
  </si>
  <si>
    <t xml:space="preserve">N4bp2l1 </t>
  </si>
  <si>
    <t xml:space="preserve">NM_133898 </t>
  </si>
  <si>
    <t xml:space="preserve">V1ri4 </t>
  </si>
  <si>
    <t xml:space="preserve">NM_134221 </t>
  </si>
  <si>
    <t xml:space="preserve">AK220265 </t>
  </si>
  <si>
    <t xml:space="preserve">Igsf9b </t>
  </si>
  <si>
    <t xml:space="preserve">NM_001129787 </t>
  </si>
  <si>
    <t xml:space="preserve">Tmem66 </t>
  </si>
  <si>
    <t xml:space="preserve">NM_026432 </t>
  </si>
  <si>
    <t xml:space="preserve">Tnfaip6 </t>
  </si>
  <si>
    <t xml:space="preserve">NM_009398 </t>
  </si>
  <si>
    <t xml:space="preserve">Cds1 </t>
  </si>
  <si>
    <t xml:space="preserve">NM_173370 </t>
  </si>
  <si>
    <t xml:space="preserve">Mst1r </t>
  </si>
  <si>
    <t xml:space="preserve">NM_009074 </t>
  </si>
  <si>
    <t xml:space="preserve">Samsn1 </t>
  </si>
  <si>
    <t xml:space="preserve">NM_023380 </t>
  </si>
  <si>
    <t xml:space="preserve">Krtap16-7 </t>
  </si>
  <si>
    <t xml:space="preserve">NM_028621 </t>
  </si>
  <si>
    <t xml:space="preserve">Olfr324 </t>
  </si>
  <si>
    <t xml:space="preserve">NM_001011743 </t>
  </si>
  <si>
    <t xml:space="preserve">Olfr508 </t>
  </si>
  <si>
    <t xml:space="preserve">NM_146773 </t>
  </si>
  <si>
    <t xml:space="preserve">EG433481 </t>
  </si>
  <si>
    <t xml:space="preserve">ENSMUST00000099292 </t>
  </si>
  <si>
    <t xml:space="preserve">Arhgap19 </t>
  </si>
  <si>
    <t xml:space="preserve">NM_027667 </t>
  </si>
  <si>
    <t xml:space="preserve">Rnf19a </t>
  </si>
  <si>
    <t xml:space="preserve">NM_013923 </t>
  </si>
  <si>
    <t xml:space="preserve">Slc2a3 </t>
  </si>
  <si>
    <t xml:space="preserve">NM_011401 </t>
  </si>
  <si>
    <t xml:space="preserve">Ms4a7 </t>
  </si>
  <si>
    <t xml:space="preserve">NM_027836 </t>
  </si>
  <si>
    <t xml:space="preserve">LOC641089 </t>
  </si>
  <si>
    <t xml:space="preserve">ENSMUST00000103538 </t>
  </si>
  <si>
    <t xml:space="preserve">Slc3a2 </t>
  </si>
  <si>
    <t xml:space="preserve">NM_008577 </t>
  </si>
  <si>
    <t xml:space="preserve">Msh5 </t>
  </si>
  <si>
    <t xml:space="preserve">NM_013600 </t>
  </si>
  <si>
    <t xml:space="preserve">Cyp2j13 </t>
  </si>
  <si>
    <t xml:space="preserve">NM_145548 </t>
  </si>
  <si>
    <t xml:space="preserve">1700023D19Rik </t>
  </si>
  <si>
    <t xml:space="preserve">BC048526 </t>
  </si>
  <si>
    <t xml:space="preserve">Dnahc7b </t>
  </si>
  <si>
    <t xml:space="preserve">ENSMUST00000097760 </t>
  </si>
  <si>
    <t xml:space="preserve">GENSCAN00000016789 </t>
  </si>
  <si>
    <t xml:space="preserve">Lmo2 </t>
  </si>
  <si>
    <t xml:space="preserve">NM_008505 </t>
  </si>
  <si>
    <t xml:space="preserve">Rhoj </t>
  </si>
  <si>
    <t xml:space="preserve">NM_023275 </t>
  </si>
  <si>
    <t xml:space="preserve">Pdia3 </t>
  </si>
  <si>
    <t xml:space="preserve">NM_007952 </t>
  </si>
  <si>
    <t xml:space="preserve">Syt8 </t>
  </si>
  <si>
    <t xml:space="preserve">NM_018802 </t>
  </si>
  <si>
    <t xml:space="preserve">Ctsd </t>
  </si>
  <si>
    <t xml:space="preserve">NM_009983 </t>
  </si>
  <si>
    <t xml:space="preserve">Srprb </t>
  </si>
  <si>
    <t xml:space="preserve">NM_009275 </t>
  </si>
  <si>
    <t xml:space="preserve">Serpinb12 </t>
  </si>
  <si>
    <t xml:space="preserve">NM_027971 </t>
  </si>
  <si>
    <t xml:space="preserve">Eme1 </t>
  </si>
  <si>
    <t xml:space="preserve">NM_177752 </t>
  </si>
  <si>
    <t xml:space="preserve">Cyfip2 </t>
  </si>
  <si>
    <t xml:space="preserve">NM_133769 </t>
  </si>
  <si>
    <t xml:space="preserve">Olfr295 </t>
  </si>
  <si>
    <t xml:space="preserve">NM_146851 </t>
  </si>
  <si>
    <t xml:space="preserve">ENSMUST00000121866 </t>
  </si>
  <si>
    <t xml:space="preserve">Lat2 </t>
  </si>
  <si>
    <t xml:space="preserve">NM_020044 </t>
  </si>
  <si>
    <t xml:space="preserve">Myo5a </t>
  </si>
  <si>
    <t xml:space="preserve">NM_010864 </t>
  </si>
  <si>
    <t xml:space="preserve">Kifc1 </t>
  </si>
  <si>
    <t xml:space="preserve">NM_053173 </t>
  </si>
  <si>
    <t xml:space="preserve">Gchfr </t>
  </si>
  <si>
    <t xml:space="preserve">NM_177157 </t>
  </si>
  <si>
    <t xml:space="preserve">Rassf2 </t>
  </si>
  <si>
    <t xml:space="preserve">NM_175445 </t>
  </si>
  <si>
    <t xml:space="preserve">Plekhm3 </t>
  </si>
  <si>
    <t xml:space="preserve">NM_001039493 </t>
  </si>
  <si>
    <t xml:space="preserve">Cdc25b </t>
  </si>
  <si>
    <t xml:space="preserve">NM_023117 </t>
  </si>
  <si>
    <t xml:space="preserve">Lnp </t>
  </si>
  <si>
    <t xml:space="preserve">NM_001110209 </t>
  </si>
  <si>
    <t xml:space="preserve">Rhbg </t>
  </si>
  <si>
    <t xml:space="preserve">NM_021375 </t>
  </si>
  <si>
    <t xml:space="preserve">Pag1 </t>
  </si>
  <si>
    <t xml:space="preserve">NM_053182 </t>
  </si>
  <si>
    <t xml:space="preserve">Tnfaip8l3 </t>
  </si>
  <si>
    <t xml:space="preserve">NM_001033535 </t>
  </si>
  <si>
    <t xml:space="preserve">Ehd1 </t>
  </si>
  <si>
    <t xml:space="preserve">NM_010119 </t>
  </si>
  <si>
    <t xml:space="preserve">4930564B18Rik </t>
  </si>
  <si>
    <t xml:space="preserve">ENSMUST00000022579 </t>
  </si>
  <si>
    <t xml:space="preserve">Sema4f </t>
  </si>
  <si>
    <t xml:space="preserve">NM_011350 </t>
  </si>
  <si>
    <t xml:space="preserve">Scamp2 </t>
  </si>
  <si>
    <t xml:space="preserve">NM_022813 </t>
  </si>
  <si>
    <t xml:space="preserve">Mboat1 </t>
  </si>
  <si>
    <t xml:space="preserve">NM_153546 </t>
  </si>
  <si>
    <t xml:space="preserve">Gsr </t>
  </si>
  <si>
    <t xml:space="preserve">NM_010344 </t>
  </si>
  <si>
    <t xml:space="preserve">Elovl7 </t>
  </si>
  <si>
    <t xml:space="preserve">NM_029001 </t>
  </si>
  <si>
    <t xml:space="preserve">Pigu </t>
  </si>
  <si>
    <t xml:space="preserve">NM_001004721 </t>
  </si>
  <si>
    <t xml:space="preserve">Il1rn </t>
  </si>
  <si>
    <t xml:space="preserve">NM_031167 </t>
  </si>
  <si>
    <t xml:space="preserve">Serpina1a </t>
  </si>
  <si>
    <t xml:space="preserve">NM_009243 </t>
  </si>
  <si>
    <t xml:space="preserve">C1r </t>
  </si>
  <si>
    <t xml:space="preserve">NM_023143 </t>
  </si>
  <si>
    <t xml:space="preserve">Cnp </t>
  </si>
  <si>
    <t xml:space="preserve">NM_009923 </t>
  </si>
  <si>
    <t xml:space="preserve">Atp6ap2 </t>
  </si>
  <si>
    <t xml:space="preserve">NM_027439 </t>
  </si>
  <si>
    <t xml:space="preserve">GENSCAN00000012355 </t>
  </si>
  <si>
    <t xml:space="preserve">Mybl1 </t>
  </si>
  <si>
    <t xml:space="preserve">NM_008651 </t>
  </si>
  <si>
    <t xml:space="preserve">Olfr772 </t>
  </si>
  <si>
    <t xml:space="preserve">NM_146266 </t>
  </si>
  <si>
    <t xml:space="preserve">Fam3b </t>
  </si>
  <si>
    <t xml:space="preserve">NM_020622 </t>
  </si>
  <si>
    <t xml:space="preserve">Tifab </t>
  </si>
  <si>
    <t xml:space="preserve">NM_145976 </t>
  </si>
  <si>
    <t xml:space="preserve">Tlr2 </t>
  </si>
  <si>
    <t xml:space="preserve">NM_011905 </t>
  </si>
  <si>
    <t xml:space="preserve">Fanci </t>
  </si>
  <si>
    <t xml:space="preserve">NM_145946 </t>
  </si>
  <si>
    <t xml:space="preserve">Itga3 </t>
  </si>
  <si>
    <t xml:space="preserve">NM_013565 </t>
  </si>
  <si>
    <t xml:space="preserve">ENSMUSG00000074249 </t>
  </si>
  <si>
    <t xml:space="preserve">ENSMUST00000098650 </t>
  </si>
  <si>
    <t xml:space="preserve">Zdhhc12 </t>
  </si>
  <si>
    <t xml:space="preserve">NM_025428 </t>
  </si>
  <si>
    <t xml:space="preserve">ENSMUST00000079808 </t>
  </si>
  <si>
    <t xml:space="preserve">Aldh1a3 </t>
  </si>
  <si>
    <t xml:space="preserve">NM_053080 </t>
  </si>
  <si>
    <t xml:space="preserve">AI428936 </t>
  </si>
  <si>
    <t xml:space="preserve">NM_153577 </t>
  </si>
  <si>
    <t xml:space="preserve">Gpr18 </t>
  </si>
  <si>
    <t xml:space="preserve">NM_182806 </t>
  </si>
  <si>
    <t xml:space="preserve">Adcy4 </t>
  </si>
  <si>
    <t xml:space="preserve">NM_080435 </t>
  </si>
  <si>
    <t xml:space="preserve">ENSMUST00000041389 </t>
  </si>
  <si>
    <t xml:space="preserve">L41881 </t>
  </si>
  <si>
    <t xml:space="preserve">Rp2h </t>
  </si>
  <si>
    <t xml:space="preserve">NM_133669 </t>
  </si>
  <si>
    <t xml:space="preserve">Nup210l </t>
  </si>
  <si>
    <t xml:space="preserve">ENSMUST00000029548 </t>
  </si>
  <si>
    <t xml:space="preserve">9930023K05Rik </t>
  </si>
  <si>
    <t xml:space="preserve">BC090250 </t>
  </si>
  <si>
    <t xml:space="preserve">Atp6v0a2 </t>
  </si>
  <si>
    <t xml:space="preserve">NM_011596 </t>
  </si>
  <si>
    <t xml:space="preserve">Arg1 </t>
  </si>
  <si>
    <t xml:space="preserve">NM_007482 </t>
  </si>
  <si>
    <t xml:space="preserve">Mfsd7b </t>
  </si>
  <si>
    <t xml:space="preserve">NM_001081259 </t>
  </si>
  <si>
    <t xml:space="preserve">GENSCAN00000048638 </t>
  </si>
  <si>
    <t xml:space="preserve">Fbxw13 </t>
  </si>
  <si>
    <t xml:space="preserve">NM_177598 </t>
  </si>
  <si>
    <t xml:space="preserve">Unc5b </t>
  </si>
  <si>
    <t xml:space="preserve">NM_029770 </t>
  </si>
  <si>
    <t xml:space="preserve">Mboat7 </t>
  </si>
  <si>
    <t xml:space="preserve">NM_029934 </t>
  </si>
  <si>
    <t xml:space="preserve">Agtpbp1 </t>
  </si>
  <si>
    <t xml:space="preserve">NM_023328 </t>
  </si>
  <si>
    <t xml:space="preserve">Arl5b </t>
  </si>
  <si>
    <t xml:space="preserve">NM_029466 </t>
  </si>
  <si>
    <t xml:space="preserve">Pfkp </t>
  </si>
  <si>
    <t xml:space="preserve">NM_019703 </t>
  </si>
  <si>
    <t xml:space="preserve">Gimap4 </t>
  </si>
  <si>
    <t xml:space="preserve">NM_174990 </t>
  </si>
  <si>
    <t xml:space="preserve">Pilra </t>
  </si>
  <si>
    <t xml:space="preserve">NM_153510 </t>
  </si>
  <si>
    <t xml:space="preserve">Liph </t>
  </si>
  <si>
    <t xml:space="preserve">NM_001083894 </t>
  </si>
  <si>
    <t xml:space="preserve">Rdh12 </t>
  </si>
  <si>
    <t xml:space="preserve">NM_030017 </t>
  </si>
  <si>
    <t xml:space="preserve">Rilpl2 </t>
  </si>
  <si>
    <t xml:space="preserve">NM_030259 </t>
  </si>
  <si>
    <t xml:space="preserve">LOC674717 </t>
  </si>
  <si>
    <t xml:space="preserve">XR_004679 </t>
  </si>
  <si>
    <t xml:space="preserve">GENSCAN00000032576 </t>
  </si>
  <si>
    <t xml:space="preserve">Bfsp1 </t>
  </si>
  <si>
    <t xml:space="preserve">NM_009751 </t>
  </si>
  <si>
    <t xml:space="preserve">GENSCAN00000010976 </t>
  </si>
  <si>
    <t xml:space="preserve">F730047E07Rik </t>
  </si>
  <si>
    <t xml:space="preserve">NM_199467 </t>
  </si>
  <si>
    <t xml:space="preserve">GENSCAN00000034832 </t>
  </si>
  <si>
    <t xml:space="preserve">C430004E15Rik </t>
  </si>
  <si>
    <t xml:space="preserve">NM_175286 </t>
  </si>
  <si>
    <t xml:space="preserve">Adamtsl4 </t>
  </si>
  <si>
    <t xml:space="preserve">NM_144899 </t>
  </si>
  <si>
    <t xml:space="preserve">Tnfrsf14 </t>
  </si>
  <si>
    <t xml:space="preserve">NM_178931 </t>
  </si>
  <si>
    <t xml:space="preserve">Rspo4 </t>
  </si>
  <si>
    <t xml:space="preserve">NM_001040689 </t>
  </si>
  <si>
    <t xml:space="preserve">Acy1 </t>
  </si>
  <si>
    <t xml:space="preserve">NM_025371 </t>
  </si>
  <si>
    <t xml:space="preserve">Arntl2 </t>
  </si>
  <si>
    <t xml:space="preserve">NM_172309 </t>
  </si>
  <si>
    <t xml:space="preserve">Dsc2 </t>
  </si>
  <si>
    <t xml:space="preserve">NM_013505 </t>
  </si>
  <si>
    <t xml:space="preserve">Golt1b </t>
  </si>
  <si>
    <t xml:space="preserve">NM_025872 </t>
  </si>
  <si>
    <t xml:space="preserve">F2rl2 </t>
  </si>
  <si>
    <t xml:space="preserve">NM_010170 </t>
  </si>
  <si>
    <t xml:space="preserve">EG666504 </t>
  </si>
  <si>
    <t xml:space="preserve">XM_982916 </t>
  </si>
  <si>
    <t xml:space="preserve">Apol7e </t>
  </si>
  <si>
    <t xml:space="preserve">NM_001134802 </t>
  </si>
  <si>
    <t xml:space="preserve">2900062L11Rik </t>
  </si>
  <si>
    <t xml:space="preserve">NR_003642 </t>
  </si>
  <si>
    <t xml:space="preserve">Olfr773 </t>
  </si>
  <si>
    <t xml:space="preserve">NM_207008 </t>
  </si>
  <si>
    <t xml:space="preserve">Gnb4 </t>
  </si>
  <si>
    <t xml:space="preserve">NM_013531 </t>
  </si>
  <si>
    <t xml:space="preserve">Eps8 </t>
  </si>
  <si>
    <t xml:space="preserve">NM_007945 </t>
  </si>
  <si>
    <t xml:space="preserve">Ythdc2 </t>
  </si>
  <si>
    <t xml:space="preserve">BC138263 </t>
  </si>
  <si>
    <t xml:space="preserve">Il3 </t>
  </si>
  <si>
    <t xml:space="preserve">NM_010556 </t>
  </si>
  <si>
    <t xml:space="preserve">C4a </t>
  </si>
  <si>
    <t xml:space="preserve">NM_011413 </t>
  </si>
  <si>
    <t xml:space="preserve">Olfr1340 </t>
  </si>
  <si>
    <t xml:space="preserve">NM_146304 </t>
  </si>
  <si>
    <t xml:space="preserve">Clrn3 </t>
  </si>
  <si>
    <t xml:space="preserve">NM_178669 </t>
  </si>
  <si>
    <t xml:space="preserve">ENSMUST00000101204 </t>
  </si>
  <si>
    <t xml:space="preserve">Asprv1 </t>
  </si>
  <si>
    <t xml:space="preserve">NM_026414 </t>
  </si>
  <si>
    <t xml:space="preserve">V1rc23 </t>
  </si>
  <si>
    <t xml:space="preserve">NM_134178 </t>
  </si>
  <si>
    <t xml:space="preserve">Fcgr1 </t>
  </si>
  <si>
    <t xml:space="preserve">NM_010186 </t>
  </si>
  <si>
    <t xml:space="preserve">Pvrl2 </t>
  </si>
  <si>
    <t xml:space="preserve">NM_008990 </t>
  </si>
  <si>
    <t xml:space="preserve">Tead2 </t>
  </si>
  <si>
    <t xml:space="preserve">NM_011565 </t>
  </si>
  <si>
    <t xml:space="preserve">Rrbp1 </t>
  </si>
  <si>
    <t xml:space="preserve">NM_024281 </t>
  </si>
  <si>
    <t xml:space="preserve">Ptpre </t>
  </si>
  <si>
    <t xml:space="preserve">NM_011212 </t>
  </si>
  <si>
    <t xml:space="preserve">9030420J04Rik </t>
  </si>
  <si>
    <t xml:space="preserve">BC137891 </t>
  </si>
  <si>
    <t xml:space="preserve">Ifngr1 </t>
  </si>
  <si>
    <t xml:space="preserve">NM_010511 </t>
  </si>
  <si>
    <t xml:space="preserve">Prei4 </t>
  </si>
  <si>
    <t xml:space="preserve">NM_028802 </t>
  </si>
  <si>
    <t xml:space="preserve">Olfr916 </t>
  </si>
  <si>
    <t xml:space="preserve">NM_146784 </t>
  </si>
  <si>
    <t xml:space="preserve">GENSCAN00000023168 </t>
  </si>
  <si>
    <t xml:space="preserve">Sncaip </t>
  </si>
  <si>
    <t xml:space="preserve">NM_026408 </t>
  </si>
  <si>
    <t xml:space="preserve">Mgst1 </t>
  </si>
  <si>
    <t xml:space="preserve">NM_019946 </t>
  </si>
  <si>
    <t xml:space="preserve">Clcn2 </t>
  </si>
  <si>
    <t xml:space="preserve">NM_009900 </t>
  </si>
  <si>
    <t xml:space="preserve">Ugcgl1 </t>
  </si>
  <si>
    <t xml:space="preserve">NM_198899 </t>
  </si>
  <si>
    <t xml:space="preserve">GENSCAN00000031247 </t>
  </si>
  <si>
    <t xml:space="preserve">Chaf1a </t>
  </si>
  <si>
    <t xml:space="preserve">NM_013733 </t>
  </si>
  <si>
    <t xml:space="preserve">Speer3 </t>
  </si>
  <si>
    <t xml:space="preserve">NM_027650 </t>
  </si>
  <si>
    <t xml:space="preserve">Manea </t>
  </si>
  <si>
    <t xml:space="preserve">NM_172865 </t>
  </si>
  <si>
    <t xml:space="preserve">Ccl7 </t>
  </si>
  <si>
    <t xml:space="preserve">NM_013654 </t>
  </si>
  <si>
    <t xml:space="preserve">Fhdc1 </t>
  </si>
  <si>
    <t xml:space="preserve">NM_001033301 </t>
  </si>
  <si>
    <t xml:space="preserve">Sc5d </t>
  </si>
  <si>
    <t xml:space="preserve">NM_172769 </t>
  </si>
  <si>
    <t xml:space="preserve">Sntg2 </t>
  </si>
  <si>
    <t xml:space="preserve">NM_172951 </t>
  </si>
  <si>
    <t xml:space="preserve">Kcnk6 </t>
  </si>
  <si>
    <t xml:space="preserve">NM_001033525 </t>
  </si>
  <si>
    <t xml:space="preserve">GENSCAN00000008172 </t>
  </si>
  <si>
    <t xml:space="preserve">4930523C11Rik </t>
  </si>
  <si>
    <t xml:space="preserve">NM_001009545 </t>
  </si>
  <si>
    <t xml:space="preserve">Ndst1 </t>
  </si>
  <si>
    <t xml:space="preserve">NM_008306 </t>
  </si>
  <si>
    <t xml:space="preserve">Cdcp1 </t>
  </si>
  <si>
    <t xml:space="preserve">NM_133974 </t>
  </si>
  <si>
    <t xml:space="preserve">Derl1 </t>
  </si>
  <si>
    <t xml:space="preserve">NM_024207 </t>
  </si>
  <si>
    <t xml:space="preserve">6330407A03Rik </t>
  </si>
  <si>
    <t xml:space="preserve">AK018133 </t>
  </si>
  <si>
    <t xml:space="preserve">Galnt1 </t>
  </si>
  <si>
    <t xml:space="preserve">NM_013814 </t>
  </si>
  <si>
    <t xml:space="preserve">ENSMUST00000121443 </t>
  </si>
  <si>
    <t xml:space="preserve">Cd8b1 </t>
  </si>
  <si>
    <t xml:space="preserve">NM_009858 </t>
  </si>
  <si>
    <t xml:space="preserve">Pik3c2a </t>
  </si>
  <si>
    <t xml:space="preserve">NM_011083 </t>
  </si>
  <si>
    <t xml:space="preserve">Mtf1 </t>
  </si>
  <si>
    <t xml:space="preserve">NM_008636 </t>
  </si>
  <si>
    <t xml:space="preserve">Rbms1 </t>
  </si>
  <si>
    <t xml:space="preserve">NM_020296 </t>
  </si>
  <si>
    <t xml:space="preserve">Slc39a11 </t>
  </si>
  <si>
    <t xml:space="preserve">NM_027216 </t>
  </si>
  <si>
    <t xml:space="preserve">Atp6v0a1 </t>
  </si>
  <si>
    <t xml:space="preserve">NM_016920 </t>
  </si>
  <si>
    <t xml:space="preserve">Cmtm6 </t>
  </si>
  <si>
    <t xml:space="preserve">NM_026036 </t>
  </si>
  <si>
    <t xml:space="preserve">Tmbim1 </t>
  </si>
  <si>
    <t xml:space="preserve">NM_027154 </t>
  </si>
  <si>
    <t xml:space="preserve">Cmklr1 </t>
  </si>
  <si>
    <t xml:space="preserve">NM_008153 </t>
  </si>
  <si>
    <t xml:space="preserve">Ear11 </t>
  </si>
  <si>
    <t xml:space="preserve">NM_053113 </t>
  </si>
  <si>
    <t xml:space="preserve">4930428E23Rik </t>
  </si>
  <si>
    <t xml:space="preserve">ENSMUST00000101433 </t>
  </si>
  <si>
    <t xml:space="preserve">Tmem176a </t>
  </si>
  <si>
    <t xml:space="preserve">NM_025326 </t>
  </si>
  <si>
    <t xml:space="preserve">BC005685 </t>
  </si>
  <si>
    <t xml:space="preserve">Obfc2a </t>
  </si>
  <si>
    <t xml:space="preserve">NM_028696 </t>
  </si>
  <si>
    <t xml:space="preserve">H2-T23 </t>
  </si>
  <si>
    <t xml:space="preserve">NM_010398 </t>
  </si>
  <si>
    <t xml:space="preserve">Met </t>
  </si>
  <si>
    <t xml:space="preserve">NM_008591 </t>
  </si>
  <si>
    <t xml:space="preserve">Dgat2 </t>
  </si>
  <si>
    <t xml:space="preserve">NM_026384 </t>
  </si>
  <si>
    <t xml:space="preserve">P2ry14 </t>
  </si>
  <si>
    <t xml:space="preserve">NM_133200 </t>
  </si>
  <si>
    <t xml:space="preserve">GENSCAN00000002767 </t>
  </si>
  <si>
    <t xml:space="preserve">Il4i1 </t>
  </si>
  <si>
    <t xml:space="preserve">NM_010215 </t>
  </si>
  <si>
    <t xml:space="preserve">Syk </t>
  </si>
  <si>
    <t xml:space="preserve">NM_011518 </t>
  </si>
  <si>
    <t xml:space="preserve">BC085187 </t>
  </si>
  <si>
    <t xml:space="preserve">Crybg3 </t>
  </si>
  <si>
    <t xml:space="preserve">NM_174848 </t>
  </si>
  <si>
    <t xml:space="preserve">Iqgap2 </t>
  </si>
  <si>
    <t xml:space="preserve">NM_027711 </t>
  </si>
  <si>
    <t xml:space="preserve">Hspa4l </t>
  </si>
  <si>
    <t xml:space="preserve">NM_011020 </t>
  </si>
  <si>
    <t xml:space="preserve">Cyr61 </t>
  </si>
  <si>
    <t xml:space="preserve">NM_010516 </t>
  </si>
  <si>
    <t xml:space="preserve">Adam17 </t>
  </si>
  <si>
    <t xml:space="preserve">NM_009615 </t>
  </si>
  <si>
    <t xml:space="preserve">Apol6 </t>
  </si>
  <si>
    <t xml:space="preserve">ENSMUST00000048285 </t>
  </si>
  <si>
    <t xml:space="preserve">Slc25a18 </t>
  </si>
  <si>
    <t xml:space="preserve">NM_001081048 </t>
  </si>
  <si>
    <t xml:space="preserve">Fkbp2 </t>
  </si>
  <si>
    <t xml:space="preserve">NM_008020 </t>
  </si>
  <si>
    <t xml:space="preserve">EG636070  // EG636070 </t>
  </si>
  <si>
    <t xml:space="preserve">XR_033304 </t>
  </si>
  <si>
    <t xml:space="preserve">Apba2 </t>
  </si>
  <si>
    <t xml:space="preserve">NM_007461 </t>
  </si>
  <si>
    <t xml:space="preserve">Alas1 </t>
  </si>
  <si>
    <t xml:space="preserve">NM_020559 </t>
  </si>
  <si>
    <t xml:space="preserve">GENSCAN00000010609 </t>
  </si>
  <si>
    <t xml:space="preserve">GENSCAN00000032851 </t>
  </si>
  <si>
    <t xml:space="preserve">Stk32c </t>
  </si>
  <si>
    <t xml:space="preserve">NM_021302 </t>
  </si>
  <si>
    <t xml:space="preserve">Serpinb1c </t>
  </si>
  <si>
    <t xml:space="preserve">NM_173051 </t>
  </si>
  <si>
    <t xml:space="preserve">Xlr </t>
  </si>
  <si>
    <t xml:space="preserve">NM_011725 </t>
  </si>
  <si>
    <t xml:space="preserve">Ak2 </t>
  </si>
  <si>
    <t xml:space="preserve">NM_016895 </t>
  </si>
  <si>
    <t xml:space="preserve">Olfm4 </t>
  </si>
  <si>
    <t xml:space="preserve">NM_001030294 </t>
  </si>
  <si>
    <t xml:space="preserve">Pcx </t>
  </si>
  <si>
    <t xml:space="preserve">NM_008797 </t>
  </si>
  <si>
    <t xml:space="preserve">Schip1 </t>
  </si>
  <si>
    <t xml:space="preserve">NM_001113419 </t>
  </si>
  <si>
    <t xml:space="preserve">BC006779 </t>
  </si>
  <si>
    <t xml:space="preserve">NM_183162 </t>
  </si>
  <si>
    <t xml:space="preserve">Ggta1 </t>
  </si>
  <si>
    <t xml:space="preserve">NM_010283 </t>
  </si>
  <si>
    <t xml:space="preserve">Sidt1 </t>
  </si>
  <si>
    <t xml:space="preserve">NM_198034 </t>
  </si>
  <si>
    <t xml:space="preserve">ENSMUST00000059254 </t>
  </si>
  <si>
    <t xml:space="preserve">Kcnmb2 </t>
  </si>
  <si>
    <t xml:space="preserve">NM_028231 </t>
  </si>
  <si>
    <t xml:space="preserve">Hist1h2bg </t>
  </si>
  <si>
    <t xml:space="preserve">NM_178196 </t>
  </si>
  <si>
    <t xml:space="preserve">Crlf2 </t>
  </si>
  <si>
    <t xml:space="preserve">NM_016715 </t>
  </si>
  <si>
    <t xml:space="preserve">Gale </t>
  </si>
  <si>
    <t xml:space="preserve">NM_178389 </t>
  </si>
  <si>
    <t xml:space="preserve">Heph </t>
  </si>
  <si>
    <t xml:space="preserve">NM_010417 </t>
  </si>
  <si>
    <t xml:space="preserve">Pole </t>
  </si>
  <si>
    <t xml:space="preserve">NM_011132 </t>
  </si>
  <si>
    <t xml:space="preserve">EG209380 </t>
  </si>
  <si>
    <t xml:space="preserve">NR_003967 </t>
  </si>
  <si>
    <t xml:space="preserve">Gpd2 </t>
  </si>
  <si>
    <t xml:space="preserve">NM_010274 </t>
  </si>
  <si>
    <t xml:space="preserve">Arsa </t>
  </si>
  <si>
    <t xml:space="preserve">NM_009713 </t>
  </si>
  <si>
    <t xml:space="preserve">Skil </t>
  </si>
  <si>
    <t xml:space="preserve">NM_011386 </t>
  </si>
  <si>
    <t xml:space="preserve">Rnf19b </t>
  </si>
  <si>
    <t xml:space="preserve">BC117807 </t>
  </si>
  <si>
    <t xml:space="preserve">Psg28 </t>
  </si>
  <si>
    <t xml:space="preserve">NM_054063 </t>
  </si>
  <si>
    <t xml:space="preserve">Cldn3 </t>
  </si>
  <si>
    <t xml:space="preserve">NM_009902 </t>
  </si>
  <si>
    <t xml:space="preserve">Rnf103 </t>
  </si>
  <si>
    <t xml:space="preserve">NM_009543 </t>
  </si>
  <si>
    <t xml:space="preserve">AK169352 </t>
  </si>
  <si>
    <t xml:space="preserve">Hdx </t>
  </si>
  <si>
    <t xml:space="preserve">NM_001080549 </t>
  </si>
  <si>
    <t xml:space="preserve">Galns </t>
  </si>
  <si>
    <t xml:space="preserve">NM_016722 </t>
  </si>
  <si>
    <t xml:space="preserve">Trem3 </t>
  </si>
  <si>
    <t xml:space="preserve">NM_021407 </t>
  </si>
  <si>
    <t xml:space="preserve">2310005E10Rik </t>
  </si>
  <si>
    <t xml:space="preserve">NM_172398 </t>
  </si>
  <si>
    <t xml:space="preserve">Lpgat1 </t>
  </si>
  <si>
    <t xml:space="preserve">NM_001134829 </t>
  </si>
  <si>
    <t xml:space="preserve">NC_005089 </t>
  </si>
  <si>
    <t xml:space="preserve">1700023E05Rik </t>
  </si>
  <si>
    <t xml:space="preserve">BC053422 </t>
  </si>
  <si>
    <t xml:space="preserve">Pcp4 </t>
  </si>
  <si>
    <t xml:space="preserve">NM_008791 </t>
  </si>
  <si>
    <t xml:space="preserve">ENSMUST00000085288 </t>
  </si>
  <si>
    <t xml:space="preserve">BC117090  // BC117090 </t>
  </si>
  <si>
    <t xml:space="preserve">NM_001001332 </t>
  </si>
  <si>
    <t xml:space="preserve">Ppt1 </t>
  </si>
  <si>
    <t xml:space="preserve">NM_008917 </t>
  </si>
  <si>
    <t xml:space="preserve">635737 </t>
  </si>
  <si>
    <t xml:space="preserve">XM_910882 </t>
  </si>
  <si>
    <t xml:space="preserve">Ttc22 </t>
  </si>
  <si>
    <t xml:space="preserve">NM_177667 </t>
  </si>
  <si>
    <t xml:space="preserve">Efemp2 </t>
  </si>
  <si>
    <t xml:space="preserve">NM_021474 </t>
  </si>
  <si>
    <t xml:space="preserve">Fgl2 </t>
  </si>
  <si>
    <t xml:space="preserve">NM_008013 </t>
  </si>
  <si>
    <t xml:space="preserve">Tnnt3 </t>
  </si>
  <si>
    <t xml:space="preserve">NM_011620 </t>
  </si>
  <si>
    <t xml:space="preserve">Pptc7 </t>
  </si>
  <si>
    <t xml:space="preserve">NM_177242 </t>
  </si>
  <si>
    <t xml:space="preserve">Slc35a2 </t>
  </si>
  <si>
    <t xml:space="preserve">NM_078484 </t>
  </si>
  <si>
    <t xml:space="preserve">Ergic2 </t>
  </si>
  <si>
    <t xml:space="preserve">NM_026168 </t>
  </si>
  <si>
    <t xml:space="preserve">Smc4 </t>
  </si>
  <si>
    <t xml:space="preserve">NM_133786 </t>
  </si>
  <si>
    <t xml:space="preserve">Amica1 </t>
  </si>
  <si>
    <t xml:space="preserve">NM_001005421 </t>
  </si>
  <si>
    <t xml:space="preserve">Lamp2 </t>
  </si>
  <si>
    <t xml:space="preserve">NM_001017959 </t>
  </si>
  <si>
    <t xml:space="preserve">Hist1h2bp </t>
  </si>
  <si>
    <t xml:space="preserve">NM_178202 </t>
  </si>
  <si>
    <t xml:space="preserve">GENSCAN00000037374 </t>
  </si>
  <si>
    <t xml:space="preserve">Pld4 </t>
  </si>
  <si>
    <t xml:space="preserve">NM_178911 </t>
  </si>
  <si>
    <t xml:space="preserve">Sass6 </t>
  </si>
  <si>
    <t xml:space="preserve">NM_028349 </t>
  </si>
  <si>
    <t xml:space="preserve">P4ha1 </t>
  </si>
  <si>
    <t xml:space="preserve">NM_011030 </t>
  </si>
  <si>
    <t xml:space="preserve">1190003J15Rik </t>
  </si>
  <si>
    <t xml:space="preserve">NM_029821 </t>
  </si>
  <si>
    <t xml:space="preserve">Megf6 </t>
  </si>
  <si>
    <t xml:space="preserve">ENSMUST00000030897 </t>
  </si>
  <si>
    <t xml:space="preserve">Spcs2 </t>
  </si>
  <si>
    <t xml:space="preserve">NM_025668 </t>
  </si>
  <si>
    <t xml:space="preserve">Psme2 </t>
  </si>
  <si>
    <t xml:space="preserve">NM_011190 </t>
  </si>
  <si>
    <t xml:space="preserve">ENSMUST00000115934 </t>
  </si>
  <si>
    <t xml:space="preserve">Pilrb2 </t>
  </si>
  <si>
    <t xml:space="preserve">NM_001024932 </t>
  </si>
  <si>
    <t xml:space="preserve">Tubb2a </t>
  </si>
  <si>
    <t xml:space="preserve">NM_009450 </t>
  </si>
  <si>
    <t xml:space="preserve">Itga6 </t>
  </si>
  <si>
    <t xml:space="preserve">NM_008397 </t>
  </si>
  <si>
    <t xml:space="preserve">Sil1 </t>
  </si>
  <si>
    <t xml:space="preserve">NM_030749 </t>
  </si>
  <si>
    <t xml:space="preserve">2810433K01Rik </t>
  </si>
  <si>
    <t xml:space="preserve">BC019940 </t>
  </si>
  <si>
    <t xml:space="preserve">Dock10 </t>
  </si>
  <si>
    <t xml:space="preserve">NM_175291 </t>
  </si>
  <si>
    <t xml:space="preserve">Sectm1b </t>
  </si>
  <si>
    <t xml:space="preserve">NM_026907 </t>
  </si>
  <si>
    <t xml:space="preserve">Stfa1 </t>
  </si>
  <si>
    <t xml:space="preserve">NM_001082543 </t>
  </si>
  <si>
    <t xml:space="preserve">Sprr2j </t>
  </si>
  <si>
    <t xml:space="preserve">NR_003185 </t>
  </si>
  <si>
    <t xml:space="preserve">Emilin2 </t>
  </si>
  <si>
    <t xml:space="preserve">NM_145158 </t>
  </si>
  <si>
    <t xml:space="preserve">Grk4 </t>
  </si>
  <si>
    <t xml:space="preserve">NM_019497 </t>
  </si>
  <si>
    <t xml:space="preserve">Sptlc2 </t>
  </si>
  <si>
    <t xml:space="preserve">NM_011479 </t>
  </si>
  <si>
    <t xml:space="preserve">Praf2 </t>
  </si>
  <si>
    <t xml:space="preserve">NM_138602 </t>
  </si>
  <si>
    <t xml:space="preserve">ENSMUST00000080271 </t>
  </si>
  <si>
    <t xml:space="preserve">Bard1 </t>
  </si>
  <si>
    <t xml:space="preserve">NM_007525 </t>
  </si>
  <si>
    <t xml:space="preserve">Bnip3 </t>
  </si>
  <si>
    <t xml:space="preserve">NM_009760 </t>
  </si>
  <si>
    <t xml:space="preserve">Myd116 </t>
  </si>
  <si>
    <t xml:space="preserve">NM_008654 </t>
  </si>
  <si>
    <t xml:space="preserve">LOC664934 </t>
  </si>
  <si>
    <t xml:space="preserve">XR_031164 </t>
  </si>
  <si>
    <t xml:space="preserve">B3gnt3 </t>
  </si>
  <si>
    <t xml:space="preserve">NM_028189 </t>
  </si>
  <si>
    <t xml:space="preserve">Fgr </t>
  </si>
  <si>
    <t xml:space="preserve">NM_010208 </t>
  </si>
  <si>
    <t xml:space="preserve">Fam126a </t>
  </si>
  <si>
    <t xml:space="preserve">NM_053090 </t>
  </si>
  <si>
    <t xml:space="preserve">ENSMUST00000118789 </t>
  </si>
  <si>
    <t xml:space="preserve">Adrb2 </t>
  </si>
  <si>
    <t xml:space="preserve">NM_007420 </t>
  </si>
  <si>
    <t xml:space="preserve">Magt1 </t>
  </si>
  <si>
    <t xml:space="preserve">NM_025952 </t>
  </si>
  <si>
    <t xml:space="preserve">Tapbp </t>
  </si>
  <si>
    <t xml:space="preserve">NM_001025313 </t>
  </si>
  <si>
    <t xml:space="preserve">Ndc80 </t>
  </si>
  <si>
    <t xml:space="preserve">NM_023294 </t>
  </si>
  <si>
    <t xml:space="preserve">H2afy2 </t>
  </si>
  <si>
    <t xml:space="preserve">NM_207000 </t>
  </si>
  <si>
    <t xml:space="preserve">Lynx1 </t>
  </si>
  <si>
    <t xml:space="preserve">NM_011838 </t>
  </si>
  <si>
    <t xml:space="preserve">Sparc </t>
  </si>
  <si>
    <t xml:space="preserve">NM_009242 </t>
  </si>
  <si>
    <t xml:space="preserve">BC128471 </t>
  </si>
  <si>
    <t xml:space="preserve">2010107G12Rik </t>
  </si>
  <si>
    <t xml:space="preserve">BC075651 </t>
  </si>
  <si>
    <t xml:space="preserve">Cd72 </t>
  </si>
  <si>
    <t xml:space="preserve">NM_001110320 </t>
  </si>
  <si>
    <t xml:space="preserve">Pnpla7 </t>
  </si>
  <si>
    <t xml:space="preserve">NM_146251 </t>
  </si>
  <si>
    <t xml:space="preserve">Krtap14 </t>
  </si>
  <si>
    <t xml:space="preserve">NM_013707 </t>
  </si>
  <si>
    <t xml:space="preserve">Atp8a1 </t>
  </si>
  <si>
    <t xml:space="preserve">NM_001038999 </t>
  </si>
  <si>
    <t xml:space="preserve">EG666967  // EG666967 </t>
  </si>
  <si>
    <t xml:space="preserve">XR_032077 </t>
  </si>
  <si>
    <t xml:space="preserve">Spcs3 </t>
  </si>
  <si>
    <t xml:space="preserve">NM_029701 </t>
  </si>
  <si>
    <t xml:space="preserve">Gcom1 </t>
  </si>
  <si>
    <t xml:space="preserve">NM_001033208 </t>
  </si>
  <si>
    <t xml:space="preserve">Gba </t>
  </si>
  <si>
    <t xml:space="preserve">NM_008094 </t>
  </si>
  <si>
    <t xml:space="preserve">Zdhhc21 </t>
  </si>
  <si>
    <t xml:space="preserve">NM_026647 </t>
  </si>
  <si>
    <t xml:space="preserve">Tubb2b </t>
  </si>
  <si>
    <t xml:space="preserve">NM_023716 </t>
  </si>
  <si>
    <t xml:space="preserve">Gzme </t>
  </si>
  <si>
    <t xml:space="preserve">NM_010373 </t>
  </si>
  <si>
    <t xml:space="preserve">Sirpb1 </t>
  </si>
  <si>
    <t xml:space="preserve">NM_001002898 </t>
  </si>
  <si>
    <t xml:space="preserve">Saa2 </t>
  </si>
  <si>
    <t xml:space="preserve">NM_011314 </t>
  </si>
  <si>
    <t xml:space="preserve">4930534B04Rik </t>
  </si>
  <si>
    <t xml:space="preserve">NM_181815 </t>
  </si>
  <si>
    <t xml:space="preserve">NM_010392 </t>
  </si>
  <si>
    <t xml:space="preserve">Fam38a </t>
  </si>
  <si>
    <t xml:space="preserve">BC039210 </t>
  </si>
  <si>
    <t xml:space="preserve">Ly75 </t>
  </si>
  <si>
    <t xml:space="preserve">NM_013825 </t>
  </si>
  <si>
    <t xml:space="preserve">Znfx1 </t>
  </si>
  <si>
    <t xml:space="preserve">NM_001033196 </t>
  </si>
  <si>
    <t xml:space="preserve">Txndc1 </t>
  </si>
  <si>
    <t xml:space="preserve">NM_028339 </t>
  </si>
  <si>
    <t xml:space="preserve">Ifi27 </t>
  </si>
  <si>
    <t xml:space="preserve">NM_029803 </t>
  </si>
  <si>
    <t xml:space="preserve">ENSMUSG00000075319 </t>
  </si>
  <si>
    <t xml:space="preserve">ENSMUST00000100068 </t>
  </si>
  <si>
    <t xml:space="preserve">EG629908 </t>
  </si>
  <si>
    <t xml:space="preserve">ENSMUST00000103517 </t>
  </si>
  <si>
    <t xml:space="preserve">Fanca </t>
  </si>
  <si>
    <t xml:space="preserve">NM_016925 </t>
  </si>
  <si>
    <t xml:space="preserve">Steap1 </t>
  </si>
  <si>
    <t xml:space="preserve">NM_027399 </t>
  </si>
  <si>
    <t xml:space="preserve">ENSMUST00000100687 </t>
  </si>
  <si>
    <t xml:space="preserve">ENSMUST00000101363 </t>
  </si>
  <si>
    <t xml:space="preserve">AI661453 </t>
  </si>
  <si>
    <t xml:space="preserve">BC006605 </t>
  </si>
  <si>
    <t xml:space="preserve">Pgap1 </t>
  </si>
  <si>
    <t xml:space="preserve">ENSMUST00000094950 </t>
  </si>
  <si>
    <t xml:space="preserve">Zfp820 </t>
  </si>
  <si>
    <t xml:space="preserve">NM_029281 </t>
  </si>
  <si>
    <t xml:space="preserve">Serpina1e </t>
  </si>
  <si>
    <t xml:space="preserve">NM_009247 </t>
  </si>
  <si>
    <t xml:space="preserve">Zfy2 </t>
  </si>
  <si>
    <t xml:space="preserve">NM_009571 </t>
  </si>
  <si>
    <t xml:space="preserve">Ehbp1l1 </t>
  </si>
  <si>
    <t xml:space="preserve">NM_001114597 </t>
  </si>
  <si>
    <t xml:space="preserve">H2-Q7 </t>
  </si>
  <si>
    <t xml:space="preserve">NM_010394 </t>
  </si>
  <si>
    <t xml:space="preserve">Ncf1 </t>
  </si>
  <si>
    <t xml:space="preserve">NM_010876 </t>
  </si>
  <si>
    <t xml:space="preserve">Lrp8 </t>
  </si>
  <si>
    <t xml:space="preserve">NM_053073 </t>
  </si>
  <si>
    <t xml:space="preserve">Pmvk </t>
  </si>
  <si>
    <t xml:space="preserve">NM_026784 </t>
  </si>
  <si>
    <t xml:space="preserve">D5Wsu178e </t>
  </si>
  <si>
    <t xml:space="preserve">NM_027652 </t>
  </si>
  <si>
    <t xml:space="preserve">Sh3kbp1 </t>
  </si>
  <si>
    <t xml:space="preserve">NM_021389 </t>
  </si>
  <si>
    <t xml:space="preserve">Ceacam20 </t>
  </si>
  <si>
    <t xml:space="preserve">NM_027839 </t>
  </si>
  <si>
    <t xml:space="preserve">Calu </t>
  </si>
  <si>
    <t xml:space="preserve">NM_184053 </t>
  </si>
  <si>
    <t xml:space="preserve">S100a14 </t>
  </si>
  <si>
    <t xml:space="preserve">NM_025393 </t>
  </si>
  <si>
    <t xml:space="preserve">Rabl5 </t>
  </si>
  <si>
    <t xml:space="preserve">NM_026073 </t>
  </si>
  <si>
    <t xml:space="preserve">Gykl1 </t>
  </si>
  <si>
    <t xml:space="preserve">NM_010293 </t>
  </si>
  <si>
    <t xml:space="preserve">Hist1h1d </t>
  </si>
  <si>
    <t xml:space="preserve">NM_145713 </t>
  </si>
  <si>
    <t xml:space="preserve">H13 </t>
  </si>
  <si>
    <t xml:space="preserve">NM_010376 </t>
  </si>
  <si>
    <t xml:space="preserve">Brip1 </t>
  </si>
  <si>
    <t xml:space="preserve">NM_178309 </t>
  </si>
  <si>
    <t xml:space="preserve">GENSCAN00000025268 </t>
  </si>
  <si>
    <t xml:space="preserve">B3galt5 </t>
  </si>
  <si>
    <t xml:space="preserve">NM_033149 </t>
  </si>
  <si>
    <t xml:space="preserve">Grlf1 </t>
  </si>
  <si>
    <t xml:space="preserve">NM_172739 </t>
  </si>
  <si>
    <t xml:space="preserve">Gata3 </t>
  </si>
  <si>
    <t xml:space="preserve">NM_008091 </t>
  </si>
  <si>
    <t xml:space="preserve">ENSMUST00000081336 </t>
  </si>
  <si>
    <t xml:space="preserve">Nid1 </t>
  </si>
  <si>
    <t xml:space="preserve">NM_010917 </t>
  </si>
  <si>
    <t xml:space="preserve">Ms4a10 </t>
  </si>
  <si>
    <t xml:space="preserve">NM_023529 </t>
  </si>
  <si>
    <t xml:space="preserve">Cenpm </t>
  </si>
  <si>
    <t xml:space="preserve">NM_025639 </t>
  </si>
  <si>
    <t xml:space="preserve">Gpc4 </t>
  </si>
  <si>
    <t xml:space="preserve">NM_008150 </t>
  </si>
  <si>
    <t xml:space="preserve">Prkcsh </t>
  </si>
  <si>
    <t xml:space="preserve">NM_008925 </t>
  </si>
  <si>
    <t xml:space="preserve">Slc25a31 </t>
  </si>
  <si>
    <t xml:space="preserve">NM_178386 </t>
  </si>
  <si>
    <t xml:space="preserve">Dydc1 </t>
  </si>
  <si>
    <t xml:space="preserve">BC049632 </t>
  </si>
  <si>
    <t xml:space="preserve">Trav16d/dv11 </t>
  </si>
  <si>
    <t xml:space="preserve">ENSMUST00000103606 </t>
  </si>
  <si>
    <t xml:space="preserve">Lsr </t>
  </si>
  <si>
    <t xml:space="preserve">NM_017405 </t>
  </si>
  <si>
    <t xml:space="preserve">March3 </t>
  </si>
  <si>
    <t xml:space="preserve">NM_177115 </t>
  </si>
  <si>
    <t xml:space="preserve">Slc33a1 </t>
  </si>
  <si>
    <t xml:space="preserve">NM_015728 </t>
  </si>
  <si>
    <t xml:space="preserve">Lrrc59 </t>
  </si>
  <si>
    <t xml:space="preserve">NM_133807 </t>
  </si>
  <si>
    <t xml:space="preserve">Lyn </t>
  </si>
  <si>
    <t xml:space="preserve">NM_001111096 </t>
  </si>
  <si>
    <t xml:space="preserve">Tgm5 </t>
  </si>
  <si>
    <t xml:space="preserve">NM_028799 </t>
  </si>
  <si>
    <t xml:space="preserve">Cit </t>
  </si>
  <si>
    <t xml:space="preserve">NM_007708 </t>
  </si>
  <si>
    <t xml:space="preserve">Herpud1 </t>
  </si>
  <si>
    <t xml:space="preserve">NM_022331 </t>
  </si>
  <si>
    <t xml:space="preserve">Hs6st1 </t>
  </si>
  <si>
    <t xml:space="preserve">NM_015818 </t>
  </si>
  <si>
    <t xml:space="preserve">Ext1 </t>
  </si>
  <si>
    <t xml:space="preserve">NM_010162 </t>
  </si>
  <si>
    <t xml:space="preserve">Olfr192 </t>
  </si>
  <si>
    <t xml:space="preserve">NM_207549 </t>
  </si>
  <si>
    <t xml:space="preserve">Hist1h4d </t>
  </si>
  <si>
    <t xml:space="preserve">NM_175654 </t>
  </si>
  <si>
    <t xml:space="preserve">Phtf2 </t>
  </si>
  <si>
    <t xml:space="preserve">NM_172992 </t>
  </si>
  <si>
    <t xml:space="preserve">BC055301 </t>
  </si>
  <si>
    <t xml:space="preserve">Sumf1 </t>
  </si>
  <si>
    <t xml:space="preserve">NM_145937 </t>
  </si>
  <si>
    <t xml:space="preserve">Calr </t>
  </si>
  <si>
    <t xml:space="preserve">NM_007591 </t>
  </si>
  <si>
    <t xml:space="preserve">Ssr1 </t>
  </si>
  <si>
    <t xml:space="preserve">NM_025965 </t>
  </si>
  <si>
    <t xml:space="preserve">ENSMUST00000100608 </t>
  </si>
  <si>
    <t xml:space="preserve">Pard6b </t>
  </si>
  <si>
    <t xml:space="preserve">NM_021409 </t>
  </si>
  <si>
    <t xml:space="preserve">Tmem194 </t>
  </si>
  <si>
    <t xml:space="preserve">NM_001113211 </t>
  </si>
  <si>
    <t xml:space="preserve">Prss22 </t>
  </si>
  <si>
    <t xml:space="preserve">NM_133731 </t>
  </si>
  <si>
    <t xml:space="preserve">Ildr1 </t>
  </si>
  <si>
    <t xml:space="preserve">NM_134109 </t>
  </si>
  <si>
    <t xml:space="preserve">ENSMUSG00000071814 </t>
  </si>
  <si>
    <t xml:space="preserve">XM_001472338 </t>
  </si>
  <si>
    <t xml:space="preserve">Pgd </t>
  </si>
  <si>
    <t xml:space="preserve">NM_001081274 </t>
  </si>
  <si>
    <t xml:space="preserve">AK034234 </t>
  </si>
  <si>
    <t xml:space="preserve">Rpn2 </t>
  </si>
  <si>
    <t xml:space="preserve">NM_019642 </t>
  </si>
  <si>
    <t xml:space="preserve">Acadl </t>
  </si>
  <si>
    <t xml:space="preserve">NM_007381 </t>
  </si>
  <si>
    <t xml:space="preserve">Cdc7 </t>
  </si>
  <si>
    <t xml:space="preserve">NM_009863 </t>
  </si>
  <si>
    <t xml:space="preserve">Hist1h2bm </t>
  </si>
  <si>
    <t xml:space="preserve">NM_178200 </t>
  </si>
  <si>
    <t xml:space="preserve">100040985 </t>
  </si>
  <si>
    <t xml:space="preserve">XM_001475615 </t>
  </si>
  <si>
    <t xml:space="preserve">Slc5a1 </t>
  </si>
  <si>
    <t xml:space="preserve">NM_019810 </t>
  </si>
  <si>
    <t xml:space="preserve">GENSCAN00000042231 </t>
  </si>
  <si>
    <t xml:space="preserve">Rab31 </t>
  </si>
  <si>
    <t xml:space="preserve">NM_133685 </t>
  </si>
  <si>
    <t xml:space="preserve">Lamc2 </t>
  </si>
  <si>
    <t xml:space="preserve">NM_008485 </t>
  </si>
  <si>
    <t xml:space="preserve">Slco6b1 </t>
  </si>
  <si>
    <t xml:space="preserve">NM_001039475 </t>
  </si>
  <si>
    <t xml:space="preserve">Emr4 </t>
  </si>
  <si>
    <t xml:space="preserve">NM_139138 </t>
  </si>
  <si>
    <t xml:space="preserve">Parp12 </t>
  </si>
  <si>
    <t xml:space="preserve">NM_172893 </t>
  </si>
  <si>
    <t xml:space="preserve">Pdia4 </t>
  </si>
  <si>
    <t xml:space="preserve">NM_009787 </t>
  </si>
  <si>
    <t xml:space="preserve">Fry </t>
  </si>
  <si>
    <t xml:space="preserve">AK220506 </t>
  </si>
  <si>
    <t xml:space="preserve">Cebpe </t>
  </si>
  <si>
    <t xml:space="preserve">NM_207131 </t>
  </si>
  <si>
    <t xml:space="preserve">ENSMUST00000117685 </t>
  </si>
  <si>
    <t xml:space="preserve">Igh-6 </t>
  </si>
  <si>
    <t xml:space="preserve">BC018315 </t>
  </si>
  <si>
    <t xml:space="preserve">B4galt1 </t>
  </si>
  <si>
    <t xml:space="preserve">NM_022305 </t>
  </si>
  <si>
    <t xml:space="preserve">Fam54a </t>
  </si>
  <si>
    <t xml:space="preserve">NM_027930 </t>
  </si>
  <si>
    <t xml:space="preserve">V1rd17 </t>
  </si>
  <si>
    <t xml:space="preserve">NM_207545 </t>
  </si>
  <si>
    <t xml:space="preserve">Acsl5 </t>
  </si>
  <si>
    <t xml:space="preserve">NM_027976 </t>
  </si>
  <si>
    <t xml:space="preserve">Ddah1 </t>
  </si>
  <si>
    <t xml:space="preserve">NM_026993 </t>
  </si>
  <si>
    <t xml:space="preserve">4930471M23Rik </t>
  </si>
  <si>
    <t xml:space="preserve">NM_175675 </t>
  </si>
  <si>
    <t xml:space="preserve">Tmprss8 </t>
  </si>
  <si>
    <t xml:space="preserve">NM_013921 </t>
  </si>
  <si>
    <t xml:space="preserve">Fam154a </t>
  </si>
  <si>
    <t xml:space="preserve">NM_001081096 </t>
  </si>
  <si>
    <t xml:space="preserve">Pde9a </t>
  </si>
  <si>
    <t xml:space="preserve">NM_008804 </t>
  </si>
  <si>
    <t xml:space="preserve">OTTMUSG00000000480 </t>
  </si>
  <si>
    <t xml:space="preserve">NM_001080972 </t>
  </si>
  <si>
    <t xml:space="preserve">ENSMUST00000055878 </t>
  </si>
  <si>
    <t xml:space="preserve">Tmem41b </t>
  </si>
  <si>
    <t xml:space="preserve">NM_153525 </t>
  </si>
  <si>
    <t xml:space="preserve">Aif1 </t>
  </si>
  <si>
    <t xml:space="preserve">NM_019467 </t>
  </si>
  <si>
    <t xml:space="preserve">Adam10 </t>
  </si>
  <si>
    <t xml:space="preserve">NM_007399 </t>
  </si>
  <si>
    <t xml:space="preserve">Ccng2 </t>
  </si>
  <si>
    <t xml:space="preserve">NM_007635 </t>
  </si>
  <si>
    <t xml:space="preserve">Adap2 </t>
  </si>
  <si>
    <t xml:space="preserve">NM_172133 </t>
  </si>
  <si>
    <t xml:space="preserve">Tapbpl </t>
  </si>
  <si>
    <t xml:space="preserve">NM_145391 </t>
  </si>
  <si>
    <t xml:space="preserve">Dnajb11 </t>
  </si>
  <si>
    <t xml:space="preserve">NM_026400 </t>
  </si>
  <si>
    <t xml:space="preserve">Lgals2 </t>
  </si>
  <si>
    <t xml:space="preserve">NM_025622 </t>
  </si>
  <si>
    <t xml:space="preserve">Lman1 </t>
  </si>
  <si>
    <t xml:space="preserve">NM_027400 </t>
  </si>
  <si>
    <t xml:space="preserve">Ssh1 </t>
  </si>
  <si>
    <t xml:space="preserve">NM_198109 </t>
  </si>
  <si>
    <t xml:space="preserve">Slfn10 </t>
  </si>
  <si>
    <t xml:space="preserve">NM_181542 </t>
  </si>
  <si>
    <t xml:space="preserve">Mgam </t>
  </si>
  <si>
    <t xml:space="preserve">EU937529 </t>
  </si>
  <si>
    <t xml:space="preserve">GENSCAN00000017683 </t>
  </si>
  <si>
    <t xml:space="preserve">Cd7 </t>
  </si>
  <si>
    <t xml:space="preserve">NM_009854 </t>
  </si>
  <si>
    <t xml:space="preserve">Plod3 </t>
  </si>
  <si>
    <t xml:space="preserve">NM_011962 </t>
  </si>
  <si>
    <t xml:space="preserve">P4hb </t>
  </si>
  <si>
    <t xml:space="preserve">NM_011032 </t>
  </si>
  <si>
    <t xml:space="preserve">Ermp1 </t>
  </si>
  <si>
    <t xml:space="preserve">NM_001081213 </t>
  </si>
  <si>
    <t xml:space="preserve">Prim2 </t>
  </si>
  <si>
    <t xml:space="preserve">NM_008922 </t>
  </si>
  <si>
    <t xml:space="preserve">Trem1 </t>
  </si>
  <si>
    <t xml:space="preserve">NM_021406 </t>
  </si>
  <si>
    <t xml:space="preserve">BC026515 </t>
  </si>
  <si>
    <t xml:space="preserve">Sprr2i </t>
  </si>
  <si>
    <t xml:space="preserve">NM_011475 </t>
  </si>
  <si>
    <t xml:space="preserve">Actn4 </t>
  </si>
  <si>
    <t xml:space="preserve">NM_021895 </t>
  </si>
  <si>
    <t xml:space="preserve">Alg12 </t>
  </si>
  <si>
    <t xml:space="preserve">NM_145477 </t>
  </si>
  <si>
    <t xml:space="preserve">Btn3a3 </t>
  </si>
  <si>
    <t xml:space="preserve">NM_030746 </t>
  </si>
  <si>
    <t xml:space="preserve">Gins1 </t>
  </si>
  <si>
    <t xml:space="preserve">BC027537 </t>
  </si>
  <si>
    <t xml:space="preserve">Eif4ebp1 </t>
  </si>
  <si>
    <t xml:space="preserve">NM_007918 </t>
  </si>
  <si>
    <t xml:space="preserve">Ptafr </t>
  </si>
  <si>
    <t xml:space="preserve">NM_001081211 </t>
  </si>
  <si>
    <t xml:space="preserve">Hist1h2ak </t>
  </si>
  <si>
    <t xml:space="preserve">NM_178183 </t>
  </si>
  <si>
    <t xml:space="preserve">Slc31a2 </t>
  </si>
  <si>
    <t xml:space="preserve">NM_025286 </t>
  </si>
  <si>
    <t xml:space="preserve">1700116B05Rik </t>
  </si>
  <si>
    <t xml:space="preserve">ENSMUST00000023314 </t>
  </si>
  <si>
    <t xml:space="preserve">Tmc5 </t>
  </si>
  <si>
    <t xml:space="preserve">NM_001105252 </t>
  </si>
  <si>
    <t xml:space="preserve">Anxa8 </t>
  </si>
  <si>
    <t xml:space="preserve">NM_013473 </t>
  </si>
  <si>
    <t xml:space="preserve">Rpn1 </t>
  </si>
  <si>
    <t xml:space="preserve">NM_133933 </t>
  </si>
  <si>
    <t xml:space="preserve">Cmpk2 </t>
  </si>
  <si>
    <t xml:space="preserve">NM_020557 </t>
  </si>
  <si>
    <t xml:space="preserve">2310001A20Rik </t>
  </si>
  <si>
    <t xml:space="preserve">AJ310638 </t>
  </si>
  <si>
    <t xml:space="preserve">Slc2a1 </t>
  </si>
  <si>
    <t xml:space="preserve">NM_011400 </t>
  </si>
  <si>
    <t xml:space="preserve">Cxcl3 </t>
  </si>
  <si>
    <t xml:space="preserve">NM_203320 </t>
  </si>
  <si>
    <t xml:space="preserve">Ptprh </t>
  </si>
  <si>
    <t xml:space="preserve">NM_207270 </t>
  </si>
  <si>
    <t xml:space="preserve">Dpagt1 </t>
  </si>
  <si>
    <t xml:space="preserve">NM_007875 </t>
  </si>
  <si>
    <t xml:space="preserve">Clspn </t>
  </si>
  <si>
    <t xml:space="preserve">NM_175554 </t>
  </si>
  <si>
    <t xml:space="preserve">D17Wsu104e </t>
  </si>
  <si>
    <t xml:space="preserve">NM_080837 </t>
  </si>
  <si>
    <t xml:space="preserve">Trim31 </t>
  </si>
  <si>
    <t xml:space="preserve">NM_146077 </t>
  </si>
  <si>
    <t xml:space="preserve">Mmp10 </t>
  </si>
  <si>
    <t xml:space="preserve">NM_019471 </t>
  </si>
  <si>
    <t xml:space="preserve">Fam102b </t>
  </si>
  <si>
    <t xml:space="preserve">ENSMUST00000046924 </t>
  </si>
  <si>
    <t xml:space="preserve">Gpr65 </t>
  </si>
  <si>
    <t xml:space="preserve">NM_008152 </t>
  </si>
  <si>
    <t xml:space="preserve">H2-K1 </t>
  </si>
  <si>
    <t xml:space="preserve">NM_001001892 </t>
  </si>
  <si>
    <t xml:space="preserve">3000004C01Rik </t>
  </si>
  <si>
    <t xml:space="preserve">BC057614 </t>
  </si>
  <si>
    <t xml:space="preserve">AI506816 </t>
  </si>
  <si>
    <t xml:space="preserve">AK161191 </t>
  </si>
  <si>
    <t xml:space="preserve">Agpat4 </t>
  </si>
  <si>
    <t xml:space="preserve">NM_026644 </t>
  </si>
  <si>
    <t xml:space="preserve">Ankrd22 </t>
  </si>
  <si>
    <t xml:space="preserve">NM_024204 </t>
  </si>
  <si>
    <t xml:space="preserve">Sc4mol </t>
  </si>
  <si>
    <t xml:space="preserve">NM_025436 </t>
  </si>
  <si>
    <t xml:space="preserve">Naga </t>
  </si>
  <si>
    <t xml:space="preserve">NM_008669 </t>
  </si>
  <si>
    <t xml:space="preserve">4933402J07Rik </t>
  </si>
  <si>
    <t xml:space="preserve">BC117078 </t>
  </si>
  <si>
    <t xml:space="preserve">Mov10 </t>
  </si>
  <si>
    <t xml:space="preserve">NM_008619 </t>
  </si>
  <si>
    <t xml:space="preserve">Hist1h2ae </t>
  </si>
  <si>
    <t xml:space="preserve">NM_178187 </t>
  </si>
  <si>
    <t xml:space="preserve">Cylc2 </t>
  </si>
  <si>
    <t xml:space="preserve">ENSMUST00000041392 </t>
  </si>
  <si>
    <t xml:space="preserve">Cyp51 </t>
  </si>
  <si>
    <t xml:space="preserve">NM_020010 </t>
  </si>
  <si>
    <t xml:space="preserve">ENSMUST00000087884 </t>
  </si>
  <si>
    <t xml:space="preserve">AI481877 </t>
  </si>
  <si>
    <t xml:space="preserve">ENSMUST00000107547 </t>
  </si>
  <si>
    <t xml:space="preserve">Clec12a </t>
  </si>
  <si>
    <t xml:space="preserve">NM_177686 </t>
  </si>
  <si>
    <t xml:space="preserve">H2-Q10 </t>
  </si>
  <si>
    <t xml:space="preserve">NM_010391 </t>
  </si>
  <si>
    <t xml:space="preserve">Cd38 </t>
  </si>
  <si>
    <t xml:space="preserve">NM_007646 </t>
  </si>
  <si>
    <t xml:space="preserve">Fam82a2 </t>
  </si>
  <si>
    <t xml:space="preserve">NM_001033136 </t>
  </si>
  <si>
    <t xml:space="preserve">Mx1 </t>
  </si>
  <si>
    <t xml:space="preserve">NM_010846 </t>
  </si>
  <si>
    <t xml:space="preserve">M6prbp1 </t>
  </si>
  <si>
    <t xml:space="preserve">NM_025836 </t>
  </si>
  <si>
    <t xml:space="preserve">Mphosph6 </t>
  </si>
  <si>
    <t xml:space="preserve">NM_026758 </t>
  </si>
  <si>
    <t xml:space="preserve">Tnfaip2 </t>
  </si>
  <si>
    <t xml:space="preserve">NM_009396 </t>
  </si>
  <si>
    <t xml:space="preserve">Olfr490 </t>
  </si>
  <si>
    <t xml:space="preserve">NM_146498 </t>
  </si>
  <si>
    <t xml:space="preserve">Anxa1 </t>
  </si>
  <si>
    <t xml:space="preserve">NM_010730 </t>
  </si>
  <si>
    <t xml:space="preserve">AB447364 </t>
  </si>
  <si>
    <t xml:space="preserve">Hsp90b1 </t>
  </si>
  <si>
    <t xml:space="preserve">NM_011631 </t>
  </si>
  <si>
    <t xml:space="preserve">Gtse1 </t>
  </si>
  <si>
    <t xml:space="preserve">NM_013882 </t>
  </si>
  <si>
    <t xml:space="preserve">Sprr2d </t>
  </si>
  <si>
    <t xml:space="preserve">NM_011470 </t>
  </si>
  <si>
    <t xml:space="preserve">Npas2 </t>
  </si>
  <si>
    <t xml:space="preserve">NM_008719 </t>
  </si>
  <si>
    <t xml:space="preserve">Fpr3 </t>
  </si>
  <si>
    <t xml:space="preserve">NM_008042 </t>
  </si>
  <si>
    <t xml:space="preserve">Ltb4r2 </t>
  </si>
  <si>
    <t xml:space="preserve">NM_020490 </t>
  </si>
  <si>
    <t xml:space="preserve">C130026I21Rik </t>
  </si>
  <si>
    <t xml:space="preserve">NM_175219 </t>
  </si>
  <si>
    <t xml:space="preserve">Gpr137b </t>
  </si>
  <si>
    <t xml:space="preserve">NM_031999 </t>
  </si>
  <si>
    <t xml:space="preserve">Tmed9 </t>
  </si>
  <si>
    <t xml:space="preserve">NM_026211 </t>
  </si>
  <si>
    <t xml:space="preserve">Plau </t>
  </si>
  <si>
    <t xml:space="preserve">NM_008873 </t>
  </si>
  <si>
    <t xml:space="preserve">Aldh1l1 </t>
  </si>
  <si>
    <t xml:space="preserve">NM_027406 </t>
  </si>
  <si>
    <t xml:space="preserve">ENSMUST00000095717 </t>
  </si>
  <si>
    <t xml:space="preserve">Clic5 </t>
  </si>
  <si>
    <t xml:space="preserve">NM_172621 </t>
  </si>
  <si>
    <t xml:space="preserve">Tspan4 </t>
  </si>
  <si>
    <t xml:space="preserve">NM_053082 </t>
  </si>
  <si>
    <t xml:space="preserve">Spc24 </t>
  </si>
  <si>
    <t xml:space="preserve">NM_026282 </t>
  </si>
  <si>
    <t xml:space="preserve">Ifng </t>
  </si>
  <si>
    <t xml:space="preserve">NM_008337 </t>
  </si>
  <si>
    <t xml:space="preserve">Pitpnm1 </t>
  </si>
  <si>
    <t xml:space="preserve">NM_008851 </t>
  </si>
  <si>
    <t xml:space="preserve">Atad2 </t>
  </si>
  <si>
    <t xml:space="preserve">NM_027435 </t>
  </si>
  <si>
    <t xml:space="preserve">Marcksl1 </t>
  </si>
  <si>
    <t xml:space="preserve">NM_010807 </t>
  </si>
  <si>
    <t xml:space="preserve">Epb4.1l2 </t>
  </si>
  <si>
    <t xml:space="preserve">NM_013511 </t>
  </si>
  <si>
    <t xml:space="preserve">ENSMUST00000120954 </t>
  </si>
  <si>
    <t xml:space="preserve">Rab24 </t>
  </si>
  <si>
    <t xml:space="preserve">NM_009000 </t>
  </si>
  <si>
    <t xml:space="preserve">GENSCAN00000009203 </t>
  </si>
  <si>
    <t xml:space="preserve">Mmp28 </t>
  </si>
  <si>
    <t xml:space="preserve">NM_080453 </t>
  </si>
  <si>
    <t xml:space="preserve">Rnf24 </t>
  </si>
  <si>
    <t xml:space="preserve">NM_178607 </t>
  </si>
  <si>
    <t xml:space="preserve">Eid3 </t>
  </si>
  <si>
    <t xml:space="preserve">NM_025499 </t>
  </si>
  <si>
    <t xml:space="preserve">Tnfaip3 </t>
  </si>
  <si>
    <t xml:space="preserve">NM_009397 </t>
  </si>
  <si>
    <t xml:space="preserve">Pdpn </t>
  </si>
  <si>
    <t xml:space="preserve">NM_010329 </t>
  </si>
  <si>
    <t xml:space="preserve">Ssr2 </t>
  </si>
  <si>
    <t xml:space="preserve">NM_025448 </t>
  </si>
  <si>
    <t xml:space="preserve">Rasgef1a </t>
  </si>
  <si>
    <t xml:space="preserve">BC145752 </t>
  </si>
  <si>
    <t xml:space="preserve">Neurl3 </t>
  </si>
  <si>
    <t xml:space="preserve">NM_153408 </t>
  </si>
  <si>
    <t xml:space="preserve">Enc1 </t>
  </si>
  <si>
    <t xml:space="preserve">NM_007930 </t>
  </si>
  <si>
    <t xml:space="preserve">Cbr2 </t>
  </si>
  <si>
    <t xml:space="preserve">NM_007621 </t>
  </si>
  <si>
    <t xml:space="preserve">Ppfibp1 </t>
  </si>
  <si>
    <t xml:space="preserve">NM_026221 </t>
  </si>
  <si>
    <t xml:space="preserve">Spsb1 </t>
  </si>
  <si>
    <t xml:space="preserve">NM_029035 </t>
  </si>
  <si>
    <t xml:space="preserve">Rdh16 </t>
  </si>
  <si>
    <t xml:space="preserve">NM_009040 </t>
  </si>
  <si>
    <t xml:space="preserve">Slfn8 </t>
  </si>
  <si>
    <t xml:space="preserve">NM_181545 </t>
  </si>
  <si>
    <t xml:space="preserve">Tmcc3 </t>
  </si>
  <si>
    <t xml:space="preserve">NM_172051 </t>
  </si>
  <si>
    <t xml:space="preserve">Tex11 </t>
  </si>
  <si>
    <t xml:space="preserve">NM_031384 </t>
  </si>
  <si>
    <t xml:space="preserve">Htra1 </t>
  </si>
  <si>
    <t xml:space="preserve">NM_019564 </t>
  </si>
  <si>
    <t xml:space="preserve">Ssh2 </t>
  </si>
  <si>
    <t xml:space="preserve">NM_177710 </t>
  </si>
  <si>
    <t xml:space="preserve">Btnl2 </t>
  </si>
  <si>
    <t xml:space="preserve">NM_079835 </t>
  </si>
  <si>
    <t xml:space="preserve">V1rc20 </t>
  </si>
  <si>
    <t xml:space="preserve">NM_134175 </t>
  </si>
  <si>
    <t xml:space="preserve">Cst6 </t>
  </si>
  <si>
    <t xml:space="preserve">NM_028623 </t>
  </si>
  <si>
    <t xml:space="preserve">GENSCAN00000048059 </t>
  </si>
  <si>
    <t xml:space="preserve">Mcfd2 </t>
  </si>
  <si>
    <t xml:space="preserve">NM_176808 </t>
  </si>
  <si>
    <t xml:space="preserve">Snd1 </t>
  </si>
  <si>
    <t xml:space="preserve">NM_019776 </t>
  </si>
  <si>
    <t xml:space="preserve">Gpr141 </t>
  </si>
  <si>
    <t xml:space="preserve">NM_181754 </t>
  </si>
  <si>
    <t xml:space="preserve">Sgol1 </t>
  </si>
  <si>
    <t xml:space="preserve">NM_028232 </t>
  </si>
  <si>
    <t xml:space="preserve">Trafd1 </t>
  </si>
  <si>
    <t xml:space="preserve">NM_172275 </t>
  </si>
  <si>
    <t xml:space="preserve">Arl6ip1 </t>
  </si>
  <si>
    <t xml:space="preserve">NM_019419 </t>
  </si>
  <si>
    <t xml:space="preserve">Baiap2l1 </t>
  </si>
  <si>
    <t xml:space="preserve">NM_025833 </t>
  </si>
  <si>
    <t xml:space="preserve">Cyp2j6 </t>
  </si>
  <si>
    <t xml:space="preserve">NM_010008 </t>
  </si>
  <si>
    <t xml:space="preserve">GENSCAN00000025778 </t>
  </si>
  <si>
    <t xml:space="preserve">H2-T22 </t>
  </si>
  <si>
    <t xml:space="preserve">NM_010397 </t>
  </si>
  <si>
    <t xml:space="preserve">Unc5cl </t>
  </si>
  <si>
    <t xml:space="preserve">NM_152823 </t>
  </si>
  <si>
    <t xml:space="preserve">NM_010395.5 </t>
  </si>
  <si>
    <t xml:space="preserve">Cdca8 </t>
  </si>
  <si>
    <t xml:space="preserve">NM_026560 </t>
  </si>
  <si>
    <t xml:space="preserve">Mrc1 </t>
  </si>
  <si>
    <t xml:space="preserve">NM_008625 </t>
  </si>
  <si>
    <t xml:space="preserve">Epha4 </t>
  </si>
  <si>
    <t xml:space="preserve">NM_007936 </t>
  </si>
  <si>
    <t xml:space="preserve">Ostc </t>
  </si>
  <si>
    <t xml:space="preserve">NM_025509 </t>
  </si>
  <si>
    <t xml:space="preserve">Hist2h3c1 </t>
  </si>
  <si>
    <t xml:space="preserve">NM_178216 </t>
  </si>
  <si>
    <t xml:space="preserve">Itgav </t>
  </si>
  <si>
    <t xml:space="preserve">NM_008402 </t>
  </si>
  <si>
    <t xml:space="preserve">Slc7a2 </t>
  </si>
  <si>
    <t xml:space="preserve">NM_007514 </t>
  </si>
  <si>
    <t xml:space="preserve">Cfb </t>
  </si>
  <si>
    <t xml:space="preserve">NM_008198 </t>
  </si>
  <si>
    <t xml:space="preserve">Hk2 </t>
  </si>
  <si>
    <t xml:space="preserve">NM_013820 </t>
  </si>
  <si>
    <t xml:space="preserve">Trf </t>
  </si>
  <si>
    <t xml:space="preserve">NM_133977 </t>
  </si>
  <si>
    <t xml:space="preserve">Olfr618 </t>
  </si>
  <si>
    <t xml:space="preserve">NM_147047 </t>
  </si>
  <si>
    <t xml:space="preserve">Car5b </t>
  </si>
  <si>
    <t xml:space="preserve">NM_181315 </t>
  </si>
  <si>
    <t xml:space="preserve">Npal2 </t>
  </si>
  <si>
    <t xml:space="preserve">NM_145469 </t>
  </si>
  <si>
    <t xml:space="preserve">Sprr2e </t>
  </si>
  <si>
    <t xml:space="preserve">NM_011471 </t>
  </si>
  <si>
    <t xml:space="preserve">EG665378 </t>
  </si>
  <si>
    <t xml:space="preserve">NM_001081746 </t>
  </si>
  <si>
    <t xml:space="preserve">Tmem2 </t>
  </si>
  <si>
    <t xml:space="preserve">NM_031997 </t>
  </si>
  <si>
    <t xml:space="preserve">Ddost </t>
  </si>
  <si>
    <t xml:space="preserve">NM_007838 </t>
  </si>
  <si>
    <t xml:space="preserve">Dedd2 </t>
  </si>
  <si>
    <t xml:space="preserve">NM_207677 </t>
  </si>
  <si>
    <t xml:space="preserve">Sprr2b </t>
  </si>
  <si>
    <t xml:space="preserve">NM_011469 </t>
  </si>
  <si>
    <t xml:space="preserve">Ckap2l </t>
  </si>
  <si>
    <t xml:space="preserve">NM_181589 </t>
  </si>
  <si>
    <t xml:space="preserve">ENSMUST00000068342 </t>
  </si>
  <si>
    <t xml:space="preserve">Edem2 </t>
  </si>
  <si>
    <t xml:space="preserve">NM_145537 </t>
  </si>
  <si>
    <t xml:space="preserve">Surf4 </t>
  </si>
  <si>
    <t xml:space="preserve">NM_011512 </t>
  </si>
  <si>
    <t xml:space="preserve">Ly96 </t>
  </si>
  <si>
    <t xml:space="preserve">NM_016923 </t>
  </si>
  <si>
    <t xml:space="preserve">Mx2 </t>
  </si>
  <si>
    <t xml:space="preserve">NR_003508 </t>
  </si>
  <si>
    <t xml:space="preserve">GENSCAN00000046360 </t>
  </si>
  <si>
    <t xml:space="preserve">Sp100 </t>
  </si>
  <si>
    <t xml:space="preserve">NM_013673 </t>
  </si>
  <si>
    <t xml:space="preserve">NM_010399.2 </t>
  </si>
  <si>
    <t xml:space="preserve">Gmds </t>
  </si>
  <si>
    <t xml:space="preserve">NM_146041 </t>
  </si>
  <si>
    <t xml:space="preserve">Metrnl </t>
  </si>
  <si>
    <t xml:space="preserve">NM_144797 </t>
  </si>
  <si>
    <t xml:space="preserve">Adam8 </t>
  </si>
  <si>
    <t xml:space="preserve">NM_007403 </t>
  </si>
  <si>
    <t xml:space="preserve">Nrp1 </t>
  </si>
  <si>
    <t xml:space="preserve">NM_008737 </t>
  </si>
  <si>
    <t xml:space="preserve">Chi3l1 </t>
  </si>
  <si>
    <t xml:space="preserve">NM_007695 </t>
  </si>
  <si>
    <t xml:space="preserve">Olfr1487 </t>
  </si>
  <si>
    <t xml:space="preserve">NM_146636 </t>
  </si>
  <si>
    <t xml:space="preserve">Sgk2 </t>
  </si>
  <si>
    <t xml:space="preserve">NM_013731 </t>
  </si>
  <si>
    <t xml:space="preserve">Pdgfra </t>
  </si>
  <si>
    <t xml:space="preserve">NM_011058 </t>
  </si>
  <si>
    <t xml:space="preserve">Tnfrsf1a </t>
  </si>
  <si>
    <t xml:space="preserve">NM_011609 </t>
  </si>
  <si>
    <t xml:space="preserve">Ttyh1 </t>
  </si>
  <si>
    <t xml:space="preserve">NM_021324 </t>
  </si>
  <si>
    <t xml:space="preserve">Gpx2 </t>
  </si>
  <si>
    <t xml:space="preserve">NM_030677 </t>
  </si>
  <si>
    <t xml:space="preserve">6720416L17Rik </t>
  </si>
  <si>
    <t xml:space="preserve">ENSMUST00000100000 </t>
  </si>
  <si>
    <t xml:space="preserve">Oip5 </t>
  </si>
  <si>
    <t xml:space="preserve">NM_001042653 </t>
  </si>
  <si>
    <t xml:space="preserve">Dsn1 </t>
  </si>
  <si>
    <t xml:space="preserve">NM_025853 </t>
  </si>
  <si>
    <t xml:space="preserve">Gprc5a </t>
  </si>
  <si>
    <t xml:space="preserve">NM_181444 </t>
  </si>
  <si>
    <t xml:space="preserve">2010003H20Rik </t>
  </si>
  <si>
    <t xml:space="preserve">NM_001081310 </t>
  </si>
  <si>
    <t xml:space="preserve">Pdia6 </t>
  </si>
  <si>
    <t xml:space="preserve">NM_027959 </t>
  </si>
  <si>
    <t xml:space="preserve">Acot10  // Acot10 </t>
  </si>
  <si>
    <t xml:space="preserve">NM_022816 </t>
  </si>
  <si>
    <t xml:space="preserve">ENSMUST00000101628 </t>
  </si>
  <si>
    <t xml:space="preserve">Pla2g16 </t>
  </si>
  <si>
    <t xml:space="preserve">NM_139269 </t>
  </si>
  <si>
    <t xml:space="preserve">Kif15 </t>
  </si>
  <si>
    <t xml:space="preserve">NM_010620 </t>
  </si>
  <si>
    <t xml:space="preserve">Ier5 </t>
  </si>
  <si>
    <t xml:space="preserve">NM_010500 </t>
  </si>
  <si>
    <t xml:space="preserve">Slc30a2 </t>
  </si>
  <si>
    <t xml:space="preserve">NM_001039677 </t>
  </si>
  <si>
    <t xml:space="preserve">Slc15a3 </t>
  </si>
  <si>
    <t xml:space="preserve">NM_023044 </t>
  </si>
  <si>
    <t xml:space="preserve">Snora52 </t>
  </si>
  <si>
    <t xml:space="preserve">AF357388 </t>
  </si>
  <si>
    <t xml:space="preserve">Tnfsf9 </t>
  </si>
  <si>
    <t xml:space="preserve">NM_009404 </t>
  </si>
  <si>
    <t xml:space="preserve">H2-T10 </t>
  </si>
  <si>
    <t xml:space="preserve">BC021760 </t>
  </si>
  <si>
    <t xml:space="preserve">Stat2 </t>
  </si>
  <si>
    <t xml:space="preserve">NM_019963 </t>
  </si>
  <si>
    <t xml:space="preserve">Rad54l </t>
  </si>
  <si>
    <t xml:space="preserve">NM_009015 </t>
  </si>
  <si>
    <t xml:space="preserve">Hs3st1 </t>
  </si>
  <si>
    <t xml:space="preserve">NM_010474 </t>
  </si>
  <si>
    <t xml:space="preserve">Cenpf </t>
  </si>
  <si>
    <t xml:space="preserve">NM_001081363 </t>
  </si>
  <si>
    <t xml:space="preserve">Slc7a7 </t>
  </si>
  <si>
    <t xml:space="preserve">NM_011405 </t>
  </si>
  <si>
    <t xml:space="preserve">Sprr2f </t>
  </si>
  <si>
    <t xml:space="preserve">NM_011472 </t>
  </si>
  <si>
    <t xml:space="preserve">Gyk </t>
  </si>
  <si>
    <t xml:space="preserve">NM_212444 </t>
  </si>
  <si>
    <t xml:space="preserve">Hist2h3b </t>
  </si>
  <si>
    <t xml:space="preserve">NM_178215 </t>
  </si>
  <si>
    <t xml:space="preserve">Map3k6 </t>
  </si>
  <si>
    <t xml:space="preserve">NM_016693 </t>
  </si>
  <si>
    <t xml:space="preserve">Ckap2 </t>
  </si>
  <si>
    <t xml:space="preserve">NM_001004140 </t>
  </si>
  <si>
    <t xml:space="preserve">Muc1 </t>
  </si>
  <si>
    <t xml:space="preserve">NM_013605 </t>
  </si>
  <si>
    <t xml:space="preserve">Apaf1 </t>
  </si>
  <si>
    <t xml:space="preserve">NM_001042558 </t>
  </si>
  <si>
    <t xml:space="preserve">Clec4a1 </t>
  </si>
  <si>
    <t xml:space="preserve">NM_199311 </t>
  </si>
  <si>
    <t xml:space="preserve">Smpdl3a </t>
  </si>
  <si>
    <t xml:space="preserve">NM_020561 </t>
  </si>
  <si>
    <t xml:space="preserve">Unc93b1 </t>
  </si>
  <si>
    <t xml:space="preserve">NM_019449 </t>
  </si>
  <si>
    <t xml:space="preserve">Cenph </t>
  </si>
  <si>
    <t xml:space="preserve">NM_021886 </t>
  </si>
  <si>
    <t xml:space="preserve">Ap1s2 </t>
  </si>
  <si>
    <t xml:space="preserve">NM_026887 </t>
  </si>
  <si>
    <t xml:space="preserve">Dbf4 </t>
  </si>
  <si>
    <t xml:space="preserve">NM_013726 </t>
  </si>
  <si>
    <t xml:space="preserve">Olfr1477 </t>
  </si>
  <si>
    <t xml:space="preserve">NM_146696 </t>
  </si>
  <si>
    <t xml:space="preserve">Cdca5 </t>
  </si>
  <si>
    <t xml:space="preserve">NM_026410 </t>
  </si>
  <si>
    <t xml:space="preserve">Fancb </t>
  </si>
  <si>
    <t xml:space="preserve">NM_175027 </t>
  </si>
  <si>
    <t xml:space="preserve">Prss16 </t>
  </si>
  <si>
    <t xml:space="preserve">NM_019429 </t>
  </si>
  <si>
    <t xml:space="preserve">Slc45a3 </t>
  </si>
  <si>
    <t xml:space="preserve">NM_145977 </t>
  </si>
  <si>
    <t xml:space="preserve">Apobec1 </t>
  </si>
  <si>
    <t xml:space="preserve">NM_031159 </t>
  </si>
  <si>
    <t xml:space="preserve">Dhx58 </t>
  </si>
  <si>
    <t xml:space="preserve">NM_030150 </t>
  </si>
  <si>
    <t xml:space="preserve">D5Ertd579e </t>
  </si>
  <si>
    <t xml:space="preserve">NM_001081232 </t>
  </si>
  <si>
    <t xml:space="preserve">Kif18a </t>
  </si>
  <si>
    <t xml:space="preserve">NM_139303 </t>
  </si>
  <si>
    <t xml:space="preserve">Ptgs2 </t>
  </si>
  <si>
    <t xml:space="preserve">NM_011198 </t>
  </si>
  <si>
    <t xml:space="preserve">Arntl </t>
  </si>
  <si>
    <t xml:space="preserve">NM_007489 </t>
  </si>
  <si>
    <t xml:space="preserve">Pbk </t>
  </si>
  <si>
    <t xml:space="preserve">NM_023209 </t>
  </si>
  <si>
    <t xml:space="preserve">Nckap1l </t>
  </si>
  <si>
    <t xml:space="preserve">NM_153505 </t>
  </si>
  <si>
    <t xml:space="preserve">Prr11 </t>
  </si>
  <si>
    <t xml:space="preserve">NM_175563 </t>
  </si>
  <si>
    <t xml:space="preserve">Btnl7 </t>
  </si>
  <si>
    <t xml:space="preserve">NM_001081663 </t>
  </si>
  <si>
    <t xml:space="preserve">E030049G20Rik </t>
  </si>
  <si>
    <t xml:space="preserve">NM_001081756 </t>
  </si>
  <si>
    <t xml:space="preserve">Gsdmd </t>
  </si>
  <si>
    <t xml:space="preserve">NM_026960 </t>
  </si>
  <si>
    <t xml:space="preserve">Slc28a2 </t>
  </si>
  <si>
    <t xml:space="preserve">NM_172980 </t>
  </si>
  <si>
    <t xml:space="preserve">Soat2 </t>
  </si>
  <si>
    <t xml:space="preserve">NM_146064 </t>
  </si>
  <si>
    <t xml:space="preserve">Incenp </t>
  </si>
  <si>
    <t xml:space="preserve">NM_016692 </t>
  </si>
  <si>
    <t xml:space="preserve">Kif20a </t>
  </si>
  <si>
    <t xml:space="preserve">NM_009004 </t>
  </si>
  <si>
    <t xml:space="preserve">Degs1 </t>
  </si>
  <si>
    <t xml:space="preserve">NM_007853 </t>
  </si>
  <si>
    <t xml:space="preserve">Ciita </t>
  </si>
  <si>
    <t xml:space="preserve">NM_007575 </t>
  </si>
  <si>
    <t xml:space="preserve">Gpr84 </t>
  </si>
  <si>
    <t xml:space="preserve">NM_030720 </t>
  </si>
  <si>
    <t xml:space="preserve">Me1 </t>
  </si>
  <si>
    <t xml:space="preserve">BC094028 </t>
  </si>
  <si>
    <t xml:space="preserve">Ssr3 </t>
  </si>
  <si>
    <t xml:space="preserve">NM_026155 </t>
  </si>
  <si>
    <t xml:space="preserve">BC089597 </t>
  </si>
  <si>
    <t xml:space="preserve">NM_145424 </t>
  </si>
  <si>
    <t xml:space="preserve">Dusp10 </t>
  </si>
  <si>
    <t xml:space="preserve">NM_022019 </t>
  </si>
  <si>
    <t xml:space="preserve">Nsf </t>
  </si>
  <si>
    <t xml:space="preserve">NM_008740 </t>
  </si>
  <si>
    <t xml:space="preserve">Aspm </t>
  </si>
  <si>
    <t xml:space="preserve">NM_009791 </t>
  </si>
  <si>
    <t xml:space="preserve">Kntc1 </t>
  </si>
  <si>
    <t xml:space="preserve">NM_001042421 </t>
  </si>
  <si>
    <t xml:space="preserve">Olfr663 </t>
  </si>
  <si>
    <t xml:space="preserve">NM_001011757 </t>
  </si>
  <si>
    <t xml:space="preserve">Rnf128 </t>
  </si>
  <si>
    <t xml:space="preserve">NM_023270 </t>
  </si>
  <si>
    <t xml:space="preserve">4930568D16Rik </t>
  </si>
  <si>
    <t xml:space="preserve">ENSMUST00000028243 </t>
  </si>
  <si>
    <t xml:space="preserve">H2-D1 </t>
  </si>
  <si>
    <t xml:space="preserve">NM_010380 </t>
  </si>
  <si>
    <t xml:space="preserve">C79407 </t>
  </si>
  <si>
    <t xml:space="preserve">BC052175 </t>
  </si>
  <si>
    <t xml:space="preserve">Mcpt2 </t>
  </si>
  <si>
    <t xml:space="preserve">NM_008571 </t>
  </si>
  <si>
    <t xml:space="preserve">Gns </t>
  </si>
  <si>
    <t xml:space="preserve">NM_029364 </t>
  </si>
  <si>
    <t xml:space="preserve">NM_008615 </t>
  </si>
  <si>
    <t xml:space="preserve">F630043A04Rik </t>
  </si>
  <si>
    <t xml:space="preserve">BC117501 </t>
  </si>
  <si>
    <t xml:space="preserve">Ccnb2 </t>
  </si>
  <si>
    <t xml:space="preserve">NM_007630 </t>
  </si>
  <si>
    <t xml:space="preserve">Casp3 </t>
  </si>
  <si>
    <t xml:space="preserve">NM_009810 </t>
  </si>
  <si>
    <t xml:space="preserve">Slamf8 </t>
  </si>
  <si>
    <t xml:space="preserve">NM_029084 </t>
  </si>
  <si>
    <t xml:space="preserve">B2m </t>
  </si>
  <si>
    <t xml:space="preserve">NM_009735 </t>
  </si>
  <si>
    <t xml:space="preserve">Hspa12a </t>
  </si>
  <si>
    <t xml:space="preserve">NM_175199 </t>
  </si>
  <si>
    <t xml:space="preserve">ENSMUST00000120048 </t>
  </si>
  <si>
    <t xml:space="preserve">Mtmr7 </t>
  </si>
  <si>
    <t xml:space="preserve">NM_001040699 </t>
  </si>
  <si>
    <t xml:space="preserve">Gpr116 </t>
  </si>
  <si>
    <t xml:space="preserve">NM_001081178 </t>
  </si>
  <si>
    <t xml:space="preserve">Smox </t>
  </si>
  <si>
    <t xml:space="preserve">NM_145533 </t>
  </si>
  <si>
    <t xml:space="preserve">Hvcn1 </t>
  </si>
  <si>
    <t xml:space="preserve">NM_001042489 </t>
  </si>
  <si>
    <t xml:space="preserve">V1rd18 </t>
  </si>
  <si>
    <t xml:space="preserve">NM_207618 </t>
  </si>
  <si>
    <t xml:space="preserve">Hspa5 </t>
  </si>
  <si>
    <t xml:space="preserve">NM_022310 </t>
  </si>
  <si>
    <t xml:space="preserve">6330442E10Rik </t>
  </si>
  <si>
    <t xml:space="preserve">BC066067 </t>
  </si>
  <si>
    <t xml:space="preserve">Armet </t>
  </si>
  <si>
    <t xml:space="preserve">NM_029103 </t>
  </si>
  <si>
    <t xml:space="preserve">2010109I03Rik </t>
  </si>
  <si>
    <t xml:space="preserve">NM_025929 </t>
  </si>
  <si>
    <t xml:space="preserve">Hspa13 </t>
  </si>
  <si>
    <t xml:space="preserve">NM_030201 </t>
  </si>
  <si>
    <t xml:space="preserve">Pmaip1 </t>
  </si>
  <si>
    <t xml:space="preserve">NM_021451 </t>
  </si>
  <si>
    <t xml:space="preserve">Aurkb </t>
  </si>
  <si>
    <t xml:space="preserve">NM_011496 </t>
  </si>
  <si>
    <t xml:space="preserve">Sec61a1 </t>
  </si>
  <si>
    <t xml:space="preserve">NM_016906 </t>
  </si>
  <si>
    <t xml:space="preserve">Trip13 </t>
  </si>
  <si>
    <t xml:space="preserve">NM_027182 </t>
  </si>
  <si>
    <t xml:space="preserve">Rdh18 </t>
  </si>
  <si>
    <t xml:space="preserve">AY053573 </t>
  </si>
  <si>
    <t xml:space="preserve">Foxm1 </t>
  </si>
  <si>
    <t xml:space="preserve">NM_008021 </t>
  </si>
  <si>
    <t xml:space="preserve">Asf1b </t>
  </si>
  <si>
    <t xml:space="preserve">NM_024184 </t>
  </si>
  <si>
    <t xml:space="preserve">Cd48 </t>
  </si>
  <si>
    <t xml:space="preserve">NM_007649 </t>
  </si>
  <si>
    <t xml:space="preserve">Rrm1 </t>
  </si>
  <si>
    <t xml:space="preserve">NM_009103 </t>
  </si>
  <si>
    <t xml:space="preserve">ENSMUST00000118573 </t>
  </si>
  <si>
    <t xml:space="preserve">Spag5 </t>
  </si>
  <si>
    <t xml:space="preserve">NM_017407 </t>
  </si>
  <si>
    <t xml:space="preserve">Acot9 </t>
  </si>
  <si>
    <t xml:space="preserve">NM_019736 </t>
  </si>
  <si>
    <t xml:space="preserve">Ncaph </t>
  </si>
  <si>
    <t xml:space="preserve">NM_144818 </t>
  </si>
  <si>
    <t xml:space="preserve">Ttk </t>
  </si>
  <si>
    <t xml:space="preserve">NM_009445 </t>
  </si>
  <si>
    <t xml:space="preserve">Slc39a10 </t>
  </si>
  <si>
    <t xml:space="preserve">NM_172653 </t>
  </si>
  <si>
    <t xml:space="preserve">Gas2l3 </t>
  </si>
  <si>
    <t xml:space="preserve">NM_001033331 </t>
  </si>
  <si>
    <t xml:space="preserve">Edn3 </t>
  </si>
  <si>
    <t xml:space="preserve">NM_007903 </t>
  </si>
  <si>
    <t xml:space="preserve">Tc2n </t>
  </si>
  <si>
    <t xml:space="preserve">NM_028924 </t>
  </si>
  <si>
    <t xml:space="preserve">EG574081 </t>
  </si>
  <si>
    <t xml:space="preserve">NM_001025351 </t>
  </si>
  <si>
    <t xml:space="preserve">Ddit4 </t>
  </si>
  <si>
    <t xml:space="preserve">NM_029083 </t>
  </si>
  <si>
    <t xml:space="preserve">ENSMUST00000099683 </t>
  </si>
  <si>
    <t xml:space="preserve">Cldn23 </t>
  </si>
  <si>
    <t xml:space="preserve">NM_027998 </t>
  </si>
  <si>
    <t xml:space="preserve">Slamf7 </t>
  </si>
  <si>
    <t xml:space="preserve">NM_144539 </t>
  </si>
  <si>
    <t xml:space="preserve">Zfand5 </t>
  </si>
  <si>
    <t xml:space="preserve">NM_009551 </t>
  </si>
  <si>
    <t xml:space="preserve">Dusp5 </t>
  </si>
  <si>
    <t xml:space="preserve">NM_001085390 </t>
  </si>
  <si>
    <t xml:space="preserve">Tbc1d9 </t>
  </si>
  <si>
    <t xml:space="preserve">NM_001111304 </t>
  </si>
  <si>
    <t xml:space="preserve">Ada </t>
  </si>
  <si>
    <t xml:space="preserve">NM_007398 </t>
  </si>
  <si>
    <t xml:space="preserve">Asah1 </t>
  </si>
  <si>
    <t xml:space="preserve">NM_019734 </t>
  </si>
  <si>
    <t xml:space="preserve">Hist1h1b </t>
  </si>
  <si>
    <t xml:space="preserve">NM_020034 </t>
  </si>
  <si>
    <t xml:space="preserve">Sp110 </t>
  </si>
  <si>
    <t xml:space="preserve">NM_175397 </t>
  </si>
  <si>
    <t xml:space="preserve">Stil </t>
  </si>
  <si>
    <t xml:space="preserve">NM_009185 </t>
  </si>
  <si>
    <t xml:space="preserve">Muc4 </t>
  </si>
  <si>
    <t xml:space="preserve">NM_080457 </t>
  </si>
  <si>
    <t xml:space="preserve">Lgals9 </t>
  </si>
  <si>
    <t xml:space="preserve">NM_010708 </t>
  </si>
  <si>
    <t xml:space="preserve">I830012O16Rik </t>
  </si>
  <si>
    <t xml:space="preserve">NM_001005858 </t>
  </si>
  <si>
    <t xml:space="preserve">Smc2 </t>
  </si>
  <si>
    <t xml:space="preserve">NM_008017 </t>
  </si>
  <si>
    <t xml:space="preserve">Ly6g </t>
  </si>
  <si>
    <t xml:space="preserve">ENSMUST00000023246 </t>
  </si>
  <si>
    <t xml:space="preserve">Rdh1 </t>
  </si>
  <si>
    <t xml:space="preserve">NM_080436 </t>
  </si>
  <si>
    <t xml:space="preserve">ENSMUST00000121946 </t>
  </si>
  <si>
    <t xml:space="preserve">Hyou1 </t>
  </si>
  <si>
    <t xml:space="preserve">NM_021395 </t>
  </si>
  <si>
    <t xml:space="preserve">Mageb18 </t>
  </si>
  <si>
    <t xml:space="preserve">NM_173783 </t>
  </si>
  <si>
    <t xml:space="preserve">Slc39a4 </t>
  </si>
  <si>
    <t xml:space="preserve">NM_028064 </t>
  </si>
  <si>
    <t xml:space="preserve">Parp3 </t>
  </si>
  <si>
    <t xml:space="preserve">NM_145619 </t>
  </si>
  <si>
    <t xml:space="preserve">Gcnt2 </t>
  </si>
  <si>
    <t xml:space="preserve">NM_023887 </t>
  </si>
  <si>
    <t xml:space="preserve">4831426I19Rik </t>
  </si>
  <si>
    <t xml:space="preserve">NM_001042699 </t>
  </si>
  <si>
    <t xml:space="preserve">Ereg </t>
  </si>
  <si>
    <t xml:space="preserve">NM_007950 </t>
  </si>
  <si>
    <t xml:space="preserve">V1rc22 </t>
  </si>
  <si>
    <t xml:space="preserve">NM_134177 </t>
  </si>
  <si>
    <t xml:space="preserve">GENSCAN00000001157 </t>
  </si>
  <si>
    <t xml:space="preserve">LOC100045342 </t>
  </si>
  <si>
    <t xml:space="preserve">XR_030763 </t>
  </si>
  <si>
    <t xml:space="preserve">Dirc2 </t>
  </si>
  <si>
    <t xml:space="preserve">NM_153550 </t>
  </si>
  <si>
    <t xml:space="preserve">Gcnt1 </t>
  </si>
  <si>
    <t xml:space="preserve">NM_173442 </t>
  </si>
  <si>
    <t xml:space="preserve">Ly6f </t>
  </si>
  <si>
    <t xml:space="preserve">NM_008530 </t>
  </si>
  <si>
    <t xml:space="preserve">D14Ertd668e </t>
  </si>
  <si>
    <t xml:space="preserve">BC145673 </t>
  </si>
  <si>
    <t xml:space="preserve">Ctla2b </t>
  </si>
  <si>
    <t xml:space="preserve">AY034578 </t>
  </si>
  <si>
    <t xml:space="preserve">Capn13 </t>
  </si>
  <si>
    <t xml:space="preserve">NM_001033444 </t>
  </si>
  <si>
    <t xml:space="preserve">EG434459 </t>
  </si>
  <si>
    <t xml:space="preserve">NM_001013816 </t>
  </si>
  <si>
    <t xml:space="preserve">Prl2a1 </t>
  </si>
  <si>
    <t xml:space="preserve">NM_019991 </t>
  </si>
  <si>
    <t xml:space="preserve">Fam83d </t>
  </si>
  <si>
    <t xml:space="preserve">BC068129 </t>
  </si>
  <si>
    <t xml:space="preserve">Ephb6 </t>
  </si>
  <si>
    <t xml:space="preserve">NM_007680 </t>
  </si>
  <si>
    <t xml:space="preserve">Spc25 </t>
  </si>
  <si>
    <t xml:space="preserve">NM_025565 </t>
  </si>
  <si>
    <t xml:space="preserve">Dapp1 </t>
  </si>
  <si>
    <t xml:space="preserve">NM_011932 </t>
  </si>
  <si>
    <t xml:space="preserve">GENSCAN00000048903 </t>
  </si>
  <si>
    <t xml:space="preserve">Cd177 </t>
  </si>
  <si>
    <t xml:space="preserve">NM_026862 </t>
  </si>
  <si>
    <t xml:space="preserve">4632417K18Rik </t>
  </si>
  <si>
    <t xml:space="preserve">BC038020 </t>
  </si>
  <si>
    <t xml:space="preserve">Pipox </t>
  </si>
  <si>
    <t xml:space="preserve">NM_008952 </t>
  </si>
  <si>
    <t xml:space="preserve">Cenpi </t>
  </si>
  <si>
    <t xml:space="preserve">NM_145924 </t>
  </si>
  <si>
    <t xml:space="preserve">Birc5 </t>
  </si>
  <si>
    <t xml:space="preserve">NM_001012273 </t>
  </si>
  <si>
    <t xml:space="preserve">Lgals3bp </t>
  </si>
  <si>
    <t xml:space="preserve">NM_011150 </t>
  </si>
  <si>
    <t xml:space="preserve">Hsd17b12 </t>
  </si>
  <si>
    <t xml:space="preserve">NM_019657 </t>
  </si>
  <si>
    <t xml:space="preserve">Serpina10 </t>
  </si>
  <si>
    <t xml:space="preserve">NM_144834 </t>
  </si>
  <si>
    <t xml:space="preserve">5031410I06Rik </t>
  </si>
  <si>
    <t xml:space="preserve">NM_207657 </t>
  </si>
  <si>
    <t xml:space="preserve">Klra2 </t>
  </si>
  <si>
    <t xml:space="preserve">NM_008462 </t>
  </si>
  <si>
    <t xml:space="preserve">Dnase1l3 </t>
  </si>
  <si>
    <t xml:space="preserve">NM_007870 </t>
  </si>
  <si>
    <t xml:space="preserve">Brca1 </t>
  </si>
  <si>
    <t xml:space="preserve">NM_009764 </t>
  </si>
  <si>
    <t xml:space="preserve">Ube2l6 </t>
  </si>
  <si>
    <t xml:space="preserve">NM_019949 </t>
  </si>
  <si>
    <t xml:space="preserve">Pnliprp2 </t>
  </si>
  <si>
    <t xml:space="preserve">NM_011128 </t>
  </si>
  <si>
    <t xml:space="preserve">Cldn4 </t>
  </si>
  <si>
    <t xml:space="preserve">NM_009903 </t>
  </si>
  <si>
    <t xml:space="preserve">Gch1 </t>
  </si>
  <si>
    <t xml:space="preserve">NM_008102 </t>
  </si>
  <si>
    <t xml:space="preserve">Ly6a </t>
  </si>
  <si>
    <t xml:space="preserve">NM_010738 </t>
  </si>
  <si>
    <t xml:space="preserve">Ly6e </t>
  </si>
  <si>
    <t xml:space="preserve">NM_008529 </t>
  </si>
  <si>
    <t xml:space="preserve">Rel </t>
  </si>
  <si>
    <t xml:space="preserve">NM_009044 </t>
  </si>
  <si>
    <t xml:space="preserve">E2f2 </t>
  </si>
  <si>
    <t xml:space="preserve">NM_177733 </t>
  </si>
  <si>
    <t xml:space="preserve">G630016D24Rik </t>
  </si>
  <si>
    <t xml:space="preserve">BC147689 </t>
  </si>
  <si>
    <t xml:space="preserve">Trim10 </t>
  </si>
  <si>
    <t xml:space="preserve">NM_011280 </t>
  </si>
  <si>
    <t xml:space="preserve">Zc3h12a </t>
  </si>
  <si>
    <t xml:space="preserve">NM_153159 </t>
  </si>
  <si>
    <t xml:space="preserve">Tlr7 </t>
  </si>
  <si>
    <t xml:space="preserve">NM_133211 </t>
  </si>
  <si>
    <t xml:space="preserve">Lap3 </t>
  </si>
  <si>
    <t xml:space="preserve">NM_024434 </t>
  </si>
  <si>
    <t xml:space="preserve">Pla2g12b </t>
  </si>
  <si>
    <t xml:space="preserve">NM_023530 </t>
  </si>
  <si>
    <t xml:space="preserve">Crygd </t>
  </si>
  <si>
    <t xml:space="preserve">NM_007776 </t>
  </si>
  <si>
    <t xml:space="preserve">Fas </t>
  </si>
  <si>
    <t xml:space="preserve">NM_007987 </t>
  </si>
  <si>
    <t xml:space="preserve">Sema3e </t>
  </si>
  <si>
    <t xml:space="preserve">NM_011348 </t>
  </si>
  <si>
    <t xml:space="preserve">St8sia1 </t>
  </si>
  <si>
    <t xml:space="preserve">NM_011374 </t>
  </si>
  <si>
    <t xml:space="preserve">Lcp1 </t>
  </si>
  <si>
    <t xml:space="preserve">NM_008879 </t>
  </si>
  <si>
    <t xml:space="preserve">Ctsz </t>
  </si>
  <si>
    <t xml:space="preserve">NM_022325 </t>
  </si>
  <si>
    <t xml:space="preserve">Ptprc </t>
  </si>
  <si>
    <t xml:space="preserve">NM_001111316 </t>
  </si>
  <si>
    <t xml:space="preserve">ENSMUST00000111421 </t>
  </si>
  <si>
    <t xml:space="preserve">Melk </t>
  </si>
  <si>
    <t xml:space="preserve">NM_010790 </t>
  </si>
  <si>
    <t xml:space="preserve">Hbegf </t>
  </si>
  <si>
    <t xml:space="preserve">NM_010415 </t>
  </si>
  <si>
    <t xml:space="preserve">Wfdc12 </t>
  </si>
  <si>
    <t xml:space="preserve">NM_138684 </t>
  </si>
  <si>
    <t xml:space="preserve">ENSMUST00000103677 </t>
  </si>
  <si>
    <t xml:space="preserve">Pim1 </t>
  </si>
  <si>
    <t xml:space="preserve">NM_008842 </t>
  </si>
  <si>
    <t xml:space="preserve">Casp12 </t>
  </si>
  <si>
    <t xml:space="preserve">NM_009808 </t>
  </si>
  <si>
    <t xml:space="preserve">Cst7 </t>
  </si>
  <si>
    <t xml:space="preserve">NM_009977 </t>
  </si>
  <si>
    <t xml:space="preserve">Mfge8 </t>
  </si>
  <si>
    <t xml:space="preserve">NM_008594 </t>
  </si>
  <si>
    <t xml:space="preserve">Dusp1 </t>
  </si>
  <si>
    <t xml:space="preserve">NM_013642 </t>
  </si>
  <si>
    <t xml:space="preserve">2810417H13Rik </t>
  </si>
  <si>
    <t xml:space="preserve">NM_026515 </t>
  </si>
  <si>
    <t xml:space="preserve">Kif20b </t>
  </si>
  <si>
    <t xml:space="preserve">NM_183046 </t>
  </si>
  <si>
    <t xml:space="preserve">Zwilch </t>
  </si>
  <si>
    <t xml:space="preserve">NM_026507 </t>
  </si>
  <si>
    <t xml:space="preserve">Slc35b1 </t>
  </si>
  <si>
    <t xml:space="preserve">NM_016752 </t>
  </si>
  <si>
    <t xml:space="preserve">Ctla2a </t>
  </si>
  <si>
    <t xml:space="preserve">NM_007796 </t>
  </si>
  <si>
    <t xml:space="preserve">Rnf125 </t>
  </si>
  <si>
    <t xml:space="preserve">NM_026301 </t>
  </si>
  <si>
    <t xml:space="preserve">Bub1b </t>
  </si>
  <si>
    <t xml:space="preserve">NM_009773 </t>
  </si>
  <si>
    <t xml:space="preserve">Cd14 </t>
  </si>
  <si>
    <t xml:space="preserve">NM_009841 </t>
  </si>
  <si>
    <t xml:space="preserve">Ect2 </t>
  </si>
  <si>
    <t xml:space="preserve">NM_007900 </t>
  </si>
  <si>
    <t xml:space="preserve">4930547N16Rik </t>
  </si>
  <si>
    <t xml:space="preserve">NM_029249 </t>
  </si>
  <si>
    <t xml:space="preserve">Cyba </t>
  </si>
  <si>
    <t xml:space="preserve">NM_007806 </t>
  </si>
  <si>
    <t xml:space="preserve">Ace </t>
  </si>
  <si>
    <t xml:space="preserve">NM_207624 </t>
  </si>
  <si>
    <t xml:space="preserve">Slfn4 </t>
  </si>
  <si>
    <t xml:space="preserve">NM_011410 </t>
  </si>
  <si>
    <t xml:space="preserve">D2Ertd750e </t>
  </si>
  <si>
    <t xml:space="preserve">NM_026412 </t>
  </si>
  <si>
    <t xml:space="preserve">Mad2l1 </t>
  </si>
  <si>
    <t xml:space="preserve">NM_019499 </t>
  </si>
  <si>
    <t xml:space="preserve">Lpcat4 </t>
  </si>
  <si>
    <t xml:space="preserve">NM_207206 </t>
  </si>
  <si>
    <t xml:space="preserve">ENSMUST00000111362 </t>
  </si>
  <si>
    <t xml:space="preserve">Gusb </t>
  </si>
  <si>
    <t xml:space="preserve">NM_010368 </t>
  </si>
  <si>
    <t xml:space="preserve">Asb11 </t>
  </si>
  <si>
    <t xml:space="preserve">NM_026853 </t>
  </si>
  <si>
    <t xml:space="preserve">Socs1 </t>
  </si>
  <si>
    <t xml:space="preserve">NM_009896 </t>
  </si>
  <si>
    <t xml:space="preserve">Hist1h2ab </t>
  </si>
  <si>
    <t xml:space="preserve">NM_175660 </t>
  </si>
  <si>
    <t xml:space="preserve">BC021614 </t>
  </si>
  <si>
    <t xml:space="preserve">BC034269 </t>
  </si>
  <si>
    <t xml:space="preserve">Cep55 </t>
  </si>
  <si>
    <t xml:space="preserve">NM_028760 </t>
  </si>
  <si>
    <t xml:space="preserve">Suox </t>
  </si>
  <si>
    <t xml:space="preserve">NM_173733 </t>
  </si>
  <si>
    <t xml:space="preserve">Tfrc </t>
  </si>
  <si>
    <t xml:space="preserve">NM_011638 </t>
  </si>
  <si>
    <t xml:space="preserve">Dhrs9 </t>
  </si>
  <si>
    <t xml:space="preserve">NM_175512 </t>
  </si>
  <si>
    <t xml:space="preserve">Reg3b </t>
  </si>
  <si>
    <t xml:space="preserve">NM_011036 </t>
  </si>
  <si>
    <t xml:space="preserve">Wars </t>
  </si>
  <si>
    <t xml:space="preserve">NM_011710 </t>
  </si>
  <si>
    <t xml:space="preserve">Sdf2l1 </t>
  </si>
  <si>
    <t xml:space="preserve">NM_022324 </t>
  </si>
  <si>
    <t xml:space="preserve">Ggt1 </t>
  </si>
  <si>
    <t xml:space="preserve">NM_008116 </t>
  </si>
  <si>
    <t xml:space="preserve">Hist1h4f </t>
  </si>
  <si>
    <t xml:space="preserve">NM_175655 </t>
  </si>
  <si>
    <t xml:space="preserve">Sell </t>
  </si>
  <si>
    <t xml:space="preserve">NM_011346 </t>
  </si>
  <si>
    <t xml:space="preserve">Cdc20 </t>
  </si>
  <si>
    <t xml:space="preserve">NM_023223 </t>
  </si>
  <si>
    <t xml:space="preserve">Nuf2 </t>
  </si>
  <si>
    <t xml:space="preserve">NM_023284 </t>
  </si>
  <si>
    <t xml:space="preserve">Serpina1b </t>
  </si>
  <si>
    <t xml:space="preserve">NM_009244 </t>
  </si>
  <si>
    <t xml:space="preserve">BC025446 </t>
  </si>
  <si>
    <t xml:space="preserve">Rap2b </t>
  </si>
  <si>
    <t xml:space="preserve">NM_028712 </t>
  </si>
  <si>
    <t xml:space="preserve">Esco2 </t>
  </si>
  <si>
    <t xml:space="preserve">NM_028039 </t>
  </si>
  <si>
    <t xml:space="preserve">E030010A14Rik </t>
  </si>
  <si>
    <t xml:space="preserve">BC087877 </t>
  </si>
  <si>
    <t xml:space="preserve">Xkr9 </t>
  </si>
  <si>
    <t xml:space="preserve">NM_001011873 </t>
  </si>
  <si>
    <t xml:space="preserve">Rad51 </t>
  </si>
  <si>
    <t xml:space="preserve">NM_011234 </t>
  </si>
  <si>
    <t xml:space="preserve">Kif22 </t>
  </si>
  <si>
    <t xml:space="preserve">NM_145588 </t>
  </si>
  <si>
    <t xml:space="preserve">AY496943 </t>
  </si>
  <si>
    <t xml:space="preserve">Itgb6 </t>
  </si>
  <si>
    <t xml:space="preserve">NM_021359 </t>
  </si>
  <si>
    <t xml:space="preserve">Ccna2 </t>
  </si>
  <si>
    <t xml:space="preserve">NM_009828 </t>
  </si>
  <si>
    <t xml:space="preserve">Il4ra </t>
  </si>
  <si>
    <t xml:space="preserve">NM_001008700 </t>
  </si>
  <si>
    <t xml:space="preserve">LOC546230 </t>
  </si>
  <si>
    <t xml:space="preserve">ENSMUST00000103543 </t>
  </si>
  <si>
    <t xml:space="preserve">Aurka </t>
  </si>
  <si>
    <t xml:space="preserve">NM_011497 </t>
  </si>
  <si>
    <t xml:space="preserve">Clec4a3 </t>
  </si>
  <si>
    <t xml:space="preserve">NM_153197 </t>
  </si>
  <si>
    <t xml:space="preserve">Tinagl1 </t>
  </si>
  <si>
    <t xml:space="preserve">NM_023476 </t>
  </si>
  <si>
    <t xml:space="preserve">Ifnar2 </t>
  </si>
  <si>
    <t xml:space="preserve">NM_010509 </t>
  </si>
  <si>
    <t xml:space="preserve">Plek </t>
  </si>
  <si>
    <t xml:space="preserve">NM_019549 </t>
  </si>
  <si>
    <t xml:space="preserve">Ubqln3 </t>
  </si>
  <si>
    <t xml:space="preserve">NM_198623 </t>
  </si>
  <si>
    <t xml:space="preserve">Ncapg </t>
  </si>
  <si>
    <t xml:space="preserve">NM_019438 </t>
  </si>
  <si>
    <t xml:space="preserve">OTTMUSG00000005148 </t>
  </si>
  <si>
    <t xml:space="preserve">NM_001037928 </t>
  </si>
  <si>
    <t xml:space="preserve">Ret </t>
  </si>
  <si>
    <t xml:space="preserve">NM_001080780 </t>
  </si>
  <si>
    <t xml:space="preserve">Isg15 </t>
  </si>
  <si>
    <t xml:space="preserve">NM_015783 </t>
  </si>
  <si>
    <t xml:space="preserve">4632434I11Rik </t>
  </si>
  <si>
    <t xml:space="preserve">NM_001080995 </t>
  </si>
  <si>
    <t xml:space="preserve">Pglyrp1 </t>
  </si>
  <si>
    <t xml:space="preserve">NM_009402 </t>
  </si>
  <si>
    <t xml:space="preserve">Stom </t>
  </si>
  <si>
    <t xml:space="preserve">NM_013515 </t>
  </si>
  <si>
    <t xml:space="preserve">Lama5 </t>
  </si>
  <si>
    <t xml:space="preserve">NM_001081171 </t>
  </si>
  <si>
    <t xml:space="preserve">GENSCAN00000011272 </t>
  </si>
  <si>
    <t xml:space="preserve">H6pd </t>
  </si>
  <si>
    <t xml:space="preserve">NM_173371 </t>
  </si>
  <si>
    <t xml:space="preserve">C330027C09Rik </t>
  </si>
  <si>
    <t xml:space="preserve">NM_172616 </t>
  </si>
  <si>
    <t xml:space="preserve">Dlgap5 </t>
  </si>
  <si>
    <t xml:space="preserve">NM_144553 </t>
  </si>
  <si>
    <t xml:space="preserve">Tmem50b </t>
  </si>
  <si>
    <t xml:space="preserve">NM_030018 </t>
  </si>
  <si>
    <t xml:space="preserve">Pla2g5 </t>
  </si>
  <si>
    <t xml:space="preserve">NM_011110 </t>
  </si>
  <si>
    <t xml:space="preserve">ENSMUST00000103349 </t>
  </si>
  <si>
    <t xml:space="preserve">Apol10b </t>
  </si>
  <si>
    <t xml:space="preserve">NM_177820 </t>
  </si>
  <si>
    <t xml:space="preserve">Ero1l </t>
  </si>
  <si>
    <t xml:space="preserve">NM_015774 </t>
  </si>
  <si>
    <t xml:space="preserve">Arhgdib </t>
  </si>
  <si>
    <t xml:space="preserve">NM_007486 </t>
  </si>
  <si>
    <t xml:space="preserve">Cd47 </t>
  </si>
  <si>
    <t xml:space="preserve">NM_010581 </t>
  </si>
  <si>
    <t xml:space="preserve">Tnfsf13b </t>
  </si>
  <si>
    <t xml:space="preserve">NM_033622 </t>
  </si>
  <si>
    <t xml:space="preserve">Pdgfc </t>
  </si>
  <si>
    <t xml:space="preserve">NM_019971 </t>
  </si>
  <si>
    <t xml:space="preserve">Lpo </t>
  </si>
  <si>
    <t xml:space="preserve">NM_080420 </t>
  </si>
  <si>
    <t xml:space="preserve">Tap2 </t>
  </si>
  <si>
    <t xml:space="preserve">NM_011530 </t>
  </si>
  <si>
    <t xml:space="preserve">Gpx3 </t>
  </si>
  <si>
    <t xml:space="preserve">NM_001083929 </t>
  </si>
  <si>
    <t xml:space="preserve">Gdpd2 </t>
  </si>
  <si>
    <t xml:space="preserve">NM_023608 </t>
  </si>
  <si>
    <t xml:space="preserve">Phgdh </t>
  </si>
  <si>
    <t xml:space="preserve">NM_016966 </t>
  </si>
  <si>
    <t xml:space="preserve">Creld2 </t>
  </si>
  <si>
    <t xml:space="preserve">NM_029720 </t>
  </si>
  <si>
    <t xml:space="preserve">Icam1 </t>
  </si>
  <si>
    <t xml:space="preserve">NM_010493 </t>
  </si>
  <si>
    <t xml:space="preserve">Abcc4 </t>
  </si>
  <si>
    <t xml:space="preserve">NM_001033336 </t>
  </si>
  <si>
    <t xml:space="preserve">Ptpn22 </t>
  </si>
  <si>
    <t xml:space="preserve">NM_008979 </t>
  </si>
  <si>
    <t xml:space="preserve">C130090K23Rik </t>
  </si>
  <si>
    <t xml:space="preserve">BC016523 </t>
  </si>
  <si>
    <t xml:space="preserve">ENSMUST00000120023 </t>
  </si>
  <si>
    <t xml:space="preserve">Cxcr4 </t>
  </si>
  <si>
    <t xml:space="preserve">NM_009911 </t>
  </si>
  <si>
    <t xml:space="preserve">Shcbp1 </t>
  </si>
  <si>
    <t xml:space="preserve">NM_011369 </t>
  </si>
  <si>
    <t xml:space="preserve">Kif23 </t>
  </si>
  <si>
    <t xml:space="preserve">NM_024245 </t>
  </si>
  <si>
    <t xml:space="preserve">Cdca2 </t>
  </si>
  <si>
    <t xml:space="preserve">NM_175384 </t>
  </si>
  <si>
    <t xml:space="preserve">Mki67 </t>
  </si>
  <si>
    <t xml:space="preserve">NM_001081117 </t>
  </si>
  <si>
    <t xml:space="preserve">Nek2 </t>
  </si>
  <si>
    <t xml:space="preserve">NM_010892 </t>
  </si>
  <si>
    <t xml:space="preserve">Olfr1285 </t>
  </si>
  <si>
    <t xml:space="preserve">ENSMUST00000073938 </t>
  </si>
  <si>
    <t xml:space="preserve">Cldn8 </t>
  </si>
  <si>
    <t xml:space="preserve">NM_018778 </t>
  </si>
  <si>
    <t xml:space="preserve">Tmem48 </t>
  </si>
  <si>
    <t xml:space="preserve">NM_028355 </t>
  </si>
  <si>
    <t xml:space="preserve">Hcls1 </t>
  </si>
  <si>
    <t xml:space="preserve">NM_008225 </t>
  </si>
  <si>
    <t xml:space="preserve">1810033B17Rik </t>
  </si>
  <si>
    <t xml:space="preserve">NM_026985 </t>
  </si>
  <si>
    <t xml:space="preserve">EG665085 </t>
  </si>
  <si>
    <t xml:space="preserve">XR_032712 </t>
  </si>
  <si>
    <t xml:space="preserve">Saa4 </t>
  </si>
  <si>
    <t xml:space="preserve">NM_011316 </t>
  </si>
  <si>
    <t xml:space="preserve">Epha2 </t>
  </si>
  <si>
    <t xml:space="preserve">NM_010139 </t>
  </si>
  <si>
    <t xml:space="preserve">ENSMUST00000103537 </t>
  </si>
  <si>
    <t xml:space="preserve">Ostb </t>
  </si>
  <si>
    <t xml:space="preserve">NM_178933 </t>
  </si>
  <si>
    <t xml:space="preserve">Casc5 </t>
  </si>
  <si>
    <t xml:space="preserve">NM_029617 </t>
  </si>
  <si>
    <t xml:space="preserve">2810022L02Rik </t>
  </si>
  <si>
    <t xml:space="preserve">BC021879 </t>
  </si>
  <si>
    <t xml:space="preserve">P2ry13 </t>
  </si>
  <si>
    <t xml:space="preserve">NM_028808 </t>
  </si>
  <si>
    <t xml:space="preserve">Hgf </t>
  </si>
  <si>
    <t xml:space="preserve">NM_010427 </t>
  </si>
  <si>
    <t xml:space="preserve">Arf2 </t>
  </si>
  <si>
    <t xml:space="preserve">NM_007477 </t>
  </si>
  <si>
    <t xml:space="preserve">Agpat9 </t>
  </si>
  <si>
    <t xml:space="preserve">NM_172715 </t>
  </si>
  <si>
    <t xml:space="preserve">Il33 </t>
  </si>
  <si>
    <t xml:space="preserve">NM_133775 </t>
  </si>
  <si>
    <t xml:space="preserve">GENSCAN00000031449 </t>
  </si>
  <si>
    <t xml:space="preserve">Nfil3 </t>
  </si>
  <si>
    <t xml:space="preserve">NM_017373 </t>
  </si>
  <si>
    <t xml:space="preserve">Kif11 </t>
  </si>
  <si>
    <t xml:space="preserve">NM_010615 </t>
  </si>
  <si>
    <t xml:space="preserve">Trim40 </t>
  </si>
  <si>
    <t xml:space="preserve">NM_001033235 </t>
  </si>
  <si>
    <t xml:space="preserve">Kif2c </t>
  </si>
  <si>
    <t xml:space="preserve">NM_134471 </t>
  </si>
  <si>
    <t xml:space="preserve">Tnip3 </t>
  </si>
  <si>
    <t xml:space="preserve">NM_001001495 </t>
  </si>
  <si>
    <t xml:space="preserve">AI747448 </t>
  </si>
  <si>
    <t xml:space="preserve">BC139088 </t>
  </si>
  <si>
    <t xml:space="preserve">Cxcl16 </t>
  </si>
  <si>
    <t xml:space="preserve">NM_023158 </t>
  </si>
  <si>
    <t xml:space="preserve">Tacc3 </t>
  </si>
  <si>
    <t xml:space="preserve">NM_001040435 </t>
  </si>
  <si>
    <t xml:space="preserve">Diap3 </t>
  </si>
  <si>
    <t xml:space="preserve">NM_019670 </t>
  </si>
  <si>
    <t xml:space="preserve">Atf3 </t>
  </si>
  <si>
    <t xml:space="preserve">NM_007498 </t>
  </si>
  <si>
    <t xml:space="preserve">Slc5a9 </t>
  </si>
  <si>
    <t xml:space="preserve">NM_145551 </t>
  </si>
  <si>
    <t xml:space="preserve">Ms4a12 </t>
  </si>
  <si>
    <t xml:space="preserve">XM_355147 </t>
  </si>
  <si>
    <t xml:space="preserve">Adcy2 </t>
  </si>
  <si>
    <t xml:space="preserve">NM_153534 </t>
  </si>
  <si>
    <t xml:space="preserve">Zdhhc15 </t>
  </si>
  <si>
    <t xml:space="preserve">NM_175358 </t>
  </si>
  <si>
    <t xml:space="preserve">Lgmn </t>
  </si>
  <si>
    <t xml:space="preserve">NM_011175 </t>
  </si>
  <si>
    <t xml:space="preserve">Wfdc6a </t>
  </si>
  <si>
    <t xml:space="preserve">NM_001033240 </t>
  </si>
  <si>
    <t xml:space="preserve">NM_172484 </t>
  </si>
  <si>
    <t xml:space="preserve">Ube2c </t>
  </si>
  <si>
    <t xml:space="preserve">NM_026785 </t>
  </si>
  <si>
    <t xml:space="preserve">Oasl1 </t>
  </si>
  <si>
    <t xml:space="preserve">NM_145209 </t>
  </si>
  <si>
    <t xml:space="preserve">Tuba3b </t>
  </si>
  <si>
    <t xml:space="preserve">NM_009449 </t>
  </si>
  <si>
    <t xml:space="preserve">Psmb9 </t>
  </si>
  <si>
    <t xml:space="preserve">NM_013585 </t>
  </si>
  <si>
    <t xml:space="preserve">Samhd1 </t>
  </si>
  <si>
    <t xml:space="preserve">NM_018851 </t>
  </si>
  <si>
    <t xml:space="preserve">AW112010 </t>
  </si>
  <si>
    <t xml:space="preserve">EF660528 </t>
  </si>
  <si>
    <t xml:space="preserve">BC057170 </t>
  </si>
  <si>
    <t xml:space="preserve">NM_172777 </t>
  </si>
  <si>
    <t xml:space="preserve">OTTMUSG00000000971 </t>
  </si>
  <si>
    <t xml:space="preserve">NM_001081957 </t>
  </si>
  <si>
    <t xml:space="preserve">EG432555 </t>
  </si>
  <si>
    <t xml:space="preserve">NM_001024230 </t>
  </si>
  <si>
    <t xml:space="preserve">Klhl6 </t>
  </si>
  <si>
    <t xml:space="preserve">NM_183390 </t>
  </si>
  <si>
    <t xml:space="preserve">Pde11a </t>
  </si>
  <si>
    <t xml:space="preserve">NM_001081033 </t>
  </si>
  <si>
    <t xml:space="preserve">NM_001008233.1 </t>
  </si>
  <si>
    <t xml:space="preserve">GENSCAN00000003037 </t>
  </si>
  <si>
    <t xml:space="preserve">GENSCAN00000006654 </t>
  </si>
  <si>
    <t xml:space="preserve">Mttp </t>
  </si>
  <si>
    <t xml:space="preserve">NM_008642 </t>
  </si>
  <si>
    <t xml:space="preserve">EG432460 </t>
  </si>
  <si>
    <t xml:space="preserve">ENSMUST00000056660 </t>
  </si>
  <si>
    <t xml:space="preserve">Ddx60 </t>
  </si>
  <si>
    <t xml:space="preserve">NM_001081215 </t>
  </si>
  <si>
    <t xml:space="preserve">Apol7a </t>
  </si>
  <si>
    <t xml:space="preserve">NM_029419 </t>
  </si>
  <si>
    <t xml:space="preserve">Apoe </t>
  </si>
  <si>
    <t xml:space="preserve">NM_009696 </t>
  </si>
  <si>
    <t xml:space="preserve">Oasl2 </t>
  </si>
  <si>
    <t xml:space="preserve">NM_011854 </t>
  </si>
  <si>
    <t xml:space="preserve">Tpx2 </t>
  </si>
  <si>
    <t xml:space="preserve">NM_028109 </t>
  </si>
  <si>
    <t xml:space="preserve">Ripk3 </t>
  </si>
  <si>
    <t xml:space="preserve">NM_019955 </t>
  </si>
  <si>
    <t xml:space="preserve">Aspa </t>
  </si>
  <si>
    <t xml:space="preserve">NM_023113 </t>
  </si>
  <si>
    <t xml:space="preserve">Tmem37 </t>
  </si>
  <si>
    <t xml:space="preserve">NM_019432 </t>
  </si>
  <si>
    <t xml:space="preserve">D17H6S56E-5 </t>
  </si>
  <si>
    <t xml:space="preserve">L78788 </t>
  </si>
  <si>
    <t xml:space="preserve">Iqub </t>
  </si>
  <si>
    <t xml:space="preserve">NM_172535 </t>
  </si>
  <si>
    <t xml:space="preserve">Dnajc5b </t>
  </si>
  <si>
    <t xml:space="preserve">NM_025489 </t>
  </si>
  <si>
    <t xml:space="preserve">Rsad2 </t>
  </si>
  <si>
    <t xml:space="preserve">NM_021384 </t>
  </si>
  <si>
    <t xml:space="preserve">Pla2g4f </t>
  </si>
  <si>
    <t xml:space="preserve">NM_001024145 </t>
  </si>
  <si>
    <t xml:space="preserve">Art2a </t>
  </si>
  <si>
    <t xml:space="preserve">NM_007490 </t>
  </si>
  <si>
    <t xml:space="preserve">Fam43a </t>
  </si>
  <si>
    <t xml:space="preserve">BC099947 </t>
  </si>
  <si>
    <t xml:space="preserve">Tgfbi </t>
  </si>
  <si>
    <t xml:space="preserve">NM_009369 </t>
  </si>
  <si>
    <t xml:space="preserve">Sgol2 </t>
  </si>
  <si>
    <t xml:space="preserve">NM_199007 </t>
  </si>
  <si>
    <t xml:space="preserve">Clu </t>
  </si>
  <si>
    <t xml:space="preserve">NM_013492 </t>
  </si>
  <si>
    <t xml:space="preserve">Trim30 </t>
  </si>
  <si>
    <t xml:space="preserve">NM_009099 </t>
  </si>
  <si>
    <t xml:space="preserve">Ccrl2 </t>
  </si>
  <si>
    <t xml:space="preserve">NM_017466 </t>
  </si>
  <si>
    <t xml:space="preserve">Sectm1a </t>
  </si>
  <si>
    <t xml:space="preserve">NM_145373 </t>
  </si>
  <si>
    <t xml:space="preserve">U65535 </t>
  </si>
  <si>
    <t xml:space="preserve">Top2a </t>
  </si>
  <si>
    <t xml:space="preserve">NM_011623 </t>
  </si>
  <si>
    <t xml:space="preserve">Sgcb </t>
  </si>
  <si>
    <t xml:space="preserve">NM_011890 </t>
  </si>
  <si>
    <t xml:space="preserve">ENSMUST00000120650 </t>
  </si>
  <si>
    <t xml:space="preserve">Expi </t>
  </si>
  <si>
    <t xml:space="preserve">NM_007969 </t>
  </si>
  <si>
    <t xml:space="preserve">Ppef1 </t>
  </si>
  <si>
    <t xml:space="preserve">NM_011147 </t>
  </si>
  <si>
    <t xml:space="preserve">Cnn2 </t>
  </si>
  <si>
    <t xml:space="preserve">NM_007725 </t>
  </si>
  <si>
    <t xml:space="preserve">Slc7a9 </t>
  </si>
  <si>
    <t xml:space="preserve">NM_021291 </t>
  </si>
  <si>
    <t xml:space="preserve">Ctsc </t>
  </si>
  <si>
    <t xml:space="preserve">NM_009982 </t>
  </si>
  <si>
    <t xml:space="preserve">Laptm5 </t>
  </si>
  <si>
    <t xml:space="preserve">NM_010686 </t>
  </si>
  <si>
    <t xml:space="preserve">Tnfrsf1b </t>
  </si>
  <si>
    <t xml:space="preserve">NM_011610 </t>
  </si>
  <si>
    <t xml:space="preserve">Sprr1b </t>
  </si>
  <si>
    <t xml:space="preserve">NM_009265 </t>
  </si>
  <si>
    <t xml:space="preserve">EG317677 </t>
  </si>
  <si>
    <t xml:space="preserve">NM_173864 </t>
  </si>
  <si>
    <t xml:space="preserve">Capg </t>
  </si>
  <si>
    <t xml:space="preserve">NM_007599 </t>
  </si>
  <si>
    <t xml:space="preserve">Bub1 </t>
  </si>
  <si>
    <t xml:space="preserve">NM_001113179 </t>
  </si>
  <si>
    <t xml:space="preserve">Ifi47 </t>
  </si>
  <si>
    <t xml:space="preserve">NM_008330 </t>
  </si>
  <si>
    <t xml:space="preserve">Il2rg </t>
  </si>
  <si>
    <t xml:space="preserve">NM_013563 </t>
  </si>
  <si>
    <t xml:space="preserve">Ccnf </t>
  </si>
  <si>
    <t xml:space="preserve">NM_007634 </t>
  </si>
  <si>
    <t xml:space="preserve">Cd68 </t>
  </si>
  <si>
    <t xml:space="preserve">NM_009853 </t>
  </si>
  <si>
    <t xml:space="preserve">Anln </t>
  </si>
  <si>
    <t xml:space="preserve">NM_028390 </t>
  </si>
  <si>
    <t xml:space="preserve">Ly86 </t>
  </si>
  <si>
    <t xml:space="preserve">NM_010745 </t>
  </si>
  <si>
    <t xml:space="preserve">Psmb8 </t>
  </si>
  <si>
    <t xml:space="preserve">NM_010724 </t>
  </si>
  <si>
    <t xml:space="preserve">Tnf </t>
  </si>
  <si>
    <t xml:space="preserve">NM_013693 </t>
  </si>
  <si>
    <t xml:space="preserve">Steap4 </t>
  </si>
  <si>
    <t xml:space="preserve">NM_054098 </t>
  </si>
  <si>
    <t xml:space="preserve">Lass3 </t>
  </si>
  <si>
    <t xml:space="preserve">DQ646881 </t>
  </si>
  <si>
    <t xml:space="preserve">Prc1 </t>
  </si>
  <si>
    <t xml:space="preserve">NM_145150 </t>
  </si>
  <si>
    <t xml:space="preserve">Snx10 </t>
  </si>
  <si>
    <t xml:space="preserve">NM_028035 </t>
  </si>
  <si>
    <t xml:space="preserve">Oas3 </t>
  </si>
  <si>
    <t xml:space="preserve">NM_145226 </t>
  </si>
  <si>
    <t xml:space="preserve">H2-gs10 </t>
  </si>
  <si>
    <t xml:space="preserve">BC010602 </t>
  </si>
  <si>
    <t xml:space="preserve">Xdh </t>
  </si>
  <si>
    <t xml:space="preserve">NM_011723 </t>
  </si>
  <si>
    <t xml:space="preserve">Slc16a3 </t>
  </si>
  <si>
    <t xml:space="preserve">NM_001038653 </t>
  </si>
  <si>
    <t xml:space="preserve">Areg </t>
  </si>
  <si>
    <t xml:space="preserve">NM_009704 </t>
  </si>
  <si>
    <t xml:space="preserve">H2-Q8 </t>
  </si>
  <si>
    <t xml:space="preserve">NM_023124 </t>
  </si>
  <si>
    <t xml:space="preserve">OTTMUSG00000005723 </t>
  </si>
  <si>
    <t xml:space="preserve">NM_001135115 </t>
  </si>
  <si>
    <t xml:space="preserve">GENSCAN00000049010 </t>
  </si>
  <si>
    <t xml:space="preserve">Rrm2 </t>
  </si>
  <si>
    <t xml:space="preserve">NM_009104 </t>
  </si>
  <si>
    <t xml:space="preserve">Duox2 </t>
  </si>
  <si>
    <t xml:space="preserve">NM_177610 </t>
  </si>
  <si>
    <t xml:space="preserve">Phf11 </t>
  </si>
  <si>
    <t xml:space="preserve">NM_172603 </t>
  </si>
  <si>
    <t xml:space="preserve">GENSCAN00000037855 </t>
  </si>
  <si>
    <t xml:space="preserve">Tmem184c </t>
  </si>
  <si>
    <t xml:space="preserve">NM_145599 </t>
  </si>
  <si>
    <t xml:space="preserve">Rdh9 </t>
  </si>
  <si>
    <t xml:space="preserve">NM_153133 </t>
  </si>
  <si>
    <t xml:space="preserve">Zbtb16 </t>
  </si>
  <si>
    <t xml:space="preserve">NM_001033324 </t>
  </si>
  <si>
    <t xml:space="preserve">GENSCAN00000035529 </t>
  </si>
  <si>
    <t xml:space="preserve">ENSMUSG00000073551 </t>
  </si>
  <si>
    <t xml:space="preserve">ENSMUST00000097557 </t>
  </si>
  <si>
    <t xml:space="preserve">Psat1 </t>
  </si>
  <si>
    <t xml:space="preserve">NM_177420 </t>
  </si>
  <si>
    <t xml:space="preserve">Zbp1 </t>
  </si>
  <si>
    <t xml:space="preserve">NM_021394 </t>
  </si>
  <si>
    <t xml:space="preserve">Ccnb1 </t>
  </si>
  <si>
    <t xml:space="preserve">Herc5 </t>
  </si>
  <si>
    <t xml:space="preserve">ENSMUST00000031817 </t>
  </si>
  <si>
    <t xml:space="preserve">Cenpe </t>
  </si>
  <si>
    <t xml:space="preserve">NM_173762 </t>
  </si>
  <si>
    <t xml:space="preserve">Gbp3 </t>
  </si>
  <si>
    <t xml:space="preserve">NM_018734 </t>
  </si>
  <si>
    <t xml:space="preserve">Bst2 </t>
  </si>
  <si>
    <t xml:space="preserve">NM_198095 </t>
  </si>
  <si>
    <t xml:space="preserve">Nlrc5 </t>
  </si>
  <si>
    <t xml:space="preserve">AK220210 </t>
  </si>
  <si>
    <t xml:space="preserve">667277 </t>
  </si>
  <si>
    <t xml:space="preserve">NM_001113356 </t>
  </si>
  <si>
    <t xml:space="preserve">Sema7a </t>
  </si>
  <si>
    <t xml:space="preserve">NM_011352 </t>
  </si>
  <si>
    <t xml:space="preserve">NM_172301 </t>
  </si>
  <si>
    <t xml:space="preserve">Nlrp10 </t>
  </si>
  <si>
    <t xml:space="preserve">NM_175532 </t>
  </si>
  <si>
    <t xml:space="preserve">2210407C18Rik </t>
  </si>
  <si>
    <t xml:space="preserve">BC019553 </t>
  </si>
  <si>
    <t xml:space="preserve">Clca4 </t>
  </si>
  <si>
    <t xml:space="preserve">NM_139148 </t>
  </si>
  <si>
    <t xml:space="preserve">Cd274 </t>
  </si>
  <si>
    <t xml:space="preserve">NM_021893 </t>
  </si>
  <si>
    <t xml:space="preserve">EG634650 </t>
  </si>
  <si>
    <t xml:space="preserve">NM_001039647 </t>
  </si>
  <si>
    <t xml:space="preserve">Ptges </t>
  </si>
  <si>
    <t xml:space="preserve">NM_022415 </t>
  </si>
  <si>
    <t xml:space="preserve">Il18bp </t>
  </si>
  <si>
    <t xml:space="preserve">NM_010531 </t>
  </si>
  <si>
    <t xml:space="preserve">Adm </t>
  </si>
  <si>
    <t xml:space="preserve">NM_009627 </t>
  </si>
  <si>
    <t xml:space="preserve">Pyhin1 </t>
  </si>
  <si>
    <t xml:space="preserve">NM_175026 </t>
  </si>
  <si>
    <t xml:space="preserve">Retnlb </t>
  </si>
  <si>
    <t xml:space="preserve">NM_023881 </t>
  </si>
  <si>
    <t xml:space="preserve">Tnfrsf8 </t>
  </si>
  <si>
    <t xml:space="preserve">NM_009401 </t>
  </si>
  <si>
    <t xml:space="preserve">F10 </t>
  </si>
  <si>
    <t xml:space="preserve">NM_007972 </t>
  </si>
  <si>
    <t xml:space="preserve">GENSCAN00000044703 </t>
  </si>
  <si>
    <t xml:space="preserve">Tap1 </t>
  </si>
  <si>
    <t xml:space="preserve">NM_013683 </t>
  </si>
  <si>
    <t xml:space="preserve">Pfkfb3 </t>
  </si>
  <si>
    <t xml:space="preserve">NM_133232 </t>
  </si>
  <si>
    <t xml:space="preserve">GENSCAN00000047144 </t>
  </si>
  <si>
    <t xml:space="preserve">GENSCAN00000041262 </t>
  </si>
  <si>
    <t xml:space="preserve">AI451557 </t>
  </si>
  <si>
    <t xml:space="preserve">ENSMUST00000098489 </t>
  </si>
  <si>
    <t xml:space="preserve">Tmem173 </t>
  </si>
  <si>
    <t xml:space="preserve">BC046640 </t>
  </si>
  <si>
    <t xml:space="preserve">I830127L07Rik </t>
  </si>
  <si>
    <t xml:space="preserve">ENSMUST00000100541 </t>
  </si>
  <si>
    <t xml:space="preserve">Il1a </t>
  </si>
  <si>
    <t xml:space="preserve">NM_010554 </t>
  </si>
  <si>
    <t xml:space="preserve">OTTMUSG00000015762 </t>
  </si>
  <si>
    <t xml:space="preserve">NM_001039223 </t>
  </si>
  <si>
    <t xml:space="preserve">GENSCAN00000030224 </t>
  </si>
  <si>
    <t xml:space="preserve">Nox1 </t>
  </si>
  <si>
    <t xml:space="preserve">NM_172203 </t>
  </si>
  <si>
    <t xml:space="preserve">Pion </t>
  </si>
  <si>
    <t xml:space="preserve">NM_175437 </t>
  </si>
  <si>
    <t xml:space="preserve">C5ar1 </t>
  </si>
  <si>
    <t xml:space="preserve">NM_007577 </t>
  </si>
  <si>
    <t xml:space="preserve">Ecm1 </t>
  </si>
  <si>
    <t xml:space="preserve">NM_007899 </t>
  </si>
  <si>
    <t xml:space="preserve">GENSCAN00000017158 </t>
  </si>
  <si>
    <t xml:space="preserve">Duoxa2 </t>
  </si>
  <si>
    <t xml:space="preserve">NM_025777 </t>
  </si>
  <si>
    <t xml:space="preserve">Sprr1a </t>
  </si>
  <si>
    <t xml:space="preserve">NM_009264 </t>
  </si>
  <si>
    <t xml:space="preserve">Sulf2 </t>
  </si>
  <si>
    <t xml:space="preserve">NM_028072 </t>
  </si>
  <si>
    <t xml:space="preserve">Krtap13 </t>
  </si>
  <si>
    <t xml:space="preserve">NM_010671 </t>
  </si>
  <si>
    <t xml:space="preserve">Slc28a3 </t>
  </si>
  <si>
    <t xml:space="preserve">NM_022317 </t>
  </si>
  <si>
    <t xml:space="preserve">Retnlg </t>
  </si>
  <si>
    <t xml:space="preserve">NM_181596 </t>
  </si>
  <si>
    <t xml:space="preserve">Ms4a6b </t>
  </si>
  <si>
    <t xml:space="preserve">NM_027209 </t>
  </si>
  <si>
    <t xml:space="preserve">Serpina3f </t>
  </si>
  <si>
    <t xml:space="preserve">NM_001033335 </t>
  </si>
  <si>
    <t xml:space="preserve">Iigp1 </t>
  </si>
  <si>
    <t xml:space="preserve">NM_021792 </t>
  </si>
  <si>
    <t xml:space="preserve">Hmmr </t>
  </si>
  <si>
    <t xml:space="preserve">NM_013552 </t>
  </si>
  <si>
    <t xml:space="preserve">Tnfsf10 </t>
  </si>
  <si>
    <t xml:space="preserve">NM_009425 </t>
  </si>
  <si>
    <t xml:space="preserve">ENSMUST00000103522 </t>
  </si>
  <si>
    <t xml:space="preserve">Ifi44 </t>
  </si>
  <si>
    <t xml:space="preserve">NM_133871 </t>
  </si>
  <si>
    <t xml:space="preserve">Gbp2 </t>
  </si>
  <si>
    <t xml:space="preserve">NM_010260 </t>
  </si>
  <si>
    <t xml:space="preserve">Vsig1 </t>
  </si>
  <si>
    <t xml:space="preserve">NM_030181 </t>
  </si>
  <si>
    <t xml:space="preserve">Reg3g </t>
  </si>
  <si>
    <t xml:space="preserve">NM_011260 </t>
  </si>
  <si>
    <t xml:space="preserve">Upp1 </t>
  </si>
  <si>
    <t xml:space="preserve">NM_009477 </t>
  </si>
  <si>
    <t xml:space="preserve">Ak3l1 </t>
  </si>
  <si>
    <t xml:space="preserve">NM_009647 </t>
  </si>
  <si>
    <t xml:space="preserve">Prdm1 </t>
  </si>
  <si>
    <t xml:space="preserve">NM_007548 </t>
  </si>
  <si>
    <t xml:space="preserve">Slfn2 </t>
  </si>
  <si>
    <t xml:space="preserve">NM_011408 </t>
  </si>
  <si>
    <t xml:space="preserve">Clca2 </t>
  </si>
  <si>
    <t xml:space="preserve">NM_030601 </t>
  </si>
  <si>
    <t xml:space="preserve">Clca1 </t>
  </si>
  <si>
    <t xml:space="preserve">NM_009899 </t>
  </si>
  <si>
    <t xml:space="preserve">1600029D21Rik </t>
  </si>
  <si>
    <t xml:space="preserve">NM_029639 </t>
  </si>
  <si>
    <t xml:space="preserve">Pf4 </t>
  </si>
  <si>
    <t xml:space="preserve">NM_019932 </t>
  </si>
  <si>
    <t xml:space="preserve">Mmp13 </t>
  </si>
  <si>
    <t xml:space="preserve">NM_008607 </t>
  </si>
  <si>
    <t xml:space="preserve">Csta </t>
  </si>
  <si>
    <t xml:space="preserve">NM_001033239 </t>
  </si>
  <si>
    <t xml:space="preserve">2310079G19Rik </t>
  </si>
  <si>
    <t xml:space="preserve">ENSMUST00000052337 </t>
  </si>
  <si>
    <t xml:space="preserve">LOC435333  // LOC435333 </t>
  </si>
  <si>
    <t xml:space="preserve">ENSMUST00000103552 </t>
  </si>
  <si>
    <t xml:space="preserve">Nucb2 </t>
  </si>
  <si>
    <t xml:space="preserve">NM_001130479 </t>
  </si>
  <si>
    <t xml:space="preserve">Fbln1 </t>
  </si>
  <si>
    <t xml:space="preserve">NM_010180 </t>
  </si>
  <si>
    <t xml:space="preserve">NM_001013828.1 </t>
  </si>
  <si>
    <t xml:space="preserve">AI607873 </t>
  </si>
  <si>
    <t xml:space="preserve">BC150711 </t>
  </si>
  <si>
    <t xml:space="preserve">Abca13 </t>
  </si>
  <si>
    <t xml:space="preserve">NM_178259 </t>
  </si>
  <si>
    <t xml:space="preserve">Ifitm3 </t>
  </si>
  <si>
    <t xml:space="preserve">NM_025378 </t>
  </si>
  <si>
    <t xml:space="preserve">Cxcl9 </t>
  </si>
  <si>
    <t xml:space="preserve">NM_008599 </t>
  </si>
  <si>
    <t xml:space="preserve">Ifit2 </t>
  </si>
  <si>
    <t xml:space="preserve">NM_008332 </t>
  </si>
  <si>
    <t xml:space="preserve">Ifi205 </t>
  </si>
  <si>
    <t xml:space="preserve">NM_172648 </t>
  </si>
  <si>
    <t xml:space="preserve">Usp18 </t>
  </si>
  <si>
    <t xml:space="preserve">NM_011909 </t>
  </si>
  <si>
    <t xml:space="preserve">H2-Q6 </t>
  </si>
  <si>
    <t xml:space="preserve">NM_207648 </t>
  </si>
  <si>
    <t xml:space="preserve">Srgn </t>
  </si>
  <si>
    <t xml:space="preserve">NM_011157 </t>
  </si>
  <si>
    <t xml:space="preserve">Plaur </t>
  </si>
  <si>
    <t xml:space="preserve">NM_011113 </t>
  </si>
  <si>
    <t xml:space="preserve">C2 </t>
  </si>
  <si>
    <t xml:space="preserve">NM_013484 </t>
  </si>
  <si>
    <t xml:space="preserve">Lyz1 </t>
  </si>
  <si>
    <t xml:space="preserve">NM_013590 </t>
  </si>
  <si>
    <t xml:space="preserve">Slfn5 </t>
  </si>
  <si>
    <t xml:space="preserve">NM_183201 </t>
  </si>
  <si>
    <t xml:space="preserve">Slc7a11 </t>
  </si>
  <si>
    <t xml:space="preserve">NM_011990 </t>
  </si>
  <si>
    <t xml:space="preserve">Cp </t>
  </si>
  <si>
    <t xml:space="preserve">NM_001042611 </t>
  </si>
  <si>
    <t xml:space="preserve">AB020239 </t>
  </si>
  <si>
    <t xml:space="preserve">Ifi204 </t>
  </si>
  <si>
    <t xml:space="preserve">NM_008329 </t>
  </si>
  <si>
    <t xml:space="preserve">Il1b </t>
  </si>
  <si>
    <t xml:space="preserve">NM_008361 </t>
  </si>
  <si>
    <t xml:space="preserve">Mpa2l </t>
  </si>
  <si>
    <t xml:space="preserve">NM_194336 </t>
  </si>
  <si>
    <t xml:space="preserve">Gbp5 </t>
  </si>
  <si>
    <t xml:space="preserve">NM_153564 </t>
  </si>
  <si>
    <t xml:space="preserve">Ms4a4c </t>
  </si>
  <si>
    <t xml:space="preserve">NM_029499 </t>
  </si>
  <si>
    <t xml:space="preserve">Bcl2l15 </t>
  </si>
  <si>
    <t xml:space="preserve">BC117780 </t>
  </si>
  <si>
    <t xml:space="preserve">NM_001034859.1 </t>
  </si>
  <si>
    <t xml:space="preserve">Slpi </t>
  </si>
  <si>
    <t xml:space="preserve">NM_011414 </t>
  </si>
  <si>
    <t xml:space="preserve">Smpdl3b </t>
  </si>
  <si>
    <t xml:space="preserve">NM_133888 </t>
  </si>
  <si>
    <t xml:space="preserve">Mpeg1 </t>
  </si>
  <si>
    <t xml:space="preserve">NM_010821 </t>
  </si>
  <si>
    <t xml:space="preserve">Ccl3 </t>
  </si>
  <si>
    <t xml:space="preserve">NM_011337 </t>
  </si>
  <si>
    <t xml:space="preserve">Irg1 </t>
  </si>
  <si>
    <t xml:space="preserve">NM_008392 </t>
  </si>
  <si>
    <t xml:space="preserve">Cybb </t>
  </si>
  <si>
    <t xml:space="preserve">NM_007807 </t>
  </si>
  <si>
    <t xml:space="preserve">Lbp </t>
  </si>
  <si>
    <t xml:space="preserve">NM_008489 </t>
  </si>
  <si>
    <t xml:space="preserve">Serping1 </t>
  </si>
  <si>
    <t xml:space="preserve">NM_026818 </t>
  </si>
  <si>
    <t xml:space="preserve">EG384325 </t>
  </si>
  <si>
    <t xml:space="preserve">XM_357571 </t>
  </si>
  <si>
    <t xml:space="preserve">Srpk1 </t>
  </si>
  <si>
    <t xml:space="preserve">NM_016795 </t>
  </si>
  <si>
    <t xml:space="preserve">Wbp1 </t>
  </si>
  <si>
    <t xml:space="preserve">NM_016757 </t>
  </si>
  <si>
    <t xml:space="preserve">Olfr1351 </t>
  </si>
  <si>
    <t xml:space="preserve">NM_147040 </t>
  </si>
  <si>
    <t xml:space="preserve">A730089K16Rik </t>
  </si>
  <si>
    <t xml:space="preserve">AK043374 </t>
  </si>
  <si>
    <t xml:space="preserve">Fh1 </t>
  </si>
  <si>
    <t xml:space="preserve">NM_010209 </t>
  </si>
  <si>
    <t xml:space="preserve">Inpp5e </t>
  </si>
  <si>
    <t xml:space="preserve">NM_033134 </t>
  </si>
  <si>
    <t xml:space="preserve">Vamp8 </t>
  </si>
  <si>
    <t xml:space="preserve">NM_016794 </t>
  </si>
  <si>
    <t xml:space="preserve">LOC100049166 </t>
  </si>
  <si>
    <t xml:space="preserve">AK039090 </t>
  </si>
  <si>
    <t xml:space="preserve">Armc5 </t>
  </si>
  <si>
    <t xml:space="preserve">NM_146205 </t>
  </si>
  <si>
    <t xml:space="preserve">Cnot8 </t>
  </si>
  <si>
    <t xml:space="preserve">NM_026949 </t>
  </si>
  <si>
    <t xml:space="preserve">Eif4enif1 </t>
  </si>
  <si>
    <t xml:space="preserve">NM_023743 </t>
  </si>
  <si>
    <t xml:space="preserve">Zbtb8a </t>
  </si>
  <si>
    <t xml:space="preserve">NM_028603 </t>
  </si>
  <si>
    <t xml:space="preserve">Ltbp3 </t>
  </si>
  <si>
    <t xml:space="preserve">NM_008520 </t>
  </si>
  <si>
    <t xml:space="preserve">Fmod </t>
  </si>
  <si>
    <t xml:space="preserve">NM_021355 </t>
  </si>
  <si>
    <t xml:space="preserve">Pramel5 </t>
  </si>
  <si>
    <t xml:space="preserve">NM_001085418 </t>
  </si>
  <si>
    <t xml:space="preserve">Defb20 </t>
  </si>
  <si>
    <t xml:space="preserve">NM_176950 </t>
  </si>
  <si>
    <t xml:space="preserve">Ap3b1 </t>
  </si>
  <si>
    <t xml:space="preserve">NM_009680 </t>
  </si>
  <si>
    <t xml:space="preserve">1110007A13Rik </t>
  </si>
  <si>
    <t xml:space="preserve">BC038342 </t>
  </si>
  <si>
    <t xml:space="preserve">Cdv3 </t>
  </si>
  <si>
    <t xml:space="preserve">NM_175833 </t>
  </si>
  <si>
    <t xml:space="preserve">Arfgef1 </t>
  </si>
  <si>
    <t xml:space="preserve">NM_001102430 </t>
  </si>
  <si>
    <t xml:space="preserve">Gdf10 </t>
  </si>
  <si>
    <t xml:space="preserve">NM_145741 </t>
  </si>
  <si>
    <t xml:space="preserve">Setd3 </t>
  </si>
  <si>
    <t xml:space="preserve">NM_028262 </t>
  </si>
  <si>
    <t xml:space="preserve">Med11 </t>
  </si>
  <si>
    <t xml:space="preserve">NM_025397 </t>
  </si>
  <si>
    <t xml:space="preserve">Mtif3 </t>
  </si>
  <si>
    <t xml:space="preserve">NM_029581 </t>
  </si>
  <si>
    <t xml:space="preserve">Six5 </t>
  </si>
  <si>
    <t xml:space="preserve">NM_011383 </t>
  </si>
  <si>
    <t xml:space="preserve">Cyc1 </t>
  </si>
  <si>
    <t xml:space="preserve">NM_025567 </t>
  </si>
  <si>
    <t xml:space="preserve">Irak1bp1 </t>
  </si>
  <si>
    <t xml:space="preserve">NM_022986 </t>
  </si>
  <si>
    <t xml:space="preserve">Amhr2 </t>
  </si>
  <si>
    <t xml:space="preserve">NM_144547 </t>
  </si>
  <si>
    <t xml:space="preserve">Rere </t>
  </si>
  <si>
    <t xml:space="preserve">NM_001085492 </t>
  </si>
  <si>
    <t xml:space="preserve">Atxn7l3 </t>
  </si>
  <si>
    <t xml:space="preserve">NM_001098836 </t>
  </si>
  <si>
    <t xml:space="preserve">Lgtn </t>
  </si>
  <si>
    <t xml:space="preserve">NM_001136070 </t>
  </si>
  <si>
    <t xml:space="preserve">D3Ertd300e </t>
  </si>
  <si>
    <t xml:space="preserve">BC052702 </t>
  </si>
  <si>
    <t xml:space="preserve">EG432676  // EG432676 </t>
  </si>
  <si>
    <t xml:space="preserve">ENSMUST00000058103 </t>
  </si>
  <si>
    <t xml:space="preserve">Bcl9l </t>
  </si>
  <si>
    <t xml:space="preserve">NM_030256 </t>
  </si>
  <si>
    <t xml:space="preserve">Zcrb1 </t>
  </si>
  <si>
    <t xml:space="preserve">NM_026025 </t>
  </si>
  <si>
    <t xml:space="preserve">Gimap1 </t>
  </si>
  <si>
    <t xml:space="preserve">NM_008376 </t>
  </si>
  <si>
    <t xml:space="preserve">Rps19bp1 </t>
  </si>
  <si>
    <t xml:space="preserve">NM_175109 </t>
  </si>
  <si>
    <t xml:space="preserve">GENSCAN00000030211 </t>
  </si>
  <si>
    <t xml:space="preserve">Olfr1412 </t>
  </si>
  <si>
    <t xml:space="preserve">NM_146277 </t>
  </si>
  <si>
    <t xml:space="preserve">Sip1 </t>
  </si>
  <si>
    <t xml:space="preserve">NM_025656 </t>
  </si>
  <si>
    <t xml:space="preserve">Stra13 </t>
  </si>
  <si>
    <t xml:space="preserve">NM_016665 </t>
  </si>
  <si>
    <t xml:space="preserve">Nedd4 </t>
  </si>
  <si>
    <t xml:space="preserve">NM_010890 </t>
  </si>
  <si>
    <t xml:space="preserve">Wtap  // Wtap </t>
  </si>
  <si>
    <t xml:space="preserve">BC093504 </t>
  </si>
  <si>
    <t xml:space="preserve">Ide </t>
  </si>
  <si>
    <t xml:space="preserve">NM_031156 </t>
  </si>
  <si>
    <t xml:space="preserve">Ndufv1 </t>
  </si>
  <si>
    <t xml:space="preserve">NM_133666 </t>
  </si>
  <si>
    <t xml:space="preserve">Rala </t>
  </si>
  <si>
    <t xml:space="preserve">NM_019491 </t>
  </si>
  <si>
    <t xml:space="preserve">Cdv3  // Cdv3 </t>
  </si>
  <si>
    <t xml:space="preserve">AF320340 </t>
  </si>
  <si>
    <t xml:space="preserve">1500041N16Rik </t>
  </si>
  <si>
    <t xml:space="preserve">NM_026399 </t>
  </si>
  <si>
    <t xml:space="preserve">GENSCAN00000027179 </t>
  </si>
  <si>
    <t xml:space="preserve">2810403A07Rik </t>
  </si>
  <si>
    <t xml:space="preserve">AK173057 </t>
  </si>
  <si>
    <t xml:space="preserve">Rnf41 </t>
  </si>
  <si>
    <t xml:space="preserve">NM_026259 </t>
  </si>
  <si>
    <t xml:space="preserve">Rc3h2 </t>
  </si>
  <si>
    <t xml:space="preserve">NM_001100591 </t>
  </si>
  <si>
    <t xml:space="preserve">Hras1 </t>
  </si>
  <si>
    <t xml:space="preserve">NM_001130444 </t>
  </si>
  <si>
    <t xml:space="preserve">Ss18l1 </t>
  </si>
  <si>
    <t xml:space="preserve">NM_178750 </t>
  </si>
  <si>
    <t xml:space="preserve">Syngap1 </t>
  </si>
  <si>
    <t xml:space="preserve">XM_915205 </t>
  </si>
  <si>
    <t xml:space="preserve">GENSCAN00000020430 </t>
  </si>
  <si>
    <t xml:space="preserve">Sdhb </t>
  </si>
  <si>
    <t xml:space="preserve">NM_023374 </t>
  </si>
  <si>
    <t xml:space="preserve">Clp1 </t>
  </si>
  <si>
    <t xml:space="preserve">NM_133840 </t>
  </si>
  <si>
    <t xml:space="preserve">Leprel1 </t>
  </si>
  <si>
    <t xml:space="preserve">NM_173379 </t>
  </si>
  <si>
    <t xml:space="preserve">Safb2 </t>
  </si>
  <si>
    <t xml:space="preserve">NM_001029979 </t>
  </si>
  <si>
    <t xml:space="preserve">Kif2a </t>
  </si>
  <si>
    <t xml:space="preserve">NM_008442 </t>
  </si>
  <si>
    <t xml:space="preserve">2310035K24Rik </t>
  </si>
  <si>
    <t xml:space="preserve">BC048399 </t>
  </si>
  <si>
    <t xml:space="preserve">2310047M10Rik </t>
  </si>
  <si>
    <t xml:space="preserve">NM_028005 </t>
  </si>
  <si>
    <t xml:space="preserve">Cdyl2 </t>
  </si>
  <si>
    <t xml:space="preserve">NM_029441 </t>
  </si>
  <si>
    <t xml:space="preserve">Zfp236 </t>
  </si>
  <si>
    <t xml:space="preserve">BC138187 </t>
  </si>
  <si>
    <t xml:space="preserve">Phf14 </t>
  </si>
  <si>
    <t xml:space="preserve">NM_029404 </t>
  </si>
  <si>
    <t xml:space="preserve">Dctn6 </t>
  </si>
  <si>
    <t xml:space="preserve">NM_011722 </t>
  </si>
  <si>
    <t xml:space="preserve">Stk16 </t>
  </si>
  <si>
    <t xml:space="preserve">NM_011494 </t>
  </si>
  <si>
    <t xml:space="preserve">ENSMUST00000120340 </t>
  </si>
  <si>
    <t xml:space="preserve">Sprr4 </t>
  </si>
  <si>
    <t xml:space="preserve">NM_173070 </t>
  </si>
  <si>
    <t xml:space="preserve">Hmgcl </t>
  </si>
  <si>
    <t xml:space="preserve">NM_008254 </t>
  </si>
  <si>
    <t xml:space="preserve">Med4 </t>
  </si>
  <si>
    <t xml:space="preserve">NM_026119 </t>
  </si>
  <si>
    <t xml:space="preserve">Trim33 </t>
  </si>
  <si>
    <t xml:space="preserve">NM_053170 </t>
  </si>
  <si>
    <t xml:space="preserve">Arnt </t>
  </si>
  <si>
    <t xml:space="preserve">NM_001037737 </t>
  </si>
  <si>
    <t xml:space="preserve">Dhx36 </t>
  </si>
  <si>
    <t xml:space="preserve">NM_028136 </t>
  </si>
  <si>
    <t xml:space="preserve">Bcl7a </t>
  </si>
  <si>
    <t xml:space="preserve">NM_029850 </t>
  </si>
  <si>
    <t xml:space="preserve">AK082524 </t>
  </si>
  <si>
    <t xml:space="preserve">Fkbp15 </t>
  </si>
  <si>
    <t xml:space="preserve">BC137706 </t>
  </si>
  <si>
    <t xml:space="preserve">Ube3a </t>
  </si>
  <si>
    <t xml:space="preserve">NM_011668 </t>
  </si>
  <si>
    <t xml:space="preserve">Atxn7 </t>
  </si>
  <si>
    <t xml:space="preserve">NM_139227 </t>
  </si>
  <si>
    <t xml:space="preserve">A630052C17Rik </t>
  </si>
  <si>
    <t xml:space="preserve">BC059020 </t>
  </si>
  <si>
    <t xml:space="preserve">Tada3l </t>
  </si>
  <si>
    <t xml:space="preserve">NM_133932 </t>
  </si>
  <si>
    <t xml:space="preserve">Zbed3 </t>
  </si>
  <si>
    <t xml:space="preserve">NM_028106 </t>
  </si>
  <si>
    <t xml:space="preserve">Zfp180 </t>
  </si>
  <si>
    <t xml:space="preserve">NM_001045486 </t>
  </si>
  <si>
    <t xml:space="preserve">Tgfb2 </t>
  </si>
  <si>
    <t xml:space="preserve">NM_009367 </t>
  </si>
  <si>
    <t xml:space="preserve">Tpr </t>
  </si>
  <si>
    <t xml:space="preserve">NM_133780 </t>
  </si>
  <si>
    <t xml:space="preserve">Pura </t>
  </si>
  <si>
    <t xml:space="preserve">NM_008989 </t>
  </si>
  <si>
    <t xml:space="preserve">Fam163a </t>
  </si>
  <si>
    <t xml:space="preserve">NM_177838 </t>
  </si>
  <si>
    <t xml:space="preserve">Amotl1 </t>
  </si>
  <si>
    <t xml:space="preserve">NM_001081395 </t>
  </si>
  <si>
    <t xml:space="preserve">Usp37 </t>
  </si>
  <si>
    <t xml:space="preserve">NM_176972 </t>
  </si>
  <si>
    <t xml:space="preserve">Alkbh5 </t>
  </si>
  <si>
    <t xml:space="preserve">NM_172943 </t>
  </si>
  <si>
    <t xml:space="preserve">Tgds </t>
  </si>
  <si>
    <t xml:space="preserve">NM_029578 </t>
  </si>
  <si>
    <t xml:space="preserve">ENSMUST00000119916 </t>
  </si>
  <si>
    <t xml:space="preserve">Vmn2r10 </t>
  </si>
  <si>
    <t xml:space="preserve">AF011426 </t>
  </si>
  <si>
    <t xml:space="preserve">Pcsk6 </t>
  </si>
  <si>
    <t xml:space="preserve">BC037450 </t>
  </si>
  <si>
    <t xml:space="preserve">S100a5 </t>
  </si>
  <si>
    <t xml:space="preserve">NM_011312 </t>
  </si>
  <si>
    <t xml:space="preserve">AF039839 </t>
  </si>
  <si>
    <t xml:space="preserve">Pde6h </t>
  </si>
  <si>
    <t xml:space="preserve">NM_023898 </t>
  </si>
  <si>
    <t xml:space="preserve">Agxt2l2 </t>
  </si>
  <si>
    <t xml:space="preserve">NM_028398 </t>
  </si>
  <si>
    <t xml:space="preserve">Prosc </t>
  </si>
  <si>
    <t xml:space="preserve">NM_054057 </t>
  </si>
  <si>
    <t xml:space="preserve">Acd </t>
  </si>
  <si>
    <t xml:space="preserve">NM_001012638 </t>
  </si>
  <si>
    <t xml:space="preserve">4930408G06Rik </t>
  </si>
  <si>
    <t xml:space="preserve">ENSMUST00000054653 </t>
  </si>
  <si>
    <t xml:space="preserve">Cacna1e </t>
  </si>
  <si>
    <t xml:space="preserve">NM_009782 </t>
  </si>
  <si>
    <t xml:space="preserve">Cox6c </t>
  </si>
  <si>
    <t xml:space="preserve">NM_053071 </t>
  </si>
  <si>
    <t xml:space="preserve">1200014J11Rik </t>
  </si>
  <si>
    <t xml:space="preserve">NM_025818 </t>
  </si>
  <si>
    <t xml:space="preserve">Snx13 </t>
  </si>
  <si>
    <t xml:space="preserve">NM_001014973 </t>
  </si>
  <si>
    <t xml:space="preserve">Jmjd3 </t>
  </si>
  <si>
    <t xml:space="preserve">NM_001017426 </t>
  </si>
  <si>
    <t xml:space="preserve">Hspbp1 </t>
  </si>
  <si>
    <t xml:space="preserve">NM_024172 </t>
  </si>
  <si>
    <t xml:space="preserve">9530091C08Rik </t>
  </si>
  <si>
    <t xml:space="preserve">NM_177159 </t>
  </si>
  <si>
    <t xml:space="preserve">Ndufc1 </t>
  </si>
  <si>
    <t xml:space="preserve">NM_025523 </t>
  </si>
  <si>
    <t xml:space="preserve">Cab39 </t>
  </si>
  <si>
    <t xml:space="preserve">NM_133781 </t>
  </si>
  <si>
    <t xml:space="preserve">2410018C20Rik </t>
  </si>
  <si>
    <t xml:space="preserve">NM_026423 </t>
  </si>
  <si>
    <t xml:space="preserve">Rnaseh1 </t>
  </si>
  <si>
    <t xml:space="preserve">NM_011275 </t>
  </si>
  <si>
    <t xml:space="preserve">Ttll4 </t>
  </si>
  <si>
    <t xml:space="preserve">NM_001014974 </t>
  </si>
  <si>
    <t xml:space="preserve">Fig4 </t>
  </si>
  <si>
    <t xml:space="preserve">NM_133999 </t>
  </si>
  <si>
    <t xml:space="preserve">ENSMUST00000120994 </t>
  </si>
  <si>
    <t xml:space="preserve">Tubgcp6 </t>
  </si>
  <si>
    <t xml:space="preserve">BC057626 </t>
  </si>
  <si>
    <t xml:space="preserve">Klhl11 </t>
  </si>
  <si>
    <t xml:space="preserve">NM_172565 </t>
  </si>
  <si>
    <t xml:space="preserve">Ubl4b </t>
  </si>
  <si>
    <t xml:space="preserve">NM_026261 </t>
  </si>
  <si>
    <t xml:space="preserve">Rrp1 </t>
  </si>
  <si>
    <t xml:space="preserve">NM_010925 </t>
  </si>
  <si>
    <t xml:space="preserve">Hlx </t>
  </si>
  <si>
    <t xml:space="preserve">NM_008250 </t>
  </si>
  <si>
    <t xml:space="preserve">Zxdb </t>
  </si>
  <si>
    <t xml:space="preserve">NM_001081473 </t>
  </si>
  <si>
    <t xml:space="preserve">Gsx2 </t>
  </si>
  <si>
    <t xml:space="preserve">NM_133256 </t>
  </si>
  <si>
    <t xml:space="preserve">1500002O20Rik </t>
  </si>
  <si>
    <t xml:space="preserve">BC034211 </t>
  </si>
  <si>
    <t xml:space="preserve">Olfr1257 </t>
  </si>
  <si>
    <t xml:space="preserve">NM_146982 </t>
  </si>
  <si>
    <t xml:space="preserve">Esd </t>
  </si>
  <si>
    <t xml:space="preserve">NM_016903 </t>
  </si>
  <si>
    <t xml:space="preserve">Sbf2 </t>
  </si>
  <si>
    <t xml:space="preserve">BC067204 </t>
  </si>
  <si>
    <t xml:space="preserve">Enpp7 </t>
  </si>
  <si>
    <t xml:space="preserve">NM_001030291 </t>
  </si>
  <si>
    <t xml:space="preserve">Ints7 </t>
  </si>
  <si>
    <t xml:space="preserve">NM_178632 </t>
  </si>
  <si>
    <t xml:space="preserve">Ccdc56 </t>
  </si>
  <si>
    <t xml:space="preserve">NM_026618 </t>
  </si>
  <si>
    <t xml:space="preserve">Hisppd2a </t>
  </si>
  <si>
    <t xml:space="preserve">NM_178795 </t>
  </si>
  <si>
    <t xml:space="preserve">Srp14 </t>
  </si>
  <si>
    <t xml:space="preserve">NM_009273 </t>
  </si>
  <si>
    <t xml:space="preserve">Dynlt3 </t>
  </si>
  <si>
    <t xml:space="preserve">NM_025975 </t>
  </si>
  <si>
    <t xml:space="preserve">Tsc2 </t>
  </si>
  <si>
    <t xml:space="preserve">NM_011647 </t>
  </si>
  <si>
    <t xml:space="preserve">Wdr78 </t>
  </si>
  <si>
    <t xml:space="preserve">NM_146254 </t>
  </si>
  <si>
    <t xml:space="preserve">Ankrd24 </t>
  </si>
  <si>
    <t xml:space="preserve">NM_027480 </t>
  </si>
  <si>
    <t xml:space="preserve">Bspry </t>
  </si>
  <si>
    <t xml:space="preserve">NM_138653 </t>
  </si>
  <si>
    <t xml:space="preserve">Adrbk1 </t>
  </si>
  <si>
    <t xml:space="preserve">NM_130863 </t>
  </si>
  <si>
    <t xml:space="preserve">Tcf23 </t>
  </si>
  <si>
    <t xml:space="preserve">NM_053085 </t>
  </si>
  <si>
    <t xml:space="preserve">Rab2b </t>
  </si>
  <si>
    <t xml:space="preserve">NM_172601 </t>
  </si>
  <si>
    <t xml:space="preserve">Mut </t>
  </si>
  <si>
    <t xml:space="preserve">NM_008650 </t>
  </si>
  <si>
    <t xml:space="preserve">Glrx2 </t>
  </si>
  <si>
    <t xml:space="preserve">NM_001038592 </t>
  </si>
  <si>
    <t xml:space="preserve">Cul4b </t>
  </si>
  <si>
    <t xml:space="preserve">NM_001110142 </t>
  </si>
  <si>
    <t xml:space="preserve">Aamp </t>
  </si>
  <si>
    <t xml:space="preserve">NM_146110 </t>
  </si>
  <si>
    <t xml:space="preserve">Wnk1 </t>
  </si>
  <si>
    <t xml:space="preserve">NM_198703 </t>
  </si>
  <si>
    <t xml:space="preserve">C030046E11Rik </t>
  </si>
  <si>
    <t xml:space="preserve">BC125448 </t>
  </si>
  <si>
    <t xml:space="preserve">Klhl15 </t>
  </si>
  <si>
    <t xml:space="preserve">NM_001039060 </t>
  </si>
  <si>
    <t xml:space="preserve">1700052N19Rik </t>
  </si>
  <si>
    <t xml:space="preserve">NM_024261 </t>
  </si>
  <si>
    <t xml:space="preserve">5133401N09Rik </t>
  </si>
  <si>
    <t xml:space="preserve">NM_198004 </t>
  </si>
  <si>
    <t xml:space="preserve">Stxbp3a </t>
  </si>
  <si>
    <t xml:space="preserve">NM_011504 </t>
  </si>
  <si>
    <t xml:space="preserve">Fbxw5 </t>
  </si>
  <si>
    <t xml:space="preserve">NM_013908 </t>
  </si>
  <si>
    <t xml:space="preserve">Son </t>
  </si>
  <si>
    <t xml:space="preserve">NM_178880 </t>
  </si>
  <si>
    <t xml:space="preserve">Wbp7 </t>
  </si>
  <si>
    <t xml:space="preserve">NM_029274 </t>
  </si>
  <si>
    <t xml:space="preserve">A930012O16Rik </t>
  </si>
  <si>
    <t xml:space="preserve">ENSMUST00000067049 </t>
  </si>
  <si>
    <t xml:space="preserve">Tmem201 </t>
  </si>
  <si>
    <t xml:space="preserve">NM_001025106 </t>
  </si>
  <si>
    <t xml:space="preserve">GENSCAN00000041329 </t>
  </si>
  <si>
    <t xml:space="preserve">Mamld1 </t>
  </si>
  <si>
    <t xml:space="preserve">NM_001081354 </t>
  </si>
  <si>
    <t xml:space="preserve">BC032265 </t>
  </si>
  <si>
    <t xml:space="preserve">NM_181420 </t>
  </si>
  <si>
    <t xml:space="preserve">Rps6kc1 </t>
  </si>
  <si>
    <t xml:space="preserve">NM_178775 </t>
  </si>
  <si>
    <t xml:space="preserve">Snord8 </t>
  </si>
  <si>
    <t xml:space="preserve">AF357382 </t>
  </si>
  <si>
    <t xml:space="preserve">Tbr1 </t>
  </si>
  <si>
    <t xml:space="preserve">NM_009322 </t>
  </si>
  <si>
    <t xml:space="preserve">Cnot2 </t>
  </si>
  <si>
    <t xml:space="preserve">NM_001037846 </t>
  </si>
  <si>
    <t xml:space="preserve">Hnrnpul1 </t>
  </si>
  <si>
    <t xml:space="preserve">NM_144922 </t>
  </si>
  <si>
    <t xml:space="preserve">7420416P09Rik </t>
  </si>
  <si>
    <t xml:space="preserve">BC103771 </t>
  </si>
  <si>
    <t xml:space="preserve">Mea1 </t>
  </si>
  <si>
    <t xml:space="preserve">NM_010787 </t>
  </si>
  <si>
    <t xml:space="preserve">Rqcd1 </t>
  </si>
  <si>
    <t xml:space="preserve">NM_021383 </t>
  </si>
  <si>
    <t xml:space="preserve">Plekha6 </t>
  </si>
  <si>
    <t xml:space="preserve">NM_182930 </t>
  </si>
  <si>
    <t xml:space="preserve">Wdr37 </t>
  </si>
  <si>
    <t xml:space="preserve">NM_172445 </t>
  </si>
  <si>
    <t xml:space="preserve">Mrpl28 </t>
  </si>
  <si>
    <t xml:space="preserve">NM_024227 </t>
  </si>
  <si>
    <t xml:space="preserve">Neurog3 </t>
  </si>
  <si>
    <t xml:space="preserve">NM_009719 </t>
  </si>
  <si>
    <t xml:space="preserve">Olfr569 </t>
  </si>
  <si>
    <t xml:space="preserve">NM_147088 </t>
  </si>
  <si>
    <t xml:space="preserve">Ncoa3 </t>
  </si>
  <si>
    <t xml:space="preserve">NM_008679 </t>
  </si>
  <si>
    <t xml:space="preserve">100040305 </t>
  </si>
  <si>
    <t xml:space="preserve">XM_001474563 </t>
  </si>
  <si>
    <t xml:space="preserve">Aida </t>
  </si>
  <si>
    <t xml:space="preserve">BC086763 </t>
  </si>
  <si>
    <t xml:space="preserve">Uqcrb </t>
  </si>
  <si>
    <t xml:space="preserve">NM_026219 </t>
  </si>
  <si>
    <t xml:space="preserve">Mark3 </t>
  </si>
  <si>
    <t xml:space="preserve">NM_021516 </t>
  </si>
  <si>
    <t xml:space="preserve">2210409E12Rik </t>
  </si>
  <si>
    <t xml:space="preserve">NR_003492 </t>
  </si>
  <si>
    <t xml:space="preserve">AI413582 </t>
  </si>
  <si>
    <t xml:space="preserve">NM_001002895 </t>
  </si>
  <si>
    <t xml:space="preserve">Trim39 </t>
  </si>
  <si>
    <t xml:space="preserve">NM_024468 </t>
  </si>
  <si>
    <t xml:space="preserve">Ppp1cb </t>
  </si>
  <si>
    <t xml:space="preserve">NM_172707 </t>
  </si>
  <si>
    <t xml:space="preserve">Dctn5 </t>
  </si>
  <si>
    <t xml:space="preserve">NM_021608 </t>
  </si>
  <si>
    <t xml:space="preserve">Spry1 </t>
  </si>
  <si>
    <t xml:space="preserve">NM_011896 </t>
  </si>
  <si>
    <t xml:space="preserve">Snip1 </t>
  </si>
  <si>
    <t xml:space="preserve">NM_175246 </t>
  </si>
  <si>
    <t xml:space="preserve">EG546723 </t>
  </si>
  <si>
    <t xml:space="preserve">NR_003650 </t>
  </si>
  <si>
    <t xml:space="preserve">EG664886 </t>
  </si>
  <si>
    <t xml:space="preserve">XR_030634 </t>
  </si>
  <si>
    <t xml:space="preserve">Map2k1 </t>
  </si>
  <si>
    <t xml:space="preserve">NM_008927 </t>
  </si>
  <si>
    <t xml:space="preserve">Gdi1 </t>
  </si>
  <si>
    <t xml:space="preserve">NM_010273 </t>
  </si>
  <si>
    <t xml:space="preserve">Pex6 </t>
  </si>
  <si>
    <t xml:space="preserve">NM_145488 </t>
  </si>
  <si>
    <t xml:space="preserve">Safb </t>
  </si>
  <si>
    <t xml:space="preserve">ENSMUST00000095224 </t>
  </si>
  <si>
    <t xml:space="preserve">Txndc17 </t>
  </si>
  <si>
    <t xml:space="preserve">NM_026559 </t>
  </si>
  <si>
    <t xml:space="preserve">Slu7 </t>
  </si>
  <si>
    <t xml:space="preserve">NM_148673 </t>
  </si>
  <si>
    <t xml:space="preserve">Ube2v1 </t>
  </si>
  <si>
    <t xml:space="preserve">NM_023230 </t>
  </si>
  <si>
    <t xml:space="preserve">Recql5 </t>
  </si>
  <si>
    <t xml:space="preserve">NM_130454 </t>
  </si>
  <si>
    <t xml:space="preserve">Ambra1 </t>
  </si>
  <si>
    <t xml:space="preserve">NM_172669 </t>
  </si>
  <si>
    <t xml:space="preserve">ENSMUST00000121653 </t>
  </si>
  <si>
    <t xml:space="preserve">ENSMUST00000120140 </t>
  </si>
  <si>
    <t xml:space="preserve">Atp5c1 </t>
  </si>
  <si>
    <t xml:space="preserve">NM_020615 </t>
  </si>
  <si>
    <t xml:space="preserve">Hel308 </t>
  </si>
  <si>
    <t xml:space="preserve">NM_001081107 </t>
  </si>
  <si>
    <t xml:space="preserve">5430411K18Rik </t>
  </si>
  <si>
    <t xml:space="preserve">AK122536 </t>
  </si>
  <si>
    <t xml:space="preserve">BC085089 </t>
  </si>
  <si>
    <t xml:space="preserve">Dennd4b </t>
  </si>
  <si>
    <t xml:space="preserve">NM_201407 </t>
  </si>
  <si>
    <t xml:space="preserve">Brap </t>
  </si>
  <si>
    <t xml:space="preserve">NM_028227 </t>
  </si>
  <si>
    <t xml:space="preserve">Snx2 </t>
  </si>
  <si>
    <t xml:space="preserve">NM_026386 </t>
  </si>
  <si>
    <t xml:space="preserve">NM_175565 </t>
  </si>
  <si>
    <t xml:space="preserve">Cisd2 </t>
  </si>
  <si>
    <t xml:space="preserve">NM_025902 </t>
  </si>
  <si>
    <t xml:space="preserve">Gnao1 </t>
  </si>
  <si>
    <t xml:space="preserve">NM_010308 </t>
  </si>
  <si>
    <t xml:space="preserve">Usp15 </t>
  </si>
  <si>
    <t xml:space="preserve">NM_027604 </t>
  </si>
  <si>
    <t xml:space="preserve">Wbp11 </t>
  </si>
  <si>
    <t xml:space="preserve">NM_021714 </t>
  </si>
  <si>
    <t xml:space="preserve">ENSMUST00000119186 </t>
  </si>
  <si>
    <t xml:space="preserve">OTTMUSG00000019442  // OTTMUSG00000019442  // OTTMUSG00000019442 </t>
  </si>
  <si>
    <t xml:space="preserve">NM_001112661 </t>
  </si>
  <si>
    <t xml:space="preserve">Serpina3k  // Serpina3k </t>
  </si>
  <si>
    <t xml:space="preserve">NM_011458 </t>
  </si>
  <si>
    <t xml:space="preserve">Mapkap1 </t>
  </si>
  <si>
    <t xml:space="preserve">NM_177345 </t>
  </si>
  <si>
    <t xml:space="preserve">Bag2 </t>
  </si>
  <si>
    <t xml:space="preserve">NM_145392 </t>
  </si>
  <si>
    <t xml:space="preserve">Cadm1 </t>
  </si>
  <si>
    <t xml:space="preserve">NM_207675 </t>
  </si>
  <si>
    <t xml:space="preserve">BC046404 </t>
  </si>
  <si>
    <t xml:space="preserve">BC053455 </t>
  </si>
  <si>
    <t xml:space="preserve">Creld1 </t>
  </si>
  <si>
    <t xml:space="preserve">NM_133930 </t>
  </si>
  <si>
    <t xml:space="preserve">Olfr664 </t>
  </si>
  <si>
    <t xml:space="preserve">ENSMUST00000063442 </t>
  </si>
  <si>
    <t xml:space="preserve">ENSMUSG00000070443 </t>
  </si>
  <si>
    <t xml:space="preserve">ENSMUST00000094175 </t>
  </si>
  <si>
    <t xml:space="preserve">mCG_21548 </t>
  </si>
  <si>
    <t xml:space="preserve">BC138184 </t>
  </si>
  <si>
    <t xml:space="preserve">Slc41a2 </t>
  </si>
  <si>
    <t xml:space="preserve">NM_177388 </t>
  </si>
  <si>
    <t xml:space="preserve">Dux </t>
  </si>
  <si>
    <t xml:space="preserve">NM_001081954 </t>
  </si>
  <si>
    <t xml:space="preserve">E230008N13Rik </t>
  </si>
  <si>
    <t xml:space="preserve">ENSMUST00000043958 </t>
  </si>
  <si>
    <t xml:space="preserve">Crisp4 </t>
  </si>
  <si>
    <t xml:space="preserve">NM_030033 </t>
  </si>
  <si>
    <t xml:space="preserve">Il12rb1 </t>
  </si>
  <si>
    <t xml:space="preserve">NM_008353 </t>
  </si>
  <si>
    <t xml:space="preserve">Mrc2 </t>
  </si>
  <si>
    <t xml:space="preserve">NM_008626 </t>
  </si>
  <si>
    <t xml:space="preserve">Larp6 </t>
  </si>
  <si>
    <t xml:space="preserve">NM_026235 </t>
  </si>
  <si>
    <t xml:space="preserve">Evi5l </t>
  </si>
  <si>
    <t xml:space="preserve">NM_001039578 </t>
  </si>
  <si>
    <t xml:space="preserve">Cldn13 </t>
  </si>
  <si>
    <t xml:space="preserve">NM_020504 </t>
  </si>
  <si>
    <t xml:space="preserve">Mcm8 </t>
  </si>
  <si>
    <t xml:space="preserve">NM_025676 </t>
  </si>
  <si>
    <t xml:space="preserve">Nrg1 </t>
  </si>
  <si>
    <t xml:space="preserve">NM_178591 </t>
  </si>
  <si>
    <t xml:space="preserve">Nxf7 </t>
  </si>
  <si>
    <t xml:space="preserve">NM_130888 </t>
  </si>
  <si>
    <t xml:space="preserve">ENSMUSG00000073531 </t>
  </si>
  <si>
    <t xml:space="preserve">ENSMUST00000097519 </t>
  </si>
  <si>
    <t xml:space="preserve">Nkx2-5 </t>
  </si>
  <si>
    <t xml:space="preserve">NM_008700 </t>
  </si>
  <si>
    <t xml:space="preserve">Pdgfa </t>
  </si>
  <si>
    <t xml:space="preserve">NM_008808 </t>
  </si>
  <si>
    <t xml:space="preserve">H2afy </t>
  </si>
  <si>
    <t xml:space="preserve">NM_012015 </t>
  </si>
  <si>
    <t xml:space="preserve">4930519G04Rik </t>
  </si>
  <si>
    <t xml:space="preserve">NM_026263 </t>
  </si>
  <si>
    <t xml:space="preserve">Tmc6 </t>
  </si>
  <si>
    <t xml:space="preserve">NM_145439 </t>
  </si>
  <si>
    <t xml:space="preserve">Krt86 </t>
  </si>
  <si>
    <t xml:space="preserve">NM_010667 </t>
  </si>
  <si>
    <t xml:space="preserve">ENSMUSG00000043225 </t>
  </si>
  <si>
    <t xml:space="preserve">ENSMUST00000059032 </t>
  </si>
  <si>
    <t xml:space="preserve">Leprel2 </t>
  </si>
  <si>
    <t xml:space="preserve">NM_013534 </t>
  </si>
  <si>
    <t xml:space="preserve">Lrrtm4 </t>
  </si>
  <si>
    <t xml:space="preserve">NM_001134743 </t>
  </si>
  <si>
    <t xml:space="preserve">Copg2 </t>
  </si>
  <si>
    <t xml:space="preserve">NM_017478 </t>
  </si>
  <si>
    <t xml:space="preserve">ENSMUST00000062005 </t>
  </si>
  <si>
    <t xml:space="preserve">100043084  // 100043084  // 100043084 </t>
  </si>
  <si>
    <t xml:space="preserve">XR_032480 </t>
  </si>
  <si>
    <t xml:space="preserve">Psmd13 </t>
  </si>
  <si>
    <t xml:space="preserve">NM_011875 </t>
  </si>
  <si>
    <t xml:space="preserve">Agbl1 </t>
  </si>
  <si>
    <t xml:space="preserve">DQ867033 </t>
  </si>
  <si>
    <t xml:space="preserve">Tssk3 </t>
  </si>
  <si>
    <t xml:space="preserve">NM_080442 </t>
  </si>
  <si>
    <t xml:space="preserve">Fmn2 </t>
  </si>
  <si>
    <t xml:space="preserve">NM_019445 </t>
  </si>
  <si>
    <t xml:space="preserve">ENSMUST00000119418 </t>
  </si>
  <si>
    <t xml:space="preserve">Adora3 </t>
  </si>
  <si>
    <t xml:space="preserve">NM_009631 </t>
  </si>
  <si>
    <t xml:space="preserve">4933403O03Rik </t>
  </si>
  <si>
    <t xml:space="preserve">ENSMUST00000071408 </t>
  </si>
  <si>
    <t xml:space="preserve">Exoc1 </t>
  </si>
  <si>
    <t xml:space="preserve">NM_027270 </t>
  </si>
  <si>
    <t xml:space="preserve">A930004D18Rik </t>
  </si>
  <si>
    <t xml:space="preserve">ENSMUST00000066163 </t>
  </si>
  <si>
    <t xml:space="preserve">AF043690 </t>
  </si>
  <si>
    <t xml:space="preserve">A130090K04Rik </t>
  </si>
  <si>
    <t xml:space="preserve">NM_001033391 </t>
  </si>
  <si>
    <t xml:space="preserve">OTTMUSG00000000469 </t>
  </si>
  <si>
    <t xml:space="preserve">ENSMUST00000055536 </t>
  </si>
  <si>
    <t xml:space="preserve">Gnptg </t>
  </si>
  <si>
    <t xml:space="preserve">NM_172529 </t>
  </si>
  <si>
    <t xml:space="preserve">Krt24 </t>
  </si>
  <si>
    <t xml:space="preserve">NM_029393 </t>
  </si>
  <si>
    <t xml:space="preserve">Inpp5b </t>
  </si>
  <si>
    <t xml:space="preserve">NM_008385 </t>
  </si>
  <si>
    <t xml:space="preserve">C030014I23Rik </t>
  </si>
  <si>
    <t xml:space="preserve">ENSMUST00000080911 </t>
  </si>
  <si>
    <t xml:space="preserve">B830017H08Rik </t>
  </si>
  <si>
    <t xml:space="preserve">ENSMUST00000090145 </t>
  </si>
  <si>
    <t xml:space="preserve">Cyyr1 </t>
  </si>
  <si>
    <t xml:space="preserve">NM_144853 </t>
  </si>
  <si>
    <t xml:space="preserve">Dhdds </t>
  </si>
  <si>
    <t xml:space="preserve">NM_026144 </t>
  </si>
  <si>
    <t xml:space="preserve">Gprc6a </t>
  </si>
  <si>
    <t xml:space="preserve">NM_153071 </t>
  </si>
  <si>
    <t xml:space="preserve">Prss32 </t>
  </si>
  <si>
    <t xml:space="preserve">NM_027220 </t>
  </si>
  <si>
    <t xml:space="preserve">Actr2 </t>
  </si>
  <si>
    <t xml:space="preserve">NM_146243 </t>
  </si>
  <si>
    <t xml:space="preserve">Kcnk3 </t>
  </si>
  <si>
    <t xml:space="preserve">NM_010608 </t>
  </si>
  <si>
    <t xml:space="preserve">Zdhhc22 </t>
  </si>
  <si>
    <t xml:space="preserve">NM_001080943 </t>
  </si>
  <si>
    <t xml:space="preserve">Tbx21 </t>
  </si>
  <si>
    <t xml:space="preserve">NM_019507 </t>
  </si>
  <si>
    <t xml:space="preserve">BC057552 </t>
  </si>
  <si>
    <t xml:space="preserve">Hyal2 </t>
  </si>
  <si>
    <t xml:space="preserve">NM_010489 </t>
  </si>
  <si>
    <t xml:space="preserve">Cd5l </t>
  </si>
  <si>
    <t xml:space="preserve">NM_009690 </t>
  </si>
  <si>
    <t xml:space="preserve">2510039O18Rik </t>
  </si>
  <si>
    <t xml:space="preserve">BC012878 </t>
  </si>
  <si>
    <t xml:space="preserve">Etd </t>
  </si>
  <si>
    <t xml:space="preserve">NM_175147 </t>
  </si>
  <si>
    <t xml:space="preserve">2010317E24Rik </t>
  </si>
  <si>
    <t xml:space="preserve">AB197927 </t>
  </si>
  <si>
    <t xml:space="preserve">A930006D01Rik </t>
  </si>
  <si>
    <t xml:space="preserve">ENSMUST00000088866 </t>
  </si>
  <si>
    <t xml:space="preserve">Dsg3 </t>
  </si>
  <si>
    <t xml:space="preserve">NM_030596 </t>
  </si>
  <si>
    <t xml:space="preserve">Ptprg </t>
  </si>
  <si>
    <t xml:space="preserve">NM_008981 </t>
  </si>
  <si>
    <t xml:space="preserve">Epb4.2 </t>
  </si>
  <si>
    <t xml:space="preserve">NM_013513 </t>
  </si>
  <si>
    <t xml:space="preserve">ENSMUST00000122032 </t>
  </si>
  <si>
    <t xml:space="preserve">ENSMUST00000062754 </t>
  </si>
  <si>
    <t xml:space="preserve">Actg2 </t>
  </si>
  <si>
    <t xml:space="preserve">NM_009610 </t>
  </si>
  <si>
    <t xml:space="preserve">Kcnj4 </t>
  </si>
  <si>
    <t xml:space="preserve">NM_008427 </t>
  </si>
  <si>
    <t xml:space="preserve">Olfr284 </t>
  </si>
  <si>
    <t xml:space="preserve">NM_146281 </t>
  </si>
  <si>
    <t xml:space="preserve">Kctd18 </t>
  </si>
  <si>
    <t xml:space="preserve">NM_030211 </t>
  </si>
  <si>
    <t xml:space="preserve">Plekho1 </t>
  </si>
  <si>
    <t xml:space="preserve">NM_023320 </t>
  </si>
  <si>
    <t xml:space="preserve">Fabp3 </t>
  </si>
  <si>
    <t xml:space="preserve">NM_010174 </t>
  </si>
  <si>
    <t xml:space="preserve">Ccr7 </t>
  </si>
  <si>
    <t xml:space="preserve">NM_007719 </t>
  </si>
  <si>
    <t xml:space="preserve">Mpp3 </t>
  </si>
  <si>
    <t xml:space="preserve">NM_007863 </t>
  </si>
  <si>
    <t xml:space="preserve">Tpi1 </t>
  </si>
  <si>
    <t xml:space="preserve">NM_009415 </t>
  </si>
  <si>
    <t xml:space="preserve">GENSCAN00000045574 </t>
  </si>
  <si>
    <t xml:space="preserve">Cd151 </t>
  </si>
  <si>
    <t xml:space="preserve">NM_009842 </t>
  </si>
  <si>
    <t xml:space="preserve">Cpne6 </t>
  </si>
  <si>
    <t xml:space="preserve">NM_001136057 </t>
  </si>
  <si>
    <t xml:space="preserve">Myo18b </t>
  </si>
  <si>
    <t xml:space="preserve">ENSMUST00000086617 </t>
  </si>
  <si>
    <t xml:space="preserve">Pappa </t>
  </si>
  <si>
    <t xml:space="preserve">NM_021362 </t>
  </si>
  <si>
    <t xml:space="preserve">Cyfip1 </t>
  </si>
  <si>
    <t xml:space="preserve">NM_011370 </t>
  </si>
  <si>
    <t xml:space="preserve">Slc25a45 </t>
  </si>
  <si>
    <t xml:space="preserve">NM_134154 </t>
  </si>
  <si>
    <t xml:space="preserve">EG629557 </t>
  </si>
  <si>
    <t xml:space="preserve">NR_023357 </t>
  </si>
  <si>
    <t xml:space="preserve">Kif26b </t>
  </si>
  <si>
    <t xml:space="preserve">NM_177757 </t>
  </si>
  <si>
    <t xml:space="preserve">NM_172417.1 </t>
  </si>
  <si>
    <t xml:space="preserve">Pla2g2e </t>
  </si>
  <si>
    <t xml:space="preserve">NM_012044 </t>
  </si>
  <si>
    <t xml:space="preserve">Ptprb </t>
  </si>
  <si>
    <t xml:space="preserve">NM_029928 </t>
  </si>
  <si>
    <t xml:space="preserve">Tgfb3 </t>
  </si>
  <si>
    <t xml:space="preserve">NM_009368 </t>
  </si>
  <si>
    <t xml:space="preserve">6030452D12Rik </t>
  </si>
  <si>
    <t xml:space="preserve">ENSMUST00000066875 </t>
  </si>
  <si>
    <t xml:space="preserve">Katnb1 </t>
  </si>
  <si>
    <t xml:space="preserve">NM_028805 </t>
  </si>
  <si>
    <t xml:space="preserve">Trpv4 </t>
  </si>
  <si>
    <t xml:space="preserve">NM_022017 </t>
  </si>
  <si>
    <t xml:space="preserve">Acbd7 </t>
  </si>
  <si>
    <t xml:space="preserve">NM_030063 </t>
  </si>
  <si>
    <t xml:space="preserve">EG640094 </t>
  </si>
  <si>
    <t xml:space="preserve">XR_034358 </t>
  </si>
  <si>
    <t xml:space="preserve">1810053B01Rik </t>
  </si>
  <si>
    <t xml:space="preserve">BC158030 </t>
  </si>
  <si>
    <t xml:space="preserve">Crtam </t>
  </si>
  <si>
    <t xml:space="preserve">NM_019465 </t>
  </si>
  <si>
    <t xml:space="preserve">Chrna3 </t>
  </si>
  <si>
    <t xml:space="preserve">NM_145129 </t>
  </si>
  <si>
    <t xml:space="preserve">Runx3 </t>
  </si>
  <si>
    <t xml:space="preserve">NM_019732 </t>
  </si>
  <si>
    <t xml:space="preserve">Col4a2 </t>
  </si>
  <si>
    <t xml:space="preserve">NM_009932 </t>
  </si>
  <si>
    <t xml:space="preserve">Dnpep </t>
  </si>
  <si>
    <t xml:space="preserve">NM_001110831 </t>
  </si>
  <si>
    <t xml:space="preserve">B930095I24Rik </t>
  </si>
  <si>
    <t xml:space="preserve">AK081168 </t>
  </si>
  <si>
    <t xml:space="preserve">Tmem189 </t>
  </si>
  <si>
    <t xml:space="preserve">NM_145538 </t>
  </si>
  <si>
    <t xml:space="preserve">Myo18a </t>
  </si>
  <si>
    <t xml:space="preserve">NM_011586 </t>
  </si>
  <si>
    <t xml:space="preserve">Fam169b </t>
  </si>
  <si>
    <t xml:space="preserve">NM_001013811 </t>
  </si>
  <si>
    <t xml:space="preserve">Ganab </t>
  </si>
  <si>
    <t xml:space="preserve">NM_008060 </t>
  </si>
  <si>
    <t xml:space="preserve">Wisp3 </t>
  </si>
  <si>
    <t xml:space="preserve">NM_001127376 </t>
  </si>
  <si>
    <t xml:space="preserve">Rad51ap1 </t>
  </si>
  <si>
    <t xml:space="preserve">NM_009013 </t>
  </si>
  <si>
    <t xml:space="preserve">EG638695 </t>
  </si>
  <si>
    <t xml:space="preserve">NM_001039250 </t>
  </si>
  <si>
    <t xml:space="preserve">Olfr1404 </t>
  </si>
  <si>
    <t xml:space="preserve">NM_146881 </t>
  </si>
  <si>
    <t xml:space="preserve">Strn </t>
  </si>
  <si>
    <t xml:space="preserve">NM_011500 </t>
  </si>
  <si>
    <t xml:space="preserve">GENSCAN00000038157 </t>
  </si>
  <si>
    <t xml:space="preserve">Lhfpl3 </t>
  </si>
  <si>
    <t xml:space="preserve">NM_001081231 </t>
  </si>
  <si>
    <t xml:space="preserve">Psme4 </t>
  </si>
  <si>
    <t xml:space="preserve">NM_134013 </t>
  </si>
  <si>
    <t xml:space="preserve">Dock5 </t>
  </si>
  <si>
    <t xml:space="preserve">NM_177780 </t>
  </si>
  <si>
    <t xml:space="preserve">Rnpep </t>
  </si>
  <si>
    <t xml:space="preserve">NM_145417 </t>
  </si>
  <si>
    <t xml:space="preserve">G0s2 </t>
  </si>
  <si>
    <t xml:space="preserve">NM_008059 </t>
  </si>
  <si>
    <t xml:space="preserve">4921528I01Rik </t>
  </si>
  <si>
    <t xml:space="preserve">NM_027616 </t>
  </si>
  <si>
    <t xml:space="preserve">Olfr1110 </t>
  </si>
  <si>
    <t xml:space="preserve">NM_146769 </t>
  </si>
  <si>
    <t xml:space="preserve">Olfr1361 </t>
  </si>
  <si>
    <t xml:space="preserve">NM_146541 </t>
  </si>
  <si>
    <t xml:space="preserve">Cnot6 </t>
  </si>
  <si>
    <t xml:space="preserve">NM_212484 </t>
  </si>
  <si>
    <t xml:space="preserve">Defb19 </t>
  </si>
  <si>
    <t xml:space="preserve">NM_145157 </t>
  </si>
  <si>
    <t xml:space="preserve">Gapdh </t>
  </si>
  <si>
    <t xml:space="preserve">BC092267 </t>
  </si>
  <si>
    <t xml:space="preserve">Scn1a </t>
  </si>
  <si>
    <t xml:space="preserve">NM_018733 </t>
  </si>
  <si>
    <t xml:space="preserve">Cx3cr1 </t>
  </si>
  <si>
    <t xml:space="preserve">NM_009987 </t>
  </si>
  <si>
    <t xml:space="preserve">ENSMUSG00000073810 </t>
  </si>
  <si>
    <t xml:space="preserve">AK144774 </t>
  </si>
  <si>
    <t xml:space="preserve">AI317395 </t>
  </si>
  <si>
    <t xml:space="preserve">BC018406 </t>
  </si>
  <si>
    <t xml:space="preserve">Nat3 </t>
  </si>
  <si>
    <t xml:space="preserve">NM_008674 </t>
  </si>
  <si>
    <t xml:space="preserve">ENSMUST00000096455 </t>
  </si>
  <si>
    <t xml:space="preserve">Kctd9 </t>
  </si>
  <si>
    <t xml:space="preserve">NM_001111028 </t>
  </si>
  <si>
    <t xml:space="preserve">4933405L10Rik </t>
  </si>
  <si>
    <t xml:space="preserve">BC125412 </t>
  </si>
  <si>
    <t xml:space="preserve">Krt33b </t>
  </si>
  <si>
    <t xml:space="preserve">X75650 </t>
  </si>
  <si>
    <t xml:space="preserve">Kcnip4 </t>
  </si>
  <si>
    <t xml:space="preserve">NM_030265 </t>
  </si>
  <si>
    <t xml:space="preserve">Calhm1 </t>
  </si>
  <si>
    <t xml:space="preserve">NM_001081271 </t>
  </si>
  <si>
    <t xml:space="preserve">Nell1 </t>
  </si>
  <si>
    <t xml:space="preserve">NM_001037906 </t>
  </si>
  <si>
    <t xml:space="preserve">100042375 </t>
  </si>
  <si>
    <t xml:space="preserve">XR_032441 </t>
  </si>
  <si>
    <t xml:space="preserve">Gdap2 </t>
  </si>
  <si>
    <t xml:space="preserve">NM_010269 </t>
  </si>
  <si>
    <t xml:space="preserve">Epx </t>
  </si>
  <si>
    <t xml:space="preserve">NM_007946 </t>
  </si>
  <si>
    <t xml:space="preserve">Pycr2 </t>
  </si>
  <si>
    <t xml:space="preserve">NM_133705 </t>
  </si>
  <si>
    <t xml:space="preserve">Dpp3 </t>
  </si>
  <si>
    <t xml:space="preserve">NM_133803 </t>
  </si>
  <si>
    <t xml:space="preserve">1700024G13Rik </t>
  </si>
  <si>
    <t xml:space="preserve">BC107222 </t>
  </si>
  <si>
    <t xml:space="preserve">Islr </t>
  </si>
  <si>
    <t xml:space="preserve">NM_012043 </t>
  </si>
  <si>
    <t xml:space="preserve">Fam26e </t>
  </si>
  <si>
    <t xml:space="preserve">NM_178908 </t>
  </si>
  <si>
    <t xml:space="preserve">Hmha1 </t>
  </si>
  <si>
    <t xml:space="preserve">NM_027521 </t>
  </si>
  <si>
    <t xml:space="preserve">Stard9 </t>
  </si>
  <si>
    <t xml:space="preserve">ENSMUST00000099504 </t>
  </si>
  <si>
    <t xml:space="preserve">Olfr715 </t>
  </si>
  <si>
    <t xml:space="preserve">NM_146780 </t>
  </si>
  <si>
    <t xml:space="preserve">Cpz </t>
  </si>
  <si>
    <t xml:space="preserve">NM_153107 </t>
  </si>
  <si>
    <t xml:space="preserve">Heg1 </t>
  </si>
  <si>
    <t xml:space="preserve">NM_175256 </t>
  </si>
  <si>
    <t xml:space="preserve">Rtn3 </t>
  </si>
  <si>
    <t xml:space="preserve">NM_001003934 </t>
  </si>
  <si>
    <t xml:space="preserve">Gpr26 </t>
  </si>
  <si>
    <t xml:space="preserve">NM_173410 </t>
  </si>
  <si>
    <t xml:space="preserve">Actn3 </t>
  </si>
  <si>
    <t xml:space="preserve">NM_013456 </t>
  </si>
  <si>
    <t xml:space="preserve">Npdc1 </t>
  </si>
  <si>
    <t xml:space="preserve">NM_008721 </t>
  </si>
  <si>
    <t xml:space="preserve">Dok3 </t>
  </si>
  <si>
    <t xml:space="preserve">NM_013739 </t>
  </si>
  <si>
    <t xml:space="preserve">Tgfbr2 </t>
  </si>
  <si>
    <t xml:space="preserve">NM_009371 </t>
  </si>
  <si>
    <t xml:space="preserve">Mtmr4 </t>
  </si>
  <si>
    <t xml:space="preserve">NM_133215 </t>
  </si>
  <si>
    <t xml:space="preserve">Cant1 </t>
  </si>
  <si>
    <t xml:space="preserve">NM_029502 </t>
  </si>
  <si>
    <t xml:space="preserve">Paqr4 </t>
  </si>
  <si>
    <t xml:space="preserve">NM_023824 </t>
  </si>
  <si>
    <t xml:space="preserve">Mas1 </t>
  </si>
  <si>
    <t xml:space="preserve">NM_008552 </t>
  </si>
  <si>
    <t xml:space="preserve">Dnajc25 </t>
  </si>
  <si>
    <t xml:space="preserve">NM_001033165 </t>
  </si>
  <si>
    <t xml:space="preserve">Cd93 </t>
  </si>
  <si>
    <t xml:space="preserve">NM_010740 </t>
  </si>
  <si>
    <t xml:space="preserve">Lhx9 </t>
  </si>
  <si>
    <t xml:space="preserve">NM_001042577 </t>
  </si>
  <si>
    <t xml:space="preserve">Sulf1 </t>
  </si>
  <si>
    <t xml:space="preserve">NM_172294 </t>
  </si>
  <si>
    <t xml:space="preserve">ENSMUST00000118339 </t>
  </si>
  <si>
    <t xml:space="preserve">Fgf4 </t>
  </si>
  <si>
    <t xml:space="preserve">NM_010202 </t>
  </si>
  <si>
    <t xml:space="preserve">Cchcr1 </t>
  </si>
  <si>
    <t xml:space="preserve">NM_146248 </t>
  </si>
  <si>
    <t xml:space="preserve">Adarb1 </t>
  </si>
  <si>
    <t xml:space="preserve">NR_004429 </t>
  </si>
  <si>
    <t xml:space="preserve">1700058C13Rik </t>
  </si>
  <si>
    <t xml:space="preserve">BC049691 </t>
  </si>
  <si>
    <t xml:space="preserve">Pkm2 </t>
  </si>
  <si>
    <t xml:space="preserve">NM_011099 </t>
  </si>
  <si>
    <t xml:space="preserve">Ptplad2 </t>
  </si>
  <si>
    <t xml:space="preserve">NM_025760 </t>
  </si>
  <si>
    <t xml:space="preserve">Fam135b </t>
  </si>
  <si>
    <t xml:space="preserve">NM_177819 </t>
  </si>
  <si>
    <t xml:space="preserve">Stt3b </t>
  </si>
  <si>
    <t xml:space="preserve">NM_024222 </t>
  </si>
  <si>
    <t xml:space="preserve">Nfatc2ip </t>
  </si>
  <si>
    <t xml:space="preserve">NM_010900 </t>
  </si>
  <si>
    <t xml:space="preserve">Gzmg </t>
  </si>
  <si>
    <t xml:space="preserve">NM_010375 </t>
  </si>
  <si>
    <t xml:space="preserve">Gpr107 </t>
  </si>
  <si>
    <t xml:space="preserve">NM_178760 </t>
  </si>
  <si>
    <t xml:space="preserve">Capn2 </t>
  </si>
  <si>
    <t xml:space="preserve">NM_009794 </t>
  </si>
  <si>
    <t xml:space="preserve">BC055111 </t>
  </si>
  <si>
    <t xml:space="preserve">Pign </t>
  </si>
  <si>
    <t xml:space="preserve">NM_013784 </t>
  </si>
  <si>
    <t xml:space="preserve">Mgat4c </t>
  </si>
  <si>
    <t xml:space="preserve">NM_026243 </t>
  </si>
  <si>
    <t xml:space="preserve">Plec1 </t>
  </si>
  <si>
    <t xml:space="preserve">NM_011117 </t>
  </si>
  <si>
    <t xml:space="preserve">Dkk3 </t>
  </si>
  <si>
    <t xml:space="preserve">NM_015814 </t>
  </si>
  <si>
    <t xml:space="preserve">Tmem158 </t>
  </si>
  <si>
    <t xml:space="preserve">NM_001002267 </t>
  </si>
  <si>
    <t xml:space="preserve">C3ar1 </t>
  </si>
  <si>
    <t xml:space="preserve">NM_009779 </t>
  </si>
  <si>
    <t xml:space="preserve">Nek10 </t>
  </si>
  <si>
    <t xml:space="preserve">NM_001034865 </t>
  </si>
  <si>
    <t xml:space="preserve">Robo3 </t>
  </si>
  <si>
    <t xml:space="preserve">AF060570 </t>
  </si>
  <si>
    <t xml:space="preserve">Lce1g </t>
  </si>
  <si>
    <t xml:space="preserve">NM_025413 </t>
  </si>
  <si>
    <t xml:space="preserve">EG666676  // EG666676 </t>
  </si>
  <si>
    <t xml:space="preserve">XR_030655 </t>
  </si>
  <si>
    <t xml:space="preserve">Sec23a </t>
  </si>
  <si>
    <t xml:space="preserve">NM_009147 </t>
  </si>
  <si>
    <t xml:space="preserve">Txndc10 </t>
  </si>
  <si>
    <t xml:space="preserve">NM_198295 </t>
  </si>
  <si>
    <t xml:space="preserve">2210010C17Rik </t>
  </si>
  <si>
    <t xml:space="preserve">BC139455 </t>
  </si>
  <si>
    <t xml:space="preserve">2300005B03Rik </t>
  </si>
  <si>
    <t xml:space="preserve">NM_001081961 </t>
  </si>
  <si>
    <t xml:space="preserve">Krt71 </t>
  </si>
  <si>
    <t xml:space="preserve">NM_019956 </t>
  </si>
  <si>
    <t xml:space="preserve">Pak7 </t>
  </si>
  <si>
    <t xml:space="preserve">NM_172858 </t>
  </si>
  <si>
    <t xml:space="preserve">Tjp2 </t>
  </si>
  <si>
    <t xml:space="preserve">NM_011597 </t>
  </si>
  <si>
    <t xml:space="preserve">GENSCAN00000041065 </t>
  </si>
  <si>
    <t xml:space="preserve">1700007B13Rik </t>
  </si>
  <si>
    <t xml:space="preserve">ENSMUST00000033267 </t>
  </si>
  <si>
    <t xml:space="preserve">AK090228 </t>
  </si>
  <si>
    <t xml:space="preserve">Mctp1 </t>
  </si>
  <si>
    <t xml:space="preserve">NM_030174 </t>
  </si>
  <si>
    <t xml:space="preserve">V1rh11 </t>
  </si>
  <si>
    <t xml:space="preserve">NM_134236 </t>
  </si>
  <si>
    <t xml:space="preserve">Ap1s1 </t>
  </si>
  <si>
    <t xml:space="preserve">NM_007457 </t>
  </si>
  <si>
    <t xml:space="preserve">BC030307 </t>
  </si>
  <si>
    <t xml:space="preserve">NM_001003910 </t>
  </si>
  <si>
    <t xml:space="preserve">EG639530 </t>
  </si>
  <si>
    <t xml:space="preserve">XR_030809 </t>
  </si>
  <si>
    <t xml:space="preserve">Igfbp1 </t>
  </si>
  <si>
    <t xml:space="preserve">NM_008341 </t>
  </si>
  <si>
    <t xml:space="preserve">GENSCAN00000042852 </t>
  </si>
  <si>
    <t xml:space="preserve">ENSMUST00000107492 </t>
  </si>
  <si>
    <t xml:space="preserve">Sh2b2 </t>
  </si>
  <si>
    <t xml:space="preserve">NM_018825 </t>
  </si>
  <si>
    <t xml:space="preserve">Ncstn </t>
  </si>
  <si>
    <t xml:space="preserve">NM_021607 </t>
  </si>
  <si>
    <t xml:space="preserve">Ceacam11 </t>
  </si>
  <si>
    <t xml:space="preserve">NM_023289 </t>
  </si>
  <si>
    <t xml:space="preserve">Gpr174 </t>
  </si>
  <si>
    <t xml:space="preserve">NM_001033251 </t>
  </si>
  <si>
    <t xml:space="preserve">Fmnl3 </t>
  </si>
  <si>
    <t xml:space="preserve">NM_011711 </t>
  </si>
  <si>
    <t xml:space="preserve">Sec63 </t>
  </si>
  <si>
    <t xml:space="preserve">NM_153055 </t>
  </si>
  <si>
    <t xml:space="preserve">Elovl1 </t>
  </si>
  <si>
    <t xml:space="preserve">NM_019422 </t>
  </si>
  <si>
    <t xml:space="preserve">Mbc2 </t>
  </si>
  <si>
    <t xml:space="preserve">NM_011843 </t>
  </si>
  <si>
    <t xml:space="preserve">2310022K01Rik </t>
  </si>
  <si>
    <t xml:space="preserve">BC118934 </t>
  </si>
  <si>
    <t xml:space="preserve">GENSCAN00000026724 </t>
  </si>
  <si>
    <t xml:space="preserve">Tpm3 </t>
  </si>
  <si>
    <t xml:space="preserve">NM_022314 </t>
  </si>
  <si>
    <t xml:space="preserve">Sgcg </t>
  </si>
  <si>
    <t xml:space="preserve">NM_011892 </t>
  </si>
  <si>
    <t xml:space="preserve">Uso1 </t>
  </si>
  <si>
    <t xml:space="preserve">NM_019490 </t>
  </si>
  <si>
    <t xml:space="preserve">GENSCAN00000008924 </t>
  </si>
  <si>
    <t xml:space="preserve">GENSCAN00000041411 </t>
  </si>
  <si>
    <t xml:space="preserve">Slc23a1 </t>
  </si>
  <si>
    <t xml:space="preserve">NM_011397 </t>
  </si>
  <si>
    <t xml:space="preserve">Antxr1 </t>
  </si>
  <si>
    <t xml:space="preserve">NM_054041 </t>
  </si>
  <si>
    <t xml:space="preserve">Ncan </t>
  </si>
  <si>
    <t xml:space="preserve">NM_007789 </t>
  </si>
  <si>
    <t xml:space="preserve">Klhl32 </t>
  </si>
  <si>
    <t xml:space="preserve">ENSMUST00000108214 </t>
  </si>
  <si>
    <t xml:space="preserve">Capn5 </t>
  </si>
  <si>
    <t xml:space="preserve">NM_007602 </t>
  </si>
  <si>
    <t xml:space="preserve">4921515J06Rik </t>
  </si>
  <si>
    <t xml:space="preserve">NM_025723 </t>
  </si>
  <si>
    <t xml:space="preserve">Slamf9 </t>
  </si>
  <si>
    <t xml:space="preserve">NM_029612 </t>
  </si>
  <si>
    <t xml:space="preserve">Lmtk2 </t>
  </si>
  <si>
    <t xml:space="preserve">NM_001081109 </t>
  </si>
  <si>
    <t xml:space="preserve">St6galnac1 </t>
  </si>
  <si>
    <t xml:space="preserve">NM_011371 </t>
  </si>
  <si>
    <t xml:space="preserve">Prom2 </t>
  </si>
  <si>
    <t xml:space="preserve">NM_178047 </t>
  </si>
  <si>
    <t xml:space="preserve">AK154101 </t>
  </si>
  <si>
    <t xml:space="preserve">Nnmt </t>
  </si>
  <si>
    <t xml:space="preserve">NM_010924 </t>
  </si>
  <si>
    <t xml:space="preserve">ENSMUST00000112181 </t>
  </si>
  <si>
    <t xml:space="preserve">Tmem54 </t>
  </si>
  <si>
    <t xml:space="preserve">NM_025452 </t>
  </si>
  <si>
    <t xml:space="preserve">Pcdhb15 </t>
  </si>
  <si>
    <t xml:space="preserve">NM_053140 </t>
  </si>
  <si>
    <t xml:space="preserve">Adssl1 </t>
  </si>
  <si>
    <t xml:space="preserve">NM_007421 </t>
  </si>
  <si>
    <t xml:space="preserve">Hrnr </t>
  </si>
  <si>
    <t xml:space="preserve">AY027660 </t>
  </si>
  <si>
    <t xml:space="preserve">Aph1a </t>
  </si>
  <si>
    <t xml:space="preserve">NM_146104 </t>
  </si>
  <si>
    <t xml:space="preserve">NM_146134 </t>
  </si>
  <si>
    <t xml:space="preserve">Olfr1335 </t>
  </si>
  <si>
    <t xml:space="preserve">NM_207703 </t>
  </si>
  <si>
    <t xml:space="preserve">5430435G22Rik </t>
  </si>
  <si>
    <t xml:space="preserve">NM_145509 </t>
  </si>
  <si>
    <t xml:space="preserve">Stk19 </t>
  </si>
  <si>
    <t xml:space="preserve">NM_019442 </t>
  </si>
  <si>
    <t xml:space="preserve">Syt4 </t>
  </si>
  <si>
    <t xml:space="preserve">NM_009308 </t>
  </si>
  <si>
    <t xml:space="preserve">V1rf5 </t>
  </si>
  <si>
    <t xml:space="preserve">NM_134202 </t>
  </si>
  <si>
    <t xml:space="preserve">ENSMUSG00000055465 </t>
  </si>
  <si>
    <t xml:space="preserve">ENSMUST00000069071 </t>
  </si>
  <si>
    <t xml:space="preserve">Tnni3k </t>
  </si>
  <si>
    <t xml:space="preserve">NM_177066 </t>
  </si>
  <si>
    <t xml:space="preserve">ENSMUST00000064353 </t>
  </si>
  <si>
    <t xml:space="preserve">Tessp2 </t>
  </si>
  <si>
    <t xml:space="preserve">NM_153099 </t>
  </si>
  <si>
    <t xml:space="preserve">Twf2 </t>
  </si>
  <si>
    <t xml:space="preserve">NM_011876 </t>
  </si>
  <si>
    <t xml:space="preserve">Arf1 </t>
  </si>
  <si>
    <t xml:space="preserve">NM_007476 </t>
  </si>
  <si>
    <t xml:space="preserve">C78339 </t>
  </si>
  <si>
    <t xml:space="preserve">NM_001033192 </t>
  </si>
  <si>
    <t xml:space="preserve">Slc35f3 </t>
  </si>
  <si>
    <t xml:space="preserve">NM_175434 </t>
  </si>
  <si>
    <t xml:space="preserve">Pramef12 </t>
  </si>
  <si>
    <t xml:space="preserve">NM_029948 </t>
  </si>
  <si>
    <t xml:space="preserve">EG667152 </t>
  </si>
  <si>
    <t xml:space="preserve">XR_033308 </t>
  </si>
  <si>
    <t xml:space="preserve">Tet1 </t>
  </si>
  <si>
    <t xml:space="preserve">AK129421 </t>
  </si>
  <si>
    <t xml:space="preserve">Rgs9 </t>
  </si>
  <si>
    <t xml:space="preserve">NM_011268 </t>
  </si>
  <si>
    <t xml:space="preserve">1700013N18Rik </t>
  </si>
  <si>
    <t xml:space="preserve">NR_003639 </t>
  </si>
  <si>
    <t xml:space="preserve">669171 </t>
  </si>
  <si>
    <t xml:space="preserve">XR_032951 </t>
  </si>
  <si>
    <t xml:space="preserve">D130050E23Rik </t>
  </si>
  <si>
    <t xml:space="preserve">AK051463 </t>
  </si>
  <si>
    <t xml:space="preserve">Cldn6 </t>
  </si>
  <si>
    <t xml:space="preserve">NM_018777 </t>
  </si>
  <si>
    <t xml:space="preserve">Cox7b2 </t>
  </si>
  <si>
    <t xml:space="preserve">NM_030052 </t>
  </si>
  <si>
    <t xml:space="preserve">Tfip11 </t>
  </si>
  <si>
    <t xml:space="preserve">NM_018783 </t>
  </si>
  <si>
    <t xml:space="preserve">ENSMUST00000121833 </t>
  </si>
  <si>
    <t xml:space="preserve">ENSMUST00000109629 </t>
  </si>
  <si>
    <t xml:space="preserve">GENSCAN00000029653 </t>
  </si>
  <si>
    <t xml:space="preserve">Mospd2 </t>
  </si>
  <si>
    <t xml:space="preserve">NM_029730 </t>
  </si>
  <si>
    <t xml:space="preserve">Olfr1219 </t>
  </si>
  <si>
    <t xml:space="preserve">NM_146899 </t>
  </si>
  <si>
    <t xml:space="preserve">Hist1h1e </t>
  </si>
  <si>
    <t xml:space="preserve">NM_015787 </t>
  </si>
  <si>
    <t xml:space="preserve">Il28ra </t>
  </si>
  <si>
    <t xml:space="preserve">NM_174851 </t>
  </si>
  <si>
    <t xml:space="preserve">Olfr731 </t>
  </si>
  <si>
    <t xml:space="preserve">NM_146363 </t>
  </si>
  <si>
    <t xml:space="preserve">Olfr316 </t>
  </si>
  <si>
    <t xml:space="preserve">NM_001011818 </t>
  </si>
  <si>
    <t xml:space="preserve">Ube4a </t>
  </si>
  <si>
    <t xml:space="preserve">NM_145400 </t>
  </si>
  <si>
    <t xml:space="preserve">Atp6v1b2 </t>
  </si>
  <si>
    <t xml:space="preserve">NM_007509 </t>
  </si>
  <si>
    <t xml:space="preserve">Gm766 </t>
  </si>
  <si>
    <t xml:space="preserve">ENSMUST00000087502 </t>
  </si>
  <si>
    <t xml:space="preserve">Fstl1 </t>
  </si>
  <si>
    <t xml:space="preserve">NM_008047 </t>
  </si>
  <si>
    <t xml:space="preserve">Olfr1427 </t>
  </si>
  <si>
    <t xml:space="preserve">NM_146679 </t>
  </si>
  <si>
    <t xml:space="preserve">Tradd </t>
  </si>
  <si>
    <t xml:space="preserve">NM_001033161 </t>
  </si>
  <si>
    <t xml:space="preserve">GENSCAN00000015376 </t>
  </si>
  <si>
    <t xml:space="preserve">Ppap2c </t>
  </si>
  <si>
    <t xml:space="preserve">NM_015817 </t>
  </si>
  <si>
    <t xml:space="preserve">ENSMUSG00000052368 </t>
  </si>
  <si>
    <t xml:space="preserve">ENSMUST00000063891 </t>
  </si>
  <si>
    <t xml:space="preserve">Rod1 </t>
  </si>
  <si>
    <t xml:space="preserve">NM_144904 </t>
  </si>
  <si>
    <t xml:space="preserve">LOC637277 </t>
  </si>
  <si>
    <t xml:space="preserve">ENSMUST00000046454 </t>
  </si>
  <si>
    <t xml:space="preserve">GENSCAN00000026288 </t>
  </si>
  <si>
    <t xml:space="preserve">A730020M07Rik </t>
  </si>
  <si>
    <t xml:space="preserve">ENSMUST00000050571 </t>
  </si>
  <si>
    <t xml:space="preserve">Krt76 </t>
  </si>
  <si>
    <t xml:space="preserve">NM_001033177 </t>
  </si>
  <si>
    <t xml:space="preserve">Apbb1ip </t>
  </si>
  <si>
    <t xml:space="preserve">NM_019456 </t>
  </si>
  <si>
    <t xml:space="preserve">Ptdss1 </t>
  </si>
  <si>
    <t xml:space="preserve">NM_008959 </t>
  </si>
  <si>
    <t xml:space="preserve">EG382871 </t>
  </si>
  <si>
    <t xml:space="preserve">XR_033408 </t>
  </si>
  <si>
    <t xml:space="preserve">Fzr1 </t>
  </si>
  <si>
    <t xml:space="preserve">NM_019757 </t>
  </si>
  <si>
    <t xml:space="preserve">Cypt12 </t>
  </si>
  <si>
    <t xml:space="preserve">AM040460 </t>
  </si>
  <si>
    <t xml:space="preserve">Alg14 </t>
  </si>
  <si>
    <t xml:space="preserve">NM_024178 </t>
  </si>
  <si>
    <t xml:space="preserve">Mgp </t>
  </si>
  <si>
    <t xml:space="preserve">NM_008597 </t>
  </si>
  <si>
    <t xml:space="preserve">ENSMUSG00000075519 </t>
  </si>
  <si>
    <t xml:space="preserve">ENSMUST00000100386 </t>
  </si>
  <si>
    <t xml:space="preserve">Mxd3 </t>
  </si>
  <si>
    <t xml:space="preserve">NM_016662 </t>
  </si>
  <si>
    <t xml:space="preserve">GENSCAN00000025427 </t>
  </si>
  <si>
    <t xml:space="preserve">EG668063 </t>
  </si>
  <si>
    <t xml:space="preserve">XR_035025 </t>
  </si>
  <si>
    <t xml:space="preserve">Dbnl </t>
  </si>
  <si>
    <t xml:space="preserve">NM_013810 </t>
  </si>
  <si>
    <t xml:space="preserve">Fcrla </t>
  </si>
  <si>
    <t xml:space="preserve">NM_145141 </t>
  </si>
  <si>
    <t xml:space="preserve">Fbln2 </t>
  </si>
  <si>
    <t xml:space="preserve">NM_007992 </t>
  </si>
  <si>
    <t xml:space="preserve">Vmn2r104 </t>
  </si>
  <si>
    <t xml:space="preserve">NM_001104566 </t>
  </si>
  <si>
    <t xml:space="preserve">Arhgap15 </t>
  </si>
  <si>
    <t xml:space="preserve">NM_153820 </t>
  </si>
  <si>
    <t xml:space="preserve">Pla2g2c </t>
  </si>
  <si>
    <t xml:space="preserve">NM_008868 </t>
  </si>
  <si>
    <t xml:space="preserve">Catsper1 </t>
  </si>
  <si>
    <t xml:space="preserve">NM_139301 </t>
  </si>
  <si>
    <t xml:space="preserve">Anxa2 </t>
  </si>
  <si>
    <t xml:space="preserve">NM_007585 </t>
  </si>
  <si>
    <t xml:space="preserve">EG629820 </t>
  </si>
  <si>
    <t xml:space="preserve">ENSMUST00000038121 </t>
  </si>
  <si>
    <t xml:space="preserve">Hapln2 </t>
  </si>
  <si>
    <t xml:space="preserve">NM_022031 </t>
  </si>
  <si>
    <t xml:space="preserve">Stx1b </t>
  </si>
  <si>
    <t xml:space="preserve">NM_024414 </t>
  </si>
  <si>
    <t xml:space="preserve">Man2b2 </t>
  </si>
  <si>
    <t xml:space="preserve">NM_008550 </t>
  </si>
  <si>
    <t xml:space="preserve">EG626912 </t>
  </si>
  <si>
    <t xml:space="preserve">XR_032094 </t>
  </si>
  <si>
    <t xml:space="preserve">4922505E12Rik </t>
  </si>
  <si>
    <t xml:space="preserve">NM_001033547 </t>
  </si>
  <si>
    <t xml:space="preserve">Ccr6 </t>
  </si>
  <si>
    <t xml:space="preserve">NM_009835 </t>
  </si>
  <si>
    <t xml:space="preserve">Sgpl1 </t>
  </si>
  <si>
    <t xml:space="preserve">NM_009163 </t>
  </si>
  <si>
    <t xml:space="preserve">BC003331 </t>
  </si>
  <si>
    <t xml:space="preserve">NM_145511 </t>
  </si>
  <si>
    <t xml:space="preserve">BC054065 </t>
  </si>
  <si>
    <t xml:space="preserve">4732456N10Rik </t>
  </si>
  <si>
    <t xml:space="preserve">BC118024 </t>
  </si>
  <si>
    <t xml:space="preserve">Ccdc33 </t>
  </si>
  <si>
    <t xml:space="preserve">NM_029212 </t>
  </si>
  <si>
    <t xml:space="preserve">Tmem200b </t>
  </si>
  <si>
    <t xml:space="preserve">ENSMUST00000094666 </t>
  </si>
  <si>
    <t xml:space="preserve">ENSMUST00000099420 </t>
  </si>
  <si>
    <t xml:space="preserve">Ly6g6e </t>
  </si>
  <si>
    <t xml:space="preserve">NM_027366 </t>
  </si>
  <si>
    <t xml:space="preserve">Tlr6 </t>
  </si>
  <si>
    <t xml:space="preserve">NM_011604 </t>
  </si>
  <si>
    <t xml:space="preserve">Thrsp </t>
  </si>
  <si>
    <t xml:space="preserve">NM_009381 </t>
  </si>
  <si>
    <t xml:space="preserve">Adprh </t>
  </si>
  <si>
    <t xml:space="preserve">NM_007414 </t>
  </si>
  <si>
    <t xml:space="preserve">Erc2 </t>
  </si>
  <si>
    <t xml:space="preserve">NM_177814 </t>
  </si>
  <si>
    <t xml:space="preserve">GENSCAN00000019609 </t>
  </si>
  <si>
    <t xml:space="preserve">Fbxo34 </t>
  </si>
  <si>
    <t xml:space="preserve">NM_030236 </t>
  </si>
  <si>
    <t xml:space="preserve">Olfr1230 </t>
  </si>
  <si>
    <t xml:space="preserve">NM_146789 </t>
  </si>
  <si>
    <t xml:space="preserve">Ccr9 </t>
  </si>
  <si>
    <t xml:space="preserve">NM_009913 </t>
  </si>
  <si>
    <t xml:space="preserve">Ntng2 </t>
  </si>
  <si>
    <t xml:space="preserve">NM_133501 </t>
  </si>
  <si>
    <t xml:space="preserve">Pbxip1 </t>
  </si>
  <si>
    <t xml:space="preserve">NM_146131 </t>
  </si>
  <si>
    <t xml:space="preserve">Banf2 </t>
  </si>
  <si>
    <t xml:space="preserve">NM_207275 </t>
  </si>
  <si>
    <t xml:space="preserve">Cd164 </t>
  </si>
  <si>
    <t xml:space="preserve">NM_016898 </t>
  </si>
  <si>
    <t xml:space="preserve">Heatr5a </t>
  </si>
  <si>
    <t xml:space="preserve">NM_177171 </t>
  </si>
  <si>
    <t xml:space="preserve">Gcc2 </t>
  </si>
  <si>
    <t xml:space="preserve">NM_027375 </t>
  </si>
  <si>
    <t xml:space="preserve">100042107 </t>
  </si>
  <si>
    <t xml:space="preserve">XR_033791 </t>
  </si>
  <si>
    <t xml:space="preserve">Txndc12 </t>
  </si>
  <si>
    <t xml:space="preserve">NM_025334 </t>
  </si>
  <si>
    <t xml:space="preserve">Camk4 </t>
  </si>
  <si>
    <t xml:space="preserve">NM_009793 </t>
  </si>
  <si>
    <t xml:space="preserve">Creb5 </t>
  </si>
  <si>
    <t xml:space="preserve">NM_172728 </t>
  </si>
  <si>
    <t xml:space="preserve">Anxa3 </t>
  </si>
  <si>
    <t xml:space="preserve">NM_013470 </t>
  </si>
  <si>
    <t xml:space="preserve">Prkd2 </t>
  </si>
  <si>
    <t xml:space="preserve">NM_178900 </t>
  </si>
  <si>
    <t xml:space="preserve">Fgd3 </t>
  </si>
  <si>
    <t xml:space="preserve">NM_015759 </t>
  </si>
  <si>
    <t xml:space="preserve">Plekho2 </t>
  </si>
  <si>
    <t xml:space="preserve">NM_153119 </t>
  </si>
  <si>
    <t xml:space="preserve">Il1rapl2 </t>
  </si>
  <si>
    <t xml:space="preserve">NM_030688 </t>
  </si>
  <si>
    <t xml:space="preserve">Olfr1154 </t>
  </si>
  <si>
    <t xml:space="preserve">NM_146647 </t>
  </si>
  <si>
    <t xml:space="preserve">Wdfy4 </t>
  </si>
  <si>
    <t xml:space="preserve">AK173214 </t>
  </si>
  <si>
    <t xml:space="preserve">Perp </t>
  </si>
  <si>
    <t xml:space="preserve">NM_022032 </t>
  </si>
  <si>
    <t xml:space="preserve">BC022651 </t>
  </si>
  <si>
    <t xml:space="preserve">1700013D24Rik </t>
  </si>
  <si>
    <t xml:space="preserve">BC120816 </t>
  </si>
  <si>
    <t xml:space="preserve">Olfr726 </t>
  </si>
  <si>
    <t xml:space="preserve">NM_146316 </t>
  </si>
  <si>
    <t xml:space="preserve">Slfn3 </t>
  </si>
  <si>
    <t xml:space="preserve">NM_011409 </t>
  </si>
  <si>
    <t xml:space="preserve">Pabpnl1 </t>
  </si>
  <si>
    <t xml:space="preserve">NM_001007462 </t>
  </si>
  <si>
    <t xml:space="preserve">Rasgrp1 </t>
  </si>
  <si>
    <t xml:space="preserve">NM_011246 </t>
  </si>
  <si>
    <t xml:space="preserve">Tmed2 </t>
  </si>
  <si>
    <t xml:space="preserve">NM_019770 </t>
  </si>
  <si>
    <t xml:space="preserve">Fbxl13 </t>
  </si>
  <si>
    <t xml:space="preserve">NM_177076 </t>
  </si>
  <si>
    <t xml:space="preserve">LOC100046618 </t>
  </si>
  <si>
    <t xml:space="preserve">XM_001476513 </t>
  </si>
  <si>
    <t xml:space="preserve">EG639116 </t>
  </si>
  <si>
    <t xml:space="preserve">XM_001475880 </t>
  </si>
  <si>
    <t xml:space="preserve">Skiv2l </t>
  </si>
  <si>
    <t xml:space="preserve">NM_021337 </t>
  </si>
  <si>
    <t xml:space="preserve">Lat </t>
  </si>
  <si>
    <t xml:space="preserve">NM_010689 </t>
  </si>
  <si>
    <t xml:space="preserve">Spon1 </t>
  </si>
  <si>
    <t xml:space="preserve">NM_145584 </t>
  </si>
  <si>
    <t xml:space="preserve">Sertad4 </t>
  </si>
  <si>
    <t xml:space="preserve">NM_198247 </t>
  </si>
  <si>
    <t xml:space="preserve">EG623849 </t>
  </si>
  <si>
    <t xml:space="preserve">NR_003596 </t>
  </si>
  <si>
    <t xml:space="preserve">Slc5a5 </t>
  </si>
  <si>
    <t xml:space="preserve">NM_053248 </t>
  </si>
  <si>
    <t xml:space="preserve">Erlin2 </t>
  </si>
  <si>
    <t xml:space="preserve">NM_153592 </t>
  </si>
  <si>
    <t xml:space="preserve">ENSMUST00000122269 </t>
  </si>
  <si>
    <t xml:space="preserve">Zc3h12b </t>
  </si>
  <si>
    <t xml:space="preserve">NM_001034907 </t>
  </si>
  <si>
    <t xml:space="preserve">EG433384 </t>
  </si>
  <si>
    <t xml:space="preserve">ENSMUST00000070987 </t>
  </si>
  <si>
    <t xml:space="preserve">Olfr213 </t>
  </si>
  <si>
    <t xml:space="preserve">NM_001011801 </t>
  </si>
  <si>
    <t xml:space="preserve">Elovl6 </t>
  </si>
  <si>
    <t xml:space="preserve">NM_130450 </t>
  </si>
  <si>
    <t xml:space="preserve">Ttyh2 </t>
  </si>
  <si>
    <t xml:space="preserve">NM_053273 </t>
  </si>
  <si>
    <t xml:space="preserve">EG666962 </t>
  </si>
  <si>
    <t xml:space="preserve">XM_001487804 </t>
  </si>
  <si>
    <t xml:space="preserve">Rhox4f </t>
  </si>
  <si>
    <t xml:space="preserve">NM_001039696 </t>
  </si>
  <si>
    <t xml:space="preserve">Chrd </t>
  </si>
  <si>
    <t xml:space="preserve">NM_009893 </t>
  </si>
  <si>
    <t xml:space="preserve">Lrrc1 </t>
  </si>
  <si>
    <t xml:space="preserve">NM_172528 </t>
  </si>
  <si>
    <t xml:space="preserve">Krtap5-1 </t>
  </si>
  <si>
    <t xml:space="preserve">NM_015808 </t>
  </si>
  <si>
    <t xml:space="preserve">Gtpbp2 </t>
  </si>
  <si>
    <t xml:space="preserve">NM_019581 </t>
  </si>
  <si>
    <t xml:space="preserve">Atp13a4 </t>
  </si>
  <si>
    <t xml:space="preserve">NM_172613 </t>
  </si>
  <si>
    <t xml:space="preserve">Olfr474 </t>
  </si>
  <si>
    <t xml:space="preserve">NM_146495 </t>
  </si>
  <si>
    <t xml:space="preserve">Optn </t>
  </si>
  <si>
    <t xml:space="preserve">NM_181848 </t>
  </si>
  <si>
    <t xml:space="preserve">Dntt </t>
  </si>
  <si>
    <t xml:space="preserve">NM_009345 </t>
  </si>
  <si>
    <t xml:space="preserve">Cd34 </t>
  </si>
  <si>
    <t xml:space="preserve">NM_001111059 </t>
  </si>
  <si>
    <t xml:space="preserve">St3gal1 </t>
  </si>
  <si>
    <t xml:space="preserve">AK143207 </t>
  </si>
  <si>
    <t xml:space="preserve">Xpo1 </t>
  </si>
  <si>
    <t xml:space="preserve">NM_134014 </t>
  </si>
  <si>
    <t xml:space="preserve">Entpd7 </t>
  </si>
  <si>
    <t xml:space="preserve">NM_053103 </t>
  </si>
  <si>
    <t xml:space="preserve">Azin1 </t>
  </si>
  <si>
    <t xml:space="preserve">NM_001102458 </t>
  </si>
  <si>
    <t xml:space="preserve">GENSCAN00000044216 </t>
  </si>
  <si>
    <t xml:space="preserve">Myh14 </t>
  </si>
  <si>
    <t xml:space="preserve">NM_028021 </t>
  </si>
  <si>
    <t xml:space="preserve">Alox15 </t>
  </si>
  <si>
    <t xml:space="preserve">NM_009660 </t>
  </si>
  <si>
    <t xml:space="preserve">Ppp4r4 </t>
  </si>
  <si>
    <t xml:space="preserve">NM_028980 </t>
  </si>
  <si>
    <t xml:space="preserve">Olfr713 </t>
  </si>
  <si>
    <t xml:space="preserve">NM_147034 </t>
  </si>
  <si>
    <t xml:space="preserve">Fndc1 </t>
  </si>
  <si>
    <t xml:space="preserve">NM_001081416 </t>
  </si>
  <si>
    <t xml:space="preserve">Fes </t>
  </si>
  <si>
    <t xml:space="preserve">NM_010194 </t>
  </si>
  <si>
    <t xml:space="preserve">Alg6 </t>
  </si>
  <si>
    <t xml:space="preserve">NM_001081264 </t>
  </si>
  <si>
    <t xml:space="preserve">Fam57b </t>
  </si>
  <si>
    <t xml:space="preserve">BC093505 </t>
  </si>
  <si>
    <t xml:space="preserve">Olfr494 </t>
  </si>
  <si>
    <t xml:space="preserve">NM_146737 </t>
  </si>
  <si>
    <t xml:space="preserve">Plxnb2 </t>
  </si>
  <si>
    <t xml:space="preserve">BC157960 </t>
  </si>
  <si>
    <t xml:space="preserve">Dmbt1 </t>
  </si>
  <si>
    <t xml:space="preserve">NM_007769 </t>
  </si>
  <si>
    <t xml:space="preserve">Ctsb </t>
  </si>
  <si>
    <t xml:space="preserve">NM_007798 </t>
  </si>
  <si>
    <t xml:space="preserve">Pcdhb1 </t>
  </si>
  <si>
    <t xml:space="preserve">NM_053126 </t>
  </si>
  <si>
    <t xml:space="preserve">Tmem101 </t>
  </si>
  <si>
    <t xml:space="preserve">NM_029649 </t>
  </si>
  <si>
    <t xml:space="preserve">Ccbe1 </t>
  </si>
  <si>
    <t xml:space="preserve">NM_178793 </t>
  </si>
  <si>
    <t xml:space="preserve">EG625174  // EG625174 </t>
  </si>
  <si>
    <t xml:space="preserve">XR_033533 </t>
  </si>
  <si>
    <t xml:space="preserve">ENSMUST00000075698 </t>
  </si>
  <si>
    <t xml:space="preserve">Tpst1 </t>
  </si>
  <si>
    <t xml:space="preserve">NM_001130476 </t>
  </si>
  <si>
    <t xml:space="preserve">ENSMUST00000117284 </t>
  </si>
  <si>
    <t xml:space="preserve">Olfr686 </t>
  </si>
  <si>
    <t xml:space="preserve">NM_147069 </t>
  </si>
  <si>
    <t xml:space="preserve">ENSMUST00000105890 </t>
  </si>
  <si>
    <t xml:space="preserve">Ccrn4l </t>
  </si>
  <si>
    <t xml:space="preserve">NM_009834 </t>
  </si>
  <si>
    <t xml:space="preserve">100043559  // LOC100043569  // EG667283  // EG667551 </t>
  </si>
  <si>
    <t xml:space="preserve">ENSMUST00000098717 </t>
  </si>
  <si>
    <t xml:space="preserve">BC030867 </t>
  </si>
  <si>
    <t xml:space="preserve">NM_153544 </t>
  </si>
  <si>
    <t xml:space="preserve">Nap1l5 </t>
  </si>
  <si>
    <t xml:space="preserve">NM_021432 </t>
  </si>
  <si>
    <t xml:space="preserve">Dock2 </t>
  </si>
  <si>
    <t xml:space="preserve">NM_033374 </t>
  </si>
  <si>
    <t xml:space="preserve">Chst13 </t>
  </si>
  <si>
    <t xml:space="preserve">ENSMUST00000070890 </t>
  </si>
  <si>
    <t xml:space="preserve">Plekhf1 </t>
  </si>
  <si>
    <t xml:space="preserve">NM_024413 </t>
  </si>
  <si>
    <t xml:space="preserve">Atp8b2 </t>
  </si>
  <si>
    <t xml:space="preserve">NM_001081182 </t>
  </si>
  <si>
    <t xml:space="preserve">Fnbp1l </t>
  </si>
  <si>
    <t xml:space="preserve">NM_001114665 </t>
  </si>
  <si>
    <t xml:space="preserve">Defb8 </t>
  </si>
  <si>
    <t xml:space="preserve">NM_153108 </t>
  </si>
  <si>
    <t xml:space="preserve">EG546272 </t>
  </si>
  <si>
    <t xml:space="preserve">NM_001100444 </t>
  </si>
  <si>
    <t xml:space="preserve">Aplp1 </t>
  </si>
  <si>
    <t xml:space="preserve">NM_007467 </t>
  </si>
  <si>
    <t xml:space="preserve">Fat3 </t>
  </si>
  <si>
    <t xml:space="preserve">NM_001080814 </t>
  </si>
  <si>
    <t xml:space="preserve">Gmfg </t>
  </si>
  <si>
    <t xml:space="preserve">BC011488 </t>
  </si>
  <si>
    <t xml:space="preserve">Olfr372 </t>
  </si>
  <si>
    <t xml:space="preserve">NM_207555 </t>
  </si>
  <si>
    <t xml:space="preserve">Vstm2l </t>
  </si>
  <si>
    <t xml:space="preserve">NM_198627 </t>
  </si>
  <si>
    <t xml:space="preserve">Mns1 </t>
  </si>
  <si>
    <t xml:space="preserve">NM_008613 </t>
  </si>
  <si>
    <t xml:space="preserve">Apoh </t>
  </si>
  <si>
    <t xml:space="preserve">NM_013475 </t>
  </si>
  <si>
    <t xml:space="preserve">Lingo2 </t>
  </si>
  <si>
    <t xml:space="preserve">NM_175516 </t>
  </si>
  <si>
    <t xml:space="preserve">Tmem119 </t>
  </si>
  <si>
    <t xml:space="preserve">NM_146162 </t>
  </si>
  <si>
    <t xml:space="preserve">Dsg2 </t>
  </si>
  <si>
    <t xml:space="preserve">NM_007883 </t>
  </si>
  <si>
    <t xml:space="preserve">Defcr-rs1 </t>
  </si>
  <si>
    <t xml:space="preserve">NM_007844 </t>
  </si>
  <si>
    <t xml:space="preserve">Tect1 </t>
  </si>
  <si>
    <t xml:space="preserve">NM_001039153 </t>
  </si>
  <si>
    <t xml:space="preserve">GENSCAN00000003978 </t>
  </si>
  <si>
    <t xml:space="preserve">Arid5a </t>
  </si>
  <si>
    <t xml:space="preserve">NM_145996 </t>
  </si>
  <si>
    <t xml:space="preserve">Tmem30a </t>
  </si>
  <si>
    <t xml:space="preserve">NM_133718 </t>
  </si>
  <si>
    <t xml:space="preserve">Nol4 </t>
  </si>
  <si>
    <t xml:space="preserve">NM_199024 </t>
  </si>
  <si>
    <t xml:space="preserve">2810407C02Rik </t>
  </si>
  <si>
    <t xml:space="preserve">NM_001040396 </t>
  </si>
  <si>
    <t xml:space="preserve">EG382395 </t>
  </si>
  <si>
    <t xml:space="preserve">XM_913164 </t>
  </si>
  <si>
    <t xml:space="preserve">1110001A07Rik </t>
  </si>
  <si>
    <t xml:space="preserve">BC117001 </t>
  </si>
  <si>
    <t xml:space="preserve">Krtap5-2 </t>
  </si>
  <si>
    <t xml:space="preserve">NM_027844 </t>
  </si>
  <si>
    <t xml:space="preserve">BC023829 </t>
  </si>
  <si>
    <t xml:space="preserve">NM_001033328 </t>
  </si>
  <si>
    <t xml:space="preserve">Ifrg15 </t>
  </si>
  <si>
    <t xml:space="preserve">NM_022329 </t>
  </si>
  <si>
    <t xml:space="preserve">Depdc1b </t>
  </si>
  <si>
    <t xml:space="preserve">NM_178683 </t>
  </si>
  <si>
    <t xml:space="preserve">V1rc15 </t>
  </si>
  <si>
    <t xml:space="preserve">NM_134170 </t>
  </si>
  <si>
    <t xml:space="preserve">Asb2 </t>
  </si>
  <si>
    <t xml:space="preserve">NM_023049 </t>
  </si>
  <si>
    <t xml:space="preserve">AK141716 </t>
  </si>
  <si>
    <t xml:space="preserve">GENSCAN00000027561 </t>
  </si>
  <si>
    <t xml:space="preserve">D17H6S53E </t>
  </si>
  <si>
    <t xml:space="preserve">NM_033477 </t>
  </si>
  <si>
    <t xml:space="preserve">EG436212 </t>
  </si>
  <si>
    <t xml:space="preserve">NM_001101541 </t>
  </si>
  <si>
    <t xml:space="preserve">Fam65b </t>
  </si>
  <si>
    <t xml:space="preserve">NM_029679 </t>
  </si>
  <si>
    <t xml:space="preserve">Pitx3 </t>
  </si>
  <si>
    <t xml:space="preserve">NM_008852 </t>
  </si>
  <si>
    <t xml:space="preserve">Mapk13 </t>
  </si>
  <si>
    <t xml:space="preserve">NM_011950 </t>
  </si>
  <si>
    <t xml:space="preserve">BC055324 </t>
  </si>
  <si>
    <t xml:space="preserve">BC052855 </t>
  </si>
  <si>
    <t xml:space="preserve">Vmn2r83 </t>
  </si>
  <si>
    <t xml:space="preserve">NM_001104537 </t>
  </si>
  <si>
    <t xml:space="preserve">Tesp1 </t>
  </si>
  <si>
    <t xml:space="preserve">NM_009355 </t>
  </si>
  <si>
    <t xml:space="preserve">NM_025841.1 </t>
  </si>
  <si>
    <t xml:space="preserve">Tmprss5 </t>
  </si>
  <si>
    <t xml:space="preserve">NM_030709 </t>
  </si>
  <si>
    <t xml:space="preserve">Nme7 </t>
  </si>
  <si>
    <t xml:space="preserve">NM_138314 </t>
  </si>
  <si>
    <t xml:space="preserve">Wnt4 </t>
  </si>
  <si>
    <t xml:space="preserve">NM_009523 </t>
  </si>
  <si>
    <t xml:space="preserve">Dbi </t>
  </si>
  <si>
    <t xml:space="preserve">NM_001037999 </t>
  </si>
  <si>
    <t xml:space="preserve">Pafah2 </t>
  </si>
  <si>
    <t xml:space="preserve">NM_133880 </t>
  </si>
  <si>
    <t xml:space="preserve">GENSCAN00000008377 </t>
  </si>
  <si>
    <t xml:space="preserve">Tm9sf4 </t>
  </si>
  <si>
    <t xml:space="preserve">NM_133847 </t>
  </si>
  <si>
    <t xml:space="preserve">ENSMUSG00000074383 </t>
  </si>
  <si>
    <t xml:space="preserve">AK133068 </t>
  </si>
  <si>
    <t xml:space="preserve">ENSMUST00000119515 </t>
  </si>
  <si>
    <t xml:space="preserve">Adamts9 </t>
  </si>
  <si>
    <t xml:space="preserve">NM_175314 </t>
  </si>
  <si>
    <t xml:space="preserve">Gm1110 </t>
  </si>
  <si>
    <t xml:space="preserve">DQ664197 </t>
  </si>
  <si>
    <t xml:space="preserve">4932438A13Rik </t>
  </si>
  <si>
    <t xml:space="preserve">ENSMUST00000121340 </t>
  </si>
  <si>
    <t xml:space="preserve">Tprg </t>
  </si>
  <si>
    <t xml:space="preserve">NM_175165 </t>
  </si>
  <si>
    <t xml:space="preserve">ENSMUST00000051524 </t>
  </si>
  <si>
    <t xml:space="preserve">GENSCAN00000037096 </t>
  </si>
  <si>
    <t xml:space="preserve">Spic </t>
  </si>
  <si>
    <t xml:space="preserve">NM_011461 </t>
  </si>
  <si>
    <t xml:space="preserve">EG238091 </t>
  </si>
  <si>
    <t xml:space="preserve">XR_034642 </t>
  </si>
  <si>
    <t xml:space="preserve">F2r </t>
  </si>
  <si>
    <t xml:space="preserve">NM_010169 </t>
  </si>
  <si>
    <t xml:space="preserve">Abhd9 </t>
  </si>
  <si>
    <t xml:space="preserve">NM_001033163 </t>
  </si>
  <si>
    <t xml:space="preserve">Mlec </t>
  </si>
  <si>
    <t xml:space="preserve">NM_175403 </t>
  </si>
  <si>
    <t xml:space="preserve">Ppm1m </t>
  </si>
  <si>
    <t xml:space="preserve">NM_198931 </t>
  </si>
  <si>
    <t xml:space="preserve">Spnb4 </t>
  </si>
  <si>
    <t xml:space="preserve">NM_032610 </t>
  </si>
  <si>
    <t xml:space="preserve">Cd163 </t>
  </si>
  <si>
    <t xml:space="preserve">NM_053094 </t>
  </si>
  <si>
    <t xml:space="preserve">Dnahc6 </t>
  </si>
  <si>
    <t xml:space="preserve">AK220414 </t>
  </si>
  <si>
    <t xml:space="preserve">Chtf18 </t>
  </si>
  <si>
    <t xml:space="preserve">NM_145409 </t>
  </si>
  <si>
    <t xml:space="preserve">Olfr1031 </t>
  </si>
  <si>
    <t xml:space="preserve">NM_001011759 </t>
  </si>
  <si>
    <t xml:space="preserve">GENSCAN00000030634 </t>
  </si>
  <si>
    <t xml:space="preserve">Grm7 </t>
  </si>
  <si>
    <t xml:space="preserve">NM_177328 </t>
  </si>
  <si>
    <t xml:space="preserve">X00696 </t>
  </si>
  <si>
    <t xml:space="preserve">Mad2l1bp </t>
  </si>
  <si>
    <t xml:space="preserve">NM_025649 </t>
  </si>
  <si>
    <t xml:space="preserve">V1rc17 </t>
  </si>
  <si>
    <t xml:space="preserve">NM_134172 </t>
  </si>
  <si>
    <t xml:space="preserve">ENSMUST00000117401 </t>
  </si>
  <si>
    <t xml:space="preserve">Apcdd1 </t>
  </si>
  <si>
    <t xml:space="preserve">NM_133237 </t>
  </si>
  <si>
    <t xml:space="preserve">Itgae </t>
  </si>
  <si>
    <t xml:space="preserve">NM_008399 </t>
  </si>
  <si>
    <t xml:space="preserve">Pet2 </t>
  </si>
  <si>
    <t xml:space="preserve">NM_008821 </t>
  </si>
  <si>
    <t xml:space="preserve">AK136056 </t>
  </si>
  <si>
    <t xml:space="preserve">ENSMUSG00000073395 </t>
  </si>
  <si>
    <t xml:space="preserve">ENSMUST00000097321 </t>
  </si>
  <si>
    <t xml:space="preserve">Pcp4l1 </t>
  </si>
  <si>
    <t xml:space="preserve">NM_025557 </t>
  </si>
  <si>
    <t xml:space="preserve">AK164996 </t>
  </si>
  <si>
    <t xml:space="preserve">GENSCAN00000017161 </t>
  </si>
  <si>
    <t xml:space="preserve">GENSCAN00000047966 </t>
  </si>
  <si>
    <t xml:space="preserve">Sult4a1 </t>
  </si>
  <si>
    <t xml:space="preserve">NM_013873 </t>
  </si>
  <si>
    <t xml:space="preserve">ENSMUST00000074412 </t>
  </si>
  <si>
    <t xml:space="preserve">Frmd5 </t>
  </si>
  <si>
    <t xml:space="preserve">NM_172673 </t>
  </si>
  <si>
    <t xml:space="preserve">B230380D07Rik </t>
  </si>
  <si>
    <t xml:space="preserve">NM_172772 </t>
  </si>
  <si>
    <t xml:space="preserve">Ly9 </t>
  </si>
  <si>
    <t xml:space="preserve">NM_008534 </t>
  </si>
  <si>
    <t xml:space="preserve">Eif2ak3 </t>
  </si>
  <si>
    <t xml:space="preserve">NM_010121 </t>
  </si>
  <si>
    <t xml:space="preserve">Fbxo16 </t>
  </si>
  <si>
    <t xml:space="preserve">NM_015795 </t>
  </si>
  <si>
    <t xml:space="preserve">EG328231 </t>
  </si>
  <si>
    <t xml:space="preserve">NM_177808 </t>
  </si>
  <si>
    <t xml:space="preserve">Taar7b </t>
  </si>
  <si>
    <t xml:space="preserve">NM_001010827 </t>
  </si>
  <si>
    <t xml:space="preserve">Gpa33 </t>
  </si>
  <si>
    <t xml:space="preserve">NM_021610 </t>
  </si>
  <si>
    <t xml:space="preserve">Arhgap25 </t>
  </si>
  <si>
    <t xml:space="preserve">NM_001037727 </t>
  </si>
  <si>
    <t xml:space="preserve">Nipa2 </t>
  </si>
  <si>
    <t xml:space="preserve">NM_023647 </t>
  </si>
  <si>
    <t xml:space="preserve">ENSMUST00000089792 </t>
  </si>
  <si>
    <t xml:space="preserve">Six2 </t>
  </si>
  <si>
    <t xml:space="preserve">NM_011380 </t>
  </si>
  <si>
    <t xml:space="preserve">Fam70a </t>
  </si>
  <si>
    <t xml:space="preserve">BC062956 </t>
  </si>
  <si>
    <t xml:space="preserve">ENSMUST00000073577 </t>
  </si>
  <si>
    <t xml:space="preserve">Osbpl9 </t>
  </si>
  <si>
    <t xml:space="preserve">NM_133885 </t>
  </si>
  <si>
    <t xml:space="preserve">Emp1 </t>
  </si>
  <si>
    <t xml:space="preserve">NM_010128 </t>
  </si>
  <si>
    <t xml:space="preserve">Dppa2  // Dppa2 </t>
  </si>
  <si>
    <t xml:space="preserve">BC137768 </t>
  </si>
  <si>
    <t xml:space="preserve">ENSMUSG00000072690 </t>
  </si>
  <si>
    <t xml:space="preserve">AK143453 </t>
  </si>
  <si>
    <t xml:space="preserve">4930444P10Rik </t>
  </si>
  <si>
    <t xml:space="preserve">ENSMUST00000115367 </t>
  </si>
  <si>
    <t xml:space="preserve">Vcp </t>
  </si>
  <si>
    <t xml:space="preserve">NM_009503 </t>
  </si>
  <si>
    <t xml:space="preserve">Olfr1348 </t>
  </si>
  <si>
    <t xml:space="preserve">NM_146913 </t>
  </si>
  <si>
    <t xml:space="preserve">Dhx38 </t>
  </si>
  <si>
    <t xml:space="preserve">NM_178380 </t>
  </si>
  <si>
    <t xml:space="preserve">Icos </t>
  </si>
  <si>
    <t xml:space="preserve">NM_017480 </t>
  </si>
  <si>
    <t xml:space="preserve">Olfr472 </t>
  </si>
  <si>
    <t xml:space="preserve">NM_146774 </t>
  </si>
  <si>
    <t xml:space="preserve">Sunc1 </t>
  </si>
  <si>
    <t xml:space="preserve">NM_177576 </t>
  </si>
  <si>
    <t xml:space="preserve">Ano9 </t>
  </si>
  <si>
    <t xml:space="preserve">NM_178381 </t>
  </si>
  <si>
    <t xml:space="preserve">Luzp4 </t>
  </si>
  <si>
    <t xml:space="preserve">NM_001114383 </t>
  </si>
  <si>
    <t xml:space="preserve">Pik3c2g </t>
  </si>
  <si>
    <t xml:space="preserve">NM_207683 </t>
  </si>
  <si>
    <t xml:space="preserve">Psg18 </t>
  </si>
  <si>
    <t xml:space="preserve">NM_011963 </t>
  </si>
  <si>
    <t xml:space="preserve">Ppp1r12a </t>
  </si>
  <si>
    <t xml:space="preserve">NM_027892 </t>
  </si>
  <si>
    <t xml:space="preserve">Os9 </t>
  </si>
  <si>
    <t xml:space="preserve">NM_177614 </t>
  </si>
  <si>
    <t xml:space="preserve">Kcnj2 </t>
  </si>
  <si>
    <t xml:space="preserve">NM_008425 </t>
  </si>
  <si>
    <t xml:space="preserve">Pls1 </t>
  </si>
  <si>
    <t xml:space="preserve">BC139069 </t>
  </si>
  <si>
    <t xml:space="preserve">Olfr566 </t>
  </si>
  <si>
    <t xml:space="preserve">NM_001011536 </t>
  </si>
  <si>
    <t xml:space="preserve">Cd80 </t>
  </si>
  <si>
    <t xml:space="preserve">BC131959 </t>
  </si>
  <si>
    <t xml:space="preserve">Fbxw10 </t>
  </si>
  <si>
    <t xml:space="preserve">NM_001033669 </t>
  </si>
  <si>
    <t xml:space="preserve">Enpp2 </t>
  </si>
  <si>
    <t xml:space="preserve">NM_015744 </t>
  </si>
  <si>
    <t xml:space="preserve">Olfml2a </t>
  </si>
  <si>
    <t xml:space="preserve">NM_172854 </t>
  </si>
  <si>
    <t xml:space="preserve">C1galt1 </t>
  </si>
  <si>
    <t xml:space="preserve">NM_052993 </t>
  </si>
  <si>
    <t xml:space="preserve">Arrdc5 </t>
  </si>
  <si>
    <t xml:space="preserve">NM_029799 </t>
  </si>
  <si>
    <t xml:space="preserve">Mall </t>
  </si>
  <si>
    <t xml:space="preserve">NM_145532 </t>
  </si>
  <si>
    <t xml:space="preserve">Csf1 </t>
  </si>
  <si>
    <t xml:space="preserve">NM_007778 </t>
  </si>
  <si>
    <t xml:space="preserve">E030011K20Rik </t>
  </si>
  <si>
    <t xml:space="preserve">BC119391 </t>
  </si>
  <si>
    <t xml:space="preserve">Foxd4 </t>
  </si>
  <si>
    <t xml:space="preserve">NM_008022 </t>
  </si>
  <si>
    <t xml:space="preserve">Ppp1r16b </t>
  </si>
  <si>
    <t xml:space="preserve">NM_153089 </t>
  </si>
  <si>
    <t xml:space="preserve">Pigm </t>
  </si>
  <si>
    <t xml:space="preserve">NM_026234 </t>
  </si>
  <si>
    <t xml:space="preserve">Gpr158 </t>
  </si>
  <si>
    <t xml:space="preserve">NM_001004761 </t>
  </si>
  <si>
    <t xml:space="preserve">Gm498 </t>
  </si>
  <si>
    <t xml:space="preserve">ENSMUST00000033411 </t>
  </si>
  <si>
    <t xml:space="preserve">Lrrk2 </t>
  </si>
  <si>
    <t xml:space="preserve">NM_025730 </t>
  </si>
  <si>
    <t xml:space="preserve">Vmn2r22 </t>
  </si>
  <si>
    <t xml:space="preserve">NM_001104637 </t>
  </si>
  <si>
    <t xml:space="preserve">Jam2 </t>
  </si>
  <si>
    <t xml:space="preserve">NM_023844 </t>
  </si>
  <si>
    <t xml:space="preserve">Vil1 </t>
  </si>
  <si>
    <t xml:space="preserve">NM_009509 </t>
  </si>
  <si>
    <t xml:space="preserve">GENSCAN00000001532 </t>
  </si>
  <si>
    <t xml:space="preserve">1700125H20Rik </t>
  </si>
  <si>
    <t xml:space="preserve">BC048674 </t>
  </si>
  <si>
    <t xml:space="preserve">Krtap16-8 </t>
  </si>
  <si>
    <t xml:space="preserve">NM_130856 </t>
  </si>
  <si>
    <t xml:space="preserve">Atf7ip2 </t>
  </si>
  <si>
    <t xml:space="preserve">BC018510 </t>
  </si>
  <si>
    <t xml:space="preserve">Mmp9 </t>
  </si>
  <si>
    <t xml:space="preserve">NM_013599 </t>
  </si>
  <si>
    <t xml:space="preserve">Golm1 </t>
  </si>
  <si>
    <t xml:space="preserve">NM_027307 </t>
  </si>
  <si>
    <t xml:space="preserve">Olfr876 </t>
  </si>
  <si>
    <t xml:space="preserve">NM_146883 </t>
  </si>
  <si>
    <t xml:space="preserve">Coro1c </t>
  </si>
  <si>
    <t xml:space="preserve">NM_011779 </t>
  </si>
  <si>
    <t xml:space="preserve">Ccno </t>
  </si>
  <si>
    <t xml:space="preserve">NM_001081062 </t>
  </si>
  <si>
    <t xml:space="preserve">Col18a1 </t>
  </si>
  <si>
    <t xml:space="preserve">NM_009929 </t>
  </si>
  <si>
    <t xml:space="preserve">ENSMUST00000067345 </t>
  </si>
  <si>
    <t xml:space="preserve">Abcd4 </t>
  </si>
  <si>
    <t xml:space="preserve">NM_008992 </t>
  </si>
  <si>
    <t xml:space="preserve">GENSCAN00000023594 </t>
  </si>
  <si>
    <t xml:space="preserve">Arid3a </t>
  </si>
  <si>
    <t xml:space="preserve">NM_007880 </t>
  </si>
  <si>
    <t xml:space="preserve">Olfr1446 </t>
  </si>
  <si>
    <t xml:space="preserve">NM_146704 </t>
  </si>
  <si>
    <t xml:space="preserve">Olfr305 </t>
  </si>
  <si>
    <t xml:space="preserve">NM_146616 </t>
  </si>
  <si>
    <t xml:space="preserve">ENSMUSG00000059047 </t>
  </si>
  <si>
    <t xml:space="preserve">NM_001109969 </t>
  </si>
  <si>
    <t xml:space="preserve">Tubb3 </t>
  </si>
  <si>
    <t xml:space="preserve">NM_023279 </t>
  </si>
  <si>
    <t xml:space="preserve">0610031J06Rik </t>
  </si>
  <si>
    <t xml:space="preserve">NM_020003 </t>
  </si>
  <si>
    <t xml:space="preserve">Olfr154 </t>
  </si>
  <si>
    <t xml:space="preserve">NM_013728 </t>
  </si>
  <si>
    <t xml:space="preserve">Tspan31 </t>
  </si>
  <si>
    <t xml:space="preserve">NM_025982 </t>
  </si>
  <si>
    <t xml:space="preserve">Ikzf1 </t>
  </si>
  <si>
    <t xml:space="preserve">NM_001025597 </t>
  </si>
  <si>
    <t xml:space="preserve">Serinc1 </t>
  </si>
  <si>
    <t xml:space="preserve">NM_019760 </t>
  </si>
  <si>
    <t xml:space="preserve">Fxyd1 </t>
  </si>
  <si>
    <t xml:space="preserve">NM_052992 </t>
  </si>
  <si>
    <t xml:space="preserve">Gng2 </t>
  </si>
  <si>
    <t xml:space="preserve">NM_010315 </t>
  </si>
  <si>
    <t xml:space="preserve">Kifc5c </t>
  </si>
  <si>
    <t xml:space="preserve">AF221104 </t>
  </si>
  <si>
    <t xml:space="preserve">Coro2a </t>
  </si>
  <si>
    <t xml:space="preserve">NM_178893 </t>
  </si>
  <si>
    <t xml:space="preserve">Slc25a41 </t>
  </si>
  <si>
    <t xml:space="preserve">NM_175333 </t>
  </si>
  <si>
    <t xml:space="preserve">Gpr146 </t>
  </si>
  <si>
    <t xml:space="preserve">NM_001038703 </t>
  </si>
  <si>
    <t xml:space="preserve">1700018M17Rik </t>
  </si>
  <si>
    <t xml:space="preserve">AK006094 </t>
  </si>
  <si>
    <t xml:space="preserve">Atp2c1 </t>
  </si>
  <si>
    <t xml:space="preserve">NM_175025 </t>
  </si>
  <si>
    <t xml:space="preserve">Prtg </t>
  </si>
  <si>
    <t xml:space="preserve">NM_175485 </t>
  </si>
  <si>
    <t xml:space="preserve">ENSMUST00000079090 </t>
  </si>
  <si>
    <t xml:space="preserve">Cldn7 </t>
  </si>
  <si>
    <t xml:space="preserve">NM_016887 </t>
  </si>
  <si>
    <t xml:space="preserve">Copg </t>
  </si>
  <si>
    <t xml:space="preserve">NM_017477 </t>
  </si>
  <si>
    <t xml:space="preserve">Ceacam9 </t>
  </si>
  <si>
    <t xml:space="preserve">NM_011927 </t>
  </si>
  <si>
    <t xml:space="preserve">4930503L19Rik </t>
  </si>
  <si>
    <t xml:space="preserve">BC057927 </t>
  </si>
  <si>
    <t xml:space="preserve">Endod1 </t>
  </si>
  <si>
    <t xml:space="preserve">NM_028013 </t>
  </si>
  <si>
    <t xml:space="preserve">EG215895 </t>
  </si>
  <si>
    <t xml:space="preserve">NM_001101452 </t>
  </si>
  <si>
    <t xml:space="preserve">Pnliprp1 </t>
  </si>
  <si>
    <t xml:space="preserve">NM_018874 </t>
  </si>
  <si>
    <t xml:space="preserve">Slc43a1 </t>
  </si>
  <si>
    <t xml:space="preserve">NM_001081349 </t>
  </si>
  <si>
    <t xml:space="preserve">Tmem214 </t>
  </si>
  <si>
    <t xml:space="preserve">NM_144525 </t>
  </si>
  <si>
    <t xml:space="preserve">Cdh5 </t>
  </si>
  <si>
    <t xml:space="preserve">NM_009868 </t>
  </si>
  <si>
    <t xml:space="preserve">Ttc13 </t>
  </si>
  <si>
    <t xml:space="preserve">NM_145607 </t>
  </si>
  <si>
    <t xml:space="preserve">Psme1 </t>
  </si>
  <si>
    <t xml:space="preserve">NM_011189 </t>
  </si>
  <si>
    <t xml:space="preserve">Sar1b </t>
  </si>
  <si>
    <t xml:space="preserve">NM_025535 </t>
  </si>
  <si>
    <t xml:space="preserve">Tnfsf14 </t>
  </si>
  <si>
    <t xml:space="preserve">NM_019418 </t>
  </si>
  <si>
    <t xml:space="preserve">Odf3l2 </t>
  </si>
  <si>
    <t xml:space="preserve">NM_001033473 </t>
  </si>
  <si>
    <t xml:space="preserve">1700120B22Rik </t>
  </si>
  <si>
    <t xml:space="preserve">ENSMUST00000054837 </t>
  </si>
  <si>
    <t xml:space="preserve">Serpinb8 </t>
  </si>
  <si>
    <t xml:space="preserve">NM_011459 </t>
  </si>
  <si>
    <t xml:space="preserve">Tm2d1 </t>
  </si>
  <si>
    <t xml:space="preserve">NM_053157 </t>
  </si>
  <si>
    <t xml:space="preserve">Skap1 </t>
  </si>
  <si>
    <t xml:space="preserve">NM_001033186 </t>
  </si>
  <si>
    <t xml:space="preserve">GENSCAN00000018557 </t>
  </si>
  <si>
    <t xml:space="preserve">Mfn2 </t>
  </si>
  <si>
    <t xml:space="preserve">NM_133201 </t>
  </si>
  <si>
    <t xml:space="preserve">Zswim4 </t>
  </si>
  <si>
    <t xml:space="preserve">NM_172503 </t>
  </si>
  <si>
    <t xml:space="preserve">Intu </t>
  </si>
  <si>
    <t xml:space="preserve">NM_175515 </t>
  </si>
  <si>
    <t xml:space="preserve">Mlph </t>
  </si>
  <si>
    <t xml:space="preserve">NM_053015 </t>
  </si>
  <si>
    <t xml:space="preserve">Atp11b </t>
  </si>
  <si>
    <t xml:space="preserve">NM_029570 </t>
  </si>
  <si>
    <t xml:space="preserve">ENSMUST00000098050 </t>
  </si>
  <si>
    <t xml:space="preserve">ENSMUSG00000072592 </t>
  </si>
  <si>
    <t xml:space="preserve">ENSMUST00000100683 </t>
  </si>
  <si>
    <t xml:space="preserve">Exoc4 </t>
  </si>
  <si>
    <t xml:space="preserve">NM_009148 </t>
  </si>
  <si>
    <t xml:space="preserve">4933411G11Rik </t>
  </si>
  <si>
    <t xml:space="preserve">BC115568 </t>
  </si>
  <si>
    <t xml:space="preserve">Cd1d2 </t>
  </si>
  <si>
    <t xml:space="preserve">NM_007640 </t>
  </si>
  <si>
    <t xml:space="preserve">Stk22s1 </t>
  </si>
  <si>
    <t xml:space="preserve">NM_001077591 </t>
  </si>
  <si>
    <t xml:space="preserve">ENSMUST00000118182 </t>
  </si>
  <si>
    <t xml:space="preserve">Unc93a </t>
  </si>
  <si>
    <t xml:space="preserve">NM_199252 </t>
  </si>
  <si>
    <t xml:space="preserve">ENSMUST00000121000 </t>
  </si>
  <si>
    <t xml:space="preserve">G930009F23Rik </t>
  </si>
  <si>
    <t xml:space="preserve">AK145170 </t>
  </si>
  <si>
    <t xml:space="preserve">Defb22 </t>
  </si>
  <si>
    <t xml:space="preserve">NM_001002791 </t>
  </si>
  <si>
    <t xml:space="preserve">Ins2 </t>
  </si>
  <si>
    <t xml:space="preserve">NM_008387 </t>
  </si>
  <si>
    <t xml:space="preserve">EG668275 </t>
  </si>
  <si>
    <t xml:space="preserve">XR_030920 </t>
  </si>
  <si>
    <t xml:space="preserve">Olfr486 </t>
  </si>
  <si>
    <t xml:space="preserve">NM_146496 </t>
  </si>
  <si>
    <t xml:space="preserve">A130066N16Rik </t>
  </si>
  <si>
    <t xml:space="preserve">ENSMUST00000066604 </t>
  </si>
  <si>
    <t xml:space="preserve">Col5a2 </t>
  </si>
  <si>
    <t xml:space="preserve">NM_007737 </t>
  </si>
  <si>
    <t xml:space="preserve">Lbx2 </t>
  </si>
  <si>
    <t xml:space="preserve">NM_010692 </t>
  </si>
  <si>
    <t xml:space="preserve">LOC633944 </t>
  </si>
  <si>
    <t xml:space="preserve">XR_032386 </t>
  </si>
  <si>
    <t xml:space="preserve">Lass2 </t>
  </si>
  <si>
    <t xml:space="preserve">NM_029789 </t>
  </si>
  <si>
    <t xml:space="preserve">Aldh1l2 </t>
  </si>
  <si>
    <t xml:space="preserve">NM_153543 </t>
  </si>
  <si>
    <t xml:space="preserve">Olfr446 </t>
  </si>
  <si>
    <t xml:space="preserve">NM_146295 </t>
  </si>
  <si>
    <t xml:space="preserve">Cml3 </t>
  </si>
  <si>
    <t xml:space="preserve">AF163316 </t>
  </si>
  <si>
    <t xml:space="preserve">EG432939 </t>
  </si>
  <si>
    <t xml:space="preserve">NM_001013791 </t>
  </si>
  <si>
    <t xml:space="preserve">Xkr8 </t>
  </si>
  <si>
    <t xml:space="preserve">NM_201368 </t>
  </si>
  <si>
    <t xml:space="preserve">EG668487 </t>
  </si>
  <si>
    <t xml:space="preserve">XR_034294 </t>
  </si>
  <si>
    <t xml:space="preserve">Atp10a </t>
  </si>
  <si>
    <t xml:space="preserve">NM_009728 </t>
  </si>
  <si>
    <t xml:space="preserve">Rbm9 </t>
  </si>
  <si>
    <t xml:space="preserve">NM_053104 </t>
  </si>
  <si>
    <t xml:space="preserve">ENSMUST00000077110 </t>
  </si>
  <si>
    <t xml:space="preserve">Maf </t>
  </si>
  <si>
    <t xml:space="preserve">NM_001025577 </t>
  </si>
  <si>
    <t xml:space="preserve">Padi6 </t>
  </si>
  <si>
    <t xml:space="preserve">NM_153106 </t>
  </si>
  <si>
    <t xml:space="preserve">Cryga </t>
  </si>
  <si>
    <t xml:space="preserve">NM_007774 </t>
  </si>
  <si>
    <t xml:space="preserve">GENSCAN00000012932 </t>
  </si>
  <si>
    <t xml:space="preserve">Gstt4 </t>
  </si>
  <si>
    <t xml:space="preserve">NM_029472 </t>
  </si>
  <si>
    <t xml:space="preserve">Olfr1170 </t>
  </si>
  <si>
    <t xml:space="preserve">NM_146532 </t>
  </si>
  <si>
    <t xml:space="preserve">ENSMUSG00000068680 </t>
  </si>
  <si>
    <t xml:space="preserve">ENSMUST00000090409 </t>
  </si>
  <si>
    <t xml:space="preserve">Ccnc </t>
  </si>
  <si>
    <t xml:space="preserve">NM_016746 </t>
  </si>
  <si>
    <t xml:space="preserve">Il17rc </t>
  </si>
  <si>
    <t xml:space="preserve">NM_134159 </t>
  </si>
  <si>
    <t xml:space="preserve">Hist1h2af </t>
  </si>
  <si>
    <t xml:space="preserve">NM_175661 </t>
  </si>
  <si>
    <t xml:space="preserve">Mael </t>
  </si>
  <si>
    <t xml:space="preserve">NM_175296 </t>
  </si>
  <si>
    <t xml:space="preserve">Olfr803 </t>
  </si>
  <si>
    <t xml:space="preserve">NM_146554 </t>
  </si>
  <si>
    <t xml:space="preserve">Mrgprx2 </t>
  </si>
  <si>
    <t xml:space="preserve">NM_001034868 </t>
  </si>
  <si>
    <t xml:space="preserve">Troap </t>
  </si>
  <si>
    <t xml:space="preserve">BC080746 </t>
  </si>
  <si>
    <t xml:space="preserve">Vwa5a </t>
  </si>
  <si>
    <t xml:space="preserve">NM_172767 </t>
  </si>
  <si>
    <t xml:space="preserve">Clic1 </t>
  </si>
  <si>
    <t xml:space="preserve">NM_033444 </t>
  </si>
  <si>
    <t xml:space="preserve">2310014H01Rik </t>
  </si>
  <si>
    <t xml:space="preserve">BC150725 </t>
  </si>
  <si>
    <t xml:space="preserve">Fuca2 </t>
  </si>
  <si>
    <t xml:space="preserve">NM_025799 </t>
  </si>
  <si>
    <t xml:space="preserve">Bend7 </t>
  </si>
  <si>
    <t xml:space="preserve">NM_178663 </t>
  </si>
  <si>
    <t xml:space="preserve">St6galnac6 </t>
  </si>
  <si>
    <t xml:space="preserve">NM_016973 </t>
  </si>
  <si>
    <t xml:space="preserve">Acox3 </t>
  </si>
  <si>
    <t xml:space="preserve">NM_030721 </t>
  </si>
  <si>
    <t xml:space="preserve">Slc31a1 </t>
  </si>
  <si>
    <t xml:space="preserve">NM_175090 </t>
  </si>
  <si>
    <t xml:space="preserve">Ckap5 </t>
  </si>
  <si>
    <t xml:space="preserve">NM_029437 </t>
  </si>
  <si>
    <t xml:space="preserve">1700015E13Rik </t>
  </si>
  <si>
    <t xml:space="preserve">BC099563 </t>
  </si>
  <si>
    <t xml:space="preserve">ENSMUSG00000052790  // ENSMUSG00000052790  // ENSMUSG00000052790  // ENSMUSG00000052790  // ENSMUSG00000052790 </t>
  </si>
  <si>
    <t xml:space="preserve">ENSMUST00000064841 </t>
  </si>
  <si>
    <t xml:space="preserve">U63133 </t>
  </si>
  <si>
    <t xml:space="preserve">Cnksr1 </t>
  </si>
  <si>
    <t xml:space="preserve">NM_001081047 </t>
  </si>
  <si>
    <t xml:space="preserve">Lrrc33 </t>
  </si>
  <si>
    <t xml:space="preserve">NM_146069 </t>
  </si>
  <si>
    <t xml:space="preserve">Acp2 </t>
  </si>
  <si>
    <t xml:space="preserve">NM_007387 </t>
  </si>
  <si>
    <t xml:space="preserve">ENSMUST00000097986 </t>
  </si>
  <si>
    <t xml:space="preserve">Igfbp3 </t>
  </si>
  <si>
    <t xml:space="preserve">NM_008343 </t>
  </si>
  <si>
    <t xml:space="preserve">Noxo1 </t>
  </si>
  <si>
    <t xml:space="preserve">NM_027988 </t>
  </si>
  <si>
    <t xml:space="preserve">Derl2 </t>
  </si>
  <si>
    <t xml:space="preserve">NM_033562 </t>
  </si>
  <si>
    <t xml:space="preserve">ENSMUSG00000071316 </t>
  </si>
  <si>
    <t xml:space="preserve">ENSMUST00000084187 </t>
  </si>
  <si>
    <t xml:space="preserve">ENSMUSG00000063611 </t>
  </si>
  <si>
    <t xml:space="preserve">ENSMUST00000074761 </t>
  </si>
  <si>
    <t xml:space="preserve">Emilin1 </t>
  </si>
  <si>
    <t xml:space="preserve">NM_133918 </t>
  </si>
  <si>
    <t xml:space="preserve">4930422G04Rik </t>
  </si>
  <si>
    <t xml:space="preserve">BC079891 </t>
  </si>
  <si>
    <t xml:space="preserve">Tmem26 </t>
  </si>
  <si>
    <t xml:space="preserve">NM_177794 </t>
  </si>
  <si>
    <t xml:space="preserve">NR_003280.1 </t>
  </si>
  <si>
    <t xml:space="preserve">Sohlh2 </t>
  </si>
  <si>
    <t xml:space="preserve">NM_028937 </t>
  </si>
  <si>
    <t xml:space="preserve">Icam4 </t>
  </si>
  <si>
    <t xml:space="preserve">NM_023892 </t>
  </si>
  <si>
    <t xml:space="preserve">Pvrl4 </t>
  </si>
  <si>
    <t xml:space="preserve">NM_027893 </t>
  </si>
  <si>
    <t xml:space="preserve">Ccne1 </t>
  </si>
  <si>
    <t xml:space="preserve">NM_007633 </t>
  </si>
  <si>
    <t xml:space="preserve">Plxnb3 </t>
  </si>
  <si>
    <t xml:space="preserve">NM_019587 </t>
  </si>
  <si>
    <t xml:space="preserve">Ccdc154 </t>
  </si>
  <si>
    <t xml:space="preserve">ENSMUST00000073277 </t>
  </si>
  <si>
    <t xml:space="preserve">Sdcbp2 </t>
  </si>
  <si>
    <t xml:space="preserve">NM_145535 </t>
  </si>
  <si>
    <t xml:space="preserve">Ifna9 </t>
  </si>
  <si>
    <t xml:space="preserve">NM_010507 </t>
  </si>
  <si>
    <t xml:space="preserve">Fam105a </t>
  </si>
  <si>
    <t xml:space="preserve">BC052328 </t>
  </si>
  <si>
    <t xml:space="preserve">Leprotl1 </t>
  </si>
  <si>
    <t xml:space="preserve">NM_026609 </t>
  </si>
  <si>
    <t xml:space="preserve">Zdhhc18 </t>
  </si>
  <si>
    <t xml:space="preserve">NM_001017968 </t>
  </si>
  <si>
    <t xml:space="preserve">Ppib </t>
  </si>
  <si>
    <t xml:space="preserve">NM_011149 </t>
  </si>
  <si>
    <t xml:space="preserve">Olfr1113  // Olfr1113 </t>
  </si>
  <si>
    <t xml:space="preserve">NM_207565 </t>
  </si>
  <si>
    <t xml:space="preserve">Tspan15 </t>
  </si>
  <si>
    <t xml:space="preserve">NM_197996 </t>
  </si>
  <si>
    <t xml:space="preserve">Acsm5 </t>
  </si>
  <si>
    <t xml:space="preserve">NM_178758 </t>
  </si>
  <si>
    <t xml:space="preserve">Tcfap2d </t>
  </si>
  <si>
    <t xml:space="preserve">NM_153154 </t>
  </si>
  <si>
    <t xml:space="preserve">Ripply2 </t>
  </si>
  <si>
    <t xml:space="preserve">NM_001037907 </t>
  </si>
  <si>
    <t xml:space="preserve">Carhsp1  // Carhsp1 </t>
  </si>
  <si>
    <t xml:space="preserve">AF414101 </t>
  </si>
  <si>
    <t xml:space="preserve">Canx </t>
  </si>
  <si>
    <t xml:space="preserve">NM_007597 </t>
  </si>
  <si>
    <t xml:space="preserve">Mcpt1 </t>
  </si>
  <si>
    <t xml:space="preserve">NM_008570 </t>
  </si>
  <si>
    <t xml:space="preserve">Tspyl5 </t>
  </si>
  <si>
    <t xml:space="preserve">NM_001085421 </t>
  </si>
  <si>
    <t xml:space="preserve">382277 </t>
  </si>
  <si>
    <t xml:space="preserve">NM_001040669 </t>
  </si>
  <si>
    <t xml:space="preserve">1300018I05Rik </t>
  </si>
  <si>
    <t xml:space="preserve">BC024691 </t>
  </si>
  <si>
    <t xml:space="preserve">Minpp1 </t>
  </si>
  <si>
    <t xml:space="preserve">BC021437 </t>
  </si>
  <si>
    <t xml:space="preserve">Tcf4 </t>
  </si>
  <si>
    <t xml:space="preserve">NM_013685 </t>
  </si>
  <si>
    <t xml:space="preserve">St6galnac5 </t>
  </si>
  <si>
    <t xml:space="preserve">NM_012028 </t>
  </si>
  <si>
    <t xml:space="preserve">Fhl4 </t>
  </si>
  <si>
    <t xml:space="preserve">NM_010214 </t>
  </si>
  <si>
    <t xml:space="preserve">BC028925 </t>
  </si>
  <si>
    <t xml:space="preserve">Phlda2 </t>
  </si>
  <si>
    <t xml:space="preserve">NM_009434 </t>
  </si>
  <si>
    <t xml:space="preserve">Slc17a8 </t>
  </si>
  <si>
    <t xml:space="preserve">NM_182959 </t>
  </si>
  <si>
    <t xml:space="preserve">Smg1 </t>
  </si>
  <si>
    <t xml:space="preserve">NM_001031814 </t>
  </si>
  <si>
    <t xml:space="preserve">Zfp513 </t>
  </si>
  <si>
    <t xml:space="preserve">NM_175311 </t>
  </si>
  <si>
    <t xml:space="preserve">Frem1 </t>
  </si>
  <si>
    <t xml:space="preserve">NM_177863 </t>
  </si>
  <si>
    <t xml:space="preserve">Olfml3 </t>
  </si>
  <si>
    <t xml:space="preserve">NM_133859 </t>
  </si>
  <si>
    <t xml:space="preserve">Jph1 </t>
  </si>
  <si>
    <t xml:space="preserve">AK081751 </t>
  </si>
  <si>
    <t xml:space="preserve">Zcchc24 </t>
  </si>
  <si>
    <t xml:space="preserve">NM_001101433 </t>
  </si>
  <si>
    <t xml:space="preserve">Agpat2 </t>
  </si>
  <si>
    <t xml:space="preserve">NM_026212 </t>
  </si>
  <si>
    <t xml:space="preserve">Mfsd6 </t>
  </si>
  <si>
    <t xml:space="preserve">NM_133829 </t>
  </si>
  <si>
    <t xml:space="preserve">Cotl1 </t>
  </si>
  <si>
    <t xml:space="preserve">NM_028071 </t>
  </si>
  <si>
    <t xml:space="preserve">Camp </t>
  </si>
  <si>
    <t xml:space="preserve">NM_009921 </t>
  </si>
  <si>
    <t xml:space="preserve">Piwil1 </t>
  </si>
  <si>
    <t xml:space="preserve">NM_021311 </t>
  </si>
  <si>
    <t xml:space="preserve">ENSMUST00000117538 </t>
  </si>
  <si>
    <t xml:space="preserve">BC079623 </t>
  </si>
  <si>
    <t xml:space="preserve">Tmem82 </t>
  </si>
  <si>
    <t xml:space="preserve">NM_145987 </t>
  </si>
  <si>
    <t xml:space="preserve">Slc30a5 </t>
  </si>
  <si>
    <t xml:space="preserve">NM_022885 </t>
  </si>
  <si>
    <t xml:space="preserve">Ctbs </t>
  </si>
  <si>
    <t xml:space="preserve">NM_028836 </t>
  </si>
  <si>
    <t xml:space="preserve">ENSMUST00000103550 </t>
  </si>
  <si>
    <t xml:space="preserve">Ptgfrn </t>
  </si>
  <si>
    <t xml:space="preserve">NM_011197 </t>
  </si>
  <si>
    <t xml:space="preserve">GENSCAN00000033472 </t>
  </si>
  <si>
    <t xml:space="preserve">Tnfrsf12a </t>
  </si>
  <si>
    <t xml:space="preserve">NM_013749 </t>
  </si>
  <si>
    <t xml:space="preserve">Serpinb1a </t>
  </si>
  <si>
    <t xml:space="preserve">NM_025429 </t>
  </si>
  <si>
    <t xml:space="preserve">Il20 </t>
  </si>
  <si>
    <t xml:space="preserve">NM_021380 </t>
  </si>
  <si>
    <t xml:space="preserve">Cd59b </t>
  </si>
  <si>
    <t xml:space="preserve">NM_181858 </t>
  </si>
  <si>
    <t xml:space="preserve">EG666579 </t>
  </si>
  <si>
    <t xml:space="preserve">XR_001896 </t>
  </si>
  <si>
    <t xml:space="preserve">Olfr1204 </t>
  </si>
  <si>
    <t xml:space="preserve">NM_146463 </t>
  </si>
  <si>
    <t xml:space="preserve">Cdx4 </t>
  </si>
  <si>
    <t xml:space="preserve">NM_007674 </t>
  </si>
  <si>
    <t xml:space="preserve">Olfr867 </t>
  </si>
  <si>
    <t xml:space="preserve">NM_001011748 </t>
  </si>
  <si>
    <t xml:space="preserve">GENSCAN00000028769 </t>
  </si>
  <si>
    <t xml:space="preserve">Npffr2 </t>
  </si>
  <si>
    <t xml:space="preserve">NM_133192 </t>
  </si>
  <si>
    <t xml:space="preserve">LOC629446  // LOC629446 </t>
  </si>
  <si>
    <t xml:space="preserve">BC057932 </t>
  </si>
  <si>
    <t xml:space="preserve">Hist3h2ba </t>
  </si>
  <si>
    <t xml:space="preserve">NM_030082 </t>
  </si>
  <si>
    <t xml:space="preserve">Anxa4 </t>
  </si>
  <si>
    <t xml:space="preserve">NM_013471 </t>
  </si>
  <si>
    <t xml:space="preserve">Rad51l1 </t>
  </si>
  <si>
    <t xml:space="preserve">NM_009014 </t>
  </si>
  <si>
    <t xml:space="preserve">Slc25a22 </t>
  </si>
  <si>
    <t xml:space="preserve">NM_026646 </t>
  </si>
  <si>
    <t xml:space="preserve">Cyp4f40 </t>
  </si>
  <si>
    <t xml:space="preserve">NM_001101588 </t>
  </si>
  <si>
    <t xml:space="preserve">F11r </t>
  </si>
  <si>
    <t xml:space="preserve">NM_172647 </t>
  </si>
  <si>
    <t xml:space="preserve">Cd36 </t>
  </si>
  <si>
    <t xml:space="preserve">NM_007643 </t>
  </si>
  <si>
    <t xml:space="preserve">Etv2 </t>
  </si>
  <si>
    <t xml:space="preserve">NM_007959 </t>
  </si>
  <si>
    <t xml:space="preserve">Parvg </t>
  </si>
  <si>
    <t xml:space="preserve">NM_022321 </t>
  </si>
  <si>
    <t xml:space="preserve">Skint3 </t>
  </si>
  <si>
    <t xml:space="preserve">NM_177578 </t>
  </si>
  <si>
    <t xml:space="preserve">Sec11a </t>
  </si>
  <si>
    <t xml:space="preserve">NM_019951 </t>
  </si>
  <si>
    <t xml:space="preserve">LOC100046427  // Tdp1 </t>
  </si>
  <si>
    <t xml:space="preserve">ENSMUST00000101134 </t>
  </si>
  <si>
    <t xml:space="preserve">1200003C05Rik </t>
  </si>
  <si>
    <t xml:space="preserve">NM_024205 </t>
  </si>
  <si>
    <t xml:space="preserve">Spry4 </t>
  </si>
  <si>
    <t xml:space="preserve">NM_011898 </t>
  </si>
  <si>
    <t xml:space="preserve">Cap1 </t>
  </si>
  <si>
    <t xml:space="preserve">NM_007598 </t>
  </si>
  <si>
    <t xml:space="preserve">Vmn2r116 </t>
  </si>
  <si>
    <t xml:space="preserve">NM_001104580 </t>
  </si>
  <si>
    <t xml:space="preserve">EG546736 </t>
  </si>
  <si>
    <t xml:space="preserve">XR_033741 </t>
  </si>
  <si>
    <t xml:space="preserve">BC017643 </t>
  </si>
  <si>
    <t xml:space="preserve">AB124611 </t>
  </si>
  <si>
    <t xml:space="preserve">Zic3 </t>
  </si>
  <si>
    <t xml:space="preserve">NM_009575 </t>
  </si>
  <si>
    <t xml:space="preserve">Bach1 </t>
  </si>
  <si>
    <t xml:space="preserve">NM_007520 </t>
  </si>
  <si>
    <t xml:space="preserve">Csmd3 </t>
  </si>
  <si>
    <t xml:space="preserve">NM_001081391 </t>
  </si>
  <si>
    <t xml:space="preserve">OTTMUSG00000004964 </t>
  </si>
  <si>
    <t xml:space="preserve">NM_001085526 </t>
  </si>
  <si>
    <t xml:space="preserve">Cdh17 </t>
  </si>
  <si>
    <t xml:space="preserve">NM_019753 </t>
  </si>
  <si>
    <t xml:space="preserve">Spam1 </t>
  </si>
  <si>
    <t xml:space="preserve">NM_001079875 </t>
  </si>
  <si>
    <t xml:space="preserve">100043861 </t>
  </si>
  <si>
    <t xml:space="preserve">NM_001099918 </t>
  </si>
  <si>
    <t xml:space="preserve">Rragd </t>
  </si>
  <si>
    <t xml:space="preserve">NM_027491 </t>
  </si>
  <si>
    <t xml:space="preserve">Zmynd15 </t>
  </si>
  <si>
    <t xml:space="preserve">NM_001029929 </t>
  </si>
  <si>
    <t xml:space="preserve">Hist1h2aa </t>
  </si>
  <si>
    <t xml:space="preserve">NM_175658 </t>
  </si>
  <si>
    <t xml:space="preserve">Stk25 </t>
  </si>
  <si>
    <t xml:space="preserve">NM_021537 </t>
  </si>
  <si>
    <t xml:space="preserve">Olfr1388 </t>
  </si>
  <si>
    <t xml:space="preserve">NM_146467 </t>
  </si>
  <si>
    <t xml:space="preserve">Tbc1d2b </t>
  </si>
  <si>
    <t xml:space="preserve">NM_194334 </t>
  </si>
  <si>
    <t xml:space="preserve">Serpina3h  // Serpina3h </t>
  </si>
  <si>
    <t xml:space="preserve">NM_001034870 </t>
  </si>
  <si>
    <t xml:space="preserve">Ghdc </t>
  </si>
  <si>
    <t xml:space="preserve">NM_031871 </t>
  </si>
  <si>
    <t xml:space="preserve">Cyb561 </t>
  </si>
  <si>
    <t xml:space="preserve">NM_007805 </t>
  </si>
  <si>
    <t xml:space="preserve">Cyp2j11 </t>
  </si>
  <si>
    <t xml:space="preserve">NM_001004141 </t>
  </si>
  <si>
    <t xml:space="preserve">Hiatl1 </t>
  </si>
  <si>
    <t xml:space="preserve">NM_133680 </t>
  </si>
  <si>
    <t xml:space="preserve">GENSCAN00000046990 </t>
  </si>
  <si>
    <t xml:space="preserve">ENSMUSG00000073482 </t>
  </si>
  <si>
    <t xml:space="preserve">ENSMUST00000097444 </t>
  </si>
  <si>
    <t xml:space="preserve">Stx11 </t>
  </si>
  <si>
    <t xml:space="preserve">BC118516 </t>
  </si>
  <si>
    <t xml:space="preserve">Nanos1 </t>
  </si>
  <si>
    <t xml:space="preserve">NM_178421 </t>
  </si>
  <si>
    <t xml:space="preserve">Pon1 </t>
  </si>
  <si>
    <t xml:space="preserve">NM_011134 </t>
  </si>
  <si>
    <t xml:space="preserve">V1ri7 </t>
  </si>
  <si>
    <t xml:space="preserve">NM_134224 </t>
  </si>
  <si>
    <t xml:space="preserve">BC132612 </t>
  </si>
  <si>
    <t xml:space="preserve">Ugcg </t>
  </si>
  <si>
    <t xml:space="preserve">NM_011673 </t>
  </si>
  <si>
    <t xml:space="preserve">Gpr87 </t>
  </si>
  <si>
    <t xml:space="preserve">NM_032399 </t>
  </si>
  <si>
    <t xml:space="preserve">GENSCAN00000020600 </t>
  </si>
  <si>
    <t xml:space="preserve">Cav1 </t>
  </si>
  <si>
    <t xml:space="preserve">NM_007616 </t>
  </si>
  <si>
    <t xml:space="preserve">1700013H16Rik </t>
  </si>
  <si>
    <t xml:space="preserve">ENSMUST00000067940 </t>
  </si>
  <si>
    <t xml:space="preserve">Clec2h </t>
  </si>
  <si>
    <t xml:space="preserve">NM_053165 </t>
  </si>
  <si>
    <t xml:space="preserve">Tm9sf1 </t>
  </si>
  <si>
    <t xml:space="preserve">NM_028780 </t>
  </si>
  <si>
    <t xml:space="preserve">Krt17 </t>
  </si>
  <si>
    <t xml:space="preserve">NM_010663 </t>
  </si>
  <si>
    <t xml:space="preserve">ENSMUST00000099644 </t>
  </si>
  <si>
    <t xml:space="preserve">Crygb </t>
  </si>
  <si>
    <t xml:space="preserve">NM_144761 </t>
  </si>
  <si>
    <t xml:space="preserve">Atp6v1a </t>
  </si>
  <si>
    <t xml:space="preserve">NM_007508 </t>
  </si>
  <si>
    <t xml:space="preserve">Efnb3 </t>
  </si>
  <si>
    <t xml:space="preserve">NM_007911 </t>
  </si>
  <si>
    <t xml:space="preserve">Sept12 </t>
  </si>
  <si>
    <t xml:space="preserve">NM_027669 </t>
  </si>
  <si>
    <t xml:space="preserve">ENSMUSG00000073763 </t>
  </si>
  <si>
    <t xml:space="preserve">ENSMUST00000097904 </t>
  </si>
  <si>
    <t xml:space="preserve">Tmtc3 </t>
  </si>
  <si>
    <t xml:space="preserve">NM_001033332 </t>
  </si>
  <si>
    <t xml:space="preserve">C630050I24Rik </t>
  </si>
  <si>
    <t xml:space="preserve">ENSMUST00000046116 </t>
  </si>
  <si>
    <t xml:space="preserve">Fhl5 </t>
  </si>
  <si>
    <t xml:space="preserve">NM_021318 </t>
  </si>
  <si>
    <t xml:space="preserve">Taar7e </t>
  </si>
  <si>
    <t xml:space="preserve">NM_001010835 </t>
  </si>
  <si>
    <t xml:space="preserve">Magea5 </t>
  </si>
  <si>
    <t xml:space="preserve">NM_020018 </t>
  </si>
  <si>
    <t xml:space="preserve">GENSCAN00000000300 </t>
  </si>
  <si>
    <t xml:space="preserve">4930465K10Rik </t>
  </si>
  <si>
    <t xml:space="preserve">BC061021 </t>
  </si>
  <si>
    <t xml:space="preserve">ENSMUST00000036030 </t>
  </si>
  <si>
    <t xml:space="preserve">Dera </t>
  </si>
  <si>
    <t xml:space="preserve">NM_172733 </t>
  </si>
  <si>
    <t xml:space="preserve">Wdr44 </t>
  </si>
  <si>
    <t xml:space="preserve">NM_175180 </t>
  </si>
  <si>
    <t xml:space="preserve">Sv2b </t>
  </si>
  <si>
    <t xml:space="preserve">NM_001109753 </t>
  </si>
  <si>
    <t xml:space="preserve">Col4a1 </t>
  </si>
  <si>
    <t xml:space="preserve">NM_009931 </t>
  </si>
  <si>
    <t xml:space="preserve">EG231836 </t>
  </si>
  <si>
    <t xml:space="preserve">XM_917042 </t>
  </si>
  <si>
    <t xml:space="preserve">Sys1 </t>
  </si>
  <si>
    <t xml:space="preserve">NM_025575 </t>
  </si>
  <si>
    <t xml:space="preserve">Chac1 </t>
  </si>
  <si>
    <t xml:space="preserve">NM_026929 </t>
  </si>
  <si>
    <t xml:space="preserve">ENSMUST00000117916 </t>
  </si>
  <si>
    <t xml:space="preserve">Olfr195 </t>
  </si>
  <si>
    <t xml:space="preserve">NM_146998 </t>
  </si>
  <si>
    <t xml:space="preserve">Dlg3 </t>
  </si>
  <si>
    <t xml:space="preserve">NM_016747 </t>
  </si>
  <si>
    <t xml:space="preserve">Glipr1l1 </t>
  </si>
  <si>
    <t xml:space="preserve">ENSMUST00000073617 </t>
  </si>
  <si>
    <t xml:space="preserve">Mxd1 </t>
  </si>
  <si>
    <t xml:space="preserve">NM_010751 </t>
  </si>
  <si>
    <t xml:space="preserve">Glipr2 </t>
  </si>
  <si>
    <t xml:space="preserve">NM_027450 </t>
  </si>
  <si>
    <t xml:space="preserve">Oas1e </t>
  </si>
  <si>
    <t xml:space="preserve">NM_145210 </t>
  </si>
  <si>
    <t xml:space="preserve">Tnmd </t>
  </si>
  <si>
    <t xml:space="preserve">NM_022322 </t>
  </si>
  <si>
    <t xml:space="preserve">100039870 </t>
  </si>
  <si>
    <t xml:space="preserve">XR_031343 </t>
  </si>
  <si>
    <t xml:space="preserve">Tmem106a </t>
  </si>
  <si>
    <t xml:space="preserve">NM_144830 </t>
  </si>
  <si>
    <t xml:space="preserve">Olfr1193 </t>
  </si>
  <si>
    <t xml:space="preserve">NM_001011517 </t>
  </si>
  <si>
    <t xml:space="preserve">Tmprss4 </t>
  </si>
  <si>
    <t xml:space="preserve">NM_145403 </t>
  </si>
  <si>
    <t xml:space="preserve">Gm73 </t>
  </si>
  <si>
    <t xml:space="preserve">AK157788 </t>
  </si>
  <si>
    <t xml:space="preserve">BC037156 </t>
  </si>
  <si>
    <t xml:space="preserve">2610305D13Rik </t>
  </si>
  <si>
    <t xml:space="preserve">NM_145078 </t>
  </si>
  <si>
    <t xml:space="preserve">Lcn5 </t>
  </si>
  <si>
    <t xml:space="preserve">NM_007947 </t>
  </si>
  <si>
    <t xml:space="preserve">Nus1 </t>
  </si>
  <si>
    <t xml:space="preserve">NM_030250 </t>
  </si>
  <si>
    <t xml:space="preserve">Slc38a10 </t>
  </si>
  <si>
    <t xml:space="preserve">NM_024249 </t>
  </si>
  <si>
    <t xml:space="preserve">Olfr1278 </t>
  </si>
  <si>
    <t xml:space="preserve">NM_146394 </t>
  </si>
  <si>
    <t xml:space="preserve">1700055N04Rik </t>
  </si>
  <si>
    <t xml:space="preserve">AK081788 </t>
  </si>
  <si>
    <t xml:space="preserve">Atp6ap1 </t>
  </si>
  <si>
    <t xml:space="preserve">NM_018794 </t>
  </si>
  <si>
    <t xml:space="preserve">Olfr367 </t>
  </si>
  <si>
    <t xml:space="preserve">NM_001081010 </t>
  </si>
  <si>
    <t xml:space="preserve">AK145325 </t>
  </si>
  <si>
    <t xml:space="preserve">EG382969 </t>
  </si>
  <si>
    <t xml:space="preserve">XR_031132 </t>
  </si>
  <si>
    <t xml:space="preserve">Kif9 </t>
  </si>
  <si>
    <t xml:space="preserve">NM_010628 </t>
  </si>
  <si>
    <t xml:space="preserve">Ccdc147 </t>
  </si>
  <si>
    <t xml:space="preserve">BC147530 </t>
  </si>
  <si>
    <t xml:space="preserve">6530409C15Rik </t>
  </si>
  <si>
    <t xml:space="preserve">ENSMUST00000060288 </t>
  </si>
  <si>
    <t xml:space="preserve">LOC674866 </t>
  </si>
  <si>
    <t xml:space="preserve">XR_033028 </t>
  </si>
  <si>
    <t xml:space="preserve">Axl </t>
  </si>
  <si>
    <t xml:space="preserve">NM_009465 </t>
  </si>
  <si>
    <t xml:space="preserve">Slc2a9 </t>
  </si>
  <si>
    <t xml:space="preserve">NM_001102414 </t>
  </si>
  <si>
    <t xml:space="preserve">1700123I01Rik </t>
  </si>
  <si>
    <t xml:space="preserve">ENSMUST00000025699 </t>
  </si>
  <si>
    <t xml:space="preserve">Col8a2 </t>
  </si>
  <si>
    <t xml:space="preserve">NM_199473 </t>
  </si>
  <si>
    <t xml:space="preserve">A330008L17Rik </t>
  </si>
  <si>
    <t xml:space="preserve">ENSMUST00000064349 </t>
  </si>
  <si>
    <t xml:space="preserve">Pla2g10 </t>
  </si>
  <si>
    <t xml:space="preserve">NM_011987 </t>
  </si>
  <si>
    <t xml:space="preserve">Lmbrd2 </t>
  </si>
  <si>
    <t xml:space="preserve">NM_177178 </t>
  </si>
  <si>
    <t xml:space="preserve">Olfr1437 </t>
  </si>
  <si>
    <t xml:space="preserve">NM_001011839 </t>
  </si>
  <si>
    <t xml:space="preserve">Akap3 </t>
  </si>
  <si>
    <t xml:space="preserve">NM_009650 </t>
  </si>
  <si>
    <t xml:space="preserve">Il13ra1 </t>
  </si>
  <si>
    <t xml:space="preserve">NM_133990 </t>
  </si>
  <si>
    <t xml:space="preserve">BC013712 </t>
  </si>
  <si>
    <t xml:space="preserve">NM_001033308 </t>
  </si>
  <si>
    <t xml:space="preserve">ENSMUST00000103374 </t>
  </si>
  <si>
    <t xml:space="preserve">100040366 </t>
  </si>
  <si>
    <t xml:space="preserve">XR_031811 </t>
  </si>
  <si>
    <t xml:space="preserve">Pyroxd1 </t>
  </si>
  <si>
    <t xml:space="preserve">NM_183165 </t>
  </si>
  <si>
    <t xml:space="preserve">Tmem85 </t>
  </si>
  <si>
    <t xml:space="preserve">NM_026519 </t>
  </si>
  <si>
    <t xml:space="preserve">Olfr554 </t>
  </si>
  <si>
    <t xml:space="preserve">NM_146325 </t>
  </si>
  <si>
    <t xml:space="preserve">Rnh1 </t>
  </si>
  <si>
    <t xml:space="preserve">NM_145135 </t>
  </si>
  <si>
    <t xml:space="preserve">Lox </t>
  </si>
  <si>
    <t xml:space="preserve">NM_010728 </t>
  </si>
  <si>
    <t xml:space="preserve">Hip1r </t>
  </si>
  <si>
    <t xml:space="preserve">NM_145070 </t>
  </si>
  <si>
    <t xml:space="preserve">GENSCAN00000006254 </t>
  </si>
  <si>
    <t xml:space="preserve">S100a16 </t>
  </si>
  <si>
    <t xml:space="preserve">NM_026416 </t>
  </si>
  <si>
    <t xml:space="preserve">Insig2 </t>
  </si>
  <si>
    <t xml:space="preserve">NM_133748 </t>
  </si>
  <si>
    <t xml:space="preserve">Gpr55 </t>
  </si>
  <si>
    <t xml:space="preserve">NM_001033290 </t>
  </si>
  <si>
    <t xml:space="preserve">Raph1 </t>
  </si>
  <si>
    <t xml:space="preserve">NM_001045513 </t>
  </si>
  <si>
    <t xml:space="preserve">ENSMUST00000099709 </t>
  </si>
  <si>
    <t xml:space="preserve">Fbxo6 </t>
  </si>
  <si>
    <t xml:space="preserve">NM_015797 </t>
  </si>
  <si>
    <t xml:space="preserve">Olfr1231 </t>
  </si>
  <si>
    <t xml:space="preserve">NM_146454 </t>
  </si>
  <si>
    <t xml:space="preserve">Gcm1 </t>
  </si>
  <si>
    <t xml:space="preserve">NM_008103 </t>
  </si>
  <si>
    <t xml:space="preserve">Slc9a6 </t>
  </si>
  <si>
    <t xml:space="preserve">NM_172780 </t>
  </si>
  <si>
    <t xml:space="preserve">Zfp53 </t>
  </si>
  <si>
    <t xml:space="preserve">NM_013843 </t>
  </si>
  <si>
    <t xml:space="preserve">Cdc45l </t>
  </si>
  <si>
    <t xml:space="preserve">NM_009862 </t>
  </si>
  <si>
    <t xml:space="preserve">Polq </t>
  </si>
  <si>
    <t xml:space="preserve">NM_029977 </t>
  </si>
  <si>
    <t xml:space="preserve">ENSMUSG00000053739 </t>
  </si>
  <si>
    <t xml:space="preserve">ENSMUST00000066340 </t>
  </si>
  <si>
    <t xml:space="preserve">B230314M03Rik </t>
  </si>
  <si>
    <t xml:space="preserve">ENSMUST00000097930 </t>
  </si>
  <si>
    <t xml:space="preserve">Trpm2 </t>
  </si>
  <si>
    <t xml:space="preserve">NM_138301 </t>
  </si>
  <si>
    <t xml:space="preserve">Olfr1160 </t>
  </si>
  <si>
    <t xml:space="preserve">NM_146649 </t>
  </si>
  <si>
    <t xml:space="preserve">Osbpl3 </t>
  </si>
  <si>
    <t xml:space="preserve">NM_027881 </t>
  </si>
  <si>
    <t xml:space="preserve">Agps </t>
  </si>
  <si>
    <t xml:space="preserve">NM_172666 </t>
  </si>
  <si>
    <t xml:space="preserve">G6pd2 </t>
  </si>
  <si>
    <t xml:space="preserve">NM_019468 </t>
  </si>
  <si>
    <t xml:space="preserve">G6pdx </t>
  </si>
  <si>
    <t xml:space="preserve">NM_008062 </t>
  </si>
  <si>
    <t xml:space="preserve">Ntf5 </t>
  </si>
  <si>
    <t xml:space="preserve">NM_198190 </t>
  </si>
  <si>
    <t xml:space="preserve">H2-Q2 </t>
  </si>
  <si>
    <t xml:space="preserve">AB359227 </t>
  </si>
  <si>
    <t xml:space="preserve">Gen1 </t>
  </si>
  <si>
    <t xml:space="preserve">NM_177331 </t>
  </si>
  <si>
    <t xml:space="preserve">Cmtm3 </t>
  </si>
  <si>
    <t xml:space="preserve">NM_024217 </t>
  </si>
  <si>
    <t xml:space="preserve">Trps1 </t>
  </si>
  <si>
    <t xml:space="preserve">NM_032000 </t>
  </si>
  <si>
    <t xml:space="preserve">AK089829 </t>
  </si>
  <si>
    <t xml:space="preserve">Il12rb2 </t>
  </si>
  <si>
    <t xml:space="preserve">NM_008354 </t>
  </si>
  <si>
    <t xml:space="preserve">EG547347 </t>
  </si>
  <si>
    <t xml:space="preserve">NM_001034909 </t>
  </si>
  <si>
    <t xml:space="preserve">Ddx58 </t>
  </si>
  <si>
    <t xml:space="preserve">NM_172689 </t>
  </si>
  <si>
    <t xml:space="preserve">Olfr1115 </t>
  </si>
  <si>
    <t xml:space="preserve">NM_146297 </t>
  </si>
  <si>
    <t xml:space="preserve">Spink4 </t>
  </si>
  <si>
    <t xml:space="preserve">NM_011463 </t>
  </si>
  <si>
    <t xml:space="preserve">Psmc3ip </t>
  </si>
  <si>
    <t xml:space="preserve">NM_008949 </t>
  </si>
  <si>
    <t xml:space="preserve">H2-M2 </t>
  </si>
  <si>
    <t xml:space="preserve">NM_008204 </t>
  </si>
  <si>
    <t xml:space="preserve">EG637939 </t>
  </si>
  <si>
    <t xml:space="preserve">XR_035612 </t>
  </si>
  <si>
    <t xml:space="preserve">Elmod2 </t>
  </si>
  <si>
    <t xml:space="preserve">NM_178736 </t>
  </si>
  <si>
    <t xml:space="preserve">Arl4a </t>
  </si>
  <si>
    <t xml:space="preserve">NM_001039515 </t>
  </si>
  <si>
    <t xml:space="preserve">Ahnak </t>
  </si>
  <si>
    <t xml:space="preserve">NM_009643 </t>
  </si>
  <si>
    <t xml:space="preserve">Olfr556 </t>
  </si>
  <si>
    <t xml:space="preserve">NM_146754 </t>
  </si>
  <si>
    <t xml:space="preserve">Ptrh1 </t>
  </si>
  <si>
    <t xml:space="preserve">NM_178595 </t>
  </si>
  <si>
    <t xml:space="preserve">GENSCAN00000045351 </t>
  </si>
  <si>
    <t xml:space="preserve">Pgk2 </t>
  </si>
  <si>
    <t xml:space="preserve">NM_031190 </t>
  </si>
  <si>
    <t xml:space="preserve">V1re1 </t>
  </si>
  <si>
    <t xml:space="preserve">NM_134190 </t>
  </si>
  <si>
    <t xml:space="preserve">Taar8a </t>
  </si>
  <si>
    <t xml:space="preserve">NM_001010830 </t>
  </si>
  <si>
    <t xml:space="preserve">H2-t9 </t>
  </si>
  <si>
    <t xml:space="preserve">XR_034252 </t>
  </si>
  <si>
    <t xml:space="preserve">Atp2a2 </t>
  </si>
  <si>
    <t xml:space="preserve">NM_001110140 </t>
  </si>
  <si>
    <t xml:space="preserve">Mpp1 </t>
  </si>
  <si>
    <t xml:space="preserve">NM_008621 </t>
  </si>
  <si>
    <t xml:space="preserve">St14 </t>
  </si>
  <si>
    <t xml:space="preserve">NM_011176 </t>
  </si>
  <si>
    <t xml:space="preserve">Thop1 </t>
  </si>
  <si>
    <t xml:space="preserve">NM_022653 </t>
  </si>
  <si>
    <t xml:space="preserve">Tax1bp1 </t>
  </si>
  <si>
    <t xml:space="preserve">NM_025816 </t>
  </si>
  <si>
    <t xml:space="preserve">Lman2 </t>
  </si>
  <si>
    <t xml:space="preserve">NM_025828 </t>
  </si>
  <si>
    <t xml:space="preserve">1600017P15Rik </t>
  </si>
  <si>
    <t xml:space="preserve">AK005488 </t>
  </si>
  <si>
    <t xml:space="preserve">Glra3 </t>
  </si>
  <si>
    <t xml:space="preserve">NM_080438 </t>
  </si>
  <si>
    <t xml:space="preserve">Nsl1 </t>
  </si>
  <si>
    <t xml:space="preserve">NM_198654 </t>
  </si>
  <si>
    <t xml:space="preserve">Slc12a4 </t>
  </si>
  <si>
    <t xml:space="preserve">NM_009195 </t>
  </si>
  <si>
    <t xml:space="preserve">Psg-ps1 </t>
  </si>
  <si>
    <t xml:space="preserve">NR_002857 </t>
  </si>
  <si>
    <t xml:space="preserve">1700019D03Rik </t>
  </si>
  <si>
    <t xml:space="preserve">BC048645 </t>
  </si>
  <si>
    <t xml:space="preserve">Stab1 </t>
  </si>
  <si>
    <t xml:space="preserve">NM_138672 </t>
  </si>
  <si>
    <t xml:space="preserve">Camk2b </t>
  </si>
  <si>
    <t xml:space="preserve">NM_007595 </t>
  </si>
  <si>
    <t xml:space="preserve">Sh3bp5l </t>
  </si>
  <si>
    <t xml:space="preserve">NM_024480 </t>
  </si>
  <si>
    <t xml:space="preserve">Pgpep1 </t>
  </si>
  <si>
    <t xml:space="preserve">NM_023217 </t>
  </si>
  <si>
    <t xml:space="preserve">Treml4 </t>
  </si>
  <si>
    <t xml:space="preserve">NM_001033922 </t>
  </si>
  <si>
    <t xml:space="preserve">Micall2 </t>
  </si>
  <si>
    <t xml:space="preserve">NM_174850 </t>
  </si>
  <si>
    <t xml:space="preserve">Rock2 </t>
  </si>
  <si>
    <t xml:space="preserve">NM_009072 </t>
  </si>
  <si>
    <t xml:space="preserve">Pik3ap1 </t>
  </si>
  <si>
    <t xml:space="preserve">NM_031376 </t>
  </si>
  <si>
    <t xml:space="preserve">Evi2a </t>
  </si>
  <si>
    <t xml:space="preserve">NM_001033711 </t>
  </si>
  <si>
    <t xml:space="preserve">Krt20 </t>
  </si>
  <si>
    <t xml:space="preserve">NM_023256 </t>
  </si>
  <si>
    <t xml:space="preserve">Krtap16-9 </t>
  </si>
  <si>
    <t xml:space="preserve">NM_130876 </t>
  </si>
  <si>
    <t xml:space="preserve">3110001I20Rik </t>
  </si>
  <si>
    <t xml:space="preserve">NM_177608 </t>
  </si>
  <si>
    <t xml:space="preserve">Cd81 </t>
  </si>
  <si>
    <t xml:space="preserve">NM_133655 </t>
  </si>
  <si>
    <t xml:space="preserve">ENSMUSG00000052390 </t>
  </si>
  <si>
    <t xml:space="preserve">ENSMUST00000064248 </t>
  </si>
  <si>
    <t xml:space="preserve">Rnase13 </t>
  </si>
  <si>
    <t xml:space="preserve">NM_001011687 </t>
  </si>
  <si>
    <t xml:space="preserve">Aldoc </t>
  </si>
  <si>
    <t xml:space="preserve">NM_009657 </t>
  </si>
  <si>
    <t xml:space="preserve">Ercc6l </t>
  </si>
  <si>
    <t xml:space="preserve">NM_146235 </t>
  </si>
  <si>
    <t xml:space="preserve">Ptpn20 </t>
  </si>
  <si>
    <t xml:space="preserve">NM_008978 </t>
  </si>
  <si>
    <t xml:space="preserve">2810055G20Rik </t>
  </si>
  <si>
    <t xml:space="preserve">AK021336 </t>
  </si>
  <si>
    <t xml:space="preserve">OTTMUSG00000017953 </t>
  </si>
  <si>
    <t xml:space="preserve">ENSMUST00000073994 </t>
  </si>
  <si>
    <t xml:space="preserve">GENSCAN00000022087 </t>
  </si>
  <si>
    <t xml:space="preserve">Spink6 </t>
  </si>
  <si>
    <t xml:space="preserve">NM_001013797 </t>
  </si>
  <si>
    <t xml:space="preserve">BC065394 </t>
  </si>
  <si>
    <t xml:space="preserve">Prss8 </t>
  </si>
  <si>
    <t xml:space="preserve">NM_133351 </t>
  </si>
  <si>
    <t xml:space="preserve">Car9 </t>
  </si>
  <si>
    <t xml:space="preserve">NM_139305 </t>
  </si>
  <si>
    <t xml:space="preserve">Il5ra </t>
  </si>
  <si>
    <t xml:space="preserve">NM_008370 </t>
  </si>
  <si>
    <t xml:space="preserve">Rhpn2 </t>
  </si>
  <si>
    <t xml:space="preserve">NM_027897 </t>
  </si>
  <si>
    <t xml:space="preserve">Serinc2 </t>
  </si>
  <si>
    <t xml:space="preserve">NM_172702 </t>
  </si>
  <si>
    <t xml:space="preserve">Tcirg1 </t>
  </si>
  <si>
    <t xml:space="preserve">NM_016921 </t>
  </si>
  <si>
    <t xml:space="preserve">Btc </t>
  </si>
  <si>
    <t xml:space="preserve">NM_007568 </t>
  </si>
  <si>
    <t xml:space="preserve">Fabp4 </t>
  </si>
  <si>
    <t xml:space="preserve">NM_024406 </t>
  </si>
  <si>
    <t xml:space="preserve">Clec4a4 </t>
  </si>
  <si>
    <t xml:space="preserve">NM_001005860 </t>
  </si>
  <si>
    <t xml:space="preserve">Galnt3 </t>
  </si>
  <si>
    <t xml:space="preserve">NM_015736 </t>
  </si>
  <si>
    <t xml:space="preserve">Gem </t>
  </si>
  <si>
    <t xml:space="preserve">NM_010276 </t>
  </si>
  <si>
    <t xml:space="preserve">NM_001081133 </t>
  </si>
  <si>
    <t xml:space="preserve">Emg1 </t>
  </si>
  <si>
    <t xml:space="preserve">NM_013536 </t>
  </si>
  <si>
    <t xml:space="preserve">Snx18 </t>
  </si>
  <si>
    <t xml:space="preserve">NM_130796 </t>
  </si>
  <si>
    <t xml:space="preserve">Olfr1145 </t>
  </si>
  <si>
    <t xml:space="preserve">NM_146320 </t>
  </si>
  <si>
    <t xml:space="preserve">Mib2 </t>
  </si>
  <si>
    <t xml:space="preserve">NM_145124 </t>
  </si>
  <si>
    <t xml:space="preserve">Osbpl5 </t>
  </si>
  <si>
    <t xml:space="preserve">NM_024289 </t>
  </si>
  <si>
    <t xml:space="preserve">Sh3rf1 </t>
  </si>
  <si>
    <t xml:space="preserve">NM_021506 </t>
  </si>
  <si>
    <t xml:space="preserve">4931431F19Rik </t>
  </si>
  <si>
    <t xml:space="preserve">ENSMUST00000053743 </t>
  </si>
  <si>
    <t xml:space="preserve">Ing3 </t>
  </si>
  <si>
    <t xml:space="preserve">NM_023626 </t>
  </si>
  <si>
    <t xml:space="preserve">Zbtb22 </t>
  </si>
  <si>
    <t xml:space="preserve">NM_020625 </t>
  </si>
  <si>
    <t xml:space="preserve">Mthfs </t>
  </si>
  <si>
    <t xml:space="preserve">NM_026829 </t>
  </si>
  <si>
    <t xml:space="preserve">Syt11 </t>
  </si>
  <si>
    <t xml:space="preserve">NM_018804 </t>
  </si>
  <si>
    <t xml:space="preserve">Nnt </t>
  </si>
  <si>
    <t xml:space="preserve">NR_003544 </t>
  </si>
  <si>
    <t xml:space="preserve">EG432721 </t>
  </si>
  <si>
    <t xml:space="preserve">ENSMUST00000075962 </t>
  </si>
  <si>
    <t xml:space="preserve">ENSMUST00000054711 </t>
  </si>
  <si>
    <t xml:space="preserve">Msto1 </t>
  </si>
  <si>
    <t xml:space="preserve">NM_144898 </t>
  </si>
  <si>
    <t xml:space="preserve">Sdc1 </t>
  </si>
  <si>
    <t xml:space="preserve">NM_011519 </t>
  </si>
  <si>
    <t xml:space="preserve">Hs1bp3 </t>
  </si>
  <si>
    <t xml:space="preserve">NM_021429 </t>
  </si>
  <si>
    <t xml:space="preserve">Mif4gd </t>
  </si>
  <si>
    <t xml:space="preserve">NM_027162 </t>
  </si>
  <si>
    <t xml:space="preserve">Prpf4b </t>
  </si>
  <si>
    <t xml:space="preserve">NM_013830 </t>
  </si>
  <si>
    <t xml:space="preserve">D9Ertd402e </t>
  </si>
  <si>
    <t xml:space="preserve">BC080690 </t>
  </si>
  <si>
    <t xml:space="preserve">Pnet-ps </t>
  </si>
  <si>
    <t xml:space="preserve">AY223547 </t>
  </si>
  <si>
    <t xml:space="preserve">Pih1d1 </t>
  </si>
  <si>
    <t xml:space="preserve">NM_029406 </t>
  </si>
  <si>
    <t xml:space="preserve">Cog8 </t>
  </si>
  <si>
    <t xml:space="preserve">NM_139229 </t>
  </si>
  <si>
    <t xml:space="preserve">Dnmt3a </t>
  </si>
  <si>
    <t xml:space="preserve">NM_007872 </t>
  </si>
  <si>
    <t xml:space="preserve">Qrich1 </t>
  </si>
  <si>
    <t xml:space="preserve">NM_001114119 </t>
  </si>
  <si>
    <t xml:space="preserve">Azi2 </t>
  </si>
  <si>
    <t xml:space="preserve">NM_013727 </t>
  </si>
  <si>
    <t xml:space="preserve">Tmem81 </t>
  </si>
  <si>
    <t xml:space="preserve">NM_029025 </t>
  </si>
  <si>
    <t xml:space="preserve">Mtrf1l </t>
  </si>
  <si>
    <t xml:space="preserve">NM_175374 </t>
  </si>
  <si>
    <t xml:space="preserve">Hfe </t>
  </si>
  <si>
    <t xml:space="preserve">NM_010424 </t>
  </si>
  <si>
    <t xml:space="preserve">Zbtb48 </t>
  </si>
  <si>
    <t xml:space="preserve">NM_133879 </t>
  </si>
  <si>
    <t xml:space="preserve">ENSMUST00000075321 </t>
  </si>
  <si>
    <t xml:space="preserve">Mlf2 </t>
  </si>
  <si>
    <t xml:space="preserve">NM_145385 </t>
  </si>
  <si>
    <t xml:space="preserve">Ugt2b37 </t>
  </si>
  <si>
    <t xml:space="preserve">NM_053215 </t>
  </si>
  <si>
    <t xml:space="preserve">Sry </t>
  </si>
  <si>
    <t xml:space="preserve">NM_011564 </t>
  </si>
  <si>
    <t xml:space="preserve">Krba1 </t>
  </si>
  <si>
    <t xml:space="preserve">NM_133922 </t>
  </si>
  <si>
    <t xml:space="preserve">Mtfmt </t>
  </si>
  <si>
    <t xml:space="preserve">NM_027134 </t>
  </si>
  <si>
    <t xml:space="preserve">Mrps21 </t>
  </si>
  <si>
    <t xml:space="preserve">NM_078479 </t>
  </si>
  <si>
    <t xml:space="preserve">Afmid </t>
  </si>
  <si>
    <t xml:space="preserve">NM_027827 </t>
  </si>
  <si>
    <t xml:space="preserve">Hira </t>
  </si>
  <si>
    <t xml:space="preserve">NM_010435 </t>
  </si>
  <si>
    <t xml:space="preserve">Gphn </t>
  </si>
  <si>
    <t xml:space="preserve">NM_172952 </t>
  </si>
  <si>
    <t xml:space="preserve">EG240110 </t>
  </si>
  <si>
    <t xml:space="preserve">ENSMUST00000075152 </t>
  </si>
  <si>
    <t xml:space="preserve">Prdx3 </t>
  </si>
  <si>
    <t xml:space="preserve">NM_007452 </t>
  </si>
  <si>
    <t xml:space="preserve">Ptpn11 </t>
  </si>
  <si>
    <t xml:space="preserve">NM_011202 </t>
  </si>
  <si>
    <t xml:space="preserve">Usp7 </t>
  </si>
  <si>
    <t xml:space="preserve">NM_001003918 </t>
  </si>
  <si>
    <t xml:space="preserve">Ap3m1 </t>
  </si>
  <si>
    <t xml:space="preserve">NM_018829 </t>
  </si>
  <si>
    <t xml:space="preserve">AK146450 </t>
  </si>
  <si>
    <t xml:space="preserve">EG666315 </t>
  </si>
  <si>
    <t xml:space="preserve">XR_031572 </t>
  </si>
  <si>
    <t xml:space="preserve">0610009D07Rik </t>
  </si>
  <si>
    <t xml:space="preserve">NM_025323 </t>
  </si>
  <si>
    <t xml:space="preserve">Cnot10 </t>
  </si>
  <si>
    <t xml:space="preserve">NM_153585 </t>
  </si>
  <si>
    <t xml:space="preserve">ENSMUST00000112735 </t>
  </si>
  <si>
    <t xml:space="preserve">Vapb </t>
  </si>
  <si>
    <t xml:space="preserve">NM_019806 </t>
  </si>
  <si>
    <t xml:space="preserve">Tsfm </t>
  </si>
  <si>
    <t xml:space="preserve">NM_025537 </t>
  </si>
  <si>
    <t xml:space="preserve">Rapgef5 </t>
  </si>
  <si>
    <t xml:space="preserve">NM_175930 </t>
  </si>
  <si>
    <t xml:space="preserve">Trmt2b </t>
  </si>
  <si>
    <t xml:space="preserve">NM_172540 </t>
  </si>
  <si>
    <t xml:space="preserve">St18 </t>
  </si>
  <si>
    <t xml:space="preserve">NM_173868 </t>
  </si>
  <si>
    <t xml:space="preserve">Map3k15 </t>
  </si>
  <si>
    <t xml:space="preserve">ENSMUST00000033665 </t>
  </si>
  <si>
    <t xml:space="preserve">Decr2 </t>
  </si>
  <si>
    <t xml:space="preserve">NM_011933 </t>
  </si>
  <si>
    <t xml:space="preserve">Polr2j </t>
  </si>
  <si>
    <t xml:space="preserve">NM_011293 </t>
  </si>
  <si>
    <t xml:space="preserve">Dync2h1 </t>
  </si>
  <si>
    <t xml:space="preserve">NM_029851 </t>
  </si>
  <si>
    <t xml:space="preserve">Med12 </t>
  </si>
  <si>
    <t xml:space="preserve">NM_021521 </t>
  </si>
  <si>
    <t xml:space="preserve">Sap30bp </t>
  </si>
  <si>
    <t xml:space="preserve">NM_020483 </t>
  </si>
  <si>
    <t xml:space="preserve">NM_017368 </t>
  </si>
  <si>
    <t xml:space="preserve">2410004B18Rik </t>
  </si>
  <si>
    <t xml:space="preserve">NM_025555 </t>
  </si>
  <si>
    <t xml:space="preserve">EG545056 </t>
  </si>
  <si>
    <t xml:space="preserve">NR_002889 </t>
  </si>
  <si>
    <t xml:space="preserve">Rab3c </t>
  </si>
  <si>
    <t xml:space="preserve">NM_023852 </t>
  </si>
  <si>
    <t xml:space="preserve">Sfrs18 </t>
  </si>
  <si>
    <t xml:space="preserve">BC141031 </t>
  </si>
  <si>
    <t xml:space="preserve">Bin1 </t>
  </si>
  <si>
    <t xml:space="preserve">NM_009668 </t>
  </si>
  <si>
    <t xml:space="preserve">ENSMUST00000112504 </t>
  </si>
  <si>
    <t xml:space="preserve">Mpv17 </t>
  </si>
  <si>
    <t xml:space="preserve">NM_008622 </t>
  </si>
  <si>
    <t xml:space="preserve">Park7 </t>
  </si>
  <si>
    <t xml:space="preserve">NM_020569 </t>
  </si>
  <si>
    <t xml:space="preserve">Mettl2 </t>
  </si>
  <si>
    <t xml:space="preserve">NM_172567 </t>
  </si>
  <si>
    <t xml:space="preserve">BC108369 </t>
  </si>
  <si>
    <t xml:space="preserve">Nova1 </t>
  </si>
  <si>
    <t xml:space="preserve">ENSMUST00000066043 </t>
  </si>
  <si>
    <t xml:space="preserve">Ubxn6 </t>
  </si>
  <si>
    <t xml:space="preserve">NM_024432 </t>
  </si>
  <si>
    <t xml:space="preserve">Irak1 </t>
  </si>
  <si>
    <t xml:space="preserve">NM_008363 </t>
  </si>
  <si>
    <t xml:space="preserve">Rasa1 </t>
  </si>
  <si>
    <t xml:space="preserve">NM_145452 </t>
  </si>
  <si>
    <t xml:space="preserve">A230056P14Rik </t>
  </si>
  <si>
    <t xml:space="preserve">AK140288 </t>
  </si>
  <si>
    <t xml:space="preserve">Gopc </t>
  </si>
  <si>
    <t xml:space="preserve">NM_053187 </t>
  </si>
  <si>
    <t xml:space="preserve">Mll2 </t>
  </si>
  <si>
    <t xml:space="preserve">BC058659 </t>
  </si>
  <si>
    <t xml:space="preserve">EG668662 </t>
  </si>
  <si>
    <t xml:space="preserve">AK132630 </t>
  </si>
  <si>
    <t xml:space="preserve">Mbd6 </t>
  </si>
  <si>
    <t xml:space="preserve">NM_033072 </t>
  </si>
  <si>
    <t xml:space="preserve">ENSMUST00000077016 </t>
  </si>
  <si>
    <t xml:space="preserve">Rogdi </t>
  </si>
  <si>
    <t xml:space="preserve">NM_133185 </t>
  </si>
  <si>
    <t xml:space="preserve">9030612M13Rik </t>
  </si>
  <si>
    <t xml:space="preserve">NM_172458 </t>
  </si>
  <si>
    <t xml:space="preserve">Npn2 </t>
  </si>
  <si>
    <t xml:space="preserve">Z31359 </t>
  </si>
  <si>
    <t xml:space="preserve">Magi1 </t>
  </si>
  <si>
    <t xml:space="preserve">NM_001029850 </t>
  </si>
  <si>
    <t xml:space="preserve">NM_026007.3 </t>
  </si>
  <si>
    <t xml:space="preserve">Afm </t>
  </si>
  <si>
    <t xml:space="preserve">NM_145146 </t>
  </si>
  <si>
    <t xml:space="preserve">V1rh12 </t>
  </si>
  <si>
    <t xml:space="preserve">NM_134237 </t>
  </si>
  <si>
    <t xml:space="preserve">Nid2 </t>
  </si>
  <si>
    <t xml:space="preserve">NM_008695 </t>
  </si>
  <si>
    <t xml:space="preserve">Mkrn2 </t>
  </si>
  <si>
    <t xml:space="preserve">NM_023290 </t>
  </si>
  <si>
    <t xml:space="preserve">Med25 </t>
  </si>
  <si>
    <t xml:space="preserve">NM_029365 </t>
  </si>
  <si>
    <t xml:space="preserve">ENSMUST00000117738 </t>
  </si>
  <si>
    <t xml:space="preserve">EG245305 </t>
  </si>
  <si>
    <t xml:space="preserve">BC056174 </t>
  </si>
  <si>
    <t xml:space="preserve">ENSMUST00000077670 </t>
  </si>
  <si>
    <t xml:space="preserve">A530054K11Rik </t>
  </si>
  <si>
    <t xml:space="preserve">NM_183146 </t>
  </si>
  <si>
    <t xml:space="preserve">Rbm4 </t>
  </si>
  <si>
    <t xml:space="preserve">NM_009032 </t>
  </si>
  <si>
    <t xml:space="preserve">Mrpl39 </t>
  </si>
  <si>
    <t xml:space="preserve">NM_017404 </t>
  </si>
  <si>
    <t xml:space="preserve">Commd8 </t>
  </si>
  <si>
    <t xml:space="preserve">NM_178599 </t>
  </si>
  <si>
    <t xml:space="preserve">Hnrnpr </t>
  </si>
  <si>
    <t xml:space="preserve">NM_028871 </t>
  </si>
  <si>
    <t xml:space="preserve">Rhobtb2 </t>
  </si>
  <si>
    <t xml:space="preserve">NM_153514 </t>
  </si>
  <si>
    <t xml:space="preserve">Dek </t>
  </si>
  <si>
    <t xml:space="preserve">NM_025900 </t>
  </si>
  <si>
    <t xml:space="preserve">Pkig </t>
  </si>
  <si>
    <t xml:space="preserve">NM_001039390 </t>
  </si>
  <si>
    <t xml:space="preserve">Ube3c </t>
  </si>
  <si>
    <t xml:space="preserve">NM_133907 </t>
  </si>
  <si>
    <t xml:space="preserve">Cdkn2aip </t>
  </si>
  <si>
    <t xml:space="preserve">NM_172407 </t>
  </si>
  <si>
    <t xml:space="preserve">Yipf1 </t>
  </si>
  <si>
    <t xml:space="preserve">NM_145550 </t>
  </si>
  <si>
    <t xml:space="preserve">Trub2 </t>
  </si>
  <si>
    <t xml:space="preserve">NM_145520 </t>
  </si>
  <si>
    <t xml:space="preserve">Chst11 </t>
  </si>
  <si>
    <t xml:space="preserve">NM_021439 </t>
  </si>
  <si>
    <t xml:space="preserve">1200009F10Rik </t>
  </si>
  <si>
    <t xml:space="preserve">NM_026166 </t>
  </si>
  <si>
    <t xml:space="preserve">Senp8 </t>
  </si>
  <si>
    <t xml:space="preserve">NM_027838 </t>
  </si>
  <si>
    <t xml:space="preserve">Supt3h </t>
  </si>
  <si>
    <t xml:space="preserve">NM_178652 </t>
  </si>
  <si>
    <t xml:space="preserve">Polr2g </t>
  </si>
  <si>
    <t xml:space="preserve">NM_026329 </t>
  </si>
  <si>
    <t xml:space="preserve">Slc25a10 </t>
  </si>
  <si>
    <t xml:space="preserve">NM_013770 </t>
  </si>
  <si>
    <t xml:space="preserve">Tulp2 </t>
  </si>
  <si>
    <t xml:space="preserve">NM_008807 </t>
  </si>
  <si>
    <t xml:space="preserve">Tubgcp5 </t>
  </si>
  <si>
    <t xml:space="preserve">NM_146190 </t>
  </si>
  <si>
    <t xml:space="preserve">Nqo2 </t>
  </si>
  <si>
    <t xml:space="preserve">NM_020282 </t>
  </si>
  <si>
    <t xml:space="preserve">Pcm1 </t>
  </si>
  <si>
    <t xml:space="preserve">NM_023662 </t>
  </si>
  <si>
    <t xml:space="preserve">Med26 </t>
  </si>
  <si>
    <t xml:space="preserve">NM_027485 </t>
  </si>
  <si>
    <t xml:space="preserve">ENSMUST00000121929 </t>
  </si>
  <si>
    <t xml:space="preserve">G6pc3 </t>
  </si>
  <si>
    <t xml:space="preserve">NM_175935 </t>
  </si>
  <si>
    <t xml:space="preserve">Rnf4 </t>
  </si>
  <si>
    <t xml:space="preserve">NM_011278 </t>
  </si>
  <si>
    <t xml:space="preserve">Olfr304 </t>
  </si>
  <si>
    <t xml:space="preserve">NM_001011828 </t>
  </si>
  <si>
    <t xml:space="preserve">Zhx2 </t>
  </si>
  <si>
    <t xml:space="preserve">NM_199449 </t>
  </si>
  <si>
    <t xml:space="preserve">Nsun5 </t>
  </si>
  <si>
    <t xml:space="preserve">NM_145414 </t>
  </si>
  <si>
    <t xml:space="preserve">Mapkapk3 </t>
  </si>
  <si>
    <t xml:space="preserve">NM_178907 </t>
  </si>
  <si>
    <t xml:space="preserve">Rdx </t>
  </si>
  <si>
    <t xml:space="preserve">NM_001104617 </t>
  </si>
  <si>
    <t xml:space="preserve">Dlg5 </t>
  </si>
  <si>
    <t xml:space="preserve">BC021314 </t>
  </si>
  <si>
    <t xml:space="preserve">Fam59a </t>
  </si>
  <si>
    <t xml:space="preserve">NM_001033445 </t>
  </si>
  <si>
    <t xml:space="preserve">Ttc15 </t>
  </si>
  <si>
    <t xml:space="preserve">NM_178811 </t>
  </si>
  <si>
    <t xml:space="preserve">Fam54b </t>
  </si>
  <si>
    <t xml:space="preserve">BC026808 </t>
  </si>
  <si>
    <t xml:space="preserve">Bre </t>
  </si>
  <si>
    <t xml:space="preserve">NM_181279 </t>
  </si>
  <si>
    <t xml:space="preserve">Wdr4 </t>
  </si>
  <si>
    <t xml:space="preserve">NM_021322 </t>
  </si>
  <si>
    <t xml:space="preserve">Mrpl21 </t>
  </si>
  <si>
    <t xml:space="preserve">NM_172252 </t>
  </si>
  <si>
    <t xml:space="preserve">Grik5 </t>
  </si>
  <si>
    <t xml:space="preserve">NM_008168 </t>
  </si>
  <si>
    <t xml:space="preserve">Cwf19l1 </t>
  </si>
  <si>
    <t xml:space="preserve">NM_001081077 </t>
  </si>
  <si>
    <t xml:space="preserve">Tmem164 </t>
  </si>
  <si>
    <t xml:space="preserve">NM_177592 </t>
  </si>
  <si>
    <t xml:space="preserve">Cebpg </t>
  </si>
  <si>
    <t xml:space="preserve">NM_009884 </t>
  </si>
  <si>
    <t xml:space="preserve">NM_010318 </t>
  </si>
  <si>
    <t xml:space="preserve">Prkag1 </t>
  </si>
  <si>
    <t xml:space="preserve">NM_016781 </t>
  </si>
  <si>
    <t xml:space="preserve">Smarce1 </t>
  </si>
  <si>
    <t xml:space="preserve">NM_020618 </t>
  </si>
  <si>
    <t xml:space="preserve">Tbp </t>
  </si>
  <si>
    <t xml:space="preserve">NM_013684 </t>
  </si>
  <si>
    <t xml:space="preserve">Inpp5f </t>
  </si>
  <si>
    <t xml:space="preserve">NM_178641 </t>
  </si>
  <si>
    <t xml:space="preserve">EF651836 </t>
  </si>
  <si>
    <t xml:space="preserve">D330050I16Rik </t>
  </si>
  <si>
    <t xml:space="preserve">ENSMUST00000093445 </t>
  </si>
  <si>
    <t xml:space="preserve">Zfp335 </t>
  </si>
  <si>
    <t xml:space="preserve">NM_199027 </t>
  </si>
  <si>
    <t xml:space="preserve">Nfic </t>
  </si>
  <si>
    <t xml:space="preserve">NM_008688 </t>
  </si>
  <si>
    <t xml:space="preserve">Ovol2 </t>
  </si>
  <si>
    <t xml:space="preserve">NM_026924 </t>
  </si>
  <si>
    <t xml:space="preserve">Olfr341 </t>
  </si>
  <si>
    <t xml:space="preserve">NM_146950 </t>
  </si>
  <si>
    <t xml:space="preserve">Zfp668 </t>
  </si>
  <si>
    <t xml:space="preserve">NM_146259 </t>
  </si>
  <si>
    <t xml:space="preserve">Coq3 </t>
  </si>
  <si>
    <t xml:space="preserve">NM_172687 </t>
  </si>
  <si>
    <t xml:space="preserve">Arfip2 </t>
  </si>
  <si>
    <t xml:space="preserve">NM_029802 </t>
  </si>
  <si>
    <t xml:space="preserve">Traf3 </t>
  </si>
  <si>
    <t xml:space="preserve">NM_011632 </t>
  </si>
  <si>
    <t xml:space="preserve">Tbc1d9b </t>
  </si>
  <si>
    <t xml:space="preserve">NM_029745 </t>
  </si>
  <si>
    <t xml:space="preserve">Ccdc91 </t>
  </si>
  <si>
    <t xml:space="preserve">NM_025911 </t>
  </si>
  <si>
    <t xml:space="preserve">Tnpo3 </t>
  </si>
  <si>
    <t xml:space="preserve">NM_177296 </t>
  </si>
  <si>
    <t xml:space="preserve">Senp6 </t>
  </si>
  <si>
    <t xml:space="preserve">NM_146003 </t>
  </si>
  <si>
    <t xml:space="preserve">2310003F16Rik </t>
  </si>
  <si>
    <t xml:space="preserve">NM_026318 </t>
  </si>
  <si>
    <t xml:space="preserve">NM_011508 </t>
  </si>
  <si>
    <t xml:space="preserve">Elp4 </t>
  </si>
  <si>
    <t xml:space="preserve">NM_023876 </t>
  </si>
  <si>
    <t xml:space="preserve">Msl3 </t>
  </si>
  <si>
    <t xml:space="preserve">NM_010832 </t>
  </si>
  <si>
    <t xml:space="preserve">Tcfl5 </t>
  </si>
  <si>
    <t xml:space="preserve">NM_178254 </t>
  </si>
  <si>
    <t xml:space="preserve">Pelo </t>
  </si>
  <si>
    <t xml:space="preserve">NM_134058 </t>
  </si>
  <si>
    <t xml:space="preserve">Ppp2cb </t>
  </si>
  <si>
    <t xml:space="preserve">NM_017374 </t>
  </si>
  <si>
    <t xml:space="preserve">Spast </t>
  </si>
  <si>
    <t xml:space="preserve">NM_016962 </t>
  </si>
  <si>
    <t xml:space="preserve">Sugt1 </t>
  </si>
  <si>
    <t xml:space="preserve">NM_026474 </t>
  </si>
  <si>
    <t xml:space="preserve">Gprc5c </t>
  </si>
  <si>
    <t xml:space="preserve">NM_001110337 </t>
  </si>
  <si>
    <t xml:space="preserve">Plekhm2 </t>
  </si>
  <si>
    <t xml:space="preserve">AK122386 </t>
  </si>
  <si>
    <t xml:space="preserve">Mbd3 </t>
  </si>
  <si>
    <t xml:space="preserve">NM_013595 </t>
  </si>
  <si>
    <t xml:space="preserve">Cenpb </t>
  </si>
  <si>
    <t xml:space="preserve">NM_007682 </t>
  </si>
  <si>
    <t xml:space="preserve">NM_016884.1 </t>
  </si>
  <si>
    <t xml:space="preserve">1700064E03Rik </t>
  </si>
  <si>
    <t xml:space="preserve">AK006879 </t>
  </si>
  <si>
    <t xml:space="preserve">4632415L05Rik </t>
  </si>
  <si>
    <t xml:space="preserve">BC023403 </t>
  </si>
  <si>
    <t xml:space="preserve">Taf6 </t>
  </si>
  <si>
    <t xml:space="preserve">NM_009315 </t>
  </si>
  <si>
    <t xml:space="preserve">Larp2 </t>
  </si>
  <si>
    <t xml:space="preserve">NM_001040399 </t>
  </si>
  <si>
    <t xml:space="preserve">Iah1 </t>
  </si>
  <si>
    <t xml:space="preserve">NM_026347 </t>
  </si>
  <si>
    <t xml:space="preserve">ENSMUST00000121341 </t>
  </si>
  <si>
    <t xml:space="preserve">Brwd1 </t>
  </si>
  <si>
    <t xml:space="preserve">NM_145125 </t>
  </si>
  <si>
    <t xml:space="preserve">Pabpn1 </t>
  </si>
  <si>
    <t xml:space="preserve">NM_019402 </t>
  </si>
  <si>
    <t xml:space="preserve">Nek7 </t>
  </si>
  <si>
    <t xml:space="preserve">NM_021605 </t>
  </si>
  <si>
    <t xml:space="preserve">Wipi2 </t>
  </si>
  <si>
    <t xml:space="preserve">NM_178398 </t>
  </si>
  <si>
    <t xml:space="preserve">Ung </t>
  </si>
  <si>
    <t xml:space="preserve">NM_001040691 </t>
  </si>
  <si>
    <t xml:space="preserve">Dnajc4 </t>
  </si>
  <si>
    <t xml:space="preserve">NM_020566 </t>
  </si>
  <si>
    <t xml:space="preserve">Hnf4g </t>
  </si>
  <si>
    <t xml:space="preserve">NM_013920 </t>
  </si>
  <si>
    <t xml:space="preserve">Rbm19 </t>
  </si>
  <si>
    <t xml:space="preserve">NM_028762 </t>
  </si>
  <si>
    <t xml:space="preserve">Nat9 </t>
  </si>
  <si>
    <t xml:space="preserve">NM_025400 </t>
  </si>
  <si>
    <t xml:space="preserve">L3mbtl3 </t>
  </si>
  <si>
    <t xml:space="preserve">NM_172787 </t>
  </si>
  <si>
    <t xml:space="preserve">Xrcc1 </t>
  </si>
  <si>
    <t xml:space="preserve">NM_009532 </t>
  </si>
  <si>
    <t xml:space="preserve">ENSMUST00000121764 </t>
  </si>
  <si>
    <t xml:space="preserve">AI597479 </t>
  </si>
  <si>
    <t xml:space="preserve">BC006931 </t>
  </si>
  <si>
    <t xml:space="preserve">Vhl </t>
  </si>
  <si>
    <t xml:space="preserve">NM_009507 </t>
  </si>
  <si>
    <t xml:space="preserve">Hsp90ab1 </t>
  </si>
  <si>
    <t xml:space="preserve">NM_008302 </t>
  </si>
  <si>
    <t xml:space="preserve">Mynn </t>
  </si>
  <si>
    <t xml:space="preserve">NM_030557 </t>
  </si>
  <si>
    <t xml:space="preserve">Pum2 </t>
  </si>
  <si>
    <t xml:space="preserve">NM_030723 </t>
  </si>
  <si>
    <t xml:space="preserve">Slco1a1 </t>
  </si>
  <si>
    <t xml:space="preserve">NM_013797 </t>
  </si>
  <si>
    <t xml:space="preserve">Fsd1l </t>
  </si>
  <si>
    <t xml:space="preserve">NM_176966 </t>
  </si>
  <si>
    <t xml:space="preserve">ENSMUST00000117417 </t>
  </si>
  <si>
    <t xml:space="preserve">ENSMUST00000121823 </t>
  </si>
  <si>
    <t xml:space="preserve">Gpbp1 </t>
  </si>
  <si>
    <t xml:space="preserve">NM_028487 </t>
  </si>
  <si>
    <t xml:space="preserve">4930423O20Rik </t>
  </si>
  <si>
    <t xml:space="preserve">ENSMUST00000072455 </t>
  </si>
  <si>
    <t xml:space="preserve">D330012F22Rik </t>
  </si>
  <si>
    <t xml:space="preserve">NM_178752 </t>
  </si>
  <si>
    <t xml:space="preserve">EG621501 </t>
  </si>
  <si>
    <t xml:space="preserve">XR_030739 </t>
  </si>
  <si>
    <t xml:space="preserve">Ythdc1 </t>
  </si>
  <si>
    <t xml:space="preserve">NM_177680 </t>
  </si>
  <si>
    <t xml:space="preserve">Sod1 </t>
  </si>
  <si>
    <t xml:space="preserve">NM_011434 </t>
  </si>
  <si>
    <t xml:space="preserve">ENSMUST00000076007 </t>
  </si>
  <si>
    <t xml:space="preserve">1810046K07Rik </t>
  </si>
  <si>
    <t xml:space="preserve">BC120857 </t>
  </si>
  <si>
    <t xml:space="preserve">NM_026033 </t>
  </si>
  <si>
    <t xml:space="preserve">Zfp511 </t>
  </si>
  <si>
    <t xml:space="preserve">BC065404 </t>
  </si>
  <si>
    <t xml:space="preserve">Mrpl2 </t>
  </si>
  <si>
    <t xml:space="preserve">NM_025302 </t>
  </si>
  <si>
    <t xml:space="preserve">Ccdc6 </t>
  </si>
  <si>
    <t xml:space="preserve">NM_001111121 </t>
  </si>
  <si>
    <t xml:space="preserve">Hcfc1 </t>
  </si>
  <si>
    <t xml:space="preserve">NM_008224 </t>
  </si>
  <si>
    <t xml:space="preserve">Hsbp1 </t>
  </si>
  <si>
    <t xml:space="preserve">NM_024219 </t>
  </si>
  <si>
    <t xml:space="preserve">Ankrd17 </t>
  </si>
  <si>
    <t xml:space="preserve">NM_030886 </t>
  </si>
  <si>
    <t xml:space="preserve">Rassf6 </t>
  </si>
  <si>
    <t xml:space="preserve">NM_028478 </t>
  </si>
  <si>
    <t xml:space="preserve">Lgals3 </t>
  </si>
  <si>
    <t xml:space="preserve">NM_010705 </t>
  </si>
  <si>
    <t xml:space="preserve">Ireb2 </t>
  </si>
  <si>
    <t xml:space="preserve">NM_022655 </t>
  </si>
  <si>
    <t xml:space="preserve">Dazap2 </t>
  </si>
  <si>
    <t xml:space="preserve">NM_011873 </t>
  </si>
  <si>
    <t xml:space="preserve">Eny2 </t>
  </si>
  <si>
    <t xml:space="preserve">NM_175009 </t>
  </si>
  <si>
    <t xml:space="preserve">BC081467 </t>
  </si>
  <si>
    <t xml:space="preserve">Dido1 </t>
  </si>
  <si>
    <t xml:space="preserve">NM_175551 </t>
  </si>
  <si>
    <t xml:space="preserve">Rsrc2 </t>
  </si>
  <si>
    <t xml:space="preserve">NM_025438 </t>
  </si>
  <si>
    <t xml:space="preserve">4933401F05Rik </t>
  </si>
  <si>
    <t xml:space="preserve">BC115562 </t>
  </si>
  <si>
    <t xml:space="preserve">Impa2 </t>
  </si>
  <si>
    <t xml:space="preserve">NM_053261 </t>
  </si>
  <si>
    <t xml:space="preserve">Aldh7a1 </t>
  </si>
  <si>
    <t xml:space="preserve">NM_001127338 </t>
  </si>
  <si>
    <t xml:space="preserve">Hisppd1 </t>
  </si>
  <si>
    <t xml:space="preserve">NM_173760 </t>
  </si>
  <si>
    <t xml:space="preserve">Spry2 </t>
  </si>
  <si>
    <t xml:space="preserve">NM_011897 </t>
  </si>
  <si>
    <t xml:space="preserve">Ubl4 </t>
  </si>
  <si>
    <t xml:space="preserve">NM_145405 </t>
  </si>
  <si>
    <t xml:space="preserve">Zfp84 </t>
  </si>
  <si>
    <t xml:space="preserve">NM_023750 </t>
  </si>
  <si>
    <t xml:space="preserve">Zfp764 </t>
  </si>
  <si>
    <t xml:space="preserve">NM_146203 </t>
  </si>
  <si>
    <t xml:space="preserve">Pik3r2 </t>
  </si>
  <si>
    <t xml:space="preserve">NM_008841 </t>
  </si>
  <si>
    <t xml:space="preserve">4933426I21Rik </t>
  </si>
  <si>
    <t xml:space="preserve">BC024577 </t>
  </si>
  <si>
    <t xml:space="preserve">Pfn1 </t>
  </si>
  <si>
    <t xml:space="preserve">NM_011072 </t>
  </si>
  <si>
    <t xml:space="preserve">2010107E04Rik </t>
  </si>
  <si>
    <t xml:space="preserve">NM_027360 </t>
  </si>
  <si>
    <t xml:space="preserve">D230025D16Rik </t>
  </si>
  <si>
    <t xml:space="preserve">NM_145604 </t>
  </si>
  <si>
    <t xml:space="preserve">Nkx1-1 </t>
  </si>
  <si>
    <t xml:space="preserve">ENSMUST00000030994 </t>
  </si>
  <si>
    <t xml:space="preserve">Ier2 </t>
  </si>
  <si>
    <t xml:space="preserve">NM_010499 </t>
  </si>
  <si>
    <t xml:space="preserve">Ints4 </t>
  </si>
  <si>
    <t xml:space="preserve">NM_027256 </t>
  </si>
  <si>
    <t xml:space="preserve">Camkk2 </t>
  </si>
  <si>
    <t xml:space="preserve">NM_145358 </t>
  </si>
  <si>
    <t xml:space="preserve">Nr2f6 </t>
  </si>
  <si>
    <t xml:space="preserve">NM_010150 </t>
  </si>
  <si>
    <t xml:space="preserve">Zfp408 </t>
  </si>
  <si>
    <t xml:space="preserve">NM_001033451 </t>
  </si>
  <si>
    <t xml:space="preserve">Vtn </t>
  </si>
  <si>
    <t xml:space="preserve">NM_011707 </t>
  </si>
  <si>
    <t xml:space="preserve">Rabepk </t>
  </si>
  <si>
    <t xml:space="preserve">NM_145522 </t>
  </si>
  <si>
    <t xml:space="preserve">Alkbh1 </t>
  </si>
  <si>
    <t xml:space="preserve">NM_001102565 </t>
  </si>
  <si>
    <t xml:space="preserve">Abca8b </t>
  </si>
  <si>
    <t xml:space="preserve">NM_013851 </t>
  </si>
  <si>
    <t xml:space="preserve">Clec4b1 </t>
  </si>
  <si>
    <t xml:space="preserve">NM_027218 </t>
  </si>
  <si>
    <t xml:space="preserve">G730046D07Rik </t>
  </si>
  <si>
    <t xml:space="preserve">AK144875 </t>
  </si>
  <si>
    <t xml:space="preserve">ENSMUST00000119351 </t>
  </si>
  <si>
    <t xml:space="preserve">Tbca </t>
  </si>
  <si>
    <t xml:space="preserve">NM_009321 </t>
  </si>
  <si>
    <t xml:space="preserve">EG620283 </t>
  </si>
  <si>
    <t xml:space="preserve">XR_031410 </t>
  </si>
  <si>
    <t xml:space="preserve">Zfp426 </t>
  </si>
  <si>
    <t xml:space="preserve">NM_146221 </t>
  </si>
  <si>
    <t xml:space="preserve">Plekha5 </t>
  </si>
  <si>
    <t xml:space="preserve">NM_144920 </t>
  </si>
  <si>
    <t xml:space="preserve">Ppp2r4 </t>
  </si>
  <si>
    <t xml:space="preserve">NM_138748 </t>
  </si>
  <si>
    <t xml:space="preserve">ENSMUST00000120974 </t>
  </si>
  <si>
    <t xml:space="preserve">GENSCAN00000035598 </t>
  </si>
  <si>
    <t xml:space="preserve">Smarcd1 </t>
  </si>
  <si>
    <t xml:space="preserve">NM_031842 </t>
  </si>
  <si>
    <t xml:space="preserve">Dph5 </t>
  </si>
  <si>
    <t xml:space="preserve">NM_027193 </t>
  </si>
  <si>
    <t xml:space="preserve">Snrnp27 </t>
  </si>
  <si>
    <t xml:space="preserve">NM_025665 </t>
  </si>
  <si>
    <t xml:space="preserve">Polr3f </t>
  </si>
  <si>
    <t xml:space="preserve">NM_029763 </t>
  </si>
  <si>
    <t xml:space="preserve">A130050O07Rik </t>
  </si>
  <si>
    <t xml:space="preserve">ENSMUST00000054333 </t>
  </si>
  <si>
    <t xml:space="preserve">Stx16 </t>
  </si>
  <si>
    <t xml:space="preserve">NM_172675 </t>
  </si>
  <si>
    <t xml:space="preserve">Fbxo45 </t>
  </si>
  <si>
    <t xml:space="preserve">NM_173439 </t>
  </si>
  <si>
    <t xml:space="preserve">Mgrn1 </t>
  </si>
  <si>
    <t xml:space="preserve">NM_029657 </t>
  </si>
  <si>
    <t xml:space="preserve">Pak4 </t>
  </si>
  <si>
    <t xml:space="preserve">NM_027470 </t>
  </si>
  <si>
    <t xml:space="preserve">Zfp282 </t>
  </si>
  <si>
    <t xml:space="preserve">NM_146175 </t>
  </si>
  <si>
    <t xml:space="preserve">Fhit </t>
  </si>
  <si>
    <t xml:space="preserve">NM_010210 </t>
  </si>
  <si>
    <t xml:space="preserve">ENSMUST00000119887 </t>
  </si>
  <si>
    <t xml:space="preserve">Zfp120 </t>
  </si>
  <si>
    <t xml:space="preserve">NM_181266 </t>
  </si>
  <si>
    <t xml:space="preserve">ENSMUST00000117114 </t>
  </si>
  <si>
    <t xml:space="preserve">Lsm14a </t>
  </si>
  <si>
    <t xml:space="preserve">NM_025948 </t>
  </si>
  <si>
    <t xml:space="preserve">GENSCAN00000041029 </t>
  </si>
  <si>
    <t xml:space="preserve">1110059G10Rik </t>
  </si>
  <si>
    <t xml:space="preserve">BC034133 </t>
  </si>
  <si>
    <t xml:space="preserve">GENSCAN00000003065 </t>
  </si>
  <si>
    <t xml:space="preserve">Rrm2b </t>
  </si>
  <si>
    <t xml:space="preserve">NM_199476 </t>
  </si>
  <si>
    <t xml:space="preserve">Olfr1325 </t>
  </si>
  <si>
    <t xml:space="preserve">NM_146398 </t>
  </si>
  <si>
    <t xml:space="preserve">Bcl2l12 </t>
  </si>
  <si>
    <t xml:space="preserve">NM_029410 </t>
  </si>
  <si>
    <t xml:space="preserve">Rnf38 </t>
  </si>
  <si>
    <t xml:space="preserve">NM_001038993 </t>
  </si>
  <si>
    <t xml:space="preserve">Asl </t>
  </si>
  <si>
    <t xml:space="preserve">NM_133768 </t>
  </si>
  <si>
    <t xml:space="preserve">Cox17 </t>
  </si>
  <si>
    <t xml:space="preserve">NM_001017429 </t>
  </si>
  <si>
    <t xml:space="preserve">Faf1 </t>
  </si>
  <si>
    <t xml:space="preserve">NM_007983 </t>
  </si>
  <si>
    <t xml:space="preserve">Mon1b </t>
  </si>
  <si>
    <t xml:space="preserve">NM_173015 </t>
  </si>
  <si>
    <t xml:space="preserve">Eif2c3 </t>
  </si>
  <si>
    <t xml:space="preserve">NM_153402 </t>
  </si>
  <si>
    <t xml:space="preserve">C920016K16Rik </t>
  </si>
  <si>
    <t xml:space="preserve">NM_001045559 </t>
  </si>
  <si>
    <t xml:space="preserve">4930512B01Rik </t>
  </si>
  <si>
    <t xml:space="preserve">ENSMUST00000021378 </t>
  </si>
  <si>
    <t xml:space="preserve">Rph3al </t>
  </si>
  <si>
    <t xml:space="preserve">NM_029548 </t>
  </si>
  <si>
    <t xml:space="preserve">Elf1 </t>
  </si>
  <si>
    <t xml:space="preserve">NM_007920 </t>
  </si>
  <si>
    <t xml:space="preserve">D930001I22Rik </t>
  </si>
  <si>
    <t xml:space="preserve">NM_173397 </t>
  </si>
  <si>
    <t xml:space="preserve">Lactb2 </t>
  </si>
  <si>
    <t xml:space="preserve">NM_145381 </t>
  </si>
  <si>
    <t xml:space="preserve">Gsk3b </t>
  </si>
  <si>
    <t xml:space="preserve">NM_019827 </t>
  </si>
  <si>
    <t xml:space="preserve">Lrrc47 </t>
  </si>
  <si>
    <t xml:space="preserve">NM_201226 </t>
  </si>
  <si>
    <t xml:space="preserve">Vps13b </t>
  </si>
  <si>
    <t xml:space="preserve">NM_177151 </t>
  </si>
  <si>
    <t xml:space="preserve">Ankhd1 </t>
  </si>
  <si>
    <t xml:space="preserve">NM_175375 </t>
  </si>
  <si>
    <t xml:space="preserve">9930104L06Rik </t>
  </si>
  <si>
    <t xml:space="preserve">NM_177573 </t>
  </si>
  <si>
    <t xml:space="preserve">Zfp324 </t>
  </si>
  <si>
    <t xml:space="preserve">NM_178732 </t>
  </si>
  <si>
    <t xml:space="preserve">Galt </t>
  </si>
  <si>
    <t xml:space="preserve">NM_016658 </t>
  </si>
  <si>
    <t xml:space="preserve">Rab23 </t>
  </si>
  <si>
    <t xml:space="preserve">NM_008999 </t>
  </si>
  <si>
    <t xml:space="preserve">Vmn2r37 </t>
  </si>
  <si>
    <t xml:space="preserve">NM_009489 </t>
  </si>
  <si>
    <t xml:space="preserve">Ccdc142 </t>
  </si>
  <si>
    <t xml:space="preserve">NM_001081266 </t>
  </si>
  <si>
    <t xml:space="preserve">EG546077 </t>
  </si>
  <si>
    <t xml:space="preserve">XR_031582 </t>
  </si>
  <si>
    <t xml:space="preserve">Zfp592 </t>
  </si>
  <si>
    <t xml:space="preserve">NM_178707 </t>
  </si>
  <si>
    <t xml:space="preserve">Rec8 </t>
  </si>
  <si>
    <t xml:space="preserve">NM_020002 </t>
  </si>
  <si>
    <t xml:space="preserve">Mars2 </t>
  </si>
  <si>
    <t xml:space="preserve">NM_175439 </t>
  </si>
  <si>
    <t xml:space="preserve">Il17rb </t>
  </si>
  <si>
    <t xml:space="preserve">NM_019583 </t>
  </si>
  <si>
    <t xml:space="preserve">Cbx1 </t>
  </si>
  <si>
    <t xml:space="preserve">NM_007622 </t>
  </si>
  <si>
    <t xml:space="preserve">Ipp </t>
  </si>
  <si>
    <t xml:space="preserve">NM_008389 </t>
  </si>
  <si>
    <t xml:space="preserve">Trpc2 </t>
  </si>
  <si>
    <t xml:space="preserve">NM_011644 </t>
  </si>
  <si>
    <t xml:space="preserve">Cdkal1 </t>
  </si>
  <si>
    <t xml:space="preserve">NM_144536 </t>
  </si>
  <si>
    <t xml:space="preserve">Nxf1 </t>
  </si>
  <si>
    <t xml:space="preserve">NM_016813 </t>
  </si>
  <si>
    <t xml:space="preserve">GENSCAN00000045461 </t>
  </si>
  <si>
    <t xml:space="preserve">Mtif2 </t>
  </si>
  <si>
    <t xml:space="preserve">NM_133767 </t>
  </si>
  <si>
    <t xml:space="preserve">Sfrs11 </t>
  </si>
  <si>
    <t xml:space="preserve">NM_001093752 </t>
  </si>
  <si>
    <t xml:space="preserve">Gm447 </t>
  </si>
  <si>
    <t xml:space="preserve">BC025881 </t>
  </si>
  <si>
    <t xml:space="preserve">Zfp746 </t>
  </si>
  <si>
    <t xml:space="preserve">ENSMUST00000073124 </t>
  </si>
  <si>
    <t xml:space="preserve">ENSMUST00000097222 </t>
  </si>
  <si>
    <t xml:space="preserve">D10Bwg1379e </t>
  </si>
  <si>
    <t xml:space="preserve">NM_001033258 </t>
  </si>
  <si>
    <t xml:space="preserve">A930041I02Rik </t>
  </si>
  <si>
    <t xml:space="preserve">NM_178778 </t>
  </si>
  <si>
    <t xml:space="preserve">GENSCAN00000040102 </t>
  </si>
  <si>
    <t xml:space="preserve">8430426H19Rik </t>
  </si>
  <si>
    <t xml:space="preserve">NM_178875 </t>
  </si>
  <si>
    <t xml:space="preserve">Atf4 </t>
  </si>
  <si>
    <t xml:space="preserve">NM_009716 </t>
  </si>
  <si>
    <t xml:space="preserve">Bub3 </t>
  </si>
  <si>
    <t xml:space="preserve">NM_009774 </t>
  </si>
  <si>
    <t xml:space="preserve">Ctbp1 </t>
  </si>
  <si>
    <t xml:space="preserve">NM_013502 </t>
  </si>
  <si>
    <t xml:space="preserve">Mrpl55 </t>
  </si>
  <si>
    <t xml:space="preserve">NM_026035 </t>
  </si>
  <si>
    <t xml:space="preserve">Nfatc2 </t>
  </si>
  <si>
    <t xml:space="preserve">NM_010899 </t>
  </si>
  <si>
    <t xml:space="preserve">Papd1 </t>
  </si>
  <si>
    <t xml:space="preserve">NM_026157 </t>
  </si>
  <si>
    <t xml:space="preserve">AK140409 </t>
  </si>
  <si>
    <t xml:space="preserve">D930020E02Rik </t>
  </si>
  <si>
    <t xml:space="preserve">NM_173420 </t>
  </si>
  <si>
    <t xml:space="preserve">Nav2 </t>
  </si>
  <si>
    <t xml:space="preserve">NM_175272 </t>
  </si>
  <si>
    <t xml:space="preserve">1810027O10Rik </t>
  </si>
  <si>
    <t xml:space="preserve">BC117077 </t>
  </si>
  <si>
    <t xml:space="preserve">GENSCAN00000034305 </t>
  </si>
  <si>
    <t xml:space="preserve">Bax </t>
  </si>
  <si>
    <t xml:space="preserve">NM_007527 </t>
  </si>
  <si>
    <t xml:space="preserve">AI662250 </t>
  </si>
  <si>
    <t xml:space="preserve">NM_178926 </t>
  </si>
  <si>
    <t xml:space="preserve">Rchy1 </t>
  </si>
  <si>
    <t xml:space="preserve">NM_026557 </t>
  </si>
  <si>
    <t xml:space="preserve">Sez6l2 </t>
  </si>
  <si>
    <t xml:space="preserve">NM_144926 </t>
  </si>
  <si>
    <t xml:space="preserve">GENSCAN00000012745 </t>
  </si>
  <si>
    <t xml:space="preserve">Acap3 </t>
  </si>
  <si>
    <t xml:space="preserve">NM_207223 </t>
  </si>
  <si>
    <t xml:space="preserve">Sfrs12ip1 </t>
  </si>
  <si>
    <t xml:space="preserve">NM_026075 </t>
  </si>
  <si>
    <t xml:space="preserve">NM_172882 </t>
  </si>
  <si>
    <t xml:space="preserve">Ubl5 </t>
  </si>
  <si>
    <t xml:space="preserve">NM_025401 </t>
  </si>
  <si>
    <t xml:space="preserve">Phyhip </t>
  </si>
  <si>
    <t xml:space="preserve">NM_145981 </t>
  </si>
  <si>
    <t xml:space="preserve">ENSMUST00000100526 </t>
  </si>
  <si>
    <t xml:space="preserve">ENSMUST00000117940 </t>
  </si>
  <si>
    <t xml:space="preserve">Thra </t>
  </si>
  <si>
    <t xml:space="preserve">NM_178060 </t>
  </si>
  <si>
    <t xml:space="preserve">LOC675793 </t>
  </si>
  <si>
    <t xml:space="preserve">XR_005118 </t>
  </si>
  <si>
    <t xml:space="preserve">Cops2 </t>
  </si>
  <si>
    <t xml:space="preserve">NM_009939 </t>
  </si>
  <si>
    <t xml:space="preserve">Sec31a </t>
  </si>
  <si>
    <t xml:space="preserve">BC025831 </t>
  </si>
  <si>
    <t xml:space="preserve">Pi4kb </t>
  </si>
  <si>
    <t xml:space="preserve">NM_175356 </t>
  </si>
  <si>
    <t xml:space="preserve">4921507L20Rik </t>
  </si>
  <si>
    <t xml:space="preserve">ENSMUST00000028621 </t>
  </si>
  <si>
    <t xml:space="preserve">Tubgcp3 </t>
  </si>
  <si>
    <t xml:space="preserve">NM_198031 </t>
  </si>
  <si>
    <t xml:space="preserve">Rasa2 </t>
  </si>
  <si>
    <t xml:space="preserve">NM_053268 </t>
  </si>
  <si>
    <t xml:space="preserve">Eef1a1 </t>
  </si>
  <si>
    <t xml:space="preserve">NM_010106 </t>
  </si>
  <si>
    <t xml:space="preserve">Ccnl2 </t>
  </si>
  <si>
    <t xml:space="preserve">NM_207678 </t>
  </si>
  <si>
    <t xml:space="preserve">ENSMUST00000119400 </t>
  </si>
  <si>
    <t xml:space="preserve">Gigyf1 </t>
  </si>
  <si>
    <t xml:space="preserve">NM_031408 </t>
  </si>
  <si>
    <t xml:space="preserve">Aff4 </t>
  </si>
  <si>
    <t xml:space="preserve">NM_033565 </t>
  </si>
  <si>
    <t xml:space="preserve">Spen </t>
  </si>
  <si>
    <t xml:space="preserve">NM_019763 </t>
  </si>
  <si>
    <t xml:space="preserve">Diablo </t>
  </si>
  <si>
    <t xml:space="preserve">NM_023232 </t>
  </si>
  <si>
    <t xml:space="preserve">Dis3l </t>
  </si>
  <si>
    <t xml:space="preserve">NM_001001295 </t>
  </si>
  <si>
    <t xml:space="preserve">Pfas </t>
  </si>
  <si>
    <t xml:space="preserve">BC114997 </t>
  </si>
  <si>
    <t xml:space="preserve">Tmco7 </t>
  </si>
  <si>
    <t xml:space="preserve">NM_173037 </t>
  </si>
  <si>
    <t xml:space="preserve">Map3k7ip1 </t>
  </si>
  <si>
    <t xml:space="preserve">NM_025609 </t>
  </si>
  <si>
    <t xml:space="preserve">EG382106 </t>
  </si>
  <si>
    <t xml:space="preserve">NM_001013776 </t>
  </si>
  <si>
    <t xml:space="preserve">Eif3l </t>
  </si>
  <si>
    <t xml:space="preserve">NM_145139 </t>
  </si>
  <si>
    <t xml:space="preserve">Olfr485 </t>
  </si>
  <si>
    <t xml:space="preserve">NM_001011810 </t>
  </si>
  <si>
    <t xml:space="preserve">Rnf10 </t>
  </si>
  <si>
    <t xml:space="preserve">NM_016698 </t>
  </si>
  <si>
    <t xml:space="preserve">Shroom3 </t>
  </si>
  <si>
    <t xml:space="preserve">NM_015756 </t>
  </si>
  <si>
    <t xml:space="preserve">Ncdn </t>
  </si>
  <si>
    <t xml:space="preserve">NM_011986 </t>
  </si>
  <si>
    <t xml:space="preserve">Tgoln1 </t>
  </si>
  <si>
    <t xml:space="preserve">NM_009443 </t>
  </si>
  <si>
    <t xml:space="preserve">Gtf2b </t>
  </si>
  <si>
    <t xml:space="preserve">NM_145546 </t>
  </si>
  <si>
    <t xml:space="preserve">Rimbp2 </t>
  </si>
  <si>
    <t xml:space="preserve">NM_001081388 </t>
  </si>
  <si>
    <t xml:space="preserve">BC037112 </t>
  </si>
  <si>
    <t xml:space="preserve">BC099925 </t>
  </si>
  <si>
    <t xml:space="preserve">Mina </t>
  </si>
  <si>
    <t xml:space="preserve">NM_025910 </t>
  </si>
  <si>
    <t xml:space="preserve">Gm626 </t>
  </si>
  <si>
    <t xml:space="preserve">XM_985917 </t>
  </si>
  <si>
    <t xml:space="preserve">Acaa1a </t>
  </si>
  <si>
    <t xml:space="preserve">NM_130864 </t>
  </si>
  <si>
    <t xml:space="preserve">Clca5 </t>
  </si>
  <si>
    <t xml:space="preserve">NM_178697 </t>
  </si>
  <si>
    <t xml:space="preserve">Abcb4 </t>
  </si>
  <si>
    <t xml:space="preserve">NM_008830 </t>
  </si>
  <si>
    <t xml:space="preserve">Ubfd1 </t>
  </si>
  <si>
    <t xml:space="preserve">NM_138589 </t>
  </si>
  <si>
    <t xml:space="preserve">Cops4 </t>
  </si>
  <si>
    <t xml:space="preserve">NM_012001 </t>
  </si>
  <si>
    <t xml:space="preserve">Carkd </t>
  </si>
  <si>
    <t xml:space="preserve">NM_026995 </t>
  </si>
  <si>
    <t xml:space="preserve">Pak2 </t>
  </si>
  <si>
    <t xml:space="preserve">NM_177326 </t>
  </si>
  <si>
    <t xml:space="preserve">Sytl2 </t>
  </si>
  <si>
    <t xml:space="preserve">NM_001040085 </t>
  </si>
  <si>
    <t xml:space="preserve">NM_011207 </t>
  </si>
  <si>
    <t xml:space="preserve">Cyb5b </t>
  </si>
  <si>
    <t xml:space="preserve">NM_025558 </t>
  </si>
  <si>
    <t xml:space="preserve">Adh4 </t>
  </si>
  <si>
    <t xml:space="preserve">NM_011996 </t>
  </si>
  <si>
    <t xml:space="preserve">Tatdn1 </t>
  </si>
  <si>
    <t xml:space="preserve">NM_175151 </t>
  </si>
  <si>
    <t xml:space="preserve">Isca2 </t>
  </si>
  <si>
    <t xml:space="preserve">BC022589 </t>
  </si>
  <si>
    <t xml:space="preserve">Atg7 </t>
  </si>
  <si>
    <t xml:space="preserve">NM_028835 </t>
  </si>
  <si>
    <t xml:space="preserve">V1re10 </t>
  </si>
  <si>
    <t xml:space="preserve">NM_134229 </t>
  </si>
  <si>
    <t xml:space="preserve">Fam82b </t>
  </si>
  <si>
    <t xml:space="preserve">BC096046 </t>
  </si>
  <si>
    <t xml:space="preserve">Cog5 </t>
  </si>
  <si>
    <t xml:space="preserve">ENSMUST00000036862 </t>
  </si>
  <si>
    <t xml:space="preserve">Tcf20 </t>
  </si>
  <si>
    <t xml:space="preserve">NM_001114140 </t>
  </si>
  <si>
    <t xml:space="preserve">Tnrc6c </t>
  </si>
  <si>
    <t xml:space="preserve">NM_198022 </t>
  </si>
  <si>
    <t xml:space="preserve">Pik3r5 </t>
  </si>
  <si>
    <t xml:space="preserve">NM_177320 </t>
  </si>
  <si>
    <t xml:space="preserve">N4bp2l2 </t>
  </si>
  <si>
    <t xml:space="preserve">NM_201369 </t>
  </si>
  <si>
    <t xml:space="preserve">Mettl11a </t>
  </si>
  <si>
    <t xml:space="preserve">NM_170592 </t>
  </si>
  <si>
    <t xml:space="preserve">ENSMUSG00000053178 </t>
  </si>
  <si>
    <t xml:space="preserve">NM_001042670 </t>
  </si>
  <si>
    <t xml:space="preserve">Golga4 </t>
  </si>
  <si>
    <t xml:space="preserve">NM_018748 </t>
  </si>
  <si>
    <t xml:space="preserve">Cdc2l1 </t>
  </si>
  <si>
    <t xml:space="preserve">NM_007661 </t>
  </si>
  <si>
    <t xml:space="preserve">Hdhd2 </t>
  </si>
  <si>
    <t xml:space="preserve">NM_029826 </t>
  </si>
  <si>
    <t xml:space="preserve">Ndufs5 </t>
  </si>
  <si>
    <t xml:space="preserve">NM_001030274 </t>
  </si>
  <si>
    <t xml:space="preserve">Mycbpap </t>
  </si>
  <si>
    <t xml:space="preserve">NM_170671 </t>
  </si>
  <si>
    <t xml:space="preserve">ENSMUSG00000071156 </t>
  </si>
  <si>
    <t xml:space="preserve">AK076844 </t>
  </si>
  <si>
    <t xml:space="preserve">Usp39 </t>
  </si>
  <si>
    <t xml:space="preserve">NM_138592 </t>
  </si>
  <si>
    <t xml:space="preserve">Polrmt </t>
  </si>
  <si>
    <t xml:space="preserve">NM_172551 </t>
  </si>
  <si>
    <t xml:space="preserve">ENSMUST00000118562 </t>
  </si>
  <si>
    <t xml:space="preserve">V1rg7 </t>
  </si>
  <si>
    <t xml:space="preserve">NM_134208 </t>
  </si>
  <si>
    <t xml:space="preserve">Prss36 </t>
  </si>
  <si>
    <t xml:space="preserve">NM_001081374 </t>
  </si>
  <si>
    <t xml:space="preserve">Trh </t>
  </si>
  <si>
    <t xml:space="preserve">NM_009426 </t>
  </si>
  <si>
    <t xml:space="preserve">Ccdc22 </t>
  </si>
  <si>
    <t xml:space="preserve">NM_138603 </t>
  </si>
  <si>
    <t xml:space="preserve">Frag1 </t>
  </si>
  <si>
    <t xml:space="preserve">NM_145583 </t>
  </si>
  <si>
    <t xml:space="preserve">1810010H24Rik </t>
  </si>
  <si>
    <t xml:space="preserve">BC124997 </t>
  </si>
  <si>
    <t xml:space="preserve">Slc20a2 </t>
  </si>
  <si>
    <t xml:space="preserve">NM_011394 </t>
  </si>
  <si>
    <t xml:space="preserve">4930523C07Rik </t>
  </si>
  <si>
    <t xml:space="preserve">ENSMUST00000060298 </t>
  </si>
  <si>
    <t xml:space="preserve">ENSMUSG00000072686 </t>
  </si>
  <si>
    <t xml:space="preserve">ENSMUST00000100826 </t>
  </si>
  <si>
    <t xml:space="preserve">Snx12 </t>
  </si>
  <si>
    <t xml:space="preserve">NM_001110310 </t>
  </si>
  <si>
    <t xml:space="preserve">Rab8a </t>
  </si>
  <si>
    <t xml:space="preserve">NM_023126 </t>
  </si>
  <si>
    <t xml:space="preserve">Med8 </t>
  </si>
  <si>
    <t xml:space="preserve">NM_020000 </t>
  </si>
  <si>
    <t xml:space="preserve">Lztr1 </t>
  </si>
  <si>
    <t xml:space="preserve">NM_025808 </t>
  </si>
  <si>
    <t xml:space="preserve">Olfr1214 </t>
  </si>
  <si>
    <t xml:space="preserve">NM_146897 </t>
  </si>
  <si>
    <t xml:space="preserve">Hnrpll </t>
  </si>
  <si>
    <t xml:space="preserve">NM_144802 </t>
  </si>
  <si>
    <t xml:space="preserve">Eif4e2 </t>
  </si>
  <si>
    <t xml:space="preserve">NM_001039169 </t>
  </si>
  <si>
    <t xml:space="preserve">Ttll1 </t>
  </si>
  <si>
    <t xml:space="preserve">NM_178869 </t>
  </si>
  <si>
    <t xml:space="preserve">2200002D01Rik </t>
  </si>
  <si>
    <t xml:space="preserve">NM_028179 </t>
  </si>
  <si>
    <t xml:space="preserve">Dnmt3b </t>
  </si>
  <si>
    <t xml:space="preserve">NM_001003961 </t>
  </si>
  <si>
    <t xml:space="preserve">2310007F21Rik </t>
  </si>
  <si>
    <t xml:space="preserve">BC027311 </t>
  </si>
  <si>
    <t xml:space="preserve">ENSMUST00000118044 </t>
  </si>
  <si>
    <t xml:space="preserve">Ilf2 </t>
  </si>
  <si>
    <t xml:space="preserve">NM_026374 </t>
  </si>
  <si>
    <t xml:space="preserve">Nae1 </t>
  </si>
  <si>
    <t xml:space="preserve">NM_144931 </t>
  </si>
  <si>
    <t xml:space="preserve">Dip2a </t>
  </si>
  <si>
    <t xml:space="preserve">NM_001081419 </t>
  </si>
  <si>
    <t xml:space="preserve">Hemk1 </t>
  </si>
  <si>
    <t xml:space="preserve">NM_133984 </t>
  </si>
  <si>
    <t xml:space="preserve">1700013F07Rik </t>
  </si>
  <si>
    <t xml:space="preserve">BC116223 </t>
  </si>
  <si>
    <t xml:space="preserve">Mll5 </t>
  </si>
  <si>
    <t xml:space="preserve">AB041558 </t>
  </si>
  <si>
    <t xml:space="preserve">2310028O11Rik </t>
  </si>
  <si>
    <t xml:space="preserve">BC055791 </t>
  </si>
  <si>
    <t xml:space="preserve">Alkbh6 </t>
  </si>
  <si>
    <t xml:space="preserve">NM_198027 </t>
  </si>
  <si>
    <t xml:space="preserve">Ric8 </t>
  </si>
  <si>
    <t xml:space="preserve">NM_053194 </t>
  </si>
  <si>
    <t xml:space="preserve">5730437N04Rik </t>
  </si>
  <si>
    <t xml:space="preserve">NM_027457 </t>
  </si>
  <si>
    <t xml:space="preserve">Scel </t>
  </si>
  <si>
    <t xml:space="preserve">NM_022886 </t>
  </si>
  <si>
    <t xml:space="preserve">Mrps15 </t>
  </si>
  <si>
    <t xml:space="preserve">NM_025544 </t>
  </si>
  <si>
    <t xml:space="preserve">ENSMUSG00000066407  // LOC100047563 </t>
  </si>
  <si>
    <t xml:space="preserve">ENSMUST00000085163 </t>
  </si>
  <si>
    <t xml:space="preserve">Lcor </t>
  </si>
  <si>
    <t xml:space="preserve">NM_172154 </t>
  </si>
  <si>
    <t xml:space="preserve">ENSMUSG00000071036 </t>
  </si>
  <si>
    <t xml:space="preserve">ENSMUST00000095186 </t>
  </si>
  <si>
    <t xml:space="preserve">Vmn2r29 </t>
  </si>
  <si>
    <t xml:space="preserve">NR_003555 </t>
  </si>
  <si>
    <t xml:space="preserve">Fars2 </t>
  </si>
  <si>
    <t xml:space="preserve">NM_024274 </t>
  </si>
  <si>
    <t xml:space="preserve">Zc3h18 </t>
  </si>
  <si>
    <t xml:space="preserve">NM_001029993 </t>
  </si>
  <si>
    <t xml:space="preserve">Nudc-ps1 </t>
  </si>
  <si>
    <t xml:space="preserve">NR_001572 </t>
  </si>
  <si>
    <t xml:space="preserve">Exosc4 </t>
  </si>
  <si>
    <t xml:space="preserve">NM_175399 </t>
  </si>
  <si>
    <t xml:space="preserve">Itsn1 </t>
  </si>
  <si>
    <t xml:space="preserve">NM_010587 </t>
  </si>
  <si>
    <t xml:space="preserve">Strn3 </t>
  </si>
  <si>
    <t xml:space="preserve">NM_052973 </t>
  </si>
  <si>
    <t xml:space="preserve">ENSMUST00000120661 </t>
  </si>
  <si>
    <t xml:space="preserve">Ulk3 </t>
  </si>
  <si>
    <t xml:space="preserve">BC151153 </t>
  </si>
  <si>
    <t xml:space="preserve">Nup214 </t>
  </si>
  <si>
    <t xml:space="preserve">NM_172268 </t>
  </si>
  <si>
    <t xml:space="preserve">Sipa1l3 </t>
  </si>
  <si>
    <t xml:space="preserve">NM_001081028 </t>
  </si>
  <si>
    <t xml:space="preserve">Polr2c </t>
  </si>
  <si>
    <t xml:space="preserve">NM_009090 </t>
  </si>
  <si>
    <t xml:space="preserve">Pctk3 </t>
  </si>
  <si>
    <t xml:space="preserve">NM_008795 </t>
  </si>
  <si>
    <t xml:space="preserve">Tspyl2 </t>
  </si>
  <si>
    <t xml:space="preserve">NM_029836 </t>
  </si>
  <si>
    <t xml:space="preserve">Zfp563 </t>
  </si>
  <si>
    <t xml:space="preserve">NM_001024950 </t>
  </si>
  <si>
    <t xml:space="preserve">Cdk5 </t>
  </si>
  <si>
    <t xml:space="preserve">NM_007668 </t>
  </si>
  <si>
    <t xml:space="preserve">Ybx2 </t>
  </si>
  <si>
    <t xml:space="preserve">NM_016875 </t>
  </si>
  <si>
    <t xml:space="preserve">Lrrn3 </t>
  </si>
  <si>
    <t xml:space="preserve">NM_010733 </t>
  </si>
  <si>
    <t xml:space="preserve">B230208H17Rik </t>
  </si>
  <si>
    <t xml:space="preserve">BC085507 </t>
  </si>
  <si>
    <t xml:space="preserve">ENSMUST00000120182 </t>
  </si>
  <si>
    <t xml:space="preserve">Patl1 </t>
  </si>
  <si>
    <t xml:space="preserve">NM_172635 </t>
  </si>
  <si>
    <t xml:space="preserve">Ndufb8 </t>
  </si>
  <si>
    <t xml:space="preserve">NM_026061 </t>
  </si>
  <si>
    <t xml:space="preserve">Pick1 </t>
  </si>
  <si>
    <t xml:space="preserve">NM_008837 </t>
  </si>
  <si>
    <t xml:space="preserve">NM_001081662.1 </t>
  </si>
  <si>
    <t xml:space="preserve">6330416L07Rik </t>
  </si>
  <si>
    <t xml:space="preserve">NM_176962 </t>
  </si>
  <si>
    <t xml:space="preserve">Olfr1324 </t>
  </si>
  <si>
    <t xml:space="preserve">NM_146292 </t>
  </si>
  <si>
    <t xml:space="preserve">Sdr39u1 </t>
  </si>
  <si>
    <t xml:space="preserve">NM_001082975 </t>
  </si>
  <si>
    <t xml:space="preserve">Timm44 </t>
  </si>
  <si>
    <t xml:space="preserve">NM_011592 </t>
  </si>
  <si>
    <t xml:space="preserve">Lmbr1 </t>
  </si>
  <si>
    <t xml:space="preserve">NM_020295 </t>
  </si>
  <si>
    <t xml:space="preserve">Klhdc8a </t>
  </si>
  <si>
    <t xml:space="preserve">NM_144810 </t>
  </si>
  <si>
    <t xml:space="preserve">Gtf3c4 </t>
  </si>
  <si>
    <t xml:space="preserve">NM_172977 </t>
  </si>
  <si>
    <t xml:space="preserve">Snrpa </t>
  </si>
  <si>
    <t xml:space="preserve">NM_015782 </t>
  </si>
  <si>
    <t xml:space="preserve">EG625409 </t>
  </si>
  <si>
    <t xml:space="preserve">XR_032649 </t>
  </si>
  <si>
    <t xml:space="preserve">AI314976 </t>
  </si>
  <si>
    <t xml:space="preserve">BC022574 </t>
  </si>
  <si>
    <t xml:space="preserve">Adcy5 </t>
  </si>
  <si>
    <t xml:space="preserve">NM_001012765 </t>
  </si>
  <si>
    <t xml:space="preserve">Cox10 </t>
  </si>
  <si>
    <t xml:space="preserve">NM_178379 </t>
  </si>
  <si>
    <t xml:space="preserve">Ard1a </t>
  </si>
  <si>
    <t xml:space="preserve">NM_019870 </t>
  </si>
  <si>
    <t xml:space="preserve">Frs2 </t>
  </si>
  <si>
    <t xml:space="preserve">NM_177798 </t>
  </si>
  <si>
    <t xml:space="preserve">Atp5j2 </t>
  </si>
  <si>
    <t xml:space="preserve">NM_020582 </t>
  </si>
  <si>
    <t xml:space="preserve">Rbm22 </t>
  </si>
  <si>
    <t xml:space="preserve">NM_025776 </t>
  </si>
  <si>
    <t xml:space="preserve">Dvl2 </t>
  </si>
  <si>
    <t xml:space="preserve">NM_007888 </t>
  </si>
  <si>
    <t xml:space="preserve">Plp1 </t>
  </si>
  <si>
    <t xml:space="preserve">NM_011123 </t>
  </si>
  <si>
    <t xml:space="preserve">Pex7 </t>
  </si>
  <si>
    <t xml:space="preserve">NM_008822 </t>
  </si>
  <si>
    <t xml:space="preserve">Sh3d19 </t>
  </si>
  <si>
    <t xml:space="preserve">NM_001082414 </t>
  </si>
  <si>
    <t xml:space="preserve">Sh3glb2 </t>
  </si>
  <si>
    <t xml:space="preserve">NM_139302 </t>
  </si>
  <si>
    <t xml:space="preserve">Rgn </t>
  </si>
  <si>
    <t xml:space="preserve">NM_009060 </t>
  </si>
  <si>
    <t xml:space="preserve">Nudt8 </t>
  </si>
  <si>
    <t xml:space="preserve">NM_025529 </t>
  </si>
  <si>
    <t xml:space="preserve">Pfkl </t>
  </si>
  <si>
    <t xml:space="preserve">NM_008826 </t>
  </si>
  <si>
    <t xml:space="preserve">Gbl </t>
  </si>
  <si>
    <t xml:space="preserve">NM_019988 </t>
  </si>
  <si>
    <t xml:space="preserve">Gnpat </t>
  </si>
  <si>
    <t xml:space="preserve">NM_010322 </t>
  </si>
  <si>
    <t xml:space="preserve">Peci </t>
  </si>
  <si>
    <t xml:space="preserve">NM_011868 </t>
  </si>
  <si>
    <t xml:space="preserve">Smarcad1 </t>
  </si>
  <si>
    <t xml:space="preserve">NM_007958 </t>
  </si>
  <si>
    <t xml:space="preserve">Ccdc85b </t>
  </si>
  <si>
    <t xml:space="preserve">NM_198616 </t>
  </si>
  <si>
    <t xml:space="preserve">6330578E17Rik </t>
  </si>
  <si>
    <t xml:space="preserve">NM_198006 </t>
  </si>
  <si>
    <t xml:space="preserve">Ddx1 </t>
  </si>
  <si>
    <t xml:space="preserve">NM_134040 </t>
  </si>
  <si>
    <t xml:space="preserve">Csnk1g2 </t>
  </si>
  <si>
    <t xml:space="preserve">NM_134002 </t>
  </si>
  <si>
    <t xml:space="preserve">ENSMUST00000119005 </t>
  </si>
  <si>
    <t xml:space="preserve">Hmgb1-rs17 </t>
  </si>
  <si>
    <t xml:space="preserve">BC090989 </t>
  </si>
  <si>
    <t xml:space="preserve">Dhx16 </t>
  </si>
  <si>
    <t xml:space="preserve">NM_026987 </t>
  </si>
  <si>
    <t xml:space="preserve">Insm1 </t>
  </si>
  <si>
    <t xml:space="preserve">NM_016889 </t>
  </si>
  <si>
    <t xml:space="preserve">Mettl8 </t>
  </si>
  <si>
    <t xml:space="preserve">NM_145524 </t>
  </si>
  <si>
    <t xml:space="preserve">Fbrs </t>
  </si>
  <si>
    <t xml:space="preserve">BC027193 </t>
  </si>
  <si>
    <t xml:space="preserve">ENSMUST00000118903 </t>
  </si>
  <si>
    <t xml:space="preserve">Prpf40b </t>
  </si>
  <si>
    <t xml:space="preserve">NM_018786 </t>
  </si>
  <si>
    <t xml:space="preserve">Smug1 </t>
  </si>
  <si>
    <t xml:space="preserve">NM_027885 </t>
  </si>
  <si>
    <t xml:space="preserve">Atpif1 </t>
  </si>
  <si>
    <t xml:space="preserve">NM_007512 </t>
  </si>
  <si>
    <t xml:space="preserve">Ergic1 </t>
  </si>
  <si>
    <t xml:space="preserve">NM_026170 </t>
  </si>
  <si>
    <t xml:space="preserve">Kctd11 </t>
  </si>
  <si>
    <t xml:space="preserve">NM_153143 </t>
  </si>
  <si>
    <t xml:space="preserve">Rbm14 </t>
  </si>
  <si>
    <t xml:space="preserve">NM_019869 </t>
  </si>
  <si>
    <t xml:space="preserve">Gpr172b </t>
  </si>
  <si>
    <t xml:space="preserve">NM_029643 </t>
  </si>
  <si>
    <t xml:space="preserve">Olfr639 </t>
  </si>
  <si>
    <t xml:space="preserve">NM_147084 </t>
  </si>
  <si>
    <t xml:space="preserve">Gtf2h5 </t>
  </si>
  <si>
    <t xml:space="preserve">NM_181392 </t>
  </si>
  <si>
    <t xml:space="preserve">2610001J05Rik </t>
  </si>
  <si>
    <t xml:space="preserve">BC070405 </t>
  </si>
  <si>
    <t xml:space="preserve">C030019I05Rik </t>
  </si>
  <si>
    <t xml:space="preserve">BC104394 </t>
  </si>
  <si>
    <t xml:space="preserve">Hipk3 </t>
  </si>
  <si>
    <t xml:space="preserve">NM_010434 </t>
  </si>
  <si>
    <t xml:space="preserve">Obfc2b </t>
  </si>
  <si>
    <t xml:space="preserve">NM_027257 </t>
  </si>
  <si>
    <t xml:space="preserve">Usp43 </t>
  </si>
  <si>
    <t xml:space="preserve">NM_173754 </t>
  </si>
  <si>
    <t xml:space="preserve">Trim37 </t>
  </si>
  <si>
    <t xml:space="preserve">NM_197987 </t>
  </si>
  <si>
    <t xml:space="preserve">Etv1 </t>
  </si>
  <si>
    <t xml:space="preserve">BC005645 </t>
  </si>
  <si>
    <t xml:space="preserve">Xist </t>
  </si>
  <si>
    <t xml:space="preserve">NR_001463 </t>
  </si>
  <si>
    <t xml:space="preserve">Mpp7 </t>
  </si>
  <si>
    <t xml:space="preserve">ENSMUST00000097679 </t>
  </si>
  <si>
    <t xml:space="preserve">Prkd3 </t>
  </si>
  <si>
    <t xml:space="preserve">NM_029239 </t>
  </si>
  <si>
    <t xml:space="preserve">Prpf19 </t>
  </si>
  <si>
    <t xml:space="preserve">NM_134129 </t>
  </si>
  <si>
    <t xml:space="preserve">Sltm </t>
  </si>
  <si>
    <t xml:space="preserve">NM_025690 </t>
  </si>
  <si>
    <t xml:space="preserve">BC024694 </t>
  </si>
  <si>
    <t xml:space="preserve">Rap1a </t>
  </si>
  <si>
    <t xml:space="preserve">NM_145541 </t>
  </si>
  <si>
    <t xml:space="preserve">Commd5 </t>
  </si>
  <si>
    <t xml:space="preserve">NM_025536 </t>
  </si>
  <si>
    <t xml:space="preserve">Mospd3 </t>
  </si>
  <si>
    <t xml:space="preserve">NM_030037 </t>
  </si>
  <si>
    <t xml:space="preserve">ENSMUST00000121570 </t>
  </si>
  <si>
    <t xml:space="preserve">Fnip1 </t>
  </si>
  <si>
    <t xml:space="preserve">NM_173753 </t>
  </si>
  <si>
    <t xml:space="preserve">Vdac1 </t>
  </si>
  <si>
    <t xml:space="preserve">NM_011694 </t>
  </si>
  <si>
    <t xml:space="preserve">Bcl2l14 </t>
  </si>
  <si>
    <t xml:space="preserve">NM_025778 </t>
  </si>
  <si>
    <t xml:space="preserve">Prkx </t>
  </si>
  <si>
    <t xml:space="preserve">NM_016979 </t>
  </si>
  <si>
    <t xml:space="preserve">AV039307 </t>
  </si>
  <si>
    <t xml:space="preserve">AK006022 </t>
  </si>
  <si>
    <t xml:space="preserve">Usp42 </t>
  </si>
  <si>
    <t xml:space="preserve">NM_029749 </t>
  </si>
  <si>
    <t xml:space="preserve">Cmc1 </t>
  </si>
  <si>
    <t xml:space="preserve">NM_026442 </t>
  </si>
  <si>
    <t xml:space="preserve">LOC100044414 </t>
  </si>
  <si>
    <t xml:space="preserve">XR_030618 </t>
  </si>
  <si>
    <t xml:space="preserve">Uimc1 </t>
  </si>
  <si>
    <t xml:space="preserve">NM_011307 </t>
  </si>
  <si>
    <t xml:space="preserve">Csnk1e </t>
  </si>
  <si>
    <t xml:space="preserve">NM_013767 </t>
  </si>
  <si>
    <t xml:space="preserve">4932417H02Rik </t>
  </si>
  <si>
    <t xml:space="preserve">NM_028898 </t>
  </si>
  <si>
    <t xml:space="preserve">ENSMUST00000102837 </t>
  </si>
  <si>
    <t xml:space="preserve">1700027N10Rik </t>
  </si>
  <si>
    <t xml:space="preserve">BC019423 </t>
  </si>
  <si>
    <t xml:space="preserve">ENSMUST00000122240 </t>
  </si>
  <si>
    <t xml:space="preserve">Dph3 </t>
  </si>
  <si>
    <t xml:space="preserve">NM_172254 </t>
  </si>
  <si>
    <t xml:space="preserve">4933434I06Rik </t>
  </si>
  <si>
    <t xml:space="preserve">NM_027728 </t>
  </si>
  <si>
    <t xml:space="preserve">Cluap1 </t>
  </si>
  <si>
    <t xml:space="preserve">NM_029738 </t>
  </si>
  <si>
    <t xml:space="preserve">GENSCAN00000008750 </t>
  </si>
  <si>
    <t xml:space="preserve">Phka1 </t>
  </si>
  <si>
    <t xml:space="preserve">NM_008832 </t>
  </si>
  <si>
    <t xml:space="preserve">Mark1 </t>
  </si>
  <si>
    <t xml:space="preserve">NM_145515 </t>
  </si>
  <si>
    <t xml:space="preserve">Ankrd16 </t>
  </si>
  <si>
    <t xml:space="preserve">NM_177268 </t>
  </si>
  <si>
    <t xml:space="preserve">Tceb3 </t>
  </si>
  <si>
    <t xml:space="preserve">NM_013736 </t>
  </si>
  <si>
    <t xml:space="preserve">Mettl9 </t>
  </si>
  <si>
    <t xml:space="preserve">NM_021554 </t>
  </si>
  <si>
    <t xml:space="preserve">ENSMUST00000069626 </t>
  </si>
  <si>
    <t xml:space="preserve">Stx19 </t>
  </si>
  <si>
    <t xml:space="preserve">NM_026588 </t>
  </si>
  <si>
    <t xml:space="preserve">Ifrd2 </t>
  </si>
  <si>
    <t xml:space="preserve">NM_025903 </t>
  </si>
  <si>
    <t xml:space="preserve">Kcnh8 </t>
  </si>
  <si>
    <t xml:space="preserve">NM_001031811 </t>
  </si>
  <si>
    <t xml:space="preserve">Cpsf4 </t>
  </si>
  <si>
    <t xml:space="preserve">NM_178576 </t>
  </si>
  <si>
    <t xml:space="preserve">Fam158a </t>
  </si>
  <si>
    <t xml:space="preserve">AB054001 </t>
  </si>
  <si>
    <t xml:space="preserve">Eif2s3x </t>
  </si>
  <si>
    <t xml:space="preserve">NM_012010 </t>
  </si>
  <si>
    <t xml:space="preserve">Trappc5 </t>
  </si>
  <si>
    <t xml:space="preserve">NM_025701 </t>
  </si>
  <si>
    <t xml:space="preserve">Pdia2 </t>
  </si>
  <si>
    <t xml:space="preserve">NM_001081070 </t>
  </si>
  <si>
    <t xml:space="preserve">Socs7 </t>
  </si>
  <si>
    <t xml:space="preserve">NM_138657 </t>
  </si>
  <si>
    <t xml:space="preserve">Jarid1b </t>
  </si>
  <si>
    <t xml:space="preserve">NM_152895 </t>
  </si>
  <si>
    <t xml:space="preserve">1810046J19Rik </t>
  </si>
  <si>
    <t xml:space="preserve">NM_025559 </t>
  </si>
  <si>
    <t xml:space="preserve">1810062O18Rik </t>
  </si>
  <si>
    <t xml:space="preserve">AK007938 </t>
  </si>
  <si>
    <t xml:space="preserve">EG628070 </t>
  </si>
  <si>
    <t xml:space="preserve">XR_033961 </t>
  </si>
  <si>
    <t xml:space="preserve">Gtpbp3 </t>
  </si>
  <si>
    <t xml:space="preserve">NM_032544 </t>
  </si>
  <si>
    <t xml:space="preserve">Csn1s2a </t>
  </si>
  <si>
    <t xml:space="preserve">NM_007785 </t>
  </si>
  <si>
    <t xml:space="preserve">ENSMUST00000120180 </t>
  </si>
  <si>
    <t xml:space="preserve">Xrcc6 </t>
  </si>
  <si>
    <t xml:space="preserve">NM_010247 </t>
  </si>
  <si>
    <t xml:space="preserve">Zfp775 </t>
  </si>
  <si>
    <t xml:space="preserve">NM_173429 </t>
  </si>
  <si>
    <t xml:space="preserve">Ttc4 </t>
  </si>
  <si>
    <t xml:space="preserve">NM_028209 </t>
  </si>
  <si>
    <t xml:space="preserve">ENSMUST00000121098 </t>
  </si>
  <si>
    <t xml:space="preserve">Stk33 </t>
  </si>
  <si>
    <t xml:space="preserve">BC117798 </t>
  </si>
  <si>
    <t xml:space="preserve">Lcmt2 </t>
  </si>
  <si>
    <t xml:space="preserve">NM_177846 </t>
  </si>
  <si>
    <t xml:space="preserve">Cog3 </t>
  </si>
  <si>
    <t xml:space="preserve">NM_177381 </t>
  </si>
  <si>
    <t xml:space="preserve">Slc26a5 </t>
  </si>
  <si>
    <t xml:space="preserve">NM_030727 </t>
  </si>
  <si>
    <t xml:space="preserve">Zfand2b </t>
  </si>
  <si>
    <t xml:space="preserve">NM_026846 </t>
  </si>
  <si>
    <t xml:space="preserve">1700012B15Rik </t>
  </si>
  <si>
    <t xml:space="preserve">BC060685 </t>
  </si>
  <si>
    <t xml:space="preserve">B230317F23Rik </t>
  </si>
  <si>
    <t xml:space="preserve">ENSMUST00000052189 </t>
  </si>
  <si>
    <t xml:space="preserve">Mtx1 </t>
  </si>
  <si>
    <t xml:space="preserve">NM_013604 </t>
  </si>
  <si>
    <t xml:space="preserve">Hnrnpul2 </t>
  </si>
  <si>
    <t xml:space="preserve">NM_001081196 </t>
  </si>
  <si>
    <t xml:space="preserve">2310022B05Rik </t>
  </si>
  <si>
    <t xml:space="preserve">BC058626 </t>
  </si>
  <si>
    <t xml:space="preserve">Mlh1 </t>
  </si>
  <si>
    <t xml:space="preserve">NM_026810 </t>
  </si>
  <si>
    <t xml:space="preserve">Rab33b </t>
  </si>
  <si>
    <t xml:space="preserve">NM_016858 </t>
  </si>
  <si>
    <t xml:space="preserve">Cdc37 </t>
  </si>
  <si>
    <t xml:space="preserve">NM_016742 </t>
  </si>
  <si>
    <t xml:space="preserve">ENSMUST00000080170 </t>
  </si>
  <si>
    <t xml:space="preserve">Cox8c </t>
  </si>
  <si>
    <t xml:space="preserve">NM_001039049 </t>
  </si>
  <si>
    <t xml:space="preserve">Nudt22 </t>
  </si>
  <si>
    <t xml:space="preserve">NM_026675 </t>
  </si>
  <si>
    <t xml:space="preserve">Zfp691 </t>
  </si>
  <si>
    <t xml:space="preserve">NM_183140 </t>
  </si>
  <si>
    <t xml:space="preserve">Ccdc32 </t>
  </si>
  <si>
    <t xml:space="preserve">NM_199310 </t>
  </si>
  <si>
    <t xml:space="preserve">Rnf187 </t>
  </si>
  <si>
    <t xml:space="preserve">AB030190 </t>
  </si>
  <si>
    <t xml:space="preserve">ENSMUST00000119613 </t>
  </si>
  <si>
    <t xml:space="preserve">AW146020 </t>
  </si>
  <si>
    <t xml:space="preserve">NM_177884 </t>
  </si>
  <si>
    <t xml:space="preserve">Hmgb1  // Hmgb1  // Hmgb1 </t>
  </si>
  <si>
    <t xml:space="preserve">Stau1 </t>
  </si>
  <si>
    <t xml:space="preserve">NM_001109906 </t>
  </si>
  <si>
    <t xml:space="preserve">Ddx41 </t>
  </si>
  <si>
    <t xml:space="preserve">NM_134059 </t>
  </si>
  <si>
    <t xml:space="preserve">Fbxo47 </t>
  </si>
  <si>
    <t xml:space="preserve">NM_001081435 </t>
  </si>
  <si>
    <t xml:space="preserve">Rad23a </t>
  </si>
  <si>
    <t xml:space="preserve">NM_009010 </t>
  </si>
  <si>
    <t xml:space="preserve">Bahd1 </t>
  </si>
  <si>
    <t xml:space="preserve">NM_001045523 </t>
  </si>
  <si>
    <t xml:space="preserve">Cript </t>
  </si>
  <si>
    <t xml:space="preserve">NM_019936 </t>
  </si>
  <si>
    <t xml:space="preserve">Ddx6 </t>
  </si>
  <si>
    <t xml:space="preserve">NM_001110826 </t>
  </si>
  <si>
    <t xml:space="preserve">Nono </t>
  </si>
  <si>
    <t xml:space="preserve">NM_023144 </t>
  </si>
  <si>
    <t xml:space="preserve">Rnf220 </t>
  </si>
  <si>
    <t xml:space="preserve">NM_025739 </t>
  </si>
  <si>
    <t xml:space="preserve">Cramp1l </t>
  </si>
  <si>
    <t xml:space="preserve">NM_020608 </t>
  </si>
  <si>
    <t xml:space="preserve">Abcc10 </t>
  </si>
  <si>
    <t xml:space="preserve">NM_145140 </t>
  </si>
  <si>
    <t xml:space="preserve">Stag1 </t>
  </si>
  <si>
    <t xml:space="preserve">NM_009282 </t>
  </si>
  <si>
    <t xml:space="preserve">Gtpbp1 </t>
  </si>
  <si>
    <t xml:space="preserve">NM_013818 </t>
  </si>
  <si>
    <t xml:space="preserve">Eefsec </t>
  </si>
  <si>
    <t xml:space="preserve">NM_023060 </t>
  </si>
  <si>
    <t xml:space="preserve">Ppifos </t>
  </si>
  <si>
    <t xml:space="preserve">AK019686 </t>
  </si>
  <si>
    <t xml:space="preserve">Isoc1 </t>
  </si>
  <si>
    <t xml:space="preserve">NM_025478 </t>
  </si>
  <si>
    <t xml:space="preserve">Cdc73 </t>
  </si>
  <si>
    <t xml:space="preserve">NM_145991 </t>
  </si>
  <si>
    <t xml:space="preserve">Anks3 </t>
  </si>
  <si>
    <t xml:space="preserve">NM_028301 </t>
  </si>
  <si>
    <t xml:space="preserve">Slc25a11 </t>
  </si>
  <si>
    <t xml:space="preserve">NM_024211 </t>
  </si>
  <si>
    <t xml:space="preserve">Zfp39 </t>
  </si>
  <si>
    <t xml:space="preserve">NM_011758 </t>
  </si>
  <si>
    <t xml:space="preserve">Myst2 </t>
  </si>
  <si>
    <t xml:space="preserve">NM_177619 </t>
  </si>
  <si>
    <t xml:space="preserve">Puf60 </t>
  </si>
  <si>
    <t xml:space="preserve">NM_028364 </t>
  </si>
  <si>
    <t xml:space="preserve">Tmf1 </t>
  </si>
  <si>
    <t xml:space="preserve">NM_001081111 </t>
  </si>
  <si>
    <t xml:space="preserve">Mkln1 </t>
  </si>
  <si>
    <t xml:space="preserve">NM_013791 </t>
  </si>
  <si>
    <t xml:space="preserve">F8a </t>
  </si>
  <si>
    <t xml:space="preserve">NM_007978 </t>
  </si>
  <si>
    <t xml:space="preserve">Myg1 </t>
  </si>
  <si>
    <t xml:space="preserve">NM_021713 </t>
  </si>
  <si>
    <t xml:space="preserve">Olfr297 </t>
  </si>
  <si>
    <t xml:space="preserve">NM_146618 </t>
  </si>
  <si>
    <t xml:space="preserve">Prkra </t>
  </si>
  <si>
    <t xml:space="preserve">NM_011871 </t>
  </si>
  <si>
    <t xml:space="preserve">GENSCAN00000040496 </t>
  </si>
  <si>
    <t xml:space="preserve">Cacna2d2 </t>
  </si>
  <si>
    <t xml:space="preserve">NM_020263 </t>
  </si>
  <si>
    <t xml:space="preserve">EG665662  // EG665662 </t>
  </si>
  <si>
    <t xml:space="preserve">ENSMUST00000096981 </t>
  </si>
  <si>
    <t xml:space="preserve">6620401M08Rik </t>
  </si>
  <si>
    <t xml:space="preserve">ENSMUST00000098414 </t>
  </si>
  <si>
    <t xml:space="preserve">Cul1 </t>
  </si>
  <si>
    <t xml:space="preserve">NM_012042 </t>
  </si>
  <si>
    <t xml:space="preserve">2310036O22Rik </t>
  </si>
  <si>
    <t xml:space="preserve">BC029622 </t>
  </si>
  <si>
    <t xml:space="preserve">5430437P03Rik </t>
  </si>
  <si>
    <t xml:space="preserve">BC005692 </t>
  </si>
  <si>
    <t xml:space="preserve">1110012D08Rik </t>
  </si>
  <si>
    <t xml:space="preserve">BC037624 </t>
  </si>
  <si>
    <t xml:space="preserve">Olfr620 </t>
  </si>
  <si>
    <t xml:space="preserve">NM_146812 </t>
  </si>
  <si>
    <t xml:space="preserve">Bat2 </t>
  </si>
  <si>
    <t xml:space="preserve">NM_020027 </t>
  </si>
  <si>
    <t xml:space="preserve">Phxr4 </t>
  </si>
  <si>
    <t xml:space="preserve">BC107288 </t>
  </si>
  <si>
    <t xml:space="preserve">5730410E15Rik </t>
  </si>
  <si>
    <t xml:space="preserve">NM_176998 </t>
  </si>
  <si>
    <t xml:space="preserve">Adcy9 </t>
  </si>
  <si>
    <t xml:space="preserve">NM_009624 </t>
  </si>
  <si>
    <t xml:space="preserve">Dync1li2 </t>
  </si>
  <si>
    <t xml:space="preserve">NM_001013380 </t>
  </si>
  <si>
    <t xml:space="preserve">1700090G07Rik </t>
  </si>
  <si>
    <t xml:space="preserve">BC100486 </t>
  </si>
  <si>
    <t xml:space="preserve">Capn1 </t>
  </si>
  <si>
    <t xml:space="preserve">NM_007600 </t>
  </si>
  <si>
    <t xml:space="preserve">Cuta </t>
  </si>
  <si>
    <t xml:space="preserve">NM_026307 </t>
  </si>
  <si>
    <t xml:space="preserve">AK081116 </t>
  </si>
  <si>
    <t xml:space="preserve">Cnot3 </t>
  </si>
  <si>
    <t xml:space="preserve">NM_146176 </t>
  </si>
  <si>
    <t xml:space="preserve">P2rx1 </t>
  </si>
  <si>
    <t xml:space="preserve">NM_008771 </t>
  </si>
  <si>
    <t xml:space="preserve">A930005I04Rik </t>
  </si>
  <si>
    <t xml:space="preserve">BC116928 </t>
  </si>
  <si>
    <t xml:space="preserve">Apool </t>
  </si>
  <si>
    <t xml:space="preserve">NM_026565 </t>
  </si>
  <si>
    <t xml:space="preserve">Pctk2 </t>
  </si>
  <si>
    <t xml:space="preserve">NM_146239 </t>
  </si>
  <si>
    <t xml:space="preserve">Snord32a </t>
  </si>
  <si>
    <t xml:space="preserve">NR_000002 </t>
  </si>
  <si>
    <t xml:space="preserve">Epc2 </t>
  </si>
  <si>
    <t xml:space="preserve">NM_172663 </t>
  </si>
  <si>
    <t xml:space="preserve">Peli1 </t>
  </si>
  <si>
    <t xml:space="preserve">NM_023324 </t>
  </si>
  <si>
    <t xml:space="preserve">Upf1 </t>
  </si>
  <si>
    <t xml:space="preserve">NM_001122829 </t>
  </si>
  <si>
    <t xml:space="preserve">Sod2 </t>
  </si>
  <si>
    <t xml:space="preserve">NM_013671 </t>
  </si>
  <si>
    <t xml:space="preserve">BC046331 </t>
  </si>
  <si>
    <t xml:space="preserve">NM_177673 </t>
  </si>
  <si>
    <t xml:space="preserve">Dnaja4 </t>
  </si>
  <si>
    <t xml:space="preserve">NM_021422 </t>
  </si>
  <si>
    <t xml:space="preserve">Olfr479 </t>
  </si>
  <si>
    <t xml:space="preserve">NM_001011742 </t>
  </si>
  <si>
    <t xml:space="preserve">BC003266 </t>
  </si>
  <si>
    <t xml:space="preserve">NM_030252 </t>
  </si>
  <si>
    <t xml:space="preserve">4930513N10Rik </t>
  </si>
  <si>
    <t xml:space="preserve">ENSMUST00000098472 </t>
  </si>
  <si>
    <t xml:space="preserve">EG432491 </t>
  </si>
  <si>
    <t xml:space="preserve">ENSMUST00000074615 </t>
  </si>
  <si>
    <t xml:space="preserve">Smurf2 </t>
  </si>
  <si>
    <t xml:space="preserve">NM_025481 </t>
  </si>
  <si>
    <t xml:space="preserve">Tnrc6a </t>
  </si>
  <si>
    <t xml:space="preserve">NM_144925 </t>
  </si>
  <si>
    <t xml:space="preserve">Zbtb34 </t>
  </si>
  <si>
    <t xml:space="preserve">NM_001085507 </t>
  </si>
  <si>
    <t xml:space="preserve">Eml4 </t>
  </si>
  <si>
    <t xml:space="preserve">NM_001114361 </t>
  </si>
  <si>
    <t xml:space="preserve">D330038O06Rik </t>
  </si>
  <si>
    <t xml:space="preserve">NM_177899 </t>
  </si>
  <si>
    <t xml:space="preserve">Papd5 </t>
  </si>
  <si>
    <t xml:space="preserve">BC145737 </t>
  </si>
  <si>
    <t xml:space="preserve">Mast2 </t>
  </si>
  <si>
    <t xml:space="preserve">NM_001042743 </t>
  </si>
  <si>
    <t xml:space="preserve">Wdr79 </t>
  </si>
  <si>
    <t xml:space="preserve">NM_144824 </t>
  </si>
  <si>
    <t xml:space="preserve">Nedd8 </t>
  </si>
  <si>
    <t xml:space="preserve">NM_008683 </t>
  </si>
  <si>
    <t xml:space="preserve">Mrpl9 </t>
  </si>
  <si>
    <t xml:space="preserve">NM_030116 </t>
  </si>
  <si>
    <t xml:space="preserve">Plcg1 </t>
  </si>
  <si>
    <t xml:space="preserve">NM_021280 </t>
  </si>
  <si>
    <t xml:space="preserve">Mast4 </t>
  </si>
  <si>
    <t xml:space="preserve">AK129114 </t>
  </si>
  <si>
    <t xml:space="preserve">Pknox1 </t>
  </si>
  <si>
    <t xml:space="preserve">NM_016670 </t>
  </si>
  <si>
    <t xml:space="preserve">Zcchc13 </t>
  </si>
  <si>
    <t xml:space="preserve">NM_029158 </t>
  </si>
  <si>
    <t xml:space="preserve">Yaf2 </t>
  </si>
  <si>
    <t xml:space="preserve">NM_024189 </t>
  </si>
  <si>
    <t xml:space="preserve">Flrt2 </t>
  </si>
  <si>
    <t xml:space="preserve">NM_201518 </t>
  </si>
  <si>
    <t xml:space="preserve">Ptgs1 </t>
  </si>
  <si>
    <t xml:space="preserve">NM_008969 </t>
  </si>
  <si>
    <t xml:space="preserve">Ston2 </t>
  </si>
  <si>
    <t xml:space="preserve">NM_175367 </t>
  </si>
  <si>
    <t xml:space="preserve">Atxn7l2 </t>
  </si>
  <si>
    <t xml:space="preserve">NM_175183 </t>
  </si>
  <si>
    <t xml:space="preserve">Hpn </t>
  </si>
  <si>
    <t xml:space="preserve">NM_001110252 </t>
  </si>
  <si>
    <t xml:space="preserve">Setd5 </t>
  </si>
  <si>
    <t xml:space="preserve">NM_028385 </t>
  </si>
  <si>
    <t xml:space="preserve">Scaf1 </t>
  </si>
  <si>
    <t xml:space="preserve">NM_001008422 </t>
  </si>
  <si>
    <t xml:space="preserve">Casc3 </t>
  </si>
  <si>
    <t xml:space="preserve">NM_138660 </t>
  </si>
  <si>
    <t xml:space="preserve">Ccdc50 </t>
  </si>
  <si>
    <t xml:space="preserve">NM_026202 </t>
  </si>
  <si>
    <t xml:space="preserve">St3gal6 </t>
  </si>
  <si>
    <t xml:space="preserve">NM_018784 </t>
  </si>
  <si>
    <t xml:space="preserve">Mterfd2 </t>
  </si>
  <si>
    <t xml:space="preserve">NM_178051 </t>
  </si>
  <si>
    <t xml:space="preserve">Wdfy1 </t>
  </si>
  <si>
    <t xml:space="preserve">NM_001111279 </t>
  </si>
  <si>
    <t xml:space="preserve">1810009A15Rik </t>
  </si>
  <si>
    <t xml:space="preserve">BC047099 </t>
  </si>
  <si>
    <t xml:space="preserve">Atg3 </t>
  </si>
  <si>
    <t xml:space="preserve">NM_026402 </t>
  </si>
  <si>
    <t xml:space="preserve">Ncoa2 </t>
  </si>
  <si>
    <t xml:space="preserve">NM_008678 </t>
  </si>
  <si>
    <t xml:space="preserve">4933413N12Rik </t>
  </si>
  <si>
    <t xml:space="preserve">BC116867 </t>
  </si>
  <si>
    <t xml:space="preserve">Kcna5 </t>
  </si>
  <si>
    <t xml:space="preserve">NM_145983 </t>
  </si>
  <si>
    <t xml:space="preserve">Psmb1 </t>
  </si>
  <si>
    <t xml:space="preserve">NM_011185 </t>
  </si>
  <si>
    <t xml:space="preserve">Adck1 </t>
  </si>
  <si>
    <t xml:space="preserve">NM_028105 </t>
  </si>
  <si>
    <t xml:space="preserve">B130055M24Rik </t>
  </si>
  <si>
    <t xml:space="preserve">AK041042 </t>
  </si>
  <si>
    <t xml:space="preserve">Vps8 </t>
  </si>
  <si>
    <t xml:space="preserve">NM_001081366 </t>
  </si>
  <si>
    <t xml:space="preserve">Ranbp9 </t>
  </si>
  <si>
    <t xml:space="preserve">NM_019930 </t>
  </si>
  <si>
    <t xml:space="preserve">Mtch2 </t>
  </si>
  <si>
    <t xml:space="preserve">NM_019758 </t>
  </si>
  <si>
    <t xml:space="preserve">H1fnt </t>
  </si>
  <si>
    <t xml:space="preserve">NM_027304 </t>
  </si>
  <si>
    <t xml:space="preserve">Ttc19 </t>
  </si>
  <si>
    <t xml:space="preserve">NM_028360 </t>
  </si>
  <si>
    <t xml:space="preserve">Ctps2 </t>
  </si>
  <si>
    <t xml:space="preserve">NM_018737 </t>
  </si>
  <si>
    <t xml:space="preserve">Wapal </t>
  </si>
  <si>
    <t xml:space="preserve">NM_001004436 </t>
  </si>
  <si>
    <t xml:space="preserve">Ccdc76 </t>
  </si>
  <si>
    <t xml:space="preserve">NM_030016 </t>
  </si>
  <si>
    <t xml:space="preserve">Stk35 </t>
  </si>
  <si>
    <t xml:space="preserve">NM_183262 </t>
  </si>
  <si>
    <t xml:space="preserve">Slc9a3r2 </t>
  </si>
  <si>
    <t xml:space="preserve">NM_023055 </t>
  </si>
  <si>
    <t xml:space="preserve">Rsbn1 </t>
  </si>
  <si>
    <t xml:space="preserve">NM_172684 </t>
  </si>
  <si>
    <t xml:space="preserve">Patz1 </t>
  </si>
  <si>
    <t xml:space="preserve">NM_019574 </t>
  </si>
  <si>
    <t xml:space="preserve">Cdc123 </t>
  </si>
  <si>
    <t xml:space="preserve">NM_133837 </t>
  </si>
  <si>
    <t xml:space="preserve">Stat5a </t>
  </si>
  <si>
    <t xml:space="preserve">NM_011488 </t>
  </si>
  <si>
    <t xml:space="preserve">Nedd1 </t>
  </si>
  <si>
    <t xml:space="preserve">NM_008682 </t>
  </si>
  <si>
    <t xml:space="preserve">Nuak2 </t>
  </si>
  <si>
    <t xml:space="preserve">NM_028778 </t>
  </si>
  <si>
    <t xml:space="preserve">Gsk3a </t>
  </si>
  <si>
    <t xml:space="preserve">NM_001031667 </t>
  </si>
  <si>
    <t xml:space="preserve">Irgq </t>
  </si>
  <si>
    <t xml:space="preserve">NM_153134 </t>
  </si>
  <si>
    <t xml:space="preserve">Hmg20b </t>
  </si>
  <si>
    <t xml:space="preserve">NM_010440 </t>
  </si>
  <si>
    <t xml:space="preserve">Lca5 </t>
  </si>
  <si>
    <t xml:space="preserve">NM_027448 </t>
  </si>
  <si>
    <t xml:space="preserve">Mark2 </t>
  </si>
  <si>
    <t xml:space="preserve">NM_007928 </t>
  </si>
  <si>
    <t xml:space="preserve">Slc22a3 </t>
  </si>
  <si>
    <t xml:space="preserve">NM_011395 </t>
  </si>
  <si>
    <t xml:space="preserve">Map3k12 </t>
  </si>
  <si>
    <t xml:space="preserve">NM_009582 </t>
  </si>
  <si>
    <t xml:space="preserve">Rpusd4 </t>
  </si>
  <si>
    <t xml:space="preserve">NM_028040 </t>
  </si>
  <si>
    <t xml:space="preserve">Atp6v1e1 </t>
  </si>
  <si>
    <t xml:space="preserve">NM_007510 </t>
  </si>
  <si>
    <t xml:space="preserve">Atg5 </t>
  </si>
  <si>
    <t xml:space="preserve">NM_053069 </t>
  </si>
  <si>
    <t xml:space="preserve">Rab3gap1 </t>
  </si>
  <si>
    <t xml:space="preserve">NM_178690 </t>
  </si>
  <si>
    <t xml:space="preserve">Ctdspl2 </t>
  </si>
  <si>
    <t xml:space="preserve">AK160431 </t>
  </si>
  <si>
    <t xml:space="preserve">Hivep1 </t>
  </si>
  <si>
    <t xml:space="preserve">NM_007772 </t>
  </si>
  <si>
    <t xml:space="preserve">Man2c1 </t>
  </si>
  <si>
    <t xml:space="preserve">NM_028636 </t>
  </si>
  <si>
    <t xml:space="preserve">ENSMUSG00000069765 </t>
  </si>
  <si>
    <t xml:space="preserve">ENSMUST00000092790 </t>
  </si>
  <si>
    <t xml:space="preserve">238678  // 238678 </t>
  </si>
  <si>
    <t xml:space="preserve">XR_030893 </t>
  </si>
  <si>
    <t xml:space="preserve">Abcf3 </t>
  </si>
  <si>
    <t xml:space="preserve">NM_013852 </t>
  </si>
  <si>
    <t xml:space="preserve">Pcgf5 </t>
  </si>
  <si>
    <t xml:space="preserve">NM_029508 </t>
  </si>
  <si>
    <t xml:space="preserve">4930408O21Rik </t>
  </si>
  <si>
    <t xml:space="preserve">NM_001040136 </t>
  </si>
  <si>
    <t xml:space="preserve">Pdcd5 </t>
  </si>
  <si>
    <t xml:space="preserve">NM_019746 </t>
  </si>
  <si>
    <t xml:space="preserve">Coq5 </t>
  </si>
  <si>
    <t xml:space="preserve">NM_026504 </t>
  </si>
  <si>
    <t xml:space="preserve">Cdc2l5 </t>
  </si>
  <si>
    <t xml:space="preserve">NM_001081058 </t>
  </si>
  <si>
    <t xml:space="preserve">Ywhae </t>
  </si>
  <si>
    <t xml:space="preserve">NM_009536 </t>
  </si>
  <si>
    <t xml:space="preserve">Xrcc6bp1 </t>
  </si>
  <si>
    <t xml:space="preserve">NM_026858 </t>
  </si>
  <si>
    <t xml:space="preserve">Dpf2 </t>
  </si>
  <si>
    <t xml:space="preserve">NM_011262 </t>
  </si>
  <si>
    <t xml:space="preserve">BC037694 </t>
  </si>
  <si>
    <t xml:space="preserve">Brpf3 </t>
  </si>
  <si>
    <t xml:space="preserve">NM_001081315 </t>
  </si>
  <si>
    <t xml:space="preserve">Trp53bp1 </t>
  </si>
  <si>
    <t xml:space="preserve">NM_013735 </t>
  </si>
  <si>
    <t xml:space="preserve">BC002023 </t>
  </si>
  <si>
    <t xml:space="preserve">Dullard </t>
  </si>
  <si>
    <t xml:space="preserve">NM_026017 </t>
  </si>
  <si>
    <t xml:space="preserve">NM_025969.1 </t>
  </si>
  <si>
    <t xml:space="preserve">Sirt2 </t>
  </si>
  <si>
    <t xml:space="preserve">NM_022432 </t>
  </si>
  <si>
    <t xml:space="preserve">Polr2l </t>
  </si>
  <si>
    <t xml:space="preserve">ENSMUST00000043870 </t>
  </si>
  <si>
    <t xml:space="preserve">Rfxap </t>
  </si>
  <si>
    <t xml:space="preserve">NM_133231 </t>
  </si>
  <si>
    <t xml:space="preserve">Higd2a </t>
  </si>
  <si>
    <t xml:space="preserve">NM_025933 </t>
  </si>
  <si>
    <t xml:space="preserve">Hipk1 </t>
  </si>
  <si>
    <t xml:space="preserve">NM_010432 </t>
  </si>
  <si>
    <t xml:space="preserve">V1re5 </t>
  </si>
  <si>
    <t xml:space="preserve">NM_134194 </t>
  </si>
  <si>
    <t xml:space="preserve">Wdr49 </t>
  </si>
  <si>
    <t xml:space="preserve">XM_143339 </t>
  </si>
  <si>
    <t xml:space="preserve">EG665385 </t>
  </si>
  <si>
    <t xml:space="preserve">XR_034493 </t>
  </si>
  <si>
    <t xml:space="preserve">Rbpj </t>
  </si>
  <si>
    <t xml:space="preserve">NM_009035 </t>
  </si>
  <si>
    <t xml:space="preserve">2410008K03Rik </t>
  </si>
  <si>
    <t xml:space="preserve">BC039988 </t>
  </si>
  <si>
    <t xml:space="preserve">Faim </t>
  </si>
  <si>
    <t xml:space="preserve">NM_001122851 </t>
  </si>
  <si>
    <t xml:space="preserve">D17Wsu92e </t>
  </si>
  <si>
    <t xml:space="preserve">NM_001033279 </t>
  </si>
  <si>
    <t xml:space="preserve">LOC100045878 </t>
  </si>
  <si>
    <t xml:space="preserve">ENSMUST00000103577 </t>
  </si>
  <si>
    <t xml:space="preserve">Smg7 </t>
  </si>
  <si>
    <t xml:space="preserve">NM_001005507 </t>
  </si>
  <si>
    <t xml:space="preserve">Zfp536 </t>
  </si>
  <si>
    <t xml:space="preserve">NM_172385 </t>
  </si>
  <si>
    <t xml:space="preserve">Bdh1 </t>
  </si>
  <si>
    <t xml:space="preserve">NM_175177 </t>
  </si>
  <si>
    <t xml:space="preserve">Hmbox1 </t>
  </si>
  <si>
    <t xml:space="preserve">NM_177338 </t>
  </si>
  <si>
    <t xml:space="preserve">BC111468 </t>
  </si>
  <si>
    <t xml:space="preserve">Cops7b </t>
  </si>
  <si>
    <t xml:space="preserve">NM_172974 </t>
  </si>
  <si>
    <t xml:space="preserve">B530045E10Rik </t>
  </si>
  <si>
    <t xml:space="preserve">ENSMUST00000060657 </t>
  </si>
  <si>
    <t xml:space="preserve">1700020C11Rik </t>
  </si>
  <si>
    <t xml:space="preserve">NM_026443 </t>
  </si>
  <si>
    <t xml:space="preserve">ENSMUSG00000068075 </t>
  </si>
  <si>
    <t xml:space="preserve">D86419 </t>
  </si>
  <si>
    <t xml:space="preserve">ENSMUST00000118415 </t>
  </si>
  <si>
    <t xml:space="preserve">2310061C15Rik </t>
  </si>
  <si>
    <t xml:space="preserve">NM_026844 </t>
  </si>
  <si>
    <t xml:space="preserve">EG667019 </t>
  </si>
  <si>
    <t xml:space="preserve">XR_030685 </t>
  </si>
  <si>
    <t xml:space="preserve">Rbm38 </t>
  </si>
  <si>
    <t xml:space="preserve">NM_019547 </t>
  </si>
  <si>
    <t xml:space="preserve">Rheb </t>
  </si>
  <si>
    <t xml:space="preserve">NM_053075 </t>
  </si>
  <si>
    <t xml:space="preserve">Phf5a </t>
  </si>
  <si>
    <t xml:space="preserve">NM_026737 </t>
  </si>
  <si>
    <t xml:space="preserve">Top3b </t>
  </si>
  <si>
    <t xml:space="preserve">NM_011624 </t>
  </si>
  <si>
    <t xml:space="preserve">Tnpo2 </t>
  </si>
  <si>
    <t xml:space="preserve">NM_145390 </t>
  </si>
  <si>
    <t xml:space="preserve">Polr3b </t>
  </si>
  <si>
    <t xml:space="preserve">NM_027423 </t>
  </si>
  <si>
    <t xml:space="preserve">Mrpl10 </t>
  </si>
  <si>
    <t xml:space="preserve">NM_026154 </t>
  </si>
  <si>
    <t xml:space="preserve">Jmjd2c </t>
  </si>
  <si>
    <t xml:space="preserve">NM_144787 </t>
  </si>
  <si>
    <t xml:space="preserve">Ubr2 </t>
  </si>
  <si>
    <t xml:space="preserve">NM_146078 </t>
  </si>
  <si>
    <t xml:space="preserve">Atp5o </t>
  </si>
  <si>
    <t xml:space="preserve">NM_138597 </t>
  </si>
  <si>
    <t xml:space="preserve">Cldn20 </t>
  </si>
  <si>
    <t xml:space="preserve">NM_001101560 </t>
  </si>
  <si>
    <t xml:space="preserve">1700020O03Rik </t>
  </si>
  <si>
    <t xml:space="preserve">BC048169 </t>
  </si>
  <si>
    <t xml:space="preserve">Chml </t>
  </si>
  <si>
    <t xml:space="preserve">NM_021350 </t>
  </si>
  <si>
    <t xml:space="preserve">Arhgap6 </t>
  </si>
  <si>
    <t xml:space="preserve">NM_009707 </t>
  </si>
  <si>
    <t xml:space="preserve">Tsta3 </t>
  </si>
  <si>
    <t xml:space="preserve">NM_031201 </t>
  </si>
  <si>
    <t xml:space="preserve">Ube2j1 </t>
  </si>
  <si>
    <t xml:space="preserve">NM_019586 </t>
  </si>
  <si>
    <t xml:space="preserve">6030408B16Rik </t>
  </si>
  <si>
    <t xml:space="preserve">ENSMUST00000071328 </t>
  </si>
  <si>
    <t xml:space="preserve">Srd5a1 </t>
  </si>
  <si>
    <t xml:space="preserve">NM_175283 </t>
  </si>
  <si>
    <t xml:space="preserve">LOC100048581 </t>
  </si>
  <si>
    <t xml:space="preserve">XR_034815 </t>
  </si>
  <si>
    <t xml:space="preserve">Nans </t>
  </si>
  <si>
    <t xml:space="preserve">NM_053179 </t>
  </si>
  <si>
    <t xml:space="preserve">Usp48 </t>
  </si>
  <si>
    <t xml:space="preserve">NM_130879 </t>
  </si>
  <si>
    <t xml:space="preserve">ENSMUST00000121589 </t>
  </si>
  <si>
    <t xml:space="preserve">Rbm35a </t>
  </si>
  <si>
    <t xml:space="preserve">NM_194055 </t>
  </si>
  <si>
    <t xml:space="preserve">Olfr545 </t>
  </si>
  <si>
    <t xml:space="preserve">NM_146840 </t>
  </si>
  <si>
    <t xml:space="preserve">Ppcdc </t>
  </si>
  <si>
    <t xml:space="preserve">NM_176831 </t>
  </si>
  <si>
    <t xml:space="preserve">4930506M07Rik </t>
  </si>
  <si>
    <t xml:space="preserve">NM_001114312 </t>
  </si>
  <si>
    <t xml:space="preserve">Mgat4b </t>
  </si>
  <si>
    <t xml:space="preserve">NM_145926 </t>
  </si>
  <si>
    <t xml:space="preserve">Tagap1 </t>
  </si>
  <si>
    <t xml:space="preserve">NM_147155 </t>
  </si>
  <si>
    <t xml:space="preserve">620499 </t>
  </si>
  <si>
    <t xml:space="preserve">XM_484354 </t>
  </si>
  <si>
    <t xml:space="preserve">Zmat2 </t>
  </si>
  <si>
    <t xml:space="preserve">NM_025594 </t>
  </si>
  <si>
    <t xml:space="preserve">Pank4 </t>
  </si>
  <si>
    <t xml:space="preserve">NM_172990 </t>
  </si>
  <si>
    <t xml:space="preserve">1700052K11Rik </t>
  </si>
  <si>
    <t xml:space="preserve">BC099431 </t>
  </si>
  <si>
    <t xml:space="preserve">Wdr53 </t>
  </si>
  <si>
    <t xml:space="preserve">NM_026898 </t>
  </si>
  <si>
    <t xml:space="preserve">2900010J23Rik </t>
  </si>
  <si>
    <t xml:space="preserve">BC021748 </t>
  </si>
  <si>
    <t xml:space="preserve">Nsfl1c </t>
  </si>
  <si>
    <t xml:space="preserve">NM_198326 </t>
  </si>
  <si>
    <t xml:space="preserve">Mafg </t>
  </si>
  <si>
    <t xml:space="preserve">AK047224 </t>
  </si>
  <si>
    <t xml:space="preserve">Otub1 </t>
  </si>
  <si>
    <t xml:space="preserve">NM_134150 </t>
  </si>
  <si>
    <t xml:space="preserve">ENSMUST00000117548 </t>
  </si>
  <si>
    <t xml:space="preserve">Vamp2 </t>
  </si>
  <si>
    <t xml:space="preserve">NM_009497 </t>
  </si>
  <si>
    <t xml:space="preserve">Ctrc </t>
  </si>
  <si>
    <t xml:space="preserve">NM_001033875 </t>
  </si>
  <si>
    <t xml:space="preserve">Kbtbd2 </t>
  </si>
  <si>
    <t xml:space="preserve">NM_145958 </t>
  </si>
  <si>
    <t xml:space="preserve">Dus1l </t>
  </si>
  <si>
    <t xml:space="preserve">NM_026824 </t>
  </si>
  <si>
    <t xml:space="preserve">Ppp4r2 </t>
  </si>
  <si>
    <t xml:space="preserve">NM_182939 </t>
  </si>
  <si>
    <t xml:space="preserve">100041140 </t>
  </si>
  <si>
    <t xml:space="preserve">XM_001475214 </t>
  </si>
  <si>
    <t xml:space="preserve">Spire1 </t>
  </si>
  <si>
    <t xml:space="preserve">NM_194355 </t>
  </si>
  <si>
    <t xml:space="preserve">Rnase12 </t>
  </si>
  <si>
    <t xml:space="preserve">NM_001011875 </t>
  </si>
  <si>
    <t xml:space="preserve">Cox6b1 </t>
  </si>
  <si>
    <t xml:space="preserve">NM_025628 </t>
  </si>
  <si>
    <t xml:space="preserve">Aurkaip1 </t>
  </si>
  <si>
    <t xml:space="preserve">NM_025338 </t>
  </si>
  <si>
    <t xml:space="preserve">AK005461 </t>
  </si>
  <si>
    <t xml:space="preserve">Ndufa13 </t>
  </si>
  <si>
    <t xml:space="preserve">NM_023312 </t>
  </si>
  <si>
    <t xml:space="preserve">BC085271 </t>
  </si>
  <si>
    <t xml:space="preserve">ENSMUST00000121966 </t>
  </si>
  <si>
    <t xml:space="preserve">Pabpc4 </t>
  </si>
  <si>
    <t xml:space="preserve">Pdcd2l </t>
  </si>
  <si>
    <t xml:space="preserve">NM_026549 </t>
  </si>
  <si>
    <t xml:space="preserve">Grin2b </t>
  </si>
  <si>
    <t xml:space="preserve">NM_008171 </t>
  </si>
  <si>
    <t xml:space="preserve">Atpbd3 </t>
  </si>
  <si>
    <t xml:space="preserve">NM_145582 </t>
  </si>
  <si>
    <t xml:space="preserve">Nt5dc1 </t>
  </si>
  <si>
    <t xml:space="preserve">NM_176968 </t>
  </si>
  <si>
    <t xml:space="preserve">AF176009 </t>
  </si>
  <si>
    <t xml:space="preserve">Chd8 </t>
  </si>
  <si>
    <t xml:space="preserve">NM_201637 </t>
  </si>
  <si>
    <t xml:space="preserve">Epm2aip1 </t>
  </si>
  <si>
    <t xml:space="preserve">NM_175266 </t>
  </si>
  <si>
    <t xml:space="preserve">March8 </t>
  </si>
  <si>
    <t xml:space="preserve">NM_027920 </t>
  </si>
  <si>
    <t xml:space="preserve">Mbd1 </t>
  </si>
  <si>
    <t xml:space="preserve">NM_013594 </t>
  </si>
  <si>
    <t xml:space="preserve">Bcl2l2 </t>
  </si>
  <si>
    <t xml:space="preserve">NM_007537 </t>
  </si>
  <si>
    <t xml:space="preserve">Leap2 </t>
  </si>
  <si>
    <t xml:space="preserve">NM_153069 </t>
  </si>
  <si>
    <t xml:space="preserve">Clock </t>
  </si>
  <si>
    <t xml:space="preserve">NM_007715 </t>
  </si>
  <si>
    <t xml:space="preserve">Taf1d </t>
  </si>
  <si>
    <t xml:space="preserve">NM_029248 </t>
  </si>
  <si>
    <t xml:space="preserve">Olfr669 </t>
  </si>
  <si>
    <t xml:space="preserve">NM_147043 </t>
  </si>
  <si>
    <t xml:space="preserve">Wac </t>
  </si>
  <si>
    <t xml:space="preserve">NM_153085 </t>
  </si>
  <si>
    <t xml:space="preserve">Fxr2 </t>
  </si>
  <si>
    <t xml:space="preserve">NM_011814 </t>
  </si>
  <si>
    <t xml:space="preserve">Tmem183a </t>
  </si>
  <si>
    <t xml:space="preserve">NM_020588 </t>
  </si>
  <si>
    <t xml:space="preserve">Zfp655 </t>
  </si>
  <si>
    <t xml:space="preserve">NM_028298 </t>
  </si>
  <si>
    <t xml:space="preserve">Rtcd1 </t>
  </si>
  <si>
    <t xml:space="preserve">NM_025517 </t>
  </si>
  <si>
    <t xml:space="preserve">Ube2i </t>
  </si>
  <si>
    <t xml:space="preserve">NM_011665 </t>
  </si>
  <si>
    <t xml:space="preserve">AI931714 </t>
  </si>
  <si>
    <t xml:space="preserve">NM_001081240 </t>
  </si>
  <si>
    <t xml:space="preserve">Myst3 </t>
  </si>
  <si>
    <t xml:space="preserve">NM_001081149 </t>
  </si>
  <si>
    <t xml:space="preserve">1700027A07Rik </t>
  </si>
  <si>
    <t xml:space="preserve">AK131739 </t>
  </si>
  <si>
    <t xml:space="preserve">Gtdc1 </t>
  </si>
  <si>
    <t xml:space="preserve">NM_172662 </t>
  </si>
  <si>
    <t xml:space="preserve">Tpd52 </t>
  </si>
  <si>
    <t xml:space="preserve">NM_001025261 </t>
  </si>
  <si>
    <t xml:space="preserve">Glt6d1 </t>
  </si>
  <si>
    <t xml:space="preserve">NM_001039095 </t>
  </si>
  <si>
    <t xml:space="preserve">Ankib1 </t>
  </si>
  <si>
    <t xml:space="preserve">NM_001003909 </t>
  </si>
  <si>
    <t xml:space="preserve">Ap3s2 </t>
  </si>
  <si>
    <t xml:space="preserve">NM_009682 </t>
  </si>
  <si>
    <t xml:space="preserve">BC089455 </t>
  </si>
  <si>
    <t xml:space="preserve">AK142092 </t>
  </si>
  <si>
    <t xml:space="preserve">Rab27b </t>
  </si>
  <si>
    <t xml:space="preserve">NM_001082553 </t>
  </si>
  <si>
    <t xml:space="preserve">Atg12 </t>
  </si>
  <si>
    <t xml:space="preserve">NM_026217 </t>
  </si>
  <si>
    <t xml:space="preserve">631097 </t>
  </si>
  <si>
    <t xml:space="preserve">XR_031711 </t>
  </si>
  <si>
    <t xml:space="preserve">Pias1 </t>
  </si>
  <si>
    <t xml:space="preserve">NM_019663 </t>
  </si>
  <si>
    <t xml:space="preserve">Sntb2 </t>
  </si>
  <si>
    <t xml:space="preserve">NM_009229 </t>
  </si>
  <si>
    <t xml:space="preserve">Med15 </t>
  </si>
  <si>
    <t xml:space="preserve">NM_033609 </t>
  </si>
  <si>
    <t xml:space="preserve">Zcchc8 </t>
  </si>
  <si>
    <t xml:space="preserve">NM_027494 </t>
  </si>
  <si>
    <t xml:space="preserve">GENSCAN00000021696 </t>
  </si>
  <si>
    <t xml:space="preserve">Rnf214 </t>
  </si>
  <si>
    <t xml:space="preserve">NM_178709 </t>
  </si>
  <si>
    <t xml:space="preserve">ENSMUST00000121899 </t>
  </si>
  <si>
    <t xml:space="preserve">Cars2 </t>
  </si>
  <si>
    <t xml:space="preserve">NM_024248 </t>
  </si>
  <si>
    <t xml:space="preserve">Nf1 </t>
  </si>
  <si>
    <t xml:space="preserve">NM_010897 </t>
  </si>
  <si>
    <t xml:space="preserve">Rad50 </t>
  </si>
  <si>
    <t xml:space="preserve">NM_009012 </t>
  </si>
  <si>
    <t xml:space="preserve">Tomm40l </t>
  </si>
  <si>
    <t xml:space="preserve">NM_001037170 </t>
  </si>
  <si>
    <t xml:space="preserve">0610025J13Rik </t>
  </si>
  <si>
    <t xml:space="preserve">ENSMUST00000062256 </t>
  </si>
  <si>
    <t xml:space="preserve">Slc38a3 </t>
  </si>
  <si>
    <t xml:space="preserve">NM_023805 </t>
  </si>
  <si>
    <t xml:space="preserve">Cog1 </t>
  </si>
  <si>
    <t xml:space="preserve">NM_013581 </t>
  </si>
  <si>
    <t xml:space="preserve">Sfrs10 </t>
  </si>
  <si>
    <t xml:space="preserve">ENSMUST00000023564 </t>
  </si>
  <si>
    <t xml:space="preserve">EG545555  // EG545555 </t>
  </si>
  <si>
    <t xml:space="preserve">XR_034745 </t>
  </si>
  <si>
    <t xml:space="preserve">Phf8 </t>
  </si>
  <si>
    <t xml:space="preserve">NM_001113354 </t>
  </si>
  <si>
    <t xml:space="preserve">GENSCAN00000039588 </t>
  </si>
  <si>
    <t xml:space="preserve">BC091741 </t>
  </si>
  <si>
    <t xml:space="preserve">Kcne1 </t>
  </si>
  <si>
    <t xml:space="preserve">NM_008424 </t>
  </si>
  <si>
    <t xml:space="preserve">Acadvl </t>
  </si>
  <si>
    <t xml:space="preserve">NM_017366 </t>
  </si>
  <si>
    <t xml:space="preserve">Atl3 </t>
  </si>
  <si>
    <t xml:space="preserve">NM_146091 </t>
  </si>
  <si>
    <t xml:space="preserve">Telo2 </t>
  </si>
  <si>
    <t xml:space="preserve">NM_027880 </t>
  </si>
  <si>
    <t xml:space="preserve">Pex13 </t>
  </si>
  <si>
    <t xml:space="preserve">NM_023651 </t>
  </si>
  <si>
    <t xml:space="preserve">Fosl1 </t>
  </si>
  <si>
    <t xml:space="preserve">NM_010235 </t>
  </si>
  <si>
    <t xml:space="preserve">Ttc7b </t>
  </si>
  <si>
    <t xml:space="preserve">ENSMUST00000062957 </t>
  </si>
  <si>
    <t xml:space="preserve">Acsf3 </t>
  </si>
  <si>
    <t xml:space="preserve">NM_144932 </t>
  </si>
  <si>
    <t xml:space="preserve">Brd4 </t>
  </si>
  <si>
    <t xml:space="preserve">NM_020508 </t>
  </si>
  <si>
    <t xml:space="preserve">Edf1 </t>
  </si>
  <si>
    <t xml:space="preserve">NM_021519 </t>
  </si>
  <si>
    <t xml:space="preserve">2310033P09Rik </t>
  </si>
  <si>
    <t xml:space="preserve">BC002181 </t>
  </si>
  <si>
    <t xml:space="preserve">2700046G09Rik </t>
  </si>
  <si>
    <t xml:space="preserve">ENSMUST00000025824 </t>
  </si>
  <si>
    <t xml:space="preserve">BC067068 </t>
  </si>
  <si>
    <t xml:space="preserve">Zfp182 </t>
  </si>
  <si>
    <t xml:space="preserve">NM_001013387 </t>
  </si>
  <si>
    <t xml:space="preserve">Gtf2ird2 </t>
  </si>
  <si>
    <t xml:space="preserve">NM_053266 </t>
  </si>
  <si>
    <t xml:space="preserve">Pcdh20 </t>
  </si>
  <si>
    <t xml:space="preserve">NM_178685 </t>
  </si>
  <si>
    <t xml:space="preserve">Zfand6 </t>
  </si>
  <si>
    <t xml:space="preserve">NM_022985 </t>
  </si>
  <si>
    <t xml:space="preserve">ENSMUST00000094797 </t>
  </si>
  <si>
    <t xml:space="preserve">Atp6v1f </t>
  </si>
  <si>
    <t xml:space="preserve">NM_025381 </t>
  </si>
  <si>
    <t xml:space="preserve">Aspscr1 </t>
  </si>
  <si>
    <t xml:space="preserve">NM_026877 </t>
  </si>
  <si>
    <t xml:space="preserve">Ccdc130 </t>
  </si>
  <si>
    <t xml:space="preserve">NM_026350 </t>
  </si>
  <si>
    <t xml:space="preserve">Zbtb39 </t>
  </si>
  <si>
    <t xml:space="preserve">NM_198035 </t>
  </si>
  <si>
    <t xml:space="preserve">Rai2 </t>
  </si>
  <si>
    <t xml:space="preserve">NM_198409 </t>
  </si>
  <si>
    <t xml:space="preserve">Noxa1 </t>
  </si>
  <si>
    <t xml:space="preserve">NM_172204 </t>
  </si>
  <si>
    <t xml:space="preserve">GENSCAN00000016679 </t>
  </si>
  <si>
    <t xml:space="preserve">Jmjd5 </t>
  </si>
  <si>
    <t xml:space="preserve">NM_029842 </t>
  </si>
  <si>
    <t xml:space="preserve">3100002J23Rik </t>
  </si>
  <si>
    <t xml:space="preserve">BC117741 </t>
  </si>
  <si>
    <t xml:space="preserve">Jmjd4 </t>
  </si>
  <si>
    <t xml:space="preserve">NM_178659 </t>
  </si>
  <si>
    <t xml:space="preserve">NM_130881 </t>
  </si>
  <si>
    <t xml:space="preserve">V1rh19 </t>
  </si>
  <si>
    <t xml:space="preserve">ENSMUST00000091735 </t>
  </si>
  <si>
    <t xml:space="preserve">Csrnp3 </t>
  </si>
  <si>
    <t xml:space="preserve">NM_153409 </t>
  </si>
  <si>
    <t xml:space="preserve">ENSMUST00000098413 </t>
  </si>
  <si>
    <t xml:space="preserve">Sfi1 </t>
  </si>
  <si>
    <t xml:space="preserve">NM_030207 </t>
  </si>
  <si>
    <t xml:space="preserve">Pten </t>
  </si>
  <si>
    <t xml:space="preserve">NM_008960 </t>
  </si>
  <si>
    <t xml:space="preserve">Pnpla2 </t>
  </si>
  <si>
    <t xml:space="preserve">NM_025802 </t>
  </si>
  <si>
    <t xml:space="preserve">Zfp580 </t>
  </si>
  <si>
    <t xml:space="preserve">BC066001 </t>
  </si>
  <si>
    <t xml:space="preserve">ENSMUST00000100311 </t>
  </si>
  <si>
    <t xml:space="preserve">Taf3 </t>
  </si>
  <si>
    <t xml:space="preserve">NM_027748 </t>
  </si>
  <si>
    <t xml:space="preserve">Acin1 </t>
  </si>
  <si>
    <t xml:space="preserve">NM_023190 </t>
  </si>
  <si>
    <t xml:space="preserve">Erbb2ip </t>
  </si>
  <si>
    <t xml:space="preserve">NM_001005868 </t>
  </si>
  <si>
    <t xml:space="preserve">Tfpt </t>
  </si>
  <si>
    <t xml:space="preserve">NM_023524 </t>
  </si>
  <si>
    <t xml:space="preserve">Atxn2 </t>
  </si>
  <si>
    <t xml:space="preserve">NM_009125 </t>
  </si>
  <si>
    <t xml:space="preserve">Pex26 </t>
  </si>
  <si>
    <t xml:space="preserve">NM_028730 </t>
  </si>
  <si>
    <t xml:space="preserve">Dnajc17 </t>
  </si>
  <si>
    <t xml:space="preserve">NM_139139 </t>
  </si>
  <si>
    <t xml:space="preserve">Morn5 </t>
  </si>
  <si>
    <t xml:space="preserve">NM_029309 </t>
  </si>
  <si>
    <t xml:space="preserve">Armc1 </t>
  </si>
  <si>
    <t xml:space="preserve">NM_028840 </t>
  </si>
  <si>
    <t xml:space="preserve">Taf8 </t>
  </si>
  <si>
    <t xml:space="preserve">NM_022015 </t>
  </si>
  <si>
    <t xml:space="preserve">Txnl4b </t>
  </si>
  <si>
    <t xml:space="preserve">NM_175646 </t>
  </si>
  <si>
    <t xml:space="preserve">Ep400 </t>
  </si>
  <si>
    <t xml:space="preserve">NM_029337 </t>
  </si>
  <si>
    <t xml:space="preserve">Cflar </t>
  </si>
  <si>
    <t xml:space="preserve">NM_207653 </t>
  </si>
  <si>
    <t xml:space="preserve">Slc25a19 </t>
  </si>
  <si>
    <t xml:space="preserve">NM_026071 </t>
  </si>
  <si>
    <t xml:space="preserve">Cox4i1 </t>
  </si>
  <si>
    <t xml:space="preserve">NM_009941 </t>
  </si>
  <si>
    <t xml:space="preserve">Prl3b1 </t>
  </si>
  <si>
    <t xml:space="preserve">NM_008865 </t>
  </si>
  <si>
    <t xml:space="preserve">ENSMUSG00000055440 </t>
  </si>
  <si>
    <t xml:space="preserve">ENSMUST00000069049 </t>
  </si>
  <si>
    <t xml:space="preserve">Gabarapl2 </t>
  </si>
  <si>
    <t xml:space="preserve">AK134873 </t>
  </si>
  <si>
    <t xml:space="preserve">Lsm6 </t>
  </si>
  <si>
    <t xml:space="preserve">BC099484 </t>
  </si>
  <si>
    <t xml:space="preserve">Wwp2 </t>
  </si>
  <si>
    <t xml:space="preserve">NM_025830 </t>
  </si>
  <si>
    <t xml:space="preserve">Sept8 </t>
  </si>
  <si>
    <t xml:space="preserve">NM_033144 </t>
  </si>
  <si>
    <t xml:space="preserve">Ryk </t>
  </si>
  <si>
    <t xml:space="preserve">NM_013649 </t>
  </si>
  <si>
    <t xml:space="preserve">Gabarap </t>
  </si>
  <si>
    <t xml:space="preserve">NM_019749 </t>
  </si>
  <si>
    <t xml:space="preserve">Nvl </t>
  </si>
  <si>
    <t xml:space="preserve">NM_026171 </t>
  </si>
  <si>
    <t xml:space="preserve">Srp68 </t>
  </si>
  <si>
    <t xml:space="preserve">NM_146032 </t>
  </si>
  <si>
    <t xml:space="preserve">Ube2k </t>
  </si>
  <si>
    <t xml:space="preserve">NM_016786 </t>
  </si>
  <si>
    <t xml:space="preserve">Spin1 </t>
  </si>
  <si>
    <t xml:space="preserve">NM_146043 </t>
  </si>
  <si>
    <t xml:space="preserve">Snap47 </t>
  </si>
  <si>
    <t xml:space="preserve">BC029025 </t>
  </si>
  <si>
    <t xml:space="preserve">Krt10 </t>
  </si>
  <si>
    <t xml:space="preserve">NM_010660 </t>
  </si>
  <si>
    <t xml:space="preserve">Nupl1 </t>
  </si>
  <si>
    <t xml:space="preserve">NM_170591 </t>
  </si>
  <si>
    <t xml:space="preserve">Slc25a46 </t>
  </si>
  <si>
    <t xml:space="preserve">NM_026165 </t>
  </si>
  <si>
    <t xml:space="preserve">Helb </t>
  </si>
  <si>
    <t xml:space="preserve">NM_080446 </t>
  </si>
  <si>
    <t xml:space="preserve">4932417I16Rik </t>
  </si>
  <si>
    <t xml:space="preserve">BC100402 </t>
  </si>
  <si>
    <t xml:space="preserve">Nat8b </t>
  </si>
  <si>
    <t xml:space="preserve">XM_485799 </t>
  </si>
  <si>
    <t xml:space="preserve">Fbxl16 </t>
  </si>
  <si>
    <t xml:space="preserve">BC132383 </t>
  </si>
  <si>
    <t xml:space="preserve">EG625823 </t>
  </si>
  <si>
    <t xml:space="preserve">XM_890391 </t>
  </si>
  <si>
    <t xml:space="preserve">Ctbp2 </t>
  </si>
  <si>
    <t xml:space="preserve">NM_009980 </t>
  </si>
  <si>
    <t xml:space="preserve">Gripap1 </t>
  </si>
  <si>
    <t xml:space="preserve">NM_207670 </t>
  </si>
  <si>
    <t xml:space="preserve">Kpnb1 </t>
  </si>
  <si>
    <t xml:space="preserve">NM_008379 </t>
  </si>
  <si>
    <t xml:space="preserve">Vps28 </t>
  </si>
  <si>
    <t xml:space="preserve">NM_025842 </t>
  </si>
  <si>
    <t xml:space="preserve">Flywch1 </t>
  </si>
  <si>
    <t xml:space="preserve">NM_153791 </t>
  </si>
  <si>
    <t xml:space="preserve">Epb4.1 </t>
  </si>
  <si>
    <t xml:space="preserve">NM_183428 </t>
  </si>
  <si>
    <t xml:space="preserve">NM_182939.1 </t>
  </si>
  <si>
    <t xml:space="preserve">Cyb5r3 </t>
  </si>
  <si>
    <t xml:space="preserve">NM_029787 </t>
  </si>
  <si>
    <t xml:space="preserve">7120432I05Rik </t>
  </si>
  <si>
    <t xml:space="preserve">AK148667 </t>
  </si>
  <si>
    <t xml:space="preserve">Cabin1 </t>
  </si>
  <si>
    <t xml:space="preserve">NM_172549 </t>
  </si>
  <si>
    <t xml:space="preserve">Tmem135 </t>
  </si>
  <si>
    <t xml:space="preserve">NM_028343 </t>
  </si>
  <si>
    <t xml:space="preserve">Pitpnm2 </t>
  </si>
  <si>
    <t xml:space="preserve">NM_011256 </t>
  </si>
  <si>
    <t xml:space="preserve">Rps6kb1 </t>
  </si>
  <si>
    <t xml:space="preserve">NM_001114334 </t>
  </si>
  <si>
    <t xml:space="preserve">Usp19 </t>
  </si>
  <si>
    <t xml:space="preserve">NM_027804 </t>
  </si>
  <si>
    <t xml:space="preserve">Sfrs9 </t>
  </si>
  <si>
    <t xml:space="preserve">NM_025573 </t>
  </si>
  <si>
    <t xml:space="preserve">Ppa1 </t>
  </si>
  <si>
    <t xml:space="preserve">NM_026438 </t>
  </si>
  <si>
    <t xml:space="preserve">Ccnk </t>
  </si>
  <si>
    <t xml:space="preserve">NM_009832 </t>
  </si>
  <si>
    <t xml:space="preserve">4931406P16Rik </t>
  </si>
  <si>
    <t xml:space="preserve">BC060233 </t>
  </si>
  <si>
    <t xml:space="preserve">Btbd7 </t>
  </si>
  <si>
    <t xml:space="preserve">NM_172806 </t>
  </si>
  <si>
    <t xml:space="preserve">ENSMUST00000117515 </t>
  </si>
  <si>
    <t xml:space="preserve">Dapl1 </t>
  </si>
  <si>
    <t xml:space="preserve">NM_029723 </t>
  </si>
  <si>
    <t xml:space="preserve">1810030O07Rik </t>
  </si>
  <si>
    <t xml:space="preserve">BC137660 </t>
  </si>
  <si>
    <t xml:space="preserve">Fam83c </t>
  </si>
  <si>
    <t xml:space="preserve">BC113797 </t>
  </si>
  <si>
    <t xml:space="preserve">Nkx2-2 </t>
  </si>
  <si>
    <t xml:space="preserve">NM_010919 </t>
  </si>
  <si>
    <t xml:space="preserve">Decr1 </t>
  </si>
  <si>
    <t xml:space="preserve">NM_026172 </t>
  </si>
  <si>
    <t xml:space="preserve">Cdk9 </t>
  </si>
  <si>
    <t xml:space="preserve">NM_130860 </t>
  </si>
  <si>
    <t xml:space="preserve">Whrn </t>
  </si>
  <si>
    <t xml:space="preserve">NM_001008791 </t>
  </si>
  <si>
    <t xml:space="preserve">Npc1l1 </t>
  </si>
  <si>
    <t xml:space="preserve">NM_207242 </t>
  </si>
  <si>
    <t xml:space="preserve">Moxd2 </t>
  </si>
  <si>
    <t xml:space="preserve">NM_139296 </t>
  </si>
  <si>
    <t xml:space="preserve">BC051473 </t>
  </si>
  <si>
    <t xml:space="preserve">G430022H21Rik </t>
  </si>
  <si>
    <t xml:space="preserve">BC052204 </t>
  </si>
  <si>
    <t xml:space="preserve">Dgcr6 </t>
  </si>
  <si>
    <t xml:space="preserve">NM_010047 </t>
  </si>
  <si>
    <t xml:space="preserve">Nek8 </t>
  </si>
  <si>
    <t xml:space="preserve">NM_080849 </t>
  </si>
  <si>
    <t xml:space="preserve">Nhlrc2 </t>
  </si>
  <si>
    <t xml:space="preserve">NM_025811 </t>
  </si>
  <si>
    <t xml:space="preserve">Pdcl3 </t>
  </si>
  <si>
    <t xml:space="preserve">NM_026850 </t>
  </si>
  <si>
    <t xml:space="preserve">Sfrs8 </t>
  </si>
  <si>
    <t xml:space="preserve">NM_172276 </t>
  </si>
  <si>
    <t xml:space="preserve">Amigo1 </t>
  </si>
  <si>
    <t xml:space="preserve">NM_146137 </t>
  </si>
  <si>
    <t xml:space="preserve">Dlat </t>
  </si>
  <si>
    <t xml:space="preserve">NM_145614 </t>
  </si>
  <si>
    <t xml:space="preserve">Fbxo28 </t>
  </si>
  <si>
    <t xml:space="preserve">NM_175127 </t>
  </si>
  <si>
    <t xml:space="preserve">LOC100046859 </t>
  </si>
  <si>
    <t xml:space="preserve">XR_032810 </t>
  </si>
  <si>
    <t xml:space="preserve">Chrm1 </t>
  </si>
  <si>
    <t xml:space="preserve">NM_001112697 </t>
  </si>
  <si>
    <t xml:space="preserve">Smyd4 </t>
  </si>
  <si>
    <t xml:space="preserve">NM_001102611 </t>
  </si>
  <si>
    <t xml:space="preserve">Zxdc </t>
  </si>
  <si>
    <t xml:space="preserve">NM_173002 </t>
  </si>
  <si>
    <t xml:space="preserve">Nudt9 </t>
  </si>
  <si>
    <t xml:space="preserve">NM_028794 </t>
  </si>
  <si>
    <t xml:space="preserve">NM_025946 </t>
  </si>
  <si>
    <t xml:space="preserve">Zfp445 </t>
  </si>
  <si>
    <t xml:space="preserve">NM_173364 </t>
  </si>
  <si>
    <t xml:space="preserve">Drg1 </t>
  </si>
  <si>
    <t xml:space="preserve">NM_007879 </t>
  </si>
  <si>
    <t xml:space="preserve">Mto1 </t>
  </si>
  <si>
    <t xml:space="preserve">NM_026658 </t>
  </si>
  <si>
    <t xml:space="preserve">Pkn1 </t>
  </si>
  <si>
    <t xml:space="preserve">NM_177262 </t>
  </si>
  <si>
    <t xml:space="preserve">AK138466 </t>
  </si>
  <si>
    <t xml:space="preserve">NM_009087 </t>
  </si>
  <si>
    <t xml:space="preserve">Sdhd </t>
  </si>
  <si>
    <t xml:space="preserve">NM_025848 </t>
  </si>
  <si>
    <t xml:space="preserve">Pbp2 </t>
  </si>
  <si>
    <t xml:space="preserve">NM_029595 </t>
  </si>
  <si>
    <t xml:space="preserve">ENSMUST00000101259 </t>
  </si>
  <si>
    <t xml:space="preserve">Gimap9 </t>
  </si>
  <si>
    <t xml:space="preserve">NM_174960 </t>
  </si>
  <si>
    <t xml:space="preserve">Pax6 </t>
  </si>
  <si>
    <t xml:space="preserve">NM_013627 </t>
  </si>
  <si>
    <t xml:space="preserve">Fam152a </t>
  </si>
  <si>
    <t xml:space="preserve">NM_024282 </t>
  </si>
  <si>
    <t xml:space="preserve">Map4k2 </t>
  </si>
  <si>
    <t xml:space="preserve">NM_009006 </t>
  </si>
  <si>
    <t xml:space="preserve">Dgcr2 </t>
  </si>
  <si>
    <t xml:space="preserve">NM_010048 </t>
  </si>
  <si>
    <t xml:space="preserve">Nipbl </t>
  </si>
  <si>
    <t xml:space="preserve">NM_201232 </t>
  </si>
  <si>
    <t xml:space="preserve">Ppm1d </t>
  </si>
  <si>
    <t xml:space="preserve">NM_016910 </t>
  </si>
  <si>
    <t xml:space="preserve">Olfr78 </t>
  </si>
  <si>
    <t xml:space="preserve">NM_130866 </t>
  </si>
  <si>
    <t xml:space="preserve">Pggt1b </t>
  </si>
  <si>
    <t xml:space="preserve">ENSMUST00000084260 </t>
  </si>
  <si>
    <t xml:space="preserve">Slc26a10 </t>
  </si>
  <si>
    <t xml:space="preserve">BC089587 </t>
  </si>
  <si>
    <t xml:space="preserve">Mast3 </t>
  </si>
  <si>
    <t xml:space="preserve">BC024265 </t>
  </si>
  <si>
    <t xml:space="preserve">GENSCAN00000007344 </t>
  </si>
  <si>
    <t xml:space="preserve">Hcfc1r1 </t>
  </si>
  <si>
    <t xml:space="preserve">NM_181821 </t>
  </si>
  <si>
    <t xml:space="preserve">Pusl1 </t>
  </si>
  <si>
    <t xml:space="preserve">ENSMUST00000097737 </t>
  </si>
  <si>
    <t xml:space="preserve">Bcar1 </t>
  </si>
  <si>
    <t xml:space="preserve">NM_009954 </t>
  </si>
  <si>
    <t xml:space="preserve">D130007C19Rik </t>
  </si>
  <si>
    <t xml:space="preserve">AK051152 </t>
  </si>
  <si>
    <t xml:space="preserve">Ccdc51 </t>
  </si>
  <si>
    <t xml:space="preserve">NM_025689 </t>
  </si>
  <si>
    <t xml:space="preserve">Dnajc14 </t>
  </si>
  <si>
    <t xml:space="preserve">NM_028873 </t>
  </si>
  <si>
    <t xml:space="preserve">Ankrd39 </t>
  </si>
  <si>
    <t xml:space="preserve">NM_026241 </t>
  </si>
  <si>
    <t xml:space="preserve">Fam179b </t>
  </si>
  <si>
    <t xml:space="preserve">BC158008 </t>
  </si>
  <si>
    <t xml:space="preserve">Epn1 </t>
  </si>
  <si>
    <t xml:space="preserve">NM_010147 </t>
  </si>
  <si>
    <t xml:space="preserve">Ndufs8 </t>
  </si>
  <si>
    <t xml:space="preserve">NM_144870 </t>
  </si>
  <si>
    <t xml:space="preserve">Kcnab1 </t>
  </si>
  <si>
    <t xml:space="preserve">NM_010597 </t>
  </si>
  <si>
    <t xml:space="preserve">Snw1 </t>
  </si>
  <si>
    <t xml:space="preserve">NM_025507 </t>
  </si>
  <si>
    <t xml:space="preserve">Ccdc129 </t>
  </si>
  <si>
    <t xml:space="preserve">NM_001081665 </t>
  </si>
  <si>
    <t xml:space="preserve">Ndufa11 </t>
  </si>
  <si>
    <t xml:space="preserve">BC059729 </t>
  </si>
  <si>
    <t xml:space="preserve">Rbm25 </t>
  </si>
  <si>
    <t xml:space="preserve">NM_027349 </t>
  </si>
  <si>
    <t xml:space="preserve">Baz2a </t>
  </si>
  <si>
    <t xml:space="preserve">NM_054078 </t>
  </si>
  <si>
    <t xml:space="preserve">2810025M15Rik </t>
  </si>
  <si>
    <t xml:space="preserve">BC055845 </t>
  </si>
  <si>
    <t xml:space="preserve">Eral1 </t>
  </si>
  <si>
    <t xml:space="preserve">NM_022313 </t>
  </si>
  <si>
    <t xml:space="preserve">Tbl1x </t>
  </si>
  <si>
    <t xml:space="preserve">NM_020601 </t>
  </si>
  <si>
    <t xml:space="preserve">Vprbp </t>
  </si>
  <si>
    <t xml:space="preserve">NM_001015507 </t>
  </si>
  <si>
    <t xml:space="preserve">Pclo </t>
  </si>
  <si>
    <t xml:space="preserve">NM_011995 </t>
  </si>
  <si>
    <t xml:space="preserve">Lrch3 </t>
  </si>
  <si>
    <t xml:space="preserve">NM_001081255 </t>
  </si>
  <si>
    <t xml:space="preserve">1110054O05Rik </t>
  </si>
  <si>
    <t xml:space="preserve">NM_001013577 </t>
  </si>
  <si>
    <t xml:space="preserve">Myeov2 </t>
  </si>
  <si>
    <t xml:space="preserve">BC147334 </t>
  </si>
  <si>
    <t xml:space="preserve">Uchl1 </t>
  </si>
  <si>
    <t xml:space="preserve">NM_011670 </t>
  </si>
  <si>
    <t xml:space="preserve">Sat1 </t>
  </si>
  <si>
    <t xml:space="preserve">NM_009121 </t>
  </si>
  <si>
    <t xml:space="preserve">Lin52 </t>
  </si>
  <si>
    <t xml:space="preserve">NM_173756 </t>
  </si>
  <si>
    <t xml:space="preserve">EG239760 </t>
  </si>
  <si>
    <t xml:space="preserve">ENSMUST00000089940 </t>
  </si>
  <si>
    <t xml:space="preserve">GENSCAN00000048916 </t>
  </si>
  <si>
    <t xml:space="preserve">Pkn2 </t>
  </si>
  <si>
    <t xml:space="preserve">NM_178654 </t>
  </si>
  <si>
    <t xml:space="preserve">Btf3 </t>
  </si>
  <si>
    <t xml:space="preserve">NM_145455 </t>
  </si>
  <si>
    <t xml:space="preserve">C130060K24Rik </t>
  </si>
  <si>
    <t xml:space="preserve">NM_175524 </t>
  </si>
  <si>
    <t xml:space="preserve">Wdr82 </t>
  </si>
  <si>
    <t xml:space="preserve">NM_029896 </t>
  </si>
  <si>
    <t xml:space="preserve">Suv420h1 </t>
  </si>
  <si>
    <t xml:space="preserve">NM_144871 </t>
  </si>
  <si>
    <t xml:space="preserve">Fam113a </t>
  </si>
  <si>
    <t xml:space="preserve">NM_178762 </t>
  </si>
  <si>
    <t xml:space="preserve">Aplf </t>
  </si>
  <si>
    <t xml:space="preserve">NM_024251 </t>
  </si>
  <si>
    <t xml:space="preserve">Phc2 </t>
  </si>
  <si>
    <t xml:space="preserve">NM_018774 </t>
  </si>
  <si>
    <t xml:space="preserve">Fam120a </t>
  </si>
  <si>
    <t xml:space="preserve">NM_001033268 </t>
  </si>
  <si>
    <t xml:space="preserve">Bmi1 </t>
  </si>
  <si>
    <t xml:space="preserve">NM_007552 </t>
  </si>
  <si>
    <t xml:space="preserve">Yeats4 </t>
  </si>
  <si>
    <t xml:space="preserve">NM_026570 </t>
  </si>
  <si>
    <t xml:space="preserve">2700062C07Rik </t>
  </si>
  <si>
    <t xml:space="preserve">BC084681 </t>
  </si>
  <si>
    <t xml:space="preserve">Teddm1 </t>
  </si>
  <si>
    <t xml:space="preserve">NM_178244 </t>
  </si>
  <si>
    <t xml:space="preserve">Rmnd5b </t>
  </si>
  <si>
    <t xml:space="preserve">NM_025346 </t>
  </si>
  <si>
    <t xml:space="preserve">Esco1 </t>
  </si>
  <si>
    <t xml:space="preserve">NM_001081222 </t>
  </si>
  <si>
    <t xml:space="preserve">Immt </t>
  </si>
  <si>
    <t xml:space="preserve">NM_029673 </t>
  </si>
  <si>
    <t xml:space="preserve">Mrpl18 </t>
  </si>
  <si>
    <t xml:space="preserve">NM_026310 </t>
  </si>
  <si>
    <t xml:space="preserve">Crtc1 </t>
  </si>
  <si>
    <t xml:space="preserve">NM_001004062 </t>
  </si>
  <si>
    <t xml:space="preserve">Uap1 </t>
  </si>
  <si>
    <t xml:space="preserve">NM_133806 </t>
  </si>
  <si>
    <t xml:space="preserve">Ubp1 </t>
  </si>
  <si>
    <t xml:space="preserve">NM_001083319 </t>
  </si>
  <si>
    <t xml:space="preserve">Hbxip </t>
  </si>
  <si>
    <t xml:space="preserve">NM_026774 </t>
  </si>
  <si>
    <t xml:space="preserve">Clmn </t>
  </si>
  <si>
    <t xml:space="preserve">NM_053155 </t>
  </si>
  <si>
    <t xml:space="preserve">2310011J03Rik </t>
  </si>
  <si>
    <t xml:space="preserve">NM_025521 </t>
  </si>
  <si>
    <t xml:space="preserve">Eapp </t>
  </si>
  <si>
    <t xml:space="preserve">NM_025456 </t>
  </si>
  <si>
    <t xml:space="preserve">AK129042 </t>
  </si>
  <si>
    <t xml:space="preserve">LOC674596 </t>
  </si>
  <si>
    <t xml:space="preserve">XR_031069 </t>
  </si>
  <si>
    <t xml:space="preserve">D430042O09Rik </t>
  </si>
  <si>
    <t xml:space="preserve">BC158019 </t>
  </si>
  <si>
    <t xml:space="preserve">Ndufa3 </t>
  </si>
  <si>
    <t xml:space="preserve">NM_025348 </t>
  </si>
  <si>
    <t xml:space="preserve">Hoxb3 </t>
  </si>
  <si>
    <t xml:space="preserve">NM_001079869 </t>
  </si>
  <si>
    <t xml:space="preserve">Cxx1b </t>
  </si>
  <si>
    <t xml:space="preserve">NM_001018063 </t>
  </si>
  <si>
    <t xml:space="preserve">Fbxo7 </t>
  </si>
  <si>
    <t xml:space="preserve">NM_153195 </t>
  </si>
  <si>
    <t xml:space="preserve">Thoc5 </t>
  </si>
  <si>
    <t xml:space="preserve">NM_172438 </t>
  </si>
  <si>
    <t xml:space="preserve">Cox4nb </t>
  </si>
  <si>
    <t xml:space="preserve">NM_010926 </t>
  </si>
  <si>
    <t xml:space="preserve">Dctn4 </t>
  </si>
  <si>
    <t xml:space="preserve">NM_026302 </t>
  </si>
  <si>
    <t xml:space="preserve">ENSMUST00000067765 </t>
  </si>
  <si>
    <t xml:space="preserve">Ube2z </t>
  </si>
  <si>
    <t xml:space="preserve">NM_172300 </t>
  </si>
  <si>
    <t xml:space="preserve">Ccdc12 </t>
  </si>
  <si>
    <t xml:space="preserve">NM_028312 </t>
  </si>
  <si>
    <t xml:space="preserve">Rbbp5 </t>
  </si>
  <si>
    <t xml:space="preserve">NM_172517 </t>
  </si>
  <si>
    <t xml:space="preserve">Fkbp8 </t>
  </si>
  <si>
    <t xml:space="preserve">NM_001111066 </t>
  </si>
  <si>
    <t xml:space="preserve">Stxbp5 </t>
  </si>
  <si>
    <t xml:space="preserve">NM_001081344 </t>
  </si>
  <si>
    <t xml:space="preserve">Rab20 </t>
  </si>
  <si>
    <t xml:space="preserve">NM_011227 </t>
  </si>
  <si>
    <t xml:space="preserve">Tert </t>
  </si>
  <si>
    <t xml:space="preserve">NM_009354 </t>
  </si>
  <si>
    <t xml:space="preserve">D930020B18Rik </t>
  </si>
  <si>
    <t xml:space="preserve">NM_177335 </t>
  </si>
  <si>
    <t xml:space="preserve">Ube2cbp </t>
  </si>
  <si>
    <t xml:space="preserve">NM_027394 </t>
  </si>
  <si>
    <t xml:space="preserve">Cep27 </t>
  </si>
  <si>
    <t xml:space="preserve">NM_025475 </t>
  </si>
  <si>
    <t xml:space="preserve">ENSMUST00000086595 </t>
  </si>
  <si>
    <t xml:space="preserve">BC137786 </t>
  </si>
  <si>
    <t xml:space="preserve">S100a6 </t>
  </si>
  <si>
    <t xml:space="preserve">NM_011313 </t>
  </si>
  <si>
    <t xml:space="preserve">D630004N19Rik </t>
  </si>
  <si>
    <t xml:space="preserve">BC090640 </t>
  </si>
  <si>
    <t xml:space="preserve">Luc7l2 </t>
  </si>
  <si>
    <t xml:space="preserve">NM_138680 </t>
  </si>
  <si>
    <t xml:space="preserve">Scand1 </t>
  </si>
  <si>
    <t xml:space="preserve">NM_020255 </t>
  </si>
  <si>
    <t xml:space="preserve">Xab2 </t>
  </si>
  <si>
    <t xml:space="preserve">NM_026156 </t>
  </si>
  <si>
    <t xml:space="preserve">Napa </t>
  </si>
  <si>
    <t xml:space="preserve">NM_025898 </t>
  </si>
  <si>
    <t xml:space="preserve">8430406I07Rik </t>
  </si>
  <si>
    <t xml:space="preserve">BC063088 </t>
  </si>
  <si>
    <t xml:space="preserve">Atxn2l </t>
  </si>
  <si>
    <t xml:space="preserve">NM_183020 </t>
  </si>
  <si>
    <t xml:space="preserve">Klhdc10 </t>
  </si>
  <si>
    <t xml:space="preserve">NM_029742 </t>
  </si>
  <si>
    <t xml:space="preserve">Snapc3 </t>
  </si>
  <si>
    <t xml:space="preserve">NM_029949 </t>
  </si>
  <si>
    <t xml:space="preserve">Vmn2r-ps57 </t>
  </si>
  <si>
    <t xml:space="preserve">AF022250 </t>
  </si>
  <si>
    <t xml:space="preserve">Dnajb13 </t>
  </si>
  <si>
    <t xml:space="preserve">NM_153527 </t>
  </si>
  <si>
    <t xml:space="preserve">Stat6 </t>
  </si>
  <si>
    <t xml:space="preserve">NM_009284 </t>
  </si>
  <si>
    <t xml:space="preserve">EG214321 </t>
  </si>
  <si>
    <t xml:space="preserve">NM_001038995 </t>
  </si>
  <si>
    <t xml:space="preserve">Supt5h </t>
  </si>
  <si>
    <t xml:space="preserve">NM_013676 </t>
  </si>
  <si>
    <t xml:space="preserve">Rab5a </t>
  </si>
  <si>
    <t xml:space="preserve">NM_025887 </t>
  </si>
  <si>
    <t xml:space="preserve">GENSCAN00000003702 </t>
  </si>
  <si>
    <t xml:space="preserve">1600016N20Rik </t>
  </si>
  <si>
    <t xml:space="preserve">BC119093 </t>
  </si>
  <si>
    <t xml:space="preserve">Plch1 </t>
  </si>
  <si>
    <t xml:space="preserve">NM_183191 </t>
  </si>
  <si>
    <t xml:space="preserve">Phf10 </t>
  </si>
  <si>
    <t xml:space="preserve">NM_024250 </t>
  </si>
  <si>
    <t xml:space="preserve">EG665037 </t>
  </si>
  <si>
    <t xml:space="preserve">ENSMUST00000100821 </t>
  </si>
  <si>
    <t xml:space="preserve">Nr2f1 </t>
  </si>
  <si>
    <t xml:space="preserve">NM_010151 </t>
  </si>
  <si>
    <t xml:space="preserve">ENSMUST00000091320 </t>
  </si>
  <si>
    <t xml:space="preserve">Trappc6a </t>
  </si>
  <si>
    <t xml:space="preserve">NM_025960 </t>
  </si>
  <si>
    <t xml:space="preserve">2810021B07Rik </t>
  </si>
  <si>
    <t xml:space="preserve">BC139338 </t>
  </si>
  <si>
    <t xml:space="preserve">Pja2 </t>
  </si>
  <si>
    <t xml:space="preserve">NM_001025309 </t>
  </si>
  <si>
    <t xml:space="preserve">5730409G15Rik </t>
  </si>
  <si>
    <t xml:space="preserve">BC051078 </t>
  </si>
  <si>
    <t xml:space="preserve">D4Bwg0951e </t>
  </si>
  <si>
    <t xml:space="preserve">BC030404 </t>
  </si>
  <si>
    <t xml:space="preserve">Cstf2 </t>
  </si>
  <si>
    <t xml:space="preserve">NM_133196 </t>
  </si>
  <si>
    <t xml:space="preserve">Hsf4 </t>
  </si>
  <si>
    <t xml:space="preserve">NM_011939 </t>
  </si>
  <si>
    <t xml:space="preserve">Fbxw2 </t>
  </si>
  <si>
    <t xml:space="preserve">NM_013890 </t>
  </si>
  <si>
    <t xml:space="preserve">Gpr180 </t>
  </si>
  <si>
    <t xml:space="preserve">NM_021434 </t>
  </si>
  <si>
    <t xml:space="preserve">ENSMUST00000054314 </t>
  </si>
  <si>
    <t xml:space="preserve">Med20 </t>
  </si>
  <si>
    <t xml:space="preserve">NM_020048 </t>
  </si>
  <si>
    <t xml:space="preserve">Trp53inp2 </t>
  </si>
  <si>
    <t xml:space="preserve">NM_178111 </t>
  </si>
  <si>
    <t xml:space="preserve">Ankrd27 </t>
  </si>
  <si>
    <t xml:space="preserve">NM_145633 </t>
  </si>
  <si>
    <t xml:space="preserve">Lpar1 </t>
  </si>
  <si>
    <t xml:space="preserve">NM_010336 </t>
  </si>
  <si>
    <t xml:space="preserve">Map2k2 </t>
  </si>
  <si>
    <t xml:space="preserve">NM_023138 </t>
  </si>
  <si>
    <t xml:space="preserve">Chrm4 </t>
  </si>
  <si>
    <t xml:space="preserve">NM_007699 </t>
  </si>
  <si>
    <t xml:space="preserve">Csnk2a2 </t>
  </si>
  <si>
    <t xml:space="preserve">NM_009974 </t>
  </si>
  <si>
    <t xml:space="preserve">Add1 </t>
  </si>
  <si>
    <t xml:space="preserve">NM_001102444 </t>
  </si>
  <si>
    <t xml:space="preserve">Jrk </t>
  </si>
  <si>
    <t xml:space="preserve">NM_008415 </t>
  </si>
  <si>
    <t xml:space="preserve">Nkain2 </t>
  </si>
  <si>
    <t xml:space="preserve">NM_001013411 </t>
  </si>
  <si>
    <t xml:space="preserve">Uqcrfs1 </t>
  </si>
  <si>
    <t xml:space="preserve">NM_025710 </t>
  </si>
  <si>
    <t xml:space="preserve">Prkar2a </t>
  </si>
  <si>
    <t xml:space="preserve">NM_008924 </t>
  </si>
  <si>
    <t xml:space="preserve">Xrcc4 </t>
  </si>
  <si>
    <t xml:space="preserve">NM_028012 </t>
  </si>
  <si>
    <t xml:space="preserve">Ino80e </t>
  </si>
  <si>
    <t xml:space="preserve">NM_153580 </t>
  </si>
  <si>
    <t xml:space="preserve">Pldn </t>
  </si>
  <si>
    <t xml:space="preserve">NM_019788 </t>
  </si>
  <si>
    <t xml:space="preserve">Rabgap1 </t>
  </si>
  <si>
    <t xml:space="preserve">NM_146121 </t>
  </si>
  <si>
    <t xml:space="preserve">ENSMUST00000121541 </t>
  </si>
  <si>
    <t xml:space="preserve">Maml1 </t>
  </si>
  <si>
    <t xml:space="preserve">NM_175334 </t>
  </si>
  <si>
    <t xml:space="preserve">Gmpr2 </t>
  </si>
  <si>
    <t xml:space="preserve">NM_177992 </t>
  </si>
  <si>
    <t xml:space="preserve">GENSCAN00000037460 </t>
  </si>
  <si>
    <t xml:space="preserve">ENSMUSG00000073525 </t>
  </si>
  <si>
    <t xml:space="preserve">XM_001475493 </t>
  </si>
  <si>
    <t xml:space="preserve">AA684185  // ENSMUSG00000073521 </t>
  </si>
  <si>
    <t xml:space="preserve">ENSMUST00000097508 </t>
  </si>
  <si>
    <t xml:space="preserve">Trappc2l </t>
  </si>
  <si>
    <t xml:space="preserve">NM_021502 </t>
  </si>
  <si>
    <t xml:space="preserve">Olfr1173 </t>
  </si>
  <si>
    <t xml:space="preserve">NM_207566 </t>
  </si>
  <si>
    <t xml:space="preserve">Mobkl2c </t>
  </si>
  <si>
    <t xml:space="preserve">NM_175308 </t>
  </si>
  <si>
    <t xml:space="preserve">Dnm2 </t>
  </si>
  <si>
    <t xml:space="preserve">NM_001039520 </t>
  </si>
  <si>
    <t xml:space="preserve">GENSCAN00000011775 </t>
  </si>
  <si>
    <t xml:space="preserve">Gm505 </t>
  </si>
  <si>
    <t xml:space="preserve">BC158088 </t>
  </si>
  <si>
    <t xml:space="preserve">Zfp263 </t>
  </si>
  <si>
    <t xml:space="preserve">NM_148924 </t>
  </si>
  <si>
    <t xml:space="preserve">Ankrd33b </t>
  </si>
  <si>
    <t xml:space="preserve">NM_027496 </t>
  </si>
  <si>
    <t xml:space="preserve">Exoc6 </t>
  </si>
  <si>
    <t xml:space="preserve">NM_175353 </t>
  </si>
  <si>
    <t xml:space="preserve">Gm1381 </t>
  </si>
  <si>
    <t xml:space="preserve">BC147167 </t>
  </si>
  <si>
    <t xml:space="preserve">Git2 </t>
  </si>
  <si>
    <t xml:space="preserve">NM_019834 </t>
  </si>
  <si>
    <t xml:space="preserve">Eif5 </t>
  </si>
  <si>
    <t xml:space="preserve">NM_173363 </t>
  </si>
  <si>
    <t xml:space="preserve">ENSMUST00000118617 </t>
  </si>
  <si>
    <t xml:space="preserve">5730494N06Rik </t>
  </si>
  <si>
    <t xml:space="preserve">BC033429 </t>
  </si>
  <si>
    <t xml:space="preserve">Ei24 </t>
  </si>
  <si>
    <t xml:space="preserve">NM_007915 </t>
  </si>
  <si>
    <t xml:space="preserve">1110007C09Rik </t>
  </si>
  <si>
    <t xml:space="preserve">BC047205 </t>
  </si>
  <si>
    <t xml:space="preserve">Gse1 </t>
  </si>
  <si>
    <t xml:space="preserve">NM_198671 </t>
  </si>
  <si>
    <t xml:space="preserve">Trim65 </t>
  </si>
  <si>
    <t xml:space="preserve">NM_178802 </t>
  </si>
  <si>
    <t xml:space="preserve">Nutf2 </t>
  </si>
  <si>
    <t xml:space="preserve">NM_026532 </t>
  </si>
  <si>
    <t xml:space="preserve">Slc39a14 </t>
  </si>
  <si>
    <t xml:space="preserve">NM_001135151 </t>
  </si>
  <si>
    <t xml:space="preserve">4930430F08Rik </t>
  </si>
  <si>
    <t xml:space="preserve">NM_175128 </t>
  </si>
  <si>
    <t xml:space="preserve">Oxsr1 </t>
  </si>
  <si>
    <t xml:space="preserve">NM_133985 </t>
  </si>
  <si>
    <t xml:space="preserve">Fbxl17 </t>
  </si>
  <si>
    <t xml:space="preserve">BC138331 </t>
  </si>
  <si>
    <t xml:space="preserve">EG328644 </t>
  </si>
  <si>
    <t xml:space="preserve">NM_198629 </t>
  </si>
  <si>
    <t xml:space="preserve">Rab25 </t>
  </si>
  <si>
    <t xml:space="preserve">NM_016899 </t>
  </si>
  <si>
    <t xml:space="preserve">Mum1 </t>
  </si>
  <si>
    <t xml:space="preserve">NM_023431 </t>
  </si>
  <si>
    <t xml:space="preserve">GENSCAN00000040391 </t>
  </si>
  <si>
    <t xml:space="preserve">2700050L05Rik </t>
  </si>
  <si>
    <t xml:space="preserve">BC072596 </t>
  </si>
  <si>
    <t xml:space="preserve">Setd1b </t>
  </si>
  <si>
    <t xml:space="preserve">ENSMUST00000100731 </t>
  </si>
  <si>
    <t xml:space="preserve">GENSCAN00000003656 </t>
  </si>
  <si>
    <t xml:space="preserve">Vasp </t>
  </si>
  <si>
    <t xml:space="preserve">NM_009499 </t>
  </si>
  <si>
    <t xml:space="preserve">Pcdhga12 </t>
  </si>
  <si>
    <t xml:space="preserve">NM_033595 </t>
  </si>
  <si>
    <t xml:space="preserve">Hamp2 </t>
  </si>
  <si>
    <t xml:space="preserve">NM_183257 </t>
  </si>
  <si>
    <t xml:space="preserve">EG667510 </t>
  </si>
  <si>
    <t xml:space="preserve">XR_031914 </t>
  </si>
  <si>
    <t xml:space="preserve">Lats1 </t>
  </si>
  <si>
    <t xml:space="preserve">NM_010690 </t>
  </si>
  <si>
    <t xml:space="preserve">ENSMUST00000109751 </t>
  </si>
  <si>
    <t xml:space="preserve">ENSMUST00000118619 </t>
  </si>
  <si>
    <t xml:space="preserve">ENSMUST00000115248 </t>
  </si>
  <si>
    <t xml:space="preserve">2310002L09Rik </t>
  </si>
  <si>
    <t xml:space="preserve">BC115483 </t>
  </si>
  <si>
    <t xml:space="preserve">ENSMUST00000121683 </t>
  </si>
  <si>
    <t xml:space="preserve">4931403M11Rik </t>
  </si>
  <si>
    <t xml:space="preserve">ENSMUST00000038250 </t>
  </si>
  <si>
    <t xml:space="preserve">B230339M05Rik </t>
  </si>
  <si>
    <t xml:space="preserve">NM_177658 </t>
  </si>
  <si>
    <t xml:space="preserve">Ubqln1 </t>
  </si>
  <si>
    <t xml:space="preserve">NM_152234 </t>
  </si>
  <si>
    <t xml:space="preserve">GENSCAN00000017868 </t>
  </si>
  <si>
    <t xml:space="preserve">GENSCAN00000017865 </t>
  </si>
  <si>
    <t xml:space="preserve">Tardbp </t>
  </si>
  <si>
    <t xml:space="preserve">NM_145556 </t>
  </si>
  <si>
    <t xml:space="preserve">Cops3 </t>
  </si>
  <si>
    <t xml:space="preserve">NM_011991 </t>
  </si>
  <si>
    <t xml:space="preserve">Gabpa </t>
  </si>
  <si>
    <t xml:space="preserve">NM_008065 </t>
  </si>
  <si>
    <t xml:space="preserve">Zbtb9 </t>
  </si>
  <si>
    <t xml:space="preserve">NM_001005916 </t>
  </si>
  <si>
    <t xml:space="preserve">Mrpl40 </t>
  </si>
  <si>
    <t xml:space="preserve">NM_010922 </t>
  </si>
  <si>
    <t xml:space="preserve">Flad1 </t>
  </si>
  <si>
    <t xml:space="preserve">NM_177041 </t>
  </si>
  <si>
    <t xml:space="preserve">Cilp2 </t>
  </si>
  <si>
    <t xml:space="preserve">GENSCAN00000002647 </t>
  </si>
  <si>
    <t xml:space="preserve">Atrx </t>
  </si>
  <si>
    <t xml:space="preserve">NM_009530 </t>
  </si>
  <si>
    <t xml:space="preserve">Tmem116 </t>
  </si>
  <si>
    <t xml:space="preserve">NM_029912 </t>
  </si>
  <si>
    <t xml:space="preserve">BC033430 </t>
  </si>
  <si>
    <t xml:space="preserve">Acmsd </t>
  </si>
  <si>
    <t xml:space="preserve">NM_001033041 </t>
  </si>
  <si>
    <t xml:space="preserve">Bckdk </t>
  </si>
  <si>
    <t xml:space="preserve">NM_009739 </t>
  </si>
  <si>
    <t xml:space="preserve">D630002J18Rik </t>
  </si>
  <si>
    <t xml:space="preserve">AK052598 </t>
  </si>
  <si>
    <t xml:space="preserve">2010107H07Rik </t>
  </si>
  <si>
    <t xml:space="preserve">NR_024069 </t>
  </si>
  <si>
    <t xml:space="preserve">BC056474 </t>
  </si>
  <si>
    <t xml:space="preserve">BC089623 </t>
  </si>
  <si>
    <t xml:space="preserve">Ccdc84 </t>
  </si>
  <si>
    <t xml:space="preserve">NM_201372 </t>
  </si>
  <si>
    <t xml:space="preserve">Rexo4 </t>
  </si>
  <si>
    <t xml:space="preserve">NM_207234 </t>
  </si>
  <si>
    <t xml:space="preserve">Gm813 </t>
  </si>
  <si>
    <t xml:space="preserve">BC145922 </t>
  </si>
  <si>
    <t xml:space="preserve">ENSMUST00000100893 </t>
  </si>
  <si>
    <t xml:space="preserve">ENSMUSG00000069334 </t>
  </si>
  <si>
    <t xml:space="preserve">ENSMUST00000091807 </t>
  </si>
  <si>
    <t xml:space="preserve">Cbll1 </t>
  </si>
  <si>
    <t xml:space="preserve">NM_134048 </t>
  </si>
  <si>
    <t xml:space="preserve">Mrps18a </t>
  </si>
  <si>
    <t xml:space="preserve">NM_026768 </t>
  </si>
  <si>
    <t xml:space="preserve">BC023814 </t>
  </si>
  <si>
    <t xml:space="preserve">Zfp646 </t>
  </si>
  <si>
    <t xml:space="preserve">NM_172749 </t>
  </si>
  <si>
    <t xml:space="preserve">Fam76a </t>
  </si>
  <si>
    <t xml:space="preserve">BC008163 </t>
  </si>
  <si>
    <t xml:space="preserve">2410016O06Rik </t>
  </si>
  <si>
    <t xml:space="preserve">BC138094 </t>
  </si>
  <si>
    <t xml:space="preserve">Zhx1 </t>
  </si>
  <si>
    <t xml:space="preserve">NM_009572 </t>
  </si>
  <si>
    <t xml:space="preserve">Dnajb2 </t>
  </si>
  <si>
    <t xml:space="preserve">NM_178055 </t>
  </si>
  <si>
    <t xml:space="preserve">Zfp598 </t>
  </si>
  <si>
    <t xml:space="preserve">NM_183149 </t>
  </si>
  <si>
    <t xml:space="preserve">Tfam </t>
  </si>
  <si>
    <t xml:space="preserve">NM_009360 </t>
  </si>
  <si>
    <t xml:space="preserve">Nob1 </t>
  </si>
  <si>
    <t xml:space="preserve">NM_026277 </t>
  </si>
  <si>
    <t xml:space="preserve">4931440P22Rik </t>
  </si>
  <si>
    <t xml:space="preserve">ENSMUST00000099076 </t>
  </si>
  <si>
    <t xml:space="preserve">Cfdp1 </t>
  </si>
  <si>
    <t xml:space="preserve">NM_011801 </t>
  </si>
  <si>
    <t xml:space="preserve">Zfp12 </t>
  </si>
  <si>
    <t xml:space="preserve">NM_177681 </t>
  </si>
  <si>
    <t xml:space="preserve">GENSCAN00000017480 </t>
  </si>
  <si>
    <t xml:space="preserve">EG230765 </t>
  </si>
  <si>
    <t xml:space="preserve">XR_032827 </t>
  </si>
  <si>
    <t xml:space="preserve">Rbm10 </t>
  </si>
  <si>
    <t xml:space="preserve">NM_145627 </t>
  </si>
  <si>
    <t xml:space="preserve">1700037H04Rik </t>
  </si>
  <si>
    <t xml:space="preserve">BC071212 </t>
  </si>
  <si>
    <t xml:space="preserve">Tgfbrap1 </t>
  </si>
  <si>
    <t xml:space="preserve">NM_001013025 </t>
  </si>
  <si>
    <t xml:space="preserve">Mtvr2 </t>
  </si>
  <si>
    <t xml:space="preserve">NM_181452 </t>
  </si>
  <si>
    <t xml:space="preserve">Nop10 </t>
  </si>
  <si>
    <t xml:space="preserve">NM_025403 </t>
  </si>
  <si>
    <t xml:space="preserve">Ptges3 </t>
  </si>
  <si>
    <t xml:space="preserve">NM_019766 </t>
  </si>
  <si>
    <t xml:space="preserve">Asb13 </t>
  </si>
  <si>
    <t xml:space="preserve">NM_080857 </t>
  </si>
  <si>
    <t xml:space="preserve">Tmem149 </t>
  </si>
  <si>
    <t xml:space="preserve">NM_145580 </t>
  </si>
  <si>
    <t xml:space="preserve">Map2k7 </t>
  </si>
  <si>
    <t xml:space="preserve">NM_001042557 </t>
  </si>
  <si>
    <t xml:space="preserve">Mtss1 </t>
  </si>
  <si>
    <t xml:space="preserve">NM_144800 </t>
  </si>
  <si>
    <t xml:space="preserve">Fem1b </t>
  </si>
  <si>
    <t xml:space="preserve">NM_010193 </t>
  </si>
  <si>
    <t xml:space="preserve">Wdr5b </t>
  </si>
  <si>
    <t xml:space="preserve">NM_027113 </t>
  </si>
  <si>
    <t xml:space="preserve">NM_026020 </t>
  </si>
  <si>
    <t xml:space="preserve">Rtkn </t>
  </si>
  <si>
    <t xml:space="preserve">NM_133641 </t>
  </si>
  <si>
    <t xml:space="preserve">Zfp606 </t>
  </si>
  <si>
    <t xml:space="preserve">NM_026112 </t>
  </si>
  <si>
    <t xml:space="preserve">Fpgs </t>
  </si>
  <si>
    <t xml:space="preserve">NM_010236 </t>
  </si>
  <si>
    <t xml:space="preserve">Tgs1 </t>
  </si>
  <si>
    <t xml:space="preserve">NM_054089 </t>
  </si>
  <si>
    <t xml:space="preserve">GENSCAN00000033718 </t>
  </si>
  <si>
    <t xml:space="preserve">ENSMUST00000119886 </t>
  </si>
  <si>
    <t xml:space="preserve">Olfr631 </t>
  </si>
  <si>
    <t xml:space="preserve">NM_146959 </t>
  </si>
  <si>
    <t xml:space="preserve">Mat2b </t>
  </si>
  <si>
    <t xml:space="preserve">NM_134017 </t>
  </si>
  <si>
    <t xml:space="preserve">Morc2a </t>
  </si>
  <si>
    <t xml:space="preserve">NM_198162 </t>
  </si>
  <si>
    <t xml:space="preserve">Iqwd1 </t>
  </si>
  <si>
    <t xml:space="preserve">BC084732 </t>
  </si>
  <si>
    <t xml:space="preserve">EG244710 </t>
  </si>
  <si>
    <t xml:space="preserve">XR_032517 </t>
  </si>
  <si>
    <t xml:space="preserve">Nr2f2 </t>
  </si>
  <si>
    <t xml:space="preserve">NM_009697 </t>
  </si>
  <si>
    <t xml:space="preserve">Zswim1 </t>
  </si>
  <si>
    <t xml:space="preserve">NM_028028 </t>
  </si>
  <si>
    <t xml:space="preserve">Zfp692 </t>
  </si>
  <si>
    <t xml:space="preserve">NM_182996 </t>
  </si>
  <si>
    <t xml:space="preserve">Gigyf2 </t>
  </si>
  <si>
    <t xml:space="preserve">NM_146112 </t>
  </si>
  <si>
    <t xml:space="preserve">Sos2 </t>
  </si>
  <si>
    <t xml:space="preserve">NM_001135559 </t>
  </si>
  <si>
    <t xml:space="preserve">Rdh13 </t>
  </si>
  <si>
    <t xml:space="preserve">NM_175372 </t>
  </si>
  <si>
    <t xml:space="preserve">Ptgr2 </t>
  </si>
  <si>
    <t xml:space="preserve">NM_029880 </t>
  </si>
  <si>
    <t xml:space="preserve">Akap8l </t>
  </si>
  <si>
    <t xml:space="preserve">NM_017476 </t>
  </si>
  <si>
    <t xml:space="preserve">Saps1 </t>
  </si>
  <si>
    <t xml:space="preserve">NM_172894 </t>
  </si>
  <si>
    <t xml:space="preserve">Actr8 </t>
  </si>
  <si>
    <t xml:space="preserve">NM_027493 </t>
  </si>
  <si>
    <t xml:space="preserve">Anp32b </t>
  </si>
  <si>
    <t xml:space="preserve">NM_130889 </t>
  </si>
  <si>
    <t xml:space="preserve">Mtap1b </t>
  </si>
  <si>
    <t xml:space="preserve">NM_008634 </t>
  </si>
  <si>
    <t xml:space="preserve">B4galt4 </t>
  </si>
  <si>
    <t xml:space="preserve">NM_019804 </t>
  </si>
  <si>
    <t xml:space="preserve">Efcab2 </t>
  </si>
  <si>
    <t xml:space="preserve">NM_026626 </t>
  </si>
  <si>
    <t xml:space="preserve">ENSMUST00000121853 </t>
  </si>
  <si>
    <t xml:space="preserve">Lins2 </t>
  </si>
  <si>
    <t xml:space="preserve">NM_152815 </t>
  </si>
  <si>
    <t xml:space="preserve">Ppp5c </t>
  </si>
  <si>
    <t xml:space="preserve">NM_011155 </t>
  </si>
  <si>
    <t xml:space="preserve">Sephs1 </t>
  </si>
  <si>
    <t xml:space="preserve">NM_175400 </t>
  </si>
  <si>
    <t xml:space="preserve">Gabrb2 </t>
  </si>
  <si>
    <t xml:space="preserve">NM_008070 </t>
  </si>
  <si>
    <t xml:space="preserve">Hoxa10 </t>
  </si>
  <si>
    <t xml:space="preserve">NM_008263 </t>
  </si>
  <si>
    <t xml:space="preserve">Jund </t>
  </si>
  <si>
    <t xml:space="preserve">NM_010592 </t>
  </si>
  <si>
    <t xml:space="preserve">Fktn </t>
  </si>
  <si>
    <t xml:space="preserve">NM_139309 </t>
  </si>
  <si>
    <t xml:space="preserve">Rnf43 </t>
  </si>
  <si>
    <t xml:space="preserve">NM_172448 </t>
  </si>
  <si>
    <t xml:space="preserve">Rpl15 </t>
  </si>
  <si>
    <t xml:space="preserve">NM_025586 </t>
  </si>
  <si>
    <t xml:space="preserve">Brms1l </t>
  </si>
  <si>
    <t xml:space="preserve">NM_001037756 </t>
  </si>
  <si>
    <t xml:space="preserve">Klhdc2 </t>
  </si>
  <si>
    <t xml:space="preserve">NM_027117 </t>
  </si>
  <si>
    <t xml:space="preserve">EG225457 </t>
  </si>
  <si>
    <t xml:space="preserve">XR_032774 </t>
  </si>
  <si>
    <t xml:space="preserve">Tcp11l2 </t>
  </si>
  <si>
    <t xml:space="preserve">NM_146008 </t>
  </si>
  <si>
    <t xml:space="preserve">Tanc2 </t>
  </si>
  <si>
    <t xml:space="preserve">NM_181071 </t>
  </si>
  <si>
    <t xml:space="preserve">NM_177027 </t>
  </si>
  <si>
    <t xml:space="preserve">ENSMUST00000117813 </t>
  </si>
  <si>
    <t xml:space="preserve">GENSCAN00000037797 </t>
  </si>
  <si>
    <t xml:space="preserve">Zfhx3 </t>
  </si>
  <si>
    <t xml:space="preserve">NM_007496 </t>
  </si>
  <si>
    <t xml:space="preserve">Galnt10 </t>
  </si>
  <si>
    <t xml:space="preserve">NM_134189 </t>
  </si>
  <si>
    <t xml:space="preserve">Ttbk2 </t>
  </si>
  <si>
    <t xml:space="preserve">NM_001024856 </t>
  </si>
  <si>
    <t xml:space="preserve">Ahsa2 </t>
  </si>
  <si>
    <t xml:space="preserve">NM_172391 </t>
  </si>
  <si>
    <t xml:space="preserve">St13 </t>
  </si>
  <si>
    <t xml:space="preserve">NM_133726 </t>
  </si>
  <si>
    <t xml:space="preserve">LOC100046479 </t>
  </si>
  <si>
    <t xml:space="preserve">XM_001476278 </t>
  </si>
  <si>
    <t xml:space="preserve">Ndufb3 </t>
  </si>
  <si>
    <t xml:space="preserve">NM_025597 </t>
  </si>
  <si>
    <t xml:space="preserve">OTTMUSG00000016571 </t>
  </si>
  <si>
    <t xml:space="preserve">ENSMUST00000108947 </t>
  </si>
  <si>
    <t xml:space="preserve">Kif5c </t>
  </si>
  <si>
    <t xml:space="preserve">NM_008449 </t>
  </si>
  <si>
    <t xml:space="preserve">Sfrs6 </t>
  </si>
  <si>
    <t xml:space="preserve">NM_026499 </t>
  </si>
  <si>
    <t xml:space="preserve">Agap3 </t>
  </si>
  <si>
    <t xml:space="preserve">NM_139153 </t>
  </si>
  <si>
    <t xml:space="preserve">Ccdc75 </t>
  </si>
  <si>
    <t xml:space="preserve">NM_181649 </t>
  </si>
  <si>
    <t xml:space="preserve">1700081L11Rik </t>
  </si>
  <si>
    <t xml:space="preserve">BC054752 </t>
  </si>
  <si>
    <t xml:space="preserve">Terf2 </t>
  </si>
  <si>
    <t xml:space="preserve">NM_009353 </t>
  </si>
  <si>
    <t xml:space="preserve">AF114493 </t>
  </si>
  <si>
    <t xml:space="preserve">Mrpl30 </t>
  </si>
  <si>
    <t xml:space="preserve">NM_027098 </t>
  </si>
  <si>
    <t xml:space="preserve">Ang6 </t>
  </si>
  <si>
    <t xml:space="preserve">NM_001011876 </t>
  </si>
  <si>
    <t xml:space="preserve">Ythdf1 </t>
  </si>
  <si>
    <t xml:space="preserve">NM_173761 </t>
  </si>
  <si>
    <t xml:space="preserve">EG227054 </t>
  </si>
  <si>
    <t xml:space="preserve">ENSMUST00000085632 </t>
  </si>
  <si>
    <t xml:space="preserve">Ncoa6 </t>
  </si>
  <si>
    <t xml:space="preserve">NM_019825 </t>
  </si>
  <si>
    <t xml:space="preserve">Rnpc3 </t>
  </si>
  <si>
    <t xml:space="preserve">NM_001038696 </t>
  </si>
  <si>
    <t xml:space="preserve">Cacna1a </t>
  </si>
  <si>
    <t xml:space="preserve">NM_007578 </t>
  </si>
  <si>
    <t xml:space="preserve">EG224763 </t>
  </si>
  <si>
    <t xml:space="preserve">ENSMUST00000080694 </t>
  </si>
  <si>
    <t xml:space="preserve">Cux1 </t>
  </si>
  <si>
    <t xml:space="preserve">NM_009986 </t>
  </si>
  <si>
    <t xml:space="preserve">NM_026724 </t>
  </si>
  <si>
    <t xml:space="preserve">Pogz </t>
  </si>
  <si>
    <t xml:space="preserve">NM_172683 </t>
  </si>
  <si>
    <t xml:space="preserve">Cisd1 </t>
  </si>
  <si>
    <t xml:space="preserve">NM_134007 </t>
  </si>
  <si>
    <t xml:space="preserve">Hnrnph3 </t>
  </si>
  <si>
    <t xml:space="preserve">NM_001079824 </t>
  </si>
  <si>
    <t xml:space="preserve">Epn3 </t>
  </si>
  <si>
    <t xml:space="preserve">NM_027984 </t>
  </si>
  <si>
    <t xml:space="preserve">Sp3 </t>
  </si>
  <si>
    <t xml:space="preserve">NM_001018042 </t>
  </si>
  <si>
    <t xml:space="preserve">Sfpq </t>
  </si>
  <si>
    <t xml:space="preserve">NM_023603 </t>
  </si>
  <si>
    <t xml:space="preserve">Mrps24 </t>
  </si>
  <si>
    <t xml:space="preserve">NM_026080 </t>
  </si>
  <si>
    <t xml:space="preserve">Dnajc8 </t>
  </si>
  <si>
    <t xml:space="preserve">NM_172400 </t>
  </si>
  <si>
    <t xml:space="preserve">Hmgn1 </t>
  </si>
  <si>
    <t xml:space="preserve">NM_008251 </t>
  </si>
  <si>
    <t xml:space="preserve">Rab3ip </t>
  </si>
  <si>
    <t xml:space="preserve">NM_001003950 </t>
  </si>
  <si>
    <t xml:space="preserve">LOC434156 </t>
  </si>
  <si>
    <t xml:space="preserve">ENSMUST00000094651 </t>
  </si>
  <si>
    <t xml:space="preserve">Hnrnpc </t>
  </si>
  <si>
    <t xml:space="preserve">NM_016884 </t>
  </si>
  <si>
    <t xml:space="preserve">Top1mt </t>
  </si>
  <si>
    <t xml:space="preserve">NM_028404 </t>
  </si>
  <si>
    <t xml:space="preserve">ENSMUST00000072732 </t>
  </si>
  <si>
    <t xml:space="preserve">Lrrc10 </t>
  </si>
  <si>
    <t xml:space="preserve">NM_146242 </t>
  </si>
  <si>
    <t xml:space="preserve">BC018507 </t>
  </si>
  <si>
    <t xml:space="preserve">BC026613 </t>
  </si>
  <si>
    <t xml:space="preserve">Chrnb4 </t>
  </si>
  <si>
    <t xml:space="preserve">NM_148944 </t>
  </si>
  <si>
    <t xml:space="preserve">Fam171a1 </t>
  </si>
  <si>
    <t xml:space="preserve">NM_001081161 </t>
  </si>
  <si>
    <t xml:space="preserve">3110040N11Rik </t>
  </si>
  <si>
    <t xml:space="preserve">BC027500 </t>
  </si>
  <si>
    <t xml:space="preserve">Cd99l2 </t>
  </si>
  <si>
    <t xml:space="preserve">NM_138309 </t>
  </si>
  <si>
    <t xml:space="preserve">Rab43 </t>
  </si>
  <si>
    <t xml:space="preserve">NM_001039394 </t>
  </si>
  <si>
    <t xml:space="preserve">Nap1l4 </t>
  </si>
  <si>
    <t xml:space="preserve">NM_008672 </t>
  </si>
  <si>
    <t xml:space="preserve">Timd2 </t>
  </si>
  <si>
    <t xml:space="preserve">NM_134249 </t>
  </si>
  <si>
    <t xml:space="preserve">Gadd45gip1 </t>
  </si>
  <si>
    <t xml:space="preserve">NM_183358 </t>
  </si>
  <si>
    <t xml:space="preserve">Ncor2 </t>
  </si>
  <si>
    <t xml:space="preserve">NM_011424 </t>
  </si>
  <si>
    <t xml:space="preserve">Mycbp2 </t>
  </si>
  <si>
    <t xml:space="preserve">NM_207215 </t>
  </si>
  <si>
    <t xml:space="preserve">NM_146065 </t>
  </si>
  <si>
    <t xml:space="preserve">Ppig </t>
  </si>
  <si>
    <t xml:space="preserve">NM_001081086 </t>
  </si>
  <si>
    <t xml:space="preserve">Rpl38 </t>
  </si>
  <si>
    <t xml:space="preserve">Terf2ip </t>
  </si>
  <si>
    <t xml:space="preserve">NM_020584 </t>
  </si>
  <si>
    <t xml:space="preserve">Rwdd3 </t>
  </si>
  <si>
    <t xml:space="preserve">NM_028456 </t>
  </si>
  <si>
    <t xml:space="preserve">Adat1 </t>
  </si>
  <si>
    <t xml:space="preserve">NM_013925 </t>
  </si>
  <si>
    <t xml:space="preserve">Hars2 </t>
  </si>
  <si>
    <t xml:space="preserve">NM_080636 </t>
  </si>
  <si>
    <t xml:space="preserve">E430018J23Rik </t>
  </si>
  <si>
    <t xml:space="preserve">BC010442 </t>
  </si>
  <si>
    <t xml:space="preserve">Mrpl46 </t>
  </si>
  <si>
    <t xml:space="preserve">NM_023331 </t>
  </si>
  <si>
    <t xml:space="preserve">Ncrna00117 </t>
  </si>
  <si>
    <t xml:space="preserve">NM_026465 </t>
  </si>
  <si>
    <t xml:space="preserve">Cml1 </t>
  </si>
  <si>
    <t xml:space="preserve">NM_023160 </t>
  </si>
  <si>
    <t xml:space="preserve">1700030K09Rik </t>
  </si>
  <si>
    <t xml:space="preserve">BC008558 </t>
  </si>
  <si>
    <t xml:space="preserve">Ing5 </t>
  </si>
  <si>
    <t xml:space="preserve">NM_025454 </t>
  </si>
  <si>
    <t xml:space="preserve">Dnaja2 </t>
  </si>
  <si>
    <t xml:space="preserve">NM_019794 </t>
  </si>
  <si>
    <t xml:space="preserve">Pex10 </t>
  </si>
  <si>
    <t xml:space="preserve">NM_001042407 </t>
  </si>
  <si>
    <t xml:space="preserve">Ptpn4 </t>
  </si>
  <si>
    <t xml:space="preserve">NM_019933 </t>
  </si>
  <si>
    <t xml:space="preserve">Tomm34 </t>
  </si>
  <si>
    <t xml:space="preserve">NM_025996 </t>
  </si>
  <si>
    <t xml:space="preserve">Elof1 </t>
  </si>
  <si>
    <t xml:space="preserve">NM_170777 </t>
  </si>
  <si>
    <t xml:space="preserve">Gdpd3 </t>
  </si>
  <si>
    <t xml:space="preserve">NM_024228 </t>
  </si>
  <si>
    <t xml:space="preserve">Med22 </t>
  </si>
  <si>
    <t xml:space="preserve">NM_011513 </t>
  </si>
  <si>
    <t xml:space="preserve">Nol12 </t>
  </si>
  <si>
    <t xml:space="preserve">NM_133800 </t>
  </si>
  <si>
    <t xml:space="preserve">Wdr23 </t>
  </si>
  <si>
    <t xml:space="preserve">NM_133734 </t>
  </si>
  <si>
    <t xml:space="preserve">Dpm1 </t>
  </si>
  <si>
    <t xml:space="preserve">NM_010072 </t>
  </si>
  <si>
    <t xml:space="preserve">Actr1b </t>
  </si>
  <si>
    <t xml:space="preserve">NM_146107 </t>
  </si>
  <si>
    <t xml:space="preserve">Sumo3 </t>
  </si>
  <si>
    <t xml:space="preserve">NM_019929 </t>
  </si>
  <si>
    <t xml:space="preserve">Slc27a4 </t>
  </si>
  <si>
    <t xml:space="preserve">NM_011989 </t>
  </si>
  <si>
    <t xml:space="preserve">Sfrs2 </t>
  </si>
  <si>
    <t xml:space="preserve">NM_011358 </t>
  </si>
  <si>
    <t xml:space="preserve">2310065K24Rik </t>
  </si>
  <si>
    <t xml:space="preserve">NM_028221 </t>
  </si>
  <si>
    <t xml:space="preserve">OTTMUSG00000022410 </t>
  </si>
  <si>
    <t xml:space="preserve">BC080687 </t>
  </si>
  <si>
    <t xml:space="preserve">Bbs9 </t>
  </si>
  <si>
    <t xml:space="preserve">NM_178415 </t>
  </si>
  <si>
    <t xml:space="preserve">Hdac10 </t>
  </si>
  <si>
    <t xml:space="preserve">NM_199198 </t>
  </si>
  <si>
    <t xml:space="preserve">D030056L22Rik </t>
  </si>
  <si>
    <t xml:space="preserve">BC020125 </t>
  </si>
  <si>
    <t xml:space="preserve">Ppp1r2 </t>
  </si>
  <si>
    <t xml:space="preserve">NM_025800 </t>
  </si>
  <si>
    <t xml:space="preserve">Itpr1 </t>
  </si>
  <si>
    <t xml:space="preserve">NM_010585 </t>
  </si>
  <si>
    <t xml:space="preserve">Nefm </t>
  </si>
  <si>
    <t xml:space="preserve">NM_008691 </t>
  </si>
  <si>
    <t xml:space="preserve">Ttc38 </t>
  </si>
  <si>
    <t xml:space="preserve">NM_001033337 </t>
  </si>
  <si>
    <t xml:space="preserve">ENSMUST00000120046 </t>
  </si>
  <si>
    <t xml:space="preserve">Rfwd2 </t>
  </si>
  <si>
    <t xml:space="preserve">NM_011931 </t>
  </si>
  <si>
    <t xml:space="preserve">2810006K23Rik </t>
  </si>
  <si>
    <t xml:space="preserve">NM_028310 </t>
  </si>
  <si>
    <t xml:space="preserve">1810034E14Rik </t>
  </si>
  <si>
    <t xml:space="preserve">ENSMUST00000099440 </t>
  </si>
  <si>
    <t xml:space="preserve">EG383436 </t>
  </si>
  <si>
    <t xml:space="preserve">ENSMUST00000081313 </t>
  </si>
  <si>
    <t xml:space="preserve">Prkci </t>
  </si>
  <si>
    <t xml:space="preserve">NM_008857 </t>
  </si>
  <si>
    <t xml:space="preserve">Wdr51b </t>
  </si>
  <si>
    <t xml:space="preserve">NM_027740 </t>
  </si>
  <si>
    <t xml:space="preserve">Smg6 </t>
  </si>
  <si>
    <t xml:space="preserve">NM_001002764 </t>
  </si>
  <si>
    <t xml:space="preserve">GENSCAN00000010093 </t>
  </si>
  <si>
    <t xml:space="preserve">Phospho2 </t>
  </si>
  <si>
    <t xml:space="preserve">NM_028521 </t>
  </si>
  <si>
    <t xml:space="preserve">Dpep1 </t>
  </si>
  <si>
    <t xml:space="preserve">NM_007876 </t>
  </si>
  <si>
    <t xml:space="preserve">Eif4g2 </t>
  </si>
  <si>
    <t xml:space="preserve">NM_013507 </t>
  </si>
  <si>
    <t xml:space="preserve">C030039L03Rik </t>
  </si>
  <si>
    <t xml:space="preserve">NM_001112731 </t>
  </si>
  <si>
    <t xml:space="preserve">Rbm17 </t>
  </si>
  <si>
    <t xml:space="preserve">NM_152824 </t>
  </si>
  <si>
    <t xml:space="preserve">9630028B13Rik </t>
  </si>
  <si>
    <t xml:space="preserve">ENSMUST00000053934 </t>
  </si>
  <si>
    <t xml:space="preserve">NM_028260 </t>
  </si>
  <si>
    <t xml:space="preserve">Bcl2 </t>
  </si>
  <si>
    <t xml:space="preserve">NM_009741 </t>
  </si>
  <si>
    <t xml:space="preserve">Olfr629 </t>
  </si>
  <si>
    <t xml:space="preserve">NM_146821 </t>
  </si>
  <si>
    <t xml:space="preserve">Arid1b </t>
  </si>
  <si>
    <t xml:space="preserve">NM_001085355 </t>
  </si>
  <si>
    <t xml:space="preserve">Mfhas1 </t>
  </si>
  <si>
    <t xml:space="preserve">NM_001081279 </t>
  </si>
  <si>
    <t xml:space="preserve">EG408191 </t>
  </si>
  <si>
    <t xml:space="preserve">ENSMUST00000088296 </t>
  </si>
  <si>
    <t xml:space="preserve">Zfp444 </t>
  </si>
  <si>
    <t xml:space="preserve">NM_028316 </t>
  </si>
  <si>
    <t xml:space="preserve">Cxxc1 </t>
  </si>
  <si>
    <t xml:space="preserve">NM_028868 </t>
  </si>
  <si>
    <t xml:space="preserve">Fam101b </t>
  </si>
  <si>
    <t xml:space="preserve">ENSMUST00000021207 </t>
  </si>
  <si>
    <t xml:space="preserve">Coq4 </t>
  </si>
  <si>
    <t xml:space="preserve">NM_178693 </t>
  </si>
  <si>
    <t xml:space="preserve">2310004N24Rik </t>
  </si>
  <si>
    <t xml:space="preserve">BC027639 </t>
  </si>
  <si>
    <t xml:space="preserve">Fbxo3 </t>
  </si>
  <si>
    <t xml:space="preserve">NM_212433 </t>
  </si>
  <si>
    <t xml:space="preserve">Zfp46 </t>
  </si>
  <si>
    <t xml:space="preserve">NM_009557 </t>
  </si>
  <si>
    <t xml:space="preserve">Trim36 </t>
  </si>
  <si>
    <t xml:space="preserve">NM_178872 </t>
  </si>
  <si>
    <t xml:space="preserve">Mthfd1 </t>
  </si>
  <si>
    <t xml:space="preserve">NM_138745 </t>
  </si>
  <si>
    <t xml:space="preserve">6330512M04Rik </t>
  </si>
  <si>
    <t xml:space="preserve">BC049666 </t>
  </si>
  <si>
    <t xml:space="preserve">Phf12 </t>
  </si>
  <si>
    <t xml:space="preserve">NM_174852 </t>
  </si>
  <si>
    <t xml:space="preserve">B3galt6 </t>
  </si>
  <si>
    <t xml:space="preserve">NM_080445 </t>
  </si>
  <si>
    <t xml:space="preserve">Luc7l </t>
  </si>
  <si>
    <t xml:space="preserve">NM_028190 </t>
  </si>
  <si>
    <t xml:space="preserve">Nsbp1 </t>
  </si>
  <si>
    <t xml:space="preserve">NM_016710 </t>
  </si>
  <si>
    <t xml:space="preserve">Foxa3 </t>
  </si>
  <si>
    <t xml:space="preserve">NM_008260 </t>
  </si>
  <si>
    <t xml:space="preserve">A530057A03Rik </t>
  </si>
  <si>
    <t xml:space="preserve">AB257502 </t>
  </si>
  <si>
    <t xml:space="preserve">Bmp2k </t>
  </si>
  <si>
    <t xml:space="preserve">NM_080708 </t>
  </si>
  <si>
    <t xml:space="preserve">4631426J05Rik </t>
  </si>
  <si>
    <t xml:space="preserve">NM_029935 </t>
  </si>
  <si>
    <t xml:space="preserve">Ppif </t>
  </si>
  <si>
    <t xml:space="preserve">NM_134084 </t>
  </si>
  <si>
    <t xml:space="preserve">Nudt1 </t>
  </si>
  <si>
    <t xml:space="preserve">NM_008637 </t>
  </si>
  <si>
    <t xml:space="preserve">EG546015 </t>
  </si>
  <si>
    <t xml:space="preserve">XR_034790 </t>
  </si>
  <si>
    <t xml:space="preserve">Cutc </t>
  </si>
  <si>
    <t xml:space="preserve">NM_001113562 </t>
  </si>
  <si>
    <t xml:space="preserve">Wdsub1 </t>
  </si>
  <si>
    <t xml:space="preserve">NM_028118 </t>
  </si>
  <si>
    <t xml:space="preserve">ENSMUST00000121299 </t>
  </si>
  <si>
    <t xml:space="preserve">EG630612 </t>
  </si>
  <si>
    <t xml:space="preserve">XM_904186 </t>
  </si>
  <si>
    <t xml:space="preserve">ENSMUST00000120357 </t>
  </si>
  <si>
    <t xml:space="preserve">1110002N22Rik </t>
  </si>
  <si>
    <t xml:space="preserve">NM_183275 </t>
  </si>
  <si>
    <t xml:space="preserve">2310030G06Rik </t>
  </si>
  <si>
    <t xml:space="preserve">BC027409 </t>
  </si>
  <si>
    <t xml:space="preserve">Rnf2 </t>
  </si>
  <si>
    <t xml:space="preserve">NM_011277 </t>
  </si>
  <si>
    <t xml:space="preserve">Mrs2 </t>
  </si>
  <si>
    <t xml:space="preserve">NM_001013389 </t>
  </si>
  <si>
    <t xml:space="preserve">L3mbtl2 </t>
  </si>
  <si>
    <t xml:space="preserve">NM_145993 </t>
  </si>
  <si>
    <t xml:space="preserve">Mocs2 </t>
  </si>
  <si>
    <t xml:space="preserve">NM_013826 </t>
  </si>
  <si>
    <t xml:space="preserve">Mapk3 </t>
  </si>
  <si>
    <t xml:space="preserve">NM_011952 </t>
  </si>
  <si>
    <t xml:space="preserve">Atrn </t>
  </si>
  <si>
    <t xml:space="preserve">NM_009730 </t>
  </si>
  <si>
    <t xml:space="preserve">Pank3 </t>
  </si>
  <si>
    <t xml:space="preserve">NM_145962 </t>
  </si>
  <si>
    <t xml:space="preserve">AI449175 </t>
  </si>
  <si>
    <t xml:space="preserve">NM_172754 </t>
  </si>
  <si>
    <t xml:space="preserve">Wbp2 </t>
  </si>
  <si>
    <t xml:space="preserve">NM_016852 </t>
  </si>
  <si>
    <t xml:space="preserve">Suclg1 </t>
  </si>
  <si>
    <t xml:space="preserve">NM_019879 </t>
  </si>
  <si>
    <t xml:space="preserve">Dtx4 </t>
  </si>
  <si>
    <t xml:space="preserve">NM_172442 </t>
  </si>
  <si>
    <t xml:space="preserve">Rcbtb2 </t>
  </si>
  <si>
    <t xml:space="preserve">NM_134083 </t>
  </si>
  <si>
    <t xml:space="preserve">ENSMUSG00000072593 </t>
  </si>
  <si>
    <t xml:space="preserve">ENSMUST00000100684 </t>
  </si>
  <si>
    <t xml:space="preserve">5033411D12Rik </t>
  </si>
  <si>
    <t xml:space="preserve">BC055852 </t>
  </si>
  <si>
    <t xml:space="preserve">Cetn3 </t>
  </si>
  <si>
    <t xml:space="preserve">NM_007684 </t>
  </si>
  <si>
    <t xml:space="preserve">NM_025974 </t>
  </si>
  <si>
    <t xml:space="preserve">Cryzl1 </t>
  </si>
  <si>
    <t xml:space="preserve">NM_133679 </t>
  </si>
  <si>
    <t xml:space="preserve">Kifap3 </t>
  </si>
  <si>
    <t xml:space="preserve">NM_010629 </t>
  </si>
  <si>
    <t xml:space="preserve">Mllt1 </t>
  </si>
  <si>
    <t xml:space="preserve">NM_022328 </t>
  </si>
  <si>
    <t xml:space="preserve">Zfp706 </t>
  </si>
  <si>
    <t xml:space="preserve">NM_026521 </t>
  </si>
  <si>
    <t xml:space="preserve">Rbms2 </t>
  </si>
  <si>
    <t xml:space="preserve">NM_001039080 </t>
  </si>
  <si>
    <t xml:space="preserve">Mocs3 </t>
  </si>
  <si>
    <t xml:space="preserve">BC115985 </t>
  </si>
  <si>
    <t xml:space="preserve">2700007P21Rik </t>
  </si>
  <si>
    <t xml:space="preserve">NM_173750 </t>
  </si>
  <si>
    <t xml:space="preserve">Rbm4b </t>
  </si>
  <si>
    <t xml:space="preserve">NM_025717 </t>
  </si>
  <si>
    <t xml:space="preserve">Zmat5 </t>
  </si>
  <si>
    <t xml:space="preserve">NM_026015 </t>
  </si>
  <si>
    <t xml:space="preserve">Ppcs </t>
  </si>
  <si>
    <t xml:space="preserve">NM_026494 </t>
  </si>
  <si>
    <t xml:space="preserve">Setd4 </t>
  </si>
  <si>
    <t xml:space="preserve">NM_145482 </t>
  </si>
  <si>
    <t xml:space="preserve">Rpain </t>
  </si>
  <si>
    <t xml:space="preserve">NM_027186 </t>
  </si>
  <si>
    <t xml:space="preserve">Ipo7 </t>
  </si>
  <si>
    <t xml:space="preserve">NM_181517 </t>
  </si>
  <si>
    <t xml:space="preserve">Disp1 </t>
  </si>
  <si>
    <t xml:space="preserve">NM_026866 </t>
  </si>
  <si>
    <t xml:space="preserve">Yy1 </t>
  </si>
  <si>
    <t xml:space="preserve">NM_009537 </t>
  </si>
  <si>
    <t xml:space="preserve">Mare </t>
  </si>
  <si>
    <t xml:space="preserve">NM_181569 </t>
  </si>
  <si>
    <t xml:space="preserve">Atg4c </t>
  </si>
  <si>
    <t xml:space="preserve">NM_175029 </t>
  </si>
  <si>
    <t xml:space="preserve">Aldh8a1 </t>
  </si>
  <si>
    <t xml:space="preserve">NM_178713 </t>
  </si>
  <si>
    <t xml:space="preserve">ENSMUST00000121873 </t>
  </si>
  <si>
    <t xml:space="preserve">ENSMUSG00000049830 </t>
  </si>
  <si>
    <t xml:space="preserve">ENSMUST00000050429 </t>
  </si>
  <si>
    <t xml:space="preserve">Prkaa2 </t>
  </si>
  <si>
    <t xml:space="preserve">NM_178143 </t>
  </si>
  <si>
    <t xml:space="preserve">GENSCAN00000010085 </t>
  </si>
  <si>
    <t xml:space="preserve">EG208055 </t>
  </si>
  <si>
    <t xml:space="preserve">XR_032939 </t>
  </si>
  <si>
    <t xml:space="preserve">Rprd1a </t>
  </si>
  <si>
    <t xml:space="preserve">NM_144861 </t>
  </si>
  <si>
    <t xml:space="preserve">Pros1 </t>
  </si>
  <si>
    <t xml:space="preserve">NM_011173 </t>
  </si>
  <si>
    <t xml:space="preserve">Pde4d </t>
  </si>
  <si>
    <t xml:space="preserve">NM_011056 </t>
  </si>
  <si>
    <t xml:space="preserve">Ndufa5 </t>
  </si>
  <si>
    <t xml:space="preserve">NM_026614 </t>
  </si>
  <si>
    <t xml:space="preserve">Rbm39 </t>
  </si>
  <si>
    <t xml:space="preserve">AY061882 </t>
  </si>
  <si>
    <t xml:space="preserve">Guf1 </t>
  </si>
  <si>
    <t xml:space="preserve">NM_172711 </t>
  </si>
  <si>
    <t xml:space="preserve">NM_001082620.1 </t>
  </si>
  <si>
    <t xml:space="preserve">Orc5l </t>
  </si>
  <si>
    <t xml:space="preserve">NM_011959 </t>
  </si>
  <si>
    <t xml:space="preserve">Trmt11 </t>
  </si>
  <si>
    <t xml:space="preserve">NM_028604 </t>
  </si>
  <si>
    <t xml:space="preserve">Ubxn10 </t>
  </si>
  <si>
    <t xml:space="preserve">NM_178671 </t>
  </si>
  <si>
    <t xml:space="preserve">4733401H18Rik </t>
  </si>
  <si>
    <t xml:space="preserve">NM_023247 </t>
  </si>
  <si>
    <t xml:space="preserve">Prl3c1 </t>
  </si>
  <si>
    <t xml:space="preserve">NM_013766 </t>
  </si>
  <si>
    <t xml:space="preserve">Sept10 </t>
  </si>
  <si>
    <t xml:space="preserve">NM_001024911 </t>
  </si>
  <si>
    <t xml:space="preserve">2810008D09Rik </t>
  </si>
  <si>
    <t xml:space="preserve">AK171830 </t>
  </si>
  <si>
    <t xml:space="preserve">Cdk8 </t>
  </si>
  <si>
    <t xml:space="preserve">NM_153599 </t>
  </si>
  <si>
    <t xml:space="preserve">Taf5 </t>
  </si>
  <si>
    <t xml:space="preserve">NM_177342 </t>
  </si>
  <si>
    <t xml:space="preserve">AW554918 </t>
  </si>
  <si>
    <t xml:space="preserve">NM_001033532 </t>
  </si>
  <si>
    <t xml:space="preserve">Camsap1 </t>
  </si>
  <si>
    <t xml:space="preserve">NM_001115076 </t>
  </si>
  <si>
    <t xml:space="preserve">AK080931 </t>
  </si>
  <si>
    <t xml:space="preserve">Echdc2 </t>
  </si>
  <si>
    <t xml:space="preserve">NM_026728 </t>
  </si>
  <si>
    <t xml:space="preserve">Gfod2 </t>
  </si>
  <si>
    <t xml:space="preserve">NM_027469 </t>
  </si>
  <si>
    <t xml:space="preserve">X97586 </t>
  </si>
  <si>
    <t xml:space="preserve">Lig3 </t>
  </si>
  <si>
    <t xml:space="preserve">NM_010716 </t>
  </si>
  <si>
    <t xml:space="preserve">Ppp2r5d </t>
  </si>
  <si>
    <t xml:space="preserve">NM_009358 </t>
  </si>
  <si>
    <t xml:space="preserve">Fut11 </t>
  </si>
  <si>
    <t xml:space="preserve">NM_028428 </t>
  </si>
  <si>
    <t xml:space="preserve">Pdcd7 </t>
  </si>
  <si>
    <t xml:space="preserve">NM_016688 </t>
  </si>
  <si>
    <t xml:space="preserve">Mrpl24 </t>
  </si>
  <si>
    <t xml:space="preserve">NM_026591 </t>
  </si>
  <si>
    <t xml:space="preserve">Tuba1a </t>
  </si>
  <si>
    <t xml:space="preserve">NM_011653 </t>
  </si>
  <si>
    <t xml:space="preserve">Hmgxb3 </t>
  </si>
  <si>
    <t xml:space="preserve">NM_178277 </t>
  </si>
  <si>
    <t xml:space="preserve">Fam173b </t>
  </si>
  <si>
    <t xml:space="preserve">BC030179 </t>
  </si>
  <si>
    <t xml:space="preserve">D10Wsu102e </t>
  </si>
  <si>
    <t xml:space="preserve">BC094241 </t>
  </si>
  <si>
    <t xml:space="preserve">Eef2 </t>
  </si>
  <si>
    <t xml:space="preserve">NM_007907 </t>
  </si>
  <si>
    <t xml:space="preserve">2610019A05Rik </t>
  </si>
  <si>
    <t xml:space="preserve">NM_028126 </t>
  </si>
  <si>
    <t xml:space="preserve">Snx15 </t>
  </si>
  <si>
    <t xml:space="preserve">NM_026912 </t>
  </si>
  <si>
    <t xml:space="preserve">Cdc16 </t>
  </si>
  <si>
    <t xml:space="preserve">NM_027276 </t>
  </si>
  <si>
    <t xml:space="preserve">Golga3 </t>
  </si>
  <si>
    <t xml:space="preserve">NM_008146 </t>
  </si>
  <si>
    <t xml:space="preserve">Pkp1 </t>
  </si>
  <si>
    <t xml:space="preserve">NM_019645 </t>
  </si>
  <si>
    <t xml:space="preserve">Tfpi </t>
  </si>
  <si>
    <t xml:space="preserve">NM_011576 </t>
  </si>
  <si>
    <t xml:space="preserve">Ddx5 </t>
  </si>
  <si>
    <t xml:space="preserve">NM_007840 </t>
  </si>
  <si>
    <t xml:space="preserve">Adamts17 </t>
  </si>
  <si>
    <t xml:space="preserve">NM_001033877 </t>
  </si>
  <si>
    <t xml:space="preserve">Med17 </t>
  </si>
  <si>
    <t xml:space="preserve">NM_144933 </t>
  </si>
  <si>
    <t xml:space="preserve">Sf3a2 </t>
  </si>
  <si>
    <t xml:space="preserve">NM_013651 </t>
  </si>
  <si>
    <t xml:space="preserve">Cd207 </t>
  </si>
  <si>
    <t xml:space="preserve">NM_144943 </t>
  </si>
  <si>
    <t xml:space="preserve">Prcc </t>
  </si>
  <si>
    <t xml:space="preserve">NM_033573 </t>
  </si>
  <si>
    <t xml:space="preserve">B3gntl1 </t>
  </si>
  <si>
    <t xml:space="preserve">NM_178664 </t>
  </si>
  <si>
    <t xml:space="preserve">BC049349 </t>
  </si>
  <si>
    <t xml:space="preserve">Gna11 </t>
  </si>
  <si>
    <t xml:space="preserve">NM_010301 </t>
  </si>
  <si>
    <t xml:space="preserve">Galk1 </t>
  </si>
  <si>
    <t xml:space="preserve">NM_016905 </t>
  </si>
  <si>
    <t xml:space="preserve">GENSCAN00000001658 </t>
  </si>
  <si>
    <t xml:space="preserve">2310014D11Rik </t>
  </si>
  <si>
    <t xml:space="preserve">AK009333 </t>
  </si>
  <si>
    <t xml:space="preserve">Mettl4 </t>
  </si>
  <si>
    <t xml:space="preserve">NM_176917 </t>
  </si>
  <si>
    <t xml:space="preserve">Sfrs4 </t>
  </si>
  <si>
    <t xml:space="preserve">NM_020587 </t>
  </si>
  <si>
    <t xml:space="preserve">Zfp260 </t>
  </si>
  <si>
    <t xml:space="preserve">NM_011981 </t>
  </si>
  <si>
    <t xml:space="preserve">Slc39a2 </t>
  </si>
  <si>
    <t xml:space="preserve">NM_001039676 </t>
  </si>
  <si>
    <t xml:space="preserve">Thada </t>
  </si>
  <si>
    <t xml:space="preserve">EF222207 </t>
  </si>
  <si>
    <t xml:space="preserve">4933421E11Rik </t>
  </si>
  <si>
    <t xml:space="preserve">NM_001039488 </t>
  </si>
  <si>
    <t xml:space="preserve">Phb2 </t>
  </si>
  <si>
    <t xml:space="preserve">NM_007531 </t>
  </si>
  <si>
    <t xml:space="preserve">GENSCAN00000025792 </t>
  </si>
  <si>
    <t xml:space="preserve">Zfp330 </t>
  </si>
  <si>
    <t xml:space="preserve">NM_145600 </t>
  </si>
  <si>
    <t xml:space="preserve">Bdp1 </t>
  </si>
  <si>
    <t xml:space="preserve">NM_001081061 </t>
  </si>
  <si>
    <t xml:space="preserve">Enox2 </t>
  </si>
  <si>
    <t xml:space="preserve">NM_145951 </t>
  </si>
  <si>
    <t xml:space="preserve">1110049F12Rik </t>
  </si>
  <si>
    <t xml:space="preserve">NM_025411 </t>
  </si>
  <si>
    <t xml:space="preserve">Zfp595 </t>
  </si>
  <si>
    <t xml:space="preserve">NM_177622 </t>
  </si>
  <si>
    <t xml:space="preserve">Inpp5a </t>
  </si>
  <si>
    <t xml:space="preserve">NM_001127363 </t>
  </si>
  <si>
    <t xml:space="preserve">Anks6 </t>
  </si>
  <si>
    <t xml:space="preserve">NM_001024136 </t>
  </si>
  <si>
    <t xml:space="preserve">100043503 </t>
  </si>
  <si>
    <t xml:space="preserve">XR_034811 </t>
  </si>
  <si>
    <t xml:space="preserve">Pitpnm3 </t>
  </si>
  <si>
    <t xml:space="preserve">NM_001024927 </t>
  </si>
  <si>
    <t xml:space="preserve">BC064022 </t>
  </si>
  <si>
    <t xml:space="preserve">Fam174a </t>
  </si>
  <si>
    <t xml:space="preserve">NM_026321 </t>
  </si>
  <si>
    <t xml:space="preserve">1500012F01Rik </t>
  </si>
  <si>
    <t xml:space="preserve">NM_001081005 </t>
  </si>
  <si>
    <t xml:space="preserve">Ing2 </t>
  </si>
  <si>
    <t xml:space="preserve">NM_023503 </t>
  </si>
  <si>
    <t xml:space="preserve">Mier1 </t>
  </si>
  <si>
    <t xml:space="preserve">NM_027696 </t>
  </si>
  <si>
    <t xml:space="preserve">Trub1 </t>
  </si>
  <si>
    <t xml:space="preserve">NM_028115 </t>
  </si>
  <si>
    <t xml:space="preserve">EG627022  // EG627022 </t>
  </si>
  <si>
    <t xml:space="preserve">XM_891654 </t>
  </si>
  <si>
    <t xml:space="preserve">ENSMUST00000120418 </t>
  </si>
  <si>
    <t xml:space="preserve">Mterf </t>
  </si>
  <si>
    <t xml:space="preserve">NM_001013023 </t>
  </si>
  <si>
    <t xml:space="preserve">ENSMUSG00000068706  // LOC100044492 </t>
  </si>
  <si>
    <t xml:space="preserve">ENSMUST00000090488 </t>
  </si>
  <si>
    <t xml:space="preserve">Eif1ay </t>
  </si>
  <si>
    <t xml:space="preserve">NM_025437 </t>
  </si>
  <si>
    <t xml:space="preserve">Cdh11 </t>
  </si>
  <si>
    <t xml:space="preserve">NM_009866 </t>
  </si>
  <si>
    <t xml:space="preserve">Slc48a1 </t>
  </si>
  <si>
    <t xml:space="preserve">BC022913 </t>
  </si>
  <si>
    <t xml:space="preserve">Parp1 </t>
  </si>
  <si>
    <t xml:space="preserve">NM_007415 </t>
  </si>
  <si>
    <t xml:space="preserve">Ndufs6 </t>
  </si>
  <si>
    <t xml:space="preserve">NM_010888 </t>
  </si>
  <si>
    <t xml:space="preserve">Lims1 </t>
  </si>
  <si>
    <t xml:space="preserve">NM_026148 </t>
  </si>
  <si>
    <t xml:space="preserve">ENSMUST00000095768 </t>
  </si>
  <si>
    <t xml:space="preserve">Strap </t>
  </si>
  <si>
    <t xml:space="preserve">NM_011499 </t>
  </si>
  <si>
    <t xml:space="preserve">Mta1 </t>
  </si>
  <si>
    <t xml:space="preserve">NM_054081 </t>
  </si>
  <si>
    <t xml:space="preserve">Wwc2 </t>
  </si>
  <si>
    <t xml:space="preserve">NM_133791 </t>
  </si>
  <si>
    <t xml:space="preserve">NR_003961 </t>
  </si>
  <si>
    <t xml:space="preserve">Rbbp4 </t>
  </si>
  <si>
    <t xml:space="preserve">NM_009030 </t>
  </si>
  <si>
    <t xml:space="preserve">Tmem80 </t>
  </si>
  <si>
    <t xml:space="preserve">NM_027797 </t>
  </si>
  <si>
    <t xml:space="preserve">Bola2 </t>
  </si>
  <si>
    <t xml:space="preserve">NM_175103 </t>
  </si>
  <si>
    <t xml:space="preserve">Gabre </t>
  </si>
  <si>
    <t xml:space="preserve">NM_017369 </t>
  </si>
  <si>
    <t xml:space="preserve">Rho </t>
  </si>
  <si>
    <t xml:space="preserve">NM_145383 </t>
  </si>
  <si>
    <t xml:space="preserve">Zbtb45 </t>
  </si>
  <si>
    <t xml:space="preserve">NM_001024699 </t>
  </si>
  <si>
    <t xml:space="preserve">Nudt12 </t>
  </si>
  <si>
    <t xml:space="preserve">NM_026497 </t>
  </si>
  <si>
    <t xml:space="preserve">Acp1 </t>
  </si>
  <si>
    <t xml:space="preserve">NM_001110239 </t>
  </si>
  <si>
    <t xml:space="preserve">AK045908 </t>
  </si>
  <si>
    <t xml:space="preserve">Cct4 </t>
  </si>
  <si>
    <t xml:space="preserve">NM_009837 </t>
  </si>
  <si>
    <t xml:space="preserve">Idh3g </t>
  </si>
  <si>
    <t xml:space="preserve">NM_008323 </t>
  </si>
  <si>
    <t xml:space="preserve">ENSMUST00000121256 </t>
  </si>
  <si>
    <t xml:space="preserve">NM_153421 </t>
  </si>
  <si>
    <t xml:space="preserve">Bat1a </t>
  </si>
  <si>
    <t xml:space="preserve">NM_019693 </t>
  </si>
  <si>
    <t xml:space="preserve">ENSMUST00000121908 </t>
  </si>
  <si>
    <t xml:space="preserve">Ccdc88c </t>
  </si>
  <si>
    <t xml:space="preserve">NM_026681 </t>
  </si>
  <si>
    <t xml:space="preserve">Utp3 </t>
  </si>
  <si>
    <t xml:space="preserve">NM_023054 </t>
  </si>
  <si>
    <t xml:space="preserve">Nat13 </t>
  </si>
  <si>
    <t xml:space="preserve">NM_028108 </t>
  </si>
  <si>
    <t xml:space="preserve">Rad17 </t>
  </si>
  <si>
    <t xml:space="preserve">NM_011233 </t>
  </si>
  <si>
    <t xml:space="preserve">ENSMUST00000086606 </t>
  </si>
  <si>
    <t xml:space="preserve">Drap1 </t>
  </si>
  <si>
    <t xml:space="preserve">NM_024176 </t>
  </si>
  <si>
    <t xml:space="preserve">Zfp715 </t>
  </si>
  <si>
    <t xml:space="preserve">NM_027264 </t>
  </si>
  <si>
    <t xml:space="preserve">D1Bwg0212e </t>
  </si>
  <si>
    <t xml:space="preserve">BC049091 </t>
  </si>
  <si>
    <t xml:space="preserve">Rfwd2  // Rfwd2  // Rfwd2  // Rfwd2  // Rfwd2  // Rfwd2  // Rfwd2  // Rfwd2 </t>
  </si>
  <si>
    <t xml:space="preserve">AF151110 </t>
  </si>
  <si>
    <t xml:space="preserve">ENSMUST00000072587 </t>
  </si>
  <si>
    <t xml:space="preserve">Zfp608 </t>
  </si>
  <si>
    <t xml:space="preserve">NM_175751 </t>
  </si>
  <si>
    <t xml:space="preserve">1810034K20Rik </t>
  </si>
  <si>
    <t xml:space="preserve">NM_023397 </t>
  </si>
  <si>
    <t xml:space="preserve">ENSMUST00000117876 </t>
  </si>
  <si>
    <t xml:space="preserve">Zfp787 </t>
  </si>
  <si>
    <t xml:space="preserve">NM_001013012 </t>
  </si>
  <si>
    <t xml:space="preserve">Thumpd3 </t>
  </si>
  <si>
    <t xml:space="preserve">NM_008188 </t>
  </si>
  <si>
    <t xml:space="preserve">Taf9 </t>
  </si>
  <si>
    <t xml:space="preserve">NM_027592 </t>
  </si>
  <si>
    <t xml:space="preserve">Stat5b </t>
  </si>
  <si>
    <t xml:space="preserve">NM_001113563 </t>
  </si>
  <si>
    <t xml:space="preserve">Vipr2 </t>
  </si>
  <si>
    <t xml:space="preserve">NM_009511 </t>
  </si>
  <si>
    <t xml:space="preserve">Neo1 </t>
  </si>
  <si>
    <t xml:space="preserve">NM_008684 </t>
  </si>
  <si>
    <t xml:space="preserve">Cep70 </t>
  </si>
  <si>
    <t xml:space="preserve">NM_023873 </t>
  </si>
  <si>
    <t xml:space="preserve">Dopey2 </t>
  </si>
  <si>
    <t xml:space="preserve">NM_027293 </t>
  </si>
  <si>
    <t xml:space="preserve">Zfp688 </t>
  </si>
  <si>
    <t xml:space="preserve">NM_026999 </t>
  </si>
  <si>
    <t xml:space="preserve">Mllt6 </t>
  </si>
  <si>
    <t xml:space="preserve">NM_139311 </t>
  </si>
  <si>
    <t xml:space="preserve">Supv3l1 </t>
  </si>
  <si>
    <t xml:space="preserve">NM_181423 </t>
  </si>
  <si>
    <t xml:space="preserve">Mrpl17 </t>
  </si>
  <si>
    <t xml:space="preserve">NM_025301 </t>
  </si>
  <si>
    <t xml:space="preserve">ENSMUST00000112795 </t>
  </si>
  <si>
    <t xml:space="preserve">Api5 </t>
  </si>
  <si>
    <t xml:space="preserve">NM_007466 </t>
  </si>
  <si>
    <t xml:space="preserve">Acbd5 </t>
  </si>
  <si>
    <t xml:space="preserve">NM_001102437 </t>
  </si>
  <si>
    <t xml:space="preserve">Dagla </t>
  </si>
  <si>
    <t xml:space="preserve">NM_198114 </t>
  </si>
  <si>
    <t xml:space="preserve">Fah </t>
  </si>
  <si>
    <t xml:space="preserve">NM_010176 </t>
  </si>
  <si>
    <t xml:space="preserve">Foxj3 </t>
  </si>
  <si>
    <t xml:space="preserve">NM_172699 </t>
  </si>
  <si>
    <t xml:space="preserve">Ahctf1 </t>
  </si>
  <si>
    <t xml:space="preserve">NM_026375 </t>
  </si>
  <si>
    <t xml:space="preserve">Lats2 </t>
  </si>
  <si>
    <t xml:space="preserve">NM_015771 </t>
  </si>
  <si>
    <t xml:space="preserve">2410003K15Rik </t>
  </si>
  <si>
    <t xml:space="preserve">ENSMUST00000031839 </t>
  </si>
  <si>
    <t xml:space="preserve">Tusc1 </t>
  </si>
  <si>
    <t xml:space="preserve">NM_026954 </t>
  </si>
  <si>
    <t xml:space="preserve">Stub1 </t>
  </si>
  <si>
    <t xml:space="preserve">NM_019719 </t>
  </si>
  <si>
    <t xml:space="preserve">Ffar2 </t>
  </si>
  <si>
    <t xml:space="preserve">NM_146187 </t>
  </si>
  <si>
    <t xml:space="preserve">Zfp386 </t>
  </si>
  <si>
    <t xml:space="preserve">NM_001004066 </t>
  </si>
  <si>
    <t xml:space="preserve">Lad1 </t>
  </si>
  <si>
    <t xml:space="preserve">NM_133664 </t>
  </si>
  <si>
    <t xml:space="preserve">Tmem25 </t>
  </si>
  <si>
    <t xml:space="preserve">NM_027865 </t>
  </si>
  <si>
    <t xml:space="preserve">Thap6 </t>
  </si>
  <si>
    <t xml:space="preserve">BC089377 </t>
  </si>
  <si>
    <t xml:space="preserve">Usf2 </t>
  </si>
  <si>
    <t xml:space="preserve">NM_011680 </t>
  </si>
  <si>
    <t xml:space="preserve">Thtpa </t>
  </si>
  <si>
    <t xml:space="preserve">NM_153083 </t>
  </si>
  <si>
    <t xml:space="preserve">NM_019426 </t>
  </si>
  <si>
    <t xml:space="preserve">ENSMUST00000119242 </t>
  </si>
  <si>
    <t xml:space="preserve">Gatad2b </t>
  </si>
  <si>
    <t xml:space="preserve">NM_139304 </t>
  </si>
  <si>
    <t xml:space="preserve">Rnf25 </t>
  </si>
  <si>
    <t xml:space="preserve">NM_021313 </t>
  </si>
  <si>
    <t xml:space="preserve">Sox6 </t>
  </si>
  <si>
    <t xml:space="preserve">NM_011445 </t>
  </si>
  <si>
    <t xml:space="preserve">Dtd1 </t>
  </si>
  <si>
    <t xml:space="preserve">NM_025314 </t>
  </si>
  <si>
    <t xml:space="preserve">A230054D04Rik </t>
  </si>
  <si>
    <t xml:space="preserve">NM_001081422 </t>
  </si>
  <si>
    <t xml:space="preserve">Fusip1 </t>
  </si>
  <si>
    <t xml:space="preserve">NM_010178 </t>
  </si>
  <si>
    <t xml:space="preserve">Prps2 </t>
  </si>
  <si>
    <t xml:space="preserve">NM_026662 </t>
  </si>
  <si>
    <t xml:space="preserve">Ecd </t>
  </si>
  <si>
    <t xml:space="preserve">NM_027475 </t>
  </si>
  <si>
    <t xml:space="preserve">X82561 </t>
  </si>
  <si>
    <t xml:space="preserve">Casd1 </t>
  </si>
  <si>
    <t xml:space="preserve">NM_145398 </t>
  </si>
  <si>
    <t xml:space="preserve">BC042704 </t>
  </si>
  <si>
    <t xml:space="preserve">ENSMUST00000119050 </t>
  </si>
  <si>
    <t xml:space="preserve">AU019823 </t>
  </si>
  <si>
    <t xml:space="preserve">NM_001134902 </t>
  </si>
  <si>
    <t xml:space="preserve">4921514A10Rik </t>
  </si>
  <si>
    <t xml:space="preserve">AK132662 </t>
  </si>
  <si>
    <t xml:space="preserve">EG244595 </t>
  </si>
  <si>
    <t xml:space="preserve">NM_001013764 </t>
  </si>
  <si>
    <t xml:space="preserve">Sfrs15 </t>
  </si>
  <si>
    <t xml:space="preserve">NM_178923 </t>
  </si>
  <si>
    <t xml:space="preserve">Dtwd2 </t>
  </si>
  <si>
    <t xml:space="preserve">NM_026854 </t>
  </si>
  <si>
    <t xml:space="preserve">Slc44a3 </t>
  </si>
  <si>
    <t xml:space="preserve">NM_145394 </t>
  </si>
  <si>
    <t xml:space="preserve">1110028C15Rik </t>
  </si>
  <si>
    <t xml:space="preserve">NM_001122738 </t>
  </si>
  <si>
    <t xml:space="preserve">Denr </t>
  </si>
  <si>
    <t xml:space="preserve">NM_026603 </t>
  </si>
  <si>
    <t xml:space="preserve">NM_011541 </t>
  </si>
  <si>
    <t xml:space="preserve">Cyp4f13 </t>
  </si>
  <si>
    <t xml:space="preserve">NM_130882 </t>
  </si>
  <si>
    <t xml:space="preserve">Rsad1 </t>
  </si>
  <si>
    <t xml:space="preserve">NM_001013381 </t>
  </si>
  <si>
    <t xml:space="preserve">Golph3 </t>
  </si>
  <si>
    <t xml:space="preserve">NM_025673 </t>
  </si>
  <si>
    <t xml:space="preserve">Crbn </t>
  </si>
  <si>
    <t xml:space="preserve">NM_021449 </t>
  </si>
  <si>
    <t xml:space="preserve">Zfp809 </t>
  </si>
  <si>
    <t xml:space="preserve">NM_172763 </t>
  </si>
  <si>
    <t xml:space="preserve">Ripk4 </t>
  </si>
  <si>
    <t xml:space="preserve">NM_023663 </t>
  </si>
  <si>
    <t xml:space="preserve">Ttc21b </t>
  </si>
  <si>
    <t xml:space="preserve">NM_001047604 </t>
  </si>
  <si>
    <t xml:space="preserve">Set </t>
  </si>
  <si>
    <t xml:space="preserve">NM_023871 </t>
  </si>
  <si>
    <t xml:space="preserve">Nudt16l1 </t>
  </si>
  <si>
    <t xml:space="preserve">NM_025839 </t>
  </si>
  <si>
    <t xml:space="preserve">Olfr992 </t>
  </si>
  <si>
    <t xml:space="preserve">NM_146865 </t>
  </si>
  <si>
    <t xml:space="preserve">Epb4.1l3 </t>
  </si>
  <si>
    <t xml:space="preserve">NM_013813 </t>
  </si>
  <si>
    <t xml:space="preserve">Arl6ip4 </t>
  </si>
  <si>
    <t xml:space="preserve">NM_144509 </t>
  </si>
  <si>
    <t xml:space="preserve">NM_024475.3 </t>
  </si>
  <si>
    <t xml:space="preserve">ENSMUST00000095776 </t>
  </si>
  <si>
    <t xml:space="preserve">Sav1 </t>
  </si>
  <si>
    <t xml:space="preserve">NM_022028 </t>
  </si>
  <si>
    <t xml:space="preserve">Gzf1 </t>
  </si>
  <si>
    <t xml:space="preserve">NM_028986 </t>
  </si>
  <si>
    <t xml:space="preserve">NM_001048057 </t>
  </si>
  <si>
    <t xml:space="preserve">D17Ertd663e </t>
  </si>
  <si>
    <t xml:space="preserve">ENSMUST00000105044 </t>
  </si>
  <si>
    <t xml:space="preserve">Cpsf6 </t>
  </si>
  <si>
    <t xml:space="preserve">NM_001013391 </t>
  </si>
  <si>
    <t xml:space="preserve">EG668089 </t>
  </si>
  <si>
    <t xml:space="preserve">XR_033068 </t>
  </si>
  <si>
    <t xml:space="preserve">Lta4h </t>
  </si>
  <si>
    <t xml:space="preserve">NM_008517 </t>
  </si>
  <si>
    <t xml:space="preserve">Abcf1 </t>
  </si>
  <si>
    <t xml:space="preserve">NM_013854 </t>
  </si>
  <si>
    <t xml:space="preserve">Aldh3a2 </t>
  </si>
  <si>
    <t xml:space="preserve">NM_007437 </t>
  </si>
  <si>
    <t xml:space="preserve">3110001D03Rik </t>
  </si>
  <si>
    <t xml:space="preserve">BC022621 </t>
  </si>
  <si>
    <t xml:space="preserve">Nat11 </t>
  </si>
  <si>
    <t xml:space="preserve">BC020020 </t>
  </si>
  <si>
    <t xml:space="preserve">Wdr42a </t>
  </si>
  <si>
    <t xml:space="preserve">NM_153555 </t>
  </si>
  <si>
    <t xml:space="preserve">Caprin2 </t>
  </si>
  <si>
    <t xml:space="preserve">NM_181541 </t>
  </si>
  <si>
    <t xml:space="preserve">Mfap1a </t>
  </si>
  <si>
    <t xml:space="preserve">NM_026220 </t>
  </si>
  <si>
    <t xml:space="preserve">Bbs7 </t>
  </si>
  <si>
    <t xml:space="preserve">NM_027810 </t>
  </si>
  <si>
    <t xml:space="preserve">4930556L07Rik </t>
  </si>
  <si>
    <t xml:space="preserve">AK016149 </t>
  </si>
  <si>
    <t xml:space="preserve">4930526D03Rik </t>
  </si>
  <si>
    <t xml:space="preserve">BC087873 </t>
  </si>
  <si>
    <t xml:space="preserve">Nek5 </t>
  </si>
  <si>
    <t xml:space="preserve">NM_177898 </t>
  </si>
  <si>
    <t xml:space="preserve">Phb </t>
  </si>
  <si>
    <t xml:space="preserve">NM_008831 </t>
  </si>
  <si>
    <t xml:space="preserve">Spata5l1 </t>
  </si>
  <si>
    <t xml:space="preserve">ENSMUST00000099458 </t>
  </si>
  <si>
    <t xml:space="preserve">Gsto2 </t>
  </si>
  <si>
    <t xml:space="preserve">NM_026619 </t>
  </si>
  <si>
    <t xml:space="preserve">1810049H13Rik </t>
  </si>
  <si>
    <t xml:space="preserve">BC147292 </t>
  </si>
  <si>
    <t xml:space="preserve">Olfr1141 </t>
  </si>
  <si>
    <t xml:space="preserve">NM_146637 </t>
  </si>
  <si>
    <t xml:space="preserve">2410025L10Rik </t>
  </si>
  <si>
    <t xml:space="preserve">NM_028596 </t>
  </si>
  <si>
    <t xml:space="preserve">Tmem30b </t>
  </si>
  <si>
    <t xml:space="preserve">NM_178715 </t>
  </si>
  <si>
    <t xml:space="preserve">4930444G20Rik  // 4930444G20Rik </t>
  </si>
  <si>
    <t xml:space="preserve">NM_053264 </t>
  </si>
  <si>
    <t xml:space="preserve">Rfx7 </t>
  </si>
  <si>
    <t xml:space="preserve">NM_001033536 </t>
  </si>
  <si>
    <t xml:space="preserve">Gsto1 </t>
  </si>
  <si>
    <t xml:space="preserve">NM_010362 </t>
  </si>
  <si>
    <t xml:space="preserve">Cbl </t>
  </si>
  <si>
    <t xml:space="preserve">NM_007619 </t>
  </si>
  <si>
    <t xml:space="preserve">Dicer1 </t>
  </si>
  <si>
    <t xml:space="preserve">NM_148948 </t>
  </si>
  <si>
    <t xml:space="preserve">Pygb </t>
  </si>
  <si>
    <t xml:space="preserve">NM_153781 </t>
  </si>
  <si>
    <t xml:space="preserve">Farp1 </t>
  </si>
  <si>
    <t xml:space="preserve">NM_134082 </t>
  </si>
  <si>
    <t xml:space="preserve">Cadps </t>
  </si>
  <si>
    <t xml:space="preserve">NM_012061 </t>
  </si>
  <si>
    <t xml:space="preserve">Gmfb </t>
  </si>
  <si>
    <t xml:space="preserve">NM_022023 </t>
  </si>
  <si>
    <t xml:space="preserve">2010107G23Rik </t>
  </si>
  <si>
    <t xml:space="preserve">BC024943 </t>
  </si>
  <si>
    <t xml:space="preserve">Fibp </t>
  </si>
  <si>
    <t xml:space="preserve">NM_021438 </t>
  </si>
  <si>
    <t xml:space="preserve">0610038F07Rik </t>
  </si>
  <si>
    <t xml:space="preserve">NM_025333 </t>
  </si>
  <si>
    <t xml:space="preserve">Sri </t>
  </si>
  <si>
    <t xml:space="preserve">NM_025618 </t>
  </si>
  <si>
    <t xml:space="preserve">Lrrc56 </t>
  </si>
  <si>
    <t xml:space="preserve">NM_153777 </t>
  </si>
  <si>
    <t xml:space="preserve">Atp5k </t>
  </si>
  <si>
    <t xml:space="preserve">BC089550 </t>
  </si>
  <si>
    <t xml:space="preserve">Ssrp1 </t>
  </si>
  <si>
    <t xml:space="preserve">NM_001136081 </t>
  </si>
  <si>
    <t xml:space="preserve">C630004H02Rik </t>
  </si>
  <si>
    <t xml:space="preserve">BC024617 </t>
  </si>
  <si>
    <t xml:space="preserve">Dak </t>
  </si>
  <si>
    <t xml:space="preserve">NM_145496 </t>
  </si>
  <si>
    <t xml:space="preserve">Syn3 </t>
  </si>
  <si>
    <t xml:space="preserve">NM_013722 </t>
  </si>
  <si>
    <t xml:space="preserve">Vegfb </t>
  </si>
  <si>
    <t xml:space="preserve">NM_011697 </t>
  </si>
  <si>
    <t xml:space="preserve">Utp6 </t>
  </si>
  <si>
    <t xml:space="preserve">NM_144826 </t>
  </si>
  <si>
    <t xml:space="preserve">Rmi1 </t>
  </si>
  <si>
    <t xml:space="preserve">NM_028904 </t>
  </si>
  <si>
    <t xml:space="preserve">Arsg </t>
  </si>
  <si>
    <t xml:space="preserve">NM_028710 </t>
  </si>
  <si>
    <t xml:space="preserve">Xpnpep3 </t>
  </si>
  <si>
    <t xml:space="preserve">NM_177310 </t>
  </si>
  <si>
    <t xml:space="preserve">Lonrf1 </t>
  </si>
  <si>
    <t xml:space="preserve">NM_001081150 </t>
  </si>
  <si>
    <t xml:space="preserve">Ubxn2a </t>
  </si>
  <si>
    <t xml:space="preserve">NM_145441 </t>
  </si>
  <si>
    <t xml:space="preserve">Pet112l </t>
  </si>
  <si>
    <t xml:space="preserve">NM_144896 </t>
  </si>
  <si>
    <t xml:space="preserve">3110052M02Rik </t>
  </si>
  <si>
    <t xml:space="preserve">AB010360 </t>
  </si>
  <si>
    <t xml:space="preserve">Rcor3 </t>
  </si>
  <si>
    <t xml:space="preserve">NM_144814 </t>
  </si>
  <si>
    <t xml:space="preserve">Limk2 </t>
  </si>
  <si>
    <t xml:space="preserve">NM_010718 </t>
  </si>
  <si>
    <t xml:space="preserve">Rin1 </t>
  </si>
  <si>
    <t xml:space="preserve">NM_145495 </t>
  </si>
  <si>
    <t xml:space="preserve">Zfp11 </t>
  </si>
  <si>
    <t xml:space="preserve">NM_172462 </t>
  </si>
  <si>
    <t xml:space="preserve">Rybp </t>
  </si>
  <si>
    <t xml:space="preserve">NM_019743 </t>
  </si>
  <si>
    <t xml:space="preserve">Hmox2 </t>
  </si>
  <si>
    <t xml:space="preserve">NM_001136066 </t>
  </si>
  <si>
    <t xml:space="preserve">C030048B08Rik </t>
  </si>
  <si>
    <t xml:space="preserve">BC029549 </t>
  </si>
  <si>
    <t xml:space="preserve">BC048403 </t>
  </si>
  <si>
    <t xml:space="preserve">BC065058 </t>
  </si>
  <si>
    <t xml:space="preserve">BC066107 </t>
  </si>
  <si>
    <t xml:space="preserve">NM_207245 </t>
  </si>
  <si>
    <t xml:space="preserve">GENSCAN00000020699 </t>
  </si>
  <si>
    <t xml:space="preserve">Rgl2 </t>
  </si>
  <si>
    <t xml:space="preserve">NM_009059 </t>
  </si>
  <si>
    <t xml:space="preserve">Bcorl1 </t>
  </si>
  <si>
    <t xml:space="preserve">NM_178782 </t>
  </si>
  <si>
    <t xml:space="preserve">Mfap1b </t>
  </si>
  <si>
    <t xml:space="preserve">NM_001081975 </t>
  </si>
  <si>
    <t xml:space="preserve">Kctd2 </t>
  </si>
  <si>
    <t xml:space="preserve">NM_183285 </t>
  </si>
  <si>
    <t xml:space="preserve">Snx27 </t>
  </si>
  <si>
    <t xml:space="preserve">NM_029721 </t>
  </si>
  <si>
    <t xml:space="preserve">Cops7a </t>
  </si>
  <si>
    <t xml:space="preserve">NM_012003 </t>
  </si>
  <si>
    <t xml:space="preserve">ENSMUST00000118928 </t>
  </si>
  <si>
    <t xml:space="preserve">Mcts1 </t>
  </si>
  <si>
    <t xml:space="preserve">NM_026902 </t>
  </si>
  <si>
    <t xml:space="preserve">Setdb1 </t>
  </si>
  <si>
    <t xml:space="preserve">NM_018877 </t>
  </si>
  <si>
    <t xml:space="preserve">Ccdc89 </t>
  </si>
  <si>
    <t xml:space="preserve">ENSMUST00000061391 </t>
  </si>
  <si>
    <t xml:space="preserve">Pctk1 </t>
  </si>
  <si>
    <t xml:space="preserve">NM_011049 </t>
  </si>
  <si>
    <t xml:space="preserve">Pnkd </t>
  </si>
  <si>
    <t xml:space="preserve">NM_001039509 </t>
  </si>
  <si>
    <t xml:space="preserve">Pkd2 </t>
  </si>
  <si>
    <t xml:space="preserve">NM_008861 </t>
  </si>
  <si>
    <t xml:space="preserve">Epha7 </t>
  </si>
  <si>
    <t xml:space="preserve">NM_010141 </t>
  </si>
  <si>
    <t xml:space="preserve">Secisbp2 </t>
  </si>
  <si>
    <t xml:space="preserve">NM_029279 </t>
  </si>
  <si>
    <t xml:space="preserve">Ntan1 </t>
  </si>
  <si>
    <t xml:space="preserve">NM_010946 </t>
  </si>
  <si>
    <t xml:space="preserve">Il24 </t>
  </si>
  <si>
    <t xml:space="preserve">NM_053095 </t>
  </si>
  <si>
    <t xml:space="preserve">NM_023585 </t>
  </si>
  <si>
    <t xml:space="preserve">Ppp4r1l </t>
  </si>
  <si>
    <t xml:space="preserve">ENSMUST00000069669 </t>
  </si>
  <si>
    <t xml:space="preserve">Fam116a </t>
  </si>
  <si>
    <t xml:space="preserve">NM_001134465 </t>
  </si>
  <si>
    <t xml:space="preserve">Fam128b </t>
  </si>
  <si>
    <t xml:space="preserve">BC027550 </t>
  </si>
  <si>
    <t xml:space="preserve">Wipf2 </t>
  </si>
  <si>
    <t xml:space="preserve">NM_197940 </t>
  </si>
  <si>
    <t xml:space="preserve">Zfyve19 </t>
  </si>
  <si>
    <t xml:space="preserve">NM_028054 </t>
  </si>
  <si>
    <t xml:space="preserve">Stard8 </t>
  </si>
  <si>
    <t xml:space="preserve">NM_199018 </t>
  </si>
  <si>
    <t xml:space="preserve">GENSCAN00000041460 </t>
  </si>
  <si>
    <t xml:space="preserve">Cul4a </t>
  </si>
  <si>
    <t xml:space="preserve">NM_146207 </t>
  </si>
  <si>
    <t xml:space="preserve">Cltb </t>
  </si>
  <si>
    <t xml:space="preserve">NM_028870 </t>
  </si>
  <si>
    <t xml:space="preserve">Coq9 </t>
  </si>
  <si>
    <t xml:space="preserve">NM_026452 </t>
  </si>
  <si>
    <t xml:space="preserve">Acsl1 </t>
  </si>
  <si>
    <t xml:space="preserve">NM_007981 </t>
  </si>
  <si>
    <t xml:space="preserve">Ift172 </t>
  </si>
  <si>
    <t xml:space="preserve">NM_026298 </t>
  </si>
  <si>
    <t xml:space="preserve">Parp6 </t>
  </si>
  <si>
    <t xml:space="preserve">NM_029922 </t>
  </si>
  <si>
    <t xml:space="preserve">ENSMUSG00000047676 </t>
  </si>
  <si>
    <t xml:space="preserve">ENSMUST00000057740 </t>
  </si>
  <si>
    <t xml:space="preserve">Pip5k1b </t>
  </si>
  <si>
    <t xml:space="preserve">NM_008846 </t>
  </si>
  <si>
    <t xml:space="preserve">Med28 </t>
  </si>
  <si>
    <t xml:space="preserve">NM_025895 </t>
  </si>
  <si>
    <t xml:space="preserve">Med16 </t>
  </si>
  <si>
    <t xml:space="preserve">NM_198107 </t>
  </si>
  <si>
    <t xml:space="preserve">Kctd6 </t>
  </si>
  <si>
    <t xml:space="preserve">NM_027782 </t>
  </si>
  <si>
    <t xml:space="preserve">Prr14 </t>
  </si>
  <si>
    <t xml:space="preserve">NM_145589 </t>
  </si>
  <si>
    <t xml:space="preserve">2810409K11Rik </t>
  </si>
  <si>
    <t xml:space="preserve">BC117497 </t>
  </si>
  <si>
    <t xml:space="preserve">2610101N10Rik </t>
  </si>
  <si>
    <t xml:space="preserve">NM_001114977 </t>
  </si>
  <si>
    <t xml:space="preserve">Cmtm4 </t>
  </si>
  <si>
    <t xml:space="preserve">NM_153582 </t>
  </si>
  <si>
    <t xml:space="preserve">ENSMUST00000090303 </t>
  </si>
  <si>
    <t xml:space="preserve">Eif3h </t>
  </si>
  <si>
    <t xml:space="preserve">NM_080635 </t>
  </si>
  <si>
    <t xml:space="preserve">Csde1 </t>
  </si>
  <si>
    <t xml:space="preserve">NM_144901 </t>
  </si>
  <si>
    <t xml:space="preserve">Hsd3b7 </t>
  </si>
  <si>
    <t xml:space="preserve">NM_133943 </t>
  </si>
  <si>
    <t xml:space="preserve">Dgcr8 </t>
  </si>
  <si>
    <t xml:space="preserve">NM_033324 </t>
  </si>
  <si>
    <t xml:space="preserve">2210010B09Rik </t>
  </si>
  <si>
    <t xml:space="preserve">NM_172919 </t>
  </si>
  <si>
    <t xml:space="preserve">Bik </t>
  </si>
  <si>
    <t xml:space="preserve">NM_007546 </t>
  </si>
  <si>
    <t xml:space="preserve">Ptcd3 </t>
  </si>
  <si>
    <t xml:space="preserve">NM_027275 </t>
  </si>
  <si>
    <t xml:space="preserve">Gtf2h1 </t>
  </si>
  <si>
    <t xml:space="preserve">NM_008186 </t>
  </si>
  <si>
    <t xml:space="preserve">Kif21a </t>
  </si>
  <si>
    <t xml:space="preserve">NM_001109040 </t>
  </si>
  <si>
    <t xml:space="preserve">Mrpl14 </t>
  </si>
  <si>
    <t xml:space="preserve">NM_026732 </t>
  </si>
  <si>
    <t xml:space="preserve">Hrg </t>
  </si>
  <si>
    <t xml:space="preserve">NM_053176 </t>
  </si>
  <si>
    <t xml:space="preserve">Adhfe1 </t>
  </si>
  <si>
    <t xml:space="preserve">NM_175236 </t>
  </si>
  <si>
    <t xml:space="preserve">GENSCAN00000044934 </t>
  </si>
  <si>
    <t xml:space="preserve">1700071K01Rik </t>
  </si>
  <si>
    <t xml:space="preserve">BC139179 </t>
  </si>
  <si>
    <t xml:space="preserve">Klhl2 </t>
  </si>
  <si>
    <t xml:space="preserve">NM_178633 </t>
  </si>
  <si>
    <t xml:space="preserve">Bcl7b </t>
  </si>
  <si>
    <t xml:space="preserve">NM_009745 </t>
  </si>
  <si>
    <t xml:space="preserve">Tbx3 </t>
  </si>
  <si>
    <t xml:space="preserve">NM_011535 </t>
  </si>
  <si>
    <t xml:space="preserve">Ict1 </t>
  </si>
  <si>
    <t xml:space="preserve">NM_026729 </t>
  </si>
  <si>
    <t xml:space="preserve">Lrch4 </t>
  </si>
  <si>
    <t xml:space="preserve">NM_146164 </t>
  </si>
  <si>
    <t xml:space="preserve">Actr6 </t>
  </si>
  <si>
    <t xml:space="preserve">NM_025914 </t>
  </si>
  <si>
    <t xml:space="preserve">Smarcal1 </t>
  </si>
  <si>
    <t xml:space="preserve">NM_018817 </t>
  </si>
  <si>
    <t xml:space="preserve">Abhd5 </t>
  </si>
  <si>
    <t xml:space="preserve">NM_026179 </t>
  </si>
  <si>
    <t xml:space="preserve">Nudt7 </t>
  </si>
  <si>
    <t xml:space="preserve">NM_024437 </t>
  </si>
  <si>
    <t xml:space="preserve">Rxrb </t>
  </si>
  <si>
    <t xml:space="preserve">NM_011306 </t>
  </si>
  <si>
    <t xml:space="preserve">4931414P19Rik </t>
  </si>
  <si>
    <t xml:space="preserve">BC029624 </t>
  </si>
  <si>
    <t xml:space="preserve">Sh2b1 </t>
  </si>
  <si>
    <t xml:space="preserve">NM_011363 </t>
  </si>
  <si>
    <t xml:space="preserve">Ptges2 </t>
  </si>
  <si>
    <t xml:space="preserve">NM_133783 </t>
  </si>
  <si>
    <t xml:space="preserve">Fblim1 </t>
  </si>
  <si>
    <t xml:space="preserve">NM_133754 </t>
  </si>
  <si>
    <t xml:space="preserve">Polr3k </t>
  </si>
  <si>
    <t xml:space="preserve">NM_025901 </t>
  </si>
  <si>
    <t xml:space="preserve">NM_029347 </t>
  </si>
  <si>
    <t xml:space="preserve">Prkdc </t>
  </si>
  <si>
    <t xml:space="preserve">NM_011159 </t>
  </si>
  <si>
    <t xml:space="preserve">Adprhl2 </t>
  </si>
  <si>
    <t xml:space="preserve">NM_133883 </t>
  </si>
  <si>
    <t xml:space="preserve">Klhdc1 </t>
  </si>
  <si>
    <t xml:space="preserve">NM_178253 </t>
  </si>
  <si>
    <t xml:space="preserve">Scg3 </t>
  </si>
  <si>
    <t xml:space="preserve">NM_009130 </t>
  </si>
  <si>
    <t xml:space="preserve">Rnf216 </t>
  </si>
  <si>
    <t xml:space="preserve">NM_080561 </t>
  </si>
  <si>
    <t xml:space="preserve">Mrpl38 </t>
  </si>
  <si>
    <t xml:space="preserve">NM_024177 </t>
  </si>
  <si>
    <t xml:space="preserve">Srcap </t>
  </si>
  <si>
    <t xml:space="preserve">BC085144 </t>
  </si>
  <si>
    <t xml:space="preserve">Map3k7ip2 </t>
  </si>
  <si>
    <t xml:space="preserve">NM_138667 </t>
  </si>
  <si>
    <t xml:space="preserve">Tsen54 </t>
  </si>
  <si>
    <t xml:space="preserve">NM_029557 </t>
  </si>
  <si>
    <t xml:space="preserve">Sirt1 </t>
  </si>
  <si>
    <t xml:space="preserve">NM_019812 </t>
  </si>
  <si>
    <t xml:space="preserve">Rtn4rl1 </t>
  </si>
  <si>
    <t xml:space="preserve">NM_177708 </t>
  </si>
  <si>
    <t xml:space="preserve">Ccdc90b </t>
  </si>
  <si>
    <t xml:space="preserve">NM_025515 </t>
  </si>
  <si>
    <t xml:space="preserve">Krtap6-3 </t>
  </si>
  <si>
    <t xml:space="preserve">D89901 </t>
  </si>
  <si>
    <t xml:space="preserve">Rragc </t>
  </si>
  <si>
    <t xml:space="preserve">NM_017475 </t>
  </si>
  <si>
    <t xml:space="preserve">ENSMUST00000097635 </t>
  </si>
  <si>
    <t xml:space="preserve">Zranb1 </t>
  </si>
  <si>
    <t xml:space="preserve">AJ250693 </t>
  </si>
  <si>
    <t xml:space="preserve">GENSCAN00000026467 </t>
  </si>
  <si>
    <t xml:space="preserve">Large </t>
  </si>
  <si>
    <t xml:space="preserve">NM_010687 </t>
  </si>
  <si>
    <t xml:space="preserve">Rest </t>
  </si>
  <si>
    <t xml:space="preserve">NM_011263 </t>
  </si>
  <si>
    <t xml:space="preserve">P2rx3 </t>
  </si>
  <si>
    <t xml:space="preserve">NM_145526 </t>
  </si>
  <si>
    <t xml:space="preserve">Rhot1 </t>
  </si>
  <si>
    <t xml:space="preserve">NM_021536 </t>
  </si>
  <si>
    <t xml:space="preserve">Ncoa5 </t>
  </si>
  <si>
    <t xml:space="preserve">NM_144892 </t>
  </si>
  <si>
    <t xml:space="preserve">4930524E20Rik </t>
  </si>
  <si>
    <t xml:space="preserve">NM_001081661 </t>
  </si>
  <si>
    <t xml:space="preserve">BC017158 </t>
  </si>
  <si>
    <t xml:space="preserve">Ube2l3 </t>
  </si>
  <si>
    <t xml:space="preserve">NM_009456 </t>
  </si>
  <si>
    <t xml:space="preserve">Lias </t>
  </si>
  <si>
    <t xml:space="preserve">NM_024471 </t>
  </si>
  <si>
    <t xml:space="preserve">Dhx30 </t>
  </si>
  <si>
    <t xml:space="preserve">NM_133347 </t>
  </si>
  <si>
    <t xml:space="preserve">1700011J10Rik </t>
  </si>
  <si>
    <t xml:space="preserve">ENSMUST00000077161 </t>
  </si>
  <si>
    <t xml:space="preserve">Slk </t>
  </si>
  <si>
    <t xml:space="preserve">NM_009289 </t>
  </si>
  <si>
    <t xml:space="preserve">Trnau1ap </t>
  </si>
  <si>
    <t xml:space="preserve">NM_027925 </t>
  </si>
  <si>
    <t xml:space="preserve">V1rg9 </t>
  </si>
  <si>
    <t xml:space="preserve">NM_134210 </t>
  </si>
  <si>
    <t xml:space="preserve">Poldip2 </t>
  </si>
  <si>
    <t xml:space="preserve">NM_026389 </t>
  </si>
  <si>
    <t xml:space="preserve">Mpv17l </t>
  </si>
  <si>
    <t xml:space="preserve">NM_033564 </t>
  </si>
  <si>
    <t xml:space="preserve">Kpna1 </t>
  </si>
  <si>
    <t xml:space="preserve">NM_008465 </t>
  </si>
  <si>
    <t xml:space="preserve">Ttc30a2 </t>
  </si>
  <si>
    <t xml:space="preserve">NM_001081228 </t>
  </si>
  <si>
    <t xml:space="preserve">AJ240057 </t>
  </si>
  <si>
    <t xml:space="preserve">Gng5 </t>
  </si>
  <si>
    <t xml:space="preserve">BC087872 </t>
  </si>
  <si>
    <t xml:space="preserve">Rpl30 </t>
  </si>
  <si>
    <t xml:space="preserve">Mtmr1 </t>
  </si>
  <si>
    <t xml:space="preserve">NM_016985 </t>
  </si>
  <si>
    <t xml:space="preserve">Cherp </t>
  </si>
  <si>
    <t xml:space="preserve">NM_138585 </t>
  </si>
  <si>
    <t xml:space="preserve">Hoxa6 </t>
  </si>
  <si>
    <t xml:space="preserve">NM_010454 </t>
  </si>
  <si>
    <t xml:space="preserve">Scyl1 </t>
  </si>
  <si>
    <t xml:space="preserve">NM_023912 </t>
  </si>
  <si>
    <t xml:space="preserve">Atpbd4 </t>
  </si>
  <si>
    <t xml:space="preserve">NM_025675 </t>
  </si>
  <si>
    <t xml:space="preserve">Fam123b </t>
  </si>
  <si>
    <t xml:space="preserve">NM_175179 </t>
  </si>
  <si>
    <t xml:space="preserve">GENSCAN00000046480 </t>
  </si>
  <si>
    <t xml:space="preserve">Tpm1 </t>
  </si>
  <si>
    <t xml:space="preserve">NM_024427 </t>
  </si>
  <si>
    <t xml:space="preserve">Dhrs11 </t>
  </si>
  <si>
    <t xml:space="preserve">BC022224 </t>
  </si>
  <si>
    <t xml:space="preserve">Rplp1  // Rplp1  // Rplp1 </t>
  </si>
  <si>
    <t xml:space="preserve">BC091747 </t>
  </si>
  <si>
    <t xml:space="preserve">OTTMUSG00000024319 </t>
  </si>
  <si>
    <t xml:space="preserve">AK133241 </t>
  </si>
  <si>
    <t xml:space="preserve">ENSMUST00000119630 </t>
  </si>
  <si>
    <t xml:space="preserve">GENSCAN00000042919 </t>
  </si>
  <si>
    <t xml:space="preserve">Smc6 </t>
  </si>
  <si>
    <t xml:space="preserve">NM_025695 </t>
  </si>
  <si>
    <t xml:space="preserve">1700123O20Rik </t>
  </si>
  <si>
    <t xml:space="preserve">BC011283 </t>
  </si>
  <si>
    <t xml:space="preserve">Rab3d </t>
  </si>
  <si>
    <t xml:space="preserve">NM_031874 </t>
  </si>
  <si>
    <t xml:space="preserve">0610037P05Rik </t>
  </si>
  <si>
    <t xml:space="preserve">BC011300 </t>
  </si>
  <si>
    <t xml:space="preserve">Dynlrb1 </t>
  </si>
  <si>
    <t xml:space="preserve">NM_025947 </t>
  </si>
  <si>
    <t xml:space="preserve">Trappc2 </t>
  </si>
  <si>
    <t xml:space="preserve">NM_025432 </t>
  </si>
  <si>
    <t xml:space="preserve">Mrpl11 </t>
  </si>
  <si>
    <t xml:space="preserve">NM_025553 </t>
  </si>
  <si>
    <t xml:space="preserve">Lace1 </t>
  </si>
  <si>
    <t xml:space="preserve">NM_145743 </t>
  </si>
  <si>
    <t xml:space="preserve">Zfp472 </t>
  </si>
  <si>
    <t xml:space="preserve">NM_153063 </t>
  </si>
  <si>
    <t xml:space="preserve">Tulp4 </t>
  </si>
  <si>
    <t xml:space="preserve">NM_054040 </t>
  </si>
  <si>
    <t xml:space="preserve">Iffo2 </t>
  </si>
  <si>
    <t xml:space="preserve">NM_183148 </t>
  </si>
  <si>
    <t xml:space="preserve">Acad8 </t>
  </si>
  <si>
    <t xml:space="preserve">NM_025862 </t>
  </si>
  <si>
    <t xml:space="preserve">S100a13 </t>
  </si>
  <si>
    <t xml:space="preserve">NM_009113 </t>
  </si>
  <si>
    <t xml:space="preserve">Usp46 </t>
  </si>
  <si>
    <t xml:space="preserve">NM_177561 </t>
  </si>
  <si>
    <t xml:space="preserve">Foxh1 </t>
  </si>
  <si>
    <t xml:space="preserve">NM_007989 </t>
  </si>
  <si>
    <t xml:space="preserve">Pi4ka </t>
  </si>
  <si>
    <t xml:space="preserve">NM_001001983 </t>
  </si>
  <si>
    <t xml:space="preserve">Tmem186 </t>
  </si>
  <si>
    <t xml:space="preserve">NM_025708 </t>
  </si>
  <si>
    <t xml:space="preserve">Obox1 </t>
  </si>
  <si>
    <t xml:space="preserve">NM_027802 </t>
  </si>
  <si>
    <t xml:space="preserve">Mbtd1 </t>
  </si>
  <si>
    <t xml:space="preserve">NM_134012 </t>
  </si>
  <si>
    <t xml:space="preserve">EG329126 </t>
  </si>
  <si>
    <t xml:space="preserve">XR_001880 </t>
  </si>
  <si>
    <t xml:space="preserve">Ech1 </t>
  </si>
  <si>
    <t xml:space="preserve">NM_016772 </t>
  </si>
  <si>
    <t xml:space="preserve">Nt5m </t>
  </si>
  <si>
    <t xml:space="preserve">NM_134029 </t>
  </si>
  <si>
    <t xml:space="preserve">Garnl1 </t>
  </si>
  <si>
    <t xml:space="preserve">NM_001112714 </t>
  </si>
  <si>
    <t xml:space="preserve">Phf16 </t>
  </si>
  <si>
    <t xml:space="preserve">NM_199317 </t>
  </si>
  <si>
    <t xml:space="preserve">Rsu1 </t>
  </si>
  <si>
    <t xml:space="preserve">NM_009105 </t>
  </si>
  <si>
    <t xml:space="preserve">Vps13c </t>
  </si>
  <si>
    <t xml:space="preserve">NM_177184 </t>
  </si>
  <si>
    <t xml:space="preserve">GENSCAN00000048589 </t>
  </si>
  <si>
    <t xml:space="preserve">Fam160b2 </t>
  </si>
  <si>
    <t xml:space="preserve">BC050861 </t>
  </si>
  <si>
    <t xml:space="preserve">Cnn3 </t>
  </si>
  <si>
    <t xml:space="preserve">ENSMUST00000029773 </t>
  </si>
  <si>
    <t xml:space="preserve">Rpsa </t>
  </si>
  <si>
    <t xml:space="preserve">NM_011029 </t>
  </si>
  <si>
    <t xml:space="preserve">Rpl29 </t>
  </si>
  <si>
    <t xml:space="preserve">ENSMUSG00000072497 </t>
  </si>
  <si>
    <t xml:space="preserve">AK144204 </t>
  </si>
  <si>
    <t xml:space="preserve">Papola </t>
  </si>
  <si>
    <t xml:space="preserve">NM_011112 </t>
  </si>
  <si>
    <t xml:space="preserve">Opa3 </t>
  </si>
  <si>
    <t xml:space="preserve">NM_207525 </t>
  </si>
  <si>
    <t xml:space="preserve">Wdtc1 </t>
  </si>
  <si>
    <t xml:space="preserve">NM_199306 </t>
  </si>
  <si>
    <t xml:space="preserve">Pskh1 </t>
  </si>
  <si>
    <t xml:space="preserve">NM_173432 </t>
  </si>
  <si>
    <t xml:space="preserve">Zgpat </t>
  </si>
  <si>
    <t xml:space="preserve">NM_001048148 </t>
  </si>
  <si>
    <t xml:space="preserve">Ankrd52 </t>
  </si>
  <si>
    <t xml:space="preserve">NM_172790 </t>
  </si>
  <si>
    <t xml:space="preserve">100042289 </t>
  </si>
  <si>
    <t xml:space="preserve">XR_033709 </t>
  </si>
  <si>
    <t xml:space="preserve">LOC100039359 </t>
  </si>
  <si>
    <t xml:space="preserve">ENSMUST00000100834 </t>
  </si>
  <si>
    <t xml:space="preserve">Rabif </t>
  </si>
  <si>
    <t xml:space="preserve">NM_145510 </t>
  </si>
  <si>
    <t xml:space="preserve">Tbc1d13 </t>
  </si>
  <si>
    <t xml:space="preserve">NM_146252 </t>
  </si>
  <si>
    <t xml:space="preserve">ENSMUST00000121361 </t>
  </si>
  <si>
    <t xml:space="preserve">Rasal2 </t>
  </si>
  <si>
    <t xml:space="preserve">NM_177644 </t>
  </si>
  <si>
    <t xml:space="preserve">B230219D22Rik </t>
  </si>
  <si>
    <t xml:space="preserve">BC051430 </t>
  </si>
  <si>
    <t xml:space="preserve">GENSCAN00000017935 </t>
  </si>
  <si>
    <t xml:space="preserve">Reps1 </t>
  </si>
  <si>
    <t xml:space="preserve">NM_009048 </t>
  </si>
  <si>
    <t xml:space="preserve">Fam20b </t>
  </si>
  <si>
    <t xml:space="preserve">BC023737 </t>
  </si>
  <si>
    <t xml:space="preserve">AK206344 </t>
  </si>
  <si>
    <t xml:space="preserve">Smc3 </t>
  </si>
  <si>
    <t xml:space="preserve">NM_007790 </t>
  </si>
  <si>
    <t xml:space="preserve">Csrp2bp </t>
  </si>
  <si>
    <t xml:space="preserve">NM_181417 </t>
  </si>
  <si>
    <t xml:space="preserve">Hsd17b4 </t>
  </si>
  <si>
    <t xml:space="preserve">NM_008292 </t>
  </si>
  <si>
    <t xml:space="preserve">Fam53b </t>
  </si>
  <si>
    <t xml:space="preserve">NM_175268 </t>
  </si>
  <si>
    <t xml:space="preserve">Trpm7 </t>
  </si>
  <si>
    <t xml:space="preserve">NM_021450 </t>
  </si>
  <si>
    <t xml:space="preserve">Smarcd2 </t>
  </si>
  <si>
    <t xml:space="preserve">NM_001130187 </t>
  </si>
  <si>
    <t xml:space="preserve">Rufy1 </t>
  </si>
  <si>
    <t xml:space="preserve">NM_172557 </t>
  </si>
  <si>
    <t xml:space="preserve">Zfml </t>
  </si>
  <si>
    <t xml:space="preserve">NM_008717 </t>
  </si>
  <si>
    <t xml:space="preserve">2010007H12Rik </t>
  </si>
  <si>
    <t xml:space="preserve">BC052497 </t>
  </si>
  <si>
    <t xml:space="preserve">Nbeal1 </t>
  </si>
  <si>
    <t xml:space="preserve">NM_173444 </t>
  </si>
  <si>
    <t xml:space="preserve">Vmn2r51 </t>
  </si>
  <si>
    <t xml:space="preserve">NM_001105179 </t>
  </si>
  <si>
    <t xml:space="preserve">Raver1 </t>
  </si>
  <si>
    <t xml:space="preserve">NM_027911 </t>
  </si>
  <si>
    <t xml:space="preserve">Olfr1184 </t>
  </si>
  <si>
    <t xml:space="preserve">NM_146823 </t>
  </si>
  <si>
    <t xml:space="preserve">Zfp784 </t>
  </si>
  <si>
    <t xml:space="preserve">NM_001039532 </t>
  </si>
  <si>
    <t xml:space="preserve">NM_028358 </t>
  </si>
  <si>
    <t xml:space="preserve">Atp13a3 </t>
  </si>
  <si>
    <t xml:space="preserve">NM_001128096 </t>
  </si>
  <si>
    <t xml:space="preserve">Ankrd11 </t>
  </si>
  <si>
    <t xml:space="preserve">NM_001081379 </t>
  </si>
  <si>
    <t xml:space="preserve">4732496O08Rik </t>
  </si>
  <si>
    <t xml:space="preserve">BC056931 </t>
  </si>
  <si>
    <t xml:space="preserve">AK089475 </t>
  </si>
  <si>
    <t xml:space="preserve">Tmem98 </t>
  </si>
  <si>
    <t xml:space="preserve">NM_029537 </t>
  </si>
  <si>
    <t xml:space="preserve">Tm4sf1 </t>
  </si>
  <si>
    <t xml:space="preserve">NM_008536 </t>
  </si>
  <si>
    <t xml:space="preserve">EU704258 </t>
  </si>
  <si>
    <t xml:space="preserve">Thoc1 </t>
  </si>
  <si>
    <t xml:space="preserve">NM_153552 </t>
  </si>
  <si>
    <t xml:space="preserve">Galnt11 </t>
  </si>
  <si>
    <t xml:space="preserve">NM_144908 </t>
  </si>
  <si>
    <t xml:space="preserve">Pcgf1 </t>
  </si>
  <si>
    <t xml:space="preserve">NM_197992 </t>
  </si>
  <si>
    <t xml:space="preserve">Neurl4 </t>
  </si>
  <si>
    <t xml:space="preserve">NM_001013414 </t>
  </si>
  <si>
    <t xml:space="preserve">Ccdc71 </t>
  </si>
  <si>
    <t xml:space="preserve">NM_133744 </t>
  </si>
  <si>
    <t xml:space="preserve">Ube2g2 </t>
  </si>
  <si>
    <t xml:space="preserve">NM_019803 </t>
  </si>
  <si>
    <t xml:space="preserve">Nat6 </t>
  </si>
  <si>
    <t xml:space="preserve">NM_019750 </t>
  </si>
  <si>
    <t xml:space="preserve">Robld3 </t>
  </si>
  <si>
    <t xml:space="preserve">NM_031248 </t>
  </si>
  <si>
    <t xml:space="preserve">4930432O21Rik </t>
  </si>
  <si>
    <t xml:space="preserve">NM_001025373 </t>
  </si>
  <si>
    <t xml:space="preserve">GENSCAN00000029044 </t>
  </si>
  <si>
    <t xml:space="preserve">Far1 </t>
  </si>
  <si>
    <t xml:space="preserve">NM_026143 </t>
  </si>
  <si>
    <t xml:space="preserve">Cdadc1 </t>
  </si>
  <si>
    <t xml:space="preserve">NM_027986 </t>
  </si>
  <si>
    <t xml:space="preserve">Nek6 </t>
  </si>
  <si>
    <t xml:space="preserve">NM_021606 </t>
  </si>
  <si>
    <t xml:space="preserve">Ski </t>
  </si>
  <si>
    <t xml:space="preserve">NM_011385 </t>
  </si>
  <si>
    <t xml:space="preserve">Polg </t>
  </si>
  <si>
    <t xml:space="preserve">NM_017462 </t>
  </si>
  <si>
    <t xml:space="preserve">100041395 </t>
  </si>
  <si>
    <t xml:space="preserve">XR_032668 </t>
  </si>
  <si>
    <t xml:space="preserve">Cep110 </t>
  </si>
  <si>
    <t xml:space="preserve">NM_012018 </t>
  </si>
  <si>
    <t xml:space="preserve">Mlycd </t>
  </si>
  <si>
    <t xml:space="preserve">NM_019966 </t>
  </si>
  <si>
    <t xml:space="preserve">Spnb3 </t>
  </si>
  <si>
    <t xml:space="preserve">NM_021287 </t>
  </si>
  <si>
    <t xml:space="preserve">Mdm4 </t>
  </si>
  <si>
    <t xml:space="preserve">NM_008575 </t>
  </si>
  <si>
    <t xml:space="preserve">Gm1968 </t>
  </si>
  <si>
    <t xml:space="preserve">NM_001033403 </t>
  </si>
  <si>
    <t xml:space="preserve">Fgfr1op2 </t>
  </si>
  <si>
    <t xml:space="preserve">NM_026218 </t>
  </si>
  <si>
    <t xml:space="preserve">BC019943 </t>
  </si>
  <si>
    <t xml:space="preserve">NM_001112729 </t>
  </si>
  <si>
    <t xml:space="preserve">Timm8b </t>
  </si>
  <si>
    <t xml:space="preserve">NM_013897 </t>
  </si>
  <si>
    <t xml:space="preserve">Gcnt3 </t>
  </si>
  <si>
    <t xml:space="preserve">NM_028087 </t>
  </si>
  <si>
    <t xml:space="preserve">Ubap2 </t>
  </si>
  <si>
    <t xml:space="preserve">NM_026872 </t>
  </si>
  <si>
    <t xml:space="preserve">ENSMUST00000116174 </t>
  </si>
  <si>
    <t xml:space="preserve">ENSMUST00000117128 </t>
  </si>
  <si>
    <t xml:space="preserve">Nr2c1 </t>
  </si>
  <si>
    <t xml:space="preserve">NM_011629 </t>
  </si>
  <si>
    <t xml:space="preserve">Zfp574 </t>
  </si>
  <si>
    <t xml:space="preserve">NM_175477 </t>
  </si>
  <si>
    <t xml:space="preserve">Msl1 </t>
  </si>
  <si>
    <t xml:space="preserve">NM_028722 </t>
  </si>
  <si>
    <t xml:space="preserve">Klf4 </t>
  </si>
  <si>
    <t xml:space="preserve">NM_010637 </t>
  </si>
  <si>
    <t xml:space="preserve">Zfp191 </t>
  </si>
  <si>
    <t xml:space="preserve">NM_021559 </t>
  </si>
  <si>
    <t xml:space="preserve">Zmynd19 </t>
  </si>
  <si>
    <t xml:space="preserve">NM_026021 </t>
  </si>
  <si>
    <t xml:space="preserve">EG665916 </t>
  </si>
  <si>
    <t xml:space="preserve">XR_031062 </t>
  </si>
  <si>
    <t xml:space="preserve">Ccdc97 </t>
  </si>
  <si>
    <t xml:space="preserve">NM_028771 </t>
  </si>
  <si>
    <t xml:space="preserve">ENSMUST00000038391 </t>
  </si>
  <si>
    <t xml:space="preserve">Dusp18 </t>
  </si>
  <si>
    <t xml:space="preserve">NM_173745 </t>
  </si>
  <si>
    <t xml:space="preserve">Smo </t>
  </si>
  <si>
    <t xml:space="preserve">NM_176996 </t>
  </si>
  <si>
    <t xml:space="preserve">Zmym2 </t>
  </si>
  <si>
    <t xml:space="preserve">NM_029498 </t>
  </si>
  <si>
    <t xml:space="preserve">Ppm1a </t>
  </si>
  <si>
    <t xml:space="preserve">NM_008910 </t>
  </si>
  <si>
    <t xml:space="preserve">ENSMUST00000118614 </t>
  </si>
  <si>
    <t xml:space="preserve">Cct5 </t>
  </si>
  <si>
    <t xml:space="preserve">NM_007637 </t>
  </si>
  <si>
    <t xml:space="preserve">100039707 </t>
  </si>
  <si>
    <t xml:space="preserve">NM_001128601 </t>
  </si>
  <si>
    <t xml:space="preserve">Mrpl1 </t>
  </si>
  <si>
    <t xml:space="preserve">NM_053158 </t>
  </si>
  <si>
    <t xml:space="preserve">Mett11d1 </t>
  </si>
  <si>
    <t xml:space="preserve">NM_001029990 </t>
  </si>
  <si>
    <t xml:space="preserve">Phf1 </t>
  </si>
  <si>
    <t xml:space="preserve">NM_009343 </t>
  </si>
  <si>
    <t xml:space="preserve">Imp4 </t>
  </si>
  <si>
    <t xml:space="preserve">NM_178601 </t>
  </si>
  <si>
    <t xml:space="preserve">Dpy19l3 </t>
  </si>
  <si>
    <t xml:space="preserve">NM_178704 </t>
  </si>
  <si>
    <t xml:space="preserve">Mrps18c </t>
  </si>
  <si>
    <t xml:space="preserve">NM_026826 </t>
  </si>
  <si>
    <t xml:space="preserve">Sval3 </t>
  </si>
  <si>
    <t xml:space="preserve">NM_001003952 </t>
  </si>
  <si>
    <t xml:space="preserve">1810014F10Rik </t>
  </si>
  <si>
    <t xml:space="preserve">NM_026928 </t>
  </si>
  <si>
    <t xml:space="preserve">EG237412 </t>
  </si>
  <si>
    <t xml:space="preserve">DQ459435 </t>
  </si>
  <si>
    <t xml:space="preserve">0610037L13Rik </t>
  </si>
  <si>
    <t xml:space="preserve">BC019215 </t>
  </si>
  <si>
    <t xml:space="preserve">Zbtb4 </t>
  </si>
  <si>
    <t xml:space="preserve">NM_029348 </t>
  </si>
  <si>
    <t xml:space="preserve">Irf3 </t>
  </si>
  <si>
    <t xml:space="preserve">NM_016849 </t>
  </si>
  <si>
    <t xml:space="preserve">AW555464 </t>
  </si>
  <si>
    <t xml:space="preserve">NM_001024602 </t>
  </si>
  <si>
    <t xml:space="preserve">AK019816 </t>
  </si>
  <si>
    <t xml:space="preserve">Olfr76 </t>
  </si>
  <si>
    <t xml:space="preserve">NM_146682 </t>
  </si>
  <si>
    <t xml:space="preserve">AF140348 </t>
  </si>
  <si>
    <t xml:space="preserve">Rpap2 </t>
  </si>
  <si>
    <t xml:space="preserve">NM_144911 </t>
  </si>
  <si>
    <t xml:space="preserve">Ube2d2 </t>
  </si>
  <si>
    <t xml:space="preserve">NM_019912 </t>
  </si>
  <si>
    <t xml:space="preserve">Nlrp9a </t>
  </si>
  <si>
    <t xml:space="preserve">NM_001048219 </t>
  </si>
  <si>
    <t xml:space="preserve">Dhodh </t>
  </si>
  <si>
    <t xml:space="preserve">NM_020046 </t>
  </si>
  <si>
    <t xml:space="preserve">C430014K11Rik </t>
  </si>
  <si>
    <t xml:space="preserve">ENSMUST00000092304 </t>
  </si>
  <si>
    <t xml:space="preserve">Taf4a </t>
  </si>
  <si>
    <t xml:space="preserve">NM_001081092 </t>
  </si>
  <si>
    <t xml:space="preserve">Zfyve20 </t>
  </si>
  <si>
    <t xml:space="preserve">NM_030081 </t>
  </si>
  <si>
    <t xml:space="preserve">Rnu12  // Rnu12 </t>
  </si>
  <si>
    <t xml:space="preserve">NR_004432 </t>
  </si>
  <si>
    <t xml:space="preserve">Rufy3 </t>
  </si>
  <si>
    <t xml:space="preserve">NM_027530 </t>
  </si>
  <si>
    <t xml:space="preserve">Fxn </t>
  </si>
  <si>
    <t xml:space="preserve">NM_008044 </t>
  </si>
  <si>
    <t xml:space="preserve">Sardh </t>
  </si>
  <si>
    <t xml:space="preserve">NM_138665 </t>
  </si>
  <si>
    <t xml:space="preserve">Wdr48 </t>
  </si>
  <si>
    <t xml:space="preserve">NM_026236 </t>
  </si>
  <si>
    <t xml:space="preserve">Stxbp6 </t>
  </si>
  <si>
    <t xml:space="preserve">NM_144552 </t>
  </si>
  <si>
    <t xml:space="preserve">Dars </t>
  </si>
  <si>
    <t xml:space="preserve">NM_177445 </t>
  </si>
  <si>
    <t xml:space="preserve">Nos1ap </t>
  </si>
  <si>
    <t xml:space="preserve">NM_001109985 </t>
  </si>
  <si>
    <t xml:space="preserve">Zfp148 </t>
  </si>
  <si>
    <t xml:space="preserve">NM_011749 </t>
  </si>
  <si>
    <t xml:space="preserve">Pisd </t>
  </si>
  <si>
    <t xml:space="preserve">NM_177298 </t>
  </si>
  <si>
    <t xml:space="preserve">Nacc2 </t>
  </si>
  <si>
    <t xml:space="preserve">NM_001037098 </t>
  </si>
  <si>
    <t xml:space="preserve">ENSMUST00000119569 </t>
  </si>
  <si>
    <t xml:space="preserve">Arid1a </t>
  </si>
  <si>
    <t xml:space="preserve">NM_001080819 </t>
  </si>
  <si>
    <t xml:space="preserve">5830404H04Rik </t>
  </si>
  <si>
    <t xml:space="preserve">BC043688 </t>
  </si>
  <si>
    <t xml:space="preserve">Mapk9 </t>
  </si>
  <si>
    <t xml:space="preserve">NM_016961 </t>
  </si>
  <si>
    <t xml:space="preserve">Ptrf </t>
  </si>
  <si>
    <t xml:space="preserve">NM_008986 </t>
  </si>
  <si>
    <t xml:space="preserve">Myo9a </t>
  </si>
  <si>
    <t xml:space="preserve">ENSMUST00000085572 </t>
  </si>
  <si>
    <t xml:space="preserve">Mrps16 </t>
  </si>
  <si>
    <t xml:space="preserve">NM_025440 </t>
  </si>
  <si>
    <t xml:space="preserve">Efcab7 </t>
  </si>
  <si>
    <t xml:space="preserve">NM_145549 </t>
  </si>
  <si>
    <t xml:space="preserve">Rfx6 </t>
  </si>
  <si>
    <t xml:space="preserve">NM_177306 </t>
  </si>
  <si>
    <t xml:space="preserve">Arid2 </t>
  </si>
  <si>
    <t xml:space="preserve">NM_175251 </t>
  </si>
  <si>
    <t xml:space="preserve">ENSMUSG00000063905 </t>
  </si>
  <si>
    <t xml:space="preserve">AB010343 </t>
  </si>
  <si>
    <t xml:space="preserve">Cav3 </t>
  </si>
  <si>
    <t xml:space="preserve">NM_007617 </t>
  </si>
  <si>
    <t xml:space="preserve">Rif1 </t>
  </si>
  <si>
    <t xml:space="preserve">NM_175238 </t>
  </si>
  <si>
    <t xml:space="preserve">Zfp319 </t>
  </si>
  <si>
    <t xml:space="preserve">ENSMUST00000098479 </t>
  </si>
  <si>
    <t xml:space="preserve">Camta1 </t>
  </si>
  <si>
    <t xml:space="preserve">NM_001081557 </t>
  </si>
  <si>
    <t xml:space="preserve">4933424B01Rik </t>
  </si>
  <si>
    <t xml:space="preserve">NM_138757 </t>
  </si>
  <si>
    <t xml:space="preserve">BC083354 </t>
  </si>
  <si>
    <t xml:space="preserve">A630039F22Rik </t>
  </si>
  <si>
    <t xml:space="preserve">AK041805 </t>
  </si>
  <si>
    <t xml:space="preserve">Bola3 </t>
  </si>
  <si>
    <t xml:space="preserve">NM_175277 </t>
  </si>
  <si>
    <t xml:space="preserve">Ebag9 </t>
  </si>
  <si>
    <t xml:space="preserve">NM_019480 </t>
  </si>
  <si>
    <t xml:space="preserve">Ola1 </t>
  </si>
  <si>
    <t xml:space="preserve">NM_025942 </t>
  </si>
  <si>
    <t xml:space="preserve">Ubap2l </t>
  </si>
  <si>
    <t xml:space="preserve">NM_028475 </t>
  </si>
  <si>
    <t xml:space="preserve">Limd1 </t>
  </si>
  <si>
    <t xml:space="preserve">NM_013860 </t>
  </si>
  <si>
    <t xml:space="preserve">Rplp0 </t>
  </si>
  <si>
    <t xml:space="preserve">BC087887 </t>
  </si>
  <si>
    <t xml:space="preserve">Hnrnph1 </t>
  </si>
  <si>
    <t xml:space="preserve">NM_021510 </t>
  </si>
  <si>
    <t xml:space="preserve">Prkcbp1 </t>
  </si>
  <si>
    <t xml:space="preserve">NM_027230 </t>
  </si>
  <si>
    <t xml:space="preserve">Sap18  // Sap18 </t>
  </si>
  <si>
    <t xml:space="preserve">BC099480 </t>
  </si>
  <si>
    <t xml:space="preserve">Zmym3 </t>
  </si>
  <si>
    <t xml:space="preserve">NM_019831 </t>
  </si>
  <si>
    <t xml:space="preserve">Rreb1 </t>
  </si>
  <si>
    <t xml:space="preserve">NM_001013392 </t>
  </si>
  <si>
    <t xml:space="preserve">Hook2 </t>
  </si>
  <si>
    <t xml:space="preserve">NM_133255 </t>
  </si>
  <si>
    <t xml:space="preserve">Trak1 </t>
  </si>
  <si>
    <t xml:space="preserve">NM_175114 </t>
  </si>
  <si>
    <t xml:space="preserve">Stk11 </t>
  </si>
  <si>
    <t xml:space="preserve">NM_011492 </t>
  </si>
  <si>
    <t xml:space="preserve">Khsrp </t>
  </si>
  <si>
    <t xml:space="preserve">NM_010613 </t>
  </si>
  <si>
    <t xml:space="preserve">Lsm12 </t>
  </si>
  <si>
    <t xml:space="preserve">NM_172947 </t>
  </si>
  <si>
    <t xml:space="preserve">Ptar1 </t>
  </si>
  <si>
    <t xml:space="preserve">ENSMUST00000099560 </t>
  </si>
  <si>
    <t xml:space="preserve">4921524J17Rik </t>
  </si>
  <si>
    <t xml:space="preserve">BC040087 </t>
  </si>
  <si>
    <t xml:space="preserve">Zfp442 </t>
  </si>
  <si>
    <t xml:space="preserve">BC023805 </t>
  </si>
  <si>
    <t xml:space="preserve">Iqce </t>
  </si>
  <si>
    <t xml:space="preserve">NM_028833 </t>
  </si>
  <si>
    <t xml:space="preserve">Smek1 </t>
  </si>
  <si>
    <t xml:space="preserve">NM_211355 </t>
  </si>
  <si>
    <t xml:space="preserve">Gpbp1l1 </t>
  </si>
  <si>
    <t xml:space="preserve">NM_029868 </t>
  </si>
  <si>
    <t xml:space="preserve">Cntd1 </t>
  </si>
  <si>
    <t xml:space="preserve">NM_026562 </t>
  </si>
  <si>
    <t xml:space="preserve">Fbxl10 </t>
  </si>
  <si>
    <t xml:space="preserve">NM_001003953 </t>
  </si>
  <si>
    <t xml:space="preserve">Med18 </t>
  </si>
  <si>
    <t xml:space="preserve">NM_026039 </t>
  </si>
  <si>
    <t xml:space="preserve">Hps3 </t>
  </si>
  <si>
    <t xml:space="preserve">NM_080634 </t>
  </si>
  <si>
    <t xml:space="preserve">Klf16 </t>
  </si>
  <si>
    <t xml:space="preserve">NM_078477 </t>
  </si>
  <si>
    <t xml:space="preserve">Gtpbp5 </t>
  </si>
  <si>
    <t xml:space="preserve">NM_181424 </t>
  </si>
  <si>
    <t xml:space="preserve">BC016495 </t>
  </si>
  <si>
    <t xml:space="preserve">EG667204 </t>
  </si>
  <si>
    <t xml:space="preserve">XR_031766 </t>
  </si>
  <si>
    <t xml:space="preserve">GENSCAN00000025822 </t>
  </si>
  <si>
    <t xml:space="preserve">Ormdl3 </t>
  </si>
  <si>
    <t xml:space="preserve">NM_025661 </t>
  </si>
  <si>
    <t xml:space="preserve">GENSCAN00000009845 </t>
  </si>
  <si>
    <t xml:space="preserve">ENSMUST00000058187 </t>
  </si>
  <si>
    <t xml:space="preserve">Brd2 </t>
  </si>
  <si>
    <t xml:space="preserve">NM_001025387 </t>
  </si>
  <si>
    <t xml:space="preserve">Cmpk1 </t>
  </si>
  <si>
    <t xml:space="preserve">NM_025647 </t>
  </si>
  <si>
    <t xml:space="preserve">Rgmb </t>
  </si>
  <si>
    <t xml:space="preserve">NM_178615 </t>
  </si>
  <si>
    <t xml:space="preserve">Rnpepl1 </t>
  </si>
  <si>
    <t xml:space="preserve">NM_181405 </t>
  </si>
  <si>
    <t xml:space="preserve">Tada1l </t>
  </si>
  <si>
    <t xml:space="preserve">NM_030245 </t>
  </si>
  <si>
    <t xml:space="preserve">Prkca </t>
  </si>
  <si>
    <t xml:space="preserve">NM_011101 </t>
  </si>
  <si>
    <t xml:space="preserve">Braf </t>
  </si>
  <si>
    <t xml:space="preserve">NM_139294 </t>
  </si>
  <si>
    <t xml:space="preserve">4732418C07Rik </t>
  </si>
  <si>
    <t xml:space="preserve">BC059213 </t>
  </si>
  <si>
    <t xml:space="preserve">Slc12a7 </t>
  </si>
  <si>
    <t xml:space="preserve">NM_011390 </t>
  </si>
  <si>
    <t xml:space="preserve">Rhox12 </t>
  </si>
  <si>
    <t xml:space="preserve">NM_001025083 </t>
  </si>
  <si>
    <t xml:space="preserve">Csk </t>
  </si>
  <si>
    <t xml:space="preserve">NM_007783 </t>
  </si>
  <si>
    <t xml:space="preserve">Acly </t>
  </si>
  <si>
    <t xml:space="preserve">NM_134037 </t>
  </si>
  <si>
    <t xml:space="preserve">BC152479 </t>
  </si>
  <si>
    <t xml:space="preserve">Rnf113a2 </t>
  </si>
  <si>
    <t xml:space="preserve">NM_025525 </t>
  </si>
  <si>
    <t xml:space="preserve">Exosc5 </t>
  </si>
  <si>
    <t xml:space="preserve">NM_138586 </t>
  </si>
  <si>
    <t xml:space="preserve">Ptp4a2 </t>
  </si>
  <si>
    <t xml:space="preserve">NM_008974 </t>
  </si>
  <si>
    <t xml:space="preserve">Ubtf </t>
  </si>
  <si>
    <t xml:space="preserve">NM_011551 </t>
  </si>
  <si>
    <t xml:space="preserve">Fam122a </t>
  </si>
  <si>
    <t xml:space="preserve">BC028637 </t>
  </si>
  <si>
    <t xml:space="preserve">ENSMUST00000119890 </t>
  </si>
  <si>
    <t xml:space="preserve">Dot1l </t>
  </si>
  <si>
    <t xml:space="preserve">NM_199322 </t>
  </si>
  <si>
    <t xml:space="preserve">Ddx17 </t>
  </si>
  <si>
    <t xml:space="preserve">NM_199080 </t>
  </si>
  <si>
    <t xml:space="preserve">Rab5b </t>
  </si>
  <si>
    <t xml:space="preserve">NM_177411 </t>
  </si>
  <si>
    <t xml:space="preserve">Dnajb7 </t>
  </si>
  <si>
    <t xml:space="preserve">NM_021317 </t>
  </si>
  <si>
    <t xml:space="preserve">Arfrp1 </t>
  </si>
  <si>
    <t xml:space="preserve">NM_029702 </t>
  </si>
  <si>
    <t xml:space="preserve">Spag7 </t>
  </si>
  <si>
    <t xml:space="preserve">NM_172561 </t>
  </si>
  <si>
    <t xml:space="preserve">Wdr13 </t>
  </si>
  <si>
    <t xml:space="preserve">NM_026137 </t>
  </si>
  <si>
    <t xml:space="preserve">Fam63a </t>
  </si>
  <si>
    <t xml:space="preserve">BC094388 </t>
  </si>
  <si>
    <t xml:space="preserve">Vps37a </t>
  </si>
  <si>
    <t xml:space="preserve">NM_033560 </t>
  </si>
  <si>
    <t xml:space="preserve">Sept2 </t>
  </si>
  <si>
    <t xml:space="preserve">NM_010891 </t>
  </si>
  <si>
    <t xml:space="preserve">Msh2 </t>
  </si>
  <si>
    <t xml:space="preserve">NM_008628 </t>
  </si>
  <si>
    <t xml:space="preserve">Rin3 </t>
  </si>
  <si>
    <t xml:space="preserve">NM_177620 </t>
  </si>
  <si>
    <t xml:space="preserve">Fbxl12 </t>
  </si>
  <si>
    <t xml:space="preserve">NM_001002846 </t>
  </si>
  <si>
    <t xml:space="preserve">Luzp1 </t>
  </si>
  <si>
    <t xml:space="preserve">NM_024452 </t>
  </si>
  <si>
    <t xml:space="preserve">BC003267 </t>
  </si>
  <si>
    <t xml:space="preserve">NM_145591 </t>
  </si>
  <si>
    <t xml:space="preserve">Wdr55 </t>
  </si>
  <si>
    <t xml:space="preserve">NM_026464 </t>
  </si>
  <si>
    <t xml:space="preserve">Tmem44 </t>
  </si>
  <si>
    <t xml:space="preserve">NM_172614 </t>
  </si>
  <si>
    <t xml:space="preserve">Mbd2 </t>
  </si>
  <si>
    <t xml:space="preserve">NM_010773 </t>
  </si>
  <si>
    <t xml:space="preserve">Klc2 </t>
  </si>
  <si>
    <t xml:space="preserve">NM_008451 </t>
  </si>
  <si>
    <t xml:space="preserve">1700094D03Rik </t>
  </si>
  <si>
    <t xml:space="preserve">BC048560 </t>
  </si>
  <si>
    <t xml:space="preserve">Txnl4a </t>
  </si>
  <si>
    <t xml:space="preserve">NM_178604 </t>
  </si>
  <si>
    <t xml:space="preserve">Styx </t>
  </si>
  <si>
    <t xml:space="preserve">NM_019637 </t>
  </si>
  <si>
    <t xml:space="preserve">Sfrs5 </t>
  </si>
  <si>
    <t xml:space="preserve">NM_001079695 </t>
  </si>
  <si>
    <t xml:space="preserve">Gtf3c2 </t>
  </si>
  <si>
    <t xml:space="preserve">NM_027901 </t>
  </si>
  <si>
    <t xml:space="preserve">Ppfia1 </t>
  </si>
  <si>
    <t xml:space="preserve">NM_001033319 </t>
  </si>
  <si>
    <t xml:space="preserve">Rae1 </t>
  </si>
  <si>
    <t xml:space="preserve">NM_175112 </t>
  </si>
  <si>
    <t xml:space="preserve">Arid3b </t>
  </si>
  <si>
    <t xml:space="preserve">NM_019689 </t>
  </si>
  <si>
    <t xml:space="preserve">Snrpd2 </t>
  </si>
  <si>
    <t xml:space="preserve">Foxk1 </t>
  </si>
  <si>
    <t xml:space="preserve">NM_199068 </t>
  </si>
  <si>
    <t xml:space="preserve">Foxk2 </t>
  </si>
  <si>
    <t xml:space="preserve">NM_001080932 </t>
  </si>
  <si>
    <t xml:space="preserve">Phkb </t>
  </si>
  <si>
    <t xml:space="preserve">NM_199446 </t>
  </si>
  <si>
    <t xml:space="preserve">ENSMUST00000099469 </t>
  </si>
  <si>
    <t xml:space="preserve">Rnf168 </t>
  </si>
  <si>
    <t xml:space="preserve">NM_027355 </t>
  </si>
  <si>
    <t xml:space="preserve">Ube2q1 </t>
  </si>
  <si>
    <t xml:space="preserve">NM_027315 </t>
  </si>
  <si>
    <t xml:space="preserve">NM_001079694 </t>
  </si>
  <si>
    <t xml:space="preserve">Eif1 </t>
  </si>
  <si>
    <t xml:space="preserve">ENSMUST00000120616 </t>
  </si>
  <si>
    <t xml:space="preserve">Gps2 </t>
  </si>
  <si>
    <t xml:space="preserve">NM_019726 </t>
  </si>
  <si>
    <t xml:space="preserve">D10Wsu52e </t>
  </si>
  <si>
    <t xml:space="preserve">BC003288 </t>
  </si>
  <si>
    <t xml:space="preserve">Asna1 </t>
  </si>
  <si>
    <t xml:space="preserve">NM_019652 </t>
  </si>
  <si>
    <t xml:space="preserve">Mtg1 </t>
  </si>
  <si>
    <t xml:space="preserve">NM_199301 </t>
  </si>
  <si>
    <t xml:space="preserve">Car1 </t>
  </si>
  <si>
    <t xml:space="preserve">NM_009799 </t>
  </si>
  <si>
    <t xml:space="preserve">Asb12 </t>
  </si>
  <si>
    <t xml:space="preserve">NM_080858 </t>
  </si>
  <si>
    <t xml:space="preserve">GENSCAN00000035125 </t>
  </si>
  <si>
    <t xml:space="preserve">Zcchc10 </t>
  </si>
  <si>
    <t xml:space="preserve">NM_026479 </t>
  </si>
  <si>
    <t xml:space="preserve">Wdr45l </t>
  </si>
  <si>
    <t xml:space="preserve">NM_025793 </t>
  </si>
  <si>
    <t xml:space="preserve">Fam38b </t>
  </si>
  <si>
    <t xml:space="preserve">BC147606 </t>
  </si>
  <si>
    <t xml:space="preserve">EG383229 </t>
  </si>
  <si>
    <t xml:space="preserve">XM_356935 </t>
  </si>
  <si>
    <t xml:space="preserve">Atf1 </t>
  </si>
  <si>
    <t xml:space="preserve">NM_007497 </t>
  </si>
  <si>
    <t xml:space="preserve">Pin1l </t>
  </si>
  <si>
    <t xml:space="preserve">NM_001033768 </t>
  </si>
  <si>
    <t xml:space="preserve">Athl1 </t>
  </si>
  <si>
    <t xml:space="preserve">NM_145387 </t>
  </si>
  <si>
    <t xml:space="preserve">Foxj2 </t>
  </si>
  <si>
    <t xml:space="preserve">NM_021899 </t>
  </si>
  <si>
    <t xml:space="preserve">Ppp1r13b </t>
  </si>
  <si>
    <t xml:space="preserve">NM_011625 </t>
  </si>
  <si>
    <t xml:space="preserve">Zfp90 </t>
  </si>
  <si>
    <t xml:space="preserve">NM_011764 </t>
  </si>
  <si>
    <t xml:space="preserve">Mrps25 </t>
  </si>
  <si>
    <t xml:space="preserve">NM_025578 </t>
  </si>
  <si>
    <t xml:space="preserve">Gpr12 </t>
  </si>
  <si>
    <t xml:space="preserve">NM_001010941 </t>
  </si>
  <si>
    <t xml:space="preserve">Hnrnpu </t>
  </si>
  <si>
    <t xml:space="preserve">NM_016805 </t>
  </si>
  <si>
    <t xml:space="preserve">Abhd10 </t>
  </si>
  <si>
    <t xml:space="preserve">NM_172511 </t>
  </si>
  <si>
    <t xml:space="preserve">Anapc10 </t>
  </si>
  <si>
    <t xml:space="preserve">NM_026904 </t>
  </si>
  <si>
    <t xml:space="preserve">Smpd2 </t>
  </si>
  <si>
    <t xml:space="preserve">NM_009213 </t>
  </si>
  <si>
    <t xml:space="preserve">Zc3h14 </t>
  </si>
  <si>
    <t xml:space="preserve">NM_029334 </t>
  </si>
  <si>
    <t xml:space="preserve">Arhgap21 </t>
  </si>
  <si>
    <t xml:space="preserve">NM_001128084 </t>
  </si>
  <si>
    <t xml:space="preserve">Ctcf </t>
  </si>
  <si>
    <t xml:space="preserve">NM_181322 </t>
  </si>
  <si>
    <t xml:space="preserve">Atf2 </t>
  </si>
  <si>
    <t xml:space="preserve">NM_001025093 </t>
  </si>
  <si>
    <t xml:space="preserve">Acn9 </t>
  </si>
  <si>
    <t xml:space="preserve">NM_001077713 </t>
  </si>
  <si>
    <t xml:space="preserve">Ccdc23 </t>
  </si>
  <si>
    <t xml:space="preserve">NM_024462 </t>
  </si>
  <si>
    <t xml:space="preserve">2510003E04Rik </t>
  </si>
  <si>
    <t xml:space="preserve">NM_028197 </t>
  </si>
  <si>
    <t xml:space="preserve">Ptprm </t>
  </si>
  <si>
    <t xml:space="preserve">NM_008984 </t>
  </si>
  <si>
    <t xml:space="preserve">Psmd5 </t>
  </si>
  <si>
    <t xml:space="preserve">NM_080554 </t>
  </si>
  <si>
    <t xml:space="preserve">ENSMUST00000121450 </t>
  </si>
  <si>
    <t xml:space="preserve">GENSCAN00000005556 </t>
  </si>
  <si>
    <t xml:space="preserve">B130046B21Rik </t>
  </si>
  <si>
    <t xml:space="preserve">AK157795 </t>
  </si>
  <si>
    <t xml:space="preserve">Hlcs </t>
  </si>
  <si>
    <t xml:space="preserve">NM_139145 </t>
  </si>
  <si>
    <t xml:space="preserve">BC003833 </t>
  </si>
  <si>
    <t xml:space="preserve">Ankra2 </t>
  </si>
  <si>
    <t xml:space="preserve">NM_023472 </t>
  </si>
  <si>
    <t xml:space="preserve">Nadk </t>
  </si>
  <si>
    <t xml:space="preserve">NM_138671 </t>
  </si>
  <si>
    <t xml:space="preserve">3110048L19Rik </t>
  </si>
  <si>
    <t xml:space="preserve">NR_003549 </t>
  </si>
  <si>
    <t xml:space="preserve">2900016B01Rik </t>
  </si>
  <si>
    <t xml:space="preserve">ENSMUST00000058886 </t>
  </si>
  <si>
    <t xml:space="preserve">Tmem160 </t>
  </si>
  <si>
    <t xml:space="preserve">NM_026938 </t>
  </si>
  <si>
    <t xml:space="preserve">Fance </t>
  </si>
  <si>
    <t xml:space="preserve">BC016538 </t>
  </si>
  <si>
    <t xml:space="preserve">Slc4a2 </t>
  </si>
  <si>
    <t xml:space="preserve">NM_009207 </t>
  </si>
  <si>
    <t xml:space="preserve">Romo1 </t>
  </si>
  <si>
    <t xml:space="preserve">AY028425 </t>
  </si>
  <si>
    <t xml:space="preserve">Etv4 </t>
  </si>
  <si>
    <t xml:space="preserve">NM_008815 </t>
  </si>
  <si>
    <t xml:space="preserve">Tymp </t>
  </si>
  <si>
    <t xml:space="preserve">NM_138302 </t>
  </si>
  <si>
    <t xml:space="preserve">Axin1 </t>
  </si>
  <si>
    <t xml:space="preserve">NM_009733 </t>
  </si>
  <si>
    <t xml:space="preserve">5830417I10Rik </t>
  </si>
  <si>
    <t xml:space="preserve">BC059914 </t>
  </si>
  <si>
    <t xml:space="preserve">Inppl1 </t>
  </si>
  <si>
    <t xml:space="preserve">NM_010567 </t>
  </si>
  <si>
    <t xml:space="preserve">Etfb </t>
  </si>
  <si>
    <t xml:space="preserve">NM_026695 </t>
  </si>
  <si>
    <t xml:space="preserve">Gas2l1 </t>
  </si>
  <si>
    <t xml:space="preserve">NM_030228 </t>
  </si>
  <si>
    <t xml:space="preserve">Fubp1 </t>
  </si>
  <si>
    <t xml:space="preserve">NM_057172 </t>
  </si>
  <si>
    <t xml:space="preserve">Ebpl </t>
  </si>
  <si>
    <t xml:space="preserve">NM_026598 </t>
  </si>
  <si>
    <t xml:space="preserve">Dpp8 </t>
  </si>
  <si>
    <t xml:space="preserve">NM_028906 </t>
  </si>
  <si>
    <t xml:space="preserve">Mrps23 </t>
  </si>
  <si>
    <t xml:space="preserve">NM_024174 </t>
  </si>
  <si>
    <t xml:space="preserve">Serbp1 </t>
  </si>
  <si>
    <t xml:space="preserve">NM_025814 </t>
  </si>
  <si>
    <t xml:space="preserve">Set  // Set  // Set  // Set </t>
  </si>
  <si>
    <t xml:space="preserve">AB015613 </t>
  </si>
  <si>
    <t xml:space="preserve">Bag1 </t>
  </si>
  <si>
    <t xml:space="preserve">NM_009736 </t>
  </si>
  <si>
    <t xml:space="preserve">Mef2b </t>
  </si>
  <si>
    <t xml:space="preserve">NM_008578 </t>
  </si>
  <si>
    <t xml:space="preserve">Klhl21 </t>
  </si>
  <si>
    <t xml:space="preserve">NM_001033352 </t>
  </si>
  <si>
    <t xml:space="preserve">EG381065 </t>
  </si>
  <si>
    <t xml:space="preserve">ENSMUST00000095633 </t>
  </si>
  <si>
    <t xml:space="preserve">Rnps1  // Rnps1 </t>
  </si>
  <si>
    <t xml:space="preserve">NM_001080128 </t>
  </si>
  <si>
    <t xml:space="preserve">Mdh1 </t>
  </si>
  <si>
    <t xml:space="preserve">NM_008618 </t>
  </si>
  <si>
    <t xml:space="preserve">Slc25a24 </t>
  </si>
  <si>
    <t xml:space="preserve">NM_172685 </t>
  </si>
  <si>
    <t xml:space="preserve">Senp3 </t>
  </si>
  <si>
    <t xml:space="preserve">NM_030702 </t>
  </si>
  <si>
    <t xml:space="preserve">Eif2a </t>
  </si>
  <si>
    <t xml:space="preserve">NM_001005509 </t>
  </si>
  <si>
    <t xml:space="preserve">Crebbp </t>
  </si>
  <si>
    <t xml:space="preserve">NM_001025432 </t>
  </si>
  <si>
    <t xml:space="preserve">1200011I18Rik </t>
  </si>
  <si>
    <t xml:space="preserve">NM_026177 </t>
  </si>
  <si>
    <t xml:space="preserve">BC116858 </t>
  </si>
  <si>
    <t xml:space="preserve">Fam65a </t>
  </si>
  <si>
    <t xml:space="preserve">NM_001081241 </t>
  </si>
  <si>
    <t xml:space="preserve">Gramd1c </t>
  </si>
  <si>
    <t xml:space="preserve">NM_153528 </t>
  </si>
  <si>
    <t xml:space="preserve">Matk </t>
  </si>
  <si>
    <t xml:space="preserve">NM_010768 </t>
  </si>
  <si>
    <t xml:space="preserve">Hps4 </t>
  </si>
  <si>
    <t xml:space="preserve">NM_138646 </t>
  </si>
  <si>
    <t xml:space="preserve">Aste1 </t>
  </si>
  <si>
    <t xml:space="preserve">NM_025651 </t>
  </si>
  <si>
    <t xml:space="preserve">D930014E17Rik </t>
  </si>
  <si>
    <t xml:space="preserve">NM_020616 </t>
  </si>
  <si>
    <t xml:space="preserve">Setd6 </t>
  </si>
  <si>
    <t xml:space="preserve">NM_001035123 </t>
  </si>
  <si>
    <t xml:space="preserve">Cpox </t>
  </si>
  <si>
    <t xml:space="preserve">NM_007757 </t>
  </si>
  <si>
    <t xml:space="preserve">Grpel1 </t>
  </si>
  <si>
    <t xml:space="preserve">NM_024478 </t>
  </si>
  <si>
    <t xml:space="preserve">Usp49 </t>
  </si>
  <si>
    <t xml:space="preserve">NM_198421 </t>
  </si>
  <si>
    <t xml:space="preserve">Pycard </t>
  </si>
  <si>
    <t xml:space="preserve">NM_023258 </t>
  </si>
  <si>
    <t xml:space="preserve">Setd1a </t>
  </si>
  <si>
    <t xml:space="preserve">NM_178029 </t>
  </si>
  <si>
    <t xml:space="preserve">Cul3 </t>
  </si>
  <si>
    <t xml:space="preserve">NM_016716 </t>
  </si>
  <si>
    <t xml:space="preserve">Rbm18 </t>
  </si>
  <si>
    <t xml:space="preserve">NM_026434 </t>
  </si>
  <si>
    <t xml:space="preserve">Ercc2 </t>
  </si>
  <si>
    <t xml:space="preserve">NM_007949 </t>
  </si>
  <si>
    <t xml:space="preserve">Reps2 </t>
  </si>
  <si>
    <t xml:space="preserve">NM_178256 </t>
  </si>
  <si>
    <t xml:space="preserve">Rnps1 </t>
  </si>
  <si>
    <t xml:space="preserve">NM_009070 </t>
  </si>
  <si>
    <t xml:space="preserve">Scamp5 </t>
  </si>
  <si>
    <t xml:space="preserve">NM_020270 </t>
  </si>
  <si>
    <t xml:space="preserve">Zfp768 </t>
  </si>
  <si>
    <t xml:space="preserve">NM_146202 </t>
  </si>
  <si>
    <t xml:space="preserve">Tyw3 </t>
  </si>
  <si>
    <t xml:space="preserve">NM_172474 </t>
  </si>
  <si>
    <t xml:space="preserve">NM_009083 </t>
  </si>
  <si>
    <t xml:space="preserve">5830415L20Rik </t>
  </si>
  <si>
    <t xml:space="preserve">NM_001042501 </t>
  </si>
  <si>
    <t xml:space="preserve">6430526N21Rik </t>
  </si>
  <si>
    <t xml:space="preserve">NM_001033383 </t>
  </si>
  <si>
    <t xml:space="preserve">BC003923 </t>
  </si>
  <si>
    <t xml:space="preserve">Timm13 </t>
  </si>
  <si>
    <t xml:space="preserve">NM_013895 </t>
  </si>
  <si>
    <t xml:space="preserve">Dock1 </t>
  </si>
  <si>
    <t xml:space="preserve">NM_001033420 </t>
  </si>
  <si>
    <t xml:space="preserve">ENSMUST00000119611 </t>
  </si>
  <si>
    <t xml:space="preserve">A130042E20Rik </t>
  </si>
  <si>
    <t xml:space="preserve">NM_172550 </t>
  </si>
  <si>
    <t xml:space="preserve">Fam135a </t>
  </si>
  <si>
    <t xml:space="preserve">BC070446 </t>
  </si>
  <si>
    <t xml:space="preserve">Akap9 </t>
  </si>
  <si>
    <t xml:space="preserve">NM_194462 </t>
  </si>
  <si>
    <t xml:space="preserve">Pan3 </t>
  </si>
  <si>
    <t xml:space="preserve">NM_028291 </t>
  </si>
  <si>
    <t xml:space="preserve">Psmg3 </t>
  </si>
  <si>
    <t xml:space="preserve">NM_025604 </t>
  </si>
  <si>
    <t xml:space="preserve">ENSMUST00000120064 </t>
  </si>
  <si>
    <t xml:space="preserve">Parp2 </t>
  </si>
  <si>
    <t xml:space="preserve">NM_009632 </t>
  </si>
  <si>
    <t xml:space="preserve">Dpysl4 </t>
  </si>
  <si>
    <t xml:space="preserve">NM_011993 </t>
  </si>
  <si>
    <t xml:space="preserve">Dnajc7 </t>
  </si>
  <si>
    <t xml:space="preserve">NM_019795 </t>
  </si>
  <si>
    <t xml:space="preserve">Lamb2 </t>
  </si>
  <si>
    <t xml:space="preserve">NM_008483 </t>
  </si>
  <si>
    <t xml:space="preserve">Zscan22 </t>
  </si>
  <si>
    <t xml:space="preserve">NM_001001447 </t>
  </si>
  <si>
    <t xml:space="preserve">Cyb5rl </t>
  </si>
  <si>
    <t xml:space="preserve">NM_175471 </t>
  </si>
  <si>
    <t xml:space="preserve">Baz1b </t>
  </si>
  <si>
    <t xml:space="preserve">NM_011714 </t>
  </si>
  <si>
    <t xml:space="preserve">Prpf39 </t>
  </si>
  <si>
    <t xml:space="preserve">NM_177806 </t>
  </si>
  <si>
    <t xml:space="preserve">Akap10 </t>
  </si>
  <si>
    <t xml:space="preserve">NM_019921 </t>
  </si>
  <si>
    <t xml:space="preserve">Ddx19a </t>
  </si>
  <si>
    <t xml:space="preserve">NM_007916 </t>
  </si>
  <si>
    <t xml:space="preserve">Dcps </t>
  </si>
  <si>
    <t xml:space="preserve">NM_027030 </t>
  </si>
  <si>
    <t xml:space="preserve">Gga3 </t>
  </si>
  <si>
    <t xml:space="preserve">NM_173048 </t>
  </si>
  <si>
    <t xml:space="preserve">Ccnj </t>
  </si>
  <si>
    <t xml:space="preserve">NM_172839 </t>
  </si>
  <si>
    <t xml:space="preserve">Rab37 </t>
  </si>
  <si>
    <t xml:space="preserve">NM_021411 </t>
  </si>
  <si>
    <t xml:space="preserve">GENSCAN00000024705 </t>
  </si>
  <si>
    <t xml:space="preserve">Rfxank </t>
  </si>
  <si>
    <t xml:space="preserve">NM_011266 </t>
  </si>
  <si>
    <t xml:space="preserve">ENSMUST00000118083 </t>
  </si>
  <si>
    <t xml:space="preserve">Mylc2b </t>
  </si>
  <si>
    <t xml:space="preserve">NM_023402 </t>
  </si>
  <si>
    <t xml:space="preserve">Maz </t>
  </si>
  <si>
    <t xml:space="preserve">NM_010772 </t>
  </si>
  <si>
    <t xml:space="preserve">Retsat </t>
  </si>
  <si>
    <t xml:space="preserve">NM_026159 </t>
  </si>
  <si>
    <t xml:space="preserve">Fbp1 </t>
  </si>
  <si>
    <t xml:space="preserve">NM_019395 </t>
  </si>
  <si>
    <t xml:space="preserve">Wdr21 </t>
  </si>
  <si>
    <t xml:space="preserve">NM_030246 </t>
  </si>
  <si>
    <t xml:space="preserve">Rilp </t>
  </si>
  <si>
    <t xml:space="preserve">NM_001029938 </t>
  </si>
  <si>
    <t xml:space="preserve">Tmem109 </t>
  </si>
  <si>
    <t xml:space="preserve">NM_134142 </t>
  </si>
  <si>
    <t xml:space="preserve">Rprd2 </t>
  </si>
  <si>
    <t xml:space="preserve">NM_001081293 </t>
  </si>
  <si>
    <t xml:space="preserve">Ubl7 </t>
  </si>
  <si>
    <t xml:space="preserve">NM_001122873 </t>
  </si>
  <si>
    <t xml:space="preserve">Ogfod1 </t>
  </si>
  <si>
    <t xml:space="preserve">NM_177767 </t>
  </si>
  <si>
    <t xml:space="preserve">9130221H12Rik </t>
  </si>
  <si>
    <t xml:space="preserve">BC022632 </t>
  </si>
  <si>
    <t xml:space="preserve">2510049I19Rik </t>
  </si>
  <si>
    <t xml:space="preserve">NM_026455 </t>
  </si>
  <si>
    <t xml:space="preserve">Spa17 </t>
  </si>
  <si>
    <t xml:space="preserve">NM_011449 </t>
  </si>
  <si>
    <t xml:space="preserve">Fastk </t>
  </si>
  <si>
    <t xml:space="preserve">NM_023229 </t>
  </si>
  <si>
    <t xml:space="preserve">Rtn4ip1 </t>
  </si>
  <si>
    <t xml:space="preserve">NM_130892 </t>
  </si>
  <si>
    <t xml:space="preserve">Fyttd1 </t>
  </si>
  <si>
    <t xml:space="preserve">NM_027226 </t>
  </si>
  <si>
    <t xml:space="preserve">Nthl1 </t>
  </si>
  <si>
    <t xml:space="preserve">NM_008743 </t>
  </si>
  <si>
    <t xml:space="preserve">Abcc6 </t>
  </si>
  <si>
    <t xml:space="preserve">NM_018795 </t>
  </si>
  <si>
    <t xml:space="preserve">Mrpl32 </t>
  </si>
  <si>
    <t xml:space="preserve">NM_029271 </t>
  </si>
  <si>
    <t xml:space="preserve">Rtn2 </t>
  </si>
  <si>
    <t xml:space="preserve">NM_013648 </t>
  </si>
  <si>
    <t xml:space="preserve">Spry3 </t>
  </si>
  <si>
    <t xml:space="preserve">NM_001030293 </t>
  </si>
  <si>
    <t xml:space="preserve">BC096575 </t>
  </si>
  <si>
    <t xml:space="preserve">Kat2a </t>
  </si>
  <si>
    <t xml:space="preserve">NM_001038010 </t>
  </si>
  <si>
    <t xml:space="preserve">Tmem213 </t>
  </si>
  <si>
    <t xml:space="preserve">BC104375 </t>
  </si>
  <si>
    <t xml:space="preserve">Ncrna00166 </t>
  </si>
  <si>
    <t xml:space="preserve">BC107021 </t>
  </si>
  <si>
    <t xml:space="preserve">ENSMUSG00000067371 </t>
  </si>
  <si>
    <t xml:space="preserve">ENSMUST00000087544 </t>
  </si>
  <si>
    <t xml:space="preserve">Srrm1 </t>
  </si>
  <si>
    <t xml:space="preserve">NM_016799 </t>
  </si>
  <si>
    <t xml:space="preserve">Phf21a </t>
  </si>
  <si>
    <t xml:space="preserve">NM_001109691 </t>
  </si>
  <si>
    <t xml:space="preserve">Gpr137 </t>
  </si>
  <si>
    <t xml:space="preserve">NM_207220 </t>
  </si>
  <si>
    <t xml:space="preserve">Homez </t>
  </si>
  <si>
    <t xml:space="preserve">NM_183174 </t>
  </si>
  <si>
    <t xml:space="preserve">Tmem106c </t>
  </si>
  <si>
    <t xml:space="preserve">NM_201359 </t>
  </si>
  <si>
    <t xml:space="preserve">Wbp4 </t>
  </si>
  <si>
    <t xml:space="preserve">NM_018765 </t>
  </si>
  <si>
    <t xml:space="preserve">D930016D06Rik </t>
  </si>
  <si>
    <t xml:space="preserve">BC023132 </t>
  </si>
  <si>
    <t xml:space="preserve">Muc2 </t>
  </si>
  <si>
    <t xml:space="preserve">BC034197 </t>
  </si>
  <si>
    <t xml:space="preserve">Brcc3 </t>
  </si>
  <si>
    <t xml:space="preserve">NM_145956 </t>
  </si>
  <si>
    <t xml:space="preserve">Agbl5 </t>
  </si>
  <si>
    <t xml:space="preserve">NM_001048192 </t>
  </si>
  <si>
    <t xml:space="preserve">Arl8a </t>
  </si>
  <si>
    <t xml:space="preserve">NM_026823 </t>
  </si>
  <si>
    <t xml:space="preserve">GENSCAN00000048351 </t>
  </si>
  <si>
    <t xml:space="preserve">Tmem69 </t>
  </si>
  <si>
    <t xml:space="preserve">NM_177670 </t>
  </si>
  <si>
    <t xml:space="preserve">Rbm16 </t>
  </si>
  <si>
    <t xml:space="preserve">BC075621 </t>
  </si>
  <si>
    <t xml:space="preserve">Erf </t>
  </si>
  <si>
    <t xml:space="preserve">NM_010155 </t>
  </si>
  <si>
    <t xml:space="preserve">Smarca5 </t>
  </si>
  <si>
    <t xml:space="preserve">NM_053124 </t>
  </si>
  <si>
    <t xml:space="preserve">Zfp295 </t>
  </si>
  <si>
    <t xml:space="preserve">NM_175428 </t>
  </si>
  <si>
    <t xml:space="preserve">Iqsec2 </t>
  </si>
  <si>
    <t xml:space="preserve">NM_001005475 </t>
  </si>
  <si>
    <t xml:space="preserve">4930583H14Rik </t>
  </si>
  <si>
    <t xml:space="preserve">NM_026358 </t>
  </si>
  <si>
    <t xml:space="preserve">ENSMUSG00000074989 </t>
  </si>
  <si>
    <t xml:space="preserve">ENSMUST00000099651 </t>
  </si>
  <si>
    <t xml:space="preserve">Cox7a1 </t>
  </si>
  <si>
    <t xml:space="preserve">NM_009944 </t>
  </si>
  <si>
    <t xml:space="preserve">LOC100047913 </t>
  </si>
  <si>
    <t xml:space="preserve">XR_034062 </t>
  </si>
  <si>
    <t xml:space="preserve">Mrfap1 </t>
  </si>
  <si>
    <t xml:space="preserve">NM_026242 </t>
  </si>
  <si>
    <t xml:space="preserve">Bud13 </t>
  </si>
  <si>
    <t xml:space="preserve">NM_146000 </t>
  </si>
  <si>
    <t xml:space="preserve">Glod4 </t>
  </si>
  <si>
    <t xml:space="preserve">NM_026029 </t>
  </si>
  <si>
    <t xml:space="preserve">Gcdh </t>
  </si>
  <si>
    <t xml:space="preserve">NM_008097 </t>
  </si>
  <si>
    <t xml:space="preserve">Hps1 </t>
  </si>
  <si>
    <t xml:space="preserve">NM_019424 </t>
  </si>
  <si>
    <t xml:space="preserve">Sox13 </t>
  </si>
  <si>
    <t xml:space="preserve">NM_011439 </t>
  </si>
  <si>
    <t xml:space="preserve">Ankrd13c </t>
  </si>
  <si>
    <t xml:space="preserve">NM_001013806 </t>
  </si>
  <si>
    <t xml:space="preserve">Nfyb </t>
  </si>
  <si>
    <t xml:space="preserve">NM_010914 </t>
  </si>
  <si>
    <t xml:space="preserve">Nfrkb </t>
  </si>
  <si>
    <t xml:space="preserve">NM_172766 </t>
  </si>
  <si>
    <t xml:space="preserve">Hectd3 </t>
  </si>
  <si>
    <t xml:space="preserve">NM_175244 </t>
  </si>
  <si>
    <t xml:space="preserve">Snx3 </t>
  </si>
  <si>
    <t xml:space="preserve">NM_017472 </t>
  </si>
  <si>
    <t xml:space="preserve">Cxcr5 </t>
  </si>
  <si>
    <t xml:space="preserve">NM_007551 </t>
  </si>
  <si>
    <t xml:space="preserve">Ccl6 </t>
  </si>
  <si>
    <t xml:space="preserve">NM_009139 </t>
  </si>
  <si>
    <t xml:space="preserve">GENSCAN00000039962 </t>
  </si>
  <si>
    <t xml:space="preserve">Zfp212 </t>
  </si>
  <si>
    <t xml:space="preserve">NM_145576 </t>
  </si>
  <si>
    <t xml:space="preserve">Sdsl </t>
  </si>
  <si>
    <t xml:space="preserve">NM_133902 </t>
  </si>
  <si>
    <t xml:space="preserve">BC022713 </t>
  </si>
  <si>
    <t xml:space="preserve">BC096035 </t>
  </si>
  <si>
    <t xml:space="preserve">Ppp3cc </t>
  </si>
  <si>
    <t xml:space="preserve">NM_008915 </t>
  </si>
  <si>
    <t xml:space="preserve">Epc1 </t>
  </si>
  <si>
    <t xml:space="preserve">NM_007935 </t>
  </si>
  <si>
    <t xml:space="preserve">Pfdn1 </t>
  </si>
  <si>
    <t xml:space="preserve">NM_026027 </t>
  </si>
  <si>
    <t xml:space="preserve">Atg4b </t>
  </si>
  <si>
    <t xml:space="preserve">NM_174874 </t>
  </si>
  <si>
    <t xml:space="preserve">Ccdc57 </t>
  </si>
  <si>
    <t xml:space="preserve">NM_027745 </t>
  </si>
  <si>
    <t xml:space="preserve">Ppp2r5c </t>
  </si>
  <si>
    <t xml:space="preserve">NM_012023 </t>
  </si>
  <si>
    <t xml:space="preserve">Mcat </t>
  </si>
  <si>
    <t xml:space="preserve">NM_001030014 </t>
  </si>
  <si>
    <t xml:space="preserve">Tet3 </t>
  </si>
  <si>
    <t xml:space="preserve">ENSMUST00000056191 </t>
  </si>
  <si>
    <t xml:space="preserve">Tcfe2a </t>
  </si>
  <si>
    <t xml:space="preserve">NM_011548 </t>
  </si>
  <si>
    <t xml:space="preserve">2310003H01Rik </t>
  </si>
  <si>
    <t xml:space="preserve">NM_027980 </t>
  </si>
  <si>
    <t xml:space="preserve">ENSMUST00000121113 </t>
  </si>
  <si>
    <t xml:space="preserve">Mapkapk5 </t>
  </si>
  <si>
    <t xml:space="preserve">NM_010765 </t>
  </si>
  <si>
    <t xml:space="preserve">Wbscr27 </t>
  </si>
  <si>
    <t xml:space="preserve">NM_024479 </t>
  </si>
  <si>
    <t xml:space="preserve">Cnot4 </t>
  </si>
  <si>
    <t xml:space="preserve">NM_016877 </t>
  </si>
  <si>
    <t xml:space="preserve">Rab11fip3 </t>
  </si>
  <si>
    <t xml:space="preserve">BC037132 </t>
  </si>
  <si>
    <t xml:space="preserve">Tead3 </t>
  </si>
  <si>
    <t xml:space="preserve">NM_001098226 </t>
  </si>
  <si>
    <t xml:space="preserve">Gpr83 </t>
  </si>
  <si>
    <t xml:space="preserve">NM_010287 </t>
  </si>
  <si>
    <t xml:space="preserve">Nln </t>
  </si>
  <si>
    <t xml:space="preserve">NM_029447 </t>
  </si>
  <si>
    <t xml:space="preserve">Ring1 </t>
  </si>
  <si>
    <t xml:space="preserve">NM_009066 </t>
  </si>
  <si>
    <t xml:space="preserve">3830402I07Rik </t>
  </si>
  <si>
    <t xml:space="preserve">NM_001001187 </t>
  </si>
  <si>
    <t xml:space="preserve">Ublcp1 </t>
  </si>
  <si>
    <t xml:space="preserve">NM_024475 </t>
  </si>
  <si>
    <t xml:space="preserve">ENSMUST00000071573 </t>
  </si>
  <si>
    <t xml:space="preserve">6330577E15Rik </t>
  </si>
  <si>
    <t xml:space="preserve">NM_026377 </t>
  </si>
  <si>
    <t xml:space="preserve">Uqcr </t>
  </si>
  <si>
    <t xml:space="preserve">NM_025650 </t>
  </si>
  <si>
    <t xml:space="preserve">2510048L02Rik </t>
  </si>
  <si>
    <t xml:space="preserve">NM_025977 </t>
  </si>
  <si>
    <t xml:space="preserve">5830415F09Rik </t>
  </si>
  <si>
    <t xml:space="preserve">BC092543 </t>
  </si>
  <si>
    <t xml:space="preserve">Cyhr1 </t>
  </si>
  <si>
    <t xml:space="preserve">NM_019396 </t>
  </si>
  <si>
    <t xml:space="preserve">Sin3a </t>
  </si>
  <si>
    <t xml:space="preserve">NM_011378 </t>
  </si>
  <si>
    <t xml:space="preserve">Ahr </t>
  </si>
  <si>
    <t xml:space="preserve">NM_013464 </t>
  </si>
  <si>
    <t xml:space="preserve">Dnajc24 </t>
  </si>
  <si>
    <t xml:space="preserve">NM_026992 </t>
  </si>
  <si>
    <t xml:space="preserve">Oxa1l </t>
  </si>
  <si>
    <t xml:space="preserve">NM_026936 </t>
  </si>
  <si>
    <t xml:space="preserve">Svs5 </t>
  </si>
  <si>
    <t xml:space="preserve">NM_009301 </t>
  </si>
  <si>
    <t xml:space="preserve">Dtnb </t>
  </si>
  <si>
    <t xml:space="preserve">NM_007886 </t>
  </si>
  <si>
    <t xml:space="preserve">Dus2l </t>
  </si>
  <si>
    <t xml:space="preserve">NM_025518 </t>
  </si>
  <si>
    <t xml:space="preserve">Ubr1 </t>
  </si>
  <si>
    <t xml:space="preserve">NM_009461 </t>
  </si>
  <si>
    <t xml:space="preserve">Txlna </t>
  </si>
  <si>
    <t xml:space="preserve">NM_001005506 </t>
  </si>
  <si>
    <t xml:space="preserve">Ift52 </t>
  </si>
  <si>
    <t xml:space="preserve">NM_172150 </t>
  </si>
  <si>
    <t xml:space="preserve">1700049G17Rik </t>
  </si>
  <si>
    <t xml:space="preserve">NM_028538 </t>
  </si>
  <si>
    <t xml:space="preserve">ENSMUST00000119734 </t>
  </si>
  <si>
    <t xml:space="preserve">Eps15l1 </t>
  </si>
  <si>
    <t xml:space="preserve">NM_007944 </t>
  </si>
  <si>
    <t xml:space="preserve">Dvl1 </t>
  </si>
  <si>
    <t xml:space="preserve">NM_010091 </t>
  </si>
  <si>
    <t xml:space="preserve">677333 </t>
  </si>
  <si>
    <t xml:space="preserve">XR_031734 </t>
  </si>
  <si>
    <t xml:space="preserve">Zfp64 </t>
  </si>
  <si>
    <t xml:space="preserve">NM_009564 </t>
  </si>
  <si>
    <t xml:space="preserve">9130023H24Rik </t>
  </si>
  <si>
    <t xml:space="preserve">NM_177001 </t>
  </si>
  <si>
    <t xml:space="preserve">ENSMUST00000120944 </t>
  </si>
  <si>
    <t xml:space="preserve">Ndufa12 </t>
  </si>
  <si>
    <t xml:space="preserve">NM_025551 </t>
  </si>
  <si>
    <t xml:space="preserve">Prepl </t>
  </si>
  <si>
    <t xml:space="preserve">NM_145984 </t>
  </si>
  <si>
    <t xml:space="preserve">4833439L19Rik </t>
  </si>
  <si>
    <t xml:space="preserve">BC033445 </t>
  </si>
  <si>
    <t xml:space="preserve">AI427809 </t>
  </si>
  <si>
    <t xml:space="preserve">BC147516 </t>
  </si>
  <si>
    <t xml:space="preserve">Klf5 </t>
  </si>
  <si>
    <t xml:space="preserve">NM_009769 </t>
  </si>
  <si>
    <t xml:space="preserve">Aqr </t>
  </si>
  <si>
    <t xml:space="preserve">NM_009702 </t>
  </si>
  <si>
    <t xml:space="preserve">Rasef </t>
  </si>
  <si>
    <t xml:space="preserve">NM_001017427 </t>
  </si>
  <si>
    <t xml:space="preserve">U42384 </t>
  </si>
  <si>
    <t xml:space="preserve">Ppil3 </t>
  </si>
  <si>
    <t xml:space="preserve">NM_027351 </t>
  </si>
  <si>
    <t xml:space="preserve">Socs5 </t>
  </si>
  <si>
    <t xml:space="preserve">NM_019654 </t>
  </si>
  <si>
    <t xml:space="preserve">Mllt10 </t>
  </si>
  <si>
    <t xml:space="preserve">NM_010804 </t>
  </si>
  <si>
    <t xml:space="preserve">Pex1 </t>
  </si>
  <si>
    <t xml:space="preserve">NM_027777 </t>
  </si>
  <si>
    <t xml:space="preserve">Zfp777 </t>
  </si>
  <si>
    <t xml:space="preserve">NM_001081382 </t>
  </si>
  <si>
    <t xml:space="preserve">ENSMUST00000117362 </t>
  </si>
  <si>
    <t xml:space="preserve">Golga5 </t>
  </si>
  <si>
    <t xml:space="preserve">NM_013747 </t>
  </si>
  <si>
    <t xml:space="preserve">Rnf5 </t>
  </si>
  <si>
    <t xml:space="preserve">NM_019403 </t>
  </si>
  <si>
    <t xml:space="preserve">Mecp2 </t>
  </si>
  <si>
    <t xml:space="preserve">NM_010788 </t>
  </si>
  <si>
    <t xml:space="preserve">Cspp1 </t>
  </si>
  <si>
    <t xml:space="preserve">NM_026493 </t>
  </si>
  <si>
    <t xml:space="preserve">Pds5a </t>
  </si>
  <si>
    <t xml:space="preserve">NM_001081321 </t>
  </si>
  <si>
    <t xml:space="preserve">Bnip1 </t>
  </si>
  <si>
    <t xml:space="preserve">NM_172149 </t>
  </si>
  <si>
    <t xml:space="preserve">Fam108a </t>
  </si>
  <si>
    <t xml:space="preserve">BC005632 </t>
  </si>
  <si>
    <t xml:space="preserve">Tmem134 </t>
  </si>
  <si>
    <t xml:space="preserve">NM_001078649 </t>
  </si>
  <si>
    <t xml:space="preserve">Mical2 </t>
  </si>
  <si>
    <t xml:space="preserve">NM_177282 </t>
  </si>
  <si>
    <t xml:space="preserve">Tysnd1 </t>
  </si>
  <si>
    <t xml:space="preserve">BC119320 </t>
  </si>
  <si>
    <t xml:space="preserve">Egln1 </t>
  </si>
  <si>
    <t xml:space="preserve">NM_053207 </t>
  </si>
  <si>
    <t xml:space="preserve">Caskin2 </t>
  </si>
  <si>
    <t xml:space="preserve">NM_080643 </t>
  </si>
  <si>
    <t xml:space="preserve">ENSMUST00000119203 </t>
  </si>
  <si>
    <t xml:space="preserve">Mtmr12 </t>
  </si>
  <si>
    <t xml:space="preserve">NM_172958 </t>
  </si>
  <si>
    <t xml:space="preserve">U34973 </t>
  </si>
  <si>
    <t xml:space="preserve">A130010J15Rik </t>
  </si>
  <si>
    <t xml:space="preserve">BC055955 </t>
  </si>
  <si>
    <t xml:space="preserve">Dennd1b </t>
  </si>
  <si>
    <t xml:space="preserve">NM_181347 </t>
  </si>
  <si>
    <t xml:space="preserve">Smarcc1 </t>
  </si>
  <si>
    <t xml:space="preserve">NM_009211 </t>
  </si>
  <si>
    <t xml:space="preserve">Csnk2a1 </t>
  </si>
  <si>
    <t xml:space="preserve">BC089343 </t>
  </si>
  <si>
    <t xml:space="preserve">Mical3 </t>
  </si>
  <si>
    <t xml:space="preserve">BC043122 </t>
  </si>
  <si>
    <t xml:space="preserve">Rbm15b </t>
  </si>
  <si>
    <t xml:space="preserve">ENSMUST00000098424 </t>
  </si>
  <si>
    <t xml:space="preserve">ENSMUSG00000071525 </t>
  </si>
  <si>
    <t xml:space="preserve">AK086428 </t>
  </si>
  <si>
    <t xml:space="preserve">Yap1 </t>
  </si>
  <si>
    <t xml:space="preserve">NM_009534 </t>
  </si>
  <si>
    <t xml:space="preserve">Stx8 </t>
  </si>
  <si>
    <t xml:space="preserve">NM_018768 </t>
  </si>
  <si>
    <t xml:space="preserve">Cstf1 </t>
  </si>
  <si>
    <t xml:space="preserve">NM_024199 </t>
  </si>
  <si>
    <t xml:space="preserve">Ndufa6 </t>
  </si>
  <si>
    <t xml:space="preserve">NM_025987 </t>
  </si>
  <si>
    <t xml:space="preserve">Mnat1 </t>
  </si>
  <si>
    <t xml:space="preserve">NM_008612 </t>
  </si>
  <si>
    <t xml:space="preserve">Ncbp2 </t>
  </si>
  <si>
    <t xml:space="preserve">NM_026554 </t>
  </si>
  <si>
    <t xml:space="preserve">Fkbp6 </t>
  </si>
  <si>
    <t xml:space="preserve">NM_033571 </t>
  </si>
  <si>
    <t xml:space="preserve">Alkbh8 </t>
  </si>
  <si>
    <t xml:space="preserve">NM_026303 </t>
  </si>
  <si>
    <t xml:space="preserve">Rimkla </t>
  </si>
  <si>
    <t xml:space="preserve">BC057371 </t>
  </si>
  <si>
    <t xml:space="preserve">Aof2 </t>
  </si>
  <si>
    <t xml:space="preserve">NM_133872 </t>
  </si>
  <si>
    <t xml:space="preserve">Evi5 </t>
  </si>
  <si>
    <t xml:space="preserve">NM_007964 </t>
  </si>
  <si>
    <t xml:space="preserve">Ndufs7 </t>
  </si>
  <si>
    <t xml:space="preserve">NM_029272 </t>
  </si>
  <si>
    <t xml:space="preserve">Polr2f </t>
  </si>
  <si>
    <t xml:space="preserve">NM_027231 </t>
  </si>
  <si>
    <t xml:space="preserve">Elp2 </t>
  </si>
  <si>
    <t xml:space="preserve">NM_021448 </t>
  </si>
  <si>
    <t xml:space="preserve">BC002163 </t>
  </si>
  <si>
    <t xml:space="preserve">NR_002445 </t>
  </si>
  <si>
    <t xml:space="preserve">Mll1 </t>
  </si>
  <si>
    <t xml:space="preserve">NM_001081049 </t>
  </si>
  <si>
    <t xml:space="preserve">Fpgt </t>
  </si>
  <si>
    <t xml:space="preserve">NM_029330 </t>
  </si>
  <si>
    <t xml:space="preserve">Kpna3 </t>
  </si>
  <si>
    <t xml:space="preserve">NM_008466 </t>
  </si>
  <si>
    <t xml:space="preserve">GENSCAN00000029498 </t>
  </si>
  <si>
    <t xml:space="preserve">Dhx15 </t>
  </si>
  <si>
    <t xml:space="preserve">NM_007839 </t>
  </si>
  <si>
    <t xml:space="preserve">Coq6 </t>
  </si>
  <si>
    <t xml:space="preserve">NM_172582 </t>
  </si>
  <si>
    <t xml:space="preserve">NM_007475 </t>
  </si>
  <si>
    <t xml:space="preserve">ENSMUST00000095028 </t>
  </si>
  <si>
    <t xml:space="preserve">Hmg20a </t>
  </si>
  <si>
    <t xml:space="preserve">NM_025812 </t>
  </si>
  <si>
    <t xml:space="preserve">Dach1 </t>
  </si>
  <si>
    <t xml:space="preserve">NM_007826 </t>
  </si>
  <si>
    <t xml:space="preserve">NM_011229 </t>
  </si>
  <si>
    <t xml:space="preserve">Slc15a4 </t>
  </si>
  <si>
    <t xml:space="preserve">NM_133895 </t>
  </si>
  <si>
    <t xml:space="preserve">Elf2 </t>
  </si>
  <si>
    <t xml:space="preserve">NM_023502 </t>
  </si>
  <si>
    <t xml:space="preserve">Fdxacb1 </t>
  </si>
  <si>
    <t xml:space="preserve">NM_198675 </t>
  </si>
  <si>
    <t xml:space="preserve">Scrib </t>
  </si>
  <si>
    <t xml:space="preserve">NM_134089 </t>
  </si>
  <si>
    <t xml:space="preserve">Rabggtb </t>
  </si>
  <si>
    <t xml:space="preserve">NM_011231 </t>
  </si>
  <si>
    <t xml:space="preserve">Zfp622 </t>
  </si>
  <si>
    <t xml:space="preserve">NM_144523 </t>
  </si>
  <si>
    <t xml:space="preserve">Idh3b </t>
  </si>
  <si>
    <t xml:space="preserve">NM_130884 </t>
  </si>
  <si>
    <t xml:space="preserve">Pop7 </t>
  </si>
  <si>
    <t xml:space="preserve">NM_028753 </t>
  </si>
  <si>
    <t xml:space="preserve">Crkrs </t>
  </si>
  <si>
    <t xml:space="preserve">BC057057 </t>
  </si>
  <si>
    <t xml:space="preserve">NM_007788 </t>
  </si>
  <si>
    <t xml:space="preserve">Smarcc2 </t>
  </si>
  <si>
    <t xml:space="preserve">NM_001114097 </t>
  </si>
  <si>
    <t xml:space="preserve">GENSCAN00000043447 </t>
  </si>
  <si>
    <t xml:space="preserve">Dnajb6 </t>
  </si>
  <si>
    <t xml:space="preserve">NM_001037941 </t>
  </si>
  <si>
    <t xml:space="preserve">Rtf1 </t>
  </si>
  <si>
    <t xml:space="preserve">NM_030112 </t>
  </si>
  <si>
    <t xml:space="preserve">Sfrs2ip </t>
  </si>
  <si>
    <t xml:space="preserve">NM_028148 </t>
  </si>
  <si>
    <t xml:space="preserve">Adamtsl5 </t>
  </si>
  <si>
    <t xml:space="preserve">NM_001113548 </t>
  </si>
  <si>
    <t xml:space="preserve">Cited4 </t>
  </si>
  <si>
    <t xml:space="preserve">NM_019563 </t>
  </si>
  <si>
    <t xml:space="preserve">Kif16b </t>
  </si>
  <si>
    <t xml:space="preserve">Trim68 </t>
  </si>
  <si>
    <t xml:space="preserve">NM_198012 </t>
  </si>
  <si>
    <t xml:space="preserve">Rps15a </t>
  </si>
  <si>
    <t xml:space="preserve">Ccdc28b </t>
  </si>
  <si>
    <t xml:space="preserve">NM_025455 </t>
  </si>
  <si>
    <t xml:space="preserve">Adrbk2 </t>
  </si>
  <si>
    <t xml:space="preserve">NM_177078 </t>
  </si>
  <si>
    <t xml:space="preserve">LOC665268 </t>
  </si>
  <si>
    <t xml:space="preserve">XM_001479935 </t>
  </si>
  <si>
    <t xml:space="preserve">Coq10b </t>
  </si>
  <si>
    <t xml:space="preserve">NM_001039710 </t>
  </si>
  <si>
    <t xml:space="preserve">4933407H18Rik </t>
  </si>
  <si>
    <t xml:space="preserve">NM_001081101 </t>
  </si>
  <si>
    <t xml:space="preserve">Zfp780b </t>
  </si>
  <si>
    <t xml:space="preserve">NM_001081021 </t>
  </si>
  <si>
    <t xml:space="preserve">AF118650 </t>
  </si>
  <si>
    <t xml:space="preserve">Papss2 </t>
  </si>
  <si>
    <t xml:space="preserve">NM_011864 </t>
  </si>
  <si>
    <t xml:space="preserve">ENSMUST00000073056 </t>
  </si>
  <si>
    <t xml:space="preserve">Hmgb1 </t>
  </si>
  <si>
    <t xml:space="preserve">NM_010439 </t>
  </si>
  <si>
    <t xml:space="preserve">Eif4b </t>
  </si>
  <si>
    <t xml:space="preserve">NM_145625 </t>
  </si>
  <si>
    <t xml:space="preserve">Ahcyl2 </t>
  </si>
  <si>
    <t xml:space="preserve">NM_021414 </t>
  </si>
  <si>
    <t xml:space="preserve">Ctdsp1 </t>
  </si>
  <si>
    <t xml:space="preserve">NM_153088 </t>
  </si>
  <si>
    <t xml:space="preserve">Hint1 </t>
  </si>
  <si>
    <t xml:space="preserve">NM_008248 </t>
  </si>
  <si>
    <t xml:space="preserve">Wfdc2 </t>
  </si>
  <si>
    <t xml:space="preserve">NM_026323 </t>
  </si>
  <si>
    <t xml:space="preserve">AU023871 </t>
  </si>
  <si>
    <t xml:space="preserve">NM_001033221 </t>
  </si>
  <si>
    <t xml:space="preserve">Gm1040 </t>
  </si>
  <si>
    <t xml:space="preserve">NM_001033457 </t>
  </si>
  <si>
    <t xml:space="preserve">4833418A01Rik </t>
  </si>
  <si>
    <t xml:space="preserve">BC031546 </t>
  </si>
  <si>
    <t xml:space="preserve">Khdrbs3 </t>
  </si>
  <si>
    <t xml:space="preserve">NM_010158 </t>
  </si>
  <si>
    <t xml:space="preserve">Vat1 </t>
  </si>
  <si>
    <t xml:space="preserve">NM_012037 </t>
  </si>
  <si>
    <t xml:space="preserve">Zfp652 </t>
  </si>
  <si>
    <t xml:space="preserve">NM_201609 </t>
  </si>
  <si>
    <t xml:space="preserve">EG547091 </t>
  </si>
  <si>
    <t xml:space="preserve">AB010317 </t>
  </si>
  <si>
    <t xml:space="preserve">BC091748 </t>
  </si>
  <si>
    <t xml:space="preserve">Fastkd3 </t>
  </si>
  <si>
    <t xml:space="preserve">NM_027123 </t>
  </si>
  <si>
    <t xml:space="preserve">Cebpz </t>
  </si>
  <si>
    <t xml:space="preserve">NM_001024806 </t>
  </si>
  <si>
    <t xml:space="preserve">Zfp40 </t>
  </si>
  <si>
    <t xml:space="preserve">NM_009555 </t>
  </si>
  <si>
    <t xml:space="preserve">Higd1c </t>
  </si>
  <si>
    <t xml:space="preserve">NM_001002900 </t>
  </si>
  <si>
    <t xml:space="preserve">Bxdc5 </t>
  </si>
  <si>
    <t xml:space="preserve">NM_027371 </t>
  </si>
  <si>
    <t xml:space="preserve">Rg9mtd3 </t>
  </si>
  <si>
    <t xml:space="preserve">NM_027266 </t>
  </si>
  <si>
    <t xml:space="preserve">NM_170669 </t>
  </si>
  <si>
    <t xml:space="preserve">Mrps17 </t>
  </si>
  <si>
    <t xml:space="preserve">NM_025450 </t>
  </si>
  <si>
    <t xml:space="preserve">2410091C18Rik </t>
  </si>
  <si>
    <t xml:space="preserve">NM_028611 </t>
  </si>
  <si>
    <t xml:space="preserve">2810004N23Rik </t>
  </si>
  <si>
    <t xml:space="preserve">BC023675 </t>
  </si>
  <si>
    <t xml:space="preserve">5730455O13Rik </t>
  </si>
  <si>
    <t xml:space="preserve">NM_001081075 </t>
  </si>
  <si>
    <t xml:space="preserve">Sfxn1 </t>
  </si>
  <si>
    <t xml:space="preserve">NM_027324 </t>
  </si>
  <si>
    <t xml:space="preserve">Wdr73 </t>
  </si>
  <si>
    <t xml:space="preserve">AK220207 </t>
  </si>
  <si>
    <t xml:space="preserve">Zfp397os </t>
  </si>
  <si>
    <t xml:space="preserve">NM_001080810 </t>
  </si>
  <si>
    <t xml:space="preserve">Zbtb1 </t>
  </si>
  <si>
    <t xml:space="preserve">NM_178744 </t>
  </si>
  <si>
    <t xml:space="preserve">Hpcal1 </t>
  </si>
  <si>
    <t xml:space="preserve">NM_016677 </t>
  </si>
  <si>
    <t xml:space="preserve">Wwp1 </t>
  </si>
  <si>
    <t xml:space="preserve">NM_177327 </t>
  </si>
  <si>
    <t xml:space="preserve">GENSCAN00000018737 </t>
  </si>
  <si>
    <t xml:space="preserve">Fdx1l </t>
  </si>
  <si>
    <t xml:space="preserve">NM_001039824 </t>
  </si>
  <si>
    <t xml:space="preserve">Pacs2 </t>
  </si>
  <si>
    <t xml:space="preserve">NM_001081170 </t>
  </si>
  <si>
    <t xml:space="preserve">AK080459 </t>
  </si>
  <si>
    <t xml:space="preserve">Mtcp1 </t>
  </si>
  <si>
    <t xml:space="preserve">NM_001039373 </t>
  </si>
  <si>
    <t xml:space="preserve">ENSMUST00000062252 </t>
  </si>
  <si>
    <t xml:space="preserve">Nudt3 </t>
  </si>
  <si>
    <t xml:space="preserve">NM_019837 </t>
  </si>
  <si>
    <t xml:space="preserve">Zfp68 </t>
  </si>
  <si>
    <t xml:space="preserve">NM_013844 </t>
  </si>
  <si>
    <t xml:space="preserve">Myst4 </t>
  </si>
  <si>
    <t xml:space="preserve">NM_017479 </t>
  </si>
  <si>
    <t xml:space="preserve">Rnf138 </t>
  </si>
  <si>
    <t xml:space="preserve">NM_207623 </t>
  </si>
  <si>
    <t xml:space="preserve">Camk1 </t>
  </si>
  <si>
    <t xml:space="preserve">NM_133926 </t>
  </si>
  <si>
    <t xml:space="preserve">Ikzf5 </t>
  </si>
  <si>
    <t xml:space="preserve">NM_175115 </t>
  </si>
  <si>
    <t xml:space="preserve">Rpl31 </t>
  </si>
  <si>
    <t xml:space="preserve">BC017647 </t>
  </si>
  <si>
    <t xml:space="preserve">NM_145430 </t>
  </si>
  <si>
    <t xml:space="preserve">ENSMUST00000118311 </t>
  </si>
  <si>
    <t xml:space="preserve">Aasdh </t>
  </si>
  <si>
    <t xml:space="preserve">NM_173765 </t>
  </si>
  <si>
    <t xml:space="preserve">1110004E09Rik </t>
  </si>
  <si>
    <t xml:space="preserve">BC019533 </t>
  </si>
  <si>
    <t xml:space="preserve">Spata13 </t>
  </si>
  <si>
    <t xml:space="preserve">AK220313 </t>
  </si>
  <si>
    <t xml:space="preserve">ENSMUST00000117264 </t>
  </si>
  <si>
    <t xml:space="preserve">Coq2 </t>
  </si>
  <si>
    <t xml:space="preserve">NM_027978 </t>
  </si>
  <si>
    <t xml:space="preserve">Zfp192 </t>
  </si>
  <si>
    <t xml:space="preserve">NM_139141 </t>
  </si>
  <si>
    <t xml:space="preserve">Arl10 </t>
  </si>
  <si>
    <t xml:space="preserve">NM_019968 </t>
  </si>
  <si>
    <t xml:space="preserve">2810002D19Rik </t>
  </si>
  <si>
    <t xml:space="preserve">BC022909 </t>
  </si>
  <si>
    <t xml:space="preserve">Chkb </t>
  </si>
  <si>
    <t xml:space="preserve">NM_007692 </t>
  </si>
  <si>
    <t xml:space="preserve">Zfp459 </t>
  </si>
  <si>
    <t xml:space="preserve">NM_177811 </t>
  </si>
  <si>
    <t xml:space="preserve">Surf1 </t>
  </si>
  <si>
    <t xml:space="preserve">NM_013677 </t>
  </si>
  <si>
    <t xml:space="preserve">Tns4 </t>
  </si>
  <si>
    <t xml:space="preserve">NM_172564 </t>
  </si>
  <si>
    <t xml:space="preserve">Snora44 </t>
  </si>
  <si>
    <t xml:space="preserve">AF357394 </t>
  </si>
  <si>
    <t xml:space="preserve">Mettl5 </t>
  </si>
  <si>
    <t xml:space="preserve">NM_029280 </t>
  </si>
  <si>
    <t xml:space="preserve">Pstpip2 </t>
  </si>
  <si>
    <t xml:space="preserve">NM_013831 </t>
  </si>
  <si>
    <t xml:space="preserve">Prkrir </t>
  </si>
  <si>
    <t xml:space="preserve">NM_028410 </t>
  </si>
  <si>
    <t xml:space="preserve">Slc2a13 </t>
  </si>
  <si>
    <t xml:space="preserve">NM_001033633 </t>
  </si>
  <si>
    <t xml:space="preserve">Phf7 </t>
  </si>
  <si>
    <t xml:space="preserve">NM_027949 </t>
  </si>
  <si>
    <t xml:space="preserve">Cdx1 </t>
  </si>
  <si>
    <t xml:space="preserve">NM_009880 </t>
  </si>
  <si>
    <t xml:space="preserve">Aldh1b1 </t>
  </si>
  <si>
    <t xml:space="preserve">NM_028270 </t>
  </si>
  <si>
    <t xml:space="preserve">Zdhhc14 </t>
  </si>
  <si>
    <t xml:space="preserve">NM_146073 </t>
  </si>
  <si>
    <t xml:space="preserve">Vti1b </t>
  </si>
  <si>
    <t xml:space="preserve">NM_016800 </t>
  </si>
  <si>
    <t xml:space="preserve">Dem1 </t>
  </si>
  <si>
    <t xml:space="preserve">NM_028457 </t>
  </si>
  <si>
    <t xml:space="preserve">Tns3 </t>
  </si>
  <si>
    <t xml:space="preserve">NM_001083587 </t>
  </si>
  <si>
    <t xml:space="preserve">Def8 </t>
  </si>
  <si>
    <t xml:space="preserve">NM_054046 </t>
  </si>
  <si>
    <t xml:space="preserve">Hdac2 </t>
  </si>
  <si>
    <t xml:space="preserve">NM_008229 </t>
  </si>
  <si>
    <t xml:space="preserve">Adh1 </t>
  </si>
  <si>
    <t xml:space="preserve">NM_007409 </t>
  </si>
  <si>
    <t xml:space="preserve">EG666814 </t>
  </si>
  <si>
    <t xml:space="preserve">XM_001472883 </t>
  </si>
  <si>
    <t xml:space="preserve">Ash2l </t>
  </si>
  <si>
    <t xml:space="preserve">NM_011791 </t>
  </si>
  <si>
    <t xml:space="preserve">S100a1 </t>
  </si>
  <si>
    <t xml:space="preserve">NM_011309 </t>
  </si>
  <si>
    <t xml:space="preserve">Pigp </t>
  </si>
  <si>
    <t xml:space="preserve">BC061116 </t>
  </si>
  <si>
    <t xml:space="preserve">Cebpa </t>
  </si>
  <si>
    <t xml:space="preserve">NM_007678 </t>
  </si>
  <si>
    <t xml:space="preserve">ENSMUST00000093877 </t>
  </si>
  <si>
    <t xml:space="preserve">Oat </t>
  </si>
  <si>
    <t xml:space="preserve">NM_016978 </t>
  </si>
  <si>
    <t xml:space="preserve">4833409A17Rik </t>
  </si>
  <si>
    <t xml:space="preserve">NM_029011 </t>
  </si>
  <si>
    <t xml:space="preserve">6720456B07Rik </t>
  </si>
  <si>
    <t xml:space="preserve">BC010582 </t>
  </si>
  <si>
    <t xml:space="preserve">Dhx33 </t>
  </si>
  <si>
    <t xml:space="preserve">NM_178367 </t>
  </si>
  <si>
    <t xml:space="preserve">Zfp451 </t>
  </si>
  <si>
    <t xml:space="preserve">NM_133817 </t>
  </si>
  <si>
    <t xml:space="preserve">Cep63 </t>
  </si>
  <si>
    <t xml:space="preserve">NM_001081122 </t>
  </si>
  <si>
    <t xml:space="preserve">Higd1a </t>
  </si>
  <si>
    <t xml:space="preserve">NM_019814 </t>
  </si>
  <si>
    <t xml:space="preserve">ENSMUSG00000055831 </t>
  </si>
  <si>
    <t xml:space="preserve">ENSMUST00000069568 </t>
  </si>
  <si>
    <t xml:space="preserve">Zcchc7 </t>
  </si>
  <si>
    <t xml:space="preserve">NM_138590 </t>
  </si>
  <si>
    <t xml:space="preserve">Steap3 </t>
  </si>
  <si>
    <t xml:space="preserve">NM_001085409 </t>
  </si>
  <si>
    <t xml:space="preserve">Wnk2 </t>
  </si>
  <si>
    <t xml:space="preserve">NM_029361 </t>
  </si>
  <si>
    <t xml:space="preserve">Cbr4 </t>
  </si>
  <si>
    <t xml:space="preserve">NM_145595 </t>
  </si>
  <si>
    <t xml:space="preserve">Tmem219 </t>
  </si>
  <si>
    <t xml:space="preserve">NM_026827 </t>
  </si>
  <si>
    <t xml:space="preserve">Zfp704 </t>
  </si>
  <si>
    <t xml:space="preserve">NM_133218 </t>
  </si>
  <si>
    <t xml:space="preserve">2310004I24Rik </t>
  </si>
  <si>
    <t xml:space="preserve">NM_025510 </t>
  </si>
  <si>
    <t xml:space="preserve">1110018J18Rik </t>
  </si>
  <si>
    <t xml:space="preserve">NM_025370 </t>
  </si>
  <si>
    <t xml:space="preserve">ENSMUST00000119836 </t>
  </si>
  <si>
    <t xml:space="preserve">Itga7 </t>
  </si>
  <si>
    <t xml:space="preserve">NM_008398 </t>
  </si>
  <si>
    <t xml:space="preserve">Rnaseh2b </t>
  </si>
  <si>
    <t xml:space="preserve">NM_026001 </t>
  </si>
  <si>
    <t xml:space="preserve">Dennd1a </t>
  </si>
  <si>
    <t xml:space="preserve">NM_146122 </t>
  </si>
  <si>
    <t xml:space="preserve">Kcnma1 </t>
  </si>
  <si>
    <t xml:space="preserve">NM_010610 </t>
  </si>
  <si>
    <t xml:space="preserve">Tmem177 </t>
  </si>
  <si>
    <t xml:space="preserve">NM_175106 </t>
  </si>
  <si>
    <t xml:space="preserve">Phc1 </t>
  </si>
  <si>
    <t xml:space="preserve">NM_007905 </t>
  </si>
  <si>
    <t xml:space="preserve">Olfr1180 </t>
  </si>
  <si>
    <t xml:space="preserve">NM_146918 </t>
  </si>
  <si>
    <t xml:space="preserve">Atn1 </t>
  </si>
  <si>
    <t xml:space="preserve">NM_007881 </t>
  </si>
  <si>
    <t xml:space="preserve">Stau2 </t>
  </si>
  <si>
    <t xml:space="preserve">NM_025303 </t>
  </si>
  <si>
    <t xml:space="preserve">Anapc13 </t>
  </si>
  <si>
    <t xml:space="preserve">NM_181394 </t>
  </si>
  <si>
    <t xml:space="preserve">ENSMUST00000085626 </t>
  </si>
  <si>
    <t xml:space="preserve">Hexdc </t>
  </si>
  <si>
    <t xml:space="preserve">NM_001001333 </t>
  </si>
  <si>
    <t xml:space="preserve">Mecr </t>
  </si>
  <si>
    <t xml:space="preserve">NM_025297 </t>
  </si>
  <si>
    <t xml:space="preserve">2410022L05Rik </t>
  </si>
  <si>
    <t xml:space="preserve">BC029192 </t>
  </si>
  <si>
    <t xml:space="preserve">Rad1 </t>
  </si>
  <si>
    <t xml:space="preserve">NM_011232 </t>
  </si>
  <si>
    <t xml:space="preserve">Rnu73a </t>
  </si>
  <si>
    <t xml:space="preserve">NR_004417 </t>
  </si>
  <si>
    <t xml:space="preserve">ENSMUST00000090064 </t>
  </si>
  <si>
    <t xml:space="preserve">Ino80 </t>
  </si>
  <si>
    <t xml:space="preserve">NM_026574 </t>
  </si>
  <si>
    <t xml:space="preserve">Asb17 </t>
  </si>
  <si>
    <t xml:space="preserve">NM_025758 </t>
  </si>
  <si>
    <t xml:space="preserve">2700097O09Rik </t>
  </si>
  <si>
    <t xml:space="preserve">BC056967 </t>
  </si>
  <si>
    <t xml:space="preserve">Atad3a </t>
  </si>
  <si>
    <t xml:space="preserve">NM_179203 </t>
  </si>
  <si>
    <t xml:space="preserve">Commd6 </t>
  </si>
  <si>
    <t xml:space="preserve">NM_001033132 </t>
  </si>
  <si>
    <t xml:space="preserve">Tshz2 </t>
  </si>
  <si>
    <t xml:space="preserve">NM_080455 </t>
  </si>
  <si>
    <t xml:space="preserve">BC082605 </t>
  </si>
  <si>
    <t xml:space="preserve">Jmy </t>
  </si>
  <si>
    <t xml:space="preserve">NM_021310 </t>
  </si>
  <si>
    <t xml:space="preserve">Mds1 </t>
  </si>
  <si>
    <t xml:space="preserve">NM_021442 </t>
  </si>
  <si>
    <t xml:space="preserve">Srr </t>
  </si>
  <si>
    <t xml:space="preserve">NM_013761 </t>
  </si>
  <si>
    <t xml:space="preserve">Chrac1 </t>
  </si>
  <si>
    <t xml:space="preserve">NM_053068 </t>
  </si>
  <si>
    <t xml:space="preserve">EG434402 </t>
  </si>
  <si>
    <t xml:space="preserve">ENSMUST00000048824 </t>
  </si>
  <si>
    <t xml:space="preserve">Maged1 </t>
  </si>
  <si>
    <t xml:space="preserve">NM_019791 </t>
  </si>
  <si>
    <t xml:space="preserve">Ahcy </t>
  </si>
  <si>
    <t xml:space="preserve">NM_016661 </t>
  </si>
  <si>
    <t xml:space="preserve">Iapp </t>
  </si>
  <si>
    <t xml:space="preserve">NM_010491 </t>
  </si>
  <si>
    <t xml:space="preserve">Stx4a </t>
  </si>
  <si>
    <t xml:space="preserve">NM_009294 </t>
  </si>
  <si>
    <t xml:space="preserve">Sbds </t>
  </si>
  <si>
    <t xml:space="preserve">NM_023248 </t>
  </si>
  <si>
    <t xml:space="preserve">Slc12a8 </t>
  </si>
  <si>
    <t xml:space="preserve">NM_134251 </t>
  </si>
  <si>
    <t xml:space="preserve">Ccdc66 </t>
  </si>
  <si>
    <t xml:space="preserve">NM_177111 </t>
  </si>
  <si>
    <t xml:space="preserve">ENSMUST00000053062 </t>
  </si>
  <si>
    <t xml:space="preserve">Slc7a8 </t>
  </si>
  <si>
    <t xml:space="preserve">NM_016972 </t>
  </si>
  <si>
    <t xml:space="preserve">Fam178a </t>
  </si>
  <si>
    <t xml:space="preserve">BC060679 </t>
  </si>
  <si>
    <t xml:space="preserve">BC108367 </t>
  </si>
  <si>
    <t xml:space="preserve">Ulk2 </t>
  </si>
  <si>
    <t xml:space="preserve">NM_013881 </t>
  </si>
  <si>
    <t xml:space="preserve">EG626854 </t>
  </si>
  <si>
    <t xml:space="preserve">AK164331 </t>
  </si>
  <si>
    <t xml:space="preserve">Dennd5b </t>
  </si>
  <si>
    <t xml:space="preserve">NM_177192 </t>
  </si>
  <si>
    <t xml:space="preserve">Amz2 </t>
  </si>
  <si>
    <t xml:space="preserve">NM_025275 </t>
  </si>
  <si>
    <t xml:space="preserve">BC092139 </t>
  </si>
  <si>
    <t xml:space="preserve">Thnsl1 </t>
  </si>
  <si>
    <t xml:space="preserve">NM_177588 </t>
  </si>
  <si>
    <t xml:space="preserve">Btnl1 </t>
  </si>
  <si>
    <t xml:space="preserve">NM_001111094 </t>
  </si>
  <si>
    <t xml:space="preserve">100039137 </t>
  </si>
  <si>
    <t xml:space="preserve">XR_030663 </t>
  </si>
  <si>
    <t xml:space="preserve">Atmin </t>
  </si>
  <si>
    <t xml:space="preserve">NM_177700 </t>
  </si>
  <si>
    <t xml:space="preserve">Ndufaf1 </t>
  </si>
  <si>
    <t xml:space="preserve">NM_027175 </t>
  </si>
  <si>
    <t xml:space="preserve">LOC674623 </t>
  </si>
  <si>
    <t xml:space="preserve">XR_031213 </t>
  </si>
  <si>
    <t xml:space="preserve">Rras2 </t>
  </si>
  <si>
    <t xml:space="preserve">NM_025846 </t>
  </si>
  <si>
    <t xml:space="preserve">Urod </t>
  </si>
  <si>
    <t xml:space="preserve">NM_009478 </t>
  </si>
  <si>
    <t xml:space="preserve">L1cam </t>
  </si>
  <si>
    <t xml:space="preserve">NM_008478 </t>
  </si>
  <si>
    <t xml:space="preserve">Gtl3 </t>
  </si>
  <si>
    <t xml:space="preserve">NM_008187 </t>
  </si>
  <si>
    <t xml:space="preserve">E2f3 </t>
  </si>
  <si>
    <t xml:space="preserve">NM_010093 </t>
  </si>
  <si>
    <t xml:space="preserve">ENSMUSG00000074940 </t>
  </si>
  <si>
    <t xml:space="preserve">ENSMUST00000099590 </t>
  </si>
  <si>
    <t xml:space="preserve">Klc1 </t>
  </si>
  <si>
    <t xml:space="preserve">NM_001025360 </t>
  </si>
  <si>
    <t xml:space="preserve">Tprgl </t>
  </si>
  <si>
    <t xml:space="preserve">NM_026388 </t>
  </si>
  <si>
    <t xml:space="preserve">Pts </t>
  </si>
  <si>
    <t xml:space="preserve">NM_011220 </t>
  </si>
  <si>
    <t xml:space="preserve">ENSMUST00000118822 </t>
  </si>
  <si>
    <t xml:space="preserve">Lyrm5 </t>
  </si>
  <si>
    <t xml:space="preserve">NM_133688 </t>
  </si>
  <si>
    <t xml:space="preserve">R3hdm1 </t>
  </si>
  <si>
    <t xml:space="preserve">NM_181750 </t>
  </si>
  <si>
    <t xml:space="preserve">Rpl27a </t>
  </si>
  <si>
    <t xml:space="preserve">Narg2 </t>
  </si>
  <si>
    <t xml:space="preserve">NM_145618 </t>
  </si>
  <si>
    <t xml:space="preserve">Grinl1a </t>
  </si>
  <si>
    <t xml:space="preserve">NM_178602 </t>
  </si>
  <si>
    <t xml:space="preserve">Brd7 </t>
  </si>
  <si>
    <t xml:space="preserve">NM_012047 </t>
  </si>
  <si>
    <t xml:space="preserve">Tcfeb </t>
  </si>
  <si>
    <t xml:space="preserve">NM_011549 </t>
  </si>
  <si>
    <t xml:space="preserve">Atp5s </t>
  </si>
  <si>
    <t xml:space="preserve">NM_026536 </t>
  </si>
  <si>
    <t xml:space="preserve">Nkiras1 </t>
  </si>
  <si>
    <t xml:space="preserve">NM_023526 </t>
  </si>
  <si>
    <t xml:space="preserve">Bcs1l </t>
  </si>
  <si>
    <t xml:space="preserve">NM_025784 </t>
  </si>
  <si>
    <t xml:space="preserve">Rps20 </t>
  </si>
  <si>
    <t xml:space="preserve">NM_026147 </t>
  </si>
  <si>
    <t xml:space="preserve">BC003940 </t>
  </si>
  <si>
    <t xml:space="preserve">NM_001033231 </t>
  </si>
  <si>
    <t xml:space="preserve">ENSMUST00000079153 </t>
  </si>
  <si>
    <t xml:space="preserve">ENSMUST00000122297 </t>
  </si>
  <si>
    <t xml:space="preserve">Tmem141 </t>
  </si>
  <si>
    <t xml:space="preserve">NM_001109993 </t>
  </si>
  <si>
    <t xml:space="preserve">Rpl21 </t>
  </si>
  <si>
    <t xml:space="preserve">Zmynd11 </t>
  </si>
  <si>
    <t xml:space="preserve">NM_144516 </t>
  </si>
  <si>
    <t xml:space="preserve">Dpysl3 </t>
  </si>
  <si>
    <t xml:space="preserve">NM_009468 </t>
  </si>
  <si>
    <t xml:space="preserve">Zfp553 </t>
  </si>
  <si>
    <t xml:space="preserve">NM_146201 </t>
  </si>
  <si>
    <t xml:space="preserve">Tcf12 </t>
  </si>
  <si>
    <t xml:space="preserve">NM_011544 </t>
  </si>
  <si>
    <t xml:space="preserve">As3mt </t>
  </si>
  <si>
    <t xml:space="preserve">NM_020577 </t>
  </si>
  <si>
    <t xml:space="preserve">Acadm </t>
  </si>
  <si>
    <t xml:space="preserve">NM_007382 </t>
  </si>
  <si>
    <t xml:space="preserve">Zfp667 </t>
  </si>
  <si>
    <t xml:space="preserve">NM_001024928 </t>
  </si>
  <si>
    <t xml:space="preserve">Ctnnbip1 </t>
  </si>
  <si>
    <t xml:space="preserve">NM_023465 </t>
  </si>
  <si>
    <t xml:space="preserve">Rpl6 </t>
  </si>
  <si>
    <t xml:space="preserve">NM_011290 </t>
  </si>
  <si>
    <t xml:space="preserve">Ccs </t>
  </si>
  <si>
    <t xml:space="preserve">NM_016892 </t>
  </si>
  <si>
    <t xml:space="preserve">Echs1 </t>
  </si>
  <si>
    <t xml:space="preserve">NM_053119 </t>
  </si>
  <si>
    <t xml:space="preserve">D330028D13Rik </t>
  </si>
  <si>
    <t xml:space="preserve">BC055818 </t>
  </si>
  <si>
    <t xml:space="preserve">D2Bwg1335e </t>
  </si>
  <si>
    <t xml:space="preserve">BC031595 </t>
  </si>
  <si>
    <t xml:space="preserve">NM_008860 </t>
  </si>
  <si>
    <t xml:space="preserve">EG244913 </t>
  </si>
  <si>
    <t xml:space="preserve">ENSMUST00000071565 </t>
  </si>
  <si>
    <t xml:space="preserve">Ankrd12 </t>
  </si>
  <si>
    <t xml:space="preserve">NM_001025572 </t>
  </si>
  <si>
    <t xml:space="preserve">Fto </t>
  </si>
  <si>
    <t xml:space="preserve">NM_011936 </t>
  </si>
  <si>
    <t xml:space="preserve">Arhgef12 </t>
  </si>
  <si>
    <t xml:space="preserve">NM_027144 </t>
  </si>
  <si>
    <t xml:space="preserve">Slc25a15 </t>
  </si>
  <si>
    <t xml:space="preserve">NM_181325 </t>
  </si>
  <si>
    <t xml:space="preserve">C330019G07Rik </t>
  </si>
  <si>
    <t xml:space="preserve">AY372183 </t>
  </si>
  <si>
    <t xml:space="preserve">Gm608 </t>
  </si>
  <si>
    <t xml:space="preserve">NM_001029889 </t>
  </si>
  <si>
    <t xml:space="preserve">Ngrn </t>
  </si>
  <si>
    <t xml:space="preserve">NM_031375 </t>
  </si>
  <si>
    <t xml:space="preserve">Acot2 </t>
  </si>
  <si>
    <t xml:space="preserve">NM_134188 </t>
  </si>
  <si>
    <t xml:space="preserve">Sertad2 </t>
  </si>
  <si>
    <t xml:space="preserve">NM_021372 </t>
  </si>
  <si>
    <t xml:space="preserve">Chchd1 </t>
  </si>
  <si>
    <t xml:space="preserve">NM_025366 </t>
  </si>
  <si>
    <t xml:space="preserve">Dock8 </t>
  </si>
  <si>
    <t xml:space="preserve">NM_028785 </t>
  </si>
  <si>
    <t xml:space="preserve">Chchd7 </t>
  </si>
  <si>
    <t xml:space="preserve">NM_181391 </t>
  </si>
  <si>
    <t xml:space="preserve">EG545567 </t>
  </si>
  <si>
    <t xml:space="preserve">XR_034935 </t>
  </si>
  <si>
    <t xml:space="preserve">Prkag2 </t>
  </si>
  <si>
    <t xml:space="preserve">NM_145401 </t>
  </si>
  <si>
    <t xml:space="preserve">E2f6 </t>
  </si>
  <si>
    <t xml:space="preserve">NM_033270 </t>
  </si>
  <si>
    <t xml:space="preserve">2810432D09Rik </t>
  </si>
  <si>
    <t xml:space="preserve">BC047068 </t>
  </si>
  <si>
    <t xml:space="preserve">a2ld1 </t>
  </si>
  <si>
    <t xml:space="preserve">NM_145466 </t>
  </si>
  <si>
    <t xml:space="preserve">Hagh </t>
  </si>
  <si>
    <t xml:space="preserve">NM_024284 </t>
  </si>
  <si>
    <t xml:space="preserve">Upf3b </t>
  </si>
  <si>
    <t xml:space="preserve">NM_026573 </t>
  </si>
  <si>
    <t xml:space="preserve">Tada2l </t>
  </si>
  <si>
    <t xml:space="preserve">NM_172562 </t>
  </si>
  <si>
    <t xml:space="preserve">Ttll10 </t>
  </si>
  <si>
    <t xml:space="preserve">NM_029264 </t>
  </si>
  <si>
    <t xml:space="preserve">ENSMUST00000121601 </t>
  </si>
  <si>
    <t xml:space="preserve">Giyd2 </t>
  </si>
  <si>
    <t xml:space="preserve">NM_029420 </t>
  </si>
  <si>
    <t xml:space="preserve">Cep68 </t>
  </si>
  <si>
    <t xml:space="preserve">NM_172260 </t>
  </si>
  <si>
    <t xml:space="preserve">Tatdn2 </t>
  </si>
  <si>
    <t xml:space="preserve">NM_001033463 </t>
  </si>
  <si>
    <t xml:space="preserve">GENSCAN00000004475 </t>
  </si>
  <si>
    <t xml:space="preserve">NM_027453 </t>
  </si>
  <si>
    <t xml:space="preserve">BC094410 </t>
  </si>
  <si>
    <t xml:space="preserve">Prmt5 </t>
  </si>
  <si>
    <t xml:space="preserve">NM_013768 </t>
  </si>
  <si>
    <t xml:space="preserve">Ndufa7 </t>
  </si>
  <si>
    <t xml:space="preserve">NM_023202 </t>
  </si>
  <si>
    <t xml:space="preserve">Inpp4b </t>
  </si>
  <si>
    <t xml:space="preserve">NM_001024617 </t>
  </si>
  <si>
    <t xml:space="preserve">Mdc1 </t>
  </si>
  <si>
    <t xml:space="preserve">NM_001010833 </t>
  </si>
  <si>
    <t xml:space="preserve">B930095G15Rik </t>
  </si>
  <si>
    <t xml:space="preserve">BC096543 </t>
  </si>
  <si>
    <t xml:space="preserve">ENSMUST00000090438 </t>
  </si>
  <si>
    <t xml:space="preserve">Shprh </t>
  </si>
  <si>
    <t xml:space="preserve">NM_172937 </t>
  </si>
  <si>
    <t xml:space="preserve">Cps1 </t>
  </si>
  <si>
    <t xml:space="preserve">NM_001080809 </t>
  </si>
  <si>
    <t xml:space="preserve">Zfyve21 </t>
  </si>
  <si>
    <t xml:space="preserve">NM_026752 </t>
  </si>
  <si>
    <t xml:space="preserve">Card10 </t>
  </si>
  <si>
    <t xml:space="preserve">NM_130859 </t>
  </si>
  <si>
    <t xml:space="preserve">OTTMUSG00000016327 </t>
  </si>
  <si>
    <t xml:space="preserve">BC079554 </t>
  </si>
  <si>
    <t xml:space="preserve">Dnttip2 </t>
  </si>
  <si>
    <t xml:space="preserve">NM_153806 </t>
  </si>
  <si>
    <t xml:space="preserve">Pqbp1 </t>
  </si>
  <si>
    <t xml:space="preserve">NM_019478 </t>
  </si>
  <si>
    <t xml:space="preserve">ENSMUST00000120384 </t>
  </si>
  <si>
    <t xml:space="preserve">Prl2c1 </t>
  </si>
  <si>
    <t xml:space="preserve">NM_001045532 </t>
  </si>
  <si>
    <t xml:space="preserve">Dnajc30 </t>
  </si>
  <si>
    <t xml:space="preserve">NM_025362 </t>
  </si>
  <si>
    <t xml:space="preserve">1500001M20Rik </t>
  </si>
  <si>
    <t xml:space="preserve">NM_026894 </t>
  </si>
  <si>
    <t xml:space="preserve">BC157937 </t>
  </si>
  <si>
    <t xml:space="preserve">Btbd6 </t>
  </si>
  <si>
    <t xml:space="preserve">NM_201646 </t>
  </si>
  <si>
    <t xml:space="preserve">Ugt1a9 </t>
  </si>
  <si>
    <t xml:space="preserve">NM_201644 </t>
  </si>
  <si>
    <t xml:space="preserve">Cyb5 </t>
  </si>
  <si>
    <t xml:space="preserve">NM_025797 </t>
  </si>
  <si>
    <t xml:space="preserve">Fer1l6 </t>
  </si>
  <si>
    <t xml:space="preserve">XM_977315 </t>
  </si>
  <si>
    <t xml:space="preserve">2010300C02Rik </t>
  </si>
  <si>
    <t xml:space="preserve">BC072639 </t>
  </si>
  <si>
    <t xml:space="preserve">Paqr5 </t>
  </si>
  <si>
    <t xml:space="preserve">NM_028748 </t>
  </si>
  <si>
    <t xml:space="preserve">BB181834 </t>
  </si>
  <si>
    <t xml:space="preserve">ENSMUST00000099452 </t>
  </si>
  <si>
    <t xml:space="preserve">Sf3b4 </t>
  </si>
  <si>
    <t xml:space="preserve">NM_153053 </t>
  </si>
  <si>
    <t xml:space="preserve">Tsr1 </t>
  </si>
  <si>
    <t xml:space="preserve">NM_177325 </t>
  </si>
  <si>
    <t xml:space="preserve">Rg9mtd1 </t>
  </si>
  <si>
    <t xml:space="preserve">NM_029092 </t>
  </si>
  <si>
    <t xml:space="preserve">Isg20 </t>
  </si>
  <si>
    <t xml:space="preserve">NM_020583 </t>
  </si>
  <si>
    <t xml:space="preserve">Pias2 </t>
  </si>
  <si>
    <t xml:space="preserve">NM_008602 </t>
  </si>
  <si>
    <t xml:space="preserve">ENSMUST00000119629 </t>
  </si>
  <si>
    <t xml:space="preserve">Cacna1h </t>
  </si>
  <si>
    <t xml:space="preserve">NM_021415 </t>
  </si>
  <si>
    <t xml:space="preserve">E430002G05Rik </t>
  </si>
  <si>
    <t xml:space="preserve">NM_173749 </t>
  </si>
  <si>
    <t xml:space="preserve">Tbc1d5 </t>
  </si>
  <si>
    <t xml:space="preserve">NM_028162 </t>
  </si>
  <si>
    <t xml:space="preserve">Zfp318 </t>
  </si>
  <si>
    <t xml:space="preserve">NM_207671 </t>
  </si>
  <si>
    <t xml:space="preserve">Asnsd1 </t>
  </si>
  <si>
    <t xml:space="preserve">NM_133728 </t>
  </si>
  <si>
    <t xml:space="preserve">ENSMUSG00000072735 </t>
  </si>
  <si>
    <t xml:space="preserve">EF651833 </t>
  </si>
  <si>
    <t xml:space="preserve">Prickle3 </t>
  </si>
  <si>
    <t xml:space="preserve">NM_175097 </t>
  </si>
  <si>
    <t xml:space="preserve">Fam120b </t>
  </si>
  <si>
    <t xml:space="preserve">NM_024203 </t>
  </si>
  <si>
    <t xml:space="preserve">1810022C23Rik </t>
  </si>
  <si>
    <t xml:space="preserve">BC014724 </t>
  </si>
  <si>
    <t xml:space="preserve">Las1l </t>
  </si>
  <si>
    <t xml:space="preserve">NM_152822 </t>
  </si>
  <si>
    <t xml:space="preserve">Frat1 </t>
  </si>
  <si>
    <t xml:space="preserve">NM_008043 </t>
  </si>
  <si>
    <t xml:space="preserve">Shpk </t>
  </si>
  <si>
    <t xml:space="preserve">NM_029031 </t>
  </si>
  <si>
    <t xml:space="preserve">Gcsh </t>
  </si>
  <si>
    <t xml:space="preserve">NM_026572 </t>
  </si>
  <si>
    <t xml:space="preserve">Dusp28 </t>
  </si>
  <si>
    <t xml:space="preserve">NM_175118 </t>
  </si>
  <si>
    <t xml:space="preserve">2310061I04Rik </t>
  </si>
  <si>
    <t xml:space="preserve">NM_001033630 </t>
  </si>
  <si>
    <t xml:space="preserve">Rmnd5a </t>
  </si>
  <si>
    <t xml:space="preserve">NM_024288 </t>
  </si>
  <si>
    <t xml:space="preserve">Pcbd2 </t>
  </si>
  <si>
    <t xml:space="preserve">NM_028281 </t>
  </si>
  <si>
    <t xml:space="preserve">Wdr85 </t>
  </si>
  <si>
    <t xml:space="preserve">NM_026044 </t>
  </si>
  <si>
    <t xml:space="preserve">Zfp111 </t>
  </si>
  <si>
    <t xml:space="preserve">NM_019940 </t>
  </si>
  <si>
    <t xml:space="preserve">Efha2 </t>
  </si>
  <si>
    <t xml:space="preserve">BC125419 </t>
  </si>
  <si>
    <t xml:space="preserve">RP23-275N21.4 </t>
  </si>
  <si>
    <t xml:space="preserve">AK134493 </t>
  </si>
  <si>
    <t xml:space="preserve">Zfp72 </t>
  </si>
  <si>
    <t xml:space="preserve">NM_001081680 </t>
  </si>
  <si>
    <t xml:space="preserve">5730403B10Rik </t>
  </si>
  <si>
    <t xml:space="preserve">BC004063 </t>
  </si>
  <si>
    <t xml:space="preserve">Sepsecs </t>
  </si>
  <si>
    <t xml:space="preserve">NM_172490 </t>
  </si>
  <si>
    <t xml:space="preserve">Agr3 </t>
  </si>
  <si>
    <t xml:space="preserve">NM_207531 </t>
  </si>
  <si>
    <t xml:space="preserve">Krr1 </t>
  </si>
  <si>
    <t xml:space="preserve">NM_178610 </t>
  </si>
  <si>
    <t xml:space="preserve">EG627245 </t>
  </si>
  <si>
    <t xml:space="preserve">XR_030600 </t>
  </si>
  <si>
    <t xml:space="preserve">Fgl1 </t>
  </si>
  <si>
    <t xml:space="preserve">NM_145594 </t>
  </si>
  <si>
    <t xml:space="preserve">Zfp609 </t>
  </si>
  <si>
    <t xml:space="preserve">NM_172536 </t>
  </si>
  <si>
    <t xml:space="preserve">B3galnt2 </t>
  </si>
  <si>
    <t xml:space="preserve">NM_178640 </t>
  </si>
  <si>
    <t xml:space="preserve">ENSMUST00000119238 </t>
  </si>
  <si>
    <t xml:space="preserve">D830030K20Rik </t>
  </si>
  <si>
    <t xml:space="preserve">EF651825 </t>
  </si>
  <si>
    <t xml:space="preserve">4930555G01Rik </t>
  </si>
  <si>
    <t xml:space="preserve">NM_175393 </t>
  </si>
  <si>
    <t xml:space="preserve">EG665716 </t>
  </si>
  <si>
    <t xml:space="preserve">XR_034701 </t>
  </si>
  <si>
    <t xml:space="preserve">NM_021329 </t>
  </si>
  <si>
    <t xml:space="preserve">Fabp1 </t>
  </si>
  <si>
    <t xml:space="preserve">NM_017399 </t>
  </si>
  <si>
    <t xml:space="preserve">Rnf8 </t>
  </si>
  <si>
    <t xml:space="preserve">NM_021419 </t>
  </si>
  <si>
    <t xml:space="preserve">Vmn2r17 </t>
  </si>
  <si>
    <t xml:space="preserve">NM_001104628 </t>
  </si>
  <si>
    <t xml:space="preserve">Cryl1 </t>
  </si>
  <si>
    <t xml:space="preserve">NM_030004 </t>
  </si>
  <si>
    <t xml:space="preserve">Ubqln4 </t>
  </si>
  <si>
    <t xml:space="preserve">NM_033526 </t>
  </si>
  <si>
    <t xml:space="preserve">Rapgef3 </t>
  </si>
  <si>
    <t xml:space="preserve">NM_144850 </t>
  </si>
  <si>
    <t xml:space="preserve">Gpatch2 </t>
  </si>
  <si>
    <t xml:space="preserve">NM_026367 </t>
  </si>
  <si>
    <t xml:space="preserve">Triap1 </t>
  </si>
  <si>
    <t xml:space="preserve">NM_026933 </t>
  </si>
  <si>
    <t xml:space="preserve">Zfp524 </t>
  </si>
  <si>
    <t xml:space="preserve">NM_025324 </t>
  </si>
  <si>
    <t xml:space="preserve">Pja1 </t>
  </si>
  <si>
    <t xml:space="preserve">NM_001083110 </t>
  </si>
  <si>
    <t xml:space="preserve">Rcan3 </t>
  </si>
  <si>
    <t xml:space="preserve">NM_022980 </t>
  </si>
  <si>
    <t xml:space="preserve">ENSMUST00000117169 </t>
  </si>
  <si>
    <t xml:space="preserve">Rps27a </t>
  </si>
  <si>
    <t xml:space="preserve">EG668536 </t>
  </si>
  <si>
    <t xml:space="preserve">XR_030503 </t>
  </si>
  <si>
    <t xml:space="preserve">Tbccd1 </t>
  </si>
  <si>
    <t xml:space="preserve">NM_001081368 </t>
  </si>
  <si>
    <t xml:space="preserve">Lmnb2 </t>
  </si>
  <si>
    <t xml:space="preserve">NM_010722 </t>
  </si>
  <si>
    <t xml:space="preserve">Mapk1ip1 </t>
  </si>
  <si>
    <t xml:space="preserve">NM_001045483 </t>
  </si>
  <si>
    <t xml:space="preserve">Pcbd1 </t>
  </si>
  <si>
    <t xml:space="preserve">NM_025273 </t>
  </si>
  <si>
    <t xml:space="preserve">Dnajc21 </t>
  </si>
  <si>
    <t xml:space="preserve">NM_030046 </t>
  </si>
  <si>
    <t xml:space="preserve">AK161599 </t>
  </si>
  <si>
    <t xml:space="preserve">Riok2 </t>
  </si>
  <si>
    <t xml:space="preserve">NM_025934 </t>
  </si>
  <si>
    <t xml:space="preserve">Eif3e </t>
  </si>
  <si>
    <t xml:space="preserve">NM_008388 </t>
  </si>
  <si>
    <t xml:space="preserve">Crtc2 </t>
  </si>
  <si>
    <t xml:space="preserve">NM_028881 </t>
  </si>
  <si>
    <t xml:space="preserve">667688 </t>
  </si>
  <si>
    <t xml:space="preserve">XM_980161 </t>
  </si>
  <si>
    <t xml:space="preserve">Ddhd2 </t>
  </si>
  <si>
    <t xml:space="preserve">BC046229 </t>
  </si>
  <si>
    <t xml:space="preserve">Commd1 </t>
  </si>
  <si>
    <t xml:space="preserve">NM_144514 </t>
  </si>
  <si>
    <t xml:space="preserve">EG384358 </t>
  </si>
  <si>
    <t xml:space="preserve">XR_032475 </t>
  </si>
  <si>
    <t xml:space="preserve">Fam168b </t>
  </si>
  <si>
    <t xml:space="preserve">BC040511 </t>
  </si>
  <si>
    <t xml:space="preserve">Tusc4 </t>
  </si>
  <si>
    <t xml:space="preserve">NM_018879 </t>
  </si>
  <si>
    <t xml:space="preserve">Rcan1 </t>
  </si>
  <si>
    <t xml:space="preserve">NM_001081549 </t>
  </si>
  <si>
    <t xml:space="preserve">P2ry1 </t>
  </si>
  <si>
    <t xml:space="preserve">NM_008772 </t>
  </si>
  <si>
    <t xml:space="preserve">Mccc2 </t>
  </si>
  <si>
    <t xml:space="preserve">NM_030026 </t>
  </si>
  <si>
    <t xml:space="preserve">Gba2 </t>
  </si>
  <si>
    <t xml:space="preserve">NM_172692 </t>
  </si>
  <si>
    <t xml:space="preserve">Mrpl12 </t>
  </si>
  <si>
    <t xml:space="preserve">NM_027204 </t>
  </si>
  <si>
    <t xml:space="preserve">Tmem5 </t>
  </si>
  <si>
    <t xml:space="preserve">NM_153059 </t>
  </si>
  <si>
    <t xml:space="preserve">Dpy30 </t>
  </si>
  <si>
    <t xml:space="preserve">NM_024428 </t>
  </si>
  <si>
    <t xml:space="preserve">Sephs2 </t>
  </si>
  <si>
    <t xml:space="preserve">NM_009266 </t>
  </si>
  <si>
    <t xml:space="preserve">Heca </t>
  </si>
  <si>
    <t xml:space="preserve">NM_001033432 </t>
  </si>
  <si>
    <t xml:space="preserve">Cdh18 </t>
  </si>
  <si>
    <t xml:space="preserve">XM_001487793 </t>
  </si>
  <si>
    <t xml:space="preserve">Ogt </t>
  </si>
  <si>
    <t xml:space="preserve">NM_139144 </t>
  </si>
  <si>
    <t xml:space="preserve">Ppp3ca </t>
  </si>
  <si>
    <t xml:space="preserve">NM_008913 </t>
  </si>
  <si>
    <t xml:space="preserve">C030044B11Rik </t>
  </si>
  <si>
    <t xml:space="preserve">BC045201 </t>
  </si>
  <si>
    <t xml:space="preserve">Fiz1 </t>
  </si>
  <si>
    <t xml:space="preserve">NM_011813 </t>
  </si>
  <si>
    <t xml:space="preserve">Fam175a </t>
  </si>
  <si>
    <t xml:space="preserve">NM_172405 </t>
  </si>
  <si>
    <t xml:space="preserve">NM_009261 </t>
  </si>
  <si>
    <t xml:space="preserve">EG546080 </t>
  </si>
  <si>
    <t xml:space="preserve">XR_031475 </t>
  </si>
  <si>
    <t xml:space="preserve">Ndufab1 </t>
  </si>
  <si>
    <t xml:space="preserve">BC092379 </t>
  </si>
  <si>
    <t xml:space="preserve">Mtmr10 </t>
  </si>
  <si>
    <t xml:space="preserve">NM_172742 </t>
  </si>
  <si>
    <t xml:space="preserve">Ankrd49 </t>
  </si>
  <si>
    <t xml:space="preserve">NM_019683 </t>
  </si>
  <si>
    <t xml:space="preserve">Acads </t>
  </si>
  <si>
    <t xml:space="preserve">NM_007383 </t>
  </si>
  <si>
    <t xml:space="preserve">Golim4 </t>
  </si>
  <si>
    <t xml:space="preserve">NM_175193 </t>
  </si>
  <si>
    <t xml:space="preserve">GENSCAN00000013402 </t>
  </si>
  <si>
    <t xml:space="preserve">Fam50a </t>
  </si>
  <si>
    <t xml:space="preserve">NM_138607 </t>
  </si>
  <si>
    <t xml:space="preserve">NM_153567 </t>
  </si>
  <si>
    <t xml:space="preserve">NM_001113373 </t>
  </si>
  <si>
    <t xml:space="preserve">Rbm35b </t>
  </si>
  <si>
    <t xml:space="preserve">NM_176838 </t>
  </si>
  <si>
    <t xml:space="preserve">B930046C15Rik </t>
  </si>
  <si>
    <t xml:space="preserve">EF651810 </t>
  </si>
  <si>
    <t xml:space="preserve">ENSMUST00000053282 </t>
  </si>
  <si>
    <t xml:space="preserve">Fancl </t>
  </si>
  <si>
    <t xml:space="preserve">NM_025923 </t>
  </si>
  <si>
    <t xml:space="preserve">Mrpl15 </t>
  </si>
  <si>
    <t xml:space="preserve">NM_025300 </t>
  </si>
  <si>
    <t xml:space="preserve">3300001P08Rik </t>
  </si>
  <si>
    <t xml:space="preserve">NM_026313 </t>
  </si>
  <si>
    <t xml:space="preserve">ENSMUST00000116438 </t>
  </si>
  <si>
    <t xml:space="preserve">2610044O15Rik </t>
  </si>
  <si>
    <t xml:space="preserve">NM_153780 </t>
  </si>
  <si>
    <t xml:space="preserve">ENSMUST00000073778 </t>
  </si>
  <si>
    <t xml:space="preserve">Dand5 </t>
  </si>
  <si>
    <t xml:space="preserve">NM_201227 </t>
  </si>
  <si>
    <t xml:space="preserve">Atxn3 </t>
  </si>
  <si>
    <t xml:space="preserve">NM_029705 </t>
  </si>
  <si>
    <t xml:space="preserve">Rufy2 </t>
  </si>
  <si>
    <t xml:space="preserve">NM_027425 </t>
  </si>
  <si>
    <t xml:space="preserve">C630016N16Rik </t>
  </si>
  <si>
    <t xml:space="preserve">AK049951 </t>
  </si>
  <si>
    <t xml:space="preserve">Rps28 </t>
  </si>
  <si>
    <t xml:space="preserve">Zfp369 </t>
  </si>
  <si>
    <t xml:space="preserve">NM_178364 </t>
  </si>
  <si>
    <t xml:space="preserve">Gtf2h3 </t>
  </si>
  <si>
    <t xml:space="preserve">NM_181410 </t>
  </si>
  <si>
    <t xml:space="preserve">Nr2c2ap </t>
  </si>
  <si>
    <t xml:space="preserve">NM_001025586 </t>
  </si>
  <si>
    <t xml:space="preserve">Pus1 </t>
  </si>
  <si>
    <t xml:space="preserve">NM_001025561 </t>
  </si>
  <si>
    <t xml:space="preserve">1110008L16Rik </t>
  </si>
  <si>
    <t xml:space="preserve">BC034876 </t>
  </si>
  <si>
    <t xml:space="preserve">Rai14 </t>
  </si>
  <si>
    <t xml:space="preserve">NM_030690 </t>
  </si>
  <si>
    <t xml:space="preserve">1110002B05Rik </t>
  </si>
  <si>
    <t xml:space="preserve">NM_134054 </t>
  </si>
  <si>
    <t xml:space="preserve">Lsm1 </t>
  </si>
  <si>
    <t xml:space="preserve">NM_026032 </t>
  </si>
  <si>
    <t xml:space="preserve">RP24-87L14.2 </t>
  </si>
  <si>
    <t xml:space="preserve">ENSMUST00000098999 </t>
  </si>
  <si>
    <t xml:space="preserve">Ttpa </t>
  </si>
  <si>
    <t xml:space="preserve">NM_015767 </t>
  </si>
  <si>
    <t xml:space="preserve">Fbxw4 </t>
  </si>
  <si>
    <t xml:space="preserve">NM_013907 </t>
  </si>
  <si>
    <t xml:space="preserve">Chchd4 </t>
  </si>
  <si>
    <t xml:space="preserve">NM_133928 </t>
  </si>
  <si>
    <t xml:space="preserve">ENSMUST00000097710 </t>
  </si>
  <si>
    <t xml:space="preserve">1810012P15Rik </t>
  </si>
  <si>
    <t xml:space="preserve">NM_001076681 </t>
  </si>
  <si>
    <t xml:space="preserve">Akap7 </t>
  </si>
  <si>
    <t xml:space="preserve">NM_018747 </t>
  </si>
  <si>
    <t xml:space="preserve">NM_198305.1 </t>
  </si>
  <si>
    <t xml:space="preserve">Rbl2 </t>
  </si>
  <si>
    <t xml:space="preserve">NM_011250 </t>
  </si>
  <si>
    <t xml:space="preserve">Chd1l </t>
  </si>
  <si>
    <t xml:space="preserve">NM_026539 </t>
  </si>
  <si>
    <t xml:space="preserve">Rpl23 </t>
  </si>
  <si>
    <t xml:space="preserve">NM_022891 </t>
  </si>
  <si>
    <t xml:space="preserve">Spopl </t>
  </si>
  <si>
    <t xml:space="preserve">NM_029773 </t>
  </si>
  <si>
    <t xml:space="preserve">Rab13 </t>
  </si>
  <si>
    <t xml:space="preserve">NM_026677 </t>
  </si>
  <si>
    <t xml:space="preserve">EG668070 </t>
  </si>
  <si>
    <t xml:space="preserve">XR_034563 </t>
  </si>
  <si>
    <t xml:space="preserve">2810422O20Rik </t>
  </si>
  <si>
    <t xml:space="preserve">BC050143 </t>
  </si>
  <si>
    <t xml:space="preserve">Snupn </t>
  </si>
  <si>
    <t xml:space="preserve">NM_178374 </t>
  </si>
  <si>
    <t xml:space="preserve">Gstz1 </t>
  </si>
  <si>
    <t xml:space="preserve">NM_010363 </t>
  </si>
  <si>
    <t xml:space="preserve">BC024479 </t>
  </si>
  <si>
    <t xml:space="preserve">BC066002 </t>
  </si>
  <si>
    <t xml:space="preserve">Ccdc104 </t>
  </si>
  <si>
    <t xml:space="preserve">NM_025740 </t>
  </si>
  <si>
    <t xml:space="preserve">Mrps36 </t>
  </si>
  <si>
    <t xml:space="preserve">NM_025369 </t>
  </si>
  <si>
    <t xml:space="preserve">D230014K01Rik </t>
  </si>
  <si>
    <t xml:space="preserve">NM_172573 </t>
  </si>
  <si>
    <t xml:space="preserve">ENSMUST00000097166 </t>
  </si>
  <si>
    <t xml:space="preserve">Gas5 </t>
  </si>
  <si>
    <t xml:space="preserve">NR_002840 </t>
  </si>
  <si>
    <t xml:space="preserve">ENSMUST00000055088 </t>
  </si>
  <si>
    <t xml:space="preserve">Golph3l </t>
  </si>
  <si>
    <t xml:space="preserve">NM_146133 </t>
  </si>
  <si>
    <t xml:space="preserve">Tsg101 </t>
  </si>
  <si>
    <t xml:space="preserve">NM_021884 </t>
  </si>
  <si>
    <t xml:space="preserve">ENSMUSG00000055849 </t>
  </si>
  <si>
    <t xml:space="preserve">ENSMUST00000069594 </t>
  </si>
  <si>
    <t xml:space="preserve">Ube2e3 </t>
  </si>
  <si>
    <t xml:space="preserve">NM_009454 </t>
  </si>
  <si>
    <t xml:space="preserve">1110003O08Rik </t>
  </si>
  <si>
    <t xml:space="preserve">ENSMUST00000059018 </t>
  </si>
  <si>
    <t xml:space="preserve">Nme3 </t>
  </si>
  <si>
    <t xml:space="preserve">NM_019730 </t>
  </si>
  <si>
    <t xml:space="preserve">ENSMUST00000096485 </t>
  </si>
  <si>
    <t xml:space="preserve">1110020P15Rik </t>
  </si>
  <si>
    <t xml:space="preserve">NM_197979 </t>
  </si>
  <si>
    <t xml:space="preserve">Cdc37l1 </t>
  </si>
  <si>
    <t xml:space="preserve">NM_025950 </t>
  </si>
  <si>
    <t xml:space="preserve">Hdac11 </t>
  </si>
  <si>
    <t xml:space="preserve">NM_144919 </t>
  </si>
  <si>
    <t xml:space="preserve">Nisch </t>
  </si>
  <si>
    <t xml:space="preserve">NM_022656 </t>
  </si>
  <si>
    <t xml:space="preserve">GENSCAN00000022099 </t>
  </si>
  <si>
    <t xml:space="preserve">Hspb11 </t>
  </si>
  <si>
    <t xml:space="preserve">NM_028394 </t>
  </si>
  <si>
    <t xml:space="preserve">Rabep1 </t>
  </si>
  <si>
    <t xml:space="preserve">NM_019400 </t>
  </si>
  <si>
    <t xml:space="preserve">Ssbp1 </t>
  </si>
  <si>
    <t xml:space="preserve">BC061183 </t>
  </si>
  <si>
    <t xml:space="preserve">Carm1 </t>
  </si>
  <si>
    <t xml:space="preserve">NM_021531 </t>
  </si>
  <si>
    <t xml:space="preserve">Vps72 </t>
  </si>
  <si>
    <t xml:space="preserve">NM_009336 </t>
  </si>
  <si>
    <t xml:space="preserve">ENSMUST00000098239 </t>
  </si>
  <si>
    <t xml:space="preserve">2610024G14Rik </t>
  </si>
  <si>
    <t xml:space="preserve">BC017154 </t>
  </si>
  <si>
    <t xml:space="preserve">Ube2g1 </t>
  </si>
  <si>
    <t xml:space="preserve">NM_025985 </t>
  </si>
  <si>
    <t xml:space="preserve">EG665772 </t>
  </si>
  <si>
    <t xml:space="preserve">XR_034988 </t>
  </si>
  <si>
    <t xml:space="preserve">ENSMUST00000117474 </t>
  </si>
  <si>
    <t xml:space="preserve">Tk2 </t>
  </si>
  <si>
    <t xml:space="preserve">NM_021028 </t>
  </si>
  <si>
    <t xml:space="preserve">Dstyk </t>
  </si>
  <si>
    <t xml:space="preserve">NM_172516 </t>
  </si>
  <si>
    <t xml:space="preserve">Evi1 </t>
  </si>
  <si>
    <t xml:space="preserve">NM_007963 </t>
  </si>
  <si>
    <t xml:space="preserve">Mrpl51 </t>
  </si>
  <si>
    <t xml:space="preserve">NM_025595 </t>
  </si>
  <si>
    <t xml:space="preserve">Fahd2a </t>
  </si>
  <si>
    <t xml:space="preserve">NM_029629 </t>
  </si>
  <si>
    <t xml:space="preserve">Tarsl2 </t>
  </si>
  <si>
    <t xml:space="preserve">NM_172310 </t>
  </si>
  <si>
    <t xml:space="preserve">March2 </t>
  </si>
  <si>
    <t xml:space="preserve">NM_145486 </t>
  </si>
  <si>
    <t xml:space="preserve">Brp44l </t>
  </si>
  <si>
    <t xml:space="preserve">NM_018819 </t>
  </si>
  <si>
    <t xml:space="preserve">672398 </t>
  </si>
  <si>
    <t xml:space="preserve">AK006604 </t>
  </si>
  <si>
    <t xml:space="preserve">R3hcc1 </t>
  </si>
  <si>
    <t xml:space="preserve">BC059860 </t>
  </si>
  <si>
    <t xml:space="preserve">ENSMUST00000100997 </t>
  </si>
  <si>
    <t xml:space="preserve">Nr1i3 </t>
  </si>
  <si>
    <t xml:space="preserve">NM_009803 </t>
  </si>
  <si>
    <t xml:space="preserve">Pbx2 </t>
  </si>
  <si>
    <t xml:space="preserve">NM_017463 </t>
  </si>
  <si>
    <t xml:space="preserve">B4galnt1 </t>
  </si>
  <si>
    <t xml:space="preserve">NM_008080 </t>
  </si>
  <si>
    <t xml:space="preserve">Znf512b </t>
  </si>
  <si>
    <t xml:space="preserve">BC056460 </t>
  </si>
  <si>
    <t xml:space="preserve">Idh2 </t>
  </si>
  <si>
    <t xml:space="preserve">NM_173011 </t>
  </si>
  <si>
    <t xml:space="preserve">Commd2 </t>
  </si>
  <si>
    <t xml:space="preserve">NM_175095 </t>
  </si>
  <si>
    <t xml:space="preserve">EG209589 </t>
  </si>
  <si>
    <t xml:space="preserve">XM_910432 </t>
  </si>
  <si>
    <t xml:space="preserve">C730034F03Rik </t>
  </si>
  <si>
    <t xml:space="preserve">AK083297 </t>
  </si>
  <si>
    <t xml:space="preserve">Jtb </t>
  </si>
  <si>
    <t xml:space="preserve">NM_206924 </t>
  </si>
  <si>
    <t xml:space="preserve">ENSMUSG00000079376 </t>
  </si>
  <si>
    <t xml:space="preserve">Gpr177 </t>
  </si>
  <si>
    <t xml:space="preserve">NM_026582 </t>
  </si>
  <si>
    <t xml:space="preserve">Fyco1 </t>
  </si>
  <si>
    <t xml:space="preserve">NM_148925 </t>
  </si>
  <si>
    <t xml:space="preserve">9330151L19Rik </t>
  </si>
  <si>
    <t xml:space="preserve">AK161156 </t>
  </si>
  <si>
    <t xml:space="preserve">ENSMUSG00000057445 </t>
  </si>
  <si>
    <t xml:space="preserve">ENSMUST00000090647 </t>
  </si>
  <si>
    <t xml:space="preserve">Zmiz2 </t>
  </si>
  <si>
    <t xml:space="preserve">NM_028601 </t>
  </si>
  <si>
    <t xml:space="preserve">Plcd1 </t>
  </si>
  <si>
    <t xml:space="preserve">NM_019676 </t>
  </si>
  <si>
    <t xml:space="preserve">Spdef </t>
  </si>
  <si>
    <t xml:space="preserve">NM_013891 </t>
  </si>
  <si>
    <t xml:space="preserve">Anapc5 </t>
  </si>
  <si>
    <t xml:space="preserve">NM_021505 </t>
  </si>
  <si>
    <t xml:space="preserve">EG383218 </t>
  </si>
  <si>
    <t xml:space="preserve">XM_001478718 </t>
  </si>
  <si>
    <t xml:space="preserve">Uqcc </t>
  </si>
  <si>
    <t xml:space="preserve">NM_018888 </t>
  </si>
  <si>
    <t xml:space="preserve">Nop16 </t>
  </si>
  <si>
    <t xml:space="preserve">BC012213 </t>
  </si>
  <si>
    <t xml:space="preserve">EG667287 </t>
  </si>
  <si>
    <t xml:space="preserve">XR_033365 </t>
  </si>
  <si>
    <t xml:space="preserve">Hnmt </t>
  </si>
  <si>
    <t xml:space="preserve">NM_080462 </t>
  </si>
  <si>
    <t xml:space="preserve">Eif3g </t>
  </si>
  <si>
    <t xml:space="preserve">NM_016876 </t>
  </si>
  <si>
    <t xml:space="preserve">Tusc2 </t>
  </si>
  <si>
    <t xml:space="preserve">NM_019742 </t>
  </si>
  <si>
    <t xml:space="preserve">Lyrm4 </t>
  </si>
  <si>
    <t xml:space="preserve">NM_201358 </t>
  </si>
  <si>
    <t xml:space="preserve">Ctdp1 </t>
  </si>
  <si>
    <t xml:space="preserve">NM_026295 </t>
  </si>
  <si>
    <t xml:space="preserve">Crat </t>
  </si>
  <si>
    <t xml:space="preserve">NM_007760 </t>
  </si>
  <si>
    <t xml:space="preserve">GENSCAN00000012946 </t>
  </si>
  <si>
    <t xml:space="preserve">Vps13d </t>
  </si>
  <si>
    <t xml:space="preserve">BC038488 </t>
  </si>
  <si>
    <t xml:space="preserve">Fam151b </t>
  </si>
  <si>
    <t xml:space="preserve">ENSMUST00000040106 </t>
  </si>
  <si>
    <t xml:space="preserve">Zfp825 </t>
  </si>
  <si>
    <t xml:space="preserve">NM_146231 </t>
  </si>
  <si>
    <t xml:space="preserve">Akap8 </t>
  </si>
  <si>
    <t xml:space="preserve">NM_019774 </t>
  </si>
  <si>
    <t xml:space="preserve">Gne </t>
  </si>
  <si>
    <t xml:space="preserve">NM_015828 </t>
  </si>
  <si>
    <t xml:space="preserve">Gclm </t>
  </si>
  <si>
    <t xml:space="preserve">NM_008129 </t>
  </si>
  <si>
    <t xml:space="preserve">1110030E23Rik </t>
  </si>
  <si>
    <t xml:space="preserve">AK153779 </t>
  </si>
  <si>
    <t xml:space="preserve">Pars2 </t>
  </si>
  <si>
    <t xml:space="preserve">NM_172272 </t>
  </si>
  <si>
    <t xml:space="preserve">5730601F06Rik </t>
  </si>
  <si>
    <t xml:space="preserve">NM_001082485 </t>
  </si>
  <si>
    <t xml:space="preserve">Dhrs4 </t>
  </si>
  <si>
    <t xml:space="preserve">NM_030686 </t>
  </si>
  <si>
    <t xml:space="preserve">Hoxa5 </t>
  </si>
  <si>
    <t xml:space="preserve">NM_010453 </t>
  </si>
  <si>
    <t xml:space="preserve">Als2cr13 </t>
  </si>
  <si>
    <t xml:space="preserve">NM_001037725 </t>
  </si>
  <si>
    <t xml:space="preserve">Lage3 </t>
  </si>
  <si>
    <t xml:space="preserve">NM_025410 </t>
  </si>
  <si>
    <t xml:space="preserve">Ly6g6d </t>
  </si>
  <si>
    <t xml:space="preserve">NM_033478 </t>
  </si>
  <si>
    <t xml:space="preserve">Sytl4 </t>
  </si>
  <si>
    <t xml:space="preserve">NM_013757 </t>
  </si>
  <si>
    <t xml:space="preserve">OTTMUSG00000011664 </t>
  </si>
  <si>
    <t xml:space="preserve">ENSMUST00000100373 </t>
  </si>
  <si>
    <t xml:space="preserve">NM_011975 </t>
  </si>
  <si>
    <t xml:space="preserve">ENSMUST00000121100 </t>
  </si>
  <si>
    <t xml:space="preserve">Wdfy3 </t>
  </si>
  <si>
    <t xml:space="preserve">AB093277 </t>
  </si>
  <si>
    <t xml:space="preserve">Mks1 </t>
  </si>
  <si>
    <t xml:space="preserve">NM_001039684 </t>
  </si>
  <si>
    <t xml:space="preserve">GENSCAN00000029600 </t>
  </si>
  <si>
    <t xml:space="preserve">Ube2w </t>
  </si>
  <si>
    <t xml:space="preserve">NM_025773 </t>
  </si>
  <si>
    <t xml:space="preserve">Gipc2 </t>
  </si>
  <si>
    <t xml:space="preserve">NM_016867 </t>
  </si>
  <si>
    <t xml:space="preserve">Paip1 </t>
  </si>
  <si>
    <t xml:space="preserve">NM_145457 </t>
  </si>
  <si>
    <t xml:space="preserve">4933403F05Rik </t>
  </si>
  <si>
    <t xml:space="preserve">NM_153794 </t>
  </si>
  <si>
    <t xml:space="preserve">D12Ertd647e </t>
  </si>
  <si>
    <t xml:space="preserve">BC128276 </t>
  </si>
  <si>
    <t xml:space="preserve">Dnajc11 </t>
  </si>
  <si>
    <t xml:space="preserve">NM_172704 </t>
  </si>
  <si>
    <t xml:space="preserve">B330016D10Rik </t>
  </si>
  <si>
    <t xml:space="preserve">AK046532 </t>
  </si>
  <si>
    <t xml:space="preserve">Arglu1 </t>
  </si>
  <si>
    <t xml:space="preserve">NM_176849 </t>
  </si>
  <si>
    <t xml:space="preserve">GENSCAN00000015629 </t>
  </si>
  <si>
    <t xml:space="preserve">Ang2 </t>
  </si>
  <si>
    <t xml:space="preserve">NM_007449 </t>
  </si>
  <si>
    <t xml:space="preserve">Ttc25 </t>
  </si>
  <si>
    <t xml:space="preserve">NM_028918 </t>
  </si>
  <si>
    <t xml:space="preserve">Ankmy2 </t>
  </si>
  <si>
    <t xml:space="preserve">NM_146033 </t>
  </si>
  <si>
    <t xml:space="preserve">EG677785 </t>
  </si>
  <si>
    <t xml:space="preserve">XR_033455 </t>
  </si>
  <si>
    <t xml:space="preserve">1200003I07Rik </t>
  </si>
  <si>
    <t xml:space="preserve">NM_001039967 </t>
  </si>
  <si>
    <t xml:space="preserve">GENSCAN00000000010 </t>
  </si>
  <si>
    <t xml:space="preserve">ENSMUST00000098624 </t>
  </si>
  <si>
    <t xml:space="preserve">EG433125 </t>
  </si>
  <si>
    <t xml:space="preserve">ENSMUST00000074828 </t>
  </si>
  <si>
    <t xml:space="preserve">Psmg1 </t>
  </si>
  <si>
    <t xml:space="preserve">NM_019537 </t>
  </si>
  <si>
    <t xml:space="preserve">March5 </t>
  </si>
  <si>
    <t xml:space="preserve">NM_027314 </t>
  </si>
  <si>
    <t xml:space="preserve">BC094621 </t>
  </si>
  <si>
    <t xml:space="preserve">GENSCAN00000044913 </t>
  </si>
  <si>
    <t xml:space="preserve">Refbp2 </t>
  </si>
  <si>
    <t xml:space="preserve">NM_019484 </t>
  </si>
  <si>
    <t xml:space="preserve">Gna12 </t>
  </si>
  <si>
    <t xml:space="preserve">NM_010302 </t>
  </si>
  <si>
    <t xml:space="preserve">NM_028177 </t>
  </si>
  <si>
    <t xml:space="preserve">Setd7 </t>
  </si>
  <si>
    <t xml:space="preserve">NM_080793 </t>
  </si>
  <si>
    <t xml:space="preserve">Lyrm2 </t>
  </si>
  <si>
    <t xml:space="preserve">NM_175364 </t>
  </si>
  <si>
    <t xml:space="preserve">ENSMUST00000119521 </t>
  </si>
  <si>
    <t xml:space="preserve">Tbc1d8 </t>
  </si>
  <si>
    <t xml:space="preserve">NM_018775 </t>
  </si>
  <si>
    <t xml:space="preserve">Tbc1d22b </t>
  </si>
  <si>
    <t xml:space="preserve">NM_198647 </t>
  </si>
  <si>
    <t xml:space="preserve">2500003M10Rik </t>
  </si>
  <si>
    <t xml:space="preserve">BC120651 </t>
  </si>
  <si>
    <t xml:space="preserve">Plek2 </t>
  </si>
  <si>
    <t xml:space="preserve">NM_013738 </t>
  </si>
  <si>
    <t xml:space="preserve">ENSMUST00000121828 </t>
  </si>
  <si>
    <t xml:space="preserve">Abcc2 </t>
  </si>
  <si>
    <t xml:space="preserve">NM_013806 </t>
  </si>
  <si>
    <t xml:space="preserve">Bbs4 </t>
  </si>
  <si>
    <t xml:space="preserve">NM_175325 </t>
  </si>
  <si>
    <t xml:space="preserve">Mkks </t>
  </si>
  <si>
    <t xml:space="preserve">NM_021527 </t>
  </si>
  <si>
    <t xml:space="preserve">Zbtb8os </t>
  </si>
  <si>
    <t xml:space="preserve">NM_025970 </t>
  </si>
  <si>
    <t xml:space="preserve">EG383542 </t>
  </si>
  <si>
    <t xml:space="preserve">XR_031627 </t>
  </si>
  <si>
    <t xml:space="preserve">Rbx1 </t>
  </si>
  <si>
    <t xml:space="preserve">NM_019712 </t>
  </si>
  <si>
    <t xml:space="preserve">Gnb2l1 </t>
  </si>
  <si>
    <t xml:space="preserve">NM_008143 </t>
  </si>
  <si>
    <t xml:space="preserve">Mrpl36 </t>
  </si>
  <si>
    <t xml:space="preserve">NM_053163 </t>
  </si>
  <si>
    <t xml:space="preserve">Frmd4a </t>
  </si>
  <si>
    <t xml:space="preserve">NM_172475 </t>
  </si>
  <si>
    <t xml:space="preserve">Polr2k </t>
  </si>
  <si>
    <t xml:space="preserve">NM_023127 </t>
  </si>
  <si>
    <t xml:space="preserve">6430527G18Rik </t>
  </si>
  <si>
    <t xml:space="preserve">AF525300 </t>
  </si>
  <si>
    <t xml:space="preserve">Dusp11 </t>
  </si>
  <si>
    <t xml:space="preserve">NM_028099 </t>
  </si>
  <si>
    <t xml:space="preserve">6820431F20Rik </t>
  </si>
  <si>
    <t xml:space="preserve">BC025151 </t>
  </si>
  <si>
    <t xml:space="preserve">Arl2bp </t>
  </si>
  <si>
    <t xml:space="preserve">NM_024191 </t>
  </si>
  <si>
    <t xml:space="preserve">Rnf113a1 </t>
  </si>
  <si>
    <t xml:space="preserve">NM_153503 </t>
  </si>
  <si>
    <t xml:space="preserve">Lrrc68 </t>
  </si>
  <si>
    <t xml:space="preserve">NM_199149 </t>
  </si>
  <si>
    <t xml:space="preserve">Ralgps1 </t>
  </si>
  <si>
    <t xml:space="preserve">NM_175211 </t>
  </si>
  <si>
    <t xml:space="preserve">Pygo2 </t>
  </si>
  <si>
    <t xml:space="preserve">NM_026869 </t>
  </si>
  <si>
    <t xml:space="preserve">BC024098 </t>
  </si>
  <si>
    <t xml:space="preserve">NM_001024731.1 </t>
  </si>
  <si>
    <t xml:space="preserve">Dvl3 </t>
  </si>
  <si>
    <t xml:space="preserve">NM_007889 </t>
  </si>
  <si>
    <t xml:space="preserve">Txnip </t>
  </si>
  <si>
    <t xml:space="preserve">NM_001009935 </t>
  </si>
  <si>
    <t xml:space="preserve">EG620750 </t>
  </si>
  <si>
    <t xml:space="preserve">ENSMUST00000085589 </t>
  </si>
  <si>
    <t xml:space="preserve">9130401M01Rik </t>
  </si>
  <si>
    <t xml:space="preserve">BC050895 </t>
  </si>
  <si>
    <t xml:space="preserve">ENSMUST00000119148 </t>
  </si>
  <si>
    <t xml:space="preserve">Gtf3c6 </t>
  </si>
  <si>
    <t xml:space="preserve">NM_026113 </t>
  </si>
  <si>
    <t xml:space="preserve">3010003L21Rik </t>
  </si>
  <si>
    <t xml:space="preserve">BC106181 </t>
  </si>
  <si>
    <t xml:space="preserve">ENSMUST00000121281 </t>
  </si>
  <si>
    <t xml:space="preserve">GENSCAN00000003843 </t>
  </si>
  <si>
    <t xml:space="preserve">Bcas1 </t>
  </si>
  <si>
    <t xml:space="preserve">NM_029815 </t>
  </si>
  <si>
    <t xml:space="preserve">OTTMUSG00000004461 </t>
  </si>
  <si>
    <t xml:space="preserve">DQ351292 </t>
  </si>
  <si>
    <t xml:space="preserve">EG623519 </t>
  </si>
  <si>
    <t xml:space="preserve">XM_910211 </t>
  </si>
  <si>
    <t xml:space="preserve">Cdc42ep4 </t>
  </si>
  <si>
    <t xml:space="preserve">NM_020006 </t>
  </si>
  <si>
    <t xml:space="preserve">R3hdm2 </t>
  </si>
  <si>
    <t xml:space="preserve">NM_027900 </t>
  </si>
  <si>
    <t xml:space="preserve">Gbas </t>
  </si>
  <si>
    <t xml:space="preserve">NM_008095 </t>
  </si>
  <si>
    <t xml:space="preserve">Pigl </t>
  </si>
  <si>
    <t xml:space="preserve">NM_001039536 </t>
  </si>
  <si>
    <t xml:space="preserve">Letmd1 </t>
  </si>
  <si>
    <t xml:space="preserve">NM_134093 </t>
  </si>
  <si>
    <t xml:space="preserve">Elmod3 </t>
  </si>
  <si>
    <t xml:space="preserve">NM_144917 </t>
  </si>
  <si>
    <t xml:space="preserve">Svs6 </t>
  </si>
  <si>
    <t xml:space="preserve">NM_013679 </t>
  </si>
  <si>
    <t xml:space="preserve">BC020002 </t>
  </si>
  <si>
    <t xml:space="preserve">Rasd1 </t>
  </si>
  <si>
    <t xml:space="preserve">NM_009026 </t>
  </si>
  <si>
    <t xml:space="preserve">Bace1 </t>
  </si>
  <si>
    <t xml:space="preserve">NM_011792 </t>
  </si>
  <si>
    <t xml:space="preserve">NM_016844 </t>
  </si>
  <si>
    <t xml:space="preserve">Cdx2 </t>
  </si>
  <si>
    <t xml:space="preserve">NM_007673 </t>
  </si>
  <si>
    <t xml:space="preserve">ENSMUST00000121084 </t>
  </si>
  <si>
    <t xml:space="preserve">Klf9 </t>
  </si>
  <si>
    <t xml:space="preserve">NM_010638 </t>
  </si>
  <si>
    <t xml:space="preserve">4930453N24Rik </t>
  </si>
  <si>
    <t xml:space="preserve">BC020029 </t>
  </si>
  <si>
    <t xml:space="preserve">Zfp518 </t>
  </si>
  <si>
    <t xml:space="preserve">NM_028319 </t>
  </si>
  <si>
    <t xml:space="preserve">Rpl27 </t>
  </si>
  <si>
    <t xml:space="preserve">NM_011289 </t>
  </si>
  <si>
    <t xml:space="preserve">Cdc42bpa </t>
  </si>
  <si>
    <t xml:space="preserve">BC158017 </t>
  </si>
  <si>
    <t xml:space="preserve">ENSMUST00000085670 </t>
  </si>
  <si>
    <t xml:space="preserve">Bex1 </t>
  </si>
  <si>
    <t xml:space="preserve">NM_009052 </t>
  </si>
  <si>
    <t xml:space="preserve">Ddx43  // LOC100048658 </t>
  </si>
  <si>
    <t xml:space="preserve">ENSMUST00000113367 </t>
  </si>
  <si>
    <t xml:space="preserve">Wdr41 </t>
  </si>
  <si>
    <t xml:space="preserve">NM_172590 </t>
  </si>
  <si>
    <t xml:space="preserve">L32836 </t>
  </si>
  <si>
    <t xml:space="preserve">Rps26 </t>
  </si>
  <si>
    <t xml:space="preserve">NM_013765 </t>
  </si>
  <si>
    <t xml:space="preserve">Slc25a16 </t>
  </si>
  <si>
    <t xml:space="preserve">NM_175194 </t>
  </si>
  <si>
    <t xml:space="preserve">GENSCAN00000033975 </t>
  </si>
  <si>
    <t xml:space="preserve">Yeats2 </t>
  </si>
  <si>
    <t xml:space="preserve">NM_001033237 </t>
  </si>
  <si>
    <t xml:space="preserve">Eif3j </t>
  </si>
  <si>
    <t xml:space="preserve">NM_144545 </t>
  </si>
  <si>
    <t xml:space="preserve">ENSMUST00000082339 </t>
  </si>
  <si>
    <t xml:space="preserve">Spata1 </t>
  </si>
  <si>
    <t xml:space="preserve">NM_027617 </t>
  </si>
  <si>
    <t xml:space="preserve">Zfp161 </t>
  </si>
  <si>
    <t xml:space="preserve">NM_009547 </t>
  </si>
  <si>
    <t xml:space="preserve">ENSMUST00000094964 </t>
  </si>
  <si>
    <t xml:space="preserve">ENSMUST00000120478 </t>
  </si>
  <si>
    <t xml:space="preserve">ENSMUSG00000060500 </t>
  </si>
  <si>
    <t xml:space="preserve">XM_984294 </t>
  </si>
  <si>
    <t xml:space="preserve">Cuedc1 </t>
  </si>
  <si>
    <t xml:space="preserve">NM_198013 </t>
  </si>
  <si>
    <t xml:space="preserve">Ehf </t>
  </si>
  <si>
    <t xml:space="preserve">NM_007914 </t>
  </si>
  <si>
    <t xml:space="preserve">GENSCAN00000006935 </t>
  </si>
  <si>
    <t xml:space="preserve">Cyp39a1 </t>
  </si>
  <si>
    <t xml:space="preserve">NM_018887 </t>
  </si>
  <si>
    <t xml:space="preserve">GENSCAN00000015114 </t>
  </si>
  <si>
    <t xml:space="preserve">EG268676 </t>
  </si>
  <si>
    <t xml:space="preserve">XR_004772 </t>
  </si>
  <si>
    <t xml:space="preserve">Sf1 </t>
  </si>
  <si>
    <t xml:space="preserve">NM_001110791 </t>
  </si>
  <si>
    <t xml:space="preserve">Stard7 </t>
  </si>
  <si>
    <t xml:space="preserve">NM_139308 </t>
  </si>
  <si>
    <t xml:space="preserve">Xpa </t>
  </si>
  <si>
    <t xml:space="preserve">NM_011728 </t>
  </si>
  <si>
    <t xml:space="preserve">H2-Ke2 </t>
  </si>
  <si>
    <t xml:space="preserve">NM_010385 </t>
  </si>
  <si>
    <t xml:space="preserve">Gtpbp10 </t>
  </si>
  <si>
    <t xml:space="preserve">NM_153116 </t>
  </si>
  <si>
    <t xml:space="preserve">Xpo7 </t>
  </si>
  <si>
    <t xml:space="preserve">NM_023045 </t>
  </si>
  <si>
    <t xml:space="preserve">Polb </t>
  </si>
  <si>
    <t xml:space="preserve">NM_011130 </t>
  </si>
  <si>
    <t xml:space="preserve">Cgref1 </t>
  </si>
  <si>
    <t xml:space="preserve">BC023116 </t>
  </si>
  <si>
    <t xml:space="preserve">EG436332 </t>
  </si>
  <si>
    <t xml:space="preserve">NR_003628 </t>
  </si>
  <si>
    <t xml:space="preserve">Eif3f </t>
  </si>
  <si>
    <t xml:space="preserve">NM_025344 </t>
  </si>
  <si>
    <t xml:space="preserve">D14Abb1e </t>
  </si>
  <si>
    <t xml:space="preserve">NM_001114879 </t>
  </si>
  <si>
    <t xml:space="preserve">Rny1 </t>
  </si>
  <si>
    <t xml:space="preserve">NR_004419 </t>
  </si>
  <si>
    <t xml:space="preserve">Usp24 </t>
  </si>
  <si>
    <t xml:space="preserve">BC029165 </t>
  </si>
  <si>
    <t xml:space="preserve">Zfp125 </t>
  </si>
  <si>
    <t xml:space="preserve">AJ005350 </t>
  </si>
  <si>
    <t xml:space="preserve">Mtrr </t>
  </si>
  <si>
    <t xml:space="preserve">NM_172480 </t>
  </si>
  <si>
    <t xml:space="preserve">Harbi1 </t>
  </si>
  <si>
    <t xml:space="preserve">NM_178724 </t>
  </si>
  <si>
    <t xml:space="preserve">Fam105b </t>
  </si>
  <si>
    <t xml:space="preserve">NM_001013792 </t>
  </si>
  <si>
    <t xml:space="preserve">Zfp566 </t>
  </si>
  <si>
    <t xml:space="preserve">NM_152814 </t>
  </si>
  <si>
    <t xml:space="preserve">Camta2 </t>
  </si>
  <si>
    <t xml:space="preserve">NM_178116 </t>
  </si>
  <si>
    <t xml:space="preserve">Pex11b </t>
  </si>
  <si>
    <t xml:space="preserve">NM_011069 </t>
  </si>
  <si>
    <t xml:space="preserve">Hopx </t>
  </si>
  <si>
    <t xml:space="preserve">NM_175606 </t>
  </si>
  <si>
    <t xml:space="preserve">Cep78 </t>
  </si>
  <si>
    <t xml:space="preserve">NM_198019 </t>
  </si>
  <si>
    <t xml:space="preserve">NM_019647 </t>
  </si>
  <si>
    <t xml:space="preserve">ENSMUST00000117715 </t>
  </si>
  <si>
    <t xml:space="preserve">Rab11fip2 </t>
  </si>
  <si>
    <t xml:space="preserve">NM_001033172 </t>
  </si>
  <si>
    <t xml:space="preserve">Nr3c2 </t>
  </si>
  <si>
    <t xml:space="preserve">NM_001083906 </t>
  </si>
  <si>
    <t xml:space="preserve">Zdhhc8 </t>
  </si>
  <si>
    <t xml:space="preserve">NM_172151 </t>
  </si>
  <si>
    <t xml:space="preserve">1700028P14Rik </t>
  </si>
  <si>
    <t xml:space="preserve">BC049563 </t>
  </si>
  <si>
    <t xml:space="preserve">Exoc8 </t>
  </si>
  <si>
    <t xml:space="preserve">NM_198103 </t>
  </si>
  <si>
    <t xml:space="preserve">4933431E20Rik </t>
  </si>
  <si>
    <t xml:space="preserve">BC060136 </t>
  </si>
  <si>
    <t xml:space="preserve">Gltscr2 </t>
  </si>
  <si>
    <t xml:space="preserve">NM_133831 </t>
  </si>
  <si>
    <t xml:space="preserve">Mepce </t>
  </si>
  <si>
    <t xml:space="preserve">NM_144913 </t>
  </si>
  <si>
    <t xml:space="preserve">Tprkb </t>
  </si>
  <si>
    <t xml:space="preserve">NM_176842 </t>
  </si>
  <si>
    <t xml:space="preserve">Hoxb4 </t>
  </si>
  <si>
    <t xml:space="preserve">NM_010459 </t>
  </si>
  <si>
    <t xml:space="preserve">Rai1 </t>
  </si>
  <si>
    <t xml:space="preserve">NM_009021 </t>
  </si>
  <si>
    <t xml:space="preserve">Glrx5 </t>
  </si>
  <si>
    <t xml:space="preserve">NM_028419 </t>
  </si>
  <si>
    <t xml:space="preserve">9130221D24Rik </t>
  </si>
  <si>
    <t xml:space="preserve">BC049886 </t>
  </si>
  <si>
    <t xml:space="preserve">Ndufa2 </t>
  </si>
  <si>
    <t xml:space="preserve">NM_010885 </t>
  </si>
  <si>
    <t xml:space="preserve">Mrps30 </t>
  </si>
  <si>
    <t xml:space="preserve">NM_021556 </t>
  </si>
  <si>
    <t xml:space="preserve">Tbrg4 </t>
  </si>
  <si>
    <t xml:space="preserve">NM_134011 </t>
  </si>
  <si>
    <t xml:space="preserve">Vgll4 </t>
  </si>
  <si>
    <t xml:space="preserve">NM_177683 </t>
  </si>
  <si>
    <t xml:space="preserve">Zfp93 </t>
  </si>
  <si>
    <t xml:space="preserve">NM_009567 </t>
  </si>
  <si>
    <t xml:space="preserve">Gde1 </t>
  </si>
  <si>
    <t xml:space="preserve">NM_019580 </t>
  </si>
  <si>
    <t xml:space="preserve">EG621498 </t>
  </si>
  <si>
    <t xml:space="preserve">XR_031942 </t>
  </si>
  <si>
    <t xml:space="preserve">Atf7ip </t>
  </si>
  <si>
    <t xml:space="preserve">ENSMUST00000066689 </t>
  </si>
  <si>
    <t xml:space="preserve">Rbbp9 </t>
  </si>
  <si>
    <t xml:space="preserve">NM_015754 </t>
  </si>
  <si>
    <t xml:space="preserve">Ddx28 </t>
  </si>
  <si>
    <t xml:space="preserve">NM_028038 </t>
  </si>
  <si>
    <t xml:space="preserve">GENSCAN00000035194 </t>
  </si>
  <si>
    <t xml:space="preserve">Bcas2 </t>
  </si>
  <si>
    <t xml:space="preserve">NM_026602 </t>
  </si>
  <si>
    <t xml:space="preserve">Mettl3 </t>
  </si>
  <si>
    <t xml:space="preserve">NM_019721 </t>
  </si>
  <si>
    <t xml:space="preserve">NM_019543 </t>
  </si>
  <si>
    <t xml:space="preserve">ENSMUST00000118749 </t>
  </si>
  <si>
    <t xml:space="preserve">Idh3a </t>
  </si>
  <si>
    <t xml:space="preserve">NM_029573 </t>
  </si>
  <si>
    <t xml:space="preserve">AB010352  // AB010352 </t>
  </si>
  <si>
    <t xml:space="preserve">AB010352 </t>
  </si>
  <si>
    <t xml:space="preserve">ENSMUST00000122454 </t>
  </si>
  <si>
    <t xml:space="preserve">EG667348 </t>
  </si>
  <si>
    <t xml:space="preserve">XR_032084 </t>
  </si>
  <si>
    <t xml:space="preserve">Psmg2 </t>
  </si>
  <si>
    <t xml:space="preserve">NM_134138 </t>
  </si>
  <si>
    <t xml:space="preserve">1700009P17Rik </t>
  </si>
  <si>
    <t xml:space="preserve">BC061017 </t>
  </si>
  <si>
    <t xml:space="preserve">Fam98a </t>
  </si>
  <si>
    <t xml:space="preserve">NM_133747 </t>
  </si>
  <si>
    <t xml:space="preserve">Xpc </t>
  </si>
  <si>
    <t xml:space="preserve">NM_009531 </t>
  </si>
  <si>
    <t xml:space="preserve">2310067E19Rik </t>
  </si>
  <si>
    <t xml:space="preserve">BC066147 </t>
  </si>
  <si>
    <t xml:space="preserve">Rin2 </t>
  </si>
  <si>
    <t xml:space="preserve">NM_028724 </t>
  </si>
  <si>
    <t xml:space="preserve">EG621697 </t>
  </si>
  <si>
    <t xml:space="preserve">NM_001101561 </t>
  </si>
  <si>
    <t xml:space="preserve">1300018J18Rik </t>
  </si>
  <si>
    <t xml:space="preserve">NM_027905 </t>
  </si>
  <si>
    <t xml:space="preserve">1810019J16Rik </t>
  </si>
  <si>
    <t xml:space="preserve">NM_001083916 </t>
  </si>
  <si>
    <t xml:space="preserve">ENSMUSG00000074747 </t>
  </si>
  <si>
    <t xml:space="preserve">NM_001033474 </t>
  </si>
  <si>
    <t xml:space="preserve">Med13l </t>
  </si>
  <si>
    <t xml:space="preserve">NM_172424 </t>
  </si>
  <si>
    <t xml:space="preserve">1700001L05Rik </t>
  </si>
  <si>
    <t xml:space="preserve">BC099567 </t>
  </si>
  <si>
    <t xml:space="preserve">Prelp </t>
  </si>
  <si>
    <t xml:space="preserve">NM_054077 </t>
  </si>
  <si>
    <t xml:space="preserve">Taf11 </t>
  </si>
  <si>
    <t xml:space="preserve">NM_026836 </t>
  </si>
  <si>
    <t xml:space="preserve">Etaa1 </t>
  </si>
  <si>
    <t xml:space="preserve">NM_026576 </t>
  </si>
  <si>
    <t xml:space="preserve">EG666793  // EG666793 </t>
  </si>
  <si>
    <t xml:space="preserve">XR_033941 </t>
  </si>
  <si>
    <t xml:space="preserve">Syn2 </t>
  </si>
  <si>
    <t xml:space="preserve">NM_001111015 </t>
  </si>
  <si>
    <t xml:space="preserve">Rps3 </t>
  </si>
  <si>
    <t xml:space="preserve">NM_012052 </t>
  </si>
  <si>
    <t xml:space="preserve">Zfp157 </t>
  </si>
  <si>
    <t xml:space="preserve">NM_028130 </t>
  </si>
  <si>
    <t xml:space="preserve">Mosc2 </t>
  </si>
  <si>
    <t xml:space="preserve">NM_133684 </t>
  </si>
  <si>
    <t xml:space="preserve">Lancl1 </t>
  </si>
  <si>
    <t xml:space="preserve">NM_021295 </t>
  </si>
  <si>
    <t xml:space="preserve">Prcp </t>
  </si>
  <si>
    <t xml:space="preserve">NM_028243 </t>
  </si>
  <si>
    <t xml:space="preserve">Wrnip1 </t>
  </si>
  <si>
    <t xml:space="preserve">NM_030215 </t>
  </si>
  <si>
    <t xml:space="preserve">ENSMUST00000121613 </t>
  </si>
  <si>
    <t xml:space="preserve">Ercc6 </t>
  </si>
  <si>
    <t xml:space="preserve">NM_001081221 </t>
  </si>
  <si>
    <t xml:space="preserve">Rpl34 </t>
  </si>
  <si>
    <t xml:space="preserve">Eif3k </t>
  </si>
  <si>
    <t xml:space="preserve">NM_028659 </t>
  </si>
  <si>
    <t xml:space="preserve">Eif1b </t>
  </si>
  <si>
    <t xml:space="preserve">NM_026892 </t>
  </si>
  <si>
    <t xml:space="preserve">Mrps36  // Mrps36  // Mrps36  // Mrps36  // Mrps36 </t>
  </si>
  <si>
    <t xml:space="preserve">BC028499 </t>
  </si>
  <si>
    <t xml:space="preserve">Rbm6 </t>
  </si>
  <si>
    <t xml:space="preserve">NM_029169 </t>
  </si>
  <si>
    <t xml:space="preserve">Pacs1 </t>
  </si>
  <si>
    <t xml:space="preserve">NM_153129 </t>
  </si>
  <si>
    <t xml:space="preserve">Rpl23  // Rpl23  // Rpl23 </t>
  </si>
  <si>
    <t xml:space="preserve">BC081448 </t>
  </si>
  <si>
    <t xml:space="preserve">ENSMUST00000119908 </t>
  </si>
  <si>
    <t xml:space="preserve">C530044N13Rik </t>
  </si>
  <si>
    <t xml:space="preserve">BC034347 </t>
  </si>
  <si>
    <t xml:space="preserve">4632411B12Rik </t>
  </si>
  <si>
    <t xml:space="preserve">BC132293 </t>
  </si>
  <si>
    <t xml:space="preserve">Rara </t>
  </si>
  <si>
    <t xml:space="preserve">NM_009024 </t>
  </si>
  <si>
    <t xml:space="preserve">EG667230 </t>
  </si>
  <si>
    <t xml:space="preserve">XM_001476653 </t>
  </si>
  <si>
    <t xml:space="preserve">Lmna </t>
  </si>
  <si>
    <t xml:space="preserve">NM_001002011 </t>
  </si>
  <si>
    <t xml:space="preserve">Atp5e </t>
  </si>
  <si>
    <t xml:space="preserve">NM_025983 </t>
  </si>
  <si>
    <t xml:space="preserve">Olfr685 </t>
  </si>
  <si>
    <t xml:space="preserve">NM_001011857 </t>
  </si>
  <si>
    <t xml:space="preserve">Elavl1 </t>
  </si>
  <si>
    <t xml:space="preserve">NM_010485 </t>
  </si>
  <si>
    <t xml:space="preserve">Ehmt1 </t>
  </si>
  <si>
    <t xml:space="preserve">NM_001012518 </t>
  </si>
  <si>
    <t xml:space="preserve">AA408296 </t>
  </si>
  <si>
    <t xml:space="preserve">NM_145415 </t>
  </si>
  <si>
    <t xml:space="preserve">ENSMUST00000119636 </t>
  </si>
  <si>
    <t xml:space="preserve">Mrps34 </t>
  </si>
  <si>
    <t xml:space="preserve">NM_023260 </t>
  </si>
  <si>
    <t xml:space="preserve">Txn2 </t>
  </si>
  <si>
    <t xml:space="preserve">NM_019913 </t>
  </si>
  <si>
    <t xml:space="preserve">Fech </t>
  </si>
  <si>
    <t xml:space="preserve">NM_007998 </t>
  </si>
  <si>
    <t xml:space="preserve">Sgsm2 </t>
  </si>
  <si>
    <t xml:space="preserve">NM_197943 </t>
  </si>
  <si>
    <t xml:space="preserve">Klhdc5 </t>
  </si>
  <si>
    <t xml:space="preserve">NM_001081237 </t>
  </si>
  <si>
    <t xml:space="preserve">Tacc2 </t>
  </si>
  <si>
    <t xml:space="preserve">NM_001004468 </t>
  </si>
  <si>
    <t xml:space="preserve">Btbd3 </t>
  </si>
  <si>
    <t xml:space="preserve">NM_145534 </t>
  </si>
  <si>
    <t xml:space="preserve">1300010F03Rik </t>
  </si>
  <si>
    <t xml:space="preserve">BC019143 </t>
  </si>
  <si>
    <t xml:space="preserve">Ric8b </t>
  </si>
  <si>
    <t xml:space="preserve">NM_183172 </t>
  </si>
  <si>
    <t xml:space="preserve">Trit1 </t>
  </si>
  <si>
    <t xml:space="preserve">NM_025873 </t>
  </si>
  <si>
    <t xml:space="preserve">Prpsap2 </t>
  </si>
  <si>
    <t xml:space="preserve">NM_144806 </t>
  </si>
  <si>
    <t xml:space="preserve">Anp32a </t>
  </si>
  <si>
    <t xml:space="preserve">NM_009672 </t>
  </si>
  <si>
    <t xml:space="preserve">Ears2 </t>
  </si>
  <si>
    <t xml:space="preserve">NM_026140 </t>
  </si>
  <si>
    <t xml:space="preserve">Lypla2 </t>
  </si>
  <si>
    <t xml:space="preserve">NM_011942 </t>
  </si>
  <si>
    <t xml:space="preserve">Asxl2 </t>
  </si>
  <si>
    <t xml:space="preserve">NM_172421 </t>
  </si>
  <si>
    <t xml:space="preserve">ENSMUST00000094541 </t>
  </si>
  <si>
    <t xml:space="preserve">Git1 </t>
  </si>
  <si>
    <t xml:space="preserve">NM_001004144 </t>
  </si>
  <si>
    <t xml:space="preserve">Zfp507 </t>
  </si>
  <si>
    <t xml:space="preserve">NM_177739 </t>
  </si>
  <si>
    <t xml:space="preserve">Fadd </t>
  </si>
  <si>
    <t xml:space="preserve">NM_010175 </t>
  </si>
  <si>
    <t xml:space="preserve">Gng10 </t>
  </si>
  <si>
    <t xml:space="preserve">NM_025277 </t>
  </si>
  <si>
    <t xml:space="preserve">GENSCAN00000039594 </t>
  </si>
  <si>
    <t xml:space="preserve">Zfp27 </t>
  </si>
  <si>
    <t xml:space="preserve">NM_001037707 </t>
  </si>
  <si>
    <t xml:space="preserve">EG636398 </t>
  </si>
  <si>
    <t xml:space="preserve">XR_032603 </t>
  </si>
  <si>
    <t xml:space="preserve">2200002K05Rik </t>
  </si>
  <si>
    <t xml:space="preserve">BC055786 </t>
  </si>
  <si>
    <t xml:space="preserve">Aof1 </t>
  </si>
  <si>
    <t xml:space="preserve">NM_172262 </t>
  </si>
  <si>
    <t xml:space="preserve">Usp10 </t>
  </si>
  <si>
    <t xml:space="preserve">NM_009462 </t>
  </si>
  <si>
    <t xml:space="preserve">Ak3 </t>
  </si>
  <si>
    <t xml:space="preserve">NM_021299 </t>
  </si>
  <si>
    <t xml:space="preserve">ENSMUST00000091987 </t>
  </si>
  <si>
    <t xml:space="preserve">Rab4a </t>
  </si>
  <si>
    <t xml:space="preserve">NM_009003 </t>
  </si>
  <si>
    <t xml:space="preserve">Tfb1m </t>
  </si>
  <si>
    <t xml:space="preserve">NM_146074 </t>
  </si>
  <si>
    <t xml:space="preserve">EG432865 </t>
  </si>
  <si>
    <t xml:space="preserve">ENSMUST00000074266 </t>
  </si>
  <si>
    <t xml:space="preserve">BC062115 </t>
  </si>
  <si>
    <t xml:space="preserve">NM_001024626 </t>
  </si>
  <si>
    <t xml:space="preserve">1110003E01Rik </t>
  </si>
  <si>
    <t xml:space="preserve">BC009097 </t>
  </si>
  <si>
    <t xml:space="preserve">Nek1 </t>
  </si>
  <si>
    <t xml:space="preserve">NM_175089 </t>
  </si>
  <si>
    <t xml:space="preserve">Sh3bgrl </t>
  </si>
  <si>
    <t xml:space="preserve">NM_019989 </t>
  </si>
  <si>
    <t xml:space="preserve">EG382843 </t>
  </si>
  <si>
    <t xml:space="preserve">ENSMUST00000080237 </t>
  </si>
  <si>
    <t xml:space="preserve">AA987161 </t>
  </si>
  <si>
    <t xml:space="preserve">BC047145 </t>
  </si>
  <si>
    <t xml:space="preserve">Pds5b </t>
  </si>
  <si>
    <t xml:space="preserve">NM_175310 </t>
  </si>
  <si>
    <t xml:space="preserve">Kif12 </t>
  </si>
  <si>
    <t xml:space="preserve">NM_010616 </t>
  </si>
  <si>
    <t xml:space="preserve">D8Ertd738e </t>
  </si>
  <si>
    <t xml:space="preserve">BC024662 </t>
  </si>
  <si>
    <t xml:space="preserve">Ilkap </t>
  </si>
  <si>
    <t xml:space="preserve">NM_023343 </t>
  </si>
  <si>
    <t xml:space="preserve">Hoxa13 </t>
  </si>
  <si>
    <t xml:space="preserve">NM_008264 </t>
  </si>
  <si>
    <t xml:space="preserve">Bmp1 </t>
  </si>
  <si>
    <t xml:space="preserve">NM_009755 </t>
  </si>
  <si>
    <t xml:space="preserve">ENSMUSG00000051554 </t>
  </si>
  <si>
    <t xml:space="preserve">ENSMUST00000060171 </t>
  </si>
  <si>
    <t xml:space="preserve">Rpl9  // Rpl9  // Rpl9  // Rpl9 </t>
  </si>
  <si>
    <t xml:space="preserve">AF260271 </t>
  </si>
  <si>
    <t xml:space="preserve">1110032A13Rik </t>
  </si>
  <si>
    <t xml:space="preserve">BC064066 </t>
  </si>
  <si>
    <t xml:space="preserve">Rps12 </t>
  </si>
  <si>
    <t xml:space="preserve">Prkaa1 </t>
  </si>
  <si>
    <t xml:space="preserve">NM_001013367 </t>
  </si>
  <si>
    <t xml:space="preserve">Selm </t>
  </si>
  <si>
    <t xml:space="preserve">NM_053267 </t>
  </si>
  <si>
    <t xml:space="preserve">Amy2 </t>
  </si>
  <si>
    <t xml:space="preserve">NM_009669 </t>
  </si>
  <si>
    <t xml:space="preserve">Polr2i </t>
  </si>
  <si>
    <t xml:space="preserve">NM_027259 </t>
  </si>
  <si>
    <t xml:space="preserve">Trmt12 </t>
  </si>
  <si>
    <t xml:space="preserve">NM_026642 </t>
  </si>
  <si>
    <t xml:space="preserve">Exosc7 </t>
  </si>
  <si>
    <t xml:space="preserve">NM_001081188 </t>
  </si>
  <si>
    <t xml:space="preserve">2810030E01Rik </t>
  </si>
  <si>
    <t xml:space="preserve">NM_028317 </t>
  </si>
  <si>
    <t xml:space="preserve">Srrm2 </t>
  </si>
  <si>
    <t xml:space="preserve">NM_175229 </t>
  </si>
  <si>
    <t xml:space="preserve">Cntnap1 </t>
  </si>
  <si>
    <t xml:space="preserve">NM_016782 </t>
  </si>
  <si>
    <t xml:space="preserve">Hmga2 </t>
  </si>
  <si>
    <t xml:space="preserve">NM_010441 </t>
  </si>
  <si>
    <t xml:space="preserve">ENSMUST00000121547 </t>
  </si>
  <si>
    <t xml:space="preserve">ENSMUST00000061046 </t>
  </si>
  <si>
    <t xml:space="preserve">Gga2 </t>
  </si>
  <si>
    <t xml:space="preserve">NM_028758 </t>
  </si>
  <si>
    <t xml:space="preserve">Slc25a42 </t>
  </si>
  <si>
    <t xml:space="preserve">NM_001007570 </t>
  </si>
  <si>
    <t xml:space="preserve">Rpl14 </t>
  </si>
  <si>
    <t xml:space="preserve">BC092249 </t>
  </si>
  <si>
    <t xml:space="preserve">Mff </t>
  </si>
  <si>
    <t xml:space="preserve">NM_029409 </t>
  </si>
  <si>
    <t xml:space="preserve">Rps21 </t>
  </si>
  <si>
    <t xml:space="preserve">NM_025587 </t>
  </si>
  <si>
    <t xml:space="preserve">Rpl8 </t>
  </si>
  <si>
    <t xml:space="preserve">NM_012053 </t>
  </si>
  <si>
    <t xml:space="preserve">Fbxo36 </t>
  </si>
  <si>
    <t xml:space="preserve">NM_025386 </t>
  </si>
  <si>
    <t xml:space="preserve">Zkscan5 </t>
  </si>
  <si>
    <t xml:space="preserve">NM_016683 </t>
  </si>
  <si>
    <t xml:space="preserve">Olfr1338 </t>
  </si>
  <si>
    <t xml:space="preserve">NM_207152 </t>
  </si>
  <si>
    <t xml:space="preserve">Foxq1 </t>
  </si>
  <si>
    <t xml:space="preserve">NM_008239 </t>
  </si>
  <si>
    <t xml:space="preserve">BC085308 </t>
  </si>
  <si>
    <t xml:space="preserve">Eed </t>
  </si>
  <si>
    <t xml:space="preserve">NM_021876 </t>
  </si>
  <si>
    <t xml:space="preserve">Hoxb7 </t>
  </si>
  <si>
    <t xml:space="preserve">NM_010460 </t>
  </si>
  <si>
    <t xml:space="preserve">EG233075 </t>
  </si>
  <si>
    <t xml:space="preserve">ENSMUST00000085702 </t>
  </si>
  <si>
    <t xml:space="preserve">Rhot2 </t>
  </si>
  <si>
    <t xml:space="preserve">NM_145999 </t>
  </si>
  <si>
    <t xml:space="preserve">Ddx50 </t>
  </si>
  <si>
    <t xml:space="preserve">NM_053183 </t>
  </si>
  <si>
    <t xml:space="preserve">Mesdc1 </t>
  </si>
  <si>
    <t xml:space="preserve">NM_030705 </t>
  </si>
  <si>
    <t xml:space="preserve">Ncoa4 </t>
  </si>
  <si>
    <t xml:space="preserve">NM_019744 </t>
  </si>
  <si>
    <t xml:space="preserve">Atpaf1 </t>
  </si>
  <si>
    <t xml:space="preserve">NM_181040 </t>
  </si>
  <si>
    <t xml:space="preserve">Anxa11 </t>
  </si>
  <si>
    <t xml:space="preserve">NM_013469 </t>
  </si>
  <si>
    <t xml:space="preserve">BC096404 </t>
  </si>
  <si>
    <t xml:space="preserve">AI837181 </t>
  </si>
  <si>
    <t xml:space="preserve">NM_134149 </t>
  </si>
  <si>
    <t xml:space="preserve">Trmu </t>
  </si>
  <si>
    <t xml:space="preserve">NM_028063 </t>
  </si>
  <si>
    <t xml:space="preserve">AF085738 </t>
  </si>
  <si>
    <t xml:space="preserve">Csda </t>
  </si>
  <si>
    <t xml:space="preserve">NM_139117 </t>
  </si>
  <si>
    <t xml:space="preserve">Hsd17b2 </t>
  </si>
  <si>
    <t xml:space="preserve">NM_008290 </t>
  </si>
  <si>
    <t xml:space="preserve">4930473A06Rik </t>
  </si>
  <si>
    <t xml:space="preserve">BC039810 </t>
  </si>
  <si>
    <t xml:space="preserve">Zfp395 </t>
  </si>
  <si>
    <t xml:space="preserve">NM_199029 </t>
  </si>
  <si>
    <t xml:space="preserve">4933411K20Rik </t>
  </si>
  <si>
    <t xml:space="preserve">BC049135 </t>
  </si>
  <si>
    <t xml:space="preserve">Rpl4 </t>
  </si>
  <si>
    <t xml:space="preserve">NM_024212 </t>
  </si>
  <si>
    <t xml:space="preserve">Zfp110 </t>
  </si>
  <si>
    <t xml:space="preserve">NM_022981 </t>
  </si>
  <si>
    <t xml:space="preserve">Mccc1 </t>
  </si>
  <si>
    <t xml:space="preserve">NM_023644 </t>
  </si>
  <si>
    <t xml:space="preserve">Zfp709 </t>
  </si>
  <si>
    <t xml:space="preserve">NM_145624 </t>
  </si>
  <si>
    <t xml:space="preserve">Wiz </t>
  </si>
  <si>
    <t xml:space="preserve">NM_212438 </t>
  </si>
  <si>
    <t xml:space="preserve">Marveld1 </t>
  </si>
  <si>
    <t xml:space="preserve">BC054384 </t>
  </si>
  <si>
    <t xml:space="preserve">Ddit3 </t>
  </si>
  <si>
    <t xml:space="preserve">NM_007837 </t>
  </si>
  <si>
    <t xml:space="preserve">Med29 </t>
  </si>
  <si>
    <t xml:space="preserve">NM_026042 </t>
  </si>
  <si>
    <t xml:space="preserve">Phf20 </t>
  </si>
  <si>
    <t xml:space="preserve">NM_172674 </t>
  </si>
  <si>
    <t xml:space="preserve">Ccdc125 </t>
  </si>
  <si>
    <t xml:space="preserve">NM_183115 </t>
  </si>
  <si>
    <t xml:space="preserve">Cdc26 </t>
  </si>
  <si>
    <t xml:space="preserve">NM_139291 </t>
  </si>
  <si>
    <t xml:space="preserve">Commd7 </t>
  </si>
  <si>
    <t xml:space="preserve">NM_133850 </t>
  </si>
  <si>
    <t xml:space="preserve">2310030N02Rik </t>
  </si>
  <si>
    <t xml:space="preserve">NM_001085493 </t>
  </si>
  <si>
    <t xml:space="preserve">BC099377 </t>
  </si>
  <si>
    <t xml:space="preserve">Pter </t>
  </si>
  <si>
    <t xml:space="preserve">NM_008961 </t>
  </si>
  <si>
    <t xml:space="preserve">NM_001033988 </t>
  </si>
  <si>
    <t xml:space="preserve">Metapl1 </t>
  </si>
  <si>
    <t xml:space="preserve">NM_025633 </t>
  </si>
  <si>
    <t xml:space="preserve">Rps9 </t>
  </si>
  <si>
    <t xml:space="preserve">NM_029767 </t>
  </si>
  <si>
    <t xml:space="preserve">Dcun1d1 </t>
  </si>
  <si>
    <t xml:space="preserve">NM_033623 </t>
  </si>
  <si>
    <t xml:space="preserve">Trmt1 </t>
  </si>
  <si>
    <t xml:space="preserve">NM_198020 </t>
  </si>
  <si>
    <t xml:space="preserve">Stxbp1 </t>
  </si>
  <si>
    <t xml:space="preserve">NM_001113569 </t>
  </si>
  <si>
    <t xml:space="preserve">Zfp259 </t>
  </si>
  <si>
    <t xml:space="preserve">NM_011752 </t>
  </si>
  <si>
    <t xml:space="preserve">GENSCAN00000033261 </t>
  </si>
  <si>
    <t xml:space="preserve">Zkscan14 </t>
  </si>
  <si>
    <t xml:space="preserve">NM_023322 </t>
  </si>
  <si>
    <t xml:space="preserve">ENSMUST00000116078 </t>
  </si>
  <si>
    <t xml:space="preserve">6820445E23Rik </t>
  </si>
  <si>
    <t xml:space="preserve">AK135532 </t>
  </si>
  <si>
    <t xml:space="preserve">Mtus1 </t>
  </si>
  <si>
    <t xml:space="preserve">NM_001005863 </t>
  </si>
  <si>
    <t xml:space="preserve">Bnipl </t>
  </si>
  <si>
    <t xml:space="preserve">NM_134253 </t>
  </si>
  <si>
    <t xml:space="preserve">Tpd52l2 </t>
  </si>
  <si>
    <t xml:space="preserve">NM_025482 </t>
  </si>
  <si>
    <t xml:space="preserve">Ampd2 </t>
  </si>
  <si>
    <t xml:space="preserve">NM_028779 </t>
  </si>
  <si>
    <t xml:space="preserve">Akr1c13 </t>
  </si>
  <si>
    <t xml:space="preserve">NM_013778 </t>
  </si>
  <si>
    <t xml:space="preserve">Olfr1052 </t>
  </si>
  <si>
    <t xml:space="preserve">NM_147010 </t>
  </si>
  <si>
    <t xml:space="preserve">Ciz1 </t>
  </si>
  <si>
    <t xml:space="preserve">NM_028412 </t>
  </si>
  <si>
    <t xml:space="preserve">Phf2 </t>
  </si>
  <si>
    <t xml:space="preserve">NM_011078 </t>
  </si>
  <si>
    <t xml:space="preserve">Tiprl </t>
  </si>
  <si>
    <t xml:space="preserve">NM_145513 </t>
  </si>
  <si>
    <t xml:space="preserve">Nebl </t>
  </si>
  <si>
    <t xml:space="preserve">NM_028757 </t>
  </si>
  <si>
    <t xml:space="preserve">Tcfcp2 </t>
  </si>
  <si>
    <t xml:space="preserve">NM_033476 </t>
  </si>
  <si>
    <t xml:space="preserve">BC026590 </t>
  </si>
  <si>
    <t xml:space="preserve">BC053749 </t>
  </si>
  <si>
    <t xml:space="preserve">Tbl3 </t>
  </si>
  <si>
    <t xml:space="preserve">NM_145396 </t>
  </si>
  <si>
    <t xml:space="preserve">Zfp58 </t>
  </si>
  <si>
    <t xml:space="preserve">NM_001007575 </t>
  </si>
  <si>
    <t xml:space="preserve">Paip2 </t>
  </si>
  <si>
    <t xml:space="preserve">NM_026420 </t>
  </si>
  <si>
    <t xml:space="preserve">G430095P16Rik </t>
  </si>
  <si>
    <t xml:space="preserve">ENSMUST00000098571 </t>
  </si>
  <si>
    <t xml:space="preserve">Abt1 </t>
  </si>
  <si>
    <t xml:space="preserve">NM_013924 </t>
  </si>
  <si>
    <t xml:space="preserve">1600027N09Rik </t>
  </si>
  <si>
    <t xml:space="preserve">NM_028479 </t>
  </si>
  <si>
    <t xml:space="preserve">Klhdc3 </t>
  </si>
  <si>
    <t xml:space="preserve">NM_027910 </t>
  </si>
  <si>
    <t xml:space="preserve">Ilf3 </t>
  </si>
  <si>
    <t xml:space="preserve">NM_010561 </t>
  </si>
  <si>
    <t xml:space="preserve">ENSMUST00000116122 </t>
  </si>
  <si>
    <t xml:space="preserve">Tpm2 </t>
  </si>
  <si>
    <t xml:space="preserve">NM_009416 </t>
  </si>
  <si>
    <t xml:space="preserve">Chn2 </t>
  </si>
  <si>
    <t xml:space="preserve">NM_023543 </t>
  </si>
  <si>
    <t xml:space="preserve">Ccl25 </t>
  </si>
  <si>
    <t xml:space="preserve">ENSMUST00000098949 </t>
  </si>
  <si>
    <t xml:space="preserve">Zfp707 </t>
  </si>
  <si>
    <t xml:space="preserve">NM_001081065 </t>
  </si>
  <si>
    <t xml:space="preserve">ENSMUST00000122417 </t>
  </si>
  <si>
    <t xml:space="preserve">Mkl1 </t>
  </si>
  <si>
    <t xml:space="preserve">NM_001082536 </t>
  </si>
  <si>
    <t xml:space="preserve">2900092E17Rik </t>
  </si>
  <si>
    <t xml:space="preserve">NM_030240 </t>
  </si>
  <si>
    <t xml:space="preserve">Narg1l </t>
  </si>
  <si>
    <t xml:space="preserve">NM_025832 </t>
  </si>
  <si>
    <t xml:space="preserve">Ddx54 </t>
  </si>
  <si>
    <t xml:space="preserve">NM_028041 </t>
  </si>
  <si>
    <t xml:space="preserve">ENSMUST00000118798 </t>
  </si>
  <si>
    <t xml:space="preserve">Tcea1 </t>
  </si>
  <si>
    <t xml:space="preserve">D00925 </t>
  </si>
  <si>
    <t xml:space="preserve">Ivd </t>
  </si>
  <si>
    <t xml:space="preserve">NM_019826 </t>
  </si>
  <si>
    <t xml:space="preserve">Ndufb2 </t>
  </si>
  <si>
    <t xml:space="preserve">NM_026612 </t>
  </si>
  <si>
    <t xml:space="preserve">Immp1l </t>
  </si>
  <si>
    <t xml:space="preserve">BC008259 </t>
  </si>
  <si>
    <t xml:space="preserve">Prr5 </t>
  </si>
  <si>
    <t xml:space="preserve">NM_146061 </t>
  </si>
  <si>
    <t xml:space="preserve">Ddb2 </t>
  </si>
  <si>
    <t xml:space="preserve">NM_028119 </t>
  </si>
  <si>
    <t xml:space="preserve">Twistnb </t>
  </si>
  <si>
    <t xml:space="preserve">NM_172253 </t>
  </si>
  <si>
    <t xml:space="preserve">Ccrl1 </t>
  </si>
  <si>
    <t xml:space="preserve">NM_145700 </t>
  </si>
  <si>
    <t xml:space="preserve">Auh </t>
  </si>
  <si>
    <t xml:space="preserve">NM_016709 </t>
  </si>
  <si>
    <t xml:space="preserve">BC062127 </t>
  </si>
  <si>
    <t xml:space="preserve">EG665237 </t>
  </si>
  <si>
    <t xml:space="preserve">XR_031476 </t>
  </si>
  <si>
    <t xml:space="preserve">Solh </t>
  </si>
  <si>
    <t xml:space="preserve">NM_015830 </t>
  </si>
  <si>
    <t xml:space="preserve">Ccdc90a </t>
  </si>
  <si>
    <t xml:space="preserve">NM_001081059 </t>
  </si>
  <si>
    <t xml:space="preserve">Asb7 </t>
  </si>
  <si>
    <t xml:space="preserve">NM_080443 </t>
  </si>
  <si>
    <t xml:space="preserve">EG269718 </t>
  </si>
  <si>
    <t xml:space="preserve">XR_032332 </t>
  </si>
  <si>
    <t xml:space="preserve">Cbfa2t2 </t>
  </si>
  <si>
    <t xml:space="preserve">NM_172860 </t>
  </si>
  <si>
    <t xml:space="preserve">Gemin7 </t>
  </si>
  <si>
    <t xml:space="preserve">NM_027189 </t>
  </si>
  <si>
    <t xml:space="preserve">Morf4l1 </t>
  </si>
  <si>
    <t xml:space="preserve">NM_001039147 </t>
  </si>
  <si>
    <t xml:space="preserve">0610007P08Rik </t>
  </si>
  <si>
    <t xml:space="preserve">NM_001013608 </t>
  </si>
  <si>
    <t xml:space="preserve">Tpmt </t>
  </si>
  <si>
    <t xml:space="preserve">NM_016785 </t>
  </si>
  <si>
    <t xml:space="preserve">Suds3 </t>
  </si>
  <si>
    <t xml:space="preserve">NM_178622 </t>
  </si>
  <si>
    <t xml:space="preserve">Tmem143 </t>
  </si>
  <si>
    <t xml:space="preserve">NM_144801 </t>
  </si>
  <si>
    <t xml:space="preserve">Msi2 </t>
  </si>
  <si>
    <t xml:space="preserve">NM_054043 </t>
  </si>
  <si>
    <t xml:space="preserve">EG668809 </t>
  </si>
  <si>
    <t xml:space="preserve">XM_980593 </t>
  </si>
  <si>
    <t xml:space="preserve">Eif2b4 </t>
  </si>
  <si>
    <t xml:space="preserve">NM_001127356 </t>
  </si>
  <si>
    <t xml:space="preserve">Klf12 </t>
  </si>
  <si>
    <t xml:space="preserve">NM_010636 </t>
  </si>
  <si>
    <t xml:space="preserve">Macc1 </t>
  </si>
  <si>
    <t xml:space="preserve">ENSMUST00000048880 </t>
  </si>
  <si>
    <t xml:space="preserve">Xpo5 </t>
  </si>
  <si>
    <t xml:space="preserve">NM_028198 </t>
  </si>
  <si>
    <t xml:space="preserve">ENSMUST00000119407 </t>
  </si>
  <si>
    <t xml:space="preserve">ENSMUST00000089622 </t>
  </si>
  <si>
    <t xml:space="preserve">Sirt3 </t>
  </si>
  <si>
    <t xml:space="preserve">NM_022433 </t>
  </si>
  <si>
    <t xml:space="preserve">Gcg </t>
  </si>
  <si>
    <t xml:space="preserve">NM_008100 </t>
  </si>
  <si>
    <t xml:space="preserve">1700084J12Rik </t>
  </si>
  <si>
    <t xml:space="preserve">AK006993 </t>
  </si>
  <si>
    <t xml:space="preserve">Mrps9 </t>
  </si>
  <si>
    <t xml:space="preserve">NM_023514 </t>
  </si>
  <si>
    <t xml:space="preserve">Taf13 </t>
  </si>
  <si>
    <t xml:space="preserve">NM_025444 </t>
  </si>
  <si>
    <t xml:space="preserve">Ubl3 </t>
  </si>
  <si>
    <t xml:space="preserve">NM_011908 </t>
  </si>
  <si>
    <t xml:space="preserve">Vps33b </t>
  </si>
  <si>
    <t xml:space="preserve">NM_178070 </t>
  </si>
  <si>
    <t xml:space="preserve">Polr1c </t>
  </si>
  <si>
    <t xml:space="preserve">NM_009085 </t>
  </si>
  <si>
    <t xml:space="preserve">Rps11  // Rps11 </t>
  </si>
  <si>
    <t xml:space="preserve">U93864 </t>
  </si>
  <si>
    <t xml:space="preserve">Nudt16 </t>
  </si>
  <si>
    <t xml:space="preserve">NM_029385 </t>
  </si>
  <si>
    <t xml:space="preserve">ENSMUSG00000072684 </t>
  </si>
  <si>
    <t xml:space="preserve">ENSMUST00000100823 </t>
  </si>
  <si>
    <t xml:space="preserve">Ptpn13 </t>
  </si>
  <si>
    <t xml:space="preserve">NM_011204 </t>
  </si>
  <si>
    <t xml:space="preserve">Akr1c20 </t>
  </si>
  <si>
    <t xml:space="preserve">NM_054080 </t>
  </si>
  <si>
    <t xml:space="preserve">ENSMUST00000119525 </t>
  </si>
  <si>
    <t xml:space="preserve">EG666790 </t>
  </si>
  <si>
    <t xml:space="preserve">ENSMUST00000099431 </t>
  </si>
  <si>
    <t xml:space="preserve">Ptpn9 </t>
  </si>
  <si>
    <t xml:space="preserve">NM_019651 </t>
  </si>
  <si>
    <t xml:space="preserve">LOC664924 </t>
  </si>
  <si>
    <t xml:space="preserve">XR_031157 </t>
  </si>
  <si>
    <t xml:space="preserve">Whsc2 </t>
  </si>
  <si>
    <t xml:space="preserve">NM_011914 </t>
  </si>
  <si>
    <t xml:space="preserve">Zfp748 </t>
  </si>
  <si>
    <t xml:space="preserve">NM_001035231 </t>
  </si>
  <si>
    <t xml:space="preserve">Rpl13a </t>
  </si>
  <si>
    <t xml:space="preserve">BC082289 </t>
  </si>
  <si>
    <t xml:space="preserve">NM_025534.2 </t>
  </si>
  <si>
    <t xml:space="preserve">1110008J03Rik </t>
  </si>
  <si>
    <t xml:space="preserve">BC021365 </t>
  </si>
  <si>
    <t xml:space="preserve">BC058969 </t>
  </si>
  <si>
    <t xml:space="preserve">Rab7l1 </t>
  </si>
  <si>
    <t xml:space="preserve">NM_144875 </t>
  </si>
  <si>
    <t xml:space="preserve">6720401G13Rik </t>
  </si>
  <si>
    <t xml:space="preserve">BC066100 </t>
  </si>
  <si>
    <t xml:space="preserve">Nt5c3l </t>
  </si>
  <si>
    <t xml:space="preserve">NM_026561 </t>
  </si>
  <si>
    <t xml:space="preserve">Map4k3 </t>
  </si>
  <si>
    <t xml:space="preserve">NM_001081357 </t>
  </si>
  <si>
    <t xml:space="preserve">Baat </t>
  </si>
  <si>
    <t xml:space="preserve">NM_007519 </t>
  </si>
  <si>
    <t xml:space="preserve">Nat15 </t>
  </si>
  <si>
    <t xml:space="preserve">NM_029090 </t>
  </si>
  <si>
    <t xml:space="preserve">Zc3h7b </t>
  </si>
  <si>
    <t xml:space="preserve">NM_001081016 </t>
  </si>
  <si>
    <t xml:space="preserve">Dnaja3 </t>
  </si>
  <si>
    <t xml:space="preserve">NM_023646 </t>
  </si>
  <si>
    <t xml:space="preserve">ENSMUST00000118690 </t>
  </si>
  <si>
    <t xml:space="preserve">Hibch </t>
  </si>
  <si>
    <t xml:space="preserve">NM_146108 </t>
  </si>
  <si>
    <t xml:space="preserve">Vps36 </t>
  </si>
  <si>
    <t xml:space="preserve">NM_027338 </t>
  </si>
  <si>
    <t xml:space="preserve">EG547311 </t>
  </si>
  <si>
    <t xml:space="preserve">XR_031351 </t>
  </si>
  <si>
    <t xml:space="preserve">Zfp414 </t>
  </si>
  <si>
    <t xml:space="preserve">NM_026712 </t>
  </si>
  <si>
    <t xml:space="preserve">Fam132a </t>
  </si>
  <si>
    <t xml:space="preserve">NM_026125 </t>
  </si>
  <si>
    <t xml:space="preserve">Ankrd10 </t>
  </si>
  <si>
    <t xml:space="preserve">NM_133971 </t>
  </si>
  <si>
    <t xml:space="preserve">ENSMUST00000118070 </t>
  </si>
  <si>
    <t xml:space="preserve">Dbt </t>
  </si>
  <si>
    <t xml:space="preserve">NM_010022 </t>
  </si>
  <si>
    <t xml:space="preserve">NM_023507 </t>
  </si>
  <si>
    <t xml:space="preserve">EG668603 </t>
  </si>
  <si>
    <t xml:space="preserve">XR_034445 </t>
  </si>
  <si>
    <t xml:space="preserve">Epas1 </t>
  </si>
  <si>
    <t xml:space="preserve">NM_010137 </t>
  </si>
  <si>
    <t xml:space="preserve">Znrf3 </t>
  </si>
  <si>
    <t xml:space="preserve">NM_001080924 </t>
  </si>
  <si>
    <t xml:space="preserve">NM_009138 </t>
  </si>
  <si>
    <t xml:space="preserve">Sft2d3 </t>
  </si>
  <si>
    <t xml:space="preserve">AK011898 </t>
  </si>
  <si>
    <t xml:space="preserve">Pcbp1 </t>
  </si>
  <si>
    <t xml:space="preserve">NM_011865 </t>
  </si>
  <si>
    <t xml:space="preserve">Ndrg3 </t>
  </si>
  <si>
    <t xml:space="preserve">NM_013865 </t>
  </si>
  <si>
    <t xml:space="preserve">Uqcrh </t>
  </si>
  <si>
    <t xml:space="preserve">NM_025641 </t>
  </si>
  <si>
    <t xml:space="preserve">Rab9 </t>
  </si>
  <si>
    <t xml:space="preserve">NM_019773 </t>
  </si>
  <si>
    <t xml:space="preserve">Ttc5 </t>
  </si>
  <si>
    <t xml:space="preserve">NM_177625 </t>
  </si>
  <si>
    <t xml:space="preserve">Eef1g </t>
  </si>
  <si>
    <t xml:space="preserve">NM_026007 </t>
  </si>
  <si>
    <t xml:space="preserve">Gfod1 </t>
  </si>
  <si>
    <t xml:space="preserve">NM_001033399 </t>
  </si>
  <si>
    <t xml:space="preserve">0610012G03Rik </t>
  </si>
  <si>
    <t xml:space="preserve">BC021536 </t>
  </si>
  <si>
    <t xml:space="preserve">Zfp91-cntf </t>
  </si>
  <si>
    <t xml:space="preserve">NR_024093 </t>
  </si>
  <si>
    <t xml:space="preserve">Ash1l </t>
  </si>
  <si>
    <t xml:space="preserve">NM_138679 </t>
  </si>
  <si>
    <t xml:space="preserve">Pard3 </t>
  </si>
  <si>
    <t xml:space="preserve">NM_033620 </t>
  </si>
  <si>
    <t xml:space="preserve">Ggps1 </t>
  </si>
  <si>
    <t xml:space="preserve">NM_010282 </t>
  </si>
  <si>
    <t xml:space="preserve">Rimklb </t>
  </si>
  <si>
    <t xml:space="preserve">NM_027664 </t>
  </si>
  <si>
    <t xml:space="preserve">ENSMUST00000098586 </t>
  </si>
  <si>
    <t xml:space="preserve">Fnbp4 </t>
  </si>
  <si>
    <t xml:space="preserve">NM_018828 </t>
  </si>
  <si>
    <t xml:space="preserve">Sult1d1 </t>
  </si>
  <si>
    <t xml:space="preserve">NM_016771 </t>
  </si>
  <si>
    <t xml:space="preserve">Prkce </t>
  </si>
  <si>
    <t xml:space="preserve">NM_011104 </t>
  </si>
  <si>
    <t xml:space="preserve">Lrrc61 </t>
  </si>
  <si>
    <t xml:space="preserve">NM_177736 </t>
  </si>
  <si>
    <t xml:space="preserve">Amigo2 </t>
  </si>
  <si>
    <t xml:space="preserve">NM_178114 </t>
  </si>
  <si>
    <t xml:space="preserve">Gstp1 </t>
  </si>
  <si>
    <t xml:space="preserve">NM_013541 </t>
  </si>
  <si>
    <t xml:space="preserve">Lancl2 </t>
  </si>
  <si>
    <t xml:space="preserve">NM_133737 </t>
  </si>
  <si>
    <t xml:space="preserve">Armcx5 </t>
  </si>
  <si>
    <t xml:space="preserve">NM_001009575 </t>
  </si>
  <si>
    <t xml:space="preserve">Clpp </t>
  </si>
  <si>
    <t xml:space="preserve">NM_017393 </t>
  </si>
  <si>
    <t xml:space="preserve">Polr1d </t>
  </si>
  <si>
    <t xml:space="preserve">NM_181730 </t>
  </si>
  <si>
    <t xml:space="preserve">Uhrf2 </t>
  </si>
  <si>
    <t xml:space="preserve">NM_144873 </t>
  </si>
  <si>
    <t xml:space="preserve">Trrap </t>
  </si>
  <si>
    <t xml:space="preserve">NM_001081362 </t>
  </si>
  <si>
    <t xml:space="preserve">Klhl26 </t>
  </si>
  <si>
    <t xml:space="preserve">NM_178771 </t>
  </si>
  <si>
    <t xml:space="preserve">Mrpl43 </t>
  </si>
  <si>
    <t xml:space="preserve">NM_053164 </t>
  </si>
  <si>
    <t xml:space="preserve">Zfp2 </t>
  </si>
  <si>
    <t xml:space="preserve">NM_001044697 </t>
  </si>
  <si>
    <t xml:space="preserve">ENSMUST00000119562 </t>
  </si>
  <si>
    <t xml:space="preserve">NM_001033865 </t>
  </si>
  <si>
    <t xml:space="preserve">Dcakd </t>
  </si>
  <si>
    <t xml:space="preserve">NM_026551 </t>
  </si>
  <si>
    <t xml:space="preserve">ENSMUST00000092507 </t>
  </si>
  <si>
    <t xml:space="preserve">Sp4 </t>
  </si>
  <si>
    <t xml:space="preserve">NM_009239 </t>
  </si>
  <si>
    <t xml:space="preserve">Timm17b </t>
  </si>
  <si>
    <t xml:space="preserve">NM_011591 </t>
  </si>
  <si>
    <t xml:space="preserve">Mpnd </t>
  </si>
  <si>
    <t xml:space="preserve">NM_026530 </t>
  </si>
  <si>
    <t xml:space="preserve">Tmem14a </t>
  </si>
  <si>
    <t xml:space="preserve">NM_029398 </t>
  </si>
  <si>
    <t xml:space="preserve">Topors </t>
  </si>
  <si>
    <t xml:space="preserve">NM_134097 </t>
  </si>
  <si>
    <t xml:space="preserve">Sik2 </t>
  </si>
  <si>
    <t xml:space="preserve">NM_178710 </t>
  </si>
  <si>
    <t xml:space="preserve">Strn4 </t>
  </si>
  <si>
    <t xml:space="preserve">NM_133789 </t>
  </si>
  <si>
    <t xml:space="preserve">GENSCAN00000009872 </t>
  </si>
  <si>
    <t xml:space="preserve">NM_181860 </t>
  </si>
  <si>
    <t xml:space="preserve">Sucla2 </t>
  </si>
  <si>
    <t xml:space="preserve">NM_011506 </t>
  </si>
  <si>
    <t xml:space="preserve">Phf3 </t>
  </si>
  <si>
    <t xml:space="preserve">NM_001081080 </t>
  </si>
  <si>
    <t xml:space="preserve">2900006K08Rik </t>
  </si>
  <si>
    <t xml:space="preserve">NM_028377 </t>
  </si>
  <si>
    <t xml:space="preserve">Wdr61 </t>
  </si>
  <si>
    <t xml:space="preserve">NM_001025375 </t>
  </si>
  <si>
    <t xml:space="preserve">Siglec5 </t>
  </si>
  <si>
    <t xml:space="preserve">NM_145581 </t>
  </si>
  <si>
    <t xml:space="preserve">Nbn </t>
  </si>
  <si>
    <t xml:space="preserve">NM_013752 </t>
  </si>
  <si>
    <t xml:space="preserve">Zmym6 </t>
  </si>
  <si>
    <t xml:space="preserve">NM_177462 </t>
  </si>
  <si>
    <t xml:space="preserve">Rnf219 </t>
  </si>
  <si>
    <t xml:space="preserve">NM_026047 </t>
  </si>
  <si>
    <t xml:space="preserve">Dok1 </t>
  </si>
  <si>
    <t xml:space="preserve">NM_010070 </t>
  </si>
  <si>
    <t xml:space="preserve">Ocel1 </t>
  </si>
  <si>
    <t xml:space="preserve">NM_029865 </t>
  </si>
  <si>
    <t xml:space="preserve">Flywch2 </t>
  </si>
  <si>
    <t xml:space="preserve">NM_029798 </t>
  </si>
  <si>
    <t xml:space="preserve">ENSMUST00000050898 </t>
  </si>
  <si>
    <t xml:space="preserve">Slc25a39 </t>
  </si>
  <si>
    <t xml:space="preserve">NM_026542 </t>
  </si>
  <si>
    <t xml:space="preserve">Zfp826 </t>
  </si>
  <si>
    <t xml:space="preserve">BC086681 </t>
  </si>
  <si>
    <t xml:space="preserve">Vps26b </t>
  </si>
  <si>
    <t xml:space="preserve">NM_178027 </t>
  </si>
  <si>
    <t xml:space="preserve">Zfp790 </t>
  </si>
  <si>
    <t xml:space="preserve">NM_146185 </t>
  </si>
  <si>
    <t xml:space="preserve">Blvrb </t>
  </si>
  <si>
    <t xml:space="preserve">NM_144923 </t>
  </si>
  <si>
    <t xml:space="preserve">Spr </t>
  </si>
  <si>
    <t xml:space="preserve">NM_011467 </t>
  </si>
  <si>
    <t xml:space="preserve">Tlk1 </t>
  </si>
  <si>
    <t xml:space="preserve">NM_172664 </t>
  </si>
  <si>
    <t xml:space="preserve">Ndufb11 </t>
  </si>
  <si>
    <t xml:space="preserve">NM_019435 </t>
  </si>
  <si>
    <t xml:space="preserve">Lig4 </t>
  </si>
  <si>
    <t xml:space="preserve">NM_176953 </t>
  </si>
  <si>
    <t xml:space="preserve">C1ql1 </t>
  </si>
  <si>
    <t xml:space="preserve">NM_011795 </t>
  </si>
  <si>
    <t xml:space="preserve">EG435640 </t>
  </si>
  <si>
    <t xml:space="preserve">XR_033060 </t>
  </si>
  <si>
    <t xml:space="preserve">Slc16a12 </t>
  </si>
  <si>
    <t xml:space="preserve">NM_172838 </t>
  </si>
  <si>
    <t xml:space="preserve">Wtap </t>
  </si>
  <si>
    <t xml:space="preserve">NM_001113533 </t>
  </si>
  <si>
    <t xml:space="preserve">Crebl2 </t>
  </si>
  <si>
    <t xml:space="preserve">NM_177687 </t>
  </si>
  <si>
    <t xml:space="preserve">Vav2 </t>
  </si>
  <si>
    <t xml:space="preserve">NM_009500 </t>
  </si>
  <si>
    <t xml:space="preserve">Rai12 </t>
  </si>
  <si>
    <t xml:space="preserve">NM_018740 </t>
  </si>
  <si>
    <t xml:space="preserve">Maoa </t>
  </si>
  <si>
    <t xml:space="preserve">NM_173740 </t>
  </si>
  <si>
    <t xml:space="preserve">Obfc1 </t>
  </si>
  <si>
    <t xml:space="preserve">NM_175360 </t>
  </si>
  <si>
    <t xml:space="preserve">A030009H04Rik </t>
  </si>
  <si>
    <t xml:space="preserve">AB041807 </t>
  </si>
  <si>
    <t xml:space="preserve">Ccbl2 </t>
  </si>
  <si>
    <t xml:space="preserve">NM_173763 </t>
  </si>
  <si>
    <t xml:space="preserve">Mobkl1b </t>
  </si>
  <si>
    <t xml:space="preserve">NM_145571 </t>
  </si>
  <si>
    <t xml:space="preserve">Pibf1 </t>
  </si>
  <si>
    <t xml:space="preserve">NM_029320 </t>
  </si>
  <si>
    <t xml:space="preserve">Btrc </t>
  </si>
  <si>
    <t xml:space="preserve">NM_001037758 </t>
  </si>
  <si>
    <t xml:space="preserve">Osbpl10 </t>
  </si>
  <si>
    <t xml:space="preserve">NM_148958 </t>
  </si>
  <si>
    <t xml:space="preserve">Parn </t>
  </si>
  <si>
    <t xml:space="preserve">NM_028761 </t>
  </si>
  <si>
    <t xml:space="preserve">2610008E11Rik </t>
  </si>
  <si>
    <t xml:space="preserve">BC082302 </t>
  </si>
  <si>
    <t xml:space="preserve">Lrrcc1 </t>
  </si>
  <si>
    <t xml:space="preserve">NM_028915 </t>
  </si>
  <si>
    <t xml:space="preserve">Scrn2 </t>
  </si>
  <si>
    <t xml:space="preserve">NM_146027 </t>
  </si>
  <si>
    <t xml:space="preserve">Crim1 </t>
  </si>
  <si>
    <t xml:space="preserve">NM_015800 </t>
  </si>
  <si>
    <t xml:space="preserve">Ccdc44 </t>
  </si>
  <si>
    <t xml:space="preserve">NM_027346 </t>
  </si>
  <si>
    <t xml:space="preserve">OTTMUSG00000021609 </t>
  </si>
  <si>
    <t xml:space="preserve">NM_001111116 </t>
  </si>
  <si>
    <t xml:space="preserve">Lsm14b </t>
  </si>
  <si>
    <t xml:space="preserve">NM_177727 </t>
  </si>
  <si>
    <t xml:space="preserve">Rxra </t>
  </si>
  <si>
    <t xml:space="preserve">NM_011305 </t>
  </si>
  <si>
    <t xml:space="preserve">Kri1 </t>
  </si>
  <si>
    <t xml:space="preserve">NM_145416 </t>
  </si>
  <si>
    <t xml:space="preserve">Fcf1 </t>
  </si>
  <si>
    <t xml:space="preserve">NM_028632 </t>
  </si>
  <si>
    <t xml:space="preserve">Abhd1 </t>
  </si>
  <si>
    <t xml:space="preserve">NR_003522 </t>
  </si>
  <si>
    <t xml:space="preserve">Clk2 </t>
  </si>
  <si>
    <t xml:space="preserve">NM_007712 </t>
  </si>
  <si>
    <t xml:space="preserve">N6amt2 </t>
  </si>
  <si>
    <t xml:space="preserve">NM_026526 </t>
  </si>
  <si>
    <t xml:space="preserve">Muted </t>
  </si>
  <si>
    <t xml:space="preserve">NM_139063 </t>
  </si>
  <si>
    <t xml:space="preserve">Tmem93 </t>
  </si>
  <si>
    <t xml:space="preserve">NM_025318 </t>
  </si>
  <si>
    <t xml:space="preserve">Fam167a </t>
  </si>
  <si>
    <t xml:space="preserve">NM_177628 </t>
  </si>
  <si>
    <t xml:space="preserve">Atxn1 </t>
  </si>
  <si>
    <t xml:space="preserve">NM_009124 </t>
  </si>
  <si>
    <t xml:space="preserve">Olfr676 </t>
  </si>
  <si>
    <t xml:space="preserve">NM_147095 </t>
  </si>
  <si>
    <t xml:space="preserve">Med9 </t>
  </si>
  <si>
    <t xml:space="preserve">NM_138675 </t>
  </si>
  <si>
    <t xml:space="preserve">AK084462 </t>
  </si>
  <si>
    <t xml:space="preserve">Mtch1 </t>
  </si>
  <si>
    <t xml:space="preserve">NM_019880 </t>
  </si>
  <si>
    <t xml:space="preserve">Mterfd1 </t>
  </si>
  <si>
    <t xml:space="preserve">NM_025547 </t>
  </si>
  <si>
    <t xml:space="preserve">4930402H24Rik </t>
  </si>
  <si>
    <t xml:space="preserve">BC052447 </t>
  </si>
  <si>
    <t xml:space="preserve">2610002J02Rik </t>
  </si>
  <si>
    <t xml:space="preserve">BC117034 </t>
  </si>
  <si>
    <t xml:space="preserve">Siah1a </t>
  </si>
  <si>
    <t xml:space="preserve">NM_009172 </t>
  </si>
  <si>
    <t xml:space="preserve">Setd8 </t>
  </si>
  <si>
    <t xml:space="preserve">NM_030241 </t>
  </si>
  <si>
    <t xml:space="preserve">Zmat3 </t>
  </si>
  <si>
    <t xml:space="preserve">NM_009517 </t>
  </si>
  <si>
    <t xml:space="preserve">100043485 </t>
  </si>
  <si>
    <t xml:space="preserve">XR_033353 </t>
  </si>
  <si>
    <t xml:space="preserve">BC021381 </t>
  </si>
  <si>
    <t xml:space="preserve">BC025483 </t>
  </si>
  <si>
    <t xml:space="preserve">Dnahc5 </t>
  </si>
  <si>
    <t xml:space="preserve">NM_133365 </t>
  </si>
  <si>
    <t xml:space="preserve">Zfp51  // Zfp51  // Zfp51 </t>
  </si>
  <si>
    <t xml:space="preserve">NM_009558 </t>
  </si>
  <si>
    <t xml:space="preserve">Rpsa  // Rpsa </t>
  </si>
  <si>
    <t xml:space="preserve">J02870 </t>
  </si>
  <si>
    <t xml:space="preserve">Thap7 </t>
  </si>
  <si>
    <t xml:space="preserve">NM_026909 </t>
  </si>
  <si>
    <t xml:space="preserve">Sos1 </t>
  </si>
  <si>
    <t xml:space="preserve">NM_009231 </t>
  </si>
  <si>
    <t xml:space="preserve">Aftph </t>
  </si>
  <si>
    <t xml:space="preserve">NM_181411 </t>
  </si>
  <si>
    <t xml:space="preserve">Polr3gl </t>
  </si>
  <si>
    <t xml:space="preserve">NM_027241 </t>
  </si>
  <si>
    <t xml:space="preserve">ENSMUST00000121507 </t>
  </si>
  <si>
    <t xml:space="preserve">Tmem65 </t>
  </si>
  <si>
    <t xml:space="preserve">NM_175212 </t>
  </si>
  <si>
    <t xml:space="preserve">Usp33 </t>
  </si>
  <si>
    <t xml:space="preserve">NM_133247 </t>
  </si>
  <si>
    <t xml:space="preserve">2310003L22Rik </t>
  </si>
  <si>
    <t xml:space="preserve">NM_027093 </t>
  </si>
  <si>
    <t xml:space="preserve">Foxo4 </t>
  </si>
  <si>
    <t xml:space="preserve">NM_018789 </t>
  </si>
  <si>
    <t xml:space="preserve">Nelf </t>
  </si>
  <si>
    <t xml:space="preserve">NM_001039386 </t>
  </si>
  <si>
    <t xml:space="preserve">ENSMUST00000117265 </t>
  </si>
  <si>
    <t xml:space="preserve">Rps5 </t>
  </si>
  <si>
    <t xml:space="preserve">NM_009095 </t>
  </si>
  <si>
    <t xml:space="preserve">2810428I15Rik </t>
  </si>
  <si>
    <t xml:space="preserve">BC028495 </t>
  </si>
  <si>
    <t xml:space="preserve">Wars2 </t>
  </si>
  <si>
    <t xml:space="preserve">NM_027462 </t>
  </si>
  <si>
    <t xml:space="preserve">BC032203 </t>
  </si>
  <si>
    <t xml:space="preserve">BC151032 </t>
  </si>
  <si>
    <t xml:space="preserve">NM_009438 </t>
  </si>
  <si>
    <t xml:space="preserve">Uros </t>
  </si>
  <si>
    <t xml:space="preserve">NM_009479 </t>
  </si>
  <si>
    <t xml:space="preserve">Nrip1 </t>
  </si>
  <si>
    <t xml:space="preserve">NM_173440 </t>
  </si>
  <si>
    <t xml:space="preserve">Crtc3 </t>
  </si>
  <si>
    <t xml:space="preserve">NM_173863 </t>
  </si>
  <si>
    <t xml:space="preserve">Slc16a13 </t>
  </si>
  <si>
    <t xml:space="preserve">NM_172371 </t>
  </si>
  <si>
    <t xml:space="preserve">D2Wsu81e </t>
  </si>
  <si>
    <t xml:space="preserve">BC078441 </t>
  </si>
  <si>
    <t xml:space="preserve">1810063B07Rik </t>
  </si>
  <si>
    <t xml:space="preserve">BC027644 </t>
  </si>
  <si>
    <t xml:space="preserve">Alox5 </t>
  </si>
  <si>
    <t xml:space="preserve">NM_009662 </t>
  </si>
  <si>
    <t xml:space="preserve">BC090256 </t>
  </si>
  <si>
    <t xml:space="preserve">Ptcd2 </t>
  </si>
  <si>
    <t xml:space="preserve">NM_026873 </t>
  </si>
  <si>
    <t xml:space="preserve">BC090992 </t>
  </si>
  <si>
    <t xml:space="preserve">1110008P14Rik </t>
  </si>
  <si>
    <t xml:space="preserve">BC024615 </t>
  </si>
  <si>
    <t xml:space="preserve">Dcun1d2 </t>
  </si>
  <si>
    <t xml:space="preserve">NM_001024504 </t>
  </si>
  <si>
    <t xml:space="preserve">Ttc33 </t>
  </si>
  <si>
    <t xml:space="preserve">NM_026213 </t>
  </si>
  <si>
    <t xml:space="preserve">Trove2 </t>
  </si>
  <si>
    <t xml:space="preserve">NM_013835 </t>
  </si>
  <si>
    <t xml:space="preserve">Olfr118 </t>
  </si>
  <si>
    <t xml:space="preserve">NM_213721 </t>
  </si>
  <si>
    <t xml:space="preserve">Rbak </t>
  </si>
  <si>
    <t xml:space="preserve">NM_021326 </t>
  </si>
  <si>
    <t xml:space="preserve">Mrpl47 </t>
  </si>
  <si>
    <t xml:space="preserve">NM_029017 </t>
  </si>
  <si>
    <t xml:space="preserve">Htatsf1 </t>
  </si>
  <si>
    <t xml:space="preserve">NM_028242 </t>
  </si>
  <si>
    <t xml:space="preserve">Plekha3 </t>
  </si>
  <si>
    <t xml:space="preserve">NM_031256 </t>
  </si>
  <si>
    <t xml:space="preserve">EG665251  // EG665251  // EG665251 </t>
  </si>
  <si>
    <t xml:space="preserve">ENSMUST00000095733 </t>
  </si>
  <si>
    <t xml:space="preserve">Sfrs7 </t>
  </si>
  <si>
    <t xml:space="preserve">NM_146083 </t>
  </si>
  <si>
    <t xml:space="preserve">Top2b </t>
  </si>
  <si>
    <t xml:space="preserve">NM_009409 </t>
  </si>
  <si>
    <t xml:space="preserve">AU014645 </t>
  </si>
  <si>
    <t xml:space="preserve">NM_001033201 </t>
  </si>
  <si>
    <t xml:space="preserve">Ptpla </t>
  </si>
  <si>
    <t xml:space="preserve">NM_013935 </t>
  </si>
  <si>
    <t xml:space="preserve">Gpr50 </t>
  </si>
  <si>
    <t xml:space="preserve">NM_010340 </t>
  </si>
  <si>
    <t xml:space="preserve">Tfdp2 </t>
  </si>
  <si>
    <t xml:space="preserve">NM_178667 </t>
  </si>
  <si>
    <t xml:space="preserve">Aktip </t>
  </si>
  <si>
    <t xml:space="preserve">NM_010241 </t>
  </si>
  <si>
    <t xml:space="preserve">Ubb  // Ubc  // EG619900  // Gm1821  // Rps27a </t>
  </si>
  <si>
    <t xml:space="preserve">ENSMUST00000102845 </t>
  </si>
  <si>
    <t xml:space="preserve">Zfp87 </t>
  </si>
  <si>
    <t xml:space="preserve">NM_133228 </t>
  </si>
  <si>
    <t xml:space="preserve">Phactr4 </t>
  </si>
  <si>
    <t xml:space="preserve">NM_175306 </t>
  </si>
  <si>
    <t xml:space="preserve">Mrps12 </t>
  </si>
  <si>
    <t xml:space="preserve">NM_011885 </t>
  </si>
  <si>
    <t xml:space="preserve">Fem1a </t>
  </si>
  <si>
    <t xml:space="preserve">NM_010192 </t>
  </si>
  <si>
    <t xml:space="preserve">1110034G24Rik </t>
  </si>
  <si>
    <t xml:space="preserve">BC100475 </t>
  </si>
  <si>
    <t xml:space="preserve">Sfrs12 </t>
  </si>
  <si>
    <t xml:space="preserve">NM_172592 </t>
  </si>
  <si>
    <t xml:space="preserve">Plekha8 </t>
  </si>
  <si>
    <t xml:space="preserve">NM_001001335 </t>
  </si>
  <si>
    <t xml:space="preserve">Phc3 </t>
  </si>
  <si>
    <t xml:space="preserve">BC050266 </t>
  </si>
  <si>
    <t xml:space="preserve">Dhx37 </t>
  </si>
  <si>
    <t xml:space="preserve">NM_203319 </t>
  </si>
  <si>
    <t xml:space="preserve">Cdc26  // EG668450  // Cdc26  // EG668450 </t>
  </si>
  <si>
    <t xml:space="preserve">ENSMUST00000078149 </t>
  </si>
  <si>
    <t xml:space="preserve">Slco2b1 </t>
  </si>
  <si>
    <t xml:space="preserve">NM_175316 </t>
  </si>
  <si>
    <t xml:space="preserve">Adnp </t>
  </si>
  <si>
    <t xml:space="preserve">NM_009628 </t>
  </si>
  <si>
    <t xml:space="preserve">Mrpl13 </t>
  </si>
  <si>
    <t xml:space="preserve">NM_026759 </t>
  </si>
  <si>
    <t xml:space="preserve">Bhlhe40 </t>
  </si>
  <si>
    <t xml:space="preserve">NM_011498 </t>
  </si>
  <si>
    <t xml:space="preserve">4930402E16Rik </t>
  </si>
  <si>
    <t xml:space="preserve">NM_198308 </t>
  </si>
  <si>
    <t xml:space="preserve">AW146154 </t>
  </si>
  <si>
    <t xml:space="preserve">NM_001033530 </t>
  </si>
  <si>
    <t xml:space="preserve">ENSMUST00000071235 </t>
  </si>
  <si>
    <t xml:space="preserve">NM_198322.1 </t>
  </si>
  <si>
    <t xml:space="preserve">Eef1d </t>
  </si>
  <si>
    <t xml:space="preserve">NM_029663 </t>
  </si>
  <si>
    <t xml:space="preserve">Use1 </t>
  </si>
  <si>
    <t xml:space="preserve">NM_025917 </t>
  </si>
  <si>
    <t xml:space="preserve">AF073297 </t>
  </si>
  <si>
    <t xml:space="preserve">Letm2 </t>
  </si>
  <si>
    <t xml:space="preserve">NM_173012 </t>
  </si>
  <si>
    <t xml:space="preserve">Pnrc2 </t>
  </si>
  <si>
    <t xml:space="preserve">NM_026383 </t>
  </si>
  <si>
    <t xml:space="preserve">Mbnl2 </t>
  </si>
  <si>
    <t xml:space="preserve">NM_175341 </t>
  </si>
  <si>
    <t xml:space="preserve">Rgp1 </t>
  </si>
  <si>
    <t xml:space="preserve">NM_172866 </t>
  </si>
  <si>
    <t xml:space="preserve">Chchd5 </t>
  </si>
  <si>
    <t xml:space="preserve">NM_025395 </t>
  </si>
  <si>
    <t xml:space="preserve">Dapk1 </t>
  </si>
  <si>
    <t xml:space="preserve">NM_029653 </t>
  </si>
  <si>
    <t xml:space="preserve">Pols </t>
  </si>
  <si>
    <t xml:space="preserve">NM_198600 </t>
  </si>
  <si>
    <t xml:space="preserve">Slc24a5 </t>
  </si>
  <si>
    <t xml:space="preserve">NM_175034 </t>
  </si>
  <si>
    <t xml:space="preserve">1500002C15Rik </t>
  </si>
  <si>
    <t xml:space="preserve">ENSMUST00000097743 </t>
  </si>
  <si>
    <t xml:space="preserve">Rpl18a </t>
  </si>
  <si>
    <t xml:space="preserve">NM_029751 </t>
  </si>
  <si>
    <t xml:space="preserve">Rdm1 </t>
  </si>
  <si>
    <t xml:space="preserve">NM_025654 </t>
  </si>
  <si>
    <t xml:space="preserve">Cbx7 </t>
  </si>
  <si>
    <t xml:space="preserve">NM_144811 </t>
  </si>
  <si>
    <t xml:space="preserve">D10627 </t>
  </si>
  <si>
    <t xml:space="preserve">NM_001013379 </t>
  </si>
  <si>
    <t xml:space="preserve">4930447A16Rik </t>
  </si>
  <si>
    <t xml:space="preserve">ENSMUST00000022897 </t>
  </si>
  <si>
    <t xml:space="preserve">D11Wsu99e </t>
  </si>
  <si>
    <t xml:space="preserve">NM_138598 </t>
  </si>
  <si>
    <t xml:space="preserve">Prr12 </t>
  </si>
  <si>
    <t xml:space="preserve">NM_175022 </t>
  </si>
  <si>
    <t xml:space="preserve">Ptpn3 </t>
  </si>
  <si>
    <t xml:space="preserve">Zmiz1 </t>
  </si>
  <si>
    <t xml:space="preserve">NM_183208 </t>
  </si>
  <si>
    <t xml:space="preserve">2610036D13Rik </t>
  </si>
  <si>
    <t xml:space="preserve">BC053067 </t>
  </si>
  <si>
    <t xml:space="preserve">ENSMUST00000050339 </t>
  </si>
  <si>
    <t xml:space="preserve">Zcchc17 </t>
  </si>
  <si>
    <t xml:space="preserve">NM_153160 </t>
  </si>
  <si>
    <t xml:space="preserve">2310067B10Rik </t>
  </si>
  <si>
    <t xml:space="preserve">NM_028014 </t>
  </si>
  <si>
    <t xml:space="preserve">ENSMUST00000121977 </t>
  </si>
  <si>
    <t xml:space="preserve">Rnf44 </t>
  </si>
  <si>
    <t xml:space="preserve">NM_134064 </t>
  </si>
  <si>
    <t xml:space="preserve">Eif3i </t>
  </si>
  <si>
    <t xml:space="preserve">NM_018799 </t>
  </si>
  <si>
    <t xml:space="preserve">Rplp2 </t>
  </si>
  <si>
    <t xml:space="preserve">AK012402 </t>
  </si>
  <si>
    <t xml:space="preserve">Tom1l1 </t>
  </si>
  <si>
    <t xml:space="preserve">NM_028011 </t>
  </si>
  <si>
    <t xml:space="preserve">ENSMUSG00000058380 </t>
  </si>
  <si>
    <t xml:space="preserve">ENSMUST00000105022 </t>
  </si>
  <si>
    <t xml:space="preserve">Zfp114 </t>
  </si>
  <si>
    <t xml:space="preserve">NM_001029933 </t>
  </si>
  <si>
    <t xml:space="preserve">Nudt14 </t>
  </si>
  <si>
    <t xml:space="preserve">NM_025399 </t>
  </si>
  <si>
    <t xml:space="preserve">E130309D02Rik </t>
  </si>
  <si>
    <t xml:space="preserve">NM_172726 </t>
  </si>
  <si>
    <t xml:space="preserve">Fbxo22 </t>
  </si>
  <si>
    <t xml:space="preserve">NM_028049 </t>
  </si>
  <si>
    <t xml:space="preserve">ENSMUST00000119726 </t>
  </si>
  <si>
    <t xml:space="preserve">Tchh </t>
  </si>
  <si>
    <t xml:space="preserve">AB089610 </t>
  </si>
  <si>
    <t xml:space="preserve">Zfp61 </t>
  </si>
  <si>
    <t xml:space="preserve">NM_009561 </t>
  </si>
  <si>
    <t xml:space="preserve">ENSMUSG00000074294 </t>
  </si>
  <si>
    <t xml:space="preserve">ENSMUST00000098707 </t>
  </si>
  <si>
    <t xml:space="preserve">ENSMUSG00000069804 </t>
  </si>
  <si>
    <t xml:space="preserve">ENSMUST00000092883 </t>
  </si>
  <si>
    <t xml:space="preserve">Olfr1261 </t>
  </si>
  <si>
    <t xml:space="preserve">NM_146474 </t>
  </si>
  <si>
    <t xml:space="preserve">ENSMUSG00000054178 </t>
  </si>
  <si>
    <t xml:space="preserve">ENSMUST00000067077 </t>
  </si>
  <si>
    <t xml:space="preserve">Umps </t>
  </si>
  <si>
    <t xml:space="preserve">NM_009471 </t>
  </si>
  <si>
    <t xml:space="preserve">Zbtb7c </t>
  </si>
  <si>
    <t xml:space="preserve">NM_145356 </t>
  </si>
  <si>
    <t xml:space="preserve">Ugt2b34 </t>
  </si>
  <si>
    <t xml:space="preserve">NM_153598 </t>
  </si>
  <si>
    <t xml:space="preserve">Zbtb26 </t>
  </si>
  <si>
    <t xml:space="preserve">NM_199025 </t>
  </si>
  <si>
    <t xml:space="preserve">NM_145443.1 </t>
  </si>
  <si>
    <t xml:space="preserve">Nfat5 </t>
  </si>
  <si>
    <t xml:space="preserve">NM_133957 </t>
  </si>
  <si>
    <t xml:space="preserve">Rpl18  // Rpl18 </t>
  </si>
  <si>
    <t xml:space="preserve">BC082290 </t>
  </si>
  <si>
    <t xml:space="preserve">Man1a </t>
  </si>
  <si>
    <t xml:space="preserve">NM_008548 </t>
  </si>
  <si>
    <t xml:space="preserve">Tomm7 </t>
  </si>
  <si>
    <t xml:space="preserve">NM_025394 </t>
  </si>
  <si>
    <t xml:space="preserve">ENSMUSG00000075301 </t>
  </si>
  <si>
    <t xml:space="preserve">ENSMUST00000100040 </t>
  </si>
  <si>
    <t xml:space="preserve">Brf1 </t>
  </si>
  <si>
    <t xml:space="preserve">NM_028193 </t>
  </si>
  <si>
    <t xml:space="preserve">Paxip1 </t>
  </si>
  <si>
    <t xml:space="preserve">NM_018878 </t>
  </si>
  <si>
    <t xml:space="preserve">BC038925 </t>
  </si>
  <si>
    <t xml:space="preserve">Phyh </t>
  </si>
  <si>
    <t xml:space="preserve">NM_010726 </t>
  </si>
  <si>
    <t xml:space="preserve">Arpp19 </t>
  </si>
  <si>
    <t xml:space="preserve">NM_021548 </t>
  </si>
  <si>
    <t xml:space="preserve">Zfr </t>
  </si>
  <si>
    <t xml:space="preserve">NM_011767 </t>
  </si>
  <si>
    <t xml:space="preserve">Nr3c1 </t>
  </si>
  <si>
    <t xml:space="preserve">NM_008173 </t>
  </si>
  <si>
    <t xml:space="preserve">Rprd1b </t>
  </si>
  <si>
    <t xml:space="preserve">NM_027434 </t>
  </si>
  <si>
    <t xml:space="preserve">Cnot6l </t>
  </si>
  <si>
    <t xml:space="preserve">NM_178854 </t>
  </si>
  <si>
    <t xml:space="preserve">Uxt </t>
  </si>
  <si>
    <t xml:space="preserve">NM_013840 </t>
  </si>
  <si>
    <t xml:space="preserve">Jtv1 </t>
  </si>
  <si>
    <t xml:space="preserve">NM_146165 </t>
  </si>
  <si>
    <t xml:space="preserve">Sac3d1 </t>
  </si>
  <si>
    <t xml:space="preserve">NM_133678 </t>
  </si>
  <si>
    <t xml:space="preserve">Gfer </t>
  </si>
  <si>
    <t xml:space="preserve">NM_023040 </t>
  </si>
  <si>
    <t xml:space="preserve">BC080683 </t>
  </si>
  <si>
    <t xml:space="preserve">Ncor1 </t>
  </si>
  <si>
    <t xml:space="preserve">NM_011308 </t>
  </si>
  <si>
    <t xml:space="preserve">Nmt2 </t>
  </si>
  <si>
    <t xml:space="preserve">NM_008708 </t>
  </si>
  <si>
    <t xml:space="preserve">Slc7a6os </t>
  </si>
  <si>
    <t xml:space="preserve">NM_001007567 </t>
  </si>
  <si>
    <t xml:space="preserve">Ndufa1 </t>
  </si>
  <si>
    <t xml:space="preserve">NM_019443 </t>
  </si>
  <si>
    <t xml:space="preserve">A830039N20Rik </t>
  </si>
  <si>
    <t xml:space="preserve">BC038501 </t>
  </si>
  <si>
    <t xml:space="preserve">Matr3 </t>
  </si>
  <si>
    <t xml:space="preserve">NM_010771 </t>
  </si>
  <si>
    <t xml:space="preserve">Klhl12 </t>
  </si>
  <si>
    <t xml:space="preserve">NM_153128 </t>
  </si>
  <si>
    <t xml:space="preserve">Wdr6 </t>
  </si>
  <si>
    <t xml:space="preserve">NM_031392 </t>
  </si>
  <si>
    <t xml:space="preserve">Pes1 </t>
  </si>
  <si>
    <t xml:space="preserve">NM_022889 </t>
  </si>
  <si>
    <t xml:space="preserve">2310003C23Rik </t>
  </si>
  <si>
    <t xml:space="preserve">BC059022 </t>
  </si>
  <si>
    <t xml:space="preserve">C330007P06Rik </t>
  </si>
  <si>
    <t xml:space="preserve">NM_029951 </t>
  </si>
  <si>
    <t xml:space="preserve">Ddx27 </t>
  </si>
  <si>
    <t xml:space="preserve">NM_153065 </t>
  </si>
  <si>
    <t xml:space="preserve">Pftk1 </t>
  </si>
  <si>
    <t xml:space="preserve">NM_011074 </t>
  </si>
  <si>
    <t xml:space="preserve">Actr5 </t>
  </si>
  <si>
    <t xml:space="preserve">NM_175419 </t>
  </si>
  <si>
    <t xml:space="preserve">Zfp329 </t>
  </si>
  <si>
    <t xml:space="preserve">NM_026046 </t>
  </si>
  <si>
    <t xml:space="preserve">Zfp438 </t>
  </si>
  <si>
    <t xml:space="preserve">NM_178722 </t>
  </si>
  <si>
    <t xml:space="preserve">Zfp771 </t>
  </si>
  <si>
    <t xml:space="preserve">NM_177362 </t>
  </si>
  <si>
    <t xml:space="preserve">Mett5d1 </t>
  </si>
  <si>
    <t xml:space="preserve">NM_029790 </t>
  </si>
  <si>
    <t xml:space="preserve">Bad </t>
  </si>
  <si>
    <t xml:space="preserve">NM_007522 </t>
  </si>
  <si>
    <t xml:space="preserve">Traf4 </t>
  </si>
  <si>
    <t xml:space="preserve">NM_009423 </t>
  </si>
  <si>
    <t xml:space="preserve">Vps13a </t>
  </si>
  <si>
    <t xml:space="preserve">NM_173028 </t>
  </si>
  <si>
    <t xml:space="preserve">Zfp708 </t>
  </si>
  <si>
    <t xml:space="preserve">NM_001012325 </t>
  </si>
  <si>
    <t xml:space="preserve">Cd63 </t>
  </si>
  <si>
    <t xml:space="preserve">NM_001042580 </t>
  </si>
  <si>
    <t xml:space="preserve">Ppp2r5b </t>
  </si>
  <si>
    <t xml:space="preserve">NM_198168 </t>
  </si>
  <si>
    <t xml:space="preserve">Syf2 </t>
  </si>
  <si>
    <t xml:space="preserve">NM_026780 </t>
  </si>
  <si>
    <t xml:space="preserve">LOC677017 </t>
  </si>
  <si>
    <t xml:space="preserve">XM_994796 </t>
  </si>
  <si>
    <t xml:space="preserve">Krcc1 </t>
  </si>
  <si>
    <t xml:space="preserve">NM_145568 </t>
  </si>
  <si>
    <t xml:space="preserve">Gfi1 </t>
  </si>
  <si>
    <t xml:space="preserve">NM_010278 </t>
  </si>
  <si>
    <t xml:space="preserve">Ethe1 </t>
  </si>
  <si>
    <t xml:space="preserve">NM_023154 </t>
  </si>
  <si>
    <t xml:space="preserve">Antxr2 </t>
  </si>
  <si>
    <t xml:space="preserve">NM_133738 </t>
  </si>
  <si>
    <t xml:space="preserve">E130120F12Rik </t>
  </si>
  <si>
    <t xml:space="preserve">NM_001038651 </t>
  </si>
  <si>
    <t xml:space="preserve">Trdmt1 </t>
  </si>
  <si>
    <t xml:space="preserve">NM_010067 </t>
  </si>
  <si>
    <t xml:space="preserve">Prdm9 </t>
  </si>
  <si>
    <t xml:space="preserve">BC012016 </t>
  </si>
  <si>
    <t xml:space="preserve">C430048L16Rik </t>
  </si>
  <si>
    <t xml:space="preserve">NM_198957 </t>
  </si>
  <si>
    <t xml:space="preserve">Ecsit </t>
  </si>
  <si>
    <t xml:space="preserve">NM_012029 </t>
  </si>
  <si>
    <t xml:space="preserve">Sirt5 </t>
  </si>
  <si>
    <t xml:space="preserve">NM_178848 </t>
  </si>
  <si>
    <t xml:space="preserve">Arl15 </t>
  </si>
  <si>
    <t xml:space="preserve">NM_172595 </t>
  </si>
  <si>
    <t xml:space="preserve">Vmn2r15 </t>
  </si>
  <si>
    <t xml:space="preserve">NM_001104626 </t>
  </si>
  <si>
    <t xml:space="preserve">EG627939 </t>
  </si>
  <si>
    <t xml:space="preserve">NM_001101584 </t>
  </si>
  <si>
    <t xml:space="preserve">EG329521 </t>
  </si>
  <si>
    <t xml:space="preserve">XM_001480655 </t>
  </si>
  <si>
    <t xml:space="preserve">Suhw4 </t>
  </si>
  <si>
    <t xml:space="preserve">NM_146224 </t>
  </si>
  <si>
    <t xml:space="preserve">Stx17 </t>
  </si>
  <si>
    <t xml:space="preserve">NM_026343 </t>
  </si>
  <si>
    <t xml:space="preserve">Tex10 </t>
  </si>
  <si>
    <t xml:space="preserve">NM_172304 </t>
  </si>
  <si>
    <t xml:space="preserve">Npepl1 </t>
  </si>
  <si>
    <t xml:space="preserve">NM_213733 </t>
  </si>
  <si>
    <t xml:space="preserve">Slc39a8 </t>
  </si>
  <si>
    <t xml:space="preserve">NM_001135149 </t>
  </si>
  <si>
    <t xml:space="preserve">Capn8 </t>
  </si>
  <si>
    <t xml:space="preserve">NM_130890 </t>
  </si>
  <si>
    <t xml:space="preserve">Uck1 </t>
  </si>
  <si>
    <t xml:space="preserve">NM_011675 </t>
  </si>
  <si>
    <t xml:space="preserve">ENSMUST00000120785 </t>
  </si>
  <si>
    <t xml:space="preserve">Orc3l </t>
  </si>
  <si>
    <t xml:space="preserve">NM_015824 </t>
  </si>
  <si>
    <t>Probe Set ID</t>
  </si>
  <si>
    <t>Fold Change</t>
  </si>
  <si>
    <t>Annotation</t>
  </si>
  <si>
    <t>t-test</t>
  </si>
  <si>
    <t>Gene Symbol</t>
  </si>
  <si>
    <t>mRNA Accession</t>
  </si>
  <si>
    <t xml:space="preserve">Cpn1 </t>
  </si>
  <si>
    <t xml:space="preserve">NM_030703 </t>
  </si>
  <si>
    <t xml:space="preserve">Fabp2 </t>
  </si>
  <si>
    <t xml:space="preserve">NM_007980 </t>
  </si>
  <si>
    <t xml:space="preserve">Defb37 </t>
  </si>
  <si>
    <t xml:space="preserve">NM_181683 </t>
  </si>
  <si>
    <t xml:space="preserve">Slc16a9 </t>
  </si>
  <si>
    <t xml:space="preserve">NM_025807 </t>
  </si>
  <si>
    <t xml:space="preserve">Cyp2f2 </t>
  </si>
  <si>
    <t xml:space="preserve">NM_007817 </t>
  </si>
  <si>
    <t xml:space="preserve">Cyp2c68 </t>
  </si>
  <si>
    <t xml:space="preserve">NM_001039555 </t>
  </si>
  <si>
    <t xml:space="preserve">Rnf32 </t>
  </si>
  <si>
    <t xml:space="preserve">NM_021470 </t>
  </si>
  <si>
    <t xml:space="preserve">Cubn </t>
  </si>
  <si>
    <t xml:space="preserve">NM_001081084 </t>
  </si>
  <si>
    <t xml:space="preserve">Hao3 </t>
  </si>
  <si>
    <t xml:space="preserve">NM_019545 </t>
  </si>
  <si>
    <t xml:space="preserve">Rgs13 </t>
  </si>
  <si>
    <t xml:space="preserve">NM_153171 </t>
  </si>
  <si>
    <t xml:space="preserve">Sycn </t>
  </si>
  <si>
    <t xml:space="preserve">NM_026716 </t>
  </si>
  <si>
    <t xml:space="preserve">Cmah </t>
  </si>
  <si>
    <t xml:space="preserve">NM_001111110 </t>
  </si>
  <si>
    <t xml:space="preserve">Klb </t>
  </si>
  <si>
    <t xml:space="preserve">NM_031180 </t>
  </si>
  <si>
    <t xml:space="preserve">Acaa1b </t>
  </si>
  <si>
    <t xml:space="preserve">NM_146230 </t>
  </si>
  <si>
    <t xml:space="preserve">B3galt2 </t>
  </si>
  <si>
    <t xml:space="preserve">NM_020025 </t>
  </si>
  <si>
    <t xml:space="preserve">Per3 </t>
  </si>
  <si>
    <t xml:space="preserve">NM_011067 </t>
  </si>
  <si>
    <t xml:space="preserve">Mkx </t>
  </si>
  <si>
    <t xml:space="preserve">NM_177595 </t>
  </si>
  <si>
    <t xml:space="preserve">Ela1 </t>
  </si>
  <si>
    <t xml:space="preserve">NM_033612 </t>
  </si>
  <si>
    <t xml:space="preserve">Slc35e3 </t>
  </si>
  <si>
    <t xml:space="preserve">NM_029875 </t>
  </si>
  <si>
    <t xml:space="preserve">Cyp2c40 </t>
  </si>
  <si>
    <t xml:space="preserve">NM_010004 </t>
  </si>
  <si>
    <t xml:space="preserve">Ank </t>
  </si>
  <si>
    <t xml:space="preserve">NM_020332 </t>
  </si>
  <si>
    <t xml:space="preserve">Aadac </t>
  </si>
  <si>
    <t xml:space="preserve">NM_023383 </t>
  </si>
  <si>
    <t xml:space="preserve">Phospho1 </t>
  </si>
  <si>
    <t xml:space="preserve">NM_153104 </t>
  </si>
  <si>
    <t xml:space="preserve">Lpl </t>
  </si>
  <si>
    <t xml:space="preserve">NM_008509 </t>
  </si>
  <si>
    <t xml:space="preserve">Speer8-ps1 </t>
  </si>
  <si>
    <t xml:space="preserve">NR_001584 </t>
  </si>
  <si>
    <t xml:space="preserve">Capsl </t>
  </si>
  <si>
    <t xml:space="preserve">NM_029341 </t>
  </si>
  <si>
    <t xml:space="preserve">Rasd2 </t>
  </si>
  <si>
    <t xml:space="preserve">NM_029182 </t>
  </si>
  <si>
    <t xml:space="preserve">Es22 </t>
  </si>
  <si>
    <t xml:space="preserve">NM_133660 </t>
  </si>
  <si>
    <t xml:space="preserve">Myo3a </t>
  </si>
  <si>
    <t xml:space="preserve">NM_148413 </t>
  </si>
  <si>
    <t xml:space="preserve">9330120H11Rik </t>
  </si>
  <si>
    <t xml:space="preserve">ENSMUST00000098326 </t>
  </si>
  <si>
    <t xml:space="preserve">Gsdmc2 </t>
  </si>
  <si>
    <t xml:space="preserve">BC113153 </t>
  </si>
  <si>
    <t xml:space="preserve">Tef </t>
  </si>
  <si>
    <t xml:space="preserve">NM_017376 </t>
  </si>
  <si>
    <t xml:space="preserve">Nr1d2 </t>
  </si>
  <si>
    <t xml:space="preserve">NM_011584 </t>
  </si>
  <si>
    <t xml:space="preserve">Anxa13 </t>
  </si>
  <si>
    <t xml:space="preserve">NM_027211 </t>
  </si>
  <si>
    <t xml:space="preserve">NM_177912 </t>
  </si>
  <si>
    <t xml:space="preserve">Sult1c2 </t>
  </si>
  <si>
    <t xml:space="preserve">NM_026935 </t>
  </si>
  <si>
    <t xml:space="preserve">Auts2 </t>
  </si>
  <si>
    <t xml:space="preserve">NM_177047 </t>
  </si>
  <si>
    <t xml:space="preserve">Clec2e </t>
  </si>
  <si>
    <t xml:space="preserve">NM_153506 </t>
  </si>
  <si>
    <t xml:space="preserve">Clps </t>
  </si>
  <si>
    <t xml:space="preserve">NM_025469 </t>
  </si>
  <si>
    <t xml:space="preserve">Gstm1 </t>
  </si>
  <si>
    <t xml:space="preserve">NM_010358 </t>
  </si>
  <si>
    <t xml:space="preserve">Akr1c19 </t>
  </si>
  <si>
    <t xml:space="preserve">NM_001013785 </t>
  </si>
  <si>
    <t xml:space="preserve">Slc16a7 </t>
  </si>
  <si>
    <t xml:space="preserve">NM_011391 </t>
  </si>
  <si>
    <t xml:space="preserve">Sorbs2 </t>
  </si>
  <si>
    <t xml:space="preserve">NM_172752 </t>
  </si>
  <si>
    <t xml:space="preserve">Sfxn3 </t>
  </si>
  <si>
    <t xml:space="preserve">NM_053197 </t>
  </si>
  <si>
    <t xml:space="preserve">Azgp1 </t>
  </si>
  <si>
    <t xml:space="preserve">NM_013478 </t>
  </si>
  <si>
    <t xml:space="preserve">Fam107b </t>
  </si>
  <si>
    <t xml:space="preserve">BC021353 </t>
  </si>
  <si>
    <t xml:space="preserve">Etv5 </t>
  </si>
  <si>
    <t xml:space="preserve">NM_023794 </t>
  </si>
  <si>
    <t xml:space="preserve">Pm20d1 </t>
  </si>
  <si>
    <t xml:space="preserve">NM_178079 </t>
  </si>
  <si>
    <t>---</t>
  </si>
  <si>
    <t xml:space="preserve">ENSMUST00000098716 </t>
  </si>
  <si>
    <t xml:space="preserve">Gsdmc3 </t>
  </si>
  <si>
    <t xml:space="preserve">NM_183194 </t>
  </si>
  <si>
    <t xml:space="preserve">Grin3a </t>
  </si>
  <si>
    <t xml:space="preserve">NM_001033351 </t>
  </si>
  <si>
    <t xml:space="preserve">Gnat3 </t>
  </si>
  <si>
    <t xml:space="preserve">NM_001081143 </t>
  </si>
  <si>
    <t xml:space="preserve">Prss23 </t>
  </si>
  <si>
    <t xml:space="preserve">NM_029614 </t>
  </si>
  <si>
    <t xml:space="preserve">Nrp2 </t>
  </si>
  <si>
    <t xml:space="preserve">NM_001077403 </t>
  </si>
  <si>
    <t xml:space="preserve">ENSMUST00000100388 </t>
  </si>
  <si>
    <t xml:space="preserve">Aqp1 </t>
  </si>
  <si>
    <t xml:space="preserve">NM_007472 </t>
  </si>
  <si>
    <t xml:space="preserve">Serf1 </t>
  </si>
  <si>
    <t xml:space="preserve">NM_011353 </t>
  </si>
  <si>
    <t xml:space="preserve">Hist1h2bb  // Hist1h2be  // Hist1h2bg  // RP23-38E20.1  // LOC665622  // Hist1h2bc </t>
  </si>
  <si>
    <t xml:space="preserve">ENSMUST00000070542 </t>
  </si>
  <si>
    <t xml:space="preserve">Homer2 </t>
  </si>
  <si>
    <t xml:space="preserve">NM_011983 </t>
  </si>
  <si>
    <t xml:space="preserve">EG667824 </t>
  </si>
  <si>
    <t xml:space="preserve">XR_032112 </t>
  </si>
  <si>
    <t xml:space="preserve">Tspan12 </t>
  </si>
  <si>
    <t xml:space="preserve">NM_173007 </t>
  </si>
  <si>
    <t xml:space="preserve">ENSMUSG00000058570 </t>
  </si>
  <si>
    <t xml:space="preserve">ENSMUST00000090634 </t>
  </si>
  <si>
    <t xml:space="preserve">Hpd </t>
  </si>
  <si>
    <t xml:space="preserve">NM_008277 </t>
  </si>
  <si>
    <t xml:space="preserve">Galm </t>
  </si>
  <si>
    <t xml:space="preserve">NM_176963 </t>
  </si>
  <si>
    <t xml:space="preserve">Tbc1d19 </t>
  </si>
  <si>
    <t xml:space="preserve">NM_144517 </t>
  </si>
  <si>
    <t xml:space="preserve">Per2 </t>
  </si>
  <si>
    <t xml:space="preserve">NM_011066 </t>
  </si>
  <si>
    <t xml:space="preserve">5330432E05Rik </t>
  </si>
  <si>
    <t xml:space="preserve">AK030563 </t>
  </si>
  <si>
    <t xml:space="preserve">Acsm3 </t>
  </si>
  <si>
    <t xml:space="preserve">NM_016870 </t>
  </si>
  <si>
    <t xml:space="preserve">AU018778 </t>
  </si>
  <si>
    <t xml:space="preserve">BC013479 </t>
  </si>
  <si>
    <t xml:space="preserve">Vsig2 </t>
  </si>
  <si>
    <t xml:space="preserve">NM_020518 </t>
  </si>
  <si>
    <t xml:space="preserve">1700040L02Rik </t>
  </si>
  <si>
    <t xml:space="preserve">BC087900 </t>
  </si>
  <si>
    <t xml:space="preserve">Hsd3b2 </t>
  </si>
  <si>
    <t xml:space="preserve">NM_153193 </t>
  </si>
  <si>
    <t xml:space="preserve">Rgs17 </t>
  </si>
  <si>
    <t xml:space="preserve">NM_019958 </t>
  </si>
  <si>
    <t xml:space="preserve">Stox2 </t>
  </si>
  <si>
    <t xml:space="preserve">NM_001114311 </t>
  </si>
  <si>
    <t xml:space="preserve">2810021G02Rik </t>
  </si>
  <si>
    <t xml:space="preserve">BC096373 </t>
  </si>
  <si>
    <t xml:space="preserve">Ppara </t>
  </si>
  <si>
    <t xml:space="preserve">NM_011144 </t>
  </si>
  <si>
    <t xml:space="preserve">Cabc1 </t>
  </si>
  <si>
    <t xml:space="preserve">NM_023341 </t>
  </si>
  <si>
    <t xml:space="preserve">2310044G17Rik </t>
  </si>
  <si>
    <t xml:space="preserve">BC026384 </t>
  </si>
  <si>
    <t xml:space="preserve">Zan </t>
  </si>
  <si>
    <t xml:space="preserve">NM_011741 </t>
  </si>
  <si>
    <t xml:space="preserve">Fam55b </t>
  </si>
  <si>
    <t xml:space="preserve">NM_030069 </t>
  </si>
  <si>
    <t xml:space="preserve">Map2k6 </t>
  </si>
  <si>
    <t xml:space="preserve">NM_011943 </t>
  </si>
  <si>
    <t xml:space="preserve">GENSCAN00000004530 </t>
  </si>
  <si>
    <t xml:space="preserve">Ramp1 </t>
  </si>
  <si>
    <t xml:space="preserve">NM_016894 </t>
  </si>
  <si>
    <t xml:space="preserve">Dclk1 </t>
  </si>
  <si>
    <t xml:space="preserve">NM_019978 </t>
  </si>
  <si>
    <t xml:space="preserve">Gsdmc1 </t>
  </si>
  <si>
    <t xml:space="preserve">NM_031378 </t>
  </si>
  <si>
    <t xml:space="preserve">Arhgap24 </t>
  </si>
  <si>
    <t xml:space="preserve">NM_029270 </t>
  </si>
  <si>
    <t xml:space="preserve">Kit </t>
  </si>
  <si>
    <t xml:space="preserve">NM_001122733 </t>
  </si>
  <si>
    <t xml:space="preserve">Olfr165 </t>
  </si>
  <si>
    <t xml:space="preserve">NM_146466 </t>
  </si>
  <si>
    <t xml:space="preserve">Pde8a </t>
  </si>
  <si>
    <t xml:space="preserve">NM_008803 </t>
  </si>
  <si>
    <t xml:space="preserve">Gng11 </t>
  </si>
  <si>
    <t xml:space="preserve">NM_025331 </t>
  </si>
  <si>
    <t xml:space="preserve">Fam49a </t>
  </si>
  <si>
    <t xml:space="preserve">BC052465 </t>
  </si>
  <si>
    <t xml:space="preserve">2610209A20Rik </t>
  </si>
  <si>
    <t xml:space="preserve">BC115472 </t>
  </si>
  <si>
    <t xml:space="preserve">Mfap3l </t>
  </si>
  <si>
    <t xml:space="preserve">NM_027756 </t>
  </si>
  <si>
    <t xml:space="preserve">Fgfr3 </t>
  </si>
  <si>
    <t xml:space="preserve">NM_008010 </t>
  </si>
  <si>
    <t xml:space="preserve">Mmd </t>
  </si>
  <si>
    <t xml:space="preserve">NM_026178 </t>
  </si>
  <si>
    <t xml:space="preserve">Hmgcs2 </t>
  </si>
  <si>
    <t xml:space="preserve">NM_008256 </t>
  </si>
  <si>
    <t xml:space="preserve">Reg4 </t>
  </si>
  <si>
    <t xml:space="preserve">NM_026328 </t>
  </si>
  <si>
    <t xml:space="preserve">Il7 </t>
  </si>
  <si>
    <t xml:space="preserve">NM_008371 </t>
  </si>
  <si>
    <t xml:space="preserve">ENSMUST00000039475 </t>
  </si>
  <si>
    <t xml:space="preserve">Pde2a </t>
  </si>
  <si>
    <t xml:space="preserve">NM_001008548 </t>
  </si>
  <si>
    <t xml:space="preserve">Gab1 </t>
  </si>
  <si>
    <t xml:space="preserve">NM_021356 </t>
  </si>
  <si>
    <t xml:space="preserve">Klk1b24 </t>
  </si>
  <si>
    <t xml:space="preserve">NM_010643 </t>
  </si>
  <si>
    <t xml:space="preserve">Pdxk </t>
  </si>
  <si>
    <t xml:space="preserve">NM_172134 </t>
  </si>
  <si>
    <t xml:space="preserve">Copz2 </t>
  </si>
  <si>
    <t xml:space="preserve">NM_019877 </t>
  </si>
  <si>
    <t xml:space="preserve">Csrp2 </t>
  </si>
  <si>
    <t xml:space="preserve">NM_007792 </t>
  </si>
  <si>
    <t xml:space="preserve">Gm1123 </t>
  </si>
  <si>
    <t xml:space="preserve">NM_001080776 </t>
  </si>
  <si>
    <t xml:space="preserve">Zfp618 </t>
  </si>
  <si>
    <t xml:space="preserve">ENSMUST00000064814 </t>
  </si>
  <si>
    <t xml:space="preserve">Tbc1d24 </t>
  </si>
  <si>
    <t xml:space="preserve">NM_173186 </t>
  </si>
  <si>
    <t xml:space="preserve">Ahnak2 </t>
  </si>
  <si>
    <t xml:space="preserve">BC138468 </t>
  </si>
  <si>
    <t xml:space="preserve">Gbe1 </t>
  </si>
  <si>
    <t xml:space="preserve">NM_028803 </t>
  </si>
  <si>
    <t xml:space="preserve">Car2 </t>
  </si>
  <si>
    <t xml:space="preserve">NM_009801 </t>
  </si>
  <si>
    <t xml:space="preserve">Prlr </t>
  </si>
  <si>
    <t xml:space="preserve">BC096586 </t>
  </si>
  <si>
    <t xml:space="preserve">Slc25a35 </t>
  </si>
  <si>
    <t xml:space="preserve">NM_028048 </t>
  </si>
  <si>
    <t xml:space="preserve">Tmem195 </t>
  </si>
  <si>
    <t xml:space="preserve">NM_178767 </t>
  </si>
  <si>
    <t xml:space="preserve">Hist2h2be </t>
  </si>
  <si>
    <t xml:space="preserve">NM_178214 </t>
  </si>
  <si>
    <t xml:space="preserve">Gstm3 </t>
  </si>
  <si>
    <t xml:space="preserve">NM_010359 </t>
  </si>
  <si>
    <t xml:space="preserve">E330009J07Rik </t>
  </si>
  <si>
    <t xml:space="preserve">AK122457 </t>
  </si>
  <si>
    <t xml:space="preserve">EG628004 </t>
  </si>
  <si>
    <t xml:space="preserve">ENSMUST00000097736 </t>
  </si>
  <si>
    <t xml:space="preserve">Col8a1 </t>
  </si>
  <si>
    <t xml:space="preserve">NM_007739 </t>
  </si>
  <si>
    <t xml:space="preserve">Gnai1 </t>
  </si>
  <si>
    <t xml:space="preserve">NM_010305 </t>
  </si>
  <si>
    <t xml:space="preserve">Filip1l </t>
  </si>
  <si>
    <t xml:space="preserve">EU623548 </t>
  </si>
  <si>
    <t xml:space="preserve">5330417C22Rik </t>
  </si>
  <si>
    <t xml:space="preserve">NM_001033304 </t>
  </si>
  <si>
    <t xml:space="preserve">Aldh1a7 </t>
  </si>
  <si>
    <t xml:space="preserve">NM_011921 </t>
  </si>
  <si>
    <t xml:space="preserve">Traf1 </t>
  </si>
  <si>
    <t xml:space="preserve">NM_009421 </t>
  </si>
  <si>
    <t xml:space="preserve">Sh2d7 </t>
  </si>
  <si>
    <t xml:space="preserve">BC116842 </t>
  </si>
  <si>
    <t xml:space="preserve">1700057G04Rik </t>
  </si>
  <si>
    <t xml:space="preserve">BC147543 </t>
  </si>
  <si>
    <t xml:space="preserve">Rgnef </t>
  </si>
  <si>
    <t xml:space="preserve">NM_012026 </t>
  </si>
  <si>
    <t xml:space="preserve">Myb </t>
  </si>
  <si>
    <t xml:space="preserve">NM_010848 </t>
  </si>
  <si>
    <t xml:space="preserve">Hsd3b3 </t>
  </si>
  <si>
    <t xml:space="preserve">NM_001012306 </t>
  </si>
  <si>
    <t xml:space="preserve">A930039A15Rik </t>
  </si>
  <si>
    <t xml:space="preserve">AK080751 </t>
  </si>
  <si>
    <t xml:space="preserve">Efcab4b </t>
  </si>
  <si>
    <t xml:space="preserve">NM_001033464 </t>
  </si>
  <si>
    <t xml:space="preserve">Trpm5 </t>
  </si>
  <si>
    <t xml:space="preserve">NM_020277 </t>
  </si>
  <si>
    <t xml:space="preserve">AF362573 </t>
  </si>
  <si>
    <t xml:space="preserve">Ddc </t>
  </si>
  <si>
    <t xml:space="preserve">NM_016672 </t>
  </si>
  <si>
    <t xml:space="preserve">Cyp2c65 </t>
  </si>
  <si>
    <t xml:space="preserve">NM_028191 </t>
  </si>
  <si>
    <t xml:space="preserve">Sfxn5 </t>
  </si>
  <si>
    <t xml:space="preserve">NM_178639 </t>
  </si>
  <si>
    <t xml:space="preserve">Klk1b22 </t>
  </si>
  <si>
    <t xml:space="preserve">NM_010114 </t>
  </si>
  <si>
    <t xml:space="preserve">Ugt2b5 </t>
  </si>
  <si>
    <t xml:space="preserve">NM_009467 </t>
  </si>
  <si>
    <t xml:space="preserve">Aldh1a1 </t>
  </si>
  <si>
    <t xml:space="preserve">NM_013467 </t>
  </si>
  <si>
    <t xml:space="preserve">GENSCAN00000000670 </t>
  </si>
  <si>
    <t xml:space="preserve">Igdcc4 </t>
  </si>
  <si>
    <t xml:space="preserve">NM_020043 </t>
  </si>
  <si>
    <t xml:space="preserve">Ldlrad3 </t>
  </si>
  <si>
    <t xml:space="preserve">NM_178886 </t>
  </si>
  <si>
    <t xml:space="preserve">1700127D06Rik </t>
  </si>
  <si>
    <t xml:space="preserve">NM_029831 </t>
  </si>
  <si>
    <t xml:space="preserve">Pdk2 </t>
  </si>
  <si>
    <t xml:space="preserve">NM_133667 </t>
  </si>
  <si>
    <t xml:space="preserve">Bphl </t>
  </si>
  <si>
    <t xml:space="preserve">NM_026512 </t>
  </si>
  <si>
    <t xml:space="preserve">Cdo1 </t>
  </si>
  <si>
    <t xml:space="preserve">NM_033037 </t>
  </si>
  <si>
    <t xml:space="preserve">Nfia </t>
  </si>
  <si>
    <t xml:space="preserve">NM_001122952 </t>
  </si>
  <si>
    <t xml:space="preserve">Cd24a </t>
  </si>
  <si>
    <t xml:space="preserve">NM_009846 </t>
  </si>
  <si>
    <t xml:space="preserve">Rapgef4 </t>
  </si>
  <si>
    <t xml:space="preserve">NM_019688 </t>
  </si>
  <si>
    <t xml:space="preserve">Npy1r </t>
  </si>
  <si>
    <t xml:space="preserve">NM_010934 </t>
  </si>
  <si>
    <t xml:space="preserve">Rapgefl1 </t>
  </si>
  <si>
    <t xml:space="preserve">NM_001080925 </t>
  </si>
  <si>
    <t xml:space="preserve">Slc5a6 </t>
  </si>
  <si>
    <t xml:space="preserve">NM_177870 </t>
  </si>
  <si>
    <t xml:space="preserve">Klk1b5 </t>
  </si>
  <si>
    <t xml:space="preserve">NM_008456 </t>
  </si>
  <si>
    <t xml:space="preserve">D330045A20Rik </t>
  </si>
  <si>
    <t xml:space="preserve">BC113128 </t>
  </si>
  <si>
    <t xml:space="preserve">Upk1a </t>
  </si>
  <si>
    <t xml:space="preserve">NM_026815 </t>
  </si>
  <si>
    <t xml:space="preserve">B230118H07Rik </t>
  </si>
  <si>
    <t xml:space="preserve">BC025075 </t>
  </si>
  <si>
    <t xml:space="preserve">ENSMUST00000121884 </t>
  </si>
  <si>
    <t xml:space="preserve">Ctse </t>
  </si>
  <si>
    <t xml:space="preserve">NM_007799 </t>
  </si>
  <si>
    <t xml:space="preserve">NM_011169 </t>
  </si>
  <si>
    <t xml:space="preserve">Klk1b21 </t>
  </si>
  <si>
    <t xml:space="preserve">NM_010642 </t>
  </si>
  <si>
    <t xml:space="preserve">Trim44 </t>
  </si>
  <si>
    <t xml:space="preserve">NM_020267 </t>
  </si>
  <si>
    <t xml:space="preserve">Htr4 </t>
  </si>
  <si>
    <t xml:space="preserve">NM_008313 </t>
  </si>
  <si>
    <t xml:space="preserve">Gpt2 </t>
  </si>
  <si>
    <t xml:space="preserve">NM_173866 </t>
  </si>
  <si>
    <t xml:space="preserve">Catsperb </t>
  </si>
  <si>
    <t xml:space="preserve">NM_173023 </t>
  </si>
  <si>
    <t xml:space="preserve">Tsc22d1 </t>
  </si>
  <si>
    <t xml:space="preserve">NM_207652 </t>
  </si>
  <si>
    <t xml:space="preserve">Prnp </t>
  </si>
  <si>
    <t xml:space="preserve">NM_011170 </t>
  </si>
  <si>
    <t xml:space="preserve">Klk1b26 </t>
  </si>
  <si>
    <t xml:space="preserve">NM_010644 </t>
  </si>
  <si>
    <t xml:space="preserve">Frat2 </t>
  </si>
  <si>
    <t xml:space="preserve">NM_177603 </t>
  </si>
  <si>
    <t xml:space="preserve">Glul </t>
  </si>
  <si>
    <t xml:space="preserve">NM_008131 </t>
  </si>
  <si>
    <t xml:space="preserve">Klk1b4 </t>
  </si>
  <si>
    <t xml:space="preserve">NM_010915 </t>
  </si>
  <si>
    <t xml:space="preserve">Klk1 </t>
  </si>
  <si>
    <t xml:space="preserve">NM_010639 </t>
  </si>
  <si>
    <t xml:space="preserve">Far2 </t>
  </si>
  <si>
    <t xml:space="preserve">NM_178797 </t>
  </si>
  <si>
    <t xml:space="preserve">Adi1 </t>
  </si>
  <si>
    <t xml:space="preserve">NM_134052 </t>
  </si>
  <si>
    <t xml:space="preserve">Acsf2 </t>
  </si>
  <si>
    <t xml:space="preserve">NM_153807 </t>
  </si>
  <si>
    <t xml:space="preserve">EG434179 </t>
  </si>
  <si>
    <t xml:space="preserve">NM_001008427 </t>
  </si>
  <si>
    <t xml:space="preserve">C630028N24Rik </t>
  </si>
  <si>
    <t xml:space="preserve">NM_177351 </t>
  </si>
  <si>
    <t xml:space="preserve">Hipk2 </t>
  </si>
  <si>
    <t xml:space="preserve">NM_010433 </t>
  </si>
  <si>
    <t xml:space="preserve">Foxn3 </t>
  </si>
  <si>
    <t xml:space="preserve">BC029185 </t>
  </si>
  <si>
    <t xml:space="preserve">1100001H23Rik </t>
  </si>
  <si>
    <t xml:space="preserve">BC019793 </t>
  </si>
  <si>
    <t xml:space="preserve">Rap2a </t>
  </si>
  <si>
    <t xml:space="preserve">NM_029519 </t>
  </si>
  <si>
    <t xml:space="preserve">ENSMUSG00000050974 </t>
  </si>
  <si>
    <t xml:space="preserve">ENSMUST00000052528 </t>
  </si>
  <si>
    <t xml:space="preserve">Tmem22 </t>
  </si>
  <si>
    <t xml:space="preserve">NM_001101483 </t>
  </si>
  <si>
    <t xml:space="preserve">Gpam </t>
  </si>
  <si>
    <t xml:space="preserve">NM_008149 </t>
  </si>
  <si>
    <t xml:space="preserve">Egf </t>
  </si>
  <si>
    <t xml:space="preserve">NM_010113 </t>
  </si>
  <si>
    <t xml:space="preserve">Cpm </t>
  </si>
  <si>
    <t xml:space="preserve">NM_027468 </t>
  </si>
  <si>
    <t xml:space="preserve">Eid1 </t>
  </si>
  <si>
    <t xml:space="preserve">NM_025613 </t>
  </si>
  <si>
    <t xml:space="preserve">Cyp2c66 </t>
  </si>
  <si>
    <t xml:space="preserve">NM_001011707 </t>
  </si>
  <si>
    <t xml:space="preserve">Smad6 </t>
  </si>
  <si>
    <t xml:space="preserve">NM_008542 </t>
  </si>
  <si>
    <t xml:space="preserve">BC018371 </t>
  </si>
  <si>
    <t xml:space="preserve">1810020D17Rik </t>
  </si>
  <si>
    <t xml:space="preserve">BC026557 </t>
  </si>
  <si>
    <t xml:space="preserve">Wnk4 </t>
  </si>
  <si>
    <t xml:space="preserve">NM_175638 </t>
  </si>
  <si>
    <t xml:space="preserve">Sepw1 </t>
  </si>
  <si>
    <t xml:space="preserve">NM_009156 </t>
  </si>
  <si>
    <t xml:space="preserve">Klhdc7a </t>
  </si>
  <si>
    <t xml:space="preserve">NM_173427 </t>
  </si>
  <si>
    <t xml:space="preserve">Tspan6 </t>
  </si>
  <si>
    <t xml:space="preserve">NM_019656 </t>
  </si>
  <si>
    <t xml:space="preserve">9530058B02Rik </t>
  </si>
  <si>
    <t xml:space="preserve">BC024332 </t>
  </si>
  <si>
    <t xml:space="preserve">Nqo1 </t>
  </si>
  <si>
    <t xml:space="preserve">NM_008706 </t>
  </si>
  <si>
    <t xml:space="preserve">St6gal1 </t>
  </si>
  <si>
    <t xml:space="preserve">NM_145933 </t>
  </si>
  <si>
    <t xml:space="preserve">Rap1gap </t>
  </si>
  <si>
    <t xml:space="preserve">NM_001081155 </t>
  </si>
  <si>
    <t xml:space="preserve">Socs2 </t>
  </si>
  <si>
    <t xml:space="preserve">NM_007706 </t>
  </si>
  <si>
    <t xml:space="preserve">Ptms </t>
  </si>
  <si>
    <t xml:space="preserve">NM_026988 </t>
  </si>
  <si>
    <t xml:space="preserve">Trim38 </t>
  </si>
  <si>
    <t xml:space="preserve">NM_001029935 </t>
  </si>
  <si>
    <t xml:space="preserve">Cbs </t>
  </si>
  <si>
    <t xml:space="preserve">NM_144855 </t>
  </si>
  <si>
    <t xml:space="preserve">Shisa2 </t>
  </si>
  <si>
    <t xml:space="preserve">NM_145463 </t>
  </si>
  <si>
    <t xml:space="preserve">Acer1 </t>
  </si>
  <si>
    <t xml:space="preserve">NM_175731 </t>
  </si>
  <si>
    <t xml:space="preserve">Ppy </t>
  </si>
  <si>
    <t xml:space="preserve">NM_008918 </t>
  </si>
  <si>
    <t xml:space="preserve">1110012L19Rik </t>
  </si>
  <si>
    <t xml:space="preserve">BC024574 </t>
  </si>
  <si>
    <t xml:space="preserve">Abhd7 </t>
  </si>
  <si>
    <t xml:space="preserve">NM_001001804 </t>
  </si>
  <si>
    <t xml:space="preserve">Ttr </t>
  </si>
  <si>
    <t xml:space="preserve">NM_013697 </t>
  </si>
  <si>
    <t xml:space="preserve">Fam161a </t>
  </si>
  <si>
    <t xml:space="preserve">BC024460 </t>
  </si>
  <si>
    <t xml:space="preserve">Scrn3 </t>
  </si>
  <si>
    <t xml:space="preserve">NM_029022 </t>
  </si>
  <si>
    <t xml:space="preserve">Ptprs </t>
  </si>
  <si>
    <t xml:space="preserve">NM_011218 </t>
  </si>
  <si>
    <t xml:space="preserve">Greb1 </t>
  </si>
  <si>
    <t xml:space="preserve">NM_015764 </t>
  </si>
  <si>
    <t xml:space="preserve">9330129D05Rik </t>
  </si>
  <si>
    <t xml:space="preserve">ENSMUST00000041252 </t>
  </si>
  <si>
    <t xml:space="preserve">Boc </t>
  </si>
  <si>
    <t xml:space="preserve">NM_172506 </t>
  </si>
  <si>
    <t xml:space="preserve">Ppa2 </t>
  </si>
  <si>
    <t xml:space="preserve">NM_146141 </t>
  </si>
  <si>
    <t xml:space="preserve">Zfp677 </t>
  </si>
  <si>
    <t xml:space="preserve">NM_172486 </t>
  </si>
  <si>
    <t xml:space="preserve">Tbc1d4 </t>
  </si>
  <si>
    <t xml:space="preserve">NM_001081278 </t>
  </si>
  <si>
    <t xml:space="preserve">Creb3l1 </t>
  </si>
  <si>
    <t xml:space="preserve">NM_011957 </t>
  </si>
  <si>
    <t xml:space="preserve">Gm967 </t>
  </si>
  <si>
    <t xml:space="preserve">NM_001114174 </t>
  </si>
  <si>
    <t xml:space="preserve">1700022C21Rik </t>
  </si>
  <si>
    <t xml:space="preserve">BC027007 </t>
  </si>
  <si>
    <t xml:space="preserve">Gstm7 </t>
  </si>
  <si>
    <t xml:space="preserve">NM_026672 </t>
  </si>
  <si>
    <t xml:space="preserve">Cmtm8 </t>
  </si>
  <si>
    <t xml:space="preserve">NM_027294 </t>
  </si>
  <si>
    <t xml:space="preserve">BC126957 </t>
  </si>
  <si>
    <t xml:space="preserve">Ascl2 </t>
  </si>
  <si>
    <t xml:space="preserve">NM_008554 </t>
  </si>
  <si>
    <t xml:space="preserve">ENSMUST00000050706 </t>
  </si>
  <si>
    <t xml:space="preserve">Zfp358 </t>
  </si>
  <si>
    <t xml:space="preserve">NM_080461 </t>
  </si>
  <si>
    <t xml:space="preserve">Polr3e </t>
  </si>
  <si>
    <t xml:space="preserve">ENSMUST00000098072 </t>
  </si>
  <si>
    <t xml:space="preserve">2010003O02Rik </t>
  </si>
  <si>
    <t xml:space="preserve">ENSMUST00000030114 </t>
  </si>
  <si>
    <t xml:space="preserve">Cttnbp2 </t>
  </si>
  <si>
    <t xml:space="preserve">NM_080285 </t>
  </si>
  <si>
    <t xml:space="preserve">Wee1 </t>
  </si>
  <si>
    <t xml:space="preserve">NM_009516 </t>
  </si>
  <si>
    <t xml:space="preserve">BC015086 </t>
  </si>
  <si>
    <t xml:space="preserve">Klk1b1 </t>
  </si>
  <si>
    <t xml:space="preserve">NM_010645 </t>
  </si>
  <si>
    <t xml:space="preserve">Rbp2 </t>
  </si>
  <si>
    <t xml:space="preserve">NM_009034 </t>
  </si>
  <si>
    <t xml:space="preserve">Abcb1a </t>
  </si>
  <si>
    <t xml:space="preserve">NM_011076 </t>
  </si>
  <si>
    <t xml:space="preserve">Zfyve9 </t>
  </si>
  <si>
    <t xml:space="preserve">NM_183300 </t>
  </si>
  <si>
    <t xml:space="preserve">Cc2d2a </t>
  </si>
  <si>
    <t xml:space="preserve">NM_172274 </t>
  </si>
  <si>
    <t xml:space="preserve">Ghr </t>
  </si>
  <si>
    <t xml:space="preserve">NM_010284 </t>
  </si>
  <si>
    <t xml:space="preserve">Prkg2 </t>
  </si>
  <si>
    <t xml:space="preserve">NM_008926 </t>
  </si>
  <si>
    <t xml:space="preserve">Slc30a10 </t>
  </si>
  <si>
    <t xml:space="preserve">NM_001033286 </t>
  </si>
  <si>
    <t xml:space="preserve">Il1r1 </t>
  </si>
  <si>
    <t xml:space="preserve">NM_008362 </t>
  </si>
  <si>
    <t xml:space="preserve">AK139787 </t>
  </si>
  <si>
    <t xml:space="preserve">Ctsf </t>
  </si>
  <si>
    <t xml:space="preserve">NM_019861 </t>
  </si>
  <si>
    <t xml:space="preserve">ENSMUST00000002868 </t>
  </si>
  <si>
    <t xml:space="preserve">Gsdmc4 </t>
  </si>
  <si>
    <t xml:space="preserve">ENSMUST00000063530 </t>
  </si>
  <si>
    <t xml:space="preserve">St6galnac2 </t>
  </si>
  <si>
    <t xml:space="preserve">NM_009180 </t>
  </si>
  <si>
    <t xml:space="preserve">EG667203 </t>
  </si>
  <si>
    <t xml:space="preserve">XR_034579 </t>
  </si>
  <si>
    <t xml:space="preserve">Plscr4 </t>
  </si>
  <si>
    <t xml:space="preserve">NM_178711 </t>
  </si>
  <si>
    <t xml:space="preserve">Slc17a4 </t>
  </si>
  <si>
    <t xml:space="preserve">NM_177016 </t>
  </si>
  <si>
    <t xml:space="preserve">Hunk </t>
  </si>
  <si>
    <t xml:space="preserve">NM_015755 </t>
  </si>
  <si>
    <t xml:space="preserve">Znhit6 </t>
  </si>
  <si>
    <t xml:space="preserve">NM_001081094 </t>
  </si>
  <si>
    <t xml:space="preserve">Scgn </t>
  </si>
  <si>
    <t xml:space="preserve">NM_145399 </t>
  </si>
  <si>
    <t xml:space="preserve">Lmo4 </t>
  </si>
  <si>
    <t xml:space="preserve">NM_010723 </t>
  </si>
  <si>
    <t xml:space="preserve">Ugdh </t>
  </si>
  <si>
    <t xml:space="preserve">NM_009466 </t>
  </si>
  <si>
    <t xml:space="preserve">Hsd17b13 </t>
  </si>
  <si>
    <t xml:space="preserve">NM_198030 </t>
  </si>
  <si>
    <t xml:space="preserve">Shank2 </t>
  </si>
  <si>
    <t xml:space="preserve">Rad9b </t>
  </si>
  <si>
    <t xml:space="preserve">NM_144912 </t>
  </si>
  <si>
    <t xml:space="preserve">Gstm6 </t>
  </si>
  <si>
    <t xml:space="preserve">NM_008184 </t>
  </si>
  <si>
    <t xml:space="preserve">Osgep </t>
  </si>
  <si>
    <t xml:space="preserve">NM_133676 </t>
  </si>
  <si>
    <t xml:space="preserve">100040190 </t>
  </si>
  <si>
    <t xml:space="preserve">XR_031664 </t>
  </si>
  <si>
    <t xml:space="preserve">Adh5 </t>
  </si>
  <si>
    <t xml:space="preserve">NM_007410 </t>
  </si>
  <si>
    <t xml:space="preserve">Zfp146 </t>
  </si>
  <si>
    <t xml:space="preserve">NM_011980 </t>
  </si>
  <si>
    <t xml:space="preserve">Kcne3 </t>
  </si>
  <si>
    <t xml:space="preserve">NM_020574 </t>
  </si>
  <si>
    <t xml:space="preserve">Chgb </t>
  </si>
  <si>
    <t xml:space="preserve">NM_007694 </t>
  </si>
  <si>
    <t xml:space="preserve">Cish </t>
  </si>
  <si>
    <t xml:space="preserve">NM_009895 </t>
  </si>
  <si>
    <t xml:space="preserve">1110058L19Rik </t>
  </si>
  <si>
    <t xml:space="preserve">BC028981 </t>
  </si>
  <si>
    <t xml:space="preserve">ENSMUSG00000058057 </t>
  </si>
  <si>
    <t xml:space="preserve">NM_001081471 </t>
  </si>
  <si>
    <t xml:space="preserve">1810010D01Rik </t>
  </si>
  <si>
    <t xml:space="preserve">AK007416 </t>
  </si>
  <si>
    <t xml:space="preserve">Plekha1 </t>
  </si>
  <si>
    <t xml:space="preserve">NM_133942 </t>
  </si>
  <si>
    <t xml:space="preserve">Nrbp2 </t>
  </si>
  <si>
    <t xml:space="preserve">NM_144847 </t>
  </si>
  <si>
    <t xml:space="preserve">5730470L24Rik </t>
  </si>
  <si>
    <t xml:space="preserve">NM_025679 </t>
  </si>
  <si>
    <t xml:space="preserve">Ugt8a </t>
  </si>
  <si>
    <t xml:space="preserve">NM_011674 </t>
  </si>
  <si>
    <t xml:space="preserve">St3gal3 </t>
  </si>
  <si>
    <t xml:space="preserve">NM_009176 </t>
  </si>
  <si>
    <t xml:space="preserve">Psd3 </t>
  </si>
  <si>
    <t xml:space="preserve">NM_030263 </t>
  </si>
  <si>
    <t xml:space="preserve">Xrcc5 </t>
  </si>
  <si>
    <t xml:space="preserve">NM_009533 </t>
  </si>
  <si>
    <t xml:space="preserve">Kbtbd7 </t>
  </si>
  <si>
    <t xml:space="preserve">NM_001024135 </t>
  </si>
  <si>
    <t xml:space="preserve">AI854703 </t>
  </si>
  <si>
    <t xml:space="preserve">BC145740 </t>
  </si>
  <si>
    <t xml:space="preserve">Akr7a5 </t>
  </si>
  <si>
    <t xml:space="preserve">NM_025337 </t>
  </si>
  <si>
    <t xml:space="preserve">Fggy </t>
  </si>
  <si>
    <t xml:space="preserve">Zfp462 </t>
  </si>
  <si>
    <t xml:space="preserve">NM_172867 </t>
  </si>
  <si>
    <t xml:space="preserve">Aadacl1 </t>
  </si>
  <si>
    <t xml:space="preserve">NM_178772 </t>
  </si>
  <si>
    <t xml:space="preserve">Cdk6 </t>
  </si>
  <si>
    <t xml:space="preserve">NM_009873 </t>
  </si>
  <si>
    <t xml:space="preserve">Glt1d1 </t>
  </si>
  <si>
    <t xml:space="preserve">NM_177005 </t>
  </si>
  <si>
    <t xml:space="preserve">Syt7 </t>
  </si>
  <si>
    <t xml:space="preserve">NM_173068 </t>
  </si>
  <si>
    <t xml:space="preserve">Add3 </t>
  </si>
  <si>
    <t xml:space="preserve">NM_013758 </t>
  </si>
  <si>
    <t xml:space="preserve">Sh3gl2 </t>
  </si>
  <si>
    <t xml:space="preserve">NM_019535 </t>
  </si>
  <si>
    <t xml:space="preserve">Klk1b9 </t>
  </si>
  <si>
    <t xml:space="preserve">NM_010116 </t>
  </si>
  <si>
    <t xml:space="preserve">Car8 </t>
  </si>
  <si>
    <t xml:space="preserve">NM_007592 </t>
  </si>
  <si>
    <t xml:space="preserve">Mettl7a1 </t>
  </si>
  <si>
    <t xml:space="preserve">NM_027334 </t>
  </si>
  <si>
    <t xml:space="preserve">Hscb </t>
  </si>
  <si>
    <t xml:space="preserve">NM_153571 </t>
  </si>
  <si>
    <t xml:space="preserve">Hoxb5 </t>
  </si>
  <si>
    <t xml:space="preserve">NM_008268 </t>
  </si>
  <si>
    <t xml:space="preserve">Ap1s3 </t>
  </si>
  <si>
    <t xml:space="preserve">NM_183027 </t>
  </si>
  <si>
    <t xml:space="preserve">Tex9 </t>
  </si>
  <si>
    <t xml:space="preserve">NM_009359 </t>
  </si>
  <si>
    <t xml:space="preserve">Ckmt2 </t>
  </si>
  <si>
    <t xml:space="preserve">NM_198415 </t>
  </si>
  <si>
    <t xml:space="preserve">Pdcd4 </t>
  </si>
  <si>
    <t xml:space="preserve">NM_011050 </t>
  </si>
  <si>
    <t xml:space="preserve">Pigy </t>
  </si>
  <si>
    <t xml:space="preserve">NM_025574 </t>
  </si>
  <si>
    <t xml:space="preserve">2310039H08Rik </t>
  </si>
  <si>
    <t xml:space="preserve">NM_025966 </t>
  </si>
  <si>
    <t xml:space="preserve">Slc25a36 </t>
  </si>
  <si>
    <t xml:space="preserve">NM_138756 </t>
  </si>
  <si>
    <t xml:space="preserve">Ppp1r14a </t>
  </si>
  <si>
    <t xml:space="preserve">NM_026731 </t>
  </si>
  <si>
    <t xml:space="preserve">Ces6 </t>
  </si>
  <si>
    <t xml:space="preserve">NM_133960 </t>
  </si>
  <si>
    <t xml:space="preserve">Cachd1 </t>
  </si>
  <si>
    <t xml:space="preserve">NM_198037 </t>
  </si>
  <si>
    <t xml:space="preserve">Uck2 </t>
  </si>
  <si>
    <t xml:space="preserve">BC004016 </t>
  </si>
  <si>
    <t xml:space="preserve">4931440F15Rik </t>
  </si>
  <si>
    <t xml:space="preserve">BC139107 </t>
  </si>
  <si>
    <t xml:space="preserve">Pgm2l1 </t>
  </si>
  <si>
    <t xml:space="preserve">NM_027629 </t>
  </si>
  <si>
    <t xml:space="preserve">Ssxb3 </t>
  </si>
  <si>
    <t xml:space="preserve">NM_198898 </t>
  </si>
  <si>
    <t xml:space="preserve">EG433168 </t>
  </si>
  <si>
    <t xml:space="preserve">XR_031234 </t>
  </si>
  <si>
    <t xml:space="preserve">Dpyd </t>
  </si>
  <si>
    <t xml:space="preserve">NM_170778 </t>
  </si>
  <si>
    <t xml:space="preserve">H2-Ke6 </t>
  </si>
  <si>
    <t xml:space="preserve">NM_013543 </t>
  </si>
  <si>
    <t xml:space="preserve">Rasgrf2 </t>
  </si>
  <si>
    <t xml:space="preserve">NM_009027 </t>
  </si>
  <si>
    <t xml:space="preserve">Osbpl6 </t>
  </si>
  <si>
    <t xml:space="preserve">NM_145525 </t>
  </si>
  <si>
    <t xml:space="preserve">Sned1 </t>
  </si>
  <si>
    <t xml:space="preserve">NM_172463 </t>
  </si>
  <si>
    <t xml:space="preserve">Fgf1 </t>
  </si>
  <si>
    <t xml:space="preserve">NM_010197 </t>
  </si>
  <si>
    <t xml:space="preserve">NM_175162 </t>
  </si>
  <si>
    <t xml:space="preserve">Ppargc1a </t>
  </si>
  <si>
    <t xml:space="preserve">ENSMUST00000053488 </t>
  </si>
  <si>
    <t xml:space="preserve">3110049J23Rik </t>
  </si>
  <si>
    <t xml:space="preserve">NM_026085 </t>
  </si>
  <si>
    <t xml:space="preserve">Tceal1 </t>
  </si>
  <si>
    <t xml:space="preserve">NM_146236 </t>
  </si>
  <si>
    <t xml:space="preserve">Slc2a5 </t>
  </si>
  <si>
    <t xml:space="preserve">NM_019741 </t>
  </si>
  <si>
    <t xml:space="preserve">Dnajb4 </t>
  </si>
  <si>
    <t xml:space="preserve">NM_025926 </t>
  </si>
  <si>
    <t xml:space="preserve">Hnf1b </t>
  </si>
  <si>
    <t xml:space="preserve">NM_009330 </t>
  </si>
  <si>
    <t xml:space="preserve">BC046496 </t>
  </si>
  <si>
    <t xml:space="preserve">Sepp1 </t>
  </si>
  <si>
    <t xml:space="preserve">NM_009155 </t>
  </si>
  <si>
    <t xml:space="preserve">Thrb </t>
  </si>
  <si>
    <t xml:space="preserve">NM_009380 </t>
  </si>
  <si>
    <t xml:space="preserve">Rprl1 </t>
  </si>
  <si>
    <t xml:space="preserve">NR_004434 </t>
  </si>
  <si>
    <t xml:space="preserve">Trim32 </t>
  </si>
  <si>
    <t xml:space="preserve">NM_053084 </t>
  </si>
  <si>
    <t xml:space="preserve">Mier3 </t>
  </si>
  <si>
    <t xml:space="preserve">NM_172593 </t>
  </si>
  <si>
    <t xml:space="preserve">Acvr1c </t>
  </si>
  <si>
    <t xml:space="preserve">NM_001111030 </t>
  </si>
  <si>
    <t xml:space="preserve">BC002059 </t>
  </si>
  <si>
    <t xml:space="preserve">EG665565 </t>
  </si>
  <si>
    <t xml:space="preserve">XM_001475049 </t>
  </si>
  <si>
    <t xml:space="preserve">BC002199 </t>
  </si>
  <si>
    <t xml:space="preserve">NM_145964 </t>
  </si>
  <si>
    <t xml:space="preserve">ENSMUST00000032858 </t>
  </si>
  <si>
    <t xml:space="preserve">Itpr2 </t>
  </si>
  <si>
    <t xml:space="preserve">NM_019923 </t>
  </si>
  <si>
    <t xml:space="preserve">Neurod1 </t>
  </si>
  <si>
    <t xml:space="preserve">NM_010894 </t>
  </si>
  <si>
    <t xml:space="preserve">2700089E24Rik </t>
  </si>
  <si>
    <t xml:space="preserve">BC053418 </t>
  </si>
  <si>
    <t xml:space="preserve">Ttc3 </t>
  </si>
  <si>
    <t xml:space="preserve">NM_009441 </t>
  </si>
  <si>
    <t xml:space="preserve">Agt </t>
  </si>
  <si>
    <t xml:space="preserve">NM_007428 </t>
  </si>
  <si>
    <t xml:space="preserve">Lyplal1 </t>
  </si>
  <si>
    <t xml:space="preserve">NM_146106 </t>
  </si>
  <si>
    <t xml:space="preserve">Fam118a </t>
  </si>
  <si>
    <t xml:space="preserve">BC066174 </t>
  </si>
  <si>
    <t xml:space="preserve">OTTMUSG00000026108 </t>
  </si>
  <si>
    <t xml:space="preserve">NR_003373 </t>
  </si>
  <si>
    <t xml:space="preserve">Ppp1r1b </t>
  </si>
  <si>
    <t xml:space="preserve">NM_144828 </t>
  </si>
  <si>
    <t xml:space="preserve">Prkar2b </t>
  </si>
  <si>
    <t xml:space="preserve">NM_011158 </t>
  </si>
  <si>
    <t xml:space="preserve">Nfix </t>
  </si>
  <si>
    <t xml:space="preserve">NM_001081981 </t>
  </si>
  <si>
    <t xml:space="preserve">AB041803 </t>
  </si>
  <si>
    <t xml:space="preserve">2810051F02Rik </t>
  </si>
  <si>
    <t xml:space="preserve">BC009123 </t>
  </si>
  <si>
    <t xml:space="preserve">EG668485 </t>
  </si>
  <si>
    <t xml:space="preserve">XR_034261 </t>
  </si>
  <si>
    <t xml:space="preserve">Gatad1 </t>
  </si>
  <si>
    <t xml:space="preserve">AK162341 </t>
  </si>
  <si>
    <t xml:space="preserve">Slc38a11 </t>
  </si>
  <si>
    <t xml:space="preserve">NM_177074 </t>
  </si>
  <si>
    <t xml:space="preserve">Ids </t>
  </si>
  <si>
    <t xml:space="preserve">NM_010498 </t>
  </si>
  <si>
    <t xml:space="preserve">Snord61 </t>
  </si>
  <si>
    <t xml:space="preserve">NR_002903 </t>
  </si>
  <si>
    <t xml:space="preserve">Peli2 </t>
  </si>
  <si>
    <t xml:space="preserve">NM_033602 </t>
  </si>
  <si>
    <t xml:space="preserve">Pbx1 </t>
  </si>
  <si>
    <t xml:space="preserve">NM_183355 </t>
  </si>
  <si>
    <t xml:space="preserve">Cyp2d26 </t>
  </si>
  <si>
    <t xml:space="preserve">NM_029562 </t>
  </si>
  <si>
    <t xml:space="preserve">EG665373 </t>
  </si>
  <si>
    <t xml:space="preserve">XR_031541 </t>
  </si>
  <si>
    <t xml:space="preserve">ENSMUST00000120435 </t>
  </si>
  <si>
    <t xml:space="preserve">NM_008904 </t>
  </si>
  <si>
    <t xml:space="preserve">Txnrd3 </t>
  </si>
  <si>
    <t xml:space="preserve">NM_153162 </t>
  </si>
  <si>
    <t xml:space="preserve">Zfp60 </t>
  </si>
  <si>
    <t xml:space="preserve">BC094367 </t>
  </si>
  <si>
    <t xml:space="preserve">Pbld </t>
  </si>
  <si>
    <t xml:space="preserve">NM_026701 </t>
  </si>
  <si>
    <t xml:space="preserve">Bco2 </t>
  </si>
  <si>
    <t xml:space="preserve">NM_133217 </t>
  </si>
  <si>
    <t xml:space="preserve">Abcb1b </t>
  </si>
  <si>
    <t xml:space="preserve">NM_011075 </t>
  </si>
  <si>
    <t xml:space="preserve">Itih2 </t>
  </si>
  <si>
    <t xml:space="preserve">NM_010582 </t>
  </si>
  <si>
    <t xml:space="preserve">GENSCAN00000039353 </t>
  </si>
  <si>
    <t xml:space="preserve">Tcea3 </t>
  </si>
  <si>
    <t xml:space="preserve">NM_011542 </t>
  </si>
  <si>
    <t xml:space="preserve">Gas6 </t>
  </si>
  <si>
    <t xml:space="preserve">NM_019521 </t>
  </si>
  <si>
    <t xml:space="preserve">Zfp644 </t>
  </si>
  <si>
    <t xml:space="preserve">NM_026856 </t>
  </si>
  <si>
    <t xml:space="preserve">Zfp7 </t>
  </si>
  <si>
    <t xml:space="preserve">NM_145916 </t>
  </si>
  <si>
    <t xml:space="preserve">1190017O12Rik </t>
  </si>
  <si>
    <t xml:space="preserve">NM_138743 </t>
  </si>
  <si>
    <t xml:space="preserve">Clec14a </t>
  </si>
  <si>
    <t xml:space="preserve">NM_025809 </t>
  </si>
  <si>
    <t xml:space="preserve">Rpl26 </t>
  </si>
  <si>
    <t xml:space="preserve">NM_009080 </t>
  </si>
  <si>
    <t xml:space="preserve">Acp6 </t>
  </si>
  <si>
    <t xml:space="preserve">NM_019800 </t>
  </si>
  <si>
    <t xml:space="preserve">Ctdspl </t>
  </si>
  <si>
    <t xml:space="preserve">NM_133710 </t>
  </si>
  <si>
    <t xml:space="preserve">Tle3 </t>
  </si>
  <si>
    <t xml:space="preserve">NM_001083927 </t>
  </si>
  <si>
    <t xml:space="preserve">Slc27a2 </t>
  </si>
  <si>
    <t xml:space="preserve">NM_011978 </t>
  </si>
  <si>
    <t xml:space="preserve">LOC546695 </t>
  </si>
  <si>
    <t xml:space="preserve">ENSMUST00000092011 </t>
  </si>
  <si>
    <t xml:space="preserve">Tubal3 </t>
  </si>
  <si>
    <t xml:space="preserve">NM_001033879 </t>
  </si>
  <si>
    <t xml:space="preserve">Dtwd1 </t>
  </si>
  <si>
    <t xml:space="preserve">NM_026981 </t>
  </si>
  <si>
    <t xml:space="preserve">Bckdhb </t>
  </si>
  <si>
    <t xml:space="preserve">NM_199195 </t>
  </si>
  <si>
    <t xml:space="preserve">Zdhhc1 </t>
  </si>
  <si>
    <t xml:space="preserve">NM_175160 </t>
  </si>
  <si>
    <t xml:space="preserve">Gm609 </t>
  </si>
  <si>
    <t xml:space="preserve">BC054854 </t>
  </si>
  <si>
    <t xml:space="preserve">Zbtb20 </t>
  </si>
  <si>
    <t xml:space="preserve">ENSMUST00000033479 </t>
  </si>
  <si>
    <t xml:space="preserve">Scin </t>
  </si>
  <si>
    <t xml:space="preserve">NM_009132 </t>
  </si>
  <si>
    <t xml:space="preserve">Dixdc1 </t>
  </si>
  <si>
    <t xml:space="preserve">NM_178118 </t>
  </si>
  <si>
    <t xml:space="preserve">Gtf2i </t>
  </si>
  <si>
    <t xml:space="preserve">NM_001080746 </t>
  </si>
  <si>
    <t xml:space="preserve">2810408A11Rik </t>
  </si>
  <si>
    <t xml:space="preserve">BC069874 </t>
  </si>
  <si>
    <t xml:space="preserve">Ppp1r9a </t>
  </si>
  <si>
    <t xml:space="preserve">NM_181595 </t>
  </si>
  <si>
    <t xml:space="preserve">Pccb </t>
  </si>
  <si>
    <t xml:space="preserve">NM_025835 </t>
  </si>
  <si>
    <t xml:space="preserve">Reep6 </t>
  </si>
  <si>
    <t xml:space="preserve">NM_139292 </t>
  </si>
  <si>
    <t xml:space="preserve">Hoxa7 </t>
  </si>
  <si>
    <t xml:space="preserve">NM_010455 </t>
  </si>
  <si>
    <t xml:space="preserve">C730048C13Rik </t>
  </si>
  <si>
    <t xml:space="preserve">NM_177002 </t>
  </si>
  <si>
    <t xml:space="preserve">Immp2l </t>
  </si>
  <si>
    <t xml:space="preserve">NM_053122 </t>
  </si>
  <si>
    <t xml:space="preserve">Acss1 </t>
  </si>
  <si>
    <t xml:space="preserve">NM_080575 </t>
  </si>
  <si>
    <t xml:space="preserve">Insrr </t>
  </si>
  <si>
    <t xml:space="preserve">NM_011832 </t>
  </si>
  <si>
    <t xml:space="preserve">Ano1 </t>
  </si>
  <si>
    <t xml:space="preserve">NM_178642 </t>
  </si>
  <si>
    <t xml:space="preserve">Mettl7b </t>
  </si>
  <si>
    <t xml:space="preserve">NM_027853 </t>
  </si>
  <si>
    <t xml:space="preserve">1810030J14Rik </t>
  </si>
  <si>
    <t xml:space="preserve">NM_025470 </t>
  </si>
  <si>
    <t xml:space="preserve">Sstr2 </t>
  </si>
  <si>
    <t xml:space="preserve">NM_009217 </t>
  </si>
  <si>
    <t xml:space="preserve">Hoxb6 </t>
  </si>
  <si>
    <t xml:space="preserve">NM_008269 </t>
  </si>
  <si>
    <t xml:space="preserve">A4gnt </t>
  </si>
  <si>
    <t xml:space="preserve">NM_001077424 </t>
  </si>
  <si>
    <t xml:space="preserve">Zc3h8 </t>
  </si>
  <si>
    <t xml:space="preserve">NM_020594 </t>
  </si>
  <si>
    <t xml:space="preserve">2610018G03Rik </t>
  </si>
  <si>
    <t xml:space="preserve">NM_133729 </t>
  </si>
  <si>
    <t xml:space="preserve">Hadh </t>
  </si>
  <si>
    <t xml:space="preserve">NM_008212 </t>
  </si>
  <si>
    <t xml:space="preserve">2700038C09Rik </t>
  </si>
  <si>
    <t xml:space="preserve">BC058516 </t>
  </si>
  <si>
    <t xml:space="preserve">Rev1 </t>
  </si>
  <si>
    <t xml:space="preserve">NM_019570 </t>
  </si>
  <si>
    <t xml:space="preserve">EG625110 </t>
  </si>
  <si>
    <t xml:space="preserve">XR_031471 </t>
  </si>
  <si>
    <t xml:space="preserve">2410002F23Rik </t>
  </si>
  <si>
    <t xml:space="preserve">BC016099 </t>
  </si>
  <si>
    <t xml:space="preserve">A430005L14Rik </t>
  </si>
  <si>
    <t xml:space="preserve">BC052148 </t>
  </si>
  <si>
    <t xml:space="preserve">Naaladl1 </t>
  </si>
  <si>
    <t xml:space="preserve">NM_001009546 </t>
  </si>
  <si>
    <t xml:space="preserve">NM_177698 </t>
  </si>
  <si>
    <t xml:space="preserve">Mrpl50 </t>
  </si>
  <si>
    <t xml:space="preserve">NM_178603 </t>
  </si>
  <si>
    <t xml:space="preserve">Sox9 </t>
  </si>
  <si>
    <t xml:space="preserve">NM_011448 </t>
  </si>
  <si>
    <t xml:space="preserve">Trak2 </t>
  </si>
  <si>
    <t xml:space="preserve">NM_172406 </t>
  </si>
  <si>
    <t xml:space="preserve">Rprl2 </t>
  </si>
  <si>
    <t xml:space="preserve">NR_004439 </t>
  </si>
  <si>
    <t xml:space="preserve">Lgals12 </t>
  </si>
  <si>
    <t xml:space="preserve">NM_019516 </t>
  </si>
  <si>
    <t xml:space="preserve">Il1f8 </t>
  </si>
  <si>
    <t xml:space="preserve">NM_027163 </t>
  </si>
  <si>
    <t xml:space="preserve">Tmem117 </t>
  </si>
  <si>
    <t xml:space="preserve">NM_178789 </t>
  </si>
  <si>
    <t xml:space="preserve">Pctp </t>
  </si>
  <si>
    <t xml:space="preserve">NM_008796 </t>
  </si>
  <si>
    <t xml:space="preserve">Pfdn5 </t>
  </si>
  <si>
    <t xml:space="preserve">NM_027044 </t>
  </si>
  <si>
    <t xml:space="preserve">Zfp467 </t>
  </si>
  <si>
    <t xml:space="preserve">NM_020589 </t>
  </si>
  <si>
    <t xml:space="preserve">OTTMUSG00000021199 </t>
  </si>
  <si>
    <t xml:space="preserve">ENSMUST00000101278 </t>
  </si>
  <si>
    <t xml:space="preserve">Maob </t>
  </si>
  <si>
    <t xml:space="preserve">NM_172778 </t>
  </si>
  <si>
    <t xml:space="preserve">Dock9 </t>
  </si>
  <si>
    <t xml:space="preserve">NM_001081039 </t>
  </si>
  <si>
    <t xml:space="preserve">Tgm3 </t>
  </si>
  <si>
    <t xml:space="preserve">NM_009374 </t>
  </si>
  <si>
    <t xml:space="preserve">Ccdc101 </t>
  </si>
  <si>
    <t xml:space="preserve">NM_029339 </t>
  </si>
  <si>
    <t xml:space="preserve">Clybl </t>
  </si>
  <si>
    <t xml:space="preserve">NM_029556 </t>
  </si>
  <si>
    <t xml:space="preserve">Hoxb9 </t>
  </si>
  <si>
    <t xml:space="preserve">NM_008270 </t>
  </si>
  <si>
    <t xml:space="preserve">Zfp759 </t>
  </si>
  <si>
    <t xml:space="preserve">NM_172392 </t>
  </si>
  <si>
    <t xml:space="preserve">Appl2 </t>
  </si>
  <si>
    <t xml:space="preserve">NM_145220 </t>
  </si>
  <si>
    <t xml:space="preserve">Tceal8 </t>
  </si>
  <si>
    <t xml:space="preserve">NM_025703 </t>
  </si>
  <si>
    <t xml:space="preserve">Zfp36l2 </t>
  </si>
  <si>
    <t xml:space="preserve">NM_001001806 </t>
  </si>
  <si>
    <t xml:space="preserve">Abhd14b </t>
  </si>
  <si>
    <t xml:space="preserve">NM_029631 </t>
  </si>
  <si>
    <t xml:space="preserve">1300002K09Rik </t>
  </si>
  <si>
    <t xml:space="preserve">BC111889 </t>
  </si>
  <si>
    <t xml:space="preserve">1110017F19Rik </t>
  </si>
  <si>
    <t xml:space="preserve">BC038330 </t>
  </si>
  <si>
    <t xml:space="preserve">Rorc </t>
  </si>
  <si>
    <t xml:space="preserve">NM_011281 </t>
  </si>
  <si>
    <t xml:space="preserve">ENSMUST00000120466 </t>
  </si>
  <si>
    <t xml:space="preserve">Cxxc5 </t>
  </si>
  <si>
    <t xml:space="preserve">NM_133687 </t>
  </si>
  <si>
    <t xml:space="preserve">Zfp637 </t>
  </si>
  <si>
    <t xml:space="preserve">NM_177684 </t>
  </si>
  <si>
    <t xml:space="preserve">EG383815 </t>
  </si>
  <si>
    <t xml:space="preserve">ENSMUST00000091375 </t>
  </si>
  <si>
    <t xml:space="preserve">Stard10 </t>
  </si>
  <si>
    <t xml:space="preserve">NM_019990 </t>
  </si>
  <si>
    <t xml:space="preserve">Tspan33 </t>
  </si>
  <si>
    <t xml:space="preserve">NM_146173 </t>
  </si>
  <si>
    <t xml:space="preserve">Papss1 </t>
  </si>
  <si>
    <t xml:space="preserve">NM_011863 </t>
  </si>
  <si>
    <t xml:space="preserve">Lin7c </t>
  </si>
  <si>
    <t xml:space="preserve">NM_011699 </t>
  </si>
  <si>
    <t xml:space="preserve">Ptger3 </t>
  </si>
  <si>
    <t xml:space="preserve">NM_011196 </t>
  </si>
  <si>
    <t xml:space="preserve">D630013G24Rik </t>
  </si>
  <si>
    <t xml:space="preserve">ENSMUST00000054105 </t>
  </si>
  <si>
    <t xml:space="preserve">ENSMUST00000122407 </t>
  </si>
  <si>
    <t xml:space="preserve">2310047B19Rik </t>
  </si>
  <si>
    <t xml:space="preserve">BC150493 </t>
  </si>
  <si>
    <t xml:space="preserve">Llph </t>
  </si>
  <si>
    <t xml:space="preserve">NM_025431 </t>
  </si>
  <si>
    <t xml:space="preserve">Grcc10 </t>
  </si>
  <si>
    <t xml:space="preserve">NM_013535 </t>
  </si>
  <si>
    <t xml:space="preserve">Sh2d6 </t>
  </si>
  <si>
    <t xml:space="preserve">BC100525 </t>
  </si>
  <si>
    <t xml:space="preserve">Fdx1 </t>
  </si>
  <si>
    <t xml:space="preserve">NM_007996 </t>
  </si>
  <si>
    <t xml:space="preserve">Pttg1 </t>
  </si>
  <si>
    <t xml:space="preserve">NM_013917 </t>
  </si>
  <si>
    <t xml:space="preserve">Fbxo21 </t>
  </si>
  <si>
    <t xml:space="preserve">NM_145564 </t>
  </si>
  <si>
    <t xml:space="preserve">Crip1 </t>
  </si>
  <si>
    <t xml:space="preserve">NM_007763 </t>
  </si>
  <si>
    <t xml:space="preserve">ENSMUST00000101009 </t>
  </si>
  <si>
    <t xml:space="preserve">Robo2 </t>
  </si>
  <si>
    <t xml:space="preserve">NM_175549 </t>
  </si>
  <si>
    <t xml:space="preserve">Nit2 </t>
  </si>
  <si>
    <t xml:space="preserve">NM_023175 </t>
  </si>
  <si>
    <t xml:space="preserve">1110032A03Rik </t>
  </si>
  <si>
    <t xml:space="preserve">AK004016 </t>
  </si>
  <si>
    <t xml:space="preserve">Msh3 </t>
  </si>
  <si>
    <t xml:space="preserve">NM_010829 </t>
  </si>
  <si>
    <t xml:space="preserve">Pkia </t>
  </si>
  <si>
    <t xml:space="preserve">NM_008862 </t>
  </si>
  <si>
    <t xml:space="preserve">EG544741  // EG544741 </t>
  </si>
  <si>
    <t xml:space="preserve">XR_033859 </t>
  </si>
  <si>
    <t xml:space="preserve">Epb4.1l1 </t>
  </si>
  <si>
    <t xml:space="preserve">NM_013510 </t>
  </si>
  <si>
    <t xml:space="preserve">Ociad2 </t>
  </si>
  <si>
    <t xml:space="preserve">NM_026950 </t>
  </si>
  <si>
    <t xml:space="preserve">Padi2 </t>
  </si>
  <si>
    <t xml:space="preserve">NM_008812 </t>
  </si>
  <si>
    <t xml:space="preserve">Snord37 </t>
  </si>
  <si>
    <t xml:space="preserve">AF357364 </t>
  </si>
  <si>
    <t xml:space="preserve">Dgkh </t>
  </si>
  <si>
    <t xml:space="preserve">NM_001081336 </t>
  </si>
  <si>
    <t xml:space="preserve">Sdr42e1 </t>
  </si>
  <si>
    <t xml:space="preserve">BC038819 </t>
  </si>
  <si>
    <t xml:space="preserve">rp9 </t>
  </si>
  <si>
    <t xml:space="preserve">NM_018739 </t>
  </si>
  <si>
    <t xml:space="preserve">2310005N03Rik </t>
  </si>
  <si>
    <t xml:space="preserve">NM_025511 </t>
  </si>
  <si>
    <t xml:space="preserve">4930415O20Rik </t>
  </si>
  <si>
    <t xml:space="preserve">BC048564 </t>
  </si>
  <si>
    <t xml:space="preserve">ENSMUST00000120765 </t>
  </si>
  <si>
    <t xml:space="preserve">ORF34 </t>
  </si>
  <si>
    <t xml:space="preserve">NM_198105 </t>
  </si>
  <si>
    <t xml:space="preserve">Mmachc </t>
  </si>
  <si>
    <t xml:space="preserve">NM_025962 </t>
  </si>
  <si>
    <t xml:space="preserve">Zfp422 </t>
  </si>
  <si>
    <t xml:space="preserve">BC018339 </t>
  </si>
  <si>
    <t xml:space="preserve">Zfp167 </t>
  </si>
  <si>
    <t xml:space="preserve">BC119591 </t>
  </si>
  <si>
    <t xml:space="preserve">EG667717 </t>
  </si>
  <si>
    <t xml:space="preserve">XR_002063 </t>
  </si>
  <si>
    <t xml:space="preserve">2810408M09Rik </t>
  </si>
  <si>
    <t xml:space="preserve">NM_001007581 </t>
  </si>
  <si>
    <t xml:space="preserve">Mpst </t>
  </si>
  <si>
    <t xml:space="preserve">NM_138670 </t>
  </si>
  <si>
    <t xml:space="preserve">BC100439 </t>
  </si>
  <si>
    <t xml:space="preserve">Pcgf6 </t>
  </si>
  <si>
    <t xml:space="preserve">NM_027654 </t>
  </si>
  <si>
    <t xml:space="preserve">Pus7 </t>
  </si>
  <si>
    <t xml:space="preserve">NM_178403 </t>
  </si>
  <si>
    <t xml:space="preserve">M10624 </t>
  </si>
  <si>
    <t xml:space="preserve">Pcgf2 </t>
  </si>
  <si>
    <t xml:space="preserve">NM_009545 </t>
  </si>
  <si>
    <t xml:space="preserve">ENSMUSG00000054945 </t>
  </si>
  <si>
    <t xml:space="preserve">ENSMUST00000068250 </t>
  </si>
  <si>
    <t xml:space="preserve">Ntn4 </t>
  </si>
  <si>
    <t xml:space="preserve">NM_021320 </t>
  </si>
  <si>
    <t xml:space="preserve">Car12 </t>
  </si>
  <si>
    <t xml:space="preserve">NM_178396 </t>
  </si>
  <si>
    <t xml:space="preserve">EG245174 </t>
  </si>
  <si>
    <t xml:space="preserve">AB470966 </t>
  </si>
  <si>
    <t xml:space="preserve">Ankrd40 </t>
  </si>
  <si>
    <t xml:space="preserve">NM_027799 </t>
  </si>
  <si>
    <t xml:space="preserve">Ttc32 </t>
  </si>
  <si>
    <t xml:space="preserve">NM_029321 </t>
  </si>
  <si>
    <t xml:space="preserve">Cdca7 </t>
  </si>
  <si>
    <t xml:space="preserve">NM_025866 </t>
  </si>
  <si>
    <t xml:space="preserve">Micalcl </t>
  </si>
  <si>
    <t xml:space="preserve">AB359922 </t>
  </si>
  <si>
    <t xml:space="preserve">Zfp398 </t>
  </si>
  <si>
    <t xml:space="preserve">NM_027477 </t>
  </si>
  <si>
    <t xml:space="preserve">Tph1 </t>
  </si>
  <si>
    <t xml:space="preserve">NM_001136084 </t>
  </si>
  <si>
    <t xml:space="preserve">Fam100a </t>
  </si>
  <si>
    <t xml:space="preserve">BC013706 </t>
  </si>
  <si>
    <t xml:space="preserve">Spib </t>
  </si>
  <si>
    <t xml:space="preserve">NM_019866 </t>
  </si>
  <si>
    <t xml:space="preserve">OTTMUSG00000028864 </t>
  </si>
  <si>
    <t xml:space="preserve">AK140090 </t>
  </si>
  <si>
    <t xml:space="preserve">Adk </t>
  </si>
  <si>
    <t xml:space="preserve">NM_134079 </t>
  </si>
  <si>
    <t xml:space="preserve">Slc25a23 </t>
  </si>
  <si>
    <t xml:space="preserve">NM_025877 </t>
  </si>
  <si>
    <t xml:space="preserve">Nupr1 </t>
  </si>
  <si>
    <t xml:space="preserve">NM_019738 </t>
  </si>
  <si>
    <t xml:space="preserve">ENSMUST00000122220 </t>
  </si>
  <si>
    <t xml:space="preserve">Zfp317 </t>
  </si>
  <si>
    <t xml:space="preserve">NM_172918 </t>
  </si>
  <si>
    <t xml:space="preserve">Tsr2 </t>
  </si>
  <si>
    <t xml:space="preserve">NM_175146 </t>
  </si>
  <si>
    <t xml:space="preserve">Rundc3b </t>
  </si>
  <si>
    <t xml:space="preserve">NM_198620 </t>
  </si>
  <si>
    <t xml:space="preserve">Oaz2 </t>
  </si>
  <si>
    <t xml:space="preserve">NM_010952 </t>
  </si>
  <si>
    <t xml:space="preserve">Gpr56 </t>
  </si>
  <si>
    <t xml:space="preserve">NM_018882 </t>
  </si>
  <si>
    <t xml:space="preserve">Rnf212 </t>
  </si>
  <si>
    <t xml:space="preserve">XM_001476621 </t>
  </si>
  <si>
    <t xml:space="preserve">Selenbp1 </t>
  </si>
  <si>
    <t xml:space="preserve">NM_009150 </t>
  </si>
  <si>
    <t xml:space="preserve">Otud1 </t>
  </si>
  <si>
    <t xml:space="preserve">ENSMUST00000052168 </t>
  </si>
  <si>
    <t xml:space="preserve">Selenbp2 </t>
  </si>
  <si>
    <t xml:space="preserve">NM_019414 </t>
  </si>
  <si>
    <t xml:space="preserve">Samd12 </t>
  </si>
  <si>
    <t xml:space="preserve">NM_177225 </t>
  </si>
  <si>
    <t xml:space="preserve">BC021891 </t>
  </si>
  <si>
    <t xml:space="preserve">NM_145608 </t>
  </si>
  <si>
    <t xml:space="preserve">D3Ertd751e </t>
  </si>
  <si>
    <t xml:space="preserve">NM_028667 </t>
  </si>
  <si>
    <t xml:space="preserve">0610038D11Rik </t>
  </si>
  <si>
    <t xml:space="preserve">NM_026306 </t>
  </si>
  <si>
    <t xml:space="preserve">C330011K17Rik </t>
  </si>
  <si>
    <t xml:space="preserve">BC080824 </t>
  </si>
  <si>
    <t xml:space="preserve">2900024O10Rik </t>
  </si>
  <si>
    <t xml:space="preserve">NM_028372 </t>
  </si>
  <si>
    <t xml:space="preserve">Smarca2 </t>
  </si>
  <si>
    <t xml:space="preserve">NM_011416 </t>
  </si>
  <si>
    <t xml:space="preserve">Ndufb10 </t>
  </si>
  <si>
    <t xml:space="preserve">NM_026684 </t>
  </si>
  <si>
    <t xml:space="preserve">Dym </t>
  </si>
  <si>
    <t xml:space="preserve">NM_027727 </t>
  </si>
  <si>
    <t xml:space="preserve">Aldh6a1 </t>
  </si>
  <si>
    <t xml:space="preserve">NM_134042 </t>
  </si>
  <si>
    <t xml:space="preserve">Fastkd1 </t>
  </si>
  <si>
    <t xml:space="preserve">NM_177244 </t>
  </si>
  <si>
    <t xml:space="preserve">Guca2a </t>
  </si>
  <si>
    <t xml:space="preserve">NM_008190 </t>
  </si>
  <si>
    <t xml:space="preserve">Plch2 </t>
  </si>
  <si>
    <t xml:space="preserve">NM_175556 </t>
  </si>
  <si>
    <t xml:space="preserve">Pdrg1 </t>
  </si>
  <si>
    <t xml:space="preserve">NM_178939 </t>
  </si>
  <si>
    <t xml:space="preserve">Bche </t>
  </si>
  <si>
    <t xml:space="preserve">NM_009738 </t>
  </si>
  <si>
    <t xml:space="preserve">ENSMUST00000118696 </t>
  </si>
  <si>
    <t xml:space="preserve">Gemin4 </t>
  </si>
  <si>
    <t xml:space="preserve">NM_177367 </t>
  </si>
  <si>
    <t xml:space="preserve">Spryd4 </t>
  </si>
  <si>
    <t xml:space="preserve">NM_025716 </t>
  </si>
  <si>
    <t xml:space="preserve">NM_030724 </t>
  </si>
  <si>
    <t xml:space="preserve">AK030663 </t>
  </si>
  <si>
    <t xml:space="preserve">NM_026057 </t>
  </si>
  <si>
    <t xml:space="preserve">C80913 </t>
  </si>
  <si>
    <t xml:space="preserve">NM_011274 </t>
  </si>
  <si>
    <t xml:space="preserve">Ugt2b36 </t>
  </si>
  <si>
    <t xml:space="preserve">NM_001029867 </t>
  </si>
  <si>
    <t xml:space="preserve">Thap2 </t>
  </si>
  <si>
    <t xml:space="preserve">NM_025780 </t>
  </si>
  <si>
    <t xml:space="preserve">GENSCAN00000003879 </t>
  </si>
  <si>
    <t xml:space="preserve">Imp3 </t>
  </si>
  <si>
    <t xml:space="preserve">NM_133976 </t>
  </si>
  <si>
    <t xml:space="preserve">Lipt1 </t>
  </si>
  <si>
    <t xml:space="preserve">NM_001037918 </t>
  </si>
  <si>
    <t xml:space="preserve">Arl14 </t>
  </si>
  <si>
    <t xml:space="preserve">BC104368 </t>
  </si>
  <si>
    <t xml:space="preserve">Lrp4 </t>
  </si>
  <si>
    <t xml:space="preserve">NM_172668 </t>
  </si>
  <si>
    <t xml:space="preserve">1700021F05Rik </t>
  </si>
  <si>
    <t xml:space="preserve">BC013506 </t>
  </si>
  <si>
    <t xml:space="preserve">Ccnd2 </t>
  </si>
  <si>
    <t xml:space="preserve">NM_009829 </t>
  </si>
  <si>
    <t xml:space="preserve">Hist1h2bc </t>
  </si>
  <si>
    <t xml:space="preserve">NM_023422 </t>
  </si>
  <si>
    <t xml:space="preserve">Smyd2 </t>
  </si>
  <si>
    <t xml:space="preserve">NM_026796 </t>
  </si>
  <si>
    <t xml:space="preserve">Vkorc1 </t>
  </si>
  <si>
    <t xml:space="preserve">NM_178600 </t>
  </si>
  <si>
    <t xml:space="preserve">GENSCAN00000013045 </t>
  </si>
  <si>
    <t xml:space="preserve">2810405K02Rik </t>
  </si>
  <si>
    <t xml:space="preserve">BC030453 </t>
  </si>
  <si>
    <t xml:space="preserve">Pop5 </t>
  </si>
  <si>
    <t xml:space="preserve">NM_026398 </t>
  </si>
  <si>
    <t xml:space="preserve">Mep1a </t>
  </si>
  <si>
    <t xml:space="preserve">NM_008585 </t>
  </si>
  <si>
    <t xml:space="preserve">AI462493 </t>
  </si>
  <si>
    <t xml:space="preserve">AY941793 </t>
  </si>
  <si>
    <t xml:space="preserve">ENSMUST00000119167 </t>
  </si>
  <si>
    <t xml:space="preserve">NM_025298 </t>
  </si>
  <si>
    <t xml:space="preserve">Hexb </t>
  </si>
  <si>
    <t xml:space="preserve">NM_010422 </t>
  </si>
  <si>
    <t xml:space="preserve">Zfp623 </t>
  </si>
  <si>
    <t xml:space="preserve">NM_030199 </t>
  </si>
  <si>
    <t xml:space="preserve">ENSMUST00000121664 </t>
  </si>
  <si>
    <t xml:space="preserve">Vezf1 </t>
  </si>
  <si>
    <t xml:space="preserve">NM_016686 </t>
  </si>
  <si>
    <t xml:space="preserve">Dnajc12 </t>
  </si>
  <si>
    <t xml:space="preserve">NM_013888 </t>
  </si>
  <si>
    <t xml:space="preserve">Prkcz </t>
  </si>
  <si>
    <t xml:space="preserve">M94632 </t>
  </si>
  <si>
    <t xml:space="preserve">Timp2 </t>
  </si>
  <si>
    <t xml:space="preserve">NM_011594 </t>
  </si>
  <si>
    <t xml:space="preserve">Alkbh7 </t>
  </si>
  <si>
    <t xml:space="preserve">NM_025538 </t>
  </si>
  <si>
    <t xml:space="preserve">Snrpn </t>
  </si>
  <si>
    <t xml:space="preserve">NM_013670 </t>
  </si>
  <si>
    <t xml:space="preserve">Maml3 </t>
  </si>
  <si>
    <t xml:space="preserve">NM_001004176 </t>
  </si>
  <si>
    <t xml:space="preserve">1300001I01Rik </t>
  </si>
  <si>
    <t xml:space="preserve">BC072573 </t>
  </si>
  <si>
    <t xml:space="preserve">Gstm2 </t>
  </si>
  <si>
    <t xml:space="preserve">NM_008183 </t>
  </si>
  <si>
    <t xml:space="preserve">Repin1 </t>
  </si>
  <si>
    <t xml:space="preserve">NM_001079901 </t>
  </si>
  <si>
    <t xml:space="preserve">C87436 </t>
  </si>
  <si>
    <t xml:space="preserve">BC026926 </t>
  </si>
  <si>
    <t xml:space="preserve">Rars2 </t>
  </si>
  <si>
    <t xml:space="preserve">NM_181406 </t>
  </si>
  <si>
    <t xml:space="preserve">Ugt2b38 </t>
  </si>
  <si>
    <t xml:space="preserve">NM_133894 </t>
  </si>
  <si>
    <t xml:space="preserve">Dusp12 </t>
  </si>
  <si>
    <t xml:space="preserve">NM_023173 </t>
  </si>
  <si>
    <t xml:space="preserve">Abp1 </t>
  </si>
  <si>
    <t xml:space="preserve">NM_029638 </t>
  </si>
  <si>
    <t xml:space="preserve">Rhoq </t>
  </si>
  <si>
    <t xml:space="preserve">NM_145491 </t>
  </si>
  <si>
    <t xml:space="preserve">Snapc5 </t>
  </si>
  <si>
    <t xml:space="preserve">NM_183316 </t>
  </si>
  <si>
    <t xml:space="preserve">Them4 </t>
  </si>
  <si>
    <t xml:space="preserve">NM_029431 </t>
  </si>
  <si>
    <t xml:space="preserve">2810002N01Rik </t>
  </si>
  <si>
    <t xml:space="preserve">BC071262 </t>
  </si>
  <si>
    <t xml:space="preserve">Foxp1 </t>
  </si>
  <si>
    <t xml:space="preserve">NM_053202 </t>
  </si>
  <si>
    <t xml:space="preserve">H2afj </t>
  </si>
  <si>
    <t xml:space="preserve">NM_177688 </t>
  </si>
  <si>
    <t xml:space="preserve">Mcee </t>
  </si>
  <si>
    <t xml:space="preserve">NM_028626 </t>
  </si>
  <si>
    <t xml:space="preserve">EG633640 </t>
  </si>
  <si>
    <t xml:space="preserve">ENSMUST00000109199 </t>
  </si>
  <si>
    <t xml:space="preserve">Mkl2 </t>
  </si>
  <si>
    <t xml:space="preserve">NM_153588 </t>
  </si>
  <si>
    <t xml:space="preserve">Surf2 </t>
  </si>
  <si>
    <t xml:space="preserve">NM_013678 </t>
  </si>
  <si>
    <t xml:space="preserve">Rpp21 </t>
  </si>
  <si>
    <t xml:space="preserve">NM_026308 </t>
  </si>
  <si>
    <t xml:space="preserve">Fam114a1 </t>
  </si>
  <si>
    <t xml:space="preserve">NM_026667 </t>
  </si>
  <si>
    <t xml:space="preserve">Thap4 </t>
  </si>
  <si>
    <t xml:space="preserve">NM_025920 </t>
  </si>
  <si>
    <t xml:space="preserve">Amt </t>
  </si>
  <si>
    <t xml:space="preserve">NM_001013814 </t>
  </si>
  <si>
    <t xml:space="preserve">Thap3 </t>
  </si>
  <si>
    <t xml:space="preserve">NM_175152 </t>
  </si>
  <si>
    <t xml:space="preserve">Slc46a1 </t>
  </si>
  <si>
    <t xml:space="preserve">NM_026740 </t>
  </si>
  <si>
    <t xml:space="preserve">Rpl22 </t>
  </si>
  <si>
    <t xml:space="preserve">NM_009079 </t>
  </si>
  <si>
    <t xml:space="preserve">Ptprn2 </t>
  </si>
  <si>
    <t xml:space="preserve">NM_011215 </t>
  </si>
  <si>
    <t xml:space="preserve">BC017612 </t>
  </si>
  <si>
    <t xml:space="preserve">NM_133214 </t>
  </si>
  <si>
    <t xml:space="preserve">Acyp1 </t>
  </si>
  <si>
    <t xml:space="preserve">NM_025421 </t>
  </si>
  <si>
    <t xml:space="preserve">Nbea </t>
  </si>
  <si>
    <t xml:space="preserve">NM_030595 </t>
  </si>
  <si>
    <t xml:space="preserve">ENSMUST00000119892 </t>
  </si>
  <si>
    <t xml:space="preserve">Upb1 </t>
  </si>
  <si>
    <t xml:space="preserve">NM_133995 </t>
  </si>
  <si>
    <t xml:space="preserve">Olfr298 </t>
  </si>
  <si>
    <t xml:space="preserve">NM_001011751 </t>
  </si>
  <si>
    <t xml:space="preserve">Camk1d </t>
  </si>
  <si>
    <t xml:space="preserve">NM_177343 </t>
  </si>
  <si>
    <t xml:space="preserve">2810416G20Rik </t>
  </si>
  <si>
    <t xml:space="preserve">ENSMUST00000057404 </t>
  </si>
  <si>
    <t xml:space="preserve">Rnf166 </t>
  </si>
  <si>
    <t xml:space="preserve">NM_001033142 </t>
  </si>
  <si>
    <t xml:space="preserve">Tfpi2 </t>
  </si>
  <si>
    <t xml:space="preserve">NM_009364 </t>
  </si>
  <si>
    <t xml:space="preserve">Ehhadh </t>
  </si>
  <si>
    <t xml:space="preserve">NM_023737 </t>
  </si>
  <si>
    <t xml:space="preserve">Pus3 </t>
  </si>
  <si>
    <t xml:space="preserve">NM_023292 </t>
  </si>
  <si>
    <t xml:space="preserve">RP23-195K8.6 </t>
  </si>
  <si>
    <t xml:space="preserve">NM_001037913 </t>
  </si>
  <si>
    <t xml:space="preserve">Nipsnap1 </t>
  </si>
  <si>
    <t xml:space="preserve">NM_008698 </t>
  </si>
  <si>
    <t xml:space="preserve">Creb3l4 </t>
  </si>
  <si>
    <t xml:space="preserve">NM_030080 </t>
  </si>
  <si>
    <t xml:space="preserve">Satb2 </t>
  </si>
  <si>
    <t xml:space="preserve">NM_139146 </t>
  </si>
  <si>
    <t xml:space="preserve">Ddx10 </t>
  </si>
  <si>
    <t xml:space="preserve">NM_029936 </t>
  </si>
  <si>
    <t xml:space="preserve">Pcsk5 </t>
  </si>
  <si>
    <t xml:space="preserve">BC013068 </t>
  </si>
  <si>
    <t xml:space="preserve">Usp31 </t>
  </si>
  <si>
    <t xml:space="preserve">AK122466 </t>
  </si>
  <si>
    <t xml:space="preserve">Rapgef1 </t>
  </si>
  <si>
    <t xml:space="preserve">NM_001039087 </t>
  </si>
  <si>
    <t xml:space="preserve">Zfp760 </t>
  </si>
  <si>
    <t xml:space="preserve">NM_001008501 </t>
  </si>
  <si>
    <t xml:space="preserve">Pcca </t>
  </si>
  <si>
    <t xml:space="preserve">NM_144844 </t>
  </si>
  <si>
    <t xml:space="preserve">Zfp422-rs1 </t>
  </si>
  <si>
    <t xml:space="preserve">BC094586 </t>
  </si>
  <si>
    <t xml:space="preserve">Shmt1 </t>
  </si>
  <si>
    <t xml:space="preserve">NM_009171 </t>
  </si>
  <si>
    <t xml:space="preserve">Chga </t>
  </si>
  <si>
    <t xml:space="preserve">NM_007693 </t>
  </si>
  <si>
    <t xml:space="preserve">Josd1 </t>
  </si>
  <si>
    <t xml:space="preserve">NM_028792 </t>
  </si>
  <si>
    <t xml:space="preserve">Cldn15 </t>
  </si>
  <si>
    <t xml:space="preserve">NM_021719 </t>
  </si>
  <si>
    <t xml:space="preserve">Ror1 </t>
  </si>
  <si>
    <t xml:space="preserve">NM_013845 </t>
  </si>
  <si>
    <t xml:space="preserve">Tpd52l1 </t>
  </si>
  <si>
    <t xml:space="preserve">NM_009413 </t>
  </si>
  <si>
    <t xml:space="preserve">Glrx3 </t>
  </si>
  <si>
    <t xml:space="preserve">NM_023140 </t>
  </si>
  <si>
    <t xml:space="preserve">Bmp8a </t>
  </si>
  <si>
    <t xml:space="preserve">NM_007558 </t>
  </si>
  <si>
    <t xml:space="preserve">ENSMUST00000084587 </t>
  </si>
  <si>
    <t xml:space="preserve">0610011F06Rik </t>
  </si>
  <si>
    <t xml:space="preserve">NM_026686 </t>
  </si>
  <si>
    <t xml:space="preserve">4833442J19Rik </t>
  </si>
  <si>
    <t xml:space="preserve">BC048711 </t>
  </si>
  <si>
    <t xml:space="preserve">Foxa2 </t>
  </si>
  <si>
    <t xml:space="preserve">NM_010446 </t>
  </si>
  <si>
    <t xml:space="preserve">Smad5 </t>
  </si>
  <si>
    <t xml:space="preserve">NM_008541 </t>
  </si>
  <si>
    <t xml:space="preserve">Agap1 </t>
  </si>
  <si>
    <t xml:space="preserve">NM_178119 </t>
  </si>
  <si>
    <t xml:space="preserve">Sst </t>
  </si>
  <si>
    <t xml:space="preserve">NM_009215 </t>
  </si>
  <si>
    <t xml:space="preserve">Cat </t>
  </si>
  <si>
    <t xml:space="preserve">NM_009804 </t>
  </si>
  <si>
    <t xml:space="preserve">Atf7 </t>
  </si>
  <si>
    <t xml:space="preserve">ENSMUST00000096143 </t>
  </si>
  <si>
    <t xml:space="preserve">Arl2 </t>
  </si>
  <si>
    <t xml:space="preserve">NM_019722 </t>
  </si>
  <si>
    <t xml:space="preserve">Abat </t>
  </si>
  <si>
    <t xml:space="preserve">ENSMUST00000058298 </t>
  </si>
  <si>
    <t xml:space="preserve">Pycrl </t>
  </si>
  <si>
    <t xml:space="preserve">NM_025412 </t>
  </si>
  <si>
    <t xml:space="preserve">Serf2 </t>
  </si>
  <si>
    <t xml:space="preserve">NM_011354 </t>
  </si>
  <si>
    <t xml:space="preserve">Slc6a7 </t>
  </si>
  <si>
    <t xml:space="preserve">NM_201353 </t>
  </si>
  <si>
    <t xml:space="preserve">ENSMUST00000119135 </t>
  </si>
  <si>
    <t xml:space="preserve">Fv1 </t>
  </si>
  <si>
    <t xml:space="preserve">NM_010244 </t>
  </si>
  <si>
    <t xml:space="preserve">Deb1 </t>
  </si>
  <si>
    <t xml:space="preserve">NM_026794 </t>
  </si>
  <si>
    <t xml:space="preserve">Ttc30a1 </t>
  </si>
  <si>
    <t xml:space="preserve">NM_030188 </t>
  </si>
  <si>
    <t xml:space="preserve">Pstk </t>
  </si>
  <si>
    <t xml:space="preserve">NM_001039534 </t>
  </si>
  <si>
    <t xml:space="preserve">Zfp187 </t>
  </si>
  <si>
    <t xml:space="preserve">NM_001013786 </t>
  </si>
  <si>
    <t xml:space="preserve">Hpgd </t>
  </si>
  <si>
    <t xml:space="preserve">NM_008278 </t>
  </si>
  <si>
    <t xml:space="preserve">Cyp2a22 </t>
  </si>
  <si>
    <t xml:space="preserve">NM_001101467 </t>
  </si>
  <si>
    <t xml:space="preserve">Smyd3 </t>
  </si>
  <si>
    <t xml:space="preserve">NM_027188 </t>
  </si>
  <si>
    <t xml:space="preserve">Axin2 </t>
  </si>
  <si>
    <t xml:space="preserve">NM_015732 </t>
  </si>
  <si>
    <t xml:space="preserve">Odz4 </t>
  </si>
  <si>
    <t xml:space="preserve">NM_011858 </t>
  </si>
  <si>
    <t xml:space="preserve">Mrpl44 </t>
  </si>
  <si>
    <t xml:space="preserve">NM_001081210 </t>
  </si>
  <si>
    <t xml:space="preserve">Hsd3b6 </t>
  </si>
  <si>
    <t xml:space="preserve">NM_013821 </t>
  </si>
  <si>
    <t xml:space="preserve">Sh3rf2 </t>
  </si>
  <si>
    <t xml:space="preserve">NM_172966 </t>
  </si>
  <si>
    <t xml:space="preserve">Fmc1 </t>
  </si>
  <si>
    <t xml:space="preserve">NM_025363 </t>
  </si>
  <si>
    <t xml:space="preserve">ENSMUST00000117322 </t>
  </si>
  <si>
    <t xml:space="preserve">Map3k5 </t>
  </si>
  <si>
    <t xml:space="preserve">NM_008580 </t>
  </si>
  <si>
    <t xml:space="preserve">Rhobtb3 </t>
  </si>
  <si>
    <t xml:space="preserve">NM_028493 </t>
  </si>
  <si>
    <t xml:space="preserve">Ivns1abp </t>
  </si>
  <si>
    <t xml:space="preserve">NM_054102 </t>
  </si>
  <si>
    <t xml:space="preserve">Kcnq1 </t>
  </si>
  <si>
    <t xml:space="preserve">NM_008434 </t>
  </si>
  <si>
    <t xml:space="preserve">Zfp799 </t>
  </si>
  <si>
    <t xml:space="preserve">NM_177359 </t>
  </si>
  <si>
    <t xml:space="preserve">Zfp397 </t>
  </si>
  <si>
    <t xml:space="preserve">NM_027007 </t>
  </si>
  <si>
    <t xml:space="preserve">Slc2a10 </t>
  </si>
  <si>
    <t xml:space="preserve">NM_130451 </t>
  </si>
  <si>
    <t xml:space="preserve">Ywhaq </t>
  </si>
  <si>
    <t xml:space="preserve">NM_011739 </t>
  </si>
  <si>
    <t xml:space="preserve">ENSMUST00000119478 </t>
  </si>
  <si>
    <t xml:space="preserve">Ldb1 </t>
  </si>
  <si>
    <t xml:space="preserve">NM_010697 </t>
  </si>
  <si>
    <t xml:space="preserve">Rpp14 </t>
  </si>
  <si>
    <t xml:space="preserve">NM_025938 </t>
  </si>
  <si>
    <t xml:space="preserve">BC045198 </t>
  </si>
  <si>
    <t xml:space="preserve">Eri3 </t>
  </si>
  <si>
    <t xml:space="preserve">NM_080469 </t>
  </si>
  <si>
    <t xml:space="preserve">4933427G23Rik </t>
  </si>
  <si>
    <t xml:space="preserve">AK030236 </t>
  </si>
  <si>
    <t xml:space="preserve">Zfp758 </t>
  </si>
  <si>
    <t xml:space="preserve">NM_145484 </t>
  </si>
  <si>
    <t xml:space="preserve">Atg10 </t>
  </si>
  <si>
    <t xml:space="preserve">NM_025770 </t>
  </si>
  <si>
    <t xml:space="preserve">NM_010905 </t>
  </si>
  <si>
    <t xml:space="preserve">Csad </t>
  </si>
  <si>
    <t xml:space="preserve">NM_144942 </t>
  </si>
  <si>
    <t xml:space="preserve">Glud1 </t>
  </si>
  <si>
    <t xml:space="preserve">NM_008133 </t>
  </si>
  <si>
    <t xml:space="preserve">Tob2 </t>
  </si>
  <si>
    <t xml:space="preserve">NM_020507 </t>
  </si>
  <si>
    <t xml:space="preserve">1700021C14Rik </t>
  </si>
  <si>
    <t xml:space="preserve">NM_029801 </t>
  </si>
  <si>
    <t xml:space="preserve">Zfp35 </t>
  </si>
  <si>
    <t xml:space="preserve">NM_011755 </t>
  </si>
  <si>
    <t xml:space="preserve">Bola1 </t>
  </si>
  <si>
    <t xml:space="preserve">NM_026975 </t>
  </si>
  <si>
    <t xml:space="preserve">Unc84b </t>
  </si>
  <si>
    <t xml:space="preserve">NM_194342 </t>
  </si>
  <si>
    <t xml:space="preserve">LOC544737 </t>
  </si>
  <si>
    <t xml:space="preserve">AK143218 </t>
  </si>
  <si>
    <t xml:space="preserve">Arid5b </t>
  </si>
  <si>
    <t xml:space="preserve">NM_023598 </t>
  </si>
  <si>
    <t xml:space="preserve">Habp4 </t>
  </si>
  <si>
    <t xml:space="preserve">NM_019986 </t>
  </si>
  <si>
    <t xml:space="preserve">Mrps2 </t>
  </si>
  <si>
    <t xml:space="preserve">NM_080452 </t>
  </si>
  <si>
    <t xml:space="preserve">BC059896 </t>
  </si>
  <si>
    <t xml:space="preserve">Snx7 </t>
  </si>
  <si>
    <t xml:space="preserve">NM_029655 </t>
  </si>
  <si>
    <t xml:space="preserve">Rpl12 </t>
  </si>
  <si>
    <t xml:space="preserve">ENSMUST00000076703 </t>
  </si>
  <si>
    <t xml:space="preserve">ENSMUST00000121305 </t>
  </si>
  <si>
    <t xml:space="preserve">Zfp827 </t>
  </si>
  <si>
    <t xml:space="preserve">NM_178267 </t>
  </si>
  <si>
    <t xml:space="preserve">Zfp532 </t>
  </si>
  <si>
    <t xml:space="preserve">NM_207255 </t>
  </si>
  <si>
    <t xml:space="preserve">Meg3 </t>
  </si>
  <si>
    <t xml:space="preserve">NR_003633 </t>
  </si>
  <si>
    <t xml:space="preserve">Fam115a </t>
  </si>
  <si>
    <t xml:space="preserve">NM_029930 </t>
  </si>
  <si>
    <t xml:space="preserve">Them2 </t>
  </si>
  <si>
    <t xml:space="preserve">NM_025790 </t>
  </si>
  <si>
    <t xml:space="preserve">Ndrg2 </t>
  </si>
  <si>
    <t xml:space="preserve">NM_013864 </t>
  </si>
  <si>
    <t xml:space="preserve">Plscr2 </t>
  </si>
  <si>
    <t xml:space="preserve">NM_008880 </t>
  </si>
  <si>
    <t xml:space="preserve">Ang4 </t>
  </si>
  <si>
    <t xml:space="preserve">NM_177544 </t>
  </si>
  <si>
    <t xml:space="preserve">Rpl36 </t>
  </si>
  <si>
    <t xml:space="preserve">Mycl1 </t>
  </si>
  <si>
    <t xml:space="preserve">NM_008506 </t>
  </si>
  <si>
    <t xml:space="preserve">Apbb2 </t>
  </si>
  <si>
    <t xml:space="preserve">NM_009686 </t>
  </si>
  <si>
    <t xml:space="preserve">Kbtbd3 </t>
  </si>
  <si>
    <t xml:space="preserve">NM_026962 </t>
  </si>
  <si>
    <t xml:space="preserve">Hoxa9 </t>
  </si>
  <si>
    <t xml:space="preserve">NM_010456 </t>
  </si>
  <si>
    <t xml:space="preserve">Bag5 </t>
  </si>
  <si>
    <t xml:space="preserve">NM_027404 </t>
  </si>
  <si>
    <t xml:space="preserve">Rftn2 </t>
  </si>
  <si>
    <t xml:space="preserve">NM_028713 </t>
  </si>
  <si>
    <t xml:space="preserve">ENSMUST00000092720 </t>
  </si>
  <si>
    <t xml:space="preserve">Mobkl1b  // Mobkl1b </t>
  </si>
  <si>
    <t xml:space="preserve">BC011285 </t>
  </si>
  <si>
    <t xml:space="preserve">Zfp280c </t>
  </si>
  <si>
    <t xml:space="preserve">NM_153532 </t>
  </si>
  <si>
    <t xml:space="preserve">Polr1b </t>
  </si>
  <si>
    <t xml:space="preserve">NM_009086 </t>
  </si>
  <si>
    <t xml:space="preserve">Slc17a2 </t>
  </si>
  <si>
    <t xml:space="preserve">NM_144836 </t>
  </si>
  <si>
    <t xml:space="preserve">2010309E21Rik </t>
  </si>
  <si>
    <t xml:space="preserve">BC103775 </t>
  </si>
  <si>
    <t xml:space="preserve">Bbs2 </t>
  </si>
  <si>
    <t xml:space="preserve">NM_026116 </t>
  </si>
  <si>
    <t xml:space="preserve">Dgkz </t>
  </si>
  <si>
    <t xml:space="preserve">NM_138306 </t>
  </si>
  <si>
    <t xml:space="preserve">LOC637882 </t>
  </si>
  <si>
    <t xml:space="preserve">XR_030959 </t>
  </si>
  <si>
    <t xml:space="preserve">1810030N24Rik </t>
  </si>
  <si>
    <t xml:space="preserve">BC027508 </t>
  </si>
  <si>
    <t xml:space="preserve">AU021838 </t>
  </si>
  <si>
    <t xml:space="preserve">BC110357 </t>
  </si>
  <si>
    <t xml:space="preserve">1110001A16Rik </t>
  </si>
  <si>
    <t xml:space="preserve">ENSMUST00000063817 </t>
  </si>
  <si>
    <t xml:space="preserve">Clns1a </t>
  </si>
  <si>
    <t xml:space="preserve">NM_023671 </t>
  </si>
  <si>
    <t xml:space="preserve">Fahd1 </t>
  </si>
  <si>
    <t xml:space="preserve">NM_023480 </t>
  </si>
  <si>
    <t xml:space="preserve">Slc4a4 </t>
  </si>
  <si>
    <t xml:space="preserve">NM_018760 </t>
  </si>
  <si>
    <t xml:space="preserve">Zzz3 </t>
  </si>
  <si>
    <t xml:space="preserve">NM_198416 </t>
  </si>
  <si>
    <t xml:space="preserve">3222402P14Rik </t>
  </si>
  <si>
    <t xml:space="preserve">BC151170 </t>
  </si>
  <si>
    <t xml:space="preserve">Sema5a </t>
  </si>
  <si>
    <t xml:space="preserve">NM_009154 </t>
  </si>
  <si>
    <t xml:space="preserve">Tst </t>
  </si>
  <si>
    <t xml:space="preserve">NM_009437 </t>
  </si>
  <si>
    <t xml:space="preserve">Strbp </t>
  </si>
  <si>
    <t xml:space="preserve">AY380798 </t>
  </si>
  <si>
    <t xml:space="preserve">Spred2 </t>
  </si>
  <si>
    <t xml:space="preserve">BC040462 </t>
  </si>
  <si>
    <t xml:space="preserve">Depdc6 </t>
  </si>
  <si>
    <t xml:space="preserve">NM_001037937 </t>
  </si>
  <si>
    <t xml:space="preserve">Ube2d1 </t>
  </si>
  <si>
    <t xml:space="preserve">NM_145420 </t>
  </si>
  <si>
    <t xml:space="preserve">Cox19 </t>
  </si>
  <si>
    <t xml:space="preserve">NM_197980 </t>
  </si>
  <si>
    <t xml:space="preserve">Mospd1 </t>
  </si>
  <si>
    <t xml:space="preserve">NM_027409 </t>
  </si>
  <si>
    <t xml:space="preserve">Eif2c1 </t>
  </si>
  <si>
    <t xml:space="preserve">NM_153403 </t>
  </si>
  <si>
    <t xml:space="preserve">Mettl10 </t>
  </si>
  <si>
    <t xml:space="preserve">NM_028095 </t>
  </si>
  <si>
    <t xml:space="preserve">Rps3a </t>
  </si>
  <si>
    <t xml:space="preserve">BC084675 </t>
  </si>
  <si>
    <t xml:space="preserve">NM_033523 </t>
  </si>
  <si>
    <t xml:space="preserve">Slain2 </t>
  </si>
  <si>
    <t xml:space="preserve">BC019454 </t>
  </si>
  <si>
    <t xml:space="preserve">Acaa2 </t>
  </si>
  <si>
    <t xml:space="preserve">NM_177470 </t>
  </si>
  <si>
    <t xml:space="preserve">Mapre2 </t>
  </si>
  <si>
    <t xml:space="preserve">NM_153058 </t>
  </si>
  <si>
    <t xml:space="preserve">Ophn1 </t>
  </si>
  <si>
    <t xml:space="preserve">NM_052976 </t>
  </si>
  <si>
    <t xml:space="preserve">Farp2 </t>
  </si>
  <si>
    <t xml:space="preserve">NM_145519 </t>
  </si>
  <si>
    <t xml:space="preserve">Trim28 </t>
  </si>
  <si>
    <t xml:space="preserve">NM_011588 </t>
  </si>
  <si>
    <t xml:space="preserve">ENSMUSG00000059999 </t>
  </si>
  <si>
    <t xml:space="preserve">ENSMUST00000076473 </t>
  </si>
  <si>
    <t xml:space="preserve">Tpsg1 </t>
  </si>
  <si>
    <t xml:space="preserve">NM_012034 </t>
  </si>
  <si>
    <t xml:space="preserve">Rpp25 </t>
  </si>
  <si>
    <t xml:space="preserve">NM_133982 </t>
  </si>
  <si>
    <t xml:space="preserve">2300009A05Rik </t>
  </si>
  <si>
    <t xml:space="preserve">BC116242 </t>
  </si>
  <si>
    <t xml:space="preserve">Fbxo31 </t>
  </si>
  <si>
    <t xml:space="preserve">NM_133765 </t>
  </si>
  <si>
    <t xml:space="preserve">Glis3 </t>
  </si>
  <si>
    <t xml:space="preserve">NM_175459 </t>
  </si>
  <si>
    <t xml:space="preserve">Rbms3 </t>
  </si>
  <si>
    <t xml:space="preserve">NM_178660 </t>
  </si>
  <si>
    <t xml:space="preserve">Cyp2r1 </t>
  </si>
  <si>
    <t xml:space="preserve">NM_177382 </t>
  </si>
  <si>
    <t xml:space="preserve">Ccny </t>
  </si>
  <si>
    <t xml:space="preserve">NM_026484 </t>
  </si>
  <si>
    <t xml:space="preserve">Scml4 </t>
  </si>
  <si>
    <t xml:space="preserve">NM_172938 </t>
  </si>
  <si>
    <t xml:space="preserve">Btbd2 </t>
  </si>
  <si>
    <t xml:space="preserve">NM_145361 </t>
  </si>
  <si>
    <t xml:space="preserve">Plcb4 </t>
  </si>
  <si>
    <t xml:space="preserve">NM_013829 </t>
  </si>
  <si>
    <t xml:space="preserve">Prmt3 </t>
  </si>
  <si>
    <t xml:space="preserve">NM_133740 </t>
  </si>
  <si>
    <t xml:space="preserve">Tomm5 </t>
  </si>
  <si>
    <t xml:space="preserve">NM_001099675 </t>
  </si>
  <si>
    <t xml:space="preserve">5330438D12Rik </t>
  </si>
  <si>
    <t xml:space="preserve">AK077360 </t>
  </si>
  <si>
    <t xml:space="preserve">ENSMUST00000097644 </t>
  </si>
  <si>
    <t xml:space="preserve">Zfp629 </t>
  </si>
  <si>
    <t xml:space="preserve">NM_177226 </t>
  </si>
  <si>
    <t xml:space="preserve">Gtf3a </t>
  </si>
  <si>
    <t xml:space="preserve">NM_025652 </t>
  </si>
  <si>
    <t xml:space="preserve">0610010E21Rik </t>
  </si>
  <si>
    <t xml:space="preserve">NM_001033140 </t>
  </si>
  <si>
    <t xml:space="preserve">Lrrc58 </t>
  </si>
  <si>
    <t xml:space="preserve">NM_177093 </t>
  </si>
  <si>
    <t xml:space="preserve">OTTMUSG00000015946 </t>
  </si>
  <si>
    <t xml:space="preserve">ENSMUST00000099535 </t>
  </si>
  <si>
    <t xml:space="preserve">Chpt1 </t>
  </si>
  <si>
    <t xml:space="preserve">NM_144807 </t>
  </si>
  <si>
    <t xml:space="preserve">Map4k5 </t>
  </si>
  <si>
    <t xml:space="preserve">NM_201519 </t>
  </si>
  <si>
    <t xml:space="preserve">Eif2ak4 </t>
  </si>
  <si>
    <t xml:space="preserve">NM_013719 </t>
  </si>
  <si>
    <t xml:space="preserve">Det1 </t>
  </si>
  <si>
    <t xml:space="preserve">NM_029585 </t>
  </si>
  <si>
    <t xml:space="preserve">2210404O07Rik </t>
  </si>
  <si>
    <t xml:space="preserve">BC117023 </t>
  </si>
  <si>
    <t xml:space="preserve">Kctd21 </t>
  </si>
  <si>
    <t xml:space="preserve">NM_001039039 </t>
  </si>
  <si>
    <t xml:space="preserve">Macrod1 </t>
  </si>
  <si>
    <t xml:space="preserve">NM_134147 </t>
  </si>
  <si>
    <t xml:space="preserve">Tex101 </t>
  </si>
  <si>
    <t xml:space="preserve">NM_019981 </t>
  </si>
  <si>
    <t xml:space="preserve">Thumpd1 </t>
  </si>
  <si>
    <t xml:space="preserve">NM_145585 </t>
  </si>
  <si>
    <t xml:space="preserve">1700047G07Rik </t>
  </si>
  <si>
    <t xml:space="preserve">ENSMUST00000065508 </t>
  </si>
  <si>
    <t xml:space="preserve">Grsf1 </t>
  </si>
  <si>
    <t xml:space="preserve">NM_178700 </t>
  </si>
  <si>
    <t xml:space="preserve">ENSMUST00000117585 </t>
  </si>
  <si>
    <t xml:space="preserve">Gal3st1 </t>
  </si>
  <si>
    <t xml:space="preserve">NM_016922 </t>
  </si>
  <si>
    <t xml:space="preserve">GENSCAN00000043815 </t>
  </si>
  <si>
    <t xml:space="preserve">Lrtomt </t>
  </si>
  <si>
    <t xml:space="preserve">BC025128 </t>
  </si>
  <si>
    <t xml:space="preserve">Cftr </t>
  </si>
  <si>
    <t xml:space="preserve">NM_021050 </t>
  </si>
  <si>
    <t xml:space="preserve">Casc4 </t>
  </si>
  <si>
    <t xml:space="preserve">NM_177054 </t>
  </si>
  <si>
    <t xml:space="preserve">Kcnh6 </t>
  </si>
  <si>
    <t xml:space="preserve">NM_001037712 </t>
  </si>
  <si>
    <t xml:space="preserve">ENSMUST00000072532 </t>
  </si>
  <si>
    <t xml:space="preserve">Mrps31 </t>
  </si>
  <si>
    <t xml:space="preserve">NM_020560 </t>
  </si>
  <si>
    <t xml:space="preserve">Ncrna00153 </t>
  </si>
  <si>
    <t xml:space="preserve">NM_001033298 </t>
  </si>
  <si>
    <t xml:space="preserve">Naca </t>
  </si>
  <si>
    <t xml:space="preserve">U22151 </t>
  </si>
  <si>
    <t xml:space="preserve">Trim2 </t>
  </si>
  <si>
    <t xml:space="preserve">NM_030706 </t>
  </si>
  <si>
    <t xml:space="preserve">Mtrf1 </t>
  </si>
  <si>
    <t xml:space="preserve">NM_145960 </t>
  </si>
  <si>
    <t xml:space="preserve">Tfb2m </t>
  </si>
  <si>
    <t xml:space="preserve">NM_008249 </t>
  </si>
  <si>
    <t xml:space="preserve">Olfr1505 </t>
  </si>
  <si>
    <t xml:space="preserve">NM_001011850 </t>
  </si>
  <si>
    <t xml:space="preserve">Arpc5l </t>
  </si>
  <si>
    <t xml:space="preserve">NM_028809 </t>
  </si>
  <si>
    <t xml:space="preserve">Cbr3 </t>
  </si>
  <si>
    <t xml:space="preserve">NM_173047 </t>
  </si>
  <si>
    <t xml:space="preserve">ENSMUST00000081331 </t>
  </si>
  <si>
    <t xml:space="preserve">ENSMUST00000117861 </t>
  </si>
  <si>
    <t xml:space="preserve">GENSCAN00000003111 </t>
  </si>
  <si>
    <t xml:space="preserve">Mrrf </t>
  </si>
  <si>
    <t xml:space="preserve">NM_026422 </t>
  </si>
  <si>
    <t xml:space="preserve">D10Jhu81e </t>
  </si>
  <si>
    <t xml:space="preserve">NM_138601 </t>
  </si>
  <si>
    <t xml:space="preserve">Cndp2 </t>
  </si>
  <si>
    <t xml:space="preserve">NM_023149 </t>
  </si>
  <si>
    <t xml:space="preserve">BC027231 </t>
  </si>
  <si>
    <t xml:space="preserve">Pparg </t>
  </si>
  <si>
    <t xml:space="preserve">NM_001127330 </t>
  </si>
  <si>
    <t xml:space="preserve">Peo1 </t>
  </si>
  <si>
    <t xml:space="preserve">NM_153796 </t>
  </si>
  <si>
    <t xml:space="preserve">Aasdhppt </t>
  </si>
  <si>
    <t xml:space="preserve">NM_026276 </t>
  </si>
  <si>
    <t xml:space="preserve">Capn9 </t>
  </si>
  <si>
    <t xml:space="preserve">NM_023709 </t>
  </si>
  <si>
    <t xml:space="preserve">4933439F18Rik </t>
  </si>
  <si>
    <t xml:space="preserve">BC044901 </t>
  </si>
  <si>
    <t xml:space="preserve">Gmpr </t>
  </si>
  <si>
    <t xml:space="preserve">NM_025508 </t>
  </si>
  <si>
    <t xml:space="preserve">LOC675736 </t>
  </si>
  <si>
    <t xml:space="preserve">XR_004823 </t>
  </si>
  <si>
    <t xml:space="preserve">Rpl13 </t>
  </si>
  <si>
    <t xml:space="preserve">AF357327 </t>
  </si>
  <si>
    <t xml:space="preserve">BC138836 </t>
  </si>
  <si>
    <t xml:space="preserve">Gjb3 </t>
  </si>
  <si>
    <t xml:space="preserve">NM_008126 </t>
  </si>
  <si>
    <t xml:space="preserve">Ptgds2 </t>
  </si>
  <si>
    <t xml:space="preserve">NM_019455 </t>
  </si>
  <si>
    <t xml:space="preserve">2310007H09Rik </t>
  </si>
  <si>
    <t xml:space="preserve">NM_029609 </t>
  </si>
  <si>
    <t xml:space="preserve">Akr1e1 </t>
  </si>
  <si>
    <t xml:space="preserve">NM_018859 </t>
  </si>
  <si>
    <t xml:space="preserve">Utp11l </t>
  </si>
  <si>
    <t xml:space="preserve">NM_026031 </t>
  </si>
  <si>
    <t xml:space="preserve">ENSMUSG00000074598 </t>
  </si>
  <si>
    <t xml:space="preserve">ENSMUST00000099099 </t>
  </si>
  <si>
    <t xml:space="preserve">2310022M17Rik </t>
  </si>
  <si>
    <t xml:space="preserve">NM_001024919 </t>
  </si>
  <si>
    <t xml:space="preserve">2210020M01Rik </t>
  </si>
  <si>
    <t xml:space="preserve">BC065414 </t>
  </si>
  <si>
    <t xml:space="preserve">Aes </t>
  </si>
  <si>
    <t xml:space="preserve">NM_010347 </t>
  </si>
  <si>
    <t xml:space="preserve">Anxa9 </t>
  </si>
  <si>
    <t xml:space="preserve">NM_001085383 </t>
  </si>
  <si>
    <t xml:space="preserve">Phax </t>
  </si>
  <si>
    <t xml:space="preserve">NM_019996 </t>
  </si>
  <si>
    <t xml:space="preserve">Cpb2 </t>
  </si>
  <si>
    <t xml:space="preserve">NM_019775 </t>
  </si>
  <si>
    <t xml:space="preserve">Hsf1 </t>
  </si>
  <si>
    <t xml:space="preserve">NM_008296 </t>
  </si>
  <si>
    <t xml:space="preserve">Thoc7 </t>
  </si>
  <si>
    <t xml:space="preserve">NM_025435 </t>
  </si>
  <si>
    <t xml:space="preserve">Crisp3 </t>
  </si>
  <si>
    <t xml:space="preserve">NM_009639 </t>
  </si>
  <si>
    <t xml:space="preserve">5830457O10Rik </t>
  </si>
  <si>
    <t xml:space="preserve">NM_145412 </t>
  </si>
  <si>
    <t xml:space="preserve">Zswim7 </t>
  </si>
  <si>
    <t xml:space="preserve">BC109343 </t>
  </si>
  <si>
    <t xml:space="preserve">2010011I20Rik </t>
  </si>
  <si>
    <t xml:space="preserve">BC016210 </t>
  </si>
  <si>
    <t xml:space="preserve">Zcchc14 </t>
  </si>
  <si>
    <t xml:space="preserve">NM_080855 </t>
  </si>
  <si>
    <t xml:space="preserve">Serinc5 </t>
  </si>
  <si>
    <t xml:space="preserve">NM_172588 </t>
  </si>
  <si>
    <t xml:space="preserve">Gsta4 </t>
  </si>
  <si>
    <t xml:space="preserve">NM_010357 </t>
  </si>
  <si>
    <t xml:space="preserve">DQ113649 </t>
  </si>
  <si>
    <t xml:space="preserve">Hes6 </t>
  </si>
  <si>
    <t xml:space="preserve">NM_019479 </t>
  </si>
  <si>
    <t xml:space="preserve">Tcfap4 </t>
  </si>
  <si>
    <t xml:space="preserve">NM_031182 </t>
  </si>
  <si>
    <t xml:space="preserve">Rad52 </t>
  </si>
  <si>
    <t xml:space="preserve">NM_011236 </t>
  </si>
  <si>
    <t xml:space="preserve">Parva </t>
  </si>
  <si>
    <t xml:space="preserve">NM_020606 </t>
  </si>
  <si>
    <t xml:space="preserve">BC086914 </t>
  </si>
  <si>
    <t xml:space="preserve">Hsd17b10 </t>
  </si>
  <si>
    <t xml:space="preserve">NM_016763 </t>
  </si>
  <si>
    <t xml:space="preserve">Poli </t>
  </si>
  <si>
    <t xml:space="preserve">NM_001136090 </t>
  </si>
  <si>
    <t xml:space="preserve">Ssbp2 </t>
  </si>
  <si>
    <t xml:space="preserve">NM_024272 </t>
  </si>
  <si>
    <t xml:space="preserve">Nfe2l2 </t>
  </si>
  <si>
    <t xml:space="preserve">NM_010902 </t>
  </si>
  <si>
    <t xml:space="preserve">NM_001081226.1 </t>
  </si>
  <si>
    <t xml:space="preserve">EG545391 </t>
  </si>
  <si>
    <t xml:space="preserve">ENSMUST00000111149 </t>
  </si>
  <si>
    <t xml:space="preserve">Pank1 </t>
  </si>
  <si>
    <t xml:space="preserve">NM_023792 </t>
  </si>
  <si>
    <t xml:space="preserve">433233 </t>
  </si>
  <si>
    <t xml:space="preserve">XR_034316 </t>
  </si>
  <si>
    <t xml:space="preserve">Zfp97 </t>
  </si>
  <si>
    <t xml:space="preserve">NM_011765 </t>
  </si>
  <si>
    <t xml:space="preserve">Fkbp4 </t>
  </si>
  <si>
    <t xml:space="preserve">NM_010219 </t>
  </si>
  <si>
    <t xml:space="preserve">EG383883 </t>
  </si>
  <si>
    <t xml:space="preserve">XR_035682 </t>
  </si>
  <si>
    <t xml:space="preserve">Zbtb38 </t>
  </si>
  <si>
    <t xml:space="preserve">NM_175537 </t>
  </si>
  <si>
    <t xml:space="preserve">Pde8b </t>
  </si>
  <si>
    <t xml:space="preserve">NM_172263 </t>
  </si>
  <si>
    <t xml:space="preserve">Mrps35 </t>
  </si>
  <si>
    <t xml:space="preserve">NM_145573 </t>
  </si>
  <si>
    <t xml:space="preserve">Cdc42ep1 </t>
  </si>
  <si>
    <t xml:space="preserve">NM_027219 </t>
  </si>
  <si>
    <t xml:space="preserve">ENSMUST00000115991 </t>
  </si>
  <si>
    <t xml:space="preserve">Pcbp2 </t>
  </si>
  <si>
    <t xml:space="preserve">NM_001103165 </t>
  </si>
  <si>
    <t xml:space="preserve">NM_019778 </t>
  </si>
  <si>
    <t xml:space="preserve">Zfp362 </t>
  </si>
  <si>
    <t xml:space="preserve">NM_001081098 </t>
  </si>
  <si>
    <t xml:space="preserve">Atxn7l1 </t>
  </si>
  <si>
    <t xml:space="preserve">NM_028139 </t>
  </si>
  <si>
    <t xml:space="preserve">Ihh </t>
  </si>
  <si>
    <t xml:space="preserve">NM_010544 </t>
  </si>
  <si>
    <t xml:space="preserve">ENSMUSG00000068910 </t>
  </si>
  <si>
    <t xml:space="preserve">ENSMUST00000084401 </t>
  </si>
  <si>
    <t xml:space="preserve">EG668092 </t>
  </si>
  <si>
    <t xml:space="preserve">ENSMUST00000079818 </t>
  </si>
  <si>
    <t xml:space="preserve">Endog </t>
  </si>
  <si>
    <t xml:space="preserve">NM_007931 </t>
  </si>
  <si>
    <t xml:space="preserve">ENSMUSG00000075466 </t>
  </si>
  <si>
    <t xml:space="preserve">ENSMUST00000100300 </t>
  </si>
  <si>
    <t xml:space="preserve">Qdpr </t>
  </si>
  <si>
    <t xml:space="preserve">NM_024236 </t>
  </si>
  <si>
    <t xml:space="preserve">GENSCAN00000011063 </t>
  </si>
  <si>
    <t xml:space="preserve">1700065O13Rik </t>
  </si>
  <si>
    <t xml:space="preserve">BC056193 </t>
  </si>
  <si>
    <t xml:space="preserve">NM_001113199 </t>
  </si>
  <si>
    <t xml:space="preserve">Sdc2 </t>
  </si>
  <si>
    <t xml:space="preserve">NM_008304 </t>
  </si>
  <si>
    <t xml:space="preserve">AW209491 </t>
  </si>
  <si>
    <t xml:space="preserve">NM_134067 </t>
  </si>
  <si>
    <t xml:space="preserve">Fam174b </t>
  </si>
  <si>
    <t xml:space="preserve">BC034069 </t>
  </si>
  <si>
    <t xml:space="preserve">ENSMUSG00000075401 </t>
  </si>
  <si>
    <t xml:space="preserve">ENSMUST00000100178 </t>
  </si>
  <si>
    <t xml:space="preserve">Gatc </t>
  </si>
  <si>
    <t xml:space="preserve">NM_029645 </t>
  </si>
  <si>
    <t xml:space="preserve">Gm561 </t>
  </si>
  <si>
    <t xml:space="preserve">BC147042 </t>
  </si>
  <si>
    <t xml:space="preserve">Pigyl </t>
  </si>
  <si>
    <t xml:space="preserve">NM_001082532 </t>
  </si>
  <si>
    <t xml:space="preserve">EG381258 </t>
  </si>
  <si>
    <t xml:space="preserve">XR_033385 </t>
  </si>
  <si>
    <t xml:space="preserve">Fnta </t>
  </si>
  <si>
    <t xml:space="preserve">NM_008033 </t>
  </si>
  <si>
    <t xml:space="preserve">Mlxipl </t>
  </si>
  <si>
    <t xml:space="preserve">NM_021455 </t>
  </si>
  <si>
    <t xml:space="preserve">Sap30l </t>
  </si>
  <si>
    <t xml:space="preserve">NM_001081168 </t>
  </si>
  <si>
    <t xml:space="preserve">E2f5 </t>
  </si>
  <si>
    <t xml:space="preserve">NM_007892 </t>
  </si>
  <si>
    <t xml:space="preserve">EG433224 </t>
  </si>
  <si>
    <t xml:space="preserve">NR_002891 </t>
  </si>
  <si>
    <t xml:space="preserve">4930579G22Rik </t>
  </si>
  <si>
    <t xml:space="preserve">BC100444 </t>
  </si>
  <si>
    <t xml:space="preserve">Ptov1 </t>
  </si>
  <si>
    <t xml:space="preserve">NM_133949 </t>
  </si>
  <si>
    <t xml:space="preserve">Akr1c14 </t>
  </si>
  <si>
    <t xml:space="preserve">NM_134072 </t>
  </si>
  <si>
    <t xml:space="preserve">GENSCAN00000033847 </t>
  </si>
  <si>
    <t xml:space="preserve">Kcnh3 </t>
  </si>
  <si>
    <t xml:space="preserve">NM_010601 </t>
  </si>
  <si>
    <t xml:space="preserve">Mageh1 </t>
  </si>
  <si>
    <t xml:space="preserve">NM_023788 </t>
  </si>
  <si>
    <t xml:space="preserve">5830454E08Rik </t>
  </si>
  <si>
    <t xml:space="preserve">BC100520 </t>
  </si>
  <si>
    <t xml:space="preserve">EG383032  // EG383032 </t>
  </si>
  <si>
    <t xml:space="preserve">ENSMUST00000054380 </t>
  </si>
  <si>
    <t xml:space="preserve">BC050078 </t>
  </si>
  <si>
    <t xml:space="preserve">Vdr </t>
  </si>
  <si>
    <t xml:space="preserve">NM_009504 </t>
  </si>
  <si>
    <t xml:space="preserve">D10Ertd322e </t>
  </si>
  <si>
    <t xml:space="preserve">NM_026065 </t>
  </si>
  <si>
    <t xml:space="preserve">Tmem72 </t>
  </si>
  <si>
    <t xml:space="preserve">NM_178768 </t>
  </si>
  <si>
    <t xml:space="preserve">Msra </t>
  </si>
  <si>
    <t xml:space="preserve">NM_026322 </t>
  </si>
  <si>
    <t xml:space="preserve">Zfp71-rs1 </t>
  </si>
  <si>
    <t xml:space="preserve">BC016248 </t>
  </si>
  <si>
    <t xml:space="preserve">2810459M11Rik </t>
  </si>
  <si>
    <t xml:space="preserve">BC137675 </t>
  </si>
  <si>
    <t xml:space="preserve">Slc13a1 </t>
  </si>
  <si>
    <t xml:space="preserve">NM_019481 </t>
  </si>
  <si>
    <t xml:space="preserve">Dci </t>
  </si>
  <si>
    <t xml:space="preserve">NM_010023 </t>
  </si>
  <si>
    <t xml:space="preserve">AU042671 </t>
  </si>
  <si>
    <t xml:space="preserve">BC072559 </t>
  </si>
  <si>
    <t xml:space="preserve">Rev3l </t>
  </si>
  <si>
    <t xml:space="preserve">NM_011264 </t>
  </si>
  <si>
    <t xml:space="preserve">Pdcd2 </t>
  </si>
  <si>
    <t xml:space="preserve">NM_008799 </t>
  </si>
  <si>
    <t xml:space="preserve">EG225058 </t>
  </si>
  <si>
    <t xml:space="preserve">XM_917273 </t>
  </si>
  <si>
    <t xml:space="preserve">Tsnax </t>
  </si>
  <si>
    <t xml:space="preserve">NM_016909 </t>
  </si>
  <si>
    <t xml:space="preserve">Hsf2 </t>
  </si>
  <si>
    <t xml:space="preserve">NM_008297 </t>
  </si>
  <si>
    <t xml:space="preserve">ENSMUSG00000046620 </t>
  </si>
  <si>
    <t xml:space="preserve">ENSMUST00000062226 </t>
  </si>
  <si>
    <t xml:space="preserve">Rpl35a </t>
  </si>
  <si>
    <t xml:space="preserve">669393 </t>
  </si>
  <si>
    <t xml:space="preserve">XM_974415 </t>
  </si>
  <si>
    <t xml:space="preserve">Tagln2 </t>
  </si>
  <si>
    <t xml:space="preserve">NM_178598 </t>
  </si>
  <si>
    <t xml:space="preserve">Nsmce4a </t>
  </si>
  <si>
    <t xml:space="preserve">BC089629 </t>
  </si>
  <si>
    <t xml:space="preserve">2700060E02Rik </t>
  </si>
  <si>
    <t xml:space="preserve">BC096571 </t>
  </si>
  <si>
    <t xml:space="preserve">Kitl </t>
  </si>
  <si>
    <t xml:space="preserve">NM_013598 </t>
  </si>
  <si>
    <t xml:space="preserve">ENSMUST00000119566 </t>
  </si>
  <si>
    <t xml:space="preserve">Rps17 </t>
  </si>
  <si>
    <t xml:space="preserve">Fkbp9 </t>
  </si>
  <si>
    <t xml:space="preserve">NM_012056 </t>
  </si>
  <si>
    <t xml:space="preserve">Rnf7 </t>
  </si>
  <si>
    <t xml:space="preserve">NM_011279 </t>
  </si>
  <si>
    <t xml:space="preserve">Adal </t>
  </si>
  <si>
    <t xml:space="preserve">NM_029475 </t>
  </si>
  <si>
    <t xml:space="preserve">Ucp2 </t>
  </si>
  <si>
    <t xml:space="preserve">NM_011671 </t>
  </si>
  <si>
    <t xml:space="preserve">Rnmtl1 </t>
  </si>
  <si>
    <t xml:space="preserve">NM_183263 </t>
  </si>
  <si>
    <t xml:space="preserve">Bri3 </t>
  </si>
  <si>
    <t xml:space="preserve">NM_018772 </t>
  </si>
  <si>
    <t xml:space="preserve">Rny3 </t>
  </si>
  <si>
    <t xml:space="preserve">NR_024202 </t>
  </si>
  <si>
    <t xml:space="preserve">Map1lc3a </t>
  </si>
  <si>
    <t xml:space="preserve">NM_025735 </t>
  </si>
  <si>
    <t xml:space="preserve">Slc36a4 </t>
  </si>
  <si>
    <t xml:space="preserve">NM_172289 </t>
  </si>
  <si>
    <t xml:space="preserve">3110001K24Rik </t>
  </si>
  <si>
    <t xml:space="preserve">NM_029389 </t>
  </si>
  <si>
    <t xml:space="preserve">Eef2k </t>
  </si>
  <si>
    <t xml:space="preserve">ENSMUST00000098074 </t>
  </si>
  <si>
    <t xml:space="preserve">Rpl32  // Rpl32 </t>
  </si>
  <si>
    <t xml:space="preserve">NM_172086 </t>
  </si>
  <si>
    <t xml:space="preserve">ENSMUST00000054349 </t>
  </si>
  <si>
    <t xml:space="preserve">4430402I18Rik </t>
  </si>
  <si>
    <t xml:space="preserve">NM_198651 </t>
  </si>
  <si>
    <t xml:space="preserve">EG668539 </t>
  </si>
  <si>
    <t xml:space="preserve">XR_034692 </t>
  </si>
  <si>
    <t xml:space="preserve">Syde2 </t>
  </si>
  <si>
    <t xml:space="preserve">ENSMUST00000039517 </t>
  </si>
  <si>
    <t xml:space="preserve">Nfx1 </t>
  </si>
  <si>
    <t xml:space="preserve">NM_023739 </t>
  </si>
  <si>
    <t xml:space="preserve">Hint2 </t>
  </si>
  <si>
    <t xml:space="preserve">NM_026871 </t>
  </si>
  <si>
    <t xml:space="preserve">Chchd8 </t>
  </si>
  <si>
    <t xml:space="preserve">NM_183270 </t>
  </si>
  <si>
    <t xml:space="preserve">Nts </t>
  </si>
  <si>
    <t xml:space="preserve">NM_024435 </t>
  </si>
  <si>
    <t xml:space="preserve">Dus4l </t>
  </si>
  <si>
    <t xml:space="preserve">NM_028002 </t>
  </si>
  <si>
    <t xml:space="preserve">Iqsec1 </t>
  </si>
  <si>
    <t xml:space="preserve">NM_001134384 </t>
  </si>
  <si>
    <t xml:space="preserve">Bccip </t>
  </si>
  <si>
    <t xml:space="preserve">NM_025392 </t>
  </si>
  <si>
    <t xml:space="preserve">2010110P09Rik </t>
  </si>
  <si>
    <t xml:space="preserve">NM_027363 </t>
  </si>
  <si>
    <t xml:space="preserve">Ang </t>
  </si>
  <si>
    <t xml:space="preserve">NM_007447 </t>
  </si>
  <si>
    <t xml:space="preserve">D25213 </t>
  </si>
  <si>
    <t xml:space="preserve">2210016L21Rik </t>
  </si>
  <si>
    <t xml:space="preserve">BC031162 </t>
  </si>
  <si>
    <t xml:space="preserve">Dguok </t>
  </si>
  <si>
    <t xml:space="preserve">NM_013764 </t>
  </si>
  <si>
    <t xml:space="preserve">Ado </t>
  </si>
  <si>
    <t xml:space="preserve">NM_001005419 </t>
  </si>
  <si>
    <t xml:space="preserve">Timm10 </t>
  </si>
  <si>
    <t xml:space="preserve">NM_013899 </t>
  </si>
  <si>
    <t xml:space="preserve">Cdc14a </t>
  </si>
  <si>
    <t xml:space="preserve">NM_001080818 </t>
  </si>
  <si>
    <t xml:space="preserve">Nxt2 </t>
  </si>
  <si>
    <t xml:space="preserve">NM_172782 </t>
  </si>
  <si>
    <t xml:space="preserve">2810422J05Rik </t>
  </si>
  <si>
    <t xml:space="preserve">BC048938 </t>
  </si>
  <si>
    <t xml:space="preserve">Cugbp1 </t>
  </si>
  <si>
    <t xml:space="preserve">BC002221 </t>
  </si>
  <si>
    <t xml:space="preserve">Mudeng </t>
  </si>
  <si>
    <t xml:space="preserve">BC023094 </t>
  </si>
  <si>
    <t xml:space="preserve">Nt5c </t>
  </si>
  <si>
    <t xml:space="preserve">NM_015807 </t>
  </si>
  <si>
    <t xml:space="preserve">Zranb2 </t>
  </si>
  <si>
    <t xml:space="preserve">NM_017381 </t>
  </si>
  <si>
    <t xml:space="preserve">GENSCAN00000016927 </t>
  </si>
  <si>
    <t xml:space="preserve">Slc27a1 </t>
  </si>
  <si>
    <t xml:space="preserve">NM_011977 </t>
  </si>
  <si>
    <t xml:space="preserve">ENSMUST00000117118 </t>
  </si>
  <si>
    <t xml:space="preserve">Hepacam2 </t>
  </si>
  <si>
    <t xml:space="preserve">NM_178899 </t>
  </si>
  <si>
    <t xml:space="preserve">Fam115c </t>
  </si>
  <si>
    <t xml:space="preserve">BC011487 </t>
  </si>
  <si>
    <t xml:space="preserve">Esrrg </t>
  </si>
  <si>
    <t xml:space="preserve">NM_011935 </t>
  </si>
  <si>
    <t xml:space="preserve">Bivm </t>
  </si>
  <si>
    <t xml:space="preserve">NM_144558 </t>
  </si>
  <si>
    <t xml:space="preserve">LOC100039303  // LOC100044511  // LOC100039303  // LOC100044511 </t>
  </si>
  <si>
    <t xml:space="preserve">ENSMUST00000078393 </t>
  </si>
  <si>
    <t xml:space="preserve">Zkscan1 </t>
  </si>
  <si>
    <t xml:space="preserve">NM_133906 </t>
  </si>
  <si>
    <t xml:space="preserve">Rmnd1 </t>
  </si>
  <si>
    <t xml:space="preserve">NM_025343 </t>
  </si>
  <si>
    <t xml:space="preserve">Zbtb10 </t>
  </si>
  <si>
    <t xml:space="preserve">ENSMUST00000091353 </t>
  </si>
  <si>
    <t xml:space="preserve">Cenpv </t>
  </si>
  <si>
    <t xml:space="preserve">BC147835 </t>
  </si>
  <si>
    <t xml:space="preserve">Ubqln2 </t>
  </si>
  <si>
    <t xml:space="preserve">NM_018798 </t>
  </si>
  <si>
    <t xml:space="preserve">Enoph1 </t>
  </si>
  <si>
    <t xml:space="preserve">NM_026421 </t>
  </si>
  <si>
    <t xml:space="preserve">Hdac4 </t>
  </si>
  <si>
    <t xml:space="preserve">NM_207225 </t>
  </si>
  <si>
    <t xml:space="preserve">Resp18 </t>
  </si>
  <si>
    <t xml:space="preserve">NM_009049 </t>
  </si>
  <si>
    <t xml:space="preserve">Tiam2 </t>
  </si>
  <si>
    <t xml:space="preserve">NM_001122998 </t>
  </si>
  <si>
    <t xml:space="preserve">Rnf11 </t>
  </si>
  <si>
    <t xml:space="preserve">NM_013876 </t>
  </si>
  <si>
    <t xml:space="preserve">Tmem11 </t>
  </si>
  <si>
    <t xml:space="preserve">NM_173453 </t>
  </si>
  <si>
    <t xml:space="preserve">Bhlhb9 </t>
  </si>
  <si>
    <t xml:space="preserve">NM_198161 </t>
  </si>
  <si>
    <t xml:space="preserve">Arl3 </t>
  </si>
  <si>
    <t xml:space="preserve">NM_019718 </t>
  </si>
  <si>
    <t xml:space="preserve">NM_001033436 </t>
  </si>
  <si>
    <t xml:space="preserve">Sap18 </t>
  </si>
  <si>
    <t xml:space="preserve">NM_009119 </t>
  </si>
  <si>
    <t xml:space="preserve">Zfp612 </t>
  </si>
  <si>
    <t xml:space="preserve">NM_175480 </t>
  </si>
  <si>
    <t xml:space="preserve">Tdrd3 </t>
  </si>
  <si>
    <t xml:space="preserve">NM_172605 </t>
  </si>
  <si>
    <t xml:space="preserve">NM_016928.2 </t>
  </si>
  <si>
    <t xml:space="preserve">9630025I21Rik </t>
  </si>
  <si>
    <t xml:space="preserve">NM_001076791 </t>
  </si>
  <si>
    <t xml:space="preserve">EG384594 </t>
  </si>
  <si>
    <t xml:space="preserve">ENSMUST00000075737 </t>
  </si>
  <si>
    <t xml:space="preserve">Brd3 </t>
  </si>
  <si>
    <t xml:space="preserve">NM_001113574 </t>
  </si>
  <si>
    <t xml:space="preserve">Usp21 </t>
  </si>
  <si>
    <t xml:space="preserve">NM_013919 </t>
  </si>
  <si>
    <t xml:space="preserve">Zfp105 </t>
  </si>
  <si>
    <t xml:space="preserve">NM_009544 </t>
  </si>
  <si>
    <t xml:space="preserve">Ap4s1 </t>
  </si>
  <si>
    <t xml:space="preserve">NM_021710 </t>
  </si>
  <si>
    <t xml:space="preserve">Ilk </t>
  </si>
  <si>
    <t xml:space="preserve">NM_010562 </t>
  </si>
  <si>
    <t xml:space="preserve">Glod5 </t>
  </si>
  <si>
    <t xml:space="preserve">NM_027227 </t>
  </si>
  <si>
    <t xml:space="preserve">Sct </t>
  </si>
  <si>
    <t xml:space="preserve">NM_011328 </t>
  </si>
  <si>
    <t xml:space="preserve">Bace2 </t>
  </si>
  <si>
    <t xml:space="preserve">NM_019517 </t>
  </si>
  <si>
    <t xml:space="preserve">Fcna </t>
  </si>
  <si>
    <t xml:space="preserve">NM_007995 </t>
  </si>
  <si>
    <t xml:space="preserve">Phldb1 </t>
  </si>
  <si>
    <t xml:space="preserve">NM_153537 </t>
  </si>
  <si>
    <t xml:space="preserve">Ube2q2 </t>
  </si>
  <si>
    <t xml:space="preserve">NM_180600 </t>
  </si>
  <si>
    <t xml:space="preserve">BC090673 </t>
  </si>
  <si>
    <t xml:space="preserve">Klf11 </t>
  </si>
  <si>
    <t xml:space="preserve">NM_178357 </t>
  </si>
  <si>
    <t xml:space="preserve">Hddc3 </t>
  </si>
  <si>
    <t xml:space="preserve">NM_026812 </t>
  </si>
  <si>
    <t xml:space="preserve">EG382723 </t>
  </si>
  <si>
    <t xml:space="preserve">ENSMUST00000071184 </t>
  </si>
  <si>
    <t xml:space="preserve">Maged2 </t>
  </si>
  <si>
    <t xml:space="preserve">NM_030700 </t>
  </si>
  <si>
    <t xml:space="preserve">A430105I19Rik </t>
  </si>
  <si>
    <t xml:space="preserve">NM_001001982 </t>
  </si>
  <si>
    <t xml:space="preserve">Pfkm </t>
  </si>
  <si>
    <t xml:space="preserve">NM_021514 </t>
  </si>
  <si>
    <t xml:space="preserve">Tmem42 </t>
  </si>
  <si>
    <t xml:space="preserve">NM_025339 </t>
  </si>
  <si>
    <t xml:space="preserve">Bmx </t>
  </si>
  <si>
    <t xml:space="preserve">NM_009759 </t>
  </si>
  <si>
    <t xml:space="preserve">Mia1 </t>
  </si>
  <si>
    <t xml:space="preserve">NM_019394 </t>
  </si>
  <si>
    <t xml:space="preserve">Rpl37a </t>
  </si>
  <si>
    <t xml:space="preserve">NM_009084 </t>
  </si>
  <si>
    <t xml:space="preserve">Fam53a </t>
  </si>
  <si>
    <t xml:space="preserve">NM_178390 </t>
  </si>
  <si>
    <t xml:space="preserve">Rps24 </t>
  </si>
  <si>
    <t xml:space="preserve">BC086882 </t>
  </si>
  <si>
    <t xml:space="preserve">ENSMUST00000118479 </t>
  </si>
  <si>
    <t xml:space="preserve">Ephb4 </t>
  </si>
  <si>
    <t xml:space="preserve">NM_010144 </t>
  </si>
  <si>
    <t xml:space="preserve">EG667073 </t>
  </si>
  <si>
    <t xml:space="preserve">XR_031503 </t>
  </si>
  <si>
    <t xml:space="preserve">449631 </t>
  </si>
  <si>
    <t xml:space="preserve">NR_002173 </t>
  </si>
  <si>
    <t xml:space="preserve">NM_011297 </t>
  </si>
  <si>
    <t xml:space="preserve">ENSMUST00000118308 </t>
  </si>
  <si>
    <t xml:space="preserve">1810058I24Rik </t>
  </si>
  <si>
    <t xml:space="preserve">ENSMUST00000101536 </t>
  </si>
  <si>
    <t xml:space="preserve">Hes1 </t>
  </si>
  <si>
    <t xml:space="preserve">NM_008235 </t>
  </si>
  <si>
    <t xml:space="preserve">Odc1 </t>
  </si>
  <si>
    <t xml:space="preserve">NM_013614 </t>
  </si>
  <si>
    <t xml:space="preserve">Ern2 </t>
  </si>
  <si>
    <t xml:space="preserve">NM_012016 </t>
  </si>
  <si>
    <t xml:space="preserve">EG627967 </t>
  </si>
  <si>
    <t xml:space="preserve">ENSMUST00000059737 </t>
  </si>
  <si>
    <t xml:space="preserve">OTTMUSG00000007234 </t>
  </si>
  <si>
    <t xml:space="preserve">ENSMUST00000084590 </t>
  </si>
  <si>
    <t xml:space="preserve">Rps19 </t>
  </si>
  <si>
    <t xml:space="preserve">NM_023133 </t>
  </si>
  <si>
    <t xml:space="preserve">Rangrf </t>
  </si>
  <si>
    <t xml:space="preserve">BC038470 </t>
  </si>
  <si>
    <t xml:space="preserve">Kazald1 </t>
  </si>
  <si>
    <t xml:space="preserve">NM_178929 </t>
  </si>
  <si>
    <t xml:space="preserve">Polr3g </t>
  </si>
  <si>
    <t xml:space="preserve">NM_001081176 </t>
  </si>
  <si>
    <t xml:space="preserve">Hoxa3 </t>
  </si>
  <si>
    <t xml:space="preserve">NM_010452 </t>
  </si>
  <si>
    <t xml:space="preserve">Ufsp1 </t>
  </si>
  <si>
    <t xml:space="preserve">NM_027356 </t>
  </si>
  <si>
    <t xml:space="preserve">Pink1 </t>
  </si>
  <si>
    <t xml:space="preserve">NM_026880 </t>
  </si>
  <si>
    <t xml:space="preserve">Rab15 </t>
  </si>
  <si>
    <t xml:space="preserve">NM_134050 </t>
  </si>
  <si>
    <t xml:space="preserve">Pogk </t>
  </si>
  <si>
    <t xml:space="preserve">NM_175170 </t>
  </si>
  <si>
    <t xml:space="preserve">0910001L09Rik </t>
  </si>
  <si>
    <t xml:space="preserve">NM_001081108 </t>
  </si>
  <si>
    <t xml:space="preserve">AF243512 </t>
  </si>
  <si>
    <t xml:space="preserve">2310079N02Rik </t>
  </si>
  <si>
    <t xml:space="preserve">BC025168 </t>
  </si>
  <si>
    <t xml:space="preserve">Ocrl </t>
  </si>
  <si>
    <t xml:space="preserve">NM_177215 </t>
  </si>
  <si>
    <t xml:space="preserve">1500011K16Rik </t>
  </si>
  <si>
    <t xml:space="preserve">BC116797 </t>
  </si>
  <si>
    <t xml:space="preserve">Acss2 </t>
  </si>
  <si>
    <t xml:space="preserve">NM_019811 </t>
  </si>
  <si>
    <t xml:space="preserve">Mrpl52 </t>
  </si>
  <si>
    <t xml:space="preserve">NM_026851 </t>
  </si>
  <si>
    <t xml:space="preserve">Tinag </t>
  </si>
  <si>
    <t xml:space="preserve">NM_012033 </t>
  </si>
  <si>
    <t xml:space="preserve">ENSMUST00000118173 </t>
  </si>
  <si>
    <t xml:space="preserve">Tenc1 </t>
  </si>
  <si>
    <t xml:space="preserve">NM_153533 </t>
  </si>
  <si>
    <t xml:space="preserve">Mrpl22 </t>
  </si>
  <si>
    <t xml:space="preserve">NM_175001 </t>
  </si>
  <si>
    <t xml:space="preserve">Zfp664 </t>
  </si>
  <si>
    <t xml:space="preserve">NM_001081750 </t>
  </si>
  <si>
    <t xml:space="preserve">Mrpl49 </t>
  </si>
  <si>
    <t xml:space="preserve">NM_026246 </t>
  </si>
  <si>
    <t xml:space="preserve">ENSMUST00000116110 </t>
  </si>
  <si>
    <t xml:space="preserve">EG666933 </t>
  </si>
  <si>
    <t xml:space="preserve">XR_032357 </t>
  </si>
  <si>
    <t xml:space="preserve">EG666677 </t>
  </si>
  <si>
    <t xml:space="preserve">XR_032738 </t>
  </si>
  <si>
    <t xml:space="preserve">ENSMUST00000121677 </t>
  </si>
  <si>
    <t xml:space="preserve">Alkbh4 </t>
  </si>
  <si>
    <t xml:space="preserve">NM_028070 </t>
  </si>
  <si>
    <t xml:space="preserve">Zfp273 </t>
  </si>
  <si>
    <t xml:space="preserve">NM_198322 </t>
  </si>
  <si>
    <t xml:space="preserve">Atm </t>
  </si>
  <si>
    <t xml:space="preserve">NM_007499 </t>
  </si>
  <si>
    <t xml:space="preserve">BC100332 </t>
  </si>
  <si>
    <t xml:space="preserve">GENSCAN00000010459 </t>
  </si>
  <si>
    <t xml:space="preserve">ENSMUSG00000074917 </t>
  </si>
  <si>
    <t xml:space="preserve">ENSMUST00000099550 </t>
  </si>
  <si>
    <t xml:space="preserve">Chd6 </t>
  </si>
  <si>
    <t xml:space="preserve">NM_173368 </t>
  </si>
  <si>
    <t xml:space="preserve">Foxp4 </t>
  </si>
  <si>
    <t xml:space="preserve">NM_001110824 </t>
  </si>
  <si>
    <t xml:space="preserve">1810036N14Rik </t>
  </si>
  <si>
    <t xml:space="preserve">AK160455 </t>
  </si>
  <si>
    <t xml:space="preserve">Grhl2 </t>
  </si>
  <si>
    <t xml:space="preserve">NM_026496 </t>
  </si>
  <si>
    <t xml:space="preserve">Nr1d1 </t>
  </si>
  <si>
    <t xml:space="preserve">NM_145434 </t>
  </si>
  <si>
    <t xml:space="preserve">Ube2v2 </t>
  </si>
  <si>
    <t xml:space="preserve">Rpl37  // Rpl37 </t>
  </si>
  <si>
    <t xml:space="preserve">BC081438 </t>
  </si>
  <si>
    <t xml:space="preserve">2510009E07Rik </t>
  </si>
  <si>
    <t xml:space="preserve">BC072629 </t>
  </si>
  <si>
    <t xml:space="preserve">Gtpbp8 </t>
  </si>
  <si>
    <t xml:space="preserve">NM_025332 </t>
  </si>
  <si>
    <t xml:space="preserve">Zfp579 </t>
  </si>
  <si>
    <t xml:space="preserve">NM_026741 </t>
  </si>
  <si>
    <t xml:space="preserve">Snap25 </t>
  </si>
  <si>
    <t xml:space="preserve">NM_011428 </t>
  </si>
  <si>
    <t xml:space="preserve">Mga </t>
  </si>
  <si>
    <t xml:space="preserve">NM_013720 </t>
  </si>
  <si>
    <t xml:space="preserve">AI316807 </t>
  </si>
  <si>
    <t xml:space="preserve">BC048089 </t>
  </si>
  <si>
    <t xml:space="preserve">1810063B05Rik </t>
  </si>
  <si>
    <t xml:space="preserve">BC038634 </t>
  </si>
  <si>
    <t xml:space="preserve">Coq10a </t>
  </si>
  <si>
    <t xml:space="preserve">NM_001081040 </t>
  </si>
  <si>
    <t xml:space="preserve">Nudt19 </t>
  </si>
  <si>
    <t xml:space="preserve">NM_033080 </t>
  </si>
  <si>
    <t xml:space="preserve">Chka </t>
  </si>
  <si>
    <t xml:space="preserve">NM_013490 </t>
  </si>
  <si>
    <t xml:space="preserve">Angel2 </t>
  </si>
  <si>
    <t xml:space="preserve">NM_021421 </t>
  </si>
  <si>
    <t xml:space="preserve">Eif2b1 </t>
  </si>
  <si>
    <t xml:space="preserve">NM_145371 </t>
  </si>
  <si>
    <t xml:space="preserve">ENSMUSG00000073493 </t>
  </si>
  <si>
    <t xml:space="preserve">ENSMUST00000097468 </t>
  </si>
  <si>
    <t xml:space="preserve">Eef1b2 </t>
  </si>
  <si>
    <t xml:space="preserve">NM_018796 </t>
  </si>
  <si>
    <t xml:space="preserve">Rpl37 </t>
  </si>
  <si>
    <t xml:space="preserve">NM_026069 </t>
  </si>
  <si>
    <t xml:space="preserve">Dynll2 </t>
  </si>
  <si>
    <t xml:space="preserve">NM_026556 </t>
  </si>
  <si>
    <t xml:space="preserve">Ccnjl </t>
  </si>
  <si>
    <t xml:space="preserve">NM_001045530 </t>
  </si>
  <si>
    <t xml:space="preserve">Hdgf </t>
  </si>
  <si>
    <t xml:space="preserve">NM_008231 </t>
  </si>
  <si>
    <t xml:space="preserve">Hrsp12 </t>
  </si>
  <si>
    <t xml:space="preserve">NM_008287 </t>
  </si>
  <si>
    <t xml:space="preserve">Pnpo </t>
  </si>
  <si>
    <t xml:space="preserve">NM_134021 </t>
  </si>
  <si>
    <t xml:space="preserve">Pgls </t>
  </si>
  <si>
    <t xml:space="preserve">NM_025396 </t>
  </si>
  <si>
    <t xml:space="preserve">Pot1a </t>
  </si>
  <si>
    <t xml:space="preserve">NM_133931 </t>
  </si>
  <si>
    <t xml:space="preserve">Timm8a1 </t>
  </si>
  <si>
    <t xml:space="preserve">NM_013898 </t>
  </si>
  <si>
    <t xml:space="preserve">ENSMUST00000092925 </t>
  </si>
  <si>
    <t xml:space="preserve">Oplah </t>
  </si>
  <si>
    <t xml:space="preserve">NM_153122 </t>
  </si>
  <si>
    <t xml:space="preserve">AY139115 </t>
  </si>
  <si>
    <t xml:space="preserve">Gpd1l </t>
  </si>
  <si>
    <t xml:space="preserve">NM_175380 </t>
  </si>
  <si>
    <t xml:space="preserve">D1Ertd448e </t>
  </si>
  <si>
    <t xml:space="preserve">ENSMUST00000097783 </t>
  </si>
  <si>
    <t xml:space="preserve">2310005N01Rik </t>
  </si>
  <si>
    <t xml:space="preserve">BC108404 </t>
  </si>
  <si>
    <t xml:space="preserve">Atp5sl </t>
  </si>
  <si>
    <t xml:space="preserve">NM_025504 </t>
  </si>
  <si>
    <t xml:space="preserve">NM_021338 </t>
  </si>
  <si>
    <t xml:space="preserve">ENSMUST00000118143 </t>
  </si>
  <si>
    <t xml:space="preserve">Mink1 </t>
  </si>
  <si>
    <t xml:space="preserve">NM_001045959 </t>
  </si>
  <si>
    <t xml:space="preserve">Bex2 </t>
  </si>
  <si>
    <t xml:space="preserve">NM_009749 </t>
  </si>
  <si>
    <t xml:space="preserve">Il17re </t>
  </si>
  <si>
    <t xml:space="preserve">NM_145826 </t>
  </si>
  <si>
    <t xml:space="preserve">AI464131 </t>
  </si>
  <si>
    <t xml:space="preserve">BC140956 </t>
  </si>
  <si>
    <t xml:space="preserve">Hint3 </t>
  </si>
  <si>
    <t xml:space="preserve">NM_025798 </t>
  </si>
  <si>
    <t xml:space="preserve">Trp53 </t>
  </si>
  <si>
    <t xml:space="preserve">NM_001127233 </t>
  </si>
  <si>
    <t xml:space="preserve">Gpld1 </t>
  </si>
  <si>
    <t xml:space="preserve">NM_008156 </t>
  </si>
  <si>
    <t xml:space="preserve">Thap11 </t>
  </si>
  <si>
    <t xml:space="preserve">NM_021513 </t>
  </si>
  <si>
    <t xml:space="preserve">Pcnx </t>
  </si>
  <si>
    <t xml:space="preserve">NM_018814 </t>
  </si>
  <si>
    <t xml:space="preserve">Irf2bp1 </t>
  </si>
  <si>
    <t xml:space="preserve">NM_178757 </t>
  </si>
  <si>
    <t xml:space="preserve">1110002L01Rik </t>
  </si>
  <si>
    <t xml:space="preserve">ENSMUST00000095903 </t>
  </si>
  <si>
    <t xml:space="preserve">Lzts2 </t>
  </si>
  <si>
    <t xml:space="preserve">NM_145503 </t>
  </si>
  <si>
    <t xml:space="preserve">Trpt1 </t>
  </si>
  <si>
    <t xml:space="preserve">NM_153597 </t>
  </si>
  <si>
    <t xml:space="preserve">ENSMUST00000121497 </t>
  </si>
  <si>
    <t xml:space="preserve">Polr2e </t>
  </si>
  <si>
    <t xml:space="preserve">NM_025554 </t>
  </si>
  <si>
    <t xml:space="preserve">Kctd14 </t>
  </si>
  <si>
    <t xml:space="preserve">NM_001012434 </t>
  </si>
  <si>
    <t xml:space="preserve">ENSMUST00000099414 </t>
  </si>
  <si>
    <t xml:space="preserve">GENSCAN00000005846 </t>
  </si>
  <si>
    <t xml:space="preserve">AK003545 </t>
  </si>
  <si>
    <t xml:space="preserve">Samd10 </t>
  </si>
  <si>
    <t xml:space="preserve">NM_172676 </t>
  </si>
  <si>
    <t xml:space="preserve">Hoxa2 </t>
  </si>
  <si>
    <t xml:space="preserve">NM_010451 </t>
  </si>
  <si>
    <t xml:space="preserve">Bag4 </t>
  </si>
  <si>
    <t xml:space="preserve">NM_026121 </t>
  </si>
  <si>
    <t xml:space="preserve">1810009O10Rik </t>
  </si>
  <si>
    <t xml:space="preserve">BC027022 </t>
  </si>
  <si>
    <t xml:space="preserve">OTTMUSG00000010821 </t>
  </si>
  <si>
    <t xml:space="preserve">XM_355309 </t>
  </si>
  <si>
    <t xml:space="preserve">Tbc1d12 </t>
  </si>
  <si>
    <t xml:space="preserve">NM_145952 </t>
  </si>
  <si>
    <t xml:space="preserve">Acat1 </t>
  </si>
  <si>
    <t xml:space="preserve">NM_144784 </t>
  </si>
  <si>
    <t xml:space="preserve">Ddx51 </t>
  </si>
  <si>
    <t xml:space="preserve">NM_027156 </t>
  </si>
  <si>
    <t xml:space="preserve">GENSCAN00000003459 </t>
  </si>
  <si>
    <t xml:space="preserve">Abl1 </t>
  </si>
  <si>
    <t xml:space="preserve">NM_001112703 </t>
  </si>
  <si>
    <t xml:space="preserve">Stard5 </t>
  </si>
  <si>
    <t xml:space="preserve">NM_023377 </t>
  </si>
  <si>
    <t xml:space="preserve">Pxmp2 </t>
  </si>
  <si>
    <t xml:space="preserve">NM_008993 </t>
  </si>
  <si>
    <t xml:space="preserve">Gpx4 </t>
  </si>
  <si>
    <t xml:space="preserve">NM_008162 </t>
  </si>
  <si>
    <t xml:space="preserve">GENSCAN00000022259 </t>
  </si>
  <si>
    <t xml:space="preserve">NM_026528 </t>
  </si>
  <si>
    <t xml:space="preserve">Isoc2b </t>
  </si>
  <si>
    <t xml:space="preserve">NM_026158 </t>
  </si>
  <si>
    <t xml:space="preserve">ENSMUSG00000068674 </t>
  </si>
  <si>
    <t xml:space="preserve">ENSMUST00000090395 </t>
  </si>
  <si>
    <t xml:space="preserve">Ugt2b35 </t>
  </si>
  <si>
    <t xml:space="preserve">NM_172881 </t>
  </si>
  <si>
    <t xml:space="preserve">Mbp </t>
  </si>
  <si>
    <t xml:space="preserve">NM_010777 </t>
  </si>
  <si>
    <t xml:space="preserve">Khk </t>
  </si>
  <si>
    <t xml:space="preserve">NM_008439 </t>
  </si>
  <si>
    <t xml:space="preserve">GENSCAN00000008681 </t>
  </si>
  <si>
    <t xml:space="preserve">1600012F09Rik </t>
  </si>
  <si>
    <t xml:space="preserve">BC083111 </t>
  </si>
  <si>
    <t xml:space="preserve">Fam149b </t>
  </si>
  <si>
    <t xml:space="preserve">BC069846 </t>
  </si>
  <si>
    <t xml:space="preserve">Ensa </t>
  </si>
  <si>
    <t xml:space="preserve">NM_019561 </t>
  </si>
  <si>
    <t xml:space="preserve">EG545289  // EG545289 </t>
  </si>
  <si>
    <t xml:space="preserve">XR_033677 </t>
  </si>
  <si>
    <t xml:space="preserve">EG623114 </t>
  </si>
  <si>
    <t xml:space="preserve">XM_887553 </t>
  </si>
  <si>
    <t xml:space="preserve">EG243872 </t>
  </si>
  <si>
    <t xml:space="preserve">ENSMUST00000094754 </t>
  </si>
  <si>
    <t xml:space="preserve">Ylpm1 </t>
  </si>
  <si>
    <t xml:space="preserve">NM_178363 </t>
  </si>
  <si>
    <t xml:space="preserve">EG665821 </t>
  </si>
  <si>
    <t xml:space="preserve">ENSMUST00000079481 </t>
  </si>
  <si>
    <t xml:space="preserve">Isg20l2 </t>
  </si>
  <si>
    <t xml:space="preserve">NM_177663 </t>
  </si>
  <si>
    <t xml:space="preserve">Cab39l </t>
  </si>
  <si>
    <t xml:space="preserve">NM_026908 </t>
  </si>
  <si>
    <t xml:space="preserve">Qtrt1 </t>
  </si>
  <si>
    <t xml:space="preserve">NM_021888 </t>
  </si>
  <si>
    <t xml:space="preserve">Myst1 </t>
  </si>
  <si>
    <t xml:space="preserve">NM_026370 </t>
  </si>
  <si>
    <t xml:space="preserve">2410015M20Rik </t>
  </si>
  <si>
    <t xml:space="preserve">BC056164 </t>
  </si>
  <si>
    <t xml:space="preserve">EG382413 </t>
  </si>
  <si>
    <t xml:space="preserve">XR_033492 </t>
  </si>
  <si>
    <t xml:space="preserve">GENSCAN00000040996 </t>
  </si>
  <si>
    <t xml:space="preserve">GENSCAN00000044563 </t>
  </si>
  <si>
    <t xml:space="preserve">Btf3l4 </t>
  </si>
  <si>
    <t xml:space="preserve">BC058282 </t>
  </si>
  <si>
    <t xml:space="preserve">Ltc4s </t>
  </si>
  <si>
    <t xml:space="preserve">NM_008521 </t>
  </si>
  <si>
    <t xml:space="preserve">Eif4ebp2 </t>
  </si>
  <si>
    <t xml:space="preserve">NM_010124 </t>
  </si>
  <si>
    <t xml:space="preserve">9930021J03Rik </t>
  </si>
  <si>
    <t xml:space="preserve">BC125582 </t>
  </si>
  <si>
    <t xml:space="preserve">GENSCAN00000029169 </t>
  </si>
  <si>
    <t xml:space="preserve">Arrb1 </t>
  </si>
  <si>
    <t xml:space="preserve">NM_177231 </t>
  </si>
  <si>
    <t xml:space="preserve">Casp6 </t>
  </si>
  <si>
    <t xml:space="preserve">NM_009811 </t>
  </si>
  <si>
    <t xml:space="preserve">ENSMUST00000118212 </t>
  </si>
  <si>
    <t xml:space="preserve">Usp36 </t>
  </si>
  <si>
    <t xml:space="preserve">AK129363 </t>
  </si>
  <si>
    <t xml:space="preserve">Rpl7l1 </t>
  </si>
  <si>
    <t xml:space="preserve">NM_025433 </t>
  </si>
  <si>
    <t xml:space="preserve">Aven </t>
  </si>
  <si>
    <t xml:space="preserve">NM_028844 </t>
  </si>
  <si>
    <t xml:space="preserve">3222401L13Rik </t>
  </si>
  <si>
    <t xml:space="preserve">ENSMUST00000097608 </t>
  </si>
  <si>
    <t xml:space="preserve">GENSCAN00000003404 </t>
  </si>
  <si>
    <t xml:space="preserve">Wbp5 </t>
  </si>
  <si>
    <t xml:space="preserve">NM_011712 </t>
  </si>
  <si>
    <t xml:space="preserve">Slc24a3 </t>
  </si>
  <si>
    <t xml:space="preserve">NM_053195 </t>
  </si>
  <si>
    <t xml:space="preserve">2510002D24Rik </t>
  </si>
  <si>
    <t xml:space="preserve">NM_001033164 </t>
  </si>
  <si>
    <t xml:space="preserve">Ssna1 </t>
  </si>
  <si>
    <t xml:space="preserve">NM_023464 </t>
  </si>
  <si>
    <t xml:space="preserve">1810007E14Rik </t>
  </si>
  <si>
    <t xml:space="preserve">BC031454 </t>
  </si>
  <si>
    <t xml:space="preserve">EG217600 </t>
  </si>
  <si>
    <t xml:space="preserve">ENSMUST00000085379 </t>
  </si>
  <si>
    <t xml:space="preserve">EG545121  // EG545121 </t>
  </si>
  <si>
    <t xml:space="preserve">ENSMUST00000072779 </t>
  </si>
  <si>
    <t xml:space="preserve">Pdgfrb </t>
  </si>
  <si>
    <t xml:space="preserve">NM_008809 </t>
  </si>
  <si>
    <t xml:space="preserve">Rfesd </t>
  </si>
  <si>
    <t xml:space="preserve">NM_178916 </t>
  </si>
  <si>
    <t xml:space="preserve">Zfp712 </t>
  </si>
  <si>
    <t xml:space="preserve">AB010351 </t>
  </si>
  <si>
    <t xml:space="preserve">BC051044 </t>
  </si>
  <si>
    <t xml:space="preserve">NM_013725.2 </t>
  </si>
  <si>
    <t xml:space="preserve">NM_175528 </t>
  </si>
  <si>
    <t xml:space="preserve">Snapin </t>
  </si>
  <si>
    <t xml:space="preserve">NM_133854 </t>
  </si>
  <si>
    <t xml:space="preserve">Acbd6 </t>
  </si>
  <si>
    <t xml:space="preserve">NM_028250 </t>
  </si>
  <si>
    <t xml:space="preserve">LOC674636 </t>
  </si>
  <si>
    <t xml:space="preserve">XR_004671 </t>
  </si>
  <si>
    <t xml:space="preserve">Swap70 </t>
  </si>
  <si>
    <t xml:space="preserve">NM_009302 </t>
  </si>
  <si>
    <t xml:space="preserve">Msrb2 </t>
  </si>
  <si>
    <t xml:space="preserve">NM_029619 </t>
  </si>
  <si>
    <t xml:space="preserve">Cnbp </t>
  </si>
  <si>
    <t xml:space="preserve">NM_013493 </t>
  </si>
  <si>
    <t xml:space="preserve">Nfatc3 </t>
  </si>
  <si>
    <t xml:space="preserve">NM_010901 </t>
  </si>
  <si>
    <t xml:space="preserve">Pde5a </t>
  </si>
  <si>
    <t xml:space="preserve">NM_153422 </t>
  </si>
  <si>
    <t xml:space="preserve">Hck </t>
  </si>
  <si>
    <t xml:space="preserve">NM_010407 </t>
  </si>
  <si>
    <t xml:space="preserve">NM_025998.1 </t>
  </si>
  <si>
    <t xml:space="preserve">Fbl </t>
  </si>
  <si>
    <t xml:space="preserve">NM_007991 </t>
  </si>
  <si>
    <t xml:space="preserve">AF045768 </t>
  </si>
  <si>
    <t xml:space="preserve">LOC638361 </t>
  </si>
  <si>
    <t xml:space="preserve">XR_033506 </t>
  </si>
  <si>
    <t xml:space="preserve">BC031748 </t>
  </si>
  <si>
    <t xml:space="preserve">Gls </t>
  </si>
  <si>
    <t xml:space="preserve">NM_001081081 </t>
  </si>
  <si>
    <t xml:space="preserve">Lsm10 </t>
  </si>
  <si>
    <t xml:space="preserve">NM_138721 </t>
  </si>
  <si>
    <t xml:space="preserve">Tox </t>
  </si>
  <si>
    <t xml:space="preserve">NM_145711 </t>
  </si>
  <si>
    <t xml:space="preserve">Msl2 </t>
  </si>
  <si>
    <t xml:space="preserve">AK173208 </t>
  </si>
  <si>
    <t xml:space="preserve">Ascc1 </t>
  </si>
  <si>
    <t xml:space="preserve">NM_026937 </t>
  </si>
  <si>
    <t xml:space="preserve">Pfdn2 </t>
  </si>
  <si>
    <t xml:space="preserve">NM_011070 </t>
  </si>
  <si>
    <t xml:space="preserve">631266 </t>
  </si>
  <si>
    <t xml:space="preserve">XR_031115 </t>
  </si>
  <si>
    <t xml:space="preserve">L2hgdh </t>
  </si>
  <si>
    <t xml:space="preserve">NM_145443 </t>
  </si>
  <si>
    <t xml:space="preserve">ENSMUST00000099180 </t>
  </si>
  <si>
    <t xml:space="preserve">Utp20 </t>
  </si>
  <si>
    <t xml:space="preserve">AB052760 </t>
  </si>
  <si>
    <t xml:space="preserve">EG664936 </t>
  </si>
  <si>
    <t xml:space="preserve">XR_030603 </t>
  </si>
  <si>
    <t xml:space="preserve">Ube2r2 </t>
  </si>
  <si>
    <t xml:space="preserve">NM_026275 </t>
  </si>
  <si>
    <t xml:space="preserve">Gemin5 </t>
  </si>
  <si>
    <t xml:space="preserve">NM_172558 </t>
  </si>
  <si>
    <t xml:space="preserve">Mlh3 </t>
  </si>
  <si>
    <t xml:space="preserve">NM_175337 </t>
  </si>
  <si>
    <t xml:space="preserve">2900010M23Rik </t>
  </si>
  <si>
    <t xml:space="preserve">BC030629 </t>
  </si>
  <si>
    <t xml:space="preserve">Itgb3bp </t>
  </si>
  <si>
    <t xml:space="preserve">NM_026348 </t>
  </si>
  <si>
    <t xml:space="preserve">EG433319  // EG433319 </t>
  </si>
  <si>
    <t xml:space="preserve">ENSMUST00000072765 </t>
  </si>
  <si>
    <t xml:space="preserve">EG640264 </t>
  </si>
  <si>
    <t xml:space="preserve">XM_917111 </t>
  </si>
  <si>
    <t xml:space="preserve">EG640532 </t>
  </si>
  <si>
    <t xml:space="preserve">XR_031469 </t>
  </si>
  <si>
    <t xml:space="preserve">Mrpl34 </t>
  </si>
  <si>
    <t xml:space="preserve">NM_053162 </t>
  </si>
  <si>
    <t xml:space="preserve">1700073E17Rik </t>
  </si>
  <si>
    <t xml:space="preserve">NR_003625 </t>
  </si>
  <si>
    <t xml:space="preserve">Rnf186 </t>
  </si>
  <si>
    <t xml:space="preserve">NM_025786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0"/>
      <name val="Courier New"/>
      <family val="3"/>
    </font>
    <font>
      <sz val="10"/>
      <name val="Courier New"/>
      <family val="3"/>
    </font>
    <font>
      <sz val="9"/>
      <name val="Calibri"/>
      <family val="3"/>
      <charset val="134"/>
    </font>
    <font>
      <b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49" fontId="1" fillId="0" borderId="0" xfId="0" applyNumberFormat="1" applyFont="1" applyAlignment="1">
      <alignment wrapText="1"/>
    </xf>
    <xf numFmtId="2" fontId="2" fillId="0" borderId="0" xfId="0" applyNumberFormat="1" applyFont="1"/>
    <xf numFmtId="49" fontId="2" fillId="0" borderId="0" xfId="0" applyNumberFormat="1" applyFont="1"/>
    <xf numFmtId="0" fontId="4" fillId="0" borderId="0" xfId="0" applyFont="1"/>
  </cellXfs>
  <cellStyles count="1">
    <cellStyle name="Normal" xfId="0" builtinId="0"/>
  </cellStyles>
  <dxfs count="2">
    <dxf>
      <font>
        <color rgb="FFFF0000"/>
      </font>
    </dxf>
    <dxf>
      <font>
        <b/>
        <i val="0"/>
        <color rgb="FFFF000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140"/>
  <sheetViews>
    <sheetView tabSelected="1" workbookViewId="0"/>
  </sheetViews>
  <sheetFormatPr defaultRowHeight="15"/>
  <cols>
    <col min="1" max="1" width="20.140625" customWidth="1"/>
    <col min="2" max="2" width="13.140625" customWidth="1"/>
    <col min="3" max="3" width="15" customWidth="1"/>
    <col min="5" max="5" width="19.85546875" customWidth="1"/>
  </cols>
  <sheetData>
    <row r="1" spans="1:14" ht="14.25" customHeight="1">
      <c r="A1" s="10" t="s">
        <v>8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>
      <c r="A2" s="1"/>
      <c r="B2" s="4" t="s">
        <v>11347</v>
      </c>
      <c r="C2" s="4"/>
      <c r="D2" s="4" t="s">
        <v>11348</v>
      </c>
      <c r="E2" s="5"/>
    </row>
    <row r="3" spans="1:14" ht="54">
      <c r="A3" s="2" t="s">
        <v>11346</v>
      </c>
      <c r="B3" s="6" t="s">
        <v>87</v>
      </c>
      <c r="C3" s="2" t="s">
        <v>11349</v>
      </c>
      <c r="D3" s="7" t="s">
        <v>11350</v>
      </c>
      <c r="E3" s="6" t="s">
        <v>11351</v>
      </c>
    </row>
    <row r="4" spans="1:14">
      <c r="A4" s="3">
        <v>10464448</v>
      </c>
      <c r="B4" s="8">
        <v>-1.7492130467744342</v>
      </c>
      <c r="C4" s="5">
        <v>4.4935715998312198E-2</v>
      </c>
      <c r="D4" s="9" t="s">
        <v>9153</v>
      </c>
      <c r="E4" s="5" t="s">
        <v>9154</v>
      </c>
    </row>
    <row r="5" spans="1:14">
      <c r="A5" s="3">
        <v>10405866</v>
      </c>
      <c r="B5" s="8">
        <v>-1.4010338893430967</v>
      </c>
      <c r="C5" s="5">
        <v>2.4202073265182738E-2</v>
      </c>
      <c r="D5" s="9" t="s">
        <v>8335</v>
      </c>
      <c r="E5" s="5" t="s">
        <v>8336</v>
      </c>
    </row>
    <row r="6" spans="1:14">
      <c r="A6" s="3">
        <v>10410362</v>
      </c>
      <c r="B6" s="8">
        <v>-1.7671597562656771</v>
      </c>
      <c r="C6" s="5">
        <v>6.2950241990231718E-3</v>
      </c>
      <c r="D6" s="9" t="s">
        <v>13526</v>
      </c>
      <c r="E6" s="5" t="s">
        <v>13527</v>
      </c>
    </row>
    <row r="7" spans="1:14">
      <c r="A7" s="3">
        <v>10532313</v>
      </c>
      <c r="B7" s="8">
        <v>-1.5972341150443456</v>
      </c>
      <c r="C7" s="5">
        <v>3.8763630150604454E-3</v>
      </c>
      <c r="D7" s="9" t="s">
        <v>10289</v>
      </c>
      <c r="E7" s="5" t="s">
        <v>10290</v>
      </c>
    </row>
    <row r="8" spans="1:14">
      <c r="A8" s="3">
        <v>10442236</v>
      </c>
      <c r="B8" s="8">
        <v>-1.4369993689914997</v>
      </c>
      <c r="C8" s="5">
        <v>1.842512030783354E-2</v>
      </c>
      <c r="D8" s="9" t="s">
        <v>7782</v>
      </c>
      <c r="E8" s="5" t="s">
        <v>7783</v>
      </c>
    </row>
    <row r="9" spans="1:14">
      <c r="A9" s="3">
        <v>10587486</v>
      </c>
      <c r="B9" s="8">
        <v>-1.3843051561010538</v>
      </c>
      <c r="C9" s="5">
        <v>3.195433708555636E-2</v>
      </c>
      <c r="D9" s="9" t="s">
        <v>8629</v>
      </c>
      <c r="E9" s="5" t="s">
        <v>8630</v>
      </c>
    </row>
    <row r="10" spans="1:14">
      <c r="A10" s="3">
        <v>10562181</v>
      </c>
      <c r="B10" s="8">
        <v>8.954222331331918</v>
      </c>
      <c r="C10" s="5">
        <v>2.6002640944536443E-3</v>
      </c>
      <c r="D10" s="9" t="s">
        <v>2285</v>
      </c>
      <c r="E10" s="5" t="s">
        <v>2342</v>
      </c>
    </row>
    <row r="11" spans="1:14">
      <c r="A11" s="3">
        <v>10386230</v>
      </c>
      <c r="B11" s="8">
        <v>-1.2906306122619084</v>
      </c>
      <c r="C11" s="5">
        <v>2.6965948407608516E-2</v>
      </c>
      <c r="D11" s="9" t="s">
        <v>5699</v>
      </c>
      <c r="E11" s="5" t="s">
        <v>5700</v>
      </c>
    </row>
    <row r="12" spans="1:14">
      <c r="A12" s="3">
        <v>10520048</v>
      </c>
      <c r="B12" s="8">
        <v>-1.3062798610786994</v>
      </c>
      <c r="C12" s="5">
        <v>2.7818673396030089E-2</v>
      </c>
      <c r="D12" s="9" t="s">
        <v>5391</v>
      </c>
      <c r="E12" s="5" t="s">
        <v>5392</v>
      </c>
    </row>
    <row r="13" spans="1:14">
      <c r="A13" s="3">
        <v>10543785</v>
      </c>
      <c r="B13" s="8">
        <v>-2.3883191335065637</v>
      </c>
      <c r="C13" s="5">
        <v>3.4935998043224406E-2</v>
      </c>
      <c r="D13" s="9" t="s">
        <v>12012</v>
      </c>
      <c r="E13" s="5" t="s">
        <v>12012</v>
      </c>
    </row>
    <row r="14" spans="1:14">
      <c r="A14" s="3">
        <v>10377534</v>
      </c>
      <c r="B14" s="8">
        <v>-1.5352197558854346</v>
      </c>
      <c r="C14" s="5">
        <v>1.3754886746569045E-2</v>
      </c>
      <c r="D14" s="9" t="s">
        <v>10931</v>
      </c>
      <c r="E14" s="5" t="s">
        <v>10932</v>
      </c>
    </row>
    <row r="15" spans="1:14">
      <c r="A15" s="3">
        <v>10371676</v>
      </c>
      <c r="B15" s="8">
        <v>-1.7591813557848881</v>
      </c>
      <c r="C15" s="5">
        <v>4.0409993664088329E-3</v>
      </c>
      <c r="D15" s="9" t="s">
        <v>13573</v>
      </c>
      <c r="E15" s="5" t="s">
        <v>13574</v>
      </c>
    </row>
    <row r="16" spans="1:14">
      <c r="A16" s="3">
        <v>10420023</v>
      </c>
      <c r="B16" s="8">
        <v>-1.2945205059194718</v>
      </c>
      <c r="C16" s="5">
        <v>4.5532805039154252E-2</v>
      </c>
      <c r="D16" s="9" t="s">
        <v>5634</v>
      </c>
      <c r="E16" s="5" t="s">
        <v>5635</v>
      </c>
    </row>
    <row r="17" spans="1:5">
      <c r="A17" s="3">
        <v>10493984</v>
      </c>
      <c r="B17" s="8">
        <v>-1.51575526418679</v>
      </c>
      <c r="C17" s="5">
        <v>1.0370575791102321E-3</v>
      </c>
      <c r="D17" s="9" t="s">
        <v>11192</v>
      </c>
      <c r="E17" s="5" t="s">
        <v>11193</v>
      </c>
    </row>
    <row r="18" spans="1:5">
      <c r="A18" s="3">
        <v>10531794</v>
      </c>
      <c r="B18" s="8">
        <v>-1.6254787657475238</v>
      </c>
      <c r="C18" s="5">
        <v>3.7953347699499012E-3</v>
      </c>
      <c r="D18" s="9" t="s">
        <v>9999</v>
      </c>
      <c r="E18" s="5" t="s">
        <v>10000</v>
      </c>
    </row>
    <row r="19" spans="1:5">
      <c r="A19" s="3">
        <v>10532598</v>
      </c>
      <c r="B19" s="8">
        <v>1.3826747251921674</v>
      </c>
      <c r="C19" s="5">
        <v>5.7173567668014243E-3</v>
      </c>
      <c r="D19" s="9" t="s">
        <v>4208</v>
      </c>
      <c r="E19" s="5" t="s">
        <v>4208</v>
      </c>
    </row>
    <row r="20" spans="1:5">
      <c r="A20" s="3">
        <v>10374415</v>
      </c>
      <c r="B20" s="8">
        <v>1.2103114277427662</v>
      </c>
      <c r="C20" s="5">
        <v>3.8894531370872794E-2</v>
      </c>
      <c r="D20" s="9" t="s">
        <v>2904</v>
      </c>
      <c r="E20" s="5" t="s">
        <v>2905</v>
      </c>
    </row>
    <row r="21" spans="1:5">
      <c r="A21" s="3">
        <v>10475804</v>
      </c>
      <c r="B21" s="8">
        <v>-1.4735803016823212</v>
      </c>
      <c r="C21" s="5">
        <v>3.2533861073891668E-2</v>
      </c>
      <c r="D21" s="9" t="s">
        <v>7240</v>
      </c>
      <c r="E21" s="5" t="s">
        <v>7241</v>
      </c>
    </row>
    <row r="22" spans="1:5">
      <c r="A22" s="3">
        <v>10492552</v>
      </c>
      <c r="B22" s="8">
        <v>1.4203031986048162</v>
      </c>
      <c r="C22" s="5">
        <v>2.136673594171429E-3</v>
      </c>
      <c r="D22" s="9" t="s">
        <v>4443</v>
      </c>
      <c r="E22" s="5" t="s">
        <v>4444</v>
      </c>
    </row>
    <row r="23" spans="1:5">
      <c r="A23" s="3">
        <v>10556413</v>
      </c>
      <c r="B23" s="8">
        <v>-2.147453850115133</v>
      </c>
      <c r="C23" s="5">
        <v>8.5887388191379435E-3</v>
      </c>
      <c r="D23" s="9" t="s">
        <v>12293</v>
      </c>
      <c r="E23" s="5" t="s">
        <v>12294</v>
      </c>
    </row>
    <row r="24" spans="1:5">
      <c r="A24" s="3">
        <v>10541998</v>
      </c>
      <c r="B24" s="8">
        <v>1.8304255548149755</v>
      </c>
      <c r="C24" s="5">
        <v>1.8465277827852809E-2</v>
      </c>
      <c r="D24" s="9" t="s">
        <v>11447</v>
      </c>
      <c r="E24" s="5" t="s">
        <v>1222</v>
      </c>
    </row>
    <row r="25" spans="1:5">
      <c r="A25" s="3">
        <v>10476939</v>
      </c>
      <c r="B25" s="8">
        <v>-2.1493236502508122</v>
      </c>
      <c r="C25" s="5">
        <v>3.4769718532597121E-4</v>
      </c>
      <c r="D25" s="9" t="s">
        <v>12285</v>
      </c>
      <c r="E25" s="5" t="s">
        <v>12286</v>
      </c>
    </row>
    <row r="26" spans="1:5">
      <c r="A26" s="3">
        <v>10532270</v>
      </c>
      <c r="B26" s="8">
        <v>-1.2108456587339704</v>
      </c>
      <c r="C26" s="5">
        <v>1.6096303754696693E-2</v>
      </c>
      <c r="D26" s="9" t="s">
        <v>2554</v>
      </c>
      <c r="E26" s="5" t="s">
        <v>2555</v>
      </c>
    </row>
    <row r="27" spans="1:5">
      <c r="A27" s="3">
        <v>10562641</v>
      </c>
      <c r="B27" s="8">
        <v>-1.232346725415856</v>
      </c>
      <c r="C27" s="5">
        <v>4.3637585899614924E-2</v>
      </c>
      <c r="D27" s="9" t="s">
        <v>6664</v>
      </c>
      <c r="E27" s="5" t="s">
        <v>6665</v>
      </c>
    </row>
    <row r="28" spans="1:5">
      <c r="A28" s="3">
        <v>10527934</v>
      </c>
      <c r="B28" s="8">
        <v>-1.2105859872224713</v>
      </c>
      <c r="C28" s="5">
        <v>1.9677556987145576E-2</v>
      </c>
      <c r="D28" s="9" t="s">
        <v>11447</v>
      </c>
      <c r="E28" s="5" t="s">
        <v>2560</v>
      </c>
    </row>
    <row r="29" spans="1:5">
      <c r="A29" s="3">
        <v>10568332</v>
      </c>
      <c r="B29" s="8">
        <v>1.9473872404918546</v>
      </c>
      <c r="C29" s="5">
        <v>2.8374990341732239E-2</v>
      </c>
      <c r="D29" s="9" t="s">
        <v>11447</v>
      </c>
      <c r="E29" s="5" t="s">
        <v>2864</v>
      </c>
    </row>
    <row r="30" spans="1:5">
      <c r="A30" s="3">
        <v>10363000</v>
      </c>
      <c r="B30" s="8">
        <v>-1.7635786920473981</v>
      </c>
      <c r="C30" s="5">
        <v>2.0044530871002675E-4</v>
      </c>
      <c r="D30" s="9" t="s">
        <v>13440</v>
      </c>
      <c r="E30" s="5" t="s">
        <v>13552</v>
      </c>
    </row>
    <row r="31" spans="1:5">
      <c r="A31" s="3">
        <v>10579437</v>
      </c>
      <c r="B31" s="8">
        <v>1.2391894220198458</v>
      </c>
      <c r="C31" s="5">
        <v>2.0093772885054879E-3</v>
      </c>
      <c r="D31" s="9" t="s">
        <v>3140</v>
      </c>
      <c r="E31" s="5" t="s">
        <v>3141</v>
      </c>
    </row>
    <row r="32" spans="1:5">
      <c r="A32" s="3">
        <v>10504398</v>
      </c>
      <c r="B32" s="8">
        <v>-1.5220070088592377</v>
      </c>
      <c r="C32" s="5">
        <v>2.5331500408333875E-3</v>
      </c>
      <c r="D32" s="9" t="s">
        <v>12559</v>
      </c>
      <c r="E32" s="5" t="s">
        <v>11129</v>
      </c>
    </row>
    <row r="33" spans="1:5">
      <c r="A33" s="3">
        <v>10490203</v>
      </c>
      <c r="B33" s="8">
        <v>-1.5713470126610045</v>
      </c>
      <c r="C33" s="5">
        <v>1.8684486259156304E-2</v>
      </c>
      <c r="D33" s="9" t="s">
        <v>11447</v>
      </c>
      <c r="E33" s="5" t="s">
        <v>10534</v>
      </c>
    </row>
    <row r="34" spans="1:5">
      <c r="A34" s="3">
        <v>10489343</v>
      </c>
      <c r="B34" s="8">
        <v>-1.4876597118581043</v>
      </c>
      <c r="C34" s="5">
        <v>2.8211518648161436E-2</v>
      </c>
      <c r="D34" s="9" t="s">
        <v>11447</v>
      </c>
      <c r="E34" s="5" t="s">
        <v>7030</v>
      </c>
    </row>
    <row r="35" spans="1:5">
      <c r="A35" s="3">
        <v>10514366</v>
      </c>
      <c r="B35" s="8">
        <v>-1.754145957295415</v>
      </c>
      <c r="C35" s="5">
        <v>3.8840693696523573E-3</v>
      </c>
      <c r="D35" s="9" t="s">
        <v>12532</v>
      </c>
      <c r="E35" s="5" t="s">
        <v>9125</v>
      </c>
    </row>
    <row r="36" spans="1:5">
      <c r="A36" s="3">
        <v>10502787</v>
      </c>
      <c r="B36" s="8">
        <v>-1.4038639050151085</v>
      </c>
      <c r="C36" s="5">
        <v>3.5780442318247604E-2</v>
      </c>
      <c r="D36" s="9" t="s">
        <v>8090</v>
      </c>
      <c r="E36" s="5" t="s">
        <v>8279</v>
      </c>
    </row>
    <row r="37" spans="1:5">
      <c r="A37" s="3">
        <v>10606160</v>
      </c>
      <c r="B37" s="8">
        <v>-1.4513378332719931</v>
      </c>
      <c r="C37" s="5">
        <v>7.5302672976828968E-3</v>
      </c>
      <c r="D37" s="9" t="s">
        <v>7546</v>
      </c>
      <c r="E37" s="5" t="s">
        <v>7547</v>
      </c>
    </row>
    <row r="38" spans="1:5">
      <c r="A38" s="3">
        <v>10394934</v>
      </c>
      <c r="B38" s="8">
        <v>1.345181484181964</v>
      </c>
      <c r="C38" s="5">
        <v>2.2500339927384764E-2</v>
      </c>
      <c r="D38" s="9" t="s">
        <v>3972</v>
      </c>
      <c r="E38" s="5" t="s">
        <v>3973</v>
      </c>
    </row>
    <row r="39" spans="1:5">
      <c r="A39" s="3">
        <v>10530851</v>
      </c>
      <c r="B39" s="8">
        <v>-1.2651575865760298</v>
      </c>
      <c r="C39" s="5">
        <v>5.0706681351461822E-4</v>
      </c>
      <c r="D39" s="9" t="s">
        <v>5901</v>
      </c>
      <c r="E39" s="5" t="s">
        <v>6144</v>
      </c>
    </row>
    <row r="40" spans="1:5">
      <c r="A40" s="3">
        <v>10516544</v>
      </c>
      <c r="B40" s="8">
        <v>1.3330273522810918</v>
      </c>
      <c r="C40" s="5">
        <v>3.0228449150701813E-3</v>
      </c>
      <c r="D40" s="9" t="s">
        <v>3869</v>
      </c>
      <c r="E40" s="5" t="s">
        <v>3870</v>
      </c>
    </row>
    <row r="41" spans="1:5">
      <c r="A41" s="3">
        <v>10500683</v>
      </c>
      <c r="B41" s="8">
        <v>-1.8168284249961415</v>
      </c>
      <c r="C41" s="5">
        <v>2.7576290991894741E-3</v>
      </c>
      <c r="D41" s="9" t="s">
        <v>13254</v>
      </c>
      <c r="E41" s="5" t="s">
        <v>13272</v>
      </c>
    </row>
    <row r="42" spans="1:5">
      <c r="A42" s="3">
        <v>10389229</v>
      </c>
      <c r="B42" s="8">
        <v>-1.5778768951899931</v>
      </c>
      <c r="C42" s="5">
        <v>1.3909985473913782E-3</v>
      </c>
      <c r="D42" s="9" t="s">
        <v>10463</v>
      </c>
      <c r="E42" s="5" t="s">
        <v>10464</v>
      </c>
    </row>
    <row r="43" spans="1:5">
      <c r="A43" s="3">
        <v>10510165</v>
      </c>
      <c r="B43" s="8">
        <v>-1.2169499718904415</v>
      </c>
      <c r="C43" s="5">
        <v>4.4657205348656017E-3</v>
      </c>
      <c r="D43" s="9" t="s">
        <v>2465</v>
      </c>
      <c r="E43" s="5" t="s">
        <v>2466</v>
      </c>
    </row>
    <row r="44" spans="1:5">
      <c r="A44" s="3">
        <v>10576216</v>
      </c>
      <c r="B44" s="8">
        <v>-1.9238974361128993</v>
      </c>
      <c r="C44" s="5">
        <v>4.9770547826085323E-2</v>
      </c>
      <c r="D44" s="9" t="s">
        <v>12867</v>
      </c>
      <c r="E44" s="5" t="s">
        <v>12868</v>
      </c>
    </row>
    <row r="45" spans="1:5">
      <c r="A45" s="3">
        <v>10365003</v>
      </c>
      <c r="B45" s="8">
        <v>-2.1716976956163414</v>
      </c>
      <c r="C45" s="5">
        <v>1.0486063880917759E-2</v>
      </c>
      <c r="D45" s="9" t="s">
        <v>12244</v>
      </c>
      <c r="E45" s="5" t="s">
        <v>12245</v>
      </c>
    </row>
    <row r="46" spans="1:5">
      <c r="A46" s="3">
        <v>10419674</v>
      </c>
      <c r="B46" s="8">
        <v>-1.2010162400834985</v>
      </c>
      <c r="C46" s="5">
        <v>2.0612871521022737E-3</v>
      </c>
      <c r="D46" s="9" t="s">
        <v>2683</v>
      </c>
      <c r="E46" s="5" t="s">
        <v>2684</v>
      </c>
    </row>
    <row r="47" spans="1:5">
      <c r="A47" s="3">
        <v>10503334</v>
      </c>
      <c r="B47" s="8">
        <v>1.9784957678241635</v>
      </c>
      <c r="C47" s="5">
        <v>1.5926110960913627E-2</v>
      </c>
      <c r="D47" s="9" t="s">
        <v>1431</v>
      </c>
      <c r="E47" s="5" t="s">
        <v>1432</v>
      </c>
    </row>
    <row r="48" spans="1:5">
      <c r="A48" s="3">
        <v>10508721</v>
      </c>
      <c r="B48" s="8">
        <v>-1.7364190086788251</v>
      </c>
      <c r="C48" s="5">
        <v>2.3704166638729224E-2</v>
      </c>
      <c r="D48" s="9" t="s">
        <v>9237</v>
      </c>
      <c r="E48" s="5" t="s">
        <v>9238</v>
      </c>
    </row>
    <row r="49" spans="1:5">
      <c r="A49" s="3">
        <v>10355105</v>
      </c>
      <c r="B49" s="8">
        <v>-3.2822894937631766</v>
      </c>
      <c r="C49" s="5">
        <v>3.6286930001681858E-2</v>
      </c>
      <c r="D49" s="9" t="s">
        <v>11612</v>
      </c>
      <c r="E49" s="5" t="s">
        <v>11612</v>
      </c>
    </row>
    <row r="50" spans="1:5">
      <c r="A50" s="3">
        <v>10449292</v>
      </c>
      <c r="B50" s="8">
        <v>1.3647128317033244</v>
      </c>
      <c r="C50" s="5">
        <v>3.5940221867406585E-2</v>
      </c>
      <c r="D50" s="9" t="s">
        <v>4093</v>
      </c>
      <c r="E50" s="5" t="s">
        <v>4094</v>
      </c>
    </row>
    <row r="51" spans="1:5">
      <c r="A51" s="3">
        <v>10401698</v>
      </c>
      <c r="B51" s="8">
        <v>-1.615929099612589</v>
      </c>
      <c r="C51" s="5">
        <v>2.2870912152206407E-2</v>
      </c>
      <c r="D51" s="9" t="s">
        <v>10080</v>
      </c>
      <c r="E51" s="5" t="s">
        <v>10081</v>
      </c>
    </row>
    <row r="52" spans="1:5">
      <c r="A52" s="3">
        <v>10399588</v>
      </c>
      <c r="B52" s="8">
        <v>-1.6042963719356531</v>
      </c>
      <c r="C52" s="5">
        <v>5.4004556142920332E-3</v>
      </c>
      <c r="D52" s="9" t="s">
        <v>10214</v>
      </c>
      <c r="E52" s="5" t="s">
        <v>10215</v>
      </c>
    </row>
    <row r="53" spans="1:5">
      <c r="A53" s="3">
        <v>10410925</v>
      </c>
      <c r="B53" s="8">
        <v>-1.4215812410985127</v>
      </c>
      <c r="C53" s="5">
        <v>2.4942601019998852E-2</v>
      </c>
      <c r="D53" s="9" t="s">
        <v>11447</v>
      </c>
      <c r="E53" s="5" t="s">
        <v>8006</v>
      </c>
    </row>
    <row r="54" spans="1:5">
      <c r="A54" s="3">
        <v>10606540</v>
      </c>
      <c r="B54" s="8">
        <v>33.307022137215583</v>
      </c>
      <c r="C54" s="5">
        <v>3.7421340844588446E-4</v>
      </c>
      <c r="D54" s="9" t="s">
        <v>61</v>
      </c>
      <c r="E54" s="5" t="s">
        <v>62</v>
      </c>
    </row>
    <row r="55" spans="1:5">
      <c r="A55" s="3">
        <v>10558295</v>
      </c>
      <c r="B55" s="8">
        <v>-1.4252689280008479</v>
      </c>
      <c r="C55" s="5">
        <v>1.3688788897643984E-2</v>
      </c>
      <c r="D55" s="9" t="s">
        <v>7968</v>
      </c>
      <c r="E55" s="5" t="s">
        <v>7969</v>
      </c>
    </row>
    <row r="56" spans="1:5">
      <c r="A56" s="3">
        <v>10601062</v>
      </c>
      <c r="B56" s="8">
        <v>1.7844308201569132</v>
      </c>
      <c r="C56" s="5">
        <v>1.9711906150595322E-2</v>
      </c>
      <c r="D56" s="9" t="s">
        <v>1153</v>
      </c>
      <c r="E56" s="5" t="s">
        <v>1154</v>
      </c>
    </row>
    <row r="57" spans="1:5">
      <c r="A57" s="3">
        <v>10430723</v>
      </c>
      <c r="B57" s="8">
        <v>-1.7855005203240955</v>
      </c>
      <c r="C57" s="5">
        <v>3.433873247384121E-3</v>
      </c>
      <c r="D57" s="9" t="s">
        <v>11447</v>
      </c>
      <c r="E57" s="5" t="s">
        <v>13416</v>
      </c>
    </row>
    <row r="58" spans="1:5">
      <c r="A58" s="3">
        <v>10593421</v>
      </c>
      <c r="B58" s="8">
        <v>-2.177483945309358</v>
      </c>
      <c r="C58" s="5">
        <v>8.5868978885467922E-4</v>
      </c>
      <c r="D58" s="9" t="s">
        <v>12230</v>
      </c>
      <c r="E58" s="5" t="s">
        <v>12231</v>
      </c>
    </row>
    <row r="59" spans="1:5">
      <c r="A59" s="3">
        <v>10451761</v>
      </c>
      <c r="B59" s="8">
        <v>-1.2662237570324293</v>
      </c>
      <c r="C59" s="5">
        <v>2.736552761184215E-2</v>
      </c>
      <c r="D59" s="9" t="s">
        <v>9597</v>
      </c>
      <c r="E59" s="5" t="s">
        <v>6130</v>
      </c>
    </row>
    <row r="60" spans="1:5">
      <c r="A60" s="3">
        <v>10351792</v>
      </c>
      <c r="B60" s="8">
        <v>1.4282024991375679</v>
      </c>
      <c r="C60" s="5">
        <v>2.9640839174555826E-4</v>
      </c>
      <c r="D60" s="9" t="s">
        <v>4499</v>
      </c>
      <c r="E60" s="5" t="s">
        <v>4500</v>
      </c>
    </row>
    <row r="61" spans="1:5">
      <c r="A61" s="3">
        <v>10475245</v>
      </c>
      <c r="B61" s="8">
        <v>-1.2968430298236191</v>
      </c>
      <c r="C61" s="5">
        <v>9.1686261730795204E-3</v>
      </c>
      <c r="D61" s="9" t="s">
        <v>5590</v>
      </c>
      <c r="E61" s="5" t="s">
        <v>5591</v>
      </c>
    </row>
    <row r="62" spans="1:5">
      <c r="A62" s="3">
        <v>10368612</v>
      </c>
      <c r="B62" s="8">
        <v>1.3343599551676506</v>
      </c>
      <c r="C62" s="5">
        <v>2.4520652929625648E-2</v>
      </c>
      <c r="D62" s="9" t="s">
        <v>3877</v>
      </c>
      <c r="E62" s="5" t="s">
        <v>3878</v>
      </c>
    </row>
    <row r="63" spans="1:5">
      <c r="A63" s="3">
        <v>10575473</v>
      </c>
      <c r="B63" s="8">
        <v>-1.6366784608215657</v>
      </c>
      <c r="C63" s="5">
        <v>1.2598977115039106E-2</v>
      </c>
      <c r="D63" s="9" t="s">
        <v>9904</v>
      </c>
      <c r="E63" s="5" t="s">
        <v>9905</v>
      </c>
    </row>
    <row r="64" spans="1:5">
      <c r="A64" s="3">
        <v>10377547</v>
      </c>
      <c r="B64" s="8">
        <v>-1.3350354827144562</v>
      </c>
      <c r="C64" s="5">
        <v>4.3568919935731483E-2</v>
      </c>
      <c r="D64" s="9" t="s">
        <v>4902</v>
      </c>
      <c r="E64" s="5" t="s">
        <v>4903</v>
      </c>
    </row>
    <row r="65" spans="1:5">
      <c r="A65" s="3">
        <v>10428066</v>
      </c>
      <c r="B65" s="8">
        <v>-1.5552222828242013</v>
      </c>
      <c r="C65" s="5">
        <v>3.2771005616574519E-2</v>
      </c>
      <c r="D65" s="9" t="s">
        <v>10713</v>
      </c>
      <c r="E65" s="5" t="s">
        <v>10714</v>
      </c>
    </row>
    <row r="66" spans="1:5">
      <c r="A66" s="3">
        <v>10569654</v>
      </c>
      <c r="B66" s="8">
        <v>-2.5654832853281655</v>
      </c>
      <c r="C66" s="5">
        <v>8.7778194352685288E-3</v>
      </c>
      <c r="D66" s="9" t="s">
        <v>11869</v>
      </c>
      <c r="E66" s="5" t="s">
        <v>11870</v>
      </c>
    </row>
    <row r="67" spans="1:5">
      <c r="A67" s="3">
        <v>10412978</v>
      </c>
      <c r="B67" s="8">
        <v>-1.293371247709364</v>
      </c>
      <c r="C67" s="5">
        <v>1.9736128644587689E-3</v>
      </c>
      <c r="D67" s="9" t="s">
        <v>5648</v>
      </c>
      <c r="E67" s="5" t="s">
        <v>5649</v>
      </c>
    </row>
    <row r="68" spans="1:5">
      <c r="A68" s="3">
        <v>10468309</v>
      </c>
      <c r="B68" s="8">
        <v>-1.4582441919074369</v>
      </c>
      <c r="C68" s="5">
        <v>3.1466404110788951E-2</v>
      </c>
      <c r="D68" s="9" t="s">
        <v>7432</v>
      </c>
      <c r="E68" s="5" t="s">
        <v>7433</v>
      </c>
    </row>
    <row r="69" spans="1:5">
      <c r="A69" s="3">
        <v>10457959</v>
      </c>
      <c r="B69" s="8">
        <v>-1.5458789680649103</v>
      </c>
      <c r="C69" s="5">
        <v>3.9922312785023346E-3</v>
      </c>
      <c r="D69" s="9" t="s">
        <v>10792</v>
      </c>
      <c r="E69" s="5" t="s">
        <v>10793</v>
      </c>
    </row>
    <row r="70" spans="1:5">
      <c r="A70" s="3">
        <v>10558914</v>
      </c>
      <c r="B70" s="8">
        <v>-1.5170215948465375</v>
      </c>
      <c r="C70" s="5">
        <v>2.4704197303118017E-2</v>
      </c>
      <c r="D70" s="9" t="s">
        <v>11177</v>
      </c>
      <c r="E70" s="5" t="s">
        <v>11178</v>
      </c>
    </row>
    <row r="71" spans="1:5">
      <c r="A71" s="3">
        <v>10488584</v>
      </c>
      <c r="B71" s="8">
        <v>-1.44164532406891</v>
      </c>
      <c r="C71" s="5">
        <v>1.7253175008802382E-2</v>
      </c>
      <c r="D71" s="9" t="s">
        <v>7708</v>
      </c>
      <c r="E71" s="5" t="s">
        <v>7709</v>
      </c>
    </row>
    <row r="72" spans="1:5">
      <c r="A72" s="3">
        <v>10469622</v>
      </c>
      <c r="B72" s="8">
        <v>1.5593217086258877</v>
      </c>
      <c r="C72" s="5">
        <v>3.4785034210293227E-2</v>
      </c>
      <c r="D72" s="9" t="s">
        <v>635</v>
      </c>
      <c r="E72" s="5" t="s">
        <v>636</v>
      </c>
    </row>
    <row r="73" spans="1:5">
      <c r="A73" s="3">
        <v>10418167</v>
      </c>
      <c r="B73" s="8">
        <v>-1.2889865134782377</v>
      </c>
      <c r="C73" s="5">
        <v>1.8594912077302714E-4</v>
      </c>
      <c r="D73" s="9" t="s">
        <v>5733</v>
      </c>
      <c r="E73" s="5" t="s">
        <v>5734</v>
      </c>
    </row>
    <row r="74" spans="1:5">
      <c r="A74" s="3">
        <v>10573996</v>
      </c>
      <c r="B74" s="8">
        <v>-1.4039116976404604</v>
      </c>
      <c r="C74" s="5">
        <v>4.2306221208657391E-3</v>
      </c>
      <c r="D74" s="9" t="s">
        <v>11447</v>
      </c>
      <c r="E74" s="5" t="s">
        <v>8276</v>
      </c>
    </row>
    <row r="75" spans="1:5">
      <c r="A75" s="3">
        <v>10589610</v>
      </c>
      <c r="B75" s="8">
        <v>1.4375098266311495</v>
      </c>
      <c r="C75" s="5">
        <v>4.4202740949056588E-2</v>
      </c>
      <c r="D75" s="9" t="s">
        <v>4547</v>
      </c>
      <c r="E75" s="5" t="s">
        <v>4548</v>
      </c>
    </row>
    <row r="76" spans="1:5">
      <c r="A76" s="3">
        <v>10528519</v>
      </c>
      <c r="B76" s="8">
        <v>-2.0036551057250991</v>
      </c>
      <c r="C76" s="5">
        <v>8.7015173147092229E-3</v>
      </c>
      <c r="D76" s="9" t="s">
        <v>12617</v>
      </c>
      <c r="E76" s="5" t="s">
        <v>12618</v>
      </c>
    </row>
    <row r="77" spans="1:5">
      <c r="A77" s="3">
        <v>10497197</v>
      </c>
      <c r="B77" s="8">
        <v>-4.1626961195314394</v>
      </c>
      <c r="C77" s="5">
        <v>1.7653507604226623E-3</v>
      </c>
      <c r="D77" s="9" t="s">
        <v>11482</v>
      </c>
      <c r="E77" s="5" t="s">
        <v>11483</v>
      </c>
    </row>
    <row r="78" spans="1:5">
      <c r="A78" s="3">
        <v>10358675</v>
      </c>
      <c r="B78" s="8">
        <v>-2.1062210398845558</v>
      </c>
      <c r="C78" s="5">
        <v>2.2385606250973742E-3</v>
      </c>
      <c r="D78" s="9" t="s">
        <v>11447</v>
      </c>
      <c r="E78" s="5" t="s">
        <v>12366</v>
      </c>
    </row>
    <row r="79" spans="1:5">
      <c r="A79" s="3">
        <v>10564938</v>
      </c>
      <c r="B79" s="8">
        <v>1.4847468569779259</v>
      </c>
      <c r="C79" s="5">
        <v>3.6754576395938468E-4</v>
      </c>
      <c r="D79" s="9" t="s">
        <v>314</v>
      </c>
      <c r="E79" s="5" t="s">
        <v>315</v>
      </c>
    </row>
    <row r="80" spans="1:5">
      <c r="A80" s="3">
        <v>10396849</v>
      </c>
      <c r="B80" s="8">
        <v>1.7192214576929896</v>
      </c>
      <c r="C80" s="5">
        <v>3.7097445073724894E-2</v>
      </c>
      <c r="D80" s="9" t="s">
        <v>7384</v>
      </c>
      <c r="E80" s="5" t="s">
        <v>1033</v>
      </c>
    </row>
    <row r="81" spans="1:5">
      <c r="A81" s="3">
        <v>10538354</v>
      </c>
      <c r="B81" s="8">
        <v>-1.2213165035482048</v>
      </c>
      <c r="C81" s="5">
        <v>4.8754754706253477E-2</v>
      </c>
      <c r="D81" s="9" t="s">
        <v>2388</v>
      </c>
      <c r="E81" s="5" t="s">
        <v>2389</v>
      </c>
    </row>
    <row r="82" spans="1:5">
      <c r="A82" s="3">
        <v>10557628</v>
      </c>
      <c r="B82" s="8">
        <v>-1.2791936882200581</v>
      </c>
      <c r="C82" s="5">
        <v>2.5334583989614821E-2</v>
      </c>
      <c r="D82" s="9" t="s">
        <v>5895</v>
      </c>
      <c r="E82" s="5" t="s">
        <v>5896</v>
      </c>
    </row>
    <row r="83" spans="1:5">
      <c r="A83" s="3">
        <v>10466528</v>
      </c>
      <c r="B83" s="8">
        <v>-1.4002705648352487</v>
      </c>
      <c r="C83" s="5">
        <v>1.6655814665544291E-2</v>
      </c>
      <c r="D83" s="9" t="s">
        <v>8348</v>
      </c>
      <c r="E83" s="5" t="s">
        <v>8349</v>
      </c>
    </row>
    <row r="84" spans="1:5">
      <c r="A84" s="3">
        <v>10530783</v>
      </c>
      <c r="B84" s="8">
        <v>-1.221867290578367</v>
      </c>
      <c r="C84" s="5">
        <v>2.6036270048395253E-2</v>
      </c>
      <c r="D84" s="9" t="s">
        <v>2380</v>
      </c>
      <c r="E84" s="5" t="s">
        <v>2381</v>
      </c>
    </row>
    <row r="85" spans="1:5">
      <c r="A85" s="3">
        <v>10552208</v>
      </c>
      <c r="B85" s="8">
        <v>-1.4532051862791613</v>
      </c>
      <c r="C85" s="5">
        <v>2.0320883864669851E-2</v>
      </c>
      <c r="D85" s="9" t="s">
        <v>13339</v>
      </c>
      <c r="E85" s="5" t="s">
        <v>7521</v>
      </c>
    </row>
    <row r="86" spans="1:5">
      <c r="A86" s="3">
        <v>10510019</v>
      </c>
      <c r="B86" s="8">
        <v>-1.623449399781937</v>
      </c>
      <c r="C86" s="5">
        <v>2.7250774532676277E-2</v>
      </c>
      <c r="D86" s="9" t="s">
        <v>10016</v>
      </c>
      <c r="E86" s="5" t="s">
        <v>10017</v>
      </c>
    </row>
    <row r="87" spans="1:5">
      <c r="A87" s="3">
        <v>10393877</v>
      </c>
      <c r="B87" s="8">
        <v>-1.2672697798147894</v>
      </c>
      <c r="C87" s="5">
        <v>4.465294059187111E-2</v>
      </c>
      <c r="D87" s="9" t="s">
        <v>6105</v>
      </c>
      <c r="E87" s="5" t="s">
        <v>6106</v>
      </c>
    </row>
    <row r="88" spans="1:5">
      <c r="A88" s="3">
        <v>10552030</v>
      </c>
      <c r="B88" s="8">
        <v>-1.6529701335284035</v>
      </c>
      <c r="C88" s="5">
        <v>2.2976566988959234E-2</v>
      </c>
      <c r="D88" s="9" t="s">
        <v>9785</v>
      </c>
      <c r="E88" s="5" t="s">
        <v>9786</v>
      </c>
    </row>
    <row r="89" spans="1:5">
      <c r="A89" s="3">
        <v>10516221</v>
      </c>
      <c r="B89" s="8">
        <v>-1.2406984076728604</v>
      </c>
      <c r="C89" s="5">
        <v>2.531322556712845E-2</v>
      </c>
      <c r="D89" s="9" t="s">
        <v>6503</v>
      </c>
      <c r="E89" s="5" t="s">
        <v>6504</v>
      </c>
    </row>
    <row r="90" spans="1:5">
      <c r="A90" s="3">
        <v>10354372</v>
      </c>
      <c r="B90" s="8">
        <v>1.2568886047502612</v>
      </c>
      <c r="C90" s="5">
        <v>2.30630179829323E-2</v>
      </c>
      <c r="D90" s="9" t="s">
        <v>3277</v>
      </c>
      <c r="E90" s="5" t="s">
        <v>3278</v>
      </c>
    </row>
    <row r="91" spans="1:5">
      <c r="A91" s="3">
        <v>10496890</v>
      </c>
      <c r="B91" s="8">
        <v>-1.5026202709320942</v>
      </c>
      <c r="C91" s="5">
        <v>2.4007446669162061E-3</v>
      </c>
      <c r="D91" s="9" t="s">
        <v>6852</v>
      </c>
      <c r="E91" s="5" t="s">
        <v>6853</v>
      </c>
    </row>
    <row r="92" spans="1:5">
      <c r="A92" s="3">
        <v>10365132</v>
      </c>
      <c r="B92" s="8">
        <v>-1.3098530675323869</v>
      </c>
      <c r="C92" s="5">
        <v>2.1214332020780709E-2</v>
      </c>
      <c r="D92" s="9" t="s">
        <v>5333</v>
      </c>
      <c r="E92" s="5" t="s">
        <v>5334</v>
      </c>
    </row>
    <row r="93" spans="1:5">
      <c r="A93" s="3">
        <v>10366519</v>
      </c>
      <c r="B93" s="8">
        <v>-1.950438324653557</v>
      </c>
      <c r="C93" s="5">
        <v>1.0543883277827288E-2</v>
      </c>
      <c r="D93" s="9" t="s">
        <v>12777</v>
      </c>
      <c r="E93" s="5" t="s">
        <v>12778</v>
      </c>
    </row>
    <row r="94" spans="1:5">
      <c r="A94" s="3">
        <v>10507110</v>
      </c>
      <c r="B94" s="8">
        <v>-1.7421956616188465</v>
      </c>
      <c r="C94" s="5">
        <v>2.6391622342942468E-3</v>
      </c>
      <c r="D94" s="9" t="s">
        <v>11447</v>
      </c>
      <c r="E94" s="5" t="s">
        <v>9194</v>
      </c>
    </row>
    <row r="95" spans="1:5">
      <c r="A95" s="3">
        <v>10350758</v>
      </c>
      <c r="B95" s="8">
        <v>-3.2941905813351404</v>
      </c>
      <c r="C95" s="5">
        <v>8.6294697983905072E-3</v>
      </c>
      <c r="D95" s="9" t="s">
        <v>11606</v>
      </c>
      <c r="E95" s="5" t="s">
        <v>11607</v>
      </c>
    </row>
    <row r="96" spans="1:5">
      <c r="A96" s="3">
        <v>10574230</v>
      </c>
      <c r="B96" s="8">
        <v>-1.4630355172321756</v>
      </c>
      <c r="C96" s="5">
        <v>9.4660148819636723E-3</v>
      </c>
      <c r="D96" s="9" t="s">
        <v>11447</v>
      </c>
      <c r="E96" s="5" t="s">
        <v>7374</v>
      </c>
    </row>
    <row r="97" spans="1:5">
      <c r="A97" s="3">
        <v>10478523</v>
      </c>
      <c r="B97" s="8">
        <v>-1.2853781828262336</v>
      </c>
      <c r="C97" s="5">
        <v>2.5303604213394431E-3</v>
      </c>
      <c r="D97" s="9" t="s">
        <v>11447</v>
      </c>
      <c r="E97" s="5" t="s">
        <v>5794</v>
      </c>
    </row>
    <row r="98" spans="1:5">
      <c r="A98" s="3">
        <v>10521057</v>
      </c>
      <c r="B98" s="8">
        <v>1.2189678579791414</v>
      </c>
      <c r="C98" s="5">
        <v>7.971120664942313E-3</v>
      </c>
      <c r="D98" s="9" t="s">
        <v>2980</v>
      </c>
      <c r="E98" s="5" t="s">
        <v>2981</v>
      </c>
    </row>
    <row r="99" spans="1:5">
      <c r="A99" s="3">
        <v>10369223</v>
      </c>
      <c r="B99" s="8">
        <v>1.3695620223421374</v>
      </c>
      <c r="C99" s="5">
        <v>2.0671437824412317E-2</v>
      </c>
      <c r="D99" s="9" t="s">
        <v>4126</v>
      </c>
      <c r="E99" s="5" t="s">
        <v>4127</v>
      </c>
    </row>
    <row r="100" spans="1:5">
      <c r="A100" s="3">
        <v>10597518</v>
      </c>
      <c r="B100" s="8">
        <v>1.4038970279623426</v>
      </c>
      <c r="C100" s="5">
        <v>1.4935673766466451E-2</v>
      </c>
      <c r="D100" s="9" t="s">
        <v>4347</v>
      </c>
      <c r="E100" s="5" t="s">
        <v>4348</v>
      </c>
    </row>
    <row r="101" spans="1:5">
      <c r="A101" s="3">
        <v>10530558</v>
      </c>
      <c r="B101" s="8">
        <v>-1.2125090061988522</v>
      </c>
      <c r="C101" s="5">
        <v>2.4610636475949233E-2</v>
      </c>
      <c r="D101" s="9" t="s">
        <v>12737</v>
      </c>
      <c r="E101" s="5" t="s">
        <v>2522</v>
      </c>
    </row>
    <row r="102" spans="1:5">
      <c r="A102" s="3">
        <v>10426242</v>
      </c>
      <c r="B102" s="8">
        <v>-1.6342442329568978</v>
      </c>
      <c r="C102" s="5">
        <v>8.4835798034590803E-3</v>
      </c>
      <c r="D102" s="9" t="s">
        <v>9923</v>
      </c>
      <c r="E102" s="5" t="s">
        <v>9924</v>
      </c>
    </row>
    <row r="103" spans="1:5">
      <c r="A103" s="3">
        <v>10412491</v>
      </c>
      <c r="B103" s="8">
        <v>-1.531507471305616</v>
      </c>
      <c r="C103" s="5">
        <v>2.233742911976273E-2</v>
      </c>
      <c r="D103" s="9" t="s">
        <v>11447</v>
      </c>
      <c r="E103" s="5" t="s">
        <v>10983</v>
      </c>
    </row>
    <row r="104" spans="1:5">
      <c r="A104" s="3">
        <v>10468292</v>
      </c>
      <c r="B104" s="8">
        <v>-1.3599970717914658</v>
      </c>
      <c r="C104" s="5">
        <v>4.1649411607708924E-3</v>
      </c>
      <c r="D104" s="9" t="s">
        <v>9027</v>
      </c>
      <c r="E104" s="5" t="s">
        <v>9028</v>
      </c>
    </row>
    <row r="105" spans="1:5">
      <c r="A105" s="3">
        <v>10379836</v>
      </c>
      <c r="B105" s="8">
        <v>-1.4121216776734091</v>
      </c>
      <c r="C105" s="5">
        <v>2.970623470517186E-2</v>
      </c>
      <c r="D105" s="9" t="s">
        <v>11447</v>
      </c>
      <c r="E105" s="5" t="s">
        <v>8161</v>
      </c>
    </row>
    <row r="106" spans="1:5">
      <c r="A106" s="3">
        <v>10417702</v>
      </c>
      <c r="B106" s="8">
        <v>1.421715600583074</v>
      </c>
      <c r="C106" s="5">
        <v>5.8891094312837206E-3</v>
      </c>
      <c r="D106" s="9" t="s">
        <v>11447</v>
      </c>
      <c r="E106" s="5" t="s">
        <v>4451</v>
      </c>
    </row>
    <row r="107" spans="1:5">
      <c r="A107" s="3">
        <v>10351163</v>
      </c>
      <c r="B107" s="8">
        <v>1.2417512225979581</v>
      </c>
      <c r="C107" s="5">
        <v>7.6036562346438359E-3</v>
      </c>
      <c r="D107" s="9" t="s">
        <v>11447</v>
      </c>
      <c r="E107" s="5" t="s">
        <v>3163</v>
      </c>
    </row>
    <row r="108" spans="1:5">
      <c r="A108" s="3">
        <v>10517996</v>
      </c>
      <c r="B108" s="8">
        <v>-1.3353428819835746</v>
      </c>
      <c r="C108" s="5">
        <v>1.7844054844541892E-3</v>
      </c>
      <c r="D108" s="9" t="s">
        <v>4895</v>
      </c>
      <c r="E108" s="5" t="s">
        <v>4896</v>
      </c>
    </row>
    <row r="109" spans="1:5">
      <c r="A109" s="3">
        <v>10544250</v>
      </c>
      <c r="B109" s="8">
        <v>-3.4407574658800564</v>
      </c>
      <c r="C109" s="5">
        <v>8.6770031832025009E-3</v>
      </c>
      <c r="D109" s="9" t="s">
        <v>11580</v>
      </c>
      <c r="E109" s="5" t="s">
        <v>11581</v>
      </c>
    </row>
    <row r="110" spans="1:5">
      <c r="A110" s="3">
        <v>10567589</v>
      </c>
      <c r="B110" s="8">
        <v>-2.0431322302872728</v>
      </c>
      <c r="C110" s="5">
        <v>1.4830320249447384E-2</v>
      </c>
      <c r="D110" s="9" t="s">
        <v>12510</v>
      </c>
      <c r="E110" s="5" t="s">
        <v>12511</v>
      </c>
    </row>
    <row r="111" spans="1:5">
      <c r="A111" s="3">
        <v>10456922</v>
      </c>
      <c r="B111" s="8">
        <v>-1.1969218148502496</v>
      </c>
      <c r="C111" s="5">
        <v>3.2228030138050513E-2</v>
      </c>
      <c r="D111" s="9" t="s">
        <v>2759</v>
      </c>
      <c r="E111" s="5" t="s">
        <v>2760</v>
      </c>
    </row>
    <row r="112" spans="1:5">
      <c r="A112" s="3">
        <v>10398453</v>
      </c>
      <c r="B112" s="8">
        <v>-1.2358624935267644</v>
      </c>
      <c r="C112" s="5">
        <v>3.4259419588035994E-2</v>
      </c>
      <c r="D112" s="9" t="s">
        <v>8885</v>
      </c>
      <c r="E112" s="5" t="s">
        <v>6602</v>
      </c>
    </row>
    <row r="113" spans="1:5">
      <c r="A113" s="3">
        <v>10411804</v>
      </c>
      <c r="B113" s="8">
        <v>-1.2826295856385006</v>
      </c>
      <c r="C113" s="5">
        <v>3.9629987479667277E-2</v>
      </c>
      <c r="D113" s="9" t="s">
        <v>5849</v>
      </c>
      <c r="E113" s="5" t="s">
        <v>5850</v>
      </c>
    </row>
    <row r="114" spans="1:5">
      <c r="A114" s="3">
        <v>10393509</v>
      </c>
      <c r="B114" s="8">
        <v>-1.7736085277125071</v>
      </c>
      <c r="C114" s="5">
        <v>2.0887233323686805E-2</v>
      </c>
      <c r="D114" s="9" t="s">
        <v>13499</v>
      </c>
      <c r="E114" s="5" t="s">
        <v>13500</v>
      </c>
    </row>
    <row r="115" spans="1:5">
      <c r="A115" s="3">
        <v>10416887</v>
      </c>
      <c r="B115" s="8">
        <v>1.2561354025560629</v>
      </c>
      <c r="C115" s="5">
        <v>4.1511679837289761E-2</v>
      </c>
      <c r="D115" s="9" t="s">
        <v>3269</v>
      </c>
      <c r="E115" s="5" t="s">
        <v>3270</v>
      </c>
    </row>
    <row r="116" spans="1:5">
      <c r="A116" s="3">
        <v>10430433</v>
      </c>
      <c r="B116" s="8">
        <v>-1.2628836090858655</v>
      </c>
      <c r="C116" s="5">
        <v>3.456361275940481E-2</v>
      </c>
      <c r="D116" s="9" t="s">
        <v>6179</v>
      </c>
      <c r="E116" s="5" t="s">
        <v>6180</v>
      </c>
    </row>
    <row r="117" spans="1:5">
      <c r="A117" s="3">
        <v>10394929</v>
      </c>
      <c r="B117" s="8">
        <v>-1.3442149545678084</v>
      </c>
      <c r="C117" s="5">
        <v>1.7901303241446748E-2</v>
      </c>
      <c r="D117" s="9" t="s">
        <v>4729</v>
      </c>
      <c r="E117" s="5" t="s">
        <v>4730</v>
      </c>
    </row>
    <row r="118" spans="1:5">
      <c r="A118" s="3">
        <v>10509927</v>
      </c>
      <c r="B118" s="8">
        <v>-1.4453864845514217</v>
      </c>
      <c r="C118" s="5">
        <v>2.8301705413269003E-3</v>
      </c>
      <c r="D118" s="9" t="s">
        <v>7638</v>
      </c>
      <c r="E118" s="5" t="s">
        <v>7639</v>
      </c>
    </row>
    <row r="119" spans="1:5">
      <c r="A119" s="3">
        <v>10601312</v>
      </c>
      <c r="B119" s="8">
        <v>1.3017051606610639</v>
      </c>
      <c r="C119" s="5">
        <v>4.9929167611647944E-2</v>
      </c>
      <c r="D119" s="9" t="s">
        <v>3659</v>
      </c>
      <c r="E119" s="5" t="s">
        <v>3660</v>
      </c>
    </row>
    <row r="120" spans="1:5">
      <c r="A120" s="3">
        <v>10539905</v>
      </c>
      <c r="B120" s="8">
        <v>-1.4199529410255229</v>
      </c>
      <c r="C120" s="5">
        <v>3.5378894229267407E-3</v>
      </c>
      <c r="D120" s="9" t="s">
        <v>8029</v>
      </c>
      <c r="E120" s="5" t="s">
        <v>8030</v>
      </c>
    </row>
    <row r="121" spans="1:5">
      <c r="A121" s="3">
        <v>10479217</v>
      </c>
      <c r="B121" s="8">
        <v>-1.6690689131651097</v>
      </c>
      <c r="C121" s="5">
        <v>3.0202654991092284E-4</v>
      </c>
      <c r="D121" s="9" t="s">
        <v>9633</v>
      </c>
      <c r="E121" s="5" t="s">
        <v>9634</v>
      </c>
    </row>
    <row r="122" spans="1:5">
      <c r="A122" s="3">
        <v>10575616</v>
      </c>
      <c r="B122" s="8">
        <v>-1.2527925337697967</v>
      </c>
      <c r="C122" s="5">
        <v>3.3529231554152335E-2</v>
      </c>
      <c r="D122" s="9" t="s">
        <v>6335</v>
      </c>
      <c r="E122" s="5" t="s">
        <v>6336</v>
      </c>
    </row>
    <row r="123" spans="1:5">
      <c r="A123" s="3">
        <v>10384780</v>
      </c>
      <c r="B123" s="8">
        <v>-1.5656164067436908</v>
      </c>
      <c r="C123" s="5">
        <v>7.3436898742375162E-3</v>
      </c>
      <c r="D123" s="9" t="s">
        <v>10591</v>
      </c>
      <c r="E123" s="5" t="s">
        <v>10592</v>
      </c>
    </row>
    <row r="124" spans="1:5">
      <c r="A124" s="3">
        <v>10398424</v>
      </c>
      <c r="B124" s="8">
        <v>1.3100791891177888</v>
      </c>
      <c r="C124" s="5">
        <v>3.9813912954803195E-2</v>
      </c>
      <c r="D124" s="9" t="s">
        <v>11447</v>
      </c>
      <c r="E124" s="5" t="s">
        <v>3709</v>
      </c>
    </row>
    <row r="125" spans="1:5">
      <c r="A125" s="3">
        <v>10367335</v>
      </c>
      <c r="B125" s="8">
        <v>-1.2436494567666847</v>
      </c>
      <c r="C125" s="5">
        <v>3.2333811223485762E-2</v>
      </c>
      <c r="D125" s="9" t="s">
        <v>11447</v>
      </c>
      <c r="E125" s="5" t="s">
        <v>6467</v>
      </c>
    </row>
    <row r="126" spans="1:5">
      <c r="A126" s="3">
        <v>10483766</v>
      </c>
      <c r="B126" s="8">
        <v>-2.6425912898455883</v>
      </c>
      <c r="C126" s="5">
        <v>9.1131684164187255E-3</v>
      </c>
      <c r="D126" s="9" t="s">
        <v>11447</v>
      </c>
      <c r="E126" s="5" t="s">
        <v>11820</v>
      </c>
    </row>
    <row r="127" spans="1:5">
      <c r="A127" s="3">
        <v>10493494</v>
      </c>
      <c r="B127" s="8">
        <v>-2.1407316886302494</v>
      </c>
      <c r="C127" s="5">
        <v>3.3799244121911209E-3</v>
      </c>
      <c r="D127" s="9" t="s">
        <v>12303</v>
      </c>
      <c r="E127" s="5" t="s">
        <v>12304</v>
      </c>
    </row>
    <row r="128" spans="1:5">
      <c r="A128" s="3">
        <v>10553635</v>
      </c>
      <c r="B128" s="8">
        <v>-1.3446644322319761</v>
      </c>
      <c r="C128" s="5">
        <v>3.1369310614695653E-2</v>
      </c>
      <c r="D128" s="9" t="s">
        <v>4723</v>
      </c>
      <c r="E128" s="5" t="s">
        <v>4724</v>
      </c>
    </row>
    <row r="129" spans="1:5">
      <c r="A129" s="3">
        <v>10368711</v>
      </c>
      <c r="B129" s="8">
        <v>-1.3187360374073309</v>
      </c>
      <c r="C129" s="5">
        <v>3.581941761580467E-2</v>
      </c>
      <c r="D129" s="9" t="s">
        <v>11447</v>
      </c>
      <c r="E129" s="5" t="s">
        <v>5189</v>
      </c>
    </row>
    <row r="130" spans="1:5">
      <c r="A130" s="3">
        <v>10363701</v>
      </c>
      <c r="B130" s="8">
        <v>1.2992624266131463</v>
      </c>
      <c r="C130" s="5">
        <v>1.8735989721846716E-2</v>
      </c>
      <c r="D130" s="9" t="s">
        <v>11447</v>
      </c>
      <c r="E130" s="5" t="s">
        <v>3627</v>
      </c>
    </row>
    <row r="131" spans="1:5">
      <c r="A131" s="3">
        <v>10549530</v>
      </c>
      <c r="B131" s="8">
        <v>-1.2619744317270776</v>
      </c>
      <c r="C131" s="5">
        <v>1.9248829300801636E-2</v>
      </c>
      <c r="D131" s="9" t="s">
        <v>11447</v>
      </c>
      <c r="E131" s="5" t="s">
        <v>6192</v>
      </c>
    </row>
    <row r="132" spans="1:5">
      <c r="A132" s="3">
        <v>10426284</v>
      </c>
      <c r="B132" s="8">
        <v>1.2858369998458947</v>
      </c>
      <c r="C132" s="5">
        <v>4.4491974939054234E-2</v>
      </c>
      <c r="D132" s="9" t="s">
        <v>3508</v>
      </c>
      <c r="E132" s="5" t="s">
        <v>3509</v>
      </c>
    </row>
    <row r="133" spans="1:5">
      <c r="A133" s="3">
        <v>10366399</v>
      </c>
      <c r="B133" s="8">
        <v>-1.9976320154894471</v>
      </c>
      <c r="C133" s="5">
        <v>1.7964604189621248E-2</v>
      </c>
      <c r="D133" s="9" t="s">
        <v>12638</v>
      </c>
      <c r="E133" s="5" t="s">
        <v>12639</v>
      </c>
    </row>
    <row r="134" spans="1:5">
      <c r="A134" s="3">
        <v>10607085</v>
      </c>
      <c r="B134" s="8">
        <v>1.3169423145021215</v>
      </c>
      <c r="C134" s="5">
        <v>3.362233109538864E-2</v>
      </c>
      <c r="D134" s="9" t="s">
        <v>3752</v>
      </c>
      <c r="E134" s="5" t="s">
        <v>3753</v>
      </c>
    </row>
    <row r="135" spans="1:5">
      <c r="A135" s="3">
        <v>10419757</v>
      </c>
      <c r="B135" s="8">
        <v>-1.4162430026045272</v>
      </c>
      <c r="C135" s="5">
        <v>2.9338065260321067E-2</v>
      </c>
      <c r="D135" s="9" t="s">
        <v>8093</v>
      </c>
      <c r="E135" s="5" t="s">
        <v>8094</v>
      </c>
    </row>
    <row r="136" spans="1:5">
      <c r="A136" s="3">
        <v>10557374</v>
      </c>
      <c r="B136" s="8">
        <v>1.2257230505599894</v>
      </c>
      <c r="C136" s="5">
        <v>2.8177568759044095E-2</v>
      </c>
      <c r="D136" s="9" t="s">
        <v>3027</v>
      </c>
      <c r="E136" s="5" t="s">
        <v>3028</v>
      </c>
    </row>
    <row r="137" spans="1:5">
      <c r="A137" s="3">
        <v>10557432</v>
      </c>
      <c r="B137" s="8">
        <v>-1.3274638235359983</v>
      </c>
      <c r="C137" s="5">
        <v>4.0929182402845724E-2</v>
      </c>
      <c r="D137" s="9" t="s">
        <v>5043</v>
      </c>
      <c r="E137" s="5" t="s">
        <v>5044</v>
      </c>
    </row>
    <row r="138" spans="1:5">
      <c r="A138" s="3">
        <v>10467749</v>
      </c>
      <c r="B138" s="8">
        <v>1.3421506413850119</v>
      </c>
      <c r="C138" s="5">
        <v>2.1250823575965088E-3</v>
      </c>
      <c r="D138" s="9" t="s">
        <v>3948</v>
      </c>
      <c r="E138" s="5" t="s">
        <v>3949</v>
      </c>
    </row>
    <row r="139" spans="1:5">
      <c r="A139" s="3">
        <v>10448350</v>
      </c>
      <c r="B139" s="8">
        <v>1.4049933529747118</v>
      </c>
      <c r="C139" s="5">
        <v>3.0551142077427935E-2</v>
      </c>
      <c r="D139" s="9" t="s">
        <v>11447</v>
      </c>
      <c r="E139" s="5" t="s">
        <v>4353</v>
      </c>
    </row>
    <row r="140" spans="1:5">
      <c r="A140" s="3">
        <v>10592533</v>
      </c>
      <c r="B140" s="8">
        <v>-1.3489776756740435</v>
      </c>
      <c r="C140" s="5">
        <v>1.8047877808760666E-2</v>
      </c>
      <c r="D140" s="9" t="s">
        <v>11447</v>
      </c>
      <c r="E140" s="5" t="s">
        <v>4666</v>
      </c>
    </row>
    <row r="141" spans="1:5">
      <c r="A141" s="3">
        <v>10436658</v>
      </c>
      <c r="B141" s="8">
        <v>-1.2495911171803968</v>
      </c>
      <c r="C141" s="5">
        <v>3.5815831830855308E-3</v>
      </c>
      <c r="D141" s="9" t="s">
        <v>6388</v>
      </c>
      <c r="E141" s="5" t="s">
        <v>6389</v>
      </c>
    </row>
    <row r="142" spans="1:5">
      <c r="A142" s="3">
        <v>10568011</v>
      </c>
      <c r="B142" s="8">
        <v>-1.6288720040137126</v>
      </c>
      <c r="C142" s="5">
        <v>2.9906793256819681E-2</v>
      </c>
      <c r="D142" s="9" t="s">
        <v>9977</v>
      </c>
      <c r="E142" s="5" t="s">
        <v>9978</v>
      </c>
    </row>
    <row r="143" spans="1:5">
      <c r="A143" s="3">
        <v>10422509</v>
      </c>
      <c r="B143" s="8">
        <v>1.2506155084474124</v>
      </c>
      <c r="C143" s="5">
        <v>5.7849671914830753E-3</v>
      </c>
      <c r="D143" s="9" t="s">
        <v>11447</v>
      </c>
      <c r="E143" s="5" t="s">
        <v>3225</v>
      </c>
    </row>
    <row r="144" spans="1:5">
      <c r="A144" s="3">
        <v>10435266</v>
      </c>
      <c r="B144" s="8">
        <v>1.4029171598113908</v>
      </c>
      <c r="C144" s="5">
        <v>2.868425870582789E-2</v>
      </c>
      <c r="D144" s="9" t="s">
        <v>4334</v>
      </c>
      <c r="E144" s="5" t="s">
        <v>4335</v>
      </c>
    </row>
    <row r="145" spans="1:5">
      <c r="A145" s="3">
        <v>10426643</v>
      </c>
      <c r="B145" s="8">
        <v>-1.3871527563847468</v>
      </c>
      <c r="C145" s="5">
        <v>2.7290239358373252E-2</v>
      </c>
      <c r="D145" s="9" t="s">
        <v>8584</v>
      </c>
      <c r="E145" s="5" t="s">
        <v>8585</v>
      </c>
    </row>
    <row r="146" spans="1:5">
      <c r="A146" s="3">
        <v>10467368</v>
      </c>
      <c r="B146" s="8">
        <v>-1.2765950153247825</v>
      </c>
      <c r="C146" s="5">
        <v>3.1973250905239347E-3</v>
      </c>
      <c r="D146" s="9" t="s">
        <v>5951</v>
      </c>
      <c r="E146" s="5" t="s">
        <v>5952</v>
      </c>
    </row>
    <row r="147" spans="1:5">
      <c r="A147" s="3">
        <v>10454512</v>
      </c>
      <c r="B147" s="8">
        <v>-1.8061514399324379</v>
      </c>
      <c r="C147" s="5">
        <v>1.3498377254457215E-3</v>
      </c>
      <c r="D147" s="9" t="s">
        <v>13314</v>
      </c>
      <c r="E147" s="5" t="s">
        <v>13315</v>
      </c>
    </row>
    <row r="148" spans="1:5">
      <c r="A148" s="3">
        <v>10396076</v>
      </c>
      <c r="B148" s="8">
        <v>-1.6327606257610692</v>
      </c>
      <c r="C148" s="5">
        <v>3.5139915708772534E-2</v>
      </c>
      <c r="D148" s="9" t="s">
        <v>9932</v>
      </c>
      <c r="E148" s="5" t="s">
        <v>9933</v>
      </c>
    </row>
    <row r="149" spans="1:5">
      <c r="A149" s="3">
        <v>10518358</v>
      </c>
      <c r="B149" s="8">
        <v>1.8051287824310509</v>
      </c>
      <c r="C149" s="5">
        <v>3.0087619966790737E-2</v>
      </c>
      <c r="D149" s="9" t="s">
        <v>1179</v>
      </c>
      <c r="E149" s="5" t="s">
        <v>1180</v>
      </c>
    </row>
    <row r="150" spans="1:5">
      <c r="A150" s="3">
        <v>10493516</v>
      </c>
      <c r="B150" s="8">
        <v>-1.662041877453049</v>
      </c>
      <c r="C150" s="5">
        <v>1.9898974070674479E-3</v>
      </c>
      <c r="D150" s="9" t="s">
        <v>11447</v>
      </c>
      <c r="E150" s="5" t="s">
        <v>9697</v>
      </c>
    </row>
    <row r="151" spans="1:5">
      <c r="A151" s="3">
        <v>10527886</v>
      </c>
      <c r="B151" s="8">
        <v>-2.3841106241998902</v>
      </c>
      <c r="C151" s="5">
        <v>5.8004644648148845E-3</v>
      </c>
      <c r="D151" s="9" t="s">
        <v>12017</v>
      </c>
      <c r="E151" s="5" t="s">
        <v>12018</v>
      </c>
    </row>
    <row r="152" spans="1:5">
      <c r="A152" s="3">
        <v>10442052</v>
      </c>
      <c r="B152" s="8">
        <v>-1.7059454575328659</v>
      </c>
      <c r="C152" s="5">
        <v>3.6088576418330923E-2</v>
      </c>
      <c r="D152" s="9" t="s">
        <v>9388</v>
      </c>
      <c r="E152" s="5" t="s">
        <v>9389</v>
      </c>
    </row>
    <row r="153" spans="1:5">
      <c r="A153" s="3">
        <v>10562639</v>
      </c>
      <c r="B153" s="8">
        <v>1.3109779802687791</v>
      </c>
      <c r="C153" s="5">
        <v>2.3677532945200232E-3</v>
      </c>
      <c r="D153" s="9" t="s">
        <v>11447</v>
      </c>
      <c r="E153" s="5" t="s">
        <v>3714</v>
      </c>
    </row>
    <row r="154" spans="1:5">
      <c r="A154" s="3">
        <v>10514568</v>
      </c>
      <c r="B154" s="8">
        <v>1.5951781895296802</v>
      </c>
      <c r="C154" s="5">
        <v>4.4934365666825186E-3</v>
      </c>
      <c r="D154" s="9" t="s">
        <v>646</v>
      </c>
      <c r="E154" s="5" t="s">
        <v>754</v>
      </c>
    </row>
    <row r="155" spans="1:5">
      <c r="A155" s="3">
        <v>10382888</v>
      </c>
      <c r="B155" s="8">
        <v>-1.4639586042057346</v>
      </c>
      <c r="C155" s="5">
        <v>4.7441481244393105E-3</v>
      </c>
      <c r="D155" s="9" t="s">
        <v>7364</v>
      </c>
      <c r="E155" s="5" t="s">
        <v>7365</v>
      </c>
    </row>
    <row r="156" spans="1:5">
      <c r="A156" s="3">
        <v>10493292</v>
      </c>
      <c r="B156" s="8">
        <v>-1.2167124844329562</v>
      </c>
      <c r="C156" s="5">
        <v>2.7072242052959924E-2</v>
      </c>
      <c r="D156" s="9" t="s">
        <v>2470</v>
      </c>
      <c r="E156" s="5" t="s">
        <v>2471</v>
      </c>
    </row>
    <row r="157" spans="1:5">
      <c r="A157" s="3">
        <v>10588192</v>
      </c>
      <c r="B157" s="8">
        <v>-1.7610843758875891</v>
      </c>
      <c r="C157" s="5">
        <v>4.573527039827374E-3</v>
      </c>
      <c r="D157" s="9" t="s">
        <v>13562</v>
      </c>
      <c r="E157" s="5" t="s">
        <v>13563</v>
      </c>
    </row>
    <row r="158" spans="1:5">
      <c r="A158" s="3">
        <v>10553004</v>
      </c>
      <c r="B158" s="8">
        <v>1.276302012586672</v>
      </c>
      <c r="C158" s="5">
        <v>2.8885677815359636E-2</v>
      </c>
      <c r="D158" s="9" t="s">
        <v>3438</v>
      </c>
      <c r="E158" s="5" t="s">
        <v>3439</v>
      </c>
    </row>
    <row r="159" spans="1:5">
      <c r="A159" s="3">
        <v>10453792</v>
      </c>
      <c r="B159" s="8">
        <v>-1.414810248924824</v>
      </c>
      <c r="C159" s="5">
        <v>6.0072605060679397E-3</v>
      </c>
      <c r="D159" s="9" t="s">
        <v>11447</v>
      </c>
      <c r="E159" s="5" t="s">
        <v>8125</v>
      </c>
    </row>
    <row r="160" spans="1:5">
      <c r="A160" s="3">
        <v>10565057</v>
      </c>
      <c r="B160" s="8">
        <v>-1.7441306741735028</v>
      </c>
      <c r="C160" s="5">
        <v>5.3298099667777119E-4</v>
      </c>
      <c r="D160" s="9" t="s">
        <v>9179</v>
      </c>
      <c r="E160" s="5" t="s">
        <v>9180</v>
      </c>
    </row>
    <row r="161" spans="1:5">
      <c r="A161" s="3">
        <v>10400562</v>
      </c>
      <c r="B161" s="8">
        <v>4.3080834423030057</v>
      </c>
      <c r="C161" s="5">
        <v>5.4691870028022805E-3</v>
      </c>
      <c r="D161" s="9" t="s">
        <v>2194</v>
      </c>
      <c r="E161" s="5" t="s">
        <v>2195</v>
      </c>
    </row>
    <row r="162" spans="1:5">
      <c r="A162" s="3">
        <v>10381548</v>
      </c>
      <c r="B162" s="8">
        <v>1.4918689740820466</v>
      </c>
      <c r="C162" s="5">
        <v>2.8732951429032141E-3</v>
      </c>
      <c r="D162" s="9" t="s">
        <v>3666</v>
      </c>
      <c r="E162" s="5" t="s">
        <v>352</v>
      </c>
    </row>
    <row r="163" spans="1:5">
      <c r="A163" s="3">
        <v>10415725</v>
      </c>
      <c r="B163" s="8">
        <v>-1.7388899480068134</v>
      </c>
      <c r="C163" s="5">
        <v>1.8916168106871228E-2</v>
      </c>
      <c r="D163" s="9" t="s">
        <v>9218</v>
      </c>
      <c r="E163" s="5" t="s">
        <v>9219</v>
      </c>
    </row>
    <row r="164" spans="1:5">
      <c r="A164" s="3">
        <v>10530854</v>
      </c>
      <c r="B164" s="8">
        <v>1.3080473042968037</v>
      </c>
      <c r="C164" s="5">
        <v>4.9776733571251378E-3</v>
      </c>
      <c r="D164" s="9" t="s">
        <v>3688</v>
      </c>
      <c r="E164" s="5" t="s">
        <v>3689</v>
      </c>
    </row>
    <row r="165" spans="1:5">
      <c r="A165" s="3">
        <v>10404127</v>
      </c>
      <c r="B165" s="8">
        <v>1.7349711208519529</v>
      </c>
      <c r="C165" s="5">
        <v>1.578911977525518E-2</v>
      </c>
      <c r="D165" s="9" t="s">
        <v>1059</v>
      </c>
      <c r="E165" s="5" t="s">
        <v>1060</v>
      </c>
    </row>
    <row r="166" spans="1:5">
      <c r="A166" s="3">
        <v>10448262</v>
      </c>
      <c r="B166" s="8">
        <v>1.2640438768318343</v>
      </c>
      <c r="C166" s="5">
        <v>1.9155972245340325E-2</v>
      </c>
      <c r="D166" s="9" t="s">
        <v>3334</v>
      </c>
      <c r="E166" s="5" t="s">
        <v>3335</v>
      </c>
    </row>
    <row r="167" spans="1:5">
      <c r="A167" s="3">
        <v>10526133</v>
      </c>
      <c r="B167" s="8">
        <v>1.2513539120639008</v>
      </c>
      <c r="C167" s="5">
        <v>3.6301290516858743E-2</v>
      </c>
      <c r="D167" s="9" t="s">
        <v>3235</v>
      </c>
      <c r="E167" s="5" t="s">
        <v>3236</v>
      </c>
    </row>
    <row r="168" spans="1:5">
      <c r="A168" s="3">
        <v>10495252</v>
      </c>
      <c r="B168" s="8">
        <v>-1.3863674082398947</v>
      </c>
      <c r="C168" s="5">
        <v>1.6278106123632754E-2</v>
      </c>
      <c r="D168" s="9" t="s">
        <v>8603</v>
      </c>
      <c r="E168" s="5" t="s">
        <v>8604</v>
      </c>
    </row>
    <row r="169" spans="1:5">
      <c r="A169" s="3">
        <v>10383853</v>
      </c>
      <c r="B169" s="8">
        <v>2.2568625935533166</v>
      </c>
      <c r="C169" s="5">
        <v>1.8276497093317155E-2</v>
      </c>
      <c r="D169" s="9" t="s">
        <v>1683</v>
      </c>
      <c r="E169" s="5" t="s">
        <v>1684</v>
      </c>
    </row>
    <row r="170" spans="1:5">
      <c r="A170" s="3">
        <v>10563178</v>
      </c>
      <c r="B170" s="8">
        <v>2.1267230960694294</v>
      </c>
      <c r="C170" s="5">
        <v>3.5752901198286779E-2</v>
      </c>
      <c r="D170" s="9" t="s">
        <v>1591</v>
      </c>
      <c r="E170" s="5" t="s">
        <v>1592</v>
      </c>
    </row>
    <row r="171" spans="1:5">
      <c r="A171" s="3">
        <v>10477813</v>
      </c>
      <c r="B171" s="8">
        <v>-1.4661578691073649</v>
      </c>
      <c r="C171" s="5">
        <v>2.9333426846214958E-2</v>
      </c>
      <c r="D171" s="9" t="s">
        <v>7347</v>
      </c>
      <c r="E171" s="5" t="s">
        <v>7348</v>
      </c>
    </row>
    <row r="172" spans="1:5">
      <c r="A172" s="3">
        <v>10416400</v>
      </c>
      <c r="B172" s="8">
        <v>-1.7947640073403126</v>
      </c>
      <c r="C172" s="5">
        <v>1.8368773383431763E-2</v>
      </c>
      <c r="D172" s="9" t="s">
        <v>11447</v>
      </c>
      <c r="E172" s="5" t="s">
        <v>13372</v>
      </c>
    </row>
    <row r="173" spans="1:5">
      <c r="A173" s="3">
        <v>10454828</v>
      </c>
      <c r="B173" s="8">
        <v>-1.3523527888005824</v>
      </c>
      <c r="C173" s="5">
        <v>1.5782668242368233E-2</v>
      </c>
      <c r="D173" s="9" t="s">
        <v>4617</v>
      </c>
      <c r="E173" s="5" t="s">
        <v>4618</v>
      </c>
    </row>
    <row r="174" spans="1:5">
      <c r="A174" s="3">
        <v>10529252</v>
      </c>
      <c r="B174" s="8">
        <v>-1.6908315742120135</v>
      </c>
      <c r="C174" s="5">
        <v>2.1947775541588795E-4</v>
      </c>
      <c r="D174" s="9" t="s">
        <v>9491</v>
      </c>
      <c r="E174" s="5" t="s">
        <v>9492</v>
      </c>
    </row>
    <row r="175" spans="1:5">
      <c r="A175" s="3">
        <v>10482177</v>
      </c>
      <c r="B175" s="8">
        <v>-1.9776693725808328</v>
      </c>
      <c r="C175" s="5">
        <v>1.2588083456904851E-2</v>
      </c>
      <c r="D175" s="9" t="s">
        <v>12718</v>
      </c>
      <c r="E175" s="5" t="s">
        <v>12719</v>
      </c>
    </row>
    <row r="176" spans="1:5">
      <c r="A176" s="3">
        <v>10469425</v>
      </c>
      <c r="B176" s="8">
        <v>2.6251932033085761</v>
      </c>
      <c r="C176" s="5">
        <v>1.767753766318577E-2</v>
      </c>
      <c r="D176" s="9" t="s">
        <v>1784</v>
      </c>
      <c r="E176" s="5" t="s">
        <v>1866</v>
      </c>
    </row>
    <row r="177" spans="1:5">
      <c r="A177" s="3">
        <v>10465826</v>
      </c>
      <c r="B177" s="8">
        <v>-2.0900023451738656</v>
      </c>
      <c r="C177" s="5">
        <v>2.9652416122140871E-3</v>
      </c>
      <c r="D177" s="9" t="s">
        <v>12400</v>
      </c>
      <c r="E177" s="5" t="s">
        <v>12401</v>
      </c>
    </row>
    <row r="178" spans="1:5">
      <c r="A178" s="3">
        <v>10384349</v>
      </c>
      <c r="B178" s="8">
        <v>-1.275056622532043</v>
      </c>
      <c r="C178" s="5">
        <v>1.1061758443563146E-2</v>
      </c>
      <c r="D178" s="9" t="s">
        <v>5432</v>
      </c>
      <c r="E178" s="5" t="s">
        <v>5984</v>
      </c>
    </row>
    <row r="179" spans="1:5">
      <c r="A179" s="3">
        <v>10442032</v>
      </c>
      <c r="B179" s="8">
        <v>-2.4175055257822726</v>
      </c>
      <c r="C179" s="5">
        <v>1.0185478314979627E-2</v>
      </c>
      <c r="D179" s="9" t="s">
        <v>11984</v>
      </c>
      <c r="E179" s="5" t="s">
        <v>11984</v>
      </c>
    </row>
    <row r="180" spans="1:5">
      <c r="A180" s="3">
        <v>10376482</v>
      </c>
      <c r="B180" s="8">
        <v>-1.2575781953026786</v>
      </c>
      <c r="C180" s="5">
        <v>3.6845735613898693E-2</v>
      </c>
      <c r="D180" s="9" t="s">
        <v>6253</v>
      </c>
      <c r="E180" s="5" t="s">
        <v>6254</v>
      </c>
    </row>
    <row r="181" spans="1:5">
      <c r="A181" s="3">
        <v>10473779</v>
      </c>
      <c r="B181" s="8">
        <v>-1.8511429424928889</v>
      </c>
      <c r="C181" s="5">
        <v>3.8399494057544071E-3</v>
      </c>
      <c r="D181" s="9" t="s">
        <v>13124</v>
      </c>
      <c r="E181" s="5" t="s">
        <v>13125</v>
      </c>
    </row>
    <row r="182" spans="1:5">
      <c r="A182" s="3">
        <v>10371432</v>
      </c>
      <c r="B182" s="8">
        <v>-1.3905689827482302</v>
      </c>
      <c r="C182" s="5">
        <v>4.2113893971005593E-3</v>
      </c>
      <c r="D182" s="9" t="s">
        <v>8521</v>
      </c>
      <c r="E182" s="5" t="s">
        <v>8522</v>
      </c>
    </row>
    <row r="183" spans="1:5">
      <c r="A183" s="3">
        <v>10405935</v>
      </c>
      <c r="B183" s="8">
        <v>-1.3869609392284825</v>
      </c>
      <c r="C183" s="5">
        <v>1.7150464178030823E-2</v>
      </c>
      <c r="D183" s="9" t="s">
        <v>8360</v>
      </c>
      <c r="E183" s="5" t="s">
        <v>8588</v>
      </c>
    </row>
    <row r="184" spans="1:5">
      <c r="A184" s="3">
        <v>10498800</v>
      </c>
      <c r="B184" s="8">
        <v>-1.3786580387845209</v>
      </c>
      <c r="C184" s="5">
        <v>3.6260381403152293E-3</v>
      </c>
      <c r="D184" s="9" t="s">
        <v>8282</v>
      </c>
      <c r="E184" s="5" t="s">
        <v>8699</v>
      </c>
    </row>
    <row r="185" spans="1:5">
      <c r="A185" s="3">
        <v>10359849</v>
      </c>
      <c r="B185" s="8">
        <v>-2.4828213731231839</v>
      </c>
      <c r="C185" s="5">
        <v>7.4673550260706874E-3</v>
      </c>
      <c r="D185" s="9" t="s">
        <v>11936</v>
      </c>
      <c r="E185" s="5" t="s">
        <v>11937</v>
      </c>
    </row>
    <row r="186" spans="1:5">
      <c r="A186" s="3">
        <v>10437443</v>
      </c>
      <c r="B186" s="8">
        <v>-1.66903079829761</v>
      </c>
      <c r="C186" s="5">
        <v>8.6858727388204222E-3</v>
      </c>
      <c r="D186" s="9" t="s">
        <v>9637</v>
      </c>
      <c r="E186" s="5" t="s">
        <v>9638</v>
      </c>
    </row>
    <row r="187" spans="1:5">
      <c r="A187" s="3">
        <v>10370914</v>
      </c>
      <c r="B187" s="8">
        <v>-1.3612517657486314</v>
      </c>
      <c r="C187" s="5">
        <v>1.0487633027920091E-2</v>
      </c>
      <c r="D187" s="9" t="s">
        <v>8999</v>
      </c>
      <c r="E187" s="5" t="s">
        <v>9000</v>
      </c>
    </row>
    <row r="188" spans="1:5">
      <c r="A188" s="3">
        <v>10406934</v>
      </c>
      <c r="B188" s="8">
        <v>-1.2978708487473758</v>
      </c>
      <c r="C188" s="5">
        <v>2.1574990160040958E-3</v>
      </c>
      <c r="D188" s="9" t="s">
        <v>5562</v>
      </c>
      <c r="E188" s="5" t="s">
        <v>5563</v>
      </c>
    </row>
    <row r="189" spans="1:5">
      <c r="A189" s="3">
        <v>10370259</v>
      </c>
      <c r="B189" s="8">
        <v>1.5669858870012026</v>
      </c>
      <c r="C189" s="5">
        <v>3.7386802604302494E-2</v>
      </c>
      <c r="D189" s="9" t="s">
        <v>664</v>
      </c>
      <c r="E189" s="5" t="s">
        <v>664</v>
      </c>
    </row>
    <row r="190" spans="1:5">
      <c r="A190" s="3">
        <v>10572596</v>
      </c>
      <c r="B190" s="8">
        <v>-1.2869378758365555</v>
      </c>
      <c r="C190" s="5">
        <v>8.6949030021483426E-3</v>
      </c>
      <c r="D190" s="9" t="s">
        <v>5772</v>
      </c>
      <c r="E190" s="5" t="s">
        <v>5773</v>
      </c>
    </row>
    <row r="191" spans="1:5">
      <c r="A191" s="3">
        <v>10578149</v>
      </c>
      <c r="B191" s="8">
        <v>1.6593280419715937</v>
      </c>
      <c r="C191" s="5">
        <v>7.4321416995096093E-4</v>
      </c>
      <c r="D191" s="9" t="s">
        <v>923</v>
      </c>
      <c r="E191" s="5" t="s">
        <v>924</v>
      </c>
    </row>
    <row r="192" spans="1:5">
      <c r="A192" s="3">
        <v>10345904</v>
      </c>
      <c r="B192" s="8">
        <v>-1.3336733011601689</v>
      </c>
      <c r="C192" s="5">
        <v>4.7074055494811693E-3</v>
      </c>
      <c r="D192" s="9" t="s">
        <v>4936</v>
      </c>
      <c r="E192" s="5" t="s">
        <v>4937</v>
      </c>
    </row>
    <row r="193" spans="1:5">
      <c r="A193" s="3">
        <v>10516994</v>
      </c>
      <c r="B193" s="8">
        <v>-1.5011561277513166</v>
      </c>
      <c r="C193" s="5">
        <v>9.0250735645588873E-3</v>
      </c>
      <c r="D193" s="9" t="s">
        <v>6874</v>
      </c>
      <c r="E193" s="5" t="s">
        <v>6875</v>
      </c>
    </row>
    <row r="194" spans="1:5">
      <c r="A194" s="3">
        <v>10521969</v>
      </c>
      <c r="B194" s="8">
        <v>-1.5606124353900952</v>
      </c>
      <c r="C194" s="5">
        <v>2.2856924434721056E-3</v>
      </c>
      <c r="D194" s="9" t="s">
        <v>10658</v>
      </c>
      <c r="E194" s="5" t="s">
        <v>10659</v>
      </c>
    </row>
    <row r="195" spans="1:5">
      <c r="A195" s="3">
        <v>10572804</v>
      </c>
      <c r="B195" s="8">
        <v>-1.4821848121996044</v>
      </c>
      <c r="C195" s="5">
        <v>1.4227915675388662E-2</v>
      </c>
      <c r="D195" s="9" t="s">
        <v>7121</v>
      </c>
      <c r="E195" s="5" t="s">
        <v>7122</v>
      </c>
    </row>
    <row r="196" spans="1:5">
      <c r="A196" s="3">
        <v>10530215</v>
      </c>
      <c r="B196" s="8">
        <v>-1.5801016037442368</v>
      </c>
      <c r="C196" s="5">
        <v>1.2525800979527033E-2</v>
      </c>
      <c r="D196" s="9" t="s">
        <v>10439</v>
      </c>
      <c r="E196" s="5" t="s">
        <v>10440</v>
      </c>
    </row>
    <row r="197" spans="1:5">
      <c r="A197" s="3">
        <v>10441787</v>
      </c>
      <c r="B197" s="8">
        <v>-2.388230947540869</v>
      </c>
      <c r="C197" s="5">
        <v>9.886338736530627E-4</v>
      </c>
      <c r="D197" s="9" t="s">
        <v>12013</v>
      </c>
      <c r="E197" s="5" t="s">
        <v>12014</v>
      </c>
    </row>
    <row r="198" spans="1:5">
      <c r="A198" s="3">
        <v>10568239</v>
      </c>
      <c r="B198" s="8">
        <v>-1.4824553177026183</v>
      </c>
      <c r="C198" s="5">
        <v>2.4315400999692625E-2</v>
      </c>
      <c r="D198" s="9" t="s">
        <v>7113</v>
      </c>
      <c r="E198" s="5" t="s">
        <v>7114</v>
      </c>
    </row>
    <row r="199" spans="1:5">
      <c r="A199" s="3">
        <v>10540785</v>
      </c>
      <c r="B199" s="8">
        <v>-1.726709017472762</v>
      </c>
      <c r="C199" s="5">
        <v>2.8955073057841511E-4</v>
      </c>
      <c r="D199" s="9" t="s">
        <v>9282</v>
      </c>
      <c r="E199" s="5" t="s">
        <v>9283</v>
      </c>
    </row>
    <row r="200" spans="1:5">
      <c r="A200" s="3">
        <v>10403951</v>
      </c>
      <c r="B200" s="8">
        <v>3.9172538968675812</v>
      </c>
      <c r="C200" s="5">
        <v>1.1887357963887483E-2</v>
      </c>
      <c r="D200" s="9" t="s">
        <v>2152</v>
      </c>
      <c r="E200" s="5" t="s">
        <v>2153</v>
      </c>
    </row>
    <row r="201" spans="1:5">
      <c r="A201" s="3">
        <v>10415095</v>
      </c>
      <c r="B201" s="8">
        <v>-1.4192725728037823</v>
      </c>
      <c r="C201" s="5">
        <v>1.9831239452810953E-4</v>
      </c>
      <c r="D201" s="9" t="s">
        <v>8035</v>
      </c>
      <c r="E201" s="5" t="s">
        <v>8036</v>
      </c>
    </row>
    <row r="202" spans="1:5">
      <c r="A202" s="3">
        <v>10539433</v>
      </c>
      <c r="B202" s="8">
        <v>-1.9884134690391766</v>
      </c>
      <c r="C202" s="5">
        <v>9.9000050414501679E-3</v>
      </c>
      <c r="D202" s="9" t="s">
        <v>12682</v>
      </c>
      <c r="E202" s="5" t="s">
        <v>12683</v>
      </c>
    </row>
    <row r="203" spans="1:5">
      <c r="A203" s="3">
        <v>10437928</v>
      </c>
      <c r="B203" s="8">
        <v>-1.4192342555449982</v>
      </c>
      <c r="C203" s="5">
        <v>8.299663039570096E-3</v>
      </c>
      <c r="D203" s="9" t="s">
        <v>8039</v>
      </c>
      <c r="E203" s="5" t="s">
        <v>8040</v>
      </c>
    </row>
    <row r="204" spans="1:5">
      <c r="A204" s="3">
        <v>10544452</v>
      </c>
      <c r="B204" s="8">
        <v>-1.84521603703881</v>
      </c>
      <c r="C204" s="5">
        <v>8.347488896404744E-3</v>
      </c>
      <c r="D204" s="9" t="s">
        <v>13138</v>
      </c>
      <c r="E204" s="5" t="s">
        <v>13139</v>
      </c>
    </row>
    <row r="205" spans="1:5">
      <c r="A205" s="3">
        <v>10575326</v>
      </c>
      <c r="B205" s="8">
        <v>1.2940915941399438</v>
      </c>
      <c r="C205" s="5">
        <v>3.9966764421233399E-3</v>
      </c>
      <c r="D205" s="9" t="s">
        <v>3582</v>
      </c>
      <c r="E205" s="5" t="s">
        <v>3583</v>
      </c>
    </row>
    <row r="206" spans="1:5">
      <c r="A206" s="3">
        <v>10448064</v>
      </c>
      <c r="B206" s="8">
        <v>-1.506470209173784</v>
      </c>
      <c r="C206" s="5">
        <v>2.7116419179458616E-3</v>
      </c>
      <c r="D206" s="9" t="s">
        <v>11313</v>
      </c>
      <c r="E206" s="5" t="s">
        <v>11314</v>
      </c>
    </row>
    <row r="207" spans="1:5">
      <c r="A207" s="3">
        <v>10409338</v>
      </c>
      <c r="B207" s="8">
        <v>-1.6315805977196935</v>
      </c>
      <c r="C207" s="5">
        <v>3.3535134563070376E-2</v>
      </c>
      <c r="D207" s="9" t="s">
        <v>9948</v>
      </c>
      <c r="E207" s="5" t="s">
        <v>9949</v>
      </c>
    </row>
    <row r="208" spans="1:5">
      <c r="A208" s="3">
        <v>10405343</v>
      </c>
      <c r="B208" s="8">
        <v>1.2093784677807833</v>
      </c>
      <c r="C208" s="5">
        <v>1.0531970491387137E-2</v>
      </c>
      <c r="D208" s="9" t="s">
        <v>2900</v>
      </c>
      <c r="E208" s="5" t="s">
        <v>2901</v>
      </c>
    </row>
    <row r="209" spans="1:5">
      <c r="A209" s="3">
        <v>10466530</v>
      </c>
      <c r="B209" s="8">
        <v>-2.0436692103961169</v>
      </c>
      <c r="C209" s="5">
        <v>2.9591196377513778E-3</v>
      </c>
      <c r="D209" s="9" t="s">
        <v>12508</v>
      </c>
      <c r="E209" s="5" t="s">
        <v>12509</v>
      </c>
    </row>
    <row r="210" spans="1:5">
      <c r="A210" s="3">
        <v>10580663</v>
      </c>
      <c r="B210" s="8">
        <v>-4.1436508638028977</v>
      </c>
      <c r="C210" s="5">
        <v>1.3961967776643247E-2</v>
      </c>
      <c r="D210" s="9" t="s">
        <v>11486</v>
      </c>
      <c r="E210" s="5" t="s">
        <v>11487</v>
      </c>
    </row>
    <row r="211" spans="1:5">
      <c r="A211" s="3">
        <v>10368930</v>
      </c>
      <c r="B211" s="8">
        <v>-2.0966219602023326</v>
      </c>
      <c r="C211" s="5">
        <v>1.7982958450993625E-4</v>
      </c>
      <c r="D211" s="9" t="s">
        <v>12383</v>
      </c>
      <c r="E211" s="5" t="s">
        <v>12384</v>
      </c>
    </row>
    <row r="212" spans="1:5">
      <c r="A212" s="3">
        <v>10437451</v>
      </c>
      <c r="B212" s="8">
        <v>-2.1433456584667896</v>
      </c>
      <c r="C212" s="5">
        <v>7.4844107346180942E-4</v>
      </c>
      <c r="D212" s="9" t="s">
        <v>12299</v>
      </c>
      <c r="E212" s="5" t="s">
        <v>12300</v>
      </c>
    </row>
    <row r="213" spans="1:5">
      <c r="A213" s="3">
        <v>10408647</v>
      </c>
      <c r="B213" s="8">
        <v>-1.6708400332878572</v>
      </c>
      <c r="C213" s="5">
        <v>3.1873478794467742E-3</v>
      </c>
      <c r="D213" s="9" t="s">
        <v>9609</v>
      </c>
      <c r="E213" s="5" t="s">
        <v>9610</v>
      </c>
    </row>
    <row r="214" spans="1:5">
      <c r="A214" s="3">
        <v>10374453</v>
      </c>
      <c r="B214" s="8">
        <v>-2.6674917961638847</v>
      </c>
      <c r="C214" s="5">
        <v>3.2205645474030565E-3</v>
      </c>
      <c r="D214" s="9" t="s">
        <v>11680</v>
      </c>
      <c r="E214" s="5" t="s">
        <v>11801</v>
      </c>
    </row>
    <row r="215" spans="1:5">
      <c r="A215" s="3">
        <v>10502417</v>
      </c>
      <c r="B215" s="8">
        <v>-2.2628526623092919</v>
      </c>
      <c r="C215" s="5">
        <v>3.7979868057490527E-3</v>
      </c>
      <c r="D215" s="9" t="s">
        <v>12132</v>
      </c>
      <c r="E215" s="5" t="s">
        <v>12133</v>
      </c>
    </row>
    <row r="216" spans="1:5">
      <c r="A216" s="3">
        <v>10418868</v>
      </c>
      <c r="B216" s="8">
        <v>1.4456037711347434</v>
      </c>
      <c r="C216" s="5">
        <v>3.6784802375216509E-2</v>
      </c>
      <c r="D216" s="9" t="s">
        <v>120</v>
      </c>
      <c r="E216" s="5" t="s">
        <v>121</v>
      </c>
    </row>
    <row r="217" spans="1:5">
      <c r="A217" s="3">
        <v>10478962</v>
      </c>
      <c r="B217" s="8">
        <v>-1.9137897306110692</v>
      </c>
      <c r="C217" s="5">
        <v>4.5558522024143049E-3</v>
      </c>
      <c r="D217" s="9" t="s">
        <v>12904</v>
      </c>
      <c r="E217" s="5" t="s">
        <v>12905</v>
      </c>
    </row>
    <row r="218" spans="1:5">
      <c r="A218" s="3">
        <v>10410370</v>
      </c>
      <c r="B218" s="8">
        <v>-1.8765314182084623</v>
      </c>
      <c r="C218" s="5">
        <v>6.9828431876113968E-3</v>
      </c>
      <c r="D218" s="9" t="s">
        <v>13025</v>
      </c>
      <c r="E218" s="5" t="s">
        <v>13026</v>
      </c>
    </row>
    <row r="219" spans="1:5">
      <c r="A219" s="3">
        <v>10461909</v>
      </c>
      <c r="B219" s="8">
        <v>-1.3973128699670629</v>
      </c>
      <c r="C219" s="5">
        <v>3.4006345008321642E-2</v>
      </c>
      <c r="D219" s="9" t="s">
        <v>8406</v>
      </c>
      <c r="E219" s="5" t="s">
        <v>8406</v>
      </c>
    </row>
    <row r="220" spans="1:5">
      <c r="A220" s="3">
        <v>10560644</v>
      </c>
      <c r="B220" s="8">
        <v>2.8111735487366283</v>
      </c>
      <c r="C220" s="5">
        <v>3.5177404676962704E-2</v>
      </c>
      <c r="D220" s="9" t="s">
        <v>1945</v>
      </c>
      <c r="E220" s="5" t="s">
        <v>1946</v>
      </c>
    </row>
    <row r="221" spans="1:5">
      <c r="A221" s="3">
        <v>10443346</v>
      </c>
      <c r="B221" s="8">
        <v>-1.3865967447878988</v>
      </c>
      <c r="C221" s="5">
        <v>5.8108200786463338E-3</v>
      </c>
      <c r="D221" s="9" t="s">
        <v>8599</v>
      </c>
      <c r="E221" s="5" t="s">
        <v>8600</v>
      </c>
    </row>
    <row r="222" spans="1:5">
      <c r="A222" s="3">
        <v>10530832</v>
      </c>
      <c r="B222" s="8">
        <v>-1.638397586687026</v>
      </c>
      <c r="C222" s="5">
        <v>2.5477762907762252E-2</v>
      </c>
      <c r="D222" s="9" t="s">
        <v>9881</v>
      </c>
      <c r="E222" s="5" t="s">
        <v>9882</v>
      </c>
    </row>
    <row r="223" spans="1:5">
      <c r="A223" s="3">
        <v>10568376</v>
      </c>
      <c r="B223" s="8">
        <v>-1.4234284994302053</v>
      </c>
      <c r="C223" s="5">
        <v>4.8861746332399848E-2</v>
      </c>
      <c r="D223" s="9" t="s">
        <v>7983</v>
      </c>
      <c r="E223" s="5" t="s">
        <v>7983</v>
      </c>
    </row>
    <row r="224" spans="1:5">
      <c r="A224" s="3">
        <v>10535413</v>
      </c>
      <c r="B224" s="8">
        <v>1.3823022663963049</v>
      </c>
      <c r="C224" s="5">
        <v>1.3825026083891846E-3</v>
      </c>
      <c r="D224" s="9" t="s">
        <v>4207</v>
      </c>
      <c r="E224" s="5" t="s">
        <v>4207</v>
      </c>
    </row>
    <row r="225" spans="1:5">
      <c r="A225" s="3">
        <v>10595680</v>
      </c>
      <c r="B225" s="8">
        <v>1.7381143683067088</v>
      </c>
      <c r="C225" s="5">
        <v>9.5782759298101077E-5</v>
      </c>
      <c r="D225" s="9" t="s">
        <v>1064</v>
      </c>
      <c r="E225" s="5" t="s">
        <v>1065</v>
      </c>
    </row>
    <row r="226" spans="1:5">
      <c r="A226" s="3">
        <v>10449989</v>
      </c>
      <c r="B226" s="8">
        <v>-2.1598065199204672</v>
      </c>
      <c r="C226" s="5">
        <v>2.5703800118806567E-4</v>
      </c>
      <c r="D226" s="9" t="s">
        <v>12261</v>
      </c>
      <c r="E226" s="5" t="s">
        <v>12262</v>
      </c>
    </row>
    <row r="227" spans="1:5">
      <c r="A227" s="3">
        <v>10492426</v>
      </c>
      <c r="B227" s="8">
        <v>-2.901838788075557</v>
      </c>
      <c r="C227" s="5">
        <v>3.5867587303994278E-3</v>
      </c>
      <c r="D227" s="9" t="s">
        <v>11690</v>
      </c>
      <c r="E227" s="5" t="s">
        <v>11720</v>
      </c>
    </row>
    <row r="228" spans="1:5">
      <c r="A228" s="3">
        <v>10400538</v>
      </c>
      <c r="B228" s="8">
        <v>1.2262042513437028</v>
      </c>
      <c r="C228" s="5">
        <v>2.8631812636299495E-2</v>
      </c>
      <c r="D228" s="9" t="s">
        <v>3029</v>
      </c>
      <c r="E228" s="5" t="s">
        <v>3030</v>
      </c>
    </row>
    <row r="229" spans="1:5">
      <c r="A229" s="3">
        <v>10507555</v>
      </c>
      <c r="B229" s="8">
        <v>1.3273337421922606</v>
      </c>
      <c r="C229" s="5">
        <v>5.0643727893087661E-3</v>
      </c>
      <c r="D229" s="9" t="s">
        <v>3827</v>
      </c>
      <c r="E229" s="5" t="s">
        <v>3828</v>
      </c>
    </row>
    <row r="230" spans="1:5">
      <c r="A230" s="3">
        <v>10416588</v>
      </c>
      <c r="B230" s="8">
        <v>-1.5843867322809051</v>
      </c>
      <c r="C230" s="5">
        <v>8.9159170892194103E-3</v>
      </c>
      <c r="D230" s="9" t="s">
        <v>10392</v>
      </c>
      <c r="E230" s="5" t="s">
        <v>10393</v>
      </c>
    </row>
    <row r="231" spans="1:5">
      <c r="A231" s="3">
        <v>10506743</v>
      </c>
      <c r="B231" s="8">
        <v>-1.4044223475968087</v>
      </c>
      <c r="C231" s="5">
        <v>7.9606861065095267E-3</v>
      </c>
      <c r="D231" s="9" t="s">
        <v>8268</v>
      </c>
      <c r="E231" s="5" t="s">
        <v>8269</v>
      </c>
    </row>
    <row r="232" spans="1:5">
      <c r="A232" s="3">
        <v>10451213</v>
      </c>
      <c r="B232" s="8">
        <v>-1.2957001995254278</v>
      </c>
      <c r="C232" s="5">
        <v>2.5436819725043917E-2</v>
      </c>
      <c r="D232" s="9" t="s">
        <v>5605</v>
      </c>
      <c r="E232" s="5" t="s">
        <v>5606</v>
      </c>
    </row>
    <row r="233" spans="1:5">
      <c r="A233" s="3">
        <v>10530560</v>
      </c>
      <c r="B233" s="8">
        <v>-1.9718791380126732</v>
      </c>
      <c r="C233" s="5">
        <v>2.4266932146886477E-3</v>
      </c>
      <c r="D233" s="9" t="s">
        <v>12737</v>
      </c>
      <c r="E233" s="5" t="s">
        <v>12738</v>
      </c>
    </row>
    <row r="234" spans="1:5">
      <c r="A234" s="3">
        <v>10440840</v>
      </c>
      <c r="B234" s="8">
        <v>-1.7390518527951535</v>
      </c>
      <c r="C234" s="5">
        <v>4.4196897679345841E-3</v>
      </c>
      <c r="D234" s="9" t="s">
        <v>9216</v>
      </c>
      <c r="E234" s="5" t="s">
        <v>9217</v>
      </c>
    </row>
    <row r="235" spans="1:5">
      <c r="A235" s="3">
        <v>10508772</v>
      </c>
      <c r="B235" s="8">
        <v>4.3861065542929092</v>
      </c>
      <c r="C235" s="5">
        <v>2.3682932469654722E-2</v>
      </c>
      <c r="D235" s="9" t="s">
        <v>2203</v>
      </c>
      <c r="E235" s="5" t="s">
        <v>2204</v>
      </c>
    </row>
    <row r="236" spans="1:5">
      <c r="A236" s="3">
        <v>10548817</v>
      </c>
      <c r="B236" s="8">
        <v>-2.9487492410525333</v>
      </c>
      <c r="C236" s="5">
        <v>3.0751039198024062E-3</v>
      </c>
      <c r="D236" s="9" t="s">
        <v>11700</v>
      </c>
      <c r="E236" s="5" t="s">
        <v>11701</v>
      </c>
    </row>
    <row r="237" spans="1:5">
      <c r="A237" s="3">
        <v>10430145</v>
      </c>
      <c r="B237" s="8">
        <v>1.6198391930609435</v>
      </c>
      <c r="C237" s="5">
        <v>9.4752521352193236E-3</v>
      </c>
      <c r="D237" s="9" t="s">
        <v>823</v>
      </c>
      <c r="E237" s="5" t="s">
        <v>824</v>
      </c>
    </row>
    <row r="238" spans="1:5">
      <c r="A238" s="3">
        <v>10536376</v>
      </c>
      <c r="B238" s="8">
        <v>-1.6116052961494649</v>
      </c>
      <c r="C238" s="5">
        <v>1.0427205178421411E-2</v>
      </c>
      <c r="D238" s="9" t="s">
        <v>10133</v>
      </c>
      <c r="E238" s="5" t="s">
        <v>10133</v>
      </c>
    </row>
    <row r="239" spans="1:5">
      <c r="A239" s="3">
        <v>10465638</v>
      </c>
      <c r="B239" s="8">
        <v>-1.4421893621590758</v>
      </c>
      <c r="C239" s="5">
        <v>4.4403656598305721E-3</v>
      </c>
      <c r="D239" s="9" t="s">
        <v>7698</v>
      </c>
      <c r="E239" s="5" t="s">
        <v>7699</v>
      </c>
    </row>
    <row r="240" spans="1:5">
      <c r="A240" s="3">
        <v>10440284</v>
      </c>
      <c r="B240" s="8">
        <v>-1.6103000887201326</v>
      </c>
      <c r="C240" s="5">
        <v>6.9393417810063853E-3</v>
      </c>
      <c r="D240" s="9" t="s">
        <v>10144</v>
      </c>
      <c r="E240" s="5" t="s">
        <v>10145</v>
      </c>
    </row>
    <row r="241" spans="1:5">
      <c r="A241" s="3">
        <v>10461930</v>
      </c>
      <c r="B241" s="8">
        <v>-1.4797354091291162</v>
      </c>
      <c r="C241" s="5">
        <v>1.0991026395565359E-2</v>
      </c>
      <c r="D241" s="9" t="s">
        <v>7161</v>
      </c>
      <c r="E241" s="5" t="s">
        <v>7162</v>
      </c>
    </row>
    <row r="242" spans="1:5">
      <c r="A242" s="3">
        <v>10418096</v>
      </c>
      <c r="B242" s="8">
        <v>-1.3396104712992285</v>
      </c>
      <c r="C242" s="5">
        <v>1.3297747868519127E-2</v>
      </c>
      <c r="D242" s="9" t="s">
        <v>4818</v>
      </c>
      <c r="E242" s="5" t="s">
        <v>4819</v>
      </c>
    </row>
    <row r="243" spans="1:5">
      <c r="A243" s="3">
        <v>10468980</v>
      </c>
      <c r="B243" s="8">
        <v>-4.6928583818034024</v>
      </c>
      <c r="C243" s="5">
        <v>4.2193471567613679E-4</v>
      </c>
      <c r="D243" s="9" t="s">
        <v>11441</v>
      </c>
      <c r="E243" s="5" t="s">
        <v>11442</v>
      </c>
    </row>
    <row r="244" spans="1:5">
      <c r="A244" s="3">
        <v>10533176</v>
      </c>
      <c r="B244" s="8">
        <v>-1.5508223241446357</v>
      </c>
      <c r="C244" s="5">
        <v>2.9633508610722864E-2</v>
      </c>
      <c r="D244" s="9" t="s">
        <v>10749</v>
      </c>
      <c r="E244" s="5" t="s">
        <v>10750</v>
      </c>
    </row>
    <row r="245" spans="1:5">
      <c r="A245" s="3">
        <v>10539211</v>
      </c>
      <c r="B245" s="8">
        <v>1.3655247268880553</v>
      </c>
      <c r="C245" s="5">
        <v>2.9608379629101424E-2</v>
      </c>
      <c r="D245" s="9" t="s">
        <v>4105</v>
      </c>
      <c r="E245" s="5" t="s">
        <v>4106</v>
      </c>
    </row>
    <row r="246" spans="1:5">
      <c r="A246" s="3">
        <v>10439018</v>
      </c>
      <c r="B246" s="8">
        <v>-1.5447525637075437</v>
      </c>
      <c r="C246" s="5">
        <v>8.0546668667406994E-4</v>
      </c>
      <c r="D246" s="9" t="s">
        <v>10808</v>
      </c>
      <c r="E246" s="5" t="s">
        <v>10809</v>
      </c>
    </row>
    <row r="247" spans="1:5">
      <c r="A247" s="3">
        <v>10481585</v>
      </c>
      <c r="B247" s="8">
        <v>-1.2674449621469033</v>
      </c>
      <c r="C247" s="5">
        <v>2.6539466906292282E-2</v>
      </c>
      <c r="D247" s="9" t="s">
        <v>6101</v>
      </c>
      <c r="E247" s="5" t="s">
        <v>6102</v>
      </c>
    </row>
    <row r="248" spans="1:5">
      <c r="A248" s="3">
        <v>10428604</v>
      </c>
      <c r="B248" s="8">
        <v>1.9796355358067939</v>
      </c>
      <c r="C248" s="5">
        <v>1.964983634803211E-2</v>
      </c>
      <c r="D248" s="9" t="s">
        <v>1435</v>
      </c>
      <c r="E248" s="5" t="s">
        <v>1436</v>
      </c>
    </row>
    <row r="249" spans="1:5">
      <c r="A249" s="3">
        <v>10561702</v>
      </c>
      <c r="B249" s="8">
        <v>2.9478182895126528</v>
      </c>
      <c r="C249" s="5">
        <v>2.2481716771542587E-4</v>
      </c>
      <c r="D249" s="9" t="s">
        <v>1981</v>
      </c>
      <c r="E249" s="5" t="s">
        <v>1982</v>
      </c>
    </row>
    <row r="250" spans="1:5">
      <c r="A250" s="3">
        <v>10389300</v>
      </c>
      <c r="B250" s="8">
        <v>-1.4203478249760928</v>
      </c>
      <c r="C250" s="5">
        <v>2.3586856009323327E-2</v>
      </c>
      <c r="D250" s="9" t="s">
        <v>8025</v>
      </c>
      <c r="E250" s="5" t="s">
        <v>8026</v>
      </c>
    </row>
    <row r="251" spans="1:5">
      <c r="A251" s="3">
        <v>10445796</v>
      </c>
      <c r="B251" s="8">
        <v>-1.3026367981901503</v>
      </c>
      <c r="C251" s="5">
        <v>9.3565571723896145E-3</v>
      </c>
      <c r="D251" s="9" t="s">
        <v>5474</v>
      </c>
      <c r="E251" s="5" t="s">
        <v>5475</v>
      </c>
    </row>
    <row r="252" spans="1:5">
      <c r="A252" s="3">
        <v>10397267</v>
      </c>
      <c r="B252" s="8">
        <v>-1.3120107094239295</v>
      </c>
      <c r="C252" s="5">
        <v>1.5829024163275716E-2</v>
      </c>
      <c r="D252" s="9" t="s">
        <v>5301</v>
      </c>
      <c r="E252" s="5" t="s">
        <v>5302</v>
      </c>
    </row>
    <row r="253" spans="1:5">
      <c r="A253" s="3">
        <v>10513952</v>
      </c>
      <c r="B253" s="8">
        <v>-1.4424558548104136</v>
      </c>
      <c r="C253" s="5">
        <v>6.709375204554625E-3</v>
      </c>
      <c r="D253" s="9" t="s">
        <v>7696</v>
      </c>
      <c r="E253" s="5" t="s">
        <v>7697</v>
      </c>
    </row>
    <row r="254" spans="1:5">
      <c r="A254" s="3">
        <v>10551077</v>
      </c>
      <c r="B254" s="8">
        <v>-1.3758073407703904</v>
      </c>
      <c r="C254" s="5">
        <v>4.7501317307530504E-3</v>
      </c>
      <c r="D254" s="9" t="s">
        <v>8768</v>
      </c>
      <c r="E254" s="5" t="s">
        <v>8769</v>
      </c>
    </row>
    <row r="255" spans="1:5">
      <c r="A255" s="3">
        <v>10585129</v>
      </c>
      <c r="B255" s="8">
        <v>1.2767440766847677</v>
      </c>
      <c r="C255" s="5">
        <v>3.9665168477963073E-2</v>
      </c>
      <c r="D255" s="9" t="s">
        <v>3442</v>
      </c>
      <c r="E255" s="5" t="s">
        <v>3442</v>
      </c>
    </row>
    <row r="256" spans="1:5">
      <c r="A256" s="3">
        <v>10538273</v>
      </c>
      <c r="B256" s="8">
        <v>-1.3702570527588025</v>
      </c>
      <c r="C256" s="5">
        <v>4.219938175603237E-2</v>
      </c>
      <c r="D256" s="9" t="s">
        <v>8873</v>
      </c>
      <c r="E256" s="5" t="s">
        <v>8873</v>
      </c>
    </row>
    <row r="257" spans="1:5">
      <c r="A257" s="3">
        <v>10474093</v>
      </c>
      <c r="B257" s="8">
        <v>-1.7374242272488261</v>
      </c>
      <c r="C257" s="5">
        <v>6.5195101357107144E-3</v>
      </c>
      <c r="D257" s="9" t="s">
        <v>9227</v>
      </c>
      <c r="E257" s="5" t="s">
        <v>9228</v>
      </c>
    </row>
    <row r="258" spans="1:5">
      <c r="A258" s="3">
        <v>10426544</v>
      </c>
      <c r="B258" s="8">
        <v>-1.4548458196968432</v>
      </c>
      <c r="C258" s="5">
        <v>2.1301199789803219E-2</v>
      </c>
      <c r="D258" s="9" t="s">
        <v>7489</v>
      </c>
      <c r="E258" s="5" t="s">
        <v>7490</v>
      </c>
    </row>
    <row r="259" spans="1:5">
      <c r="A259" s="3">
        <v>10414449</v>
      </c>
      <c r="B259" s="8">
        <v>-1.8505133564078589</v>
      </c>
      <c r="C259" s="5">
        <v>2.5080253222222018E-4</v>
      </c>
      <c r="D259" s="9" t="s">
        <v>13126</v>
      </c>
      <c r="E259" s="5" t="s">
        <v>13127</v>
      </c>
    </row>
    <row r="260" spans="1:5">
      <c r="A260" s="3">
        <v>10529034</v>
      </c>
      <c r="B260" s="8">
        <v>-1.6049944945775467</v>
      </c>
      <c r="C260" s="5">
        <v>2.5735711367076704E-2</v>
      </c>
      <c r="D260" s="9" t="s">
        <v>10202</v>
      </c>
      <c r="E260" s="5" t="s">
        <v>10203</v>
      </c>
    </row>
    <row r="261" spans="1:5">
      <c r="A261" s="3">
        <v>10523750</v>
      </c>
      <c r="B261" s="8">
        <v>-1.3731850210826972</v>
      </c>
      <c r="C261" s="5">
        <v>1.2691737357353147E-2</v>
      </c>
      <c r="D261" s="9" t="s">
        <v>8811</v>
      </c>
      <c r="E261" s="5" t="s">
        <v>8812</v>
      </c>
    </row>
    <row r="262" spans="1:5">
      <c r="A262" s="3">
        <v>10490986</v>
      </c>
      <c r="B262" s="8">
        <v>-1.3349140192486078</v>
      </c>
      <c r="C262" s="5">
        <v>6.7417208430814706E-3</v>
      </c>
      <c r="D262" s="9" t="s">
        <v>4904</v>
      </c>
      <c r="E262" s="5" t="s">
        <v>4905</v>
      </c>
    </row>
    <row r="263" spans="1:5">
      <c r="A263" s="3">
        <v>10582699</v>
      </c>
      <c r="B263" s="8">
        <v>-1.7461092040867712</v>
      </c>
      <c r="C263" s="5">
        <v>2.1464327117095349E-2</v>
      </c>
      <c r="D263" s="9" t="s">
        <v>9173</v>
      </c>
      <c r="E263" s="5" t="s">
        <v>9174</v>
      </c>
    </row>
    <row r="264" spans="1:5">
      <c r="A264" s="3">
        <v>10359190</v>
      </c>
      <c r="B264" s="8">
        <v>-1.41481873587608</v>
      </c>
      <c r="C264" s="5">
        <v>7.8237185197348224E-4</v>
      </c>
      <c r="D264" s="9" t="s">
        <v>8123</v>
      </c>
      <c r="E264" s="5" t="s">
        <v>8124</v>
      </c>
    </row>
    <row r="265" spans="1:5">
      <c r="A265" s="3">
        <v>10488459</v>
      </c>
      <c r="B265" s="8">
        <v>-1.3987110867343691</v>
      </c>
      <c r="C265" s="5">
        <v>4.8602376376637349E-2</v>
      </c>
      <c r="D265" s="9" t="s">
        <v>8386</v>
      </c>
      <c r="E265" s="5" t="s">
        <v>8387</v>
      </c>
    </row>
    <row r="266" spans="1:5">
      <c r="A266" s="3">
        <v>10499273</v>
      </c>
      <c r="B266" s="8">
        <v>-1.5013383907224389</v>
      </c>
      <c r="C266" s="5">
        <v>6.8795840655871401E-3</v>
      </c>
      <c r="D266" s="9" t="s">
        <v>6871</v>
      </c>
      <c r="E266" s="5" t="s">
        <v>6871</v>
      </c>
    </row>
    <row r="267" spans="1:5">
      <c r="A267" s="3">
        <v>10603702</v>
      </c>
      <c r="B267" s="8">
        <v>-1.6150652323844061</v>
      </c>
      <c r="C267" s="5">
        <v>2.9811543571569583E-2</v>
      </c>
      <c r="D267" s="9" t="s">
        <v>12211</v>
      </c>
      <c r="E267" s="5" t="s">
        <v>10096</v>
      </c>
    </row>
    <row r="268" spans="1:5">
      <c r="A268" s="3">
        <v>10579373</v>
      </c>
      <c r="B268" s="8">
        <v>-1.2415052739791284</v>
      </c>
      <c r="C268" s="5">
        <v>4.3755543434296482E-2</v>
      </c>
      <c r="D268" s="9" t="s">
        <v>6494</v>
      </c>
      <c r="E268" s="5" t="s">
        <v>6495</v>
      </c>
    </row>
    <row r="269" spans="1:5">
      <c r="A269" s="3">
        <v>10449142</v>
      </c>
      <c r="B269" s="8">
        <v>-2.8545877670686575</v>
      </c>
      <c r="C269" s="5">
        <v>2.2709703657995345E-5</v>
      </c>
      <c r="D269" s="9" t="s">
        <v>11731</v>
      </c>
      <c r="E269" s="5" t="s">
        <v>11732</v>
      </c>
    </row>
    <row r="270" spans="1:5">
      <c r="A270" s="3">
        <v>10374578</v>
      </c>
      <c r="B270" s="8">
        <v>-2.7879637238071071</v>
      </c>
      <c r="C270" s="5">
        <v>8.9421154555561887E-3</v>
      </c>
      <c r="D270" s="9" t="s">
        <v>11759</v>
      </c>
      <c r="E270" s="5" t="s">
        <v>11760</v>
      </c>
    </row>
    <row r="271" spans="1:5">
      <c r="A271" s="3">
        <v>10599951</v>
      </c>
      <c r="B271" s="8">
        <v>-2.8107736850709415</v>
      </c>
      <c r="C271" s="5">
        <v>1.3392450201985392E-2</v>
      </c>
      <c r="D271" s="9" t="s">
        <v>11753</v>
      </c>
      <c r="E271" s="5" t="s">
        <v>11754</v>
      </c>
    </row>
    <row r="272" spans="1:5">
      <c r="A272" s="3">
        <v>10551423</v>
      </c>
      <c r="B272" s="8">
        <v>-1.3297951668702448</v>
      </c>
      <c r="C272" s="5">
        <v>1.4607510755402175E-2</v>
      </c>
      <c r="D272" s="9" t="s">
        <v>5013</v>
      </c>
      <c r="E272" s="5" t="s">
        <v>5014</v>
      </c>
    </row>
    <row r="273" spans="1:5">
      <c r="A273" s="3">
        <v>10481621</v>
      </c>
      <c r="B273" s="8">
        <v>-1.5272623877020888</v>
      </c>
      <c r="C273" s="5">
        <v>1.9886610428424711E-2</v>
      </c>
      <c r="D273" s="9" t="s">
        <v>11055</v>
      </c>
      <c r="E273" s="5" t="s">
        <v>11056</v>
      </c>
    </row>
    <row r="274" spans="1:5">
      <c r="A274" s="3">
        <v>10392910</v>
      </c>
      <c r="B274" s="8">
        <v>-1.4386655816184277</v>
      </c>
      <c r="C274" s="5">
        <v>8.1775126568906648E-3</v>
      </c>
      <c r="D274" s="9" t="s">
        <v>7760</v>
      </c>
      <c r="E274" s="5" t="s">
        <v>7761</v>
      </c>
    </row>
    <row r="275" spans="1:5">
      <c r="A275" s="3">
        <v>10580155</v>
      </c>
      <c r="B275" s="8">
        <v>-1.5786846980614255</v>
      </c>
      <c r="C275" s="5">
        <v>5.5176043049608452E-4</v>
      </c>
      <c r="D275" s="9" t="s">
        <v>10453</v>
      </c>
      <c r="E275" s="5" t="s">
        <v>10454</v>
      </c>
    </row>
    <row r="276" spans="1:5">
      <c r="A276" s="3">
        <v>10547869</v>
      </c>
      <c r="B276" s="8">
        <v>1.3654132021139458</v>
      </c>
      <c r="C276" s="5">
        <v>2.9863102171046142E-2</v>
      </c>
      <c r="D276" s="9" t="s">
        <v>4103</v>
      </c>
      <c r="E276" s="5" t="s">
        <v>4104</v>
      </c>
    </row>
    <row r="277" spans="1:5">
      <c r="A277" s="3">
        <v>10468229</v>
      </c>
      <c r="B277" s="8">
        <v>-1.2973848504743632</v>
      </c>
      <c r="C277" s="5">
        <v>2.9484543842598118E-2</v>
      </c>
      <c r="D277" s="9" t="s">
        <v>11447</v>
      </c>
      <c r="E277" s="5" t="s">
        <v>5574</v>
      </c>
    </row>
    <row r="278" spans="1:5">
      <c r="A278" s="3">
        <v>10369525</v>
      </c>
      <c r="B278" s="8">
        <v>-1.4393705906538889</v>
      </c>
      <c r="C278" s="5">
        <v>3.5605809016099998E-2</v>
      </c>
      <c r="D278" s="9" t="s">
        <v>7746</v>
      </c>
      <c r="E278" s="5" t="s">
        <v>7747</v>
      </c>
    </row>
    <row r="279" spans="1:5">
      <c r="A279" s="3">
        <v>10485361</v>
      </c>
      <c r="B279" s="8">
        <v>-3.128331032904859</v>
      </c>
      <c r="C279" s="5">
        <v>1.1896620035770958E-3</v>
      </c>
      <c r="D279" s="9" t="s">
        <v>11656</v>
      </c>
      <c r="E279" s="5" t="s">
        <v>11657</v>
      </c>
    </row>
    <row r="280" spans="1:5">
      <c r="A280" s="3">
        <v>10566043</v>
      </c>
      <c r="B280" s="8">
        <v>-1.9391874621455361</v>
      </c>
      <c r="C280" s="5">
        <v>4.4520268956276936E-4</v>
      </c>
      <c r="D280" s="9" t="s">
        <v>12816</v>
      </c>
      <c r="E280" s="5" t="s">
        <v>12817</v>
      </c>
    </row>
    <row r="281" spans="1:5">
      <c r="A281" s="3">
        <v>10577412</v>
      </c>
      <c r="B281" s="8">
        <v>-1.6157444976675106</v>
      </c>
      <c r="C281" s="5">
        <v>3.6582861355393985E-3</v>
      </c>
      <c r="D281" s="9" t="s">
        <v>10084</v>
      </c>
      <c r="E281" s="5" t="s">
        <v>10085</v>
      </c>
    </row>
    <row r="282" spans="1:5">
      <c r="A282" s="3">
        <v>10576561</v>
      </c>
      <c r="B282" s="8">
        <v>-1.8168136212797854</v>
      </c>
      <c r="C282" s="5">
        <v>6.2910850493821321E-3</v>
      </c>
      <c r="D282" s="9" t="s">
        <v>13273</v>
      </c>
      <c r="E282" s="5" t="s">
        <v>13274</v>
      </c>
    </row>
    <row r="283" spans="1:5">
      <c r="A283" s="3">
        <v>10368343</v>
      </c>
      <c r="B283" s="8">
        <v>2.5912188193265422</v>
      </c>
      <c r="C283" s="5">
        <v>1.4621202115518209E-2</v>
      </c>
      <c r="D283" s="9" t="s">
        <v>1853</v>
      </c>
      <c r="E283" s="5" t="s">
        <v>1853</v>
      </c>
    </row>
    <row r="284" spans="1:5">
      <c r="A284" s="3">
        <v>10409526</v>
      </c>
      <c r="B284" s="8">
        <v>-1.5304544023617677</v>
      </c>
      <c r="C284" s="5">
        <v>1.1430877626002233E-2</v>
      </c>
      <c r="D284" s="9" t="s">
        <v>11000</v>
      </c>
      <c r="E284" s="5" t="s">
        <v>11001</v>
      </c>
    </row>
    <row r="285" spans="1:5">
      <c r="A285" s="3">
        <v>10531675</v>
      </c>
      <c r="B285" s="8">
        <v>-1.3159536189950649</v>
      </c>
      <c r="C285" s="5">
        <v>4.4026420839679246E-3</v>
      </c>
      <c r="D285" s="9" t="s">
        <v>5223</v>
      </c>
      <c r="E285" s="5" t="s">
        <v>5224</v>
      </c>
    </row>
    <row r="286" spans="1:5">
      <c r="A286" s="3">
        <v>10530013</v>
      </c>
      <c r="B286" s="8">
        <v>-1.3198616462722073</v>
      </c>
      <c r="C286" s="5">
        <v>2.2083441740842022E-2</v>
      </c>
      <c r="D286" s="9" t="s">
        <v>5165</v>
      </c>
      <c r="E286" s="5" t="s">
        <v>5166</v>
      </c>
    </row>
    <row r="287" spans="1:5">
      <c r="A287" s="3">
        <v>10397476</v>
      </c>
      <c r="B287" s="8">
        <v>-3.9925277593395956</v>
      </c>
      <c r="C287" s="5">
        <v>8.3779668988471761E-3</v>
      </c>
      <c r="D287" s="9" t="s">
        <v>11504</v>
      </c>
      <c r="E287" s="5" t="s">
        <v>11505</v>
      </c>
    </row>
    <row r="288" spans="1:5">
      <c r="A288" s="3">
        <v>10607450</v>
      </c>
      <c r="B288" s="8">
        <v>1.7670150906114499</v>
      </c>
      <c r="C288" s="5">
        <v>5.1086093157055599E-3</v>
      </c>
      <c r="D288" s="9" t="s">
        <v>1087</v>
      </c>
      <c r="E288" s="5" t="s">
        <v>1124</v>
      </c>
    </row>
    <row r="289" spans="1:5">
      <c r="A289" s="3">
        <v>10565612</v>
      </c>
      <c r="B289" s="8">
        <v>-2.8980860873186742</v>
      </c>
      <c r="C289" s="5">
        <v>2.836705585933302E-4</v>
      </c>
      <c r="D289" s="9" t="s">
        <v>11721</v>
      </c>
      <c r="E289" s="5" t="s">
        <v>11722</v>
      </c>
    </row>
    <row r="290" spans="1:5">
      <c r="A290" s="3">
        <v>10505109</v>
      </c>
      <c r="B290" s="8">
        <v>-1.5642483833020207</v>
      </c>
      <c r="C290" s="5">
        <v>2.7953456849803559E-2</v>
      </c>
      <c r="D290" s="9" t="s">
        <v>10615</v>
      </c>
      <c r="E290" s="5" t="s">
        <v>10615</v>
      </c>
    </row>
    <row r="291" spans="1:5">
      <c r="A291" s="3">
        <v>10410465</v>
      </c>
      <c r="B291" s="8">
        <v>-1.4850276345535456</v>
      </c>
      <c r="C291" s="5">
        <v>3.0740547048343759E-3</v>
      </c>
      <c r="D291" s="9" t="s">
        <v>7079</v>
      </c>
      <c r="E291" s="5" t="s">
        <v>7080</v>
      </c>
    </row>
    <row r="292" spans="1:5">
      <c r="A292" s="3">
        <v>10517263</v>
      </c>
      <c r="B292" s="8">
        <v>-1.3394244908313246</v>
      </c>
      <c r="C292" s="5">
        <v>1.1218229935059126E-4</v>
      </c>
      <c r="D292" s="9" t="s">
        <v>4824</v>
      </c>
      <c r="E292" s="5" t="s">
        <v>4825</v>
      </c>
    </row>
    <row r="293" spans="1:5">
      <c r="A293" s="3">
        <v>10539727</v>
      </c>
      <c r="B293" s="8">
        <v>-2.0760026513189516</v>
      </c>
      <c r="C293" s="5">
        <v>5.1847025347757502E-4</v>
      </c>
      <c r="D293" s="9" t="s">
        <v>12429</v>
      </c>
      <c r="E293" s="5" t="s">
        <v>12430</v>
      </c>
    </row>
    <row r="294" spans="1:5">
      <c r="A294" s="3">
        <v>10445067</v>
      </c>
      <c r="B294" s="8">
        <v>-2.6941936927185912</v>
      </c>
      <c r="C294" s="5">
        <v>2.430454978171613E-4</v>
      </c>
      <c r="D294" s="9" t="s">
        <v>11781</v>
      </c>
      <c r="E294" s="5" t="s">
        <v>11782</v>
      </c>
    </row>
    <row r="295" spans="1:5">
      <c r="A295" s="3">
        <v>10388898</v>
      </c>
      <c r="B295" s="8">
        <v>-1.7847723060037204</v>
      </c>
      <c r="C295" s="5">
        <v>8.8754725731311906E-3</v>
      </c>
      <c r="D295" s="9" t="s">
        <v>13423</v>
      </c>
      <c r="E295" s="5" t="s">
        <v>13424</v>
      </c>
    </row>
    <row r="296" spans="1:5">
      <c r="A296" s="3">
        <v>10557644</v>
      </c>
      <c r="B296" s="8">
        <v>-1.2995354716936396</v>
      </c>
      <c r="C296" s="5">
        <v>3.2056192225696667E-2</v>
      </c>
      <c r="D296" s="9" t="s">
        <v>5529</v>
      </c>
      <c r="E296" s="5" t="s">
        <v>5530</v>
      </c>
    </row>
    <row r="297" spans="1:5">
      <c r="A297" s="3">
        <v>10435897</v>
      </c>
      <c r="B297" s="8">
        <v>-1.9286955482283898</v>
      </c>
      <c r="C297" s="5">
        <v>9.8948051799590507E-3</v>
      </c>
      <c r="D297" s="9" t="s">
        <v>12852</v>
      </c>
      <c r="E297" s="5" t="s">
        <v>12852</v>
      </c>
    </row>
    <row r="298" spans="1:5">
      <c r="A298" s="3">
        <v>10586130</v>
      </c>
      <c r="B298" s="8">
        <v>-1.307751179812277</v>
      </c>
      <c r="C298" s="5">
        <v>2.3609367534889892E-2</v>
      </c>
      <c r="D298" s="9" t="s">
        <v>5378</v>
      </c>
      <c r="E298" s="5" t="s">
        <v>5379</v>
      </c>
    </row>
    <row r="299" spans="1:5">
      <c r="A299" s="3">
        <v>10593413</v>
      </c>
      <c r="B299" s="8">
        <v>-1.4722518007631413</v>
      </c>
      <c r="C299" s="5">
        <v>1.8045283366387881E-2</v>
      </c>
      <c r="D299" s="9" t="s">
        <v>7262</v>
      </c>
      <c r="E299" s="5" t="s">
        <v>7263</v>
      </c>
    </row>
    <row r="300" spans="1:5">
      <c r="A300" s="3">
        <v>10565170</v>
      </c>
      <c r="B300" s="8">
        <v>-1.4846757573788727</v>
      </c>
      <c r="C300" s="5">
        <v>3.5139920072564786E-2</v>
      </c>
      <c r="D300" s="9" t="s">
        <v>7085</v>
      </c>
      <c r="E300" s="5" t="s">
        <v>7086</v>
      </c>
    </row>
    <row r="301" spans="1:5">
      <c r="A301" s="3">
        <v>10512005</v>
      </c>
      <c r="B301" s="8">
        <v>-1.9831293800440577</v>
      </c>
      <c r="C301" s="5">
        <v>1.1068487021738986E-3</v>
      </c>
      <c r="D301" s="9" t="s">
        <v>12698</v>
      </c>
      <c r="E301" s="5" t="s">
        <v>12699</v>
      </c>
    </row>
    <row r="302" spans="1:5">
      <c r="A302" s="3">
        <v>10599032</v>
      </c>
      <c r="B302" s="8">
        <v>1.773150727431732</v>
      </c>
      <c r="C302" s="5">
        <v>7.8243372012131822E-3</v>
      </c>
      <c r="D302" s="9" t="s">
        <v>1133</v>
      </c>
      <c r="E302" s="5" t="s">
        <v>1134</v>
      </c>
    </row>
    <row r="303" spans="1:5">
      <c r="A303" s="3">
        <v>10437963</v>
      </c>
      <c r="B303" s="8">
        <v>-1.4337854686448315</v>
      </c>
      <c r="C303" s="5">
        <v>1.958738927857899E-2</v>
      </c>
      <c r="D303" s="9" t="s">
        <v>7841</v>
      </c>
      <c r="E303" s="5" t="s">
        <v>7842</v>
      </c>
    </row>
    <row r="304" spans="1:5">
      <c r="A304" s="3">
        <v>10382774</v>
      </c>
      <c r="B304" s="8">
        <v>-1.4763748269611943</v>
      </c>
      <c r="C304" s="5">
        <v>5.7681567762939163E-3</v>
      </c>
      <c r="D304" s="9" t="s">
        <v>7218</v>
      </c>
      <c r="E304" s="5" t="s">
        <v>7219</v>
      </c>
    </row>
    <row r="305" spans="1:5">
      <c r="A305" s="3">
        <v>10417794</v>
      </c>
      <c r="B305" s="8">
        <v>-1.5282433802915254</v>
      </c>
      <c r="C305" s="5">
        <v>1.3463466871634244E-2</v>
      </c>
      <c r="D305" s="9" t="s">
        <v>11047</v>
      </c>
      <c r="E305" s="5" t="s">
        <v>11048</v>
      </c>
    </row>
    <row r="306" spans="1:5">
      <c r="A306" s="3">
        <v>10579296</v>
      </c>
      <c r="B306" s="8">
        <v>-1.5288909946487155</v>
      </c>
      <c r="C306" s="5">
        <v>2.7509133799151153E-2</v>
      </c>
      <c r="D306" s="9" t="s">
        <v>11030</v>
      </c>
      <c r="E306" s="5" t="s">
        <v>11031</v>
      </c>
    </row>
    <row r="307" spans="1:5">
      <c r="A307" s="3">
        <v>10566514</v>
      </c>
      <c r="B307" s="8">
        <v>-1.5893175681301817</v>
      </c>
      <c r="C307" s="5">
        <v>3.8400995393930142E-3</v>
      </c>
      <c r="D307" s="9" t="s">
        <v>10348</v>
      </c>
      <c r="E307" s="5" t="s">
        <v>10349</v>
      </c>
    </row>
    <row r="308" spans="1:5">
      <c r="A308" s="3">
        <v>10466794</v>
      </c>
      <c r="B308" s="8">
        <v>-1.3953002097450582</v>
      </c>
      <c r="C308" s="5">
        <v>4.4330553014711227E-2</v>
      </c>
      <c r="D308" s="9" t="s">
        <v>8447</v>
      </c>
      <c r="E308" s="5" t="s">
        <v>8448</v>
      </c>
    </row>
    <row r="309" spans="1:5">
      <c r="A309" s="3">
        <v>10346146</v>
      </c>
      <c r="B309" s="8">
        <v>1.4773491576723037</v>
      </c>
      <c r="C309" s="5">
        <v>1.1132672826967918E-3</v>
      </c>
      <c r="D309" s="9" t="s">
        <v>278</v>
      </c>
      <c r="E309" s="5" t="s">
        <v>279</v>
      </c>
    </row>
    <row r="310" spans="1:5">
      <c r="A310" s="3">
        <v>10425903</v>
      </c>
      <c r="B310" s="8">
        <v>1.3676096608872395</v>
      </c>
      <c r="C310" s="5">
        <v>2.5784838433904468E-3</v>
      </c>
      <c r="D310" s="9" t="s">
        <v>11447</v>
      </c>
      <c r="E310" s="5" t="s">
        <v>4113</v>
      </c>
    </row>
    <row r="311" spans="1:5">
      <c r="A311" s="3">
        <v>10353545</v>
      </c>
      <c r="B311" s="8">
        <v>-2.5679911825245867</v>
      </c>
      <c r="C311" s="5">
        <v>6.3614434923650069E-3</v>
      </c>
      <c r="D311" s="9" t="s">
        <v>11865</v>
      </c>
      <c r="E311" s="5" t="s">
        <v>11866</v>
      </c>
    </row>
    <row r="312" spans="1:5">
      <c r="A312" s="3">
        <v>10386388</v>
      </c>
      <c r="B312" s="8">
        <v>-1.2516722398865177</v>
      </c>
      <c r="C312" s="5">
        <v>1.0338203808261447E-3</v>
      </c>
      <c r="D312" s="9" t="s">
        <v>6355</v>
      </c>
      <c r="E312" s="5" t="s">
        <v>6356</v>
      </c>
    </row>
    <row r="313" spans="1:5">
      <c r="A313" s="3">
        <v>10506569</v>
      </c>
      <c r="B313" s="8">
        <v>-1.6043970695226977</v>
      </c>
      <c r="C313" s="5">
        <v>5.7507152267393504E-3</v>
      </c>
      <c r="D313" s="9" t="s">
        <v>10212</v>
      </c>
      <c r="E313" s="5" t="s">
        <v>10213</v>
      </c>
    </row>
    <row r="314" spans="1:5">
      <c r="A314" s="3">
        <v>10402063</v>
      </c>
      <c r="B314" s="8">
        <v>-2.9607591046735684</v>
      </c>
      <c r="C314" s="5">
        <v>3.9940101367513248E-2</v>
      </c>
      <c r="D314" s="9" t="s">
        <v>11698</v>
      </c>
      <c r="E314" s="5" t="s">
        <v>11699</v>
      </c>
    </row>
    <row r="315" spans="1:5">
      <c r="A315" s="3">
        <v>10577222</v>
      </c>
      <c r="B315" s="8">
        <v>-1.7159313571848884</v>
      </c>
      <c r="C315" s="5">
        <v>1.9010985151989596E-3</v>
      </c>
      <c r="D315" s="9" t="s">
        <v>9336</v>
      </c>
      <c r="E315" s="5" t="s">
        <v>9337</v>
      </c>
    </row>
    <row r="316" spans="1:5">
      <c r="A316" s="3">
        <v>10527880</v>
      </c>
      <c r="B316" s="8">
        <v>-1.436636858306485</v>
      </c>
      <c r="C316" s="5">
        <v>5.9394423906150378E-4</v>
      </c>
      <c r="D316" s="9" t="s">
        <v>7796</v>
      </c>
      <c r="E316" s="5" t="s">
        <v>7797</v>
      </c>
    </row>
    <row r="317" spans="1:5">
      <c r="A317" s="3">
        <v>10573515</v>
      </c>
      <c r="B317" s="8">
        <v>-1.287159866126385</v>
      </c>
      <c r="C317" s="5">
        <v>4.5538934076588087E-5</v>
      </c>
      <c r="D317" s="9" t="s">
        <v>5770</v>
      </c>
      <c r="E317" s="5" t="s">
        <v>5771</v>
      </c>
    </row>
    <row r="318" spans="1:5">
      <c r="A318" s="3">
        <v>10419803</v>
      </c>
      <c r="B318" s="8">
        <v>-1.4279191577094237</v>
      </c>
      <c r="C318" s="5">
        <v>4.0279071732068246E-2</v>
      </c>
      <c r="D318" s="9" t="s">
        <v>7928</v>
      </c>
      <c r="E318" s="5" t="s">
        <v>7929</v>
      </c>
    </row>
    <row r="319" spans="1:5">
      <c r="A319" s="3">
        <v>10423512</v>
      </c>
      <c r="B319" s="8">
        <v>-1.4609737530202231</v>
      </c>
      <c r="C319" s="5">
        <v>8.9464861379540735E-3</v>
      </c>
      <c r="D319" s="9" t="s">
        <v>7394</v>
      </c>
      <c r="E319" s="5" t="s">
        <v>7395</v>
      </c>
    </row>
    <row r="320" spans="1:5">
      <c r="A320" s="3">
        <v>10505623</v>
      </c>
      <c r="B320" s="8">
        <v>-1.2304132999952959</v>
      </c>
      <c r="C320" s="5">
        <v>4.4990774860465294E-2</v>
      </c>
      <c r="D320" s="9" t="s">
        <v>6696</v>
      </c>
      <c r="E320" s="5" t="s">
        <v>6697</v>
      </c>
    </row>
    <row r="321" spans="1:5">
      <c r="A321" s="3">
        <v>10519052</v>
      </c>
      <c r="B321" s="8">
        <v>-2.0934618617620711</v>
      </c>
      <c r="C321" s="5">
        <v>5.3661044745074498E-3</v>
      </c>
      <c r="D321" s="9" t="s">
        <v>12394</v>
      </c>
      <c r="E321" s="5" t="s">
        <v>12395</v>
      </c>
    </row>
    <row r="322" spans="1:5">
      <c r="A322" s="3">
        <v>10449315</v>
      </c>
      <c r="B322" s="8">
        <v>-1.7582759203387828</v>
      </c>
      <c r="C322" s="5">
        <v>6.5500602291059121E-3</v>
      </c>
      <c r="D322" s="9" t="s">
        <v>13583</v>
      </c>
      <c r="E322" s="5" t="s">
        <v>13584</v>
      </c>
    </row>
    <row r="323" spans="1:5">
      <c r="A323" s="3">
        <v>10524640</v>
      </c>
      <c r="B323" s="8">
        <v>-1.8547398679137457</v>
      </c>
      <c r="C323" s="5">
        <v>4.520280922938158E-3</v>
      </c>
      <c r="D323" s="9" t="s">
        <v>13110</v>
      </c>
      <c r="E323" s="5" t="s">
        <v>13111</v>
      </c>
    </row>
    <row r="324" spans="1:5">
      <c r="A324" s="3">
        <v>10474809</v>
      </c>
      <c r="B324" s="8">
        <v>-1.7682662673110543</v>
      </c>
      <c r="C324" s="5">
        <v>1.4166910432883357E-3</v>
      </c>
      <c r="D324" s="9" t="s">
        <v>13516</v>
      </c>
      <c r="E324" s="5" t="s">
        <v>13517</v>
      </c>
    </row>
    <row r="325" spans="1:5">
      <c r="A325" s="3">
        <v>10472738</v>
      </c>
      <c r="B325" s="8">
        <v>-1.7510009868386147</v>
      </c>
      <c r="C325" s="5">
        <v>2.2256206386793939E-3</v>
      </c>
      <c r="D325" s="9" t="s">
        <v>9145</v>
      </c>
      <c r="E325" s="5" t="s">
        <v>9146</v>
      </c>
    </row>
    <row r="326" spans="1:5">
      <c r="A326" s="3">
        <v>10480950</v>
      </c>
      <c r="B326" s="8">
        <v>-1.6926987694636031</v>
      </c>
      <c r="C326" s="5">
        <v>4.908703845353876E-4</v>
      </c>
      <c r="D326" s="9" t="s">
        <v>9478</v>
      </c>
      <c r="E326" s="5" t="s">
        <v>9479</v>
      </c>
    </row>
    <row r="327" spans="1:5">
      <c r="A327" s="3">
        <v>10601915</v>
      </c>
      <c r="B327" s="8">
        <v>-1.7634235005682253</v>
      </c>
      <c r="C327" s="5">
        <v>2.0831110657789408E-3</v>
      </c>
      <c r="D327" s="9" t="s">
        <v>13555</v>
      </c>
      <c r="E327" s="5" t="s">
        <v>13555</v>
      </c>
    </row>
    <row r="328" spans="1:5">
      <c r="A328" s="3">
        <v>10487927</v>
      </c>
      <c r="B328" s="8">
        <v>-1.2259665267601301</v>
      </c>
      <c r="C328" s="5">
        <v>4.0845793072758424E-3</v>
      </c>
      <c r="D328" s="9" t="s">
        <v>6773</v>
      </c>
      <c r="E328" s="5" t="s">
        <v>6774</v>
      </c>
    </row>
    <row r="329" spans="1:5">
      <c r="A329" s="3">
        <v>10360542</v>
      </c>
      <c r="B329" s="8">
        <v>-1.5033865668185109</v>
      </c>
      <c r="C329" s="5">
        <v>4.0074064713020545E-3</v>
      </c>
      <c r="D329" s="9" t="s">
        <v>11447</v>
      </c>
      <c r="E329" s="5" t="s">
        <v>6847</v>
      </c>
    </row>
    <row r="330" spans="1:5">
      <c r="A330" s="3">
        <v>10409330</v>
      </c>
      <c r="B330" s="8">
        <v>-1.3637922683032402</v>
      </c>
      <c r="C330" s="5">
        <v>1.1615988614867297E-2</v>
      </c>
      <c r="D330" s="9" t="s">
        <v>8965</v>
      </c>
      <c r="E330" s="5" t="s">
        <v>8966</v>
      </c>
    </row>
    <row r="331" spans="1:5">
      <c r="A331" s="3">
        <v>10554156</v>
      </c>
      <c r="B331" s="8">
        <v>-1.8913144737303198</v>
      </c>
      <c r="C331" s="5">
        <v>3.291986777453976E-3</v>
      </c>
      <c r="D331" s="9" t="s">
        <v>12979</v>
      </c>
      <c r="E331" s="5" t="s">
        <v>12980</v>
      </c>
    </row>
    <row r="332" spans="1:5">
      <c r="A332" s="3">
        <v>10597913</v>
      </c>
      <c r="B332" s="8">
        <v>-1.3241681381116961</v>
      </c>
      <c r="C332" s="5">
        <v>1.3325585020873807E-2</v>
      </c>
      <c r="D332" s="9" t="s">
        <v>5087</v>
      </c>
      <c r="E332" s="5" t="s">
        <v>5088</v>
      </c>
    </row>
    <row r="333" spans="1:5">
      <c r="A333" s="3">
        <v>10558992</v>
      </c>
      <c r="B333" s="8">
        <v>-1.373024553267604</v>
      </c>
      <c r="C333" s="5">
        <v>2.8873084670611366E-3</v>
      </c>
      <c r="D333" s="9" t="s">
        <v>8813</v>
      </c>
      <c r="E333" s="5" t="s">
        <v>8814</v>
      </c>
    </row>
    <row r="334" spans="1:5">
      <c r="A334" s="3">
        <v>10550889</v>
      </c>
      <c r="B334" s="8">
        <v>-1.2075894979928428</v>
      </c>
      <c r="C334" s="5">
        <v>2.4276229647719142E-2</v>
      </c>
      <c r="D334" s="9" t="s">
        <v>2612</v>
      </c>
      <c r="E334" s="5" t="s">
        <v>2613</v>
      </c>
    </row>
    <row r="335" spans="1:5">
      <c r="A335" s="3">
        <v>10390117</v>
      </c>
      <c r="B335" s="8">
        <v>2.5346091977099614</v>
      </c>
      <c r="C335" s="5">
        <v>7.6179655132368688E-3</v>
      </c>
      <c r="D335" s="9" t="s">
        <v>1825</v>
      </c>
      <c r="E335" s="5" t="s">
        <v>1826</v>
      </c>
    </row>
    <row r="336" spans="1:5">
      <c r="A336" s="3">
        <v>10437765</v>
      </c>
      <c r="B336" s="8">
        <v>-1.5883675837798528</v>
      </c>
      <c r="C336" s="5">
        <v>7.0483700317948048E-4</v>
      </c>
      <c r="D336" s="9" t="s">
        <v>10357</v>
      </c>
      <c r="E336" s="5" t="s">
        <v>10358</v>
      </c>
    </row>
    <row r="337" spans="1:5">
      <c r="A337" s="3">
        <v>10395807</v>
      </c>
      <c r="B337" s="8">
        <v>-1.6517577512981403</v>
      </c>
      <c r="C337" s="5">
        <v>1.4721428941906979E-3</v>
      </c>
      <c r="D337" s="9" t="s">
        <v>9796</v>
      </c>
      <c r="E337" s="5" t="s">
        <v>9797</v>
      </c>
    </row>
    <row r="338" spans="1:5">
      <c r="A338" s="3">
        <v>10449207</v>
      </c>
      <c r="B338" s="8">
        <v>-1.3681732919756322</v>
      </c>
      <c r="C338" s="5">
        <v>1.6071705440250852E-2</v>
      </c>
      <c r="D338" s="9" t="s">
        <v>8902</v>
      </c>
      <c r="E338" s="5" t="s">
        <v>8903</v>
      </c>
    </row>
    <row r="339" spans="1:5">
      <c r="A339" s="3">
        <v>10465686</v>
      </c>
      <c r="B339" s="8">
        <v>1.4030675131774575</v>
      </c>
      <c r="C339" s="5">
        <v>9.0876892481771207E-3</v>
      </c>
      <c r="D339" s="9" t="s">
        <v>4336</v>
      </c>
      <c r="E339" s="5" t="s">
        <v>4336</v>
      </c>
    </row>
    <row r="340" spans="1:5">
      <c r="A340" s="3">
        <v>10553967</v>
      </c>
      <c r="B340" s="8">
        <v>-1.2107021520170367</v>
      </c>
      <c r="C340" s="5">
        <v>3.3682822904611949E-2</v>
      </c>
      <c r="D340" s="9" t="s">
        <v>2556</v>
      </c>
      <c r="E340" s="5" t="s">
        <v>2557</v>
      </c>
    </row>
    <row r="341" spans="1:5">
      <c r="A341" s="3">
        <v>10373571</v>
      </c>
      <c r="B341" s="8">
        <v>-1.2867977374087942</v>
      </c>
      <c r="C341" s="5">
        <v>3.6398454998157116E-2</v>
      </c>
      <c r="D341" s="9" t="s">
        <v>5774</v>
      </c>
      <c r="E341" s="5" t="s">
        <v>5775</v>
      </c>
    </row>
    <row r="342" spans="1:5">
      <c r="A342" s="3">
        <v>10608422</v>
      </c>
      <c r="B342" s="8">
        <v>-1.275221814162681</v>
      </c>
      <c r="C342" s="5">
        <v>6.0125296755884818E-3</v>
      </c>
      <c r="D342" s="9" t="s">
        <v>7770</v>
      </c>
      <c r="E342" s="5" t="s">
        <v>5979</v>
      </c>
    </row>
    <row r="343" spans="1:5">
      <c r="A343" s="3">
        <v>10512851</v>
      </c>
      <c r="B343" s="8">
        <v>2.2858096832652741</v>
      </c>
      <c r="C343" s="5">
        <v>1.1058417378096532E-2</v>
      </c>
      <c r="D343" s="9" t="s">
        <v>1702</v>
      </c>
      <c r="E343" s="5" t="s">
        <v>1703</v>
      </c>
    </row>
    <row r="344" spans="1:5">
      <c r="A344" s="3">
        <v>10352905</v>
      </c>
      <c r="B344" s="8">
        <v>1.4801935365059644</v>
      </c>
      <c r="C344" s="5">
        <v>4.5627312928013419E-2</v>
      </c>
      <c r="D344" s="9" t="s">
        <v>295</v>
      </c>
      <c r="E344" s="5" t="s">
        <v>296</v>
      </c>
    </row>
    <row r="345" spans="1:5">
      <c r="A345" s="3">
        <v>10382698</v>
      </c>
      <c r="B345" s="8">
        <v>-2.2279330514575495</v>
      </c>
      <c r="C345" s="5">
        <v>5.7448263579870859E-3</v>
      </c>
      <c r="D345" s="9" t="s">
        <v>12185</v>
      </c>
      <c r="E345" s="5" t="s">
        <v>12186</v>
      </c>
    </row>
    <row r="346" spans="1:5">
      <c r="A346" s="3">
        <v>10568417</v>
      </c>
      <c r="B346" s="8">
        <v>-1.2204716812956324</v>
      </c>
      <c r="C346" s="5">
        <v>3.3750153823628386E-2</v>
      </c>
      <c r="D346" s="9" t="s">
        <v>2408</v>
      </c>
      <c r="E346" s="5" t="s">
        <v>2409</v>
      </c>
    </row>
    <row r="347" spans="1:5">
      <c r="A347" s="3">
        <v>10558910</v>
      </c>
      <c r="B347" s="8">
        <v>-1.8192737650400337</v>
      </c>
      <c r="C347" s="5">
        <v>2.2264646000197089E-3</v>
      </c>
      <c r="D347" s="9" t="s">
        <v>13254</v>
      </c>
      <c r="E347" s="5" t="s">
        <v>13255</v>
      </c>
    </row>
    <row r="348" spans="1:5">
      <c r="A348" s="3">
        <v>10518226</v>
      </c>
      <c r="B348" s="8">
        <v>-1.6303552341892646</v>
      </c>
      <c r="C348" s="5">
        <v>3.9886549508887557E-2</v>
      </c>
      <c r="D348" s="9" t="s">
        <v>9965</v>
      </c>
      <c r="E348" s="5" t="s">
        <v>9966</v>
      </c>
    </row>
    <row r="349" spans="1:5">
      <c r="A349" s="3">
        <v>10418092</v>
      </c>
      <c r="B349" s="8">
        <v>-1.5105186782878834</v>
      </c>
      <c r="C349" s="5">
        <v>2.7306898762210409E-2</v>
      </c>
      <c r="D349" s="9" t="s">
        <v>11257</v>
      </c>
      <c r="E349" s="5" t="s">
        <v>11258</v>
      </c>
    </row>
    <row r="350" spans="1:5">
      <c r="A350" s="3">
        <v>10576598</v>
      </c>
      <c r="B350" s="8">
        <v>-1.8023101355338507</v>
      </c>
      <c r="C350" s="5">
        <v>2.8226471225105621E-2</v>
      </c>
      <c r="D350" s="9" t="s">
        <v>13335</v>
      </c>
      <c r="E350" s="5" t="s">
        <v>13336</v>
      </c>
    </row>
    <row r="351" spans="1:5">
      <c r="A351" s="3">
        <v>10582069</v>
      </c>
      <c r="B351" s="8">
        <v>-2.1670944167241175</v>
      </c>
      <c r="C351" s="5">
        <v>2.9790119876724462E-3</v>
      </c>
      <c r="D351" s="9" t="s">
        <v>12248</v>
      </c>
      <c r="E351" s="5" t="s">
        <v>12249</v>
      </c>
    </row>
    <row r="352" spans="1:5">
      <c r="A352" s="3">
        <v>10526781</v>
      </c>
      <c r="B352" s="8">
        <v>-1.5122209746365931</v>
      </c>
      <c r="C352" s="5">
        <v>2.3070549707303073E-2</v>
      </c>
      <c r="D352" s="9" t="s">
        <v>11227</v>
      </c>
      <c r="E352" s="5" t="s">
        <v>11227</v>
      </c>
    </row>
    <row r="353" spans="1:5">
      <c r="A353" s="3">
        <v>10598220</v>
      </c>
      <c r="B353" s="8">
        <v>1.6480590387645349</v>
      </c>
      <c r="C353" s="5">
        <v>4.4653073638005532E-2</v>
      </c>
      <c r="D353" s="9" t="s">
        <v>903</v>
      </c>
      <c r="E353" s="5" t="s">
        <v>904</v>
      </c>
    </row>
    <row r="354" spans="1:5">
      <c r="A354" s="3">
        <v>10594015</v>
      </c>
      <c r="B354" s="8">
        <v>1.4566160556549301</v>
      </c>
      <c r="C354" s="5">
        <v>3.2813425340741817E-2</v>
      </c>
      <c r="D354" s="9" t="s">
        <v>171</v>
      </c>
      <c r="E354" s="5" t="s">
        <v>172</v>
      </c>
    </row>
    <row r="355" spans="1:5">
      <c r="A355" s="3">
        <v>10505643</v>
      </c>
      <c r="B355" s="8">
        <v>-1.5706144903667532</v>
      </c>
      <c r="C355" s="5">
        <v>3.2791655259387702E-2</v>
      </c>
      <c r="D355" s="9" t="s">
        <v>10539</v>
      </c>
      <c r="E355" s="5" t="s">
        <v>10540</v>
      </c>
    </row>
    <row r="356" spans="1:5">
      <c r="A356" s="3">
        <v>10373902</v>
      </c>
      <c r="B356" s="8">
        <v>-1.2735585458773353</v>
      </c>
      <c r="C356" s="5">
        <v>1.1325965660396634E-2</v>
      </c>
      <c r="D356" s="9" t="s">
        <v>6006</v>
      </c>
      <c r="E356" s="5" t="s">
        <v>6007</v>
      </c>
    </row>
    <row r="357" spans="1:5">
      <c r="A357" s="3">
        <v>10580365</v>
      </c>
      <c r="B357" s="8">
        <v>-1.3991797508839239</v>
      </c>
      <c r="C357" s="5">
        <v>5.5326632284658636E-3</v>
      </c>
      <c r="D357" s="9" t="s">
        <v>8384</v>
      </c>
      <c r="E357" s="5" t="s">
        <v>8385</v>
      </c>
    </row>
    <row r="358" spans="1:5">
      <c r="A358" s="3">
        <v>10374464</v>
      </c>
      <c r="B358" s="8">
        <v>-1.9772205284427864</v>
      </c>
      <c r="C358" s="5">
        <v>9.9456578147445897E-5</v>
      </c>
      <c r="D358" s="9" t="s">
        <v>12720</v>
      </c>
      <c r="E358" s="5" t="s">
        <v>12721</v>
      </c>
    </row>
    <row r="359" spans="1:5">
      <c r="A359" s="3">
        <v>10353794</v>
      </c>
      <c r="B359" s="8">
        <v>-1.6600803418531611</v>
      </c>
      <c r="C359" s="5">
        <v>4.6342249550345155E-5</v>
      </c>
      <c r="D359" s="9" t="s">
        <v>9712</v>
      </c>
      <c r="E359" s="5" t="s">
        <v>9713</v>
      </c>
    </row>
    <row r="360" spans="1:5">
      <c r="A360" s="3">
        <v>10349049</v>
      </c>
      <c r="B360" s="8">
        <v>-1.4454887653878081</v>
      </c>
      <c r="C360" s="5">
        <v>6.5910527355712298E-3</v>
      </c>
      <c r="D360" s="9" t="s">
        <v>7301</v>
      </c>
      <c r="E360" s="5" t="s">
        <v>7634</v>
      </c>
    </row>
    <row r="361" spans="1:5">
      <c r="A361" s="3">
        <v>10547540</v>
      </c>
      <c r="B361" s="8">
        <v>-1.3606041228175882</v>
      </c>
      <c r="C361" s="5">
        <v>1.1701751857722096E-2</v>
      </c>
      <c r="D361" s="9" t="s">
        <v>9023</v>
      </c>
      <c r="E361" s="5" t="s">
        <v>9024</v>
      </c>
    </row>
    <row r="362" spans="1:5">
      <c r="A362" s="3">
        <v>10441313</v>
      </c>
      <c r="B362" s="8">
        <v>-1.4015658222813701</v>
      </c>
      <c r="C362" s="5">
        <v>5.2462914928133502E-3</v>
      </c>
      <c r="D362" s="9" t="s">
        <v>8319</v>
      </c>
      <c r="E362" s="5" t="s">
        <v>8320</v>
      </c>
    </row>
    <row r="363" spans="1:5">
      <c r="A363" s="3">
        <v>10376596</v>
      </c>
      <c r="B363" s="8">
        <v>-1.924670071180316</v>
      </c>
      <c r="C363" s="5">
        <v>1.9095590752078958E-3</v>
      </c>
      <c r="D363" s="9" t="s">
        <v>12861</v>
      </c>
      <c r="E363" s="5" t="s">
        <v>12862</v>
      </c>
    </row>
    <row r="364" spans="1:5">
      <c r="A364" s="3">
        <v>10350853</v>
      </c>
      <c r="B364" s="8">
        <v>-2.0048078795442277</v>
      </c>
      <c r="C364" s="5">
        <v>1.9275550131970628E-2</v>
      </c>
      <c r="D364" s="9" t="s">
        <v>11447</v>
      </c>
      <c r="E364" s="5" t="s">
        <v>12614</v>
      </c>
    </row>
    <row r="365" spans="1:5">
      <c r="A365" s="3">
        <v>10404988</v>
      </c>
      <c r="B365" s="8">
        <v>-1.6574739754766814</v>
      </c>
      <c r="C365" s="5">
        <v>1.5090425960731808E-2</v>
      </c>
      <c r="D365" s="9" t="s">
        <v>9740</v>
      </c>
      <c r="E365" s="5" t="s">
        <v>9741</v>
      </c>
    </row>
    <row r="366" spans="1:5">
      <c r="A366" s="3">
        <v>10577838</v>
      </c>
      <c r="B366" s="8">
        <v>-1.660490182696521</v>
      </c>
      <c r="C366" s="5">
        <v>2.6718017447520626E-4</v>
      </c>
      <c r="D366" s="9" t="s">
        <v>9706</v>
      </c>
      <c r="E366" s="5" t="s">
        <v>9707</v>
      </c>
    </row>
    <row r="367" spans="1:5">
      <c r="A367" s="3">
        <v>10538307</v>
      </c>
      <c r="B367" s="8">
        <v>-2.4336088720850393</v>
      </c>
      <c r="C367" s="5">
        <v>9.6456948838956821E-3</v>
      </c>
      <c r="D367" s="9" t="s">
        <v>11447</v>
      </c>
      <c r="E367" s="5" t="s">
        <v>11971</v>
      </c>
    </row>
    <row r="368" spans="1:5">
      <c r="A368" s="3">
        <v>10498446</v>
      </c>
      <c r="B368" s="8">
        <v>4.8592971078974552</v>
      </c>
      <c r="C368" s="5">
        <v>1.3408743892335867E-2</v>
      </c>
      <c r="D368" s="9" t="s">
        <v>2234</v>
      </c>
      <c r="E368" s="5" t="s">
        <v>2235</v>
      </c>
    </row>
    <row r="369" spans="1:5">
      <c r="A369" s="3">
        <v>10512288</v>
      </c>
      <c r="B369" s="8">
        <v>-1.6879972869375233</v>
      </c>
      <c r="C369" s="5">
        <v>4.7825793148659739E-3</v>
      </c>
      <c r="D369" s="9" t="s">
        <v>9513</v>
      </c>
      <c r="E369" s="5" t="s">
        <v>9514</v>
      </c>
    </row>
    <row r="370" spans="1:5">
      <c r="A370" s="3">
        <v>10461268</v>
      </c>
      <c r="B370" s="8">
        <v>-1.2800662721756477</v>
      </c>
      <c r="C370" s="5">
        <v>4.3404717463696653E-2</v>
      </c>
      <c r="D370" s="9" t="s">
        <v>5881</v>
      </c>
      <c r="E370" s="5" t="s">
        <v>5882</v>
      </c>
    </row>
    <row r="371" spans="1:5">
      <c r="A371" s="3">
        <v>10410351</v>
      </c>
      <c r="B371" s="8">
        <v>-1.5795810388332931</v>
      </c>
      <c r="C371" s="5">
        <v>8.1276626661176653E-3</v>
      </c>
      <c r="D371" s="9" t="s">
        <v>10447</v>
      </c>
      <c r="E371" s="5" t="s">
        <v>10448</v>
      </c>
    </row>
    <row r="372" spans="1:5">
      <c r="A372" s="3">
        <v>10409152</v>
      </c>
      <c r="B372" s="8">
        <v>-1.2258583126055302</v>
      </c>
      <c r="C372" s="5">
        <v>6.8092612639461085E-3</v>
      </c>
      <c r="D372" s="9" t="s">
        <v>6777</v>
      </c>
      <c r="E372" s="5" t="s">
        <v>6778</v>
      </c>
    </row>
    <row r="373" spans="1:5">
      <c r="A373" s="3">
        <v>10577528</v>
      </c>
      <c r="B373" s="8">
        <v>-1.8029744106697452</v>
      </c>
      <c r="C373" s="5">
        <v>3.3076870112984744E-3</v>
      </c>
      <c r="D373" s="9" t="s">
        <v>13333</v>
      </c>
      <c r="E373" s="5" t="s">
        <v>13334</v>
      </c>
    </row>
    <row r="374" spans="1:5">
      <c r="A374" s="3">
        <v>10397428</v>
      </c>
      <c r="B374" s="8">
        <v>-1.2703472095255508</v>
      </c>
      <c r="C374" s="5">
        <v>2.8521847996709881E-3</v>
      </c>
      <c r="D374" s="9" t="s">
        <v>6058</v>
      </c>
      <c r="E374" s="5" t="s">
        <v>6059</v>
      </c>
    </row>
    <row r="375" spans="1:5">
      <c r="A375" s="3">
        <v>10476270</v>
      </c>
      <c r="B375" s="8">
        <v>-1.2146737264914964</v>
      </c>
      <c r="C375" s="5">
        <v>7.0778641155167582E-3</v>
      </c>
      <c r="D375" s="9" t="s">
        <v>2493</v>
      </c>
      <c r="E375" s="5" t="s">
        <v>2494</v>
      </c>
    </row>
    <row r="376" spans="1:5">
      <c r="A376" s="3">
        <v>10577602</v>
      </c>
      <c r="B376" s="8">
        <v>1.5018623439035563</v>
      </c>
      <c r="C376" s="5">
        <v>1.889820152755638E-2</v>
      </c>
      <c r="D376" s="9" t="s">
        <v>389</v>
      </c>
      <c r="E376" s="5" t="s">
        <v>390</v>
      </c>
    </row>
    <row r="377" spans="1:5">
      <c r="A377" s="3">
        <v>10493626</v>
      </c>
      <c r="B377" s="8">
        <v>-1.3936371610734626</v>
      </c>
      <c r="C377" s="5">
        <v>3.7259656965000137E-2</v>
      </c>
      <c r="D377" s="9" t="s">
        <v>8488</v>
      </c>
      <c r="E377" s="5" t="s">
        <v>8489</v>
      </c>
    </row>
    <row r="378" spans="1:5">
      <c r="A378" s="3">
        <v>10426606</v>
      </c>
      <c r="B378" s="8">
        <v>-2.165380879145768</v>
      </c>
      <c r="C378" s="5">
        <v>1.5230935126529942E-2</v>
      </c>
      <c r="D378" s="9" t="s">
        <v>12254</v>
      </c>
      <c r="E378" s="5" t="s">
        <v>12255</v>
      </c>
    </row>
    <row r="379" spans="1:5">
      <c r="A379" s="3">
        <v>10487405</v>
      </c>
      <c r="B379" s="8">
        <v>1.4305999717001305</v>
      </c>
      <c r="C379" s="5">
        <v>3.1697613712731325E-2</v>
      </c>
      <c r="D379" s="9" t="s">
        <v>4509</v>
      </c>
      <c r="E379" s="5" t="s">
        <v>4510</v>
      </c>
    </row>
    <row r="380" spans="1:5">
      <c r="A380" s="3">
        <v>10484318</v>
      </c>
      <c r="B380" s="8">
        <v>1.3271089356829802</v>
      </c>
      <c r="C380" s="5">
        <v>3.6427397496139644E-2</v>
      </c>
      <c r="D380" s="9" t="s">
        <v>3823</v>
      </c>
      <c r="E380" s="5" t="s">
        <v>3824</v>
      </c>
    </row>
    <row r="381" spans="1:5">
      <c r="A381" s="3">
        <v>10542880</v>
      </c>
      <c r="B381" s="8">
        <v>-2.0336511915822366</v>
      </c>
      <c r="C381" s="5">
        <v>2.9300871155146023E-3</v>
      </c>
      <c r="D381" s="9" t="s">
        <v>12539</v>
      </c>
      <c r="E381" s="5" t="s">
        <v>12540</v>
      </c>
    </row>
    <row r="382" spans="1:5">
      <c r="A382" s="3">
        <v>10579307</v>
      </c>
      <c r="B382" s="8">
        <v>-1.8519087043312674</v>
      </c>
      <c r="C382" s="5">
        <v>1.2315829229401288E-3</v>
      </c>
      <c r="D382" s="9" t="s">
        <v>13122</v>
      </c>
      <c r="E382" s="5" t="s">
        <v>13123</v>
      </c>
    </row>
    <row r="383" spans="1:5">
      <c r="A383" s="3">
        <v>10345706</v>
      </c>
      <c r="B383" s="8">
        <v>-1.4514929010623052</v>
      </c>
      <c r="C383" s="5">
        <v>1.8563038141305496E-3</v>
      </c>
      <c r="D383" s="9" t="s">
        <v>7544</v>
      </c>
      <c r="E383" s="5" t="s">
        <v>7545</v>
      </c>
    </row>
    <row r="384" spans="1:5">
      <c r="A384" s="3">
        <v>10571647</v>
      </c>
      <c r="B384" s="8">
        <v>-1.5701289479881118</v>
      </c>
      <c r="C384" s="5">
        <v>1.9167470202159465E-2</v>
      </c>
      <c r="D384" s="9" t="s">
        <v>10543</v>
      </c>
      <c r="E384" s="5" t="s">
        <v>10544</v>
      </c>
    </row>
    <row r="385" spans="1:5">
      <c r="A385" s="3">
        <v>10572733</v>
      </c>
      <c r="B385" s="8">
        <v>-1.4584769941756555</v>
      </c>
      <c r="C385" s="5">
        <v>7.2796996071728759E-4</v>
      </c>
      <c r="D385" s="9" t="s">
        <v>7426</v>
      </c>
      <c r="E385" s="5" t="s">
        <v>7426</v>
      </c>
    </row>
    <row r="386" spans="1:5">
      <c r="A386" s="3">
        <v>10466728</v>
      </c>
      <c r="B386" s="8">
        <v>-1.602147940820869</v>
      </c>
      <c r="C386" s="5">
        <v>4.4568664185301671E-2</v>
      </c>
      <c r="D386" s="9" t="s">
        <v>10240</v>
      </c>
      <c r="E386" s="5" t="s">
        <v>10241</v>
      </c>
    </row>
    <row r="387" spans="1:5">
      <c r="A387" s="3">
        <v>10354506</v>
      </c>
      <c r="B387" s="8">
        <v>1.6911203038951199</v>
      </c>
      <c r="C387" s="5">
        <v>2.5224084877025762E-2</v>
      </c>
      <c r="D387" s="9" t="s">
        <v>983</v>
      </c>
      <c r="E387" s="5" t="s">
        <v>984</v>
      </c>
    </row>
    <row r="388" spans="1:5">
      <c r="A388" s="3">
        <v>10569313</v>
      </c>
      <c r="B388" s="8">
        <v>-1.474737567589175</v>
      </c>
      <c r="C388" s="5">
        <v>5.4516032692520644E-3</v>
      </c>
      <c r="D388" s="9" t="s">
        <v>7228</v>
      </c>
      <c r="E388" s="5" t="s">
        <v>7229</v>
      </c>
    </row>
    <row r="389" spans="1:5">
      <c r="A389" s="3">
        <v>10404675</v>
      </c>
      <c r="B389" s="8">
        <v>1.236094457398502</v>
      </c>
      <c r="C389" s="5">
        <v>3.8037545145275506E-2</v>
      </c>
      <c r="D389" s="9" t="s">
        <v>3107</v>
      </c>
      <c r="E389" s="5" t="s">
        <v>3108</v>
      </c>
    </row>
    <row r="390" spans="1:5">
      <c r="A390" s="3">
        <v>10502279</v>
      </c>
      <c r="B390" s="8">
        <v>-1.5994156573587521</v>
      </c>
      <c r="C390" s="5">
        <v>3.9188638218416769E-2</v>
      </c>
      <c r="D390" s="9" t="s">
        <v>10258</v>
      </c>
      <c r="E390" s="5" t="s">
        <v>10259</v>
      </c>
    </row>
    <row r="391" spans="1:5">
      <c r="A391" s="3">
        <v>10386394</v>
      </c>
      <c r="B391" s="8">
        <v>-1.8796368323297692</v>
      </c>
      <c r="C391" s="5">
        <v>3.8621782239595982E-2</v>
      </c>
      <c r="D391" s="9" t="s">
        <v>13016</v>
      </c>
      <c r="E391" s="5" t="s">
        <v>13016</v>
      </c>
    </row>
    <row r="392" spans="1:5">
      <c r="A392" s="3">
        <v>10351179</v>
      </c>
      <c r="B392" s="8">
        <v>-1.6460052943994716</v>
      </c>
      <c r="C392" s="5">
        <v>1.9019225359082813E-2</v>
      </c>
      <c r="D392" s="9" t="s">
        <v>9830</v>
      </c>
      <c r="E392" s="5" t="s">
        <v>9831</v>
      </c>
    </row>
    <row r="393" spans="1:5">
      <c r="A393" s="3">
        <v>10497646</v>
      </c>
      <c r="B393" s="8">
        <v>-1.5243238052451757</v>
      </c>
      <c r="C393" s="5">
        <v>1.5691617272217493E-2</v>
      </c>
      <c r="D393" s="9" t="s">
        <v>11105</v>
      </c>
      <c r="E393" s="5" t="s">
        <v>11106</v>
      </c>
    </row>
    <row r="394" spans="1:5">
      <c r="A394" s="3">
        <v>10421394</v>
      </c>
      <c r="B394" s="8">
        <v>-1.4168913695401877</v>
      </c>
      <c r="C394" s="5">
        <v>4.700996249963881E-3</v>
      </c>
      <c r="D394" s="9" t="s">
        <v>8086</v>
      </c>
      <c r="E394" s="5" t="s">
        <v>8087</v>
      </c>
    </row>
    <row r="395" spans="1:5">
      <c r="A395" s="3">
        <v>10428744</v>
      </c>
      <c r="B395" s="8">
        <v>-1.6141208539504079</v>
      </c>
      <c r="C395" s="5">
        <v>3.3017343808483479E-2</v>
      </c>
      <c r="D395" s="9" t="s">
        <v>10104</v>
      </c>
      <c r="E395" s="5" t="s">
        <v>10105</v>
      </c>
    </row>
    <row r="396" spans="1:5">
      <c r="A396" s="3">
        <v>10525236</v>
      </c>
      <c r="B396" s="8">
        <v>-1.7665072899114183</v>
      </c>
      <c r="C396" s="5">
        <v>2.9698073459553313E-3</v>
      </c>
      <c r="D396" s="9" t="s">
        <v>13033</v>
      </c>
      <c r="E396" s="5" t="s">
        <v>13528</v>
      </c>
    </row>
    <row r="397" spans="1:5">
      <c r="A397" s="3">
        <v>10437561</v>
      </c>
      <c r="B397" s="8">
        <v>-1.2306987714606923</v>
      </c>
      <c r="C397" s="5">
        <v>1.4244260058082297E-3</v>
      </c>
      <c r="D397" s="9" t="s">
        <v>6694</v>
      </c>
      <c r="E397" s="5" t="s">
        <v>6695</v>
      </c>
    </row>
    <row r="398" spans="1:5">
      <c r="A398" s="3">
        <v>10405535</v>
      </c>
      <c r="B398" s="8">
        <v>-1.4149284152239319</v>
      </c>
      <c r="C398" s="5">
        <v>5.4427873509155511E-3</v>
      </c>
      <c r="D398" s="9" t="s">
        <v>8118</v>
      </c>
      <c r="E398" s="5" t="s">
        <v>8119</v>
      </c>
    </row>
    <row r="399" spans="1:5">
      <c r="A399" s="3">
        <v>10450646</v>
      </c>
      <c r="B399" s="8">
        <v>-1.2469201218837984</v>
      </c>
      <c r="C399" s="5">
        <v>2.5572616639996004E-2</v>
      </c>
      <c r="D399" s="9" t="s">
        <v>10070</v>
      </c>
      <c r="E399" s="5" t="s">
        <v>6429</v>
      </c>
    </row>
    <row r="400" spans="1:5">
      <c r="A400" s="3">
        <v>10510809</v>
      </c>
      <c r="B400" s="8">
        <v>-2.2618407213012088</v>
      </c>
      <c r="C400" s="5">
        <v>1.0589030549490366E-2</v>
      </c>
      <c r="D400" s="9" t="s">
        <v>12134</v>
      </c>
      <c r="E400" s="5" t="s">
        <v>12135</v>
      </c>
    </row>
    <row r="401" spans="1:5">
      <c r="A401" s="3">
        <v>10419162</v>
      </c>
      <c r="B401" s="8">
        <v>2.0801319719954008</v>
      </c>
      <c r="C401" s="5">
        <v>1.6170748707403159E-2</v>
      </c>
      <c r="D401" s="9" t="s">
        <v>1543</v>
      </c>
      <c r="E401" s="5" t="s">
        <v>1544</v>
      </c>
    </row>
    <row r="402" spans="1:5">
      <c r="A402" s="3">
        <v>10501909</v>
      </c>
      <c r="B402" s="8">
        <v>-1.2467166768511146</v>
      </c>
      <c r="C402" s="5">
        <v>8.9292819079438736E-3</v>
      </c>
      <c r="D402" s="9" t="s">
        <v>6430</v>
      </c>
      <c r="E402" s="5" t="s">
        <v>6431</v>
      </c>
    </row>
    <row r="403" spans="1:5">
      <c r="A403" s="3">
        <v>10375565</v>
      </c>
      <c r="B403" s="8">
        <v>1.3616127205219108</v>
      </c>
      <c r="C403" s="5">
        <v>4.614720080362006E-4</v>
      </c>
      <c r="D403" s="9" t="s">
        <v>4075</v>
      </c>
      <c r="E403" s="5" t="s">
        <v>4076</v>
      </c>
    </row>
    <row r="404" spans="1:5">
      <c r="A404" s="3">
        <v>10487748</v>
      </c>
      <c r="B404" s="8">
        <v>-1.5311599935327369</v>
      </c>
      <c r="C404" s="5">
        <v>7.5092031797213766E-3</v>
      </c>
      <c r="D404" s="9" t="s">
        <v>10988</v>
      </c>
      <c r="E404" s="5" t="s">
        <v>10989</v>
      </c>
    </row>
    <row r="405" spans="1:5">
      <c r="A405" s="3">
        <v>10394593</v>
      </c>
      <c r="B405" s="8">
        <v>-3.8512944892195464</v>
      </c>
      <c r="C405" s="5">
        <v>3.1133599105420016E-3</v>
      </c>
      <c r="D405" s="9" t="s">
        <v>11529</v>
      </c>
      <c r="E405" s="5" t="s">
        <v>11530</v>
      </c>
    </row>
    <row r="406" spans="1:5">
      <c r="A406" s="3">
        <v>10526687</v>
      </c>
      <c r="B406" s="8">
        <v>-1.4131265099543304</v>
      </c>
      <c r="C406" s="5">
        <v>1.5029721653708111E-2</v>
      </c>
      <c r="D406" s="9" t="s">
        <v>8142</v>
      </c>
      <c r="E406" s="5" t="s">
        <v>8143</v>
      </c>
    </row>
    <row r="407" spans="1:5">
      <c r="A407" s="3">
        <v>10492049</v>
      </c>
      <c r="B407" s="8">
        <v>-1.2188644103285196</v>
      </c>
      <c r="C407" s="5">
        <v>2.5542024107531661E-2</v>
      </c>
      <c r="D407" s="9" t="s">
        <v>2436</v>
      </c>
      <c r="E407" s="5" t="s">
        <v>2437</v>
      </c>
    </row>
    <row r="408" spans="1:5">
      <c r="A408" s="3">
        <v>10602300</v>
      </c>
      <c r="B408" s="8">
        <v>1.3001585648443079</v>
      </c>
      <c r="C408" s="5">
        <v>2.9584373548194216E-2</v>
      </c>
      <c r="D408" s="9" t="s">
        <v>3639</v>
      </c>
      <c r="E408" s="5" t="s">
        <v>3640</v>
      </c>
    </row>
    <row r="409" spans="1:5">
      <c r="A409" s="3">
        <v>10489195</v>
      </c>
      <c r="B409" s="8">
        <v>-1.5179689810831878</v>
      </c>
      <c r="C409" s="5">
        <v>6.5047026489977264E-3</v>
      </c>
      <c r="D409" s="9" t="s">
        <v>11165</v>
      </c>
      <c r="E409" s="5" t="s">
        <v>11166</v>
      </c>
    </row>
    <row r="410" spans="1:5">
      <c r="A410" s="3">
        <v>10542264</v>
      </c>
      <c r="B410" s="8">
        <v>-2.4051267222928581</v>
      </c>
      <c r="C410" s="5">
        <v>1.6797077272237654E-4</v>
      </c>
      <c r="D410" s="9" t="s">
        <v>11994</v>
      </c>
      <c r="E410" s="5" t="s">
        <v>11995</v>
      </c>
    </row>
    <row r="411" spans="1:5">
      <c r="A411" s="3">
        <v>10572083</v>
      </c>
      <c r="B411" s="8">
        <v>1.6022104984022345</v>
      </c>
      <c r="C411" s="5">
        <v>4.128429114051875E-2</v>
      </c>
      <c r="D411" s="9" t="s">
        <v>766</v>
      </c>
      <c r="E411" s="5" t="s">
        <v>767</v>
      </c>
    </row>
    <row r="412" spans="1:5">
      <c r="A412" s="3">
        <v>10386916</v>
      </c>
      <c r="B412" s="8">
        <v>-1.1950311279303927</v>
      </c>
      <c r="C412" s="5">
        <v>4.1689460083682546E-3</v>
      </c>
      <c r="D412" s="9" t="s">
        <v>2788</v>
      </c>
      <c r="E412" s="5" t="s">
        <v>2789</v>
      </c>
    </row>
    <row r="413" spans="1:5">
      <c r="A413" s="3">
        <v>10561983</v>
      </c>
      <c r="B413" s="8">
        <v>-1.5641776767199453</v>
      </c>
      <c r="C413" s="5">
        <v>3.1973215099531202E-2</v>
      </c>
      <c r="D413" s="9" t="s">
        <v>10616</v>
      </c>
      <c r="E413" s="5" t="s">
        <v>10616</v>
      </c>
    </row>
    <row r="414" spans="1:5">
      <c r="A414" s="3">
        <v>10564233</v>
      </c>
      <c r="B414" s="8">
        <v>1.2694887668649135</v>
      </c>
      <c r="C414" s="5">
        <v>3.4400323103272588E-2</v>
      </c>
      <c r="D414" s="9" t="s">
        <v>11447</v>
      </c>
      <c r="E414" s="5" t="s">
        <v>3381</v>
      </c>
    </row>
    <row r="415" spans="1:5">
      <c r="A415" s="3">
        <v>10463224</v>
      </c>
      <c r="B415" s="8">
        <v>-1.5691390299019004</v>
      </c>
      <c r="C415" s="5">
        <v>1.0321484998287502E-2</v>
      </c>
      <c r="D415" s="9" t="s">
        <v>10555</v>
      </c>
      <c r="E415" s="5" t="s">
        <v>10556</v>
      </c>
    </row>
    <row r="416" spans="1:5">
      <c r="A416" s="3">
        <v>10391990</v>
      </c>
      <c r="B416" s="8">
        <v>-1.4877073587078178</v>
      </c>
      <c r="C416" s="5">
        <v>8.0505230473603487E-3</v>
      </c>
      <c r="D416" s="9" t="s">
        <v>7026</v>
      </c>
      <c r="E416" s="5" t="s">
        <v>7027</v>
      </c>
    </row>
    <row r="417" spans="1:5">
      <c r="A417" s="3">
        <v>10439660</v>
      </c>
      <c r="B417" s="8">
        <v>-2.3088681363612649</v>
      </c>
      <c r="C417" s="5">
        <v>1.1866253049935629E-2</v>
      </c>
      <c r="D417" s="9" t="s">
        <v>12080</v>
      </c>
      <c r="E417" s="5" t="s">
        <v>12081</v>
      </c>
    </row>
    <row r="418" spans="1:5">
      <c r="A418" s="3">
        <v>10558971</v>
      </c>
      <c r="B418" s="8">
        <v>1.2374390617755155</v>
      </c>
      <c r="C418" s="5">
        <v>3.4459801633323475E-2</v>
      </c>
      <c r="D418" s="9" t="s">
        <v>3125</v>
      </c>
      <c r="E418" s="5" t="s">
        <v>3125</v>
      </c>
    </row>
    <row r="419" spans="1:5">
      <c r="A419" s="3">
        <v>10357562</v>
      </c>
      <c r="B419" s="8">
        <v>1.7104554868991946</v>
      </c>
      <c r="C419" s="5">
        <v>2.1294277539325387E-2</v>
      </c>
      <c r="D419" s="9" t="s">
        <v>177</v>
      </c>
      <c r="E419" s="5" t="s">
        <v>1013</v>
      </c>
    </row>
    <row r="420" spans="1:5">
      <c r="A420" s="3">
        <v>10583291</v>
      </c>
      <c r="B420" s="8">
        <v>-1.5813717883207732</v>
      </c>
      <c r="C420" s="5">
        <v>1.580586682621982E-2</v>
      </c>
      <c r="D420" s="9" t="s">
        <v>10422</v>
      </c>
      <c r="E420" s="5" t="s">
        <v>10423</v>
      </c>
    </row>
    <row r="421" spans="1:5">
      <c r="A421" s="3">
        <v>10517682</v>
      </c>
      <c r="B421" s="8">
        <v>-1.3061535536033779</v>
      </c>
      <c r="C421" s="5">
        <v>1.9266129306037022E-3</v>
      </c>
      <c r="D421" s="9" t="s">
        <v>5393</v>
      </c>
      <c r="E421" s="5" t="s">
        <v>5394</v>
      </c>
    </row>
    <row r="422" spans="1:5">
      <c r="A422" s="3">
        <v>10538214</v>
      </c>
      <c r="B422" s="8">
        <v>-1.693529338700777</v>
      </c>
      <c r="C422" s="5">
        <v>2.7723553743147961E-2</v>
      </c>
      <c r="D422" s="9" t="s">
        <v>9476</v>
      </c>
      <c r="E422" s="5" t="s">
        <v>9477</v>
      </c>
    </row>
    <row r="423" spans="1:5">
      <c r="A423" s="3">
        <v>10350848</v>
      </c>
      <c r="B423" s="8">
        <v>-1.2398485550663476</v>
      </c>
      <c r="C423" s="5">
        <v>1.7890871758487022E-2</v>
      </c>
      <c r="D423" s="9" t="s">
        <v>6529</v>
      </c>
      <c r="E423" s="5" t="s">
        <v>6530</v>
      </c>
    </row>
    <row r="424" spans="1:5">
      <c r="A424" s="3">
        <v>10407876</v>
      </c>
      <c r="B424" s="8">
        <v>-1.4701896709144473</v>
      </c>
      <c r="C424" s="5">
        <v>2.9103365463437243E-2</v>
      </c>
      <c r="D424" s="9" t="s">
        <v>7290</v>
      </c>
      <c r="E424" s="5" t="s">
        <v>7291</v>
      </c>
    </row>
    <row r="425" spans="1:5">
      <c r="A425" s="3">
        <v>10352829</v>
      </c>
      <c r="B425" s="8">
        <v>-1.3609159664510417</v>
      </c>
      <c r="C425" s="5">
        <v>3.0892783018555085E-2</v>
      </c>
      <c r="D425" s="9" t="s">
        <v>9015</v>
      </c>
      <c r="E425" s="5" t="s">
        <v>9016</v>
      </c>
    </row>
    <row r="426" spans="1:5">
      <c r="A426" s="3">
        <v>10452110</v>
      </c>
      <c r="B426" s="8">
        <v>-1.7764808868893331</v>
      </c>
      <c r="C426" s="5">
        <v>5.4160399175747788E-4</v>
      </c>
      <c r="D426" s="9" t="s">
        <v>13479</v>
      </c>
      <c r="E426" s="5" t="s">
        <v>13480</v>
      </c>
    </row>
    <row r="427" spans="1:5">
      <c r="A427" s="3">
        <v>10437236</v>
      </c>
      <c r="B427" s="8">
        <v>-1.3430319413114158</v>
      </c>
      <c r="C427" s="5">
        <v>3.5403643953221826E-2</v>
      </c>
      <c r="D427" s="9" t="s">
        <v>4754</v>
      </c>
      <c r="E427" s="5" t="s">
        <v>4755</v>
      </c>
    </row>
    <row r="428" spans="1:5">
      <c r="A428" s="3">
        <v>10449971</v>
      </c>
      <c r="B428" s="8">
        <v>-1.8938971767149708</v>
      </c>
      <c r="C428" s="5">
        <v>4.8891859936143998E-2</v>
      </c>
      <c r="D428" s="9" t="s">
        <v>12972</v>
      </c>
      <c r="E428" s="5" t="s">
        <v>12973</v>
      </c>
    </row>
    <row r="429" spans="1:5">
      <c r="A429" s="3">
        <v>10490706</v>
      </c>
      <c r="B429" s="8">
        <v>-1.6351051995807599</v>
      </c>
      <c r="C429" s="5">
        <v>2.2116930464930662E-3</v>
      </c>
      <c r="D429" s="9" t="s">
        <v>9915</v>
      </c>
      <c r="E429" s="5" t="s">
        <v>9916</v>
      </c>
    </row>
    <row r="430" spans="1:5">
      <c r="A430" s="3">
        <v>10510061</v>
      </c>
      <c r="B430" s="8">
        <v>-1.4121444458188768</v>
      </c>
      <c r="C430" s="5">
        <v>1.2413362777578364E-2</v>
      </c>
      <c r="D430" s="9" t="s">
        <v>8159</v>
      </c>
      <c r="E430" s="5" t="s">
        <v>8160</v>
      </c>
    </row>
    <row r="431" spans="1:5">
      <c r="A431" s="3">
        <v>10400383</v>
      </c>
      <c r="B431" s="8">
        <v>-1.7125358477427979</v>
      </c>
      <c r="C431" s="5">
        <v>6.8284768126130845E-3</v>
      </c>
      <c r="D431" s="9" t="s">
        <v>9347</v>
      </c>
      <c r="E431" s="5" t="s">
        <v>9348</v>
      </c>
    </row>
    <row r="432" spans="1:5">
      <c r="A432" s="3">
        <v>10380859</v>
      </c>
      <c r="B432" s="8">
        <v>-1.3566823847609188</v>
      </c>
      <c r="C432" s="5">
        <v>6.8258934078756629E-4</v>
      </c>
      <c r="D432" s="9" t="s">
        <v>9093</v>
      </c>
      <c r="E432" s="5" t="s">
        <v>9094</v>
      </c>
    </row>
    <row r="433" spans="1:5">
      <c r="A433" s="3">
        <v>10515924</v>
      </c>
      <c r="B433" s="8">
        <v>-1.3591360900469212</v>
      </c>
      <c r="C433" s="5">
        <v>1.5369636329153887E-2</v>
      </c>
      <c r="D433" s="9" t="s">
        <v>9045</v>
      </c>
      <c r="E433" s="5" t="s">
        <v>9046</v>
      </c>
    </row>
    <row r="434" spans="1:5">
      <c r="A434" s="3">
        <v>10479794</v>
      </c>
      <c r="B434" s="8">
        <v>1.2074500168838291</v>
      </c>
      <c r="C434" s="5">
        <v>3.3226146068549602E-2</v>
      </c>
      <c r="D434" s="9" t="s">
        <v>2895</v>
      </c>
      <c r="E434" s="5" t="s">
        <v>2895</v>
      </c>
    </row>
    <row r="435" spans="1:5">
      <c r="A435" s="3">
        <v>10522889</v>
      </c>
      <c r="B435" s="8">
        <v>1.8046420892614401</v>
      </c>
      <c r="C435" s="5">
        <v>1.355210208986427E-2</v>
      </c>
      <c r="D435" s="9" t="s">
        <v>1177</v>
      </c>
      <c r="E435" s="5" t="s">
        <v>1178</v>
      </c>
    </row>
    <row r="436" spans="1:5">
      <c r="A436" s="3">
        <v>10431339</v>
      </c>
      <c r="B436" s="8">
        <v>-1.2086057841816107</v>
      </c>
      <c r="C436" s="5">
        <v>2.8061017005240017E-3</v>
      </c>
      <c r="D436" s="9" t="s">
        <v>2598</v>
      </c>
      <c r="E436" s="5" t="s">
        <v>2599</v>
      </c>
    </row>
    <row r="437" spans="1:5">
      <c r="A437" s="3">
        <v>10448615</v>
      </c>
      <c r="B437" s="8">
        <v>1.3362143519625824</v>
      </c>
      <c r="C437" s="5">
        <v>8.3233601944688648E-3</v>
      </c>
      <c r="D437" s="9" t="s">
        <v>3890</v>
      </c>
      <c r="E437" s="5" t="s">
        <v>3891</v>
      </c>
    </row>
    <row r="438" spans="1:5">
      <c r="A438" s="3">
        <v>10405731</v>
      </c>
      <c r="B438" s="8">
        <v>1.3762769686357792</v>
      </c>
      <c r="C438" s="5">
        <v>1.7413956541413058E-2</v>
      </c>
      <c r="D438" s="9" t="s">
        <v>4171</v>
      </c>
      <c r="E438" s="5" t="s">
        <v>4172</v>
      </c>
    </row>
    <row r="439" spans="1:5">
      <c r="A439" s="3">
        <v>10411287</v>
      </c>
      <c r="B439" s="8">
        <v>-1.7753890908838592</v>
      </c>
      <c r="C439" s="5">
        <v>1.4702348590987346E-3</v>
      </c>
      <c r="D439" s="9" t="s">
        <v>13485</v>
      </c>
      <c r="E439" s="5" t="s">
        <v>13486</v>
      </c>
    </row>
    <row r="440" spans="1:5">
      <c r="A440" s="3">
        <v>10479550</v>
      </c>
      <c r="B440" s="8">
        <v>-2.2699630826353245</v>
      </c>
      <c r="C440" s="5">
        <v>1.0921982125281745E-3</v>
      </c>
      <c r="D440" s="9" t="s">
        <v>12126</v>
      </c>
      <c r="E440" s="5" t="s">
        <v>12127</v>
      </c>
    </row>
    <row r="441" spans="1:5">
      <c r="A441" s="3">
        <v>10582664</v>
      </c>
      <c r="B441" s="8">
        <v>-1.2917662137240917</v>
      </c>
      <c r="C441" s="5">
        <v>4.1046110567264968E-2</v>
      </c>
      <c r="D441" s="9" t="s">
        <v>5682</v>
      </c>
      <c r="E441" s="5" t="s">
        <v>5683</v>
      </c>
    </row>
    <row r="442" spans="1:5">
      <c r="A442" s="3">
        <v>10432298</v>
      </c>
      <c r="B442" s="8">
        <v>-1.3444226265962052</v>
      </c>
      <c r="C442" s="5">
        <v>2.902890778238653E-4</v>
      </c>
      <c r="D442" s="9" t="s">
        <v>4727</v>
      </c>
      <c r="E442" s="5" t="s">
        <v>4728</v>
      </c>
    </row>
    <row r="443" spans="1:5">
      <c r="A443" s="3">
        <v>10577395</v>
      </c>
      <c r="B443" s="8">
        <v>-1.5505480979763033</v>
      </c>
      <c r="C443" s="5">
        <v>3.6401369575869546E-3</v>
      </c>
      <c r="D443" s="9" t="s">
        <v>10084</v>
      </c>
      <c r="E443" s="5" t="s">
        <v>10751</v>
      </c>
    </row>
    <row r="444" spans="1:5">
      <c r="A444" s="3">
        <v>10384808</v>
      </c>
      <c r="B444" s="8">
        <v>-1.2123336025428477</v>
      </c>
      <c r="C444" s="5">
        <v>3.3112736662270562E-2</v>
      </c>
      <c r="D444" s="9" t="s">
        <v>2529</v>
      </c>
      <c r="E444" s="5" t="s">
        <v>2530</v>
      </c>
    </row>
    <row r="445" spans="1:5">
      <c r="A445" s="3">
        <v>10479458</v>
      </c>
      <c r="B445" s="8">
        <v>-1.5098934945105871</v>
      </c>
      <c r="C445" s="5">
        <v>1.5893248319336151E-5</v>
      </c>
      <c r="D445" s="9" t="s">
        <v>11267</v>
      </c>
      <c r="E445" s="5" t="s">
        <v>11268</v>
      </c>
    </row>
    <row r="446" spans="1:5">
      <c r="A446" s="3">
        <v>10507190</v>
      </c>
      <c r="B446" s="8">
        <v>-1.3963010526642143</v>
      </c>
      <c r="C446" s="5">
        <v>3.0890478198069673E-3</v>
      </c>
      <c r="D446" s="9" t="s">
        <v>8428</v>
      </c>
      <c r="E446" s="5" t="s">
        <v>8429</v>
      </c>
    </row>
    <row r="447" spans="1:5">
      <c r="A447" s="3">
        <v>10446166</v>
      </c>
      <c r="B447" s="8">
        <v>-1.2399765240443765</v>
      </c>
      <c r="C447" s="5">
        <v>2.6019695971581324E-3</v>
      </c>
      <c r="D447" s="9" t="s">
        <v>6523</v>
      </c>
      <c r="E447" s="5" t="s">
        <v>6524</v>
      </c>
    </row>
    <row r="448" spans="1:5">
      <c r="A448" s="3">
        <v>10421188</v>
      </c>
      <c r="B448" s="8">
        <v>-1.6366130152766378</v>
      </c>
      <c r="C448" s="5">
        <v>1.7700428734568018E-2</v>
      </c>
      <c r="D448" s="9" t="s">
        <v>9906</v>
      </c>
      <c r="E448" s="5" t="s">
        <v>9907</v>
      </c>
    </row>
    <row r="449" spans="1:5">
      <c r="A449" s="3">
        <v>10552622</v>
      </c>
      <c r="B449" s="8">
        <v>-1.9946765738164194</v>
      </c>
      <c r="C449" s="5">
        <v>1.1723241382694214E-2</v>
      </c>
      <c r="D449" s="9" t="s">
        <v>12132</v>
      </c>
      <c r="E449" s="5" t="s">
        <v>12646</v>
      </c>
    </row>
    <row r="450" spans="1:5">
      <c r="A450" s="3">
        <v>10493335</v>
      </c>
      <c r="B450" s="8">
        <v>-1.3860325124129358</v>
      </c>
      <c r="C450" s="5">
        <v>3.5644414667474257E-3</v>
      </c>
      <c r="D450" s="9" t="s">
        <v>8611</v>
      </c>
      <c r="E450" s="5" t="s">
        <v>8612</v>
      </c>
    </row>
    <row r="451" spans="1:5">
      <c r="A451" s="3">
        <v>10501183</v>
      </c>
      <c r="B451" s="8">
        <v>-1.6013634706635236</v>
      </c>
      <c r="C451" s="5">
        <v>2.5671478398608602E-2</v>
      </c>
      <c r="D451" s="9" t="s">
        <v>10244</v>
      </c>
      <c r="E451" s="5" t="s">
        <v>10245</v>
      </c>
    </row>
    <row r="452" spans="1:5">
      <c r="A452" s="3">
        <v>10562368</v>
      </c>
      <c r="B452" s="8">
        <v>-1.248841450223557</v>
      </c>
      <c r="C452" s="5">
        <v>6.4838573993351431E-3</v>
      </c>
      <c r="D452" s="9" t="s">
        <v>6406</v>
      </c>
      <c r="E452" s="5" t="s">
        <v>6407</v>
      </c>
    </row>
    <row r="453" spans="1:5">
      <c r="A453" s="3">
        <v>10463410</v>
      </c>
      <c r="B453" s="8">
        <v>-1.7067471874837936</v>
      </c>
      <c r="C453" s="5">
        <v>8.8256889489486093E-4</v>
      </c>
      <c r="D453" s="9" t="s">
        <v>9383</v>
      </c>
      <c r="E453" s="5" t="s">
        <v>9384</v>
      </c>
    </row>
    <row r="454" spans="1:5">
      <c r="A454" s="3">
        <v>10394144</v>
      </c>
      <c r="B454" s="8">
        <v>-1.29206981789649</v>
      </c>
      <c r="C454" s="5">
        <v>1.5618137113261057E-2</v>
      </c>
      <c r="D454" s="9" t="s">
        <v>5674</v>
      </c>
      <c r="E454" s="5" t="s">
        <v>5675</v>
      </c>
    </row>
    <row r="455" spans="1:5">
      <c r="A455" s="3">
        <v>10351517</v>
      </c>
      <c r="B455" s="8">
        <v>-1.5955260601907593</v>
      </c>
      <c r="C455" s="5">
        <v>1.4960602526626498E-2</v>
      </c>
      <c r="D455" s="9" t="s">
        <v>10296</v>
      </c>
      <c r="E455" s="5" t="s">
        <v>10297</v>
      </c>
    </row>
    <row r="456" spans="1:5">
      <c r="A456" s="3">
        <v>10440719</v>
      </c>
      <c r="B456" s="8">
        <v>1.3955279444588555</v>
      </c>
      <c r="C456" s="5">
        <v>7.8781409361006645E-3</v>
      </c>
      <c r="D456" s="9" t="s">
        <v>4294</v>
      </c>
      <c r="E456" s="5" t="s">
        <v>4295</v>
      </c>
    </row>
    <row r="457" spans="1:5">
      <c r="A457" s="3">
        <v>10545528</v>
      </c>
      <c r="B457" s="8">
        <v>-1.7288202619135835</v>
      </c>
      <c r="C457" s="5">
        <v>2.5299011392711608E-3</v>
      </c>
      <c r="D457" s="9" t="s">
        <v>9273</v>
      </c>
      <c r="E457" s="5" t="s">
        <v>9274</v>
      </c>
    </row>
    <row r="458" spans="1:5">
      <c r="A458" s="3">
        <v>10375125</v>
      </c>
      <c r="B458" s="8">
        <v>-1.6393553288910732</v>
      </c>
      <c r="C458" s="5">
        <v>1.5893655967621125E-3</v>
      </c>
      <c r="D458" s="9" t="s">
        <v>9874</v>
      </c>
      <c r="E458" s="5" t="s">
        <v>9875</v>
      </c>
    </row>
    <row r="459" spans="1:5">
      <c r="A459" s="3">
        <v>10371271</v>
      </c>
      <c r="B459" s="8">
        <v>-1.5589542056808772</v>
      </c>
      <c r="C459" s="5">
        <v>1.6988756418461922E-3</v>
      </c>
      <c r="D459" s="9" t="s">
        <v>10670</v>
      </c>
      <c r="E459" s="5" t="s">
        <v>10670</v>
      </c>
    </row>
    <row r="460" spans="1:5">
      <c r="A460" s="3">
        <v>10537828</v>
      </c>
      <c r="B460" s="8">
        <v>1.3158706774452642</v>
      </c>
      <c r="C460" s="5">
        <v>2.0679815141445661E-2</v>
      </c>
      <c r="D460" s="9" t="s">
        <v>3743</v>
      </c>
      <c r="E460" s="5" t="s">
        <v>3744</v>
      </c>
    </row>
    <row r="461" spans="1:5">
      <c r="A461" s="3">
        <v>10476660</v>
      </c>
      <c r="B461" s="8">
        <v>-1.2324724592475611</v>
      </c>
      <c r="C461" s="5">
        <v>1.0278410417199534E-2</v>
      </c>
      <c r="D461" s="9" t="s">
        <v>6656</v>
      </c>
      <c r="E461" s="5" t="s">
        <v>6657</v>
      </c>
    </row>
    <row r="462" spans="1:5">
      <c r="A462" s="3">
        <v>10570639</v>
      </c>
      <c r="B462" s="8">
        <v>-1.455965426519503</v>
      </c>
      <c r="C462" s="5">
        <v>8.0126187718294745E-3</v>
      </c>
      <c r="D462" s="9" t="s">
        <v>10084</v>
      </c>
      <c r="E462" s="5" t="s">
        <v>7467</v>
      </c>
    </row>
    <row r="463" spans="1:5">
      <c r="A463" s="3">
        <v>10459918</v>
      </c>
      <c r="B463" s="8">
        <v>-1.5775564130706359</v>
      </c>
      <c r="C463" s="5">
        <v>1.2283994288661627E-2</v>
      </c>
      <c r="D463" s="9" t="s">
        <v>10465</v>
      </c>
      <c r="E463" s="5" t="s">
        <v>10466</v>
      </c>
    </row>
    <row r="464" spans="1:5">
      <c r="A464" s="3">
        <v>10366698</v>
      </c>
      <c r="B464" s="8">
        <v>-1.4366221800220789</v>
      </c>
      <c r="C464" s="5">
        <v>3.025093733021739E-2</v>
      </c>
      <c r="D464" s="9" t="s">
        <v>7798</v>
      </c>
      <c r="E464" s="5" t="s">
        <v>7799</v>
      </c>
    </row>
    <row r="465" spans="1:5">
      <c r="A465" s="3">
        <v>10576586</v>
      </c>
      <c r="B465" s="8">
        <v>1.439086313282955</v>
      </c>
      <c r="C465" s="5">
        <v>5.1306992891572995E-3</v>
      </c>
      <c r="D465" s="9" t="s">
        <v>11447</v>
      </c>
      <c r="E465" s="5" t="s">
        <v>4554</v>
      </c>
    </row>
    <row r="466" spans="1:5">
      <c r="A466" s="3">
        <v>10558583</v>
      </c>
      <c r="B466" s="8">
        <v>-1.3320547130794336</v>
      </c>
      <c r="C466" s="5">
        <v>3.0329050146040635E-4</v>
      </c>
      <c r="D466" s="9" t="s">
        <v>4968</v>
      </c>
      <c r="E466" s="5" t="s">
        <v>4969</v>
      </c>
    </row>
    <row r="467" spans="1:5">
      <c r="A467" s="3">
        <v>10382692</v>
      </c>
      <c r="B467" s="8">
        <v>-1.9174902598655632</v>
      </c>
      <c r="C467" s="5">
        <v>1.922842229110976E-2</v>
      </c>
      <c r="D467" s="9" t="s">
        <v>12884</v>
      </c>
      <c r="E467" s="5" t="s">
        <v>12885</v>
      </c>
    </row>
    <row r="468" spans="1:5">
      <c r="A468" s="3">
        <v>10549760</v>
      </c>
      <c r="B468" s="8">
        <v>-1.2547355333038341</v>
      </c>
      <c r="C468" s="5">
        <v>8.3091532291677383E-3</v>
      </c>
      <c r="D468" s="9" t="s">
        <v>6298</v>
      </c>
      <c r="E468" s="5" t="s">
        <v>6299</v>
      </c>
    </row>
    <row r="469" spans="1:5">
      <c r="A469" s="3">
        <v>10584309</v>
      </c>
      <c r="B469" s="8">
        <v>-1.6449295302329165</v>
      </c>
      <c r="C469" s="5">
        <v>3.8495536863592653E-2</v>
      </c>
      <c r="D469" s="9" t="s">
        <v>9836</v>
      </c>
      <c r="E469" s="5" t="s">
        <v>9837</v>
      </c>
    </row>
    <row r="470" spans="1:5">
      <c r="A470" s="3">
        <v>10491171</v>
      </c>
      <c r="B470" s="8">
        <v>2.108743616969162</v>
      </c>
      <c r="C470" s="5">
        <v>1.8600334603158044E-2</v>
      </c>
      <c r="D470" s="9" t="s">
        <v>1575</v>
      </c>
      <c r="E470" s="5" t="s">
        <v>1576</v>
      </c>
    </row>
    <row r="471" spans="1:5">
      <c r="A471" s="3">
        <v>10604505</v>
      </c>
      <c r="B471" s="8">
        <v>-1.5503559264606612</v>
      </c>
      <c r="C471" s="5">
        <v>2.5935033721383983E-2</v>
      </c>
      <c r="D471" s="9" t="s">
        <v>10754</v>
      </c>
      <c r="E471" s="5" t="s">
        <v>10755</v>
      </c>
    </row>
    <row r="472" spans="1:5">
      <c r="A472" s="3">
        <v>10514070</v>
      </c>
      <c r="B472" s="8">
        <v>-1.5947237938785526</v>
      </c>
      <c r="C472" s="5">
        <v>2.2332792219063227E-3</v>
      </c>
      <c r="D472" s="9" t="s">
        <v>10302</v>
      </c>
      <c r="E472" s="5" t="s">
        <v>10303</v>
      </c>
    </row>
    <row r="473" spans="1:5">
      <c r="A473" s="3">
        <v>10425923</v>
      </c>
      <c r="B473" s="8">
        <v>-2.3946419127068754</v>
      </c>
      <c r="C473" s="5">
        <v>1.4335513734869141E-2</v>
      </c>
      <c r="D473" s="9" t="s">
        <v>12002</v>
      </c>
      <c r="E473" s="5" t="s">
        <v>12003</v>
      </c>
    </row>
    <row r="474" spans="1:5">
      <c r="A474" s="3">
        <v>10372191</v>
      </c>
      <c r="B474" s="8">
        <v>-1.2574079063580226</v>
      </c>
      <c r="C474" s="5">
        <v>2.1593535648497239E-2</v>
      </c>
      <c r="D474" s="9" t="s">
        <v>6257</v>
      </c>
      <c r="E474" s="5" t="s">
        <v>6257</v>
      </c>
    </row>
    <row r="475" spans="1:5">
      <c r="A475" s="3">
        <v>10566877</v>
      </c>
      <c r="B475" s="8">
        <v>-1.2072692662129199</v>
      </c>
      <c r="C475" s="5">
        <v>1.9512368775447545E-2</v>
      </c>
      <c r="D475" s="9" t="s">
        <v>2618</v>
      </c>
      <c r="E475" s="5" t="s">
        <v>2619</v>
      </c>
    </row>
    <row r="476" spans="1:5">
      <c r="A476" s="3">
        <v>10476702</v>
      </c>
      <c r="B476" s="8">
        <v>2.2668416933652518</v>
      </c>
      <c r="C476" s="5">
        <v>3.3645269337922591E-2</v>
      </c>
      <c r="D476" s="9" t="s">
        <v>1691</v>
      </c>
      <c r="E476" s="5" t="s">
        <v>1692</v>
      </c>
    </row>
    <row r="477" spans="1:5">
      <c r="A477" s="3">
        <v>10412960</v>
      </c>
      <c r="B477" s="8">
        <v>-1.7804832658587908</v>
      </c>
      <c r="C477" s="5">
        <v>1.0004295667722812E-3</v>
      </c>
      <c r="D477" s="9" t="s">
        <v>13457</v>
      </c>
      <c r="E477" s="5" t="s">
        <v>13458</v>
      </c>
    </row>
    <row r="478" spans="1:5">
      <c r="A478" s="3">
        <v>10387723</v>
      </c>
      <c r="B478" s="8">
        <v>-2.2993451721492493</v>
      </c>
      <c r="C478" s="5">
        <v>3.8400418476078352E-3</v>
      </c>
      <c r="D478" s="9" t="s">
        <v>12090</v>
      </c>
      <c r="E478" s="5" t="s">
        <v>12091</v>
      </c>
    </row>
    <row r="479" spans="1:5">
      <c r="A479" s="3">
        <v>10543226</v>
      </c>
      <c r="B479" s="8">
        <v>-1.2984646263600241</v>
      </c>
      <c r="C479" s="5">
        <v>2.4388961784303134E-2</v>
      </c>
      <c r="D479" s="9" t="s">
        <v>5550</v>
      </c>
      <c r="E479" s="5" t="s">
        <v>5551</v>
      </c>
    </row>
    <row r="480" spans="1:5">
      <c r="A480" s="3">
        <v>10353549</v>
      </c>
      <c r="B480" s="8">
        <v>-1.3783770051388167</v>
      </c>
      <c r="C480" s="5">
        <v>2.4630835252164225E-3</v>
      </c>
      <c r="D480" s="9" t="s">
        <v>8707</v>
      </c>
      <c r="E480" s="5" t="s">
        <v>8708</v>
      </c>
    </row>
    <row r="481" spans="1:5">
      <c r="A481" s="3">
        <v>10487847</v>
      </c>
      <c r="B481" s="8">
        <v>-1.4981029704633251</v>
      </c>
      <c r="C481" s="5">
        <v>3.050694271687322E-3</v>
      </c>
      <c r="D481" s="9" t="s">
        <v>6899</v>
      </c>
      <c r="E481" s="5" t="s">
        <v>6900</v>
      </c>
    </row>
    <row r="482" spans="1:5">
      <c r="A482" s="3">
        <v>10398721</v>
      </c>
      <c r="B482" s="8">
        <v>-2.066273352804358</v>
      </c>
      <c r="C482" s="5">
        <v>1.5149496050157723E-3</v>
      </c>
      <c r="D482" s="9" t="s">
        <v>12445</v>
      </c>
      <c r="E482" s="5" t="s">
        <v>12446</v>
      </c>
    </row>
    <row r="483" spans="1:5">
      <c r="A483" s="3">
        <v>10525210</v>
      </c>
      <c r="B483" s="8">
        <v>-1.8755530362098685</v>
      </c>
      <c r="C483" s="5">
        <v>5.8487292051295648E-3</v>
      </c>
      <c r="D483" s="9" t="s">
        <v>13033</v>
      </c>
      <c r="E483" s="5" t="s">
        <v>13034</v>
      </c>
    </row>
    <row r="484" spans="1:5">
      <c r="A484" s="3">
        <v>10378453</v>
      </c>
      <c r="B484" s="8">
        <v>-2.0769658512968459</v>
      </c>
      <c r="C484" s="5">
        <v>2.5299283537559563E-3</v>
      </c>
      <c r="D484" s="9" t="s">
        <v>12423</v>
      </c>
      <c r="E484" s="5" t="s">
        <v>12424</v>
      </c>
    </row>
    <row r="485" spans="1:5">
      <c r="A485" s="3">
        <v>10558297</v>
      </c>
      <c r="B485" s="8">
        <v>-1.2245824106530099</v>
      </c>
      <c r="C485" s="5">
        <v>7.9822847106336171E-3</v>
      </c>
      <c r="D485" s="9" t="s">
        <v>6800</v>
      </c>
      <c r="E485" s="5" t="s">
        <v>6801</v>
      </c>
    </row>
    <row r="486" spans="1:5">
      <c r="A486" s="3">
        <v>10438572</v>
      </c>
      <c r="B486" s="8">
        <v>-1.8038907171145353</v>
      </c>
      <c r="C486" s="5">
        <v>1.3566638893906469E-2</v>
      </c>
      <c r="D486" s="9" t="s">
        <v>13323</v>
      </c>
      <c r="E486" s="5" t="s">
        <v>13324</v>
      </c>
    </row>
    <row r="487" spans="1:5">
      <c r="A487" s="3">
        <v>10354019</v>
      </c>
      <c r="B487" s="8">
        <v>-1.677714970431639</v>
      </c>
      <c r="C487" s="5">
        <v>3.5518021916761337E-2</v>
      </c>
      <c r="D487" s="9" t="s">
        <v>9576</v>
      </c>
      <c r="E487" s="5" t="s">
        <v>9577</v>
      </c>
    </row>
    <row r="488" spans="1:5">
      <c r="A488" s="3">
        <v>10441344</v>
      </c>
      <c r="B488" s="8">
        <v>-1.3723253988564108</v>
      </c>
      <c r="C488" s="5">
        <v>1.6179110062040054E-2</v>
      </c>
      <c r="D488" s="9" t="s">
        <v>8824</v>
      </c>
      <c r="E488" s="5" t="s">
        <v>8825</v>
      </c>
    </row>
    <row r="489" spans="1:5">
      <c r="A489" s="3">
        <v>10351482</v>
      </c>
      <c r="B489" s="8">
        <v>1.6364986330390683</v>
      </c>
      <c r="C489" s="5">
        <v>1.1479357497919238E-2</v>
      </c>
      <c r="D489" s="9" t="s">
        <v>872</v>
      </c>
      <c r="E489" s="5" t="s">
        <v>873</v>
      </c>
    </row>
    <row r="490" spans="1:5">
      <c r="A490" s="3">
        <v>10481420</v>
      </c>
      <c r="B490" s="8">
        <v>-1.5283890909251929</v>
      </c>
      <c r="C490" s="5">
        <v>8.3373635974157937E-4</v>
      </c>
      <c r="D490" s="9" t="s">
        <v>11045</v>
      </c>
      <c r="E490" s="5" t="s">
        <v>11046</v>
      </c>
    </row>
    <row r="491" spans="1:5">
      <c r="A491" s="3">
        <v>10490246</v>
      </c>
      <c r="B491" s="8">
        <v>-1.6813865607519902</v>
      </c>
      <c r="C491" s="5">
        <v>1.2962156188520294E-3</v>
      </c>
      <c r="D491" s="9" t="s">
        <v>9554</v>
      </c>
      <c r="E491" s="5" t="s">
        <v>9555</v>
      </c>
    </row>
    <row r="492" spans="1:5">
      <c r="A492" s="3">
        <v>10448865</v>
      </c>
      <c r="B492" s="8">
        <v>1.3712524751877604</v>
      </c>
      <c r="C492" s="5">
        <v>1.3261974444498852E-2</v>
      </c>
      <c r="D492" s="9" t="s">
        <v>3666</v>
      </c>
      <c r="E492" s="5" t="s">
        <v>4141</v>
      </c>
    </row>
    <row r="493" spans="1:5">
      <c r="A493" s="3">
        <v>10522494</v>
      </c>
      <c r="B493" s="8">
        <v>1.3577948347094222</v>
      </c>
      <c r="C493" s="5">
        <v>4.4853894842489798E-2</v>
      </c>
      <c r="D493" s="9" t="s">
        <v>4054</v>
      </c>
      <c r="E493" s="5" t="s">
        <v>4055</v>
      </c>
    </row>
    <row r="494" spans="1:5">
      <c r="A494" s="3">
        <v>10499652</v>
      </c>
      <c r="B494" s="8">
        <v>-1.5112023604813352</v>
      </c>
      <c r="C494" s="5">
        <v>8.4581423939172787E-4</v>
      </c>
      <c r="D494" s="9" t="s">
        <v>11447</v>
      </c>
      <c r="E494" s="5" t="s">
        <v>11248</v>
      </c>
    </row>
    <row r="495" spans="1:5">
      <c r="A495" s="3">
        <v>10572727</v>
      </c>
      <c r="B495" s="8">
        <v>-1.4802950056874074</v>
      </c>
      <c r="C495" s="5">
        <v>1.2877472292884596E-2</v>
      </c>
      <c r="D495" s="9" t="s">
        <v>7155</v>
      </c>
      <c r="E495" s="5" t="s">
        <v>7156</v>
      </c>
    </row>
    <row r="496" spans="1:5">
      <c r="A496" s="3">
        <v>10590467</v>
      </c>
      <c r="B496" s="8">
        <v>-1.3523844953009581</v>
      </c>
      <c r="C496" s="5">
        <v>3.7685484828768823E-2</v>
      </c>
      <c r="D496" s="9" t="s">
        <v>4615</v>
      </c>
      <c r="E496" s="5" t="s">
        <v>4616</v>
      </c>
    </row>
    <row r="497" spans="1:5">
      <c r="A497" s="3">
        <v>10457787</v>
      </c>
      <c r="B497" s="8">
        <v>1.3494561181042224</v>
      </c>
      <c r="C497" s="5">
        <v>1.5806441701525051E-3</v>
      </c>
      <c r="D497" s="9" t="s">
        <v>4010</v>
      </c>
      <c r="E497" s="5" t="s">
        <v>4011</v>
      </c>
    </row>
    <row r="498" spans="1:5">
      <c r="A498" s="3">
        <v>10410321</v>
      </c>
      <c r="B498" s="8">
        <v>-2.1274173694919951</v>
      </c>
      <c r="C498" s="5">
        <v>7.9904088594814069E-4</v>
      </c>
      <c r="D498" s="9" t="s">
        <v>12338</v>
      </c>
      <c r="E498" s="5" t="s">
        <v>12339</v>
      </c>
    </row>
    <row r="499" spans="1:5">
      <c r="A499" s="3">
        <v>10532923</v>
      </c>
      <c r="B499" s="8">
        <v>-1.8040324116881163</v>
      </c>
      <c r="C499" s="5">
        <v>1.9501896058427472E-3</v>
      </c>
      <c r="D499" s="9" t="s">
        <v>13321</v>
      </c>
      <c r="E499" s="5" t="s">
        <v>13322</v>
      </c>
    </row>
    <row r="500" spans="1:5">
      <c r="A500" s="3">
        <v>10545125</v>
      </c>
      <c r="B500" s="8">
        <v>-1.5888125023772892</v>
      </c>
      <c r="C500" s="5">
        <v>3.5883381722645862E-3</v>
      </c>
      <c r="D500" s="9" t="s">
        <v>10354</v>
      </c>
      <c r="E500" s="5" t="s">
        <v>10355</v>
      </c>
    </row>
    <row r="501" spans="1:5">
      <c r="A501" s="3">
        <v>10402316</v>
      </c>
      <c r="B501" s="8">
        <v>-1.3312180223433097</v>
      </c>
      <c r="C501" s="5">
        <v>3.8519005277372599E-2</v>
      </c>
      <c r="D501" s="9" t="s">
        <v>8092</v>
      </c>
      <c r="E501" s="5" t="s">
        <v>4990</v>
      </c>
    </row>
    <row r="502" spans="1:5">
      <c r="A502" s="3">
        <v>10389522</v>
      </c>
      <c r="B502" s="8">
        <v>-1.5509243002065003</v>
      </c>
      <c r="C502" s="5">
        <v>1.0484496577227874E-2</v>
      </c>
      <c r="D502" s="9" t="s">
        <v>10746</v>
      </c>
      <c r="E502" s="5" t="s">
        <v>10747</v>
      </c>
    </row>
    <row r="503" spans="1:5">
      <c r="A503" s="3">
        <v>10539484</v>
      </c>
      <c r="B503" s="8">
        <v>-1.5134547274954133</v>
      </c>
      <c r="C503" s="5">
        <v>5.5211409305337619E-3</v>
      </c>
      <c r="D503" s="9" t="s">
        <v>11215</v>
      </c>
      <c r="E503" s="5" t="s">
        <v>11216</v>
      </c>
    </row>
    <row r="504" spans="1:5">
      <c r="A504" s="3">
        <v>10370544</v>
      </c>
      <c r="B504" s="8">
        <v>-1.5343347178669025</v>
      </c>
      <c r="C504" s="5">
        <v>4.0746930577444412E-2</v>
      </c>
      <c r="D504" s="9" t="s">
        <v>10945</v>
      </c>
      <c r="E504" s="5" t="s">
        <v>10946</v>
      </c>
    </row>
    <row r="505" spans="1:5">
      <c r="A505" s="3">
        <v>10410364</v>
      </c>
      <c r="B505" s="8">
        <v>-1.7118225715658291</v>
      </c>
      <c r="C505" s="5">
        <v>1.5035371080724202E-4</v>
      </c>
      <c r="D505" s="9" t="s">
        <v>11447</v>
      </c>
      <c r="E505" s="5" t="s">
        <v>9355</v>
      </c>
    </row>
    <row r="506" spans="1:5">
      <c r="A506" s="3">
        <v>10403756</v>
      </c>
      <c r="B506" s="8">
        <v>-1.7809693600124143</v>
      </c>
      <c r="C506" s="5">
        <v>2.7292692724003365E-2</v>
      </c>
      <c r="D506" s="9" t="s">
        <v>13455</v>
      </c>
      <c r="E506" s="5" t="s">
        <v>13456</v>
      </c>
    </row>
    <row r="507" spans="1:5">
      <c r="A507" s="3">
        <v>10422776</v>
      </c>
      <c r="B507" s="8">
        <v>-1.4002979154982349</v>
      </c>
      <c r="C507" s="5">
        <v>1.5578515811290225E-2</v>
      </c>
      <c r="D507" s="9" t="s">
        <v>7714</v>
      </c>
      <c r="E507" s="5" t="s">
        <v>8347</v>
      </c>
    </row>
    <row r="508" spans="1:5">
      <c r="A508" s="3">
        <v>10407120</v>
      </c>
      <c r="B508" s="8">
        <v>-1.9726235353650261</v>
      </c>
      <c r="C508" s="5">
        <v>4.9555320546679487E-4</v>
      </c>
      <c r="D508" s="9" t="s">
        <v>12734</v>
      </c>
      <c r="E508" s="5" t="s">
        <v>12735</v>
      </c>
    </row>
    <row r="509" spans="1:5">
      <c r="A509" s="3">
        <v>10454326</v>
      </c>
      <c r="B509" s="8">
        <v>-1.237154199118051</v>
      </c>
      <c r="C509" s="5">
        <v>4.7597475745344855E-2</v>
      </c>
      <c r="D509" s="9" t="s">
        <v>6576</v>
      </c>
      <c r="E509" s="5" t="s">
        <v>6577</v>
      </c>
    </row>
    <row r="510" spans="1:5">
      <c r="A510" s="3">
        <v>10359734</v>
      </c>
      <c r="B510" s="8">
        <v>-1.4948818265480621</v>
      </c>
      <c r="C510" s="5">
        <v>1.2510892484754685E-2</v>
      </c>
      <c r="D510" s="9" t="s">
        <v>6938</v>
      </c>
      <c r="E510" s="5" t="s">
        <v>6939</v>
      </c>
    </row>
    <row r="511" spans="1:5">
      <c r="A511" s="3">
        <v>10414305</v>
      </c>
      <c r="B511" s="8">
        <v>-1.1969138531431784</v>
      </c>
      <c r="C511" s="5">
        <v>3.8567276794047617E-2</v>
      </c>
      <c r="D511" s="9" t="s">
        <v>8492</v>
      </c>
      <c r="E511" s="5" t="s">
        <v>2761</v>
      </c>
    </row>
    <row r="512" spans="1:5">
      <c r="A512" s="3">
        <v>10557655</v>
      </c>
      <c r="B512" s="8">
        <v>-1.4264925990766819</v>
      </c>
      <c r="C512" s="5">
        <v>2.6008774308315767E-3</v>
      </c>
      <c r="D512" s="9" t="s">
        <v>7951</v>
      </c>
      <c r="E512" s="5" t="s">
        <v>7952</v>
      </c>
    </row>
    <row r="513" spans="1:5">
      <c r="A513" s="3">
        <v>10565391</v>
      </c>
      <c r="B513" s="8">
        <v>1.5721733601217065</v>
      </c>
      <c r="C513" s="5">
        <v>1.0410684606196733E-3</v>
      </c>
      <c r="D513" s="9" t="s">
        <v>4054</v>
      </c>
      <c r="E513" s="5" t="s">
        <v>680</v>
      </c>
    </row>
    <row r="514" spans="1:5">
      <c r="A514" s="3">
        <v>10598180</v>
      </c>
      <c r="B514" s="8">
        <v>-1.2659841664977141</v>
      </c>
      <c r="C514" s="5">
        <v>2.2732932829800455E-2</v>
      </c>
      <c r="D514" s="9" t="s">
        <v>6133</v>
      </c>
      <c r="E514" s="5" t="s">
        <v>6133</v>
      </c>
    </row>
    <row r="515" spans="1:5">
      <c r="A515" s="3">
        <v>10424411</v>
      </c>
      <c r="B515" s="8">
        <v>-1.5737262250888742</v>
      </c>
      <c r="C515" s="5">
        <v>2.5183418520535299E-4</v>
      </c>
      <c r="D515" s="9" t="s">
        <v>9850</v>
      </c>
      <c r="E515" s="5" t="s">
        <v>10510</v>
      </c>
    </row>
    <row r="516" spans="1:5">
      <c r="A516" s="3">
        <v>10480813</v>
      </c>
      <c r="B516" s="8">
        <v>-1.3043554206031454</v>
      </c>
      <c r="C516" s="5">
        <v>1.8135956778545934E-2</v>
      </c>
      <c r="D516" s="9" t="s">
        <v>5446</v>
      </c>
      <c r="E516" s="5" t="s">
        <v>5447</v>
      </c>
    </row>
    <row r="517" spans="1:5">
      <c r="A517" s="3">
        <v>10468885</v>
      </c>
      <c r="B517" s="8">
        <v>-1.5377940827433518</v>
      </c>
      <c r="C517" s="5">
        <v>4.5825489755274264E-2</v>
      </c>
      <c r="D517" s="9" t="s">
        <v>10897</v>
      </c>
      <c r="E517" s="5" t="s">
        <v>10898</v>
      </c>
    </row>
    <row r="518" spans="1:5">
      <c r="A518" s="3">
        <v>10569890</v>
      </c>
      <c r="B518" s="8">
        <v>-1.1995552073017817</v>
      </c>
      <c r="C518" s="5">
        <v>3.0850086049425806E-2</v>
      </c>
      <c r="D518" s="9" t="s">
        <v>2711</v>
      </c>
      <c r="E518" s="5" t="s">
        <v>2712</v>
      </c>
    </row>
    <row r="519" spans="1:5">
      <c r="A519" s="3">
        <v>10435980</v>
      </c>
      <c r="B519" s="8">
        <v>-1.8277976560989282</v>
      </c>
      <c r="C519" s="5">
        <v>7.6559828476723555E-3</v>
      </c>
      <c r="D519" s="9" t="s">
        <v>13229</v>
      </c>
      <c r="E519" s="5" t="s">
        <v>13230</v>
      </c>
    </row>
    <row r="520" spans="1:5">
      <c r="A520" s="3">
        <v>10394609</v>
      </c>
      <c r="B520" s="8">
        <v>-1.9084989239063037</v>
      </c>
      <c r="C520" s="5">
        <v>5.3471793054893791E-3</v>
      </c>
      <c r="D520" s="9" t="s">
        <v>12668</v>
      </c>
      <c r="E520" s="5" t="s">
        <v>12921</v>
      </c>
    </row>
    <row r="521" spans="1:5">
      <c r="A521" s="3">
        <v>10434672</v>
      </c>
      <c r="B521" s="8">
        <v>-1.4215266021462925</v>
      </c>
      <c r="C521" s="5">
        <v>6.947840718655114E-3</v>
      </c>
      <c r="D521" s="9" t="s">
        <v>8007</v>
      </c>
      <c r="E521" s="5" t="s">
        <v>8008</v>
      </c>
    </row>
    <row r="522" spans="1:5">
      <c r="A522" s="3">
        <v>10490745</v>
      </c>
      <c r="B522" s="8">
        <v>-1.4415095578804222</v>
      </c>
      <c r="C522" s="5">
        <v>3.3510166695945268E-2</v>
      </c>
      <c r="D522" s="9" t="s">
        <v>7710</v>
      </c>
      <c r="E522" s="5" t="s">
        <v>7711</v>
      </c>
    </row>
    <row r="523" spans="1:5">
      <c r="A523" s="3">
        <v>10597000</v>
      </c>
      <c r="B523" s="8">
        <v>2.5950064016440213</v>
      </c>
      <c r="C523" s="5">
        <v>3.8241577528132682E-2</v>
      </c>
      <c r="D523" s="9" t="s">
        <v>1858</v>
      </c>
      <c r="E523" s="5" t="s">
        <v>1859</v>
      </c>
    </row>
    <row r="524" spans="1:5">
      <c r="A524" s="3">
        <v>10581027</v>
      </c>
      <c r="B524" s="8">
        <v>-1.3999480839176877</v>
      </c>
      <c r="C524" s="5">
        <v>1.309749772851479E-2</v>
      </c>
      <c r="D524" s="9" t="s">
        <v>8360</v>
      </c>
      <c r="E524" s="5" t="s">
        <v>8361</v>
      </c>
    </row>
    <row r="525" spans="1:5">
      <c r="A525" s="3">
        <v>10369806</v>
      </c>
      <c r="B525" s="8">
        <v>-4.1338922175284925</v>
      </c>
      <c r="C525" s="5">
        <v>1.1502755997536114E-3</v>
      </c>
      <c r="D525" s="9" t="s">
        <v>11490</v>
      </c>
      <c r="E525" s="5" t="s">
        <v>11491</v>
      </c>
    </row>
    <row r="526" spans="1:5">
      <c r="A526" s="3">
        <v>10350819</v>
      </c>
      <c r="B526" s="8">
        <v>-1.36061917070909</v>
      </c>
      <c r="C526" s="5">
        <v>2.3689639476049307E-3</v>
      </c>
      <c r="D526" s="9" t="s">
        <v>9021</v>
      </c>
      <c r="E526" s="5" t="s">
        <v>9022</v>
      </c>
    </row>
    <row r="527" spans="1:5">
      <c r="A527" s="3">
        <v>10523195</v>
      </c>
      <c r="B527" s="8">
        <v>-1.4480276000004089</v>
      </c>
      <c r="C527" s="5">
        <v>1.0816783898700376E-2</v>
      </c>
      <c r="D527" s="9" t="s">
        <v>7607</v>
      </c>
      <c r="E527" s="5" t="s">
        <v>7608</v>
      </c>
    </row>
    <row r="528" spans="1:5">
      <c r="A528" s="3">
        <v>10497996</v>
      </c>
      <c r="B528" s="8">
        <v>-1.2621779094903021</v>
      </c>
      <c r="C528" s="5">
        <v>2.3941276392191319E-3</v>
      </c>
      <c r="D528" s="9" t="s">
        <v>9208</v>
      </c>
      <c r="E528" s="5" t="s">
        <v>6191</v>
      </c>
    </row>
    <row r="529" spans="1:5">
      <c r="A529" s="3">
        <v>10532164</v>
      </c>
      <c r="B529" s="8">
        <v>-1.4388463184570652</v>
      </c>
      <c r="C529" s="5">
        <v>1.5906629801194175E-3</v>
      </c>
      <c r="D529" s="9" t="s">
        <v>7756</v>
      </c>
      <c r="E529" s="5" t="s">
        <v>7757</v>
      </c>
    </row>
    <row r="530" spans="1:5">
      <c r="A530" s="3">
        <v>10373054</v>
      </c>
      <c r="B530" s="8">
        <v>-1.2416283643630566</v>
      </c>
      <c r="C530" s="5">
        <v>6.2766135067806048E-3</v>
      </c>
      <c r="D530" s="9" t="s">
        <v>6492</v>
      </c>
      <c r="E530" s="5" t="s">
        <v>6493</v>
      </c>
    </row>
    <row r="531" spans="1:5">
      <c r="A531" s="3">
        <v>10573578</v>
      </c>
      <c r="B531" s="8">
        <v>-1.5024119896348433</v>
      </c>
      <c r="C531" s="5">
        <v>1.9611105337156619E-2</v>
      </c>
      <c r="D531" s="9" t="s">
        <v>6856</v>
      </c>
      <c r="E531" s="5" t="s">
        <v>6857</v>
      </c>
    </row>
    <row r="532" spans="1:5">
      <c r="A532" s="3">
        <v>10568480</v>
      </c>
      <c r="B532" s="8">
        <v>-1.8721032070045338</v>
      </c>
      <c r="C532" s="5">
        <v>1.5946134472348799E-3</v>
      </c>
      <c r="D532" s="9" t="s">
        <v>13052</v>
      </c>
      <c r="E532" s="5" t="s">
        <v>13053</v>
      </c>
    </row>
    <row r="533" spans="1:5">
      <c r="A533" s="3">
        <v>10561266</v>
      </c>
      <c r="B533" s="8">
        <v>1.5237617907235756</v>
      </c>
      <c r="C533" s="5">
        <v>2.3863942372636546E-2</v>
      </c>
      <c r="D533" s="9" t="s">
        <v>497</v>
      </c>
      <c r="E533" s="5" t="s">
        <v>498</v>
      </c>
    </row>
    <row r="534" spans="1:5">
      <c r="A534" s="3">
        <v>10546292</v>
      </c>
      <c r="B534" s="8">
        <v>-1.5277622896656196</v>
      </c>
      <c r="C534" s="5">
        <v>6.0933833921268004E-4</v>
      </c>
      <c r="D534" s="9" t="s">
        <v>9453</v>
      </c>
      <c r="E534" s="5" t="s">
        <v>11051</v>
      </c>
    </row>
    <row r="535" spans="1:5">
      <c r="A535" s="3">
        <v>10565900</v>
      </c>
      <c r="B535" s="8">
        <v>-1.232768595689864</v>
      </c>
      <c r="C535" s="5">
        <v>1.9766649084419184E-2</v>
      </c>
      <c r="D535" s="9" t="s">
        <v>6646</v>
      </c>
      <c r="E535" s="5" t="s">
        <v>6647</v>
      </c>
    </row>
    <row r="536" spans="1:5">
      <c r="A536" s="3">
        <v>10389795</v>
      </c>
      <c r="B536" s="8">
        <v>-1.8333435456460274</v>
      </c>
      <c r="C536" s="5">
        <v>1.8085803601613441E-2</v>
      </c>
      <c r="D536" s="9" t="s">
        <v>11447</v>
      </c>
      <c r="E536" s="5" t="s">
        <v>13206</v>
      </c>
    </row>
    <row r="537" spans="1:5">
      <c r="A537" s="3">
        <v>10571250</v>
      </c>
      <c r="B537" s="8">
        <v>-1.2996961761026804</v>
      </c>
      <c r="C537" s="5">
        <v>4.5550322837400764E-2</v>
      </c>
      <c r="D537" s="9" t="s">
        <v>5521</v>
      </c>
      <c r="E537" s="5" t="s">
        <v>5522</v>
      </c>
    </row>
    <row r="538" spans="1:5">
      <c r="A538" s="3">
        <v>10384150</v>
      </c>
      <c r="B538" s="8">
        <v>-1.5275686122182213</v>
      </c>
      <c r="C538" s="5">
        <v>3.9324621618522871E-3</v>
      </c>
      <c r="D538" s="9" t="s">
        <v>11447</v>
      </c>
      <c r="E538" s="5" t="s">
        <v>11054</v>
      </c>
    </row>
    <row r="539" spans="1:5">
      <c r="A539" s="3">
        <v>10400153</v>
      </c>
      <c r="B539" s="8">
        <v>-1.2586993135915328</v>
      </c>
      <c r="C539" s="5">
        <v>4.2940356586172825E-2</v>
      </c>
      <c r="D539" s="9" t="s">
        <v>5704</v>
      </c>
      <c r="E539" s="5" t="s">
        <v>6232</v>
      </c>
    </row>
    <row r="540" spans="1:5">
      <c r="A540" s="3">
        <v>10503833</v>
      </c>
      <c r="B540" s="8">
        <v>-1.4203315854636891</v>
      </c>
      <c r="C540" s="5">
        <v>2.0440886753551917E-2</v>
      </c>
      <c r="D540" s="9" t="s">
        <v>8027</v>
      </c>
      <c r="E540" s="5" t="s">
        <v>8028</v>
      </c>
    </row>
    <row r="541" spans="1:5">
      <c r="A541" s="3">
        <v>10446615</v>
      </c>
      <c r="B541" s="8">
        <v>-1.7489211997157876</v>
      </c>
      <c r="C541" s="5">
        <v>4.6680305474748251E-3</v>
      </c>
      <c r="D541" s="9" t="s">
        <v>13229</v>
      </c>
      <c r="E541" s="5" t="s">
        <v>9155</v>
      </c>
    </row>
    <row r="542" spans="1:5">
      <c r="A542" s="3">
        <v>10555568</v>
      </c>
      <c r="B542" s="8">
        <v>-1.7053534521892746</v>
      </c>
      <c r="C542" s="5">
        <v>5.5232335614294669E-3</v>
      </c>
      <c r="D542" s="9" t="s">
        <v>9210</v>
      </c>
      <c r="E542" s="5" t="s">
        <v>9394</v>
      </c>
    </row>
    <row r="543" spans="1:5">
      <c r="A543" s="3">
        <v>10552917</v>
      </c>
      <c r="B543" s="8">
        <v>-1.5755363554058197</v>
      </c>
      <c r="C543" s="5">
        <v>2.5588961050916166E-3</v>
      </c>
      <c r="D543" s="9" t="s">
        <v>10494</v>
      </c>
      <c r="E543" s="5" t="s">
        <v>10495</v>
      </c>
    </row>
    <row r="544" spans="1:5">
      <c r="A544" s="3">
        <v>10596185</v>
      </c>
      <c r="B544" s="8">
        <v>1.2244539179095062</v>
      </c>
      <c r="C544" s="5">
        <v>3.8142246028806295E-2</v>
      </c>
      <c r="D544" s="9" t="s">
        <v>3021</v>
      </c>
      <c r="E544" s="5" t="s">
        <v>3022</v>
      </c>
    </row>
    <row r="545" spans="1:5">
      <c r="A545" s="3">
        <v>10568859</v>
      </c>
      <c r="B545" s="8">
        <v>-1.6559856963901196</v>
      </c>
      <c r="C545" s="5">
        <v>2.0563045710018323E-3</v>
      </c>
      <c r="D545" s="9" t="s">
        <v>9749</v>
      </c>
      <c r="E545" s="5" t="s">
        <v>9750</v>
      </c>
    </row>
    <row r="546" spans="1:5">
      <c r="A546" s="3">
        <v>10512747</v>
      </c>
      <c r="B546" s="8">
        <v>-1.3670180304984303</v>
      </c>
      <c r="C546" s="5">
        <v>1.513648621416701E-2</v>
      </c>
      <c r="D546" s="9" t="s">
        <v>8923</v>
      </c>
      <c r="E546" s="5" t="s">
        <v>8924</v>
      </c>
    </row>
    <row r="547" spans="1:5">
      <c r="A547" s="3">
        <v>10479268</v>
      </c>
      <c r="B547" s="8">
        <v>-1.2172789132367339</v>
      </c>
      <c r="C547" s="5">
        <v>2.5081666812915727E-2</v>
      </c>
      <c r="D547" s="9" t="s">
        <v>2457</v>
      </c>
      <c r="E547" s="5" t="s">
        <v>2458</v>
      </c>
    </row>
    <row r="548" spans="1:5">
      <c r="A548" s="3">
        <v>10607330</v>
      </c>
      <c r="B548" s="8">
        <v>1.2872355181582289</v>
      </c>
      <c r="C548" s="5">
        <v>3.5369181103152875E-2</v>
      </c>
      <c r="D548" s="9" t="s">
        <v>3531</v>
      </c>
      <c r="E548" s="5" t="s">
        <v>3532</v>
      </c>
    </row>
    <row r="549" spans="1:5">
      <c r="A549" s="3">
        <v>10437195</v>
      </c>
      <c r="B549" s="8">
        <v>2.0541912524041113</v>
      </c>
      <c r="C549" s="5">
        <v>4.5873081842826409E-2</v>
      </c>
      <c r="D549" s="9" t="s">
        <v>1521</v>
      </c>
      <c r="E549" s="5" t="s">
        <v>1522</v>
      </c>
    </row>
    <row r="550" spans="1:5">
      <c r="A550" s="3">
        <v>10365297</v>
      </c>
      <c r="B550" s="8">
        <v>-1.4607592123975237</v>
      </c>
      <c r="C550" s="5">
        <v>2.8684912869572345E-2</v>
      </c>
      <c r="D550" s="9" t="s">
        <v>7396</v>
      </c>
      <c r="E550" s="5" t="s">
        <v>7397</v>
      </c>
    </row>
    <row r="551" spans="1:5">
      <c r="A551" s="3">
        <v>10551421</v>
      </c>
      <c r="B551" s="8">
        <v>-2.362736391736822</v>
      </c>
      <c r="C551" s="5">
        <v>6.1915040381270697E-3</v>
      </c>
      <c r="D551" s="9" t="s">
        <v>12037</v>
      </c>
      <c r="E551" s="5" t="s">
        <v>12038</v>
      </c>
    </row>
    <row r="552" spans="1:5">
      <c r="A552" s="3">
        <v>10494208</v>
      </c>
      <c r="B552" s="8">
        <v>-1.3945596068041708</v>
      </c>
      <c r="C552" s="5">
        <v>2.2464242158557076E-2</v>
      </c>
      <c r="D552" s="9" t="s">
        <v>8464</v>
      </c>
      <c r="E552" s="5" t="s">
        <v>8465</v>
      </c>
    </row>
    <row r="553" spans="1:5">
      <c r="A553" s="3">
        <v>10500376</v>
      </c>
      <c r="B553" s="8">
        <v>-1.6846499701348596</v>
      </c>
      <c r="C553" s="5">
        <v>9.863388762806507E-4</v>
      </c>
      <c r="D553" s="9" t="s">
        <v>9453</v>
      </c>
      <c r="E553" s="5" t="s">
        <v>9534</v>
      </c>
    </row>
    <row r="554" spans="1:5">
      <c r="A554" s="3">
        <v>10443940</v>
      </c>
      <c r="B554" s="8">
        <v>-2.0415203065702632</v>
      </c>
      <c r="C554" s="5">
        <v>3.3648301469231877E-3</v>
      </c>
      <c r="D554" s="9" t="s">
        <v>12518</v>
      </c>
      <c r="E554" s="5" t="s">
        <v>12519</v>
      </c>
    </row>
    <row r="555" spans="1:5">
      <c r="A555" s="3">
        <v>10475360</v>
      </c>
      <c r="B555" s="8">
        <v>-1.6207749051003042</v>
      </c>
      <c r="C555" s="5">
        <v>1.7732903562167675E-3</v>
      </c>
      <c r="D555" s="9" t="s">
        <v>9894</v>
      </c>
      <c r="E555" s="5" t="s">
        <v>10039</v>
      </c>
    </row>
    <row r="556" spans="1:5">
      <c r="A556" s="3">
        <v>10363241</v>
      </c>
      <c r="B556" s="8">
        <v>1.4623619076443646</v>
      </c>
      <c r="C556" s="5">
        <v>1.6785715880134881E-2</v>
      </c>
      <c r="D556" s="9" t="s">
        <v>197</v>
      </c>
      <c r="E556" s="5" t="s">
        <v>198</v>
      </c>
    </row>
    <row r="557" spans="1:5">
      <c r="A557" s="3">
        <v>10585992</v>
      </c>
      <c r="B557" s="8">
        <v>-1.3701001598648637</v>
      </c>
      <c r="C557" s="5">
        <v>2.0640825825104951E-2</v>
      </c>
      <c r="D557" s="9" t="s">
        <v>8325</v>
      </c>
      <c r="E557" s="5" t="s">
        <v>8874</v>
      </c>
    </row>
    <row r="558" spans="1:5">
      <c r="A558" s="3">
        <v>10503484</v>
      </c>
      <c r="B558" s="8">
        <v>-1.3112498944728037</v>
      </c>
      <c r="C558" s="5">
        <v>4.7541487221520518E-2</v>
      </c>
      <c r="D558" s="9" t="s">
        <v>5307</v>
      </c>
      <c r="E558" s="5" t="s">
        <v>5308</v>
      </c>
    </row>
    <row r="559" spans="1:5">
      <c r="A559" s="3">
        <v>10490302</v>
      </c>
      <c r="B559" s="8">
        <v>-4.0781456747721361</v>
      </c>
      <c r="C559" s="5">
        <v>1.265106960662522E-2</v>
      </c>
      <c r="D559" s="9" t="s">
        <v>11498</v>
      </c>
      <c r="E559" s="5" t="s">
        <v>11499</v>
      </c>
    </row>
    <row r="560" spans="1:5">
      <c r="A560" s="3">
        <v>10583448</v>
      </c>
      <c r="B560" s="8">
        <v>-1.5717806102433431</v>
      </c>
      <c r="C560" s="5">
        <v>6.1863753125720523E-4</v>
      </c>
      <c r="D560" s="9" t="s">
        <v>9453</v>
      </c>
      <c r="E560" s="5" t="s">
        <v>10529</v>
      </c>
    </row>
    <row r="561" spans="1:5">
      <c r="A561" s="3">
        <v>10417124</v>
      </c>
      <c r="B561" s="8">
        <v>-1.6831672736142951</v>
      </c>
      <c r="C561" s="5">
        <v>4.4026058911183887E-3</v>
      </c>
      <c r="D561" s="9" t="s">
        <v>9543</v>
      </c>
      <c r="E561" s="5" t="s">
        <v>9544</v>
      </c>
    </row>
    <row r="562" spans="1:5">
      <c r="A562" s="3">
        <v>10499425</v>
      </c>
      <c r="B562" s="8">
        <v>-1.8705857470045117</v>
      </c>
      <c r="C562" s="5">
        <v>5.8875465138022421E-4</v>
      </c>
      <c r="D562" s="9" t="s">
        <v>13054</v>
      </c>
      <c r="E562" s="5" t="s">
        <v>13055</v>
      </c>
    </row>
    <row r="563" spans="1:5">
      <c r="A563" s="3">
        <v>10457922</v>
      </c>
      <c r="B563" s="8">
        <v>-1.3744023920894319</v>
      </c>
      <c r="C563" s="5">
        <v>3.4486309145319249E-2</v>
      </c>
      <c r="D563" s="9" t="s">
        <v>8092</v>
      </c>
      <c r="E563" s="5" t="s">
        <v>8790</v>
      </c>
    </row>
    <row r="564" spans="1:5">
      <c r="A564" s="3">
        <v>10423049</v>
      </c>
      <c r="B564" s="8">
        <v>-3.5420193157815887</v>
      </c>
      <c r="C564" s="5">
        <v>2.7389665913288342E-3</v>
      </c>
      <c r="D564" s="9" t="s">
        <v>11570</v>
      </c>
      <c r="E564" s="5" t="s">
        <v>11571</v>
      </c>
    </row>
    <row r="565" spans="1:5">
      <c r="A565" s="3">
        <v>10450296</v>
      </c>
      <c r="B565" s="8">
        <v>1.472378310290243</v>
      </c>
      <c r="C565" s="5">
        <v>6.3175541126009281E-3</v>
      </c>
      <c r="D565" s="9" t="s">
        <v>250</v>
      </c>
      <c r="E565" s="5" t="s">
        <v>251</v>
      </c>
    </row>
    <row r="566" spans="1:5">
      <c r="A566" s="3">
        <v>10571342</v>
      </c>
      <c r="B566" s="8">
        <v>-1.5675176101878059</v>
      </c>
      <c r="C566" s="5">
        <v>6.2525871292523072E-3</v>
      </c>
      <c r="D566" s="9" t="s">
        <v>10467</v>
      </c>
      <c r="E566" s="5" t="s">
        <v>10571</v>
      </c>
    </row>
    <row r="567" spans="1:5">
      <c r="A567" s="3">
        <v>10392035</v>
      </c>
      <c r="B567" s="8">
        <v>-1.2674945711391488</v>
      </c>
      <c r="C567" s="5">
        <v>3.9250895174969797E-2</v>
      </c>
      <c r="D567" s="9" t="s">
        <v>6097</v>
      </c>
      <c r="E567" s="5" t="s">
        <v>6098</v>
      </c>
    </row>
    <row r="568" spans="1:5">
      <c r="A568" s="3">
        <v>10574412</v>
      </c>
      <c r="B568" s="8">
        <v>-1.3995643260574699</v>
      </c>
      <c r="C568" s="5">
        <v>3.3415274286827589E-3</v>
      </c>
      <c r="D568" s="9" t="s">
        <v>8366</v>
      </c>
      <c r="E568" s="5" t="s">
        <v>8367</v>
      </c>
    </row>
    <row r="569" spans="1:5">
      <c r="A569" s="3">
        <v>10577598</v>
      </c>
      <c r="B569" s="8">
        <v>-1.2526386228124964</v>
      </c>
      <c r="C569" s="5">
        <v>2.5602723329348865E-2</v>
      </c>
      <c r="D569" s="9" t="s">
        <v>6337</v>
      </c>
      <c r="E569" s="5" t="s">
        <v>6338</v>
      </c>
    </row>
    <row r="570" spans="1:5">
      <c r="A570" s="3">
        <v>10349828</v>
      </c>
      <c r="B570" s="8">
        <v>1.3526760313761175</v>
      </c>
      <c r="C570" s="5">
        <v>6.5883390037861809E-3</v>
      </c>
      <c r="D570" s="9" t="s">
        <v>4030</v>
      </c>
      <c r="E570" s="5" t="s">
        <v>4031</v>
      </c>
    </row>
    <row r="571" spans="1:5">
      <c r="A571" s="3">
        <v>10430993</v>
      </c>
      <c r="B571" s="8">
        <v>-1.5932364583281273</v>
      </c>
      <c r="C571" s="5">
        <v>7.4098424862023074E-3</v>
      </c>
      <c r="D571" s="9" t="s">
        <v>10316</v>
      </c>
      <c r="E571" s="5" t="s">
        <v>10317</v>
      </c>
    </row>
    <row r="572" spans="1:5">
      <c r="A572" s="3">
        <v>10521182</v>
      </c>
      <c r="B572" s="8">
        <v>-1.3132245639904412</v>
      </c>
      <c r="C572" s="5">
        <v>5.4518238557854431E-3</v>
      </c>
      <c r="D572" s="9" t="s">
        <v>5272</v>
      </c>
      <c r="E572" s="5" t="s">
        <v>5273</v>
      </c>
    </row>
    <row r="573" spans="1:5">
      <c r="A573" s="3">
        <v>10491319</v>
      </c>
      <c r="B573" s="8">
        <v>3.3798542819604247</v>
      </c>
      <c r="C573" s="5">
        <v>6.7891829755108522E-3</v>
      </c>
      <c r="D573" s="9" t="s">
        <v>2084</v>
      </c>
      <c r="E573" s="5" t="s">
        <v>2085</v>
      </c>
    </row>
    <row r="574" spans="1:5">
      <c r="A574" s="3">
        <v>10360737</v>
      </c>
      <c r="B574" s="8">
        <v>-1.8081592195971721</v>
      </c>
      <c r="C574" s="5">
        <v>4.7859323124546625E-3</v>
      </c>
      <c r="D574" s="9" t="s">
        <v>13047</v>
      </c>
      <c r="E574" s="5" t="s">
        <v>13306</v>
      </c>
    </row>
    <row r="575" spans="1:5">
      <c r="A575" s="3">
        <v>10581917</v>
      </c>
      <c r="B575" s="8">
        <v>-1.2508283223370691</v>
      </c>
      <c r="C575" s="5">
        <v>1.3813513416190516E-2</v>
      </c>
      <c r="D575" s="9" t="s">
        <v>6365</v>
      </c>
      <c r="E575" s="5" t="s">
        <v>6366</v>
      </c>
    </row>
    <row r="576" spans="1:5">
      <c r="A576" s="3">
        <v>10599576</v>
      </c>
      <c r="B576" s="8">
        <v>-2.1549107444702056</v>
      </c>
      <c r="C576" s="5">
        <v>1.8406840562053078E-4</v>
      </c>
      <c r="D576" s="9" t="s">
        <v>12126</v>
      </c>
      <c r="E576" s="5" t="s">
        <v>12271</v>
      </c>
    </row>
    <row r="577" spans="1:5">
      <c r="A577" s="3">
        <v>10526101</v>
      </c>
      <c r="B577" s="8">
        <v>-1.8833915006038353</v>
      </c>
      <c r="C577" s="5">
        <v>1.5391185364014843E-3</v>
      </c>
      <c r="D577" s="9" t="s">
        <v>13001</v>
      </c>
      <c r="E577" s="5" t="s">
        <v>13002</v>
      </c>
    </row>
    <row r="578" spans="1:5">
      <c r="A578" s="3">
        <v>10476349</v>
      </c>
      <c r="B578" s="8">
        <v>-1.5245842887030128</v>
      </c>
      <c r="C578" s="5">
        <v>2.1848699306700734E-3</v>
      </c>
      <c r="D578" s="9" t="s">
        <v>11099</v>
      </c>
      <c r="E578" s="5" t="s">
        <v>11100</v>
      </c>
    </row>
    <row r="579" spans="1:5">
      <c r="A579" s="3">
        <v>10447337</v>
      </c>
      <c r="B579" s="8">
        <v>-1.2859504360664875</v>
      </c>
      <c r="C579" s="5">
        <v>4.2737083687852617E-2</v>
      </c>
      <c r="D579" s="9" t="s">
        <v>5788</v>
      </c>
      <c r="E579" s="5" t="s">
        <v>5789</v>
      </c>
    </row>
    <row r="580" spans="1:5">
      <c r="A580" s="3">
        <v>10590323</v>
      </c>
      <c r="B580" s="8">
        <v>-1.8804034463535626</v>
      </c>
      <c r="C580" s="5">
        <v>2.8423199800492243E-3</v>
      </c>
      <c r="D580" s="9" t="s">
        <v>13012</v>
      </c>
      <c r="E580" s="5" t="s">
        <v>13013</v>
      </c>
    </row>
    <row r="581" spans="1:5">
      <c r="A581" s="3">
        <v>10545425</v>
      </c>
      <c r="B581" s="8">
        <v>-2.1884698929407875</v>
      </c>
      <c r="C581" s="5">
        <v>2.3733084542029091E-4</v>
      </c>
      <c r="D581" s="9" t="s">
        <v>12215</v>
      </c>
      <c r="E581" s="5" t="s">
        <v>12216</v>
      </c>
    </row>
    <row r="582" spans="1:5">
      <c r="A582" s="3">
        <v>10397264</v>
      </c>
      <c r="B582" s="8">
        <v>-1.2006647311423722</v>
      </c>
      <c r="C582" s="5">
        <v>1.3297512889519907E-3</v>
      </c>
      <c r="D582" s="9" t="s">
        <v>2691</v>
      </c>
      <c r="E582" s="5" t="s">
        <v>2692</v>
      </c>
    </row>
    <row r="583" spans="1:5">
      <c r="A583" s="3">
        <v>10539702</v>
      </c>
      <c r="B583" s="8">
        <v>-1.9862974350261957</v>
      </c>
      <c r="C583" s="5">
        <v>7.5280696847046386E-3</v>
      </c>
      <c r="D583" s="9" t="s">
        <v>12690</v>
      </c>
      <c r="E583" s="5" t="s">
        <v>12691</v>
      </c>
    </row>
    <row r="584" spans="1:5">
      <c r="A584" s="3">
        <v>10492586</v>
      </c>
      <c r="B584" s="8">
        <v>-2.0969279786918453</v>
      </c>
      <c r="C584" s="5">
        <v>1.9698028310721196E-3</v>
      </c>
      <c r="D584" s="9" t="s">
        <v>12379</v>
      </c>
      <c r="E584" s="5" t="s">
        <v>12380</v>
      </c>
    </row>
    <row r="585" spans="1:5">
      <c r="A585" s="3">
        <v>10537343</v>
      </c>
      <c r="B585" s="8">
        <v>-1.3741548157874246</v>
      </c>
      <c r="C585" s="5">
        <v>9.903974560443134E-3</v>
      </c>
      <c r="D585" s="9" t="s">
        <v>8793</v>
      </c>
      <c r="E585" s="5" t="s">
        <v>8794</v>
      </c>
    </row>
    <row r="586" spans="1:5">
      <c r="A586" s="3">
        <v>10375432</v>
      </c>
      <c r="B586" s="8">
        <v>-1.2983713891212374</v>
      </c>
      <c r="C586" s="5">
        <v>3.7410092249739978E-2</v>
      </c>
      <c r="D586" s="9" t="s">
        <v>5552</v>
      </c>
      <c r="E586" s="5" t="s">
        <v>5553</v>
      </c>
    </row>
    <row r="587" spans="1:5">
      <c r="A587" s="3">
        <v>10542875</v>
      </c>
      <c r="B587" s="8">
        <v>-1.6138698325221583</v>
      </c>
      <c r="C587" s="5">
        <v>2.2342035044714815E-2</v>
      </c>
      <c r="D587" s="9" t="s">
        <v>10109</v>
      </c>
      <c r="E587" s="5" t="s">
        <v>10110</v>
      </c>
    </row>
    <row r="588" spans="1:5">
      <c r="A588" s="3">
        <v>10499988</v>
      </c>
      <c r="B588" s="8">
        <v>-1.3741426686906228</v>
      </c>
      <c r="C588" s="5">
        <v>2.1804161397233776E-2</v>
      </c>
      <c r="D588" s="9" t="s">
        <v>8795</v>
      </c>
      <c r="E588" s="5" t="s">
        <v>8796</v>
      </c>
    </row>
    <row r="589" spans="1:5">
      <c r="A589" s="3">
        <v>10353533</v>
      </c>
      <c r="B589" s="8">
        <v>1.230422587596764</v>
      </c>
      <c r="C589" s="5">
        <v>2.3863945442568264E-2</v>
      </c>
      <c r="D589" s="9" t="s">
        <v>3056</v>
      </c>
      <c r="E589" s="5" t="s">
        <v>3057</v>
      </c>
    </row>
    <row r="590" spans="1:5">
      <c r="A590" s="3">
        <v>10583203</v>
      </c>
      <c r="B590" s="8">
        <v>-1.2862490821179147</v>
      </c>
      <c r="C590" s="5">
        <v>2.8237835773887159E-2</v>
      </c>
      <c r="D590" s="9" t="s">
        <v>5780</v>
      </c>
      <c r="E590" s="5" t="s">
        <v>5781</v>
      </c>
    </row>
    <row r="591" spans="1:5">
      <c r="A591" s="3">
        <v>10439762</v>
      </c>
      <c r="B591" s="8">
        <v>-1.7067238744590238</v>
      </c>
      <c r="C591" s="5">
        <v>8.6182715774865831E-3</v>
      </c>
      <c r="D591" s="9" t="s">
        <v>9368</v>
      </c>
      <c r="E591" s="5" t="s">
        <v>9385</v>
      </c>
    </row>
    <row r="592" spans="1:5">
      <c r="A592" s="3">
        <v>10385484</v>
      </c>
      <c r="B592" s="8">
        <v>-1.3454252982262396</v>
      </c>
      <c r="C592" s="5">
        <v>5.7332839260831262E-4</v>
      </c>
      <c r="D592" s="9" t="s">
        <v>7412</v>
      </c>
      <c r="E592" s="5" t="s">
        <v>4714</v>
      </c>
    </row>
    <row r="593" spans="1:5">
      <c r="A593" s="3">
        <v>10508042</v>
      </c>
      <c r="B593" s="8">
        <v>-1.7937211361052441</v>
      </c>
      <c r="C593" s="5">
        <v>7.1193399100912555E-4</v>
      </c>
      <c r="D593" s="9" t="s">
        <v>13377</v>
      </c>
      <c r="E593" s="5" t="s">
        <v>13378</v>
      </c>
    </row>
    <row r="594" spans="1:5">
      <c r="A594" s="3">
        <v>10386844</v>
      </c>
      <c r="B594" s="8">
        <v>-1.9141739970512952</v>
      </c>
      <c r="C594" s="5">
        <v>7.2635668010219822E-3</v>
      </c>
      <c r="D594" s="9" t="s">
        <v>12902</v>
      </c>
      <c r="E594" s="5" t="s">
        <v>12903</v>
      </c>
    </row>
    <row r="595" spans="1:5">
      <c r="A595" s="3">
        <v>10395855</v>
      </c>
      <c r="B595" s="8">
        <v>-1.9830199401144866</v>
      </c>
      <c r="C595" s="5">
        <v>3.7622764129212226E-3</v>
      </c>
      <c r="D595" s="9" t="s">
        <v>12700</v>
      </c>
      <c r="E595" s="5" t="s">
        <v>12701</v>
      </c>
    </row>
    <row r="596" spans="1:5">
      <c r="A596" s="3">
        <v>10569994</v>
      </c>
      <c r="B596" s="8">
        <v>-1.2729498592140471</v>
      </c>
      <c r="C596" s="5">
        <v>3.0778630669863707E-2</v>
      </c>
      <c r="D596" s="9" t="s">
        <v>9129</v>
      </c>
      <c r="E596" s="5" t="s">
        <v>6022</v>
      </c>
    </row>
    <row r="597" spans="1:5">
      <c r="A597" s="3">
        <v>10504582</v>
      </c>
      <c r="B597" s="8">
        <v>-2.228012466088086</v>
      </c>
      <c r="C597" s="5">
        <v>1.106952786968295E-2</v>
      </c>
      <c r="D597" s="9" t="s">
        <v>12183</v>
      </c>
      <c r="E597" s="5" t="s">
        <v>12184</v>
      </c>
    </row>
    <row r="598" spans="1:5">
      <c r="A598" s="3">
        <v>10601993</v>
      </c>
      <c r="B598" s="8">
        <v>-3.1351675130086076</v>
      </c>
      <c r="C598" s="5">
        <v>2.9565880881311994E-3</v>
      </c>
      <c r="D598" s="9" t="s">
        <v>11652</v>
      </c>
      <c r="E598" s="5" t="s">
        <v>11653</v>
      </c>
    </row>
    <row r="599" spans="1:5">
      <c r="A599" s="3">
        <v>10428981</v>
      </c>
      <c r="B599" s="8">
        <v>-5.5472533261731085</v>
      </c>
      <c r="C599" s="5">
        <v>9.6494002957991758E-4</v>
      </c>
      <c r="D599" s="9" t="s">
        <v>11412</v>
      </c>
      <c r="E599" s="5" t="s">
        <v>11413</v>
      </c>
    </row>
    <row r="600" spans="1:5">
      <c r="A600" s="3">
        <v>10488938</v>
      </c>
      <c r="B600" s="8">
        <v>-1.2479125888994733</v>
      </c>
      <c r="C600" s="5">
        <v>1.873765112608608E-2</v>
      </c>
      <c r="D600" s="9" t="s">
        <v>6415</v>
      </c>
      <c r="E600" s="5" t="s">
        <v>6416</v>
      </c>
    </row>
    <row r="601" spans="1:5">
      <c r="A601" s="3">
        <v>10387222</v>
      </c>
      <c r="B601" s="8">
        <v>-1.3148783489846907</v>
      </c>
      <c r="C601" s="5">
        <v>2.6491687269910746E-2</v>
      </c>
      <c r="D601" s="9" t="s">
        <v>5248</v>
      </c>
      <c r="E601" s="5" t="s">
        <v>5249</v>
      </c>
    </row>
    <row r="602" spans="1:5">
      <c r="A602" s="3">
        <v>10555293</v>
      </c>
      <c r="B602" s="8">
        <v>-3.7906932464074248</v>
      </c>
      <c r="C602" s="5">
        <v>1.1947725640433047E-4</v>
      </c>
      <c r="D602" s="9" t="s">
        <v>11531</v>
      </c>
      <c r="E602" s="5" t="s">
        <v>11532</v>
      </c>
    </row>
    <row r="603" spans="1:5">
      <c r="A603" s="3">
        <v>10513945</v>
      </c>
      <c r="B603" s="8">
        <v>-1.223291898624054</v>
      </c>
      <c r="C603" s="5">
        <v>4.6117542712984044E-2</v>
      </c>
      <c r="D603" s="9" t="s">
        <v>6818</v>
      </c>
      <c r="E603" s="5" t="s">
        <v>6819</v>
      </c>
    </row>
    <row r="604" spans="1:5">
      <c r="A604" s="3">
        <v>10420804</v>
      </c>
      <c r="B604" s="8">
        <v>-1.3309082841417952</v>
      </c>
      <c r="C604" s="5">
        <v>4.4848384609504376E-2</v>
      </c>
      <c r="D604" s="9" t="s">
        <v>4995</v>
      </c>
      <c r="E604" s="5" t="s">
        <v>4996</v>
      </c>
    </row>
    <row r="605" spans="1:5">
      <c r="A605" s="3">
        <v>10399675</v>
      </c>
      <c r="B605" s="8">
        <v>1.3410330520862666</v>
      </c>
      <c r="C605" s="5">
        <v>2.5118962695879956E-2</v>
      </c>
      <c r="D605" s="9" t="s">
        <v>3938</v>
      </c>
      <c r="E605" s="5" t="s">
        <v>3939</v>
      </c>
    </row>
    <row r="606" spans="1:5">
      <c r="A606" s="3">
        <v>10478913</v>
      </c>
      <c r="B606" s="8">
        <v>-1.4689335377824304</v>
      </c>
      <c r="C606" s="5">
        <v>4.7539868358372574E-2</v>
      </c>
      <c r="D606" s="9" t="s">
        <v>7305</v>
      </c>
      <c r="E606" s="5" t="s">
        <v>7306</v>
      </c>
    </row>
    <row r="607" spans="1:5">
      <c r="A607" s="3">
        <v>10495332</v>
      </c>
      <c r="B607" s="8">
        <v>-1.3068178346908399</v>
      </c>
      <c r="C607" s="5">
        <v>1.4447681492184752E-4</v>
      </c>
      <c r="D607" s="9" t="s">
        <v>5389</v>
      </c>
      <c r="E607" s="5" t="s">
        <v>5390</v>
      </c>
    </row>
    <row r="608" spans="1:5">
      <c r="A608" s="3">
        <v>10594377</v>
      </c>
      <c r="B608" s="8">
        <v>-1.9619498564378925</v>
      </c>
      <c r="C608" s="5">
        <v>4.3094729258544556E-4</v>
      </c>
      <c r="D608" s="9" t="s">
        <v>12755</v>
      </c>
      <c r="E608" s="5" t="s">
        <v>12756</v>
      </c>
    </row>
    <row r="609" spans="1:5">
      <c r="A609" s="3">
        <v>10487476</v>
      </c>
      <c r="B609" s="8">
        <v>-1.8165893724742264</v>
      </c>
      <c r="C609" s="5">
        <v>1.7771746381012013E-3</v>
      </c>
      <c r="D609" s="9" t="s">
        <v>13277</v>
      </c>
      <c r="E609" s="5" t="s">
        <v>13278</v>
      </c>
    </row>
    <row r="610" spans="1:5">
      <c r="A610" s="3">
        <v>10585410</v>
      </c>
      <c r="B610" s="8">
        <v>-3.3057963534524113</v>
      </c>
      <c r="C610" s="5">
        <v>2.5559361182029769E-4</v>
      </c>
      <c r="D610" s="9" t="s">
        <v>11596</v>
      </c>
      <c r="E610" s="5" t="s">
        <v>11597</v>
      </c>
    </row>
    <row r="611" spans="1:5">
      <c r="A611" s="3">
        <v>10498595</v>
      </c>
      <c r="B611" s="8">
        <v>-1.3832698561875154</v>
      </c>
      <c r="C611" s="5">
        <v>4.5584947851404635E-2</v>
      </c>
      <c r="D611" s="9" t="s">
        <v>8504</v>
      </c>
      <c r="E611" s="5" t="s">
        <v>8653</v>
      </c>
    </row>
    <row r="612" spans="1:5">
      <c r="A612" s="3">
        <v>10449598</v>
      </c>
      <c r="B612" s="8">
        <v>-1.2796127985839265</v>
      </c>
      <c r="C612" s="5">
        <v>2.4763862756943381E-2</v>
      </c>
      <c r="D612" s="9" t="s">
        <v>5887</v>
      </c>
      <c r="E612" s="5" t="s">
        <v>5888</v>
      </c>
    </row>
    <row r="613" spans="1:5">
      <c r="A613" s="3">
        <v>10521331</v>
      </c>
      <c r="B613" s="8">
        <v>-1.2848652847604249</v>
      </c>
      <c r="C613" s="5">
        <v>2.031189123185257E-2</v>
      </c>
      <c r="D613" s="9" t="s">
        <v>5799</v>
      </c>
      <c r="E613" s="5" t="s">
        <v>5800</v>
      </c>
    </row>
    <row r="614" spans="1:5">
      <c r="A614" s="3">
        <v>10563709</v>
      </c>
      <c r="B614" s="8">
        <v>1.2982713871460985</v>
      </c>
      <c r="C614" s="5">
        <v>4.897290162277166E-3</v>
      </c>
      <c r="D614" s="9" t="s">
        <v>3613</v>
      </c>
      <c r="E614" s="5" t="s">
        <v>3614</v>
      </c>
    </row>
    <row r="615" spans="1:5">
      <c r="A615" s="3">
        <v>10365127</v>
      </c>
      <c r="B615" s="8">
        <v>-1.9436585429473192</v>
      </c>
      <c r="C615" s="5">
        <v>4.491025071225666E-3</v>
      </c>
      <c r="D615" s="9" t="s">
        <v>12798</v>
      </c>
      <c r="E615" s="5" t="s">
        <v>12799</v>
      </c>
    </row>
    <row r="616" spans="1:5">
      <c r="A616" s="3">
        <v>10511007</v>
      </c>
      <c r="B616" s="8">
        <v>-1.5310421402278649</v>
      </c>
      <c r="C616" s="5">
        <v>8.7678848090048441E-3</v>
      </c>
      <c r="D616" s="9" t="s">
        <v>10990</v>
      </c>
      <c r="E616" s="5" t="s">
        <v>10991</v>
      </c>
    </row>
    <row r="617" spans="1:5">
      <c r="A617" s="3">
        <v>10377605</v>
      </c>
      <c r="B617" s="8">
        <v>-1.3183953140012001</v>
      </c>
      <c r="C617" s="5">
        <v>2.7374927086724843E-2</v>
      </c>
      <c r="D617" s="9" t="s">
        <v>5194</v>
      </c>
      <c r="E617" s="5" t="s">
        <v>5195</v>
      </c>
    </row>
    <row r="618" spans="1:5">
      <c r="A618" s="3">
        <v>10460255</v>
      </c>
      <c r="B618" s="8">
        <v>1.8116501487385519</v>
      </c>
      <c r="C618" s="5">
        <v>3.2596658201565799E-2</v>
      </c>
      <c r="D618" s="9" t="s">
        <v>1189</v>
      </c>
      <c r="E618" s="5" t="s">
        <v>1190</v>
      </c>
    </row>
    <row r="619" spans="1:5">
      <c r="A619" s="3">
        <v>10559825</v>
      </c>
      <c r="B619" s="8">
        <v>-1.4315606311194862</v>
      </c>
      <c r="C619" s="5">
        <v>1.6815377803247013E-2</v>
      </c>
      <c r="D619" s="9" t="s">
        <v>7874</v>
      </c>
      <c r="E619" s="5" t="s">
        <v>7875</v>
      </c>
    </row>
    <row r="620" spans="1:5">
      <c r="A620" s="3">
        <v>10588452</v>
      </c>
      <c r="B620" s="8">
        <v>2.0890094345468349</v>
      </c>
      <c r="C620" s="5">
        <v>2.7964934067296627E-2</v>
      </c>
      <c r="D620" s="9" t="s">
        <v>1550</v>
      </c>
      <c r="E620" s="5" t="s">
        <v>1551</v>
      </c>
    </row>
    <row r="621" spans="1:5">
      <c r="A621" s="3">
        <v>10386211</v>
      </c>
      <c r="B621" s="8">
        <v>-1.2556135812858544</v>
      </c>
      <c r="C621" s="5">
        <v>3.6157628259468116E-3</v>
      </c>
      <c r="D621" s="9" t="s">
        <v>6282</v>
      </c>
      <c r="E621" s="5" t="s">
        <v>6283</v>
      </c>
    </row>
    <row r="622" spans="1:5">
      <c r="A622" s="3">
        <v>10403943</v>
      </c>
      <c r="B622" s="8">
        <v>16.055629839738391</v>
      </c>
      <c r="C622" s="5">
        <v>2.2181463203637196E-2</v>
      </c>
      <c r="D622" s="9" t="s">
        <v>19</v>
      </c>
      <c r="E622" s="5" t="s">
        <v>20</v>
      </c>
    </row>
    <row r="623" spans="1:5">
      <c r="A623" s="3">
        <v>10345442</v>
      </c>
      <c r="B623" s="8">
        <v>10.026530670172811</v>
      </c>
      <c r="C623" s="5">
        <v>3.273043677991197E-2</v>
      </c>
      <c r="D623" s="9" t="s">
        <v>2353</v>
      </c>
      <c r="E623" s="5" t="s">
        <v>2354</v>
      </c>
    </row>
    <row r="624" spans="1:5">
      <c r="A624" s="3">
        <v>10566730</v>
      </c>
      <c r="B624" s="8">
        <v>-1.2925941762580802</v>
      </c>
      <c r="C624" s="5">
        <v>1.6936523896020225E-2</v>
      </c>
      <c r="D624" s="9" t="s">
        <v>5664</v>
      </c>
      <c r="E624" s="5" t="s">
        <v>5665</v>
      </c>
    </row>
    <row r="625" spans="1:5">
      <c r="A625" s="3">
        <v>10375893</v>
      </c>
      <c r="B625" s="8">
        <v>1.5934263759638176</v>
      </c>
      <c r="C625" s="5">
        <v>4.4256054671915193E-2</v>
      </c>
      <c r="D625" s="9" t="s">
        <v>746</v>
      </c>
      <c r="E625" s="5" t="s">
        <v>747</v>
      </c>
    </row>
    <row r="626" spans="1:5">
      <c r="A626" s="3">
        <v>10539692</v>
      </c>
      <c r="B626" s="8">
        <v>1.2695545357960234</v>
      </c>
      <c r="C626" s="5">
        <v>4.9054427846668307E-4</v>
      </c>
      <c r="D626" s="9" t="s">
        <v>3382</v>
      </c>
      <c r="E626" s="5" t="s">
        <v>3383</v>
      </c>
    </row>
    <row r="627" spans="1:5">
      <c r="A627" s="3">
        <v>10541665</v>
      </c>
      <c r="B627" s="8">
        <v>1.3895530682159039</v>
      </c>
      <c r="C627" s="5">
        <v>2.7390751643588222E-3</v>
      </c>
      <c r="D627" s="9" t="s">
        <v>4248</v>
      </c>
      <c r="E627" s="5" t="s">
        <v>4249</v>
      </c>
    </row>
    <row r="628" spans="1:5">
      <c r="A628" s="3">
        <v>10483756</v>
      </c>
      <c r="B628" s="8">
        <v>1.2469193264865779</v>
      </c>
      <c r="C628" s="5">
        <v>2.2573670437886269E-2</v>
      </c>
      <c r="D628" s="9" t="s">
        <v>3194</v>
      </c>
      <c r="E628" s="5" t="s">
        <v>3195</v>
      </c>
    </row>
    <row r="629" spans="1:5">
      <c r="A629" s="3">
        <v>10569085</v>
      </c>
      <c r="B629" s="8">
        <v>-1.2317310520215212</v>
      </c>
      <c r="C629" s="5">
        <v>1.1925278722190237E-2</v>
      </c>
      <c r="D629" s="9" t="s">
        <v>6677</v>
      </c>
      <c r="E629" s="5" t="s">
        <v>6678</v>
      </c>
    </row>
    <row r="630" spans="1:5">
      <c r="A630" s="3">
        <v>10363522</v>
      </c>
      <c r="B630" s="8">
        <v>-1.3612045931511236</v>
      </c>
      <c r="C630" s="5">
        <v>3.2813495712150421E-3</v>
      </c>
      <c r="D630" s="9" t="s">
        <v>9005</v>
      </c>
      <c r="E630" s="5" t="s">
        <v>9006</v>
      </c>
    </row>
    <row r="631" spans="1:5">
      <c r="A631" s="3">
        <v>10366597</v>
      </c>
      <c r="B631" s="8">
        <v>1.323941853636339</v>
      </c>
      <c r="C631" s="5">
        <v>8.537586698054267E-3</v>
      </c>
      <c r="D631" s="9" t="s">
        <v>3802</v>
      </c>
      <c r="E631" s="5" t="s">
        <v>3803</v>
      </c>
    </row>
    <row r="632" spans="1:5">
      <c r="A632" s="3">
        <v>10590479</v>
      </c>
      <c r="B632" s="8">
        <v>-2.1578365973894265</v>
      </c>
      <c r="C632" s="5">
        <v>1.8835357333266921E-2</v>
      </c>
      <c r="D632" s="9" t="s">
        <v>12263</v>
      </c>
      <c r="E632" s="5" t="s">
        <v>12264</v>
      </c>
    </row>
    <row r="633" spans="1:5">
      <c r="A633" s="3">
        <v>10499847</v>
      </c>
      <c r="B633" s="8">
        <v>-1.6184536390753288</v>
      </c>
      <c r="C633" s="5">
        <v>2.3401494668505256E-5</v>
      </c>
      <c r="D633" s="9" t="s">
        <v>10055</v>
      </c>
      <c r="E633" s="5" t="s">
        <v>10056</v>
      </c>
    </row>
    <row r="634" spans="1:5">
      <c r="A634" s="3">
        <v>10413995</v>
      </c>
      <c r="B634" s="8">
        <v>1.2768111068876835</v>
      </c>
      <c r="C634" s="5">
        <v>3.209019014845222E-2</v>
      </c>
      <c r="D634" s="9" t="s">
        <v>3443</v>
      </c>
      <c r="E634" s="5" t="s">
        <v>3444</v>
      </c>
    </row>
    <row r="635" spans="1:5">
      <c r="A635" s="3">
        <v>10593473</v>
      </c>
      <c r="B635" s="8">
        <v>-1.3321336780456117</v>
      </c>
      <c r="C635" s="5">
        <v>7.0662820718452538E-3</v>
      </c>
      <c r="D635" s="9" t="s">
        <v>4965</v>
      </c>
      <c r="E635" s="5" t="s">
        <v>4966</v>
      </c>
    </row>
    <row r="636" spans="1:5">
      <c r="A636" s="3">
        <v>10382136</v>
      </c>
      <c r="B636" s="8">
        <v>-1.3091136256693139</v>
      </c>
      <c r="C636" s="5">
        <v>4.5727547341293619E-2</v>
      </c>
      <c r="D636" s="9" t="s">
        <v>5350</v>
      </c>
      <c r="E636" s="5" t="s">
        <v>5351</v>
      </c>
    </row>
    <row r="637" spans="1:5">
      <c r="A637" s="3">
        <v>10482017</v>
      </c>
      <c r="B637" s="8">
        <v>1.2276497410915788</v>
      </c>
      <c r="C637" s="5">
        <v>1.3790895136780505E-2</v>
      </c>
      <c r="D637" s="9" t="s">
        <v>3036</v>
      </c>
      <c r="E637" s="5" t="s">
        <v>3037</v>
      </c>
    </row>
    <row r="638" spans="1:5">
      <c r="A638" s="3">
        <v>10571384</v>
      </c>
      <c r="B638" s="8">
        <v>-1.6692807472607456</v>
      </c>
      <c r="C638" s="5">
        <v>7.2521536217098968E-4</v>
      </c>
      <c r="D638" s="9" t="s">
        <v>9631</v>
      </c>
      <c r="E638" s="5" t="s">
        <v>9632</v>
      </c>
    </row>
    <row r="639" spans="1:5">
      <c r="A639" s="3">
        <v>10462406</v>
      </c>
      <c r="B639" s="8">
        <v>-1.2036007599097081</v>
      </c>
      <c r="C639" s="5">
        <v>2.0659370334242689E-2</v>
      </c>
      <c r="D639" s="9" t="s">
        <v>2656</v>
      </c>
      <c r="E639" s="5" t="s">
        <v>2657</v>
      </c>
    </row>
    <row r="640" spans="1:5">
      <c r="A640" s="3">
        <v>10466963</v>
      </c>
      <c r="B640" s="8">
        <v>-1.7743331852974216</v>
      </c>
      <c r="C640" s="5">
        <v>3.141958322836197E-4</v>
      </c>
      <c r="D640" s="9" t="s">
        <v>13491</v>
      </c>
      <c r="E640" s="5" t="s">
        <v>13492</v>
      </c>
    </row>
    <row r="641" spans="1:5">
      <c r="A641" s="3">
        <v>10577067</v>
      </c>
      <c r="B641" s="8">
        <v>-2.6874669558753799</v>
      </c>
      <c r="C641" s="5">
        <v>8.3716459105295377E-3</v>
      </c>
      <c r="D641" s="9" t="s">
        <v>11447</v>
      </c>
      <c r="E641" s="5" t="s">
        <v>11787</v>
      </c>
    </row>
    <row r="642" spans="1:5">
      <c r="A642" s="3">
        <v>10397975</v>
      </c>
      <c r="B642" s="8">
        <v>-1.6239233185418998</v>
      </c>
      <c r="C642" s="5">
        <v>7.5491828746184824E-3</v>
      </c>
      <c r="D642" s="9" t="s">
        <v>10012</v>
      </c>
      <c r="E642" s="5" t="s">
        <v>10013</v>
      </c>
    </row>
    <row r="643" spans="1:5">
      <c r="A643" s="3">
        <v>10505276</v>
      </c>
      <c r="B643" s="8">
        <v>1.6347817472189763</v>
      </c>
      <c r="C643" s="5">
        <v>3.4327051631701737E-2</v>
      </c>
      <c r="D643" s="9" t="s">
        <v>3945</v>
      </c>
      <c r="E643" s="5" t="s">
        <v>871</v>
      </c>
    </row>
    <row r="644" spans="1:5">
      <c r="A644" s="3">
        <v>10552075</v>
      </c>
      <c r="B644" s="8">
        <v>1.3226265873307528</v>
      </c>
      <c r="C644" s="5">
        <v>3.0655172593418444E-2</v>
      </c>
      <c r="D644" s="9" t="s">
        <v>3786</v>
      </c>
      <c r="E644" s="5" t="s">
        <v>3787</v>
      </c>
    </row>
    <row r="645" spans="1:5">
      <c r="A645" s="3">
        <v>10353849</v>
      </c>
      <c r="B645" s="8">
        <v>-1.5880258089969899</v>
      </c>
      <c r="C645" s="5">
        <v>2.2067597748988881E-3</v>
      </c>
      <c r="D645" s="9" t="s">
        <v>10359</v>
      </c>
      <c r="E645" s="5" t="s">
        <v>10360</v>
      </c>
    </row>
    <row r="646" spans="1:5">
      <c r="A646" s="3">
        <v>10442887</v>
      </c>
      <c r="B646" s="8">
        <v>-1.2506014359956044</v>
      </c>
      <c r="C646" s="5">
        <v>2.5603788378650967E-2</v>
      </c>
      <c r="D646" s="9" t="s">
        <v>6369</v>
      </c>
      <c r="E646" s="5" t="s">
        <v>6370</v>
      </c>
    </row>
    <row r="647" spans="1:5">
      <c r="A647" s="3">
        <v>10368689</v>
      </c>
      <c r="B647" s="8">
        <v>1.3901084098157235</v>
      </c>
      <c r="C647" s="5">
        <v>1.5109698877071011E-2</v>
      </c>
      <c r="D647" s="9" t="s">
        <v>3825</v>
      </c>
      <c r="E647" s="5" t="s">
        <v>4256</v>
      </c>
    </row>
    <row r="648" spans="1:5">
      <c r="A648" s="3">
        <v>10603651</v>
      </c>
      <c r="B648" s="8">
        <v>-1.2479777844715991</v>
      </c>
      <c r="C648" s="5">
        <v>4.4033544471523186E-3</v>
      </c>
      <c r="D648" s="9" t="s">
        <v>6413</v>
      </c>
      <c r="E648" s="5" t="s">
        <v>6414</v>
      </c>
    </row>
    <row r="649" spans="1:5">
      <c r="A649" s="3">
        <v>10348000</v>
      </c>
      <c r="B649" s="8">
        <v>-1.8764735948186539</v>
      </c>
      <c r="C649" s="5">
        <v>1.7244441824308926E-2</v>
      </c>
      <c r="D649" s="9" t="s">
        <v>13027</v>
      </c>
      <c r="E649" s="5" t="s">
        <v>13028</v>
      </c>
    </row>
    <row r="650" spans="1:5">
      <c r="A650" s="3">
        <v>10513551</v>
      </c>
      <c r="B650" s="8">
        <v>-1.2124926647298879</v>
      </c>
      <c r="C650" s="5">
        <v>4.5688047657210094E-2</v>
      </c>
      <c r="D650" s="9" t="s">
        <v>2523</v>
      </c>
      <c r="E650" s="5" t="s">
        <v>2524</v>
      </c>
    </row>
    <row r="651" spans="1:5">
      <c r="A651" s="3">
        <v>10556139</v>
      </c>
      <c r="B651" s="8">
        <v>1.4860577405365982</v>
      </c>
      <c r="C651" s="5">
        <v>2.4687639064383281E-2</v>
      </c>
      <c r="D651" s="9" t="s">
        <v>322</v>
      </c>
      <c r="E651" s="5" t="s">
        <v>323</v>
      </c>
    </row>
    <row r="652" spans="1:5">
      <c r="A652" s="3">
        <v>10587082</v>
      </c>
      <c r="B652" s="8">
        <v>1.3168257189145791</v>
      </c>
      <c r="C652" s="5">
        <v>1.2474177367300752E-2</v>
      </c>
      <c r="D652" s="9" t="s">
        <v>3750</v>
      </c>
      <c r="E652" s="5" t="s">
        <v>3751</v>
      </c>
    </row>
    <row r="653" spans="1:5">
      <c r="A653" s="3">
        <v>10517463</v>
      </c>
      <c r="B653" s="8">
        <v>-1.2329815794773826</v>
      </c>
      <c r="C653" s="5">
        <v>1.1976706484005209E-2</v>
      </c>
      <c r="D653" s="9" t="s">
        <v>8476</v>
      </c>
      <c r="E653" s="5" t="s">
        <v>6643</v>
      </c>
    </row>
    <row r="654" spans="1:5">
      <c r="A654" s="3">
        <v>10542477</v>
      </c>
      <c r="B654" s="8">
        <v>1.5499888422943098</v>
      </c>
      <c r="C654" s="5">
        <v>3.3973255385466937E-2</v>
      </c>
      <c r="D654" s="9" t="s">
        <v>592</v>
      </c>
      <c r="E654" s="5" t="s">
        <v>593</v>
      </c>
    </row>
    <row r="655" spans="1:5">
      <c r="A655" s="3">
        <v>10397143</v>
      </c>
      <c r="B655" s="8">
        <v>-1.5010599296728599</v>
      </c>
      <c r="C655" s="5">
        <v>1.6773475205731192E-2</v>
      </c>
      <c r="D655" s="9" t="s">
        <v>6876</v>
      </c>
      <c r="E655" s="5" t="s">
        <v>6877</v>
      </c>
    </row>
    <row r="656" spans="1:5">
      <c r="A656" s="3">
        <v>10544243</v>
      </c>
      <c r="B656" s="8">
        <v>1.1956032525983229</v>
      </c>
      <c r="C656" s="5">
        <v>4.6123341376886243E-2</v>
      </c>
      <c r="D656" s="9" t="s">
        <v>2796</v>
      </c>
      <c r="E656" s="5" t="s">
        <v>2797</v>
      </c>
    </row>
    <row r="657" spans="1:5">
      <c r="A657" s="3">
        <v>10460018</v>
      </c>
      <c r="B657" s="8">
        <v>-1.2144385239312239</v>
      </c>
      <c r="C657" s="5">
        <v>1.5805447754224412E-2</v>
      </c>
      <c r="D657" s="9" t="s">
        <v>2499</v>
      </c>
      <c r="E657" s="5" t="s">
        <v>2500</v>
      </c>
    </row>
    <row r="658" spans="1:5">
      <c r="A658" s="3">
        <v>10604175</v>
      </c>
      <c r="B658" s="8">
        <v>1.5407651431028917</v>
      </c>
      <c r="C658" s="5">
        <v>3.7069514912630576E-3</v>
      </c>
      <c r="D658" s="9" t="s">
        <v>567</v>
      </c>
      <c r="E658" s="5" t="s">
        <v>568</v>
      </c>
    </row>
    <row r="659" spans="1:5">
      <c r="A659" s="3">
        <v>10452430</v>
      </c>
      <c r="B659" s="8">
        <v>-1.2253454528888426</v>
      </c>
      <c r="C659" s="5">
        <v>1.2805581202687778E-2</v>
      </c>
      <c r="D659" s="9" t="s">
        <v>6791</v>
      </c>
      <c r="E659" s="5" t="s">
        <v>6792</v>
      </c>
    </row>
    <row r="660" spans="1:5">
      <c r="A660" s="3">
        <v>10402783</v>
      </c>
      <c r="B660" s="8">
        <v>-3.5568822433605725</v>
      </c>
      <c r="C660" s="5">
        <v>4.5225931088334927E-2</v>
      </c>
      <c r="D660" s="9" t="s">
        <v>11564</v>
      </c>
      <c r="E660" s="5" t="s">
        <v>11565</v>
      </c>
    </row>
    <row r="661" spans="1:5">
      <c r="A661" s="3">
        <v>10400165</v>
      </c>
      <c r="B661" s="8">
        <v>-1.9236616380576004</v>
      </c>
      <c r="C661" s="5">
        <v>1.5088009457982442E-3</v>
      </c>
      <c r="D661" s="9" t="s">
        <v>12835</v>
      </c>
      <c r="E661" s="5" t="s">
        <v>12869</v>
      </c>
    </row>
    <row r="662" spans="1:5">
      <c r="A662" s="3">
        <v>10499655</v>
      </c>
      <c r="B662" s="8">
        <v>1.3222115263862548</v>
      </c>
      <c r="C662" s="5">
        <v>1.0473283926972795E-4</v>
      </c>
      <c r="D662" s="9" t="s">
        <v>3782</v>
      </c>
      <c r="E662" s="5" t="s">
        <v>3783</v>
      </c>
    </row>
    <row r="663" spans="1:5">
      <c r="A663" s="3">
        <v>10381187</v>
      </c>
      <c r="B663" s="8">
        <v>3.0142778717809531</v>
      </c>
      <c r="C663" s="5">
        <v>4.2655587357545363E-3</v>
      </c>
      <c r="D663" s="9" t="s">
        <v>2004</v>
      </c>
      <c r="E663" s="5" t="s">
        <v>2005</v>
      </c>
    </row>
    <row r="664" spans="1:5">
      <c r="A664" s="3">
        <v>10374929</v>
      </c>
      <c r="B664" s="8">
        <v>-2.4807367257299644</v>
      </c>
      <c r="C664" s="5">
        <v>2.8295669368270373E-3</v>
      </c>
      <c r="D664" s="9" t="s">
        <v>11938</v>
      </c>
      <c r="E664" s="5" t="s">
        <v>11939</v>
      </c>
    </row>
    <row r="665" spans="1:5">
      <c r="A665" s="3">
        <v>10389062</v>
      </c>
      <c r="B665" s="8">
        <v>-1.4296362662300932</v>
      </c>
      <c r="C665" s="5">
        <v>1.8272246524022828E-2</v>
      </c>
      <c r="D665" s="9" t="s">
        <v>7906</v>
      </c>
      <c r="E665" s="5" t="s">
        <v>7907</v>
      </c>
    </row>
    <row r="666" spans="1:5">
      <c r="A666" s="3">
        <v>10403750</v>
      </c>
      <c r="B666" s="8">
        <v>-1.2311494808103374</v>
      </c>
      <c r="C666" s="5">
        <v>2.9621271124900695E-2</v>
      </c>
      <c r="D666" s="9" t="s">
        <v>6690</v>
      </c>
      <c r="E666" s="5" t="s">
        <v>6691</v>
      </c>
    </row>
    <row r="667" spans="1:5">
      <c r="A667" s="3">
        <v>10427323</v>
      </c>
      <c r="B667" s="8">
        <v>1.2403816335422988</v>
      </c>
      <c r="C667" s="5">
        <v>4.4169760208683614E-2</v>
      </c>
      <c r="D667" s="9" t="s">
        <v>3150</v>
      </c>
      <c r="E667" s="5" t="s">
        <v>3151</v>
      </c>
    </row>
    <row r="668" spans="1:5">
      <c r="A668" s="3">
        <v>10512251</v>
      </c>
      <c r="B668" s="8">
        <v>-1.7909115759014227</v>
      </c>
      <c r="C668" s="5">
        <v>2.303432094731633E-2</v>
      </c>
      <c r="D668" s="9" t="s">
        <v>13389</v>
      </c>
      <c r="E668" s="5" t="s">
        <v>13390</v>
      </c>
    </row>
    <row r="669" spans="1:5">
      <c r="A669" s="3">
        <v>10503570</v>
      </c>
      <c r="B669" s="8">
        <v>-1.3465644313867853</v>
      </c>
      <c r="C669" s="5">
        <v>2.1224233801048081E-2</v>
      </c>
      <c r="D669" s="9" t="s">
        <v>4703</v>
      </c>
      <c r="E669" s="5" t="s">
        <v>4704</v>
      </c>
    </row>
    <row r="670" spans="1:5">
      <c r="A670" s="3">
        <v>10485982</v>
      </c>
      <c r="B670" s="8">
        <v>2.2536953241603319</v>
      </c>
      <c r="C670" s="5">
        <v>3.0764249648135695E-2</v>
      </c>
      <c r="D670" s="9" t="s">
        <v>1681</v>
      </c>
      <c r="E670" s="5" t="s">
        <v>1682</v>
      </c>
    </row>
    <row r="671" spans="1:5">
      <c r="A671" s="3">
        <v>10573733</v>
      </c>
      <c r="B671" s="8">
        <v>-1.2832001052021549</v>
      </c>
      <c r="C671" s="5">
        <v>2.4909920538488513E-2</v>
      </c>
      <c r="D671" s="9" t="s">
        <v>5837</v>
      </c>
      <c r="E671" s="5" t="s">
        <v>5838</v>
      </c>
    </row>
    <row r="672" spans="1:5">
      <c r="A672" s="3">
        <v>10538109</v>
      </c>
      <c r="B672" s="8">
        <v>-2.5455848141268094</v>
      </c>
      <c r="C672" s="5">
        <v>3.5607117552962211E-2</v>
      </c>
      <c r="D672" s="9" t="s">
        <v>11887</v>
      </c>
      <c r="E672" s="5" t="s">
        <v>11888</v>
      </c>
    </row>
    <row r="673" spans="1:5">
      <c r="A673" s="3">
        <v>10544660</v>
      </c>
      <c r="B673" s="8">
        <v>1.8606853784066699</v>
      </c>
      <c r="C673" s="5">
        <v>2.0984239640303506E-3</v>
      </c>
      <c r="D673" s="9" t="s">
        <v>1278</v>
      </c>
      <c r="E673" s="5" t="s">
        <v>1279</v>
      </c>
    </row>
    <row r="674" spans="1:5">
      <c r="A674" s="3">
        <v>10440120</v>
      </c>
      <c r="B674" s="8">
        <v>-1.502117917570428</v>
      </c>
      <c r="C674" s="5">
        <v>4.3197094241957936E-3</v>
      </c>
      <c r="D674" s="9" t="s">
        <v>6862</v>
      </c>
      <c r="E674" s="5" t="s">
        <v>6863</v>
      </c>
    </row>
    <row r="675" spans="1:5">
      <c r="A675" s="3">
        <v>10476725</v>
      </c>
      <c r="B675" s="8">
        <v>-1.88980325640031</v>
      </c>
      <c r="C675" s="5">
        <v>1.9701652530955367E-2</v>
      </c>
      <c r="D675" s="9" t="s">
        <v>12985</v>
      </c>
      <c r="E675" s="5" t="s">
        <v>12986</v>
      </c>
    </row>
    <row r="676" spans="1:5">
      <c r="A676" s="3">
        <v>10419438</v>
      </c>
      <c r="B676" s="8">
        <v>1.4687610163206533</v>
      </c>
      <c r="C676" s="5">
        <v>4.0406701190555352E-2</v>
      </c>
      <c r="D676" s="9" t="s">
        <v>232</v>
      </c>
      <c r="E676" s="5" t="s">
        <v>233</v>
      </c>
    </row>
    <row r="677" spans="1:5">
      <c r="A677" s="3">
        <v>10523245</v>
      </c>
      <c r="B677" s="8">
        <v>-1.2265216907634853</v>
      </c>
      <c r="C677" s="5">
        <v>9.8559642717285061E-3</v>
      </c>
      <c r="D677" s="9" t="s">
        <v>6766</v>
      </c>
      <c r="E677" s="5" t="s">
        <v>6767</v>
      </c>
    </row>
    <row r="678" spans="1:5">
      <c r="A678" s="3">
        <v>10393801</v>
      </c>
      <c r="B678" s="8">
        <v>-1.440862201127546</v>
      </c>
      <c r="C678" s="5">
        <v>1.5832789370731529E-2</v>
      </c>
      <c r="D678" s="9" t="s">
        <v>7720</v>
      </c>
      <c r="E678" s="5" t="s">
        <v>7721</v>
      </c>
    </row>
    <row r="679" spans="1:5">
      <c r="A679" s="3">
        <v>10356677</v>
      </c>
      <c r="B679" s="8">
        <v>-1.2393399351273875</v>
      </c>
      <c r="C679" s="5">
        <v>1.5908001788776365E-2</v>
      </c>
      <c r="D679" s="9" t="s">
        <v>6543</v>
      </c>
      <c r="E679" s="5" t="s">
        <v>6544</v>
      </c>
    </row>
    <row r="680" spans="1:5">
      <c r="A680" s="3">
        <v>10512999</v>
      </c>
      <c r="B680" s="8">
        <v>-1.363557674962294</v>
      </c>
      <c r="C680" s="5">
        <v>4.0345357101057603E-3</v>
      </c>
      <c r="D680" s="9" t="s">
        <v>8967</v>
      </c>
      <c r="E680" s="5" t="s">
        <v>8968</v>
      </c>
    </row>
    <row r="681" spans="1:5">
      <c r="A681" s="3">
        <v>10488382</v>
      </c>
      <c r="B681" s="8">
        <v>1.4069549637192098</v>
      </c>
      <c r="C681" s="5">
        <v>6.3169536852595914E-3</v>
      </c>
      <c r="D681" s="9" t="s">
        <v>4358</v>
      </c>
      <c r="E681" s="5" t="s">
        <v>4359</v>
      </c>
    </row>
    <row r="682" spans="1:5">
      <c r="A682" s="3">
        <v>10587810</v>
      </c>
      <c r="B682" s="8">
        <v>-3.3033525884636195</v>
      </c>
      <c r="C682" s="5">
        <v>1.7880677395728121E-2</v>
      </c>
      <c r="D682" s="9" t="s">
        <v>11598</v>
      </c>
      <c r="E682" s="5" t="s">
        <v>11599</v>
      </c>
    </row>
    <row r="683" spans="1:5">
      <c r="A683" s="3">
        <v>10459335</v>
      </c>
      <c r="B683" s="8">
        <v>-1.3900502974544826</v>
      </c>
      <c r="C683" s="5">
        <v>1.4200312342449444E-3</v>
      </c>
      <c r="D683" s="9" t="s">
        <v>8536</v>
      </c>
      <c r="E683" s="5" t="s">
        <v>8537</v>
      </c>
    </row>
    <row r="684" spans="1:5">
      <c r="A684" s="3">
        <v>10556158</v>
      </c>
      <c r="B684" s="8">
        <v>2.3523255768122988</v>
      </c>
      <c r="C684" s="5">
        <v>2.4980875719801909E-4</v>
      </c>
      <c r="D684" s="9" t="s">
        <v>1740</v>
      </c>
      <c r="E684" s="5" t="s">
        <v>1741</v>
      </c>
    </row>
    <row r="685" spans="1:5">
      <c r="A685" s="3">
        <v>10386909</v>
      </c>
      <c r="B685" s="8">
        <v>-1.8428190544344973</v>
      </c>
      <c r="C685" s="5">
        <v>5.3109159080680811E-3</v>
      </c>
      <c r="D685" s="9" t="s">
        <v>13152</v>
      </c>
      <c r="E685" s="5" t="s">
        <v>13153</v>
      </c>
    </row>
    <row r="686" spans="1:5">
      <c r="A686" s="3">
        <v>10432876</v>
      </c>
      <c r="B686" s="8">
        <v>1.4466544278823681</v>
      </c>
      <c r="C686" s="5">
        <v>1.4397600929205489E-2</v>
      </c>
      <c r="D686" s="9" t="s">
        <v>11447</v>
      </c>
      <c r="E686" s="5" t="s">
        <v>124</v>
      </c>
    </row>
    <row r="687" spans="1:5">
      <c r="A687" s="3">
        <v>10583785</v>
      </c>
      <c r="B687" s="8">
        <v>-2.1901958889983248</v>
      </c>
      <c r="C687" s="5">
        <v>4.1767449527210608E-4</v>
      </c>
      <c r="D687" s="9" t="s">
        <v>12209</v>
      </c>
      <c r="E687" s="5" t="s">
        <v>12210</v>
      </c>
    </row>
    <row r="688" spans="1:5">
      <c r="A688" s="3">
        <v>10488965</v>
      </c>
      <c r="B688" s="8">
        <v>7.0239645816236758</v>
      </c>
      <c r="C688" s="5">
        <v>2.1838946269154674E-4</v>
      </c>
      <c r="D688" s="9" t="s">
        <v>2312</v>
      </c>
      <c r="E688" s="5" t="s">
        <v>2313</v>
      </c>
    </row>
    <row r="689" spans="1:5">
      <c r="A689" s="3">
        <v>10421934</v>
      </c>
      <c r="B689" s="8">
        <v>1.3501913738171096</v>
      </c>
      <c r="C689" s="5">
        <v>1.9708442466806964E-2</v>
      </c>
      <c r="D689" s="9" t="s">
        <v>4016</v>
      </c>
      <c r="E689" s="5" t="s">
        <v>4017</v>
      </c>
    </row>
    <row r="690" spans="1:5">
      <c r="A690" s="3">
        <v>10451481</v>
      </c>
      <c r="B690" s="8">
        <v>-1.5288300401212505</v>
      </c>
      <c r="C690" s="5">
        <v>4.302794235474747E-4</v>
      </c>
      <c r="D690" s="9" t="s">
        <v>11034</v>
      </c>
      <c r="E690" s="5" t="s">
        <v>11035</v>
      </c>
    </row>
    <row r="691" spans="1:5">
      <c r="A691" s="3">
        <v>10585732</v>
      </c>
      <c r="B691" s="8">
        <v>-1.3050562964109267</v>
      </c>
      <c r="C691" s="5">
        <v>2.1235359274767052E-2</v>
      </c>
      <c r="D691" s="9" t="s">
        <v>5426</v>
      </c>
      <c r="E691" s="5" t="s">
        <v>5427</v>
      </c>
    </row>
    <row r="692" spans="1:5">
      <c r="A692" s="3">
        <v>10596072</v>
      </c>
      <c r="B692" s="8">
        <v>-1.9796491955054767</v>
      </c>
      <c r="C692" s="5">
        <v>3.8802913495790195E-3</v>
      </c>
      <c r="D692" s="9" t="s">
        <v>12712</v>
      </c>
      <c r="E692" s="5" t="s">
        <v>12713</v>
      </c>
    </row>
    <row r="693" spans="1:5">
      <c r="A693" s="3">
        <v>10515211</v>
      </c>
      <c r="B693" s="8">
        <v>-1.3957861790918094</v>
      </c>
      <c r="C693" s="5">
        <v>4.7435370435127645E-3</v>
      </c>
      <c r="D693" s="9" t="s">
        <v>11447</v>
      </c>
      <c r="E693" s="5" t="s">
        <v>8438</v>
      </c>
    </row>
    <row r="694" spans="1:5">
      <c r="A694" s="3">
        <v>10463404</v>
      </c>
      <c r="B694" s="8">
        <v>-1.6790828538949123</v>
      </c>
      <c r="C694" s="5">
        <v>3.2294935726380875E-3</v>
      </c>
      <c r="D694" s="9" t="s">
        <v>9383</v>
      </c>
      <c r="E694" s="5" t="s">
        <v>9567</v>
      </c>
    </row>
    <row r="695" spans="1:5">
      <c r="A695" s="3">
        <v>10532624</v>
      </c>
      <c r="B695" s="8">
        <v>1.2873879476453767</v>
      </c>
      <c r="C695" s="5">
        <v>1.3418691733104133E-2</v>
      </c>
      <c r="D695" s="9" t="s">
        <v>3535</v>
      </c>
      <c r="E695" s="5" t="s">
        <v>3536</v>
      </c>
    </row>
    <row r="696" spans="1:5">
      <c r="A696" s="3">
        <v>10395984</v>
      </c>
      <c r="B696" s="8">
        <v>-1.2403703577436473</v>
      </c>
      <c r="C696" s="5">
        <v>2.6749199751045658E-2</v>
      </c>
      <c r="D696" s="9" t="s">
        <v>6511</v>
      </c>
      <c r="E696" s="5" t="s">
        <v>6512</v>
      </c>
    </row>
    <row r="697" spans="1:5">
      <c r="A697" s="3">
        <v>10352194</v>
      </c>
      <c r="B697" s="8">
        <v>-1.609677067537048</v>
      </c>
      <c r="C697" s="5">
        <v>8.8474028172487694E-3</v>
      </c>
      <c r="D697" s="9" t="s">
        <v>10150</v>
      </c>
      <c r="E697" s="5" t="s">
        <v>10151</v>
      </c>
    </row>
    <row r="698" spans="1:5">
      <c r="A698" s="3">
        <v>10557361</v>
      </c>
      <c r="B698" s="8">
        <v>-1.2355619780503788</v>
      </c>
      <c r="C698" s="5">
        <v>3.7714104756375509E-2</v>
      </c>
      <c r="D698" s="9" t="s">
        <v>6605</v>
      </c>
      <c r="E698" s="5" t="s">
        <v>6606</v>
      </c>
    </row>
    <row r="699" spans="1:5">
      <c r="A699" s="3">
        <v>10502405</v>
      </c>
      <c r="B699" s="8">
        <v>1.2184246151076323</v>
      </c>
      <c r="C699" s="5">
        <v>2.537257990695704E-2</v>
      </c>
      <c r="D699" s="9" t="s">
        <v>2968</v>
      </c>
      <c r="E699" s="5" t="s">
        <v>2969</v>
      </c>
    </row>
    <row r="700" spans="1:5">
      <c r="A700" s="3">
        <v>10576524</v>
      </c>
      <c r="B700" s="8">
        <v>-1.2268671123264843</v>
      </c>
      <c r="C700" s="5">
        <v>1.6764276139831596E-2</v>
      </c>
      <c r="D700" s="9" t="s">
        <v>6758</v>
      </c>
      <c r="E700" s="5" t="s">
        <v>6759</v>
      </c>
    </row>
    <row r="701" spans="1:5">
      <c r="A701" s="3">
        <v>10426301</v>
      </c>
      <c r="B701" s="8">
        <v>-1.5615236665294876</v>
      </c>
      <c r="C701" s="5">
        <v>4.9990265669032511E-3</v>
      </c>
      <c r="D701" s="9" t="s">
        <v>10652</v>
      </c>
      <c r="E701" s="5" t="s">
        <v>10653</v>
      </c>
    </row>
    <row r="702" spans="1:5">
      <c r="A702" s="3">
        <v>10374476</v>
      </c>
      <c r="B702" s="8">
        <v>-1.8554133385754241</v>
      </c>
      <c r="C702" s="5">
        <v>3.0500027507757363E-3</v>
      </c>
      <c r="D702" s="9" t="s">
        <v>13059</v>
      </c>
      <c r="E702" s="5" t="s">
        <v>13109</v>
      </c>
    </row>
    <row r="703" spans="1:5">
      <c r="A703" s="3">
        <v>10436758</v>
      </c>
      <c r="B703" s="8">
        <v>-1.2726344610169074</v>
      </c>
      <c r="C703" s="5">
        <v>1.5045962406580168E-2</v>
      </c>
      <c r="D703" s="9" t="s">
        <v>6029</v>
      </c>
      <c r="E703" s="5" t="s">
        <v>6030</v>
      </c>
    </row>
    <row r="704" spans="1:5">
      <c r="A704" s="3">
        <v>10436764</v>
      </c>
      <c r="B704" s="8">
        <v>-1.4256434573500825</v>
      </c>
      <c r="C704" s="5">
        <v>3.0928431094508615E-2</v>
      </c>
      <c r="D704" s="9" t="s">
        <v>7963</v>
      </c>
      <c r="E704" s="5" t="s">
        <v>7964</v>
      </c>
    </row>
    <row r="705" spans="1:5">
      <c r="A705" s="3">
        <v>10496735</v>
      </c>
      <c r="B705" s="8">
        <v>-1.9120362144583047</v>
      </c>
      <c r="C705" s="5">
        <v>4.2900789065735846E-3</v>
      </c>
      <c r="D705" s="9" t="s">
        <v>11447</v>
      </c>
      <c r="E705" s="5" t="s">
        <v>12912</v>
      </c>
    </row>
    <row r="706" spans="1:5">
      <c r="A706" s="3">
        <v>10503376</v>
      </c>
      <c r="B706" s="8">
        <v>-1.6128841991185736</v>
      </c>
      <c r="C706" s="5">
        <v>3.0721529731504273E-3</v>
      </c>
      <c r="D706" s="9" t="s">
        <v>10115</v>
      </c>
      <c r="E706" s="5" t="s">
        <v>10116</v>
      </c>
    </row>
    <row r="707" spans="1:5">
      <c r="A707" s="3">
        <v>10365219</v>
      </c>
      <c r="B707" s="8">
        <v>-1.4046328996353794</v>
      </c>
      <c r="C707" s="5">
        <v>4.0262177274873481E-2</v>
      </c>
      <c r="D707" s="9" t="s">
        <v>8266</v>
      </c>
      <c r="E707" s="5" t="s">
        <v>8267</v>
      </c>
    </row>
    <row r="708" spans="1:5">
      <c r="A708" s="3">
        <v>10549402</v>
      </c>
      <c r="B708" s="8">
        <v>3.884368612933327</v>
      </c>
      <c r="C708" s="5">
        <v>2.9810506815886872E-2</v>
      </c>
      <c r="D708" s="9" t="s">
        <v>2144</v>
      </c>
      <c r="E708" s="5" t="s">
        <v>2145</v>
      </c>
    </row>
    <row r="709" spans="1:5">
      <c r="A709" s="3">
        <v>10426435</v>
      </c>
      <c r="B709" s="8">
        <v>1.302679573458017</v>
      </c>
      <c r="C709" s="5">
        <v>1.3584043031158229E-2</v>
      </c>
      <c r="D709" s="9" t="s">
        <v>3664</v>
      </c>
      <c r="E709" s="5" t="s">
        <v>3665</v>
      </c>
    </row>
    <row r="710" spans="1:5">
      <c r="A710" s="3">
        <v>10544795</v>
      </c>
      <c r="B710" s="8">
        <v>1.2015869399976848</v>
      </c>
      <c r="C710" s="5">
        <v>2.3842387159095017E-3</v>
      </c>
      <c r="D710" s="9" t="s">
        <v>2849</v>
      </c>
      <c r="E710" s="5" t="s">
        <v>2850</v>
      </c>
    </row>
    <row r="711" spans="1:5">
      <c r="A711" s="3">
        <v>10453276</v>
      </c>
      <c r="B711" s="8">
        <v>-1.4571534369471981</v>
      </c>
      <c r="C711" s="5">
        <v>2.6819395214948874E-2</v>
      </c>
      <c r="D711" s="9" t="s">
        <v>7442</v>
      </c>
      <c r="E711" s="5" t="s">
        <v>7443</v>
      </c>
    </row>
    <row r="712" spans="1:5">
      <c r="A712" s="3">
        <v>10412537</v>
      </c>
      <c r="B712" s="8">
        <v>-1.6542572036687262</v>
      </c>
      <c r="C712" s="5">
        <v>1.9070135959771035E-3</v>
      </c>
      <c r="D712" s="9" t="s">
        <v>9766</v>
      </c>
      <c r="E712" s="5" t="s">
        <v>9767</v>
      </c>
    </row>
    <row r="713" spans="1:5">
      <c r="A713" s="3">
        <v>10417446</v>
      </c>
      <c r="B713" s="8">
        <v>-1.6670280522678176</v>
      </c>
      <c r="C713" s="5">
        <v>3.6353964794127097E-4</v>
      </c>
      <c r="D713" s="9" t="s">
        <v>9654</v>
      </c>
      <c r="E713" s="5" t="s">
        <v>9655</v>
      </c>
    </row>
    <row r="714" spans="1:5">
      <c r="A714" s="3">
        <v>10417461</v>
      </c>
      <c r="B714" s="8">
        <v>-1.6715368230562357</v>
      </c>
      <c r="C714" s="5">
        <v>8.2019331812941754E-4</v>
      </c>
      <c r="D714" s="9" t="s">
        <v>9603</v>
      </c>
      <c r="E714" s="5" t="s">
        <v>9604</v>
      </c>
    </row>
    <row r="715" spans="1:5">
      <c r="A715" s="3">
        <v>10417411</v>
      </c>
      <c r="B715" s="8">
        <v>-1.3379218254499539</v>
      </c>
      <c r="C715" s="5">
        <v>1.2195283095031399E-2</v>
      </c>
      <c r="D715" s="9" t="s">
        <v>9927</v>
      </c>
      <c r="E715" s="5" t="s">
        <v>4849</v>
      </c>
    </row>
    <row r="716" spans="1:5">
      <c r="A716" s="3">
        <v>10495935</v>
      </c>
      <c r="B716" s="8">
        <v>3.1560700909895836</v>
      </c>
      <c r="C716" s="5">
        <v>1.3708253158535742E-3</v>
      </c>
      <c r="D716" s="9" t="s">
        <v>2037</v>
      </c>
      <c r="E716" s="5" t="s">
        <v>2038</v>
      </c>
    </row>
    <row r="717" spans="1:5">
      <c r="A717" s="3">
        <v>10449765</v>
      </c>
      <c r="B717" s="8">
        <v>-2.6378514244321831</v>
      </c>
      <c r="C717" s="5">
        <v>3.0069865137117482E-3</v>
      </c>
      <c r="D717" s="9" t="s">
        <v>11447</v>
      </c>
      <c r="E717" s="5" t="s">
        <v>11823</v>
      </c>
    </row>
    <row r="718" spans="1:5">
      <c r="A718" s="3">
        <v>10388488</v>
      </c>
      <c r="B718" s="8">
        <v>-1.4766521016487526</v>
      </c>
      <c r="C718" s="5">
        <v>1.4437069814229658E-4</v>
      </c>
      <c r="D718" s="9" t="s">
        <v>7214</v>
      </c>
      <c r="E718" s="5" t="s">
        <v>7215</v>
      </c>
    </row>
    <row r="719" spans="1:5">
      <c r="A719" s="3">
        <v>10396121</v>
      </c>
      <c r="B719" s="8">
        <v>-1.3229421844131446</v>
      </c>
      <c r="C719" s="5">
        <v>1.6341810544997452E-2</v>
      </c>
      <c r="D719" s="9" t="s">
        <v>5110</v>
      </c>
      <c r="E719" s="5" t="s">
        <v>5111</v>
      </c>
    </row>
    <row r="720" spans="1:5">
      <c r="A720" s="3">
        <v>10468174</v>
      </c>
      <c r="B720" s="8">
        <v>1.5123676459749913</v>
      </c>
      <c r="C720" s="5">
        <v>3.1250847236341986E-2</v>
      </c>
      <c r="D720" s="9" t="s">
        <v>439</v>
      </c>
      <c r="E720" s="5" t="s">
        <v>440</v>
      </c>
    </row>
    <row r="721" spans="1:5">
      <c r="A721" s="3">
        <v>10423791</v>
      </c>
      <c r="B721" s="8">
        <v>-1.5193105403545308</v>
      </c>
      <c r="C721" s="5">
        <v>8.0667619252427387E-3</v>
      </c>
      <c r="D721" s="9" t="s">
        <v>11156</v>
      </c>
      <c r="E721" s="5" t="s">
        <v>11157</v>
      </c>
    </row>
    <row r="722" spans="1:5">
      <c r="A722" s="3">
        <v>10570356</v>
      </c>
      <c r="B722" s="8">
        <v>2.2080121443113647</v>
      </c>
      <c r="C722" s="5">
        <v>1.0779019889680582E-2</v>
      </c>
      <c r="D722" s="9" t="s">
        <v>1651</v>
      </c>
      <c r="E722" s="5" t="s">
        <v>1652</v>
      </c>
    </row>
    <row r="723" spans="1:5">
      <c r="A723" s="3">
        <v>10478487</v>
      </c>
      <c r="B723" s="8">
        <v>1.7822518274989203</v>
      </c>
      <c r="C723" s="5">
        <v>1.7766417924577248E-2</v>
      </c>
      <c r="D723" s="9" t="s">
        <v>1143</v>
      </c>
      <c r="E723" s="5" t="s">
        <v>1144</v>
      </c>
    </row>
    <row r="724" spans="1:5">
      <c r="A724" s="3">
        <v>10498185</v>
      </c>
      <c r="B724" s="8">
        <v>-1.2593451693361757</v>
      </c>
      <c r="C724" s="5">
        <v>7.068586081703368E-3</v>
      </c>
      <c r="D724" s="9" t="s">
        <v>6225</v>
      </c>
      <c r="E724" s="5" t="s">
        <v>6226</v>
      </c>
    </row>
    <row r="725" spans="1:5">
      <c r="A725" s="3">
        <v>10370303</v>
      </c>
      <c r="B725" s="8">
        <v>1.4084455370044404</v>
      </c>
      <c r="C725" s="5">
        <v>1.4702417080196909E-2</v>
      </c>
      <c r="D725" s="9" t="s">
        <v>4368</v>
      </c>
      <c r="E725" s="5" t="s">
        <v>4369</v>
      </c>
    </row>
    <row r="726" spans="1:5">
      <c r="A726" s="3">
        <v>10462501</v>
      </c>
      <c r="B726" s="8">
        <v>-1.2575158319326964</v>
      </c>
      <c r="C726" s="5">
        <v>1.0881571076711654E-3</v>
      </c>
      <c r="D726" s="9" t="s">
        <v>6255</v>
      </c>
      <c r="E726" s="5" t="s">
        <v>6256</v>
      </c>
    </row>
    <row r="727" spans="1:5">
      <c r="A727" s="3">
        <v>10578155</v>
      </c>
      <c r="B727" s="8">
        <v>2.077213100339018</v>
      </c>
      <c r="C727" s="5">
        <v>4.3586169570343024E-2</v>
      </c>
      <c r="D727" s="9" t="s">
        <v>1539</v>
      </c>
      <c r="E727" s="5" t="s">
        <v>1540</v>
      </c>
    </row>
    <row r="728" spans="1:5">
      <c r="A728" s="3">
        <v>10474088</v>
      </c>
      <c r="B728" s="8">
        <v>-1.315792862027964</v>
      </c>
      <c r="C728" s="5">
        <v>6.4686594817608125E-3</v>
      </c>
      <c r="D728" s="9" t="s">
        <v>5227</v>
      </c>
      <c r="E728" s="5" t="s">
        <v>5228</v>
      </c>
    </row>
    <row r="729" spans="1:5">
      <c r="A729" s="3">
        <v>10596442</v>
      </c>
      <c r="B729" s="8">
        <v>1.5237319823941107</v>
      </c>
      <c r="C729" s="5">
        <v>2.1403522855022918E-3</v>
      </c>
      <c r="D729" s="9" t="s">
        <v>495</v>
      </c>
      <c r="E729" s="5" t="s">
        <v>496</v>
      </c>
    </row>
    <row r="730" spans="1:5">
      <c r="A730" s="3">
        <v>10406852</v>
      </c>
      <c r="B730" s="8">
        <v>-1.4164835680831567</v>
      </c>
      <c r="C730" s="5">
        <v>4.6977825835749616E-2</v>
      </c>
      <c r="D730" s="9" t="s">
        <v>8088</v>
      </c>
      <c r="E730" s="5" t="s">
        <v>8089</v>
      </c>
    </row>
    <row r="731" spans="1:5">
      <c r="A731" s="3">
        <v>10503989</v>
      </c>
      <c r="B731" s="8">
        <v>-2.6800648928834119</v>
      </c>
      <c r="C731" s="5">
        <v>1.4816641017466544E-3</v>
      </c>
      <c r="D731" s="9" t="s">
        <v>11795</v>
      </c>
      <c r="E731" s="5" t="s">
        <v>11796</v>
      </c>
    </row>
    <row r="732" spans="1:5">
      <c r="A732" s="3">
        <v>10494227</v>
      </c>
      <c r="B732" s="8">
        <v>1.6147562667915771</v>
      </c>
      <c r="C732" s="5">
        <v>4.1162927566733051E-2</v>
      </c>
      <c r="D732" s="9" t="s">
        <v>808</v>
      </c>
      <c r="E732" s="5" t="s">
        <v>809</v>
      </c>
    </row>
    <row r="733" spans="1:5">
      <c r="A733" s="3">
        <v>10529285</v>
      </c>
      <c r="B733" s="8">
        <v>-1.3292724558673459</v>
      </c>
      <c r="C733" s="5">
        <v>1.568096973841205E-2</v>
      </c>
      <c r="D733" s="9" t="s">
        <v>5021</v>
      </c>
      <c r="E733" s="5" t="s">
        <v>5022</v>
      </c>
    </row>
    <row r="734" spans="1:5">
      <c r="A734" s="3">
        <v>10452648</v>
      </c>
      <c r="B734" s="8">
        <v>4.1801992494947005</v>
      </c>
      <c r="C734" s="5">
        <v>2.6774011877032907E-3</v>
      </c>
      <c r="D734" s="9" t="s">
        <v>2186</v>
      </c>
      <c r="E734" s="5" t="s">
        <v>2187</v>
      </c>
    </row>
    <row r="735" spans="1:5">
      <c r="A735" s="3">
        <v>10538201</v>
      </c>
      <c r="B735" s="8">
        <v>-1.4492945380986035</v>
      </c>
      <c r="C735" s="5">
        <v>3.324716513285287E-2</v>
      </c>
      <c r="D735" s="9" t="s">
        <v>7593</v>
      </c>
      <c r="E735" s="5" t="s">
        <v>7594</v>
      </c>
    </row>
    <row r="736" spans="1:5">
      <c r="A736" s="3">
        <v>10554814</v>
      </c>
      <c r="B736" s="8">
        <v>-2.4105191540126873</v>
      </c>
      <c r="C736" s="5">
        <v>1.1328404282821726E-2</v>
      </c>
      <c r="D736" s="9" t="s">
        <v>11447</v>
      </c>
      <c r="E736" s="5" t="s">
        <v>11989</v>
      </c>
    </row>
    <row r="737" spans="1:5">
      <c r="A737" s="3">
        <v>10357814</v>
      </c>
      <c r="B737" s="8">
        <v>1.2415066388792912</v>
      </c>
      <c r="C737" s="5">
        <v>2.4677629268884224E-3</v>
      </c>
      <c r="D737" s="9" t="s">
        <v>3161</v>
      </c>
      <c r="E737" s="5" t="s">
        <v>3162</v>
      </c>
    </row>
    <row r="738" spans="1:5">
      <c r="A738" s="3">
        <v>10409200</v>
      </c>
      <c r="B738" s="8">
        <v>1.3254999596121395</v>
      </c>
      <c r="C738" s="5">
        <v>1.0789757707092274E-3</v>
      </c>
      <c r="D738" s="9" t="s">
        <v>3812</v>
      </c>
      <c r="E738" s="5" t="s">
        <v>3813</v>
      </c>
    </row>
    <row r="739" spans="1:5">
      <c r="A739" s="3">
        <v>10435789</v>
      </c>
      <c r="B739" s="8">
        <v>-2.3079804972356959</v>
      </c>
      <c r="C739" s="5">
        <v>1.9660903451924035E-3</v>
      </c>
      <c r="D739" s="9" t="s">
        <v>12082</v>
      </c>
      <c r="E739" s="5" t="s">
        <v>12083</v>
      </c>
    </row>
    <row r="740" spans="1:5">
      <c r="A740" s="3">
        <v>10602865</v>
      </c>
      <c r="B740" s="8">
        <v>-1.3481585249921944</v>
      </c>
      <c r="C740" s="5">
        <v>7.267803419319061E-3</v>
      </c>
      <c r="D740" s="9" t="s">
        <v>4684</v>
      </c>
      <c r="E740" s="5" t="s">
        <v>4685</v>
      </c>
    </row>
    <row r="741" spans="1:5">
      <c r="A741" s="3">
        <v>10514323</v>
      </c>
      <c r="B741" s="8">
        <v>1.3974222674272789</v>
      </c>
      <c r="C741" s="5">
        <v>2.9134933297859152E-4</v>
      </c>
      <c r="D741" s="9" t="s">
        <v>11447</v>
      </c>
      <c r="E741" s="5" t="s">
        <v>4296</v>
      </c>
    </row>
    <row r="742" spans="1:5">
      <c r="A742" s="3">
        <v>10395227</v>
      </c>
      <c r="B742" s="8">
        <v>-1.3112328692741115</v>
      </c>
      <c r="C742" s="5">
        <v>9.1577769079637973E-3</v>
      </c>
      <c r="D742" s="9" t="s">
        <v>5309</v>
      </c>
      <c r="E742" s="5" t="s">
        <v>5310</v>
      </c>
    </row>
    <row r="743" spans="1:5">
      <c r="A743" s="3">
        <v>10443301</v>
      </c>
      <c r="B743" s="8">
        <v>1.2668425958655383</v>
      </c>
      <c r="C743" s="5">
        <v>2.8506529988580023E-2</v>
      </c>
      <c r="D743" s="9" t="s">
        <v>3363</v>
      </c>
      <c r="E743" s="5" t="s">
        <v>3364</v>
      </c>
    </row>
    <row r="744" spans="1:5">
      <c r="A744" s="3">
        <v>10413180</v>
      </c>
      <c r="B744" s="8">
        <v>-1.223259381836292</v>
      </c>
      <c r="C744" s="5">
        <v>4.2075860079480082E-2</v>
      </c>
      <c r="D744" s="9" t="s">
        <v>6821</v>
      </c>
      <c r="E744" s="5" t="s">
        <v>6822</v>
      </c>
    </row>
    <row r="745" spans="1:5">
      <c r="A745" s="3">
        <v>10432556</v>
      </c>
      <c r="B745" s="8">
        <v>-1.4069275948901045</v>
      </c>
      <c r="C745" s="5">
        <v>1.3233603479462404E-3</v>
      </c>
      <c r="D745" s="9" t="s">
        <v>11447</v>
      </c>
      <c r="E745" s="5" t="s">
        <v>8236</v>
      </c>
    </row>
    <row r="746" spans="1:5">
      <c r="A746" s="3">
        <v>10513381</v>
      </c>
      <c r="B746" s="8">
        <v>1.4446984299601155</v>
      </c>
      <c r="C746" s="5">
        <v>6.8018461410253713E-3</v>
      </c>
      <c r="D746" s="9" t="s">
        <v>116</v>
      </c>
      <c r="E746" s="5" t="s">
        <v>117</v>
      </c>
    </row>
    <row r="747" spans="1:5">
      <c r="A747" s="3">
        <v>10542060</v>
      </c>
      <c r="B747" s="8">
        <v>-3.6769927101904196</v>
      </c>
      <c r="C747" s="5">
        <v>3.4649608841519635E-3</v>
      </c>
      <c r="D747" s="9" t="s">
        <v>11447</v>
      </c>
      <c r="E747" s="5" t="s">
        <v>11545</v>
      </c>
    </row>
    <row r="748" spans="1:5">
      <c r="A748" s="3">
        <v>10496748</v>
      </c>
      <c r="B748" s="8">
        <v>-1.8628287547484557</v>
      </c>
      <c r="C748" s="5">
        <v>3.5158768288551805E-3</v>
      </c>
      <c r="D748" s="9" t="s">
        <v>13089</v>
      </c>
      <c r="E748" s="5" t="s">
        <v>13090</v>
      </c>
    </row>
    <row r="749" spans="1:5">
      <c r="A749" s="3">
        <v>10499299</v>
      </c>
      <c r="B749" s="8">
        <v>1.4524994817709147</v>
      </c>
      <c r="C749" s="5">
        <v>1.7194715075984204E-2</v>
      </c>
      <c r="D749" s="9" t="s">
        <v>11447</v>
      </c>
      <c r="E749" s="5" t="s">
        <v>157</v>
      </c>
    </row>
    <row r="750" spans="1:5">
      <c r="A750" s="3">
        <v>10411052</v>
      </c>
      <c r="B750" s="8">
        <v>-1.6300998476781863</v>
      </c>
      <c r="C750" s="5">
        <v>3.6889373073262947E-2</v>
      </c>
      <c r="D750" s="9" t="s">
        <v>9967</v>
      </c>
      <c r="E750" s="5" t="s">
        <v>9968</v>
      </c>
    </row>
    <row r="751" spans="1:5">
      <c r="A751" s="3">
        <v>10533360</v>
      </c>
      <c r="B751" s="8">
        <v>-2.7367866317386476</v>
      </c>
      <c r="C751" s="5">
        <v>1.3853029437370701E-2</v>
      </c>
      <c r="D751" s="9" t="s">
        <v>11767</v>
      </c>
      <c r="E751" s="5" t="s">
        <v>11768</v>
      </c>
    </row>
    <row r="752" spans="1:5">
      <c r="A752" s="3">
        <v>10371662</v>
      </c>
      <c r="B752" s="8">
        <v>1.5217587664640129</v>
      </c>
      <c r="C752" s="5">
        <v>4.8321951880956364E-3</v>
      </c>
      <c r="D752" s="9" t="s">
        <v>11447</v>
      </c>
      <c r="E752" s="5" t="s">
        <v>491</v>
      </c>
    </row>
    <row r="753" spans="1:5">
      <c r="A753" s="3">
        <v>10384766</v>
      </c>
      <c r="B753" s="8">
        <v>1.8143247602088501</v>
      </c>
      <c r="C753" s="5">
        <v>1.0386424626578045E-2</v>
      </c>
      <c r="D753" s="9" t="s">
        <v>1195</v>
      </c>
      <c r="E753" s="5" t="s">
        <v>1196</v>
      </c>
    </row>
    <row r="754" spans="1:5">
      <c r="A754" s="3">
        <v>10569200</v>
      </c>
      <c r="B754" s="8">
        <v>-1.2749054514978087</v>
      </c>
      <c r="C754" s="5">
        <v>4.129754640522159E-2</v>
      </c>
      <c r="D754" s="9" t="s">
        <v>5990</v>
      </c>
      <c r="E754" s="5" t="s">
        <v>5991</v>
      </c>
    </row>
    <row r="755" spans="1:5">
      <c r="A755" s="3">
        <v>10573675</v>
      </c>
      <c r="B755" s="8">
        <v>1.1960304566128168</v>
      </c>
      <c r="C755" s="5">
        <v>4.084431910348655E-2</v>
      </c>
      <c r="D755" s="9" t="s">
        <v>2802</v>
      </c>
      <c r="E755" s="5" t="s">
        <v>2803</v>
      </c>
    </row>
    <row r="756" spans="1:5">
      <c r="A756" s="3">
        <v>10408066</v>
      </c>
      <c r="B756" s="8">
        <v>1.3931114737494332</v>
      </c>
      <c r="C756" s="5">
        <v>8.2222383172449488E-3</v>
      </c>
      <c r="D756" s="9" t="s">
        <v>4285</v>
      </c>
      <c r="E756" s="5" t="s">
        <v>4286</v>
      </c>
    </row>
    <row r="757" spans="1:5">
      <c r="A757" s="3">
        <v>10482712</v>
      </c>
      <c r="B757" s="8">
        <v>1.2627535302824087</v>
      </c>
      <c r="C757" s="5">
        <v>3.522406121802598E-2</v>
      </c>
      <c r="D757" s="9" t="s">
        <v>3319</v>
      </c>
      <c r="E757" s="5" t="s">
        <v>3320</v>
      </c>
    </row>
    <row r="758" spans="1:5">
      <c r="A758" s="3">
        <v>10473608</v>
      </c>
      <c r="B758" s="8">
        <v>1.7950648728579544</v>
      </c>
      <c r="C758" s="5">
        <v>4.1723773127101274E-3</v>
      </c>
      <c r="D758" s="9" t="s">
        <v>1171</v>
      </c>
      <c r="E758" s="5" t="s">
        <v>1172</v>
      </c>
    </row>
    <row r="759" spans="1:5">
      <c r="A759" s="3">
        <v>10484541</v>
      </c>
      <c r="B759" s="8">
        <v>1.5742462432481275</v>
      </c>
      <c r="C759" s="5">
        <v>1.9613328760756679E-2</v>
      </c>
      <c r="D759" s="9" t="s">
        <v>691</v>
      </c>
      <c r="E759" s="5" t="s">
        <v>692</v>
      </c>
    </row>
    <row r="760" spans="1:5">
      <c r="A760" s="3">
        <v>10585097</v>
      </c>
      <c r="B760" s="8">
        <v>-1.7108356381232521</v>
      </c>
      <c r="C760" s="5">
        <v>3.3195002939926123E-3</v>
      </c>
      <c r="D760" s="9" t="s">
        <v>9364</v>
      </c>
      <c r="E760" s="5" t="s">
        <v>9365</v>
      </c>
    </row>
    <row r="761" spans="1:5">
      <c r="A761" s="3">
        <v>10399202</v>
      </c>
      <c r="B761" s="8">
        <v>-1.556383683830735</v>
      </c>
      <c r="C761" s="5">
        <v>4.5472848252132457E-2</v>
      </c>
      <c r="D761" s="9" t="s">
        <v>10703</v>
      </c>
      <c r="E761" s="5" t="s">
        <v>10704</v>
      </c>
    </row>
    <row r="762" spans="1:5">
      <c r="A762" s="3">
        <v>10465043</v>
      </c>
      <c r="B762" s="8">
        <v>-1.5179179515318419</v>
      </c>
      <c r="C762" s="5">
        <v>1.0519152857890441E-2</v>
      </c>
      <c r="D762" s="9" t="s">
        <v>11447</v>
      </c>
      <c r="E762" s="5" t="s">
        <v>11167</v>
      </c>
    </row>
    <row r="763" spans="1:5">
      <c r="A763" s="3">
        <v>10353729</v>
      </c>
      <c r="B763" s="8">
        <v>-1.4666944103373094</v>
      </c>
      <c r="C763" s="5">
        <v>6.4432095678315987E-3</v>
      </c>
      <c r="D763" s="9" t="s">
        <v>7332</v>
      </c>
      <c r="E763" s="5" t="s">
        <v>7333</v>
      </c>
    </row>
    <row r="764" spans="1:5">
      <c r="A764" s="3">
        <v>10474159</v>
      </c>
      <c r="B764" s="8">
        <v>1.2628060396390042</v>
      </c>
      <c r="C764" s="5">
        <v>1.27281423924906E-2</v>
      </c>
      <c r="D764" s="9" t="s">
        <v>3322</v>
      </c>
      <c r="E764" s="5" t="s">
        <v>3323</v>
      </c>
    </row>
    <row r="765" spans="1:5">
      <c r="A765" s="3">
        <v>10446334</v>
      </c>
      <c r="B765" s="8">
        <v>-2.6835842422793768</v>
      </c>
      <c r="C765" s="5">
        <v>1.2025639283683033E-3</v>
      </c>
      <c r="D765" s="9" t="s">
        <v>11447</v>
      </c>
      <c r="E765" s="5" t="s">
        <v>11790</v>
      </c>
    </row>
    <row r="766" spans="1:5">
      <c r="A766" s="3">
        <v>10538855</v>
      </c>
      <c r="B766" s="8">
        <v>-1.5383967275877382</v>
      </c>
      <c r="C766" s="5">
        <v>1.5799839262500713E-3</v>
      </c>
      <c r="D766" s="9" t="s">
        <v>11447</v>
      </c>
      <c r="E766" s="5" t="s">
        <v>10894</v>
      </c>
    </row>
    <row r="767" spans="1:5">
      <c r="A767" s="3">
        <v>10431410</v>
      </c>
      <c r="B767" s="8">
        <v>1.303869264988053</v>
      </c>
      <c r="C767" s="5">
        <v>1.8220203398766704E-2</v>
      </c>
      <c r="D767" s="9" t="s">
        <v>11447</v>
      </c>
      <c r="E767" s="5" t="s">
        <v>3670</v>
      </c>
    </row>
    <row r="768" spans="1:5">
      <c r="A768" s="3">
        <v>10469571</v>
      </c>
      <c r="B768" s="8">
        <v>-2.1323321971449936</v>
      </c>
      <c r="C768" s="5">
        <v>1.5736545144967893E-2</v>
      </c>
      <c r="D768" s="9" t="s">
        <v>12326</v>
      </c>
      <c r="E768" s="5" t="s">
        <v>12327</v>
      </c>
    </row>
    <row r="769" spans="1:5">
      <c r="A769" s="3">
        <v>10571920</v>
      </c>
      <c r="B769" s="8">
        <v>-1.2920145847028925</v>
      </c>
      <c r="C769" s="5">
        <v>4.0604716035254985E-2</v>
      </c>
      <c r="D769" s="9" t="s">
        <v>5676</v>
      </c>
      <c r="E769" s="5" t="s">
        <v>5677</v>
      </c>
    </row>
    <row r="770" spans="1:5">
      <c r="A770" s="3">
        <v>10493794</v>
      </c>
      <c r="B770" s="8">
        <v>6.6808497862888991</v>
      </c>
      <c r="C770" s="5">
        <v>2.0474737538847151E-2</v>
      </c>
      <c r="D770" s="9" t="s">
        <v>2303</v>
      </c>
      <c r="E770" s="5" t="s">
        <v>2304</v>
      </c>
    </row>
    <row r="771" spans="1:5">
      <c r="A771" s="3">
        <v>10394674</v>
      </c>
      <c r="B771" s="8">
        <v>-2.9297726517786487</v>
      </c>
      <c r="C771" s="5">
        <v>5.1395366159720851E-3</v>
      </c>
      <c r="D771" s="9" t="s">
        <v>11704</v>
      </c>
      <c r="E771" s="5" t="s">
        <v>11705</v>
      </c>
    </row>
    <row r="772" spans="1:5">
      <c r="A772" s="3">
        <v>10551714</v>
      </c>
      <c r="B772" s="8">
        <v>-1.7077246457623259</v>
      </c>
      <c r="C772" s="5">
        <v>4.1671046992118876E-2</v>
      </c>
      <c r="D772" s="9" t="s">
        <v>11447</v>
      </c>
      <c r="E772" s="5" t="s">
        <v>9380</v>
      </c>
    </row>
    <row r="773" spans="1:5">
      <c r="A773" s="3">
        <v>10607465</v>
      </c>
      <c r="B773" s="8">
        <v>-1.6540111800234059</v>
      </c>
      <c r="C773" s="5">
        <v>3.4668732448423001E-2</v>
      </c>
      <c r="D773" s="9" t="s">
        <v>11447</v>
      </c>
      <c r="E773" s="5" t="s">
        <v>9768</v>
      </c>
    </row>
    <row r="774" spans="1:5">
      <c r="A774" s="3">
        <v>10529977</v>
      </c>
      <c r="B774" s="8">
        <v>-2.4610886116663089</v>
      </c>
      <c r="C774" s="5">
        <v>3.7753859274153728E-2</v>
      </c>
      <c r="D774" s="9" t="s">
        <v>11959</v>
      </c>
      <c r="E774" s="5" t="s">
        <v>11960</v>
      </c>
    </row>
    <row r="775" spans="1:5">
      <c r="A775" s="3">
        <v>10566304</v>
      </c>
      <c r="B775" s="8">
        <v>-1.3537424136516294</v>
      </c>
      <c r="C775" s="5">
        <v>1.5382405060598826E-2</v>
      </c>
      <c r="D775" s="9" t="s">
        <v>4590</v>
      </c>
      <c r="E775" s="5" t="s">
        <v>4591</v>
      </c>
    </row>
    <row r="776" spans="1:5">
      <c r="A776" s="3">
        <v>10360909</v>
      </c>
      <c r="B776" s="8">
        <v>-1.4774865538483994</v>
      </c>
      <c r="C776" s="5">
        <v>2.8586921261111897E-2</v>
      </c>
      <c r="D776" s="9" t="s">
        <v>7197</v>
      </c>
      <c r="E776" s="5" t="s">
        <v>7198</v>
      </c>
    </row>
    <row r="777" spans="1:5">
      <c r="A777" s="3">
        <v>10502273</v>
      </c>
      <c r="B777" s="8">
        <v>-2.1962404476270976</v>
      </c>
      <c r="C777" s="5">
        <v>3.8813451296263709E-3</v>
      </c>
      <c r="D777" s="9" t="s">
        <v>12206</v>
      </c>
      <c r="E777" s="5" t="s">
        <v>12207</v>
      </c>
    </row>
    <row r="778" spans="1:5">
      <c r="A778" s="3">
        <v>10380248</v>
      </c>
      <c r="B778" s="8">
        <v>-1.2300817371899671</v>
      </c>
      <c r="C778" s="5">
        <v>2.6911337991813777E-2</v>
      </c>
      <c r="D778" s="9" t="s">
        <v>11447</v>
      </c>
      <c r="E778" s="5" t="s">
        <v>6706</v>
      </c>
    </row>
    <row r="779" spans="1:5">
      <c r="A779" s="3">
        <v>10350337</v>
      </c>
      <c r="B779" s="8">
        <v>-1.3257197720810758</v>
      </c>
      <c r="C779" s="5">
        <v>4.6589383487587385E-3</v>
      </c>
      <c r="D779" s="9" t="s">
        <v>5066</v>
      </c>
      <c r="E779" s="5" t="s">
        <v>5067</v>
      </c>
    </row>
    <row r="780" spans="1:5">
      <c r="A780" s="3">
        <v>10412828</v>
      </c>
      <c r="B780" s="8">
        <v>-1.8645051678746825</v>
      </c>
      <c r="C780" s="5">
        <v>4.1046880212110892E-2</v>
      </c>
      <c r="D780" s="9" t="s">
        <v>11447</v>
      </c>
      <c r="E780" s="5" t="s">
        <v>13084</v>
      </c>
    </row>
    <row r="781" spans="1:5">
      <c r="A781" s="3">
        <v>10428613</v>
      </c>
      <c r="B781" s="8">
        <v>-1.8797050174968657</v>
      </c>
      <c r="C781" s="5">
        <v>5.2245084840941156E-3</v>
      </c>
      <c r="D781" s="9" t="s">
        <v>13014</v>
      </c>
      <c r="E781" s="5" t="s">
        <v>13015</v>
      </c>
    </row>
    <row r="782" spans="1:5">
      <c r="A782" s="3">
        <v>10354916</v>
      </c>
      <c r="B782" s="8">
        <v>-1.2097229622825867</v>
      </c>
      <c r="C782" s="5">
        <v>3.7742390334884961E-2</v>
      </c>
      <c r="D782" s="9" t="s">
        <v>2569</v>
      </c>
      <c r="E782" s="5" t="s">
        <v>2570</v>
      </c>
    </row>
    <row r="783" spans="1:5">
      <c r="A783" s="3">
        <v>10466274</v>
      </c>
      <c r="B783" s="8">
        <v>-1.3530128124258494</v>
      </c>
      <c r="C783" s="5">
        <v>4.5719109374864142E-3</v>
      </c>
      <c r="D783" s="9" t="s">
        <v>11447</v>
      </c>
      <c r="E783" s="5" t="s">
        <v>4604</v>
      </c>
    </row>
    <row r="784" spans="1:5">
      <c r="A784" s="3">
        <v>10446312</v>
      </c>
      <c r="B784" s="8">
        <v>1.3398635456482908</v>
      </c>
      <c r="C784" s="5">
        <v>3.2177962656522778E-2</v>
      </c>
      <c r="D784" s="9" t="s">
        <v>3914</v>
      </c>
      <c r="E784" s="5" t="s">
        <v>3915</v>
      </c>
    </row>
    <row r="785" spans="1:5">
      <c r="A785" s="3">
        <v>10560732</v>
      </c>
      <c r="B785" s="8">
        <v>1.4477826133603002</v>
      </c>
      <c r="C785" s="5">
        <v>1.5394609933810512E-2</v>
      </c>
      <c r="D785" s="9" t="s">
        <v>131</v>
      </c>
      <c r="E785" s="5" t="s">
        <v>132</v>
      </c>
    </row>
    <row r="786" spans="1:5">
      <c r="A786" s="3">
        <v>10461842</v>
      </c>
      <c r="B786" s="8">
        <v>-1.6436666025521063</v>
      </c>
      <c r="C786" s="5">
        <v>4.3927711866025721E-3</v>
      </c>
      <c r="D786" s="9" t="s">
        <v>11447</v>
      </c>
      <c r="E786" s="5" t="s">
        <v>9847</v>
      </c>
    </row>
    <row r="787" spans="1:5">
      <c r="A787" s="3">
        <v>10466935</v>
      </c>
      <c r="B787" s="8">
        <v>1.2045102456515626</v>
      </c>
      <c r="C787" s="5">
        <v>1.5054580601467724E-2</v>
      </c>
      <c r="D787" s="9" t="s">
        <v>2867</v>
      </c>
      <c r="E787" s="5" t="s">
        <v>2868</v>
      </c>
    </row>
    <row r="788" spans="1:5">
      <c r="A788" s="3">
        <v>10440717</v>
      </c>
      <c r="B788" s="8">
        <v>1.7511575805107096</v>
      </c>
      <c r="C788" s="5">
        <v>7.6959773277305212E-3</v>
      </c>
      <c r="D788" s="9" t="s">
        <v>11447</v>
      </c>
      <c r="E788" s="5" t="s">
        <v>1086</v>
      </c>
    </row>
    <row r="789" spans="1:5">
      <c r="A789" s="3">
        <v>10545692</v>
      </c>
      <c r="B789" s="8">
        <v>-1.3690342371527471</v>
      </c>
      <c r="C789" s="5">
        <v>2.7017424551699525E-2</v>
      </c>
      <c r="D789" s="9" t="s">
        <v>8889</v>
      </c>
      <c r="E789" s="5" t="s">
        <v>8890</v>
      </c>
    </row>
    <row r="790" spans="1:5">
      <c r="A790" s="3">
        <v>10400189</v>
      </c>
      <c r="B790" s="8">
        <v>3.2119552499433897</v>
      </c>
      <c r="C790" s="5">
        <v>3.0522089940773359E-3</v>
      </c>
      <c r="D790" s="9" t="s">
        <v>2054</v>
      </c>
      <c r="E790" s="5" t="s">
        <v>2055</v>
      </c>
    </row>
    <row r="791" spans="1:5">
      <c r="A791" s="3">
        <v>10497481</v>
      </c>
      <c r="B791" s="8">
        <v>-2.0478005720815236</v>
      </c>
      <c r="C791" s="5">
        <v>4.9044619394390228E-3</v>
      </c>
      <c r="D791" s="9" t="s">
        <v>12488</v>
      </c>
      <c r="E791" s="5" t="s">
        <v>12489</v>
      </c>
    </row>
    <row r="792" spans="1:5">
      <c r="A792" s="3">
        <v>10437934</v>
      </c>
      <c r="B792" s="8">
        <v>-1.432248953206539</v>
      </c>
      <c r="C792" s="5">
        <v>3.4162051226330536E-2</v>
      </c>
      <c r="D792" s="9" t="s">
        <v>7862</v>
      </c>
      <c r="E792" s="5" t="s">
        <v>7863</v>
      </c>
    </row>
    <row r="793" spans="1:5">
      <c r="A793" s="3">
        <v>10401441</v>
      </c>
      <c r="B793" s="8">
        <v>-1.2186443721272826</v>
      </c>
      <c r="C793" s="5">
        <v>1.7457899760200599E-2</v>
      </c>
      <c r="D793" s="9" t="s">
        <v>2438</v>
      </c>
      <c r="E793" s="5" t="s">
        <v>2439</v>
      </c>
    </row>
    <row r="794" spans="1:5">
      <c r="A794" s="3">
        <v>10597918</v>
      </c>
      <c r="B794" s="8">
        <v>-1.3970254608353767</v>
      </c>
      <c r="C794" s="5">
        <v>2.2421913507619576E-2</v>
      </c>
      <c r="D794" s="9" t="s">
        <v>11447</v>
      </c>
      <c r="E794" s="5" t="s">
        <v>8413</v>
      </c>
    </row>
    <row r="795" spans="1:5">
      <c r="A795" s="3">
        <v>10437580</v>
      </c>
      <c r="B795" s="8">
        <v>-2.0262795751811811</v>
      </c>
      <c r="C795" s="5">
        <v>1.1590599833348937E-2</v>
      </c>
      <c r="D795" s="9" t="s">
        <v>12555</v>
      </c>
      <c r="E795" s="5" t="s">
        <v>12556</v>
      </c>
    </row>
    <row r="796" spans="1:5">
      <c r="A796" s="3">
        <v>10570513</v>
      </c>
      <c r="B796" s="8">
        <v>-1.3867500913007105</v>
      </c>
      <c r="C796" s="5">
        <v>3.0253893372354384E-2</v>
      </c>
      <c r="D796" s="9" t="s">
        <v>8595</v>
      </c>
      <c r="E796" s="5" t="s">
        <v>8596</v>
      </c>
    </row>
    <row r="797" spans="1:5">
      <c r="A797" s="3">
        <v>10582229</v>
      </c>
      <c r="B797" s="8">
        <v>-1.6419371181363773</v>
      </c>
      <c r="C797" s="5">
        <v>3.4702028460997104E-2</v>
      </c>
      <c r="D797" s="9" t="s">
        <v>9856</v>
      </c>
      <c r="E797" s="5" t="s">
        <v>9857</v>
      </c>
    </row>
    <row r="798" spans="1:5">
      <c r="A798" s="3">
        <v>10490690</v>
      </c>
      <c r="B798" s="8">
        <v>1.1999933124897837</v>
      </c>
      <c r="C798" s="5">
        <v>9.1684321390906268E-3</v>
      </c>
      <c r="D798" s="9" t="s">
        <v>2836</v>
      </c>
      <c r="E798" s="5" t="s">
        <v>2837</v>
      </c>
    </row>
    <row r="799" spans="1:5">
      <c r="A799" s="3">
        <v>10459643</v>
      </c>
      <c r="B799" s="8">
        <v>1.5883704582731799</v>
      </c>
      <c r="C799" s="5">
        <v>2.264897842093435E-2</v>
      </c>
      <c r="D799" s="9" t="s">
        <v>11447</v>
      </c>
      <c r="E799" s="5" t="s">
        <v>725</v>
      </c>
    </row>
    <row r="800" spans="1:5">
      <c r="A800" s="3">
        <v>10567106</v>
      </c>
      <c r="B800" s="8">
        <v>-1.8200398674424187</v>
      </c>
      <c r="C800" s="5">
        <v>1.2437780196890371E-3</v>
      </c>
      <c r="D800" s="9" t="s">
        <v>13248</v>
      </c>
      <c r="E800" s="5" t="s">
        <v>13249</v>
      </c>
    </row>
    <row r="801" spans="1:5">
      <c r="A801" s="3">
        <v>10581069</v>
      </c>
      <c r="B801" s="8">
        <v>-1.578268444724352</v>
      </c>
      <c r="C801" s="5">
        <v>4.7892116278011813E-2</v>
      </c>
      <c r="D801" s="9" t="s">
        <v>10461</v>
      </c>
      <c r="E801" s="5" t="s">
        <v>10462</v>
      </c>
    </row>
    <row r="802" spans="1:5">
      <c r="A802" s="3">
        <v>10358272</v>
      </c>
      <c r="B802" s="8">
        <v>1.4070266028991227</v>
      </c>
      <c r="C802" s="5">
        <v>4.5236366792104667E-2</v>
      </c>
      <c r="D802" s="9" t="s">
        <v>4360</v>
      </c>
      <c r="E802" s="5" t="s">
        <v>4361</v>
      </c>
    </row>
    <row r="803" spans="1:5">
      <c r="A803" s="3">
        <v>10350977</v>
      </c>
      <c r="B803" s="8">
        <v>-1.3088397195344903</v>
      </c>
      <c r="C803" s="5">
        <v>4.3649461109549412E-3</v>
      </c>
      <c r="D803" s="9" t="s">
        <v>5354</v>
      </c>
      <c r="E803" s="5" t="s">
        <v>5355</v>
      </c>
    </row>
    <row r="804" spans="1:5">
      <c r="A804" s="3">
        <v>10366048</v>
      </c>
      <c r="B804" s="8">
        <v>-1.2729188969656908</v>
      </c>
      <c r="C804" s="5">
        <v>1.8567872850243645E-2</v>
      </c>
      <c r="D804" s="9" t="s">
        <v>6025</v>
      </c>
      <c r="E804" s="5" t="s">
        <v>6026</v>
      </c>
    </row>
    <row r="805" spans="1:5">
      <c r="A805" s="3">
        <v>10464407</v>
      </c>
      <c r="B805" s="8">
        <v>-1.5759146747816446</v>
      </c>
      <c r="C805" s="5">
        <v>1.3853211894522483E-2</v>
      </c>
      <c r="D805" s="9" t="s">
        <v>11447</v>
      </c>
      <c r="E805" s="5" t="s">
        <v>10489</v>
      </c>
    </row>
    <row r="806" spans="1:5">
      <c r="A806" s="3">
        <v>10554893</v>
      </c>
      <c r="B806" s="8">
        <v>-1.4352198428560183</v>
      </c>
      <c r="C806" s="5">
        <v>9.8960348501525436E-3</v>
      </c>
      <c r="D806" s="9" t="s">
        <v>7820</v>
      </c>
      <c r="E806" s="5" t="s">
        <v>7821</v>
      </c>
    </row>
    <row r="807" spans="1:5">
      <c r="A807" s="3">
        <v>10459496</v>
      </c>
      <c r="B807" s="8">
        <v>1.4878147047946508</v>
      </c>
      <c r="C807" s="5">
        <v>1.5095101361467854E-2</v>
      </c>
      <c r="D807" s="9" t="s">
        <v>334</v>
      </c>
      <c r="E807" s="5" t="s">
        <v>335</v>
      </c>
    </row>
    <row r="808" spans="1:5">
      <c r="A808" s="3">
        <v>10595447</v>
      </c>
      <c r="B808" s="8">
        <v>1.2008831016050063</v>
      </c>
      <c r="C808" s="5">
        <v>3.3350279977493974E-3</v>
      </c>
      <c r="D808" s="9" t="s">
        <v>11447</v>
      </c>
      <c r="E808" s="5" t="s">
        <v>2844</v>
      </c>
    </row>
    <row r="809" spans="1:5">
      <c r="A809" s="3">
        <v>10395610</v>
      </c>
      <c r="B809" s="8">
        <v>-1.8728394530286692</v>
      </c>
      <c r="C809" s="5">
        <v>3.7135162992594658E-3</v>
      </c>
      <c r="D809" s="9" t="s">
        <v>13045</v>
      </c>
      <c r="E809" s="5" t="s">
        <v>13046</v>
      </c>
    </row>
    <row r="810" spans="1:5">
      <c r="A810" s="3">
        <v>10406843</v>
      </c>
      <c r="B810" s="8">
        <v>-1.7416789851015795</v>
      </c>
      <c r="C810" s="5">
        <v>2.8752796522376689E-3</v>
      </c>
      <c r="D810" s="9" t="s">
        <v>11447</v>
      </c>
      <c r="E810" s="5" t="s">
        <v>9197</v>
      </c>
    </row>
    <row r="811" spans="1:5">
      <c r="A811" s="3">
        <v>10506054</v>
      </c>
      <c r="B811" s="8">
        <v>-1.2597394559615793</v>
      </c>
      <c r="C811" s="5">
        <v>3.0999294621863595E-2</v>
      </c>
      <c r="D811" s="9" t="s">
        <v>6219</v>
      </c>
      <c r="E811" s="5" t="s">
        <v>6220</v>
      </c>
    </row>
    <row r="812" spans="1:5">
      <c r="A812" s="3">
        <v>10568399</v>
      </c>
      <c r="B812" s="8">
        <v>1.2120507163189722</v>
      </c>
      <c r="C812" s="5">
        <v>2.8282695341549726E-2</v>
      </c>
      <c r="D812" s="9" t="s">
        <v>11447</v>
      </c>
      <c r="E812" s="5" t="s">
        <v>2915</v>
      </c>
    </row>
    <row r="813" spans="1:5">
      <c r="A813" s="3">
        <v>10402096</v>
      </c>
      <c r="B813" s="8">
        <v>-1.2580065820805433</v>
      </c>
      <c r="C813" s="5">
        <v>1.484705152618121E-2</v>
      </c>
      <c r="D813" s="9" t="s">
        <v>6245</v>
      </c>
      <c r="E813" s="5" t="s">
        <v>6246</v>
      </c>
    </row>
    <row r="814" spans="1:5">
      <c r="A814" s="3">
        <v>10467003</v>
      </c>
      <c r="B814" s="8">
        <v>1.1953053868161072</v>
      </c>
      <c r="C814" s="5">
        <v>3.5119078663968947E-2</v>
      </c>
      <c r="D814" s="9" t="s">
        <v>2792</v>
      </c>
      <c r="E814" s="5" t="s">
        <v>2793</v>
      </c>
    </row>
    <row r="815" spans="1:5">
      <c r="A815" s="3">
        <v>10428973</v>
      </c>
      <c r="B815" s="8">
        <v>-2.6295255689168604</v>
      </c>
      <c r="C815" s="5">
        <v>2.7323553447753815E-3</v>
      </c>
      <c r="D815" s="9" t="s">
        <v>11824</v>
      </c>
      <c r="E815" s="5" t="s">
        <v>11825</v>
      </c>
    </row>
    <row r="816" spans="1:5">
      <c r="A816" s="3">
        <v>10447038</v>
      </c>
      <c r="B816" s="8">
        <v>-1.9821694483036763</v>
      </c>
      <c r="C816" s="5">
        <v>6.2554988911303865E-3</v>
      </c>
      <c r="D816" s="9" t="s">
        <v>12702</v>
      </c>
      <c r="E816" s="5" t="s">
        <v>12703</v>
      </c>
    </row>
    <row r="817" spans="1:5">
      <c r="A817" s="3">
        <v>10523062</v>
      </c>
      <c r="B817" s="8">
        <v>1.2614604666053468</v>
      </c>
      <c r="C817" s="5">
        <v>2.2833917271877866E-2</v>
      </c>
      <c r="D817" s="9" t="s">
        <v>3315</v>
      </c>
      <c r="E817" s="5" t="s">
        <v>3316</v>
      </c>
    </row>
    <row r="818" spans="1:5">
      <c r="A818" s="3">
        <v>10407454</v>
      </c>
      <c r="B818" s="8">
        <v>1.4358833520839496</v>
      </c>
      <c r="C818" s="5">
        <v>1.7219187661805507E-2</v>
      </c>
      <c r="D818" s="9" t="s">
        <v>4537</v>
      </c>
      <c r="E818" s="5" t="s">
        <v>4538</v>
      </c>
    </row>
    <row r="819" spans="1:5">
      <c r="A819" s="3">
        <v>10585932</v>
      </c>
      <c r="B819" s="8">
        <v>1.4087825231371118</v>
      </c>
      <c r="C819" s="5">
        <v>6.4650067296626234E-3</v>
      </c>
      <c r="D819" s="9" t="s">
        <v>4372</v>
      </c>
      <c r="E819" s="5" t="s">
        <v>4373</v>
      </c>
    </row>
    <row r="820" spans="1:5">
      <c r="A820" s="3">
        <v>10572813</v>
      </c>
      <c r="B820" s="8">
        <v>1.2538283629334399</v>
      </c>
      <c r="C820" s="5">
        <v>1.2363114447970995E-3</v>
      </c>
      <c r="D820" s="9" t="s">
        <v>11447</v>
      </c>
      <c r="E820" s="5" t="s">
        <v>3254</v>
      </c>
    </row>
    <row r="821" spans="1:5">
      <c r="A821" s="3">
        <v>10505356</v>
      </c>
      <c r="B821" s="8">
        <v>-3.5729410595075159</v>
      </c>
      <c r="C821" s="5">
        <v>1.2581169540924877E-2</v>
      </c>
      <c r="D821" s="9" t="s">
        <v>11560</v>
      </c>
      <c r="E821" s="5" t="s">
        <v>11561</v>
      </c>
    </row>
    <row r="822" spans="1:5">
      <c r="A822" s="3">
        <v>10402211</v>
      </c>
      <c r="B822" s="8">
        <v>1.3528333468096676</v>
      </c>
      <c r="C822" s="5">
        <v>4.5237159200342075E-2</v>
      </c>
      <c r="D822" s="9" t="s">
        <v>4032</v>
      </c>
      <c r="E822" s="5" t="s">
        <v>4033</v>
      </c>
    </row>
    <row r="823" spans="1:5">
      <c r="A823" s="3">
        <v>10574415</v>
      </c>
      <c r="B823" s="8">
        <v>-1.9409315585612663</v>
      </c>
      <c r="C823" s="5">
        <v>3.0075489385891045E-2</v>
      </c>
      <c r="D823" s="9" t="s">
        <v>12808</v>
      </c>
      <c r="E823" s="5" t="s">
        <v>12809</v>
      </c>
    </row>
    <row r="824" spans="1:5">
      <c r="A824" s="3">
        <v>10400155</v>
      </c>
      <c r="B824" s="8">
        <v>-1.3451823166786305</v>
      </c>
      <c r="C824" s="5">
        <v>9.5738997885468722E-3</v>
      </c>
      <c r="D824" s="9" t="s">
        <v>4715</v>
      </c>
      <c r="E824" s="5" t="s">
        <v>4716</v>
      </c>
    </row>
    <row r="825" spans="1:5">
      <c r="A825" s="3">
        <v>10580905</v>
      </c>
      <c r="B825" s="8">
        <v>1.2029885424589066</v>
      </c>
      <c r="C825" s="5">
        <v>4.7075383859528315E-2</v>
      </c>
      <c r="D825" s="9" t="s">
        <v>2862</v>
      </c>
      <c r="E825" s="5" t="s">
        <v>2863</v>
      </c>
    </row>
    <row r="826" spans="1:5">
      <c r="A826" s="3">
        <v>10466745</v>
      </c>
      <c r="B826" s="8">
        <v>1.4179840028943331</v>
      </c>
      <c r="C826" s="5">
        <v>2.8813108704205347E-2</v>
      </c>
      <c r="D826" s="9" t="s">
        <v>4425</v>
      </c>
      <c r="E826" s="5" t="s">
        <v>4426</v>
      </c>
    </row>
    <row r="827" spans="1:5">
      <c r="A827" s="3">
        <v>10543791</v>
      </c>
      <c r="B827" s="8">
        <v>1.3433912631305676</v>
      </c>
      <c r="C827" s="5">
        <v>1.2606125974384604E-2</v>
      </c>
      <c r="D827" s="9" t="s">
        <v>3958</v>
      </c>
      <c r="E827" s="5" t="s">
        <v>3959</v>
      </c>
    </row>
    <row r="828" spans="1:5">
      <c r="A828" s="3">
        <v>10542395</v>
      </c>
      <c r="B828" s="8">
        <v>-1.5981946417761124</v>
      </c>
      <c r="C828" s="5">
        <v>1.8916919983662472E-2</v>
      </c>
      <c r="D828" s="9" t="s">
        <v>10274</v>
      </c>
      <c r="E828" s="5" t="s">
        <v>10275</v>
      </c>
    </row>
    <row r="829" spans="1:5">
      <c r="A829" s="3">
        <v>10563641</v>
      </c>
      <c r="B829" s="8">
        <v>1.2173888961708677</v>
      </c>
      <c r="C829" s="5">
        <v>4.1552893428056653E-2</v>
      </c>
      <c r="D829" s="9" t="s">
        <v>2958</v>
      </c>
      <c r="E829" s="5" t="s">
        <v>2959</v>
      </c>
    </row>
    <row r="830" spans="1:5">
      <c r="A830" s="3">
        <v>10556119</v>
      </c>
      <c r="B830" s="8">
        <v>1.4791016639359522</v>
      </c>
      <c r="C830" s="5">
        <v>1.2364410852045805E-2</v>
      </c>
      <c r="D830" s="9" t="s">
        <v>11447</v>
      </c>
      <c r="E830" s="5" t="s">
        <v>292</v>
      </c>
    </row>
    <row r="831" spans="1:5">
      <c r="A831" s="3">
        <v>10482788</v>
      </c>
      <c r="B831" s="8">
        <v>-1.202176997995851</v>
      </c>
      <c r="C831" s="5">
        <v>4.7559507639196696E-2</v>
      </c>
      <c r="D831" s="9" t="s">
        <v>2672</v>
      </c>
      <c r="E831" s="5" t="s">
        <v>2673</v>
      </c>
    </row>
    <row r="832" spans="1:5">
      <c r="A832" s="3">
        <v>10462111</v>
      </c>
      <c r="B832" s="8">
        <v>-1.5153839067204971</v>
      </c>
      <c r="C832" s="5">
        <v>1.146098542554359E-2</v>
      </c>
      <c r="D832" s="9" t="s">
        <v>11202</v>
      </c>
      <c r="E832" s="5" t="s">
        <v>11203</v>
      </c>
    </row>
    <row r="833" spans="1:5">
      <c r="A833" s="3">
        <v>10403281</v>
      </c>
      <c r="B833" s="8">
        <v>1.3286406378320939</v>
      </c>
      <c r="C833" s="5">
        <v>2.1268012839655921E-2</v>
      </c>
      <c r="D833" s="9" t="s">
        <v>11447</v>
      </c>
      <c r="E833" s="5" t="s">
        <v>3841</v>
      </c>
    </row>
    <row r="834" spans="1:5">
      <c r="A834" s="3">
        <v>10527182</v>
      </c>
      <c r="B834" s="8">
        <v>-1.2349299112482421</v>
      </c>
      <c r="C834" s="5">
        <v>4.6784226622719888E-2</v>
      </c>
      <c r="D834" s="9" t="s">
        <v>11447</v>
      </c>
      <c r="E834" s="5" t="s">
        <v>6621</v>
      </c>
    </row>
    <row r="835" spans="1:5">
      <c r="A835" s="3">
        <v>10584120</v>
      </c>
      <c r="B835" s="8">
        <v>1.3910360459195992</v>
      </c>
      <c r="C835" s="5">
        <v>2.7034232699024652E-2</v>
      </c>
      <c r="D835" s="9" t="s">
        <v>4264</v>
      </c>
      <c r="E835" s="5" t="s">
        <v>4265</v>
      </c>
    </row>
    <row r="836" spans="1:5">
      <c r="A836" s="3">
        <v>10523060</v>
      </c>
      <c r="B836" s="8">
        <v>-2.1500696550458942</v>
      </c>
      <c r="C836" s="5">
        <v>1.3749981156686875E-2</v>
      </c>
      <c r="D836" s="9" t="s">
        <v>12279</v>
      </c>
      <c r="E836" s="5" t="s">
        <v>12280</v>
      </c>
    </row>
    <row r="837" spans="1:5">
      <c r="A837" s="3">
        <v>10361356</v>
      </c>
      <c r="B837" s="8">
        <v>1.9254929287582523</v>
      </c>
      <c r="C837" s="5">
        <v>3.348625479078491E-2</v>
      </c>
      <c r="D837" s="9" t="s">
        <v>1300</v>
      </c>
      <c r="E837" s="5" t="s">
        <v>1371</v>
      </c>
    </row>
    <row r="838" spans="1:5">
      <c r="A838" s="3">
        <v>10466680</v>
      </c>
      <c r="B838" s="8">
        <v>-1.2530128182283959</v>
      </c>
      <c r="C838" s="5">
        <v>1.1553677768320884E-2</v>
      </c>
      <c r="D838" s="9" t="s">
        <v>6333</v>
      </c>
      <c r="E838" s="5" t="s">
        <v>6334</v>
      </c>
    </row>
    <row r="839" spans="1:5">
      <c r="A839" s="3">
        <v>10397377</v>
      </c>
      <c r="B839" s="8">
        <v>1.2536204340499444</v>
      </c>
      <c r="C839" s="5">
        <v>1.657235327902924E-3</v>
      </c>
      <c r="D839" s="9" t="s">
        <v>3250</v>
      </c>
      <c r="E839" s="5" t="s">
        <v>3251</v>
      </c>
    </row>
    <row r="840" spans="1:5">
      <c r="A840" s="3">
        <v>10352125</v>
      </c>
      <c r="B840" s="8">
        <v>-1.7257614994465875</v>
      </c>
      <c r="C840" s="5">
        <v>3.850845968072664E-3</v>
      </c>
      <c r="D840" s="9" t="s">
        <v>9292</v>
      </c>
      <c r="E840" s="5" t="s">
        <v>9293</v>
      </c>
    </row>
    <row r="841" spans="1:5">
      <c r="A841" s="3">
        <v>10408346</v>
      </c>
      <c r="B841" s="8">
        <v>-1.6430530423693275</v>
      </c>
      <c r="C841" s="5">
        <v>1.3691252820107326E-3</v>
      </c>
      <c r="D841" s="9" t="s">
        <v>9852</v>
      </c>
      <c r="E841" s="5" t="s">
        <v>9853</v>
      </c>
    </row>
    <row r="842" spans="1:5">
      <c r="A842" s="3">
        <v>10490953</v>
      </c>
      <c r="B842" s="8">
        <v>-1.294990519984587</v>
      </c>
      <c r="C842" s="5">
        <v>4.2573581005202421E-2</v>
      </c>
      <c r="D842" s="9" t="s">
        <v>11447</v>
      </c>
      <c r="E842" s="5" t="s">
        <v>5625</v>
      </c>
    </row>
    <row r="843" spans="1:5">
      <c r="A843" s="3">
        <v>10490169</v>
      </c>
      <c r="B843" s="8">
        <v>-1.4339163219957369</v>
      </c>
      <c r="C843" s="5">
        <v>1.5332632250016524E-2</v>
      </c>
      <c r="D843" s="9" t="s">
        <v>7837</v>
      </c>
      <c r="E843" s="5" t="s">
        <v>7838</v>
      </c>
    </row>
    <row r="844" spans="1:5">
      <c r="A844" s="3">
        <v>10408223</v>
      </c>
      <c r="B844" s="8">
        <v>-4.2771656138504612</v>
      </c>
      <c r="C844" s="5">
        <v>1.1670992109909389E-2</v>
      </c>
      <c r="D844" s="9" t="s">
        <v>11464</v>
      </c>
      <c r="E844" s="5" t="s">
        <v>11465</v>
      </c>
    </row>
    <row r="845" spans="1:5">
      <c r="A845" s="3">
        <v>10529887</v>
      </c>
      <c r="B845" s="8">
        <v>1.2911807747211792</v>
      </c>
      <c r="C845" s="5">
        <v>1.5568074899576765E-2</v>
      </c>
      <c r="D845" s="9" t="s">
        <v>3566</v>
      </c>
      <c r="E845" s="5" t="s">
        <v>3567</v>
      </c>
    </row>
    <row r="846" spans="1:5">
      <c r="A846" s="3">
        <v>10562073</v>
      </c>
      <c r="B846" s="8">
        <v>1.2821203051527843</v>
      </c>
      <c r="C846" s="5">
        <v>1.2040627203165958E-2</v>
      </c>
      <c r="D846" s="9" t="s">
        <v>3478</v>
      </c>
      <c r="E846" s="5" t="s">
        <v>3479</v>
      </c>
    </row>
    <row r="847" spans="1:5">
      <c r="A847" s="3">
        <v>10407535</v>
      </c>
      <c r="B847" s="8">
        <v>-1.8306649599431493</v>
      </c>
      <c r="C847" s="5">
        <v>2.0233226413348434E-3</v>
      </c>
      <c r="D847" s="9" t="s">
        <v>13211</v>
      </c>
      <c r="E847" s="5" t="s">
        <v>13212</v>
      </c>
    </row>
    <row r="848" spans="1:5">
      <c r="A848" s="3">
        <v>10533526</v>
      </c>
      <c r="B848" s="8">
        <v>-1.5223571871140258</v>
      </c>
      <c r="C848" s="5">
        <v>1.1645917586198092E-2</v>
      </c>
      <c r="D848" s="9" t="s">
        <v>11447</v>
      </c>
      <c r="E848" s="5" t="s">
        <v>11123</v>
      </c>
    </row>
    <row r="849" spans="1:5">
      <c r="A849" s="3">
        <v>10427049</v>
      </c>
      <c r="B849" s="8">
        <v>-1.2701415149181299</v>
      </c>
      <c r="C849" s="5">
        <v>5.7191679212159868E-4</v>
      </c>
      <c r="D849" s="9" t="s">
        <v>6068</v>
      </c>
      <c r="E849" s="5" t="s">
        <v>6069</v>
      </c>
    </row>
    <row r="850" spans="1:5">
      <c r="A850" s="3">
        <v>10570131</v>
      </c>
      <c r="B850" s="8">
        <v>1.2024738598557068</v>
      </c>
      <c r="C850" s="5">
        <v>3.4042884449052506E-2</v>
      </c>
      <c r="D850" s="9" t="s">
        <v>2858</v>
      </c>
      <c r="E850" s="5" t="s">
        <v>2859</v>
      </c>
    </row>
    <row r="851" spans="1:5">
      <c r="A851" s="3">
        <v>10594752</v>
      </c>
      <c r="B851" s="8">
        <v>-1.6917306131766818</v>
      </c>
      <c r="C851" s="5">
        <v>1.302722319056461E-3</v>
      </c>
      <c r="D851" s="9" t="s">
        <v>9481</v>
      </c>
      <c r="E851" s="5" t="s">
        <v>9482</v>
      </c>
    </row>
    <row r="852" spans="1:5">
      <c r="A852" s="3">
        <v>10576965</v>
      </c>
      <c r="B852" s="8">
        <v>-1.3674943235733079</v>
      </c>
      <c r="C852" s="5">
        <v>3.5921770162485156E-2</v>
      </c>
      <c r="D852" s="9" t="s">
        <v>11447</v>
      </c>
      <c r="E852" s="5" t="s">
        <v>8916</v>
      </c>
    </row>
    <row r="853" spans="1:5">
      <c r="A853" s="3">
        <v>10529584</v>
      </c>
      <c r="B853" s="8">
        <v>1.4534645575806955</v>
      </c>
      <c r="C853" s="5">
        <v>9.4270623596587541E-3</v>
      </c>
      <c r="D853" s="9" t="s">
        <v>11447</v>
      </c>
      <c r="E853" s="5" t="s">
        <v>160</v>
      </c>
    </row>
    <row r="854" spans="1:5">
      <c r="A854" s="3">
        <v>10440338</v>
      </c>
      <c r="B854" s="8">
        <v>-1.3326116284926335</v>
      </c>
      <c r="C854" s="5">
        <v>1.0150835103370431E-2</v>
      </c>
      <c r="D854" s="9" t="s">
        <v>4954</v>
      </c>
      <c r="E854" s="5" t="s">
        <v>4955</v>
      </c>
    </row>
    <row r="855" spans="1:5">
      <c r="A855" s="3">
        <v>10558533</v>
      </c>
      <c r="B855" s="8">
        <v>-1.9367654837010599</v>
      </c>
      <c r="C855" s="5">
        <v>1.5357167232939461E-3</v>
      </c>
      <c r="D855" s="9" t="s">
        <v>11447</v>
      </c>
      <c r="E855" s="5" t="s">
        <v>12824</v>
      </c>
    </row>
    <row r="856" spans="1:5">
      <c r="A856" s="3">
        <v>10448079</v>
      </c>
      <c r="B856" s="8">
        <v>-1.4512180943872237</v>
      </c>
      <c r="C856" s="5">
        <v>1.0691835336437175E-2</v>
      </c>
      <c r="D856" s="9" t="s">
        <v>11447</v>
      </c>
      <c r="E856" s="5" t="s">
        <v>7548</v>
      </c>
    </row>
    <row r="857" spans="1:5">
      <c r="A857" s="3">
        <v>10428441</v>
      </c>
      <c r="B857" s="8">
        <v>-1.4852273833385585</v>
      </c>
      <c r="C857" s="5">
        <v>1.3653241431089464E-3</v>
      </c>
      <c r="D857" s="9" t="s">
        <v>11447</v>
      </c>
      <c r="E857" s="5" t="s">
        <v>7076</v>
      </c>
    </row>
    <row r="858" spans="1:5">
      <c r="A858" s="3">
        <v>10347216</v>
      </c>
      <c r="B858" s="8">
        <v>-1.7574397557417416</v>
      </c>
      <c r="C858" s="5">
        <v>3.5174227776331668E-4</v>
      </c>
      <c r="D858" s="9" t="s">
        <v>13587</v>
      </c>
      <c r="E858" s="5" t="s">
        <v>13588</v>
      </c>
    </row>
    <row r="859" spans="1:5">
      <c r="A859" s="3">
        <v>10425628</v>
      </c>
      <c r="B859" s="8">
        <v>-1.7678739414378837</v>
      </c>
      <c r="C859" s="5">
        <v>5.4729289117281922E-3</v>
      </c>
      <c r="D859" s="9" t="s">
        <v>13520</v>
      </c>
      <c r="E859" s="5" t="s">
        <v>13521</v>
      </c>
    </row>
    <row r="860" spans="1:5">
      <c r="A860" s="3">
        <v>10567737</v>
      </c>
      <c r="B860" s="8">
        <v>-1.7532402465145243</v>
      </c>
      <c r="C860" s="5">
        <v>1.250274793549282E-2</v>
      </c>
      <c r="D860" s="9" t="s">
        <v>11447</v>
      </c>
      <c r="E860" s="5" t="s">
        <v>9128</v>
      </c>
    </row>
    <row r="861" spans="1:5">
      <c r="A861" s="3">
        <v>10544555</v>
      </c>
      <c r="B861" s="8">
        <v>-1.3197556492771221</v>
      </c>
      <c r="C861" s="5">
        <v>7.2259155863415816E-5</v>
      </c>
      <c r="D861" s="9" t="s">
        <v>5167</v>
      </c>
      <c r="E861" s="5" t="s">
        <v>5168</v>
      </c>
    </row>
    <row r="862" spans="1:5">
      <c r="A862" s="3">
        <v>10355668</v>
      </c>
      <c r="B862" s="8">
        <v>1.36114740161396</v>
      </c>
      <c r="C862" s="5">
        <v>4.295130577452947E-2</v>
      </c>
      <c r="D862" s="9" t="s">
        <v>4069</v>
      </c>
      <c r="E862" s="5" t="s">
        <v>4070</v>
      </c>
    </row>
    <row r="863" spans="1:5">
      <c r="A863" s="3">
        <v>10602590</v>
      </c>
      <c r="B863" s="8">
        <v>1.3159374575603073</v>
      </c>
      <c r="C863" s="5">
        <v>4.2886772775047405E-2</v>
      </c>
      <c r="D863" s="9" t="s">
        <v>11447</v>
      </c>
      <c r="E863" s="5" t="s">
        <v>3745</v>
      </c>
    </row>
    <row r="864" spans="1:5">
      <c r="A864" s="3">
        <v>10352556</v>
      </c>
      <c r="B864" s="8">
        <v>1.399987258373276</v>
      </c>
      <c r="C864" s="5">
        <v>2.3472818068576189E-2</v>
      </c>
      <c r="D864" s="9" t="s">
        <v>4316</v>
      </c>
      <c r="E864" s="5" t="s">
        <v>4317</v>
      </c>
    </row>
    <row r="865" spans="1:5">
      <c r="A865" s="3">
        <v>10564220</v>
      </c>
      <c r="B865" s="8">
        <v>-1.6534815421420301</v>
      </c>
      <c r="C865" s="5">
        <v>2.4482354949195904E-2</v>
      </c>
      <c r="D865" s="9" t="s">
        <v>11447</v>
      </c>
      <c r="E865" s="5" t="s">
        <v>9778</v>
      </c>
    </row>
    <row r="866" spans="1:5">
      <c r="A866" s="3">
        <v>10438530</v>
      </c>
      <c r="B866" s="8">
        <v>2.8806302512742579</v>
      </c>
      <c r="C866" s="5">
        <v>2.0599526116725415E-3</v>
      </c>
      <c r="D866" s="9" t="s">
        <v>1960</v>
      </c>
      <c r="E866" s="5" t="s">
        <v>1961</v>
      </c>
    </row>
    <row r="867" spans="1:5">
      <c r="A867" s="3">
        <v>10588466</v>
      </c>
      <c r="B867" s="8">
        <v>1.4380003433411799</v>
      </c>
      <c r="C867" s="5">
        <v>6.6235315339970707E-4</v>
      </c>
      <c r="D867" s="9" t="s">
        <v>4549</v>
      </c>
      <c r="E867" s="5" t="s">
        <v>4550</v>
      </c>
    </row>
    <row r="868" spans="1:5">
      <c r="A868" s="3">
        <v>10420657</v>
      </c>
      <c r="B868" s="8">
        <v>-1.5805538058065156</v>
      </c>
      <c r="C868" s="5">
        <v>4.6962478691156637E-3</v>
      </c>
      <c r="D868" s="9" t="s">
        <v>10435</v>
      </c>
      <c r="E868" s="5" t="s">
        <v>10436</v>
      </c>
    </row>
    <row r="869" spans="1:5">
      <c r="A869" s="3">
        <v>10598456</v>
      </c>
      <c r="B869" s="8">
        <v>1.3120995533429092</v>
      </c>
      <c r="C869" s="5">
        <v>2.3287799012249605E-2</v>
      </c>
      <c r="D869" s="9" t="s">
        <v>11447</v>
      </c>
      <c r="E869" s="5" t="s">
        <v>3719</v>
      </c>
    </row>
    <row r="870" spans="1:5">
      <c r="A870" s="3">
        <v>10365966</v>
      </c>
      <c r="B870" s="8">
        <v>-1.2836896896280687</v>
      </c>
      <c r="C870" s="5">
        <v>5.5160615516240711E-3</v>
      </c>
      <c r="D870" s="9" t="s">
        <v>5825</v>
      </c>
      <c r="E870" s="5" t="s">
        <v>5826</v>
      </c>
    </row>
    <row r="871" spans="1:5">
      <c r="A871" s="3">
        <v>10544171</v>
      </c>
      <c r="B871" s="8">
        <v>1.3565660108001603</v>
      </c>
      <c r="C871" s="5">
        <v>3.34513477017701E-2</v>
      </c>
      <c r="D871" s="9" t="s">
        <v>4050</v>
      </c>
      <c r="E871" s="5" t="s">
        <v>4051</v>
      </c>
    </row>
    <row r="872" spans="1:5">
      <c r="A872" s="3">
        <v>10451884</v>
      </c>
      <c r="B872" s="8">
        <v>-1.6213889097490446</v>
      </c>
      <c r="C872" s="5">
        <v>4.8403577388782921E-4</v>
      </c>
      <c r="D872" s="9" t="s">
        <v>10033</v>
      </c>
      <c r="E872" s="5" t="s">
        <v>10034</v>
      </c>
    </row>
    <row r="873" spans="1:5">
      <c r="A873" s="3">
        <v>10451549</v>
      </c>
      <c r="B873" s="8">
        <v>-1.3496249664117692</v>
      </c>
      <c r="C873" s="5">
        <v>4.0332980134809272E-2</v>
      </c>
      <c r="D873" s="9" t="s">
        <v>4656</v>
      </c>
      <c r="E873" s="5" t="s">
        <v>4657</v>
      </c>
    </row>
    <row r="874" spans="1:5">
      <c r="A874" s="3">
        <v>10490824</v>
      </c>
      <c r="B874" s="8">
        <v>-1.3511684873007623</v>
      </c>
      <c r="C874" s="5">
        <v>4.1889183464513119E-2</v>
      </c>
      <c r="D874" s="9" t="s">
        <v>11447</v>
      </c>
      <c r="E874" s="5" t="s">
        <v>4637</v>
      </c>
    </row>
    <row r="875" spans="1:5">
      <c r="A875" s="3">
        <v>10450784</v>
      </c>
      <c r="B875" s="8">
        <v>1.2888681757064813</v>
      </c>
      <c r="C875" s="5">
        <v>4.2717246727737343E-2</v>
      </c>
      <c r="D875" s="9" t="s">
        <v>11447</v>
      </c>
      <c r="E875" s="5" t="s">
        <v>3549</v>
      </c>
    </row>
    <row r="876" spans="1:5">
      <c r="A876" s="3">
        <v>10562287</v>
      </c>
      <c r="B876" s="8">
        <v>-1.836925430149819</v>
      </c>
      <c r="C876" s="5">
        <v>1.9402972568973529E-3</v>
      </c>
      <c r="D876" s="9" t="s">
        <v>13182</v>
      </c>
      <c r="E876" s="5" t="s">
        <v>13183</v>
      </c>
    </row>
    <row r="877" spans="1:5">
      <c r="A877" s="3">
        <v>10472197</v>
      </c>
      <c r="B877" s="8">
        <v>-1.353042203568491</v>
      </c>
      <c r="C877" s="5">
        <v>3.5974554071490188E-2</v>
      </c>
      <c r="D877" s="9" t="s">
        <v>4602</v>
      </c>
      <c r="E877" s="5" t="s">
        <v>4603</v>
      </c>
    </row>
    <row r="878" spans="1:5">
      <c r="A878" s="3">
        <v>10476941</v>
      </c>
      <c r="B878" s="8">
        <v>-1.3322486434266414</v>
      </c>
      <c r="C878" s="5">
        <v>4.4552661340547917E-2</v>
      </c>
      <c r="D878" s="9" t="s">
        <v>11447</v>
      </c>
      <c r="E878" s="5" t="s">
        <v>4964</v>
      </c>
    </row>
    <row r="879" spans="1:5">
      <c r="A879" s="3">
        <v>10355264</v>
      </c>
      <c r="B879" s="8">
        <v>-1.9629941256932881</v>
      </c>
      <c r="C879" s="5">
        <v>2.1254301474861435E-2</v>
      </c>
      <c r="D879" s="9" t="s">
        <v>12749</v>
      </c>
      <c r="E879" s="5" t="s">
        <v>12750</v>
      </c>
    </row>
    <row r="880" spans="1:5">
      <c r="A880" s="3">
        <v>10438583</v>
      </c>
      <c r="B880" s="8">
        <v>-1.9932658264757208</v>
      </c>
      <c r="C880" s="5">
        <v>3.1328818696331937E-3</v>
      </c>
      <c r="D880" s="9" t="s">
        <v>12649</v>
      </c>
      <c r="E880" s="5" t="s">
        <v>12650</v>
      </c>
    </row>
    <row r="881" spans="1:5">
      <c r="A881" s="3">
        <v>10418002</v>
      </c>
      <c r="B881" s="8">
        <v>-1.3440235444561095</v>
      </c>
      <c r="C881" s="5">
        <v>2.2225559812785137E-2</v>
      </c>
      <c r="D881" s="9" t="s">
        <v>11447</v>
      </c>
      <c r="E881" s="5" t="s">
        <v>4733</v>
      </c>
    </row>
    <row r="882" spans="1:5">
      <c r="A882" s="3">
        <v>10601567</v>
      </c>
      <c r="B882" s="8">
        <v>1.3461332669364923</v>
      </c>
      <c r="C882" s="5">
        <v>3.1424914246769672E-2</v>
      </c>
      <c r="D882" s="9" t="s">
        <v>11447</v>
      </c>
      <c r="E882" s="5" t="s">
        <v>3984</v>
      </c>
    </row>
    <row r="883" spans="1:5">
      <c r="A883" s="3">
        <v>10472925</v>
      </c>
      <c r="B883" s="8">
        <v>-1.4229227832314177</v>
      </c>
      <c r="C883" s="5">
        <v>1.2931859463661223E-2</v>
      </c>
      <c r="D883" s="9" t="s">
        <v>7990</v>
      </c>
      <c r="E883" s="5" t="s">
        <v>7991</v>
      </c>
    </row>
    <row r="884" spans="1:5">
      <c r="A884" s="3">
        <v>10427640</v>
      </c>
      <c r="B884" s="8">
        <v>-1.3428626170257238</v>
      </c>
      <c r="C884" s="5">
        <v>4.559385795577052E-2</v>
      </c>
      <c r="D884" s="9" t="s">
        <v>11447</v>
      </c>
      <c r="E884" s="5" t="s">
        <v>4756</v>
      </c>
    </row>
    <row r="885" spans="1:5">
      <c r="A885" s="3">
        <v>10416269</v>
      </c>
      <c r="B885" s="8">
        <v>-1.5239052364742698</v>
      </c>
      <c r="C885" s="5">
        <v>1.0271362389613618E-2</v>
      </c>
      <c r="D885" s="9" t="s">
        <v>11109</v>
      </c>
      <c r="E885" s="5" t="s">
        <v>11110</v>
      </c>
    </row>
    <row r="886" spans="1:5">
      <c r="A886" s="3">
        <v>10361640</v>
      </c>
      <c r="B886" s="8">
        <v>-1.8439138161064583</v>
      </c>
      <c r="C886" s="5">
        <v>6.0276785145340333E-3</v>
      </c>
      <c r="D886" s="9" t="s">
        <v>13144</v>
      </c>
      <c r="E886" s="5" t="s">
        <v>13145</v>
      </c>
    </row>
    <row r="887" spans="1:5">
      <c r="A887" s="3">
        <v>10577434</v>
      </c>
      <c r="B887" s="8">
        <v>1.3348055865841588</v>
      </c>
      <c r="C887" s="5">
        <v>6.4503157506395252E-3</v>
      </c>
      <c r="D887" s="9" t="s">
        <v>11447</v>
      </c>
      <c r="E887" s="5" t="s">
        <v>3883</v>
      </c>
    </row>
    <row r="888" spans="1:5">
      <c r="A888" s="3">
        <v>10406939</v>
      </c>
      <c r="B888" s="8">
        <v>-1.699019384592046</v>
      </c>
      <c r="C888" s="5">
        <v>1.1713399052105972E-3</v>
      </c>
      <c r="D888" s="9" t="s">
        <v>11447</v>
      </c>
      <c r="E888" s="5" t="s">
        <v>9449</v>
      </c>
    </row>
    <row r="889" spans="1:5">
      <c r="A889" s="3">
        <v>10420986</v>
      </c>
      <c r="B889" s="8">
        <v>-1.777984015134096</v>
      </c>
      <c r="C889" s="5">
        <v>5.8265615127787356E-4</v>
      </c>
      <c r="D889" s="9" t="s">
        <v>13469</v>
      </c>
      <c r="E889" s="5" t="s">
        <v>13470</v>
      </c>
    </row>
    <row r="890" spans="1:5">
      <c r="A890" s="3">
        <v>10491623</v>
      </c>
      <c r="B890" s="8">
        <v>1.5195737465058816</v>
      </c>
      <c r="C890" s="5">
        <v>1.6206063433194459E-3</v>
      </c>
      <c r="D890" s="9" t="s">
        <v>11447</v>
      </c>
      <c r="E890" s="5" t="s">
        <v>482</v>
      </c>
    </row>
    <row r="891" spans="1:5">
      <c r="A891" s="3">
        <v>10426648</v>
      </c>
      <c r="B891" s="8">
        <v>-1.895932644523735</v>
      </c>
      <c r="C891" s="5">
        <v>6.3203916451160672E-3</v>
      </c>
      <c r="D891" s="9" t="s">
        <v>12963</v>
      </c>
      <c r="E891" s="5" t="s">
        <v>12964</v>
      </c>
    </row>
    <row r="892" spans="1:5">
      <c r="A892" s="3">
        <v>10407809</v>
      </c>
      <c r="B892" s="8">
        <v>-1.2909744361471638</v>
      </c>
      <c r="C892" s="5">
        <v>2.8526843354646021E-2</v>
      </c>
      <c r="D892" s="9" t="s">
        <v>11447</v>
      </c>
      <c r="E892" s="5" t="s">
        <v>5690</v>
      </c>
    </row>
    <row r="893" spans="1:5">
      <c r="A893" s="3">
        <v>10412665</v>
      </c>
      <c r="B893" s="8">
        <v>-1.5796438352824076</v>
      </c>
      <c r="C893" s="5">
        <v>7.1532435802486056E-4</v>
      </c>
      <c r="D893" s="9" t="s">
        <v>10445</v>
      </c>
      <c r="E893" s="5" t="s">
        <v>10446</v>
      </c>
    </row>
    <row r="894" spans="1:5">
      <c r="A894" s="3">
        <v>10418048</v>
      </c>
      <c r="B894" s="8">
        <v>1.6234326036096598</v>
      </c>
      <c r="C894" s="5">
        <v>1.4950532286098933E-2</v>
      </c>
      <c r="D894" s="9" t="s">
        <v>11447</v>
      </c>
      <c r="E894" s="5" t="s">
        <v>841</v>
      </c>
    </row>
    <row r="895" spans="1:5">
      <c r="A895" s="3">
        <v>10606069</v>
      </c>
      <c r="B895" s="8">
        <v>-1.4869631792331504</v>
      </c>
      <c r="C895" s="5">
        <v>2.2945582352957368E-3</v>
      </c>
      <c r="D895" s="9" t="s">
        <v>7045</v>
      </c>
      <c r="E895" s="5" t="s">
        <v>7046</v>
      </c>
    </row>
    <row r="896" spans="1:5">
      <c r="A896" s="3">
        <v>10549921</v>
      </c>
      <c r="B896" s="8">
        <v>1.2055331612998015</v>
      </c>
      <c r="C896" s="5">
        <v>3.0524134246666706E-2</v>
      </c>
      <c r="D896" s="9" t="s">
        <v>2875</v>
      </c>
      <c r="E896" s="5" t="s">
        <v>2876</v>
      </c>
    </row>
    <row r="897" spans="1:5">
      <c r="A897" s="3">
        <v>10461775</v>
      </c>
      <c r="B897" s="8">
        <v>-1.4785403007707587</v>
      </c>
      <c r="C897" s="5">
        <v>1.5311351800356782E-2</v>
      </c>
      <c r="D897" s="9" t="s">
        <v>7178</v>
      </c>
      <c r="E897" s="5" t="s">
        <v>7179</v>
      </c>
    </row>
    <row r="898" spans="1:5">
      <c r="A898" s="3">
        <v>10417517</v>
      </c>
      <c r="B898" s="8">
        <v>-1.9313272639659669</v>
      </c>
      <c r="C898" s="5">
        <v>9.8554636122368273E-3</v>
      </c>
      <c r="D898" s="9" t="s">
        <v>11472</v>
      </c>
      <c r="E898" s="5" t="s">
        <v>12843</v>
      </c>
    </row>
    <row r="899" spans="1:5">
      <c r="A899" s="3">
        <v>10567229</v>
      </c>
      <c r="B899" s="8">
        <v>1.6854451875977099</v>
      </c>
      <c r="C899" s="5">
        <v>2.0622374206244916E-3</v>
      </c>
      <c r="D899" s="9" t="s">
        <v>11447</v>
      </c>
      <c r="E899" s="5" t="s">
        <v>970</v>
      </c>
    </row>
    <row r="900" spans="1:5">
      <c r="A900" s="3">
        <v>10437813</v>
      </c>
      <c r="B900" s="8">
        <v>-1.6073252104292026</v>
      </c>
      <c r="C900" s="5">
        <v>1.0665572178837799E-3</v>
      </c>
      <c r="D900" s="9" t="s">
        <v>11447</v>
      </c>
      <c r="E900" s="5" t="s">
        <v>10169</v>
      </c>
    </row>
    <row r="901" spans="1:5">
      <c r="A901" s="3">
        <v>10504139</v>
      </c>
      <c r="B901" s="8">
        <v>1.3555319517818747</v>
      </c>
      <c r="C901" s="5">
        <v>2.2675046832264253E-4</v>
      </c>
      <c r="D901" s="9" t="s">
        <v>4048</v>
      </c>
      <c r="E901" s="5" t="s">
        <v>4049</v>
      </c>
    </row>
    <row r="902" spans="1:5">
      <c r="A902" s="3">
        <v>10458782</v>
      </c>
      <c r="B902" s="8">
        <v>-1.2416819898365319</v>
      </c>
      <c r="C902" s="5">
        <v>2.6732173631888866E-2</v>
      </c>
      <c r="D902" s="9" t="s">
        <v>6490</v>
      </c>
      <c r="E902" s="5" t="s">
        <v>6491</v>
      </c>
    </row>
    <row r="903" spans="1:5">
      <c r="A903" s="3">
        <v>10552964</v>
      </c>
      <c r="B903" s="8">
        <v>-1.8964620740005083</v>
      </c>
      <c r="C903" s="5">
        <v>1.0974504139449453E-2</v>
      </c>
      <c r="D903" s="9" t="s">
        <v>12961</v>
      </c>
      <c r="E903" s="5" t="s">
        <v>12962</v>
      </c>
    </row>
    <row r="904" spans="1:5">
      <c r="A904" s="3">
        <v>10567999</v>
      </c>
      <c r="B904" s="8">
        <v>-2.0350938863340629</v>
      </c>
      <c r="C904" s="5">
        <v>3.0927875917291809E-3</v>
      </c>
      <c r="D904" s="9" t="s">
        <v>11447</v>
      </c>
      <c r="E904" s="5" t="s">
        <v>12536</v>
      </c>
    </row>
    <row r="905" spans="1:5">
      <c r="A905" s="3">
        <v>10505102</v>
      </c>
      <c r="B905" s="8">
        <v>-1.8194831008366532</v>
      </c>
      <c r="C905" s="5">
        <v>2.8596543331662005E-2</v>
      </c>
      <c r="D905" s="9" t="s">
        <v>13250</v>
      </c>
      <c r="E905" s="5" t="s">
        <v>13251</v>
      </c>
    </row>
    <row r="906" spans="1:5">
      <c r="A906" s="3">
        <v>10554164</v>
      </c>
      <c r="B906" s="8">
        <v>-1.3058506524795692</v>
      </c>
      <c r="C906" s="5">
        <v>9.7628064926587391E-3</v>
      </c>
      <c r="D906" s="9" t="s">
        <v>5405</v>
      </c>
      <c r="E906" s="5" t="s">
        <v>5406</v>
      </c>
    </row>
    <row r="907" spans="1:5">
      <c r="A907" s="3">
        <v>10505237</v>
      </c>
      <c r="B907" s="8">
        <v>1.6032546042817852</v>
      </c>
      <c r="C907" s="5">
        <v>4.8627417322010043E-2</v>
      </c>
      <c r="D907" s="9" t="s">
        <v>11447</v>
      </c>
      <c r="E907" s="5" t="s">
        <v>770</v>
      </c>
    </row>
    <row r="908" spans="1:5">
      <c r="A908" s="3">
        <v>10400508</v>
      </c>
      <c r="B908" s="8">
        <v>-1.7678901146751116</v>
      </c>
      <c r="C908" s="5">
        <v>7.3644197377971685E-3</v>
      </c>
      <c r="D908" s="9" t="s">
        <v>13518</v>
      </c>
      <c r="E908" s="5" t="s">
        <v>13519</v>
      </c>
    </row>
    <row r="909" spans="1:5">
      <c r="A909" s="3">
        <v>10585974</v>
      </c>
      <c r="B909" s="8">
        <v>-1.4014669357710792</v>
      </c>
      <c r="C909" s="5">
        <v>4.8557784736251955E-2</v>
      </c>
      <c r="D909" s="9" t="s">
        <v>8325</v>
      </c>
      <c r="E909" s="5" t="s">
        <v>8326</v>
      </c>
    </row>
    <row r="910" spans="1:5">
      <c r="A910" s="3">
        <v>10350990</v>
      </c>
      <c r="B910" s="8">
        <v>-1.6142536020288265</v>
      </c>
      <c r="C910" s="5">
        <v>3.8125699611272533E-3</v>
      </c>
      <c r="D910" s="9" t="s">
        <v>10102</v>
      </c>
      <c r="E910" s="5" t="s">
        <v>10103</v>
      </c>
    </row>
    <row r="911" spans="1:5">
      <c r="A911" s="3">
        <v>10399671</v>
      </c>
      <c r="B911" s="8">
        <v>-1.7171148377540835</v>
      </c>
      <c r="C911" s="5">
        <v>4.2116269219975751E-3</v>
      </c>
      <c r="D911" s="9" t="s">
        <v>11447</v>
      </c>
      <c r="E911" s="5" t="s">
        <v>9331</v>
      </c>
    </row>
    <row r="912" spans="1:5">
      <c r="A912" s="3">
        <v>10346105</v>
      </c>
      <c r="B912" s="8">
        <v>-1.4873681587229024</v>
      </c>
      <c r="C912" s="5">
        <v>6.1789628484547931E-3</v>
      </c>
      <c r="D912" s="9" t="s">
        <v>7037</v>
      </c>
      <c r="E912" s="5" t="s">
        <v>7038</v>
      </c>
    </row>
    <row r="913" spans="1:5">
      <c r="A913" s="3">
        <v>10394812</v>
      </c>
      <c r="B913" s="8">
        <v>-1.6095150313508366</v>
      </c>
      <c r="C913" s="5">
        <v>3.2500036868812754E-3</v>
      </c>
      <c r="D913" s="9" t="s">
        <v>11447</v>
      </c>
      <c r="E913" s="5" t="s">
        <v>10152</v>
      </c>
    </row>
    <row r="914" spans="1:5">
      <c r="A914" s="3">
        <v>10552006</v>
      </c>
      <c r="B914" s="8">
        <v>-1.5734619535757195</v>
      </c>
      <c r="C914" s="5">
        <v>1.0981771917578776E-2</v>
      </c>
      <c r="D914" s="9" t="s">
        <v>10515</v>
      </c>
      <c r="E914" s="5" t="s">
        <v>10516</v>
      </c>
    </row>
    <row r="915" spans="1:5">
      <c r="A915" s="3">
        <v>10569992</v>
      </c>
      <c r="B915" s="8">
        <v>-1.2330246866448396</v>
      </c>
      <c r="C915" s="5">
        <v>2.1940538369736435E-2</v>
      </c>
      <c r="D915" s="9" t="s">
        <v>11447</v>
      </c>
      <c r="E915" s="5" t="s">
        <v>6642</v>
      </c>
    </row>
    <row r="916" spans="1:5">
      <c r="A916" s="3">
        <v>10414175</v>
      </c>
      <c r="B916" s="8">
        <v>-1.4520700004214795</v>
      </c>
      <c r="C916" s="5">
        <v>1.9106642965170775E-3</v>
      </c>
      <c r="D916" s="9" t="s">
        <v>11447</v>
      </c>
      <c r="E916" s="5" t="s">
        <v>7539</v>
      </c>
    </row>
    <row r="917" spans="1:5">
      <c r="A917" s="3">
        <v>10600777</v>
      </c>
      <c r="B917" s="8">
        <v>1.2145898729918119</v>
      </c>
      <c r="C917" s="5">
        <v>4.1342170351736936E-2</v>
      </c>
      <c r="D917" s="9" t="s">
        <v>2939</v>
      </c>
      <c r="E917" s="5" t="s">
        <v>2940</v>
      </c>
    </row>
    <row r="918" spans="1:5">
      <c r="A918" s="3">
        <v>10608226</v>
      </c>
      <c r="B918" s="8">
        <v>1.2601966494757757</v>
      </c>
      <c r="C918" s="5">
        <v>4.938514845818557E-2</v>
      </c>
      <c r="D918" s="9" t="s">
        <v>3304</v>
      </c>
      <c r="E918" s="5" t="s">
        <v>3305</v>
      </c>
    </row>
    <row r="919" spans="1:5">
      <c r="A919" s="3">
        <v>10538545</v>
      </c>
      <c r="B919" s="8">
        <v>-1.3740525902712737</v>
      </c>
      <c r="C919" s="5">
        <v>4.1729513332816508E-3</v>
      </c>
      <c r="D919" s="9" t="s">
        <v>8797</v>
      </c>
      <c r="E919" s="5" t="s">
        <v>8798</v>
      </c>
    </row>
    <row r="920" spans="1:5">
      <c r="A920" s="3">
        <v>10589541</v>
      </c>
      <c r="B920" s="8">
        <v>1.8159247412774766</v>
      </c>
      <c r="C920" s="5">
        <v>3.2719690510125597E-2</v>
      </c>
      <c r="D920" s="9" t="s">
        <v>11447</v>
      </c>
      <c r="E920" s="5" t="s">
        <v>1199</v>
      </c>
    </row>
    <row r="921" spans="1:5">
      <c r="A921" s="3">
        <v>10353731</v>
      </c>
      <c r="B921" s="8">
        <v>-1.4767969480438401</v>
      </c>
      <c r="C921" s="5">
        <v>4.7826490987073599E-3</v>
      </c>
      <c r="D921" s="9" t="s">
        <v>7208</v>
      </c>
      <c r="E921" s="5" t="s">
        <v>7209</v>
      </c>
    </row>
    <row r="922" spans="1:5">
      <c r="A922" s="3">
        <v>10566209</v>
      </c>
      <c r="B922" s="8">
        <v>1.2103151992318719</v>
      </c>
      <c r="C922" s="5">
        <v>2.4219269240951267E-2</v>
      </c>
      <c r="D922" s="9" t="s">
        <v>2906</v>
      </c>
      <c r="E922" s="5" t="s">
        <v>2907</v>
      </c>
    </row>
    <row r="923" spans="1:5">
      <c r="A923" s="3">
        <v>10545682</v>
      </c>
      <c r="B923" s="8">
        <v>-1.5561957819197685</v>
      </c>
      <c r="C923" s="5">
        <v>1.6181943615057835E-3</v>
      </c>
      <c r="D923" s="9" t="s">
        <v>11447</v>
      </c>
      <c r="E923" s="5" t="s">
        <v>10708</v>
      </c>
    </row>
    <row r="924" spans="1:5">
      <c r="A924" s="3">
        <v>10473406</v>
      </c>
      <c r="B924" s="8">
        <v>1.3154268614378126</v>
      </c>
      <c r="C924" s="5">
        <v>1.789309835331376E-2</v>
      </c>
      <c r="D924" s="9" t="s">
        <v>11447</v>
      </c>
      <c r="E924" s="5" t="s">
        <v>3740</v>
      </c>
    </row>
    <row r="925" spans="1:5">
      <c r="A925" s="3">
        <v>10434664</v>
      </c>
      <c r="B925" s="8">
        <v>-1.2390852278817002</v>
      </c>
      <c r="C925" s="5">
        <v>2.5743228245043763E-2</v>
      </c>
      <c r="D925" s="9" t="s">
        <v>6551</v>
      </c>
      <c r="E925" s="5" t="s">
        <v>6552</v>
      </c>
    </row>
    <row r="926" spans="1:5">
      <c r="A926" s="3">
        <v>10544608</v>
      </c>
      <c r="B926" s="8">
        <v>-1.7134018367242863</v>
      </c>
      <c r="C926" s="5">
        <v>2.885353047322808E-2</v>
      </c>
      <c r="D926" s="9" t="s">
        <v>11447</v>
      </c>
      <c r="E926" s="5" t="s">
        <v>9342</v>
      </c>
    </row>
    <row r="927" spans="1:5">
      <c r="A927" s="3">
        <v>10608517</v>
      </c>
      <c r="B927" s="8">
        <v>1.2063290972578335</v>
      </c>
      <c r="C927" s="5">
        <v>9.042316309995831E-3</v>
      </c>
      <c r="D927" s="9" t="s">
        <v>2877</v>
      </c>
      <c r="E927" s="5" t="s">
        <v>2878</v>
      </c>
    </row>
    <row r="928" spans="1:5">
      <c r="A928" s="3">
        <v>10565341</v>
      </c>
      <c r="B928" s="8">
        <v>-1.4311998644018893</v>
      </c>
      <c r="C928" s="5">
        <v>1.0185662336767935E-2</v>
      </c>
      <c r="D928" s="9" t="s">
        <v>11447</v>
      </c>
      <c r="E928" s="5" t="s">
        <v>7880</v>
      </c>
    </row>
    <row r="929" spans="1:5">
      <c r="A929" s="3">
        <v>10449549</v>
      </c>
      <c r="B929" s="8">
        <v>-1.7818256990352248</v>
      </c>
      <c r="C929" s="5">
        <v>4.5673264935392E-3</v>
      </c>
      <c r="D929" s="9" t="s">
        <v>13446</v>
      </c>
      <c r="E929" s="5" t="s">
        <v>13447</v>
      </c>
    </row>
    <row r="930" spans="1:5">
      <c r="A930" s="3">
        <v>10605711</v>
      </c>
      <c r="B930" s="8">
        <v>1.3475065553187102</v>
      </c>
      <c r="C930" s="5">
        <v>1.3543635828267776E-2</v>
      </c>
      <c r="D930" s="9" t="s">
        <v>3996</v>
      </c>
      <c r="E930" s="5" t="s">
        <v>3997</v>
      </c>
    </row>
    <row r="931" spans="1:5">
      <c r="A931" s="3">
        <v>10546086</v>
      </c>
      <c r="B931" s="8">
        <v>-1.6829698204386925</v>
      </c>
      <c r="C931" s="5">
        <v>1.580208551115167E-2</v>
      </c>
      <c r="D931" s="9" t="s">
        <v>11447</v>
      </c>
      <c r="E931" s="5" t="s">
        <v>9545</v>
      </c>
    </row>
    <row r="932" spans="1:5">
      <c r="A932" s="3">
        <v>10427459</v>
      </c>
      <c r="B932" s="8">
        <v>-1.4551099077760874</v>
      </c>
      <c r="C932" s="5">
        <v>6.5755847942102231E-5</v>
      </c>
      <c r="D932" s="9" t="s">
        <v>7483</v>
      </c>
      <c r="E932" s="5" t="s">
        <v>7484</v>
      </c>
    </row>
    <row r="933" spans="1:5">
      <c r="A933" s="3">
        <v>10417510</v>
      </c>
      <c r="B933" s="8">
        <v>-4.1953811536292207</v>
      </c>
      <c r="C933" s="5">
        <v>1.6976953528141168E-4</v>
      </c>
      <c r="D933" s="9" t="s">
        <v>11472</v>
      </c>
      <c r="E933" s="5" t="s">
        <v>11473</v>
      </c>
    </row>
    <row r="934" spans="1:5">
      <c r="A934" s="3">
        <v>10412517</v>
      </c>
      <c r="B934" s="8">
        <v>-1.6324844047757401</v>
      </c>
      <c r="C934" s="5">
        <v>7.5630327810393876E-3</v>
      </c>
      <c r="D934" s="9" t="s">
        <v>9934</v>
      </c>
      <c r="E934" s="5" t="s">
        <v>9935</v>
      </c>
    </row>
    <row r="935" spans="1:5">
      <c r="A935" s="3">
        <v>10497343</v>
      </c>
      <c r="B935" s="8">
        <v>-1.2312184240135651</v>
      </c>
      <c r="C935" s="5">
        <v>2.6651906533070747E-2</v>
      </c>
      <c r="D935" s="9" t="s">
        <v>11447</v>
      </c>
      <c r="E935" s="5" t="s">
        <v>6687</v>
      </c>
    </row>
    <row r="936" spans="1:5">
      <c r="A936" s="3">
        <v>10490826</v>
      </c>
      <c r="B936" s="8">
        <v>-1.8436261369108764</v>
      </c>
      <c r="C936" s="5">
        <v>5.5952986586400065E-3</v>
      </c>
      <c r="D936" s="9" t="s">
        <v>13150</v>
      </c>
      <c r="E936" s="5" t="s">
        <v>13151</v>
      </c>
    </row>
    <row r="937" spans="1:5">
      <c r="A937" s="3">
        <v>10490768</v>
      </c>
      <c r="B937" s="8">
        <v>-2.2074766356215632</v>
      </c>
      <c r="C937" s="5">
        <v>1.950612893183474E-3</v>
      </c>
      <c r="D937" s="9" t="s">
        <v>12194</v>
      </c>
      <c r="E937" s="5" t="s">
        <v>12195</v>
      </c>
    </row>
    <row r="938" spans="1:5">
      <c r="A938" s="3">
        <v>10403988</v>
      </c>
      <c r="B938" s="8">
        <v>-1.2554115030849093</v>
      </c>
      <c r="C938" s="5">
        <v>3.9250972950136721E-2</v>
      </c>
      <c r="D938" s="9" t="s">
        <v>6287</v>
      </c>
      <c r="E938" s="5" t="s">
        <v>6288</v>
      </c>
    </row>
    <row r="939" spans="1:5">
      <c r="A939" s="3">
        <v>10456972</v>
      </c>
      <c r="B939" s="8">
        <v>-1.5016463738175148</v>
      </c>
      <c r="C939" s="5">
        <v>1.8742117744295121E-2</v>
      </c>
      <c r="D939" s="9" t="s">
        <v>6865</v>
      </c>
      <c r="E939" s="5" t="s">
        <v>6866</v>
      </c>
    </row>
    <row r="940" spans="1:5">
      <c r="A940" s="3">
        <v>10367515</v>
      </c>
      <c r="B940" s="8">
        <v>-1.5810354515962166</v>
      </c>
      <c r="C940" s="5">
        <v>2.0373991678741951E-4</v>
      </c>
      <c r="D940" s="9" t="s">
        <v>11447</v>
      </c>
      <c r="E940" s="5" t="s">
        <v>10430</v>
      </c>
    </row>
    <row r="941" spans="1:5">
      <c r="A941" s="3">
        <v>10446613</v>
      </c>
      <c r="B941" s="8">
        <v>-2.3249076748431108</v>
      </c>
      <c r="C941" s="5">
        <v>1.4485895107167218E-2</v>
      </c>
      <c r="D941" s="9" t="s">
        <v>12070</v>
      </c>
      <c r="E941" s="5" t="s">
        <v>12071</v>
      </c>
    </row>
    <row r="942" spans="1:5">
      <c r="A942" s="3">
        <v>10432294</v>
      </c>
      <c r="B942" s="8">
        <v>-1.4030326949532244</v>
      </c>
      <c r="C942" s="5">
        <v>3.0194489930175986E-2</v>
      </c>
      <c r="D942" s="9" t="s">
        <v>8288</v>
      </c>
      <c r="E942" s="5" t="s">
        <v>8289</v>
      </c>
    </row>
    <row r="943" spans="1:5">
      <c r="A943" s="3">
        <v>10344922</v>
      </c>
      <c r="B943" s="8">
        <v>-1.5409544792345542</v>
      </c>
      <c r="C943" s="5">
        <v>1.8017485929945461E-2</v>
      </c>
      <c r="D943" s="9" t="s">
        <v>11447</v>
      </c>
      <c r="E943" s="5" t="s">
        <v>10855</v>
      </c>
    </row>
    <row r="944" spans="1:5">
      <c r="A944" s="3">
        <v>10532301</v>
      </c>
      <c r="B944" s="8">
        <v>-1.9885809702139923</v>
      </c>
      <c r="C944" s="5">
        <v>1.3994230658873811E-2</v>
      </c>
      <c r="D944" s="9" t="s">
        <v>11447</v>
      </c>
      <c r="E944" s="5" t="s">
        <v>12681</v>
      </c>
    </row>
    <row r="945" spans="1:5">
      <c r="A945" s="3">
        <v>10389783</v>
      </c>
      <c r="B945" s="8">
        <v>-1.2760402075675228</v>
      </c>
      <c r="C945" s="5">
        <v>9.4439400975812986E-5</v>
      </c>
      <c r="D945" s="9" t="s">
        <v>5957</v>
      </c>
      <c r="E945" s="5" t="s">
        <v>5958</v>
      </c>
    </row>
    <row r="946" spans="1:5">
      <c r="A946" s="3">
        <v>10388716</v>
      </c>
      <c r="B946" s="8">
        <v>-1.5154175695534136</v>
      </c>
      <c r="C946" s="5">
        <v>6.6768593034737395E-3</v>
      </c>
      <c r="D946" s="9" t="s">
        <v>11198</v>
      </c>
      <c r="E946" s="5" t="s">
        <v>11199</v>
      </c>
    </row>
    <row r="947" spans="1:5">
      <c r="A947" s="3">
        <v>10388263</v>
      </c>
      <c r="B947" s="8">
        <v>-1.7954647791078782</v>
      </c>
      <c r="C947" s="5">
        <v>3.6908234240336915E-2</v>
      </c>
      <c r="D947" s="9" t="s">
        <v>11447</v>
      </c>
      <c r="E947" s="5" t="s">
        <v>13369</v>
      </c>
    </row>
    <row r="948" spans="1:5">
      <c r="A948" s="3">
        <v>10460580</v>
      </c>
      <c r="B948" s="8">
        <v>-1.337880267946338</v>
      </c>
      <c r="C948" s="5">
        <v>3.0328649176093594E-2</v>
      </c>
      <c r="D948" s="9" t="s">
        <v>4850</v>
      </c>
      <c r="E948" s="5" t="s">
        <v>4851</v>
      </c>
    </row>
    <row r="949" spans="1:5">
      <c r="A949" s="3">
        <v>10410776</v>
      </c>
      <c r="B949" s="8">
        <v>-1.728152182566139</v>
      </c>
      <c r="C949" s="5">
        <v>1.029941749217592E-2</v>
      </c>
      <c r="D949" s="9" t="s">
        <v>11447</v>
      </c>
      <c r="E949" s="5" t="s">
        <v>9277</v>
      </c>
    </row>
    <row r="950" spans="1:5">
      <c r="A950" s="3">
        <v>10369774</v>
      </c>
      <c r="B950" s="8">
        <v>1.1953525245166428</v>
      </c>
      <c r="C950" s="5">
        <v>1.7626916364819164E-2</v>
      </c>
      <c r="D950" s="9" t="s">
        <v>2794</v>
      </c>
      <c r="E950" s="5" t="s">
        <v>2795</v>
      </c>
    </row>
    <row r="951" spans="1:5">
      <c r="A951" s="3">
        <v>10523856</v>
      </c>
      <c r="B951" s="8">
        <v>-1.5826461959078013</v>
      </c>
      <c r="C951" s="5">
        <v>1.2025993470629054E-2</v>
      </c>
      <c r="D951" s="9" t="s">
        <v>11447</v>
      </c>
      <c r="E951" s="5" t="s">
        <v>10408</v>
      </c>
    </row>
    <row r="952" spans="1:5">
      <c r="A952" s="3">
        <v>10551487</v>
      </c>
      <c r="B952" s="8">
        <v>-1.4857596827387995</v>
      </c>
      <c r="C952" s="5">
        <v>8.8373171347250531E-3</v>
      </c>
      <c r="D952" s="9" t="s">
        <v>7070</v>
      </c>
      <c r="E952" s="5" t="s">
        <v>7071</v>
      </c>
    </row>
    <row r="953" spans="1:5">
      <c r="A953" s="3">
        <v>10391410</v>
      </c>
      <c r="B953" s="8">
        <v>1.2701304528468793</v>
      </c>
      <c r="C953" s="5">
        <v>1.420258804473039E-2</v>
      </c>
      <c r="D953" s="9" t="s">
        <v>3386</v>
      </c>
      <c r="E953" s="5" t="s">
        <v>3387</v>
      </c>
    </row>
    <row r="954" spans="1:5">
      <c r="A954" s="3">
        <v>10550738</v>
      </c>
      <c r="B954" s="8">
        <v>-1.778413106075809</v>
      </c>
      <c r="C954" s="5">
        <v>3.2524253714818638E-2</v>
      </c>
      <c r="D954" s="9" t="s">
        <v>13465</v>
      </c>
      <c r="E954" s="5" t="s">
        <v>13466</v>
      </c>
    </row>
    <row r="955" spans="1:5">
      <c r="A955" s="3">
        <v>10521815</v>
      </c>
      <c r="B955" s="8">
        <v>-1.2566736390908784</v>
      </c>
      <c r="C955" s="5">
        <v>1.7097795777502256E-2</v>
      </c>
      <c r="D955" s="9" t="s">
        <v>11447</v>
      </c>
      <c r="E955" s="5" t="s">
        <v>6266</v>
      </c>
    </row>
    <row r="956" spans="1:5">
      <c r="A956" s="3">
        <v>10517070</v>
      </c>
      <c r="B956" s="8">
        <v>1.6608180696890129</v>
      </c>
      <c r="C956" s="5">
        <v>3.7902186108751172E-2</v>
      </c>
      <c r="D956" s="9" t="s">
        <v>925</v>
      </c>
      <c r="E956" s="5" t="s">
        <v>926</v>
      </c>
    </row>
    <row r="957" spans="1:5">
      <c r="A957" s="3">
        <v>10346116</v>
      </c>
      <c r="B957" s="8">
        <v>-1.6070860866976624</v>
      </c>
      <c r="C957" s="5">
        <v>1.1038573467160423E-2</v>
      </c>
      <c r="D957" s="9" t="s">
        <v>11447</v>
      </c>
      <c r="E957" s="5" t="s">
        <v>10174</v>
      </c>
    </row>
    <row r="958" spans="1:5">
      <c r="A958" s="3">
        <v>10528029</v>
      </c>
      <c r="B958" s="8">
        <v>-1.3579194091440498</v>
      </c>
      <c r="C958" s="5">
        <v>1.4193309734344581E-2</v>
      </c>
      <c r="D958" s="9" t="s">
        <v>11447</v>
      </c>
      <c r="E958" s="5" t="s">
        <v>9071</v>
      </c>
    </row>
    <row r="959" spans="1:5">
      <c r="A959" s="3">
        <v>10453423</v>
      </c>
      <c r="B959" s="8">
        <v>-1.3056897315235969</v>
      </c>
      <c r="C959" s="5">
        <v>4.1495272270858641E-2</v>
      </c>
      <c r="D959" s="9" t="s">
        <v>5409</v>
      </c>
      <c r="E959" s="5" t="s">
        <v>5410</v>
      </c>
    </row>
    <row r="960" spans="1:5">
      <c r="A960" s="3">
        <v>10446109</v>
      </c>
      <c r="B960" s="8">
        <v>-1.198123396942226</v>
      </c>
      <c r="C960" s="5">
        <v>1.3474510445698083E-2</v>
      </c>
      <c r="D960" s="9" t="s">
        <v>2741</v>
      </c>
      <c r="E960" s="5" t="s">
        <v>2742</v>
      </c>
    </row>
    <row r="961" spans="1:5">
      <c r="A961" s="3">
        <v>10442143</v>
      </c>
      <c r="B961" s="8">
        <v>-1.3840036165303997</v>
      </c>
      <c r="C961" s="5">
        <v>2.4151401623028229E-2</v>
      </c>
      <c r="D961" s="9" t="s">
        <v>8637</v>
      </c>
      <c r="E961" s="5" t="s">
        <v>8638</v>
      </c>
    </row>
    <row r="962" spans="1:5">
      <c r="A962" s="3">
        <v>10493798</v>
      </c>
      <c r="B962" s="8">
        <v>1.8410975797749345</v>
      </c>
      <c r="C962" s="5">
        <v>3.6971754509102894E-2</v>
      </c>
      <c r="D962" s="9" t="s">
        <v>11447</v>
      </c>
      <c r="E962" s="5" t="s">
        <v>1245</v>
      </c>
    </row>
    <row r="963" spans="1:5">
      <c r="A963" s="3">
        <v>10395737</v>
      </c>
      <c r="B963" s="8">
        <v>-1.5261921207146656</v>
      </c>
      <c r="C963" s="5">
        <v>9.1010991480993623E-4</v>
      </c>
      <c r="D963" s="9" t="s">
        <v>11073</v>
      </c>
      <c r="E963" s="5" t="s">
        <v>11074</v>
      </c>
    </row>
    <row r="964" spans="1:5">
      <c r="A964" s="3">
        <v>10539577</v>
      </c>
      <c r="B964" s="8">
        <v>-1.4544176360815353</v>
      </c>
      <c r="C964" s="5">
        <v>3.7966063351327101E-2</v>
      </c>
      <c r="D964" s="9" t="s">
        <v>10905</v>
      </c>
      <c r="E964" s="5" t="s">
        <v>7497</v>
      </c>
    </row>
    <row r="965" spans="1:5">
      <c r="A965" s="3">
        <v>10395257</v>
      </c>
      <c r="B965" s="8">
        <v>-1.4430469329977818</v>
      </c>
      <c r="C965" s="5">
        <v>4.2049708233262689E-3</v>
      </c>
      <c r="D965" s="9" t="s">
        <v>11447</v>
      </c>
      <c r="E965" s="5" t="s">
        <v>7678</v>
      </c>
    </row>
    <row r="966" spans="1:5">
      <c r="A966" s="3">
        <v>10399224</v>
      </c>
      <c r="B966" s="8">
        <v>-1.7894044416490011</v>
      </c>
      <c r="C966" s="5">
        <v>1.0410983878311852E-2</v>
      </c>
      <c r="D966" s="9" t="s">
        <v>13403</v>
      </c>
      <c r="E966" s="5" t="s">
        <v>13404</v>
      </c>
    </row>
    <row r="967" spans="1:5">
      <c r="A967" s="3">
        <v>10433032</v>
      </c>
      <c r="B967" s="8">
        <v>-2.0295362130944663</v>
      </c>
      <c r="C967" s="5">
        <v>2.8775429642572095E-3</v>
      </c>
      <c r="D967" s="9" t="s">
        <v>12551</v>
      </c>
      <c r="E967" s="5" t="s">
        <v>12552</v>
      </c>
    </row>
    <row r="968" spans="1:5">
      <c r="A968" s="3">
        <v>10372457</v>
      </c>
      <c r="B968" s="8">
        <v>1.2267985991217369</v>
      </c>
      <c r="C968" s="5">
        <v>4.0424408970494284E-2</v>
      </c>
      <c r="D968" s="9" t="s">
        <v>11447</v>
      </c>
      <c r="E968" s="5" t="s">
        <v>3033</v>
      </c>
    </row>
    <row r="969" spans="1:5">
      <c r="A969" s="3">
        <v>10457223</v>
      </c>
      <c r="B969" s="8">
        <v>-1.6415244242895914</v>
      </c>
      <c r="C969" s="5">
        <v>2.1013955412100618E-3</v>
      </c>
      <c r="D969" s="9" t="s">
        <v>11447</v>
      </c>
      <c r="E969" s="5" t="s">
        <v>9860</v>
      </c>
    </row>
    <row r="970" spans="1:5">
      <c r="A970" s="3">
        <v>10442177</v>
      </c>
      <c r="B970" s="8">
        <v>-1.2874702097119739</v>
      </c>
      <c r="C970" s="5">
        <v>9.3130703421362513E-3</v>
      </c>
      <c r="D970" s="9" t="s">
        <v>5764</v>
      </c>
      <c r="E970" s="5" t="s">
        <v>5765</v>
      </c>
    </row>
    <row r="971" spans="1:5">
      <c r="A971" s="3">
        <v>10369898</v>
      </c>
      <c r="B971" s="8">
        <v>-1.6441859017960472</v>
      </c>
      <c r="C971" s="5">
        <v>2.3404764054247404E-3</v>
      </c>
      <c r="D971" s="9" t="s">
        <v>11447</v>
      </c>
      <c r="E971" s="5" t="s">
        <v>9844</v>
      </c>
    </row>
    <row r="972" spans="1:5">
      <c r="A972" s="3">
        <v>10582835</v>
      </c>
      <c r="B972" s="8">
        <v>-1.3197541303591369</v>
      </c>
      <c r="C972" s="5">
        <v>2.0296739643085135E-2</v>
      </c>
      <c r="D972" s="9" t="s">
        <v>11447</v>
      </c>
      <c r="E972" s="5" t="s">
        <v>5169</v>
      </c>
    </row>
    <row r="973" spans="1:5">
      <c r="A973" s="3">
        <v>10512327</v>
      </c>
      <c r="B973" s="8">
        <v>1.3101591716040746</v>
      </c>
      <c r="C973" s="5">
        <v>3.8395145987229651E-2</v>
      </c>
      <c r="D973" s="9" t="s">
        <v>3710</v>
      </c>
      <c r="E973" s="5" t="s">
        <v>3711</v>
      </c>
    </row>
    <row r="974" spans="1:5">
      <c r="A974" s="3">
        <v>10489912</v>
      </c>
      <c r="B974" s="8">
        <v>1.3894312422015673</v>
      </c>
      <c r="C974" s="5">
        <v>1.2394397031272233E-2</v>
      </c>
      <c r="D974" s="9" t="s">
        <v>4246</v>
      </c>
      <c r="E974" s="5" t="s">
        <v>4247</v>
      </c>
    </row>
    <row r="975" spans="1:5">
      <c r="A975" s="3">
        <v>10351507</v>
      </c>
      <c r="B975" s="8">
        <v>-1.8009916309759098</v>
      </c>
      <c r="C975" s="5">
        <v>4.3170484639760337E-2</v>
      </c>
      <c r="D975" s="9" t="s">
        <v>13347</v>
      </c>
      <c r="E975" s="5" t="s">
        <v>13348</v>
      </c>
    </row>
    <row r="976" spans="1:5">
      <c r="A976" s="3">
        <v>10456976</v>
      </c>
      <c r="B976" s="8">
        <v>-1.2279187138110705</v>
      </c>
      <c r="C976" s="5">
        <v>2.1684071747585937E-3</v>
      </c>
      <c r="D976" s="9" t="s">
        <v>6747</v>
      </c>
      <c r="E976" s="5" t="s">
        <v>6748</v>
      </c>
    </row>
    <row r="977" spans="1:5">
      <c r="A977" s="3">
        <v>10398578</v>
      </c>
      <c r="B977" s="8">
        <v>1.1994735417128068</v>
      </c>
      <c r="C977" s="5">
        <v>2.2649411287244927E-2</v>
      </c>
      <c r="D977" s="9" t="s">
        <v>2822</v>
      </c>
      <c r="E977" s="5" t="s">
        <v>2823</v>
      </c>
    </row>
    <row r="978" spans="1:5">
      <c r="A978" s="3">
        <v>10356020</v>
      </c>
      <c r="B978" s="8">
        <v>4.1123834629232361</v>
      </c>
      <c r="C978" s="5">
        <v>9.7236409895479247E-4</v>
      </c>
      <c r="D978" s="9" t="s">
        <v>2179</v>
      </c>
      <c r="E978" s="5" t="s">
        <v>2180</v>
      </c>
    </row>
    <row r="979" spans="1:5">
      <c r="A979" s="3">
        <v>10455146</v>
      </c>
      <c r="B979" s="8">
        <v>-1.7727660969269159</v>
      </c>
      <c r="C979" s="5">
        <v>3.4154714607478125E-3</v>
      </c>
      <c r="D979" s="9" t="s">
        <v>13505</v>
      </c>
      <c r="E979" s="5" t="s">
        <v>13506</v>
      </c>
    </row>
    <row r="980" spans="1:5">
      <c r="A980" s="3">
        <v>10348864</v>
      </c>
      <c r="B980" s="8">
        <v>-1.4254071895308424</v>
      </c>
      <c r="C980" s="5">
        <v>7.5652177699014984E-3</v>
      </c>
      <c r="D980" s="9" t="s">
        <v>11447</v>
      </c>
      <c r="E980" s="5" t="s">
        <v>7967</v>
      </c>
    </row>
    <row r="981" spans="1:5">
      <c r="A981" s="3">
        <v>10356626</v>
      </c>
      <c r="B981" s="8">
        <v>-1.9497067678077693</v>
      </c>
      <c r="C981" s="5">
        <v>9.5313423598502988E-3</v>
      </c>
      <c r="D981" s="9" t="s">
        <v>11447</v>
      </c>
      <c r="E981" s="5" t="s">
        <v>12779</v>
      </c>
    </row>
    <row r="982" spans="1:5">
      <c r="A982" s="3">
        <v>10457357</v>
      </c>
      <c r="B982" s="8">
        <v>-1.2977559298408017</v>
      </c>
      <c r="C982" s="5">
        <v>4.5516858532320105E-2</v>
      </c>
      <c r="D982" s="9" t="s">
        <v>5566</v>
      </c>
      <c r="E982" s="5" t="s">
        <v>5567</v>
      </c>
    </row>
    <row r="983" spans="1:5">
      <c r="A983" s="3">
        <v>10355197</v>
      </c>
      <c r="B983" s="8">
        <v>-1.6489982121274318</v>
      </c>
      <c r="C983" s="5">
        <v>6.2921141841240885E-4</v>
      </c>
      <c r="D983" s="9" t="s">
        <v>11447</v>
      </c>
      <c r="E983" s="5" t="s">
        <v>9812</v>
      </c>
    </row>
    <row r="984" spans="1:5">
      <c r="A984" s="3">
        <v>10346321</v>
      </c>
      <c r="B984" s="8">
        <v>-3.4282550573366293</v>
      </c>
      <c r="C984" s="5">
        <v>4.2843729183052674E-2</v>
      </c>
      <c r="D984" s="9" t="s">
        <v>11582</v>
      </c>
      <c r="E984" s="5" t="s">
        <v>11583</v>
      </c>
    </row>
    <row r="985" spans="1:5">
      <c r="A985" s="3">
        <v>10519224</v>
      </c>
      <c r="B985" s="8">
        <v>-1.2410507424221489</v>
      </c>
      <c r="C985" s="5">
        <v>4.2376813280782931E-2</v>
      </c>
      <c r="D985" s="9" t="s">
        <v>6499</v>
      </c>
      <c r="E985" s="5" t="s">
        <v>6500</v>
      </c>
    </row>
    <row r="986" spans="1:5">
      <c r="A986" s="3">
        <v>10519179</v>
      </c>
      <c r="B986" s="8">
        <v>-1.519906917589132</v>
      </c>
      <c r="C986" s="5">
        <v>1.7598124814181187E-2</v>
      </c>
      <c r="D986" s="9" t="s">
        <v>11146</v>
      </c>
      <c r="E986" s="5" t="s">
        <v>11147</v>
      </c>
    </row>
    <row r="987" spans="1:5">
      <c r="A987" s="3">
        <v>10478014</v>
      </c>
      <c r="B987" s="8">
        <v>1.5023557054454333</v>
      </c>
      <c r="C987" s="5">
        <v>2.0285337485251181E-3</v>
      </c>
      <c r="D987" s="9" t="s">
        <v>391</v>
      </c>
      <c r="E987" s="5" t="s">
        <v>392</v>
      </c>
    </row>
    <row r="988" spans="1:5">
      <c r="A988" s="3">
        <v>10345368</v>
      </c>
      <c r="B988" s="8">
        <v>-1.7940012329166761</v>
      </c>
      <c r="C988" s="5">
        <v>2.1183152789797821E-2</v>
      </c>
      <c r="D988" s="9" t="s">
        <v>13375</v>
      </c>
      <c r="E988" s="5" t="s">
        <v>13376</v>
      </c>
    </row>
    <row r="989" spans="1:5">
      <c r="A989" s="3">
        <v>10414876</v>
      </c>
      <c r="B989" s="8">
        <v>1.3928510072858331</v>
      </c>
      <c r="C989" s="5">
        <v>3.3417946939202053E-2</v>
      </c>
      <c r="D989" s="9" t="s">
        <v>4281</v>
      </c>
      <c r="E989" s="5" t="s">
        <v>4282</v>
      </c>
    </row>
    <row r="990" spans="1:5">
      <c r="A990" s="3">
        <v>10412713</v>
      </c>
      <c r="B990" s="8">
        <v>1.4182126697458892</v>
      </c>
      <c r="C990" s="5">
        <v>1.6693500817118886E-2</v>
      </c>
      <c r="D990" s="9" t="s">
        <v>4427</v>
      </c>
      <c r="E990" s="5" t="s">
        <v>4428</v>
      </c>
    </row>
    <row r="991" spans="1:5">
      <c r="A991" s="3">
        <v>10509463</v>
      </c>
      <c r="B991" s="8">
        <v>1.354005615242188</v>
      </c>
      <c r="C991" s="5">
        <v>2.9696337485288198E-3</v>
      </c>
      <c r="D991" s="9" t="s">
        <v>11447</v>
      </c>
      <c r="E991" s="5" t="s">
        <v>4041</v>
      </c>
    </row>
    <row r="992" spans="1:5">
      <c r="A992" s="3">
        <v>10605753</v>
      </c>
      <c r="B992" s="8">
        <v>1.3406412237516727</v>
      </c>
      <c r="C992" s="5">
        <v>1.2201605300495133E-2</v>
      </c>
      <c r="D992" s="9" t="s">
        <v>11447</v>
      </c>
      <c r="E992" s="5" t="s">
        <v>3933</v>
      </c>
    </row>
    <row r="993" spans="1:5">
      <c r="A993" s="3">
        <v>10557058</v>
      </c>
      <c r="B993" s="8">
        <v>-2.6826316102258736</v>
      </c>
      <c r="C993" s="5">
        <v>1.2953065060245191E-3</v>
      </c>
      <c r="D993" s="9" t="s">
        <v>11793</v>
      </c>
      <c r="E993" s="5" t="s">
        <v>11794</v>
      </c>
    </row>
    <row r="994" spans="1:5">
      <c r="A994" s="3">
        <v>10557033</v>
      </c>
      <c r="B994" s="8">
        <v>-1.8652767547066962</v>
      </c>
      <c r="C994" s="5">
        <v>2.7110366338000964E-2</v>
      </c>
      <c r="D994" s="9" t="s">
        <v>13080</v>
      </c>
      <c r="E994" s="5" t="s">
        <v>13081</v>
      </c>
    </row>
    <row r="995" spans="1:5">
      <c r="A995" s="3">
        <v>10555574</v>
      </c>
      <c r="B995" s="8">
        <v>-1.6387149565731935</v>
      </c>
      <c r="C995" s="5">
        <v>1.2193751661738949E-2</v>
      </c>
      <c r="D995" s="9" t="s">
        <v>11447</v>
      </c>
      <c r="E995" s="5" t="s">
        <v>9880</v>
      </c>
    </row>
    <row r="996" spans="1:5">
      <c r="A996" s="3">
        <v>10565152</v>
      </c>
      <c r="B996" s="8">
        <v>-5.5778648652441651</v>
      </c>
      <c r="C996" s="5">
        <v>4.4595744439898183E-4</v>
      </c>
      <c r="D996" s="9" t="s">
        <v>11410</v>
      </c>
      <c r="E996" s="5" t="s">
        <v>11411</v>
      </c>
    </row>
    <row r="997" spans="1:5">
      <c r="A997" s="3">
        <v>10595046</v>
      </c>
      <c r="B997" s="8">
        <v>1.463321446884541</v>
      </c>
      <c r="C997" s="5">
        <v>1.663487260174339E-2</v>
      </c>
      <c r="D997" s="9" t="s">
        <v>199</v>
      </c>
      <c r="E997" s="5" t="s">
        <v>200</v>
      </c>
    </row>
    <row r="998" spans="1:5">
      <c r="A998" s="3">
        <v>10553533</v>
      </c>
      <c r="B998" s="8">
        <v>-1.2553098942216228</v>
      </c>
      <c r="C998" s="5">
        <v>2.3053549066279072E-2</v>
      </c>
      <c r="D998" s="9" t="s">
        <v>11447</v>
      </c>
      <c r="E998" s="5" t="s">
        <v>6291</v>
      </c>
    </row>
    <row r="999" spans="1:5">
      <c r="A999" s="3">
        <v>10563820</v>
      </c>
      <c r="B999" s="8">
        <v>-1.2874516489912855</v>
      </c>
      <c r="C999" s="5">
        <v>2.6104974527754034E-2</v>
      </c>
      <c r="D999" s="9" t="s">
        <v>5766</v>
      </c>
      <c r="E999" s="5" t="s">
        <v>5767</v>
      </c>
    </row>
    <row r="1000" spans="1:5">
      <c r="A1000" s="3">
        <v>10596568</v>
      </c>
      <c r="B1000" s="8">
        <v>-1.3600769923571605</v>
      </c>
      <c r="C1000" s="5">
        <v>1.3850423451788592E-4</v>
      </c>
      <c r="D1000" s="9" t="s">
        <v>9025</v>
      </c>
      <c r="E1000" s="5" t="s">
        <v>9026</v>
      </c>
    </row>
    <row r="1001" spans="1:5">
      <c r="A1001" s="3">
        <v>10574410</v>
      </c>
      <c r="B1001" s="8">
        <v>-1.2837066720040957</v>
      </c>
      <c r="C1001" s="5">
        <v>3.6634149609906783E-2</v>
      </c>
      <c r="D1001" s="9" t="s">
        <v>5823</v>
      </c>
      <c r="E1001" s="5" t="s">
        <v>5824</v>
      </c>
    </row>
    <row r="1002" spans="1:5">
      <c r="A1002" s="3">
        <v>10580870</v>
      </c>
      <c r="B1002" s="8">
        <v>-1.4005778664113733</v>
      </c>
      <c r="C1002" s="5">
        <v>3.6998206880028001E-2</v>
      </c>
      <c r="D1002" s="9" t="s">
        <v>8341</v>
      </c>
      <c r="E1002" s="5" t="s">
        <v>8342</v>
      </c>
    </row>
    <row r="1003" spans="1:5">
      <c r="A1003" s="3">
        <v>10530319</v>
      </c>
      <c r="B1003" s="8">
        <v>4.8548545109226104</v>
      </c>
      <c r="C1003" s="5">
        <v>2.5776419319640666E-3</v>
      </c>
      <c r="D1003" s="9" t="s">
        <v>2232</v>
      </c>
      <c r="E1003" s="5" t="s">
        <v>2233</v>
      </c>
    </row>
    <row r="1004" spans="1:5">
      <c r="A1004" s="3">
        <v>10573427</v>
      </c>
      <c r="B1004" s="8">
        <v>-1.5638006726436049</v>
      </c>
      <c r="C1004" s="5">
        <v>1.6443368493956105E-2</v>
      </c>
      <c r="D1004" s="9" t="s">
        <v>10623</v>
      </c>
      <c r="E1004" s="5" t="s">
        <v>10624</v>
      </c>
    </row>
    <row r="1005" spans="1:5">
      <c r="A1005" s="3">
        <v>10551881</v>
      </c>
      <c r="B1005" s="8">
        <v>-1.5436109033996592</v>
      </c>
      <c r="C1005" s="5">
        <v>3.3778237819286551E-2</v>
      </c>
      <c r="D1005" s="9" t="s">
        <v>11447</v>
      </c>
      <c r="E1005" s="5" t="s">
        <v>10820</v>
      </c>
    </row>
    <row r="1006" spans="1:5">
      <c r="A1006" s="3">
        <v>10502079</v>
      </c>
      <c r="B1006" s="8">
        <v>-1.6214413551171656</v>
      </c>
      <c r="C1006" s="5">
        <v>1.1511198826906722E-3</v>
      </c>
      <c r="D1006" s="9" t="s">
        <v>11447</v>
      </c>
      <c r="E1006" s="5" t="s">
        <v>10032</v>
      </c>
    </row>
    <row r="1007" spans="1:5">
      <c r="A1007" s="3">
        <v>10591926</v>
      </c>
      <c r="B1007" s="8">
        <v>1.5194389719115031</v>
      </c>
      <c r="C1007" s="5">
        <v>6.5449171576667034E-3</v>
      </c>
      <c r="D1007" s="9" t="s">
        <v>478</v>
      </c>
      <c r="E1007" s="5" t="s">
        <v>479</v>
      </c>
    </row>
    <row r="1008" spans="1:5">
      <c r="A1008" s="3">
        <v>10578962</v>
      </c>
      <c r="B1008" s="8">
        <v>-1.5154430679317867</v>
      </c>
      <c r="C1008" s="5">
        <v>2.6718268645727412E-2</v>
      </c>
      <c r="D1008" s="9" t="s">
        <v>11196</v>
      </c>
      <c r="E1008" s="5" t="s">
        <v>11197</v>
      </c>
    </row>
    <row r="1009" spans="1:5">
      <c r="A1009" s="3">
        <v>10572046</v>
      </c>
      <c r="B1009" s="8">
        <v>-4.5385108704404935</v>
      </c>
      <c r="C1009" s="5">
        <v>7.5756254720757725E-3</v>
      </c>
      <c r="D1009" s="9" t="s">
        <v>11447</v>
      </c>
      <c r="E1009" s="5" t="s">
        <v>11448</v>
      </c>
    </row>
    <row r="1010" spans="1:5">
      <c r="A1010" s="3">
        <v>10362692</v>
      </c>
      <c r="B1010" s="8">
        <v>1.2897581038933532</v>
      </c>
      <c r="C1010" s="5">
        <v>3.5845782208393066E-2</v>
      </c>
      <c r="D1010" s="9" t="s">
        <v>3558</v>
      </c>
      <c r="E1010" s="5" t="s">
        <v>3559</v>
      </c>
    </row>
    <row r="1011" spans="1:5">
      <c r="A1011" s="3">
        <v>10569958</v>
      </c>
      <c r="B1011" s="8">
        <v>-1.5630158471618052</v>
      </c>
      <c r="C1011" s="5">
        <v>6.1250393658627493E-4</v>
      </c>
      <c r="D1011" s="9" t="s">
        <v>10638</v>
      </c>
      <c r="E1011" s="5" t="s">
        <v>10639</v>
      </c>
    </row>
    <row r="1012" spans="1:5">
      <c r="A1012" s="3">
        <v>10479228</v>
      </c>
      <c r="B1012" s="8">
        <v>-1.6505664306564096</v>
      </c>
      <c r="C1012" s="5">
        <v>7.3315042169471377E-4</v>
      </c>
      <c r="D1012" s="9" t="s">
        <v>9804</v>
      </c>
      <c r="E1012" s="5" t="s">
        <v>9805</v>
      </c>
    </row>
    <row r="1013" spans="1:5">
      <c r="A1013" s="3">
        <v>10498526</v>
      </c>
      <c r="B1013" s="8">
        <v>-1.4997024100403438</v>
      </c>
      <c r="C1013" s="5">
        <v>7.095599706602152E-3</v>
      </c>
      <c r="D1013" s="9" t="s">
        <v>6888</v>
      </c>
      <c r="E1013" s="5" t="s">
        <v>6889</v>
      </c>
    </row>
    <row r="1014" spans="1:5">
      <c r="A1014" s="3">
        <v>10498158</v>
      </c>
      <c r="B1014" s="8">
        <v>-1.9193274982956452</v>
      </c>
      <c r="C1014" s="5">
        <v>3.0810296310790977E-2</v>
      </c>
      <c r="D1014" s="9" t="s">
        <v>12880</v>
      </c>
      <c r="E1014" s="5" t="s">
        <v>12881</v>
      </c>
    </row>
    <row r="1015" spans="1:5">
      <c r="A1015" s="3">
        <v>10407122</v>
      </c>
      <c r="B1015" s="8">
        <v>-1.7594872219716349</v>
      </c>
      <c r="C1015" s="5">
        <v>3.3555686029400518E-2</v>
      </c>
      <c r="D1015" s="9" t="s">
        <v>11447</v>
      </c>
      <c r="E1015" s="5" t="s">
        <v>13572</v>
      </c>
    </row>
    <row r="1016" spans="1:5">
      <c r="A1016" s="3">
        <v>10394829</v>
      </c>
      <c r="B1016" s="8">
        <v>1.4980653233215881</v>
      </c>
      <c r="C1016" s="5">
        <v>1.5271949392740604E-2</v>
      </c>
      <c r="D1016" s="9" t="s">
        <v>371</v>
      </c>
      <c r="E1016" s="5" t="s">
        <v>372</v>
      </c>
    </row>
    <row r="1017" spans="1:5">
      <c r="A1017" s="3">
        <v>10410221</v>
      </c>
      <c r="B1017" s="8">
        <v>-1.785887392266932</v>
      </c>
      <c r="C1017" s="5">
        <v>1.3169303163232189E-3</v>
      </c>
      <c r="D1017" s="9" t="s">
        <v>11447</v>
      </c>
      <c r="E1017" s="5" t="s">
        <v>13414</v>
      </c>
    </row>
    <row r="1018" spans="1:5">
      <c r="A1018" s="3">
        <v>10553042</v>
      </c>
      <c r="B1018" s="8">
        <v>1.2704009384036019</v>
      </c>
      <c r="C1018" s="5">
        <v>2.9570868225792962E-3</v>
      </c>
      <c r="D1018" s="9" t="s">
        <v>11447</v>
      </c>
      <c r="E1018" s="5" t="s">
        <v>3388</v>
      </c>
    </row>
    <row r="1019" spans="1:5">
      <c r="A1019" s="3">
        <v>10365206</v>
      </c>
      <c r="B1019" s="8">
        <v>-1.5525711592275946</v>
      </c>
      <c r="C1019" s="5">
        <v>7.4598833146112117E-3</v>
      </c>
      <c r="D1019" s="9" t="s">
        <v>10736</v>
      </c>
      <c r="E1019" s="5" t="s">
        <v>10737</v>
      </c>
    </row>
    <row r="1020" spans="1:5">
      <c r="A1020" s="3">
        <v>10405820</v>
      </c>
      <c r="B1020" s="8">
        <v>-1.478610391538931</v>
      </c>
      <c r="C1020" s="5">
        <v>3.6556558489309429E-2</v>
      </c>
      <c r="D1020" s="9" t="s">
        <v>7176</v>
      </c>
      <c r="E1020" s="5" t="s">
        <v>7177</v>
      </c>
    </row>
    <row r="1021" spans="1:5">
      <c r="A1021" s="3">
        <v>10475578</v>
      </c>
      <c r="B1021" s="8">
        <v>-1.6771745561233324</v>
      </c>
      <c r="C1021" s="5">
        <v>2.1796924721507031E-3</v>
      </c>
      <c r="D1021" s="9" t="s">
        <v>9580</v>
      </c>
      <c r="E1021" s="5" t="s">
        <v>9581</v>
      </c>
    </row>
    <row r="1022" spans="1:5">
      <c r="A1022" s="3">
        <v>10475514</v>
      </c>
      <c r="B1022" s="8">
        <v>-1.4410304568886876</v>
      </c>
      <c r="C1022" s="5">
        <v>2.8827790064908085E-2</v>
      </c>
      <c r="D1022" s="9" t="s">
        <v>7716</v>
      </c>
      <c r="E1022" s="5" t="s">
        <v>7717</v>
      </c>
    </row>
    <row r="1023" spans="1:5">
      <c r="A1023" s="3">
        <v>10364888</v>
      </c>
      <c r="B1023" s="8">
        <v>-1.391654766272358</v>
      </c>
      <c r="C1023" s="5">
        <v>8.328349826240259E-3</v>
      </c>
      <c r="D1023" s="9" t="s">
        <v>8450</v>
      </c>
      <c r="E1023" s="5" t="s">
        <v>8511</v>
      </c>
    </row>
    <row r="1024" spans="1:5">
      <c r="A1024" s="3">
        <v>10601356</v>
      </c>
      <c r="B1024" s="8">
        <v>1.230809234924791</v>
      </c>
      <c r="C1024" s="5">
        <v>3.9274870948756996E-3</v>
      </c>
      <c r="D1024" s="9" t="s">
        <v>3064</v>
      </c>
      <c r="E1024" s="5" t="s">
        <v>3065</v>
      </c>
    </row>
    <row r="1025" spans="1:5">
      <c r="A1025" s="3">
        <v>10486201</v>
      </c>
      <c r="B1025" s="8">
        <v>-1.9457447735686353</v>
      </c>
      <c r="C1025" s="5">
        <v>2.6114161939184474E-3</v>
      </c>
      <c r="D1025" s="9" t="s">
        <v>12788</v>
      </c>
      <c r="E1025" s="5" t="s">
        <v>12789</v>
      </c>
    </row>
    <row r="1026" spans="1:5">
      <c r="A1026" s="3">
        <v>10408935</v>
      </c>
      <c r="B1026" s="8">
        <v>-1.8065295548818274</v>
      </c>
      <c r="C1026" s="5">
        <v>7.077026468520679E-3</v>
      </c>
      <c r="D1026" s="9" t="s">
        <v>13308</v>
      </c>
      <c r="E1026" s="5" t="s">
        <v>13309</v>
      </c>
    </row>
    <row r="1027" spans="1:5">
      <c r="A1027" s="3">
        <v>10462102</v>
      </c>
      <c r="B1027" s="8">
        <v>-1.3992006152955161</v>
      </c>
      <c r="C1027" s="5">
        <v>1.2703481852173199E-2</v>
      </c>
      <c r="D1027" s="9" t="s">
        <v>8382</v>
      </c>
      <c r="E1027" s="5" t="s">
        <v>8383</v>
      </c>
    </row>
    <row r="1028" spans="1:5">
      <c r="A1028" s="3">
        <v>10485828</v>
      </c>
      <c r="B1028" s="8">
        <v>-1.7020804285197337</v>
      </c>
      <c r="C1028" s="5">
        <v>2.9257567945689206E-2</v>
      </c>
      <c r="D1028" s="9" t="s">
        <v>9417</v>
      </c>
      <c r="E1028" s="5" t="s">
        <v>9418</v>
      </c>
    </row>
    <row r="1029" spans="1:5">
      <c r="A1029" s="3">
        <v>10358038</v>
      </c>
      <c r="B1029" s="8">
        <v>1.3919858132294698</v>
      </c>
      <c r="C1029" s="5">
        <v>4.3218047783935162E-2</v>
      </c>
      <c r="D1029" s="9" t="s">
        <v>11447</v>
      </c>
      <c r="E1029" s="5" t="s">
        <v>4272</v>
      </c>
    </row>
    <row r="1030" spans="1:5">
      <c r="A1030" s="3">
        <v>10485633</v>
      </c>
      <c r="B1030" s="8">
        <v>-1.3720105351087339</v>
      </c>
      <c r="C1030" s="5">
        <v>4.7924281697854308E-2</v>
      </c>
      <c r="D1030" s="9" t="s">
        <v>8836</v>
      </c>
      <c r="E1030" s="5" t="s">
        <v>8837</v>
      </c>
    </row>
    <row r="1031" spans="1:5">
      <c r="A1031" s="3">
        <v>10501593</v>
      </c>
      <c r="B1031" s="8">
        <v>2.1559426706716165</v>
      </c>
      <c r="C1031" s="5">
        <v>4.6572458775199048E-2</v>
      </c>
      <c r="D1031" s="9" t="s">
        <v>11447</v>
      </c>
      <c r="E1031" s="5" t="s">
        <v>1622</v>
      </c>
    </row>
    <row r="1032" spans="1:5">
      <c r="A1032" s="3">
        <v>10499930</v>
      </c>
      <c r="B1032" s="8">
        <v>1.4160772581607259</v>
      </c>
      <c r="C1032" s="5">
        <v>2.2155472457446566E-2</v>
      </c>
      <c r="D1032" s="9" t="s">
        <v>12694</v>
      </c>
      <c r="E1032" s="5" t="s">
        <v>4410</v>
      </c>
    </row>
    <row r="1033" spans="1:5">
      <c r="A1033" s="3">
        <v>10504337</v>
      </c>
      <c r="B1033" s="8">
        <v>1.9484213286958285</v>
      </c>
      <c r="C1033" s="5">
        <v>5.4806663720526295E-3</v>
      </c>
      <c r="D1033" s="9" t="s">
        <v>1406</v>
      </c>
      <c r="E1033" s="5" t="s">
        <v>1407</v>
      </c>
    </row>
    <row r="1034" spans="1:5">
      <c r="A1034" s="3">
        <v>10368197</v>
      </c>
      <c r="B1034" s="8">
        <v>-1.5126679293094889</v>
      </c>
      <c r="C1034" s="5">
        <v>3.7066780388359082E-2</v>
      </c>
      <c r="D1034" s="9" t="s">
        <v>11221</v>
      </c>
      <c r="E1034" s="5" t="s">
        <v>11222</v>
      </c>
    </row>
    <row r="1035" spans="1:5">
      <c r="A1035" s="3">
        <v>10562563</v>
      </c>
      <c r="B1035" s="8">
        <v>1.6499653570757971</v>
      </c>
      <c r="C1035" s="5">
        <v>1.2914999527315052E-3</v>
      </c>
      <c r="D1035" s="9" t="s">
        <v>913</v>
      </c>
      <c r="E1035" s="5" t="s">
        <v>914</v>
      </c>
    </row>
    <row r="1036" spans="1:5">
      <c r="A1036" s="3">
        <v>10433656</v>
      </c>
      <c r="B1036" s="8">
        <v>-1.8911625340366809</v>
      </c>
      <c r="C1036" s="5">
        <v>1.1356436635026609E-2</v>
      </c>
      <c r="D1036" s="9" t="s">
        <v>12981</v>
      </c>
      <c r="E1036" s="5" t="s">
        <v>12982</v>
      </c>
    </row>
    <row r="1037" spans="1:5">
      <c r="A1037" s="3">
        <v>10392410</v>
      </c>
      <c r="B1037" s="8">
        <v>-1.8942217656369409</v>
      </c>
      <c r="C1037" s="5">
        <v>4.2951528471099343E-3</v>
      </c>
      <c r="D1037" s="9" t="s">
        <v>12967</v>
      </c>
      <c r="E1037" s="5" t="s">
        <v>12968</v>
      </c>
    </row>
    <row r="1038" spans="1:5">
      <c r="A1038" s="3">
        <v>10392259</v>
      </c>
      <c r="B1038" s="8">
        <v>-1.2546806174827572</v>
      </c>
      <c r="C1038" s="5">
        <v>6.1352184028496595E-3</v>
      </c>
      <c r="D1038" s="9" t="s">
        <v>5827</v>
      </c>
      <c r="E1038" s="5" t="s">
        <v>6300</v>
      </c>
    </row>
    <row r="1039" spans="1:5">
      <c r="A1039" s="3">
        <v>10469609</v>
      </c>
      <c r="B1039" s="8">
        <v>-1.6260076899203624</v>
      </c>
      <c r="C1039" s="5">
        <v>3.5643207530675229E-2</v>
      </c>
      <c r="D1039" s="9" t="s">
        <v>9995</v>
      </c>
      <c r="E1039" s="5" t="s">
        <v>9996</v>
      </c>
    </row>
    <row r="1040" spans="1:5">
      <c r="A1040" s="3">
        <v>10439710</v>
      </c>
      <c r="B1040" s="8">
        <v>1.2646646825614356</v>
      </c>
      <c r="C1040" s="5">
        <v>8.7329677905177011E-3</v>
      </c>
      <c r="D1040" s="9" t="s">
        <v>3340</v>
      </c>
      <c r="E1040" s="5" t="s">
        <v>3341</v>
      </c>
    </row>
    <row r="1041" spans="1:5">
      <c r="A1041" s="3">
        <v>10469453</v>
      </c>
      <c r="B1041" s="8">
        <v>-4.3586249575374927</v>
      </c>
      <c r="C1041" s="5">
        <v>1.5804550177026583E-3</v>
      </c>
      <c r="D1041" s="9" t="s">
        <v>11447</v>
      </c>
      <c r="E1041" s="5" t="s">
        <v>11459</v>
      </c>
    </row>
    <row r="1042" spans="1:5">
      <c r="A1042" s="3">
        <v>10526838</v>
      </c>
      <c r="B1042" s="8">
        <v>-1.316923359853281</v>
      </c>
      <c r="C1042" s="5">
        <v>4.2288414445695477E-2</v>
      </c>
      <c r="D1042" s="9" t="s">
        <v>11447</v>
      </c>
      <c r="E1042" s="5" t="s">
        <v>5215</v>
      </c>
    </row>
    <row r="1043" spans="1:5">
      <c r="A1043" s="3">
        <v>10578703</v>
      </c>
      <c r="B1043" s="8">
        <v>4.9059240802094362</v>
      </c>
      <c r="C1043" s="5">
        <v>4.2137170640521582E-2</v>
      </c>
      <c r="D1043" s="9" t="s">
        <v>2236</v>
      </c>
      <c r="E1043" s="5" t="s">
        <v>2237</v>
      </c>
    </row>
    <row r="1044" spans="1:5">
      <c r="A1044" s="3">
        <v>10601298</v>
      </c>
      <c r="B1044" s="8">
        <v>1.7125849616102458</v>
      </c>
      <c r="C1044" s="5">
        <v>1.0761613599482524E-2</v>
      </c>
      <c r="D1044" s="9" t="s">
        <v>11447</v>
      </c>
      <c r="E1044" s="5" t="s">
        <v>1020</v>
      </c>
    </row>
    <row r="1045" spans="1:5">
      <c r="A1045" s="3">
        <v>10420097</v>
      </c>
      <c r="B1045" s="8">
        <v>1.3408009075622462</v>
      </c>
      <c r="C1045" s="5">
        <v>1.9040465466344841E-2</v>
      </c>
      <c r="D1045" s="9" t="s">
        <v>3934</v>
      </c>
      <c r="E1045" s="5" t="s">
        <v>3935</v>
      </c>
    </row>
    <row r="1046" spans="1:5">
      <c r="A1046" s="3">
        <v>10379838</v>
      </c>
      <c r="B1046" s="8">
        <v>-1.4703109244478403</v>
      </c>
      <c r="C1046" s="5">
        <v>1.4802049983390296E-2</v>
      </c>
      <c r="D1046" s="9" t="s">
        <v>7288</v>
      </c>
      <c r="E1046" s="5" t="s">
        <v>7289</v>
      </c>
    </row>
    <row r="1047" spans="1:5">
      <c r="A1047" s="3">
        <v>10427918</v>
      </c>
      <c r="B1047" s="8">
        <v>1.657353437118245</v>
      </c>
      <c r="C1047" s="5">
        <v>4.8126914161212278E-3</v>
      </c>
      <c r="D1047" s="9" t="s">
        <v>11447</v>
      </c>
      <c r="E1047" s="5" t="s">
        <v>921</v>
      </c>
    </row>
    <row r="1048" spans="1:5">
      <c r="A1048" s="3">
        <v>10525489</v>
      </c>
      <c r="B1048" s="8">
        <v>-1.224467163006367</v>
      </c>
      <c r="C1048" s="5">
        <v>3.7488724849800456E-3</v>
      </c>
      <c r="D1048" s="9" t="s">
        <v>6802</v>
      </c>
      <c r="E1048" s="5" t="s">
        <v>6803</v>
      </c>
    </row>
    <row r="1049" spans="1:5">
      <c r="A1049" s="3">
        <v>10542674</v>
      </c>
      <c r="B1049" s="8">
        <v>-1.2313566562126916</v>
      </c>
      <c r="C1049" s="5">
        <v>3.4012643068673763E-2</v>
      </c>
      <c r="D1049" s="9" t="s">
        <v>6683</v>
      </c>
      <c r="E1049" s="5" t="s">
        <v>6684</v>
      </c>
    </row>
    <row r="1050" spans="1:5">
      <c r="A1050" s="3">
        <v>10413220</v>
      </c>
      <c r="B1050" s="8">
        <v>-1.5531953189246992</v>
      </c>
      <c r="C1050" s="5">
        <v>3.2166559617201287E-2</v>
      </c>
      <c r="D1050" s="9" t="s">
        <v>10729</v>
      </c>
      <c r="E1050" s="5" t="s">
        <v>10730</v>
      </c>
    </row>
    <row r="1051" spans="1:5">
      <c r="A1051" s="3">
        <v>10413183</v>
      </c>
      <c r="B1051" s="8">
        <v>-1.3088230114515154</v>
      </c>
      <c r="C1051" s="5">
        <v>3.1453133119906607E-2</v>
      </c>
      <c r="D1051" s="9" t="s">
        <v>5356</v>
      </c>
      <c r="E1051" s="5" t="s">
        <v>5357</v>
      </c>
    </row>
    <row r="1052" spans="1:5">
      <c r="A1052" s="3">
        <v>10533088</v>
      </c>
      <c r="B1052" s="8">
        <v>-1.4152801490591507</v>
      </c>
      <c r="C1052" s="5">
        <v>1.8598871191228883E-2</v>
      </c>
      <c r="D1052" s="9" t="s">
        <v>8109</v>
      </c>
      <c r="E1052" s="5" t="s">
        <v>8110</v>
      </c>
    </row>
    <row r="1053" spans="1:5">
      <c r="A1053" s="3">
        <v>10417302</v>
      </c>
      <c r="B1053" s="8">
        <v>-1.5017041716810524</v>
      </c>
      <c r="C1053" s="5">
        <v>2.9329622260163223E-3</v>
      </c>
      <c r="D1053" s="9" t="s">
        <v>11447</v>
      </c>
      <c r="E1053" s="5" t="s">
        <v>6864</v>
      </c>
    </row>
    <row r="1054" spans="1:5">
      <c r="A1054" s="3">
        <v>10523511</v>
      </c>
      <c r="B1054" s="8">
        <v>-1.6363044731457197</v>
      </c>
      <c r="C1054" s="5">
        <v>1.7093327369597431E-2</v>
      </c>
      <c r="D1054" s="9" t="s">
        <v>11447</v>
      </c>
      <c r="E1054" s="5" t="s">
        <v>9908</v>
      </c>
    </row>
    <row r="1055" spans="1:5">
      <c r="A1055" s="3">
        <v>10402787</v>
      </c>
      <c r="B1055" s="8">
        <v>-2.1802522900712065</v>
      </c>
      <c r="C1055" s="5">
        <v>3.6548423380937438E-2</v>
      </c>
      <c r="D1055" s="9" t="s">
        <v>11564</v>
      </c>
      <c r="E1055" s="5" t="s">
        <v>12225</v>
      </c>
    </row>
    <row r="1056" spans="1:5">
      <c r="A1056" s="3">
        <v>10354807</v>
      </c>
      <c r="B1056" s="8">
        <v>1.3802353022939617</v>
      </c>
      <c r="C1056" s="5">
        <v>4.8823826056981344E-2</v>
      </c>
      <c r="D1056" s="9" t="s">
        <v>4195</v>
      </c>
      <c r="E1056" s="5" t="s">
        <v>4196</v>
      </c>
    </row>
    <row r="1057" spans="1:5">
      <c r="A1057" s="3">
        <v>10512391</v>
      </c>
      <c r="B1057" s="8">
        <v>1.5447157392768005</v>
      </c>
      <c r="C1057" s="5">
        <v>4.5632506411848413E-2</v>
      </c>
      <c r="D1057" s="9" t="s">
        <v>11447</v>
      </c>
      <c r="E1057" s="5" t="s">
        <v>577</v>
      </c>
    </row>
    <row r="1058" spans="1:5">
      <c r="A1058" s="3">
        <v>10601612</v>
      </c>
      <c r="B1058" s="8">
        <v>-1.2426261281722097</v>
      </c>
      <c r="C1058" s="5">
        <v>5.0079133789317229E-3</v>
      </c>
      <c r="D1058" s="9" t="s">
        <v>11447</v>
      </c>
      <c r="E1058" s="5" t="s">
        <v>6473</v>
      </c>
    </row>
    <row r="1059" spans="1:5">
      <c r="A1059" s="3">
        <v>10539156</v>
      </c>
      <c r="B1059" s="8">
        <v>-2.2452551483898842</v>
      </c>
      <c r="C1059" s="5">
        <v>3.4693334233242543E-2</v>
      </c>
      <c r="D1059" s="9" t="s">
        <v>12159</v>
      </c>
      <c r="E1059" s="5" t="s">
        <v>12160</v>
      </c>
    </row>
    <row r="1060" spans="1:5">
      <c r="A1060" s="3">
        <v>10404045</v>
      </c>
      <c r="B1060" s="8">
        <v>1.6573915273625603</v>
      </c>
      <c r="C1060" s="5">
        <v>7.3132940191069648E-3</v>
      </c>
      <c r="D1060" s="9" t="s">
        <v>11447</v>
      </c>
      <c r="E1060" s="5" t="s">
        <v>922</v>
      </c>
    </row>
    <row r="1061" spans="1:5">
      <c r="A1061" s="3">
        <v>10584356</v>
      </c>
      <c r="B1061" s="8">
        <v>1.5657167785030037</v>
      </c>
      <c r="C1061" s="5">
        <v>6.5742828956226297E-3</v>
      </c>
      <c r="D1061" s="9" t="s">
        <v>660</v>
      </c>
      <c r="E1061" s="5" t="s">
        <v>661</v>
      </c>
    </row>
    <row r="1062" spans="1:5">
      <c r="A1062" s="3">
        <v>10537292</v>
      </c>
      <c r="B1062" s="8">
        <v>-1.8219842199313885</v>
      </c>
      <c r="C1062" s="5">
        <v>7.4204118470296305E-3</v>
      </c>
      <c r="D1062" s="9" t="s">
        <v>13240</v>
      </c>
      <c r="E1062" s="5" t="s">
        <v>13241</v>
      </c>
    </row>
    <row r="1063" spans="1:5">
      <c r="A1063" s="3">
        <v>10464529</v>
      </c>
      <c r="B1063" s="8">
        <v>1.9588759772674129</v>
      </c>
      <c r="C1063" s="5">
        <v>1.1367173527268508E-2</v>
      </c>
      <c r="D1063" s="9" t="s">
        <v>11447</v>
      </c>
      <c r="E1063" s="5" t="s">
        <v>1420</v>
      </c>
    </row>
    <row r="1064" spans="1:5">
      <c r="A1064" s="3">
        <v>10513943</v>
      </c>
      <c r="B1064" s="8">
        <v>-1.295738702036308</v>
      </c>
      <c r="C1064" s="5">
        <v>3.3016973722201366E-2</v>
      </c>
      <c r="D1064" s="9" t="s">
        <v>8973</v>
      </c>
      <c r="E1064" s="5" t="s">
        <v>5604</v>
      </c>
    </row>
    <row r="1065" spans="1:5">
      <c r="A1065" s="3">
        <v>10543052</v>
      </c>
      <c r="B1065" s="8">
        <v>-1.5254107470685403</v>
      </c>
      <c r="C1065" s="5">
        <v>2.0368838138732262E-2</v>
      </c>
      <c r="D1065" s="9" t="s">
        <v>11089</v>
      </c>
      <c r="E1065" s="5" t="s">
        <v>11090</v>
      </c>
    </row>
    <row r="1066" spans="1:5">
      <c r="A1066" s="3">
        <v>10425040</v>
      </c>
      <c r="B1066" s="8">
        <v>2.7170101294607094</v>
      </c>
      <c r="C1066" s="5">
        <v>3.6045566158545712E-2</v>
      </c>
      <c r="D1066" s="9" t="s">
        <v>11447</v>
      </c>
      <c r="E1066" s="5" t="s">
        <v>1914</v>
      </c>
    </row>
    <row r="1067" spans="1:5">
      <c r="A1067" s="3">
        <v>10471108</v>
      </c>
      <c r="B1067" s="8">
        <v>1.4116051457858825</v>
      </c>
      <c r="C1067" s="5">
        <v>1.1176183206318507E-2</v>
      </c>
      <c r="D1067" s="9" t="s">
        <v>11447</v>
      </c>
      <c r="E1067" s="5" t="s">
        <v>4386</v>
      </c>
    </row>
    <row r="1068" spans="1:5">
      <c r="A1068" s="3">
        <v>10600249</v>
      </c>
      <c r="B1068" s="8">
        <v>1.6502582000836177</v>
      </c>
      <c r="C1068" s="5">
        <v>5.7559716549914312E-3</v>
      </c>
      <c r="D1068" s="9" t="s">
        <v>915</v>
      </c>
      <c r="E1068" s="5" t="s">
        <v>916</v>
      </c>
    </row>
    <row r="1069" spans="1:5">
      <c r="A1069" s="3">
        <v>10385151</v>
      </c>
      <c r="B1069" s="8">
        <v>5.6812028205939527</v>
      </c>
      <c r="C1069" s="5">
        <v>4.6387542476871005E-2</v>
      </c>
      <c r="D1069" s="9" t="s">
        <v>11447</v>
      </c>
      <c r="E1069" s="5" t="s">
        <v>2274</v>
      </c>
    </row>
    <row r="1070" spans="1:5">
      <c r="A1070" s="3">
        <v>10499062</v>
      </c>
      <c r="B1070" s="8">
        <v>2.929457178402016</v>
      </c>
      <c r="C1070" s="5">
        <v>4.2540853682844215E-2</v>
      </c>
      <c r="D1070" s="9" t="s">
        <v>11447</v>
      </c>
      <c r="E1070" s="5" t="s">
        <v>1976</v>
      </c>
    </row>
    <row r="1071" spans="1:5">
      <c r="A1071" s="3">
        <v>10591131</v>
      </c>
      <c r="B1071" s="8">
        <v>1.5009305787890599</v>
      </c>
      <c r="C1071" s="5">
        <v>1.077820582227724E-2</v>
      </c>
      <c r="D1071" s="9" t="s">
        <v>381</v>
      </c>
      <c r="E1071" s="5" t="s">
        <v>382</v>
      </c>
    </row>
    <row r="1072" spans="1:5">
      <c r="A1072" s="3">
        <v>10438592</v>
      </c>
      <c r="B1072" s="8">
        <v>2.6320517726568671</v>
      </c>
      <c r="C1072" s="5">
        <v>7.855972139749666E-3</v>
      </c>
      <c r="D1072" s="9" t="s">
        <v>1873</v>
      </c>
      <c r="E1072" s="5" t="s">
        <v>1874</v>
      </c>
    </row>
    <row r="1073" spans="1:5">
      <c r="A1073" s="3">
        <v>10517147</v>
      </c>
      <c r="B1073" s="8">
        <v>1.3726464005691503</v>
      </c>
      <c r="C1073" s="5">
        <v>1.3946569400184732E-2</v>
      </c>
      <c r="D1073" s="9" t="s">
        <v>11447</v>
      </c>
      <c r="E1073" s="5" t="s">
        <v>4148</v>
      </c>
    </row>
    <row r="1074" spans="1:5">
      <c r="A1074" s="3">
        <v>10420668</v>
      </c>
      <c r="B1074" s="8">
        <v>6.7269974171891942</v>
      </c>
      <c r="C1074" s="5">
        <v>1.2153030295139039E-2</v>
      </c>
      <c r="D1074" s="9" t="s">
        <v>2305</v>
      </c>
      <c r="E1074" s="5" t="s">
        <v>2306</v>
      </c>
    </row>
    <row r="1075" spans="1:5">
      <c r="A1075" s="3">
        <v>10552108</v>
      </c>
      <c r="B1075" s="8">
        <v>1.4903248508101554</v>
      </c>
      <c r="C1075" s="5">
        <v>5.9166452752779774E-3</v>
      </c>
      <c r="D1075" s="9" t="s">
        <v>346</v>
      </c>
      <c r="E1075" s="5" t="s">
        <v>347</v>
      </c>
    </row>
    <row r="1076" spans="1:5">
      <c r="A1076" s="3">
        <v>10414731</v>
      </c>
      <c r="B1076" s="8">
        <v>-1.2734807243181483</v>
      </c>
      <c r="C1076" s="5">
        <v>2.0147537450413932E-2</v>
      </c>
      <c r="D1076" s="9" t="s">
        <v>6012</v>
      </c>
      <c r="E1076" s="5" t="s">
        <v>6013</v>
      </c>
    </row>
    <row r="1077" spans="1:5">
      <c r="A1077" s="3">
        <v>10582162</v>
      </c>
      <c r="B1077" s="8">
        <v>1.6922872736309575</v>
      </c>
      <c r="C1077" s="5">
        <v>3.0437674557476098E-2</v>
      </c>
      <c r="D1077" s="9" t="s">
        <v>985</v>
      </c>
      <c r="E1077" s="5" t="s">
        <v>986</v>
      </c>
    </row>
    <row r="1078" spans="1:5">
      <c r="A1078" s="3">
        <v>10509161</v>
      </c>
      <c r="B1078" s="8">
        <v>2.4200873671090113</v>
      </c>
      <c r="C1078" s="5">
        <v>1.1761941266352324E-2</v>
      </c>
      <c r="D1078" s="9" t="s">
        <v>11447</v>
      </c>
      <c r="E1078" s="5" t="s">
        <v>1773</v>
      </c>
    </row>
    <row r="1079" spans="1:5">
      <c r="A1079" s="3">
        <v>10445877</v>
      </c>
      <c r="B1079" s="8">
        <v>-1.5165768857879189</v>
      </c>
      <c r="C1079" s="5">
        <v>3.2833409619399685E-2</v>
      </c>
      <c r="D1079" s="9" t="s">
        <v>11181</v>
      </c>
      <c r="E1079" s="5" t="s">
        <v>11182</v>
      </c>
    </row>
    <row r="1080" spans="1:5">
      <c r="A1080" s="3">
        <v>10460560</v>
      </c>
      <c r="B1080" s="8">
        <v>1.4512930611647286</v>
      </c>
      <c r="C1080" s="5">
        <v>7.6055579885024307E-3</v>
      </c>
      <c r="D1080" s="9" t="s">
        <v>151</v>
      </c>
      <c r="E1080" s="5" t="s">
        <v>152</v>
      </c>
    </row>
    <row r="1081" spans="1:5">
      <c r="A1081" s="3">
        <v>10441791</v>
      </c>
      <c r="B1081" s="8">
        <v>-1.4426846077210895</v>
      </c>
      <c r="C1081" s="5">
        <v>2.4408213257267958E-2</v>
      </c>
      <c r="D1081" s="9" t="s">
        <v>7684</v>
      </c>
      <c r="E1081" s="5" t="s">
        <v>7685</v>
      </c>
    </row>
    <row r="1082" spans="1:5">
      <c r="A1082" s="3">
        <v>10353250</v>
      </c>
      <c r="B1082" s="8">
        <v>1.2895170748514777</v>
      </c>
      <c r="C1082" s="5">
        <v>7.6042387447683765E-3</v>
      </c>
      <c r="D1082" s="9" t="s">
        <v>11447</v>
      </c>
      <c r="E1082" s="5" t="s">
        <v>3555</v>
      </c>
    </row>
    <row r="1083" spans="1:5">
      <c r="A1083" s="3">
        <v>10360046</v>
      </c>
      <c r="B1083" s="8">
        <v>1.2452274630280269</v>
      </c>
      <c r="C1083" s="5">
        <v>1.4752474604156548E-2</v>
      </c>
      <c r="D1083" s="9" t="s">
        <v>11447</v>
      </c>
      <c r="E1083" s="5" t="s">
        <v>3177</v>
      </c>
    </row>
    <row r="1084" spans="1:5">
      <c r="A1084" s="3">
        <v>10463856</v>
      </c>
      <c r="B1084" s="8">
        <v>1.816954345793572</v>
      </c>
      <c r="C1084" s="5">
        <v>7.4066964514763259E-3</v>
      </c>
      <c r="D1084" s="9" t="s">
        <v>1200</v>
      </c>
      <c r="E1084" s="5" t="s">
        <v>1201</v>
      </c>
    </row>
    <row r="1085" spans="1:5">
      <c r="A1085" s="3">
        <v>10524781</v>
      </c>
      <c r="B1085" s="8">
        <v>1.2486635725963171</v>
      </c>
      <c r="C1085" s="5">
        <v>4.6756282612867427E-2</v>
      </c>
      <c r="D1085" s="9" t="s">
        <v>3211</v>
      </c>
      <c r="E1085" s="5" t="s">
        <v>3212</v>
      </c>
    </row>
    <row r="1086" spans="1:5">
      <c r="A1086" s="3">
        <v>10479221</v>
      </c>
      <c r="B1086" s="8">
        <v>-1.4886931329357893</v>
      </c>
      <c r="C1086" s="5">
        <v>2.2976764459961812E-2</v>
      </c>
      <c r="D1086" s="9" t="s">
        <v>7016</v>
      </c>
      <c r="E1086" s="5" t="s">
        <v>7017</v>
      </c>
    </row>
    <row r="1087" spans="1:5">
      <c r="A1087" s="3">
        <v>10407387</v>
      </c>
      <c r="B1087" s="8">
        <v>-2.0605863099241737</v>
      </c>
      <c r="C1087" s="5">
        <v>4.1395164580757503E-3</v>
      </c>
      <c r="D1087" s="9" t="s">
        <v>12453</v>
      </c>
      <c r="E1087" s="5" t="s">
        <v>12454</v>
      </c>
    </row>
    <row r="1088" spans="1:5">
      <c r="A1088" s="3">
        <v>10383897</v>
      </c>
      <c r="B1088" s="8">
        <v>1.2582537657166046</v>
      </c>
      <c r="C1088" s="5">
        <v>1.5911083107925023E-2</v>
      </c>
      <c r="D1088" s="9" t="s">
        <v>11447</v>
      </c>
      <c r="E1088" s="5" t="s">
        <v>3286</v>
      </c>
    </row>
    <row r="1089" spans="1:5">
      <c r="A1089" s="3">
        <v>10410224</v>
      </c>
      <c r="B1089" s="8">
        <v>-1.2237185112775506</v>
      </c>
      <c r="C1089" s="5">
        <v>3.1741872520710361E-2</v>
      </c>
      <c r="D1089" s="9" t="s">
        <v>11447</v>
      </c>
      <c r="E1089" s="5" t="s">
        <v>6815</v>
      </c>
    </row>
    <row r="1090" spans="1:5">
      <c r="A1090" s="3">
        <v>10352104</v>
      </c>
      <c r="B1090" s="8">
        <v>-1.9063778928232986</v>
      </c>
      <c r="C1090" s="5">
        <v>4.9212572061920021E-2</v>
      </c>
      <c r="D1090" s="9" t="s">
        <v>12931</v>
      </c>
      <c r="E1090" s="5" t="s">
        <v>12932</v>
      </c>
    </row>
    <row r="1091" spans="1:5">
      <c r="A1091" s="3">
        <v>10598664</v>
      </c>
      <c r="B1091" s="8">
        <v>2.5057854791608052</v>
      </c>
      <c r="C1091" s="5">
        <v>5.4832166541884707E-3</v>
      </c>
      <c r="D1091" s="9" t="s">
        <v>11447</v>
      </c>
      <c r="E1091" s="5" t="s">
        <v>1816</v>
      </c>
    </row>
    <row r="1092" spans="1:5">
      <c r="A1092" s="3">
        <v>10349118</v>
      </c>
      <c r="B1092" s="8">
        <v>2.411101830889224</v>
      </c>
      <c r="C1092" s="5">
        <v>5.2900166447307391E-3</v>
      </c>
      <c r="D1092" s="9" t="s">
        <v>11447</v>
      </c>
      <c r="E1092" s="5" t="s">
        <v>1766</v>
      </c>
    </row>
    <row r="1093" spans="1:5">
      <c r="A1093" s="3">
        <v>10471967</v>
      </c>
      <c r="B1093" s="8">
        <v>1.250861908690025</v>
      </c>
      <c r="C1093" s="5">
        <v>2.7121652964124485E-2</v>
      </c>
      <c r="D1093" s="9" t="s">
        <v>11447</v>
      </c>
      <c r="E1093" s="5" t="s">
        <v>3228</v>
      </c>
    </row>
    <row r="1094" spans="1:5">
      <c r="A1094" s="3">
        <v>10581569</v>
      </c>
      <c r="B1094" s="8">
        <v>-1.3460015396185563</v>
      </c>
      <c r="C1094" s="5">
        <v>4.1238337618916029E-2</v>
      </c>
      <c r="D1094" s="9" t="s">
        <v>11447</v>
      </c>
      <c r="E1094" s="5" t="s">
        <v>4707</v>
      </c>
    </row>
    <row r="1095" spans="1:5">
      <c r="A1095" s="3">
        <v>10417366</v>
      </c>
      <c r="B1095" s="8">
        <v>-1.3488341323948552</v>
      </c>
      <c r="C1095" s="5">
        <v>3.0303779594274174E-2</v>
      </c>
      <c r="D1095" s="9" t="s">
        <v>11447</v>
      </c>
      <c r="E1095" s="5" t="s">
        <v>4673</v>
      </c>
    </row>
    <row r="1096" spans="1:5">
      <c r="A1096" s="3">
        <v>10417245</v>
      </c>
      <c r="B1096" s="8">
        <v>-1.4502037900833327</v>
      </c>
      <c r="C1096" s="5">
        <v>6.0214776487679139E-4</v>
      </c>
      <c r="D1096" s="9" t="s">
        <v>11447</v>
      </c>
      <c r="E1096" s="5" t="s">
        <v>7578</v>
      </c>
    </row>
    <row r="1097" spans="1:5">
      <c r="A1097" s="3">
        <v>10587350</v>
      </c>
      <c r="B1097" s="8">
        <v>-1.6088386841805555</v>
      </c>
      <c r="C1097" s="5">
        <v>4.4117299552902042E-2</v>
      </c>
      <c r="D1097" s="9" t="s">
        <v>10155</v>
      </c>
      <c r="E1097" s="5" t="s">
        <v>10156</v>
      </c>
    </row>
    <row r="1098" spans="1:5">
      <c r="A1098" s="3">
        <v>10455372</v>
      </c>
      <c r="B1098" s="8">
        <v>-1.2233819784510329</v>
      </c>
      <c r="C1098" s="5">
        <v>3.0193486376051088E-2</v>
      </c>
      <c r="D1098" s="9" t="s">
        <v>11269</v>
      </c>
      <c r="E1098" s="5" t="s">
        <v>6817</v>
      </c>
    </row>
    <row r="1099" spans="1:5">
      <c r="A1099" s="3">
        <v>10390841</v>
      </c>
      <c r="B1099" s="8">
        <v>1.3175629681323382</v>
      </c>
      <c r="C1099" s="5">
        <v>3.3529615040932804E-3</v>
      </c>
      <c r="D1099" s="9" t="s">
        <v>3754</v>
      </c>
      <c r="E1099" s="5" t="s">
        <v>3755</v>
      </c>
    </row>
    <row r="1100" spans="1:5">
      <c r="A1100" s="3">
        <v>10545869</v>
      </c>
      <c r="B1100" s="8">
        <v>1.6166297159406631</v>
      </c>
      <c r="C1100" s="5">
        <v>1.2695082586254069E-2</v>
      </c>
      <c r="D1100" s="9" t="s">
        <v>11447</v>
      </c>
      <c r="E1100" s="5" t="s">
        <v>814</v>
      </c>
    </row>
    <row r="1101" spans="1:5">
      <c r="A1101" s="3">
        <v>10378415</v>
      </c>
      <c r="B1101" s="8">
        <v>-1.898946921767533</v>
      </c>
      <c r="C1101" s="5">
        <v>2.0914050963189636E-2</v>
      </c>
      <c r="D1101" s="9" t="s">
        <v>11447</v>
      </c>
      <c r="E1101" s="5" t="s">
        <v>12951</v>
      </c>
    </row>
    <row r="1102" spans="1:5">
      <c r="A1102" s="3">
        <v>10505917</v>
      </c>
      <c r="B1102" s="8">
        <v>-1.5656462132236031</v>
      </c>
      <c r="C1102" s="5">
        <v>3.8476522090112805E-2</v>
      </c>
      <c r="D1102" s="9" t="s">
        <v>11447</v>
      </c>
      <c r="E1102" s="5" t="s">
        <v>10590</v>
      </c>
    </row>
    <row r="1103" spans="1:5">
      <c r="A1103" s="3">
        <v>10511442</v>
      </c>
      <c r="B1103" s="8">
        <v>-1.8106734296405302</v>
      </c>
      <c r="C1103" s="5">
        <v>4.3614467335839919E-3</v>
      </c>
      <c r="D1103" s="9" t="s">
        <v>11447</v>
      </c>
      <c r="E1103" s="5" t="s">
        <v>13294</v>
      </c>
    </row>
    <row r="1104" spans="1:5">
      <c r="A1104" s="3">
        <v>10488106</v>
      </c>
      <c r="B1104" s="8">
        <v>-1.563378705674239</v>
      </c>
      <c r="C1104" s="5">
        <v>2.5231955575375775E-2</v>
      </c>
      <c r="D1104" s="9" t="s">
        <v>11447</v>
      </c>
      <c r="E1104" s="5" t="s">
        <v>10633</v>
      </c>
    </row>
    <row r="1105" spans="1:5">
      <c r="A1105" s="3">
        <v>10518364</v>
      </c>
      <c r="B1105" s="8">
        <v>-1.4082898490801841</v>
      </c>
      <c r="C1105" s="5">
        <v>3.3312624963734473E-2</v>
      </c>
      <c r="D1105" s="9" t="s">
        <v>11447</v>
      </c>
      <c r="E1105" s="5" t="s">
        <v>8218</v>
      </c>
    </row>
    <row r="1106" spans="1:5">
      <c r="A1106" s="3">
        <v>10607002</v>
      </c>
      <c r="B1106" s="8">
        <v>-1.6537121691388446</v>
      </c>
      <c r="C1106" s="5">
        <v>7.0641913408188645E-3</v>
      </c>
      <c r="D1106" s="9" t="s">
        <v>11447</v>
      </c>
      <c r="E1106" s="5" t="s">
        <v>9775</v>
      </c>
    </row>
    <row r="1107" spans="1:5">
      <c r="A1107" s="3">
        <v>10375242</v>
      </c>
      <c r="B1107" s="8">
        <v>-1.3246901786595049</v>
      </c>
      <c r="C1107" s="5">
        <v>3.7953381879423397E-3</v>
      </c>
      <c r="D1107" s="9" t="s">
        <v>11447</v>
      </c>
      <c r="E1107" s="5" t="s">
        <v>5083</v>
      </c>
    </row>
    <row r="1108" spans="1:5">
      <c r="A1108" s="3">
        <v>10554545</v>
      </c>
      <c r="B1108" s="8">
        <v>-1.8477605306451261</v>
      </c>
      <c r="C1108" s="5">
        <v>1.2999035814384774E-2</v>
      </c>
      <c r="D1108" s="9" t="s">
        <v>11447</v>
      </c>
      <c r="E1108" s="5" t="s">
        <v>13135</v>
      </c>
    </row>
    <row r="1109" spans="1:5">
      <c r="A1109" s="3">
        <v>10504916</v>
      </c>
      <c r="B1109" s="8">
        <v>-1.4082648676217362</v>
      </c>
      <c r="C1109" s="5">
        <v>8.1363014630298561E-3</v>
      </c>
      <c r="D1109" s="9" t="s">
        <v>11447</v>
      </c>
      <c r="E1109" s="5" t="s">
        <v>8219</v>
      </c>
    </row>
    <row r="1110" spans="1:5">
      <c r="A1110" s="3">
        <v>10602426</v>
      </c>
      <c r="B1110" s="8">
        <v>-1.6644891652469642</v>
      </c>
      <c r="C1110" s="5">
        <v>7.6785471956484254E-3</v>
      </c>
      <c r="D1110" s="9" t="s">
        <v>11447</v>
      </c>
      <c r="E1110" s="5" t="s">
        <v>9683</v>
      </c>
    </row>
    <row r="1111" spans="1:5">
      <c r="A1111" s="3">
        <v>10480490</v>
      </c>
      <c r="B1111" s="8">
        <v>-1.7388845322230144</v>
      </c>
      <c r="C1111" s="5">
        <v>6.1075288227549996E-3</v>
      </c>
      <c r="D1111" s="9" t="s">
        <v>11447</v>
      </c>
      <c r="E1111" s="5" t="s">
        <v>9220</v>
      </c>
    </row>
    <row r="1112" spans="1:5">
      <c r="A1112" s="3">
        <v>10540542</v>
      </c>
      <c r="B1112" s="8">
        <v>-1.5289151683727862</v>
      </c>
      <c r="C1112" s="5">
        <v>1.7154027050178846E-2</v>
      </c>
      <c r="D1112" s="9" t="s">
        <v>11447</v>
      </c>
      <c r="E1112" s="5" t="s">
        <v>11027</v>
      </c>
    </row>
    <row r="1113" spans="1:5">
      <c r="A1113" s="3">
        <v>10604859</v>
      </c>
      <c r="B1113" s="8">
        <v>1.2891402540636352</v>
      </c>
      <c r="C1113" s="5">
        <v>3.9710813785719661E-2</v>
      </c>
      <c r="D1113" s="9" t="s">
        <v>11447</v>
      </c>
      <c r="E1113" s="5" t="s">
        <v>3552</v>
      </c>
    </row>
    <row r="1114" spans="1:5">
      <c r="A1114" s="3">
        <v>10606261</v>
      </c>
      <c r="B1114" s="8">
        <v>-2.0135763715863089</v>
      </c>
      <c r="C1114" s="5">
        <v>2.9397213902931643E-3</v>
      </c>
      <c r="D1114" s="9" t="s">
        <v>11447</v>
      </c>
      <c r="E1114" s="5" t="s">
        <v>12592</v>
      </c>
    </row>
    <row r="1115" spans="1:5">
      <c r="A1115" s="3">
        <v>10385426</v>
      </c>
      <c r="B1115" s="8">
        <v>-1.3621582708582987</v>
      </c>
      <c r="C1115" s="5">
        <v>1.3975687164918673E-2</v>
      </c>
      <c r="D1115" s="9" t="s">
        <v>11447</v>
      </c>
      <c r="E1115" s="5" t="s">
        <v>8986</v>
      </c>
    </row>
    <row r="1116" spans="1:5">
      <c r="A1116" s="3">
        <v>10466075</v>
      </c>
      <c r="B1116" s="8">
        <v>1.309036376852865</v>
      </c>
      <c r="C1116" s="5">
        <v>2.9250080796454633E-2</v>
      </c>
      <c r="D1116" s="9" t="s">
        <v>11447</v>
      </c>
      <c r="E1116" s="5" t="s">
        <v>3702</v>
      </c>
    </row>
    <row r="1117" spans="1:5">
      <c r="A1117" s="3">
        <v>10518356</v>
      </c>
      <c r="B1117" s="8">
        <v>-1.3330362537827487</v>
      </c>
      <c r="C1117" s="5">
        <v>4.5519677827200268E-2</v>
      </c>
      <c r="D1117" s="9" t="s">
        <v>11447</v>
      </c>
      <c r="E1117" s="5" t="s">
        <v>4950</v>
      </c>
    </row>
    <row r="1118" spans="1:5">
      <c r="A1118" s="3">
        <v>10391424</v>
      </c>
      <c r="B1118" s="8">
        <v>-1.6375094477196537</v>
      </c>
      <c r="C1118" s="5">
        <v>4.6455679759372743E-3</v>
      </c>
      <c r="D1118" s="9" t="s">
        <v>11447</v>
      </c>
      <c r="E1118" s="5" t="s">
        <v>9887</v>
      </c>
    </row>
    <row r="1119" spans="1:5">
      <c r="A1119" s="3">
        <v>10480345</v>
      </c>
      <c r="B1119" s="8">
        <v>-1.248613902727977</v>
      </c>
      <c r="C1119" s="5">
        <v>1.0311912298668203E-3</v>
      </c>
      <c r="D1119" s="9" t="s">
        <v>11447</v>
      </c>
      <c r="E1119" s="5" t="s">
        <v>6410</v>
      </c>
    </row>
    <row r="1120" spans="1:5">
      <c r="A1120" s="3">
        <v>10403975</v>
      </c>
      <c r="B1120" s="8">
        <v>1.3711593060009819</v>
      </c>
      <c r="C1120" s="5">
        <v>4.3283959683381085E-2</v>
      </c>
      <c r="D1120" s="9" t="s">
        <v>11447</v>
      </c>
      <c r="E1120" s="5" t="s">
        <v>4140</v>
      </c>
    </row>
    <row r="1121" spans="1:5">
      <c r="A1121" s="3">
        <v>10497325</v>
      </c>
      <c r="B1121" s="8">
        <v>-1.2671445435925646</v>
      </c>
      <c r="C1121" s="5">
        <v>3.4731159180157185E-2</v>
      </c>
      <c r="D1121" s="9" t="s">
        <v>11447</v>
      </c>
      <c r="E1121" s="5" t="s">
        <v>6109</v>
      </c>
    </row>
    <row r="1122" spans="1:5">
      <c r="A1122" s="3">
        <v>10386123</v>
      </c>
      <c r="B1122" s="8">
        <v>-1.9400453504356334</v>
      </c>
      <c r="C1122" s="5">
        <v>2.750925034206422E-2</v>
      </c>
      <c r="D1122" s="9" t="s">
        <v>11447</v>
      </c>
      <c r="E1122" s="5" t="s">
        <v>12812</v>
      </c>
    </row>
    <row r="1123" spans="1:5">
      <c r="A1123" s="3">
        <v>10481349</v>
      </c>
      <c r="B1123" s="8">
        <v>1.4610369542640693</v>
      </c>
      <c r="C1123" s="5">
        <v>2.0832100496681733E-2</v>
      </c>
      <c r="D1123" s="9" t="s">
        <v>11447</v>
      </c>
      <c r="E1123" s="5" t="s">
        <v>188</v>
      </c>
    </row>
    <row r="1124" spans="1:5">
      <c r="A1124" s="3">
        <v>10375557</v>
      </c>
      <c r="B1124" s="8">
        <v>1.7359225957395075</v>
      </c>
      <c r="C1124" s="5">
        <v>4.6366379573238303E-2</v>
      </c>
      <c r="D1124" s="9" t="s">
        <v>11447</v>
      </c>
      <c r="E1124" s="5" t="s">
        <v>1063</v>
      </c>
    </row>
    <row r="1125" spans="1:5">
      <c r="A1125" s="3">
        <v>10374181</v>
      </c>
      <c r="B1125" s="8">
        <v>-1.6024454015146223</v>
      </c>
      <c r="C1125" s="5">
        <v>1.2910920788016363E-4</v>
      </c>
      <c r="D1125" s="9" t="s">
        <v>11447</v>
      </c>
      <c r="E1125" s="5" t="s">
        <v>10233</v>
      </c>
    </row>
    <row r="1126" spans="1:5">
      <c r="A1126" s="3">
        <v>10532901</v>
      </c>
      <c r="B1126" s="8">
        <v>-1.3430460423950934</v>
      </c>
      <c r="C1126" s="5">
        <v>2.3434457718948531E-2</v>
      </c>
      <c r="D1126" s="9" t="s">
        <v>11447</v>
      </c>
      <c r="E1126" s="5" t="s">
        <v>4753</v>
      </c>
    </row>
    <row r="1127" spans="1:5">
      <c r="A1127" s="3">
        <v>10600821</v>
      </c>
      <c r="B1127" s="8">
        <v>-1.4899811080260579</v>
      </c>
      <c r="C1127" s="5">
        <v>2.4705397240938943E-2</v>
      </c>
      <c r="D1127" s="9" t="s">
        <v>11447</v>
      </c>
      <c r="E1127" s="5" t="s">
        <v>7000</v>
      </c>
    </row>
    <row r="1128" spans="1:5">
      <c r="A1128" s="3">
        <v>10562320</v>
      </c>
      <c r="B1128" s="8">
        <v>-1.9313160068658695</v>
      </c>
      <c r="C1128" s="5">
        <v>6.0863317843175627E-3</v>
      </c>
      <c r="D1128" s="9" t="s">
        <v>11447</v>
      </c>
      <c r="E1128" s="5" t="s">
        <v>12844</v>
      </c>
    </row>
    <row r="1129" spans="1:5">
      <c r="A1129" s="3">
        <v>10474271</v>
      </c>
      <c r="B1129" s="8">
        <v>-1.4510725256818411</v>
      </c>
      <c r="C1129" s="5">
        <v>7.8317444666248237E-3</v>
      </c>
      <c r="D1129" s="9" t="s">
        <v>11447</v>
      </c>
      <c r="E1129" s="5" t="s">
        <v>7553</v>
      </c>
    </row>
    <row r="1130" spans="1:5">
      <c r="A1130" s="3">
        <v>10468300</v>
      </c>
      <c r="B1130" s="8">
        <v>1.3997761009407101</v>
      </c>
      <c r="C1130" s="5">
        <v>3.2500372284616628E-2</v>
      </c>
      <c r="D1130" s="9" t="s">
        <v>11447</v>
      </c>
      <c r="E1130" s="5" t="s">
        <v>4311</v>
      </c>
    </row>
    <row r="1131" spans="1:5">
      <c r="A1131" s="3">
        <v>10513803</v>
      </c>
      <c r="B1131" s="8">
        <v>-1.3166745848903116</v>
      </c>
      <c r="C1131" s="5">
        <v>4.1304188286531096E-2</v>
      </c>
      <c r="D1131" s="9" t="s">
        <v>11447</v>
      </c>
      <c r="E1131" s="5" t="s">
        <v>5216</v>
      </c>
    </row>
    <row r="1132" spans="1:5">
      <c r="A1132" s="3">
        <v>10514658</v>
      </c>
      <c r="B1132" s="8">
        <v>-1.3075204287649018</v>
      </c>
      <c r="C1132" s="5">
        <v>1.2976218076573462E-2</v>
      </c>
      <c r="D1132" s="9" t="s">
        <v>11447</v>
      </c>
      <c r="E1132" s="5" t="s">
        <v>5380</v>
      </c>
    </row>
    <row r="1133" spans="1:5">
      <c r="A1133" s="3">
        <v>10483322</v>
      </c>
      <c r="B1133" s="8">
        <v>-1.5470708746482409</v>
      </c>
      <c r="C1133" s="5">
        <v>2.6265208350091478E-2</v>
      </c>
      <c r="D1133" s="9" t="s">
        <v>11447</v>
      </c>
      <c r="E1133" s="5" t="s">
        <v>10781</v>
      </c>
    </row>
    <row r="1134" spans="1:5">
      <c r="A1134" s="3">
        <v>10393406</v>
      </c>
      <c r="B1134" s="8">
        <v>-1.3765566201176416</v>
      </c>
      <c r="C1134" s="5">
        <v>3.2553766791910237E-2</v>
      </c>
      <c r="D1134" s="9" t="s">
        <v>11447</v>
      </c>
      <c r="E1134" s="5" t="s">
        <v>8747</v>
      </c>
    </row>
    <row r="1135" spans="1:5">
      <c r="A1135" s="3">
        <v>10570630</v>
      </c>
      <c r="B1135" s="8">
        <v>-1.7925320267047122</v>
      </c>
      <c r="C1135" s="5">
        <v>8.3354984479705897E-3</v>
      </c>
      <c r="D1135" s="9" t="s">
        <v>11447</v>
      </c>
      <c r="E1135" s="5" t="s">
        <v>13382</v>
      </c>
    </row>
    <row r="1136" spans="1:5">
      <c r="A1136" s="3">
        <v>10599205</v>
      </c>
      <c r="B1136" s="8">
        <v>-1.8149844490552396</v>
      </c>
      <c r="C1136" s="5">
        <v>1.2197666858712976E-3</v>
      </c>
      <c r="D1136" s="9" t="s">
        <v>11447</v>
      </c>
      <c r="E1136" s="5" t="s">
        <v>13285</v>
      </c>
    </row>
    <row r="1137" spans="1:5">
      <c r="A1137" s="3">
        <v>10547682</v>
      </c>
      <c r="B1137" s="8">
        <v>1.3419026377861689</v>
      </c>
      <c r="C1137" s="5">
        <v>2.1441855243388912E-2</v>
      </c>
      <c r="D1137" s="9" t="s">
        <v>11447</v>
      </c>
      <c r="E1137" s="5" t="s">
        <v>3944</v>
      </c>
    </row>
    <row r="1138" spans="1:5">
      <c r="A1138" s="3">
        <v>10561343</v>
      </c>
      <c r="B1138" s="8">
        <v>-1.773675018359623</v>
      </c>
      <c r="C1138" s="5">
        <v>3.3807692919120007E-3</v>
      </c>
      <c r="D1138" s="9" t="s">
        <v>11447</v>
      </c>
      <c r="E1138" s="5" t="s">
        <v>13498</v>
      </c>
    </row>
    <row r="1139" spans="1:5">
      <c r="A1139" s="3">
        <v>10485536</v>
      </c>
      <c r="B1139" s="8">
        <v>-1.8220665903329736</v>
      </c>
      <c r="C1139" s="5">
        <v>1.3394481212213667E-2</v>
      </c>
      <c r="D1139" s="9" t="s">
        <v>11447</v>
      </c>
      <c r="E1139" s="5" t="s">
        <v>13239</v>
      </c>
    </row>
    <row r="1140" spans="1:5">
      <c r="A1140" s="3">
        <v>10511444</v>
      </c>
      <c r="B1140" s="8">
        <v>-1.739273395797067</v>
      </c>
      <c r="C1140" s="5">
        <v>5.5044549504693948E-3</v>
      </c>
      <c r="D1140" s="9" t="s">
        <v>11447</v>
      </c>
      <c r="E1140" s="5" t="s">
        <v>9213</v>
      </c>
    </row>
    <row r="1141" spans="1:5">
      <c r="A1141" s="3">
        <v>10443369</v>
      </c>
      <c r="B1141" s="8">
        <v>1.2350846692286765</v>
      </c>
      <c r="C1141" s="5">
        <v>5.7021833701852908E-3</v>
      </c>
      <c r="D1141" s="9" t="s">
        <v>11447</v>
      </c>
      <c r="E1141" s="5" t="s">
        <v>3100</v>
      </c>
    </row>
    <row r="1142" spans="1:5">
      <c r="A1142" s="3">
        <v>10386949</v>
      </c>
      <c r="B1142" s="8">
        <v>-1.2725121795988878</v>
      </c>
      <c r="C1142" s="5">
        <v>3.7431386528091158E-2</v>
      </c>
      <c r="D1142" s="9" t="s">
        <v>11447</v>
      </c>
      <c r="E1142" s="5" t="s">
        <v>6031</v>
      </c>
    </row>
    <row r="1143" spans="1:5">
      <c r="A1143" s="3">
        <v>10604337</v>
      </c>
      <c r="B1143" s="8">
        <v>-1.8272201606654976</v>
      </c>
      <c r="C1143" s="5">
        <v>1.6590732960071696E-2</v>
      </c>
      <c r="D1143" s="9" t="s">
        <v>11447</v>
      </c>
      <c r="E1143" s="5" t="s">
        <v>13231</v>
      </c>
    </row>
    <row r="1144" spans="1:5">
      <c r="A1144" s="3">
        <v>10535626</v>
      </c>
      <c r="B1144" s="8">
        <v>-1.3095113934520353</v>
      </c>
      <c r="C1144" s="5">
        <v>3.5666681021311958E-2</v>
      </c>
      <c r="D1144" s="9" t="s">
        <v>11447</v>
      </c>
      <c r="E1144" s="5" t="s">
        <v>5339</v>
      </c>
    </row>
    <row r="1145" spans="1:5">
      <c r="A1145" s="3">
        <v>10548504</v>
      </c>
      <c r="B1145" s="8">
        <v>2.1364485404511129</v>
      </c>
      <c r="C1145" s="5">
        <v>4.6079917185558204E-3</v>
      </c>
      <c r="D1145" s="9" t="s">
        <v>11447</v>
      </c>
      <c r="E1145" s="5" t="s">
        <v>1601</v>
      </c>
    </row>
    <row r="1146" spans="1:5">
      <c r="A1146" s="3">
        <v>10495993</v>
      </c>
      <c r="B1146" s="8">
        <v>1.4764454910073936</v>
      </c>
      <c r="C1146" s="5">
        <v>3.4986739572266896E-2</v>
      </c>
      <c r="D1146" s="9" t="s">
        <v>11447</v>
      </c>
      <c r="E1146" s="5" t="s">
        <v>273</v>
      </c>
    </row>
    <row r="1147" spans="1:5">
      <c r="A1147" s="3">
        <v>10384654</v>
      </c>
      <c r="B1147" s="8">
        <v>-1.4066234615460911</v>
      </c>
      <c r="C1147" s="5">
        <v>1.763439615012391E-2</v>
      </c>
      <c r="D1147" s="9" t="s">
        <v>11447</v>
      </c>
      <c r="E1147" s="5" t="s">
        <v>8245</v>
      </c>
    </row>
    <row r="1148" spans="1:5">
      <c r="A1148" s="3">
        <v>10513006</v>
      </c>
      <c r="B1148" s="8">
        <v>-1.2262143517468986</v>
      </c>
      <c r="C1148" s="5">
        <v>2.1224561829774939E-2</v>
      </c>
      <c r="D1148" s="9" t="s">
        <v>11447</v>
      </c>
      <c r="E1148" s="5" t="s">
        <v>6772</v>
      </c>
    </row>
    <row r="1149" spans="1:5">
      <c r="A1149" s="3">
        <v>10607560</v>
      </c>
      <c r="B1149" s="8">
        <v>-1.2235714456154172</v>
      </c>
      <c r="C1149" s="5">
        <v>3.5731687977249939E-2</v>
      </c>
      <c r="D1149" s="9" t="s">
        <v>11447</v>
      </c>
      <c r="E1149" s="5" t="s">
        <v>6816</v>
      </c>
    </row>
    <row r="1150" spans="1:5">
      <c r="A1150" s="3">
        <v>10507848</v>
      </c>
      <c r="B1150" s="8">
        <v>-1.5492197544500859</v>
      </c>
      <c r="C1150" s="5">
        <v>1.0864747427782774E-2</v>
      </c>
      <c r="D1150" s="9" t="s">
        <v>11447</v>
      </c>
      <c r="E1150" s="5" t="s">
        <v>10768</v>
      </c>
    </row>
    <row r="1151" spans="1:5">
      <c r="A1151" s="3">
        <v>10570278</v>
      </c>
      <c r="B1151" s="8">
        <v>-2.1108817006250291</v>
      </c>
      <c r="C1151" s="5">
        <v>2.3323045220872848E-3</v>
      </c>
      <c r="D1151" s="9" t="s">
        <v>11447</v>
      </c>
      <c r="E1151" s="5" t="s">
        <v>12360</v>
      </c>
    </row>
    <row r="1152" spans="1:5">
      <c r="A1152" s="3">
        <v>10604834</v>
      </c>
      <c r="B1152" s="8">
        <v>-1.5973309323561855</v>
      </c>
      <c r="C1152" s="5">
        <v>5.6303534989776477E-3</v>
      </c>
      <c r="D1152" s="9" t="s">
        <v>11447</v>
      </c>
      <c r="E1152" s="5" t="s">
        <v>10286</v>
      </c>
    </row>
    <row r="1153" spans="1:5">
      <c r="A1153" s="3">
        <v>10426669</v>
      </c>
      <c r="B1153" s="8">
        <v>1.6293102998547824</v>
      </c>
      <c r="C1153" s="5">
        <v>1.6931776111461599E-2</v>
      </c>
      <c r="D1153" s="9" t="s">
        <v>11447</v>
      </c>
      <c r="E1153" s="5" t="s">
        <v>856</v>
      </c>
    </row>
    <row r="1154" spans="1:5">
      <c r="A1154" s="3">
        <v>10607495</v>
      </c>
      <c r="B1154" s="8">
        <v>-1.5616508136384364</v>
      </c>
      <c r="C1154" s="5">
        <v>1.7009872165786699E-2</v>
      </c>
      <c r="D1154" s="9" t="s">
        <v>11447</v>
      </c>
      <c r="E1154" s="5" t="s">
        <v>10651</v>
      </c>
    </row>
    <row r="1155" spans="1:5">
      <c r="A1155" s="3">
        <v>10604842</v>
      </c>
      <c r="B1155" s="8">
        <v>-1.701131517098412</v>
      </c>
      <c r="C1155" s="5">
        <v>3.1561469745168859E-2</v>
      </c>
      <c r="D1155" s="9" t="s">
        <v>11447</v>
      </c>
      <c r="E1155" s="5" t="s">
        <v>9425</v>
      </c>
    </row>
    <row r="1156" spans="1:5">
      <c r="A1156" s="3">
        <v>10505534</v>
      </c>
      <c r="B1156" s="8">
        <v>-1.2994742122248679</v>
      </c>
      <c r="C1156" s="5">
        <v>7.2646114861173042E-3</v>
      </c>
      <c r="D1156" s="9" t="s">
        <v>11447</v>
      </c>
      <c r="E1156" s="5" t="s">
        <v>5531</v>
      </c>
    </row>
    <row r="1157" spans="1:5">
      <c r="A1157" s="3">
        <v>10471909</v>
      </c>
      <c r="B1157" s="8">
        <v>-1.4353914747995404</v>
      </c>
      <c r="C1157" s="5">
        <v>3.3346181949209346E-2</v>
      </c>
      <c r="D1157" s="9" t="s">
        <v>11447</v>
      </c>
      <c r="E1157" s="5" t="s">
        <v>7815</v>
      </c>
    </row>
    <row r="1158" spans="1:5">
      <c r="A1158" s="3">
        <v>10505532</v>
      </c>
      <c r="B1158" s="8">
        <v>-1.2998768663205755</v>
      </c>
      <c r="C1158" s="5">
        <v>2.3558913939240041E-2</v>
      </c>
      <c r="D1158" s="9" t="s">
        <v>11447</v>
      </c>
      <c r="E1158" s="5" t="s">
        <v>5520</v>
      </c>
    </row>
    <row r="1159" spans="1:5">
      <c r="A1159" s="3">
        <v>10385523</v>
      </c>
      <c r="B1159" s="8">
        <v>-1.445463216323019</v>
      </c>
      <c r="C1159" s="5">
        <v>3.3503846836898045E-3</v>
      </c>
      <c r="D1159" s="9" t="s">
        <v>11447</v>
      </c>
      <c r="E1159" s="5" t="s">
        <v>7635</v>
      </c>
    </row>
    <row r="1160" spans="1:5">
      <c r="A1160" s="3">
        <v>10552311</v>
      </c>
      <c r="B1160" s="8">
        <v>-2.0213487670621033</v>
      </c>
      <c r="C1160" s="5">
        <v>7.5085377688007878E-3</v>
      </c>
      <c r="D1160" s="9" t="s">
        <v>11447</v>
      </c>
      <c r="E1160" s="5" t="s">
        <v>12563</v>
      </c>
    </row>
    <row r="1161" spans="1:5">
      <c r="A1161" s="3">
        <v>10485641</v>
      </c>
      <c r="B1161" s="8">
        <v>-1.6139399822852083</v>
      </c>
      <c r="C1161" s="5">
        <v>3.0573886387914259E-3</v>
      </c>
      <c r="D1161" s="9" t="s">
        <v>11447</v>
      </c>
      <c r="E1161" s="5" t="s">
        <v>10106</v>
      </c>
    </row>
    <row r="1162" spans="1:5">
      <c r="A1162" s="3">
        <v>10572146</v>
      </c>
      <c r="B1162" s="8">
        <v>1.4424542987873628</v>
      </c>
      <c r="C1162" s="5">
        <v>2.7743209134179331E-3</v>
      </c>
      <c r="D1162" s="9" t="s">
        <v>11447</v>
      </c>
      <c r="E1162" s="5" t="s">
        <v>99</v>
      </c>
    </row>
    <row r="1163" spans="1:5">
      <c r="A1163" s="3">
        <v>10511923</v>
      </c>
      <c r="B1163" s="8">
        <v>-2.089952652254929</v>
      </c>
      <c r="C1163" s="5">
        <v>2.0736056543536833E-3</v>
      </c>
      <c r="D1163" s="9" t="s">
        <v>11447</v>
      </c>
      <c r="E1163" s="5" t="s">
        <v>12402</v>
      </c>
    </row>
    <row r="1164" spans="1:5">
      <c r="A1164" s="3">
        <v>10386537</v>
      </c>
      <c r="B1164" s="8">
        <v>-1.1960394381466013</v>
      </c>
      <c r="C1164" s="5">
        <v>3.6530763187178662E-2</v>
      </c>
      <c r="D1164" s="9" t="s">
        <v>11447</v>
      </c>
      <c r="E1164" s="5" t="s">
        <v>2777</v>
      </c>
    </row>
    <row r="1165" spans="1:5">
      <c r="A1165" s="3">
        <v>10605629</v>
      </c>
      <c r="B1165" s="8">
        <v>-1.3610155542744455</v>
      </c>
      <c r="C1165" s="5">
        <v>4.0608930617590286E-2</v>
      </c>
      <c r="D1165" s="9" t="s">
        <v>11447</v>
      </c>
      <c r="E1165" s="5" t="s">
        <v>9011</v>
      </c>
    </row>
    <row r="1166" spans="1:5">
      <c r="A1166" s="3">
        <v>10606912</v>
      </c>
      <c r="B1166" s="8">
        <v>-1.6672908667817083</v>
      </c>
      <c r="C1166" s="5">
        <v>2.676889736634192E-3</v>
      </c>
      <c r="D1166" s="9" t="s">
        <v>11447</v>
      </c>
      <c r="E1166" s="5" t="s">
        <v>9653</v>
      </c>
    </row>
    <row r="1167" spans="1:5">
      <c r="A1167" s="3">
        <v>10488372</v>
      </c>
      <c r="B1167" s="8">
        <v>-1.4474552010714363</v>
      </c>
      <c r="C1167" s="5">
        <v>3.94153954096155E-2</v>
      </c>
      <c r="D1167" s="9" t="s">
        <v>11447</v>
      </c>
      <c r="E1167" s="5" t="s">
        <v>7614</v>
      </c>
    </row>
    <row r="1168" spans="1:5">
      <c r="A1168" s="3">
        <v>10569311</v>
      </c>
      <c r="B1168" s="8">
        <v>-1.3274634167044721</v>
      </c>
      <c r="C1168" s="5">
        <v>4.0803553609512263E-3</v>
      </c>
      <c r="D1168" s="9" t="s">
        <v>11447</v>
      </c>
      <c r="E1168" s="5" t="s">
        <v>5045</v>
      </c>
    </row>
    <row r="1169" spans="1:5">
      <c r="A1169" s="3">
        <v>10388269</v>
      </c>
      <c r="B1169" s="8">
        <v>-1.3155140487746739</v>
      </c>
      <c r="C1169" s="5">
        <v>1.1127084310043858E-2</v>
      </c>
      <c r="D1169" s="9" t="s">
        <v>11447</v>
      </c>
      <c r="E1169" s="5" t="s">
        <v>5237</v>
      </c>
    </row>
    <row r="1170" spans="1:5">
      <c r="A1170" s="3">
        <v>10440070</v>
      </c>
      <c r="B1170" s="8">
        <v>-1.5562613846000111</v>
      </c>
      <c r="C1170" s="5">
        <v>3.2426799075329749E-2</v>
      </c>
      <c r="D1170" s="9" t="s">
        <v>11447</v>
      </c>
      <c r="E1170" s="5" t="s">
        <v>10707</v>
      </c>
    </row>
    <row r="1171" spans="1:5">
      <c r="A1171" s="3">
        <v>10608311</v>
      </c>
      <c r="B1171" s="8">
        <v>1.2022936595696931</v>
      </c>
      <c r="C1171" s="5">
        <v>3.6905457391519111E-2</v>
      </c>
      <c r="D1171" s="9" t="s">
        <v>11447</v>
      </c>
      <c r="E1171" s="5" t="s">
        <v>2855</v>
      </c>
    </row>
    <row r="1172" spans="1:5">
      <c r="A1172" s="3">
        <v>10514645</v>
      </c>
      <c r="B1172" s="8">
        <v>-2.0054392062680106</v>
      </c>
      <c r="C1172" s="5">
        <v>1.343823883489015E-2</v>
      </c>
      <c r="D1172" s="9" t="s">
        <v>11447</v>
      </c>
      <c r="E1172" s="5" t="s">
        <v>12609</v>
      </c>
    </row>
    <row r="1173" spans="1:5">
      <c r="A1173" s="3">
        <v>10501802</v>
      </c>
      <c r="B1173" s="8">
        <v>1.3022898381614447</v>
      </c>
      <c r="C1173" s="5">
        <v>4.7550928691828295E-2</v>
      </c>
      <c r="D1173" s="9" t="s">
        <v>11447</v>
      </c>
      <c r="E1173" s="5" t="s">
        <v>3661</v>
      </c>
    </row>
    <row r="1174" spans="1:5">
      <c r="A1174" s="3">
        <v>10578069</v>
      </c>
      <c r="B1174" s="8">
        <v>-1.6192452578973828</v>
      </c>
      <c r="C1174" s="5">
        <v>5.4583318975321843E-3</v>
      </c>
      <c r="D1174" s="9" t="s">
        <v>11447</v>
      </c>
      <c r="E1174" s="5" t="s">
        <v>10050</v>
      </c>
    </row>
    <row r="1175" spans="1:5">
      <c r="A1175" s="3">
        <v>10383850</v>
      </c>
      <c r="B1175" s="8">
        <v>-1.5528753623739813</v>
      </c>
      <c r="C1175" s="5">
        <v>5.9755834739977746E-3</v>
      </c>
      <c r="D1175" s="9" t="s">
        <v>11447</v>
      </c>
      <c r="E1175" s="5" t="s">
        <v>10735</v>
      </c>
    </row>
    <row r="1176" spans="1:5">
      <c r="A1176" s="3">
        <v>10470390</v>
      </c>
      <c r="B1176" s="8">
        <v>-1.5411639673561621</v>
      </c>
      <c r="C1176" s="5">
        <v>5.2086763082364353E-3</v>
      </c>
      <c r="D1176" s="9" t="s">
        <v>11447</v>
      </c>
      <c r="E1176" s="5" t="s">
        <v>10851</v>
      </c>
    </row>
    <row r="1177" spans="1:5">
      <c r="A1177" s="3">
        <v>10474511</v>
      </c>
      <c r="B1177" s="8">
        <v>-1.8701005968342079</v>
      </c>
      <c r="C1177" s="5">
        <v>1.8042649197147546E-2</v>
      </c>
      <c r="D1177" s="9" t="s">
        <v>11447</v>
      </c>
      <c r="E1177" s="5" t="s">
        <v>13058</v>
      </c>
    </row>
    <row r="1178" spans="1:5">
      <c r="A1178" s="3">
        <v>10394080</v>
      </c>
      <c r="B1178" s="8">
        <v>-1.4016499153948958</v>
      </c>
      <c r="C1178" s="5">
        <v>9.859812603753345E-3</v>
      </c>
      <c r="D1178" s="9" t="s">
        <v>11447</v>
      </c>
      <c r="E1178" s="5" t="s">
        <v>8316</v>
      </c>
    </row>
    <row r="1179" spans="1:5">
      <c r="A1179" s="3">
        <v>10525471</v>
      </c>
      <c r="B1179" s="8">
        <v>-1.378517815537132</v>
      </c>
      <c r="C1179" s="5">
        <v>1.2344927764579903E-2</v>
      </c>
      <c r="D1179" s="9" t="s">
        <v>11447</v>
      </c>
      <c r="E1179" s="5" t="s">
        <v>8704</v>
      </c>
    </row>
    <row r="1180" spans="1:5">
      <c r="A1180" s="3">
        <v>10605507</v>
      </c>
      <c r="B1180" s="8">
        <v>-1.2906305805717606</v>
      </c>
      <c r="C1180" s="5">
        <v>2.1269083693722022E-2</v>
      </c>
      <c r="D1180" s="9" t="s">
        <v>11447</v>
      </c>
      <c r="E1180" s="5" t="s">
        <v>5701</v>
      </c>
    </row>
    <row r="1181" spans="1:5">
      <c r="A1181" s="3">
        <v>10418498</v>
      </c>
      <c r="B1181" s="8">
        <v>-1.6740081757060545</v>
      </c>
      <c r="C1181" s="5">
        <v>1.0217610494606009E-3</v>
      </c>
      <c r="D1181" s="9" t="s">
        <v>11447</v>
      </c>
      <c r="E1181" s="5" t="s">
        <v>9592</v>
      </c>
    </row>
    <row r="1182" spans="1:5">
      <c r="A1182" s="3">
        <v>10603649</v>
      </c>
      <c r="B1182" s="8">
        <v>-1.4195756199422696</v>
      </c>
      <c r="C1182" s="5">
        <v>3.3014935484720884E-2</v>
      </c>
      <c r="D1182" s="9" t="s">
        <v>11447</v>
      </c>
      <c r="E1182" s="5" t="s">
        <v>8031</v>
      </c>
    </row>
    <row r="1183" spans="1:5">
      <c r="A1183" s="3">
        <v>10476928</v>
      </c>
      <c r="B1183" s="8">
        <v>-1.5860244531339664</v>
      </c>
      <c r="C1183" s="5">
        <v>2.4121916197635887E-2</v>
      </c>
      <c r="D1183" s="9" t="s">
        <v>11447</v>
      </c>
      <c r="E1183" s="5" t="s">
        <v>10377</v>
      </c>
    </row>
    <row r="1184" spans="1:5">
      <c r="A1184" s="3">
        <v>10598499</v>
      </c>
      <c r="B1184" s="8">
        <v>-1.5160715270835212</v>
      </c>
      <c r="C1184" s="5">
        <v>7.0203048171397818E-3</v>
      </c>
      <c r="D1184" s="9" t="s">
        <v>11447</v>
      </c>
      <c r="E1184" s="5" t="s">
        <v>11191</v>
      </c>
    </row>
    <row r="1185" spans="1:5">
      <c r="A1185" s="3">
        <v>10374354</v>
      </c>
      <c r="B1185" s="8">
        <v>-1.3647045512506712</v>
      </c>
      <c r="C1185" s="5">
        <v>3.4870332709664206E-2</v>
      </c>
      <c r="D1185" s="9" t="s">
        <v>11447</v>
      </c>
      <c r="E1185" s="5" t="s">
        <v>8949</v>
      </c>
    </row>
    <row r="1186" spans="1:5">
      <c r="A1186" s="3">
        <v>10358754</v>
      </c>
      <c r="B1186" s="8">
        <v>-1.7232282048878673</v>
      </c>
      <c r="C1186" s="5">
        <v>6.0853179840042598E-3</v>
      </c>
      <c r="D1186" s="9" t="s">
        <v>11447</v>
      </c>
      <c r="E1186" s="5" t="s">
        <v>9310</v>
      </c>
    </row>
    <row r="1187" spans="1:5">
      <c r="A1187" s="3">
        <v>10510050</v>
      </c>
      <c r="B1187" s="8">
        <v>-1.4957126248443131</v>
      </c>
      <c r="C1187" s="5">
        <v>4.0992981567231357E-2</v>
      </c>
      <c r="D1187" s="9" t="s">
        <v>11447</v>
      </c>
      <c r="E1187" s="5" t="s">
        <v>6931</v>
      </c>
    </row>
    <row r="1188" spans="1:5">
      <c r="A1188" s="3">
        <v>10400630</v>
      </c>
      <c r="B1188" s="8">
        <v>-1.3248314147139602</v>
      </c>
      <c r="C1188" s="5">
        <v>4.4574596997647292E-2</v>
      </c>
      <c r="D1188" s="9" t="s">
        <v>11447</v>
      </c>
      <c r="E1188" s="5" t="s">
        <v>5080</v>
      </c>
    </row>
    <row r="1189" spans="1:5">
      <c r="A1189" s="3">
        <v>10603177</v>
      </c>
      <c r="B1189" s="8">
        <v>-1.3950312057071301</v>
      </c>
      <c r="C1189" s="5">
        <v>3.3638097191270928E-2</v>
      </c>
      <c r="D1189" s="9" t="s">
        <v>11447</v>
      </c>
      <c r="E1189" s="5" t="s">
        <v>8449</v>
      </c>
    </row>
    <row r="1190" spans="1:5">
      <c r="A1190" s="3">
        <v>10525195</v>
      </c>
      <c r="B1190" s="8">
        <v>-2.0499097021156811</v>
      </c>
      <c r="C1190" s="5">
        <v>4.8098143516442527E-3</v>
      </c>
      <c r="D1190" s="9" t="s">
        <v>11447</v>
      </c>
      <c r="E1190" s="5" t="s">
        <v>12481</v>
      </c>
    </row>
    <row r="1191" spans="1:5">
      <c r="A1191" s="3">
        <v>10605782</v>
      </c>
      <c r="B1191" s="8">
        <v>-1.5883890906945461</v>
      </c>
      <c r="C1191" s="5">
        <v>8.9133188864163396E-3</v>
      </c>
      <c r="D1191" s="9" t="s">
        <v>11447</v>
      </c>
      <c r="E1191" s="5" t="s">
        <v>10356</v>
      </c>
    </row>
    <row r="1192" spans="1:5">
      <c r="A1192" s="3">
        <v>10529547</v>
      </c>
      <c r="B1192" s="8">
        <v>-1.211101573730422</v>
      </c>
      <c r="C1192" s="5">
        <v>1.7127360431096913E-2</v>
      </c>
      <c r="D1192" s="9" t="s">
        <v>11447</v>
      </c>
      <c r="E1192" s="5" t="s">
        <v>2553</v>
      </c>
    </row>
    <row r="1193" spans="1:5">
      <c r="A1193" s="3">
        <v>10488195</v>
      </c>
      <c r="B1193" s="8">
        <v>2.8193027208300854</v>
      </c>
      <c r="C1193" s="5">
        <v>3.2000670190903364E-2</v>
      </c>
      <c r="D1193" s="9" t="s">
        <v>11447</v>
      </c>
      <c r="E1193" s="5" t="s">
        <v>1947</v>
      </c>
    </row>
    <row r="1194" spans="1:5">
      <c r="A1194" s="3">
        <v>10606535</v>
      </c>
      <c r="B1194" s="8">
        <v>-1.4792316433700332</v>
      </c>
      <c r="C1194" s="5">
        <v>2.0529457826963207E-2</v>
      </c>
      <c r="D1194" s="9" t="s">
        <v>11447</v>
      </c>
      <c r="E1194" s="5" t="s">
        <v>7171</v>
      </c>
    </row>
    <row r="1195" spans="1:5">
      <c r="A1195" s="3">
        <v>10584600</v>
      </c>
      <c r="B1195" s="8">
        <v>2.0970081263446172</v>
      </c>
      <c r="C1195" s="5">
        <v>2.7449498456539176E-3</v>
      </c>
      <c r="D1195" s="9" t="s">
        <v>11447</v>
      </c>
      <c r="E1195" s="5" t="s">
        <v>1562</v>
      </c>
    </row>
    <row r="1196" spans="1:5">
      <c r="A1196" s="3">
        <v>10513186</v>
      </c>
      <c r="B1196" s="8">
        <v>-1.3780067170749994</v>
      </c>
      <c r="C1196" s="5">
        <v>3.0780700464195405E-2</v>
      </c>
      <c r="D1196" s="9" t="s">
        <v>11447</v>
      </c>
      <c r="E1196" s="5" t="s">
        <v>8715</v>
      </c>
    </row>
    <row r="1197" spans="1:5">
      <c r="A1197" s="3">
        <v>10386546</v>
      </c>
      <c r="B1197" s="8">
        <v>-1.1973205268133134</v>
      </c>
      <c r="C1197" s="5">
        <v>3.7001929279716933E-2</v>
      </c>
      <c r="D1197" s="9" t="s">
        <v>11447</v>
      </c>
      <c r="E1197" s="5" t="s">
        <v>2754</v>
      </c>
    </row>
    <row r="1198" spans="1:5">
      <c r="A1198" s="3">
        <v>10402750</v>
      </c>
      <c r="B1198" s="8">
        <v>-1.2930623144316564</v>
      </c>
      <c r="C1198" s="5">
        <v>2.2528786566811482E-2</v>
      </c>
      <c r="D1198" s="9" t="s">
        <v>11447</v>
      </c>
      <c r="E1198" s="5" t="s">
        <v>5656</v>
      </c>
    </row>
    <row r="1199" spans="1:5">
      <c r="A1199" s="3">
        <v>10530283</v>
      </c>
      <c r="B1199" s="8">
        <v>-1.3042527651451352</v>
      </c>
      <c r="C1199" s="5">
        <v>2.6554332258742538E-3</v>
      </c>
      <c r="D1199" s="9" t="s">
        <v>11447</v>
      </c>
      <c r="E1199" s="5" t="s">
        <v>5448</v>
      </c>
    </row>
    <row r="1200" spans="1:5">
      <c r="A1200" s="3">
        <v>10568758</v>
      </c>
      <c r="B1200" s="8">
        <v>-1.2137138073686016</v>
      </c>
      <c r="C1200" s="5">
        <v>4.4245813148273319E-2</v>
      </c>
      <c r="D1200" s="9" t="s">
        <v>11447</v>
      </c>
      <c r="E1200" s="5" t="s">
        <v>2507</v>
      </c>
    </row>
    <row r="1201" spans="1:5">
      <c r="A1201" s="3">
        <v>10438069</v>
      </c>
      <c r="B1201" s="8">
        <v>-1.4725333517198185</v>
      </c>
      <c r="C1201" s="5">
        <v>2.6635948038511329E-2</v>
      </c>
      <c r="D1201" s="9" t="s">
        <v>11447</v>
      </c>
      <c r="E1201" s="5" t="s">
        <v>7259</v>
      </c>
    </row>
    <row r="1202" spans="1:5">
      <c r="A1202" s="3">
        <v>10607388</v>
      </c>
      <c r="B1202" s="8">
        <v>-1.6803242007622072</v>
      </c>
      <c r="C1202" s="5">
        <v>1.1096660811369149E-3</v>
      </c>
      <c r="D1202" s="9" t="s">
        <v>11447</v>
      </c>
      <c r="E1202" s="5" t="s">
        <v>9560</v>
      </c>
    </row>
    <row r="1203" spans="1:5">
      <c r="A1203" s="3">
        <v>10482119</v>
      </c>
      <c r="B1203" s="8">
        <v>-1.4554813956175243</v>
      </c>
      <c r="C1203" s="5">
        <v>1.89035320486458E-2</v>
      </c>
      <c r="D1203" s="9" t="s">
        <v>11447</v>
      </c>
      <c r="E1203" s="5" t="s">
        <v>7480</v>
      </c>
    </row>
    <row r="1204" spans="1:5">
      <c r="A1204" s="3">
        <v>10504986</v>
      </c>
      <c r="B1204" s="8">
        <v>-2.3648010216126085</v>
      </c>
      <c r="C1204" s="5">
        <v>5.3533210163456938E-4</v>
      </c>
      <c r="D1204" s="9" t="s">
        <v>11447</v>
      </c>
      <c r="E1204" s="5" t="s">
        <v>12033</v>
      </c>
    </row>
    <row r="1205" spans="1:5">
      <c r="A1205" s="3">
        <v>10479979</v>
      </c>
      <c r="B1205" s="8">
        <v>-2.2248404089719438</v>
      </c>
      <c r="C1205" s="5">
        <v>7.2802231325234555E-3</v>
      </c>
      <c r="D1205" s="9" t="s">
        <v>11447</v>
      </c>
      <c r="E1205" s="5" t="s">
        <v>12189</v>
      </c>
    </row>
    <row r="1206" spans="1:5">
      <c r="A1206" s="3">
        <v>10439080</v>
      </c>
      <c r="B1206" s="8">
        <v>-1.6070773428980449</v>
      </c>
      <c r="C1206" s="5">
        <v>1.7246207933761385E-3</v>
      </c>
      <c r="D1206" s="9" t="s">
        <v>11447</v>
      </c>
      <c r="E1206" s="5" t="s">
        <v>10175</v>
      </c>
    </row>
    <row r="1207" spans="1:5">
      <c r="A1207" s="3">
        <v>10473250</v>
      </c>
      <c r="B1207" s="8">
        <v>-1.3910078172038625</v>
      </c>
      <c r="C1207" s="5">
        <v>3.1066696711384796E-2</v>
      </c>
      <c r="D1207" s="9" t="s">
        <v>11447</v>
      </c>
      <c r="E1207" s="5" t="s">
        <v>8518</v>
      </c>
    </row>
    <row r="1208" spans="1:5">
      <c r="A1208" s="3">
        <v>10539002</v>
      </c>
      <c r="B1208" s="8">
        <v>3.6036773409281362</v>
      </c>
      <c r="C1208" s="5">
        <v>3.130873678292323E-2</v>
      </c>
      <c r="D1208" s="9" t="s">
        <v>11447</v>
      </c>
      <c r="E1208" s="5" t="s">
        <v>2103</v>
      </c>
    </row>
    <row r="1209" spans="1:5">
      <c r="A1209" s="3">
        <v>10601322</v>
      </c>
      <c r="B1209" s="8">
        <v>-1.3051357142787177</v>
      </c>
      <c r="C1209" s="5">
        <v>3.0391061561786972E-2</v>
      </c>
      <c r="D1209" s="9" t="s">
        <v>11447</v>
      </c>
      <c r="E1209" s="5" t="s">
        <v>5425</v>
      </c>
    </row>
    <row r="1210" spans="1:5">
      <c r="A1210" s="3">
        <v>10484256</v>
      </c>
      <c r="B1210" s="8">
        <v>-2.1627847619151144</v>
      </c>
      <c r="C1210" s="5">
        <v>7.3949400125231741E-4</v>
      </c>
      <c r="D1210" s="9" t="s">
        <v>11447</v>
      </c>
      <c r="E1210" s="5" t="s">
        <v>12256</v>
      </c>
    </row>
    <row r="1211" spans="1:5">
      <c r="A1211" s="3">
        <v>10601863</v>
      </c>
      <c r="B1211" s="8">
        <v>-1.5044985623902378</v>
      </c>
      <c r="C1211" s="5">
        <v>9.4014509594598696E-3</v>
      </c>
      <c r="D1211" s="9" t="s">
        <v>11447</v>
      </c>
      <c r="E1211" s="5" t="s">
        <v>11343</v>
      </c>
    </row>
    <row r="1212" spans="1:5">
      <c r="A1212" s="3">
        <v>10513867</v>
      </c>
      <c r="B1212" s="8">
        <v>-1.3638466321047833</v>
      </c>
      <c r="C1212" s="5">
        <v>3.0121431286227233E-2</v>
      </c>
      <c r="D1212" s="9" t="s">
        <v>11447</v>
      </c>
      <c r="E1212" s="5" t="s">
        <v>8960</v>
      </c>
    </row>
    <row r="1213" spans="1:5">
      <c r="A1213" s="3">
        <v>10587293</v>
      </c>
      <c r="B1213" s="8">
        <v>1.8530563114043506</v>
      </c>
      <c r="C1213" s="5">
        <v>4.6378023148068801E-3</v>
      </c>
      <c r="D1213" s="9" t="s">
        <v>11447</v>
      </c>
      <c r="E1213" s="5" t="s">
        <v>1262</v>
      </c>
    </row>
    <row r="1214" spans="1:5">
      <c r="A1214" s="3">
        <v>10517343</v>
      </c>
      <c r="B1214" s="8">
        <v>-1.3264944198999986</v>
      </c>
      <c r="C1214" s="5">
        <v>9.1190691009632834E-3</v>
      </c>
      <c r="D1214" s="9" t="s">
        <v>11447</v>
      </c>
      <c r="E1214" s="5" t="s">
        <v>5056</v>
      </c>
    </row>
    <row r="1215" spans="1:5">
      <c r="A1215" s="3">
        <v>10518333</v>
      </c>
      <c r="B1215" s="8">
        <v>-1.2086584221616197</v>
      </c>
      <c r="C1215" s="5">
        <v>4.7760679279764913E-2</v>
      </c>
      <c r="D1215" s="9" t="s">
        <v>11447</v>
      </c>
      <c r="E1215" s="5" t="s">
        <v>2597</v>
      </c>
    </row>
    <row r="1216" spans="1:5">
      <c r="A1216" s="3">
        <v>10578649</v>
      </c>
      <c r="B1216" s="8">
        <v>1.342093149797682</v>
      </c>
      <c r="C1216" s="5">
        <v>6.7428550474824857E-3</v>
      </c>
      <c r="D1216" s="9" t="s">
        <v>11447</v>
      </c>
      <c r="E1216" s="5" t="s">
        <v>3947</v>
      </c>
    </row>
    <row r="1217" spans="1:5">
      <c r="A1217" s="3">
        <v>10598407</v>
      </c>
      <c r="B1217" s="8">
        <v>-1.6111489822155793</v>
      </c>
      <c r="C1217" s="5">
        <v>9.4128025984276564E-4</v>
      </c>
      <c r="D1217" s="9" t="s">
        <v>11447</v>
      </c>
      <c r="E1217" s="5" t="s">
        <v>10141</v>
      </c>
    </row>
    <row r="1218" spans="1:5">
      <c r="A1218" s="3">
        <v>10514390</v>
      </c>
      <c r="B1218" s="8">
        <v>-1.2926366905003843</v>
      </c>
      <c r="C1218" s="5">
        <v>3.0052187974233886E-2</v>
      </c>
      <c r="D1218" s="9" t="s">
        <v>11447</v>
      </c>
      <c r="E1218" s="5" t="s">
        <v>5663</v>
      </c>
    </row>
    <row r="1219" spans="1:5">
      <c r="A1219" s="3">
        <v>10604290</v>
      </c>
      <c r="B1219" s="8">
        <v>-1.6255250226040265</v>
      </c>
      <c r="C1219" s="5">
        <v>6.1515375274090621E-3</v>
      </c>
      <c r="D1219" s="9" t="s">
        <v>11447</v>
      </c>
      <c r="E1219" s="5" t="s">
        <v>9998</v>
      </c>
    </row>
    <row r="1220" spans="1:5">
      <c r="A1220" s="3">
        <v>10600588</v>
      </c>
      <c r="B1220" s="8">
        <v>-1.3686705607354457</v>
      </c>
      <c r="C1220" s="5">
        <v>8.7021500624572917E-6</v>
      </c>
      <c r="D1220" s="9" t="s">
        <v>11447</v>
      </c>
      <c r="E1220" s="5" t="s">
        <v>8895</v>
      </c>
    </row>
    <row r="1221" spans="1:5">
      <c r="A1221" s="3">
        <v>10535575</v>
      </c>
      <c r="B1221" s="8">
        <v>-1.4529922770494013</v>
      </c>
      <c r="C1221" s="5">
        <v>1.5075447540961672E-2</v>
      </c>
      <c r="D1221" s="9" t="s">
        <v>11447</v>
      </c>
      <c r="E1221" s="5" t="s">
        <v>7526</v>
      </c>
    </row>
    <row r="1222" spans="1:5">
      <c r="A1222" s="3">
        <v>10515293</v>
      </c>
      <c r="B1222" s="8">
        <v>-1.6137263993447659</v>
      </c>
      <c r="C1222" s="5">
        <v>3.2522251805353668E-2</v>
      </c>
      <c r="D1222" s="9" t="s">
        <v>11447</v>
      </c>
      <c r="E1222" s="5" t="s">
        <v>10111</v>
      </c>
    </row>
    <row r="1223" spans="1:5">
      <c r="A1223" s="3">
        <v>10601610</v>
      </c>
      <c r="B1223" s="8">
        <v>-1.4726100621719189</v>
      </c>
      <c r="C1223" s="5">
        <v>1.6315340628128006E-2</v>
      </c>
      <c r="D1223" s="9" t="s">
        <v>11447</v>
      </c>
      <c r="E1223" s="5" t="s">
        <v>7256</v>
      </c>
    </row>
    <row r="1224" spans="1:5">
      <c r="A1224" s="3">
        <v>10489870</v>
      </c>
      <c r="B1224" s="8">
        <v>-1.9929165420575323</v>
      </c>
      <c r="C1224" s="5">
        <v>1.8890774039425685E-3</v>
      </c>
      <c r="D1224" s="9" t="s">
        <v>11447</v>
      </c>
      <c r="E1224" s="5" t="s">
        <v>12651</v>
      </c>
    </row>
    <row r="1225" spans="1:5">
      <c r="A1225" s="3">
        <v>10511309</v>
      </c>
      <c r="B1225" s="8">
        <v>1.3032919983492768</v>
      </c>
      <c r="C1225" s="5">
        <v>4.6770830145998518E-2</v>
      </c>
      <c r="D1225" s="9" t="s">
        <v>11447</v>
      </c>
      <c r="E1225" s="5" t="s">
        <v>3667</v>
      </c>
    </row>
    <row r="1226" spans="1:5">
      <c r="A1226" s="3">
        <v>10602178</v>
      </c>
      <c r="B1226" s="8">
        <v>-1.334456118753401</v>
      </c>
      <c r="C1226" s="5">
        <v>1.7485259516222252E-2</v>
      </c>
      <c r="D1226" s="9" t="s">
        <v>11447</v>
      </c>
      <c r="E1226" s="5" t="s">
        <v>4912</v>
      </c>
    </row>
    <row r="1227" spans="1:5">
      <c r="A1227" s="3">
        <v>10374348</v>
      </c>
      <c r="B1227" s="8">
        <v>-1.4151075872907122</v>
      </c>
      <c r="C1227" s="5">
        <v>2.8854429824082341E-2</v>
      </c>
      <c r="D1227" s="9" t="s">
        <v>11447</v>
      </c>
      <c r="E1227" s="5" t="s">
        <v>8115</v>
      </c>
    </row>
    <row r="1228" spans="1:5">
      <c r="A1228" s="3">
        <v>10559644</v>
      </c>
      <c r="B1228" s="8">
        <v>1.4683901419532384</v>
      </c>
      <c r="C1228" s="5">
        <v>3.7041110216544208E-4</v>
      </c>
      <c r="D1228" s="9" t="s">
        <v>11447</v>
      </c>
      <c r="E1228" s="5" t="s">
        <v>229</v>
      </c>
    </row>
    <row r="1229" spans="1:5">
      <c r="A1229" s="3">
        <v>10579442</v>
      </c>
      <c r="B1229" s="8">
        <v>1.4744996585853303</v>
      </c>
      <c r="C1229" s="5">
        <v>4.9641031161981493E-2</v>
      </c>
      <c r="D1229" s="9" t="s">
        <v>11447</v>
      </c>
      <c r="E1229" s="5" t="s">
        <v>260</v>
      </c>
    </row>
    <row r="1230" spans="1:5">
      <c r="A1230" s="3">
        <v>10426315</v>
      </c>
      <c r="B1230" s="8">
        <v>1.5610447960924303</v>
      </c>
      <c r="C1230" s="5">
        <v>7.2923544430896305E-4</v>
      </c>
      <c r="D1230" s="9" t="s">
        <v>11447</v>
      </c>
      <c r="E1230" s="5" t="s">
        <v>639</v>
      </c>
    </row>
    <row r="1231" spans="1:5">
      <c r="A1231" s="3">
        <v>10483631</v>
      </c>
      <c r="B1231" s="8">
        <v>-1.3872985798487545</v>
      </c>
      <c r="C1231" s="5">
        <v>1.7942293725125869E-4</v>
      </c>
      <c r="D1231" s="9" t="s">
        <v>11447</v>
      </c>
      <c r="E1231" s="5" t="s">
        <v>8582</v>
      </c>
    </row>
    <row r="1232" spans="1:5">
      <c r="A1232" s="3">
        <v>10516275</v>
      </c>
      <c r="B1232" s="8">
        <v>-1.7870078968948349</v>
      </c>
      <c r="C1232" s="5">
        <v>1.6221843711008224E-3</v>
      </c>
      <c r="D1232" s="9" t="s">
        <v>11447</v>
      </c>
      <c r="E1232" s="5" t="s">
        <v>13409</v>
      </c>
    </row>
    <row r="1233" spans="1:5">
      <c r="A1233" s="3">
        <v>10605505</v>
      </c>
      <c r="B1233" s="8">
        <v>-1.5299753451324618</v>
      </c>
      <c r="C1233" s="5">
        <v>9.0319694454513693E-3</v>
      </c>
      <c r="D1233" s="9" t="s">
        <v>11447</v>
      </c>
      <c r="E1233" s="5" t="s">
        <v>11016</v>
      </c>
    </row>
    <row r="1234" spans="1:5">
      <c r="A1234" s="3">
        <v>10570680</v>
      </c>
      <c r="B1234" s="8">
        <v>-1.2281869157622167</v>
      </c>
      <c r="C1234" s="5">
        <v>3.145833586190186E-3</v>
      </c>
      <c r="D1234" s="9" t="s">
        <v>11447</v>
      </c>
      <c r="E1234" s="5" t="s">
        <v>6739</v>
      </c>
    </row>
    <row r="1235" spans="1:5">
      <c r="A1235" s="3">
        <v>10382795</v>
      </c>
      <c r="B1235" s="8">
        <v>-1.576015065065947</v>
      </c>
      <c r="C1235" s="5">
        <v>1.4709089348341341E-3</v>
      </c>
      <c r="D1235" s="9" t="s">
        <v>11447</v>
      </c>
      <c r="E1235" s="5" t="s">
        <v>10488</v>
      </c>
    </row>
    <row r="1236" spans="1:5">
      <c r="A1236" s="3">
        <v>10510227</v>
      </c>
      <c r="B1236" s="8">
        <v>-1.2970794799720202</v>
      </c>
      <c r="C1236" s="5">
        <v>4.603720683481953E-2</v>
      </c>
      <c r="D1236" s="9" t="s">
        <v>11447</v>
      </c>
      <c r="E1236" s="5" t="s">
        <v>5581</v>
      </c>
    </row>
    <row r="1237" spans="1:5">
      <c r="A1237" s="3">
        <v>10424413</v>
      </c>
      <c r="B1237" s="8">
        <v>-1.2694114765067892</v>
      </c>
      <c r="C1237" s="5">
        <v>3.543075235747728E-2</v>
      </c>
      <c r="D1237" s="9" t="s">
        <v>11447</v>
      </c>
      <c r="E1237" s="5" t="s">
        <v>6078</v>
      </c>
    </row>
    <row r="1238" spans="1:5">
      <c r="A1238" s="3">
        <v>10385032</v>
      </c>
      <c r="B1238" s="8">
        <v>-1.6865719063142441</v>
      </c>
      <c r="C1238" s="5">
        <v>1.4976920772536604E-3</v>
      </c>
      <c r="D1238" s="9" t="s">
        <v>11447</v>
      </c>
      <c r="E1238" s="5" t="s">
        <v>9525</v>
      </c>
    </row>
    <row r="1239" spans="1:5">
      <c r="A1239" s="3">
        <v>10474867</v>
      </c>
      <c r="B1239" s="8">
        <v>-1.5895726022056831</v>
      </c>
      <c r="C1239" s="5">
        <v>1.5472825467221021E-3</v>
      </c>
      <c r="D1239" s="9" t="s">
        <v>11447</v>
      </c>
      <c r="E1239" s="5" t="s">
        <v>10340</v>
      </c>
    </row>
    <row r="1240" spans="1:5">
      <c r="A1240" s="3">
        <v>10485277</v>
      </c>
      <c r="B1240" s="8">
        <v>-1.1974084868198465</v>
      </c>
      <c r="C1240" s="5">
        <v>4.8956785279227711E-3</v>
      </c>
      <c r="D1240" s="9" t="s">
        <v>11447</v>
      </c>
      <c r="E1240" s="5" t="s">
        <v>2753</v>
      </c>
    </row>
    <row r="1241" spans="1:5">
      <c r="A1241" s="3">
        <v>10482073</v>
      </c>
      <c r="B1241" s="8">
        <v>-2.0827389772609353</v>
      </c>
      <c r="C1241" s="5">
        <v>1.5483383715987422E-2</v>
      </c>
      <c r="D1241" s="9" t="s">
        <v>11447</v>
      </c>
      <c r="E1241" s="5" t="s">
        <v>12408</v>
      </c>
    </row>
    <row r="1242" spans="1:5">
      <c r="A1242" s="3">
        <v>10368227</v>
      </c>
      <c r="B1242" s="8">
        <v>-1.8097776996418407</v>
      </c>
      <c r="C1242" s="5">
        <v>1.0579846531620005E-2</v>
      </c>
      <c r="D1242" s="9" t="s">
        <v>11447</v>
      </c>
      <c r="E1242" s="5" t="s">
        <v>13299</v>
      </c>
    </row>
    <row r="1243" spans="1:5">
      <c r="A1243" s="3">
        <v>10507284</v>
      </c>
      <c r="B1243" s="8">
        <v>-1.2232714439886623</v>
      </c>
      <c r="C1243" s="5">
        <v>3.5421233705348006E-2</v>
      </c>
      <c r="D1243" s="9" t="s">
        <v>11447</v>
      </c>
      <c r="E1243" s="5" t="s">
        <v>6820</v>
      </c>
    </row>
    <row r="1244" spans="1:5">
      <c r="A1244" s="3">
        <v>10538848</v>
      </c>
      <c r="B1244" s="8">
        <v>-1.3336800175803167</v>
      </c>
      <c r="C1244" s="5">
        <v>2.5600136436096693E-2</v>
      </c>
      <c r="D1244" s="9" t="s">
        <v>11447</v>
      </c>
      <c r="E1244" s="5" t="s">
        <v>4935</v>
      </c>
    </row>
    <row r="1245" spans="1:5">
      <c r="A1245" s="3">
        <v>10347726</v>
      </c>
      <c r="B1245" s="8">
        <v>-1.3329012980350907</v>
      </c>
      <c r="C1245" s="5">
        <v>1.4661408601352593E-2</v>
      </c>
      <c r="D1245" s="9" t="s">
        <v>11447</v>
      </c>
      <c r="E1245" s="5" t="s">
        <v>4951</v>
      </c>
    </row>
    <row r="1246" spans="1:5">
      <c r="A1246" s="3">
        <v>10519514</v>
      </c>
      <c r="B1246" s="8">
        <v>-1.6179936170875593</v>
      </c>
      <c r="C1246" s="5">
        <v>2.5477989121628053E-3</v>
      </c>
      <c r="D1246" s="9" t="s">
        <v>11447</v>
      </c>
      <c r="E1246" s="5" t="s">
        <v>10059</v>
      </c>
    </row>
    <row r="1247" spans="1:5">
      <c r="A1247" s="3">
        <v>10434348</v>
      </c>
      <c r="B1247" s="8">
        <v>1.25777526335045</v>
      </c>
      <c r="C1247" s="5">
        <v>2.4032363282632918E-2</v>
      </c>
      <c r="D1247" s="9" t="s">
        <v>11447</v>
      </c>
      <c r="E1247" s="5" t="s">
        <v>3285</v>
      </c>
    </row>
    <row r="1248" spans="1:5">
      <c r="A1248" s="3">
        <v>10505612</v>
      </c>
      <c r="B1248" s="8">
        <v>-1.4926763465923782</v>
      </c>
      <c r="C1248" s="5">
        <v>1.5270048225521948E-2</v>
      </c>
      <c r="D1248" s="9" t="s">
        <v>11447</v>
      </c>
      <c r="E1248" s="5" t="s">
        <v>6970</v>
      </c>
    </row>
    <row r="1249" spans="1:5">
      <c r="A1249" s="3">
        <v>10365492</v>
      </c>
      <c r="B1249" s="8">
        <v>1.5085414165489008</v>
      </c>
      <c r="C1249" s="5">
        <v>1.2560960228217354E-2</v>
      </c>
      <c r="D1249" s="9" t="s">
        <v>11447</v>
      </c>
      <c r="E1249" s="5" t="s">
        <v>414</v>
      </c>
    </row>
    <row r="1250" spans="1:5">
      <c r="A1250" s="3">
        <v>10382326</v>
      </c>
      <c r="B1250" s="8">
        <v>-1.4667409229747561</v>
      </c>
      <c r="C1250" s="5">
        <v>5.7845795290629685E-3</v>
      </c>
      <c r="D1250" s="9" t="s">
        <v>11447</v>
      </c>
      <c r="E1250" s="5" t="s">
        <v>7331</v>
      </c>
    </row>
    <row r="1251" spans="1:5">
      <c r="A1251" s="3">
        <v>10515181</v>
      </c>
      <c r="B1251" s="8">
        <v>-3.1112797101413618</v>
      </c>
      <c r="C1251" s="5">
        <v>2.0548649059651861E-3</v>
      </c>
      <c r="D1251" s="9" t="s">
        <v>11447</v>
      </c>
      <c r="E1251" s="5" t="s">
        <v>11658</v>
      </c>
    </row>
    <row r="1252" spans="1:5">
      <c r="A1252" s="3">
        <v>10605786</v>
      </c>
      <c r="B1252" s="8">
        <v>-1.2600476708519421</v>
      </c>
      <c r="C1252" s="5">
        <v>1.2389743548356357E-2</v>
      </c>
      <c r="D1252" s="9" t="s">
        <v>11447</v>
      </c>
      <c r="E1252" s="5" t="s">
        <v>6210</v>
      </c>
    </row>
    <row r="1253" spans="1:5">
      <c r="A1253" s="3">
        <v>10511950</v>
      </c>
      <c r="B1253" s="8">
        <v>-1.4524577913401773</v>
      </c>
      <c r="C1253" s="5">
        <v>7.6255890284816575E-3</v>
      </c>
      <c r="D1253" s="9" t="s">
        <v>11447</v>
      </c>
      <c r="E1253" s="5" t="s">
        <v>7530</v>
      </c>
    </row>
    <row r="1254" spans="1:5">
      <c r="A1254" s="3">
        <v>10379627</v>
      </c>
      <c r="B1254" s="8">
        <v>-1.340284164560537</v>
      </c>
      <c r="C1254" s="5">
        <v>2.6526003285915707E-2</v>
      </c>
      <c r="D1254" s="9" t="s">
        <v>11447</v>
      </c>
      <c r="E1254" s="5" t="s">
        <v>4803</v>
      </c>
    </row>
    <row r="1255" spans="1:5">
      <c r="A1255" s="3">
        <v>10599281</v>
      </c>
      <c r="B1255" s="8">
        <v>2.2246089956216295</v>
      </c>
      <c r="C1255" s="5">
        <v>1.2151037957065706E-2</v>
      </c>
      <c r="D1255" s="9" t="s">
        <v>11447</v>
      </c>
      <c r="E1255" s="5" t="s">
        <v>1655</v>
      </c>
    </row>
    <row r="1256" spans="1:5">
      <c r="A1256" s="3">
        <v>10505925</v>
      </c>
      <c r="B1256" s="8">
        <v>-1.2657455982771053</v>
      </c>
      <c r="C1256" s="5">
        <v>4.5782192889876651E-2</v>
      </c>
      <c r="D1256" s="9" t="s">
        <v>11447</v>
      </c>
      <c r="E1256" s="5" t="s">
        <v>6134</v>
      </c>
    </row>
    <row r="1257" spans="1:5">
      <c r="A1257" s="3">
        <v>10376052</v>
      </c>
      <c r="B1257" s="8">
        <v>-1.5173639354310926</v>
      </c>
      <c r="C1257" s="5">
        <v>2.70455131407898E-2</v>
      </c>
      <c r="D1257" s="9" t="s">
        <v>11447</v>
      </c>
      <c r="E1257" s="5" t="s">
        <v>11172</v>
      </c>
    </row>
    <row r="1258" spans="1:5">
      <c r="A1258" s="3">
        <v>10500948</v>
      </c>
      <c r="B1258" s="8">
        <v>1.2113768570742574</v>
      </c>
      <c r="C1258" s="5">
        <v>3.901623309328704E-3</v>
      </c>
      <c r="D1258" s="9" t="s">
        <v>11447</v>
      </c>
      <c r="E1258" s="5" t="s">
        <v>2914</v>
      </c>
    </row>
    <row r="1259" spans="1:5">
      <c r="A1259" s="3">
        <v>10476614</v>
      </c>
      <c r="B1259" s="8">
        <v>-2.1379184007432332</v>
      </c>
      <c r="C1259" s="5">
        <v>3.8106230122441683E-3</v>
      </c>
      <c r="D1259" s="9" t="s">
        <v>11447</v>
      </c>
      <c r="E1259" s="5" t="s">
        <v>12311</v>
      </c>
    </row>
    <row r="1260" spans="1:5">
      <c r="A1260" s="3">
        <v>10482496</v>
      </c>
      <c r="B1260" s="8">
        <v>-1.295620298933756</v>
      </c>
      <c r="C1260" s="5">
        <v>3.8143404821686606E-2</v>
      </c>
      <c r="D1260" s="9" t="s">
        <v>11447</v>
      </c>
      <c r="E1260" s="5" t="s">
        <v>5607</v>
      </c>
    </row>
    <row r="1261" spans="1:5">
      <c r="A1261" s="3">
        <v>10369748</v>
      </c>
      <c r="B1261" s="8">
        <v>1.2816356255310881</v>
      </c>
      <c r="C1261" s="5">
        <v>2.5129225036073254E-3</v>
      </c>
      <c r="D1261" s="9" t="s">
        <v>11447</v>
      </c>
      <c r="E1261" s="5" t="s">
        <v>3475</v>
      </c>
    </row>
    <row r="1262" spans="1:5">
      <c r="A1262" s="3">
        <v>10552118</v>
      </c>
      <c r="B1262" s="8">
        <v>-1.6984353779716872</v>
      </c>
      <c r="C1262" s="5">
        <v>4.5115429927773871E-4</v>
      </c>
      <c r="D1262" s="9" t="s">
        <v>11447</v>
      </c>
      <c r="E1262" s="5" t="s">
        <v>9450</v>
      </c>
    </row>
    <row r="1263" spans="1:5">
      <c r="A1263" s="3">
        <v>10532315</v>
      </c>
      <c r="B1263" s="8">
        <v>-2.19087253878046</v>
      </c>
      <c r="C1263" s="5">
        <v>3.9430733337632376E-3</v>
      </c>
      <c r="D1263" s="9" t="s">
        <v>11447</v>
      </c>
      <c r="E1263" s="5" t="s">
        <v>12208</v>
      </c>
    </row>
    <row r="1264" spans="1:5">
      <c r="A1264" s="3">
        <v>10476817</v>
      </c>
      <c r="B1264" s="8">
        <v>-1.562735079596429</v>
      </c>
      <c r="C1264" s="5">
        <v>1.7104265146597201E-3</v>
      </c>
      <c r="D1264" s="9" t="s">
        <v>11447</v>
      </c>
      <c r="E1264" s="5" t="s">
        <v>10642</v>
      </c>
    </row>
    <row r="1265" spans="1:5">
      <c r="A1265" s="3">
        <v>10355310</v>
      </c>
      <c r="B1265" s="8">
        <v>-1.5972276368921683</v>
      </c>
      <c r="C1265" s="5">
        <v>9.8527130718038709E-3</v>
      </c>
      <c r="D1265" s="9" t="s">
        <v>11447</v>
      </c>
      <c r="E1265" s="5" t="s">
        <v>10291</v>
      </c>
    </row>
    <row r="1266" spans="1:5">
      <c r="A1266" s="3">
        <v>10436369</v>
      </c>
      <c r="B1266" s="8">
        <v>-3.3945769342946432</v>
      </c>
      <c r="C1266" s="5">
        <v>3.4127796221446534E-3</v>
      </c>
      <c r="D1266" s="9" t="s">
        <v>11588</v>
      </c>
      <c r="E1266" s="5" t="s">
        <v>11589</v>
      </c>
    </row>
    <row r="1267" spans="1:5">
      <c r="A1267" s="3">
        <v>10436363</v>
      </c>
      <c r="B1267" s="8">
        <v>-1.4115248118074966</v>
      </c>
      <c r="C1267" s="5">
        <v>2.6767857310051716E-2</v>
      </c>
      <c r="D1267" s="9" t="s">
        <v>11588</v>
      </c>
      <c r="E1267" s="5" t="s">
        <v>8166</v>
      </c>
    </row>
    <row r="1268" spans="1:5">
      <c r="A1268" s="3">
        <v>10437472</v>
      </c>
      <c r="B1268" s="8">
        <v>1.7607520462913062</v>
      </c>
      <c r="C1268" s="5">
        <v>4.4143946770532749E-3</v>
      </c>
      <c r="D1268" s="9" t="s">
        <v>1109</v>
      </c>
      <c r="E1268" s="5" t="s">
        <v>1110</v>
      </c>
    </row>
    <row r="1269" spans="1:5">
      <c r="A1269" s="3">
        <v>10410889</v>
      </c>
      <c r="B1269" s="8">
        <v>-1.6219843024892935</v>
      </c>
      <c r="C1269" s="5">
        <v>8.4539375806611684E-3</v>
      </c>
      <c r="D1269" s="9" t="s">
        <v>11447</v>
      </c>
      <c r="E1269" s="5" t="s">
        <v>10031</v>
      </c>
    </row>
    <row r="1270" spans="1:5">
      <c r="A1270" s="3">
        <v>10440340</v>
      </c>
      <c r="B1270" s="8">
        <v>1.3946466420396053</v>
      </c>
      <c r="C1270" s="5">
        <v>3.3887484228873284E-2</v>
      </c>
      <c r="D1270" s="9" t="s">
        <v>11447</v>
      </c>
      <c r="E1270" s="5" t="s">
        <v>4293</v>
      </c>
    </row>
    <row r="1271" spans="1:5">
      <c r="A1271" s="3">
        <v>10363901</v>
      </c>
      <c r="B1271" s="8">
        <v>-3.2363611423594012</v>
      </c>
      <c r="C1271" s="5">
        <v>4.8653991376754104E-4</v>
      </c>
      <c r="D1271" s="9" t="s">
        <v>11447</v>
      </c>
      <c r="E1271" s="5" t="s">
        <v>11625</v>
      </c>
    </row>
    <row r="1272" spans="1:5">
      <c r="A1272" s="3">
        <v>10567134</v>
      </c>
      <c r="B1272" s="8">
        <v>2.2395383956529806</v>
      </c>
      <c r="C1272" s="5">
        <v>6.5199560177243146E-3</v>
      </c>
      <c r="D1272" s="9" t="s">
        <v>11447</v>
      </c>
      <c r="E1272" s="5" t="s">
        <v>1672</v>
      </c>
    </row>
    <row r="1273" spans="1:5">
      <c r="A1273" s="3">
        <v>10550146</v>
      </c>
      <c r="B1273" s="8">
        <v>1.3268967455409439</v>
      </c>
      <c r="C1273" s="5">
        <v>2.0501231894396914E-3</v>
      </c>
      <c r="D1273" s="9" t="s">
        <v>11447</v>
      </c>
      <c r="E1273" s="5" t="s">
        <v>3822</v>
      </c>
    </row>
    <row r="1274" spans="1:5">
      <c r="A1274" s="3">
        <v>10354881</v>
      </c>
      <c r="B1274" s="8">
        <v>-1.4583428621431846</v>
      </c>
      <c r="C1274" s="5">
        <v>4.5120627539338556E-2</v>
      </c>
      <c r="D1274" s="9" t="s">
        <v>11447</v>
      </c>
      <c r="E1274" s="5" t="s">
        <v>7431</v>
      </c>
    </row>
    <row r="1275" spans="1:5">
      <c r="A1275" s="3">
        <v>10582969</v>
      </c>
      <c r="B1275" s="8">
        <v>-1.5039487948875441</v>
      </c>
      <c r="C1275" s="5">
        <v>1.1738763550511518E-2</v>
      </c>
      <c r="D1275" s="9" t="s">
        <v>11447</v>
      </c>
      <c r="E1275" s="5" t="s">
        <v>6842</v>
      </c>
    </row>
    <row r="1276" spans="1:5">
      <c r="A1276" s="3">
        <v>10604008</v>
      </c>
      <c r="B1276" s="8">
        <v>1.5710328005280225</v>
      </c>
      <c r="C1276" s="5">
        <v>1.8629648055175031E-3</v>
      </c>
      <c r="D1276" s="9" t="s">
        <v>11447</v>
      </c>
      <c r="E1276" s="5" t="s">
        <v>675</v>
      </c>
    </row>
    <row r="1277" spans="1:5">
      <c r="A1277" s="3">
        <v>10541268</v>
      </c>
      <c r="B1277" s="8">
        <v>3.1948190110802579</v>
      </c>
      <c r="C1277" s="5">
        <v>2.6942429719717217E-2</v>
      </c>
      <c r="D1277" s="9" t="s">
        <v>11447</v>
      </c>
      <c r="E1277" s="5" t="s">
        <v>2050</v>
      </c>
    </row>
    <row r="1278" spans="1:5">
      <c r="A1278" s="3">
        <v>10497045</v>
      </c>
      <c r="B1278" s="8">
        <v>-1.3240520350993887</v>
      </c>
      <c r="C1278" s="5">
        <v>2.3694369293962594E-2</v>
      </c>
      <c r="D1278" s="9" t="s">
        <v>11447</v>
      </c>
      <c r="E1278" s="5" t="s">
        <v>5089</v>
      </c>
    </row>
    <row r="1279" spans="1:5">
      <c r="A1279" s="3">
        <v>10579993</v>
      </c>
      <c r="B1279" s="8">
        <v>-1.9311653513266527</v>
      </c>
      <c r="C1279" s="5">
        <v>1.9310365004150828E-2</v>
      </c>
      <c r="D1279" s="9" t="s">
        <v>11447</v>
      </c>
      <c r="E1279" s="5" t="s">
        <v>12845</v>
      </c>
    </row>
    <row r="1280" spans="1:5">
      <c r="A1280" s="3">
        <v>10565565</v>
      </c>
      <c r="B1280" s="8">
        <v>-1.7723421703489683</v>
      </c>
      <c r="C1280" s="5">
        <v>4.8409122730381053E-3</v>
      </c>
      <c r="D1280" s="9" t="s">
        <v>11447</v>
      </c>
      <c r="E1280" s="5" t="s">
        <v>13507</v>
      </c>
    </row>
    <row r="1281" spans="1:5">
      <c r="A1281" s="3">
        <v>10582778</v>
      </c>
      <c r="B1281" s="8">
        <v>-1.7836151842208308</v>
      </c>
      <c r="C1281" s="5">
        <v>6.8752296074069416E-3</v>
      </c>
      <c r="D1281" s="9" t="s">
        <v>11447</v>
      </c>
      <c r="E1281" s="5" t="s">
        <v>13433</v>
      </c>
    </row>
    <row r="1282" spans="1:5">
      <c r="A1282" s="3">
        <v>10501489</v>
      </c>
      <c r="B1282" s="8">
        <v>-1.2244351423349678</v>
      </c>
      <c r="C1282" s="5">
        <v>3.5773018547603001E-2</v>
      </c>
      <c r="D1282" s="9" t="s">
        <v>11447</v>
      </c>
      <c r="E1282" s="5" t="s">
        <v>6804</v>
      </c>
    </row>
    <row r="1283" spans="1:5">
      <c r="A1283" s="3">
        <v>10601585</v>
      </c>
      <c r="B1283" s="8">
        <v>-1.2317693152539491</v>
      </c>
      <c r="C1283" s="5">
        <v>2.4956183439100516E-2</v>
      </c>
      <c r="D1283" s="9" t="s">
        <v>11447</v>
      </c>
      <c r="E1283" s="5" t="s">
        <v>6676</v>
      </c>
    </row>
    <row r="1284" spans="1:5">
      <c r="A1284" s="3">
        <v>10360629</v>
      </c>
      <c r="B1284" s="8">
        <v>-1.6134470679185049</v>
      </c>
      <c r="C1284" s="5">
        <v>3.7431142518220807E-4</v>
      </c>
      <c r="D1284" s="9" t="s">
        <v>11447</v>
      </c>
      <c r="E1284" s="5" t="s">
        <v>10112</v>
      </c>
    </row>
    <row r="1285" spans="1:5">
      <c r="A1285" s="3">
        <v>10531722</v>
      </c>
      <c r="B1285" s="8">
        <v>-2.1010196964751806</v>
      </c>
      <c r="C1285" s="5">
        <v>2.6922853204665786E-3</v>
      </c>
      <c r="D1285" s="9" t="s">
        <v>11447</v>
      </c>
      <c r="E1285" s="5" t="s">
        <v>12374</v>
      </c>
    </row>
    <row r="1286" spans="1:5">
      <c r="A1286" s="3">
        <v>10581910</v>
      </c>
      <c r="B1286" s="8">
        <v>1.2968656415872579</v>
      </c>
      <c r="C1286" s="5">
        <v>5.0626601387541656E-4</v>
      </c>
      <c r="D1286" s="9" t="s">
        <v>11447</v>
      </c>
      <c r="E1286" s="5" t="s">
        <v>3602</v>
      </c>
    </row>
    <row r="1287" spans="1:5">
      <c r="A1287" s="3">
        <v>10501742</v>
      </c>
      <c r="B1287" s="8">
        <v>-1.685288327476097</v>
      </c>
      <c r="C1287" s="5">
        <v>8.8737365962286588E-4</v>
      </c>
      <c r="D1287" s="9" t="s">
        <v>11447</v>
      </c>
      <c r="E1287" s="5" t="s">
        <v>9532</v>
      </c>
    </row>
    <row r="1288" spans="1:5">
      <c r="A1288" s="3">
        <v>10469436</v>
      </c>
      <c r="B1288" s="8">
        <v>-3.942097348187414</v>
      </c>
      <c r="C1288" s="5">
        <v>1.4221865552406909E-3</v>
      </c>
      <c r="D1288" s="9" t="s">
        <v>11447</v>
      </c>
      <c r="E1288" s="5" t="s">
        <v>11512</v>
      </c>
    </row>
    <row r="1289" spans="1:5">
      <c r="A1289" s="3">
        <v>10568622</v>
      </c>
      <c r="B1289" s="8">
        <v>-1.3872003222408265</v>
      </c>
      <c r="C1289" s="5">
        <v>2.2859492623435541E-2</v>
      </c>
      <c r="D1289" s="9" t="s">
        <v>11447</v>
      </c>
      <c r="E1289" s="5" t="s">
        <v>8583</v>
      </c>
    </row>
    <row r="1290" spans="1:5">
      <c r="A1290" s="3">
        <v>10578768</v>
      </c>
      <c r="B1290" s="8">
        <v>-1.7858776250604964</v>
      </c>
      <c r="C1290" s="5">
        <v>1.1905007857022888E-3</v>
      </c>
      <c r="D1290" s="9" t="s">
        <v>11447</v>
      </c>
      <c r="E1290" s="5" t="s">
        <v>13415</v>
      </c>
    </row>
    <row r="1291" spans="1:5">
      <c r="A1291" s="3">
        <v>10597945</v>
      </c>
      <c r="B1291" s="8">
        <v>1.413882909323648</v>
      </c>
      <c r="C1291" s="5">
        <v>1.2548005108076656E-3</v>
      </c>
      <c r="D1291" s="9" t="s">
        <v>11447</v>
      </c>
      <c r="E1291" s="5" t="s">
        <v>4401</v>
      </c>
    </row>
    <row r="1292" spans="1:5">
      <c r="A1292" s="3">
        <v>10465553</v>
      </c>
      <c r="B1292" s="8">
        <v>3.1978998718987026</v>
      </c>
      <c r="C1292" s="5">
        <v>3.7672722581638604E-2</v>
      </c>
      <c r="D1292" s="9" t="s">
        <v>11447</v>
      </c>
      <c r="E1292" s="5" t="s">
        <v>2051</v>
      </c>
    </row>
    <row r="1293" spans="1:5">
      <c r="A1293" s="3">
        <v>10493243</v>
      </c>
      <c r="B1293" s="8">
        <v>-1.6064638113040117</v>
      </c>
      <c r="C1293" s="5">
        <v>8.6571307507403493E-4</v>
      </c>
      <c r="D1293" s="9" t="s">
        <v>11447</v>
      </c>
      <c r="E1293" s="5" t="s">
        <v>10182</v>
      </c>
    </row>
    <row r="1294" spans="1:5">
      <c r="A1294" s="3">
        <v>10519713</v>
      </c>
      <c r="B1294" s="8">
        <v>-1.2412846487196569</v>
      </c>
      <c r="C1294" s="5">
        <v>1.5586159018655241E-2</v>
      </c>
      <c r="D1294" s="9" t="s">
        <v>11447</v>
      </c>
      <c r="E1294" s="5" t="s">
        <v>6496</v>
      </c>
    </row>
    <row r="1295" spans="1:5">
      <c r="A1295" s="3">
        <v>10501164</v>
      </c>
      <c r="B1295" s="8">
        <v>1.5571079676257085</v>
      </c>
      <c r="C1295" s="5">
        <v>8.5585834968998874E-3</v>
      </c>
      <c r="D1295" s="9" t="s">
        <v>11447</v>
      </c>
      <c r="E1295" s="5" t="s">
        <v>626</v>
      </c>
    </row>
    <row r="1296" spans="1:5">
      <c r="A1296" s="3">
        <v>10353189</v>
      </c>
      <c r="B1296" s="8">
        <v>1.3012010830023493</v>
      </c>
      <c r="C1296" s="5">
        <v>1.1069654216191457E-2</v>
      </c>
      <c r="D1296" s="9" t="s">
        <v>11447</v>
      </c>
      <c r="E1296" s="5" t="s">
        <v>3656</v>
      </c>
    </row>
    <row r="1297" spans="1:5">
      <c r="A1297" s="3">
        <v>10431912</v>
      </c>
      <c r="B1297" s="8">
        <v>-1.7810165799505955</v>
      </c>
      <c r="C1297" s="5">
        <v>1.7588672566632085E-2</v>
      </c>
      <c r="D1297" s="9" t="s">
        <v>11447</v>
      </c>
      <c r="E1297" s="5" t="s">
        <v>13454</v>
      </c>
    </row>
    <row r="1298" spans="1:5">
      <c r="A1298" s="3">
        <v>10372114</v>
      </c>
      <c r="B1298" s="8">
        <v>-1.2954931743251121</v>
      </c>
      <c r="C1298" s="5">
        <v>4.546282011628585E-2</v>
      </c>
      <c r="D1298" s="9" t="s">
        <v>11447</v>
      </c>
      <c r="E1298" s="5" t="s">
        <v>5614</v>
      </c>
    </row>
    <row r="1299" spans="1:5">
      <c r="A1299" s="3">
        <v>10523078</v>
      </c>
      <c r="B1299" s="8">
        <v>1.2475308652408363</v>
      </c>
      <c r="C1299" s="5">
        <v>3.5705009789662498E-2</v>
      </c>
      <c r="D1299" s="9" t="s">
        <v>11447</v>
      </c>
      <c r="E1299" s="5" t="s">
        <v>3203</v>
      </c>
    </row>
    <row r="1300" spans="1:5">
      <c r="A1300" s="3">
        <v>10442211</v>
      </c>
      <c r="B1300" s="8">
        <v>1.85470617546036</v>
      </c>
      <c r="C1300" s="5">
        <v>6.3675092758314162E-3</v>
      </c>
      <c r="D1300" s="9" t="s">
        <v>11447</v>
      </c>
      <c r="E1300" s="5" t="s">
        <v>1265</v>
      </c>
    </row>
    <row r="1301" spans="1:5">
      <c r="A1301" s="3">
        <v>10528157</v>
      </c>
      <c r="B1301" s="8">
        <v>-1.3971500644885335</v>
      </c>
      <c r="C1301" s="5">
        <v>1.7214273234635199E-2</v>
      </c>
      <c r="D1301" s="9" t="s">
        <v>11447</v>
      </c>
      <c r="E1301" s="5" t="s">
        <v>8412</v>
      </c>
    </row>
    <row r="1302" spans="1:5">
      <c r="A1302" s="3">
        <v>10532919</v>
      </c>
      <c r="B1302" s="8">
        <v>-1.5401431193126089</v>
      </c>
      <c r="C1302" s="5">
        <v>6.9858105042295221E-3</v>
      </c>
      <c r="D1302" s="9" t="s">
        <v>11447</v>
      </c>
      <c r="E1302" s="5" t="s">
        <v>10870</v>
      </c>
    </row>
    <row r="1303" spans="1:5">
      <c r="A1303" s="3">
        <v>10519657</v>
      </c>
      <c r="B1303" s="8">
        <v>-1.4664604678454565</v>
      </c>
      <c r="C1303" s="5">
        <v>2.2154662881221122E-2</v>
      </c>
      <c r="D1303" s="9" t="s">
        <v>11447</v>
      </c>
      <c r="E1303" s="5" t="s">
        <v>7336</v>
      </c>
    </row>
    <row r="1304" spans="1:5">
      <c r="A1304" s="3">
        <v>10519686</v>
      </c>
      <c r="B1304" s="8">
        <v>-1.4783286208025297</v>
      </c>
      <c r="C1304" s="5">
        <v>2.5865236976282173E-2</v>
      </c>
      <c r="D1304" s="9" t="s">
        <v>11447</v>
      </c>
      <c r="E1304" s="5" t="s">
        <v>7186</v>
      </c>
    </row>
    <row r="1305" spans="1:5">
      <c r="A1305" s="3">
        <v>10399426</v>
      </c>
      <c r="B1305" s="8">
        <v>-1.8066520534500445</v>
      </c>
      <c r="C1305" s="5">
        <v>5.4816374460312312E-3</v>
      </c>
      <c r="D1305" s="9" t="s">
        <v>11447</v>
      </c>
      <c r="E1305" s="5" t="s">
        <v>13307</v>
      </c>
    </row>
    <row r="1306" spans="1:5">
      <c r="A1306" s="3">
        <v>10366544</v>
      </c>
      <c r="B1306" s="8">
        <v>1.5789096614239215</v>
      </c>
      <c r="C1306" s="5">
        <v>1.9650870310552643E-2</v>
      </c>
      <c r="D1306" s="9" t="s">
        <v>11447</v>
      </c>
      <c r="E1306" s="5" t="s">
        <v>703</v>
      </c>
    </row>
    <row r="1307" spans="1:5">
      <c r="A1307" s="3">
        <v>10560767</v>
      </c>
      <c r="B1307" s="8">
        <v>1.5330363103130344</v>
      </c>
      <c r="C1307" s="5">
        <v>4.6305434921801218E-2</v>
      </c>
      <c r="D1307" s="9" t="s">
        <v>11447</v>
      </c>
      <c r="E1307" s="5" t="s">
        <v>533</v>
      </c>
    </row>
    <row r="1308" spans="1:5">
      <c r="A1308" s="3">
        <v>10354803</v>
      </c>
      <c r="B1308" s="8">
        <v>-1.8940251838749089</v>
      </c>
      <c r="C1308" s="5">
        <v>8.9033508221823023E-3</v>
      </c>
      <c r="D1308" s="9" t="s">
        <v>11447</v>
      </c>
      <c r="E1308" s="5" t="s">
        <v>12971</v>
      </c>
    </row>
    <row r="1309" spans="1:5">
      <c r="A1309" s="3">
        <v>10596465</v>
      </c>
      <c r="B1309" s="8">
        <v>2.6896229101718827</v>
      </c>
      <c r="C1309" s="5">
        <v>6.4201525307813192E-3</v>
      </c>
      <c r="D1309" s="9" t="s">
        <v>11447</v>
      </c>
      <c r="E1309" s="5" t="s">
        <v>1903</v>
      </c>
    </row>
    <row r="1310" spans="1:5">
      <c r="A1310" s="3">
        <v>10501775</v>
      </c>
      <c r="B1310" s="8">
        <v>-1.2270173530789825</v>
      </c>
      <c r="C1310" s="5">
        <v>1.8467804203372563E-2</v>
      </c>
      <c r="D1310" s="9" t="s">
        <v>11447</v>
      </c>
      <c r="E1310" s="5" t="s">
        <v>6757</v>
      </c>
    </row>
    <row r="1311" spans="1:5">
      <c r="A1311" s="3">
        <v>10578685</v>
      </c>
      <c r="B1311" s="8">
        <v>1.517312855584082</v>
      </c>
      <c r="C1311" s="5">
        <v>3.0216262869737359E-3</v>
      </c>
      <c r="D1311" s="9" t="s">
        <v>11447</v>
      </c>
      <c r="E1311" s="5" t="s">
        <v>463</v>
      </c>
    </row>
    <row r="1312" spans="1:5">
      <c r="A1312" s="3">
        <v>10536122</v>
      </c>
      <c r="B1312" s="8">
        <v>-1.3177009663704544</v>
      </c>
      <c r="C1312" s="5">
        <v>4.0007097228176511E-2</v>
      </c>
      <c r="D1312" s="9" t="s">
        <v>11447</v>
      </c>
      <c r="E1312" s="5" t="s">
        <v>5205</v>
      </c>
    </row>
    <row r="1313" spans="1:5">
      <c r="A1313" s="3">
        <v>10530151</v>
      </c>
      <c r="B1313" s="8">
        <v>1.457437079495153</v>
      </c>
      <c r="C1313" s="5">
        <v>6.4578950354105515E-5</v>
      </c>
      <c r="D1313" s="9" t="s">
        <v>11447</v>
      </c>
      <c r="E1313" s="5" t="s">
        <v>179</v>
      </c>
    </row>
    <row r="1314" spans="1:5">
      <c r="A1314" s="3">
        <v>10401824</v>
      </c>
      <c r="B1314" s="8">
        <v>1.3467667858703507</v>
      </c>
      <c r="C1314" s="5">
        <v>1.4146593820843151E-2</v>
      </c>
      <c r="D1314" s="9" t="s">
        <v>11447</v>
      </c>
      <c r="E1314" s="5" t="s">
        <v>3991</v>
      </c>
    </row>
    <row r="1315" spans="1:5">
      <c r="A1315" s="3">
        <v>10519480</v>
      </c>
      <c r="B1315" s="8">
        <v>-1.6306038719821865</v>
      </c>
      <c r="C1315" s="5">
        <v>3.991262759506338E-2</v>
      </c>
      <c r="D1315" s="9" t="s">
        <v>11447</v>
      </c>
      <c r="E1315" s="5" t="s">
        <v>9964</v>
      </c>
    </row>
    <row r="1316" spans="1:5">
      <c r="A1316" s="3">
        <v>10456619</v>
      </c>
      <c r="B1316" s="8">
        <v>-2.0937833109858737</v>
      </c>
      <c r="C1316" s="5">
        <v>5.2377659482815966E-3</v>
      </c>
      <c r="D1316" s="9" t="s">
        <v>11447</v>
      </c>
      <c r="E1316" s="5" t="s">
        <v>12393</v>
      </c>
    </row>
    <row r="1317" spans="1:5">
      <c r="A1317" s="3">
        <v>10578037</v>
      </c>
      <c r="B1317" s="8">
        <v>-1.6550347564204444</v>
      </c>
      <c r="C1317" s="5">
        <v>3.757273853871894E-3</v>
      </c>
      <c r="D1317" s="9" t="s">
        <v>11447</v>
      </c>
      <c r="E1317" s="5" t="s">
        <v>9759</v>
      </c>
    </row>
    <row r="1318" spans="1:5">
      <c r="A1318" s="3">
        <v>10394843</v>
      </c>
      <c r="B1318" s="8">
        <v>-1.6061420688246619</v>
      </c>
      <c r="C1318" s="5">
        <v>3.1752176016242735E-3</v>
      </c>
      <c r="D1318" s="9" t="s">
        <v>11447</v>
      </c>
      <c r="E1318" s="5" t="s">
        <v>10185</v>
      </c>
    </row>
    <row r="1319" spans="1:5">
      <c r="A1319" s="3">
        <v>10369661</v>
      </c>
      <c r="B1319" s="8">
        <v>1.2611224807697754</v>
      </c>
      <c r="C1319" s="5">
        <v>4.7709297307705748E-2</v>
      </c>
      <c r="D1319" s="9" t="s">
        <v>11447</v>
      </c>
      <c r="E1319" s="5" t="s">
        <v>3312</v>
      </c>
    </row>
    <row r="1320" spans="1:5">
      <c r="A1320" s="3">
        <v>10514350</v>
      </c>
      <c r="B1320" s="8">
        <v>-1.6230896144351148</v>
      </c>
      <c r="C1320" s="5">
        <v>1.623076793035385E-2</v>
      </c>
      <c r="D1320" s="9" t="s">
        <v>11447</v>
      </c>
      <c r="E1320" s="5" t="s">
        <v>10020</v>
      </c>
    </row>
    <row r="1321" spans="1:5">
      <c r="A1321" s="3">
        <v>10598827</v>
      </c>
      <c r="B1321" s="8">
        <v>-1.2560382933816043</v>
      </c>
      <c r="C1321" s="5">
        <v>3.4253914312434339E-2</v>
      </c>
      <c r="D1321" s="9" t="s">
        <v>11447</v>
      </c>
      <c r="E1321" s="5" t="s">
        <v>6279</v>
      </c>
    </row>
    <row r="1322" spans="1:5">
      <c r="A1322" s="3">
        <v>10586907</v>
      </c>
      <c r="B1322" s="8">
        <v>1.5031007638496499</v>
      </c>
      <c r="C1322" s="5">
        <v>2.0987344144310659E-2</v>
      </c>
      <c r="D1322" s="9" t="s">
        <v>11447</v>
      </c>
      <c r="E1322" s="5" t="s">
        <v>393</v>
      </c>
    </row>
    <row r="1323" spans="1:5">
      <c r="A1323" s="3">
        <v>10442231</v>
      </c>
      <c r="B1323" s="8">
        <v>-1.8491318107972414</v>
      </c>
      <c r="C1323" s="5">
        <v>1.5438580120272059E-4</v>
      </c>
      <c r="D1323" s="9" t="s">
        <v>11447</v>
      </c>
      <c r="E1323" s="5" t="s">
        <v>13132</v>
      </c>
    </row>
    <row r="1324" spans="1:5">
      <c r="A1324" s="3">
        <v>10401852</v>
      </c>
      <c r="B1324" s="8">
        <v>5.1572592259903827</v>
      </c>
      <c r="C1324" s="5">
        <v>4.2674673065407768E-3</v>
      </c>
      <c r="D1324" s="9" t="s">
        <v>11447</v>
      </c>
      <c r="E1324" s="5" t="s">
        <v>2251</v>
      </c>
    </row>
    <row r="1325" spans="1:5">
      <c r="A1325" s="3">
        <v>10602350</v>
      </c>
      <c r="B1325" s="8">
        <v>1.311092832675216</v>
      </c>
      <c r="C1325" s="5">
        <v>1.300351107889903E-2</v>
      </c>
      <c r="D1325" s="9" t="s">
        <v>11447</v>
      </c>
      <c r="E1325" s="5" t="s">
        <v>3715</v>
      </c>
    </row>
    <row r="1326" spans="1:5">
      <c r="A1326" s="3">
        <v>10531631</v>
      </c>
      <c r="B1326" s="8">
        <v>-1.498628536650396</v>
      </c>
      <c r="C1326" s="5">
        <v>2.0622649301813709E-2</v>
      </c>
      <c r="D1326" s="9" t="s">
        <v>11447</v>
      </c>
      <c r="E1326" s="5" t="s">
        <v>6894</v>
      </c>
    </row>
    <row r="1327" spans="1:5">
      <c r="A1327" s="3">
        <v>10516042</v>
      </c>
      <c r="B1327" s="8">
        <v>1.7616152457594323</v>
      </c>
      <c r="C1327" s="5">
        <v>3.4623370488155891E-2</v>
      </c>
      <c r="D1327" s="9" t="s">
        <v>11447</v>
      </c>
      <c r="E1327" s="5" t="s">
        <v>1111</v>
      </c>
    </row>
    <row r="1328" spans="1:5">
      <c r="A1328" s="3">
        <v>10456984</v>
      </c>
      <c r="B1328" s="8">
        <v>-1.2228506769211549</v>
      </c>
      <c r="C1328" s="5">
        <v>2.5626712479898169E-3</v>
      </c>
      <c r="D1328" s="9" t="s">
        <v>11447</v>
      </c>
      <c r="E1328" s="5" t="s">
        <v>6828</v>
      </c>
    </row>
    <row r="1329" spans="1:5">
      <c r="A1329" s="3">
        <v>10456978</v>
      </c>
      <c r="B1329" s="8">
        <v>-1.2228506769211549</v>
      </c>
      <c r="C1329" s="5">
        <v>2.5626712479898169E-3</v>
      </c>
      <c r="D1329" s="9" t="s">
        <v>11447</v>
      </c>
      <c r="E1329" s="5" t="s">
        <v>6827</v>
      </c>
    </row>
    <row r="1330" spans="1:5">
      <c r="A1330" s="3">
        <v>10461906</v>
      </c>
      <c r="B1330" s="8">
        <v>-1.4148914661181748</v>
      </c>
      <c r="C1330" s="5">
        <v>2.683275253069042E-2</v>
      </c>
      <c r="D1330" s="9" t="s">
        <v>11447</v>
      </c>
      <c r="E1330" s="5" t="s">
        <v>8120</v>
      </c>
    </row>
    <row r="1331" spans="1:5">
      <c r="A1331" s="3">
        <v>10570663</v>
      </c>
      <c r="B1331" s="8">
        <v>1.3402372080899156</v>
      </c>
      <c r="C1331" s="5">
        <v>2.2177000530341387E-3</v>
      </c>
      <c r="D1331" s="9" t="s">
        <v>11447</v>
      </c>
      <c r="E1331" s="5" t="s">
        <v>3922</v>
      </c>
    </row>
    <row r="1332" spans="1:5">
      <c r="A1332" s="3">
        <v>10567591</v>
      </c>
      <c r="B1332" s="8">
        <v>-1.7430460286673923</v>
      </c>
      <c r="C1332" s="5">
        <v>8.0028191712220777E-3</v>
      </c>
      <c r="D1332" s="9" t="s">
        <v>11447</v>
      </c>
      <c r="E1332" s="5" t="s">
        <v>9189</v>
      </c>
    </row>
    <row r="1333" spans="1:5">
      <c r="A1333" s="3">
        <v>10534684</v>
      </c>
      <c r="B1333" s="8">
        <v>1.2715266630260427</v>
      </c>
      <c r="C1333" s="5">
        <v>2.8160426330737915E-2</v>
      </c>
      <c r="D1333" s="9" t="s">
        <v>11447</v>
      </c>
      <c r="E1333" s="5" t="s">
        <v>3399</v>
      </c>
    </row>
    <row r="1334" spans="1:5">
      <c r="A1334" s="3">
        <v>10416122</v>
      </c>
      <c r="B1334" s="8">
        <v>-1.2155731592828518</v>
      </c>
      <c r="C1334" s="5">
        <v>1.2360513058119894E-3</v>
      </c>
      <c r="D1334" s="9" t="s">
        <v>11447</v>
      </c>
      <c r="E1334" s="5" t="s">
        <v>2482</v>
      </c>
    </row>
    <row r="1335" spans="1:5">
      <c r="A1335" s="3">
        <v>10351863</v>
      </c>
      <c r="B1335" s="8">
        <v>1.3908729249356058</v>
      </c>
      <c r="C1335" s="5">
        <v>5.9737372813778869E-3</v>
      </c>
      <c r="D1335" s="9" t="s">
        <v>11447</v>
      </c>
      <c r="E1335" s="5" t="s">
        <v>4261</v>
      </c>
    </row>
    <row r="1336" spans="1:5">
      <c r="A1336" s="3">
        <v>10600710</v>
      </c>
      <c r="B1336" s="8">
        <v>-1.4360346616942987</v>
      </c>
      <c r="C1336" s="5">
        <v>2.4845222519834843E-3</v>
      </c>
      <c r="D1336" s="9" t="s">
        <v>11447</v>
      </c>
      <c r="E1336" s="5" t="s">
        <v>7802</v>
      </c>
    </row>
    <row r="1337" spans="1:5">
      <c r="A1337" s="3">
        <v>10420591</v>
      </c>
      <c r="B1337" s="8">
        <v>-1.2605238962303269</v>
      </c>
      <c r="C1337" s="5">
        <v>1.0342447113200919E-2</v>
      </c>
      <c r="D1337" s="9" t="s">
        <v>11447</v>
      </c>
      <c r="E1337" s="5" t="s">
        <v>6207</v>
      </c>
    </row>
    <row r="1338" spans="1:5">
      <c r="A1338" s="3">
        <v>10386370</v>
      </c>
      <c r="B1338" s="8">
        <v>1.4381252637197968</v>
      </c>
      <c r="C1338" s="5">
        <v>3.7990548357057945E-2</v>
      </c>
      <c r="D1338" s="9" t="s">
        <v>11447</v>
      </c>
      <c r="E1338" s="5" t="s">
        <v>4551</v>
      </c>
    </row>
    <row r="1339" spans="1:5">
      <c r="A1339" s="3">
        <v>10436041</v>
      </c>
      <c r="B1339" s="8">
        <v>-1.6405794781800134</v>
      </c>
      <c r="C1339" s="5">
        <v>1.115306784796239E-2</v>
      </c>
      <c r="D1339" s="9" t="s">
        <v>11447</v>
      </c>
      <c r="E1339" s="5" t="s">
        <v>9869</v>
      </c>
    </row>
    <row r="1340" spans="1:5">
      <c r="A1340" s="3">
        <v>10547200</v>
      </c>
      <c r="B1340" s="8">
        <v>-1.7821153811438433</v>
      </c>
      <c r="C1340" s="5">
        <v>3.6041579194613016E-3</v>
      </c>
      <c r="D1340" s="9" t="s">
        <v>11447</v>
      </c>
      <c r="E1340" s="5" t="s">
        <v>13442</v>
      </c>
    </row>
    <row r="1341" spans="1:5">
      <c r="A1341" s="3">
        <v>10373036</v>
      </c>
      <c r="B1341" s="8">
        <v>1.5513731535899269</v>
      </c>
      <c r="C1341" s="5">
        <v>3.4398212443061977E-3</v>
      </c>
      <c r="D1341" s="9" t="s">
        <v>11447</v>
      </c>
      <c r="E1341" s="5" t="s">
        <v>600</v>
      </c>
    </row>
    <row r="1342" spans="1:5">
      <c r="A1342" s="3">
        <v>10568188</v>
      </c>
      <c r="B1342" s="8">
        <v>1.3290314186327774</v>
      </c>
      <c r="C1342" s="5">
        <v>4.1553916634927648E-2</v>
      </c>
      <c r="D1342" s="9" t="s">
        <v>11447</v>
      </c>
      <c r="E1342" s="5" t="s">
        <v>3844</v>
      </c>
    </row>
    <row r="1343" spans="1:5">
      <c r="A1343" s="3">
        <v>10365199</v>
      </c>
      <c r="B1343" s="8">
        <v>-1.3766781338696721</v>
      </c>
      <c r="C1343" s="5">
        <v>3.4699797372050901E-3</v>
      </c>
      <c r="D1343" s="9" t="s">
        <v>11447</v>
      </c>
      <c r="E1343" s="5" t="s">
        <v>8744</v>
      </c>
    </row>
    <row r="1344" spans="1:5">
      <c r="A1344" s="3">
        <v>10371390</v>
      </c>
      <c r="B1344" s="8">
        <v>1.6785661106163663</v>
      </c>
      <c r="C1344" s="5">
        <v>8.4281421915290925E-3</v>
      </c>
      <c r="D1344" s="9" t="s">
        <v>11447</v>
      </c>
      <c r="E1344" s="5" t="s">
        <v>963</v>
      </c>
    </row>
    <row r="1345" spans="1:5">
      <c r="A1345" s="3">
        <v>10487453</v>
      </c>
      <c r="B1345" s="8">
        <v>1.2657325550867708</v>
      </c>
      <c r="C1345" s="5">
        <v>2.9645591995547328E-2</v>
      </c>
      <c r="D1345" s="9" t="s">
        <v>11447</v>
      </c>
      <c r="E1345" s="5" t="s">
        <v>3344</v>
      </c>
    </row>
    <row r="1346" spans="1:5">
      <c r="A1346" s="3">
        <v>10442149</v>
      </c>
      <c r="B1346" s="8">
        <v>1.8964491501684448</v>
      </c>
      <c r="C1346" s="5">
        <v>3.2470898148917343E-3</v>
      </c>
      <c r="D1346" s="9" t="s">
        <v>11447</v>
      </c>
      <c r="E1346" s="5" t="s">
        <v>1325</v>
      </c>
    </row>
    <row r="1347" spans="1:5">
      <c r="A1347" s="3">
        <v>10447691</v>
      </c>
      <c r="B1347" s="8">
        <v>-1.4568951236854022</v>
      </c>
      <c r="C1347" s="5">
        <v>9.5828890009175601E-3</v>
      </c>
      <c r="D1347" s="9" t="s">
        <v>11447</v>
      </c>
      <c r="E1347" s="5" t="s">
        <v>7448</v>
      </c>
    </row>
    <row r="1348" spans="1:5">
      <c r="A1348" s="3">
        <v>10564500</v>
      </c>
      <c r="B1348" s="8">
        <v>-1.3971926962986123</v>
      </c>
      <c r="C1348" s="5">
        <v>9.0485613611489234E-3</v>
      </c>
      <c r="D1348" s="9" t="s">
        <v>11447</v>
      </c>
      <c r="E1348" s="5" t="s">
        <v>8409</v>
      </c>
    </row>
    <row r="1349" spans="1:5">
      <c r="A1349" s="3">
        <v>10388648</v>
      </c>
      <c r="B1349" s="8">
        <v>1.2628039189381728</v>
      </c>
      <c r="C1349" s="5">
        <v>1.8011668128284405E-2</v>
      </c>
      <c r="D1349" s="9" t="s">
        <v>11447</v>
      </c>
      <c r="E1349" s="5" t="s">
        <v>3321</v>
      </c>
    </row>
    <row r="1350" spans="1:5">
      <c r="A1350" s="3">
        <v>10527573</v>
      </c>
      <c r="B1350" s="8">
        <v>-1.4250847860974416</v>
      </c>
      <c r="C1350" s="5">
        <v>1.3116858293146978E-2</v>
      </c>
      <c r="D1350" s="9" t="s">
        <v>11447</v>
      </c>
      <c r="E1350" s="5" t="s">
        <v>7970</v>
      </c>
    </row>
    <row r="1351" spans="1:5">
      <c r="A1351" s="3">
        <v>10375820</v>
      </c>
      <c r="B1351" s="8">
        <v>1.247026951774685</v>
      </c>
      <c r="C1351" s="5">
        <v>2.9927887659876522E-2</v>
      </c>
      <c r="D1351" s="9" t="s">
        <v>11447</v>
      </c>
      <c r="E1351" s="5" t="s">
        <v>3196</v>
      </c>
    </row>
    <row r="1352" spans="1:5">
      <c r="A1352" s="3">
        <v>10394926</v>
      </c>
      <c r="B1352" s="8">
        <v>-1.2168236756422057</v>
      </c>
      <c r="C1352" s="5">
        <v>3.1832096438490554E-2</v>
      </c>
      <c r="D1352" s="9" t="s">
        <v>11447</v>
      </c>
      <c r="E1352" s="5" t="s">
        <v>2469</v>
      </c>
    </row>
    <row r="1353" spans="1:5">
      <c r="A1353" s="3">
        <v>10455780</v>
      </c>
      <c r="B1353" s="8">
        <v>1.2993024293688844</v>
      </c>
      <c r="C1353" s="5">
        <v>4.6586204943471488E-2</v>
      </c>
      <c r="D1353" s="9" t="s">
        <v>11447</v>
      </c>
      <c r="E1353" s="5" t="s">
        <v>3628</v>
      </c>
    </row>
    <row r="1354" spans="1:5">
      <c r="A1354" s="3">
        <v>10510256</v>
      </c>
      <c r="B1354" s="8">
        <v>1.3760104919474441</v>
      </c>
      <c r="C1354" s="5">
        <v>3.010283476437129E-2</v>
      </c>
      <c r="D1354" s="9" t="s">
        <v>11447</v>
      </c>
      <c r="E1354" s="5" t="s">
        <v>4168</v>
      </c>
    </row>
    <row r="1355" spans="1:5">
      <c r="A1355" s="3">
        <v>10446589</v>
      </c>
      <c r="B1355" s="8">
        <v>-1.4100711671329986</v>
      </c>
      <c r="C1355" s="5">
        <v>1.9096212048830385E-3</v>
      </c>
      <c r="D1355" s="9" t="s">
        <v>11447</v>
      </c>
      <c r="E1355" s="5" t="s">
        <v>8185</v>
      </c>
    </row>
    <row r="1356" spans="1:5">
      <c r="A1356" s="3">
        <v>10403076</v>
      </c>
      <c r="B1356" s="8">
        <v>-1.7742355216086336</v>
      </c>
      <c r="C1356" s="5">
        <v>1.0445194447890001E-2</v>
      </c>
      <c r="D1356" s="9" t="s">
        <v>11447</v>
      </c>
      <c r="E1356" s="5" t="s">
        <v>13493</v>
      </c>
    </row>
    <row r="1357" spans="1:5">
      <c r="A1357" s="3">
        <v>10547924</v>
      </c>
      <c r="B1357" s="8">
        <v>-1.358161483748263</v>
      </c>
      <c r="C1357" s="5">
        <v>3.3674000330236327E-2</v>
      </c>
      <c r="D1357" s="9" t="s">
        <v>11447</v>
      </c>
      <c r="E1357" s="5" t="s">
        <v>9065</v>
      </c>
    </row>
    <row r="1358" spans="1:5">
      <c r="A1358" s="3">
        <v>10459467</v>
      </c>
      <c r="B1358" s="8">
        <v>-1.6249327365593347</v>
      </c>
      <c r="C1358" s="5">
        <v>3.883498273334865E-2</v>
      </c>
      <c r="D1358" s="9" t="s">
        <v>11447</v>
      </c>
      <c r="E1358" s="5" t="s">
        <v>10003</v>
      </c>
    </row>
    <row r="1359" spans="1:5">
      <c r="A1359" s="3">
        <v>10413930</v>
      </c>
      <c r="B1359" s="8">
        <v>1.2585188577004445</v>
      </c>
      <c r="C1359" s="5">
        <v>1.8080593081849956E-2</v>
      </c>
      <c r="D1359" s="9" t="s">
        <v>11447</v>
      </c>
      <c r="E1359" s="5" t="s">
        <v>3287</v>
      </c>
    </row>
    <row r="1360" spans="1:5">
      <c r="A1360" s="3">
        <v>10454095</v>
      </c>
      <c r="B1360" s="8">
        <v>-1.2180644759372048</v>
      </c>
      <c r="C1360" s="5">
        <v>1.6136036492893364E-2</v>
      </c>
      <c r="D1360" s="9" t="s">
        <v>11447</v>
      </c>
      <c r="E1360" s="5" t="s">
        <v>2448</v>
      </c>
    </row>
    <row r="1361" spans="1:5">
      <c r="A1361" s="3">
        <v>10514072</v>
      </c>
      <c r="B1361" s="8">
        <v>5.0437915755232385</v>
      </c>
      <c r="C1361" s="5">
        <v>4.4748517933666764E-3</v>
      </c>
      <c r="D1361" s="9" t="s">
        <v>11447</v>
      </c>
      <c r="E1361" s="5" t="s">
        <v>2242</v>
      </c>
    </row>
    <row r="1362" spans="1:5">
      <c r="A1362" s="3">
        <v>10446341</v>
      </c>
      <c r="B1362" s="8">
        <v>1.3088032431134704</v>
      </c>
      <c r="C1362" s="5">
        <v>5.0557267307184458E-3</v>
      </c>
      <c r="D1362" s="9" t="s">
        <v>11447</v>
      </c>
      <c r="E1362" s="5" t="s">
        <v>3694</v>
      </c>
    </row>
    <row r="1363" spans="1:5">
      <c r="A1363" s="3">
        <v>10555760</v>
      </c>
      <c r="B1363" s="8">
        <v>1.5528264101554765</v>
      </c>
      <c r="C1363" s="5">
        <v>1.9279349888158027E-3</v>
      </c>
      <c r="D1363" s="9" t="s">
        <v>11447</v>
      </c>
      <c r="E1363" s="5" t="s">
        <v>609</v>
      </c>
    </row>
    <row r="1364" spans="1:5">
      <c r="A1364" s="3">
        <v>10503107</v>
      </c>
      <c r="B1364" s="8">
        <v>2.9748906765373406</v>
      </c>
      <c r="C1364" s="5">
        <v>2.3057164920593985E-2</v>
      </c>
      <c r="D1364" s="9" t="s">
        <v>11447</v>
      </c>
      <c r="E1364" s="5" t="s">
        <v>1993</v>
      </c>
    </row>
    <row r="1365" spans="1:5">
      <c r="A1365" s="3">
        <v>10360053</v>
      </c>
      <c r="B1365" s="8">
        <v>1.5328007916139725</v>
      </c>
      <c r="C1365" s="5">
        <v>4.5968731193068114E-3</v>
      </c>
      <c r="D1365" s="9" t="s">
        <v>11447</v>
      </c>
      <c r="E1365" s="5" t="s">
        <v>530</v>
      </c>
    </row>
    <row r="1366" spans="1:5">
      <c r="A1366" s="3">
        <v>10512774</v>
      </c>
      <c r="B1366" s="8">
        <v>1.5795244602440712</v>
      </c>
      <c r="C1366" s="5">
        <v>3.0858215339797444E-3</v>
      </c>
      <c r="D1366" s="9" t="s">
        <v>11447</v>
      </c>
      <c r="E1366" s="5" t="s">
        <v>704</v>
      </c>
    </row>
    <row r="1367" spans="1:5">
      <c r="A1367" s="3">
        <v>10530280</v>
      </c>
      <c r="B1367" s="8">
        <v>-1.5664351517841495</v>
      </c>
      <c r="C1367" s="5">
        <v>7.8032959986682002E-3</v>
      </c>
      <c r="D1367" s="9" t="s">
        <v>11447</v>
      </c>
      <c r="E1367" s="5" t="s">
        <v>10587</v>
      </c>
    </row>
    <row r="1368" spans="1:5">
      <c r="A1368" s="3">
        <v>10442357</v>
      </c>
      <c r="B1368" s="8">
        <v>1.373464900099002</v>
      </c>
      <c r="C1368" s="5">
        <v>3.8830177697054762E-2</v>
      </c>
      <c r="D1368" s="9" t="s">
        <v>11447</v>
      </c>
      <c r="E1368" s="5" t="s">
        <v>4151</v>
      </c>
    </row>
    <row r="1369" spans="1:5">
      <c r="A1369" s="3">
        <v>10416942</v>
      </c>
      <c r="B1369" s="8">
        <v>-1.4958733006567495</v>
      </c>
      <c r="C1369" s="5">
        <v>4.9264115844048434E-3</v>
      </c>
      <c r="D1369" s="9" t="s">
        <v>11447</v>
      </c>
      <c r="E1369" s="5" t="s">
        <v>6930</v>
      </c>
    </row>
    <row r="1370" spans="1:5">
      <c r="A1370" s="3">
        <v>10422024</v>
      </c>
      <c r="B1370" s="8">
        <v>-1.8814282408407208</v>
      </c>
      <c r="C1370" s="5">
        <v>7.4337510108339316E-3</v>
      </c>
      <c r="D1370" s="9" t="s">
        <v>11447</v>
      </c>
      <c r="E1370" s="5" t="s">
        <v>13007</v>
      </c>
    </row>
    <row r="1371" spans="1:5">
      <c r="A1371" s="3">
        <v>10406546</v>
      </c>
      <c r="B1371" s="8">
        <v>-1.6078410696030796</v>
      </c>
      <c r="C1371" s="5">
        <v>3.8434145582015617E-3</v>
      </c>
      <c r="D1371" s="9" t="s">
        <v>11447</v>
      </c>
      <c r="E1371" s="5" t="s">
        <v>10164</v>
      </c>
    </row>
    <row r="1372" spans="1:5">
      <c r="A1372" s="3">
        <v>10560094</v>
      </c>
      <c r="B1372" s="8">
        <v>-1.3183491058847139</v>
      </c>
      <c r="C1372" s="5">
        <v>1.8429637892969093E-2</v>
      </c>
      <c r="D1372" s="9" t="s">
        <v>11447</v>
      </c>
      <c r="E1372" s="5" t="s">
        <v>5196</v>
      </c>
    </row>
    <row r="1373" spans="1:5">
      <c r="A1373" s="3">
        <v>10550786</v>
      </c>
      <c r="B1373" s="8">
        <v>1.5336679870627483</v>
      </c>
      <c r="C1373" s="5">
        <v>9.0534439440829317E-5</v>
      </c>
      <c r="D1373" s="9" t="s">
        <v>11447</v>
      </c>
      <c r="E1373" s="5" t="s">
        <v>536</v>
      </c>
    </row>
    <row r="1374" spans="1:5">
      <c r="A1374" s="3">
        <v>10546101</v>
      </c>
      <c r="B1374" s="8">
        <v>-1.3902372080324887</v>
      </c>
      <c r="C1374" s="5">
        <v>3.5028725299236563E-2</v>
      </c>
      <c r="D1374" s="9" t="s">
        <v>11447</v>
      </c>
      <c r="E1374" s="5" t="s">
        <v>8531</v>
      </c>
    </row>
    <row r="1375" spans="1:5">
      <c r="A1375" s="3">
        <v>10406248</v>
      </c>
      <c r="B1375" s="8">
        <v>-1.5978475960905523</v>
      </c>
      <c r="C1375" s="5">
        <v>1.9065752283226541E-2</v>
      </c>
      <c r="D1375" s="9" t="s">
        <v>11447</v>
      </c>
      <c r="E1375" s="5" t="s">
        <v>10280</v>
      </c>
    </row>
    <row r="1376" spans="1:5">
      <c r="A1376" s="3">
        <v>10459755</v>
      </c>
      <c r="B1376" s="8">
        <v>4.1113570141036933</v>
      </c>
      <c r="C1376" s="5">
        <v>4.0227020756538161E-2</v>
      </c>
      <c r="D1376" s="9" t="s">
        <v>11447</v>
      </c>
      <c r="E1376" s="5" t="s">
        <v>2178</v>
      </c>
    </row>
    <row r="1377" spans="1:5">
      <c r="A1377" s="3">
        <v>10588324</v>
      </c>
      <c r="B1377" s="8">
        <v>-1.3262558888780616</v>
      </c>
      <c r="C1377" s="5">
        <v>1.7960096282703408E-2</v>
      </c>
      <c r="D1377" s="9" t="s">
        <v>11447</v>
      </c>
      <c r="E1377" s="5" t="s">
        <v>5057</v>
      </c>
    </row>
    <row r="1378" spans="1:5">
      <c r="A1378" s="3">
        <v>10512514</v>
      </c>
      <c r="B1378" s="8">
        <v>1.303920677216317</v>
      </c>
      <c r="C1378" s="5">
        <v>2.046094784166328E-4</v>
      </c>
      <c r="D1378" s="9" t="s">
        <v>11447</v>
      </c>
      <c r="E1378" s="5" t="s">
        <v>3671</v>
      </c>
    </row>
    <row r="1379" spans="1:5">
      <c r="A1379" s="3">
        <v>10354309</v>
      </c>
      <c r="B1379" s="8">
        <v>1.6131527187452099</v>
      </c>
      <c r="C1379" s="5">
        <v>1.5289752863041253E-2</v>
      </c>
      <c r="D1379" s="9" t="s">
        <v>11447</v>
      </c>
      <c r="E1379" s="5" t="s">
        <v>799</v>
      </c>
    </row>
    <row r="1380" spans="1:5">
      <c r="A1380" s="3">
        <v>10459637</v>
      </c>
      <c r="B1380" s="8">
        <v>-1.2279347361236284</v>
      </c>
      <c r="C1380" s="5">
        <v>2.999344372129471E-2</v>
      </c>
      <c r="D1380" s="9" t="s">
        <v>11447</v>
      </c>
      <c r="E1380" s="5" t="s">
        <v>6744</v>
      </c>
    </row>
    <row r="1381" spans="1:5">
      <c r="A1381" s="3">
        <v>10357122</v>
      </c>
      <c r="B1381" s="8">
        <v>-1.4898029808008073</v>
      </c>
      <c r="C1381" s="5">
        <v>3.2133265179784586E-4</v>
      </c>
      <c r="D1381" s="9" t="s">
        <v>11447</v>
      </c>
      <c r="E1381" s="5" t="s">
        <v>7001</v>
      </c>
    </row>
    <row r="1382" spans="1:5">
      <c r="A1382" s="3">
        <v>10534940</v>
      </c>
      <c r="B1382" s="8">
        <v>4.0467777086383396</v>
      </c>
      <c r="C1382" s="5">
        <v>9.1548955063581912E-3</v>
      </c>
      <c r="D1382" s="9" t="s">
        <v>11447</v>
      </c>
      <c r="E1382" s="5" t="s">
        <v>2171</v>
      </c>
    </row>
    <row r="1383" spans="1:5">
      <c r="A1383" s="3">
        <v>10447417</v>
      </c>
      <c r="B1383" s="8">
        <v>1.2216699364217405</v>
      </c>
      <c r="C1383" s="5">
        <v>1.9794297577433572E-2</v>
      </c>
      <c r="D1383" s="9" t="s">
        <v>11447</v>
      </c>
      <c r="E1383" s="5" t="s">
        <v>3000</v>
      </c>
    </row>
    <row r="1384" spans="1:5">
      <c r="A1384" s="3">
        <v>10458044</v>
      </c>
      <c r="B1384" s="8">
        <v>-2.3526089920381525</v>
      </c>
      <c r="C1384" s="5">
        <v>4.3544930155861822E-4</v>
      </c>
      <c r="D1384" s="9" t="s">
        <v>11447</v>
      </c>
      <c r="E1384" s="5" t="s">
        <v>12047</v>
      </c>
    </row>
    <row r="1385" spans="1:5">
      <c r="A1385" s="3">
        <v>10457407</v>
      </c>
      <c r="B1385" s="8">
        <v>-1.2588223836940584</v>
      </c>
      <c r="C1385" s="5">
        <v>4.9944651287449487E-2</v>
      </c>
      <c r="D1385" s="9" t="s">
        <v>11447</v>
      </c>
      <c r="E1385" s="5" t="s">
        <v>6231</v>
      </c>
    </row>
    <row r="1386" spans="1:5">
      <c r="A1386" s="3">
        <v>10562667</v>
      </c>
      <c r="B1386" s="8">
        <v>-1.5822101002949909</v>
      </c>
      <c r="C1386" s="5">
        <v>1.4309277750624957E-2</v>
      </c>
      <c r="D1386" s="9" t="s">
        <v>11447</v>
      </c>
      <c r="E1386" s="5" t="s">
        <v>10417</v>
      </c>
    </row>
    <row r="1387" spans="1:5">
      <c r="A1387" s="3">
        <v>10556135</v>
      </c>
      <c r="B1387" s="8">
        <v>-1.3704251354759782</v>
      </c>
      <c r="C1387" s="5">
        <v>2.4576936817256693E-2</v>
      </c>
      <c r="D1387" s="9" t="s">
        <v>11447</v>
      </c>
      <c r="E1387" s="5" t="s">
        <v>8868</v>
      </c>
    </row>
    <row r="1388" spans="1:5">
      <c r="A1388" s="3">
        <v>10579607</v>
      </c>
      <c r="B1388" s="8">
        <v>-1.3194898511482396</v>
      </c>
      <c r="C1388" s="5">
        <v>2.0058076642577083E-2</v>
      </c>
      <c r="D1388" s="9" t="s">
        <v>11447</v>
      </c>
      <c r="E1388" s="5" t="s">
        <v>5174</v>
      </c>
    </row>
    <row r="1389" spans="1:5">
      <c r="A1389" s="3">
        <v>10438666</v>
      </c>
      <c r="B1389" s="8">
        <v>-1.2247041271865529</v>
      </c>
      <c r="C1389" s="5">
        <v>3.6992094558443961E-2</v>
      </c>
      <c r="D1389" s="9" t="s">
        <v>11447</v>
      </c>
      <c r="E1389" s="5" t="s">
        <v>6799</v>
      </c>
    </row>
    <row r="1390" spans="1:5">
      <c r="A1390" s="3">
        <v>10552264</v>
      </c>
      <c r="B1390" s="8">
        <v>-1.2877672134626623</v>
      </c>
      <c r="C1390" s="5">
        <v>1.2432930504818345E-2</v>
      </c>
      <c r="D1390" s="9" t="s">
        <v>11447</v>
      </c>
      <c r="E1390" s="5" t="s">
        <v>5761</v>
      </c>
    </row>
    <row r="1391" spans="1:5">
      <c r="A1391" s="3">
        <v>10596070</v>
      </c>
      <c r="B1391" s="8">
        <v>-1.7759116083996369</v>
      </c>
      <c r="C1391" s="5">
        <v>6.9369943191890686E-3</v>
      </c>
      <c r="D1391" s="9" t="s">
        <v>11447</v>
      </c>
      <c r="E1391" s="5" t="s">
        <v>13483</v>
      </c>
    </row>
    <row r="1392" spans="1:5">
      <c r="A1392" s="3">
        <v>10583150</v>
      </c>
      <c r="B1392" s="8">
        <v>-1.3244854069907162</v>
      </c>
      <c r="C1392" s="5">
        <v>1.7479206254179525E-2</v>
      </c>
      <c r="D1392" s="9" t="s">
        <v>11447</v>
      </c>
      <c r="E1392" s="5" t="s">
        <v>5086</v>
      </c>
    </row>
    <row r="1393" spans="1:5">
      <c r="A1393" s="3">
        <v>10592847</v>
      </c>
      <c r="B1393" s="8">
        <v>1.2414289085149302</v>
      </c>
      <c r="C1393" s="5">
        <v>3.2572359041829292E-2</v>
      </c>
      <c r="D1393" s="9" t="s">
        <v>11447</v>
      </c>
      <c r="E1393" s="5" t="s">
        <v>3160</v>
      </c>
    </row>
    <row r="1394" spans="1:5">
      <c r="A1394" s="3">
        <v>10440673</v>
      </c>
      <c r="B1394" s="8">
        <v>4.8521941126331898</v>
      </c>
      <c r="C1394" s="5">
        <v>3.7287016301360699E-2</v>
      </c>
      <c r="D1394" s="9" t="s">
        <v>11447</v>
      </c>
      <c r="E1394" s="5" t="s">
        <v>2231</v>
      </c>
    </row>
    <row r="1395" spans="1:5">
      <c r="A1395" s="3">
        <v>10507160</v>
      </c>
      <c r="B1395" s="8">
        <v>-1.2020310708674868</v>
      </c>
      <c r="C1395" s="5">
        <v>2.9688675341938406E-2</v>
      </c>
      <c r="D1395" s="9" t="s">
        <v>11447</v>
      </c>
      <c r="E1395" s="5" t="s">
        <v>2676</v>
      </c>
    </row>
    <row r="1396" spans="1:5">
      <c r="A1396" s="3">
        <v>10440483</v>
      </c>
      <c r="B1396" s="8">
        <v>1.2475927884531735</v>
      </c>
      <c r="C1396" s="5">
        <v>1.3090077358238241E-2</v>
      </c>
      <c r="D1396" s="9" t="s">
        <v>11447</v>
      </c>
      <c r="E1396" s="5" t="s">
        <v>3204</v>
      </c>
    </row>
    <row r="1397" spans="1:5">
      <c r="A1397" s="3">
        <v>10408848</v>
      </c>
      <c r="B1397" s="8">
        <v>-1.4329860559104097</v>
      </c>
      <c r="C1397" s="5">
        <v>2.9813399742477736E-2</v>
      </c>
      <c r="D1397" s="9" t="s">
        <v>11447</v>
      </c>
      <c r="E1397" s="5" t="s">
        <v>7849</v>
      </c>
    </row>
    <row r="1398" spans="1:5">
      <c r="A1398" s="3">
        <v>10599812</v>
      </c>
      <c r="B1398" s="8">
        <v>1.7258387920327474</v>
      </c>
      <c r="C1398" s="5">
        <v>1.1835849647680429E-3</v>
      </c>
      <c r="D1398" s="9" t="s">
        <v>11447</v>
      </c>
      <c r="E1398" s="5" t="s">
        <v>1046</v>
      </c>
    </row>
    <row r="1399" spans="1:5">
      <c r="A1399" s="3">
        <v>10512632</v>
      </c>
      <c r="B1399" s="8">
        <v>1.2444148104245896</v>
      </c>
      <c r="C1399" s="5">
        <v>2.3096067382563847E-2</v>
      </c>
      <c r="D1399" s="9" t="s">
        <v>11447</v>
      </c>
      <c r="E1399" s="5" t="s">
        <v>3176</v>
      </c>
    </row>
    <row r="1400" spans="1:5">
      <c r="A1400" s="3">
        <v>10453248</v>
      </c>
      <c r="B1400" s="8">
        <v>-1.4195023390005199</v>
      </c>
      <c r="C1400" s="5">
        <v>4.7219507403127296E-2</v>
      </c>
      <c r="D1400" s="9" t="s">
        <v>11447</v>
      </c>
      <c r="E1400" s="5" t="s">
        <v>8032</v>
      </c>
    </row>
    <row r="1401" spans="1:5">
      <c r="A1401" s="3">
        <v>10562856</v>
      </c>
      <c r="B1401" s="8">
        <v>1.4824328381622813</v>
      </c>
      <c r="C1401" s="5">
        <v>4.4445261186935115E-3</v>
      </c>
      <c r="D1401" s="9" t="s">
        <v>11447</v>
      </c>
      <c r="E1401" s="5" t="s">
        <v>305</v>
      </c>
    </row>
    <row r="1402" spans="1:5">
      <c r="A1402" s="3">
        <v>10578979</v>
      </c>
      <c r="B1402" s="8">
        <v>-1.3560518086977669</v>
      </c>
      <c r="C1402" s="5">
        <v>2.1377022372830311E-2</v>
      </c>
      <c r="D1402" s="9" t="s">
        <v>11447</v>
      </c>
      <c r="E1402" s="5" t="s">
        <v>9098</v>
      </c>
    </row>
    <row r="1403" spans="1:5">
      <c r="A1403" s="3">
        <v>10452876</v>
      </c>
      <c r="B1403" s="8">
        <v>-1.939418166776069</v>
      </c>
      <c r="C1403" s="5">
        <v>4.8552385421640433E-3</v>
      </c>
      <c r="D1403" s="9" t="s">
        <v>11447</v>
      </c>
      <c r="E1403" s="5" t="s">
        <v>12815</v>
      </c>
    </row>
    <row r="1404" spans="1:5">
      <c r="A1404" s="3">
        <v>10588049</v>
      </c>
      <c r="B1404" s="8">
        <v>1.2863929636695695</v>
      </c>
      <c r="C1404" s="5">
        <v>2.110521623014003E-3</v>
      </c>
      <c r="D1404" s="9" t="s">
        <v>11447</v>
      </c>
      <c r="E1404" s="5" t="s">
        <v>3516</v>
      </c>
    </row>
    <row r="1405" spans="1:5">
      <c r="A1405" s="3">
        <v>10447412</v>
      </c>
      <c r="B1405" s="8">
        <v>-1.7757962724468033</v>
      </c>
      <c r="C1405" s="5">
        <v>1.5005385551004989E-2</v>
      </c>
      <c r="D1405" s="9" t="s">
        <v>11447</v>
      </c>
      <c r="E1405" s="5" t="s">
        <v>13484</v>
      </c>
    </row>
    <row r="1406" spans="1:5">
      <c r="A1406" s="3">
        <v>10543895</v>
      </c>
      <c r="B1406" s="8">
        <v>4.7894880381756559</v>
      </c>
      <c r="C1406" s="5">
        <v>2.2311648041525314E-2</v>
      </c>
      <c r="D1406" s="9" t="s">
        <v>11447</v>
      </c>
      <c r="E1406" s="5" t="s">
        <v>2225</v>
      </c>
    </row>
    <row r="1407" spans="1:5">
      <c r="A1407" s="3">
        <v>10399352</v>
      </c>
      <c r="B1407" s="8">
        <v>-1.6207534232987659</v>
      </c>
      <c r="C1407" s="5">
        <v>1.0832828393757309E-2</v>
      </c>
      <c r="D1407" s="9" t="s">
        <v>11447</v>
      </c>
      <c r="E1407" s="5" t="s">
        <v>10040</v>
      </c>
    </row>
    <row r="1408" spans="1:5">
      <c r="A1408" s="3">
        <v>10409734</v>
      </c>
      <c r="B1408" s="8">
        <v>-1.4297510204499415</v>
      </c>
      <c r="C1408" s="5">
        <v>4.5474700350008196E-2</v>
      </c>
      <c r="D1408" s="9" t="s">
        <v>11447</v>
      </c>
      <c r="E1408" s="5" t="s">
        <v>7905</v>
      </c>
    </row>
    <row r="1409" spans="1:5">
      <c r="A1409" s="3">
        <v>10523206</v>
      </c>
      <c r="B1409" s="8">
        <v>1.4249116410952913</v>
      </c>
      <c r="C1409" s="5">
        <v>3.8725221305392722E-2</v>
      </c>
      <c r="D1409" s="9" t="s">
        <v>11447</v>
      </c>
      <c r="E1409" s="5" t="s">
        <v>4478</v>
      </c>
    </row>
    <row r="1410" spans="1:5">
      <c r="A1410" s="3">
        <v>10537347</v>
      </c>
      <c r="B1410" s="8">
        <v>-1.3204611291704846</v>
      </c>
      <c r="C1410" s="5">
        <v>4.7876374219878205E-2</v>
      </c>
      <c r="D1410" s="9" t="s">
        <v>11447</v>
      </c>
      <c r="E1410" s="5" t="s">
        <v>5160</v>
      </c>
    </row>
    <row r="1411" spans="1:5">
      <c r="A1411" s="3">
        <v>10535883</v>
      </c>
      <c r="B1411" s="8">
        <v>1.2136959420841225</v>
      </c>
      <c r="C1411" s="5">
        <v>4.3786396944664976E-2</v>
      </c>
      <c r="D1411" s="9" t="s">
        <v>11447</v>
      </c>
      <c r="E1411" s="5" t="s">
        <v>2934</v>
      </c>
    </row>
    <row r="1412" spans="1:5">
      <c r="A1412" s="3">
        <v>10440677</v>
      </c>
      <c r="B1412" s="8">
        <v>1.9337104713825504</v>
      </c>
      <c r="C1412" s="5">
        <v>4.5923178337208978E-2</v>
      </c>
      <c r="D1412" s="9" t="s">
        <v>11447</v>
      </c>
      <c r="E1412" s="5" t="s">
        <v>1380</v>
      </c>
    </row>
    <row r="1413" spans="1:5">
      <c r="A1413" s="3">
        <v>10436694</v>
      </c>
      <c r="B1413" s="8">
        <v>-1.4204363946124203</v>
      </c>
      <c r="C1413" s="5">
        <v>9.21715056088699E-3</v>
      </c>
      <c r="D1413" s="9" t="s">
        <v>11447</v>
      </c>
      <c r="E1413" s="5" t="s">
        <v>8022</v>
      </c>
    </row>
    <row r="1414" spans="1:5">
      <c r="A1414" s="3">
        <v>10416332</v>
      </c>
      <c r="B1414" s="8">
        <v>1.3886351775122006</v>
      </c>
      <c r="C1414" s="5">
        <v>3.2306434086001583E-2</v>
      </c>
      <c r="D1414" s="9" t="s">
        <v>11447</v>
      </c>
      <c r="E1414" s="5" t="s">
        <v>4245</v>
      </c>
    </row>
    <row r="1415" spans="1:5">
      <c r="A1415" s="3">
        <v>10469867</v>
      </c>
      <c r="B1415" s="8">
        <v>4.8423683639998272</v>
      </c>
      <c r="C1415" s="5">
        <v>3.6396264720134436E-2</v>
      </c>
      <c r="D1415" s="9" t="s">
        <v>11447</v>
      </c>
      <c r="E1415" s="5" t="s">
        <v>2230</v>
      </c>
    </row>
    <row r="1416" spans="1:5">
      <c r="A1416" s="3">
        <v>10425852</v>
      </c>
      <c r="B1416" s="8">
        <v>1.3115936275169409</v>
      </c>
      <c r="C1416" s="5">
        <v>2.9180722601061793E-2</v>
      </c>
      <c r="D1416" s="9" t="s">
        <v>11447</v>
      </c>
      <c r="E1416" s="5" t="s">
        <v>3716</v>
      </c>
    </row>
    <row r="1417" spans="1:5">
      <c r="A1417" s="3">
        <v>10450880</v>
      </c>
      <c r="B1417" s="8">
        <v>1.8785557979235388</v>
      </c>
      <c r="C1417" s="5">
        <v>2.7647781260171114E-2</v>
      </c>
      <c r="D1417" s="9" t="s">
        <v>11447</v>
      </c>
      <c r="E1417" s="5" t="s">
        <v>1308</v>
      </c>
    </row>
    <row r="1418" spans="1:5">
      <c r="A1418" s="3">
        <v>10407346</v>
      </c>
      <c r="B1418" s="8">
        <v>-1.372629410004409</v>
      </c>
      <c r="C1418" s="5">
        <v>1.5167301384175279E-2</v>
      </c>
      <c r="D1418" s="9" t="s">
        <v>11447</v>
      </c>
      <c r="E1418" s="5" t="s">
        <v>8821</v>
      </c>
    </row>
    <row r="1419" spans="1:5">
      <c r="A1419" s="3">
        <v>10350504</v>
      </c>
      <c r="B1419" s="8">
        <v>-1.416929782395578</v>
      </c>
      <c r="C1419" s="5">
        <v>7.3969162548728545E-3</v>
      </c>
      <c r="D1419" s="9" t="s">
        <v>11447</v>
      </c>
      <c r="E1419" s="5" t="s">
        <v>8085</v>
      </c>
    </row>
    <row r="1420" spans="1:5">
      <c r="A1420" s="3">
        <v>10545484</v>
      </c>
      <c r="B1420" s="8">
        <v>1.5269596243102668</v>
      </c>
      <c r="C1420" s="5">
        <v>1.8048952268499004E-2</v>
      </c>
      <c r="D1420" s="9" t="s">
        <v>11447</v>
      </c>
      <c r="E1420" s="5" t="s">
        <v>505</v>
      </c>
    </row>
    <row r="1421" spans="1:5">
      <c r="A1421" s="3">
        <v>10604576</v>
      </c>
      <c r="B1421" s="8">
        <v>2.2827519835812904</v>
      </c>
      <c r="C1421" s="5">
        <v>4.8376124913645513E-3</v>
      </c>
      <c r="D1421" s="9" t="s">
        <v>11447</v>
      </c>
      <c r="E1421" s="5" t="s">
        <v>1699</v>
      </c>
    </row>
    <row r="1422" spans="1:5">
      <c r="A1422" s="3">
        <v>10351897</v>
      </c>
      <c r="B1422" s="8">
        <v>-1.2388758938776003</v>
      </c>
      <c r="C1422" s="5">
        <v>1.2492099822483244E-2</v>
      </c>
      <c r="D1422" s="9" t="s">
        <v>11447</v>
      </c>
      <c r="E1422" s="5" t="s">
        <v>6553</v>
      </c>
    </row>
    <row r="1423" spans="1:5">
      <c r="A1423" s="3">
        <v>10510882</v>
      </c>
      <c r="B1423" s="8">
        <v>4.0047537915003568</v>
      </c>
      <c r="C1423" s="5">
        <v>3.369080279221992E-2</v>
      </c>
      <c r="D1423" s="9" t="s">
        <v>11447</v>
      </c>
      <c r="E1423" s="5" t="s">
        <v>2164</v>
      </c>
    </row>
    <row r="1424" spans="1:5">
      <c r="A1424" s="3">
        <v>10385034</v>
      </c>
      <c r="B1424" s="8">
        <v>-1.5303006392957625</v>
      </c>
      <c r="C1424" s="5">
        <v>2.5030478141015614E-2</v>
      </c>
      <c r="D1424" s="9" t="s">
        <v>11006</v>
      </c>
      <c r="E1424" s="5" t="s">
        <v>11007</v>
      </c>
    </row>
    <row r="1425" spans="1:5">
      <c r="A1425" s="3">
        <v>10344713</v>
      </c>
      <c r="B1425" s="8">
        <v>-1.6082998876892198</v>
      </c>
      <c r="C1425" s="5">
        <v>1.4696088862894372E-2</v>
      </c>
      <c r="D1425" s="9" t="s">
        <v>9368</v>
      </c>
      <c r="E1425" s="5" t="s">
        <v>10159</v>
      </c>
    </row>
    <row r="1426" spans="1:5">
      <c r="A1426" s="3">
        <v>10411229</v>
      </c>
      <c r="B1426" s="8">
        <v>1.5224645208591405</v>
      </c>
      <c r="C1426" s="5">
        <v>1.7883478959347776E-2</v>
      </c>
      <c r="D1426" s="9" t="s">
        <v>11447</v>
      </c>
      <c r="E1426" s="5" t="s">
        <v>492</v>
      </c>
    </row>
    <row r="1427" spans="1:5">
      <c r="A1427" s="3">
        <v>10492516</v>
      </c>
      <c r="B1427" s="8">
        <v>3.3126757015916399</v>
      </c>
      <c r="C1427" s="5">
        <v>9.6602211580409641E-3</v>
      </c>
      <c r="D1427" s="9" t="s">
        <v>2072</v>
      </c>
      <c r="E1427" s="5" t="s">
        <v>2073</v>
      </c>
    </row>
    <row r="1428" spans="1:5">
      <c r="A1428" s="3">
        <v>10582295</v>
      </c>
      <c r="B1428" s="8">
        <v>-2.1509872841401481</v>
      </c>
      <c r="C1428" s="5">
        <v>3.8784695722169039E-3</v>
      </c>
      <c r="D1428" s="9" t="s">
        <v>11447</v>
      </c>
      <c r="E1428" s="5" t="s">
        <v>12276</v>
      </c>
    </row>
    <row r="1429" spans="1:5">
      <c r="A1429" s="3">
        <v>10561335</v>
      </c>
      <c r="B1429" s="8">
        <v>-2.0814099744031243</v>
      </c>
      <c r="C1429" s="5">
        <v>3.7816367946179193E-3</v>
      </c>
      <c r="D1429" s="9" t="s">
        <v>12413</v>
      </c>
      <c r="E1429" s="5" t="s">
        <v>12414</v>
      </c>
    </row>
    <row r="1430" spans="1:5">
      <c r="A1430" s="3">
        <v>10348471</v>
      </c>
      <c r="B1430" s="8">
        <v>1.6022052863420486</v>
      </c>
      <c r="C1430" s="5">
        <v>4.8941504226454345E-2</v>
      </c>
      <c r="D1430" s="9" t="s">
        <v>11447</v>
      </c>
      <c r="E1430" s="5" t="s">
        <v>765</v>
      </c>
    </row>
    <row r="1431" spans="1:5">
      <c r="A1431" s="3">
        <v>10410366</v>
      </c>
      <c r="B1431" s="8">
        <v>-1.3676003562085219</v>
      </c>
      <c r="C1431" s="5">
        <v>3.8443356521779208E-2</v>
      </c>
      <c r="D1431" s="9" t="s">
        <v>8912</v>
      </c>
      <c r="E1431" s="5" t="s">
        <v>8913</v>
      </c>
    </row>
    <row r="1432" spans="1:5">
      <c r="A1432" s="3">
        <v>10594460</v>
      </c>
      <c r="B1432" s="8">
        <v>-1.3149018133639983</v>
      </c>
      <c r="C1432" s="5">
        <v>9.4231736215106502E-3</v>
      </c>
      <c r="D1432" s="9" t="s">
        <v>5246</v>
      </c>
      <c r="E1432" s="5" t="s">
        <v>5247</v>
      </c>
    </row>
    <row r="1433" spans="1:5">
      <c r="A1433" s="3">
        <v>10428405</v>
      </c>
      <c r="B1433" s="8">
        <v>1.6033443380305246</v>
      </c>
      <c r="C1433" s="5">
        <v>3.1843639915841999E-2</v>
      </c>
      <c r="D1433" s="9" t="s">
        <v>771</v>
      </c>
      <c r="E1433" s="5" t="s">
        <v>772</v>
      </c>
    </row>
    <row r="1434" spans="1:5">
      <c r="A1434" s="3">
        <v>10383518</v>
      </c>
      <c r="B1434" s="8">
        <v>-1.7167066250767369</v>
      </c>
      <c r="C1434" s="5">
        <v>1.4693832685593461E-2</v>
      </c>
      <c r="D1434" s="9" t="s">
        <v>9332</v>
      </c>
      <c r="E1434" s="5" t="s">
        <v>9333</v>
      </c>
    </row>
    <row r="1435" spans="1:5">
      <c r="A1435" s="3">
        <v>10538394</v>
      </c>
      <c r="B1435" s="8">
        <v>-1.5243348333516731</v>
      </c>
      <c r="C1435" s="5">
        <v>2.165202973431964E-2</v>
      </c>
      <c r="D1435" s="9" t="s">
        <v>11103</v>
      </c>
      <c r="E1435" s="5" t="s">
        <v>11104</v>
      </c>
    </row>
    <row r="1436" spans="1:5">
      <c r="A1436" s="3">
        <v>10550047</v>
      </c>
      <c r="B1436" s="8">
        <v>-1.3775737738547182</v>
      </c>
      <c r="C1436" s="5">
        <v>4.9975862672802544E-3</v>
      </c>
      <c r="D1436" s="9" t="s">
        <v>8724</v>
      </c>
      <c r="E1436" s="5" t="s">
        <v>8725</v>
      </c>
    </row>
    <row r="1437" spans="1:5">
      <c r="A1437" s="3">
        <v>10392701</v>
      </c>
      <c r="B1437" s="8">
        <v>3.0071294941917133</v>
      </c>
      <c r="C1437" s="5">
        <v>3.1059694451571428E-2</v>
      </c>
      <c r="D1437" s="9" t="s">
        <v>2002</v>
      </c>
      <c r="E1437" s="5" t="s">
        <v>2003</v>
      </c>
    </row>
    <row r="1438" spans="1:5">
      <c r="A1438" s="3">
        <v>10523845</v>
      </c>
      <c r="B1438" s="8">
        <v>-2.810332302609627</v>
      </c>
      <c r="C1438" s="5">
        <v>1.3513000236017082E-3</v>
      </c>
      <c r="D1438" s="9" t="s">
        <v>11755</v>
      </c>
      <c r="E1438" s="5" t="s">
        <v>11756</v>
      </c>
    </row>
    <row r="1439" spans="1:5">
      <c r="A1439" s="3">
        <v>10453272</v>
      </c>
      <c r="B1439" s="8">
        <v>-2.2316940532793894</v>
      </c>
      <c r="C1439" s="5">
        <v>1.0345083014562119E-2</v>
      </c>
      <c r="D1439" s="9" t="s">
        <v>12179</v>
      </c>
      <c r="E1439" s="5" t="s">
        <v>12180</v>
      </c>
    </row>
    <row r="1440" spans="1:5">
      <c r="A1440" s="3">
        <v>10406777</v>
      </c>
      <c r="B1440" s="8">
        <v>1.8013818658473408</v>
      </c>
      <c r="C1440" s="5">
        <v>9.0143714588816E-4</v>
      </c>
      <c r="D1440" s="9" t="s">
        <v>1175</v>
      </c>
      <c r="E1440" s="5" t="s">
        <v>1176</v>
      </c>
    </row>
    <row r="1441" spans="1:5">
      <c r="A1441" s="3">
        <v>10486154</v>
      </c>
      <c r="B1441" s="8">
        <v>-1.8303192603487255</v>
      </c>
      <c r="C1441" s="5">
        <v>4.7722509023893411E-2</v>
      </c>
      <c r="D1441" s="9" t="s">
        <v>13215</v>
      </c>
      <c r="E1441" s="5" t="s">
        <v>13216</v>
      </c>
    </row>
    <row r="1442" spans="1:5">
      <c r="A1442" s="3">
        <v>10438112</v>
      </c>
      <c r="B1442" s="8">
        <v>-1.4182557666979969</v>
      </c>
      <c r="C1442" s="5">
        <v>1.6476823206281761E-3</v>
      </c>
      <c r="D1442" s="9" t="s">
        <v>8063</v>
      </c>
      <c r="E1442" s="5" t="s">
        <v>8064</v>
      </c>
    </row>
    <row r="1443" spans="1:5">
      <c r="A1443" s="3">
        <v>10499394</v>
      </c>
      <c r="B1443" s="8">
        <v>-1.5866648028236023</v>
      </c>
      <c r="C1443" s="5">
        <v>3.5921202564753445E-2</v>
      </c>
      <c r="D1443" s="9" t="s">
        <v>10365</v>
      </c>
      <c r="E1443" s="5" t="s">
        <v>10366</v>
      </c>
    </row>
    <row r="1444" spans="1:5">
      <c r="A1444" s="3">
        <v>10432256</v>
      </c>
      <c r="B1444" s="8">
        <v>1.2385572030534069</v>
      </c>
      <c r="C1444" s="5">
        <v>1.2045455138010988E-2</v>
      </c>
      <c r="D1444" s="9" t="s">
        <v>3134</v>
      </c>
      <c r="E1444" s="5" t="s">
        <v>3135</v>
      </c>
    </row>
    <row r="1445" spans="1:5">
      <c r="A1445" s="3">
        <v>10378523</v>
      </c>
      <c r="B1445" s="8">
        <v>-1.4783361202572012</v>
      </c>
      <c r="C1445" s="5">
        <v>3.1886339969151842E-2</v>
      </c>
      <c r="D1445" s="9" t="s">
        <v>7184</v>
      </c>
      <c r="E1445" s="5" t="s">
        <v>7185</v>
      </c>
    </row>
    <row r="1446" spans="1:5">
      <c r="A1446" s="3">
        <v>10368060</v>
      </c>
      <c r="B1446" s="8">
        <v>1.3422668658050918</v>
      </c>
      <c r="C1446" s="5">
        <v>1.5596078445444169E-2</v>
      </c>
      <c r="D1446" s="9" t="s">
        <v>3950</v>
      </c>
      <c r="E1446" s="5" t="s">
        <v>3951</v>
      </c>
    </row>
    <row r="1447" spans="1:5">
      <c r="A1447" s="3">
        <v>10591263</v>
      </c>
      <c r="B1447" s="8">
        <v>-1.3940346025926809</v>
      </c>
      <c r="C1447" s="5">
        <v>1.4417330252859684E-2</v>
      </c>
      <c r="D1447" s="9" t="s">
        <v>8474</v>
      </c>
      <c r="E1447" s="5" t="s">
        <v>8475</v>
      </c>
    </row>
    <row r="1448" spans="1:5">
      <c r="A1448" s="3">
        <v>10449356</v>
      </c>
      <c r="B1448" s="8">
        <v>-1.1993334462301797</v>
      </c>
      <c r="C1448" s="5">
        <v>3.3306611626509865E-2</v>
      </c>
      <c r="D1448" s="9" t="s">
        <v>2719</v>
      </c>
      <c r="E1448" s="5" t="s">
        <v>2720</v>
      </c>
    </row>
    <row r="1449" spans="1:5">
      <c r="A1449" s="3">
        <v>10470562</v>
      </c>
      <c r="B1449" s="8">
        <v>1.6464047200450451</v>
      </c>
      <c r="C1449" s="5">
        <v>3.9561135812737569E-2</v>
      </c>
      <c r="D1449" s="9" t="s">
        <v>896</v>
      </c>
      <c r="E1449" s="5" t="s">
        <v>897</v>
      </c>
    </row>
    <row r="1450" spans="1:5">
      <c r="A1450" s="3">
        <v>10426898</v>
      </c>
      <c r="B1450" s="8">
        <v>-1.7482922852318434</v>
      </c>
      <c r="C1450" s="5">
        <v>3.2053440784139617E-2</v>
      </c>
      <c r="D1450" s="9" t="s">
        <v>9162</v>
      </c>
      <c r="E1450" s="5" t="s">
        <v>9163</v>
      </c>
    </row>
    <row r="1451" spans="1:5">
      <c r="A1451" s="3">
        <v>10558159</v>
      </c>
      <c r="B1451" s="8">
        <v>1.4870790595880781</v>
      </c>
      <c r="C1451" s="5">
        <v>4.5882657084794623E-2</v>
      </c>
      <c r="D1451" s="9" t="s">
        <v>328</v>
      </c>
      <c r="E1451" s="5" t="s">
        <v>329</v>
      </c>
    </row>
    <row r="1452" spans="1:5">
      <c r="A1452" s="3">
        <v>10527896</v>
      </c>
      <c r="B1452" s="8">
        <v>-1.2627193559208576</v>
      </c>
      <c r="C1452" s="5">
        <v>5.4945523358322455E-3</v>
      </c>
      <c r="D1452" s="9" t="s">
        <v>6187</v>
      </c>
      <c r="E1452" s="5" t="s">
        <v>6188</v>
      </c>
    </row>
    <row r="1453" spans="1:5">
      <c r="A1453" s="3">
        <v>10381162</v>
      </c>
      <c r="B1453" s="8">
        <v>1.2423805082919721</v>
      </c>
      <c r="C1453" s="5">
        <v>1.353730112380681E-2</v>
      </c>
      <c r="D1453" s="9" t="s">
        <v>3170</v>
      </c>
      <c r="E1453" s="5" t="s">
        <v>3171</v>
      </c>
    </row>
    <row r="1454" spans="1:5">
      <c r="A1454" s="3">
        <v>10437594</v>
      </c>
      <c r="B1454" s="8">
        <v>-1.349178901047442</v>
      </c>
      <c r="C1454" s="5">
        <v>1.5324487703390636E-3</v>
      </c>
      <c r="D1454" s="9" t="s">
        <v>4662</v>
      </c>
      <c r="E1454" s="5" t="s">
        <v>4663</v>
      </c>
    </row>
    <row r="1455" spans="1:5">
      <c r="A1455" s="3">
        <v>10554588</v>
      </c>
      <c r="B1455" s="8">
        <v>1.231542130175701</v>
      </c>
      <c r="C1455" s="5">
        <v>2.5809787994986753E-2</v>
      </c>
      <c r="D1455" s="9" t="s">
        <v>3072</v>
      </c>
      <c r="E1455" s="5" t="s">
        <v>3073</v>
      </c>
    </row>
    <row r="1456" spans="1:5">
      <c r="A1456" s="3">
        <v>10372583</v>
      </c>
      <c r="B1456" s="8">
        <v>-1.4857800032409765</v>
      </c>
      <c r="C1456" s="5">
        <v>2.9360309664912165E-3</v>
      </c>
      <c r="D1456" s="9" t="s">
        <v>7068</v>
      </c>
      <c r="E1456" s="5" t="s">
        <v>7069</v>
      </c>
    </row>
    <row r="1457" spans="1:5">
      <c r="A1457" s="3">
        <v>10537696</v>
      </c>
      <c r="B1457" s="8">
        <v>-1.4050144859905984</v>
      </c>
      <c r="C1457" s="5">
        <v>4.0218813759301891E-2</v>
      </c>
      <c r="D1457" s="9" t="s">
        <v>8262</v>
      </c>
      <c r="E1457" s="5" t="s">
        <v>8263</v>
      </c>
    </row>
    <row r="1458" spans="1:5">
      <c r="A1458" s="3">
        <v>10533569</v>
      </c>
      <c r="B1458" s="8">
        <v>-1.3979650933055183</v>
      </c>
      <c r="C1458" s="5">
        <v>2.3903739896960863E-2</v>
      </c>
      <c r="D1458" s="9" t="s">
        <v>8396</v>
      </c>
      <c r="E1458" s="5" t="s">
        <v>8397</v>
      </c>
    </row>
    <row r="1459" spans="1:5">
      <c r="A1459" s="3">
        <v>10477325</v>
      </c>
      <c r="B1459" s="8">
        <v>-1.3078861524618062</v>
      </c>
      <c r="C1459" s="5">
        <v>4.4058091944177277E-3</v>
      </c>
      <c r="D1459" s="9" t="s">
        <v>5376</v>
      </c>
      <c r="E1459" s="5" t="s">
        <v>5377</v>
      </c>
    </row>
    <row r="1460" spans="1:5">
      <c r="A1460" s="3">
        <v>10579262</v>
      </c>
      <c r="B1460" s="8">
        <v>-1.2362741645037316</v>
      </c>
      <c r="C1460" s="5">
        <v>3.5642075844895371E-2</v>
      </c>
      <c r="D1460" s="9" t="s">
        <v>6588</v>
      </c>
      <c r="E1460" s="5" t="s">
        <v>6589</v>
      </c>
    </row>
    <row r="1461" spans="1:5">
      <c r="A1461" s="3">
        <v>10399038</v>
      </c>
      <c r="B1461" s="8">
        <v>-1.4486922444180323</v>
      </c>
      <c r="C1461" s="5">
        <v>3.6424158710220782E-3</v>
      </c>
      <c r="D1461" s="9" t="s">
        <v>7601</v>
      </c>
      <c r="E1461" s="5" t="s">
        <v>7602</v>
      </c>
    </row>
    <row r="1462" spans="1:5">
      <c r="A1462" s="3">
        <v>10464761</v>
      </c>
      <c r="B1462" s="8">
        <v>1.9905199702653218</v>
      </c>
      <c r="C1462" s="5">
        <v>2.0247247456519897E-3</v>
      </c>
      <c r="D1462" s="9" t="s">
        <v>1455</v>
      </c>
      <c r="E1462" s="5" t="s">
        <v>1456</v>
      </c>
    </row>
    <row r="1463" spans="1:5">
      <c r="A1463" s="3">
        <v>10570068</v>
      </c>
      <c r="B1463" s="8">
        <v>1.387920504301462</v>
      </c>
      <c r="C1463" s="5">
        <v>4.9749834219667399E-3</v>
      </c>
      <c r="D1463" s="9" t="s">
        <v>4241</v>
      </c>
      <c r="E1463" s="5" t="s">
        <v>4242</v>
      </c>
    </row>
    <row r="1464" spans="1:5">
      <c r="A1464" s="3">
        <v>10378870</v>
      </c>
      <c r="B1464" s="8">
        <v>-1.5823435315813772</v>
      </c>
      <c r="C1464" s="5">
        <v>4.9921875858090941E-4</v>
      </c>
      <c r="D1464" s="9" t="s">
        <v>10409</v>
      </c>
      <c r="E1464" s="5" t="s">
        <v>10410</v>
      </c>
    </row>
    <row r="1465" spans="1:5">
      <c r="A1465" s="3">
        <v>10498076</v>
      </c>
      <c r="B1465" s="8">
        <v>-2.0772442917186309</v>
      </c>
      <c r="C1465" s="5">
        <v>7.8586128991293708E-4</v>
      </c>
      <c r="D1465" s="9" t="s">
        <v>12421</v>
      </c>
      <c r="E1465" s="5" t="s">
        <v>12422</v>
      </c>
    </row>
    <row r="1466" spans="1:5">
      <c r="A1466" s="3">
        <v>10414113</v>
      </c>
      <c r="B1466" s="8">
        <v>-1.278725516798189</v>
      </c>
      <c r="C1466" s="5">
        <v>2.5107421166135721E-2</v>
      </c>
      <c r="D1466" s="9" t="s">
        <v>5909</v>
      </c>
      <c r="E1466" s="5" t="s">
        <v>5910</v>
      </c>
    </row>
    <row r="1467" spans="1:5">
      <c r="A1467" s="3">
        <v>10558090</v>
      </c>
      <c r="B1467" s="8">
        <v>-1.5848983669232759</v>
      </c>
      <c r="C1467" s="5">
        <v>8.3348535218142738E-3</v>
      </c>
      <c r="D1467" s="9" t="s">
        <v>10388</v>
      </c>
      <c r="E1467" s="5" t="s">
        <v>10389</v>
      </c>
    </row>
    <row r="1468" spans="1:5">
      <c r="A1468" s="3">
        <v>10585146</v>
      </c>
      <c r="B1468" s="8">
        <v>1.5157336374898132</v>
      </c>
      <c r="C1468" s="5">
        <v>2.0182076713893592E-3</v>
      </c>
      <c r="D1468" s="9" t="s">
        <v>451</v>
      </c>
      <c r="E1468" s="5" t="s">
        <v>452</v>
      </c>
    </row>
    <row r="1469" spans="1:5">
      <c r="A1469" s="3">
        <v>10355532</v>
      </c>
      <c r="B1469" s="8">
        <v>1.325285309768222</v>
      </c>
      <c r="C1469" s="5">
        <v>9.4731924069607863E-3</v>
      </c>
      <c r="D1469" s="9" t="s">
        <v>3810</v>
      </c>
      <c r="E1469" s="5" t="s">
        <v>3811</v>
      </c>
    </row>
    <row r="1470" spans="1:5">
      <c r="A1470" s="3">
        <v>10369779</v>
      </c>
      <c r="B1470" s="8">
        <v>-1.8542552333705016</v>
      </c>
      <c r="C1470" s="5">
        <v>7.8234569244931397E-4</v>
      </c>
      <c r="D1470" s="9" t="s">
        <v>13114</v>
      </c>
      <c r="E1470" s="5" t="s">
        <v>13115</v>
      </c>
    </row>
    <row r="1471" spans="1:5">
      <c r="A1471" s="3">
        <v>10602367</v>
      </c>
      <c r="B1471" s="8">
        <v>1.6116450230258101</v>
      </c>
      <c r="C1471" s="5">
        <v>4.6372703823194368E-2</v>
      </c>
      <c r="D1471" s="9" t="s">
        <v>793</v>
      </c>
      <c r="E1471" s="5" t="s">
        <v>794</v>
      </c>
    </row>
    <row r="1472" spans="1:5">
      <c r="A1472" s="3">
        <v>10602625</v>
      </c>
      <c r="B1472" s="8">
        <v>-1.37210536078449</v>
      </c>
      <c r="C1472" s="5">
        <v>3.2326025317552902E-2</v>
      </c>
      <c r="D1472" s="9" t="s">
        <v>8832</v>
      </c>
      <c r="E1472" s="5" t="s">
        <v>8833</v>
      </c>
    </row>
    <row r="1473" spans="1:5">
      <c r="A1473" s="3">
        <v>10516666</v>
      </c>
      <c r="B1473" s="8">
        <v>-1.3656595831258336</v>
      </c>
      <c r="C1473" s="5">
        <v>2.8006242204707331E-3</v>
      </c>
      <c r="D1473" s="9" t="s">
        <v>8943</v>
      </c>
      <c r="E1473" s="5" t="s">
        <v>8944</v>
      </c>
    </row>
    <row r="1474" spans="1:5">
      <c r="A1474" s="3">
        <v>10358757</v>
      </c>
      <c r="B1474" s="8">
        <v>-1.2733374863924387</v>
      </c>
      <c r="C1474" s="5">
        <v>3.6444803017990871E-2</v>
      </c>
      <c r="D1474" s="9" t="s">
        <v>6014</v>
      </c>
      <c r="E1474" s="5" t="s">
        <v>6015</v>
      </c>
    </row>
    <row r="1475" spans="1:5">
      <c r="A1475" s="3">
        <v>10492205</v>
      </c>
      <c r="B1475" s="8">
        <v>-1.3834795616436204</v>
      </c>
      <c r="C1475" s="5">
        <v>2.9625960640651031E-3</v>
      </c>
      <c r="D1475" s="9" t="s">
        <v>8647</v>
      </c>
      <c r="E1475" s="5" t="s">
        <v>8648</v>
      </c>
    </row>
    <row r="1476" spans="1:5">
      <c r="A1476" s="3">
        <v>10353167</v>
      </c>
      <c r="B1476" s="8">
        <v>2.2015400080981702</v>
      </c>
      <c r="C1476" s="5">
        <v>2.9836322005024559E-2</v>
      </c>
      <c r="D1476" s="9" t="s">
        <v>1647</v>
      </c>
      <c r="E1476" s="5" t="s">
        <v>1648</v>
      </c>
    </row>
    <row r="1477" spans="1:5">
      <c r="A1477" s="3">
        <v>10569717</v>
      </c>
      <c r="B1477" s="8">
        <v>1.4413750769427274</v>
      </c>
      <c r="C1477" s="5">
        <v>2.2748893648261791E-2</v>
      </c>
      <c r="D1477" s="9" t="s">
        <v>4571</v>
      </c>
      <c r="E1477" s="5" t="s">
        <v>4572</v>
      </c>
    </row>
    <row r="1478" spans="1:5">
      <c r="A1478" s="3">
        <v>10578324</v>
      </c>
      <c r="B1478" s="8">
        <v>-1.5655689822859504</v>
      </c>
      <c r="C1478" s="5">
        <v>1.1698201081901238E-2</v>
      </c>
      <c r="D1478" s="9" t="s">
        <v>10593</v>
      </c>
      <c r="E1478" s="5" t="s">
        <v>10594</v>
      </c>
    </row>
    <row r="1479" spans="1:5">
      <c r="A1479" s="3">
        <v>10411853</v>
      </c>
      <c r="B1479" s="8">
        <v>-1.2545346139250679</v>
      </c>
      <c r="C1479" s="5">
        <v>2.8987654811743965E-2</v>
      </c>
      <c r="D1479" s="9" t="s">
        <v>6305</v>
      </c>
      <c r="E1479" s="5" t="s">
        <v>6306</v>
      </c>
    </row>
    <row r="1480" spans="1:5">
      <c r="A1480" s="3">
        <v>10443112</v>
      </c>
      <c r="B1480" s="8">
        <v>-1.222450132521764</v>
      </c>
      <c r="C1480" s="5">
        <v>1.0559926371666721E-2</v>
      </c>
      <c r="D1480" s="9" t="s">
        <v>6835</v>
      </c>
      <c r="E1480" s="5" t="s">
        <v>6836</v>
      </c>
    </row>
    <row r="1481" spans="1:5">
      <c r="A1481" s="3">
        <v>10375103</v>
      </c>
      <c r="B1481" s="8">
        <v>1.2777640025679029</v>
      </c>
      <c r="C1481" s="5">
        <v>3.5761851803219627E-2</v>
      </c>
      <c r="D1481" s="9" t="s">
        <v>3449</v>
      </c>
      <c r="E1481" s="5" t="s">
        <v>3450</v>
      </c>
    </row>
    <row r="1482" spans="1:5">
      <c r="A1482" s="3">
        <v>10581473</v>
      </c>
      <c r="B1482" s="8">
        <v>-1.5106174885932702</v>
      </c>
      <c r="C1482" s="5">
        <v>2.0036229308302927E-2</v>
      </c>
      <c r="D1482" s="9" t="s">
        <v>11253</v>
      </c>
      <c r="E1482" s="5" t="s">
        <v>11254</v>
      </c>
    </row>
    <row r="1483" spans="1:5">
      <c r="A1483" s="3">
        <v>10579199</v>
      </c>
      <c r="B1483" s="8">
        <v>-1.5756252119853271</v>
      </c>
      <c r="C1483" s="5">
        <v>1.285583206168547E-2</v>
      </c>
      <c r="D1483" s="9" t="s">
        <v>10492</v>
      </c>
      <c r="E1483" s="5" t="s">
        <v>10493</v>
      </c>
    </row>
    <row r="1484" spans="1:5">
      <c r="A1484" s="3">
        <v>10410332</v>
      </c>
      <c r="B1484" s="8">
        <v>-1.5641289745381859</v>
      </c>
      <c r="C1484" s="5">
        <v>2.7472177638892869E-4</v>
      </c>
      <c r="D1484" s="9" t="s">
        <v>10619</v>
      </c>
      <c r="E1484" s="5" t="s">
        <v>10620</v>
      </c>
    </row>
    <row r="1485" spans="1:5">
      <c r="A1485" s="3">
        <v>10489719</v>
      </c>
      <c r="B1485" s="8">
        <v>-2.1569069813806943</v>
      </c>
      <c r="C1485" s="5">
        <v>4.6602662477366751E-4</v>
      </c>
      <c r="D1485" s="9" t="s">
        <v>12267</v>
      </c>
      <c r="E1485" s="5" t="s">
        <v>12268</v>
      </c>
    </row>
    <row r="1486" spans="1:5">
      <c r="A1486" s="3">
        <v>10425031</v>
      </c>
      <c r="B1486" s="8">
        <v>3.1851752541021616</v>
      </c>
      <c r="C1486" s="5">
        <v>1.0144270637428321E-4</v>
      </c>
      <c r="D1486" s="9" t="s">
        <v>11447</v>
      </c>
      <c r="E1486" s="5" t="s">
        <v>2049</v>
      </c>
    </row>
    <row r="1487" spans="1:5">
      <c r="A1487" s="3">
        <v>10563037</v>
      </c>
      <c r="B1487" s="8">
        <v>-1.2812066856909905</v>
      </c>
      <c r="C1487" s="5">
        <v>7.3122212443647409E-3</v>
      </c>
      <c r="D1487" s="9" t="s">
        <v>5869</v>
      </c>
      <c r="E1487" s="5" t="s">
        <v>5870</v>
      </c>
    </row>
    <row r="1488" spans="1:5">
      <c r="A1488" s="3">
        <v>10562657</v>
      </c>
      <c r="B1488" s="8">
        <v>-2.9827509219032065</v>
      </c>
      <c r="C1488" s="5">
        <v>8.4757570563146357E-3</v>
      </c>
      <c r="D1488" s="9" t="s">
        <v>11692</v>
      </c>
      <c r="E1488" s="5" t="s">
        <v>11693</v>
      </c>
    </row>
    <row r="1489" spans="1:5">
      <c r="A1489" s="3">
        <v>10442240</v>
      </c>
      <c r="B1489" s="8">
        <v>-2.0427884455540029</v>
      </c>
      <c r="C1489" s="5">
        <v>1.1123476858733211E-2</v>
      </c>
      <c r="D1489" s="9" t="s">
        <v>12514</v>
      </c>
      <c r="E1489" s="5" t="s">
        <v>12515</v>
      </c>
    </row>
    <row r="1490" spans="1:5">
      <c r="A1490" s="3">
        <v>10555510</v>
      </c>
      <c r="B1490" s="8">
        <v>-3.6658481586944442</v>
      </c>
      <c r="C1490" s="5">
        <v>1.9806826442673257E-4</v>
      </c>
      <c r="D1490" s="9" t="s">
        <v>11546</v>
      </c>
      <c r="E1490" s="5" t="s">
        <v>11547</v>
      </c>
    </row>
    <row r="1491" spans="1:5">
      <c r="A1491" s="3">
        <v>10534927</v>
      </c>
      <c r="B1491" s="8">
        <v>2.6297805329514023</v>
      </c>
      <c r="C1491" s="5">
        <v>8.8031386446428446E-3</v>
      </c>
      <c r="D1491" s="9" t="s">
        <v>1871</v>
      </c>
      <c r="E1491" s="5" t="s">
        <v>1872</v>
      </c>
    </row>
    <row r="1492" spans="1:5">
      <c r="A1492" s="3">
        <v>10513692</v>
      </c>
      <c r="B1492" s="8">
        <v>-1.2475310254018763</v>
      </c>
      <c r="C1492" s="5">
        <v>3.6845270590361657E-3</v>
      </c>
      <c r="D1492" s="9" t="s">
        <v>6423</v>
      </c>
      <c r="E1492" s="5" t="s">
        <v>6424</v>
      </c>
    </row>
    <row r="1493" spans="1:5">
      <c r="A1493" s="3">
        <v>10497582</v>
      </c>
      <c r="B1493" s="8">
        <v>1.5571535079060059</v>
      </c>
      <c r="C1493" s="5">
        <v>3.2855239841801586E-3</v>
      </c>
      <c r="D1493" s="9" t="s">
        <v>627</v>
      </c>
      <c r="E1493" s="5" t="s">
        <v>628</v>
      </c>
    </row>
    <row r="1494" spans="1:5">
      <c r="A1494" s="3">
        <v>10460746</v>
      </c>
      <c r="B1494" s="8">
        <v>-2.26058467975525</v>
      </c>
      <c r="C1494" s="5">
        <v>3.3061017888960452E-2</v>
      </c>
      <c r="D1494" s="9" t="s">
        <v>12136</v>
      </c>
      <c r="E1494" s="5" t="s">
        <v>12137</v>
      </c>
    </row>
    <row r="1495" spans="1:5">
      <c r="A1495" s="3">
        <v>10601819</v>
      </c>
      <c r="B1495" s="8">
        <v>-1.5424410203495262</v>
      </c>
      <c r="C1495" s="5">
        <v>7.6175112321964613E-3</v>
      </c>
      <c r="D1495" s="9" t="s">
        <v>10835</v>
      </c>
      <c r="E1495" s="5" t="s">
        <v>10836</v>
      </c>
    </row>
    <row r="1496" spans="1:5">
      <c r="A1496" s="3">
        <v>10494428</v>
      </c>
      <c r="B1496" s="8">
        <v>-1.6143551569561558</v>
      </c>
      <c r="C1496" s="5">
        <v>5.0724153435986437E-3</v>
      </c>
      <c r="D1496" s="9" t="s">
        <v>10100</v>
      </c>
      <c r="E1496" s="5" t="s">
        <v>10101</v>
      </c>
    </row>
    <row r="1497" spans="1:5">
      <c r="A1497" s="3">
        <v>10440734</v>
      </c>
      <c r="B1497" s="8">
        <v>1.3146529092665713</v>
      </c>
      <c r="C1497" s="5">
        <v>9.6365323435361316E-3</v>
      </c>
      <c r="D1497" s="9" t="s">
        <v>3732</v>
      </c>
      <c r="E1497" s="5" t="s">
        <v>3733</v>
      </c>
    </row>
    <row r="1498" spans="1:5">
      <c r="A1498" s="3">
        <v>10428217</v>
      </c>
      <c r="B1498" s="8">
        <v>1.4261561610986497</v>
      </c>
      <c r="C1498" s="5">
        <v>7.628194380485594E-3</v>
      </c>
      <c r="D1498" s="9" t="s">
        <v>4483</v>
      </c>
      <c r="E1498" s="5" t="s">
        <v>4484</v>
      </c>
    </row>
    <row r="1499" spans="1:5">
      <c r="A1499" s="3">
        <v>10444911</v>
      </c>
      <c r="B1499" s="8">
        <v>-1.683201022839542</v>
      </c>
      <c r="C1499" s="5">
        <v>9.4058611301147478E-5</v>
      </c>
      <c r="D1499" s="9" t="s">
        <v>9541</v>
      </c>
      <c r="E1499" s="5" t="s">
        <v>9542</v>
      </c>
    </row>
    <row r="1500" spans="1:5">
      <c r="A1500" s="3">
        <v>10386947</v>
      </c>
      <c r="B1500" s="8">
        <v>1.3937998694571985</v>
      </c>
      <c r="C1500" s="5">
        <v>1.3876373126787078E-2</v>
      </c>
      <c r="D1500" s="9" t="s">
        <v>4289</v>
      </c>
      <c r="E1500" s="5" t="s">
        <v>4290</v>
      </c>
    </row>
    <row r="1501" spans="1:5">
      <c r="A1501" s="3">
        <v>10535732</v>
      </c>
      <c r="B1501" s="8">
        <v>-1.3893698577830882</v>
      </c>
      <c r="C1501" s="5">
        <v>2.3443605389053952E-2</v>
      </c>
      <c r="D1501" s="9" t="s">
        <v>8554</v>
      </c>
      <c r="E1501" s="5" t="s">
        <v>8555</v>
      </c>
    </row>
    <row r="1502" spans="1:5">
      <c r="A1502" s="3">
        <v>10475226</v>
      </c>
      <c r="B1502" s="8">
        <v>1.4020595528721254</v>
      </c>
      <c r="C1502" s="5">
        <v>4.6077338301955859E-2</v>
      </c>
      <c r="D1502" s="9" t="s">
        <v>4330</v>
      </c>
      <c r="E1502" s="5" t="s">
        <v>4331</v>
      </c>
    </row>
    <row r="1503" spans="1:5">
      <c r="A1503" s="3">
        <v>10439527</v>
      </c>
      <c r="B1503" s="8">
        <v>1.3223809579073196</v>
      </c>
      <c r="C1503" s="5">
        <v>4.7844642786144823E-2</v>
      </c>
      <c r="D1503" s="9" t="s">
        <v>3784</v>
      </c>
      <c r="E1503" s="5" t="s">
        <v>3785</v>
      </c>
    </row>
    <row r="1504" spans="1:5">
      <c r="A1504" s="3">
        <v>10502982</v>
      </c>
      <c r="B1504" s="8">
        <v>1.4359184463792947</v>
      </c>
      <c r="C1504" s="5">
        <v>7.213791204002235E-3</v>
      </c>
      <c r="D1504" s="9" t="s">
        <v>4539</v>
      </c>
      <c r="E1504" s="5" t="s">
        <v>4540</v>
      </c>
    </row>
    <row r="1505" spans="1:5">
      <c r="A1505" s="3">
        <v>10463023</v>
      </c>
      <c r="B1505" s="8">
        <v>-2.9051094201081384</v>
      </c>
      <c r="C1505" s="5">
        <v>5.1196717324602471E-3</v>
      </c>
      <c r="D1505" s="9" t="s">
        <v>11716</v>
      </c>
      <c r="E1505" s="5" t="s">
        <v>11717</v>
      </c>
    </row>
    <row r="1506" spans="1:5">
      <c r="A1506" s="3">
        <v>10556127</v>
      </c>
      <c r="B1506" s="8">
        <v>-1.2839379838553056</v>
      </c>
      <c r="C1506" s="5">
        <v>3.6145677162557878E-2</v>
      </c>
      <c r="D1506" s="9" t="s">
        <v>5819</v>
      </c>
      <c r="E1506" s="5" t="s">
        <v>5820</v>
      </c>
    </row>
    <row r="1507" spans="1:5">
      <c r="A1507" s="3">
        <v>10549055</v>
      </c>
      <c r="B1507" s="8">
        <v>1.4974609742237619</v>
      </c>
      <c r="C1507" s="5">
        <v>1.8682748788825289E-2</v>
      </c>
      <c r="D1507" s="9" t="s">
        <v>367</v>
      </c>
      <c r="E1507" s="5" t="s">
        <v>368</v>
      </c>
    </row>
    <row r="1508" spans="1:5">
      <c r="A1508" s="3">
        <v>10492964</v>
      </c>
      <c r="B1508" s="8">
        <v>1.3755704995384801</v>
      </c>
      <c r="C1508" s="5">
        <v>4.04120782112804E-2</v>
      </c>
      <c r="D1508" s="9" t="s">
        <v>4166</v>
      </c>
      <c r="E1508" s="5" t="s">
        <v>4167</v>
      </c>
    </row>
    <row r="1509" spans="1:5">
      <c r="A1509" s="3">
        <v>10565397</v>
      </c>
      <c r="B1509" s="8">
        <v>-2.0484394543599045</v>
      </c>
      <c r="C1509" s="5">
        <v>1.9780270668251904E-2</v>
      </c>
      <c r="D1509" s="9" t="s">
        <v>12484</v>
      </c>
      <c r="E1509" s="5" t="s">
        <v>12485</v>
      </c>
    </row>
    <row r="1510" spans="1:5">
      <c r="A1510" s="3">
        <v>10490053</v>
      </c>
      <c r="B1510" s="8">
        <v>2.0658483258829992</v>
      </c>
      <c r="C1510" s="5">
        <v>2.1331638238902211E-2</v>
      </c>
      <c r="D1510" s="9" t="s">
        <v>1535</v>
      </c>
      <c r="E1510" s="5" t="s">
        <v>1536</v>
      </c>
    </row>
    <row r="1511" spans="1:5">
      <c r="A1511" s="3">
        <v>10456974</v>
      </c>
      <c r="B1511" s="8">
        <v>1.3087076009664944</v>
      </c>
      <c r="C1511" s="5">
        <v>1.4020736124127738E-2</v>
      </c>
      <c r="D1511" s="9" t="s">
        <v>3692</v>
      </c>
      <c r="E1511" s="5" t="s">
        <v>3693</v>
      </c>
    </row>
    <row r="1512" spans="1:5">
      <c r="A1512" s="3">
        <v>10525588</v>
      </c>
      <c r="B1512" s="8">
        <v>1.2824298364414211</v>
      </c>
      <c r="C1512" s="5">
        <v>9.8146014038714546E-3</v>
      </c>
      <c r="D1512" s="9" t="s">
        <v>3480</v>
      </c>
      <c r="E1512" s="5" t="s">
        <v>3481</v>
      </c>
    </row>
    <row r="1513" spans="1:5">
      <c r="A1513" s="3">
        <v>10566678</v>
      </c>
      <c r="B1513" s="8">
        <v>-1.314217083395413</v>
      </c>
      <c r="C1513" s="5">
        <v>4.7136589973913942E-2</v>
      </c>
      <c r="D1513" s="9" t="s">
        <v>5258</v>
      </c>
      <c r="E1513" s="5" t="s">
        <v>5259</v>
      </c>
    </row>
    <row r="1514" spans="1:5">
      <c r="A1514" s="3">
        <v>10397085</v>
      </c>
      <c r="B1514" s="8">
        <v>1.2595845135225319</v>
      </c>
      <c r="C1514" s="5">
        <v>1.9038654727493606E-2</v>
      </c>
      <c r="D1514" s="9" t="s">
        <v>3298</v>
      </c>
      <c r="E1514" s="5" t="s">
        <v>3299</v>
      </c>
    </row>
    <row r="1515" spans="1:5">
      <c r="A1515" s="3">
        <v>10565393</v>
      </c>
      <c r="B1515" s="8">
        <v>-1.3401196787752816</v>
      </c>
      <c r="C1515" s="5">
        <v>2.7471935485968615E-2</v>
      </c>
      <c r="D1515" s="9" t="s">
        <v>4808</v>
      </c>
      <c r="E1515" s="5" t="s">
        <v>4809</v>
      </c>
    </row>
    <row r="1516" spans="1:5">
      <c r="A1516" s="3">
        <v>10597493</v>
      </c>
      <c r="B1516" s="8">
        <v>1.4104563739377212</v>
      </c>
      <c r="C1516" s="5">
        <v>1.6428832462530379E-2</v>
      </c>
      <c r="D1516" s="9" t="s">
        <v>4378</v>
      </c>
      <c r="E1516" s="5" t="s">
        <v>4379</v>
      </c>
    </row>
    <row r="1517" spans="1:5">
      <c r="A1517" s="3">
        <v>10461840</v>
      </c>
      <c r="B1517" s="8">
        <v>-1.9322728378375917</v>
      </c>
      <c r="C1517" s="5">
        <v>4.9467957043768829E-2</v>
      </c>
      <c r="D1517" s="9" t="s">
        <v>12837</v>
      </c>
      <c r="E1517" s="5" t="s">
        <v>12838</v>
      </c>
    </row>
    <row r="1518" spans="1:5">
      <c r="A1518" s="3">
        <v>10566430</v>
      </c>
      <c r="B1518" s="8">
        <v>-1.586400673587244</v>
      </c>
      <c r="C1518" s="5">
        <v>8.4911542657273818E-3</v>
      </c>
      <c r="D1518" s="9" t="s">
        <v>10369</v>
      </c>
      <c r="E1518" s="5" t="s">
        <v>10370</v>
      </c>
    </row>
    <row r="1519" spans="1:5">
      <c r="A1519" s="3">
        <v>10369388</v>
      </c>
      <c r="B1519" s="8">
        <v>2.5994812555135098</v>
      </c>
      <c r="C1519" s="5">
        <v>2.2675880096648757E-2</v>
      </c>
      <c r="D1519" s="9" t="s">
        <v>1860</v>
      </c>
      <c r="E1519" s="5" t="s">
        <v>1861</v>
      </c>
    </row>
    <row r="1520" spans="1:5">
      <c r="A1520" s="3">
        <v>10419559</v>
      </c>
      <c r="B1520" s="8">
        <v>-1.2663972445277161</v>
      </c>
      <c r="C1520" s="5">
        <v>4.7544610012522616E-2</v>
      </c>
      <c r="D1520" s="9" t="s">
        <v>6124</v>
      </c>
      <c r="E1520" s="5" t="s">
        <v>6125</v>
      </c>
    </row>
    <row r="1521" spans="1:5">
      <c r="A1521" s="3">
        <v>10419158</v>
      </c>
      <c r="B1521" s="8">
        <v>-1.4875612843334673</v>
      </c>
      <c r="C1521" s="5">
        <v>5.8469477296960908E-3</v>
      </c>
      <c r="D1521" s="9" t="s">
        <v>7033</v>
      </c>
      <c r="E1521" s="5" t="s">
        <v>7034</v>
      </c>
    </row>
    <row r="1522" spans="1:5">
      <c r="A1522" s="3">
        <v>10356271</v>
      </c>
      <c r="B1522" s="8">
        <v>2.2980078571545608</v>
      </c>
      <c r="C1522" s="5">
        <v>3.6156775217675519E-2</v>
      </c>
      <c r="D1522" s="9" t="s">
        <v>1708</v>
      </c>
      <c r="E1522" s="5" t="s">
        <v>1709</v>
      </c>
    </row>
    <row r="1523" spans="1:5">
      <c r="A1523" s="3">
        <v>10500555</v>
      </c>
      <c r="B1523" s="8">
        <v>-3.2975852616822401</v>
      </c>
      <c r="C1523" s="5">
        <v>9.9881145374563357E-3</v>
      </c>
      <c r="D1523" s="9" t="s">
        <v>11604</v>
      </c>
      <c r="E1523" s="5" t="s">
        <v>11605</v>
      </c>
    </row>
    <row r="1524" spans="1:5">
      <c r="A1524" s="3">
        <v>10410273</v>
      </c>
      <c r="B1524" s="8">
        <v>-1.508476019402629</v>
      </c>
      <c r="C1524" s="5">
        <v>1.1260182610818466E-2</v>
      </c>
      <c r="D1524" s="9" t="s">
        <v>11291</v>
      </c>
      <c r="E1524" s="5" t="s">
        <v>11292</v>
      </c>
    </row>
    <row r="1525" spans="1:5">
      <c r="A1525" s="3">
        <v>10555059</v>
      </c>
      <c r="B1525" s="8">
        <v>-1.7866040831555681</v>
      </c>
      <c r="C1525" s="5">
        <v>7.9963112387757967E-3</v>
      </c>
      <c r="D1525" s="9" t="s">
        <v>13412</v>
      </c>
      <c r="E1525" s="5" t="s">
        <v>13413</v>
      </c>
    </row>
    <row r="1526" spans="1:5">
      <c r="A1526" s="3">
        <v>10480541</v>
      </c>
      <c r="B1526" s="8">
        <v>-1.5861566249239418</v>
      </c>
      <c r="C1526" s="5">
        <v>1.1465667309556898E-3</v>
      </c>
      <c r="D1526" s="9" t="s">
        <v>10373</v>
      </c>
      <c r="E1526" s="5" t="s">
        <v>10374</v>
      </c>
    </row>
    <row r="1527" spans="1:5">
      <c r="A1527" s="3">
        <v>10581311</v>
      </c>
      <c r="B1527" s="8">
        <v>-1.2100998609840954</v>
      </c>
      <c r="C1527" s="5">
        <v>3.615219259915179E-2</v>
      </c>
      <c r="D1527" s="9" t="s">
        <v>2567</v>
      </c>
      <c r="E1527" s="5" t="s">
        <v>2568</v>
      </c>
    </row>
    <row r="1528" spans="1:5">
      <c r="A1528" s="3">
        <v>10435388</v>
      </c>
      <c r="B1528" s="8">
        <v>-1.3024113520260918</v>
      </c>
      <c r="C1528" s="5">
        <v>6.4817878667220077E-3</v>
      </c>
      <c r="D1528" s="9" t="s">
        <v>5476</v>
      </c>
      <c r="E1528" s="5" t="s">
        <v>5477</v>
      </c>
    </row>
    <row r="1529" spans="1:5">
      <c r="A1529" s="3">
        <v>10559764</v>
      </c>
      <c r="B1529" s="8">
        <v>-1.4509382661070185</v>
      </c>
      <c r="C1529" s="5">
        <v>3.3921612656718143E-3</v>
      </c>
      <c r="D1529" s="9" t="s">
        <v>7554</v>
      </c>
      <c r="E1529" s="5" t="s">
        <v>7555</v>
      </c>
    </row>
    <row r="1530" spans="1:5">
      <c r="A1530" s="3">
        <v>10527918</v>
      </c>
      <c r="B1530" s="8">
        <v>-1.4551366921283742</v>
      </c>
      <c r="C1530" s="5">
        <v>2.4722529998762247E-2</v>
      </c>
      <c r="D1530" s="9" t="s">
        <v>7481</v>
      </c>
      <c r="E1530" s="5" t="s">
        <v>7482</v>
      </c>
    </row>
    <row r="1531" spans="1:5">
      <c r="A1531" s="3">
        <v>10354233</v>
      </c>
      <c r="B1531" s="8">
        <v>-1.4977021006967866</v>
      </c>
      <c r="C1531" s="5">
        <v>6.1729293849425168E-3</v>
      </c>
      <c r="D1531" s="9" t="s">
        <v>6901</v>
      </c>
      <c r="E1531" s="5" t="s">
        <v>6902</v>
      </c>
    </row>
    <row r="1532" spans="1:5">
      <c r="A1532" s="3">
        <v>10422707</v>
      </c>
      <c r="B1532" s="8">
        <v>-1.5771043878078064</v>
      </c>
      <c r="C1532" s="5">
        <v>3.605398514226811E-3</v>
      </c>
      <c r="D1532" s="9" t="s">
        <v>10468</v>
      </c>
      <c r="E1532" s="5" t="s">
        <v>10469</v>
      </c>
    </row>
    <row r="1533" spans="1:5">
      <c r="A1533" s="3">
        <v>10572161</v>
      </c>
      <c r="B1533" s="8">
        <v>-1.5195226674907871</v>
      </c>
      <c r="C1533" s="5">
        <v>5.6191220206686515E-3</v>
      </c>
      <c r="D1533" s="9" t="s">
        <v>11154</v>
      </c>
      <c r="E1533" s="5" t="s">
        <v>11155</v>
      </c>
    </row>
    <row r="1534" spans="1:5">
      <c r="A1534" s="3">
        <v>10581073</v>
      </c>
      <c r="B1534" s="8">
        <v>-1.2859534970650428</v>
      </c>
      <c r="C1534" s="5">
        <v>1.4843065818414176E-2</v>
      </c>
      <c r="D1534" s="9" t="s">
        <v>5786</v>
      </c>
      <c r="E1534" s="5" t="s">
        <v>5787</v>
      </c>
    </row>
    <row r="1535" spans="1:5">
      <c r="A1535" s="3">
        <v>10390022</v>
      </c>
      <c r="B1535" s="8">
        <v>-1.4442996788258937</v>
      </c>
      <c r="C1535" s="5">
        <v>1.1889171673987051E-2</v>
      </c>
      <c r="D1535" s="9" t="s">
        <v>7655</v>
      </c>
      <c r="E1535" s="5" t="s">
        <v>7656</v>
      </c>
    </row>
    <row r="1536" spans="1:5">
      <c r="A1536" s="3">
        <v>10603881</v>
      </c>
      <c r="B1536" s="8">
        <v>-1.2573584756113958</v>
      </c>
      <c r="C1536" s="5">
        <v>2.3292119001209661E-2</v>
      </c>
      <c r="D1536" s="9" t="s">
        <v>6258</v>
      </c>
      <c r="E1536" s="5" t="s">
        <v>6259</v>
      </c>
    </row>
    <row r="1537" spans="1:5">
      <c r="A1537" s="3">
        <v>10408348</v>
      </c>
      <c r="B1537" s="8">
        <v>-1.4719726675090057</v>
      </c>
      <c r="C1537" s="5">
        <v>1.2290745683820836E-4</v>
      </c>
      <c r="D1537" s="9" t="s">
        <v>7266</v>
      </c>
      <c r="E1537" s="5" t="s">
        <v>7267</v>
      </c>
    </row>
    <row r="1538" spans="1:5">
      <c r="A1538" s="3">
        <v>10372656</v>
      </c>
      <c r="B1538" s="8">
        <v>-1.442635631750139</v>
      </c>
      <c r="C1538" s="5">
        <v>3.0078613810796895E-4</v>
      </c>
      <c r="D1538" s="9" t="s">
        <v>7686</v>
      </c>
      <c r="E1538" s="5" t="s">
        <v>7687</v>
      </c>
    </row>
    <row r="1539" spans="1:5">
      <c r="A1539" s="3">
        <v>10404612</v>
      </c>
      <c r="B1539" s="8">
        <v>-1.3994703679988445</v>
      </c>
      <c r="C1539" s="5">
        <v>4.2105988015007069E-2</v>
      </c>
      <c r="D1539" s="9" t="s">
        <v>8370</v>
      </c>
      <c r="E1539" s="5" t="s">
        <v>8371</v>
      </c>
    </row>
    <row r="1540" spans="1:5">
      <c r="A1540" s="3">
        <v>10368585</v>
      </c>
      <c r="B1540" s="8">
        <v>-1.2291976932636497</v>
      </c>
      <c r="C1540" s="5">
        <v>2.0421006873358117E-2</v>
      </c>
      <c r="D1540" s="9" t="s">
        <v>6725</v>
      </c>
      <c r="E1540" s="5" t="s">
        <v>6726</v>
      </c>
    </row>
    <row r="1541" spans="1:5">
      <c r="A1541" s="3">
        <v>10377622</v>
      </c>
      <c r="B1541" s="8">
        <v>-1.4109141467025215</v>
      </c>
      <c r="C1541" s="5">
        <v>6.8219982426024478E-3</v>
      </c>
      <c r="D1541" s="9" t="s">
        <v>8173</v>
      </c>
      <c r="E1541" s="5" t="s">
        <v>8174</v>
      </c>
    </row>
    <row r="1542" spans="1:5">
      <c r="A1542" s="3">
        <v>10513397</v>
      </c>
      <c r="B1542" s="8">
        <v>-1.2395142153957117</v>
      </c>
      <c r="C1542" s="5">
        <v>3.2518474085772228E-2</v>
      </c>
      <c r="D1542" s="9" t="s">
        <v>6541</v>
      </c>
      <c r="E1542" s="5" t="s">
        <v>6542</v>
      </c>
    </row>
    <row r="1543" spans="1:5">
      <c r="A1543" s="3">
        <v>10405804</v>
      </c>
      <c r="B1543" s="8">
        <v>-1.5577817718305504</v>
      </c>
      <c r="C1543" s="5">
        <v>6.7144869879352418E-4</v>
      </c>
      <c r="D1543" s="9" t="s">
        <v>10687</v>
      </c>
      <c r="E1543" s="5" t="s">
        <v>10688</v>
      </c>
    </row>
    <row r="1544" spans="1:5">
      <c r="A1544" s="3">
        <v>10580593</v>
      </c>
      <c r="B1544" s="8">
        <v>-1.4451168017025351</v>
      </c>
      <c r="C1544" s="5">
        <v>3.4098862743091769E-2</v>
      </c>
      <c r="D1544" s="9" t="s">
        <v>7640</v>
      </c>
      <c r="E1544" s="5" t="s">
        <v>7641</v>
      </c>
    </row>
    <row r="1545" spans="1:5">
      <c r="A1545" s="3">
        <v>10597064</v>
      </c>
      <c r="B1545" s="8">
        <v>-1.3145653574513276</v>
      </c>
      <c r="C1545" s="5">
        <v>8.4020576278844676E-3</v>
      </c>
      <c r="D1545" s="9" t="s">
        <v>5254</v>
      </c>
      <c r="E1545" s="5" t="s">
        <v>5255</v>
      </c>
    </row>
    <row r="1546" spans="1:5">
      <c r="A1546" s="3">
        <v>10471929</v>
      </c>
      <c r="B1546" s="8">
        <v>1.4502674385931724</v>
      </c>
      <c r="C1546" s="5">
        <v>5.8647937228692585E-3</v>
      </c>
      <c r="D1546" s="9" t="s">
        <v>149</v>
      </c>
      <c r="E1546" s="5" t="s">
        <v>150</v>
      </c>
    </row>
    <row r="1547" spans="1:5">
      <c r="A1547" s="3">
        <v>10403312</v>
      </c>
      <c r="B1547" s="8">
        <v>-5.0391578248614595</v>
      </c>
      <c r="C1547" s="5">
        <v>5.7182984097804623E-3</v>
      </c>
      <c r="D1547" s="9" t="s">
        <v>11431</v>
      </c>
      <c r="E1547" s="5" t="s">
        <v>11432</v>
      </c>
    </row>
    <row r="1548" spans="1:5">
      <c r="A1548" s="3">
        <v>10408032</v>
      </c>
      <c r="B1548" s="8">
        <v>-2.0188199285154957</v>
      </c>
      <c r="C1548" s="5">
        <v>2.0011354776340463E-3</v>
      </c>
      <c r="D1548" s="9" t="s">
        <v>12572</v>
      </c>
      <c r="E1548" s="5" t="s">
        <v>12573</v>
      </c>
    </row>
    <row r="1549" spans="1:5">
      <c r="A1549" s="3">
        <v>10580897</v>
      </c>
      <c r="B1549" s="8">
        <v>1.3456576698482186</v>
      </c>
      <c r="C1549" s="5">
        <v>2.7419281903449826E-2</v>
      </c>
      <c r="D1549" s="9" t="s">
        <v>3974</v>
      </c>
      <c r="E1549" s="5" t="s">
        <v>3975</v>
      </c>
    </row>
    <row r="1550" spans="1:5">
      <c r="A1550" s="3">
        <v>10427910</v>
      </c>
      <c r="B1550" s="8">
        <v>-1.6036113847918059</v>
      </c>
      <c r="C1550" s="5">
        <v>1.7129262361666273E-2</v>
      </c>
      <c r="D1550" s="9" t="s">
        <v>10220</v>
      </c>
      <c r="E1550" s="5" t="s">
        <v>10221</v>
      </c>
    </row>
    <row r="1551" spans="1:5">
      <c r="A1551" s="3">
        <v>10404928</v>
      </c>
      <c r="B1551" s="8">
        <v>1.4387317360118468</v>
      </c>
      <c r="C1551" s="5">
        <v>2.7986647977725921E-2</v>
      </c>
      <c r="D1551" s="9" t="s">
        <v>4552</v>
      </c>
      <c r="E1551" s="5" t="s">
        <v>4553</v>
      </c>
    </row>
    <row r="1552" spans="1:5">
      <c r="A1552" s="3">
        <v>10497090</v>
      </c>
      <c r="B1552" s="8">
        <v>-1.3709165979802862</v>
      </c>
      <c r="C1552" s="5">
        <v>1.797041007009199E-2</v>
      </c>
      <c r="D1552" s="9" t="s">
        <v>8854</v>
      </c>
      <c r="E1552" s="5" t="s">
        <v>8855</v>
      </c>
    </row>
    <row r="1553" spans="1:5">
      <c r="A1553" s="3">
        <v>10450006</v>
      </c>
      <c r="B1553" s="8">
        <v>1.2200212853207741</v>
      </c>
      <c r="C1553" s="5">
        <v>2.0758295558045523E-2</v>
      </c>
      <c r="D1553" s="9" t="s">
        <v>2986</v>
      </c>
      <c r="E1553" s="5" t="s">
        <v>2987</v>
      </c>
    </row>
    <row r="1554" spans="1:5">
      <c r="A1554" s="3">
        <v>10588883</v>
      </c>
      <c r="B1554" s="8">
        <v>-2.0553256057316647</v>
      </c>
      <c r="C1554" s="5">
        <v>9.1980869704892266E-3</v>
      </c>
      <c r="D1554" s="9" t="s">
        <v>12465</v>
      </c>
      <c r="E1554" s="5" t="s">
        <v>12466</v>
      </c>
    </row>
    <row r="1555" spans="1:5">
      <c r="A1555" s="3">
        <v>10542677</v>
      </c>
      <c r="B1555" s="8">
        <v>2.2640215445898626</v>
      </c>
      <c r="C1555" s="5">
        <v>6.8813097414556794E-3</v>
      </c>
      <c r="D1555" s="9" t="s">
        <v>1687</v>
      </c>
      <c r="E1555" s="5" t="s">
        <v>1688</v>
      </c>
    </row>
    <row r="1556" spans="1:5">
      <c r="A1556" s="3">
        <v>10404033</v>
      </c>
      <c r="B1556" s="8">
        <v>7.0200080595926302</v>
      </c>
      <c r="C1556" s="5">
        <v>6.9079118658318525E-3</v>
      </c>
      <c r="D1556" s="9" t="s">
        <v>11447</v>
      </c>
      <c r="E1556" s="5" t="s">
        <v>2311</v>
      </c>
    </row>
    <row r="1557" spans="1:5">
      <c r="A1557" s="3">
        <v>10395328</v>
      </c>
      <c r="B1557" s="8">
        <v>-1.2094162030809721</v>
      </c>
      <c r="C1557" s="5">
        <v>9.2791017641556377E-3</v>
      </c>
      <c r="D1557" s="9" t="s">
        <v>2577</v>
      </c>
      <c r="E1557" s="5" t="s">
        <v>2578</v>
      </c>
    </row>
    <row r="1558" spans="1:5">
      <c r="A1558" s="3">
        <v>10347460</v>
      </c>
      <c r="B1558" s="8">
        <v>-1.2087723984570937</v>
      </c>
      <c r="C1558" s="5">
        <v>4.4558116137696002E-2</v>
      </c>
      <c r="D1558" s="9" t="s">
        <v>2593</v>
      </c>
      <c r="E1558" s="5" t="s">
        <v>2594</v>
      </c>
    </row>
    <row r="1559" spans="1:5">
      <c r="A1559" s="3">
        <v>10600825</v>
      </c>
      <c r="B1559" s="8">
        <v>1.4755080856464644</v>
      </c>
      <c r="C1559" s="5">
        <v>2.5087867632863675E-3</v>
      </c>
      <c r="D1559" s="9" t="s">
        <v>265</v>
      </c>
      <c r="E1559" s="5" t="s">
        <v>266</v>
      </c>
    </row>
    <row r="1560" spans="1:5">
      <c r="A1560" s="3">
        <v>10588547</v>
      </c>
      <c r="B1560" s="8">
        <v>-1.23967294804716</v>
      </c>
      <c r="C1560" s="5">
        <v>3.6960963037991901E-3</v>
      </c>
      <c r="D1560" s="9" t="s">
        <v>6535</v>
      </c>
      <c r="E1560" s="5" t="s">
        <v>6536</v>
      </c>
    </row>
    <row r="1561" spans="1:5">
      <c r="A1561" s="3">
        <v>10387372</v>
      </c>
      <c r="B1561" s="8">
        <v>-1.2093276594836284</v>
      </c>
      <c r="C1561" s="5">
        <v>4.7743928672911787E-2</v>
      </c>
      <c r="D1561" s="9" t="s">
        <v>2579</v>
      </c>
      <c r="E1561" s="5" t="s">
        <v>2580</v>
      </c>
    </row>
    <row r="1562" spans="1:5">
      <c r="A1562" s="3">
        <v>10513922</v>
      </c>
      <c r="B1562" s="8">
        <v>-1.3627576669016828</v>
      </c>
      <c r="C1562" s="5">
        <v>4.8276483419470891E-2</v>
      </c>
      <c r="D1562" s="9" t="s">
        <v>8973</v>
      </c>
      <c r="E1562" s="5" t="s">
        <v>8974</v>
      </c>
    </row>
    <row r="1563" spans="1:5">
      <c r="A1563" s="3">
        <v>10435693</v>
      </c>
      <c r="B1563" s="8">
        <v>-1.3232636247114156</v>
      </c>
      <c r="C1563" s="5">
        <v>2.7387600233564928E-3</v>
      </c>
      <c r="D1563" s="9" t="s">
        <v>5100</v>
      </c>
      <c r="E1563" s="5" t="s">
        <v>5101</v>
      </c>
    </row>
    <row r="1564" spans="1:5">
      <c r="A1564" s="3">
        <v>10566680</v>
      </c>
      <c r="B1564" s="8">
        <v>1.6118025914694682</v>
      </c>
      <c r="C1564" s="5">
        <v>1.3864519069707235E-2</v>
      </c>
      <c r="D1564" s="9" t="s">
        <v>795</v>
      </c>
      <c r="E1564" s="5" t="s">
        <v>796</v>
      </c>
    </row>
    <row r="1565" spans="1:5">
      <c r="A1565" s="3">
        <v>10381898</v>
      </c>
      <c r="B1565" s="8">
        <v>1.3617373233256307</v>
      </c>
      <c r="C1565" s="5">
        <v>6.4813982224646571E-3</v>
      </c>
      <c r="D1565" s="9" t="s">
        <v>4079</v>
      </c>
      <c r="E1565" s="5" t="s">
        <v>4080</v>
      </c>
    </row>
    <row r="1566" spans="1:5">
      <c r="A1566" s="3">
        <v>10483633</v>
      </c>
      <c r="B1566" s="8">
        <v>-1.4865769679309644</v>
      </c>
      <c r="C1566" s="5">
        <v>1.4164408516566444E-2</v>
      </c>
      <c r="D1566" s="9" t="s">
        <v>7058</v>
      </c>
      <c r="E1566" s="5" t="s">
        <v>7059</v>
      </c>
    </row>
    <row r="1567" spans="1:5">
      <c r="A1567" s="3">
        <v>10604633</v>
      </c>
      <c r="B1567" s="8">
        <v>-1.2353356087468006</v>
      </c>
      <c r="C1567" s="5">
        <v>3.6102408915259718E-2</v>
      </c>
      <c r="D1567" s="9" t="s">
        <v>6611</v>
      </c>
      <c r="E1567" s="5" t="s">
        <v>6612</v>
      </c>
    </row>
    <row r="1568" spans="1:5">
      <c r="A1568" s="3">
        <v>10416653</v>
      </c>
      <c r="B1568" s="8">
        <v>-2.5478751827105803</v>
      </c>
      <c r="C1568" s="5">
        <v>3.6650545153180271E-4</v>
      </c>
      <c r="D1568" s="9" t="s">
        <v>11885</v>
      </c>
      <c r="E1568" s="5" t="s">
        <v>11886</v>
      </c>
    </row>
    <row r="1569" spans="1:5">
      <c r="A1569" s="3">
        <v>10512830</v>
      </c>
      <c r="B1569" s="8">
        <v>-1.4561114066922247</v>
      </c>
      <c r="C1569" s="5">
        <v>1.5553257173302882E-2</v>
      </c>
      <c r="D1569" s="9" t="s">
        <v>7461</v>
      </c>
      <c r="E1569" s="5" t="s">
        <v>7462</v>
      </c>
    </row>
    <row r="1570" spans="1:5">
      <c r="A1570" s="3">
        <v>10493631</v>
      </c>
      <c r="B1570" s="8">
        <v>3.3545705112789745</v>
      </c>
      <c r="C1570" s="5">
        <v>1.7192237991428324E-2</v>
      </c>
      <c r="D1570" s="9" t="s">
        <v>2080</v>
      </c>
      <c r="E1570" s="5" t="s">
        <v>2081</v>
      </c>
    </row>
    <row r="1571" spans="1:5">
      <c r="A1571" s="3">
        <v>10491780</v>
      </c>
      <c r="B1571" s="8">
        <v>3.1606368251528836</v>
      </c>
      <c r="C1571" s="5">
        <v>1.0212167879739891E-2</v>
      </c>
      <c r="D1571" s="9" t="s">
        <v>2043</v>
      </c>
      <c r="E1571" s="5" t="s">
        <v>2044</v>
      </c>
    </row>
    <row r="1572" spans="1:5">
      <c r="A1572" s="3">
        <v>10577144</v>
      </c>
      <c r="B1572" s="8">
        <v>-1.5271422429914003</v>
      </c>
      <c r="C1572" s="5">
        <v>1.3615911409692703E-2</v>
      </c>
      <c r="D1572" s="9" t="s">
        <v>11057</v>
      </c>
      <c r="E1572" s="5" t="s">
        <v>11058</v>
      </c>
    </row>
    <row r="1573" spans="1:5">
      <c r="A1573" s="3">
        <v>10398885</v>
      </c>
      <c r="B1573" s="8">
        <v>-1.4041036563283487</v>
      </c>
      <c r="C1573" s="5">
        <v>3.2918984559381428E-3</v>
      </c>
      <c r="D1573" s="9" t="s">
        <v>8274</v>
      </c>
      <c r="E1573" s="5" t="s">
        <v>8275</v>
      </c>
    </row>
    <row r="1574" spans="1:5">
      <c r="A1574" s="3">
        <v>10573082</v>
      </c>
      <c r="B1574" s="8">
        <v>-1.6842282407385392</v>
      </c>
      <c r="C1574" s="5">
        <v>1.8482881276053232E-2</v>
      </c>
      <c r="D1574" s="9" t="s">
        <v>9539</v>
      </c>
      <c r="E1574" s="5" t="s">
        <v>9540</v>
      </c>
    </row>
    <row r="1575" spans="1:5">
      <c r="A1575" s="3">
        <v>10365208</v>
      </c>
      <c r="B1575" s="8">
        <v>-1.5802952172786942</v>
      </c>
      <c r="C1575" s="5">
        <v>1.9613693558528163E-2</v>
      </c>
      <c r="D1575" s="9" t="s">
        <v>10437</v>
      </c>
      <c r="E1575" s="5" t="s">
        <v>10438</v>
      </c>
    </row>
    <row r="1576" spans="1:5">
      <c r="A1576" s="3">
        <v>10560058</v>
      </c>
      <c r="B1576" s="8">
        <v>-1.4538690917016155</v>
      </c>
      <c r="C1576" s="5">
        <v>3.9727917107752872E-4</v>
      </c>
      <c r="D1576" s="9" t="s">
        <v>7515</v>
      </c>
      <c r="E1576" s="5" t="s">
        <v>7516</v>
      </c>
    </row>
    <row r="1577" spans="1:5">
      <c r="A1577" s="3">
        <v>10608695</v>
      </c>
      <c r="B1577" s="8">
        <v>-1.6150388410237591</v>
      </c>
      <c r="C1577" s="5">
        <v>8.854410713510905E-5</v>
      </c>
      <c r="D1577" s="9" t="s">
        <v>11447</v>
      </c>
      <c r="E1577" s="5" t="s">
        <v>10097</v>
      </c>
    </row>
    <row r="1578" spans="1:5">
      <c r="A1578" s="3">
        <v>10453006</v>
      </c>
      <c r="B1578" s="8">
        <v>-1.7486381563238451</v>
      </c>
      <c r="C1578" s="5">
        <v>2.1566187069249662E-2</v>
      </c>
      <c r="D1578" s="9" t="s">
        <v>9158</v>
      </c>
      <c r="E1578" s="5" t="s">
        <v>9159</v>
      </c>
    </row>
    <row r="1579" spans="1:5">
      <c r="A1579" s="3">
        <v>10486595</v>
      </c>
      <c r="B1579" s="8">
        <v>-1.4893398905696027</v>
      </c>
      <c r="C1579" s="5">
        <v>1.9222090052365003E-3</v>
      </c>
      <c r="D1579" s="9" t="s">
        <v>7006</v>
      </c>
      <c r="E1579" s="5" t="s">
        <v>7007</v>
      </c>
    </row>
    <row r="1580" spans="1:5">
      <c r="A1580" s="3">
        <v>10369252</v>
      </c>
      <c r="B1580" s="8">
        <v>-1.4645545559204449</v>
      </c>
      <c r="C1580" s="5">
        <v>1.1921589541038307E-3</v>
      </c>
      <c r="D1580" s="9" t="s">
        <v>7362</v>
      </c>
      <c r="E1580" s="5" t="s">
        <v>7363</v>
      </c>
    </row>
    <row r="1581" spans="1:5">
      <c r="A1581" s="3">
        <v>10384968</v>
      </c>
      <c r="B1581" s="8">
        <v>-1.9184924584268064</v>
      </c>
      <c r="C1581" s="5">
        <v>4.2464200372344619E-3</v>
      </c>
      <c r="D1581" s="9" t="s">
        <v>12882</v>
      </c>
      <c r="E1581" s="5" t="s">
        <v>12883</v>
      </c>
    </row>
    <row r="1582" spans="1:5">
      <c r="A1582" s="3">
        <v>10388109</v>
      </c>
      <c r="B1582" s="8">
        <v>-1.4559975510416376</v>
      </c>
      <c r="C1582" s="5">
        <v>6.9316648148083091E-3</v>
      </c>
      <c r="D1582" s="9" t="s">
        <v>7465</v>
      </c>
      <c r="E1582" s="5" t="s">
        <v>7466</v>
      </c>
    </row>
    <row r="1583" spans="1:5">
      <c r="A1583" s="3">
        <v>10549842</v>
      </c>
      <c r="B1583" s="8">
        <v>-1.6958150387228084</v>
      </c>
      <c r="C1583" s="5">
        <v>3.7931036728082769E-2</v>
      </c>
      <c r="D1583" s="9" t="s">
        <v>9466</v>
      </c>
      <c r="E1583" s="5" t="s">
        <v>9467</v>
      </c>
    </row>
    <row r="1584" spans="1:5">
      <c r="A1584" s="3">
        <v>10423291</v>
      </c>
      <c r="B1584" s="8">
        <v>1.6169593903196462</v>
      </c>
      <c r="C1584" s="5">
        <v>2.2013059517207119E-2</v>
      </c>
      <c r="D1584" s="9" t="s">
        <v>815</v>
      </c>
      <c r="E1584" s="5" t="s">
        <v>816</v>
      </c>
    </row>
    <row r="1585" spans="1:5">
      <c r="A1585" s="3">
        <v>10443926</v>
      </c>
      <c r="B1585" s="8">
        <v>-1.3046856049692106</v>
      </c>
      <c r="C1585" s="5">
        <v>1.8551442831159941E-2</v>
      </c>
      <c r="D1585" s="9" t="s">
        <v>5438</v>
      </c>
      <c r="E1585" s="5" t="s">
        <v>5439</v>
      </c>
    </row>
    <row r="1586" spans="1:5">
      <c r="A1586" s="3">
        <v>10604169</v>
      </c>
      <c r="B1586" s="8">
        <v>-1.3961315639956904</v>
      </c>
      <c r="C1586" s="5">
        <v>3.9513617569245868E-3</v>
      </c>
      <c r="D1586" s="9" t="s">
        <v>8432</v>
      </c>
      <c r="E1586" s="5" t="s">
        <v>8433</v>
      </c>
    </row>
    <row r="1587" spans="1:5">
      <c r="A1587" s="3">
        <v>10483737</v>
      </c>
      <c r="B1587" s="8">
        <v>-1.3879295499903885</v>
      </c>
      <c r="C1587" s="5">
        <v>3.4924890225925273E-3</v>
      </c>
      <c r="D1587" s="9" t="s">
        <v>8570</v>
      </c>
      <c r="E1587" s="5" t="s">
        <v>8571</v>
      </c>
    </row>
    <row r="1588" spans="1:5">
      <c r="A1588" s="3">
        <v>10518714</v>
      </c>
      <c r="B1588" s="8">
        <v>-1.2021181447404166</v>
      </c>
      <c r="C1588" s="5">
        <v>2.7400315944076308E-2</v>
      </c>
      <c r="D1588" s="9" t="s">
        <v>2674</v>
      </c>
      <c r="E1588" s="5" t="s">
        <v>2675</v>
      </c>
    </row>
    <row r="1589" spans="1:5">
      <c r="A1589" s="3">
        <v>10497214</v>
      </c>
      <c r="B1589" s="8">
        <v>-1.2627675395857398</v>
      </c>
      <c r="C1589" s="5">
        <v>4.9069381772733033E-3</v>
      </c>
      <c r="D1589" s="9" t="s">
        <v>6183</v>
      </c>
      <c r="E1589" s="5" t="s">
        <v>6184</v>
      </c>
    </row>
    <row r="1590" spans="1:5">
      <c r="A1590" s="3">
        <v>10447490</v>
      </c>
      <c r="B1590" s="8">
        <v>-1.2310230057519322</v>
      </c>
      <c r="C1590" s="5">
        <v>6.3969190883873279E-3</v>
      </c>
      <c r="D1590" s="9" t="s">
        <v>6692</v>
      </c>
      <c r="E1590" s="5" t="s">
        <v>6693</v>
      </c>
    </row>
    <row r="1591" spans="1:5">
      <c r="A1591" s="3">
        <v>10444932</v>
      </c>
      <c r="B1591" s="8">
        <v>1.6308923837556588</v>
      </c>
      <c r="C1591" s="5">
        <v>6.0668605609886048E-3</v>
      </c>
      <c r="D1591" s="9" t="s">
        <v>861</v>
      </c>
      <c r="E1591" s="5" t="s">
        <v>862</v>
      </c>
    </row>
    <row r="1592" spans="1:5">
      <c r="A1592" s="3">
        <v>10548314</v>
      </c>
      <c r="B1592" s="8">
        <v>2.1557292278188567</v>
      </c>
      <c r="C1592" s="5">
        <v>2.2302987977570222E-2</v>
      </c>
      <c r="D1592" s="9" t="s">
        <v>1618</v>
      </c>
      <c r="E1592" s="5" t="s">
        <v>1619</v>
      </c>
    </row>
    <row r="1593" spans="1:5">
      <c r="A1593" s="3">
        <v>10398727</v>
      </c>
      <c r="B1593" s="8">
        <v>-1.7019970731219234</v>
      </c>
      <c r="C1593" s="5">
        <v>9.2479092977266388E-3</v>
      </c>
      <c r="D1593" s="9" t="s">
        <v>9419</v>
      </c>
      <c r="E1593" s="5" t="s">
        <v>9420</v>
      </c>
    </row>
    <row r="1594" spans="1:5">
      <c r="A1594" s="3">
        <v>10442258</v>
      </c>
      <c r="B1594" s="8">
        <v>-1.4102179790527614</v>
      </c>
      <c r="C1594" s="5">
        <v>2.5647698070755676E-2</v>
      </c>
      <c r="D1594" s="9" t="s">
        <v>8183</v>
      </c>
      <c r="E1594" s="5" t="s">
        <v>8184</v>
      </c>
    </row>
    <row r="1595" spans="1:5">
      <c r="A1595" s="3">
        <v>10593740</v>
      </c>
      <c r="B1595" s="8">
        <v>-1.5393321741684258</v>
      </c>
      <c r="C1595" s="5">
        <v>5.8824350590462766E-3</v>
      </c>
      <c r="D1595" s="9" t="s">
        <v>10878</v>
      </c>
      <c r="E1595" s="5" t="s">
        <v>10879</v>
      </c>
    </row>
    <row r="1596" spans="1:5">
      <c r="A1596" s="3">
        <v>10450126</v>
      </c>
      <c r="B1596" s="8">
        <v>-1.3969929635718346</v>
      </c>
      <c r="C1596" s="5">
        <v>3.5617379453743146E-3</v>
      </c>
      <c r="D1596" s="9" t="s">
        <v>8414</v>
      </c>
      <c r="E1596" s="5" t="s">
        <v>8415</v>
      </c>
    </row>
    <row r="1597" spans="1:5">
      <c r="A1597" s="3">
        <v>10437332</v>
      </c>
      <c r="B1597" s="8">
        <v>-1.3834158248938757</v>
      </c>
      <c r="C1597" s="5">
        <v>5.2255737237642159E-3</v>
      </c>
      <c r="D1597" s="9" t="s">
        <v>8649</v>
      </c>
      <c r="E1597" s="5" t="s">
        <v>8650</v>
      </c>
    </row>
    <row r="1598" spans="1:5">
      <c r="A1598" s="3">
        <v>10603926</v>
      </c>
      <c r="B1598" s="8">
        <v>1.4695870549117147</v>
      </c>
      <c r="C1598" s="5">
        <v>1.6842529638687175E-6</v>
      </c>
      <c r="D1598" s="9" t="s">
        <v>236</v>
      </c>
      <c r="E1598" s="5" t="s">
        <v>237</v>
      </c>
    </row>
    <row r="1599" spans="1:5">
      <c r="A1599" s="3">
        <v>10532463</v>
      </c>
      <c r="B1599" s="8">
        <v>-1.6518275430914922</v>
      </c>
      <c r="C1599" s="5">
        <v>2.8434620927316627E-2</v>
      </c>
      <c r="D1599" s="9" t="s">
        <v>9794</v>
      </c>
      <c r="E1599" s="5" t="s">
        <v>9795</v>
      </c>
    </row>
    <row r="1600" spans="1:5">
      <c r="A1600" s="3">
        <v>10452516</v>
      </c>
      <c r="B1600" s="8">
        <v>-1.6917105289838059</v>
      </c>
      <c r="C1600" s="5">
        <v>1.7664805051983718E-3</v>
      </c>
      <c r="D1600" s="9" t="s">
        <v>9483</v>
      </c>
      <c r="E1600" s="5" t="s">
        <v>9484</v>
      </c>
    </row>
    <row r="1601" spans="1:5">
      <c r="A1601" s="3">
        <v>10361995</v>
      </c>
      <c r="B1601" s="8">
        <v>169.87670174167749</v>
      </c>
      <c r="C1601" s="5">
        <v>1.5740590708980096E-2</v>
      </c>
      <c r="D1601" s="9" t="s">
        <v>11447</v>
      </c>
      <c r="E1601" s="5" t="s">
        <v>86</v>
      </c>
    </row>
    <row r="1602" spans="1:5">
      <c r="A1602" s="3">
        <v>10534984</v>
      </c>
      <c r="B1602" s="8">
        <v>1.3461503355920452</v>
      </c>
      <c r="C1602" s="5">
        <v>3.1976866771045914E-2</v>
      </c>
      <c r="D1602" s="9" t="s">
        <v>3985</v>
      </c>
      <c r="E1602" s="5" t="s">
        <v>3986</v>
      </c>
    </row>
    <row r="1603" spans="1:5">
      <c r="A1603" s="3">
        <v>10572290</v>
      </c>
      <c r="B1603" s="8">
        <v>-1.651842574596001</v>
      </c>
      <c r="C1603" s="5">
        <v>2.5934450753409676E-2</v>
      </c>
      <c r="D1603" s="9" t="s">
        <v>9792</v>
      </c>
      <c r="E1603" s="5" t="s">
        <v>9793</v>
      </c>
    </row>
    <row r="1604" spans="1:5">
      <c r="A1604" s="3">
        <v>10476795</v>
      </c>
      <c r="B1604" s="8">
        <v>1.3321965702806133</v>
      </c>
      <c r="C1604" s="5">
        <v>2.9502580251195036E-3</v>
      </c>
      <c r="D1604" s="9" t="s">
        <v>3861</v>
      </c>
      <c r="E1604" s="5" t="s">
        <v>3862</v>
      </c>
    </row>
    <row r="1605" spans="1:5">
      <c r="A1605" s="3">
        <v>10546476</v>
      </c>
      <c r="B1605" s="8">
        <v>-1.3437488882777988</v>
      </c>
      <c r="C1605" s="5">
        <v>6.3421824166423205E-3</v>
      </c>
      <c r="D1605" s="9" t="s">
        <v>4740</v>
      </c>
      <c r="E1605" s="5" t="s">
        <v>4741</v>
      </c>
    </row>
    <row r="1606" spans="1:5">
      <c r="A1606" s="3">
        <v>10531051</v>
      </c>
      <c r="B1606" s="8">
        <v>-2.1022886522326605</v>
      </c>
      <c r="C1606" s="5">
        <v>2.5011697835946507E-3</v>
      </c>
      <c r="D1606" s="9" t="s">
        <v>12370</v>
      </c>
      <c r="E1606" s="5" t="s">
        <v>12371</v>
      </c>
    </row>
    <row r="1607" spans="1:5">
      <c r="A1607" s="3">
        <v>10435832</v>
      </c>
      <c r="B1607" s="8">
        <v>-1.6906662850464829</v>
      </c>
      <c r="C1607" s="5">
        <v>1.7402689128683289E-2</v>
      </c>
      <c r="D1607" s="9" t="s">
        <v>9493</v>
      </c>
      <c r="E1607" s="5" t="s">
        <v>9494</v>
      </c>
    </row>
    <row r="1608" spans="1:5">
      <c r="A1608" s="3">
        <v>10574308</v>
      </c>
      <c r="B1608" s="8">
        <v>1.386053629749483</v>
      </c>
      <c r="C1608" s="5">
        <v>4.4752236712128267E-2</v>
      </c>
      <c r="D1608" s="9" t="s">
        <v>4225</v>
      </c>
      <c r="E1608" s="5" t="s">
        <v>4226</v>
      </c>
    </row>
    <row r="1609" spans="1:5">
      <c r="A1609" s="3">
        <v>10498795</v>
      </c>
      <c r="B1609" s="8">
        <v>-1.5163815211979967</v>
      </c>
      <c r="C1609" s="5">
        <v>1.8140573443598981E-2</v>
      </c>
      <c r="D1609" s="9" t="s">
        <v>11183</v>
      </c>
      <c r="E1609" s="5" t="s">
        <v>11184</v>
      </c>
    </row>
    <row r="1610" spans="1:5">
      <c r="A1610" s="3">
        <v>10404071</v>
      </c>
      <c r="B1610" s="8">
        <v>-2.8207706506176269</v>
      </c>
      <c r="C1610" s="5">
        <v>8.5028728759496921E-5</v>
      </c>
      <c r="D1610" s="9" t="s">
        <v>11743</v>
      </c>
      <c r="E1610" s="5" t="s">
        <v>11744</v>
      </c>
    </row>
    <row r="1611" spans="1:5">
      <c r="A1611" s="3">
        <v>10378627</v>
      </c>
      <c r="B1611" s="8">
        <v>-1.3762106826057321</v>
      </c>
      <c r="C1611" s="5">
        <v>2.6389799792215191E-2</v>
      </c>
      <c r="D1611" s="9" t="s">
        <v>8758</v>
      </c>
      <c r="E1611" s="5" t="s">
        <v>8759</v>
      </c>
    </row>
    <row r="1612" spans="1:5">
      <c r="A1612" s="3">
        <v>10452087</v>
      </c>
      <c r="B1612" s="8">
        <v>-1.2151413414410481</v>
      </c>
      <c r="C1612" s="5">
        <v>2.1357889852574558E-2</v>
      </c>
      <c r="D1612" s="9" t="s">
        <v>2489</v>
      </c>
      <c r="E1612" s="5" t="s">
        <v>2490</v>
      </c>
    </row>
    <row r="1613" spans="1:5">
      <c r="A1613" s="3">
        <v>10414594</v>
      </c>
      <c r="B1613" s="8">
        <v>-1.4059581129996608</v>
      </c>
      <c r="C1613" s="5">
        <v>4.4695119630020494E-4</v>
      </c>
      <c r="D1613" s="9" t="s">
        <v>8252</v>
      </c>
      <c r="E1613" s="5" t="s">
        <v>8253</v>
      </c>
    </row>
    <row r="1614" spans="1:5">
      <c r="A1614" s="3">
        <v>10576101</v>
      </c>
      <c r="B1614" s="8">
        <v>-1.3053161794631658</v>
      </c>
      <c r="C1614" s="5">
        <v>1.0369312931413684E-3</v>
      </c>
      <c r="D1614" s="9" t="s">
        <v>5415</v>
      </c>
      <c r="E1614" s="5" t="s">
        <v>5416</v>
      </c>
    </row>
    <row r="1615" spans="1:5">
      <c r="A1615" s="3">
        <v>10431030</v>
      </c>
      <c r="B1615" s="8">
        <v>-1.369286215567572</v>
      </c>
      <c r="C1615" s="5">
        <v>3.5922454805448439E-3</v>
      </c>
      <c r="D1615" s="9" t="s">
        <v>8887</v>
      </c>
      <c r="E1615" s="5" t="s">
        <v>8888</v>
      </c>
    </row>
    <row r="1616" spans="1:5">
      <c r="A1616" s="3">
        <v>10516211</v>
      </c>
      <c r="B1616" s="8">
        <v>-1.3100652172004881</v>
      </c>
      <c r="C1616" s="5">
        <v>2.0056151999392809E-2</v>
      </c>
      <c r="D1616" s="9" t="s">
        <v>5329</v>
      </c>
      <c r="E1616" s="5" t="s">
        <v>5330</v>
      </c>
    </row>
    <row r="1617" spans="1:5">
      <c r="A1617" s="3">
        <v>10383047</v>
      </c>
      <c r="B1617" s="8">
        <v>-1.2072006897946939</v>
      </c>
      <c r="C1617" s="5">
        <v>4.6107683475274996E-2</v>
      </c>
      <c r="D1617" s="9" t="s">
        <v>2620</v>
      </c>
      <c r="E1617" s="5" t="s">
        <v>2621</v>
      </c>
    </row>
    <row r="1618" spans="1:5">
      <c r="A1618" s="3">
        <v>10598138</v>
      </c>
      <c r="B1618" s="8">
        <v>-1.3746511224822071</v>
      </c>
      <c r="C1618" s="5">
        <v>3.7983872636064085E-2</v>
      </c>
      <c r="D1618" s="9" t="s">
        <v>8788</v>
      </c>
      <c r="E1618" s="5" t="s">
        <v>8789</v>
      </c>
    </row>
    <row r="1619" spans="1:5">
      <c r="A1619" s="3">
        <v>10586971</v>
      </c>
      <c r="B1619" s="8">
        <v>1.5819985857260972</v>
      </c>
      <c r="C1619" s="5">
        <v>2.0836383716295738E-2</v>
      </c>
      <c r="D1619" s="9" t="s">
        <v>713</v>
      </c>
      <c r="E1619" s="5" t="s">
        <v>714</v>
      </c>
    </row>
    <row r="1620" spans="1:5">
      <c r="A1620" s="3">
        <v>10560993</v>
      </c>
      <c r="B1620" s="8">
        <v>-1.2779100537863546</v>
      </c>
      <c r="C1620" s="5">
        <v>1.3785822462550949E-2</v>
      </c>
      <c r="D1620" s="9" t="s">
        <v>5929</v>
      </c>
      <c r="E1620" s="5" t="s">
        <v>5930</v>
      </c>
    </row>
    <row r="1621" spans="1:5">
      <c r="A1621" s="3">
        <v>10445879</v>
      </c>
      <c r="B1621" s="8">
        <v>-1.2948209818908056</v>
      </c>
      <c r="C1621" s="5">
        <v>4.1102140009084159E-2</v>
      </c>
      <c r="D1621" s="9" t="s">
        <v>5630</v>
      </c>
      <c r="E1621" s="5" t="s">
        <v>5631</v>
      </c>
    </row>
    <row r="1622" spans="1:5">
      <c r="A1622" s="3">
        <v>10516602</v>
      </c>
      <c r="B1622" s="8">
        <v>1.3682598418580969</v>
      </c>
      <c r="C1622" s="5">
        <v>5.2731115232533422E-3</v>
      </c>
      <c r="D1622" s="9" t="s">
        <v>4118</v>
      </c>
      <c r="E1622" s="5" t="s">
        <v>4119</v>
      </c>
    </row>
    <row r="1623" spans="1:5">
      <c r="A1623" s="3">
        <v>10349431</v>
      </c>
      <c r="B1623" s="8">
        <v>-1.5032853010474319</v>
      </c>
      <c r="C1623" s="5">
        <v>5.5533391814392803E-3</v>
      </c>
      <c r="D1623" s="9" t="s">
        <v>6848</v>
      </c>
      <c r="E1623" s="5" t="s">
        <v>6849</v>
      </c>
    </row>
    <row r="1624" spans="1:5">
      <c r="A1624" s="3">
        <v>10422052</v>
      </c>
      <c r="B1624" s="8">
        <v>-1.712356050977512</v>
      </c>
      <c r="C1624" s="5">
        <v>2.1680781260922191E-3</v>
      </c>
      <c r="D1624" s="9" t="s">
        <v>9351</v>
      </c>
      <c r="E1624" s="5" t="s">
        <v>9352</v>
      </c>
    </row>
    <row r="1625" spans="1:5">
      <c r="A1625" s="3">
        <v>10561104</v>
      </c>
      <c r="B1625" s="8">
        <v>1.8222558679810814</v>
      </c>
      <c r="C1625" s="5">
        <v>4.3454874010140853E-4</v>
      </c>
      <c r="D1625" s="9" t="s">
        <v>1208</v>
      </c>
      <c r="E1625" s="5" t="s">
        <v>1209</v>
      </c>
    </row>
    <row r="1626" spans="1:5">
      <c r="A1626" s="3">
        <v>10561907</v>
      </c>
      <c r="B1626" s="8">
        <v>-1.9487273674816812</v>
      </c>
      <c r="C1626" s="5">
        <v>5.7473386973884433E-3</v>
      </c>
      <c r="D1626" s="9" t="s">
        <v>12784</v>
      </c>
      <c r="E1626" s="5" t="s">
        <v>12785</v>
      </c>
    </row>
    <row r="1627" spans="1:5">
      <c r="A1627" s="3">
        <v>10582330</v>
      </c>
      <c r="B1627" s="8">
        <v>-2.0470937910958824</v>
      </c>
      <c r="C1627" s="5">
        <v>2.661741221881256E-4</v>
      </c>
      <c r="D1627" s="9" t="s">
        <v>12490</v>
      </c>
      <c r="E1627" s="5" t="s">
        <v>12491</v>
      </c>
    </row>
    <row r="1628" spans="1:5">
      <c r="A1628" s="3">
        <v>10503917</v>
      </c>
      <c r="B1628" s="8">
        <v>1.2606512886214667</v>
      </c>
      <c r="C1628" s="5">
        <v>4.4167657692404293E-2</v>
      </c>
      <c r="D1628" s="9" t="s">
        <v>3310</v>
      </c>
      <c r="E1628" s="5" t="s">
        <v>3311</v>
      </c>
    </row>
    <row r="1629" spans="1:5">
      <c r="A1629" s="3">
        <v>10473528</v>
      </c>
      <c r="B1629" s="8">
        <v>1.3060156553890956</v>
      </c>
      <c r="C1629" s="5">
        <v>4.8152747618125649E-3</v>
      </c>
      <c r="D1629" s="9" t="s">
        <v>3678</v>
      </c>
      <c r="E1629" s="5" t="s">
        <v>3679</v>
      </c>
    </row>
    <row r="1630" spans="1:5">
      <c r="A1630" s="3">
        <v>10434248</v>
      </c>
      <c r="B1630" s="8">
        <v>-1.770307454787438</v>
      </c>
      <c r="C1630" s="5">
        <v>8.5470547181155682E-4</v>
      </c>
      <c r="D1630" s="9" t="s">
        <v>13512</v>
      </c>
      <c r="E1630" s="5" t="s">
        <v>13513</v>
      </c>
    </row>
    <row r="1631" spans="1:5">
      <c r="A1631" s="3">
        <v>10451079</v>
      </c>
      <c r="B1631" s="8">
        <v>1.2347102972619257</v>
      </c>
      <c r="C1631" s="5">
        <v>2.2431683075088811E-2</v>
      </c>
      <c r="D1631" s="9" t="s">
        <v>3092</v>
      </c>
      <c r="E1631" s="5" t="s">
        <v>3093</v>
      </c>
    </row>
    <row r="1632" spans="1:5">
      <c r="A1632" s="3">
        <v>10468795</v>
      </c>
      <c r="B1632" s="8">
        <v>-1.6021870122744808</v>
      </c>
      <c r="C1632" s="5">
        <v>1.1659606986181403E-2</v>
      </c>
      <c r="D1632" s="9" t="s">
        <v>10234</v>
      </c>
      <c r="E1632" s="5" t="s">
        <v>10235</v>
      </c>
    </row>
    <row r="1633" spans="1:5">
      <c r="A1633" s="3">
        <v>10464479</v>
      </c>
      <c r="B1633" s="8">
        <v>1.2629593851270287</v>
      </c>
      <c r="C1633" s="5">
        <v>4.8503477391566047E-2</v>
      </c>
      <c r="D1633" s="9" t="s">
        <v>3324</v>
      </c>
      <c r="E1633" s="5" t="s">
        <v>3325</v>
      </c>
    </row>
    <row r="1634" spans="1:5">
      <c r="A1634" s="3">
        <v>10532330</v>
      </c>
      <c r="B1634" s="8">
        <v>1.3401558475236333</v>
      </c>
      <c r="C1634" s="5">
        <v>6.1064185520604925E-3</v>
      </c>
      <c r="D1634" s="9" t="s">
        <v>3920</v>
      </c>
      <c r="E1634" s="5" t="s">
        <v>3921</v>
      </c>
    </row>
    <row r="1635" spans="1:5">
      <c r="A1635" s="3">
        <v>10420011</v>
      </c>
      <c r="B1635" s="8">
        <v>1.2547476690237376</v>
      </c>
      <c r="C1635" s="5">
        <v>2.4555013200421413E-2</v>
      </c>
      <c r="D1635" s="9" t="s">
        <v>3261</v>
      </c>
      <c r="E1635" s="5" t="s">
        <v>3262</v>
      </c>
    </row>
    <row r="1636" spans="1:5">
      <c r="A1636" s="3">
        <v>10492123</v>
      </c>
      <c r="B1636" s="8">
        <v>1.6497181136679273</v>
      </c>
      <c r="C1636" s="5">
        <v>1.2338954217547599E-2</v>
      </c>
      <c r="D1636" s="9" t="s">
        <v>907</v>
      </c>
      <c r="E1636" s="5" t="s">
        <v>908</v>
      </c>
    </row>
    <row r="1637" spans="1:5">
      <c r="A1637" s="3">
        <v>10544525</v>
      </c>
      <c r="B1637" s="8">
        <v>51.414574859263006</v>
      </c>
      <c r="C1637" s="5">
        <v>1.2744432227295705E-5</v>
      </c>
      <c r="D1637" s="9" t="s">
        <v>2004</v>
      </c>
      <c r="E1637" s="5" t="s">
        <v>73</v>
      </c>
    </row>
    <row r="1638" spans="1:5">
      <c r="A1638" s="3">
        <v>10504703</v>
      </c>
      <c r="B1638" s="8">
        <v>-1.5258618241220925</v>
      </c>
      <c r="C1638" s="5">
        <v>2.0531238477238211E-2</v>
      </c>
      <c r="D1638" s="9" t="s">
        <v>11079</v>
      </c>
      <c r="E1638" s="5" t="s">
        <v>11080</v>
      </c>
    </row>
    <row r="1639" spans="1:5">
      <c r="A1639" s="3">
        <v>10384223</v>
      </c>
      <c r="B1639" s="8">
        <v>1.6445958373875094</v>
      </c>
      <c r="C1639" s="5">
        <v>1.0477572632957993E-2</v>
      </c>
      <c r="D1639" s="9" t="s">
        <v>886</v>
      </c>
      <c r="E1639" s="5" t="s">
        <v>887</v>
      </c>
    </row>
    <row r="1640" spans="1:5">
      <c r="A1640" s="3">
        <v>10450412</v>
      </c>
      <c r="B1640" s="8">
        <v>-1.7513665125353592</v>
      </c>
      <c r="C1640" s="5">
        <v>2.0884185473744248E-2</v>
      </c>
      <c r="D1640" s="9" t="s">
        <v>9141</v>
      </c>
      <c r="E1640" s="5" t="s">
        <v>9142</v>
      </c>
    </row>
    <row r="1641" spans="1:5">
      <c r="A1641" s="3">
        <v>10393814</v>
      </c>
      <c r="B1641" s="8">
        <v>-1.6990338143151165</v>
      </c>
      <c r="C1641" s="5">
        <v>1.2872473850649344E-3</v>
      </c>
      <c r="D1641" s="9" t="s">
        <v>9447</v>
      </c>
      <c r="E1641" s="5" t="s">
        <v>9448</v>
      </c>
    </row>
    <row r="1642" spans="1:5">
      <c r="A1642" s="3">
        <v>10507961</v>
      </c>
      <c r="B1642" s="8">
        <v>3.0028964348140721</v>
      </c>
      <c r="C1642" s="5">
        <v>1.4522922466103797E-2</v>
      </c>
      <c r="D1642" s="9" t="s">
        <v>1998</v>
      </c>
      <c r="E1642" s="5" t="s">
        <v>1999</v>
      </c>
    </row>
    <row r="1643" spans="1:5">
      <c r="A1643" s="3">
        <v>10434313</v>
      </c>
      <c r="B1643" s="8">
        <v>-1.6077598045653945</v>
      </c>
      <c r="C1643" s="5">
        <v>1.5138799382801162E-3</v>
      </c>
      <c r="D1643" s="9" t="s">
        <v>10165</v>
      </c>
      <c r="E1643" s="5" t="s">
        <v>10166</v>
      </c>
    </row>
    <row r="1644" spans="1:5">
      <c r="A1644" s="3">
        <v>10536818</v>
      </c>
      <c r="B1644" s="8">
        <v>6.6409148410015071</v>
      </c>
      <c r="C1644" s="5">
        <v>1.0569143884759259E-4</v>
      </c>
      <c r="D1644" s="9" t="s">
        <v>2301</v>
      </c>
      <c r="E1644" s="5" t="s">
        <v>2302</v>
      </c>
    </row>
    <row r="1645" spans="1:5">
      <c r="A1645" s="3">
        <v>10548661</v>
      </c>
      <c r="B1645" s="8">
        <v>3.0869392788736625</v>
      </c>
      <c r="C1645" s="5">
        <v>2.8165457912509004E-2</v>
      </c>
      <c r="D1645" s="9" t="s">
        <v>2024</v>
      </c>
      <c r="E1645" s="5" t="s">
        <v>2025</v>
      </c>
    </row>
    <row r="1646" spans="1:5">
      <c r="A1646" s="3">
        <v>10479490</v>
      </c>
      <c r="B1646" s="8">
        <v>1.2457127690366732</v>
      </c>
      <c r="C1646" s="5">
        <v>4.7649254710338651E-2</v>
      </c>
      <c r="D1646" s="9" t="s">
        <v>3184</v>
      </c>
      <c r="E1646" s="5" t="s">
        <v>3185</v>
      </c>
    </row>
    <row r="1647" spans="1:5">
      <c r="A1647" s="3">
        <v>10368101</v>
      </c>
      <c r="B1647" s="8">
        <v>-1.319687372042853</v>
      </c>
      <c r="C1647" s="5">
        <v>3.2888554120432394E-2</v>
      </c>
      <c r="D1647" s="9" t="s">
        <v>5170</v>
      </c>
      <c r="E1647" s="5" t="s">
        <v>5171</v>
      </c>
    </row>
    <row r="1648" spans="1:5">
      <c r="A1648" s="3">
        <v>10409099</v>
      </c>
      <c r="B1648" s="8">
        <v>-1.2375936403962082</v>
      </c>
      <c r="C1648" s="5">
        <v>2.4820079995049888E-3</v>
      </c>
      <c r="D1648" s="9" t="s">
        <v>6570</v>
      </c>
      <c r="E1648" s="5" t="s">
        <v>6571</v>
      </c>
    </row>
    <row r="1649" spans="1:5">
      <c r="A1649" s="3">
        <v>10449386</v>
      </c>
      <c r="B1649" s="8">
        <v>-1.2735034956792561</v>
      </c>
      <c r="C1649" s="5">
        <v>2.0906941683143922E-2</v>
      </c>
      <c r="D1649" s="9" t="s">
        <v>6010</v>
      </c>
      <c r="E1649" s="5" t="s">
        <v>6011</v>
      </c>
    </row>
    <row r="1650" spans="1:5">
      <c r="A1650" s="3">
        <v>10352548</v>
      </c>
      <c r="B1650" s="8">
        <v>-2.6438392013016845</v>
      </c>
      <c r="C1650" s="5">
        <v>2.9781612264933841E-2</v>
      </c>
      <c r="D1650" s="9" t="s">
        <v>11816</v>
      </c>
      <c r="E1650" s="5" t="s">
        <v>11817</v>
      </c>
    </row>
    <row r="1651" spans="1:5">
      <c r="A1651" s="3">
        <v>10543510</v>
      </c>
      <c r="B1651" s="8">
        <v>1.4156696357304226</v>
      </c>
      <c r="C1651" s="5">
        <v>1.1723984573089596E-2</v>
      </c>
      <c r="D1651" s="9" t="s">
        <v>4406</v>
      </c>
      <c r="E1651" s="5" t="s">
        <v>4407</v>
      </c>
    </row>
    <row r="1652" spans="1:5">
      <c r="A1652" s="3">
        <v>10476819</v>
      </c>
      <c r="B1652" s="8">
        <v>-1.9353027139179295</v>
      </c>
      <c r="C1652" s="5">
        <v>1.3742826284417153E-2</v>
      </c>
      <c r="D1652" s="9" t="s">
        <v>12827</v>
      </c>
      <c r="E1652" s="5" t="s">
        <v>12828</v>
      </c>
    </row>
    <row r="1653" spans="1:5">
      <c r="A1653" s="3">
        <v>10508707</v>
      </c>
      <c r="B1653" s="8">
        <v>1.4566390383840939</v>
      </c>
      <c r="C1653" s="5">
        <v>1.1068211995148285E-2</v>
      </c>
      <c r="D1653" s="9" t="s">
        <v>173</v>
      </c>
      <c r="E1653" s="5" t="s">
        <v>174</v>
      </c>
    </row>
    <row r="1654" spans="1:5">
      <c r="A1654" s="3">
        <v>10536369</v>
      </c>
      <c r="B1654" s="8">
        <v>1.5544990739680362</v>
      </c>
      <c r="C1654" s="5">
        <v>4.9884694446489936E-2</v>
      </c>
      <c r="D1654" s="9" t="s">
        <v>618</v>
      </c>
      <c r="E1654" s="5" t="s">
        <v>619</v>
      </c>
    </row>
    <row r="1655" spans="1:5">
      <c r="A1655" s="3">
        <v>10501374</v>
      </c>
      <c r="B1655" s="8">
        <v>-3.3817865139721697</v>
      </c>
      <c r="C1655" s="5">
        <v>9.9490077132633457E-4</v>
      </c>
      <c r="D1655" s="9" t="s">
        <v>11590</v>
      </c>
      <c r="E1655" s="5" t="s">
        <v>11591</v>
      </c>
    </row>
    <row r="1656" spans="1:5">
      <c r="A1656" s="3">
        <v>10420280</v>
      </c>
      <c r="B1656" s="8">
        <v>1.4110425767772048</v>
      </c>
      <c r="C1656" s="5">
        <v>3.05048529062888E-2</v>
      </c>
      <c r="D1656" s="9" t="s">
        <v>4384</v>
      </c>
      <c r="E1656" s="5" t="s">
        <v>4385</v>
      </c>
    </row>
    <row r="1657" spans="1:5">
      <c r="A1657" s="3">
        <v>10569583</v>
      </c>
      <c r="B1657" s="8">
        <v>-1.3931031033607955</v>
      </c>
      <c r="C1657" s="5">
        <v>2.0237175550165964E-3</v>
      </c>
      <c r="D1657" s="9" t="s">
        <v>8498</v>
      </c>
      <c r="E1657" s="5" t="s">
        <v>8499</v>
      </c>
    </row>
    <row r="1658" spans="1:5">
      <c r="A1658" s="3">
        <v>10458251</v>
      </c>
      <c r="B1658" s="8">
        <v>4.0946358260858053</v>
      </c>
      <c r="C1658" s="5">
        <v>1.4222246061187886E-2</v>
      </c>
      <c r="D1658" s="9" t="s">
        <v>2176</v>
      </c>
      <c r="E1658" s="5" t="s">
        <v>2177</v>
      </c>
    </row>
    <row r="1659" spans="1:5">
      <c r="A1659" s="3">
        <v>10605554</v>
      </c>
      <c r="B1659" s="8">
        <v>1.2984372270230147</v>
      </c>
      <c r="C1659" s="5">
        <v>1.7351618113485835E-2</v>
      </c>
      <c r="D1659" s="9" t="s">
        <v>3617</v>
      </c>
      <c r="E1659" s="5" t="s">
        <v>3618</v>
      </c>
    </row>
    <row r="1660" spans="1:5">
      <c r="A1660" s="3">
        <v>10542241</v>
      </c>
      <c r="B1660" s="8">
        <v>2.1487879339456923</v>
      </c>
      <c r="C1660" s="5">
        <v>4.1192215359385758E-3</v>
      </c>
      <c r="D1660" s="9" t="s">
        <v>1612</v>
      </c>
      <c r="E1660" s="5" t="s">
        <v>1613</v>
      </c>
    </row>
    <row r="1661" spans="1:5">
      <c r="A1661" s="3">
        <v>10414431</v>
      </c>
      <c r="B1661" s="8">
        <v>1.3930336038687674</v>
      </c>
      <c r="C1661" s="5">
        <v>1.2351674648265974E-2</v>
      </c>
      <c r="D1661" s="9" t="s">
        <v>4283</v>
      </c>
      <c r="E1661" s="5" t="s">
        <v>4284</v>
      </c>
    </row>
    <row r="1662" spans="1:5">
      <c r="A1662" s="3">
        <v>10403023</v>
      </c>
      <c r="B1662" s="8">
        <v>5.3774710221538458</v>
      </c>
      <c r="C1662" s="5">
        <v>1.2219912782684752E-2</v>
      </c>
      <c r="D1662" s="9" t="s">
        <v>2266</v>
      </c>
      <c r="E1662" s="5" t="s">
        <v>2267</v>
      </c>
    </row>
    <row r="1663" spans="1:5">
      <c r="A1663" s="3">
        <v>10545024</v>
      </c>
      <c r="B1663" s="8">
        <v>2.7777410344269557</v>
      </c>
      <c r="C1663" s="5">
        <v>8.1798533568619401E-5</v>
      </c>
      <c r="D1663" s="9" t="s">
        <v>1941</v>
      </c>
      <c r="E1663" s="5" t="s">
        <v>1942</v>
      </c>
    </row>
    <row r="1664" spans="1:5">
      <c r="A1664" s="3">
        <v>10425999</v>
      </c>
      <c r="B1664" s="8">
        <v>-1.4792495320711461</v>
      </c>
      <c r="C1664" s="5">
        <v>2.3073072870167327E-2</v>
      </c>
      <c r="D1664" s="9" t="s">
        <v>7169</v>
      </c>
      <c r="E1664" s="5" t="s">
        <v>7170</v>
      </c>
    </row>
    <row r="1665" spans="1:5">
      <c r="A1665" s="3">
        <v>10512919</v>
      </c>
      <c r="B1665" s="8">
        <v>-4.5051875374467958</v>
      </c>
      <c r="C1665" s="5">
        <v>2.9812114945387683E-4</v>
      </c>
      <c r="D1665" s="9" t="s">
        <v>11451</v>
      </c>
      <c r="E1665" s="5" t="s">
        <v>11452</v>
      </c>
    </row>
    <row r="1666" spans="1:5">
      <c r="A1666" s="3">
        <v>10510624</v>
      </c>
      <c r="B1666" s="8">
        <v>-1.3840949128795055</v>
      </c>
      <c r="C1666" s="5">
        <v>4.5159865170377811E-3</v>
      </c>
      <c r="D1666" s="9" t="s">
        <v>8635</v>
      </c>
      <c r="E1666" s="5" t="s">
        <v>8636</v>
      </c>
    </row>
    <row r="1667" spans="1:5">
      <c r="A1667" s="3">
        <v>10549751</v>
      </c>
      <c r="B1667" s="8">
        <v>-1.3788036681464233</v>
      </c>
      <c r="C1667" s="5">
        <v>8.9655461722055133E-3</v>
      </c>
      <c r="D1667" s="9" t="s">
        <v>8697</v>
      </c>
      <c r="E1667" s="5" t="s">
        <v>8698</v>
      </c>
    </row>
    <row r="1668" spans="1:5">
      <c r="A1668" s="3">
        <v>10597748</v>
      </c>
      <c r="B1668" s="8">
        <v>1.2034744993977966</v>
      </c>
      <c r="C1668" s="5">
        <v>1.8994956806691027E-2</v>
      </c>
      <c r="D1668" s="9" t="s">
        <v>2865</v>
      </c>
      <c r="E1668" s="5" t="s">
        <v>2866</v>
      </c>
    </row>
    <row r="1669" spans="1:5">
      <c r="A1669" s="3">
        <v>10408879</v>
      </c>
      <c r="B1669" s="8">
        <v>-1.5448909498284269</v>
      </c>
      <c r="C1669" s="5">
        <v>2.8403733679013492E-2</v>
      </c>
      <c r="D1669" s="9" t="s">
        <v>10806</v>
      </c>
      <c r="E1669" s="5" t="s">
        <v>10807</v>
      </c>
    </row>
    <row r="1670" spans="1:5">
      <c r="A1670" s="3">
        <v>10438891</v>
      </c>
      <c r="B1670" s="8">
        <v>-1.4087270481795482</v>
      </c>
      <c r="C1670" s="5">
        <v>2.732119754584408E-2</v>
      </c>
      <c r="D1670" s="9" t="s">
        <v>8206</v>
      </c>
      <c r="E1670" s="5" t="s">
        <v>8207</v>
      </c>
    </row>
    <row r="1671" spans="1:5">
      <c r="A1671" s="3">
        <v>10558345</v>
      </c>
      <c r="B1671" s="8">
        <v>-1.3785415452730225</v>
      </c>
      <c r="C1671" s="5">
        <v>1.8532949660945881E-2</v>
      </c>
      <c r="D1671" s="9" t="s">
        <v>8702</v>
      </c>
      <c r="E1671" s="5" t="s">
        <v>8703</v>
      </c>
    </row>
    <row r="1672" spans="1:5">
      <c r="A1672" s="3">
        <v>10368030</v>
      </c>
      <c r="B1672" s="8">
        <v>-1.6581320551406866</v>
      </c>
      <c r="C1672" s="5">
        <v>4.1894211379718646E-2</v>
      </c>
      <c r="D1672" s="9" t="s">
        <v>9732</v>
      </c>
      <c r="E1672" s="5" t="s">
        <v>9733</v>
      </c>
    </row>
    <row r="1673" spans="1:5">
      <c r="A1673" s="3">
        <v>10395293</v>
      </c>
      <c r="B1673" s="8">
        <v>-1.8398899124429604</v>
      </c>
      <c r="C1673" s="5">
        <v>1.565832705017367E-2</v>
      </c>
      <c r="D1673" s="9" t="s">
        <v>12957</v>
      </c>
      <c r="E1673" s="5" t="s">
        <v>13172</v>
      </c>
    </row>
    <row r="1674" spans="1:5">
      <c r="A1674" s="3">
        <v>10540493</v>
      </c>
      <c r="B1674" s="8">
        <v>2.2622752500800014</v>
      </c>
      <c r="C1674" s="5">
        <v>2.0668841598372272E-2</v>
      </c>
      <c r="D1674" s="9" t="s">
        <v>1685</v>
      </c>
      <c r="E1674" s="5" t="s">
        <v>1686</v>
      </c>
    </row>
    <row r="1675" spans="1:5">
      <c r="A1675" s="3">
        <v>10457780</v>
      </c>
      <c r="B1675" s="8">
        <v>-1.3396019453217556</v>
      </c>
      <c r="C1675" s="5">
        <v>2.3542559515436164E-2</v>
      </c>
      <c r="D1675" s="9" t="s">
        <v>4820</v>
      </c>
      <c r="E1675" s="5" t="s">
        <v>4821</v>
      </c>
    </row>
    <row r="1676" spans="1:5">
      <c r="A1676" s="3">
        <v>10485042</v>
      </c>
      <c r="B1676" s="8">
        <v>-1.3286901027448041</v>
      </c>
      <c r="C1676" s="5">
        <v>4.6978834849693334E-2</v>
      </c>
      <c r="D1676" s="9" t="s">
        <v>5031</v>
      </c>
      <c r="E1676" s="5" t="s">
        <v>5032</v>
      </c>
    </row>
    <row r="1677" spans="1:5">
      <c r="A1677" s="3">
        <v>10520405</v>
      </c>
      <c r="B1677" s="8">
        <v>-1.7511956243963802</v>
      </c>
      <c r="C1677" s="5">
        <v>7.4836607860084749E-3</v>
      </c>
      <c r="D1677" s="9" t="s">
        <v>9143</v>
      </c>
      <c r="E1677" s="5" t="s">
        <v>9144</v>
      </c>
    </row>
    <row r="1678" spans="1:5">
      <c r="A1678" s="3">
        <v>10540812</v>
      </c>
      <c r="B1678" s="8">
        <v>-1.6853348632661245</v>
      </c>
      <c r="C1678" s="5">
        <v>3.6121052351666245E-2</v>
      </c>
      <c r="D1678" s="9" t="s">
        <v>9530</v>
      </c>
      <c r="E1678" s="5" t="s">
        <v>9531</v>
      </c>
    </row>
    <row r="1679" spans="1:5">
      <c r="A1679" s="3">
        <v>10542050</v>
      </c>
      <c r="B1679" s="8">
        <v>-3.2873829935176473</v>
      </c>
      <c r="C1679" s="5">
        <v>4.0716084029813072E-3</v>
      </c>
      <c r="D1679" s="9" t="s">
        <v>11608</v>
      </c>
      <c r="E1679" s="5" t="s">
        <v>11609</v>
      </c>
    </row>
    <row r="1680" spans="1:5">
      <c r="A1680" s="3">
        <v>10581181</v>
      </c>
      <c r="B1680" s="8">
        <v>1.4436004935102897</v>
      </c>
      <c r="C1680" s="5">
        <v>3.2080447700773819E-2</v>
      </c>
      <c r="D1680" s="9" t="s">
        <v>106</v>
      </c>
      <c r="E1680" s="5" t="s">
        <v>107</v>
      </c>
    </row>
    <row r="1681" spans="1:5">
      <c r="A1681" s="3">
        <v>10603708</v>
      </c>
      <c r="B1681" s="8">
        <v>1.3388425171186058</v>
      </c>
      <c r="C1681" s="5">
        <v>2.6298362635637475E-2</v>
      </c>
      <c r="D1681" s="9" t="s">
        <v>3912</v>
      </c>
      <c r="E1681" s="5" t="s">
        <v>3913</v>
      </c>
    </row>
    <row r="1682" spans="1:5">
      <c r="A1682" s="3">
        <v>10372417</v>
      </c>
      <c r="B1682" s="8">
        <v>-1.5934630416384605</v>
      </c>
      <c r="C1682" s="5">
        <v>2.1286710883379185E-3</v>
      </c>
      <c r="D1682" s="9" t="s">
        <v>10312</v>
      </c>
      <c r="E1682" s="5" t="s">
        <v>10313</v>
      </c>
    </row>
    <row r="1683" spans="1:5">
      <c r="A1683" s="3">
        <v>10549653</v>
      </c>
      <c r="B1683" s="8">
        <v>1.5561624406187502</v>
      </c>
      <c r="C1683" s="5">
        <v>6.1716765447406893E-3</v>
      </c>
      <c r="D1683" s="9" t="s">
        <v>624</v>
      </c>
      <c r="E1683" s="5" t="s">
        <v>625</v>
      </c>
    </row>
    <row r="1684" spans="1:5">
      <c r="A1684" s="3">
        <v>10562612</v>
      </c>
      <c r="B1684" s="8">
        <v>-1.5234811280646856</v>
      </c>
      <c r="C1684" s="5">
        <v>2.3610703216606389E-2</v>
      </c>
      <c r="D1684" s="9" t="s">
        <v>11121</v>
      </c>
      <c r="E1684" s="5" t="s">
        <v>11122</v>
      </c>
    </row>
    <row r="1685" spans="1:5">
      <c r="A1685" s="3">
        <v>10454398</v>
      </c>
      <c r="B1685" s="8">
        <v>-1.463483220026478</v>
      </c>
      <c r="C1685" s="5">
        <v>3.997594653172952E-2</v>
      </c>
      <c r="D1685" s="9" t="s">
        <v>7370</v>
      </c>
      <c r="E1685" s="5" t="s">
        <v>7371</v>
      </c>
    </row>
    <row r="1686" spans="1:5">
      <c r="A1686" s="3">
        <v>10605606</v>
      </c>
      <c r="B1686" s="8">
        <v>1.5117841376374463</v>
      </c>
      <c r="C1686" s="5">
        <v>4.7447447158504921E-2</v>
      </c>
      <c r="D1686" s="9" t="s">
        <v>435</v>
      </c>
      <c r="E1686" s="5" t="s">
        <v>436</v>
      </c>
    </row>
    <row r="1687" spans="1:5">
      <c r="A1687" s="3">
        <v>10586920</v>
      </c>
      <c r="B1687" s="8">
        <v>-1.4402400344226456</v>
      </c>
      <c r="C1687" s="5">
        <v>2.1149416047542011E-3</v>
      </c>
      <c r="D1687" s="9" t="s">
        <v>7730</v>
      </c>
      <c r="E1687" s="5" t="s">
        <v>7731</v>
      </c>
    </row>
    <row r="1688" spans="1:5">
      <c r="A1688" s="3">
        <v>10564451</v>
      </c>
      <c r="B1688" s="8">
        <v>1.2687612032539421</v>
      </c>
      <c r="C1688" s="5">
        <v>1.9450748498925603E-2</v>
      </c>
      <c r="D1688" s="9" t="s">
        <v>3373</v>
      </c>
      <c r="E1688" s="5" t="s">
        <v>3374</v>
      </c>
    </row>
    <row r="1689" spans="1:5">
      <c r="A1689" s="3">
        <v>10450614</v>
      </c>
      <c r="B1689" s="8">
        <v>-1.6699530993232876</v>
      </c>
      <c r="C1689" s="5">
        <v>2.2787438866758475E-3</v>
      </c>
      <c r="D1689" s="9" t="s">
        <v>9621</v>
      </c>
      <c r="E1689" s="5" t="s">
        <v>9622</v>
      </c>
    </row>
    <row r="1690" spans="1:5">
      <c r="A1690" s="3">
        <v>10431711</v>
      </c>
      <c r="B1690" s="8">
        <v>-1.7348575393375611</v>
      </c>
      <c r="C1690" s="5">
        <v>5.0278186861507047E-3</v>
      </c>
      <c r="D1690" s="9" t="s">
        <v>9245</v>
      </c>
      <c r="E1690" s="5" t="s">
        <v>9246</v>
      </c>
    </row>
    <row r="1691" spans="1:5">
      <c r="A1691" s="3">
        <v>10417732</v>
      </c>
      <c r="B1691" s="8">
        <v>1.3227731658460031</v>
      </c>
      <c r="C1691" s="5">
        <v>3.2854825829199887E-2</v>
      </c>
      <c r="D1691" s="9" t="s">
        <v>3788</v>
      </c>
      <c r="E1691" s="5" t="s">
        <v>3789</v>
      </c>
    </row>
    <row r="1692" spans="1:5">
      <c r="A1692" s="3">
        <v>10349661</v>
      </c>
      <c r="B1692" s="8">
        <v>1.433635032989431</v>
      </c>
      <c r="C1692" s="5">
        <v>2.521443982450455E-2</v>
      </c>
      <c r="D1692" s="9" t="s">
        <v>4527</v>
      </c>
      <c r="E1692" s="5" t="s">
        <v>4528</v>
      </c>
    </row>
    <row r="1693" spans="1:5">
      <c r="A1693" s="3">
        <v>10563953</v>
      </c>
      <c r="B1693" s="8">
        <v>18.153637929415012</v>
      </c>
      <c r="C1693" s="5">
        <v>3.5051372536843016E-3</v>
      </c>
      <c r="D1693" s="9" t="s">
        <v>27</v>
      </c>
      <c r="E1693" s="5" t="s">
        <v>28</v>
      </c>
    </row>
    <row r="1694" spans="1:5">
      <c r="A1694" s="3">
        <v>10485594</v>
      </c>
      <c r="B1694" s="8">
        <v>-1.3897358037936125</v>
      </c>
      <c r="C1694" s="5">
        <v>3.3682039793685017E-2</v>
      </c>
      <c r="D1694" s="9" t="s">
        <v>8542</v>
      </c>
      <c r="E1694" s="5" t="s">
        <v>8543</v>
      </c>
    </row>
    <row r="1695" spans="1:5">
      <c r="A1695" s="3">
        <v>10384829</v>
      </c>
      <c r="B1695" s="8">
        <v>-1.541137413991557</v>
      </c>
      <c r="C1695" s="5">
        <v>1.0467429404765386E-2</v>
      </c>
      <c r="D1695" s="9" t="s">
        <v>9684</v>
      </c>
      <c r="E1695" s="5" t="s">
        <v>10852</v>
      </c>
    </row>
    <row r="1696" spans="1:5">
      <c r="A1696" s="3">
        <v>10518059</v>
      </c>
      <c r="B1696" s="8">
        <v>-1.267026760057232</v>
      </c>
      <c r="C1696" s="5">
        <v>3.6185311076559742E-2</v>
      </c>
      <c r="D1696" s="9" t="s">
        <v>6112</v>
      </c>
      <c r="E1696" s="5" t="s">
        <v>6113</v>
      </c>
    </row>
    <row r="1697" spans="1:5">
      <c r="A1697" s="3">
        <v>10554045</v>
      </c>
      <c r="B1697" s="8">
        <v>-1.4593179314910734</v>
      </c>
      <c r="C1697" s="5">
        <v>5.6823627345795446E-3</v>
      </c>
      <c r="D1697" s="9" t="s">
        <v>7414</v>
      </c>
      <c r="E1697" s="5" t="s">
        <v>7415</v>
      </c>
    </row>
    <row r="1698" spans="1:5">
      <c r="A1698" s="3">
        <v>10403285</v>
      </c>
      <c r="B1698" s="8">
        <v>-2.3245285625026377</v>
      </c>
      <c r="C1698" s="5">
        <v>1.1915189936607781E-3</v>
      </c>
      <c r="D1698" s="9" t="s">
        <v>12072</v>
      </c>
      <c r="E1698" s="5" t="s">
        <v>12073</v>
      </c>
    </row>
    <row r="1699" spans="1:5">
      <c r="A1699" s="3">
        <v>10398859</v>
      </c>
      <c r="B1699" s="8">
        <v>1.4324446504816748</v>
      </c>
      <c r="C1699" s="5">
        <v>2.947947329155863E-3</v>
      </c>
      <c r="D1699" s="9" t="s">
        <v>4519</v>
      </c>
      <c r="E1699" s="5" t="s">
        <v>4520</v>
      </c>
    </row>
    <row r="1700" spans="1:5">
      <c r="A1700" s="3">
        <v>10413839</v>
      </c>
      <c r="B1700" s="8">
        <v>-1.5674731870333412</v>
      </c>
      <c r="C1700" s="5">
        <v>1.9014864686578342E-2</v>
      </c>
      <c r="D1700" s="9" t="s">
        <v>10523</v>
      </c>
      <c r="E1700" s="5" t="s">
        <v>10574</v>
      </c>
    </row>
    <row r="1701" spans="1:5">
      <c r="A1701" s="3">
        <v>10428579</v>
      </c>
      <c r="B1701" s="8">
        <v>10.37537575059795</v>
      </c>
      <c r="C1701" s="5">
        <v>2.1341266045890868E-3</v>
      </c>
      <c r="D1701" s="9" t="s">
        <v>11447</v>
      </c>
      <c r="E1701" s="5" t="s">
        <v>2355</v>
      </c>
    </row>
    <row r="1702" spans="1:5">
      <c r="A1702" s="3">
        <v>10451675</v>
      </c>
      <c r="B1702" s="8">
        <v>1.2391767862875045</v>
      </c>
      <c r="C1702" s="5">
        <v>2.6675761095787745E-2</v>
      </c>
      <c r="D1702" s="9" t="s">
        <v>3138</v>
      </c>
      <c r="E1702" s="5" t="s">
        <v>3139</v>
      </c>
    </row>
    <row r="1703" spans="1:5">
      <c r="A1703" s="3">
        <v>10462228</v>
      </c>
      <c r="B1703" s="8">
        <v>1.3492693879974558</v>
      </c>
      <c r="C1703" s="5">
        <v>2.0279115893000899E-2</v>
      </c>
      <c r="D1703" s="9" t="s">
        <v>4008</v>
      </c>
      <c r="E1703" s="5" t="s">
        <v>4009</v>
      </c>
    </row>
    <row r="1704" spans="1:5">
      <c r="A1704" s="3">
        <v>10478432</v>
      </c>
      <c r="B1704" s="8">
        <v>1.3868721255226018</v>
      </c>
      <c r="C1704" s="5">
        <v>5.2703484807881595E-3</v>
      </c>
      <c r="D1704" s="9" t="s">
        <v>4235</v>
      </c>
      <c r="E1704" s="5" t="s">
        <v>4236</v>
      </c>
    </row>
    <row r="1705" spans="1:5">
      <c r="A1705" s="3">
        <v>10345504</v>
      </c>
      <c r="B1705" s="8">
        <v>1.281885498188241</v>
      </c>
      <c r="C1705" s="5">
        <v>2.8697273413317982E-3</v>
      </c>
      <c r="D1705" s="9" t="s">
        <v>3476</v>
      </c>
      <c r="E1705" s="5" t="s">
        <v>3477</v>
      </c>
    </row>
    <row r="1706" spans="1:5">
      <c r="A1706" s="3">
        <v>10505261</v>
      </c>
      <c r="B1706" s="8">
        <v>1.4225570110786312</v>
      </c>
      <c r="C1706" s="5">
        <v>1.2318280715704831E-2</v>
      </c>
      <c r="D1706" s="9" t="s">
        <v>4454</v>
      </c>
      <c r="E1706" s="5" t="s">
        <v>4455</v>
      </c>
    </row>
    <row r="1707" spans="1:5">
      <c r="A1707" s="3">
        <v>10574404</v>
      </c>
      <c r="B1707" s="8">
        <v>-1.3814973106308828</v>
      </c>
      <c r="C1707" s="5">
        <v>1.873595472498412E-2</v>
      </c>
      <c r="D1707" s="9" t="s">
        <v>8666</v>
      </c>
      <c r="E1707" s="5" t="s">
        <v>8667</v>
      </c>
    </row>
    <row r="1708" spans="1:5">
      <c r="A1708" s="3">
        <v>10410345</v>
      </c>
      <c r="B1708" s="8">
        <v>-1.5509497638861089</v>
      </c>
      <c r="C1708" s="5">
        <v>2.8231874331575723E-3</v>
      </c>
      <c r="D1708" s="9" t="s">
        <v>10744</v>
      </c>
      <c r="E1708" s="5" t="s">
        <v>10745</v>
      </c>
    </row>
    <row r="1709" spans="1:5">
      <c r="A1709" s="3">
        <v>10480901</v>
      </c>
      <c r="B1709" s="8">
        <v>-1.4016955483458917</v>
      </c>
      <c r="C1709" s="5">
        <v>5.6845304370966633E-4</v>
      </c>
      <c r="D1709" s="9" t="s">
        <v>8314</v>
      </c>
      <c r="E1709" s="5" t="s">
        <v>8315</v>
      </c>
    </row>
    <row r="1710" spans="1:5">
      <c r="A1710" s="3">
        <v>10360058</v>
      </c>
      <c r="B1710" s="8">
        <v>-1.2597644393936553</v>
      </c>
      <c r="C1710" s="5">
        <v>2.6351967275021298E-2</v>
      </c>
      <c r="D1710" s="9" t="s">
        <v>6217</v>
      </c>
      <c r="E1710" s="5" t="s">
        <v>6218</v>
      </c>
    </row>
    <row r="1711" spans="1:5">
      <c r="A1711" s="3">
        <v>10561787</v>
      </c>
      <c r="B1711" s="8">
        <v>-1.5814288239233474</v>
      </c>
      <c r="C1711" s="5">
        <v>2.6849799064201936E-2</v>
      </c>
      <c r="D1711" s="9" t="s">
        <v>10418</v>
      </c>
      <c r="E1711" s="5" t="s">
        <v>10419</v>
      </c>
    </row>
    <row r="1712" spans="1:5">
      <c r="A1712" s="3">
        <v>10381994</v>
      </c>
      <c r="B1712" s="8">
        <v>-1.9374344944456707</v>
      </c>
      <c r="C1712" s="5">
        <v>1.6841688522560547E-2</v>
      </c>
      <c r="D1712" s="9" t="s">
        <v>12822</v>
      </c>
      <c r="E1712" s="5" t="s">
        <v>12823</v>
      </c>
    </row>
    <row r="1713" spans="1:5">
      <c r="A1713" s="3">
        <v>10346668</v>
      </c>
      <c r="B1713" s="8">
        <v>-1.6267835394988748</v>
      </c>
      <c r="C1713" s="5">
        <v>3.9312791782433583E-2</v>
      </c>
      <c r="D1713" s="9" t="s">
        <v>9987</v>
      </c>
      <c r="E1713" s="5" t="s">
        <v>9988</v>
      </c>
    </row>
    <row r="1714" spans="1:5">
      <c r="A1714" s="3">
        <v>10489535</v>
      </c>
      <c r="B1714" s="8">
        <v>1.314825875615288</v>
      </c>
      <c r="C1714" s="5">
        <v>3.3941176793876954E-2</v>
      </c>
      <c r="D1714" s="9" t="s">
        <v>3736</v>
      </c>
      <c r="E1714" s="5" t="s">
        <v>3737</v>
      </c>
    </row>
    <row r="1715" spans="1:5">
      <c r="A1715" s="3">
        <v>10494238</v>
      </c>
      <c r="B1715" s="8">
        <v>-1.2129722745500884</v>
      </c>
      <c r="C1715" s="5">
        <v>1.8093716589826763E-2</v>
      </c>
      <c r="D1715" s="9" t="s">
        <v>2516</v>
      </c>
      <c r="E1715" s="5" t="s">
        <v>2517</v>
      </c>
    </row>
    <row r="1716" spans="1:5">
      <c r="A1716" s="3">
        <v>10395831</v>
      </c>
      <c r="B1716" s="8">
        <v>-1.4910420667458912</v>
      </c>
      <c r="C1716" s="5">
        <v>9.4153972970985461E-3</v>
      </c>
      <c r="D1716" s="9" t="s">
        <v>6989</v>
      </c>
      <c r="E1716" s="5" t="s">
        <v>6990</v>
      </c>
    </row>
    <row r="1717" spans="1:5">
      <c r="A1717" s="3">
        <v>10463486</v>
      </c>
      <c r="B1717" s="8">
        <v>-1.5348399167972486</v>
      </c>
      <c r="C1717" s="5">
        <v>1.268018617459056E-2</v>
      </c>
      <c r="D1717" s="9" t="s">
        <v>10939</v>
      </c>
      <c r="E1717" s="5" t="s">
        <v>10940</v>
      </c>
    </row>
    <row r="1718" spans="1:5">
      <c r="A1718" s="3">
        <v>10372534</v>
      </c>
      <c r="B1718" s="8">
        <v>-1.200753145902224</v>
      </c>
      <c r="C1718" s="5">
        <v>3.6565291459808878E-4</v>
      </c>
      <c r="D1718" s="9" t="s">
        <v>2687</v>
      </c>
      <c r="E1718" s="5" t="s">
        <v>2688</v>
      </c>
    </row>
    <row r="1719" spans="1:5">
      <c r="A1719" s="3">
        <v>10596545</v>
      </c>
      <c r="B1719" s="8">
        <v>1.2285104030481844</v>
      </c>
      <c r="C1719" s="5">
        <v>2.7292353518968974E-2</v>
      </c>
      <c r="D1719" s="9" t="s">
        <v>3044</v>
      </c>
      <c r="E1719" s="5" t="s">
        <v>3045</v>
      </c>
    </row>
    <row r="1720" spans="1:5">
      <c r="A1720" s="3">
        <v>10409986</v>
      </c>
      <c r="B1720" s="8">
        <v>1.3646683127180381</v>
      </c>
      <c r="C1720" s="5">
        <v>1.0240640375441524E-2</v>
      </c>
      <c r="D1720" s="9" t="s">
        <v>4091</v>
      </c>
      <c r="E1720" s="5" t="s">
        <v>4092</v>
      </c>
    </row>
    <row r="1721" spans="1:5">
      <c r="A1721" s="3">
        <v>10504329</v>
      </c>
      <c r="B1721" s="8">
        <v>-2.0446970462585741</v>
      </c>
      <c r="C1721" s="5">
        <v>1.5849651851813104E-3</v>
      </c>
      <c r="D1721" s="9" t="s">
        <v>12498</v>
      </c>
      <c r="E1721" s="5" t="s">
        <v>12499</v>
      </c>
    </row>
    <row r="1722" spans="1:5">
      <c r="A1722" s="3">
        <v>10345616</v>
      </c>
      <c r="B1722" s="8">
        <v>-2.0976329199921837</v>
      </c>
      <c r="C1722" s="5">
        <v>1.2825316626442702E-4</v>
      </c>
      <c r="D1722" s="9" t="s">
        <v>12377</v>
      </c>
      <c r="E1722" s="5" t="s">
        <v>12378</v>
      </c>
    </row>
    <row r="1723" spans="1:5">
      <c r="A1723" s="3">
        <v>10415952</v>
      </c>
      <c r="B1723" s="8">
        <v>2.6558135349579737</v>
      </c>
      <c r="C1723" s="5">
        <v>3.2545940112664157E-3</v>
      </c>
      <c r="D1723" s="9" t="s">
        <v>1889</v>
      </c>
      <c r="E1723" s="5" t="s">
        <v>1890</v>
      </c>
    </row>
    <row r="1724" spans="1:5">
      <c r="A1724" s="3">
        <v>10424126</v>
      </c>
      <c r="B1724" s="8">
        <v>-1.9769503551357304</v>
      </c>
      <c r="C1724" s="5">
        <v>1.6080769609842376E-2</v>
      </c>
      <c r="D1724" s="9" t="s">
        <v>12722</v>
      </c>
      <c r="E1724" s="5" t="s">
        <v>12723</v>
      </c>
    </row>
    <row r="1725" spans="1:5">
      <c r="A1725" s="3">
        <v>10520445</v>
      </c>
      <c r="B1725" s="8">
        <v>-1.3559636580904748</v>
      </c>
      <c r="C1725" s="5">
        <v>1.0904514501395391E-2</v>
      </c>
      <c r="D1725" s="9" t="s">
        <v>9099</v>
      </c>
      <c r="E1725" s="5" t="s">
        <v>9100</v>
      </c>
    </row>
    <row r="1726" spans="1:5">
      <c r="A1726" s="3">
        <v>10475314</v>
      </c>
      <c r="B1726" s="8">
        <v>1.3009687891346884</v>
      </c>
      <c r="C1726" s="5">
        <v>2.0703107222609833E-3</v>
      </c>
      <c r="D1726" s="9" t="s">
        <v>3652</v>
      </c>
      <c r="E1726" s="5" t="s">
        <v>3653</v>
      </c>
    </row>
    <row r="1727" spans="1:5">
      <c r="A1727" s="3">
        <v>10391221</v>
      </c>
      <c r="B1727" s="8">
        <v>-1.3741749859223089</v>
      </c>
      <c r="C1727" s="5">
        <v>3.7166711842824988E-2</v>
      </c>
      <c r="D1727" s="9" t="s">
        <v>8791</v>
      </c>
      <c r="E1727" s="5" t="s">
        <v>8792</v>
      </c>
    </row>
    <row r="1728" spans="1:5">
      <c r="A1728" s="3">
        <v>10350478</v>
      </c>
      <c r="B1728" s="8">
        <v>-1.2039409982646552</v>
      </c>
      <c r="C1728" s="5">
        <v>1.0394118820369895E-3</v>
      </c>
      <c r="D1728" s="9" t="s">
        <v>2648</v>
      </c>
      <c r="E1728" s="5" t="s">
        <v>2649</v>
      </c>
    </row>
    <row r="1729" spans="1:5">
      <c r="A1729" s="3">
        <v>10410302</v>
      </c>
      <c r="B1729" s="8">
        <v>-1.5068208219522148</v>
      </c>
      <c r="C1729" s="5">
        <v>8.3595031045888054E-3</v>
      </c>
      <c r="D1729" s="9" t="s">
        <v>11309</v>
      </c>
      <c r="E1729" s="5" t="s">
        <v>11310</v>
      </c>
    </row>
    <row r="1730" spans="1:5">
      <c r="A1730" s="3">
        <v>10398907</v>
      </c>
      <c r="B1730" s="8">
        <v>3.9246807658419329</v>
      </c>
      <c r="C1730" s="5">
        <v>2.1376119511583622E-2</v>
      </c>
      <c r="D1730" s="9" t="s">
        <v>2156</v>
      </c>
      <c r="E1730" s="5" t="s">
        <v>2157</v>
      </c>
    </row>
    <row r="1731" spans="1:5">
      <c r="A1731" s="3">
        <v>10501567</v>
      </c>
      <c r="B1731" s="8">
        <v>-1.4872175699162584</v>
      </c>
      <c r="C1731" s="5">
        <v>1.7416986673205969E-2</v>
      </c>
      <c r="D1731" s="9" t="s">
        <v>7041</v>
      </c>
      <c r="E1731" s="5" t="s">
        <v>7042</v>
      </c>
    </row>
    <row r="1732" spans="1:5">
      <c r="A1732" s="3">
        <v>10539584</v>
      </c>
      <c r="B1732" s="8">
        <v>1.3336171065028171</v>
      </c>
      <c r="C1732" s="5">
        <v>6.2985260400922919E-3</v>
      </c>
      <c r="D1732" s="9" t="s">
        <v>3875</v>
      </c>
      <c r="E1732" s="5" t="s">
        <v>3876</v>
      </c>
    </row>
    <row r="1733" spans="1:5">
      <c r="A1733" s="3">
        <v>10512655</v>
      </c>
      <c r="B1733" s="8">
        <v>-1.3235872046603492</v>
      </c>
      <c r="C1733" s="5">
        <v>1.6195196816849257E-2</v>
      </c>
      <c r="D1733" s="9" t="s">
        <v>5096</v>
      </c>
      <c r="E1733" s="5" t="s">
        <v>5097</v>
      </c>
    </row>
    <row r="1734" spans="1:5">
      <c r="A1734" s="3">
        <v>10401317</v>
      </c>
      <c r="B1734" s="8">
        <v>-1.2319967199996675</v>
      </c>
      <c r="C1734" s="5">
        <v>1.108847391879925E-2</v>
      </c>
      <c r="D1734" s="9" t="s">
        <v>6670</v>
      </c>
      <c r="E1734" s="5" t="s">
        <v>6671</v>
      </c>
    </row>
    <row r="1735" spans="1:5">
      <c r="A1735" s="3">
        <v>10545862</v>
      </c>
      <c r="B1735" s="8">
        <v>1.6417260812084671</v>
      </c>
      <c r="C1735" s="5">
        <v>6.8696271538482463E-3</v>
      </c>
      <c r="D1735" s="9" t="s">
        <v>880</v>
      </c>
      <c r="E1735" s="5" t="s">
        <v>881</v>
      </c>
    </row>
    <row r="1736" spans="1:5">
      <c r="A1736" s="3">
        <v>10555039</v>
      </c>
      <c r="B1736" s="8">
        <v>-1.9424336777226778</v>
      </c>
      <c r="C1736" s="5">
        <v>5.6085321285688381E-3</v>
      </c>
      <c r="D1736" s="9" t="s">
        <v>12800</v>
      </c>
      <c r="E1736" s="5" t="s">
        <v>12801</v>
      </c>
    </row>
    <row r="1737" spans="1:5">
      <c r="A1737" s="3">
        <v>10397907</v>
      </c>
      <c r="B1737" s="8">
        <v>-1.2908682334766708</v>
      </c>
      <c r="C1737" s="5">
        <v>1.0807578912720073E-2</v>
      </c>
      <c r="D1737" s="9" t="s">
        <v>5691</v>
      </c>
      <c r="E1737" s="5" t="s">
        <v>5692</v>
      </c>
    </row>
    <row r="1738" spans="1:5">
      <c r="A1738" s="3">
        <v>10600786</v>
      </c>
      <c r="B1738" s="8">
        <v>-1.2028795619847261</v>
      </c>
      <c r="C1738" s="5">
        <v>4.7205226158118223E-2</v>
      </c>
      <c r="D1738" s="9" t="s">
        <v>2658</v>
      </c>
      <c r="E1738" s="5" t="s">
        <v>2659</v>
      </c>
    </row>
    <row r="1739" spans="1:5">
      <c r="A1739" s="3">
        <v>10373340</v>
      </c>
      <c r="B1739" s="8">
        <v>-1.4691574610600406</v>
      </c>
      <c r="C1739" s="5">
        <v>2.4921863601161838E-3</v>
      </c>
      <c r="D1739" s="9" t="s">
        <v>7303</v>
      </c>
      <c r="E1739" s="5" t="s">
        <v>7304</v>
      </c>
    </row>
    <row r="1740" spans="1:5">
      <c r="A1740" s="3">
        <v>10470705</v>
      </c>
      <c r="B1740" s="8">
        <v>-2.0429942557635776</v>
      </c>
      <c r="C1740" s="5">
        <v>1.3274627409685488E-3</v>
      </c>
      <c r="D1740" s="9" t="s">
        <v>12512</v>
      </c>
      <c r="E1740" s="5" t="s">
        <v>12513</v>
      </c>
    </row>
    <row r="1741" spans="1:5">
      <c r="A1741" s="3">
        <v>10563766</v>
      </c>
      <c r="B1741" s="8">
        <v>1.4719082698645543</v>
      </c>
      <c r="C1741" s="5">
        <v>7.8055133088085439E-4</v>
      </c>
      <c r="D1741" s="9" t="s">
        <v>248</v>
      </c>
      <c r="E1741" s="5" t="s">
        <v>249</v>
      </c>
    </row>
    <row r="1742" spans="1:5">
      <c r="A1742" s="3">
        <v>10480862</v>
      </c>
      <c r="B1742" s="8">
        <v>-1.2627315122949265</v>
      </c>
      <c r="C1742" s="5">
        <v>2.8615570604354146E-2</v>
      </c>
      <c r="D1742" s="9" t="s">
        <v>6185</v>
      </c>
      <c r="E1742" s="5" t="s">
        <v>6186</v>
      </c>
    </row>
    <row r="1743" spans="1:5">
      <c r="A1743" s="3">
        <v>10595673</v>
      </c>
      <c r="B1743" s="8">
        <v>-1.5578640855972872</v>
      </c>
      <c r="C1743" s="5">
        <v>4.6501112412369056E-3</v>
      </c>
      <c r="D1743" s="9" t="s">
        <v>10685</v>
      </c>
      <c r="E1743" s="5" t="s">
        <v>10686</v>
      </c>
    </row>
    <row r="1744" spans="1:5">
      <c r="A1744" s="3">
        <v>10548163</v>
      </c>
      <c r="B1744" s="8">
        <v>1.2967251197934437</v>
      </c>
      <c r="C1744" s="5">
        <v>4.650975547006396E-2</v>
      </c>
      <c r="D1744" s="9" t="s">
        <v>3600</v>
      </c>
      <c r="E1744" s="5" t="s">
        <v>3601</v>
      </c>
    </row>
    <row r="1745" spans="1:5">
      <c r="A1745" s="3">
        <v>10348180</v>
      </c>
      <c r="B1745" s="8">
        <v>-1.3080928895659019</v>
      </c>
      <c r="C1745" s="5">
        <v>5.5422968325191911E-3</v>
      </c>
      <c r="D1745" s="9" t="s">
        <v>5370</v>
      </c>
      <c r="E1745" s="5" t="s">
        <v>5371</v>
      </c>
    </row>
    <row r="1746" spans="1:5">
      <c r="A1746" s="3">
        <v>10594840</v>
      </c>
      <c r="B1746" s="8">
        <v>4.9853670263061067</v>
      </c>
      <c r="C1746" s="5">
        <v>6.5039865909221832E-6</v>
      </c>
      <c r="D1746" s="9" t="s">
        <v>2240</v>
      </c>
      <c r="E1746" s="5" t="s">
        <v>2241</v>
      </c>
    </row>
    <row r="1747" spans="1:5">
      <c r="A1747" s="3">
        <v>10452874</v>
      </c>
      <c r="B1747" s="8">
        <v>1.2213603262333201</v>
      </c>
      <c r="C1747" s="5">
        <v>4.1329020452503515E-2</v>
      </c>
      <c r="D1747" s="9" t="s">
        <v>2994</v>
      </c>
      <c r="E1747" s="5" t="s">
        <v>2995</v>
      </c>
    </row>
    <row r="1748" spans="1:5">
      <c r="A1748" s="3">
        <v>10605421</v>
      </c>
      <c r="B1748" s="8">
        <v>-1.7419725666581101</v>
      </c>
      <c r="C1748" s="5">
        <v>7.0580001028643464E-3</v>
      </c>
      <c r="D1748" s="9" t="s">
        <v>9195</v>
      </c>
      <c r="E1748" s="5" t="s">
        <v>9196</v>
      </c>
    </row>
    <row r="1749" spans="1:5">
      <c r="A1749" s="3">
        <v>10469906</v>
      </c>
      <c r="B1749" s="8">
        <v>-1.5292468592929469</v>
      </c>
      <c r="C1749" s="5">
        <v>4.9024243944413353E-4</v>
      </c>
      <c r="D1749" s="9" t="s">
        <v>11025</v>
      </c>
      <c r="E1749" s="5" t="s">
        <v>11026</v>
      </c>
    </row>
    <row r="1750" spans="1:5">
      <c r="A1750" s="3">
        <v>10478409</v>
      </c>
      <c r="B1750" s="8">
        <v>-1.3421454832975539</v>
      </c>
      <c r="C1750" s="5">
        <v>1.9807498122547344E-2</v>
      </c>
      <c r="D1750" s="9" t="s">
        <v>4771</v>
      </c>
      <c r="E1750" s="5" t="s">
        <v>4772</v>
      </c>
    </row>
    <row r="1751" spans="1:5">
      <c r="A1751" s="3">
        <v>10546056</v>
      </c>
      <c r="B1751" s="8">
        <v>-1.4842260431930889</v>
      </c>
      <c r="C1751" s="5">
        <v>2.8889505190124759E-2</v>
      </c>
      <c r="D1751" s="9" t="s">
        <v>7089</v>
      </c>
      <c r="E1751" s="5" t="s">
        <v>7090</v>
      </c>
    </row>
    <row r="1752" spans="1:5">
      <c r="A1752" s="3">
        <v>10536729</v>
      </c>
      <c r="B1752" s="8">
        <v>1.7334480536654178</v>
      </c>
      <c r="C1752" s="5">
        <v>3.2899667241989332E-2</v>
      </c>
      <c r="D1752" s="9" t="s">
        <v>1051</v>
      </c>
      <c r="E1752" s="5" t="s">
        <v>1052</v>
      </c>
    </row>
    <row r="1753" spans="1:5">
      <c r="A1753" s="3">
        <v>10495173</v>
      </c>
      <c r="B1753" s="8">
        <v>-1.456932350406732</v>
      </c>
      <c r="C1753" s="5">
        <v>1.5871250954356774E-2</v>
      </c>
      <c r="D1753" s="9" t="s">
        <v>7444</v>
      </c>
      <c r="E1753" s="5" t="s">
        <v>7445</v>
      </c>
    </row>
    <row r="1754" spans="1:5">
      <c r="A1754" s="3">
        <v>10350792</v>
      </c>
      <c r="B1754" s="8">
        <v>1.5097654569744694</v>
      </c>
      <c r="C1754" s="5">
        <v>8.715524293705694E-3</v>
      </c>
      <c r="D1754" s="9" t="s">
        <v>425</v>
      </c>
      <c r="E1754" s="5" t="s">
        <v>426</v>
      </c>
    </row>
    <row r="1755" spans="1:5">
      <c r="A1755" s="3">
        <v>10453459</v>
      </c>
      <c r="B1755" s="8">
        <v>-1.4351742337147089</v>
      </c>
      <c r="C1755" s="5">
        <v>8.6773526915171935E-3</v>
      </c>
      <c r="D1755" s="9" t="s">
        <v>7824</v>
      </c>
      <c r="E1755" s="5" t="s">
        <v>7825</v>
      </c>
    </row>
    <row r="1756" spans="1:5">
      <c r="A1756" s="3">
        <v>10373407</v>
      </c>
      <c r="B1756" s="8">
        <v>1.4241171413862344</v>
      </c>
      <c r="C1756" s="5">
        <v>2.0489533230692584E-2</v>
      </c>
      <c r="D1756" s="9" t="s">
        <v>4470</v>
      </c>
      <c r="E1756" s="5" t="s">
        <v>4471</v>
      </c>
    </row>
    <row r="1757" spans="1:5">
      <c r="A1757" s="3">
        <v>10583647</v>
      </c>
      <c r="B1757" s="8">
        <v>-1.2273695034034857</v>
      </c>
      <c r="C1757" s="5">
        <v>1.234309938079806E-4</v>
      </c>
      <c r="D1757" s="9" t="s">
        <v>6755</v>
      </c>
      <c r="E1757" s="5" t="s">
        <v>6756</v>
      </c>
    </row>
    <row r="1758" spans="1:5">
      <c r="A1758" s="3">
        <v>10559713</v>
      </c>
      <c r="B1758" s="8">
        <v>-1.4128245821981744</v>
      </c>
      <c r="C1758" s="5">
        <v>1.3767691313026405E-2</v>
      </c>
      <c r="D1758" s="9" t="s">
        <v>8152</v>
      </c>
      <c r="E1758" s="5" t="s">
        <v>8153</v>
      </c>
    </row>
    <row r="1759" spans="1:5">
      <c r="A1759" s="3">
        <v>10558220</v>
      </c>
      <c r="B1759" s="8">
        <v>-2.019979151122945</v>
      </c>
      <c r="C1759" s="5">
        <v>8.1003723989111886E-3</v>
      </c>
      <c r="D1759" s="9" t="s">
        <v>12570</v>
      </c>
      <c r="E1759" s="5" t="s">
        <v>12571</v>
      </c>
    </row>
    <row r="1760" spans="1:5">
      <c r="A1760" s="3">
        <v>10376854</v>
      </c>
      <c r="B1760" s="8">
        <v>-1.6120033836412204</v>
      </c>
      <c r="C1760" s="5">
        <v>3.6332500838399506E-2</v>
      </c>
      <c r="D1760" s="9" t="s">
        <v>10125</v>
      </c>
      <c r="E1760" s="5" t="s">
        <v>10126</v>
      </c>
    </row>
    <row r="1761" spans="1:5">
      <c r="A1761" s="3">
        <v>10467385</v>
      </c>
      <c r="B1761" s="8">
        <v>-8.4982095411550098</v>
      </c>
      <c r="C1761" s="5">
        <v>2.239889420717157E-3</v>
      </c>
      <c r="D1761" s="9" t="s">
        <v>11362</v>
      </c>
      <c r="E1761" s="5" t="s">
        <v>11363</v>
      </c>
    </row>
    <row r="1762" spans="1:5">
      <c r="A1762" s="3">
        <v>10472374</v>
      </c>
      <c r="B1762" s="8">
        <v>1.1974657022322057</v>
      </c>
      <c r="C1762" s="5">
        <v>4.6972862573724768E-3</v>
      </c>
      <c r="D1762" s="9" t="s">
        <v>2812</v>
      </c>
      <c r="E1762" s="5" t="s">
        <v>2813</v>
      </c>
    </row>
    <row r="1763" spans="1:5">
      <c r="A1763" s="3">
        <v>10459288</v>
      </c>
      <c r="B1763" s="8">
        <v>4.5281693636716014</v>
      </c>
      <c r="C1763" s="5">
        <v>2.5084987658236749E-4</v>
      </c>
      <c r="D1763" s="9" t="s">
        <v>2209</v>
      </c>
      <c r="E1763" s="5" t="s">
        <v>2210</v>
      </c>
    </row>
    <row r="1764" spans="1:5">
      <c r="A1764" s="3">
        <v>10414612</v>
      </c>
      <c r="B1764" s="8">
        <v>-1.4573132422141868</v>
      </c>
      <c r="C1764" s="5">
        <v>1.8458552159335779E-3</v>
      </c>
      <c r="D1764" s="9" t="s">
        <v>7440</v>
      </c>
      <c r="E1764" s="5" t="s">
        <v>7441</v>
      </c>
    </row>
    <row r="1765" spans="1:5">
      <c r="A1765" s="3">
        <v>10541575</v>
      </c>
      <c r="B1765" s="8">
        <v>1.9742673259727876</v>
      </c>
      <c r="C1765" s="5">
        <v>3.849346067509242E-2</v>
      </c>
      <c r="D1765" s="9" t="s">
        <v>1427</v>
      </c>
      <c r="E1765" s="5" t="s">
        <v>1428</v>
      </c>
    </row>
    <row r="1766" spans="1:5">
      <c r="A1766" s="3">
        <v>10380189</v>
      </c>
      <c r="B1766" s="8">
        <v>-1.6253683898293219</v>
      </c>
      <c r="C1766" s="5">
        <v>2.0897928191735589E-3</v>
      </c>
      <c r="D1766" s="9" t="s">
        <v>10001</v>
      </c>
      <c r="E1766" s="5" t="s">
        <v>10002</v>
      </c>
    </row>
    <row r="1767" spans="1:5">
      <c r="A1767" s="3">
        <v>10429491</v>
      </c>
      <c r="B1767" s="8">
        <v>1.2831867004507567</v>
      </c>
      <c r="C1767" s="5">
        <v>4.2257506790396734E-2</v>
      </c>
      <c r="D1767" s="9" t="s">
        <v>3488</v>
      </c>
      <c r="E1767" s="5" t="s">
        <v>3489</v>
      </c>
    </row>
    <row r="1768" spans="1:5">
      <c r="A1768" s="3">
        <v>10346298</v>
      </c>
      <c r="B1768" s="8">
        <v>-1.7553284034623422</v>
      </c>
      <c r="C1768" s="5">
        <v>3.1651441217960697E-3</v>
      </c>
      <c r="D1768" s="9" t="s">
        <v>9119</v>
      </c>
      <c r="E1768" s="5" t="s">
        <v>9120</v>
      </c>
    </row>
    <row r="1769" spans="1:5">
      <c r="A1769" s="3">
        <v>10591423</v>
      </c>
      <c r="B1769" s="8">
        <v>-1.742461671165864</v>
      </c>
      <c r="C1769" s="5">
        <v>4.6917929144923515E-2</v>
      </c>
      <c r="D1769" s="9" t="s">
        <v>9190</v>
      </c>
      <c r="E1769" s="5" t="s">
        <v>9191</v>
      </c>
    </row>
    <row r="1770" spans="1:5">
      <c r="A1770" s="3">
        <v>10579079</v>
      </c>
      <c r="B1770" s="8">
        <v>-1.6220341977946231</v>
      </c>
      <c r="C1770" s="5">
        <v>2.9510369991170831E-3</v>
      </c>
      <c r="D1770" s="9" t="s">
        <v>10029</v>
      </c>
      <c r="E1770" s="5" t="s">
        <v>10030</v>
      </c>
    </row>
    <row r="1771" spans="1:5">
      <c r="A1771" s="3">
        <v>10554863</v>
      </c>
      <c r="B1771" s="8">
        <v>-1.3123774884666668</v>
      </c>
      <c r="C1771" s="5">
        <v>4.8239252751462416E-2</v>
      </c>
      <c r="D1771" s="9" t="s">
        <v>5292</v>
      </c>
      <c r="E1771" s="5" t="s">
        <v>5293</v>
      </c>
    </row>
    <row r="1772" spans="1:5">
      <c r="A1772" s="3">
        <v>10567556</v>
      </c>
      <c r="B1772" s="8">
        <v>-1.2754732609696007</v>
      </c>
      <c r="C1772" s="5">
        <v>2.9318899576984983E-2</v>
      </c>
      <c r="D1772" s="9" t="s">
        <v>5965</v>
      </c>
      <c r="E1772" s="5" t="s">
        <v>5966</v>
      </c>
    </row>
    <row r="1773" spans="1:5">
      <c r="A1773" s="3">
        <v>10541625</v>
      </c>
      <c r="B1773" s="8">
        <v>1.298013470843397</v>
      </c>
      <c r="C1773" s="5">
        <v>7.5795686604024056E-3</v>
      </c>
      <c r="D1773" s="9" t="s">
        <v>3609</v>
      </c>
      <c r="E1773" s="5" t="s">
        <v>3610</v>
      </c>
    </row>
    <row r="1774" spans="1:5">
      <c r="A1774" s="3">
        <v>10491835</v>
      </c>
      <c r="B1774" s="8">
        <v>-1.3346036535715142</v>
      </c>
      <c r="C1774" s="5">
        <v>5.0458069045831739E-4</v>
      </c>
      <c r="D1774" s="9" t="s">
        <v>4908</v>
      </c>
      <c r="E1774" s="5" t="s">
        <v>4909</v>
      </c>
    </row>
    <row r="1775" spans="1:5">
      <c r="A1775" s="3">
        <v>10355567</v>
      </c>
      <c r="B1775" s="8">
        <v>3.0220806244840666</v>
      </c>
      <c r="C1775" s="5">
        <v>3.8264125136399936E-2</v>
      </c>
      <c r="D1775" s="9" t="s">
        <v>2008</v>
      </c>
      <c r="E1775" s="5" t="s">
        <v>2009</v>
      </c>
    </row>
    <row r="1776" spans="1:5">
      <c r="A1776" s="3">
        <v>10421577</v>
      </c>
      <c r="B1776" s="8">
        <v>1.3652825347268929</v>
      </c>
      <c r="C1776" s="5">
        <v>5.3017757350425822E-3</v>
      </c>
      <c r="D1776" s="9" t="s">
        <v>4101</v>
      </c>
      <c r="E1776" s="5" t="s">
        <v>4102</v>
      </c>
    </row>
    <row r="1777" spans="1:5">
      <c r="A1777" s="3">
        <v>10594802</v>
      </c>
      <c r="B1777" s="8">
        <v>1.5348544114508917</v>
      </c>
      <c r="C1777" s="5">
        <v>2.0628132508485122E-2</v>
      </c>
      <c r="D1777" s="9" t="s">
        <v>543</v>
      </c>
      <c r="E1777" s="5" t="s">
        <v>544</v>
      </c>
    </row>
    <row r="1778" spans="1:5">
      <c r="A1778" s="3">
        <v>10524450</v>
      </c>
      <c r="B1778" s="8">
        <v>-1.3340667931407471</v>
      </c>
      <c r="C1778" s="5">
        <v>4.9201392066499081E-2</v>
      </c>
      <c r="D1778" s="9" t="s">
        <v>4921</v>
      </c>
      <c r="E1778" s="5" t="s">
        <v>4922</v>
      </c>
    </row>
    <row r="1779" spans="1:5">
      <c r="A1779" s="3">
        <v>10489349</v>
      </c>
      <c r="B1779" s="8">
        <v>2.1003820096009802</v>
      </c>
      <c r="C1779" s="5">
        <v>5.0158895978582628E-3</v>
      </c>
      <c r="D1779" s="9" t="s">
        <v>1563</v>
      </c>
      <c r="E1779" s="5" t="s">
        <v>1564</v>
      </c>
    </row>
    <row r="1780" spans="1:5">
      <c r="A1780" s="3">
        <v>10510982</v>
      </c>
      <c r="B1780" s="8">
        <v>-1.4817256992263532</v>
      </c>
      <c r="C1780" s="5">
        <v>3.5346333802949598E-4</v>
      </c>
      <c r="D1780" s="9" t="s">
        <v>7127</v>
      </c>
      <c r="E1780" s="5" t="s">
        <v>7128</v>
      </c>
    </row>
    <row r="1781" spans="1:5">
      <c r="A1781" s="3">
        <v>10517364</v>
      </c>
      <c r="B1781" s="8">
        <v>2.0619564491744597</v>
      </c>
      <c r="C1781" s="5">
        <v>2.6966167499972121E-3</v>
      </c>
      <c r="D1781" s="9" t="s">
        <v>1533</v>
      </c>
      <c r="E1781" s="5" t="s">
        <v>1534</v>
      </c>
    </row>
    <row r="1782" spans="1:5">
      <c r="A1782" s="3">
        <v>10554059</v>
      </c>
      <c r="B1782" s="8">
        <v>2.1062972028945577</v>
      </c>
      <c r="C1782" s="5">
        <v>1.1076791278653478E-2</v>
      </c>
      <c r="D1782" s="9" t="s">
        <v>1569</v>
      </c>
      <c r="E1782" s="5" t="s">
        <v>1570</v>
      </c>
    </row>
    <row r="1783" spans="1:5">
      <c r="A1783" s="3">
        <v>10519333</v>
      </c>
      <c r="B1783" s="8">
        <v>-1.378823119097653</v>
      </c>
      <c r="C1783" s="5">
        <v>8.7722955930336739E-4</v>
      </c>
      <c r="D1783" s="9" t="s">
        <v>8695</v>
      </c>
      <c r="E1783" s="5" t="s">
        <v>8696</v>
      </c>
    </row>
    <row r="1784" spans="1:5">
      <c r="A1784" s="3">
        <v>10569927</v>
      </c>
      <c r="B1784" s="8">
        <v>-1.4972158844259478</v>
      </c>
      <c r="C1784" s="5">
        <v>3.8965380053042563E-3</v>
      </c>
      <c r="D1784" s="9" t="s">
        <v>6913</v>
      </c>
      <c r="E1784" s="5" t="s">
        <v>6914</v>
      </c>
    </row>
    <row r="1785" spans="1:5">
      <c r="A1785" s="3">
        <v>10415806</v>
      </c>
      <c r="B1785" s="8">
        <v>1.9960845912111331</v>
      </c>
      <c r="C1785" s="5">
        <v>4.2091729970326263E-3</v>
      </c>
      <c r="D1785" s="9" t="s">
        <v>1459</v>
      </c>
      <c r="E1785" s="5" t="s">
        <v>1460</v>
      </c>
    </row>
    <row r="1786" spans="1:5">
      <c r="A1786" s="3">
        <v>10454655</v>
      </c>
      <c r="B1786" s="8">
        <v>1.2350312536116177</v>
      </c>
      <c r="C1786" s="5">
        <v>1.8918315807124459E-2</v>
      </c>
      <c r="D1786" s="9" t="s">
        <v>3096</v>
      </c>
      <c r="E1786" s="5" t="s">
        <v>3097</v>
      </c>
    </row>
    <row r="1787" spans="1:5">
      <c r="A1787" s="3">
        <v>10367436</v>
      </c>
      <c r="B1787" s="8">
        <v>-1.5084571506697386</v>
      </c>
      <c r="C1787" s="5">
        <v>1.2131454410422944E-2</v>
      </c>
      <c r="D1787" s="9" t="s">
        <v>11293</v>
      </c>
      <c r="E1787" s="5" t="s">
        <v>11294</v>
      </c>
    </row>
    <row r="1788" spans="1:5">
      <c r="A1788" s="3">
        <v>10564065</v>
      </c>
      <c r="B1788" s="8">
        <v>24.88057824069331</v>
      </c>
      <c r="C1788" s="5">
        <v>2.4934412103432731E-3</v>
      </c>
      <c r="D1788" s="9" t="s">
        <v>47</v>
      </c>
      <c r="E1788" s="5" t="s">
        <v>48</v>
      </c>
    </row>
    <row r="1789" spans="1:5">
      <c r="A1789" s="3">
        <v>10414802</v>
      </c>
      <c r="B1789" s="8">
        <v>8.7731067692564846</v>
      </c>
      <c r="C1789" s="5">
        <v>2.2860268613497308E-2</v>
      </c>
      <c r="D1789" s="9" t="s">
        <v>2340</v>
      </c>
      <c r="E1789" s="5" t="s">
        <v>2341</v>
      </c>
    </row>
    <row r="1790" spans="1:5">
      <c r="A1790" s="3">
        <v>10546762</v>
      </c>
      <c r="B1790" s="8">
        <v>1.9489649967918707</v>
      </c>
      <c r="C1790" s="5">
        <v>4.4886266755616466E-2</v>
      </c>
      <c r="D1790" s="9" t="s">
        <v>1408</v>
      </c>
      <c r="E1790" s="5" t="s">
        <v>1409</v>
      </c>
    </row>
    <row r="1791" spans="1:5">
      <c r="A1791" s="3">
        <v>10519472</v>
      </c>
      <c r="B1791" s="8">
        <v>-1.310406214488731</v>
      </c>
      <c r="C1791" s="5">
        <v>4.6382167920684794E-2</v>
      </c>
      <c r="D1791" s="9" t="s">
        <v>5321</v>
      </c>
      <c r="E1791" s="5" t="s">
        <v>5322</v>
      </c>
    </row>
    <row r="1792" spans="1:5">
      <c r="A1792" s="3">
        <v>10414993</v>
      </c>
      <c r="B1792" s="8">
        <v>2.2364815749189706</v>
      </c>
      <c r="C1792" s="5">
        <v>6.523101952144241E-3</v>
      </c>
      <c r="D1792" s="9" t="s">
        <v>1666</v>
      </c>
      <c r="E1792" s="5" t="s">
        <v>1667</v>
      </c>
    </row>
    <row r="1793" spans="1:5">
      <c r="A1793" s="3">
        <v>10515295</v>
      </c>
      <c r="B1793" s="8">
        <v>-1.2830703690035203</v>
      </c>
      <c r="C1793" s="5">
        <v>4.0662637121278801E-2</v>
      </c>
      <c r="D1793" s="9" t="s">
        <v>5839</v>
      </c>
      <c r="E1793" s="5" t="s">
        <v>5840</v>
      </c>
    </row>
    <row r="1794" spans="1:5">
      <c r="A1794" s="3">
        <v>10385656</v>
      </c>
      <c r="B1794" s="8">
        <v>-1.5412505811320423</v>
      </c>
      <c r="C1794" s="5">
        <v>1.8067405155816552E-2</v>
      </c>
      <c r="D1794" s="9" t="s">
        <v>10849</v>
      </c>
      <c r="E1794" s="5" t="s">
        <v>10850</v>
      </c>
    </row>
    <row r="1795" spans="1:5">
      <c r="A1795" s="3">
        <v>10568780</v>
      </c>
      <c r="B1795" s="8">
        <v>-1.6632702215630744</v>
      </c>
      <c r="C1795" s="5">
        <v>9.61099749613392E-3</v>
      </c>
      <c r="D1795" s="9" t="s">
        <v>9691</v>
      </c>
      <c r="E1795" s="5" t="s">
        <v>9692</v>
      </c>
    </row>
    <row r="1796" spans="1:5">
      <c r="A1796" s="3">
        <v>10550833</v>
      </c>
      <c r="B1796" s="8">
        <v>-1.2122291159306833</v>
      </c>
      <c r="C1796" s="5">
        <v>2.6506816540959818E-2</v>
      </c>
      <c r="D1796" s="9" t="s">
        <v>2535</v>
      </c>
      <c r="E1796" s="5" t="s">
        <v>2536</v>
      </c>
    </row>
    <row r="1797" spans="1:5">
      <c r="A1797" s="3">
        <v>10376243</v>
      </c>
      <c r="B1797" s="8">
        <v>1.4160271755987035</v>
      </c>
      <c r="C1797" s="5">
        <v>1.5434204632816906E-2</v>
      </c>
      <c r="D1797" s="9" t="s">
        <v>4408</v>
      </c>
      <c r="E1797" s="5" t="s">
        <v>4409</v>
      </c>
    </row>
    <row r="1798" spans="1:5">
      <c r="A1798" s="3">
        <v>10474851</v>
      </c>
      <c r="B1798" s="8">
        <v>-1.2899855340470496</v>
      </c>
      <c r="C1798" s="5">
        <v>8.4565023572392029E-3</v>
      </c>
      <c r="D1798" s="9" t="s">
        <v>5713</v>
      </c>
      <c r="E1798" s="5" t="s">
        <v>5714</v>
      </c>
    </row>
    <row r="1799" spans="1:5">
      <c r="A1799" s="3">
        <v>10375313</v>
      </c>
      <c r="B1799" s="8">
        <v>-1.7994101751846427</v>
      </c>
      <c r="C1799" s="5">
        <v>3.8665706928149107E-2</v>
      </c>
      <c r="D1799" s="9" t="s">
        <v>13355</v>
      </c>
      <c r="E1799" s="5" t="s">
        <v>13356</v>
      </c>
    </row>
    <row r="1800" spans="1:5">
      <c r="A1800" s="3">
        <v>10404330</v>
      </c>
      <c r="B1800" s="8">
        <v>-1.6799455404930905</v>
      </c>
      <c r="C1800" s="5">
        <v>4.0964531385639623E-2</v>
      </c>
      <c r="D1800" s="9" t="s">
        <v>9561</v>
      </c>
      <c r="E1800" s="5" t="s">
        <v>9562</v>
      </c>
    </row>
    <row r="1801" spans="1:5">
      <c r="A1801" s="3">
        <v>10443918</v>
      </c>
      <c r="B1801" s="8">
        <v>-1.3230281905777839</v>
      </c>
      <c r="C1801" s="5">
        <v>7.5907306636481299E-3</v>
      </c>
      <c r="D1801" s="9" t="s">
        <v>5108</v>
      </c>
      <c r="E1801" s="5" t="s">
        <v>5109</v>
      </c>
    </row>
    <row r="1802" spans="1:5">
      <c r="A1802" s="3">
        <v>10377889</v>
      </c>
      <c r="B1802" s="8">
        <v>-1.7921070369411205</v>
      </c>
      <c r="C1802" s="5">
        <v>1.440757172127068E-3</v>
      </c>
      <c r="D1802" s="9" t="s">
        <v>13383</v>
      </c>
      <c r="E1802" s="5" t="s">
        <v>13384</v>
      </c>
    </row>
    <row r="1803" spans="1:5">
      <c r="A1803" s="3">
        <v>10483264</v>
      </c>
      <c r="B1803" s="8">
        <v>-1.4439216676070226</v>
      </c>
      <c r="C1803" s="5">
        <v>7.4478390676220828E-3</v>
      </c>
      <c r="D1803" s="9" t="s">
        <v>7665</v>
      </c>
      <c r="E1803" s="5" t="s">
        <v>7666</v>
      </c>
    </row>
    <row r="1804" spans="1:5">
      <c r="A1804" s="3">
        <v>10382369</v>
      </c>
      <c r="B1804" s="8">
        <v>-1.4429090750831162</v>
      </c>
      <c r="C1804" s="5">
        <v>3.0818475259777555E-2</v>
      </c>
      <c r="D1804" s="9" t="s">
        <v>7104</v>
      </c>
      <c r="E1804" s="5" t="s">
        <v>7683</v>
      </c>
    </row>
    <row r="1805" spans="1:5">
      <c r="A1805" s="3">
        <v>10479596</v>
      </c>
      <c r="B1805" s="8">
        <v>-1.4157623887360615</v>
      </c>
      <c r="C1805" s="5">
        <v>2.4158325222101838E-2</v>
      </c>
      <c r="D1805" s="9" t="s">
        <v>8103</v>
      </c>
      <c r="E1805" s="5" t="s">
        <v>8104</v>
      </c>
    </row>
    <row r="1806" spans="1:5">
      <c r="A1806" s="3">
        <v>10520574</v>
      </c>
      <c r="B1806" s="8">
        <v>-1.3727305838999866</v>
      </c>
      <c r="C1806" s="5">
        <v>7.9987158654440816E-4</v>
      </c>
      <c r="D1806" s="9" t="s">
        <v>8817</v>
      </c>
      <c r="E1806" s="5" t="s">
        <v>8818</v>
      </c>
    </row>
    <row r="1807" spans="1:5">
      <c r="A1807" s="3">
        <v>10551252</v>
      </c>
      <c r="B1807" s="8">
        <v>-1.4037152221650218</v>
      </c>
      <c r="C1807" s="5">
        <v>2.4264784290876265E-2</v>
      </c>
      <c r="D1807" s="9" t="s">
        <v>8284</v>
      </c>
      <c r="E1807" s="5" t="s">
        <v>8285</v>
      </c>
    </row>
    <row r="1808" spans="1:5">
      <c r="A1808" s="3">
        <v>10379223</v>
      </c>
      <c r="B1808" s="8">
        <v>-1.6489712449396934</v>
      </c>
      <c r="C1808" s="5">
        <v>5.9576987412007188E-3</v>
      </c>
      <c r="D1808" s="9" t="s">
        <v>9813</v>
      </c>
      <c r="E1808" s="5" t="s">
        <v>9814</v>
      </c>
    </row>
    <row r="1809" spans="1:5">
      <c r="A1809" s="3">
        <v>10410328</v>
      </c>
      <c r="B1809" s="8">
        <v>-1.8372644184312468</v>
      </c>
      <c r="C1809" s="5">
        <v>3.1471623129597781E-2</v>
      </c>
      <c r="D1809" s="9" t="s">
        <v>13180</v>
      </c>
      <c r="E1809" s="5" t="s">
        <v>13181</v>
      </c>
    </row>
    <row r="1810" spans="1:5">
      <c r="A1810" s="3">
        <v>10346843</v>
      </c>
      <c r="B1810" s="8">
        <v>-4.3780514284854197</v>
      </c>
      <c r="C1810" s="5">
        <v>2.6766784085938342E-3</v>
      </c>
      <c r="D1810" s="9" t="s">
        <v>11457</v>
      </c>
      <c r="E1810" s="5" t="s">
        <v>11458</v>
      </c>
    </row>
    <row r="1811" spans="1:5">
      <c r="A1811" s="3">
        <v>10588132</v>
      </c>
      <c r="B1811" s="8">
        <v>-2.2814346872381996</v>
      </c>
      <c r="C1811" s="5">
        <v>1.1270737652672396E-2</v>
      </c>
      <c r="D1811" s="9" t="s">
        <v>12118</v>
      </c>
      <c r="E1811" s="5" t="s">
        <v>12119</v>
      </c>
    </row>
    <row r="1812" spans="1:5">
      <c r="A1812" s="3">
        <v>10547674</v>
      </c>
      <c r="B1812" s="8">
        <v>1.3413506578177643</v>
      </c>
      <c r="C1812" s="5">
        <v>1.9509994233617149E-2</v>
      </c>
      <c r="D1812" s="9" t="s">
        <v>3942</v>
      </c>
      <c r="E1812" s="5" t="s">
        <v>3943</v>
      </c>
    </row>
    <row r="1813" spans="1:5">
      <c r="A1813" s="3">
        <v>10536359</v>
      </c>
      <c r="B1813" s="8">
        <v>-1.3878721203051021</v>
      </c>
      <c r="C1813" s="5">
        <v>5.2070113503935604E-4</v>
      </c>
      <c r="D1813" s="9" t="s">
        <v>8572</v>
      </c>
      <c r="E1813" s="5" t="s">
        <v>8573</v>
      </c>
    </row>
    <row r="1814" spans="1:5">
      <c r="A1814" s="3">
        <v>10460344</v>
      </c>
      <c r="B1814" s="8">
        <v>-1.3612412028011183</v>
      </c>
      <c r="C1814" s="5">
        <v>1.9065823269828542E-3</v>
      </c>
      <c r="D1814" s="9" t="s">
        <v>9001</v>
      </c>
      <c r="E1814" s="5" t="s">
        <v>9002</v>
      </c>
    </row>
    <row r="1815" spans="1:5">
      <c r="A1815" s="3">
        <v>10508490</v>
      </c>
      <c r="B1815" s="8">
        <v>-1.3911631070569439</v>
      </c>
      <c r="C1815" s="5">
        <v>1.4683138028195454E-3</v>
      </c>
      <c r="D1815" s="9" t="s">
        <v>8494</v>
      </c>
      <c r="E1815" s="5" t="s">
        <v>8516</v>
      </c>
    </row>
    <row r="1816" spans="1:5">
      <c r="A1816" s="3">
        <v>10396926</v>
      </c>
      <c r="B1816" s="8">
        <v>-1.3933481249544712</v>
      </c>
      <c r="C1816" s="5">
        <v>1.2928011359111433E-3</v>
      </c>
      <c r="D1816" s="9" t="s">
        <v>8494</v>
      </c>
      <c r="E1816" s="5" t="s">
        <v>8495</v>
      </c>
    </row>
    <row r="1817" spans="1:5">
      <c r="A1817" s="3">
        <v>10369704</v>
      </c>
      <c r="B1817" s="8">
        <v>-1.4867161750239053</v>
      </c>
      <c r="C1817" s="5">
        <v>1.0589126423110003E-2</v>
      </c>
      <c r="D1817" s="9" t="s">
        <v>7054</v>
      </c>
      <c r="E1817" s="5" t="s">
        <v>7055</v>
      </c>
    </row>
    <row r="1818" spans="1:5">
      <c r="A1818" s="3">
        <v>10380654</v>
      </c>
      <c r="B1818" s="8">
        <v>-1.2353852913178256</v>
      </c>
      <c r="C1818" s="5">
        <v>3.7380958220941903E-2</v>
      </c>
      <c r="D1818" s="9" t="s">
        <v>6609</v>
      </c>
      <c r="E1818" s="5" t="s">
        <v>6610</v>
      </c>
    </row>
    <row r="1819" spans="1:5">
      <c r="A1819" s="3">
        <v>10366476</v>
      </c>
      <c r="B1819" s="8">
        <v>1.3853889976072102</v>
      </c>
      <c r="C1819" s="5">
        <v>1.8647553760526042E-2</v>
      </c>
      <c r="D1819" s="9" t="s">
        <v>4219</v>
      </c>
      <c r="E1819" s="5" t="s">
        <v>4220</v>
      </c>
    </row>
    <row r="1820" spans="1:5">
      <c r="A1820" s="3">
        <v>10538100</v>
      </c>
      <c r="B1820" s="8">
        <v>-2.0762896920534102</v>
      </c>
      <c r="C1820" s="5">
        <v>2.4687025277811982E-3</v>
      </c>
      <c r="D1820" s="9" t="s">
        <v>12427</v>
      </c>
      <c r="E1820" s="5" t="s">
        <v>12428</v>
      </c>
    </row>
    <row r="1821" spans="1:5">
      <c r="A1821" s="3">
        <v>10543080</v>
      </c>
      <c r="B1821" s="8">
        <v>-1.3839110098982625</v>
      </c>
      <c r="C1821" s="5">
        <v>1.808858971947603E-2</v>
      </c>
      <c r="D1821" s="9" t="s">
        <v>8639</v>
      </c>
      <c r="E1821" s="5" t="s">
        <v>8640</v>
      </c>
    </row>
    <row r="1822" spans="1:5">
      <c r="A1822" s="3">
        <v>10380672</v>
      </c>
      <c r="B1822" s="8">
        <v>1.5955727640516346</v>
      </c>
      <c r="C1822" s="5">
        <v>1.169028016925969E-3</v>
      </c>
      <c r="D1822" s="9" t="s">
        <v>755</v>
      </c>
      <c r="E1822" s="5" t="s">
        <v>756</v>
      </c>
    </row>
    <row r="1823" spans="1:5">
      <c r="A1823" s="3">
        <v>10534216</v>
      </c>
      <c r="B1823" s="8">
        <v>-2.3033042124521672</v>
      </c>
      <c r="C1823" s="5">
        <v>3.7507158094901008E-4</v>
      </c>
      <c r="D1823" s="9" t="s">
        <v>12088</v>
      </c>
      <c r="E1823" s="5" t="s">
        <v>12089</v>
      </c>
    </row>
    <row r="1824" spans="1:5">
      <c r="A1824" s="3">
        <v>10595914</v>
      </c>
      <c r="B1824" s="8">
        <v>-3.5798193564471412</v>
      </c>
      <c r="C1824" s="5">
        <v>4.7174569456111238E-4</v>
      </c>
      <c r="D1824" s="9" t="s">
        <v>11558</v>
      </c>
      <c r="E1824" s="5" t="s">
        <v>11559</v>
      </c>
    </row>
    <row r="1825" spans="1:5">
      <c r="A1825" s="3">
        <v>10503617</v>
      </c>
      <c r="B1825" s="8">
        <v>2.6558449497514078</v>
      </c>
      <c r="C1825" s="5">
        <v>1.2162621101321056E-2</v>
      </c>
      <c r="D1825" s="9" t="s">
        <v>1891</v>
      </c>
      <c r="E1825" s="5" t="s">
        <v>1892</v>
      </c>
    </row>
    <row r="1826" spans="1:5">
      <c r="A1826" s="3">
        <v>10347117</v>
      </c>
      <c r="B1826" s="8">
        <v>-1.6821728853601399</v>
      </c>
      <c r="C1826" s="5">
        <v>2.3446913625427446E-2</v>
      </c>
      <c r="D1826" s="9" t="s">
        <v>9548</v>
      </c>
      <c r="E1826" s="5" t="s">
        <v>9549</v>
      </c>
    </row>
    <row r="1827" spans="1:5">
      <c r="A1827" s="3">
        <v>10457838</v>
      </c>
      <c r="B1827" s="8">
        <v>-1.7440460078171591</v>
      </c>
      <c r="C1827" s="5">
        <v>3.3251994985406513E-2</v>
      </c>
      <c r="D1827" s="9" t="s">
        <v>9181</v>
      </c>
      <c r="E1827" s="5" t="s">
        <v>9182</v>
      </c>
    </row>
    <row r="1828" spans="1:5">
      <c r="A1828" s="3">
        <v>10490569</v>
      </c>
      <c r="B1828" s="8">
        <v>1.2933776844720639</v>
      </c>
      <c r="C1828" s="5">
        <v>1.5291531576937372E-2</v>
      </c>
      <c r="D1828" s="9" t="s">
        <v>3580</v>
      </c>
      <c r="E1828" s="5" t="s">
        <v>3581</v>
      </c>
    </row>
    <row r="1829" spans="1:5">
      <c r="A1829" s="3">
        <v>10501629</v>
      </c>
      <c r="B1829" s="8">
        <v>-1.8526356004071012</v>
      </c>
      <c r="C1829" s="5">
        <v>2.3363768530113384E-2</v>
      </c>
      <c r="D1829" s="9" t="s">
        <v>13118</v>
      </c>
      <c r="E1829" s="5" t="s">
        <v>13119</v>
      </c>
    </row>
    <row r="1830" spans="1:5">
      <c r="A1830" s="3">
        <v>10517090</v>
      </c>
      <c r="B1830" s="8">
        <v>-1.401628235634391</v>
      </c>
      <c r="C1830" s="5">
        <v>1.1235972169947525E-2</v>
      </c>
      <c r="D1830" s="9" t="s">
        <v>8317</v>
      </c>
      <c r="E1830" s="5" t="s">
        <v>8318</v>
      </c>
    </row>
    <row r="1831" spans="1:5">
      <c r="A1831" s="3">
        <v>10383982</v>
      </c>
      <c r="B1831" s="8">
        <v>-1.5459347701671742</v>
      </c>
      <c r="C1831" s="5">
        <v>2.382417495639355E-3</v>
      </c>
      <c r="D1831" s="9" t="s">
        <v>10789</v>
      </c>
      <c r="E1831" s="5" t="s">
        <v>10790</v>
      </c>
    </row>
    <row r="1832" spans="1:5">
      <c r="A1832" s="3">
        <v>10381049</v>
      </c>
      <c r="B1832" s="8">
        <v>-3.1497105720318124</v>
      </c>
      <c r="C1832" s="5">
        <v>3.9828466738814121E-2</v>
      </c>
      <c r="D1832" s="9" t="s">
        <v>11646</v>
      </c>
      <c r="E1832" s="5" t="s">
        <v>11647</v>
      </c>
    </row>
    <row r="1833" spans="1:5">
      <c r="A1833" s="3">
        <v>10383545</v>
      </c>
      <c r="B1833" s="8">
        <v>-1.3917987761526891</v>
      </c>
      <c r="C1833" s="5">
        <v>8.7535329114847762E-3</v>
      </c>
      <c r="D1833" s="9" t="s">
        <v>8507</v>
      </c>
      <c r="E1833" s="5" t="s">
        <v>8508</v>
      </c>
    </row>
    <row r="1834" spans="1:5">
      <c r="A1834" s="3">
        <v>10463185</v>
      </c>
      <c r="B1834" s="8">
        <v>1.2072079880885211</v>
      </c>
      <c r="C1834" s="5">
        <v>4.5577714592510095E-2</v>
      </c>
      <c r="D1834" s="9" t="s">
        <v>2891</v>
      </c>
      <c r="E1834" s="5" t="s">
        <v>2892</v>
      </c>
    </row>
    <row r="1835" spans="1:5">
      <c r="A1835" s="3">
        <v>10594540</v>
      </c>
      <c r="B1835" s="8">
        <v>1.4650065571968176</v>
      </c>
      <c r="C1835" s="5">
        <v>3.691732742445366E-2</v>
      </c>
      <c r="D1835" s="9" t="s">
        <v>219</v>
      </c>
      <c r="E1835" s="5" t="s">
        <v>220</v>
      </c>
    </row>
    <row r="1836" spans="1:5">
      <c r="A1836" s="3">
        <v>10408138</v>
      </c>
      <c r="B1836" s="8">
        <v>1.7505637168915951</v>
      </c>
      <c r="C1836" s="5">
        <v>6.4118171313555456E-3</v>
      </c>
      <c r="D1836" s="9" t="s">
        <v>1084</v>
      </c>
      <c r="E1836" s="5" t="s">
        <v>1085</v>
      </c>
    </row>
    <row r="1837" spans="1:5">
      <c r="A1837" s="3">
        <v>10469957</v>
      </c>
      <c r="B1837" s="8">
        <v>2.6648841120623881</v>
      </c>
      <c r="C1837" s="5">
        <v>4.1425386157906644E-3</v>
      </c>
      <c r="D1837" s="9" t="s">
        <v>1895</v>
      </c>
      <c r="E1837" s="5" t="s">
        <v>1896</v>
      </c>
    </row>
    <row r="1838" spans="1:5">
      <c r="A1838" s="3">
        <v>10478847</v>
      </c>
      <c r="B1838" s="8">
        <v>-1.4559369754387832</v>
      </c>
      <c r="C1838" s="5">
        <v>2.3062564361159669E-2</v>
      </c>
      <c r="D1838" s="9" t="s">
        <v>7470</v>
      </c>
      <c r="E1838" s="5" t="s">
        <v>7471</v>
      </c>
    </row>
    <row r="1839" spans="1:5">
      <c r="A1839" s="3">
        <v>10393580</v>
      </c>
      <c r="B1839" s="8">
        <v>1.4044108124341115</v>
      </c>
      <c r="C1839" s="5">
        <v>1.9978060806864359E-2</v>
      </c>
      <c r="D1839" s="9" t="s">
        <v>4351</v>
      </c>
      <c r="E1839" s="5" t="s">
        <v>4352</v>
      </c>
    </row>
    <row r="1840" spans="1:5">
      <c r="A1840" s="3">
        <v>10425578</v>
      </c>
      <c r="B1840" s="8">
        <v>-1.5492388502063088</v>
      </c>
      <c r="C1840" s="5">
        <v>1.1439561231597185E-3</v>
      </c>
      <c r="D1840" s="9" t="s">
        <v>10764</v>
      </c>
      <c r="E1840" s="5" t="s">
        <v>10765</v>
      </c>
    </row>
    <row r="1841" spans="1:5">
      <c r="A1841" s="3">
        <v>10561345</v>
      </c>
      <c r="B1841" s="8">
        <v>-1.7547210780688229</v>
      </c>
      <c r="C1841" s="5">
        <v>1.1240573385511248E-3</v>
      </c>
      <c r="D1841" s="9" t="s">
        <v>9123</v>
      </c>
      <c r="E1841" s="5" t="s">
        <v>9124</v>
      </c>
    </row>
    <row r="1842" spans="1:5">
      <c r="A1842" s="3">
        <v>10561721</v>
      </c>
      <c r="B1842" s="8">
        <v>-1.3049686622334595</v>
      </c>
      <c r="C1842" s="5">
        <v>1.6824121338660632E-2</v>
      </c>
      <c r="D1842" s="9" t="s">
        <v>5430</v>
      </c>
      <c r="E1842" s="5" t="s">
        <v>5431</v>
      </c>
    </row>
    <row r="1843" spans="1:5">
      <c r="A1843" s="3">
        <v>10399605</v>
      </c>
      <c r="B1843" s="8">
        <v>3.1745443192065355</v>
      </c>
      <c r="C1843" s="5">
        <v>3.5500135086791161E-3</v>
      </c>
      <c r="D1843" s="9" t="s">
        <v>2047</v>
      </c>
      <c r="E1843" s="5" t="s">
        <v>2048</v>
      </c>
    </row>
    <row r="1844" spans="1:5">
      <c r="A1844" s="3">
        <v>10422436</v>
      </c>
      <c r="B1844" s="8">
        <v>-2.240138733278326</v>
      </c>
      <c r="C1844" s="5">
        <v>3.5956237810014235E-4</v>
      </c>
      <c r="D1844" s="9" t="s">
        <v>12163</v>
      </c>
      <c r="E1844" s="5" t="s">
        <v>12164</v>
      </c>
    </row>
    <row r="1845" spans="1:5">
      <c r="A1845" s="3">
        <v>10373367</v>
      </c>
      <c r="B1845" s="8">
        <v>-1.8019312659050428</v>
      </c>
      <c r="C1845" s="5">
        <v>1.4157899387302844E-2</v>
      </c>
      <c r="D1845" s="9" t="s">
        <v>13337</v>
      </c>
      <c r="E1845" s="5" t="s">
        <v>13338</v>
      </c>
    </row>
    <row r="1846" spans="1:5">
      <c r="A1846" s="3">
        <v>10523151</v>
      </c>
      <c r="B1846" s="8">
        <v>1.3530489876395826</v>
      </c>
      <c r="C1846" s="5">
        <v>2.291599078892989E-3</v>
      </c>
      <c r="D1846" s="9" t="s">
        <v>4035</v>
      </c>
      <c r="E1846" s="5" t="s">
        <v>4036</v>
      </c>
    </row>
    <row r="1847" spans="1:5">
      <c r="A1847" s="3">
        <v>10373027</v>
      </c>
      <c r="B1847" s="8">
        <v>1.5754284199805806</v>
      </c>
      <c r="C1847" s="5">
        <v>1.4014337056101722E-4</v>
      </c>
      <c r="D1847" s="9" t="s">
        <v>693</v>
      </c>
      <c r="E1847" s="5" t="s">
        <v>694</v>
      </c>
    </row>
    <row r="1848" spans="1:5">
      <c r="A1848" s="3">
        <v>10592942</v>
      </c>
      <c r="B1848" s="8">
        <v>-1.358348269466471</v>
      </c>
      <c r="C1848" s="5">
        <v>8.4042685625423628E-3</v>
      </c>
      <c r="D1848" s="9" t="s">
        <v>9059</v>
      </c>
      <c r="E1848" s="5" t="s">
        <v>9060</v>
      </c>
    </row>
    <row r="1849" spans="1:5">
      <c r="A1849" s="3">
        <v>10407892</v>
      </c>
      <c r="B1849" s="8">
        <v>-1.2754374305097682</v>
      </c>
      <c r="C1849" s="5">
        <v>1.6724863261494489E-2</v>
      </c>
      <c r="D1849" s="9" t="s">
        <v>5971</v>
      </c>
      <c r="E1849" s="5" t="s">
        <v>5972</v>
      </c>
    </row>
    <row r="1850" spans="1:5">
      <c r="A1850" s="3">
        <v>10408902</v>
      </c>
      <c r="B1850" s="8">
        <v>-1.5584816495469658</v>
      </c>
      <c r="C1850" s="5">
        <v>1.6446050581639085E-3</v>
      </c>
      <c r="D1850" s="9" t="s">
        <v>10675</v>
      </c>
      <c r="E1850" s="5" t="s">
        <v>10676</v>
      </c>
    </row>
    <row r="1851" spans="1:5">
      <c r="A1851" s="3">
        <v>10411552</v>
      </c>
      <c r="B1851" s="8">
        <v>-1.4563040010553951</v>
      </c>
      <c r="C1851" s="5">
        <v>1.9284615542458614E-2</v>
      </c>
      <c r="D1851" s="9" t="s">
        <v>7451</v>
      </c>
      <c r="E1851" s="5" t="s">
        <v>7452</v>
      </c>
    </row>
    <row r="1852" spans="1:5">
      <c r="A1852" s="3">
        <v>10520706</v>
      </c>
      <c r="B1852" s="8">
        <v>1.3283551814219052</v>
      </c>
      <c r="C1852" s="5">
        <v>4.3961875324573761E-2</v>
      </c>
      <c r="D1852" s="9" t="s">
        <v>3837</v>
      </c>
      <c r="E1852" s="5" t="s">
        <v>3838</v>
      </c>
    </row>
    <row r="1853" spans="1:5">
      <c r="A1853" s="3">
        <v>10424750</v>
      </c>
      <c r="B1853" s="8">
        <v>-1.5629830459367671</v>
      </c>
      <c r="C1853" s="5">
        <v>1.176513865706119E-2</v>
      </c>
      <c r="D1853" s="9" t="s">
        <v>10640</v>
      </c>
      <c r="E1853" s="5" t="s">
        <v>10641</v>
      </c>
    </row>
    <row r="1854" spans="1:5">
      <c r="A1854" s="3">
        <v>10449245</v>
      </c>
      <c r="B1854" s="8">
        <v>-1.2939467208143571</v>
      </c>
      <c r="C1854" s="5">
        <v>4.2642944312865777E-2</v>
      </c>
      <c r="D1854" s="9" t="s">
        <v>5640</v>
      </c>
      <c r="E1854" s="5" t="s">
        <v>5641</v>
      </c>
    </row>
    <row r="1855" spans="1:5">
      <c r="A1855" s="3">
        <v>10467328</v>
      </c>
      <c r="B1855" s="8">
        <v>-1.7456202610631137</v>
      </c>
      <c r="C1855" s="5">
        <v>4.8858329350056056E-3</v>
      </c>
      <c r="D1855" s="9" t="s">
        <v>9175</v>
      </c>
      <c r="E1855" s="5" t="s">
        <v>9176</v>
      </c>
    </row>
    <row r="1856" spans="1:5">
      <c r="A1856" s="3">
        <v>10467941</v>
      </c>
      <c r="B1856" s="8">
        <v>-1.3385175603673751</v>
      </c>
      <c r="C1856" s="5">
        <v>4.1159835728454101E-2</v>
      </c>
      <c r="D1856" s="9" t="s">
        <v>4834</v>
      </c>
      <c r="E1856" s="5" t="s">
        <v>4835</v>
      </c>
    </row>
    <row r="1857" spans="1:5">
      <c r="A1857" s="3">
        <v>10353689</v>
      </c>
      <c r="B1857" s="8">
        <v>-1.5394211050195126</v>
      </c>
      <c r="C1857" s="5">
        <v>1.0358429674236615E-3</v>
      </c>
      <c r="D1857" s="9" t="s">
        <v>10874</v>
      </c>
      <c r="E1857" s="5" t="s">
        <v>10875</v>
      </c>
    </row>
    <row r="1858" spans="1:5">
      <c r="A1858" s="3">
        <v>10354472</v>
      </c>
      <c r="B1858" s="8">
        <v>-1.7632348749407227</v>
      </c>
      <c r="C1858" s="5">
        <v>1.2435003778809293E-4</v>
      </c>
      <c r="D1858" s="9" t="s">
        <v>13556</v>
      </c>
      <c r="E1858" s="5" t="s">
        <v>13557</v>
      </c>
    </row>
    <row r="1859" spans="1:5">
      <c r="A1859" s="3">
        <v>10480155</v>
      </c>
      <c r="B1859" s="8">
        <v>-7.9933322251373706</v>
      </c>
      <c r="C1859" s="5">
        <v>6.1056258142903356E-3</v>
      </c>
      <c r="D1859" s="9" t="s">
        <v>11366</v>
      </c>
      <c r="E1859" s="5" t="s">
        <v>11367</v>
      </c>
    </row>
    <row r="1860" spans="1:5">
      <c r="A1860" s="3">
        <v>10472570</v>
      </c>
      <c r="B1860" s="8">
        <v>-1.4832512017732127</v>
      </c>
      <c r="C1860" s="5">
        <v>1.5794487311928392E-2</v>
      </c>
      <c r="D1860" s="9" t="s">
        <v>7102</v>
      </c>
      <c r="E1860" s="5" t="s">
        <v>7103</v>
      </c>
    </row>
    <row r="1861" spans="1:5">
      <c r="A1861" s="3">
        <v>10490352</v>
      </c>
      <c r="B1861" s="8">
        <v>-1.4030014936526209</v>
      </c>
      <c r="C1861" s="5">
        <v>3.1079147661368357E-2</v>
      </c>
      <c r="D1861" s="9" t="s">
        <v>8290</v>
      </c>
      <c r="E1861" s="5" t="s">
        <v>8291</v>
      </c>
    </row>
    <row r="1862" spans="1:5">
      <c r="A1862" s="3">
        <v>10496715</v>
      </c>
      <c r="B1862" s="8">
        <v>-2.6067405708263665</v>
      </c>
      <c r="C1862" s="5">
        <v>3.0986437734520575E-2</v>
      </c>
      <c r="D1862" s="9" t="s">
        <v>11836</v>
      </c>
      <c r="E1862" s="5" t="s">
        <v>11837</v>
      </c>
    </row>
    <row r="1863" spans="1:5">
      <c r="A1863" s="3">
        <v>10464409</v>
      </c>
      <c r="B1863" s="8">
        <v>1.7480134189439953</v>
      </c>
      <c r="C1863" s="5">
        <v>4.4844041763247744E-2</v>
      </c>
      <c r="D1863" s="9" t="s">
        <v>1080</v>
      </c>
      <c r="E1863" s="5" t="s">
        <v>1081</v>
      </c>
    </row>
    <row r="1864" spans="1:5">
      <c r="A1864" s="3">
        <v>10516520</v>
      </c>
      <c r="B1864" s="8">
        <v>-1.8984346277162767</v>
      </c>
      <c r="C1864" s="5">
        <v>4.7979602372024335E-3</v>
      </c>
      <c r="D1864" s="9" t="s">
        <v>12955</v>
      </c>
      <c r="E1864" s="5" t="s">
        <v>12956</v>
      </c>
    </row>
    <row r="1865" spans="1:5">
      <c r="A1865" s="3">
        <v>10521068</v>
      </c>
      <c r="B1865" s="8">
        <v>-1.7553277197621595</v>
      </c>
      <c r="C1865" s="5">
        <v>2.0025211509548699E-2</v>
      </c>
      <c r="D1865" s="9" t="s">
        <v>9121</v>
      </c>
      <c r="E1865" s="5" t="s">
        <v>9122</v>
      </c>
    </row>
    <row r="1866" spans="1:5">
      <c r="A1866" s="3">
        <v>10531752</v>
      </c>
      <c r="B1866" s="8">
        <v>-1.1970816145023793</v>
      </c>
      <c r="C1866" s="5">
        <v>1.6273102713313926E-2</v>
      </c>
      <c r="D1866" s="9" t="s">
        <v>2757</v>
      </c>
      <c r="E1866" s="5" t="s">
        <v>2758</v>
      </c>
    </row>
    <row r="1867" spans="1:5">
      <c r="A1867" s="3">
        <v>10526792</v>
      </c>
      <c r="B1867" s="8">
        <v>-1.8171063104613467</v>
      </c>
      <c r="C1867" s="5">
        <v>8.1445069074486851E-4</v>
      </c>
      <c r="D1867" s="9" t="s">
        <v>13270</v>
      </c>
      <c r="E1867" s="5" t="s">
        <v>13271</v>
      </c>
    </row>
    <row r="1868" spans="1:5">
      <c r="A1868" s="3">
        <v>10503399</v>
      </c>
      <c r="B1868" s="8">
        <v>1.2500495754141201</v>
      </c>
      <c r="C1868" s="5">
        <v>2.1548066668520265E-2</v>
      </c>
      <c r="D1868" s="9" t="s">
        <v>3219</v>
      </c>
      <c r="E1868" s="5" t="s">
        <v>3220</v>
      </c>
    </row>
    <row r="1869" spans="1:5">
      <c r="A1869" s="3">
        <v>10546586</v>
      </c>
      <c r="B1869" s="8">
        <v>-1.2880711256267059</v>
      </c>
      <c r="C1869" s="5">
        <v>2.1113650377943705E-3</v>
      </c>
      <c r="D1869" s="9" t="s">
        <v>5749</v>
      </c>
      <c r="E1869" s="5" t="s">
        <v>5750</v>
      </c>
    </row>
    <row r="1870" spans="1:5">
      <c r="A1870" s="3">
        <v>10455721</v>
      </c>
      <c r="B1870" s="8">
        <v>2.8629866930077044</v>
      </c>
      <c r="C1870" s="5">
        <v>2.8059856553663623E-2</v>
      </c>
      <c r="D1870" s="9" t="s">
        <v>1956</v>
      </c>
      <c r="E1870" s="5" t="s">
        <v>1957</v>
      </c>
    </row>
    <row r="1871" spans="1:5">
      <c r="A1871" s="3">
        <v>10596119</v>
      </c>
      <c r="B1871" s="8">
        <v>-1.7261520795000493</v>
      </c>
      <c r="C1871" s="5">
        <v>1.4319056793396902E-3</v>
      </c>
      <c r="D1871" s="9" t="s">
        <v>9288</v>
      </c>
      <c r="E1871" s="5" t="s">
        <v>9289</v>
      </c>
    </row>
    <row r="1872" spans="1:5">
      <c r="A1872" s="3">
        <v>10488156</v>
      </c>
      <c r="B1872" s="8">
        <v>-1.3543640702455151</v>
      </c>
      <c r="C1872" s="5">
        <v>1.0565026010997052E-2</v>
      </c>
      <c r="D1872" s="9" t="s">
        <v>9109</v>
      </c>
      <c r="E1872" s="5" t="s">
        <v>4577</v>
      </c>
    </row>
    <row r="1873" spans="1:5">
      <c r="A1873" s="3">
        <v>10519905</v>
      </c>
      <c r="B1873" s="8">
        <v>-4.4931293966590422</v>
      </c>
      <c r="C1873" s="5">
        <v>1.1151574031217176E-4</v>
      </c>
      <c r="D1873" s="9" t="s">
        <v>11453</v>
      </c>
      <c r="E1873" s="5" t="s">
        <v>11454</v>
      </c>
    </row>
    <row r="1874" spans="1:5">
      <c r="A1874" s="3">
        <v>10570875</v>
      </c>
      <c r="B1874" s="8">
        <v>-1.2629907325306247</v>
      </c>
      <c r="C1874" s="5">
        <v>2.6786199573628548E-2</v>
      </c>
      <c r="D1874" s="9" t="s">
        <v>6177</v>
      </c>
      <c r="E1874" s="5" t="s">
        <v>6178</v>
      </c>
    </row>
    <row r="1875" spans="1:5">
      <c r="A1875" s="3">
        <v>10578207</v>
      </c>
      <c r="B1875" s="8">
        <v>-1.4372187558789358</v>
      </c>
      <c r="C1875" s="5">
        <v>1.8962695914184452E-2</v>
      </c>
      <c r="D1875" s="9" t="s">
        <v>7776</v>
      </c>
      <c r="E1875" s="5" t="s">
        <v>7777</v>
      </c>
    </row>
    <row r="1876" spans="1:5">
      <c r="A1876" s="3">
        <v>10509410</v>
      </c>
      <c r="B1876" s="8">
        <v>-2.8336260924433319</v>
      </c>
      <c r="C1876" s="5">
        <v>2.5609771132528414E-3</v>
      </c>
      <c r="D1876" s="9" t="s">
        <v>11737</v>
      </c>
      <c r="E1876" s="5" t="s">
        <v>11738</v>
      </c>
    </row>
    <row r="1877" spans="1:5">
      <c r="A1877" s="3">
        <v>10468916</v>
      </c>
      <c r="B1877" s="8">
        <v>-1.4847904851741969</v>
      </c>
      <c r="C1877" s="5">
        <v>1.8477325599567739E-2</v>
      </c>
      <c r="D1877" s="9" t="s">
        <v>7083</v>
      </c>
      <c r="E1877" s="5" t="s">
        <v>7084</v>
      </c>
    </row>
    <row r="1878" spans="1:5">
      <c r="A1878" s="3">
        <v>10376285</v>
      </c>
      <c r="B1878" s="8">
        <v>-1.8866036915256374</v>
      </c>
      <c r="C1878" s="5">
        <v>3.2510265297713034E-3</v>
      </c>
      <c r="D1878" s="9" t="s">
        <v>12995</v>
      </c>
      <c r="E1878" s="5" t="s">
        <v>12996</v>
      </c>
    </row>
    <row r="1879" spans="1:5">
      <c r="A1879" s="3">
        <v>10398936</v>
      </c>
      <c r="B1879" s="8">
        <v>-1.7424282915860674</v>
      </c>
      <c r="C1879" s="5">
        <v>1.3265701360182177E-3</v>
      </c>
      <c r="D1879" s="9" t="s">
        <v>9192</v>
      </c>
      <c r="E1879" s="5" t="s">
        <v>9193</v>
      </c>
    </row>
    <row r="1880" spans="1:5">
      <c r="A1880" s="3">
        <v>10477035</v>
      </c>
      <c r="B1880" s="8">
        <v>2.687665239208656</v>
      </c>
      <c r="C1880" s="5">
        <v>5.8320423305720185E-3</v>
      </c>
      <c r="D1880" s="9" t="s">
        <v>1901</v>
      </c>
      <c r="E1880" s="5" t="s">
        <v>1902</v>
      </c>
    </row>
    <row r="1881" spans="1:5">
      <c r="A1881" s="3">
        <v>10410877</v>
      </c>
      <c r="B1881" s="8">
        <v>-1.8186702878871193</v>
      </c>
      <c r="C1881" s="5">
        <v>3.4599600682453445E-3</v>
      </c>
      <c r="D1881" s="9" t="s">
        <v>13258</v>
      </c>
      <c r="E1881" s="5" t="s">
        <v>13259</v>
      </c>
    </row>
    <row r="1882" spans="1:5">
      <c r="A1882" s="3">
        <v>10411633</v>
      </c>
      <c r="B1882" s="8">
        <v>2.1008602969426997</v>
      </c>
      <c r="C1882" s="5">
        <v>6.9722575848172527E-3</v>
      </c>
      <c r="D1882" s="9" t="s">
        <v>1565</v>
      </c>
      <c r="E1882" s="5" t="s">
        <v>1566</v>
      </c>
    </row>
    <row r="1883" spans="1:5">
      <c r="A1883" s="3">
        <v>10344837</v>
      </c>
      <c r="B1883" s="8">
        <v>1.2916067808744964</v>
      </c>
      <c r="C1883" s="5">
        <v>6.7916835888846691E-3</v>
      </c>
      <c r="D1883" s="9" t="s">
        <v>3570</v>
      </c>
      <c r="E1883" s="5" t="s">
        <v>3571</v>
      </c>
    </row>
    <row r="1884" spans="1:5">
      <c r="A1884" s="3">
        <v>10590549</v>
      </c>
      <c r="B1884" s="8">
        <v>-1.5765518344244738</v>
      </c>
      <c r="C1884" s="5">
        <v>3.1325024876045489E-3</v>
      </c>
      <c r="D1884" s="9" t="s">
        <v>10478</v>
      </c>
      <c r="E1884" s="5" t="s">
        <v>10479</v>
      </c>
    </row>
    <row r="1885" spans="1:5">
      <c r="A1885" s="3">
        <v>10461220</v>
      </c>
      <c r="B1885" s="8">
        <v>-1.2917791219032921</v>
      </c>
      <c r="C1885" s="5">
        <v>1.5133921285949139E-2</v>
      </c>
      <c r="D1885" s="9" t="s">
        <v>5680</v>
      </c>
      <c r="E1885" s="5" t="s">
        <v>5681</v>
      </c>
    </row>
    <row r="1886" spans="1:5">
      <c r="A1886" s="3">
        <v>10347774</v>
      </c>
      <c r="B1886" s="8">
        <v>-2.0156871722020617</v>
      </c>
      <c r="C1886" s="5">
        <v>1.2368341994619178E-4</v>
      </c>
      <c r="D1886" s="9" t="s">
        <v>12584</v>
      </c>
      <c r="E1886" s="5" t="s">
        <v>12585</v>
      </c>
    </row>
    <row r="1887" spans="1:5">
      <c r="A1887" s="3">
        <v>10440097</v>
      </c>
      <c r="B1887" s="8">
        <v>1.7741920419579824</v>
      </c>
      <c r="C1887" s="5">
        <v>1.5549061519781224E-2</v>
      </c>
      <c r="D1887" s="9" t="s">
        <v>1137</v>
      </c>
      <c r="E1887" s="5" t="s">
        <v>1138</v>
      </c>
    </row>
    <row r="1888" spans="1:5">
      <c r="A1888" s="3">
        <v>10511835</v>
      </c>
      <c r="B1888" s="8">
        <v>1.7665885337864571</v>
      </c>
      <c r="C1888" s="5">
        <v>1.8935925980419772E-2</v>
      </c>
      <c r="D1888" s="9" t="s">
        <v>1118</v>
      </c>
      <c r="E1888" s="5" t="s">
        <v>1119</v>
      </c>
    </row>
    <row r="1889" spans="1:5">
      <c r="A1889" s="3">
        <v>10553917</v>
      </c>
      <c r="B1889" s="8">
        <v>3.2167266829511605</v>
      </c>
      <c r="C1889" s="5">
        <v>2.7705450969020056E-3</v>
      </c>
      <c r="D1889" s="9" t="s">
        <v>2056</v>
      </c>
      <c r="E1889" s="5" t="s">
        <v>2057</v>
      </c>
    </row>
    <row r="1890" spans="1:5">
      <c r="A1890" s="3">
        <v>10413897</v>
      </c>
      <c r="B1890" s="8">
        <v>-1.5894546131127032</v>
      </c>
      <c r="C1890" s="5">
        <v>3.0255858600745813E-3</v>
      </c>
      <c r="D1890" s="9" t="s">
        <v>10341</v>
      </c>
      <c r="E1890" s="5" t="s">
        <v>10342</v>
      </c>
    </row>
    <row r="1891" spans="1:5">
      <c r="A1891" s="3">
        <v>10457465</v>
      </c>
      <c r="B1891" s="8">
        <v>-1.236631847416634</v>
      </c>
      <c r="C1891" s="5">
        <v>2.5341671979667656E-2</v>
      </c>
      <c r="D1891" s="9" t="s">
        <v>6582</v>
      </c>
      <c r="E1891" s="5" t="s">
        <v>6583</v>
      </c>
    </row>
    <row r="1892" spans="1:5">
      <c r="A1892" s="3">
        <v>10608700</v>
      </c>
      <c r="B1892" s="8">
        <v>-1.9064940400722903</v>
      </c>
      <c r="C1892" s="5">
        <v>1.1163440088650211E-2</v>
      </c>
      <c r="D1892" s="9" t="s">
        <v>11447</v>
      </c>
      <c r="E1892" s="5" t="s">
        <v>12930</v>
      </c>
    </row>
    <row r="1893" spans="1:5">
      <c r="A1893" s="3">
        <v>10483822</v>
      </c>
      <c r="B1893" s="8">
        <v>-1.4216972672897903</v>
      </c>
      <c r="C1893" s="5">
        <v>3.4351058130676626E-2</v>
      </c>
      <c r="D1893" s="9" t="s">
        <v>8004</v>
      </c>
      <c r="E1893" s="5" t="s">
        <v>8005</v>
      </c>
    </row>
    <row r="1894" spans="1:5">
      <c r="A1894" s="3">
        <v>10386070</v>
      </c>
      <c r="B1894" s="8">
        <v>1.2217920268625195</v>
      </c>
      <c r="C1894" s="5">
        <v>2.0207159753352761E-2</v>
      </c>
      <c r="D1894" s="9" t="s">
        <v>3001</v>
      </c>
      <c r="E1894" s="5" t="s">
        <v>3002</v>
      </c>
    </row>
    <row r="1895" spans="1:5">
      <c r="A1895" s="3">
        <v>10591412</v>
      </c>
      <c r="B1895" s="8">
        <v>2.0174152710896669</v>
      </c>
      <c r="C1895" s="5">
        <v>2.1985724439032906E-3</v>
      </c>
      <c r="D1895" s="9" t="s">
        <v>1487</v>
      </c>
      <c r="E1895" s="5" t="s">
        <v>1488</v>
      </c>
    </row>
    <row r="1896" spans="1:5">
      <c r="A1896" s="3">
        <v>10542836</v>
      </c>
      <c r="B1896" s="8">
        <v>-1.5849752553687322</v>
      </c>
      <c r="C1896" s="5">
        <v>1.4838708961937934E-4</v>
      </c>
      <c r="D1896" s="9" t="s">
        <v>10386</v>
      </c>
      <c r="E1896" s="5" t="s">
        <v>10387</v>
      </c>
    </row>
    <row r="1897" spans="1:5">
      <c r="A1897" s="3">
        <v>10572962</v>
      </c>
      <c r="B1897" s="8">
        <v>-1.2631536524863636</v>
      </c>
      <c r="C1897" s="5">
        <v>2.7335216342771907E-2</v>
      </c>
      <c r="D1897" s="9" t="s">
        <v>6175</v>
      </c>
      <c r="E1897" s="5" t="s">
        <v>6176</v>
      </c>
    </row>
    <row r="1898" spans="1:5">
      <c r="A1898" s="3">
        <v>10574789</v>
      </c>
      <c r="B1898" s="8">
        <v>-1.3828851210315856</v>
      </c>
      <c r="C1898" s="5">
        <v>1.20852312940105E-2</v>
      </c>
      <c r="D1898" s="9" t="s">
        <v>8654</v>
      </c>
      <c r="E1898" s="5" t="s">
        <v>8655</v>
      </c>
    </row>
    <row r="1899" spans="1:5">
      <c r="A1899" s="3">
        <v>10435162</v>
      </c>
      <c r="B1899" s="8">
        <v>-1.2396202612057206</v>
      </c>
      <c r="C1899" s="5">
        <v>1.9887661797769234E-2</v>
      </c>
      <c r="D1899" s="9" t="s">
        <v>6539</v>
      </c>
      <c r="E1899" s="5" t="s">
        <v>6540</v>
      </c>
    </row>
    <row r="1900" spans="1:5">
      <c r="A1900" s="3">
        <v>10541644</v>
      </c>
      <c r="B1900" s="8">
        <v>1.5259304399890095</v>
      </c>
      <c r="C1900" s="5">
        <v>2.8103962035083394E-2</v>
      </c>
      <c r="D1900" s="9" t="s">
        <v>503</v>
      </c>
      <c r="E1900" s="5" t="s">
        <v>504</v>
      </c>
    </row>
    <row r="1901" spans="1:5">
      <c r="A1901" s="3">
        <v>10483439</v>
      </c>
      <c r="B1901" s="8">
        <v>1.2869447921376516</v>
      </c>
      <c r="C1901" s="5">
        <v>4.435271819961762E-2</v>
      </c>
      <c r="D1901" s="9" t="s">
        <v>3529</v>
      </c>
      <c r="E1901" s="5" t="s">
        <v>3530</v>
      </c>
    </row>
    <row r="1902" spans="1:5">
      <c r="A1902" s="3">
        <v>10539321</v>
      </c>
      <c r="B1902" s="8">
        <v>-1.322267419294566</v>
      </c>
      <c r="C1902" s="5">
        <v>2.1360530953372588E-2</v>
      </c>
      <c r="D1902" s="9" t="s">
        <v>5138</v>
      </c>
      <c r="E1902" s="5" t="s">
        <v>5139</v>
      </c>
    </row>
    <row r="1903" spans="1:5">
      <c r="A1903" s="3">
        <v>10442893</v>
      </c>
      <c r="B1903" s="8">
        <v>1.2281673505283963</v>
      </c>
      <c r="C1903" s="5">
        <v>3.6479539717166928E-2</v>
      </c>
      <c r="D1903" s="9" t="s">
        <v>3042</v>
      </c>
      <c r="E1903" s="5" t="s">
        <v>3043</v>
      </c>
    </row>
    <row r="1904" spans="1:5">
      <c r="A1904" s="3">
        <v>10545958</v>
      </c>
      <c r="B1904" s="8">
        <v>1.7190000630015156</v>
      </c>
      <c r="C1904" s="5">
        <v>1.5178745034627743E-4</v>
      </c>
      <c r="D1904" s="9" t="s">
        <v>1031</v>
      </c>
      <c r="E1904" s="5" t="s">
        <v>1032</v>
      </c>
    </row>
    <row r="1905" spans="1:5">
      <c r="A1905" s="3">
        <v>10422028</v>
      </c>
      <c r="B1905" s="8">
        <v>-2.7039972182565446</v>
      </c>
      <c r="C1905" s="5">
        <v>7.1096531733840721E-4</v>
      </c>
      <c r="D1905" s="9" t="s">
        <v>11775</v>
      </c>
      <c r="E1905" s="5" t="s">
        <v>11776</v>
      </c>
    </row>
    <row r="1906" spans="1:5">
      <c r="A1906" s="3">
        <v>10571325</v>
      </c>
      <c r="B1906" s="8">
        <v>-1.4768530806714093</v>
      </c>
      <c r="C1906" s="5">
        <v>7.6834220945549026E-3</v>
      </c>
      <c r="D1906" s="9" t="s">
        <v>7206</v>
      </c>
      <c r="E1906" s="5" t="s">
        <v>7207</v>
      </c>
    </row>
    <row r="1907" spans="1:5">
      <c r="A1907" s="3">
        <v>10500237</v>
      </c>
      <c r="B1907" s="8">
        <v>-1.376069680883123</v>
      </c>
      <c r="C1907" s="5">
        <v>5.2933729836588414E-4</v>
      </c>
      <c r="D1907" s="9" t="s">
        <v>8762</v>
      </c>
      <c r="E1907" s="5" t="s">
        <v>8763</v>
      </c>
    </row>
    <row r="1908" spans="1:5">
      <c r="A1908" s="3">
        <v>10493858</v>
      </c>
      <c r="B1908" s="8">
        <v>1.9522355388602315</v>
      </c>
      <c r="C1908" s="5">
        <v>2.7086374918116288E-2</v>
      </c>
      <c r="D1908" s="9" t="s">
        <v>1414</v>
      </c>
      <c r="E1908" s="5" t="s">
        <v>1415</v>
      </c>
    </row>
    <row r="1909" spans="1:5">
      <c r="A1909" s="3">
        <v>10443421</v>
      </c>
      <c r="B1909" s="8">
        <v>-1.2751425457147627</v>
      </c>
      <c r="C1909" s="5">
        <v>3.6801352822841385E-3</v>
      </c>
      <c r="D1909" s="9" t="s">
        <v>5980</v>
      </c>
      <c r="E1909" s="5" t="s">
        <v>5981</v>
      </c>
    </row>
    <row r="1910" spans="1:5">
      <c r="A1910" s="3">
        <v>10530225</v>
      </c>
      <c r="B1910" s="8">
        <v>-1.3615742999608649</v>
      </c>
      <c r="C1910" s="5">
        <v>1.1770982229641689E-3</v>
      </c>
      <c r="D1910" s="9" t="s">
        <v>8995</v>
      </c>
      <c r="E1910" s="5" t="s">
        <v>8996</v>
      </c>
    </row>
    <row r="1911" spans="1:5">
      <c r="A1911" s="3">
        <v>10421774</v>
      </c>
      <c r="B1911" s="8">
        <v>-2.1684213967261332</v>
      </c>
      <c r="C1911" s="5">
        <v>4.6059667541040418E-3</v>
      </c>
      <c r="D1911" s="9" t="s">
        <v>12246</v>
      </c>
      <c r="E1911" s="5" t="s">
        <v>12247</v>
      </c>
    </row>
    <row r="1912" spans="1:5">
      <c r="A1912" s="3">
        <v>10367775</v>
      </c>
      <c r="B1912" s="8">
        <v>-1.2342428076318728</v>
      </c>
      <c r="C1912" s="5">
        <v>3.5947203795674912E-2</v>
      </c>
      <c r="D1912" s="9" t="s">
        <v>6630</v>
      </c>
      <c r="E1912" s="5" t="s">
        <v>6631</v>
      </c>
    </row>
    <row r="1913" spans="1:5">
      <c r="A1913" s="3">
        <v>10554586</v>
      </c>
      <c r="B1913" s="8">
        <v>1.3372941412798338</v>
      </c>
      <c r="C1913" s="5">
        <v>3.2120407736263082E-2</v>
      </c>
      <c r="D1913" s="9" t="s">
        <v>3898</v>
      </c>
      <c r="E1913" s="5" t="s">
        <v>3899</v>
      </c>
    </row>
    <row r="1914" spans="1:5">
      <c r="A1914" s="3">
        <v>10599962</v>
      </c>
      <c r="B1914" s="8">
        <v>-1.2019498628424437</v>
      </c>
      <c r="C1914" s="5">
        <v>1.0636657301254683E-2</v>
      </c>
      <c r="D1914" s="9" t="s">
        <v>2677</v>
      </c>
      <c r="E1914" s="5" t="s">
        <v>2678</v>
      </c>
    </row>
    <row r="1915" spans="1:5">
      <c r="A1915" s="3">
        <v>10453178</v>
      </c>
      <c r="B1915" s="8">
        <v>-1.549912384758674</v>
      </c>
      <c r="C1915" s="5">
        <v>4.9823403490772567E-3</v>
      </c>
      <c r="D1915" s="9" t="s">
        <v>10758</v>
      </c>
      <c r="E1915" s="5" t="s">
        <v>10759</v>
      </c>
    </row>
    <row r="1916" spans="1:5">
      <c r="A1916" s="3">
        <v>10527423</v>
      </c>
      <c r="B1916" s="8">
        <v>-1.5414242517684866</v>
      </c>
      <c r="C1916" s="5">
        <v>7.2825438902284611E-3</v>
      </c>
      <c r="D1916" s="9" t="s">
        <v>10843</v>
      </c>
      <c r="E1916" s="5" t="s">
        <v>10844</v>
      </c>
    </row>
    <row r="1917" spans="1:5">
      <c r="A1917" s="3">
        <v>10577356</v>
      </c>
      <c r="B1917" s="8">
        <v>1.9876222034111246</v>
      </c>
      <c r="C1917" s="5">
        <v>2.7014464199038597E-2</v>
      </c>
      <c r="D1917" s="9" t="s">
        <v>1443</v>
      </c>
      <c r="E1917" s="5" t="s">
        <v>1444</v>
      </c>
    </row>
    <row r="1918" spans="1:5">
      <c r="A1918" s="3">
        <v>10434577</v>
      </c>
      <c r="B1918" s="8">
        <v>-1.2791889481069769</v>
      </c>
      <c r="C1918" s="5">
        <v>4.3449896689610147E-3</v>
      </c>
      <c r="D1918" s="9" t="s">
        <v>5897</v>
      </c>
      <c r="E1918" s="5" t="s">
        <v>5898</v>
      </c>
    </row>
    <row r="1919" spans="1:5">
      <c r="A1919" s="3">
        <v>10438672</v>
      </c>
      <c r="B1919" s="8">
        <v>-1.6637159600191835</v>
      </c>
      <c r="C1919" s="5">
        <v>8.5769958322118901E-3</v>
      </c>
      <c r="D1919" s="9" t="s">
        <v>9687</v>
      </c>
      <c r="E1919" s="5" t="s">
        <v>9688</v>
      </c>
    </row>
    <row r="1920" spans="1:5">
      <c r="A1920" s="3">
        <v>10568339</v>
      </c>
      <c r="B1920" s="8">
        <v>-1.3093719160055244</v>
      </c>
      <c r="C1920" s="5">
        <v>3.7044196040116148E-2</v>
      </c>
      <c r="D1920" s="9" t="s">
        <v>5342</v>
      </c>
      <c r="E1920" s="5" t="s">
        <v>5343</v>
      </c>
    </row>
    <row r="1921" spans="1:5">
      <c r="A1921" s="3">
        <v>10582445</v>
      </c>
      <c r="B1921" s="8">
        <v>-1.4121746135101414</v>
      </c>
      <c r="C1921" s="5">
        <v>1.8840438347056447E-2</v>
      </c>
      <c r="D1921" s="9" t="s">
        <v>8157</v>
      </c>
      <c r="E1921" s="5" t="s">
        <v>8158</v>
      </c>
    </row>
    <row r="1922" spans="1:5">
      <c r="A1922" s="3">
        <v>10544547</v>
      </c>
      <c r="B1922" s="8">
        <v>-1.3623590503279102</v>
      </c>
      <c r="C1922" s="5">
        <v>3.2606406764083863E-3</v>
      </c>
      <c r="D1922" s="9" t="s">
        <v>8984</v>
      </c>
      <c r="E1922" s="5" t="s">
        <v>8985</v>
      </c>
    </row>
    <row r="1923" spans="1:5">
      <c r="A1923" s="3">
        <v>10534021</v>
      </c>
      <c r="B1923" s="8">
        <v>-1.3132313906373645</v>
      </c>
      <c r="C1923" s="5">
        <v>4.4254509289670388E-3</v>
      </c>
      <c r="D1923" s="9" t="s">
        <v>5270</v>
      </c>
      <c r="E1923" s="5" t="s">
        <v>5271</v>
      </c>
    </row>
    <row r="1924" spans="1:5">
      <c r="A1924" s="3">
        <v>10460696</v>
      </c>
      <c r="B1924" s="8">
        <v>1.3838656102439508</v>
      </c>
      <c r="C1924" s="5">
        <v>1.6082509845912654E-2</v>
      </c>
      <c r="D1924" s="9" t="s">
        <v>4213</v>
      </c>
      <c r="E1924" s="5" t="s">
        <v>4214</v>
      </c>
    </row>
    <row r="1925" spans="1:5">
      <c r="A1925" s="3">
        <v>10590918</v>
      </c>
      <c r="B1925" s="8">
        <v>-1.2116033347366215</v>
      </c>
      <c r="C1925" s="5">
        <v>4.4211170394751597E-3</v>
      </c>
      <c r="D1925" s="9" t="s">
        <v>2545</v>
      </c>
      <c r="E1925" s="5" t="s">
        <v>2546</v>
      </c>
    </row>
    <row r="1926" spans="1:5">
      <c r="A1926" s="3">
        <v>10425177</v>
      </c>
      <c r="B1926" s="8">
        <v>1.2867716734613774</v>
      </c>
      <c r="C1926" s="5">
        <v>6.0409004201663339E-4</v>
      </c>
      <c r="D1926" s="9" t="s">
        <v>3525</v>
      </c>
      <c r="E1926" s="5" t="s">
        <v>3526</v>
      </c>
    </row>
    <row r="1927" spans="1:5">
      <c r="A1927" s="3">
        <v>10370089</v>
      </c>
      <c r="B1927" s="8">
        <v>-1.3069336217895304</v>
      </c>
      <c r="C1927" s="5">
        <v>2.227343513270125E-2</v>
      </c>
      <c r="D1927" s="9" t="s">
        <v>5385</v>
      </c>
      <c r="E1927" s="5" t="s">
        <v>5386</v>
      </c>
    </row>
    <row r="1928" spans="1:5">
      <c r="A1928" s="3">
        <v>10529758</v>
      </c>
      <c r="B1928" s="8">
        <v>-1.4459331986690793</v>
      </c>
      <c r="C1928" s="5">
        <v>1.7857655597270573E-2</v>
      </c>
      <c r="D1928" s="9" t="s">
        <v>7623</v>
      </c>
      <c r="E1928" s="5" t="s">
        <v>7624</v>
      </c>
    </row>
    <row r="1929" spans="1:5">
      <c r="A1929" s="3">
        <v>10390507</v>
      </c>
      <c r="B1929" s="8">
        <v>-1.2900013754698381</v>
      </c>
      <c r="C1929" s="5">
        <v>2.3777147967502851E-3</v>
      </c>
      <c r="D1929" s="9" t="s">
        <v>5709</v>
      </c>
      <c r="E1929" s="5" t="s">
        <v>5710</v>
      </c>
    </row>
    <row r="1930" spans="1:5">
      <c r="A1930" s="3">
        <v>10426894</v>
      </c>
      <c r="B1930" s="8">
        <v>-2.566063433598023</v>
      </c>
      <c r="C1930" s="5">
        <v>2.8336169199032053E-2</v>
      </c>
      <c r="D1930" s="9" t="s">
        <v>11867</v>
      </c>
      <c r="E1930" s="5" t="s">
        <v>11868</v>
      </c>
    </row>
    <row r="1931" spans="1:5">
      <c r="A1931" s="3">
        <v>10600819</v>
      </c>
      <c r="B1931" s="8">
        <v>-1.2079541900839843</v>
      </c>
      <c r="C1931" s="5">
        <v>1.0305216028179418E-2</v>
      </c>
      <c r="D1931" s="9" t="s">
        <v>2608</v>
      </c>
      <c r="E1931" s="5" t="s">
        <v>2609</v>
      </c>
    </row>
    <row r="1932" spans="1:5">
      <c r="A1932" s="3">
        <v>10440993</v>
      </c>
      <c r="B1932" s="8">
        <v>-1.6595776871365662</v>
      </c>
      <c r="C1932" s="5">
        <v>3.0040961055255297E-3</v>
      </c>
      <c r="D1932" s="9" t="s">
        <v>9716</v>
      </c>
      <c r="E1932" s="5" t="s">
        <v>9717</v>
      </c>
    </row>
    <row r="1933" spans="1:5">
      <c r="A1933" s="3">
        <v>10518812</v>
      </c>
      <c r="B1933" s="8">
        <v>-1.4005750070405742</v>
      </c>
      <c r="C1933" s="5">
        <v>4.7662886827879697E-2</v>
      </c>
      <c r="D1933" s="9" t="s">
        <v>8343</v>
      </c>
      <c r="E1933" s="5" t="s">
        <v>8344</v>
      </c>
    </row>
    <row r="1934" spans="1:5">
      <c r="A1934" s="3">
        <v>10601534</v>
      </c>
      <c r="B1934" s="8">
        <v>-1.4244656037978072</v>
      </c>
      <c r="C1934" s="5">
        <v>3.8062261760870048E-2</v>
      </c>
      <c r="D1934" s="9" t="s">
        <v>7981</v>
      </c>
      <c r="E1934" s="5" t="s">
        <v>7982</v>
      </c>
    </row>
    <row r="1935" spans="1:5">
      <c r="A1935" s="3">
        <v>10608702</v>
      </c>
      <c r="B1935" s="8">
        <v>-1.3037841468959568</v>
      </c>
      <c r="C1935" s="5">
        <v>3.5319696316294738E-2</v>
      </c>
      <c r="D1935" s="9" t="s">
        <v>11447</v>
      </c>
      <c r="E1935" s="5" t="s">
        <v>5455</v>
      </c>
    </row>
    <row r="1936" spans="1:5">
      <c r="A1936" s="3">
        <v>10351867</v>
      </c>
      <c r="B1936" s="8">
        <v>2.0254216619812011</v>
      </c>
      <c r="C1936" s="5">
        <v>9.5599786939451724E-3</v>
      </c>
      <c r="D1936" s="9" t="s">
        <v>1501</v>
      </c>
      <c r="E1936" s="5" t="s">
        <v>1502</v>
      </c>
    </row>
    <row r="1937" spans="1:5">
      <c r="A1937" s="3">
        <v>10538503</v>
      </c>
      <c r="B1937" s="8">
        <v>-1.2400090062635241</v>
      </c>
      <c r="C1937" s="5">
        <v>9.1051234311056734E-3</v>
      </c>
      <c r="D1937" s="9" t="s">
        <v>6521</v>
      </c>
      <c r="E1937" s="5" t="s">
        <v>6522</v>
      </c>
    </row>
    <row r="1938" spans="1:5">
      <c r="A1938" s="3">
        <v>10410644</v>
      </c>
      <c r="B1938" s="8">
        <v>-1.6690518032262611</v>
      </c>
      <c r="C1938" s="5">
        <v>3.8915941762056615E-4</v>
      </c>
      <c r="D1938" s="9" t="s">
        <v>9635</v>
      </c>
      <c r="E1938" s="5" t="s">
        <v>9636</v>
      </c>
    </row>
    <row r="1939" spans="1:5">
      <c r="A1939" s="3">
        <v>10384064</v>
      </c>
      <c r="B1939" s="8">
        <v>1.9163083611633367</v>
      </c>
      <c r="C1939" s="5">
        <v>3.1440958187850796E-3</v>
      </c>
      <c r="D1939" s="9" t="s">
        <v>1359</v>
      </c>
      <c r="E1939" s="5" t="s">
        <v>1360</v>
      </c>
    </row>
    <row r="1940" spans="1:5">
      <c r="A1940" s="3">
        <v>10525877</v>
      </c>
      <c r="B1940" s="8">
        <v>-1.8126077493960935</v>
      </c>
      <c r="C1940" s="5">
        <v>6.8923526700536706E-3</v>
      </c>
      <c r="D1940" s="9" t="s">
        <v>13290</v>
      </c>
      <c r="E1940" s="5" t="s">
        <v>13291</v>
      </c>
    </row>
    <row r="1941" spans="1:5">
      <c r="A1941" s="3">
        <v>10589190</v>
      </c>
      <c r="B1941" s="8">
        <v>2.0288465115881724</v>
      </c>
      <c r="C1941" s="5">
        <v>1.2768570951242831E-2</v>
      </c>
      <c r="D1941" s="9" t="s">
        <v>1503</v>
      </c>
      <c r="E1941" s="5" t="s">
        <v>1504</v>
      </c>
    </row>
    <row r="1942" spans="1:5">
      <c r="A1942" s="3">
        <v>10400470</v>
      </c>
      <c r="B1942" s="8">
        <v>1.1959023086630538</v>
      </c>
      <c r="C1942" s="5">
        <v>3.6032673078460496E-2</v>
      </c>
      <c r="D1942" s="9" t="s">
        <v>2800</v>
      </c>
      <c r="E1942" s="5" t="s">
        <v>2801</v>
      </c>
    </row>
    <row r="1943" spans="1:5">
      <c r="A1943" s="3">
        <v>10411235</v>
      </c>
      <c r="B1943" s="8">
        <v>3.1594976138484205</v>
      </c>
      <c r="C1943" s="5">
        <v>4.3668381613217455E-2</v>
      </c>
      <c r="D1943" s="9" t="s">
        <v>2041</v>
      </c>
      <c r="E1943" s="5" t="s">
        <v>2042</v>
      </c>
    </row>
    <row r="1944" spans="1:5">
      <c r="A1944" s="3">
        <v>10380210</v>
      </c>
      <c r="B1944" s="8">
        <v>1.2404258737273561</v>
      </c>
      <c r="C1944" s="5">
        <v>5.4669836265763151E-3</v>
      </c>
      <c r="D1944" s="9" t="s">
        <v>3152</v>
      </c>
      <c r="E1944" s="5" t="s">
        <v>3153</v>
      </c>
    </row>
    <row r="1945" spans="1:5">
      <c r="A1945" s="3">
        <v>10486858</v>
      </c>
      <c r="B1945" s="8">
        <v>-1.4356453347152742</v>
      </c>
      <c r="C1945" s="5">
        <v>6.8312514932554061E-3</v>
      </c>
      <c r="D1945" s="9" t="s">
        <v>7807</v>
      </c>
      <c r="E1945" s="5" t="s">
        <v>7808</v>
      </c>
    </row>
    <row r="1946" spans="1:5">
      <c r="A1946" s="3">
        <v>10580191</v>
      </c>
      <c r="B1946" s="8">
        <v>-2.3886374096745984</v>
      </c>
      <c r="C1946" s="5">
        <v>2.8913713863331275E-4</v>
      </c>
      <c r="D1946" s="9" t="s">
        <v>12010</v>
      </c>
      <c r="E1946" s="5" t="s">
        <v>12011</v>
      </c>
    </row>
    <row r="1947" spans="1:5">
      <c r="A1947" s="3">
        <v>10492864</v>
      </c>
      <c r="B1947" s="8">
        <v>-1.3013200970220464</v>
      </c>
      <c r="C1947" s="5">
        <v>9.9216901260578329E-3</v>
      </c>
      <c r="D1947" s="9" t="s">
        <v>5494</v>
      </c>
      <c r="E1947" s="5" t="s">
        <v>5495</v>
      </c>
    </row>
    <row r="1948" spans="1:5">
      <c r="A1948" s="3">
        <v>10591253</v>
      </c>
      <c r="B1948" s="8">
        <v>-1.6275399764646279</v>
      </c>
      <c r="C1948" s="5">
        <v>5.6799313125885193E-3</v>
      </c>
      <c r="D1948" s="9" t="s">
        <v>9981</v>
      </c>
      <c r="E1948" s="5" t="s">
        <v>9982</v>
      </c>
    </row>
    <row r="1949" spans="1:5">
      <c r="A1949" s="3">
        <v>10523802</v>
      </c>
      <c r="B1949" s="8">
        <v>15.825335600524991</v>
      </c>
      <c r="C1949" s="5">
        <v>1.3509838621898545E-2</v>
      </c>
      <c r="D1949" s="9" t="s">
        <v>17</v>
      </c>
      <c r="E1949" s="5" t="s">
        <v>18</v>
      </c>
    </row>
    <row r="1950" spans="1:5">
      <c r="A1950" s="3">
        <v>10583817</v>
      </c>
      <c r="B1950" s="8">
        <v>-1.8897577793827767</v>
      </c>
      <c r="C1950" s="5">
        <v>7.8002483285879011E-5</v>
      </c>
      <c r="D1950" s="9" t="s">
        <v>12987</v>
      </c>
      <c r="E1950" s="5" t="s">
        <v>12988</v>
      </c>
    </row>
    <row r="1951" spans="1:5">
      <c r="A1951" s="3">
        <v>10430693</v>
      </c>
      <c r="B1951" s="8">
        <v>-1.5626905131940281</v>
      </c>
      <c r="C1951" s="5">
        <v>4.9972420429236671E-3</v>
      </c>
      <c r="D1951" s="9" t="s">
        <v>10643</v>
      </c>
      <c r="E1951" s="5" t="s">
        <v>10644</v>
      </c>
    </row>
    <row r="1952" spans="1:5">
      <c r="A1952" s="3">
        <v>10517774</v>
      </c>
      <c r="B1952" s="8">
        <v>1.6201056565846104</v>
      </c>
      <c r="C1952" s="5">
        <v>4.2641220010075566E-2</v>
      </c>
      <c r="D1952" s="9" t="s">
        <v>829</v>
      </c>
      <c r="E1952" s="5" t="s">
        <v>830</v>
      </c>
    </row>
    <row r="1953" spans="1:5">
      <c r="A1953" s="3">
        <v>10459620</v>
      </c>
      <c r="B1953" s="8">
        <v>-1.2618811207523126</v>
      </c>
      <c r="C1953" s="5">
        <v>4.9940432448020725E-2</v>
      </c>
      <c r="D1953" s="9" t="s">
        <v>6193</v>
      </c>
      <c r="E1953" s="5" t="s">
        <v>6194</v>
      </c>
    </row>
    <row r="1954" spans="1:5">
      <c r="A1954" s="3">
        <v>10608640</v>
      </c>
      <c r="B1954" s="8">
        <v>-1.4657655955516904</v>
      </c>
      <c r="C1954" s="5">
        <v>5.6266949765912608E-3</v>
      </c>
      <c r="D1954" s="9" t="s">
        <v>11447</v>
      </c>
      <c r="E1954" s="5" t="s">
        <v>7351</v>
      </c>
    </row>
    <row r="1955" spans="1:5">
      <c r="A1955" s="3">
        <v>10420216</v>
      </c>
      <c r="B1955" s="8">
        <v>-1.3034644296342222</v>
      </c>
      <c r="C1955" s="5">
        <v>2.0935764891146978E-2</v>
      </c>
      <c r="D1955" s="9" t="s">
        <v>5460</v>
      </c>
      <c r="E1955" s="5" t="s">
        <v>5461</v>
      </c>
    </row>
    <row r="1956" spans="1:5">
      <c r="A1956" s="3">
        <v>10605919</v>
      </c>
      <c r="B1956" s="8">
        <v>-1.6649689692899345</v>
      </c>
      <c r="C1956" s="5">
        <v>3.6149319188126267E-4</v>
      </c>
      <c r="D1956" s="9" t="s">
        <v>9679</v>
      </c>
      <c r="E1956" s="5" t="s">
        <v>9680</v>
      </c>
    </row>
    <row r="1957" spans="1:5">
      <c r="A1957" s="3">
        <v>10589848</v>
      </c>
      <c r="B1957" s="8">
        <v>-1.2362334866681544</v>
      </c>
      <c r="C1957" s="5">
        <v>7.4228134546739048E-3</v>
      </c>
      <c r="D1957" s="9" t="s">
        <v>6592</v>
      </c>
      <c r="E1957" s="5" t="s">
        <v>6593</v>
      </c>
    </row>
    <row r="1958" spans="1:5">
      <c r="A1958" s="3">
        <v>10384233</v>
      </c>
      <c r="B1958" s="8">
        <v>-1.7317171291149733</v>
      </c>
      <c r="C1958" s="5">
        <v>2.3583512847787255E-2</v>
      </c>
      <c r="D1958" s="9" t="s">
        <v>9259</v>
      </c>
      <c r="E1958" s="5" t="s">
        <v>9260</v>
      </c>
    </row>
    <row r="1959" spans="1:5">
      <c r="A1959" s="3">
        <v>10378286</v>
      </c>
      <c r="B1959" s="8">
        <v>1.5304720531262086</v>
      </c>
      <c r="C1959" s="5">
        <v>2.8078944652723495E-2</v>
      </c>
      <c r="D1959" s="9" t="s">
        <v>522</v>
      </c>
      <c r="E1959" s="5" t="s">
        <v>523</v>
      </c>
    </row>
    <row r="1960" spans="1:5">
      <c r="A1960" s="3">
        <v>10572949</v>
      </c>
      <c r="B1960" s="8">
        <v>-1.6021826328925637</v>
      </c>
      <c r="C1960" s="5">
        <v>6.8457497132100439E-3</v>
      </c>
      <c r="D1960" s="9" t="s">
        <v>10236</v>
      </c>
      <c r="E1960" s="5" t="s">
        <v>10237</v>
      </c>
    </row>
    <row r="1961" spans="1:5">
      <c r="A1961" s="3">
        <v>10508883</v>
      </c>
      <c r="B1961" s="8">
        <v>-1.5939021403419149</v>
      </c>
      <c r="C1961" s="5">
        <v>5.0833989656952003E-4</v>
      </c>
      <c r="D1961" s="9" t="s">
        <v>10310</v>
      </c>
      <c r="E1961" s="5" t="s">
        <v>10311</v>
      </c>
    </row>
    <row r="1962" spans="1:5">
      <c r="A1962" s="3">
        <v>10586039</v>
      </c>
      <c r="B1962" s="8">
        <v>-2.3297759240489717</v>
      </c>
      <c r="C1962" s="5">
        <v>7.4152969195530501E-3</v>
      </c>
      <c r="D1962" s="9" t="s">
        <v>12066</v>
      </c>
      <c r="E1962" s="5" t="s">
        <v>12067</v>
      </c>
    </row>
    <row r="1963" spans="1:5">
      <c r="A1963" s="3">
        <v>10450280</v>
      </c>
      <c r="B1963" s="8">
        <v>2.7533964675618803</v>
      </c>
      <c r="C1963" s="5">
        <v>4.4886785186886401E-2</v>
      </c>
      <c r="D1963" s="9" t="s">
        <v>1931</v>
      </c>
      <c r="E1963" s="5" t="s">
        <v>1932</v>
      </c>
    </row>
    <row r="1964" spans="1:5">
      <c r="A1964" s="3">
        <v>10441400</v>
      </c>
      <c r="B1964" s="8">
        <v>-1.4771344028018762</v>
      </c>
      <c r="C1964" s="5">
        <v>1.1730750901444125E-3</v>
      </c>
      <c r="D1964" s="9" t="s">
        <v>7204</v>
      </c>
      <c r="E1964" s="5" t="s">
        <v>7205</v>
      </c>
    </row>
    <row r="1965" spans="1:5">
      <c r="A1965" s="3">
        <v>10500140</v>
      </c>
      <c r="B1965" s="8">
        <v>-1.917384695701343</v>
      </c>
      <c r="C1965" s="5">
        <v>9.2319114456178829E-4</v>
      </c>
      <c r="D1965" s="9" t="s">
        <v>12888</v>
      </c>
      <c r="E1965" s="5" t="s">
        <v>12889</v>
      </c>
    </row>
    <row r="1966" spans="1:5">
      <c r="A1966" s="3">
        <v>10497381</v>
      </c>
      <c r="B1966" s="8">
        <v>2.1692294379031876</v>
      </c>
      <c r="C1966" s="5">
        <v>3.7190559945742198E-2</v>
      </c>
      <c r="D1966" s="9" t="s">
        <v>1629</v>
      </c>
      <c r="E1966" s="5" t="s">
        <v>1630</v>
      </c>
    </row>
    <row r="1967" spans="1:5">
      <c r="A1967" s="3">
        <v>10357249</v>
      </c>
      <c r="B1967" s="8">
        <v>-1.7248655559765609</v>
      </c>
      <c r="C1967" s="5">
        <v>5.3170256174219616E-4</v>
      </c>
      <c r="D1967" s="9" t="s">
        <v>9296</v>
      </c>
      <c r="E1967" s="5" t="s">
        <v>9297</v>
      </c>
    </row>
    <row r="1968" spans="1:5">
      <c r="A1968" s="3">
        <v>10518192</v>
      </c>
      <c r="B1968" s="8">
        <v>-1.2207072977471527</v>
      </c>
      <c r="C1968" s="5">
        <v>3.5808851662039752E-2</v>
      </c>
      <c r="D1968" s="9" t="s">
        <v>2402</v>
      </c>
      <c r="E1968" s="5" t="s">
        <v>2403</v>
      </c>
    </row>
    <row r="1969" spans="1:5">
      <c r="A1969" s="3">
        <v>10393408</v>
      </c>
      <c r="B1969" s="8">
        <v>1.3651605447808004</v>
      </c>
      <c r="C1969" s="5">
        <v>2.123639696962884E-2</v>
      </c>
      <c r="D1969" s="9" t="s">
        <v>4099</v>
      </c>
      <c r="E1969" s="5" t="s">
        <v>4100</v>
      </c>
    </row>
    <row r="1970" spans="1:5">
      <c r="A1970" s="3">
        <v>10510552</v>
      </c>
      <c r="B1970" s="8">
        <v>-1.2190676336402806</v>
      </c>
      <c r="C1970" s="5">
        <v>8.839886506021773E-3</v>
      </c>
      <c r="D1970" s="9" t="s">
        <v>2430</v>
      </c>
      <c r="E1970" s="5" t="s">
        <v>2431</v>
      </c>
    </row>
    <row r="1971" spans="1:5">
      <c r="A1971" s="3">
        <v>10511501</v>
      </c>
      <c r="B1971" s="8">
        <v>-1.5675646730210515</v>
      </c>
      <c r="C1971" s="5">
        <v>1.2594000224119781E-2</v>
      </c>
      <c r="D1971" s="9" t="s">
        <v>10569</v>
      </c>
      <c r="E1971" s="5" t="s">
        <v>10570</v>
      </c>
    </row>
    <row r="1972" spans="1:5">
      <c r="A1972" s="3">
        <v>10481827</v>
      </c>
      <c r="B1972" s="8">
        <v>-1.2834795774752383</v>
      </c>
      <c r="C1972" s="5">
        <v>8.8164516176810551E-3</v>
      </c>
      <c r="D1972" s="9" t="s">
        <v>5831</v>
      </c>
      <c r="E1972" s="5" t="s">
        <v>5832</v>
      </c>
    </row>
    <row r="1973" spans="1:5">
      <c r="A1973" s="3">
        <v>10608715</v>
      </c>
      <c r="B1973" s="8">
        <v>1.384860571409648</v>
      </c>
      <c r="C1973" s="5">
        <v>1.3329528433071358E-3</v>
      </c>
      <c r="D1973" s="9" t="s">
        <v>4215</v>
      </c>
      <c r="E1973" s="5" t="s">
        <v>4216</v>
      </c>
    </row>
    <row r="1974" spans="1:5">
      <c r="A1974" s="3">
        <v>10503036</v>
      </c>
      <c r="B1974" s="8">
        <v>-1.3199841248833335</v>
      </c>
      <c r="C1974" s="5">
        <v>1.4549024653437018E-3</v>
      </c>
      <c r="D1974" s="9" t="s">
        <v>5163</v>
      </c>
      <c r="E1974" s="5" t="s">
        <v>5164</v>
      </c>
    </row>
    <row r="1975" spans="1:5">
      <c r="A1975" s="3">
        <v>10449419</v>
      </c>
      <c r="B1975" s="8">
        <v>-1.3680848297661461</v>
      </c>
      <c r="C1975" s="5">
        <v>1.2904540811580823E-3</v>
      </c>
      <c r="D1975" s="9" t="s">
        <v>8904</v>
      </c>
      <c r="E1975" s="5" t="s">
        <v>8905</v>
      </c>
    </row>
    <row r="1976" spans="1:5">
      <c r="A1976" s="3">
        <v>10391612</v>
      </c>
      <c r="B1976" s="8">
        <v>-1.2189563060324879</v>
      </c>
      <c r="C1976" s="5">
        <v>8.425697706137554E-3</v>
      </c>
      <c r="D1976" s="9" t="s">
        <v>2432</v>
      </c>
      <c r="E1976" s="5" t="s">
        <v>2433</v>
      </c>
    </row>
    <row r="1977" spans="1:5">
      <c r="A1977" s="3">
        <v>10512701</v>
      </c>
      <c r="B1977" s="8">
        <v>-1.9510616411667534</v>
      </c>
      <c r="C1977" s="5">
        <v>1.0112238460195495E-2</v>
      </c>
      <c r="D1977" s="9" t="s">
        <v>12775</v>
      </c>
      <c r="E1977" s="5" t="s">
        <v>12776</v>
      </c>
    </row>
    <row r="1978" spans="1:5">
      <c r="A1978" s="3">
        <v>10401673</v>
      </c>
      <c r="B1978" s="8">
        <v>1.3855333342212832</v>
      </c>
      <c r="C1978" s="5">
        <v>4.7336600824843242E-2</v>
      </c>
      <c r="D1978" s="9" t="s">
        <v>4221</v>
      </c>
      <c r="E1978" s="5" t="s">
        <v>4222</v>
      </c>
    </row>
    <row r="1979" spans="1:5">
      <c r="A1979" s="3">
        <v>10536527</v>
      </c>
      <c r="B1979" s="8">
        <v>1.2928264073811222</v>
      </c>
      <c r="C1979" s="5">
        <v>4.4767570975695302E-2</v>
      </c>
      <c r="D1979" s="9" t="s">
        <v>3576</v>
      </c>
      <c r="E1979" s="5" t="s">
        <v>3577</v>
      </c>
    </row>
    <row r="1980" spans="1:5">
      <c r="A1980" s="3">
        <v>10482144</v>
      </c>
      <c r="B1980" s="8">
        <v>-1.2165265896416302</v>
      </c>
      <c r="C1980" s="5">
        <v>2.1231677129195662E-2</v>
      </c>
      <c r="D1980" s="9" t="s">
        <v>2474</v>
      </c>
      <c r="E1980" s="5" t="s">
        <v>2475</v>
      </c>
    </row>
    <row r="1981" spans="1:5">
      <c r="A1981" s="3">
        <v>10522606</v>
      </c>
      <c r="B1981" s="8">
        <v>1.3696432650562136</v>
      </c>
      <c r="C1981" s="5">
        <v>7.5623824326309669E-3</v>
      </c>
      <c r="D1981" s="9" t="s">
        <v>4128</v>
      </c>
      <c r="E1981" s="5" t="s">
        <v>4129</v>
      </c>
    </row>
    <row r="1982" spans="1:5">
      <c r="A1982" s="3">
        <v>10571884</v>
      </c>
      <c r="B1982" s="8">
        <v>1.3367477561886065</v>
      </c>
      <c r="C1982" s="5">
        <v>3.7467749931608535E-2</v>
      </c>
      <c r="D1982" s="9" t="s">
        <v>3894</v>
      </c>
      <c r="E1982" s="5" t="s">
        <v>3895</v>
      </c>
    </row>
    <row r="1983" spans="1:5">
      <c r="A1983" s="3">
        <v>10561162</v>
      </c>
      <c r="B1983" s="8">
        <v>-2.0177092318954961</v>
      </c>
      <c r="C1983" s="5">
        <v>4.9317949884407117E-2</v>
      </c>
      <c r="D1983" s="9" t="s">
        <v>12576</v>
      </c>
      <c r="E1983" s="5" t="s">
        <v>12577</v>
      </c>
    </row>
    <row r="1984" spans="1:5">
      <c r="A1984" s="3">
        <v>10596051</v>
      </c>
      <c r="B1984" s="8">
        <v>-2.9294902336212192</v>
      </c>
      <c r="C1984" s="5">
        <v>5.0743264408785668E-3</v>
      </c>
      <c r="D1984" s="9" t="s">
        <v>11706</v>
      </c>
      <c r="E1984" s="5" t="s">
        <v>11707</v>
      </c>
    </row>
    <row r="1985" spans="1:5">
      <c r="A1985" s="3">
        <v>10364583</v>
      </c>
      <c r="B1985" s="8">
        <v>1.2994462790699521</v>
      </c>
      <c r="C1985" s="5">
        <v>4.7692944995039205E-2</v>
      </c>
      <c r="D1985" s="9" t="s">
        <v>3631</v>
      </c>
      <c r="E1985" s="5" t="s">
        <v>3632</v>
      </c>
    </row>
    <row r="1986" spans="1:5">
      <c r="A1986" s="3">
        <v>10441392</v>
      </c>
      <c r="B1986" s="8">
        <v>-1.2703831316642256</v>
      </c>
      <c r="C1986" s="5">
        <v>2.6875042266995542E-2</v>
      </c>
      <c r="D1986" s="9" t="s">
        <v>6056</v>
      </c>
      <c r="E1986" s="5" t="s">
        <v>6057</v>
      </c>
    </row>
    <row r="1987" spans="1:5">
      <c r="A1987" s="3">
        <v>10361977</v>
      </c>
      <c r="B1987" s="8">
        <v>-1.5940238415229391</v>
      </c>
      <c r="C1987" s="5">
        <v>1.0852820895766623E-2</v>
      </c>
      <c r="D1987" s="9" t="s">
        <v>10306</v>
      </c>
      <c r="E1987" s="5" t="s">
        <v>10307</v>
      </c>
    </row>
    <row r="1988" spans="1:5">
      <c r="A1988" s="3">
        <v>10440467</v>
      </c>
      <c r="B1988" s="8">
        <v>-1.5051462913052294</v>
      </c>
      <c r="C1988" s="5">
        <v>8.7460216652204804E-4</v>
      </c>
      <c r="D1988" s="9" t="s">
        <v>11325</v>
      </c>
      <c r="E1988" s="5" t="s">
        <v>11326</v>
      </c>
    </row>
    <row r="1989" spans="1:5">
      <c r="A1989" s="3">
        <v>10486664</v>
      </c>
      <c r="B1989" s="8">
        <v>1.3782356173495973</v>
      </c>
      <c r="C1989" s="5">
        <v>1.6730117113075961E-2</v>
      </c>
      <c r="D1989" s="9" t="s">
        <v>4181</v>
      </c>
      <c r="E1989" s="5" t="s">
        <v>4182</v>
      </c>
    </row>
    <row r="1990" spans="1:5">
      <c r="A1990" s="3">
        <v>10379646</v>
      </c>
      <c r="B1990" s="8">
        <v>1.4691663119807821</v>
      </c>
      <c r="C1990" s="5">
        <v>3.808359207825148E-3</v>
      </c>
      <c r="D1990" s="9" t="s">
        <v>234</v>
      </c>
      <c r="E1990" s="5" t="s">
        <v>235</v>
      </c>
    </row>
    <row r="1991" spans="1:5">
      <c r="A1991" s="3">
        <v>10444858</v>
      </c>
      <c r="B1991" s="8">
        <v>1.4084012681548965</v>
      </c>
      <c r="C1991" s="5">
        <v>4.110339785088131E-3</v>
      </c>
      <c r="D1991" s="9" t="s">
        <v>4366</v>
      </c>
      <c r="E1991" s="5" t="s">
        <v>4367</v>
      </c>
    </row>
    <row r="1992" spans="1:5">
      <c r="A1992" s="3">
        <v>10353064</v>
      </c>
      <c r="B1992" s="8">
        <v>-1.2198859869902572</v>
      </c>
      <c r="C1992" s="5">
        <v>2.1757590350073445E-4</v>
      </c>
      <c r="D1992" s="9" t="s">
        <v>2412</v>
      </c>
      <c r="E1992" s="5" t="s">
        <v>2413</v>
      </c>
    </row>
    <row r="1993" spans="1:5">
      <c r="A1993" s="3">
        <v>10469720</v>
      </c>
      <c r="B1993" s="8">
        <v>-1.4497827918665944</v>
      </c>
      <c r="C1993" s="5">
        <v>1.9360000194715558E-2</v>
      </c>
      <c r="D1993" s="9" t="s">
        <v>7581</v>
      </c>
      <c r="E1993" s="5" t="s">
        <v>7582</v>
      </c>
    </row>
    <row r="1994" spans="1:5">
      <c r="A1994" s="3">
        <v>10521222</v>
      </c>
      <c r="B1994" s="8">
        <v>-1.2293978056021484</v>
      </c>
      <c r="C1994" s="5">
        <v>3.4515990005036815E-2</v>
      </c>
      <c r="D1994" s="9" t="s">
        <v>6721</v>
      </c>
      <c r="E1994" s="5" t="s">
        <v>6722</v>
      </c>
    </row>
    <row r="1995" spans="1:5">
      <c r="A1995" s="3">
        <v>10429885</v>
      </c>
      <c r="B1995" s="8">
        <v>1.2861549378785999</v>
      </c>
      <c r="C1995" s="5">
        <v>1.6282920407153928E-2</v>
      </c>
      <c r="D1995" s="9" t="s">
        <v>3514</v>
      </c>
      <c r="E1995" s="5" t="s">
        <v>3515</v>
      </c>
    </row>
    <row r="1996" spans="1:5">
      <c r="A1996" s="3">
        <v>10401795</v>
      </c>
      <c r="B1996" s="8">
        <v>-1.3277828828863181</v>
      </c>
      <c r="C1996" s="5">
        <v>3.5520357196464868E-2</v>
      </c>
      <c r="D1996" s="9" t="s">
        <v>5037</v>
      </c>
      <c r="E1996" s="5" t="s">
        <v>5038</v>
      </c>
    </row>
    <row r="1997" spans="1:5">
      <c r="A1997" s="3">
        <v>10378555</v>
      </c>
      <c r="B1997" s="8">
        <v>-1.2447421880053531</v>
      </c>
      <c r="C1997" s="5">
        <v>3.5139398424288135E-2</v>
      </c>
      <c r="D1997" s="9" t="s">
        <v>6452</v>
      </c>
      <c r="E1997" s="5" t="s">
        <v>6453</v>
      </c>
    </row>
    <row r="1998" spans="1:5">
      <c r="A1998" s="3">
        <v>10427241</v>
      </c>
      <c r="B1998" s="8">
        <v>-1.8987235382411298</v>
      </c>
      <c r="C1998" s="5">
        <v>3.3264160429913428E-4</v>
      </c>
      <c r="D1998" s="9" t="s">
        <v>12952</v>
      </c>
      <c r="E1998" s="5" t="s">
        <v>12953</v>
      </c>
    </row>
    <row r="1999" spans="1:5">
      <c r="A1999" s="3">
        <v>10430447</v>
      </c>
      <c r="B1999" s="8">
        <v>1.300365305237974</v>
      </c>
      <c r="C1999" s="5">
        <v>4.6643453619485901E-2</v>
      </c>
      <c r="D1999" s="9" t="s">
        <v>3641</v>
      </c>
      <c r="E1999" s="5" t="s">
        <v>3642</v>
      </c>
    </row>
    <row r="2000" spans="1:5">
      <c r="A2000" s="3">
        <v>10589938</v>
      </c>
      <c r="B2000" s="8">
        <v>1.2664015322600788</v>
      </c>
      <c r="C2000" s="5">
        <v>1.9781750910441657E-2</v>
      </c>
      <c r="D2000" s="9" t="s">
        <v>3353</v>
      </c>
      <c r="E2000" s="5" t="s">
        <v>3354</v>
      </c>
    </row>
    <row r="2001" spans="1:5">
      <c r="A2001" s="3">
        <v>10391518</v>
      </c>
      <c r="B2001" s="8">
        <v>1.3813753223583793</v>
      </c>
      <c r="C2001" s="5">
        <v>1.6327080770068413E-2</v>
      </c>
      <c r="D2001" s="9" t="s">
        <v>4203</v>
      </c>
      <c r="E2001" s="5" t="s">
        <v>4204</v>
      </c>
    </row>
    <row r="2002" spans="1:5">
      <c r="A2002" s="3">
        <v>10585318</v>
      </c>
      <c r="B2002" s="8">
        <v>-1.3396398238066849</v>
      </c>
      <c r="C2002" s="5">
        <v>2.2146152669500881E-2</v>
      </c>
      <c r="D2002" s="9" t="s">
        <v>4816</v>
      </c>
      <c r="E2002" s="5" t="s">
        <v>4817</v>
      </c>
    </row>
    <row r="2003" spans="1:5">
      <c r="A2003" s="3">
        <v>10532285</v>
      </c>
      <c r="B2003" s="8">
        <v>-1.5051898182617174</v>
      </c>
      <c r="C2003" s="5">
        <v>4.4075146070228263E-2</v>
      </c>
      <c r="D2003" s="9" t="s">
        <v>11323</v>
      </c>
      <c r="E2003" s="5" t="s">
        <v>11324</v>
      </c>
    </row>
    <row r="2004" spans="1:5">
      <c r="A2004" s="3">
        <v>10524068</v>
      </c>
      <c r="B2004" s="8">
        <v>-1.6661958580597447</v>
      </c>
      <c r="C2004" s="5">
        <v>3.5245774265588246E-2</v>
      </c>
      <c r="D2004" s="9" t="s">
        <v>9665</v>
      </c>
      <c r="E2004" s="5" t="s">
        <v>9666</v>
      </c>
    </row>
    <row r="2005" spans="1:5">
      <c r="A2005" s="3">
        <v>10578545</v>
      </c>
      <c r="B2005" s="8">
        <v>1.3255532132024292</v>
      </c>
      <c r="C2005" s="5">
        <v>3.5387799008759172E-2</v>
      </c>
      <c r="D2005" s="9" t="s">
        <v>3816</v>
      </c>
      <c r="E2005" s="5" t="s">
        <v>3817</v>
      </c>
    </row>
    <row r="2006" spans="1:5">
      <c r="A2006" s="3">
        <v>10559928</v>
      </c>
      <c r="B2006" s="8">
        <v>-1.413091488850476</v>
      </c>
      <c r="C2006" s="5">
        <v>2.0587881030581703E-3</v>
      </c>
      <c r="D2006" s="9" t="s">
        <v>8146</v>
      </c>
      <c r="E2006" s="5" t="s">
        <v>8147</v>
      </c>
    </row>
    <row r="2007" spans="1:5">
      <c r="A2007" s="3">
        <v>10457776</v>
      </c>
      <c r="B2007" s="8">
        <v>1.7829395704384476</v>
      </c>
      <c r="C2007" s="5">
        <v>1.2834871942040849E-2</v>
      </c>
      <c r="D2007" s="9" t="s">
        <v>1145</v>
      </c>
      <c r="E2007" s="5" t="s">
        <v>1146</v>
      </c>
    </row>
    <row r="2008" spans="1:5">
      <c r="A2008" s="3">
        <v>10431659</v>
      </c>
      <c r="B2008" s="8">
        <v>-1.4302478814239987</v>
      </c>
      <c r="C2008" s="5">
        <v>9.2369807748664112E-3</v>
      </c>
      <c r="D2008" s="9" t="s">
        <v>7897</v>
      </c>
      <c r="E2008" s="5" t="s">
        <v>7898</v>
      </c>
    </row>
    <row r="2009" spans="1:5">
      <c r="A2009" s="3">
        <v>10474006</v>
      </c>
      <c r="B2009" s="8">
        <v>-1.3739382895222434</v>
      </c>
      <c r="C2009" s="5">
        <v>1.2348759048715879E-2</v>
      </c>
      <c r="D2009" s="9" t="s">
        <v>8801</v>
      </c>
      <c r="E2009" s="5" t="s">
        <v>8802</v>
      </c>
    </row>
    <row r="2010" spans="1:5">
      <c r="A2010" s="3">
        <v>10572095</v>
      </c>
      <c r="B2010" s="8">
        <v>1.3976179675498348</v>
      </c>
      <c r="C2010" s="5">
        <v>1.6167330076552512E-3</v>
      </c>
      <c r="D2010" s="9" t="s">
        <v>4301</v>
      </c>
      <c r="E2010" s="5" t="s">
        <v>4302</v>
      </c>
    </row>
    <row r="2011" spans="1:5">
      <c r="A2011" s="3">
        <v>10489831</v>
      </c>
      <c r="B2011" s="8">
        <v>-1.2900948781487391</v>
      </c>
      <c r="C2011" s="5">
        <v>2.784528246960215E-3</v>
      </c>
      <c r="D2011" s="9" t="s">
        <v>5705</v>
      </c>
      <c r="E2011" s="5" t="s">
        <v>5706</v>
      </c>
    </row>
    <row r="2012" spans="1:5">
      <c r="A2012" s="3">
        <v>10504148</v>
      </c>
      <c r="B2012" s="8">
        <v>1.3302021453817694</v>
      </c>
      <c r="C2012" s="5">
        <v>1.8881844306657864E-2</v>
      </c>
      <c r="D2012" s="9" t="s">
        <v>3851</v>
      </c>
      <c r="E2012" s="5" t="s">
        <v>3852</v>
      </c>
    </row>
    <row r="2013" spans="1:5">
      <c r="A2013" s="3">
        <v>10359970</v>
      </c>
      <c r="B2013" s="8">
        <v>-1.4020972753041208</v>
      </c>
      <c r="C2013" s="5">
        <v>3.0173026369890776E-2</v>
      </c>
      <c r="D2013" s="9" t="s">
        <v>8308</v>
      </c>
      <c r="E2013" s="5" t="s">
        <v>8309</v>
      </c>
    </row>
    <row r="2014" spans="1:5">
      <c r="A2014" s="3">
        <v>10480842</v>
      </c>
      <c r="B2014" s="8">
        <v>-1.6983914762014951</v>
      </c>
      <c r="C2014" s="5">
        <v>8.5234038753917592E-4</v>
      </c>
      <c r="D2014" s="9" t="s">
        <v>9451</v>
      </c>
      <c r="E2014" s="5" t="s">
        <v>9452</v>
      </c>
    </row>
    <row r="2015" spans="1:5">
      <c r="A2015" s="3">
        <v>10545974</v>
      </c>
      <c r="B2015" s="8">
        <v>1.4267927498236728</v>
      </c>
      <c r="C2015" s="5">
        <v>4.649422972155314E-3</v>
      </c>
      <c r="D2015" s="9" t="s">
        <v>4487</v>
      </c>
      <c r="E2015" s="5" t="s">
        <v>4488</v>
      </c>
    </row>
    <row r="2016" spans="1:5">
      <c r="A2016" s="3">
        <v>10604199</v>
      </c>
      <c r="B2016" s="8">
        <v>-1.2039221437887009</v>
      </c>
      <c r="C2016" s="5">
        <v>4.9357594475826026E-3</v>
      </c>
      <c r="D2016" s="9" t="s">
        <v>2650</v>
      </c>
      <c r="E2016" s="5" t="s">
        <v>2651</v>
      </c>
    </row>
    <row r="2017" spans="1:5">
      <c r="A2017" s="3">
        <v>10545111</v>
      </c>
      <c r="B2017" s="8">
        <v>1.510435251692636</v>
      </c>
      <c r="C2017" s="5">
        <v>3.2660516604627529E-2</v>
      </c>
      <c r="D2017" s="9" t="s">
        <v>429</v>
      </c>
      <c r="E2017" s="5" t="s">
        <v>430</v>
      </c>
    </row>
    <row r="2018" spans="1:5">
      <c r="A2018" s="3">
        <v>10399820</v>
      </c>
      <c r="B2018" s="8">
        <v>-1.4532835483045747</v>
      </c>
      <c r="C2018" s="5">
        <v>9.4723600666595626E-4</v>
      </c>
      <c r="D2018" s="9" t="s">
        <v>7519</v>
      </c>
      <c r="E2018" s="5" t="s">
        <v>7520</v>
      </c>
    </row>
    <row r="2019" spans="1:5">
      <c r="A2019" s="3">
        <v>10562234</v>
      </c>
      <c r="B2019" s="8">
        <v>-1.2814459246284475</v>
      </c>
      <c r="C2019" s="5">
        <v>3.5363154680223594E-2</v>
      </c>
      <c r="D2019" s="9" t="s">
        <v>5865</v>
      </c>
      <c r="E2019" s="5" t="s">
        <v>5866</v>
      </c>
    </row>
    <row r="2020" spans="1:5">
      <c r="A2020" s="3">
        <v>10606001</v>
      </c>
      <c r="B2020" s="8">
        <v>-1.3087991821837954</v>
      </c>
      <c r="C2020" s="5">
        <v>2.295563447850024E-3</v>
      </c>
      <c r="D2020" s="9" t="s">
        <v>5358</v>
      </c>
      <c r="E2020" s="5" t="s">
        <v>5359</v>
      </c>
    </row>
    <row r="2021" spans="1:5">
      <c r="A2021" s="3">
        <v>10582549</v>
      </c>
      <c r="B2021" s="8">
        <v>1.6410342359247938</v>
      </c>
      <c r="C2021" s="5">
        <v>3.6706615189783784E-2</v>
      </c>
      <c r="D2021" s="9" t="s">
        <v>874</v>
      </c>
      <c r="E2021" s="5" t="s">
        <v>875</v>
      </c>
    </row>
    <row r="2022" spans="1:5">
      <c r="A2022" s="3">
        <v>10382435</v>
      </c>
      <c r="B2022" s="8">
        <v>-1.3353770337785316</v>
      </c>
      <c r="C2022" s="5">
        <v>4.6318049083010362E-2</v>
      </c>
      <c r="D2022" s="9" t="s">
        <v>4893</v>
      </c>
      <c r="E2022" s="5" t="s">
        <v>4894</v>
      </c>
    </row>
    <row r="2023" spans="1:5">
      <c r="A2023" s="3">
        <v>10460926</v>
      </c>
      <c r="B2023" s="8">
        <v>-1.6059696936908419</v>
      </c>
      <c r="C2023" s="5">
        <v>7.2916424729234743E-4</v>
      </c>
      <c r="D2023" s="9" t="s">
        <v>10188</v>
      </c>
      <c r="E2023" s="5" t="s">
        <v>10189</v>
      </c>
    </row>
    <row r="2024" spans="1:5">
      <c r="A2024" s="3">
        <v>10451613</v>
      </c>
      <c r="B2024" s="8">
        <v>-1.8064173433140904</v>
      </c>
      <c r="C2024" s="5">
        <v>3.6038847918434564E-4</v>
      </c>
      <c r="D2024" s="9" t="s">
        <v>13312</v>
      </c>
      <c r="E2024" s="5" t="s">
        <v>13313</v>
      </c>
    </row>
    <row r="2025" spans="1:5">
      <c r="A2025" s="3">
        <v>10584777</v>
      </c>
      <c r="B2025" s="8">
        <v>-1.2898619163359661</v>
      </c>
      <c r="C2025" s="5">
        <v>5.8987020939852653E-3</v>
      </c>
      <c r="D2025" s="9" t="s">
        <v>5717</v>
      </c>
      <c r="E2025" s="5" t="s">
        <v>5718</v>
      </c>
    </row>
    <row r="2026" spans="1:5">
      <c r="A2026" s="3">
        <v>10411215</v>
      </c>
      <c r="B2026" s="8">
        <v>1.2189093799997766</v>
      </c>
      <c r="C2026" s="5">
        <v>1.9631895914489638E-3</v>
      </c>
      <c r="D2026" s="9" t="s">
        <v>2978</v>
      </c>
      <c r="E2026" s="5" t="s">
        <v>2979</v>
      </c>
    </row>
    <row r="2027" spans="1:5">
      <c r="A2027" s="3">
        <v>10540880</v>
      </c>
      <c r="B2027" s="8">
        <v>-1.5916451035272274</v>
      </c>
      <c r="C2027" s="5">
        <v>1.0390154940328342E-2</v>
      </c>
      <c r="D2027" s="9" t="s">
        <v>10326</v>
      </c>
      <c r="E2027" s="5" t="s">
        <v>10327</v>
      </c>
    </row>
    <row r="2028" spans="1:5">
      <c r="A2028" s="3">
        <v>10391863</v>
      </c>
      <c r="B2028" s="8">
        <v>1.2268640818395784</v>
      </c>
      <c r="C2028" s="5">
        <v>1.0839558031999484E-2</v>
      </c>
      <c r="D2028" s="9" t="s">
        <v>3034</v>
      </c>
      <c r="E2028" s="5" t="s">
        <v>3035</v>
      </c>
    </row>
    <row r="2029" spans="1:5">
      <c r="A2029" s="3">
        <v>10482814</v>
      </c>
      <c r="B2029" s="8">
        <v>-2.4197329288946348</v>
      </c>
      <c r="C2029" s="5">
        <v>3.3072108263510529E-2</v>
      </c>
      <c r="D2029" s="9" t="s">
        <v>11982</v>
      </c>
      <c r="E2029" s="5" t="s">
        <v>11983</v>
      </c>
    </row>
    <row r="2030" spans="1:5">
      <c r="A2030" s="3">
        <v>10349184</v>
      </c>
      <c r="B2030" s="8">
        <v>1.2854102912378014</v>
      </c>
      <c r="C2030" s="5">
        <v>4.2728392057584441E-2</v>
      </c>
      <c r="D2030" s="9" t="s">
        <v>3506</v>
      </c>
      <c r="E2030" s="5" t="s">
        <v>3507</v>
      </c>
    </row>
    <row r="2031" spans="1:5">
      <c r="A2031" s="3">
        <v>10572408</v>
      </c>
      <c r="B2031" s="8">
        <v>-1.2343041603467853</v>
      </c>
      <c r="C2031" s="5">
        <v>2.8406291557530362E-3</v>
      </c>
      <c r="D2031" s="9" t="s">
        <v>6628</v>
      </c>
      <c r="E2031" s="5" t="s">
        <v>6629</v>
      </c>
    </row>
    <row r="2032" spans="1:5">
      <c r="A2032" s="3">
        <v>10444320</v>
      </c>
      <c r="B2032" s="8">
        <v>-1.7047629584864468</v>
      </c>
      <c r="C2032" s="5">
        <v>2.2253694539082203E-2</v>
      </c>
      <c r="D2032" s="9" t="s">
        <v>9397</v>
      </c>
      <c r="E2032" s="5" t="s">
        <v>9398</v>
      </c>
    </row>
    <row r="2033" spans="1:5">
      <c r="A2033" s="3">
        <v>10517980</v>
      </c>
      <c r="B2033" s="8">
        <v>1.6988760575364465</v>
      </c>
      <c r="C2033" s="5">
        <v>1.4210121883905659E-3</v>
      </c>
      <c r="D2033" s="9" t="s">
        <v>995</v>
      </c>
      <c r="E2033" s="5" t="s">
        <v>996</v>
      </c>
    </row>
    <row r="2034" spans="1:5">
      <c r="A2034" s="3">
        <v>10404132</v>
      </c>
      <c r="B2034" s="8">
        <v>-7.7149255397628389</v>
      </c>
      <c r="C2034" s="5">
        <v>1.2927076786959334E-4</v>
      </c>
      <c r="D2034" s="9" t="s">
        <v>11374</v>
      </c>
      <c r="E2034" s="5" t="s">
        <v>11375</v>
      </c>
    </row>
    <row r="2035" spans="1:5">
      <c r="A2035" s="3">
        <v>10348924</v>
      </c>
      <c r="B2035" s="8">
        <v>-1.5339041034305727</v>
      </c>
      <c r="C2035" s="5">
        <v>2.7330611403859574E-3</v>
      </c>
      <c r="D2035" s="9" t="s">
        <v>10955</v>
      </c>
      <c r="E2035" s="5" t="s">
        <v>10956</v>
      </c>
    </row>
    <row r="2036" spans="1:5">
      <c r="A2036" s="3">
        <v>10363845</v>
      </c>
      <c r="B2036" s="8">
        <v>-1.33201228010698</v>
      </c>
      <c r="C2036" s="5">
        <v>2.4345106970171224E-3</v>
      </c>
      <c r="D2036" s="9" t="s">
        <v>4972</v>
      </c>
      <c r="E2036" s="5" t="s">
        <v>4973</v>
      </c>
    </row>
    <row r="2037" spans="1:5">
      <c r="A2037" s="3">
        <v>10355974</v>
      </c>
      <c r="B2037" s="8">
        <v>-1.2802979899343452</v>
      </c>
      <c r="C2037" s="5">
        <v>1.0312169498764017E-2</v>
      </c>
      <c r="D2037" s="9" t="s">
        <v>5879</v>
      </c>
      <c r="E2037" s="5" t="s">
        <v>5880</v>
      </c>
    </row>
    <row r="2038" spans="1:5">
      <c r="A2038" s="3">
        <v>10395612</v>
      </c>
      <c r="B2038" s="8">
        <v>2.1692782111880544</v>
      </c>
      <c r="C2038" s="5">
        <v>1.6670300880813473E-2</v>
      </c>
      <c r="D2038" s="9" t="s">
        <v>1631</v>
      </c>
      <c r="E2038" s="5" t="s">
        <v>1632</v>
      </c>
    </row>
    <row r="2039" spans="1:5">
      <c r="A2039" s="3">
        <v>10596137</v>
      </c>
      <c r="B2039" s="8">
        <v>2.4050661039464485</v>
      </c>
      <c r="C2039" s="5">
        <v>2.0791941330396413E-2</v>
      </c>
      <c r="D2039" s="9" t="s">
        <v>1764</v>
      </c>
      <c r="E2039" s="5" t="s">
        <v>1765</v>
      </c>
    </row>
    <row r="2040" spans="1:5">
      <c r="A2040" s="3">
        <v>10607585</v>
      </c>
      <c r="B2040" s="8">
        <v>-1.1955939554986716</v>
      </c>
      <c r="C2040" s="5">
        <v>4.2909875237184161E-2</v>
      </c>
      <c r="D2040" s="9" t="s">
        <v>2778</v>
      </c>
      <c r="E2040" s="5" t="s">
        <v>2779</v>
      </c>
    </row>
    <row r="2041" spans="1:5">
      <c r="A2041" s="3">
        <v>10461143</v>
      </c>
      <c r="B2041" s="8">
        <v>-1.2449043451564465</v>
      </c>
      <c r="C2041" s="5">
        <v>4.1363256276541145E-2</v>
      </c>
      <c r="D2041" s="9" t="s">
        <v>6450</v>
      </c>
      <c r="E2041" s="5" t="s">
        <v>6451</v>
      </c>
    </row>
    <row r="2042" spans="1:5">
      <c r="A2042" s="3">
        <v>10471201</v>
      </c>
      <c r="B2042" s="8">
        <v>-1.7835034878035794</v>
      </c>
      <c r="C2042" s="5">
        <v>3.0467872226804431E-3</v>
      </c>
      <c r="D2042" s="9" t="s">
        <v>13434</v>
      </c>
      <c r="E2042" s="5" t="s">
        <v>13435</v>
      </c>
    </row>
    <row r="2043" spans="1:5">
      <c r="A2043" s="3">
        <v>10400413</v>
      </c>
      <c r="B2043" s="8">
        <v>-1.4177943907416881</v>
      </c>
      <c r="C2043" s="5">
        <v>4.458535562037921E-3</v>
      </c>
      <c r="D2043" s="9" t="s">
        <v>8077</v>
      </c>
      <c r="E2043" s="5" t="s">
        <v>8078</v>
      </c>
    </row>
    <row r="2044" spans="1:5">
      <c r="A2044" s="3">
        <v>10571221</v>
      </c>
      <c r="B2044" s="8">
        <v>-1.4086822589418009</v>
      </c>
      <c r="C2044" s="5">
        <v>3.7795008858176361E-2</v>
      </c>
      <c r="D2044" s="9" t="s">
        <v>8210</v>
      </c>
      <c r="E2044" s="5" t="s">
        <v>8211</v>
      </c>
    </row>
    <row r="2045" spans="1:5">
      <c r="A2045" s="3">
        <v>10551426</v>
      </c>
      <c r="B2045" s="8">
        <v>-1.4777762003776151</v>
      </c>
      <c r="C2045" s="5">
        <v>2.8491000742585822E-2</v>
      </c>
      <c r="D2045" s="9" t="s">
        <v>7193</v>
      </c>
      <c r="E2045" s="5" t="s">
        <v>7194</v>
      </c>
    </row>
    <row r="2046" spans="1:5">
      <c r="A2046" s="3">
        <v>10396440</v>
      </c>
      <c r="B2046" s="8">
        <v>3.7578192843790936</v>
      </c>
      <c r="C2046" s="5">
        <v>1.3180326946723976E-2</v>
      </c>
      <c r="D2046" s="9" t="s">
        <v>2124</v>
      </c>
      <c r="E2046" s="5" t="s">
        <v>2125</v>
      </c>
    </row>
    <row r="2047" spans="1:5">
      <c r="A2047" s="3">
        <v>10367091</v>
      </c>
      <c r="B2047" s="8">
        <v>-1.8931095350669818</v>
      </c>
      <c r="C2047" s="5">
        <v>1.3581108730638856E-3</v>
      </c>
      <c r="D2047" s="9" t="s">
        <v>12829</v>
      </c>
      <c r="E2047" s="5" t="s">
        <v>12974</v>
      </c>
    </row>
    <row r="2048" spans="1:5">
      <c r="A2048" s="3">
        <v>10608085</v>
      </c>
      <c r="B2048" s="8">
        <v>1.7126762747726292</v>
      </c>
      <c r="C2048" s="5">
        <v>4.3343034051674447E-4</v>
      </c>
      <c r="D2048" s="9" t="s">
        <v>1023</v>
      </c>
      <c r="E2048" s="5" t="s">
        <v>1024</v>
      </c>
    </row>
    <row r="2049" spans="1:5">
      <c r="A2049" s="3">
        <v>10602474</v>
      </c>
      <c r="B2049" s="8">
        <v>-1.2589280628054458</v>
      </c>
      <c r="C2049" s="5">
        <v>1.3806412836137795E-2</v>
      </c>
      <c r="D2049" s="9" t="s">
        <v>6229</v>
      </c>
      <c r="E2049" s="5" t="s">
        <v>6230</v>
      </c>
    </row>
    <row r="2050" spans="1:5">
      <c r="A2050" s="3">
        <v>10568785</v>
      </c>
      <c r="B2050" s="8">
        <v>4.316179099146277</v>
      </c>
      <c r="C2050" s="5">
        <v>4.9128463355092154E-2</v>
      </c>
      <c r="D2050" s="9" t="s">
        <v>2196</v>
      </c>
      <c r="E2050" s="5" t="s">
        <v>2197</v>
      </c>
    </row>
    <row r="2051" spans="1:5">
      <c r="A2051" s="3">
        <v>10559343</v>
      </c>
      <c r="B2051" s="8">
        <v>-1.6544846432972768</v>
      </c>
      <c r="C2051" s="5">
        <v>4.4015504461364227E-3</v>
      </c>
      <c r="D2051" s="9" t="s">
        <v>11846</v>
      </c>
      <c r="E2051" s="5" t="s">
        <v>9763</v>
      </c>
    </row>
    <row r="2052" spans="1:5">
      <c r="A2052" s="3">
        <v>10377673</v>
      </c>
      <c r="B2052" s="8">
        <v>1.5840851943137406</v>
      </c>
      <c r="C2052" s="5">
        <v>1.2128707881475548E-2</v>
      </c>
      <c r="D2052" s="9" t="s">
        <v>717</v>
      </c>
      <c r="E2052" s="5" t="s">
        <v>718</v>
      </c>
    </row>
    <row r="2053" spans="1:5">
      <c r="A2053" s="3">
        <v>10447897</v>
      </c>
      <c r="B2053" s="8">
        <v>-1.5362841688322646</v>
      </c>
      <c r="C2053" s="5">
        <v>3.8707732261396668E-4</v>
      </c>
      <c r="D2053" s="9" t="s">
        <v>10919</v>
      </c>
      <c r="E2053" s="5" t="s">
        <v>10920</v>
      </c>
    </row>
    <row r="2054" spans="1:5">
      <c r="A2054" s="3">
        <v>10370798</v>
      </c>
      <c r="B2054" s="8">
        <v>-1.3544281086247347</v>
      </c>
      <c r="C2054" s="5">
        <v>3.6502177420017851E-2</v>
      </c>
      <c r="D2054" s="9" t="s">
        <v>9105</v>
      </c>
      <c r="E2054" s="5" t="s">
        <v>9106</v>
      </c>
    </row>
    <row r="2055" spans="1:5">
      <c r="A2055" s="3">
        <v>10463296</v>
      </c>
      <c r="B2055" s="8">
        <v>-1.4727969904850837</v>
      </c>
      <c r="C2055" s="5">
        <v>1.5121016800865104E-3</v>
      </c>
      <c r="D2055" s="9" t="s">
        <v>7252</v>
      </c>
      <c r="E2055" s="5" t="s">
        <v>7253</v>
      </c>
    </row>
    <row r="2056" spans="1:5">
      <c r="A2056" s="3">
        <v>10391286</v>
      </c>
      <c r="B2056" s="8">
        <v>-1.450748178196521</v>
      </c>
      <c r="C2056" s="5">
        <v>3.5685963464752697E-3</v>
      </c>
      <c r="D2056" s="9" t="s">
        <v>7560</v>
      </c>
      <c r="E2056" s="5" t="s">
        <v>7561</v>
      </c>
    </row>
    <row r="2057" spans="1:5">
      <c r="A2057" s="3">
        <v>10481711</v>
      </c>
      <c r="B2057" s="8">
        <v>-1.5666532313771462</v>
      </c>
      <c r="C2057" s="5">
        <v>1.3294347189815921E-3</v>
      </c>
      <c r="D2057" s="9" t="s">
        <v>10583</v>
      </c>
      <c r="E2057" s="5" t="s">
        <v>10584</v>
      </c>
    </row>
    <row r="2058" spans="1:5">
      <c r="A2058" s="3">
        <v>10481240</v>
      </c>
      <c r="B2058" s="8">
        <v>-1.8369145062217409</v>
      </c>
      <c r="C2058" s="5">
        <v>8.3002853300379921E-4</v>
      </c>
      <c r="D2058" s="9" t="s">
        <v>13184</v>
      </c>
      <c r="E2058" s="5" t="s">
        <v>13185</v>
      </c>
    </row>
    <row r="2059" spans="1:5">
      <c r="A2059" s="3">
        <v>10367349</v>
      </c>
      <c r="B2059" s="8">
        <v>-1.3562903387661118</v>
      </c>
      <c r="C2059" s="5">
        <v>6.2980755497821E-4</v>
      </c>
      <c r="D2059" s="9" t="s">
        <v>9096</v>
      </c>
      <c r="E2059" s="5" t="s">
        <v>9097</v>
      </c>
    </row>
    <row r="2060" spans="1:5">
      <c r="A2060" s="3">
        <v>10589030</v>
      </c>
      <c r="B2060" s="8">
        <v>-1.3520318619403058</v>
      </c>
      <c r="C2060" s="5">
        <v>1.2403323760246627E-2</v>
      </c>
      <c r="D2060" s="9" t="s">
        <v>4625</v>
      </c>
      <c r="E2060" s="5" t="s">
        <v>4626</v>
      </c>
    </row>
    <row r="2061" spans="1:5">
      <c r="A2061" s="3">
        <v>10430920</v>
      </c>
      <c r="B2061" s="8">
        <v>-1.3110096268725149</v>
      </c>
      <c r="C2061" s="5">
        <v>1.948728485124774E-3</v>
      </c>
      <c r="D2061" s="9" t="s">
        <v>5311</v>
      </c>
      <c r="E2061" s="5" t="s">
        <v>5312</v>
      </c>
    </row>
    <row r="2062" spans="1:5">
      <c r="A2062" s="3">
        <v>10466735</v>
      </c>
      <c r="B2062" s="8">
        <v>-2.6950454380282198</v>
      </c>
      <c r="C2062" s="5">
        <v>1.7134316431176223E-2</v>
      </c>
      <c r="D2062" s="9" t="s">
        <v>11779</v>
      </c>
      <c r="E2062" s="5" t="s">
        <v>11780</v>
      </c>
    </row>
    <row r="2063" spans="1:5">
      <c r="A2063" s="3">
        <v>10578572</v>
      </c>
      <c r="B2063" s="8">
        <v>-4.1011451938971026</v>
      </c>
      <c r="C2063" s="5">
        <v>2.1101277509089677E-3</v>
      </c>
      <c r="D2063" s="9" t="s">
        <v>11496</v>
      </c>
      <c r="E2063" s="5" t="s">
        <v>11497</v>
      </c>
    </row>
    <row r="2064" spans="1:5">
      <c r="A2064" s="3">
        <v>10468762</v>
      </c>
      <c r="B2064" s="8">
        <v>-1.2691424636101054</v>
      </c>
      <c r="C2064" s="5">
        <v>2.0995824647186526E-2</v>
      </c>
      <c r="D2064" s="9" t="s">
        <v>6085</v>
      </c>
      <c r="E2064" s="5" t="s">
        <v>6086</v>
      </c>
    </row>
    <row r="2065" spans="1:5">
      <c r="A2065" s="3">
        <v>10389484</v>
      </c>
      <c r="B2065" s="8">
        <v>-1.2494499751575556</v>
      </c>
      <c r="C2065" s="5">
        <v>1.6797653529154539E-2</v>
      </c>
      <c r="D2065" s="9" t="s">
        <v>6396</v>
      </c>
      <c r="E2065" s="5" t="s">
        <v>6397</v>
      </c>
    </row>
    <row r="2066" spans="1:5">
      <c r="A2066" s="3">
        <v>10447141</v>
      </c>
      <c r="B2066" s="8">
        <v>-1.2833568065992029</v>
      </c>
      <c r="C2066" s="5">
        <v>2.3138574283076929E-2</v>
      </c>
      <c r="D2066" s="9" t="s">
        <v>5833</v>
      </c>
      <c r="E2066" s="5" t="s">
        <v>5834</v>
      </c>
    </row>
    <row r="2067" spans="1:5">
      <c r="A2067" s="3">
        <v>10608035</v>
      </c>
      <c r="B2067" s="8">
        <v>1.3203223157474722</v>
      </c>
      <c r="C2067" s="5">
        <v>2.1090246600231333E-2</v>
      </c>
      <c r="D2067" s="9" t="s">
        <v>3770</v>
      </c>
      <c r="E2067" s="5" t="s">
        <v>3771</v>
      </c>
    </row>
    <row r="2068" spans="1:5">
      <c r="A2068" s="3">
        <v>10369531</v>
      </c>
      <c r="B2068" s="8">
        <v>1.6656145763818131</v>
      </c>
      <c r="C2068" s="5">
        <v>1.2404761873493854E-2</v>
      </c>
      <c r="D2068" s="9" t="s">
        <v>933</v>
      </c>
      <c r="E2068" s="5" t="s">
        <v>934</v>
      </c>
    </row>
    <row r="2069" spans="1:5">
      <c r="A2069" s="3">
        <v>10579043</v>
      </c>
      <c r="B2069" s="8">
        <v>1.2924571834814005</v>
      </c>
      <c r="C2069" s="5">
        <v>4.3841680431273261E-2</v>
      </c>
      <c r="D2069" s="9" t="s">
        <v>3572</v>
      </c>
      <c r="E2069" s="5" t="s">
        <v>3573</v>
      </c>
    </row>
    <row r="2070" spans="1:5">
      <c r="A2070" s="3">
        <v>10413434</v>
      </c>
      <c r="B2070" s="8">
        <v>-1.6045873528766317</v>
      </c>
      <c r="C2070" s="5">
        <v>1.3748410650212546E-2</v>
      </c>
      <c r="D2070" s="9" t="s">
        <v>10208</v>
      </c>
      <c r="E2070" s="5" t="s">
        <v>10209</v>
      </c>
    </row>
    <row r="2071" spans="1:5">
      <c r="A2071" s="3">
        <v>10595723</v>
      </c>
      <c r="B2071" s="8">
        <v>-1.4315232644062585</v>
      </c>
      <c r="C2071" s="5">
        <v>2.3058027302907606E-3</v>
      </c>
      <c r="D2071" s="9" t="s">
        <v>7876</v>
      </c>
      <c r="E2071" s="5" t="s">
        <v>7877</v>
      </c>
    </row>
    <row r="2072" spans="1:5">
      <c r="A2072" s="3">
        <v>10480878</v>
      </c>
      <c r="B2072" s="8">
        <v>-1.4634146010184708</v>
      </c>
      <c r="C2072" s="5">
        <v>1.6995734438246834E-3</v>
      </c>
      <c r="D2072" s="9" t="s">
        <v>7372</v>
      </c>
      <c r="E2072" s="5" t="s">
        <v>7373</v>
      </c>
    </row>
    <row r="2073" spans="1:5">
      <c r="A2073" s="3">
        <v>10522530</v>
      </c>
      <c r="B2073" s="8">
        <v>-3.8887791767071134</v>
      </c>
      <c r="C2073" s="5">
        <v>6.8540617233634272E-3</v>
      </c>
      <c r="D2073" s="9" t="s">
        <v>11521</v>
      </c>
      <c r="E2073" s="5" t="s">
        <v>11522</v>
      </c>
    </row>
    <row r="2074" spans="1:5">
      <c r="A2074" s="3">
        <v>10355227</v>
      </c>
      <c r="B2074" s="8">
        <v>-1.4448616500810549</v>
      </c>
      <c r="C2074" s="5">
        <v>1.5358398440844887E-2</v>
      </c>
      <c r="D2074" s="9" t="s">
        <v>7648</v>
      </c>
      <c r="E2074" s="5" t="s">
        <v>7649</v>
      </c>
    </row>
    <row r="2075" spans="1:5">
      <c r="A2075" s="3">
        <v>10579234</v>
      </c>
      <c r="B2075" s="8">
        <v>-1.284372583889106</v>
      </c>
      <c r="C2075" s="5">
        <v>1.2713298354321717E-2</v>
      </c>
      <c r="D2075" s="9" t="s">
        <v>5811</v>
      </c>
      <c r="E2075" s="5" t="s">
        <v>5812</v>
      </c>
    </row>
    <row r="2076" spans="1:5">
      <c r="A2076" s="3">
        <v>10588083</v>
      </c>
      <c r="B2076" s="8">
        <v>-1.2735245572871297</v>
      </c>
      <c r="C2076" s="5">
        <v>4.0964440738119862E-2</v>
      </c>
      <c r="D2076" s="9" t="s">
        <v>6008</v>
      </c>
      <c r="E2076" s="5" t="s">
        <v>6009</v>
      </c>
    </row>
    <row r="2077" spans="1:5">
      <c r="A2077" s="3">
        <v>10585767</v>
      </c>
      <c r="B2077" s="8">
        <v>-1.3760631102725998</v>
      </c>
      <c r="C2077" s="5">
        <v>1.5447757156851493E-2</v>
      </c>
      <c r="D2077" s="9" t="s">
        <v>8764</v>
      </c>
      <c r="E2077" s="5" t="s">
        <v>8765</v>
      </c>
    </row>
    <row r="2078" spans="1:5">
      <c r="A2078" s="3">
        <v>10506050</v>
      </c>
      <c r="B2078" s="8">
        <v>-3.1988443995825184</v>
      </c>
      <c r="C2078" s="5">
        <v>2.0446199358872133E-3</v>
      </c>
      <c r="D2078" s="9" t="s">
        <v>11638</v>
      </c>
      <c r="E2078" s="5" t="s">
        <v>11639</v>
      </c>
    </row>
    <row r="2079" spans="1:5">
      <c r="A2079" s="3">
        <v>10441361</v>
      </c>
      <c r="B2079" s="8">
        <v>-1.841743593921954</v>
      </c>
      <c r="C2079" s="5">
        <v>4.8649509489051265E-2</v>
      </c>
      <c r="D2079" s="9" t="s">
        <v>13162</v>
      </c>
      <c r="E2079" s="5" t="s">
        <v>13163</v>
      </c>
    </row>
    <row r="2080" spans="1:5">
      <c r="A2080" s="3">
        <v>10377550</v>
      </c>
      <c r="B2080" s="8">
        <v>-1.7904737067244529</v>
      </c>
      <c r="C2080" s="5">
        <v>7.5977351635871286E-3</v>
      </c>
      <c r="D2080" s="9" t="s">
        <v>13393</v>
      </c>
      <c r="E2080" s="5" t="s">
        <v>13394</v>
      </c>
    </row>
    <row r="2081" spans="1:5">
      <c r="A2081" s="3">
        <v>10540897</v>
      </c>
      <c r="B2081" s="8">
        <v>-1.9276835756548547</v>
      </c>
      <c r="C2081" s="5">
        <v>2.757808378081403E-3</v>
      </c>
      <c r="D2081" s="9" t="s">
        <v>12853</v>
      </c>
      <c r="E2081" s="5" t="s">
        <v>12854</v>
      </c>
    </row>
    <row r="2082" spans="1:5">
      <c r="A2082" s="3">
        <v>10458960</v>
      </c>
      <c r="B2082" s="8">
        <v>-1.3304133462069483</v>
      </c>
      <c r="C2082" s="5">
        <v>8.8014800996684562E-3</v>
      </c>
      <c r="D2082" s="9" t="s">
        <v>4999</v>
      </c>
      <c r="E2082" s="5" t="s">
        <v>5000</v>
      </c>
    </row>
    <row r="2083" spans="1:5">
      <c r="A2083" s="3">
        <v>10529118</v>
      </c>
      <c r="B2083" s="8">
        <v>-1.5566876979987714</v>
      </c>
      <c r="C2083" s="5">
        <v>4.5314517220606115E-2</v>
      </c>
      <c r="D2083" s="9" t="s">
        <v>10699</v>
      </c>
      <c r="E2083" s="5" t="s">
        <v>10700</v>
      </c>
    </row>
    <row r="2084" spans="1:5">
      <c r="A2084" s="3">
        <v>10558515</v>
      </c>
      <c r="B2084" s="8">
        <v>-1.4561279481491813</v>
      </c>
      <c r="C2084" s="5">
        <v>5.0807829645114679E-3</v>
      </c>
      <c r="D2084" s="9" t="s">
        <v>7459</v>
      </c>
      <c r="E2084" s="5" t="s">
        <v>7460</v>
      </c>
    </row>
    <row r="2085" spans="1:5">
      <c r="A2085" s="3">
        <v>10347297</v>
      </c>
      <c r="B2085" s="8">
        <v>1.2205607252407522</v>
      </c>
      <c r="C2085" s="5">
        <v>8.264335441623482E-3</v>
      </c>
      <c r="D2085" s="9" t="s">
        <v>2990</v>
      </c>
      <c r="E2085" s="5" t="s">
        <v>2991</v>
      </c>
    </row>
    <row r="2086" spans="1:5">
      <c r="A2086" s="3">
        <v>10480381</v>
      </c>
      <c r="B2086" s="8">
        <v>-1.3880968315532456</v>
      </c>
      <c r="C2086" s="5">
        <v>1.0112847463362429E-2</v>
      </c>
      <c r="D2086" s="9" t="s">
        <v>8566</v>
      </c>
      <c r="E2086" s="5" t="s">
        <v>8567</v>
      </c>
    </row>
    <row r="2087" spans="1:5">
      <c r="A2087" s="3">
        <v>10438911</v>
      </c>
      <c r="B2087" s="8">
        <v>-1.4122459182884932</v>
      </c>
      <c r="C2087" s="5">
        <v>1.6480387217001267E-2</v>
      </c>
      <c r="D2087" s="9" t="s">
        <v>8155</v>
      </c>
      <c r="E2087" s="5" t="s">
        <v>8156</v>
      </c>
    </row>
    <row r="2088" spans="1:5">
      <c r="A2088" s="3">
        <v>10595630</v>
      </c>
      <c r="B2088" s="8">
        <v>-1.4062890824701038</v>
      </c>
      <c r="C2088" s="5">
        <v>2.3284588306251915E-2</v>
      </c>
      <c r="D2088" s="9" t="s">
        <v>8248</v>
      </c>
      <c r="E2088" s="5" t="s">
        <v>8249</v>
      </c>
    </row>
    <row r="2089" spans="1:5">
      <c r="A2089" s="3">
        <v>10338014</v>
      </c>
      <c r="B2089" s="8">
        <v>1.4924060685696388</v>
      </c>
      <c r="C2089" s="5">
        <v>2.6224819128114751E-3</v>
      </c>
      <c r="D2089" s="9" t="s">
        <v>353</v>
      </c>
      <c r="E2089" s="5" t="s">
        <v>354</v>
      </c>
    </row>
    <row r="2090" spans="1:5">
      <c r="A2090" s="3">
        <v>10392120</v>
      </c>
      <c r="B2090" s="8">
        <v>-1.4139327283084593</v>
      </c>
      <c r="C2090" s="5">
        <v>1.3452531695922545E-2</v>
      </c>
      <c r="D2090" s="9" t="s">
        <v>8136</v>
      </c>
      <c r="E2090" s="5" t="s">
        <v>8137</v>
      </c>
    </row>
    <row r="2091" spans="1:5">
      <c r="A2091" s="3">
        <v>10569071</v>
      </c>
      <c r="B2091" s="8">
        <v>-1.2164595190307339</v>
      </c>
      <c r="C2091" s="5">
        <v>1.1360065728907683E-2</v>
      </c>
      <c r="D2091" s="9" t="s">
        <v>2476</v>
      </c>
      <c r="E2091" s="5" t="s">
        <v>2477</v>
      </c>
    </row>
    <row r="2092" spans="1:5">
      <c r="A2092" s="3">
        <v>10606248</v>
      </c>
      <c r="B2092" s="8">
        <v>1.2890650919207045</v>
      </c>
      <c r="C2092" s="5">
        <v>1.8469064410348197E-2</v>
      </c>
      <c r="D2092" s="9" t="s">
        <v>3550</v>
      </c>
      <c r="E2092" s="5" t="s">
        <v>3551</v>
      </c>
    </row>
    <row r="2093" spans="1:5">
      <c r="A2093" s="3">
        <v>10526502</v>
      </c>
      <c r="B2093" s="8">
        <v>6.7841784279455402</v>
      </c>
      <c r="C2093" s="5">
        <v>7.9967621162102317E-3</v>
      </c>
      <c r="D2093" s="9" t="s">
        <v>2307</v>
      </c>
      <c r="E2093" s="5" t="s">
        <v>2308</v>
      </c>
    </row>
    <row r="2094" spans="1:5">
      <c r="A2094" s="3">
        <v>10546272</v>
      </c>
      <c r="B2094" s="8">
        <v>-1.8569746438660757</v>
      </c>
      <c r="C2094" s="5">
        <v>1.6189537189683443E-2</v>
      </c>
      <c r="D2094" s="9" t="s">
        <v>13101</v>
      </c>
      <c r="E2094" s="5" t="s">
        <v>13102</v>
      </c>
    </row>
    <row r="2095" spans="1:5">
      <c r="A2095" s="3">
        <v>10413282</v>
      </c>
      <c r="B2095" s="8">
        <v>-1.4338163134958433</v>
      </c>
      <c r="C2095" s="5">
        <v>1.5468750701789168E-3</v>
      </c>
      <c r="D2095" s="9" t="s">
        <v>7839</v>
      </c>
      <c r="E2095" s="5" t="s">
        <v>7840</v>
      </c>
    </row>
    <row r="2096" spans="1:5">
      <c r="A2096" s="3">
        <v>10358459</v>
      </c>
      <c r="B2096" s="8">
        <v>1.4558898657747994</v>
      </c>
      <c r="C2096" s="5">
        <v>2.9994648342548027E-3</v>
      </c>
      <c r="D2096" s="9" t="s">
        <v>167</v>
      </c>
      <c r="E2096" s="5" t="s">
        <v>168</v>
      </c>
    </row>
    <row r="2097" spans="1:5">
      <c r="A2097" s="3">
        <v>10480652</v>
      </c>
      <c r="B2097" s="8">
        <v>1.2002637611982045</v>
      </c>
      <c r="C2097" s="5">
        <v>8.1310965727403855E-3</v>
      </c>
      <c r="D2097" s="9" t="s">
        <v>2840</v>
      </c>
      <c r="E2097" s="5" t="s">
        <v>2841</v>
      </c>
    </row>
    <row r="2098" spans="1:5">
      <c r="A2098" s="3">
        <v>10351368</v>
      </c>
      <c r="B2098" s="8">
        <v>1.5385368491680742</v>
      </c>
      <c r="C2098" s="5">
        <v>5.2238796971016488E-3</v>
      </c>
      <c r="D2098" s="9" t="s">
        <v>557</v>
      </c>
      <c r="E2098" s="5" t="s">
        <v>558</v>
      </c>
    </row>
    <row r="2099" spans="1:5">
      <c r="A2099" s="3">
        <v>10491753</v>
      </c>
      <c r="B2099" s="8">
        <v>1.601849854314719</v>
      </c>
      <c r="C2099" s="5">
        <v>1.2226046382080013E-2</v>
      </c>
      <c r="D2099" s="9" t="s">
        <v>763</v>
      </c>
      <c r="E2099" s="5" t="s">
        <v>764</v>
      </c>
    </row>
    <row r="2100" spans="1:5">
      <c r="A2100" s="3">
        <v>10593361</v>
      </c>
      <c r="B2100" s="8">
        <v>-1.4454540803791722</v>
      </c>
      <c r="C2100" s="5">
        <v>5.7775868444264978E-3</v>
      </c>
      <c r="D2100" s="9" t="s">
        <v>7636</v>
      </c>
      <c r="E2100" s="5" t="s">
        <v>7637</v>
      </c>
    </row>
    <row r="2101" spans="1:5">
      <c r="A2101" s="3">
        <v>10558687</v>
      </c>
      <c r="B2101" s="8">
        <v>3.9684808005482828</v>
      </c>
      <c r="C2101" s="5">
        <v>2.4035929242017032E-2</v>
      </c>
      <c r="D2101" s="9" t="s">
        <v>2162</v>
      </c>
      <c r="E2101" s="5" t="s">
        <v>2163</v>
      </c>
    </row>
    <row r="2102" spans="1:5">
      <c r="A2102" s="3">
        <v>10496324</v>
      </c>
      <c r="B2102" s="8">
        <v>-1.5047086001973158</v>
      </c>
      <c r="C2102" s="5">
        <v>4.9928474290321968E-2</v>
      </c>
      <c r="D2102" s="9" t="s">
        <v>11337</v>
      </c>
      <c r="E2102" s="5" t="s">
        <v>11338</v>
      </c>
    </row>
    <row r="2103" spans="1:5">
      <c r="A2103" s="3">
        <v>10421309</v>
      </c>
      <c r="B2103" s="8">
        <v>-1.225507653391493</v>
      </c>
      <c r="C2103" s="5">
        <v>3.984241309203309E-2</v>
      </c>
      <c r="D2103" s="9" t="s">
        <v>6785</v>
      </c>
      <c r="E2103" s="5" t="s">
        <v>6786</v>
      </c>
    </row>
    <row r="2104" spans="1:5">
      <c r="A2104" s="3">
        <v>10400718</v>
      </c>
      <c r="B2104" s="8">
        <v>-1.4940685253193109</v>
      </c>
      <c r="C2104" s="5">
        <v>1.0122750332138121E-3</v>
      </c>
      <c r="D2104" s="9" t="s">
        <v>6950</v>
      </c>
      <c r="E2104" s="5" t="s">
        <v>6951</v>
      </c>
    </row>
    <row r="2105" spans="1:5">
      <c r="A2105" s="3">
        <v>10348775</v>
      </c>
      <c r="B2105" s="8">
        <v>1.2143141765011858</v>
      </c>
      <c r="C2105" s="5">
        <v>2.3502410484156182E-2</v>
      </c>
      <c r="D2105" s="9" t="s">
        <v>2937</v>
      </c>
      <c r="E2105" s="5" t="s">
        <v>2938</v>
      </c>
    </row>
    <row r="2106" spans="1:5">
      <c r="A2106" s="3">
        <v>10433292</v>
      </c>
      <c r="B2106" s="8">
        <v>-1.4366566792583109</v>
      </c>
      <c r="C2106" s="5">
        <v>5.8304781166775043E-4</v>
      </c>
      <c r="D2106" s="9" t="s">
        <v>7794</v>
      </c>
      <c r="E2106" s="5" t="s">
        <v>7795</v>
      </c>
    </row>
    <row r="2107" spans="1:5">
      <c r="A2107" s="3">
        <v>10349610</v>
      </c>
      <c r="B2107" s="8">
        <v>-1.2189498778416403</v>
      </c>
      <c r="C2107" s="5">
        <v>3.9148075673163781E-3</v>
      </c>
      <c r="D2107" s="9" t="s">
        <v>2434</v>
      </c>
      <c r="E2107" s="5" t="s">
        <v>2435</v>
      </c>
    </row>
    <row r="2108" spans="1:5">
      <c r="A2108" s="3">
        <v>10473414</v>
      </c>
      <c r="B2108" s="8">
        <v>-1.438772676718439</v>
      </c>
      <c r="C2108" s="5">
        <v>1.6743126282240502E-2</v>
      </c>
      <c r="D2108" s="9" t="s">
        <v>7758</v>
      </c>
      <c r="E2108" s="5" t="s">
        <v>7759</v>
      </c>
    </row>
    <row r="2109" spans="1:5">
      <c r="A2109" s="3">
        <v>10563570</v>
      </c>
      <c r="B2109" s="8">
        <v>-2.1445177269303572</v>
      </c>
      <c r="C2109" s="5">
        <v>2.5153822616486403E-2</v>
      </c>
      <c r="D2109" s="9" t="s">
        <v>12297</v>
      </c>
      <c r="E2109" s="5" t="s">
        <v>12298</v>
      </c>
    </row>
    <row r="2110" spans="1:5">
      <c r="A2110" s="3">
        <v>10459655</v>
      </c>
      <c r="B2110" s="8">
        <v>-1.9082615795953615</v>
      </c>
      <c r="C2110" s="5">
        <v>1.0283097830375032E-2</v>
      </c>
      <c r="D2110" s="9" t="s">
        <v>12924</v>
      </c>
      <c r="E2110" s="5" t="s">
        <v>12925</v>
      </c>
    </row>
    <row r="2111" spans="1:5">
      <c r="A2111" s="3">
        <v>10443885</v>
      </c>
      <c r="B2111" s="8">
        <v>1.7216349794536567</v>
      </c>
      <c r="C2111" s="5">
        <v>5.4750346519252605E-3</v>
      </c>
      <c r="D2111" s="9" t="s">
        <v>1036</v>
      </c>
      <c r="E2111" s="5" t="s">
        <v>1037</v>
      </c>
    </row>
    <row r="2112" spans="1:5">
      <c r="A2112" s="3">
        <v>10502951</v>
      </c>
      <c r="B2112" s="8">
        <v>-1.6966027992090522</v>
      </c>
      <c r="C2112" s="5">
        <v>5.8631951766059606E-3</v>
      </c>
      <c r="D2112" s="9" t="s">
        <v>9464</v>
      </c>
      <c r="E2112" s="5" t="s">
        <v>9465</v>
      </c>
    </row>
    <row r="2113" spans="1:5">
      <c r="A2113" s="3">
        <v>10532926</v>
      </c>
      <c r="B2113" s="8">
        <v>-1.6556985095894212</v>
      </c>
      <c r="C2113" s="5">
        <v>1.7157763063715612E-2</v>
      </c>
      <c r="D2113" s="9" t="s">
        <v>9755</v>
      </c>
      <c r="E2113" s="5" t="s">
        <v>9756</v>
      </c>
    </row>
    <row r="2114" spans="1:5">
      <c r="A2114" s="3">
        <v>10564791</v>
      </c>
      <c r="B2114" s="8">
        <v>1.3538761174529084</v>
      </c>
      <c r="C2114" s="5">
        <v>1.4299193117370324E-3</v>
      </c>
      <c r="D2114" s="9" t="s">
        <v>4039</v>
      </c>
      <c r="E2114" s="5" t="s">
        <v>4040</v>
      </c>
    </row>
    <row r="2115" spans="1:5">
      <c r="A2115" s="3">
        <v>10409294</v>
      </c>
      <c r="B2115" s="8">
        <v>2.171264626413175</v>
      </c>
      <c r="C2115" s="5">
        <v>3.6020871138585431E-2</v>
      </c>
      <c r="D2115" s="9" t="s">
        <v>1633</v>
      </c>
      <c r="E2115" s="5" t="s">
        <v>1634</v>
      </c>
    </row>
    <row r="2116" spans="1:5">
      <c r="A2116" s="3">
        <v>10536499</v>
      </c>
      <c r="B2116" s="8">
        <v>1.7531411848685858</v>
      </c>
      <c r="C2116" s="5">
        <v>2.0938406812149842E-3</v>
      </c>
      <c r="D2116" s="9" t="s">
        <v>1091</v>
      </c>
      <c r="E2116" s="5" t="s">
        <v>1092</v>
      </c>
    </row>
    <row r="2117" spans="1:5">
      <c r="A2117" s="3">
        <v>10419594</v>
      </c>
      <c r="B2117" s="8">
        <v>1.939889625924315</v>
      </c>
      <c r="C2117" s="5">
        <v>1.6613109421089959E-2</v>
      </c>
      <c r="D2117" s="9" t="s">
        <v>1388</v>
      </c>
      <c r="E2117" s="5" t="s">
        <v>1389</v>
      </c>
    </row>
    <row r="2118" spans="1:5">
      <c r="A2118" s="3">
        <v>10496438</v>
      </c>
      <c r="B2118" s="8">
        <v>-1.730395732623651</v>
      </c>
      <c r="C2118" s="5">
        <v>7.6936374239051277E-3</v>
      </c>
      <c r="D2118" s="9" t="s">
        <v>9265</v>
      </c>
      <c r="E2118" s="5" t="s">
        <v>9266</v>
      </c>
    </row>
    <row r="2119" spans="1:5">
      <c r="A2119" s="3">
        <v>10496475</v>
      </c>
      <c r="B2119" s="8">
        <v>-2.5714244114873712</v>
      </c>
      <c r="C2119" s="5">
        <v>1.3393074746739684E-3</v>
      </c>
      <c r="D2119" s="9" t="s">
        <v>11855</v>
      </c>
      <c r="E2119" s="5" t="s">
        <v>11856</v>
      </c>
    </row>
    <row r="2120" spans="1:5">
      <c r="A2120" s="3">
        <v>10441565</v>
      </c>
      <c r="B2120" s="8">
        <v>1.2711003139790245</v>
      </c>
      <c r="C2120" s="5">
        <v>1.1655534980686007E-2</v>
      </c>
      <c r="D2120" s="9" t="s">
        <v>3395</v>
      </c>
      <c r="E2120" s="5" t="s">
        <v>3396</v>
      </c>
    </row>
    <row r="2121" spans="1:5">
      <c r="A2121" s="3">
        <v>10352242</v>
      </c>
      <c r="B2121" s="8">
        <v>-1.4548359908623207</v>
      </c>
      <c r="C2121" s="5">
        <v>6.3110152535110729E-3</v>
      </c>
      <c r="D2121" s="9" t="s">
        <v>7491</v>
      </c>
      <c r="E2121" s="5" t="s">
        <v>7492</v>
      </c>
    </row>
    <row r="2122" spans="1:5">
      <c r="A2122" s="3">
        <v>10584435</v>
      </c>
      <c r="B2122" s="8">
        <v>1.6296510331102207</v>
      </c>
      <c r="C2122" s="5">
        <v>3.8611859916752776E-2</v>
      </c>
      <c r="D2122" s="9" t="s">
        <v>857</v>
      </c>
      <c r="E2122" s="5" t="s">
        <v>858</v>
      </c>
    </row>
    <row r="2123" spans="1:5">
      <c r="A2123" s="3">
        <v>10405001</v>
      </c>
      <c r="B2123" s="8">
        <v>1.2512058315551455</v>
      </c>
      <c r="C2123" s="5">
        <v>3.8090077317412027E-2</v>
      </c>
      <c r="D2123" s="9" t="s">
        <v>3233</v>
      </c>
      <c r="E2123" s="5" t="s">
        <v>3234</v>
      </c>
    </row>
    <row r="2124" spans="1:5">
      <c r="A2124" s="3">
        <v>10582658</v>
      </c>
      <c r="B2124" s="8">
        <v>-2.4001333518970824</v>
      </c>
      <c r="C2124" s="5">
        <v>2.0715910258513625E-3</v>
      </c>
      <c r="D2124" s="9" t="s">
        <v>11998</v>
      </c>
      <c r="E2124" s="5" t="s">
        <v>11999</v>
      </c>
    </row>
    <row r="2125" spans="1:5">
      <c r="A2125" s="3">
        <v>10386652</v>
      </c>
      <c r="B2125" s="8">
        <v>-1.4425922214679674</v>
      </c>
      <c r="C2125" s="5">
        <v>1.3763840291292039E-2</v>
      </c>
      <c r="D2125" s="9" t="s">
        <v>7694</v>
      </c>
      <c r="E2125" s="5" t="s">
        <v>7695</v>
      </c>
    </row>
    <row r="2126" spans="1:5">
      <c r="A2126" s="3">
        <v>10414537</v>
      </c>
      <c r="B2126" s="8">
        <v>-1.8564634677631107</v>
      </c>
      <c r="C2126" s="5">
        <v>1.0719340749270766E-2</v>
      </c>
      <c r="D2126" s="9" t="s">
        <v>13107</v>
      </c>
      <c r="E2126" s="5" t="s">
        <v>13108</v>
      </c>
    </row>
    <row r="2127" spans="1:5">
      <c r="A2127" s="3">
        <v>10419566</v>
      </c>
      <c r="B2127" s="8">
        <v>-1.6226844618430691</v>
      </c>
      <c r="C2127" s="5">
        <v>1.010636581311516E-4</v>
      </c>
      <c r="D2127" s="9" t="s">
        <v>10021</v>
      </c>
      <c r="E2127" s="5" t="s">
        <v>10022</v>
      </c>
    </row>
    <row r="2128" spans="1:5">
      <c r="A2128" s="3">
        <v>10468869</v>
      </c>
      <c r="B2128" s="8">
        <v>-1.349576807920021</v>
      </c>
      <c r="C2128" s="5">
        <v>1.3390729967358165E-2</v>
      </c>
      <c r="D2128" s="9" t="s">
        <v>4658</v>
      </c>
      <c r="E2128" s="5" t="s">
        <v>4659</v>
      </c>
    </row>
    <row r="2129" spans="1:5">
      <c r="A2129" s="3">
        <v>10575775</v>
      </c>
      <c r="B2129" s="8">
        <v>1.2423052247877349</v>
      </c>
      <c r="C2129" s="5">
        <v>3.1882326100343708E-2</v>
      </c>
      <c r="D2129" s="9" t="s">
        <v>3168</v>
      </c>
      <c r="E2129" s="5" t="s">
        <v>3169</v>
      </c>
    </row>
    <row r="2130" spans="1:5">
      <c r="A2130" s="3">
        <v>10562211</v>
      </c>
      <c r="B2130" s="8">
        <v>1.5779335375514514</v>
      </c>
      <c r="C2130" s="5">
        <v>5.9282962818787872E-3</v>
      </c>
      <c r="D2130" s="9" t="s">
        <v>699</v>
      </c>
      <c r="E2130" s="5" t="s">
        <v>700</v>
      </c>
    </row>
    <row r="2131" spans="1:5">
      <c r="A2131" s="3">
        <v>10485344</v>
      </c>
      <c r="B2131" s="8">
        <v>-1.4498312518730341</v>
      </c>
      <c r="C2131" s="5">
        <v>5.0138925801719546E-3</v>
      </c>
      <c r="D2131" s="9" t="s">
        <v>7579</v>
      </c>
      <c r="E2131" s="5" t="s">
        <v>7580</v>
      </c>
    </row>
    <row r="2132" spans="1:5">
      <c r="A2132" s="3">
        <v>10370681</v>
      </c>
      <c r="B2132" s="8">
        <v>1.2930079762455429</v>
      </c>
      <c r="C2132" s="5">
        <v>5.6873618653853252E-3</v>
      </c>
      <c r="D2132" s="9" t="s">
        <v>3578</v>
      </c>
      <c r="E2132" s="5" t="s">
        <v>3579</v>
      </c>
    </row>
    <row r="2133" spans="1:5">
      <c r="A2133" s="3">
        <v>10538459</v>
      </c>
      <c r="B2133" s="8">
        <v>-4.3370830760338492</v>
      </c>
      <c r="C2133" s="5">
        <v>1.8074384455104824E-3</v>
      </c>
      <c r="D2133" s="9" t="s">
        <v>11460</v>
      </c>
      <c r="E2133" s="5" t="s">
        <v>11461</v>
      </c>
    </row>
    <row r="2134" spans="1:5">
      <c r="A2134" s="3">
        <v>10524718</v>
      </c>
      <c r="B2134" s="8">
        <v>-1.3579227043015358</v>
      </c>
      <c r="C2134" s="5">
        <v>1.4281335526803768E-2</v>
      </c>
      <c r="D2134" s="9" t="s">
        <v>8360</v>
      </c>
      <c r="E2134" s="5" t="s">
        <v>9070</v>
      </c>
    </row>
    <row r="2135" spans="1:5">
      <c r="A2135" s="3">
        <v>10449775</v>
      </c>
      <c r="B2135" s="8">
        <v>1.2547350006745457</v>
      </c>
      <c r="C2135" s="5">
        <v>7.7768411602353836E-3</v>
      </c>
      <c r="D2135" s="9" t="s">
        <v>3259</v>
      </c>
      <c r="E2135" s="5" t="s">
        <v>3260</v>
      </c>
    </row>
    <row r="2136" spans="1:5">
      <c r="A2136" s="3">
        <v>10459089</v>
      </c>
      <c r="B2136" s="8">
        <v>2.9571803765974569</v>
      </c>
      <c r="C2136" s="5">
        <v>1.6705398497535464E-3</v>
      </c>
      <c r="D2136" s="9" t="s">
        <v>1987</v>
      </c>
      <c r="E2136" s="5" t="s">
        <v>1988</v>
      </c>
    </row>
    <row r="2137" spans="1:5">
      <c r="A2137" s="3">
        <v>10429197</v>
      </c>
      <c r="B2137" s="8">
        <v>1.5254835562393747</v>
      </c>
      <c r="C2137" s="5">
        <v>2.3015982958473586E-2</v>
      </c>
      <c r="D2137" s="9" t="s">
        <v>501</v>
      </c>
      <c r="E2137" s="5" t="s">
        <v>502</v>
      </c>
    </row>
    <row r="2138" spans="1:5">
      <c r="A2138" s="3">
        <v>10361133</v>
      </c>
      <c r="B2138" s="8">
        <v>2.7332543404256131</v>
      </c>
      <c r="C2138" s="5">
        <v>4.9619357188139673E-2</v>
      </c>
      <c r="D2138" s="9" t="s">
        <v>1919</v>
      </c>
      <c r="E2138" s="5" t="s">
        <v>1920</v>
      </c>
    </row>
    <row r="2139" spans="1:5">
      <c r="A2139" s="3">
        <v>10379530</v>
      </c>
      <c r="B2139" s="8">
        <v>2.021346297090874</v>
      </c>
      <c r="C2139" s="5">
        <v>1.299486509186411E-2</v>
      </c>
      <c r="D2139" s="9" t="s">
        <v>1493</v>
      </c>
      <c r="E2139" s="5" t="s">
        <v>1494</v>
      </c>
    </row>
    <row r="2140" spans="1:5">
      <c r="A2140" s="3">
        <v>10456490</v>
      </c>
      <c r="B2140" s="8">
        <v>3.3653528537722841</v>
      </c>
      <c r="C2140" s="5">
        <v>2.2948366682125527E-2</v>
      </c>
      <c r="D2140" s="9" t="s">
        <v>2082</v>
      </c>
      <c r="E2140" s="5" t="s">
        <v>2083</v>
      </c>
    </row>
    <row r="2141" spans="1:5">
      <c r="A2141" s="3">
        <v>10575213</v>
      </c>
      <c r="B2141" s="8">
        <v>-1.4894612530341396</v>
      </c>
      <c r="C2141" s="5">
        <v>1.3184918640291862E-2</v>
      </c>
      <c r="D2141" s="9" t="s">
        <v>7002</v>
      </c>
      <c r="E2141" s="5" t="s">
        <v>7003</v>
      </c>
    </row>
    <row r="2142" spans="1:5">
      <c r="A2142" s="3">
        <v>10426875</v>
      </c>
      <c r="B2142" s="8">
        <v>-1.3899952684490393</v>
      </c>
      <c r="C2142" s="5">
        <v>1.447968706135083E-2</v>
      </c>
      <c r="D2142" s="9" t="s">
        <v>8540</v>
      </c>
      <c r="E2142" s="5" t="s">
        <v>8541</v>
      </c>
    </row>
    <row r="2143" spans="1:5">
      <c r="A2143" s="3">
        <v>10419568</v>
      </c>
      <c r="B2143" s="8">
        <v>3.0396952328784836</v>
      </c>
      <c r="C2143" s="5">
        <v>1.7090046644512179E-3</v>
      </c>
      <c r="D2143" s="9" t="s">
        <v>2012</v>
      </c>
      <c r="E2143" s="5" t="s">
        <v>2013</v>
      </c>
    </row>
    <row r="2144" spans="1:5">
      <c r="A2144" s="3">
        <v>10593526</v>
      </c>
      <c r="B2144" s="8">
        <v>-1.8089172876807977</v>
      </c>
      <c r="C2144" s="5">
        <v>2.8276874089248421E-3</v>
      </c>
      <c r="D2144" s="9" t="s">
        <v>13304</v>
      </c>
      <c r="E2144" s="5" t="s">
        <v>13305</v>
      </c>
    </row>
    <row r="2145" spans="1:5">
      <c r="A2145" s="3">
        <v>10457798</v>
      </c>
      <c r="B2145" s="8">
        <v>1.3921184688969011</v>
      </c>
      <c r="C2145" s="5">
        <v>3.8865831863085912E-4</v>
      </c>
      <c r="D2145" s="9" t="s">
        <v>4275</v>
      </c>
      <c r="E2145" s="5" t="s">
        <v>4276</v>
      </c>
    </row>
    <row r="2146" spans="1:5">
      <c r="A2146" s="3">
        <v>10544720</v>
      </c>
      <c r="B2146" s="8">
        <v>1.2597749982665651</v>
      </c>
      <c r="C2146" s="5">
        <v>1.5877698827157423E-4</v>
      </c>
      <c r="D2146" s="9" t="s">
        <v>3302</v>
      </c>
      <c r="E2146" s="5" t="s">
        <v>3303</v>
      </c>
    </row>
    <row r="2147" spans="1:5">
      <c r="A2147" s="3">
        <v>10547521</v>
      </c>
      <c r="B2147" s="8">
        <v>-1.2768976993666112</v>
      </c>
      <c r="C2147" s="5">
        <v>1.2686124011102931E-2</v>
      </c>
      <c r="D2147" s="9" t="s">
        <v>5945</v>
      </c>
      <c r="E2147" s="5" t="s">
        <v>5946</v>
      </c>
    </row>
    <row r="2148" spans="1:5">
      <c r="A2148" s="3">
        <v>10516943</v>
      </c>
      <c r="B2148" s="8">
        <v>-1.2992722193508588</v>
      </c>
      <c r="C2148" s="5">
        <v>7.1446827958666992E-3</v>
      </c>
      <c r="D2148" s="9" t="s">
        <v>5536</v>
      </c>
      <c r="E2148" s="5" t="s">
        <v>5537</v>
      </c>
    </row>
    <row r="2149" spans="1:5">
      <c r="A2149" s="3">
        <v>10571829</v>
      </c>
      <c r="B2149" s="8">
        <v>1.9117147280031679</v>
      </c>
      <c r="C2149" s="5">
        <v>1.0701028131797789E-2</v>
      </c>
      <c r="D2149" s="9" t="s">
        <v>1343</v>
      </c>
      <c r="E2149" s="5" t="s">
        <v>1344</v>
      </c>
    </row>
    <row r="2150" spans="1:5">
      <c r="A2150" s="3">
        <v>10512895</v>
      </c>
      <c r="B2150" s="8">
        <v>-1.549743754876449</v>
      </c>
      <c r="C2150" s="5">
        <v>2.9539441597024142E-2</v>
      </c>
      <c r="D2150" s="9" t="s">
        <v>10760</v>
      </c>
      <c r="E2150" s="5" t="s">
        <v>10761</v>
      </c>
    </row>
    <row r="2151" spans="1:5">
      <c r="A2151" s="3">
        <v>10553598</v>
      </c>
      <c r="B2151" s="8">
        <v>1.3830860724155096</v>
      </c>
      <c r="C2151" s="5">
        <v>1.0570332037219408E-2</v>
      </c>
      <c r="D2151" s="9" t="s">
        <v>4211</v>
      </c>
      <c r="E2151" s="5" t="s">
        <v>4212</v>
      </c>
    </row>
    <row r="2152" spans="1:5">
      <c r="A2152" s="3">
        <v>10461017</v>
      </c>
      <c r="B2152" s="8">
        <v>-1.5088260232255601</v>
      </c>
      <c r="C2152" s="5">
        <v>2.255801454031185E-3</v>
      </c>
      <c r="D2152" s="9" t="s">
        <v>11285</v>
      </c>
      <c r="E2152" s="5" t="s">
        <v>11286</v>
      </c>
    </row>
    <row r="2153" spans="1:5">
      <c r="A2153" s="3">
        <v>10503534</v>
      </c>
      <c r="B2153" s="8">
        <v>1.624039101882448</v>
      </c>
      <c r="C2153" s="5">
        <v>3.3087541349442043E-2</v>
      </c>
      <c r="D2153" s="9" t="s">
        <v>842</v>
      </c>
      <c r="E2153" s="5" t="s">
        <v>843</v>
      </c>
    </row>
    <row r="2154" spans="1:5">
      <c r="A2154" s="3">
        <v>10563303</v>
      </c>
      <c r="B2154" s="8">
        <v>-1.3182128852544337</v>
      </c>
      <c r="C2154" s="5">
        <v>3.2856447327931498E-2</v>
      </c>
      <c r="D2154" s="9" t="s">
        <v>5197</v>
      </c>
      <c r="E2154" s="5" t="s">
        <v>5198</v>
      </c>
    </row>
    <row r="2155" spans="1:5">
      <c r="A2155" s="3">
        <v>10541711</v>
      </c>
      <c r="B2155" s="8">
        <v>-1.4569166349771518</v>
      </c>
      <c r="C2155" s="5">
        <v>9.4239001662388688E-3</v>
      </c>
      <c r="D2155" s="9" t="s">
        <v>7446</v>
      </c>
      <c r="E2155" s="5" t="s">
        <v>7447</v>
      </c>
    </row>
    <row r="2156" spans="1:5">
      <c r="A2156" s="3">
        <v>10415111</v>
      </c>
      <c r="B2156" s="8">
        <v>-1.2646869710035147</v>
      </c>
      <c r="C2156" s="5">
        <v>5.5855686576892346E-3</v>
      </c>
      <c r="D2156" s="9" t="s">
        <v>6153</v>
      </c>
      <c r="E2156" s="5" t="s">
        <v>6154</v>
      </c>
    </row>
    <row r="2157" spans="1:5">
      <c r="A2157" s="3">
        <v>10425801</v>
      </c>
      <c r="B2157" s="8">
        <v>-1.4306314073025073</v>
      </c>
      <c r="C2157" s="5">
        <v>3.8372032976463508E-2</v>
      </c>
      <c r="D2157" s="9" t="s">
        <v>7891</v>
      </c>
      <c r="E2157" s="5" t="s">
        <v>7892</v>
      </c>
    </row>
    <row r="2158" spans="1:5">
      <c r="A2158" s="3">
        <v>10444830</v>
      </c>
      <c r="B2158" s="8">
        <v>6.2330412924124703</v>
      </c>
      <c r="C2158" s="5">
        <v>5.6867785645462929E-4</v>
      </c>
      <c r="D2158" s="9" t="s">
        <v>2287</v>
      </c>
      <c r="E2158" s="5" t="s">
        <v>2288</v>
      </c>
    </row>
    <row r="2159" spans="1:5">
      <c r="A2159" s="3">
        <v>10592888</v>
      </c>
      <c r="B2159" s="8">
        <v>-1.3705779368431048</v>
      </c>
      <c r="C2159" s="5">
        <v>1.6557424853223649E-2</v>
      </c>
      <c r="D2159" s="9" t="s">
        <v>8864</v>
      </c>
      <c r="E2159" s="5" t="s">
        <v>8865</v>
      </c>
    </row>
    <row r="2160" spans="1:5">
      <c r="A2160" s="3">
        <v>10469514</v>
      </c>
      <c r="B2160" s="8">
        <v>-1.2373737883496694</v>
      </c>
      <c r="C2160" s="5">
        <v>1.2535337514730356E-2</v>
      </c>
      <c r="D2160" s="9" t="s">
        <v>6572</v>
      </c>
      <c r="E2160" s="5" t="s">
        <v>6573</v>
      </c>
    </row>
    <row r="2161" spans="1:5">
      <c r="A2161" s="3">
        <v>10516093</v>
      </c>
      <c r="B2161" s="8">
        <v>-2.0364947027166762</v>
      </c>
      <c r="C2161" s="5">
        <v>5.2415628657241763E-3</v>
      </c>
      <c r="D2161" s="9" t="s">
        <v>12534</v>
      </c>
      <c r="E2161" s="5" t="s">
        <v>12535</v>
      </c>
    </row>
    <row r="2162" spans="1:5">
      <c r="A2162" s="3">
        <v>10524353</v>
      </c>
      <c r="B2162" s="8">
        <v>1.4402915854393854</v>
      </c>
      <c r="C2162" s="5">
        <v>3.1861137533678811E-3</v>
      </c>
      <c r="D2162" s="9" t="s">
        <v>4567</v>
      </c>
      <c r="E2162" s="5" t="s">
        <v>4568</v>
      </c>
    </row>
    <row r="2163" spans="1:5">
      <c r="A2163" s="3">
        <v>10504159</v>
      </c>
      <c r="B2163" s="8">
        <v>2.0521227040931787</v>
      </c>
      <c r="C2163" s="5">
        <v>2.0213504712374886E-3</v>
      </c>
      <c r="D2163" s="9" t="s">
        <v>1517</v>
      </c>
      <c r="E2163" s="5" t="s">
        <v>1518</v>
      </c>
    </row>
    <row r="2164" spans="1:5">
      <c r="A2164" s="3">
        <v>10497358</v>
      </c>
      <c r="B2164" s="8">
        <v>5.1243530550114604</v>
      </c>
      <c r="C2164" s="5">
        <v>4.0978283916463062E-2</v>
      </c>
      <c r="D2164" s="9" t="s">
        <v>2247</v>
      </c>
      <c r="E2164" s="5" t="s">
        <v>2248</v>
      </c>
    </row>
    <row r="2165" spans="1:5">
      <c r="A2165" s="3">
        <v>10573348</v>
      </c>
      <c r="B2165" s="8">
        <v>-1.48718011786632</v>
      </c>
      <c r="C2165" s="5">
        <v>3.6865277091935027E-3</v>
      </c>
      <c r="D2165" s="9" t="s">
        <v>7043</v>
      </c>
      <c r="E2165" s="5" t="s">
        <v>7044</v>
      </c>
    </row>
    <row r="2166" spans="1:5">
      <c r="A2166" s="3">
        <v>10517616</v>
      </c>
      <c r="B2166" s="8">
        <v>1.2667832304263662</v>
      </c>
      <c r="C2166" s="5">
        <v>3.05255935111572E-2</v>
      </c>
      <c r="D2166" s="9" t="s">
        <v>3361</v>
      </c>
      <c r="E2166" s="5" t="s">
        <v>3362</v>
      </c>
    </row>
    <row r="2167" spans="1:5">
      <c r="A2167" s="3">
        <v>10427742</v>
      </c>
      <c r="B2167" s="8">
        <v>1.7112733442591166</v>
      </c>
      <c r="C2167" s="5">
        <v>7.7727843675591231E-6</v>
      </c>
      <c r="D2167" s="9" t="s">
        <v>1016</v>
      </c>
      <c r="E2167" s="5" t="s">
        <v>1017</v>
      </c>
    </row>
    <row r="2168" spans="1:5">
      <c r="A2168" s="3">
        <v>10511429</v>
      </c>
      <c r="B2168" s="8">
        <v>-2.5150688577781342</v>
      </c>
      <c r="C2168" s="5">
        <v>3.0139019570465703E-4</v>
      </c>
      <c r="D2168" s="9" t="s">
        <v>11908</v>
      </c>
      <c r="E2168" s="5" t="s">
        <v>11909</v>
      </c>
    </row>
    <row r="2169" spans="1:5">
      <c r="A2169" s="3">
        <v>10447645</v>
      </c>
      <c r="B2169" s="8">
        <v>1.4312319257861068</v>
      </c>
      <c r="C2169" s="5">
        <v>3.2467347623438655E-2</v>
      </c>
      <c r="D2169" s="9" t="s">
        <v>4513</v>
      </c>
      <c r="E2169" s="5" t="s">
        <v>4514</v>
      </c>
    </row>
    <row r="2170" spans="1:5">
      <c r="A2170" s="3">
        <v>10535043</v>
      </c>
      <c r="B2170" s="8">
        <v>1.364747013974497</v>
      </c>
      <c r="C2170" s="5">
        <v>3.2794937882310051E-4</v>
      </c>
      <c r="D2170" s="9" t="s">
        <v>4095</v>
      </c>
      <c r="E2170" s="5" t="s">
        <v>4096</v>
      </c>
    </row>
    <row r="2171" spans="1:5">
      <c r="A2171" s="3">
        <v>10390763</v>
      </c>
      <c r="B2171" s="8">
        <v>1.3808854039791991</v>
      </c>
      <c r="C2171" s="5">
        <v>3.6800023479827595E-2</v>
      </c>
      <c r="D2171" s="9" t="s">
        <v>4201</v>
      </c>
      <c r="E2171" s="5" t="s">
        <v>4202</v>
      </c>
    </row>
    <row r="2172" spans="1:5">
      <c r="A2172" s="3">
        <v>10437205</v>
      </c>
      <c r="B2172" s="8">
        <v>3.7405360793042273</v>
      </c>
      <c r="C2172" s="5">
        <v>3.8684401692384018E-3</v>
      </c>
      <c r="D2172" s="9" t="s">
        <v>2122</v>
      </c>
      <c r="E2172" s="5" t="s">
        <v>2123</v>
      </c>
    </row>
    <row r="2173" spans="1:5">
      <c r="A2173" s="3">
        <v>10465314</v>
      </c>
      <c r="B2173" s="8">
        <v>-1.2857008232615497</v>
      </c>
      <c r="C2173" s="5">
        <v>5.6397512694403903E-4</v>
      </c>
      <c r="D2173" s="9" t="s">
        <v>5790</v>
      </c>
      <c r="E2173" s="5" t="s">
        <v>5791</v>
      </c>
    </row>
    <row r="2174" spans="1:5">
      <c r="A2174" s="3">
        <v>10513822</v>
      </c>
      <c r="B2174" s="8">
        <v>1.2488409200599162</v>
      </c>
      <c r="C2174" s="5">
        <v>3.3727513360048776E-2</v>
      </c>
      <c r="D2174" s="9" t="s">
        <v>3213</v>
      </c>
      <c r="E2174" s="5" t="s">
        <v>3214</v>
      </c>
    </row>
    <row r="2175" spans="1:5">
      <c r="A2175" s="3">
        <v>10435641</v>
      </c>
      <c r="B2175" s="8">
        <v>1.4431108047034709</v>
      </c>
      <c r="C2175" s="5">
        <v>1.1744102815206816E-2</v>
      </c>
      <c r="D2175" s="9" t="s">
        <v>102</v>
      </c>
      <c r="E2175" s="5" t="s">
        <v>103</v>
      </c>
    </row>
    <row r="2176" spans="1:5">
      <c r="A2176" s="3">
        <v>10452918</v>
      </c>
      <c r="B2176" s="8">
        <v>1.3908739539660999</v>
      </c>
      <c r="C2176" s="5">
        <v>7.6658103775708369E-3</v>
      </c>
      <c r="D2176" s="9" t="s">
        <v>4262</v>
      </c>
      <c r="E2176" s="5" t="s">
        <v>4263</v>
      </c>
    </row>
    <row r="2177" spans="1:5">
      <c r="A2177" s="3">
        <v>10540533</v>
      </c>
      <c r="B2177" s="8">
        <v>-1.4010232716144613</v>
      </c>
      <c r="C2177" s="5">
        <v>4.0045005996426866E-2</v>
      </c>
      <c r="D2177" s="9" t="s">
        <v>8337</v>
      </c>
      <c r="E2177" s="5" t="s">
        <v>8338</v>
      </c>
    </row>
    <row r="2178" spans="1:5">
      <c r="A2178" s="3">
        <v>10592734</v>
      </c>
      <c r="B2178" s="8">
        <v>-1.4400449549840957</v>
      </c>
      <c r="C2178" s="5">
        <v>3.6176562649592174E-2</v>
      </c>
      <c r="D2178" s="9" t="s">
        <v>7734</v>
      </c>
      <c r="E2178" s="5" t="s">
        <v>7735</v>
      </c>
    </row>
    <row r="2179" spans="1:5">
      <c r="A2179" s="3">
        <v>10605338</v>
      </c>
      <c r="B2179" s="8">
        <v>1.8642834420275063</v>
      </c>
      <c r="C2179" s="5">
        <v>1.4162102952132745E-2</v>
      </c>
      <c r="D2179" s="9" t="s">
        <v>1284</v>
      </c>
      <c r="E2179" s="5" t="s">
        <v>1285</v>
      </c>
    </row>
    <row r="2180" spans="1:5">
      <c r="A2180" s="3">
        <v>10380689</v>
      </c>
      <c r="B2180" s="8">
        <v>-1.3211003385142615</v>
      </c>
      <c r="C2180" s="5">
        <v>2.4115419444373159E-2</v>
      </c>
      <c r="D2180" s="9" t="s">
        <v>5150</v>
      </c>
      <c r="E2180" s="5" t="s">
        <v>5151</v>
      </c>
    </row>
    <row r="2181" spans="1:5">
      <c r="A2181" s="3">
        <v>10491605</v>
      </c>
      <c r="B2181" s="8">
        <v>2.0899758613382131</v>
      </c>
      <c r="C2181" s="5">
        <v>4.5805476308686366E-2</v>
      </c>
      <c r="D2181" s="9" t="s">
        <v>1552</v>
      </c>
      <c r="E2181" s="5" t="s">
        <v>1553</v>
      </c>
    </row>
    <row r="2182" spans="1:5">
      <c r="A2182" s="3">
        <v>10574451</v>
      </c>
      <c r="B2182" s="8">
        <v>1.3610535746365635</v>
      </c>
      <c r="C2182" s="5">
        <v>1.8642669426369971E-2</v>
      </c>
      <c r="D2182" s="9" t="s">
        <v>4065</v>
      </c>
      <c r="E2182" s="5" t="s">
        <v>4066</v>
      </c>
    </row>
    <row r="2183" spans="1:5">
      <c r="A2183" s="3">
        <v>10506583</v>
      </c>
      <c r="B2183" s="8">
        <v>3.7942237047428744</v>
      </c>
      <c r="C2183" s="5">
        <v>1.6018989361079847E-2</v>
      </c>
      <c r="D2183" s="9" t="s">
        <v>2130</v>
      </c>
      <c r="E2183" s="5" t="s">
        <v>2131</v>
      </c>
    </row>
    <row r="2184" spans="1:5">
      <c r="A2184" s="3">
        <v>10604643</v>
      </c>
      <c r="B2184" s="8">
        <v>1.7545210171916856</v>
      </c>
      <c r="C2184" s="5">
        <v>1.6453880395942887E-2</v>
      </c>
      <c r="D2184" s="9" t="s">
        <v>1093</v>
      </c>
      <c r="E2184" s="5" t="s">
        <v>1094</v>
      </c>
    </row>
    <row r="2185" spans="1:5">
      <c r="A2185" s="3">
        <v>10428052</v>
      </c>
      <c r="B2185" s="8">
        <v>-1.406560425484052</v>
      </c>
      <c r="C2185" s="5">
        <v>2.2276559671159012E-2</v>
      </c>
      <c r="D2185" s="9" t="s">
        <v>8246</v>
      </c>
      <c r="E2185" s="5" t="s">
        <v>8247</v>
      </c>
    </row>
    <row r="2186" spans="1:5">
      <c r="A2186" s="3">
        <v>10382367</v>
      </c>
      <c r="B2186" s="8">
        <v>1.3412475063587479</v>
      </c>
      <c r="C2186" s="5">
        <v>3.8983263162161434E-2</v>
      </c>
      <c r="D2186" s="9" t="s">
        <v>3940</v>
      </c>
      <c r="E2186" s="5" t="s">
        <v>3941</v>
      </c>
    </row>
    <row r="2187" spans="1:5">
      <c r="A2187" s="3">
        <v>10607398</v>
      </c>
      <c r="B2187" s="8">
        <v>1.3792163951673582</v>
      </c>
      <c r="C2187" s="5">
        <v>5.7492222659575286E-3</v>
      </c>
      <c r="D2187" s="9" t="s">
        <v>4185</v>
      </c>
      <c r="E2187" s="5" t="s">
        <v>4186</v>
      </c>
    </row>
    <row r="2188" spans="1:5">
      <c r="A2188" s="3">
        <v>10601927</v>
      </c>
      <c r="B2188" s="8">
        <v>1.4653658692704337</v>
      </c>
      <c r="C2188" s="5">
        <v>4.1731432600055934E-2</v>
      </c>
      <c r="D2188" s="9" t="s">
        <v>221</v>
      </c>
      <c r="E2188" s="5" t="s">
        <v>222</v>
      </c>
    </row>
    <row r="2189" spans="1:5">
      <c r="A2189" s="3">
        <v>10458882</v>
      </c>
      <c r="B2189" s="8">
        <v>1.8210258317236157</v>
      </c>
      <c r="C2189" s="5">
        <v>3.2549129238358183E-2</v>
      </c>
      <c r="D2189" s="9" t="s">
        <v>1206</v>
      </c>
      <c r="E2189" s="5" t="s">
        <v>1207</v>
      </c>
    </row>
    <row r="2190" spans="1:5">
      <c r="A2190" s="3">
        <v>10408266</v>
      </c>
      <c r="B2190" s="8">
        <v>2.1345103367620686</v>
      </c>
      <c r="C2190" s="5">
        <v>8.3411132837327942E-4</v>
      </c>
      <c r="D2190" s="9" t="s">
        <v>1597</v>
      </c>
      <c r="E2190" s="5" t="s">
        <v>1598</v>
      </c>
    </row>
    <row r="2191" spans="1:5">
      <c r="A2191" s="3">
        <v>10511113</v>
      </c>
      <c r="B2191" s="8">
        <v>-1.3102237632449478</v>
      </c>
      <c r="C2191" s="5">
        <v>5.3673033729815843E-3</v>
      </c>
      <c r="D2191" s="9" t="s">
        <v>5325</v>
      </c>
      <c r="E2191" s="5" t="s">
        <v>5326</v>
      </c>
    </row>
    <row r="2192" spans="1:5">
      <c r="A2192" s="3">
        <v>10528583</v>
      </c>
      <c r="B2192" s="8">
        <v>-1.3046356189151191</v>
      </c>
      <c r="C2192" s="5">
        <v>2.9912303840975606E-2</v>
      </c>
      <c r="D2192" s="9" t="s">
        <v>5440</v>
      </c>
      <c r="E2192" s="5" t="s">
        <v>5441</v>
      </c>
    </row>
    <row r="2193" spans="1:5">
      <c r="A2193" s="3">
        <v>10535771</v>
      </c>
      <c r="B2193" s="8">
        <v>-1.6113363855303338</v>
      </c>
      <c r="C2193" s="5">
        <v>2.52804135456642E-3</v>
      </c>
      <c r="D2193" s="9" t="s">
        <v>10139</v>
      </c>
      <c r="E2193" s="5" t="s">
        <v>10140</v>
      </c>
    </row>
    <row r="2194" spans="1:5">
      <c r="A2194" s="3">
        <v>10588683</v>
      </c>
      <c r="B2194" s="8">
        <v>1.375288236338311</v>
      </c>
      <c r="C2194" s="5">
        <v>4.9121896784522848E-2</v>
      </c>
      <c r="D2194" s="9" t="s">
        <v>4164</v>
      </c>
      <c r="E2194" s="5" t="s">
        <v>4165</v>
      </c>
    </row>
    <row r="2195" spans="1:5">
      <c r="A2195" s="3">
        <v>10552140</v>
      </c>
      <c r="B2195" s="8">
        <v>-1.7283863291114299</v>
      </c>
      <c r="C2195" s="5">
        <v>1.6634018958694076E-2</v>
      </c>
      <c r="D2195" s="9" t="s">
        <v>9275</v>
      </c>
      <c r="E2195" s="5" t="s">
        <v>9276</v>
      </c>
    </row>
    <row r="2196" spans="1:5">
      <c r="A2196" s="3">
        <v>10435288</v>
      </c>
      <c r="B2196" s="8">
        <v>2.2719298154212493</v>
      </c>
      <c r="C2196" s="5">
        <v>1.7284649362045483E-2</v>
      </c>
      <c r="D2196" s="9" t="s">
        <v>1693</v>
      </c>
      <c r="E2196" s="5" t="s">
        <v>1694</v>
      </c>
    </row>
    <row r="2197" spans="1:5">
      <c r="A2197" s="3">
        <v>10487871</v>
      </c>
      <c r="B2197" s="8">
        <v>-1.3351805881156611</v>
      </c>
      <c r="C2197" s="5">
        <v>8.2521902939358023E-3</v>
      </c>
      <c r="D2197" s="9" t="s">
        <v>4899</v>
      </c>
      <c r="E2197" s="5" t="s">
        <v>4900</v>
      </c>
    </row>
    <row r="2198" spans="1:5">
      <c r="A2198" s="3">
        <v>10406426</v>
      </c>
      <c r="B2198" s="8">
        <v>-1.4701130925505368</v>
      </c>
      <c r="C2198" s="5">
        <v>1.874423489202879E-2</v>
      </c>
      <c r="D2198" s="9" t="s">
        <v>7292</v>
      </c>
      <c r="E2198" s="5" t="s">
        <v>7293</v>
      </c>
    </row>
    <row r="2199" spans="1:5">
      <c r="A2199" s="3">
        <v>10431585</v>
      </c>
      <c r="B2199" s="8">
        <v>-1.7372269688273052</v>
      </c>
      <c r="C2199" s="5">
        <v>1.3419125200686584E-2</v>
      </c>
      <c r="D2199" s="9" t="s">
        <v>9229</v>
      </c>
      <c r="E2199" s="5" t="s">
        <v>9230</v>
      </c>
    </row>
    <row r="2200" spans="1:5">
      <c r="A2200" s="3">
        <v>10397882</v>
      </c>
      <c r="B2200" s="8">
        <v>-2.041149529195228</v>
      </c>
      <c r="C2200" s="5">
        <v>1.7504807093493682E-2</v>
      </c>
      <c r="D2200" s="9" t="s">
        <v>12522</v>
      </c>
      <c r="E2200" s="5" t="s">
        <v>12523</v>
      </c>
    </row>
    <row r="2201" spans="1:5">
      <c r="A2201" s="3">
        <v>10476355</v>
      </c>
      <c r="B2201" s="8">
        <v>-2.5690470584003045</v>
      </c>
      <c r="C2201" s="5">
        <v>6.2860600508219287E-3</v>
      </c>
      <c r="D2201" s="9" t="s">
        <v>11861</v>
      </c>
      <c r="E2201" s="5" t="s">
        <v>11862</v>
      </c>
    </row>
    <row r="2202" spans="1:5">
      <c r="A2202" s="3">
        <v>10606071</v>
      </c>
      <c r="B2202" s="8">
        <v>1.9411984343169026</v>
      </c>
      <c r="C2202" s="5">
        <v>1.0726652346427631E-4</v>
      </c>
      <c r="D2202" s="9" t="s">
        <v>1392</v>
      </c>
      <c r="E2202" s="5" t="s">
        <v>1393</v>
      </c>
    </row>
    <row r="2203" spans="1:5">
      <c r="A2203" s="3">
        <v>10474002</v>
      </c>
      <c r="B2203" s="8">
        <v>-1.2295443357538542</v>
      </c>
      <c r="C2203" s="5">
        <v>1.4900948821563882E-2</v>
      </c>
      <c r="D2203" s="9" t="s">
        <v>6717</v>
      </c>
      <c r="E2203" s="5" t="s">
        <v>6718</v>
      </c>
    </row>
    <row r="2204" spans="1:5">
      <c r="A2204" s="3">
        <v>10372069</v>
      </c>
      <c r="B2204" s="8">
        <v>-2.8332677417437564</v>
      </c>
      <c r="C2204" s="5">
        <v>2.3233217814520742E-3</v>
      </c>
      <c r="D2204" s="9" t="s">
        <v>11739</v>
      </c>
      <c r="E2204" s="5" t="s">
        <v>11740</v>
      </c>
    </row>
    <row r="2205" spans="1:5">
      <c r="A2205" s="3">
        <v>10496813</v>
      </c>
      <c r="B2205" s="8">
        <v>1.70467874294015</v>
      </c>
      <c r="C2205" s="5">
        <v>3.0065351276171087E-2</v>
      </c>
      <c r="D2205" s="9" t="s">
        <v>999</v>
      </c>
      <c r="E2205" s="5" t="s">
        <v>1000</v>
      </c>
    </row>
    <row r="2206" spans="1:5">
      <c r="A2206" s="3">
        <v>10493394</v>
      </c>
      <c r="B2206" s="8">
        <v>-1.533049460195256</v>
      </c>
      <c r="C2206" s="5">
        <v>9.0042473876902538E-5</v>
      </c>
      <c r="D2206" s="9" t="s">
        <v>10967</v>
      </c>
      <c r="E2206" s="5" t="s">
        <v>10968</v>
      </c>
    </row>
    <row r="2207" spans="1:5">
      <c r="A2207" s="3">
        <v>10530733</v>
      </c>
      <c r="B2207" s="8">
        <v>-1.2641608189618079</v>
      </c>
      <c r="C2207" s="5">
        <v>1.4265814187991752E-2</v>
      </c>
      <c r="D2207" s="9" t="s">
        <v>6157</v>
      </c>
      <c r="E2207" s="5" t="s">
        <v>6158</v>
      </c>
    </row>
    <row r="2208" spans="1:5">
      <c r="A2208" s="3">
        <v>10393620</v>
      </c>
      <c r="B2208" s="8">
        <v>1.2132160134860144</v>
      </c>
      <c r="C2208" s="5">
        <v>3.1238189567897444E-2</v>
      </c>
      <c r="D2208" s="9" t="s">
        <v>2928</v>
      </c>
      <c r="E2208" s="5" t="s">
        <v>2929</v>
      </c>
    </row>
    <row r="2209" spans="1:5">
      <c r="A2209" s="3">
        <v>10483023</v>
      </c>
      <c r="B2209" s="8">
        <v>3.6303938338353459</v>
      </c>
      <c r="C2209" s="5">
        <v>3.3451571654090307E-3</v>
      </c>
      <c r="D2209" s="9" t="s">
        <v>2108</v>
      </c>
      <c r="E2209" s="5" t="s">
        <v>2109</v>
      </c>
    </row>
    <row r="2210" spans="1:5">
      <c r="A2210" s="3">
        <v>10465103</v>
      </c>
      <c r="B2210" s="8">
        <v>1.3435471215835304</v>
      </c>
      <c r="C2210" s="5">
        <v>5.0727537424573354E-3</v>
      </c>
      <c r="D2210" s="9" t="s">
        <v>3960</v>
      </c>
      <c r="E2210" s="5" t="s">
        <v>3961</v>
      </c>
    </row>
    <row r="2211" spans="1:5">
      <c r="A2211" s="3">
        <v>10440091</v>
      </c>
      <c r="B2211" s="8">
        <v>-3.427426230995064</v>
      </c>
      <c r="C2211" s="5">
        <v>1.7596906445465285E-2</v>
      </c>
      <c r="D2211" s="9" t="s">
        <v>11584</v>
      </c>
      <c r="E2211" s="5" t="s">
        <v>11585</v>
      </c>
    </row>
    <row r="2212" spans="1:5">
      <c r="A2212" s="3">
        <v>10436392</v>
      </c>
      <c r="B2212" s="8">
        <v>-1.381491845392484</v>
      </c>
      <c r="C2212" s="5">
        <v>1.2151558745239051E-2</v>
      </c>
      <c r="D2212" s="9" t="s">
        <v>8668</v>
      </c>
      <c r="E2212" s="5" t="s">
        <v>8669</v>
      </c>
    </row>
    <row r="2213" spans="1:5">
      <c r="A2213" s="3">
        <v>10481474</v>
      </c>
      <c r="B2213" s="8">
        <v>-1.6306471935491575</v>
      </c>
      <c r="C2213" s="5">
        <v>9.3759333499275057E-4</v>
      </c>
      <c r="D2213" s="9" t="s">
        <v>9962</v>
      </c>
      <c r="E2213" s="5" t="s">
        <v>9963</v>
      </c>
    </row>
    <row r="2214" spans="1:5">
      <c r="A2214" s="3">
        <v>10399005</v>
      </c>
      <c r="B2214" s="8">
        <v>-2.181311891301621</v>
      </c>
      <c r="C2214" s="5">
        <v>3.9775914389487688E-3</v>
      </c>
      <c r="D2214" s="9" t="s">
        <v>12223</v>
      </c>
      <c r="E2214" s="5" t="s">
        <v>12224</v>
      </c>
    </row>
    <row r="2215" spans="1:5">
      <c r="A2215" s="3">
        <v>10396454</v>
      </c>
      <c r="B2215" s="8">
        <v>1.2876747086384956</v>
      </c>
      <c r="C2215" s="5">
        <v>2.9309091157299232E-3</v>
      </c>
      <c r="D2215" s="9" t="s">
        <v>3537</v>
      </c>
      <c r="E2215" s="5" t="s">
        <v>3538</v>
      </c>
    </row>
    <row r="2216" spans="1:5">
      <c r="A2216" s="3">
        <v>10404774</v>
      </c>
      <c r="B2216" s="8">
        <v>-1.2765496696411205</v>
      </c>
      <c r="C2216" s="5">
        <v>1.9852290135448998E-3</v>
      </c>
      <c r="D2216" s="9" t="s">
        <v>5953</v>
      </c>
      <c r="E2216" s="5" t="s">
        <v>5954</v>
      </c>
    </row>
    <row r="2217" spans="1:5">
      <c r="A2217" s="3">
        <v>10355534</v>
      </c>
      <c r="B2217" s="8">
        <v>1.3464176331231752</v>
      </c>
      <c r="C2217" s="5">
        <v>2.8197260434387424E-2</v>
      </c>
      <c r="D2217" s="9" t="s">
        <v>3989</v>
      </c>
      <c r="E2217" s="5" t="s">
        <v>3990</v>
      </c>
    </row>
    <row r="2218" spans="1:5">
      <c r="A2218" s="3">
        <v>10450384</v>
      </c>
      <c r="B2218" s="8">
        <v>2.3739792511689788</v>
      </c>
      <c r="C2218" s="5">
        <v>6.4669466354065532E-4</v>
      </c>
      <c r="D2218" s="9" t="s">
        <v>1752</v>
      </c>
      <c r="E2218" s="5" t="s">
        <v>1753</v>
      </c>
    </row>
    <row r="2219" spans="1:5">
      <c r="A2219" s="3">
        <v>10346611</v>
      </c>
      <c r="B2219" s="8">
        <v>1.3238592155926601</v>
      </c>
      <c r="C2219" s="5">
        <v>2.0072866601754467E-2</v>
      </c>
      <c r="D2219" s="9" t="s">
        <v>3800</v>
      </c>
      <c r="E2219" s="5" t="s">
        <v>3801</v>
      </c>
    </row>
    <row r="2220" spans="1:5">
      <c r="A2220" s="3">
        <v>10593966</v>
      </c>
      <c r="B2220" s="8">
        <v>-1.3960476337654237</v>
      </c>
      <c r="C2220" s="5">
        <v>4.4293829566674971E-2</v>
      </c>
      <c r="D2220" s="9" t="s">
        <v>8434</v>
      </c>
      <c r="E2220" s="5" t="s">
        <v>8435</v>
      </c>
    </row>
    <row r="2221" spans="1:5">
      <c r="A2221" s="3">
        <v>10522845</v>
      </c>
      <c r="B2221" s="8">
        <v>-1.2931367761749206</v>
      </c>
      <c r="C2221" s="5">
        <v>1.1858465042005367E-2</v>
      </c>
      <c r="D2221" s="9" t="s">
        <v>5654</v>
      </c>
      <c r="E2221" s="5" t="s">
        <v>5655</v>
      </c>
    </row>
    <row r="2222" spans="1:5">
      <c r="A2222" s="3">
        <v>10477073</v>
      </c>
      <c r="B2222" s="8">
        <v>-1.3563047376214361</v>
      </c>
      <c r="C2222" s="5">
        <v>1.8645077703729042E-3</v>
      </c>
      <c r="D2222" s="9" t="s">
        <v>9021</v>
      </c>
      <c r="E2222" s="5" t="s">
        <v>9095</v>
      </c>
    </row>
    <row r="2223" spans="1:5">
      <c r="A2223" s="3">
        <v>10502165</v>
      </c>
      <c r="B2223" s="8">
        <v>1.2484132029195574</v>
      </c>
      <c r="C2223" s="5">
        <v>4.4451055275809996E-5</v>
      </c>
      <c r="D2223" s="9" t="s">
        <v>3209</v>
      </c>
      <c r="E2223" s="5" t="s">
        <v>3210</v>
      </c>
    </row>
    <row r="2224" spans="1:5">
      <c r="A2224" s="3">
        <v>10463951</v>
      </c>
      <c r="B2224" s="8">
        <v>-1.4145337689436626</v>
      </c>
      <c r="C2224" s="5">
        <v>3.8433367228077079E-3</v>
      </c>
      <c r="D2224" s="9" t="s">
        <v>8126</v>
      </c>
      <c r="E2224" s="5" t="s">
        <v>8127</v>
      </c>
    </row>
    <row r="2225" spans="1:5">
      <c r="A2225" s="3">
        <v>10366293</v>
      </c>
      <c r="B2225" s="8">
        <v>-3.6041490579915019</v>
      </c>
      <c r="C2225" s="5">
        <v>1.4780707975830937E-3</v>
      </c>
      <c r="D2225" s="9" t="s">
        <v>11556</v>
      </c>
      <c r="E2225" s="5" t="s">
        <v>11557</v>
      </c>
    </row>
    <row r="2226" spans="1:5">
      <c r="A2226" s="3">
        <v>10460833</v>
      </c>
      <c r="B2226" s="8">
        <v>2.4581493411633328</v>
      </c>
      <c r="C2226" s="5">
        <v>1.4665201188768835E-2</v>
      </c>
      <c r="D2226" s="9" t="s">
        <v>1792</v>
      </c>
      <c r="E2226" s="5" t="s">
        <v>1793</v>
      </c>
    </row>
    <row r="2227" spans="1:5">
      <c r="A2227" s="3">
        <v>10545720</v>
      </c>
      <c r="B2227" s="8">
        <v>1.2878315426274147</v>
      </c>
      <c r="C2227" s="5">
        <v>1.5805958939934354E-2</v>
      </c>
      <c r="D2227" s="9" t="s">
        <v>3539</v>
      </c>
      <c r="E2227" s="5" t="s">
        <v>3540</v>
      </c>
    </row>
    <row r="2228" spans="1:5">
      <c r="A2228" s="3">
        <v>10349648</v>
      </c>
      <c r="B2228" s="8">
        <v>-3.1052316223122824</v>
      </c>
      <c r="C2228" s="5">
        <v>1.7419351589913982E-3</v>
      </c>
      <c r="D2228" s="9" t="s">
        <v>11659</v>
      </c>
      <c r="E2228" s="5" t="s">
        <v>11660</v>
      </c>
    </row>
    <row r="2229" spans="1:5">
      <c r="A2229" s="3">
        <v>10509030</v>
      </c>
      <c r="B2229" s="8">
        <v>1.3873159030161251</v>
      </c>
      <c r="C2229" s="5">
        <v>9.6105853265673422E-3</v>
      </c>
      <c r="D2229" s="9" t="s">
        <v>4239</v>
      </c>
      <c r="E2229" s="5" t="s">
        <v>4240</v>
      </c>
    </row>
    <row r="2230" spans="1:5">
      <c r="A2230" s="3">
        <v>10407072</v>
      </c>
      <c r="B2230" s="8">
        <v>2.489357578643955</v>
      </c>
      <c r="C2230" s="5">
        <v>4.8506997038845843E-3</v>
      </c>
      <c r="D2230" s="9" t="s">
        <v>1804</v>
      </c>
      <c r="E2230" s="5" t="s">
        <v>1805</v>
      </c>
    </row>
    <row r="2231" spans="1:5">
      <c r="A2231" s="3">
        <v>10546791</v>
      </c>
      <c r="B2231" s="8">
        <v>12.214158191907364</v>
      </c>
      <c r="C2231" s="5">
        <v>3.3530145880686577E-2</v>
      </c>
      <c r="D2231" s="9" t="s">
        <v>2366</v>
      </c>
      <c r="E2231" s="5" t="s">
        <v>2367</v>
      </c>
    </row>
    <row r="2232" spans="1:5">
      <c r="A2232" s="3">
        <v>10551293</v>
      </c>
      <c r="B2232" s="8">
        <v>-8.5986243404081186</v>
      </c>
      <c r="C2232" s="5">
        <v>6.3029991800587892E-3</v>
      </c>
      <c r="D2232" s="9" t="s">
        <v>11360</v>
      </c>
      <c r="E2232" s="5" t="s">
        <v>11361</v>
      </c>
    </row>
    <row r="2233" spans="1:5">
      <c r="A2233" s="3">
        <v>10603623</v>
      </c>
      <c r="B2233" s="8">
        <v>1.4750264527780728</v>
      </c>
      <c r="C2233" s="5">
        <v>2.7589974257603091E-2</v>
      </c>
      <c r="D2233" s="9" t="s">
        <v>263</v>
      </c>
      <c r="E2233" s="5" t="s">
        <v>264</v>
      </c>
    </row>
    <row r="2234" spans="1:5">
      <c r="A2234" s="3">
        <v>10421950</v>
      </c>
      <c r="B2234" s="8">
        <v>-1.3576148611507508</v>
      </c>
      <c r="C2234" s="5">
        <v>8.4880787644455429E-3</v>
      </c>
      <c r="D2234" s="9" t="s">
        <v>9074</v>
      </c>
      <c r="E2234" s="5" t="s">
        <v>9075</v>
      </c>
    </row>
    <row r="2235" spans="1:5">
      <c r="A2235" s="3">
        <v>10366881</v>
      </c>
      <c r="B2235" s="8">
        <v>-1.5688174326610533</v>
      </c>
      <c r="C2235" s="5">
        <v>1.4052710199376907E-2</v>
      </c>
      <c r="D2235" s="9" t="s">
        <v>10557</v>
      </c>
      <c r="E2235" s="5" t="s">
        <v>10558</v>
      </c>
    </row>
    <row r="2236" spans="1:5">
      <c r="A2236" s="3">
        <v>10579335</v>
      </c>
      <c r="B2236" s="8">
        <v>1.9180527790090385</v>
      </c>
      <c r="C2236" s="5">
        <v>5.319018336394199E-3</v>
      </c>
      <c r="D2236" s="9" t="s">
        <v>1363</v>
      </c>
      <c r="E2236" s="5" t="s">
        <v>1364</v>
      </c>
    </row>
    <row r="2237" spans="1:5">
      <c r="A2237" s="3">
        <v>10529995</v>
      </c>
      <c r="B2237" s="8">
        <v>-1.3580955196736479</v>
      </c>
      <c r="C2237" s="5">
        <v>1.2609643770825045E-2</v>
      </c>
      <c r="D2237" s="9" t="s">
        <v>9066</v>
      </c>
      <c r="E2237" s="5" t="s">
        <v>9067</v>
      </c>
    </row>
    <row r="2238" spans="1:5">
      <c r="A2238" s="3">
        <v>10392251</v>
      </c>
      <c r="B2238" s="8">
        <v>-1.4593954499412862</v>
      </c>
      <c r="C2238" s="5">
        <v>1.819722538066058E-4</v>
      </c>
      <c r="D2238" s="9" t="s">
        <v>7412</v>
      </c>
      <c r="E2238" s="5" t="s">
        <v>7413</v>
      </c>
    </row>
    <row r="2239" spans="1:5">
      <c r="A2239" s="3">
        <v>10598882</v>
      </c>
      <c r="B2239" s="8">
        <v>1.2963057469865564</v>
      </c>
      <c r="C2239" s="5">
        <v>1.8914923754706613E-2</v>
      </c>
      <c r="D2239" s="9" t="s">
        <v>3598</v>
      </c>
      <c r="E2239" s="5" t="s">
        <v>3599</v>
      </c>
    </row>
    <row r="2240" spans="1:5">
      <c r="A2240" s="3">
        <v>10353102</v>
      </c>
      <c r="B2240" s="8">
        <v>2.0520320764311095</v>
      </c>
      <c r="C2240" s="5">
        <v>2.4638071231319631E-2</v>
      </c>
      <c r="D2240" s="9" t="s">
        <v>1515</v>
      </c>
      <c r="E2240" s="5" t="s">
        <v>1516</v>
      </c>
    </row>
    <row r="2241" spans="1:5">
      <c r="A2241" s="3">
        <v>10577096</v>
      </c>
      <c r="B2241" s="8">
        <v>1.2134069437823265</v>
      </c>
      <c r="C2241" s="5">
        <v>3.9080180913321702E-3</v>
      </c>
      <c r="D2241" s="9" t="s">
        <v>2930</v>
      </c>
      <c r="E2241" s="5" t="s">
        <v>2931</v>
      </c>
    </row>
    <row r="2242" spans="1:5">
      <c r="A2242" s="3">
        <v>10414708</v>
      </c>
      <c r="B2242" s="8">
        <v>2.3153402087022315</v>
      </c>
      <c r="C2242" s="5">
        <v>4.943878081363165E-3</v>
      </c>
      <c r="D2242" s="9" t="s">
        <v>1720</v>
      </c>
      <c r="E2242" s="5" t="s">
        <v>1721</v>
      </c>
    </row>
    <row r="2243" spans="1:5">
      <c r="A2243" s="3">
        <v>10394209</v>
      </c>
      <c r="B2243" s="8">
        <v>-1.3521206857331927</v>
      </c>
      <c r="C2243" s="5">
        <v>2.818524189587682E-2</v>
      </c>
      <c r="D2243" s="9" t="s">
        <v>4623</v>
      </c>
      <c r="E2243" s="5" t="s">
        <v>4624</v>
      </c>
    </row>
    <row r="2244" spans="1:5">
      <c r="A2244" s="3">
        <v>10601648</v>
      </c>
      <c r="B2244" s="8">
        <v>1.7862630747813808</v>
      </c>
      <c r="C2244" s="5">
        <v>2.3800072436698034E-2</v>
      </c>
      <c r="D2244" s="9" t="s">
        <v>1161</v>
      </c>
      <c r="E2244" s="5" t="s">
        <v>1162</v>
      </c>
    </row>
    <row r="2245" spans="1:5">
      <c r="A2245" s="3">
        <v>10576235</v>
      </c>
      <c r="B2245" s="8">
        <v>-1.4778742581664768</v>
      </c>
      <c r="C2245" s="5">
        <v>3.7008176373093227E-2</v>
      </c>
      <c r="D2245" s="9" t="s">
        <v>7189</v>
      </c>
      <c r="E2245" s="5" t="s">
        <v>7190</v>
      </c>
    </row>
    <row r="2246" spans="1:5">
      <c r="A2246" s="3">
        <v>10383671</v>
      </c>
      <c r="B2246" s="8">
        <v>-1.2442535100763596</v>
      </c>
      <c r="C2246" s="5">
        <v>4.6276837143285959E-3</v>
      </c>
      <c r="D2246" s="9" t="s">
        <v>6461</v>
      </c>
      <c r="E2246" s="5" t="s">
        <v>6462</v>
      </c>
    </row>
    <row r="2247" spans="1:5">
      <c r="A2247" s="3">
        <v>10363379</v>
      </c>
      <c r="B2247" s="8">
        <v>1.3295432134680489</v>
      </c>
      <c r="C2247" s="5">
        <v>1.7611080764723324E-2</v>
      </c>
      <c r="D2247" s="9" t="s">
        <v>3845</v>
      </c>
      <c r="E2247" s="5" t="s">
        <v>3846</v>
      </c>
    </row>
    <row r="2248" spans="1:5">
      <c r="A2248" s="3">
        <v>10547795</v>
      </c>
      <c r="B2248" s="8">
        <v>-1.719864725562112</v>
      </c>
      <c r="C2248" s="5">
        <v>1.2405963675618603E-3</v>
      </c>
      <c r="D2248" s="9" t="s">
        <v>9325</v>
      </c>
      <c r="E2248" s="5" t="s">
        <v>9326</v>
      </c>
    </row>
    <row r="2249" spans="1:5">
      <c r="A2249" s="3">
        <v>10608641</v>
      </c>
      <c r="B2249" s="8">
        <v>1.296271287325452</v>
      </c>
      <c r="C2249" s="5">
        <v>8.5574355790172616E-3</v>
      </c>
      <c r="D2249" s="9" t="s">
        <v>3596</v>
      </c>
      <c r="E2249" s="5" t="s">
        <v>3597</v>
      </c>
    </row>
    <row r="2250" spans="1:5">
      <c r="A2250" s="3">
        <v>10394186</v>
      </c>
      <c r="B2250" s="8">
        <v>-1.3660262017637765</v>
      </c>
      <c r="C2250" s="5">
        <v>1.8006688729825571E-2</v>
      </c>
      <c r="D2250" s="9" t="s">
        <v>8937</v>
      </c>
      <c r="E2250" s="5" t="s">
        <v>8938</v>
      </c>
    </row>
    <row r="2251" spans="1:5">
      <c r="A2251" s="3">
        <v>10377704</v>
      </c>
      <c r="B2251" s="8">
        <v>-1.3015236012098268</v>
      </c>
      <c r="C2251" s="5">
        <v>3.8596623869157229E-2</v>
      </c>
      <c r="D2251" s="9" t="s">
        <v>5488</v>
      </c>
      <c r="E2251" s="5" t="s">
        <v>5489</v>
      </c>
    </row>
    <row r="2252" spans="1:5">
      <c r="A2252" s="3">
        <v>10434366</v>
      </c>
      <c r="B2252" s="8">
        <v>-1.6146580203416703</v>
      </c>
      <c r="C2252" s="5">
        <v>1.077128423377574E-3</v>
      </c>
      <c r="D2252" s="9" t="s">
        <v>10098</v>
      </c>
      <c r="E2252" s="5" t="s">
        <v>10099</v>
      </c>
    </row>
    <row r="2253" spans="1:5">
      <c r="A2253" s="3">
        <v>10490894</v>
      </c>
      <c r="B2253" s="8">
        <v>-1.8857460840766702</v>
      </c>
      <c r="C2253" s="5">
        <v>7.9752047812895995E-4</v>
      </c>
      <c r="D2253" s="9" t="s">
        <v>12997</v>
      </c>
      <c r="E2253" s="5" t="s">
        <v>12998</v>
      </c>
    </row>
    <row r="2254" spans="1:5">
      <c r="A2254" s="3">
        <v>10478924</v>
      </c>
      <c r="B2254" s="8">
        <v>1.4444176221577827</v>
      </c>
      <c r="C2254" s="5">
        <v>4.3830198397943589E-2</v>
      </c>
      <c r="D2254" s="9" t="s">
        <v>112</v>
      </c>
      <c r="E2254" s="5" t="s">
        <v>113</v>
      </c>
    </row>
    <row r="2255" spans="1:5">
      <c r="A2255" s="3">
        <v>10553274</v>
      </c>
      <c r="B2255" s="8">
        <v>5.1355004973661558</v>
      </c>
      <c r="C2255" s="5">
        <v>4.9224552449520682E-2</v>
      </c>
      <c r="D2255" s="9" t="s">
        <v>2249</v>
      </c>
      <c r="E2255" s="5" t="s">
        <v>2250</v>
      </c>
    </row>
    <row r="2256" spans="1:5">
      <c r="A2256" s="3">
        <v>10404359</v>
      </c>
      <c r="B2256" s="8">
        <v>2.4692194474249129</v>
      </c>
      <c r="C2256" s="5">
        <v>2.0723794203683973E-2</v>
      </c>
      <c r="D2256" s="9" t="s">
        <v>1800</v>
      </c>
      <c r="E2256" s="5" t="s">
        <v>1801</v>
      </c>
    </row>
    <row r="2257" spans="1:5">
      <c r="A2257" s="3">
        <v>10401900</v>
      </c>
      <c r="B2257" s="8">
        <v>2.1531923321844411</v>
      </c>
      <c r="C2257" s="5">
        <v>8.2871245541669865E-3</v>
      </c>
      <c r="D2257" s="9" t="s">
        <v>1614</v>
      </c>
      <c r="E2257" s="5" t="s">
        <v>1615</v>
      </c>
    </row>
    <row r="2258" spans="1:5">
      <c r="A2258" s="3">
        <v>10547597</v>
      </c>
      <c r="B2258" s="8">
        <v>-1.7214184157400514</v>
      </c>
      <c r="C2258" s="5">
        <v>6.9334133595305393E-3</v>
      </c>
      <c r="D2258" s="9" t="s">
        <v>9321</v>
      </c>
      <c r="E2258" s="5" t="s">
        <v>9322</v>
      </c>
    </row>
    <row r="2259" spans="1:5">
      <c r="A2259" s="3">
        <v>10364990</v>
      </c>
      <c r="B2259" s="8">
        <v>-1.4607215589434639</v>
      </c>
      <c r="C2259" s="5">
        <v>4.2703110622590683E-3</v>
      </c>
      <c r="D2259" s="9" t="s">
        <v>7398</v>
      </c>
      <c r="E2259" s="5" t="s">
        <v>7399</v>
      </c>
    </row>
    <row r="2260" spans="1:5">
      <c r="A2260" s="3">
        <v>10484662</v>
      </c>
      <c r="B2260" s="8">
        <v>1.3921594048302837</v>
      </c>
      <c r="C2260" s="5">
        <v>2.0161970380202478E-2</v>
      </c>
      <c r="D2260" s="9" t="s">
        <v>4277</v>
      </c>
      <c r="E2260" s="5" t="s">
        <v>4278</v>
      </c>
    </row>
    <row r="2261" spans="1:5">
      <c r="A2261" s="3">
        <v>10485445</v>
      </c>
      <c r="B2261" s="8">
        <v>-1.6067847298991558</v>
      </c>
      <c r="C2261" s="5">
        <v>4.5949235918046893E-3</v>
      </c>
      <c r="D2261" s="9" t="s">
        <v>10180</v>
      </c>
      <c r="E2261" s="5" t="s">
        <v>10181</v>
      </c>
    </row>
    <row r="2262" spans="1:5">
      <c r="A2262" s="3">
        <v>10592237</v>
      </c>
      <c r="B2262" s="8">
        <v>-1.22591938560429</v>
      </c>
      <c r="C2262" s="5">
        <v>2.2047808639950803E-3</v>
      </c>
      <c r="D2262" s="9" t="s">
        <v>6775</v>
      </c>
      <c r="E2262" s="5" t="s">
        <v>6776</v>
      </c>
    </row>
    <row r="2263" spans="1:5">
      <c r="A2263" s="3">
        <v>10581729</v>
      </c>
      <c r="B2263" s="8">
        <v>-1.3770856001573855</v>
      </c>
      <c r="C2263" s="5">
        <v>8.9778773155739979E-3</v>
      </c>
      <c r="D2263" s="9" t="s">
        <v>8734</v>
      </c>
      <c r="E2263" s="5" t="s">
        <v>8735</v>
      </c>
    </row>
    <row r="2264" spans="1:5">
      <c r="A2264" s="3">
        <v>10564646</v>
      </c>
      <c r="B2264" s="8">
        <v>1.7731985505997527</v>
      </c>
      <c r="C2264" s="5">
        <v>3.5406131749413136E-2</v>
      </c>
      <c r="D2264" s="9" t="s">
        <v>1135</v>
      </c>
      <c r="E2264" s="5" t="s">
        <v>1136</v>
      </c>
    </row>
    <row r="2265" spans="1:5">
      <c r="A2265" s="3">
        <v>10416657</v>
      </c>
      <c r="B2265" s="8">
        <v>-1.3229292137096615</v>
      </c>
      <c r="C2265" s="5">
        <v>6.6416961789198736E-3</v>
      </c>
      <c r="D2265" s="9" t="s">
        <v>5114</v>
      </c>
      <c r="E2265" s="5" t="s">
        <v>5115</v>
      </c>
    </row>
    <row r="2266" spans="1:5">
      <c r="A2266" s="3">
        <v>10465649</v>
      </c>
      <c r="B2266" s="8">
        <v>-1.2772792719905166</v>
      </c>
      <c r="C2266" s="5">
        <v>4.7518221905477748E-2</v>
      </c>
      <c r="D2266" s="9" t="s">
        <v>5937</v>
      </c>
      <c r="E2266" s="5" t="s">
        <v>5938</v>
      </c>
    </row>
    <row r="2267" spans="1:5">
      <c r="A2267" s="3">
        <v>10521984</v>
      </c>
      <c r="B2267" s="8">
        <v>1.8634439509617402</v>
      </c>
      <c r="C2267" s="5">
        <v>1.0476920103945034E-2</v>
      </c>
      <c r="D2267" s="9" t="s">
        <v>1282</v>
      </c>
      <c r="E2267" s="5" t="s">
        <v>1283</v>
      </c>
    </row>
    <row r="2268" spans="1:5">
      <c r="A2268" s="3">
        <v>10470950</v>
      </c>
      <c r="B2268" s="8">
        <v>-1.8949913613555767</v>
      </c>
      <c r="C2268" s="5">
        <v>2.79240646750428E-3</v>
      </c>
      <c r="D2268" s="9" t="s">
        <v>12965</v>
      </c>
      <c r="E2268" s="5" t="s">
        <v>12966</v>
      </c>
    </row>
    <row r="2269" spans="1:5">
      <c r="A2269" s="3">
        <v>10457302</v>
      </c>
      <c r="B2269" s="8">
        <v>-1.3699198830278265</v>
      </c>
      <c r="C2269" s="5">
        <v>3.0759570421253071E-2</v>
      </c>
      <c r="D2269" s="9" t="s">
        <v>8877</v>
      </c>
      <c r="E2269" s="5" t="s">
        <v>8878</v>
      </c>
    </row>
    <row r="2270" spans="1:5">
      <c r="A2270" s="3">
        <v>10364955</v>
      </c>
      <c r="B2270" s="8">
        <v>1.9081665539046424</v>
      </c>
      <c r="C2270" s="5">
        <v>3.520533489893884E-4</v>
      </c>
      <c r="D2270" s="9" t="s">
        <v>1335</v>
      </c>
      <c r="E2270" s="5" t="s">
        <v>1336</v>
      </c>
    </row>
    <row r="2271" spans="1:5">
      <c r="A2271" s="3">
        <v>10579663</v>
      </c>
      <c r="B2271" s="8">
        <v>-1.3646708737799</v>
      </c>
      <c r="C2271" s="5">
        <v>6.7494844197465717E-3</v>
      </c>
      <c r="D2271" s="9" t="s">
        <v>8950</v>
      </c>
      <c r="E2271" s="5" t="s">
        <v>8951</v>
      </c>
    </row>
    <row r="2272" spans="1:5">
      <c r="A2272" s="3">
        <v>10453394</v>
      </c>
      <c r="B2272" s="8">
        <v>1.5406009779799639</v>
      </c>
      <c r="C2272" s="5">
        <v>3.0229540822899092E-2</v>
      </c>
      <c r="D2272" s="9" t="s">
        <v>565</v>
      </c>
      <c r="E2272" s="5" t="s">
        <v>566</v>
      </c>
    </row>
    <row r="2273" spans="1:5">
      <c r="A2273" s="3">
        <v>10351574</v>
      </c>
      <c r="B2273" s="8">
        <v>1.2296784038485087</v>
      </c>
      <c r="C2273" s="5">
        <v>4.1713166056478027E-2</v>
      </c>
      <c r="D2273" s="9" t="s">
        <v>3050</v>
      </c>
      <c r="E2273" s="5" t="s">
        <v>3051</v>
      </c>
    </row>
    <row r="2274" spans="1:5">
      <c r="A2274" s="3">
        <v>10464836</v>
      </c>
      <c r="B2274" s="8">
        <v>1.4034298666029694</v>
      </c>
      <c r="C2274" s="5">
        <v>1.2147705688184813E-2</v>
      </c>
      <c r="D2274" s="9" t="s">
        <v>4339</v>
      </c>
      <c r="E2274" s="5" t="s">
        <v>4340</v>
      </c>
    </row>
    <row r="2275" spans="1:5">
      <c r="A2275" s="3">
        <v>10550674</v>
      </c>
      <c r="B2275" s="8">
        <v>-1.3801768830715284</v>
      </c>
      <c r="C2275" s="5">
        <v>1.1418973079122758E-2</v>
      </c>
      <c r="D2275" s="9" t="s">
        <v>8682</v>
      </c>
      <c r="E2275" s="5" t="s">
        <v>8683</v>
      </c>
    </row>
    <row r="2276" spans="1:5">
      <c r="A2276" s="3">
        <v>10555771</v>
      </c>
      <c r="B2276" s="8">
        <v>2.2365366477487356</v>
      </c>
      <c r="C2276" s="5">
        <v>2.2062019854451342E-2</v>
      </c>
      <c r="D2276" s="9" t="s">
        <v>1668</v>
      </c>
      <c r="E2276" s="5" t="s">
        <v>1669</v>
      </c>
    </row>
    <row r="2277" spans="1:5">
      <c r="A2277" s="3">
        <v>10532741</v>
      </c>
      <c r="B2277" s="8">
        <v>1.5037641988560813</v>
      </c>
      <c r="C2277" s="5">
        <v>2.9282958400640028E-3</v>
      </c>
      <c r="D2277" s="9" t="s">
        <v>398</v>
      </c>
      <c r="E2277" s="5" t="s">
        <v>399</v>
      </c>
    </row>
    <row r="2278" spans="1:5">
      <c r="A2278" s="3">
        <v>10538755</v>
      </c>
      <c r="B2278" s="8">
        <v>-1.3008523037044499</v>
      </c>
      <c r="C2278" s="5">
        <v>1.2192677422325691E-2</v>
      </c>
      <c r="D2278" s="9" t="s">
        <v>5510</v>
      </c>
      <c r="E2278" s="5" t="s">
        <v>5511</v>
      </c>
    </row>
    <row r="2279" spans="1:5">
      <c r="A2279" s="3">
        <v>10423274</v>
      </c>
      <c r="B2279" s="8">
        <v>1.3794642857142856</v>
      </c>
      <c r="C2279" s="5">
        <v>2.4608628985875132E-2</v>
      </c>
      <c r="D2279" s="9" t="s">
        <v>4187</v>
      </c>
      <c r="E2279" s="5" t="s">
        <v>4188</v>
      </c>
    </row>
    <row r="2280" spans="1:5">
      <c r="A2280" s="3">
        <v>10497590</v>
      </c>
      <c r="B2280" s="8">
        <v>-1.6372563456824478</v>
      </c>
      <c r="C2280" s="5">
        <v>9.7144722339468914E-3</v>
      </c>
      <c r="D2280" s="9" t="s">
        <v>9892</v>
      </c>
      <c r="E2280" s="5" t="s">
        <v>9893</v>
      </c>
    </row>
    <row r="2281" spans="1:5">
      <c r="A2281" s="3">
        <v>10532133</v>
      </c>
      <c r="B2281" s="8">
        <v>-1.3589043856516163</v>
      </c>
      <c r="C2281" s="5">
        <v>4.8713740404397663E-5</v>
      </c>
      <c r="D2281" s="9" t="s">
        <v>9049</v>
      </c>
      <c r="E2281" s="5" t="s">
        <v>9050</v>
      </c>
    </row>
    <row r="2282" spans="1:5">
      <c r="A2282" s="3">
        <v>10479201</v>
      </c>
      <c r="B2282" s="8">
        <v>3.6126941713405789</v>
      </c>
      <c r="C2282" s="5">
        <v>4.8709861102349004E-2</v>
      </c>
      <c r="D2282" s="9" t="s">
        <v>2104</v>
      </c>
      <c r="E2282" s="5" t="s">
        <v>2105</v>
      </c>
    </row>
    <row r="2283" spans="1:5">
      <c r="A2283" s="3">
        <v>10538890</v>
      </c>
      <c r="B2283" s="8">
        <v>4.7768211365778921</v>
      </c>
      <c r="C2283" s="5">
        <v>3.5986026528758736E-2</v>
      </c>
      <c r="D2283" s="9" t="s">
        <v>2223</v>
      </c>
      <c r="E2283" s="5" t="s">
        <v>2224</v>
      </c>
    </row>
    <row r="2284" spans="1:5">
      <c r="A2284" s="3">
        <v>10566432</v>
      </c>
      <c r="B2284" s="8">
        <v>1.4895869608896275</v>
      </c>
      <c r="C2284" s="5">
        <v>4.1296224212129501E-2</v>
      </c>
      <c r="D2284" s="9" t="s">
        <v>342</v>
      </c>
      <c r="E2284" s="5" t="s">
        <v>343</v>
      </c>
    </row>
    <row r="2285" spans="1:5">
      <c r="A2285" s="3">
        <v>10600144</v>
      </c>
      <c r="B2285" s="8">
        <v>-1.2880194265771912</v>
      </c>
      <c r="C2285" s="5">
        <v>1.7430337292434685E-2</v>
      </c>
      <c r="D2285" s="9" t="s">
        <v>5753</v>
      </c>
      <c r="E2285" s="5" t="s">
        <v>5754</v>
      </c>
    </row>
    <row r="2286" spans="1:5">
      <c r="A2286" s="3">
        <v>10495820</v>
      </c>
      <c r="B2286" s="8">
        <v>-9.3139239038800969</v>
      </c>
      <c r="C2286" s="5">
        <v>1.0500246825964838E-3</v>
      </c>
      <c r="D2286" s="9" t="s">
        <v>11354</v>
      </c>
      <c r="E2286" s="5" t="s">
        <v>11355</v>
      </c>
    </row>
    <row r="2287" spans="1:5">
      <c r="A2287" s="3">
        <v>10571657</v>
      </c>
      <c r="B2287" s="8">
        <v>-1.4327719770797018</v>
      </c>
      <c r="C2287" s="5">
        <v>2.0709954305443048E-2</v>
      </c>
      <c r="D2287" s="9" t="s">
        <v>7856</v>
      </c>
      <c r="E2287" s="5" t="s">
        <v>7857</v>
      </c>
    </row>
    <row r="2288" spans="1:5">
      <c r="A2288" s="3">
        <v>10506989</v>
      </c>
      <c r="B2288" s="8">
        <v>-1.3232069406911153</v>
      </c>
      <c r="C2288" s="5">
        <v>7.9461310944689632E-4</v>
      </c>
      <c r="D2288" s="9" t="s">
        <v>5102</v>
      </c>
      <c r="E2288" s="5" t="s">
        <v>5103</v>
      </c>
    </row>
    <row r="2289" spans="1:5">
      <c r="A2289" s="3">
        <v>10603805</v>
      </c>
      <c r="B2289" s="8">
        <v>2.3774908927301488</v>
      </c>
      <c r="C2289" s="5">
        <v>1.0461841455444324E-2</v>
      </c>
      <c r="D2289" s="9" t="s">
        <v>1754</v>
      </c>
      <c r="E2289" s="5" t="s">
        <v>1755</v>
      </c>
    </row>
    <row r="2290" spans="1:5">
      <c r="A2290" s="3">
        <v>10430066</v>
      </c>
      <c r="B2290" s="8">
        <v>-1.4183146602769061</v>
      </c>
      <c r="C2290" s="5">
        <v>4.6840025495008188E-2</v>
      </c>
      <c r="D2290" s="9" t="s">
        <v>8061</v>
      </c>
      <c r="E2290" s="5" t="s">
        <v>8062</v>
      </c>
    </row>
    <row r="2291" spans="1:5">
      <c r="A2291" s="3">
        <v>10447589</v>
      </c>
      <c r="B2291" s="8">
        <v>-1.7638513511011611</v>
      </c>
      <c r="C2291" s="5">
        <v>4.8016846211336665E-2</v>
      </c>
      <c r="D2291" s="9" t="s">
        <v>13550</v>
      </c>
      <c r="E2291" s="5" t="s">
        <v>13551</v>
      </c>
    </row>
    <row r="2292" spans="1:5">
      <c r="A2292" s="3">
        <v>10394852</v>
      </c>
      <c r="B2292" s="8">
        <v>1.2663831800427883</v>
      </c>
      <c r="C2292" s="5">
        <v>8.5971102747556746E-3</v>
      </c>
      <c r="D2292" s="9" t="s">
        <v>3351</v>
      </c>
      <c r="E2292" s="5" t="s">
        <v>3352</v>
      </c>
    </row>
    <row r="2293" spans="1:5">
      <c r="A2293" s="3">
        <v>10480849</v>
      </c>
      <c r="B2293" s="8">
        <v>-1.8340392476270291</v>
      </c>
      <c r="C2293" s="5">
        <v>2.3185285791196982E-4</v>
      </c>
      <c r="D2293" s="9" t="s">
        <v>13200</v>
      </c>
      <c r="E2293" s="5" t="s">
        <v>13201</v>
      </c>
    </row>
    <row r="2294" spans="1:5">
      <c r="A2294" s="3">
        <v>10593483</v>
      </c>
      <c r="B2294" s="8">
        <v>-2.1873083078650488</v>
      </c>
      <c r="C2294" s="5">
        <v>4.2228265024072979E-3</v>
      </c>
      <c r="D2294" s="9" t="s">
        <v>12217</v>
      </c>
      <c r="E2294" s="5" t="s">
        <v>12218</v>
      </c>
    </row>
    <row r="2295" spans="1:5">
      <c r="A2295" s="3">
        <v>10459391</v>
      </c>
      <c r="B2295" s="8">
        <v>-1.5854354673292224</v>
      </c>
      <c r="C2295" s="5">
        <v>3.3420545092635711E-3</v>
      </c>
      <c r="D2295" s="9" t="s">
        <v>10382</v>
      </c>
      <c r="E2295" s="5" t="s">
        <v>10383</v>
      </c>
    </row>
    <row r="2296" spans="1:5">
      <c r="A2296" s="3">
        <v>10521111</v>
      </c>
      <c r="B2296" s="8">
        <v>-3.7886051258339206</v>
      </c>
      <c r="C2296" s="5">
        <v>8.0073604502145183E-3</v>
      </c>
      <c r="D2296" s="9" t="s">
        <v>11535</v>
      </c>
      <c r="E2296" s="5" t="s">
        <v>11536</v>
      </c>
    </row>
    <row r="2297" spans="1:5">
      <c r="A2297" s="3">
        <v>10606542</v>
      </c>
      <c r="B2297" s="8">
        <v>1.6080676548522284</v>
      </c>
      <c r="C2297" s="5">
        <v>3.0771372558319825E-3</v>
      </c>
      <c r="D2297" s="9" t="s">
        <v>781</v>
      </c>
      <c r="E2297" s="5" t="s">
        <v>782</v>
      </c>
    </row>
    <row r="2298" spans="1:5">
      <c r="A2298" s="3">
        <v>10400892</v>
      </c>
      <c r="B2298" s="8">
        <v>2.2045858746089335</v>
      </c>
      <c r="C2298" s="5">
        <v>9.0358060392490436E-3</v>
      </c>
      <c r="D2298" s="9" t="s">
        <v>1649</v>
      </c>
      <c r="E2298" s="5" t="s">
        <v>1650</v>
      </c>
    </row>
    <row r="2299" spans="1:5">
      <c r="A2299" s="3">
        <v>10374333</v>
      </c>
      <c r="B2299" s="8">
        <v>1.5759308566754275</v>
      </c>
      <c r="C2299" s="5">
        <v>2.3830796613379283E-2</v>
      </c>
      <c r="D2299" s="9" t="s">
        <v>695</v>
      </c>
      <c r="E2299" s="5" t="s">
        <v>696</v>
      </c>
    </row>
    <row r="2300" spans="1:5">
      <c r="A2300" s="3">
        <v>10349868</v>
      </c>
      <c r="B2300" s="8">
        <v>2.1311843854297163</v>
      </c>
      <c r="C2300" s="5">
        <v>3.4953787499731902E-2</v>
      </c>
      <c r="D2300" s="9" t="s">
        <v>1593</v>
      </c>
      <c r="E2300" s="5" t="s">
        <v>1594</v>
      </c>
    </row>
    <row r="2301" spans="1:5">
      <c r="A2301" s="3">
        <v>10552276</v>
      </c>
      <c r="B2301" s="8">
        <v>1.3244207007298567</v>
      </c>
      <c r="C2301" s="5">
        <v>1.2079333937347258E-2</v>
      </c>
      <c r="D2301" s="9" t="s">
        <v>3804</v>
      </c>
      <c r="E2301" s="5" t="s">
        <v>3805</v>
      </c>
    </row>
    <row r="2302" spans="1:5">
      <c r="A2302" s="3">
        <v>10577910</v>
      </c>
      <c r="B2302" s="8">
        <v>-1.8884426592506109</v>
      </c>
      <c r="C2302" s="5">
        <v>5.4090025993528733E-5</v>
      </c>
      <c r="D2302" s="9" t="s">
        <v>12991</v>
      </c>
      <c r="E2302" s="5" t="s">
        <v>12992</v>
      </c>
    </row>
    <row r="2303" spans="1:5">
      <c r="A2303" s="3">
        <v>10542636</v>
      </c>
      <c r="B2303" s="8">
        <v>1.834481367498747</v>
      </c>
      <c r="C2303" s="5">
        <v>3.9176526233731038E-4</v>
      </c>
      <c r="D2303" s="9" t="s">
        <v>1231</v>
      </c>
      <c r="E2303" s="5" t="s">
        <v>1232</v>
      </c>
    </row>
    <row r="2304" spans="1:5">
      <c r="A2304" s="3">
        <v>10463164</v>
      </c>
      <c r="B2304" s="8">
        <v>-1.6705810796156697</v>
      </c>
      <c r="C2304" s="5">
        <v>4.965430742489222E-2</v>
      </c>
      <c r="D2304" s="9" t="s">
        <v>9613</v>
      </c>
      <c r="E2304" s="5" t="s">
        <v>9614</v>
      </c>
    </row>
    <row r="2305" spans="1:5">
      <c r="A2305" s="3">
        <v>10466771</v>
      </c>
      <c r="B2305" s="8">
        <v>-1.4025660859770044</v>
      </c>
      <c r="C2305" s="5">
        <v>1.5018316472880239E-2</v>
      </c>
      <c r="D2305" s="9" t="s">
        <v>8298</v>
      </c>
      <c r="E2305" s="5" t="s">
        <v>8299</v>
      </c>
    </row>
    <row r="2306" spans="1:5">
      <c r="A2306" s="3">
        <v>10607222</v>
      </c>
      <c r="B2306" s="8">
        <v>1.260350642962252</v>
      </c>
      <c r="C2306" s="5">
        <v>1.6863875942298958E-2</v>
      </c>
      <c r="D2306" s="9" t="s">
        <v>3306</v>
      </c>
      <c r="E2306" s="5" t="s">
        <v>3307</v>
      </c>
    </row>
    <row r="2307" spans="1:5">
      <c r="A2307" s="3">
        <v>10411491</v>
      </c>
      <c r="B2307" s="8">
        <v>1.2224000753779023</v>
      </c>
      <c r="C2307" s="5">
        <v>1.3743906740931908E-3</v>
      </c>
      <c r="D2307" s="9" t="s">
        <v>3009</v>
      </c>
      <c r="E2307" s="5" t="s">
        <v>3010</v>
      </c>
    </row>
    <row r="2308" spans="1:5">
      <c r="A2308" s="3">
        <v>10545874</v>
      </c>
      <c r="B2308" s="8">
        <v>1.2204671444849815</v>
      </c>
      <c r="C2308" s="5">
        <v>3.554266533310621E-2</v>
      </c>
      <c r="D2308" s="9" t="s">
        <v>2988</v>
      </c>
      <c r="E2308" s="5" t="s">
        <v>2989</v>
      </c>
    </row>
    <row r="2309" spans="1:5">
      <c r="A2309" s="3">
        <v>10365495</v>
      </c>
      <c r="B2309" s="8">
        <v>1.4199337442041842</v>
      </c>
      <c r="C2309" s="5">
        <v>5.9938928879766807E-3</v>
      </c>
      <c r="D2309" s="9" t="s">
        <v>4439</v>
      </c>
      <c r="E2309" s="5" t="s">
        <v>4440</v>
      </c>
    </row>
    <row r="2310" spans="1:5">
      <c r="A2310" s="3">
        <v>10436678</v>
      </c>
      <c r="B2310" s="8">
        <v>-1.222547471779635</v>
      </c>
      <c r="C2310" s="5">
        <v>2.0114132561010843E-4</v>
      </c>
      <c r="D2310" s="9" t="s">
        <v>6833</v>
      </c>
      <c r="E2310" s="5" t="s">
        <v>6834</v>
      </c>
    </row>
    <row r="2311" spans="1:5">
      <c r="A2311" s="3">
        <v>10375259</v>
      </c>
      <c r="B2311" s="8">
        <v>-1.492060249417835</v>
      </c>
      <c r="C2311" s="5">
        <v>1.3871747834654925E-2</v>
      </c>
      <c r="D2311" s="9" t="s">
        <v>6977</v>
      </c>
      <c r="E2311" s="5" t="s">
        <v>6978</v>
      </c>
    </row>
    <row r="2312" spans="1:5">
      <c r="A2312" s="3">
        <v>10366848</v>
      </c>
      <c r="B2312" s="8">
        <v>-1.635324127981824</v>
      </c>
      <c r="C2312" s="5">
        <v>3.2878277373813683E-4</v>
      </c>
      <c r="D2312" s="9" t="s">
        <v>9913</v>
      </c>
      <c r="E2312" s="5" t="s">
        <v>9914</v>
      </c>
    </row>
    <row r="2313" spans="1:5">
      <c r="A2313" s="3">
        <v>10371796</v>
      </c>
      <c r="B2313" s="8">
        <v>1.683268082436032</v>
      </c>
      <c r="C2313" s="5">
        <v>1.3501431155655682E-2</v>
      </c>
      <c r="D2313" s="9" t="s">
        <v>968</v>
      </c>
      <c r="E2313" s="5" t="s">
        <v>969</v>
      </c>
    </row>
    <row r="2314" spans="1:5">
      <c r="A2314" s="3">
        <v>10442565</v>
      </c>
      <c r="B2314" s="8">
        <v>1.6450432764408953</v>
      </c>
      <c r="C2314" s="5">
        <v>3.2220053850090997E-3</v>
      </c>
      <c r="D2314" s="9" t="s">
        <v>888</v>
      </c>
      <c r="E2314" s="5" t="s">
        <v>889</v>
      </c>
    </row>
    <row r="2315" spans="1:5">
      <c r="A2315" s="3">
        <v>10526055</v>
      </c>
      <c r="B2315" s="8">
        <v>-1.6120157707348768</v>
      </c>
      <c r="C2315" s="5">
        <v>2.389794938938749E-3</v>
      </c>
      <c r="D2315" s="9" t="s">
        <v>10123</v>
      </c>
      <c r="E2315" s="5" t="s">
        <v>10124</v>
      </c>
    </row>
    <row r="2316" spans="1:5">
      <c r="A2316" s="3">
        <v>10580233</v>
      </c>
      <c r="B2316" s="8">
        <v>-1.3710451288200809</v>
      </c>
      <c r="C2316" s="5">
        <v>9.4608524962730544E-3</v>
      </c>
      <c r="D2316" s="9" t="s">
        <v>8848</v>
      </c>
      <c r="E2316" s="5" t="s">
        <v>8849</v>
      </c>
    </row>
    <row r="2317" spans="1:5">
      <c r="A2317" s="3">
        <v>10483074</v>
      </c>
      <c r="B2317" s="8">
        <v>-1.5552570996685842</v>
      </c>
      <c r="C2317" s="5">
        <v>3.3699201737579752E-2</v>
      </c>
      <c r="D2317" s="9" t="s">
        <v>10711</v>
      </c>
      <c r="E2317" s="5" t="s">
        <v>10712</v>
      </c>
    </row>
    <row r="2318" spans="1:5">
      <c r="A2318" s="3">
        <v>10472050</v>
      </c>
      <c r="B2318" s="8">
        <v>2.3341566588833156</v>
      </c>
      <c r="C2318" s="5">
        <v>1.0536056474105489E-2</v>
      </c>
      <c r="D2318" s="9" t="s">
        <v>1730</v>
      </c>
      <c r="E2318" s="5" t="s">
        <v>1731</v>
      </c>
    </row>
    <row r="2319" spans="1:5">
      <c r="A2319" s="3">
        <v>10457183</v>
      </c>
      <c r="B2319" s="8">
        <v>1.4167554420411483</v>
      </c>
      <c r="C2319" s="5">
        <v>2.3463616565021033E-2</v>
      </c>
      <c r="D2319" s="9" t="s">
        <v>4415</v>
      </c>
      <c r="E2319" s="5" t="s">
        <v>4416</v>
      </c>
    </row>
    <row r="2320" spans="1:5">
      <c r="A2320" s="3">
        <v>10545242</v>
      </c>
      <c r="B2320" s="8">
        <v>2.5551545629858738</v>
      </c>
      <c r="C2320" s="5">
        <v>4.0382055162771824E-2</v>
      </c>
      <c r="D2320" s="9" t="s">
        <v>1841</v>
      </c>
      <c r="E2320" s="5" t="s">
        <v>1842</v>
      </c>
    </row>
    <row r="2321" spans="1:5">
      <c r="A2321" s="3">
        <v>10516484</v>
      </c>
      <c r="B2321" s="8">
        <v>-1.9225554347067528</v>
      </c>
      <c r="C2321" s="5">
        <v>3.0100730882210856E-2</v>
      </c>
      <c r="D2321" s="9" t="s">
        <v>12870</v>
      </c>
      <c r="E2321" s="5" t="s">
        <v>12871</v>
      </c>
    </row>
    <row r="2322" spans="1:5">
      <c r="A2322" s="3">
        <v>10495763</v>
      </c>
      <c r="B2322" s="8">
        <v>-1.6291360377649096</v>
      </c>
      <c r="C2322" s="5">
        <v>2.8313606281904272E-2</v>
      </c>
      <c r="D2322" s="9" t="s">
        <v>9975</v>
      </c>
      <c r="E2322" s="5" t="s">
        <v>9976</v>
      </c>
    </row>
    <row r="2323" spans="1:5">
      <c r="A2323" s="3">
        <v>10350753</v>
      </c>
      <c r="B2323" s="8">
        <v>-3.0405097920404831</v>
      </c>
      <c r="C2323" s="5">
        <v>1.1387205987348227E-4</v>
      </c>
      <c r="D2323" s="9" t="s">
        <v>11680</v>
      </c>
      <c r="E2323" s="5" t="s">
        <v>11681</v>
      </c>
    </row>
    <row r="2324" spans="1:5">
      <c r="A2324" s="3">
        <v>10414093</v>
      </c>
      <c r="B2324" s="8">
        <v>-2.0002520309716885</v>
      </c>
      <c r="C2324" s="5">
        <v>3.8622806933816169E-3</v>
      </c>
      <c r="D2324" s="9" t="s">
        <v>12626</v>
      </c>
      <c r="E2324" s="5" t="s">
        <v>12627</v>
      </c>
    </row>
    <row r="2325" spans="1:5">
      <c r="A2325" s="3">
        <v>10371159</v>
      </c>
      <c r="B2325" s="8">
        <v>1.447616591226768</v>
      </c>
      <c r="C2325" s="5">
        <v>2.2411273505656599E-4</v>
      </c>
      <c r="D2325" s="9" t="s">
        <v>127</v>
      </c>
      <c r="E2325" s="5" t="s">
        <v>128</v>
      </c>
    </row>
    <row r="2326" spans="1:5">
      <c r="A2326" s="3">
        <v>10375487</v>
      </c>
      <c r="B2326" s="8">
        <v>-1.6166573168444902</v>
      </c>
      <c r="C2326" s="5">
        <v>7.3135732730039878E-3</v>
      </c>
      <c r="D2326" s="9" t="s">
        <v>10072</v>
      </c>
      <c r="E2326" s="5" t="s">
        <v>10073</v>
      </c>
    </row>
    <row r="2327" spans="1:5">
      <c r="A2327" s="3">
        <v>10524124</v>
      </c>
      <c r="B2327" s="8">
        <v>-1.4600166897475308</v>
      </c>
      <c r="C2327" s="5">
        <v>4.9624423470936952E-4</v>
      </c>
      <c r="D2327" s="9" t="s">
        <v>7406</v>
      </c>
      <c r="E2327" s="5" t="s">
        <v>7407</v>
      </c>
    </row>
    <row r="2328" spans="1:5">
      <c r="A2328" s="3">
        <v>10468533</v>
      </c>
      <c r="B2328" s="8">
        <v>-2.9221696747469479</v>
      </c>
      <c r="C2328" s="5">
        <v>4.8892420229051901E-3</v>
      </c>
      <c r="D2328" s="9" t="s">
        <v>11708</v>
      </c>
      <c r="E2328" s="5" t="s">
        <v>11709</v>
      </c>
    </row>
    <row r="2329" spans="1:5">
      <c r="A2329" s="3">
        <v>10353309</v>
      </c>
      <c r="B2329" s="8">
        <v>1.6871821931251929</v>
      </c>
      <c r="C2329" s="5">
        <v>6.4865305410593903E-4</v>
      </c>
      <c r="D2329" s="9" t="s">
        <v>977</v>
      </c>
      <c r="E2329" s="5" t="s">
        <v>978</v>
      </c>
    </row>
    <row r="2330" spans="1:5">
      <c r="A2330" s="3">
        <v>10532576</v>
      </c>
      <c r="B2330" s="8">
        <v>1.7983783437831364</v>
      </c>
      <c r="C2330" s="5">
        <v>1.4083698666638061E-2</v>
      </c>
      <c r="D2330" s="9" t="s">
        <v>1173</v>
      </c>
      <c r="E2330" s="5" t="s">
        <v>1174</v>
      </c>
    </row>
    <row r="2331" spans="1:5">
      <c r="A2331" s="3">
        <v>10499512</v>
      </c>
      <c r="B2331" s="8">
        <v>1.5639157015280831</v>
      </c>
      <c r="C2331" s="5">
        <v>1.5823262196564526E-2</v>
      </c>
      <c r="D2331" s="9" t="s">
        <v>656</v>
      </c>
      <c r="E2331" s="5" t="s">
        <v>657</v>
      </c>
    </row>
    <row r="2332" spans="1:5">
      <c r="A2332" s="3">
        <v>10404218</v>
      </c>
      <c r="B2332" s="8">
        <v>-1.7900698661128724</v>
      </c>
      <c r="C2332" s="5">
        <v>1.5029598393905663E-3</v>
      </c>
      <c r="D2332" s="9" t="s">
        <v>13395</v>
      </c>
      <c r="E2332" s="5" t="s">
        <v>13396</v>
      </c>
    </row>
    <row r="2333" spans="1:5">
      <c r="A2333" s="3">
        <v>10364675</v>
      </c>
      <c r="B2333" s="8">
        <v>-1.7821977301358125</v>
      </c>
      <c r="C2333" s="5">
        <v>2.2022300758017303E-4</v>
      </c>
      <c r="D2333" s="9" t="s">
        <v>13440</v>
      </c>
      <c r="E2333" s="5" t="s">
        <v>13441</v>
      </c>
    </row>
    <row r="2334" spans="1:5">
      <c r="A2334" s="3">
        <v>10560945</v>
      </c>
      <c r="B2334" s="8">
        <v>-1.3387276087870468</v>
      </c>
      <c r="C2334" s="5">
        <v>2.4327407872184303E-2</v>
      </c>
      <c r="D2334" s="9" t="s">
        <v>4832</v>
      </c>
      <c r="E2334" s="5" t="s">
        <v>4833</v>
      </c>
    </row>
    <row r="2335" spans="1:5">
      <c r="A2335" s="3">
        <v>10548791</v>
      </c>
      <c r="B2335" s="8">
        <v>-1.2656498913869856</v>
      </c>
      <c r="C2335" s="5">
        <v>1.6616223533327822E-2</v>
      </c>
      <c r="D2335" s="9" t="s">
        <v>6138</v>
      </c>
      <c r="E2335" s="5" t="s">
        <v>6139</v>
      </c>
    </row>
    <row r="2336" spans="1:5">
      <c r="A2336" s="3">
        <v>10458569</v>
      </c>
      <c r="B2336" s="8">
        <v>-1.5115791255237936</v>
      </c>
      <c r="C2336" s="5">
        <v>4.1353713394045762E-3</v>
      </c>
      <c r="D2336" s="9" t="s">
        <v>11234</v>
      </c>
      <c r="E2336" s="5" t="s">
        <v>11235</v>
      </c>
    </row>
    <row r="2337" spans="1:5">
      <c r="A2337" s="3">
        <v>10501222</v>
      </c>
      <c r="B2337" s="8">
        <v>-2.0768295852272698</v>
      </c>
      <c r="C2337" s="5">
        <v>1.4709520575608636E-3</v>
      </c>
      <c r="D2337" s="9" t="s">
        <v>12425</v>
      </c>
      <c r="E2337" s="5" t="s">
        <v>12426</v>
      </c>
    </row>
    <row r="2338" spans="1:5">
      <c r="A2338" s="3">
        <v>10501208</v>
      </c>
      <c r="B2338" s="8">
        <v>-2.5762626320398181</v>
      </c>
      <c r="C2338" s="5">
        <v>2.9884749880760768E-3</v>
      </c>
      <c r="D2338" s="9" t="s">
        <v>11849</v>
      </c>
      <c r="E2338" s="5" t="s">
        <v>11850</v>
      </c>
    </row>
    <row r="2339" spans="1:5">
      <c r="A2339" s="3">
        <v>10553280</v>
      </c>
      <c r="B2339" s="8">
        <v>-1.4302759658091027</v>
      </c>
      <c r="C2339" s="5">
        <v>3.6405395068988586E-2</v>
      </c>
      <c r="D2339" s="9" t="s">
        <v>7895</v>
      </c>
      <c r="E2339" s="5" t="s">
        <v>7896</v>
      </c>
    </row>
    <row r="2340" spans="1:5">
      <c r="A2340" s="3">
        <v>10580875</v>
      </c>
      <c r="B2340" s="8">
        <v>-1.7021578249973455</v>
      </c>
      <c r="C2340" s="5">
        <v>4.4380956462351157E-2</v>
      </c>
      <c r="D2340" s="9" t="s">
        <v>9413</v>
      </c>
      <c r="E2340" s="5" t="s">
        <v>9414</v>
      </c>
    </row>
    <row r="2341" spans="1:5">
      <c r="A2341" s="3">
        <v>10540544</v>
      </c>
      <c r="B2341" s="8">
        <v>-1.4508624916213531</v>
      </c>
      <c r="C2341" s="5">
        <v>5.1683649182046867E-3</v>
      </c>
      <c r="D2341" s="9" t="s">
        <v>7556</v>
      </c>
      <c r="E2341" s="5" t="s">
        <v>7557</v>
      </c>
    </row>
    <row r="2342" spans="1:5">
      <c r="A2342" s="3">
        <v>10507671</v>
      </c>
      <c r="B2342" s="8">
        <v>-2.1173114407570934</v>
      </c>
      <c r="C2342" s="5">
        <v>4.5630531403503382E-4</v>
      </c>
      <c r="D2342" s="9" t="s">
        <v>12352</v>
      </c>
      <c r="E2342" s="5" t="s">
        <v>12353</v>
      </c>
    </row>
    <row r="2343" spans="1:5">
      <c r="A2343" s="3">
        <v>10352709</v>
      </c>
      <c r="B2343" s="8">
        <v>1.9119625363755104</v>
      </c>
      <c r="C2343" s="5">
        <v>5.2905539565105625E-3</v>
      </c>
      <c r="D2343" s="9" t="s">
        <v>1345</v>
      </c>
      <c r="E2343" s="5" t="s">
        <v>1346</v>
      </c>
    </row>
    <row r="2344" spans="1:5">
      <c r="A2344" s="3">
        <v>10432439</v>
      </c>
      <c r="B2344" s="8">
        <v>1.4239066456591656</v>
      </c>
      <c r="C2344" s="5">
        <v>2.3004848588836953E-3</v>
      </c>
      <c r="D2344" s="9" t="s">
        <v>4464</v>
      </c>
      <c r="E2344" s="5" t="s">
        <v>4465</v>
      </c>
    </row>
    <row r="2345" spans="1:5">
      <c r="A2345" s="3">
        <v>10502205</v>
      </c>
      <c r="B2345" s="8">
        <v>-2.2714414806024235</v>
      </c>
      <c r="C2345" s="5">
        <v>1.2001557674432685E-3</v>
      </c>
      <c r="D2345" s="9" t="s">
        <v>12124</v>
      </c>
      <c r="E2345" s="5" t="s">
        <v>12125</v>
      </c>
    </row>
    <row r="2346" spans="1:5">
      <c r="A2346" s="3">
        <v>10605195</v>
      </c>
      <c r="B2346" s="8">
        <v>-1.331975410747154</v>
      </c>
      <c r="C2346" s="5">
        <v>1.7204935540958526E-2</v>
      </c>
      <c r="D2346" s="9" t="s">
        <v>4974</v>
      </c>
      <c r="E2346" s="5" t="s">
        <v>4975</v>
      </c>
    </row>
    <row r="2347" spans="1:5">
      <c r="A2347" s="3">
        <v>10446027</v>
      </c>
      <c r="B2347" s="8">
        <v>2.8849560139836985</v>
      </c>
      <c r="C2347" s="5">
        <v>1.4985007269395138E-2</v>
      </c>
      <c r="D2347" s="9" t="s">
        <v>1966</v>
      </c>
      <c r="E2347" s="5" t="s">
        <v>1967</v>
      </c>
    </row>
    <row r="2348" spans="1:5">
      <c r="A2348" s="3">
        <v>10362520</v>
      </c>
      <c r="B2348" s="8">
        <v>-1.7306767843797182</v>
      </c>
      <c r="C2348" s="5">
        <v>2.9140942847835217E-3</v>
      </c>
      <c r="D2348" s="9" t="s">
        <v>9263</v>
      </c>
      <c r="E2348" s="5" t="s">
        <v>9264</v>
      </c>
    </row>
    <row r="2349" spans="1:5">
      <c r="A2349" s="3">
        <v>10549154</v>
      </c>
      <c r="B2349" s="8">
        <v>1.4427091061476862</v>
      </c>
      <c r="C2349" s="5">
        <v>4.0934744062452715E-3</v>
      </c>
      <c r="D2349" s="9" t="s">
        <v>100</v>
      </c>
      <c r="E2349" s="5" t="s">
        <v>101</v>
      </c>
    </row>
    <row r="2350" spans="1:5">
      <c r="A2350" s="3">
        <v>10493086</v>
      </c>
      <c r="B2350" s="8">
        <v>-1.7973018993896925</v>
      </c>
      <c r="C2350" s="5">
        <v>4.1019193038818926E-3</v>
      </c>
      <c r="D2350" s="9" t="s">
        <v>13357</v>
      </c>
      <c r="E2350" s="5" t="s">
        <v>13358</v>
      </c>
    </row>
    <row r="2351" spans="1:5">
      <c r="A2351" s="3">
        <v>10434925</v>
      </c>
      <c r="B2351" s="8">
        <v>-1.8214217173090117</v>
      </c>
      <c r="C2351" s="5">
        <v>2.8480884146066469E-2</v>
      </c>
      <c r="D2351" s="9" t="s">
        <v>13242</v>
      </c>
      <c r="E2351" s="5" t="s">
        <v>13243</v>
      </c>
    </row>
    <row r="2352" spans="1:5">
      <c r="A2352" s="3">
        <v>10404402</v>
      </c>
      <c r="B2352" s="8">
        <v>-1.5740155584922555</v>
      </c>
      <c r="C2352" s="5">
        <v>2.5868004112914391E-3</v>
      </c>
      <c r="D2352" s="9" t="s">
        <v>10508</v>
      </c>
      <c r="E2352" s="5" t="s">
        <v>10509</v>
      </c>
    </row>
    <row r="2353" spans="1:5">
      <c r="A2353" s="3">
        <v>10376196</v>
      </c>
      <c r="B2353" s="8">
        <v>-1.7519348332396367</v>
      </c>
      <c r="C2353" s="5">
        <v>8.1033087182071951E-4</v>
      </c>
      <c r="D2353" s="9" t="s">
        <v>9137</v>
      </c>
      <c r="E2353" s="5" t="s">
        <v>9138</v>
      </c>
    </row>
    <row r="2354" spans="1:5">
      <c r="A2354" s="3">
        <v>10360580</v>
      </c>
      <c r="B2354" s="8">
        <v>-1.93308751718407</v>
      </c>
      <c r="C2354" s="5">
        <v>1.3410070466376514E-3</v>
      </c>
      <c r="D2354" s="9" t="s">
        <v>12835</v>
      </c>
      <c r="E2354" s="5" t="s">
        <v>12836</v>
      </c>
    </row>
    <row r="2355" spans="1:5">
      <c r="A2355" s="3">
        <v>10360834</v>
      </c>
      <c r="B2355" s="8">
        <v>-1.2079555711145564</v>
      </c>
      <c r="C2355" s="5">
        <v>1.8880394974467935E-2</v>
      </c>
      <c r="D2355" s="9" t="s">
        <v>2606</v>
      </c>
      <c r="E2355" s="5" t="s">
        <v>2607</v>
      </c>
    </row>
    <row r="2356" spans="1:5">
      <c r="A2356" s="3">
        <v>10441161</v>
      </c>
      <c r="B2356" s="8">
        <v>-1.4862404840691088</v>
      </c>
      <c r="C2356" s="5">
        <v>2.2966362405851773E-2</v>
      </c>
      <c r="D2356" s="9" t="s">
        <v>7066</v>
      </c>
      <c r="E2356" s="5" t="s">
        <v>7067</v>
      </c>
    </row>
    <row r="2357" spans="1:5">
      <c r="A2357" s="3">
        <v>10509137</v>
      </c>
      <c r="B2357" s="8">
        <v>-1.2133676738138928</v>
      </c>
      <c r="C2357" s="5">
        <v>8.8537668708434675E-3</v>
      </c>
      <c r="D2357" s="9" t="s">
        <v>2510</v>
      </c>
      <c r="E2357" s="5" t="s">
        <v>2511</v>
      </c>
    </row>
    <row r="2358" spans="1:5">
      <c r="A2358" s="3">
        <v>10494643</v>
      </c>
      <c r="B2358" s="8">
        <v>-3.7526983590798548</v>
      </c>
      <c r="C2358" s="5">
        <v>1.5224249380622439E-3</v>
      </c>
      <c r="D2358" s="9" t="s">
        <v>11539</v>
      </c>
      <c r="E2358" s="5" t="s">
        <v>11540</v>
      </c>
    </row>
    <row r="2359" spans="1:5">
      <c r="A2359" s="3">
        <v>10560431</v>
      </c>
      <c r="B2359" s="8">
        <v>-1.473612478887053</v>
      </c>
      <c r="C2359" s="5">
        <v>3.6886649524560588E-3</v>
      </c>
      <c r="D2359" s="9" t="s">
        <v>7238</v>
      </c>
      <c r="E2359" s="5" t="s">
        <v>7239</v>
      </c>
    </row>
    <row r="2360" spans="1:5">
      <c r="A2360" s="3">
        <v>10544798</v>
      </c>
      <c r="B2360" s="8">
        <v>-1.4917420166330861</v>
      </c>
      <c r="C2360" s="5">
        <v>9.1546248220898806E-3</v>
      </c>
      <c r="D2360" s="9" t="s">
        <v>6979</v>
      </c>
      <c r="E2360" s="5" t="s">
        <v>6980</v>
      </c>
    </row>
    <row r="2361" spans="1:5">
      <c r="A2361" s="3">
        <v>10544805</v>
      </c>
      <c r="B2361" s="8">
        <v>-1.5784555967013676</v>
      </c>
      <c r="C2361" s="5">
        <v>3.3807736577292788E-2</v>
      </c>
      <c r="D2361" s="9" t="s">
        <v>10457</v>
      </c>
      <c r="E2361" s="5" t="s">
        <v>10458</v>
      </c>
    </row>
    <row r="2362" spans="1:5">
      <c r="A2362" s="3">
        <v>10380641</v>
      </c>
      <c r="B2362" s="8">
        <v>-2.5086334788669897</v>
      </c>
      <c r="C2362" s="5">
        <v>3.2776166675814469E-2</v>
      </c>
      <c r="D2362" s="9" t="s">
        <v>11914</v>
      </c>
      <c r="E2362" s="5" t="s">
        <v>11915</v>
      </c>
    </row>
    <row r="2363" spans="1:5">
      <c r="A2363" s="3">
        <v>10380637</v>
      </c>
      <c r="B2363" s="8">
        <v>-2.2833411963307833</v>
      </c>
      <c r="C2363" s="5">
        <v>2.1419234557010614E-2</v>
      </c>
      <c r="D2363" s="9" t="s">
        <v>12116</v>
      </c>
      <c r="E2363" s="5" t="s">
        <v>12117</v>
      </c>
    </row>
    <row r="2364" spans="1:5">
      <c r="A2364" s="3">
        <v>10380622</v>
      </c>
      <c r="B2364" s="8">
        <v>-2.2336064219501379</v>
      </c>
      <c r="C2364" s="5">
        <v>1.7494303081423033E-3</v>
      </c>
      <c r="D2364" s="9" t="s">
        <v>12171</v>
      </c>
      <c r="E2364" s="5" t="s">
        <v>12172</v>
      </c>
    </row>
    <row r="2365" spans="1:5">
      <c r="A2365" s="3">
        <v>10533612</v>
      </c>
      <c r="B2365" s="8">
        <v>-4.1874752203525603</v>
      </c>
      <c r="C2365" s="5">
        <v>4.2018708379237406E-4</v>
      </c>
      <c r="D2365" s="9" t="s">
        <v>11474</v>
      </c>
      <c r="E2365" s="5" t="s">
        <v>11475</v>
      </c>
    </row>
    <row r="2366" spans="1:5">
      <c r="A2366" s="3">
        <v>10571840</v>
      </c>
      <c r="B2366" s="8">
        <v>-2.0180177418775771</v>
      </c>
      <c r="C2366" s="5">
        <v>1.1116301802305713E-2</v>
      </c>
      <c r="D2366" s="9" t="s">
        <v>12574</v>
      </c>
      <c r="E2366" s="5" t="s">
        <v>12575</v>
      </c>
    </row>
    <row r="2367" spans="1:5">
      <c r="A2367" s="3">
        <v>10360018</v>
      </c>
      <c r="B2367" s="8">
        <v>1.4493247137041694</v>
      </c>
      <c r="C2367" s="5">
        <v>3.9094813780051927E-4</v>
      </c>
      <c r="D2367" s="9" t="s">
        <v>145</v>
      </c>
      <c r="E2367" s="5" t="s">
        <v>146</v>
      </c>
    </row>
    <row r="2368" spans="1:5">
      <c r="A2368" s="3">
        <v>10428081</v>
      </c>
      <c r="B2368" s="8">
        <v>-1.796893514689287</v>
      </c>
      <c r="C2368" s="5">
        <v>4.0385641154809075E-3</v>
      </c>
      <c r="D2368" s="9" t="s">
        <v>13359</v>
      </c>
      <c r="E2368" s="5" t="s">
        <v>13360</v>
      </c>
    </row>
    <row r="2369" spans="1:5">
      <c r="A2369" s="3">
        <v>10575833</v>
      </c>
      <c r="B2369" s="8">
        <v>-1.5711074403135523</v>
      </c>
      <c r="C2369" s="5">
        <v>4.6339154978841307E-2</v>
      </c>
      <c r="D2369" s="9" t="s">
        <v>10537</v>
      </c>
      <c r="E2369" s="5" t="s">
        <v>10538</v>
      </c>
    </row>
    <row r="2370" spans="1:5">
      <c r="A2370" s="3">
        <v>10455656</v>
      </c>
      <c r="B2370" s="8">
        <v>-1.4144596953220696</v>
      </c>
      <c r="C2370" s="5">
        <v>7.4584264817543662E-3</v>
      </c>
      <c r="D2370" s="9" t="s">
        <v>8130</v>
      </c>
      <c r="E2370" s="5" t="s">
        <v>8131</v>
      </c>
    </row>
    <row r="2371" spans="1:5">
      <c r="A2371" s="3">
        <v>10424909</v>
      </c>
      <c r="B2371" s="8">
        <v>-1.9159054067833936</v>
      </c>
      <c r="C2371" s="5">
        <v>3.7794802793538035E-3</v>
      </c>
      <c r="D2371" s="9" t="s">
        <v>12894</v>
      </c>
      <c r="E2371" s="5" t="s">
        <v>12895</v>
      </c>
    </row>
    <row r="2372" spans="1:5">
      <c r="A2372" s="3">
        <v>10363195</v>
      </c>
      <c r="B2372" s="8">
        <v>-1.8735555656519569</v>
      </c>
      <c r="C2372" s="5">
        <v>3.7114377541719481E-3</v>
      </c>
      <c r="D2372" s="9" t="s">
        <v>13043</v>
      </c>
      <c r="E2372" s="5" t="s">
        <v>13044</v>
      </c>
    </row>
    <row r="2373" spans="1:5">
      <c r="A2373" s="3">
        <v>10451110</v>
      </c>
      <c r="B2373" s="8">
        <v>-1.3334957617285597</v>
      </c>
      <c r="C2373" s="5">
        <v>8.6561738350747087E-3</v>
      </c>
      <c r="D2373" s="9" t="s">
        <v>4940</v>
      </c>
      <c r="E2373" s="5" t="s">
        <v>4941</v>
      </c>
    </row>
    <row r="2374" spans="1:5">
      <c r="A2374" s="3">
        <v>10423548</v>
      </c>
      <c r="B2374" s="8">
        <v>-1.8925583537427835</v>
      </c>
      <c r="C2374" s="5">
        <v>4.0004856654631696E-3</v>
      </c>
      <c r="D2374" s="9" t="s">
        <v>12975</v>
      </c>
      <c r="E2374" s="5" t="s">
        <v>12976</v>
      </c>
    </row>
    <row r="2375" spans="1:5">
      <c r="A2375" s="3">
        <v>10466814</v>
      </c>
      <c r="B2375" s="8">
        <v>1.558033673544964</v>
      </c>
      <c r="C2375" s="5">
        <v>3.7663904662952998E-3</v>
      </c>
      <c r="D2375" s="9" t="s">
        <v>629</v>
      </c>
      <c r="E2375" s="5" t="s">
        <v>630</v>
      </c>
    </row>
    <row r="2376" spans="1:5">
      <c r="A2376" s="3">
        <v>10456161</v>
      </c>
      <c r="B2376" s="8">
        <v>-3.0783099594386125</v>
      </c>
      <c r="C2376" s="5">
        <v>2.1995753036998101E-3</v>
      </c>
      <c r="D2376" s="9" t="s">
        <v>11666</v>
      </c>
      <c r="E2376" s="5" t="s">
        <v>11667</v>
      </c>
    </row>
    <row r="2377" spans="1:5">
      <c r="A2377" s="3">
        <v>10605090</v>
      </c>
      <c r="B2377" s="8">
        <v>-1.4530843492375431</v>
      </c>
      <c r="C2377" s="5">
        <v>6.5459115731527568E-3</v>
      </c>
      <c r="D2377" s="9" t="s">
        <v>7524</v>
      </c>
      <c r="E2377" s="5" t="s">
        <v>7525</v>
      </c>
    </row>
    <row r="2378" spans="1:5">
      <c r="A2378" s="3">
        <v>10564017</v>
      </c>
      <c r="B2378" s="8">
        <v>36.916201989740166</v>
      </c>
      <c r="C2378" s="5">
        <v>2.2337756819516058E-3</v>
      </c>
      <c r="D2378" s="9" t="s">
        <v>65</v>
      </c>
      <c r="E2378" s="5" t="s">
        <v>66</v>
      </c>
    </row>
    <row r="2379" spans="1:5">
      <c r="A2379" s="3">
        <v>10458983</v>
      </c>
      <c r="B2379" s="8">
        <v>9.0266651594257414</v>
      </c>
      <c r="C2379" s="5">
        <v>7.2602674306490014E-4</v>
      </c>
      <c r="D2379" s="9" t="s">
        <v>2343</v>
      </c>
      <c r="E2379" s="5" t="s">
        <v>2344</v>
      </c>
    </row>
    <row r="2380" spans="1:5">
      <c r="A2380" s="3">
        <v>10507784</v>
      </c>
      <c r="B2380" s="8">
        <v>3.7813411805057933</v>
      </c>
      <c r="C2380" s="5">
        <v>1.2028036733771513E-2</v>
      </c>
      <c r="D2380" s="9" t="s">
        <v>2126</v>
      </c>
      <c r="E2380" s="5" t="s">
        <v>2127</v>
      </c>
    </row>
    <row r="2381" spans="1:5">
      <c r="A2381" s="3">
        <v>10437191</v>
      </c>
      <c r="B2381" s="8">
        <v>7.4250720292764978</v>
      </c>
      <c r="C2381" s="5">
        <v>2.0017096729397755E-3</v>
      </c>
      <c r="D2381" s="9" t="s">
        <v>2320</v>
      </c>
      <c r="E2381" s="5" t="s">
        <v>2321</v>
      </c>
    </row>
    <row r="2382" spans="1:5">
      <c r="A2382" s="3">
        <v>10356299</v>
      </c>
      <c r="B2382" s="8">
        <v>1.8488982456438978</v>
      </c>
      <c r="C2382" s="5">
        <v>5.8226391127931087E-4</v>
      </c>
      <c r="D2382" s="9" t="s">
        <v>1252</v>
      </c>
      <c r="E2382" s="5" t="s">
        <v>1253</v>
      </c>
    </row>
    <row r="2383" spans="1:5">
      <c r="A2383" s="3">
        <v>10493177</v>
      </c>
      <c r="B2383" s="8">
        <v>1.2443182185305808</v>
      </c>
      <c r="C2383" s="5">
        <v>6.3077176497519406E-3</v>
      </c>
      <c r="D2383" s="9" t="s">
        <v>3174</v>
      </c>
      <c r="E2383" s="5" t="s">
        <v>3175</v>
      </c>
    </row>
    <row r="2384" spans="1:5">
      <c r="A2384" s="3">
        <v>10444152</v>
      </c>
      <c r="B2384" s="8">
        <v>1.3547574258447608</v>
      </c>
      <c r="C2384" s="5">
        <v>2.5471159446373477E-2</v>
      </c>
      <c r="D2384" s="9" t="s">
        <v>4042</v>
      </c>
      <c r="E2384" s="5" t="s">
        <v>4043</v>
      </c>
    </row>
    <row r="2385" spans="1:5">
      <c r="A2385" s="3">
        <v>10495651</v>
      </c>
      <c r="B2385" s="8">
        <v>1.4479433704812823</v>
      </c>
      <c r="C2385" s="5">
        <v>5.4760262709618946E-3</v>
      </c>
      <c r="D2385" s="9" t="s">
        <v>135</v>
      </c>
      <c r="E2385" s="5" t="s">
        <v>136</v>
      </c>
    </row>
    <row r="2386" spans="1:5">
      <c r="A2386" s="3">
        <v>10504316</v>
      </c>
      <c r="B2386" s="8">
        <v>1.1963804311223778</v>
      </c>
      <c r="C2386" s="5">
        <v>3.4548781850539043E-2</v>
      </c>
      <c r="D2386" s="9" t="s">
        <v>2806</v>
      </c>
      <c r="E2386" s="5" t="s">
        <v>2807</v>
      </c>
    </row>
    <row r="2387" spans="1:5">
      <c r="A2387" s="3">
        <v>10423287</v>
      </c>
      <c r="B2387" s="8">
        <v>1.4224580454305307</v>
      </c>
      <c r="C2387" s="5">
        <v>8.7673414419248575E-3</v>
      </c>
      <c r="D2387" s="9" t="s">
        <v>4452</v>
      </c>
      <c r="E2387" s="5" t="s">
        <v>4453</v>
      </c>
    </row>
    <row r="2388" spans="1:5">
      <c r="A2388" s="3">
        <v>10498485</v>
      </c>
      <c r="B2388" s="8">
        <v>9.1327865664884929</v>
      </c>
      <c r="C2388" s="5">
        <v>5.224727935461396E-3</v>
      </c>
      <c r="D2388" s="9" t="s">
        <v>2345</v>
      </c>
      <c r="E2388" s="5" t="s">
        <v>2346</v>
      </c>
    </row>
    <row r="2389" spans="1:5">
      <c r="A2389" s="3">
        <v>10345762</v>
      </c>
      <c r="B2389" s="8">
        <v>-2.6435451450239391</v>
      </c>
      <c r="C2389" s="5">
        <v>1.097296169263955E-2</v>
      </c>
      <c r="D2389" s="9" t="s">
        <v>11818</v>
      </c>
      <c r="E2389" s="5" t="s">
        <v>11819</v>
      </c>
    </row>
    <row r="2390" spans="1:5">
      <c r="A2390" s="3">
        <v>10605222</v>
      </c>
      <c r="B2390" s="8">
        <v>-1.3450873262563545</v>
      </c>
      <c r="C2390" s="5">
        <v>1.2653937491942265E-3</v>
      </c>
      <c r="D2390" s="9" t="s">
        <v>4719</v>
      </c>
      <c r="E2390" s="5" t="s">
        <v>4720</v>
      </c>
    </row>
    <row r="2391" spans="1:5">
      <c r="A2391" s="3">
        <v>10369688</v>
      </c>
      <c r="B2391" s="8">
        <v>1.4391354440213242</v>
      </c>
      <c r="C2391" s="5">
        <v>4.2917390838616384E-2</v>
      </c>
      <c r="D2391" s="9" t="s">
        <v>4559</v>
      </c>
      <c r="E2391" s="5" t="s">
        <v>4560</v>
      </c>
    </row>
    <row r="2392" spans="1:5">
      <c r="A2392" s="3">
        <v>10497188</v>
      </c>
      <c r="B2392" s="8">
        <v>-3.6778998117388806</v>
      </c>
      <c r="C2392" s="5">
        <v>2.2286407105626739E-3</v>
      </c>
      <c r="D2392" s="9" t="s">
        <v>11543</v>
      </c>
      <c r="E2392" s="5" t="s">
        <v>11544</v>
      </c>
    </row>
    <row r="2393" spans="1:5">
      <c r="A2393" s="3">
        <v>10474698</v>
      </c>
      <c r="B2393" s="8">
        <v>1.4854131470353873</v>
      </c>
      <c r="C2393" s="5">
        <v>3.9630736870861652E-4</v>
      </c>
      <c r="D2393" s="9" t="s">
        <v>316</v>
      </c>
      <c r="E2393" s="5" t="s">
        <v>317</v>
      </c>
    </row>
    <row r="2394" spans="1:5">
      <c r="A2394" s="3">
        <v>10538138</v>
      </c>
      <c r="B2394" s="8">
        <v>-1.2184486213992747</v>
      </c>
      <c r="C2394" s="5">
        <v>7.0473034032463553E-4</v>
      </c>
      <c r="D2394" s="9" t="s">
        <v>2444</v>
      </c>
      <c r="E2394" s="5" t="s">
        <v>2445</v>
      </c>
    </row>
    <row r="2395" spans="1:5">
      <c r="A2395" s="3">
        <v>10390352</v>
      </c>
      <c r="B2395" s="8">
        <v>-1.2499202512990351</v>
      </c>
      <c r="C2395" s="5">
        <v>4.7704484753157625E-2</v>
      </c>
      <c r="D2395" s="9" t="s">
        <v>6377</v>
      </c>
      <c r="E2395" s="5" t="s">
        <v>6378</v>
      </c>
    </row>
    <row r="2396" spans="1:5">
      <c r="A2396" s="3">
        <v>10541762</v>
      </c>
      <c r="B2396" s="8">
        <v>1.2055014408072264</v>
      </c>
      <c r="C2396" s="5">
        <v>2.1083164907136832E-2</v>
      </c>
      <c r="D2396" s="9" t="s">
        <v>2873</v>
      </c>
      <c r="E2396" s="5" t="s">
        <v>2874</v>
      </c>
    </row>
    <row r="2397" spans="1:5">
      <c r="A2397" s="3">
        <v>10578219</v>
      </c>
      <c r="B2397" s="8">
        <v>1.3423906129958663</v>
      </c>
      <c r="C2397" s="5">
        <v>5.3785574971710994E-3</v>
      </c>
      <c r="D2397" s="9" t="s">
        <v>3952</v>
      </c>
      <c r="E2397" s="5" t="s">
        <v>3953</v>
      </c>
    </row>
    <row r="2398" spans="1:5">
      <c r="A2398" s="3">
        <v>10428398</v>
      </c>
      <c r="B2398" s="8">
        <v>-1.6616365438542202</v>
      </c>
      <c r="C2398" s="5">
        <v>3.395121271979773E-3</v>
      </c>
      <c r="D2398" s="9" t="s">
        <v>9700</v>
      </c>
      <c r="E2398" s="5" t="s">
        <v>9701</v>
      </c>
    </row>
    <row r="2399" spans="1:5">
      <c r="A2399" s="3">
        <v>10507286</v>
      </c>
      <c r="B2399" s="8">
        <v>-1.3210324217943221</v>
      </c>
      <c r="C2399" s="5">
        <v>2.2663406835401963E-2</v>
      </c>
      <c r="D2399" s="9" t="s">
        <v>5152</v>
      </c>
      <c r="E2399" s="5" t="s">
        <v>5153</v>
      </c>
    </row>
    <row r="2400" spans="1:5">
      <c r="A2400" s="3">
        <v>10568361</v>
      </c>
      <c r="B2400" s="8">
        <v>11.546675988899917</v>
      </c>
      <c r="C2400" s="5">
        <v>2.6909021622376756E-2</v>
      </c>
      <c r="D2400" s="9" t="s">
        <v>2364</v>
      </c>
      <c r="E2400" s="5" t="s">
        <v>2365</v>
      </c>
    </row>
    <row r="2401" spans="1:5">
      <c r="A2401" s="3">
        <v>10421515</v>
      </c>
      <c r="B2401" s="8">
        <v>1.6188731730891825</v>
      </c>
      <c r="C2401" s="5">
        <v>2.9082100531554002E-2</v>
      </c>
      <c r="D2401" s="9" t="s">
        <v>819</v>
      </c>
      <c r="E2401" s="5" t="s">
        <v>820</v>
      </c>
    </row>
    <row r="2402" spans="1:5">
      <c r="A2402" s="3">
        <v>10367440</v>
      </c>
      <c r="B2402" s="8">
        <v>-1.7230937970536897</v>
      </c>
      <c r="C2402" s="5">
        <v>1.7787338365482533E-2</v>
      </c>
      <c r="D2402" s="9" t="s">
        <v>9311</v>
      </c>
      <c r="E2402" s="5" t="s">
        <v>9312</v>
      </c>
    </row>
    <row r="2403" spans="1:5">
      <c r="A2403" s="3">
        <v>10485312</v>
      </c>
      <c r="B2403" s="8">
        <v>1.3095052933995941</v>
      </c>
      <c r="C2403" s="5">
        <v>3.1482713316342996E-2</v>
      </c>
      <c r="D2403" s="9" t="s">
        <v>3705</v>
      </c>
      <c r="E2403" s="5" t="s">
        <v>3706</v>
      </c>
    </row>
    <row r="2404" spans="1:5">
      <c r="A2404" s="3">
        <v>10497615</v>
      </c>
      <c r="B2404" s="8">
        <v>1.9112019376007279</v>
      </c>
      <c r="C2404" s="5">
        <v>1.7475092400443793E-3</v>
      </c>
      <c r="D2404" s="9" t="s">
        <v>1341</v>
      </c>
      <c r="E2404" s="5" t="s">
        <v>1342</v>
      </c>
    </row>
    <row r="2405" spans="1:5">
      <c r="A2405" s="3">
        <v>10605631</v>
      </c>
      <c r="B2405" s="8">
        <v>1.4893014371257352</v>
      </c>
      <c r="C2405" s="5">
        <v>1.1837711970988329E-2</v>
      </c>
      <c r="D2405" s="9" t="s">
        <v>340</v>
      </c>
      <c r="E2405" s="5" t="s">
        <v>341</v>
      </c>
    </row>
    <row r="2406" spans="1:5">
      <c r="A2406" s="3">
        <v>10429495</v>
      </c>
      <c r="B2406" s="8">
        <v>-1.2291992009986514</v>
      </c>
      <c r="C2406" s="5">
        <v>6.9872732503963855E-3</v>
      </c>
      <c r="D2406" s="9" t="s">
        <v>6723</v>
      </c>
      <c r="E2406" s="5" t="s">
        <v>6724</v>
      </c>
    </row>
    <row r="2407" spans="1:5">
      <c r="A2407" s="3">
        <v>10440989</v>
      </c>
      <c r="B2407" s="8">
        <v>-1.2586896261956324</v>
      </c>
      <c r="C2407" s="5">
        <v>4.6423878255353775E-2</v>
      </c>
      <c r="D2407" s="9" t="s">
        <v>6233</v>
      </c>
      <c r="E2407" s="5" t="s">
        <v>6234</v>
      </c>
    </row>
    <row r="2408" spans="1:5">
      <c r="A2408" s="3">
        <v>10589913</v>
      </c>
      <c r="B2408" s="8">
        <v>1.3217527820418682</v>
      </c>
      <c r="C2408" s="5">
        <v>4.8927478904734971E-2</v>
      </c>
      <c r="D2408" s="9" t="s">
        <v>3780</v>
      </c>
      <c r="E2408" s="5" t="s">
        <v>3781</v>
      </c>
    </row>
    <row r="2409" spans="1:5">
      <c r="A2409" s="3">
        <v>10489904</v>
      </c>
      <c r="B2409" s="8">
        <v>1.2122853153292581</v>
      </c>
      <c r="C2409" s="5">
        <v>2.8578601879602181E-2</v>
      </c>
      <c r="D2409" s="9" t="s">
        <v>2918</v>
      </c>
      <c r="E2409" s="5" t="s">
        <v>2919</v>
      </c>
    </row>
    <row r="2410" spans="1:5">
      <c r="A2410" s="3">
        <v>10559276</v>
      </c>
      <c r="B2410" s="8">
        <v>-2.0113438811132216</v>
      </c>
      <c r="C2410" s="5">
        <v>1.1607022562987888E-3</v>
      </c>
      <c r="D2410" s="9" t="s">
        <v>12599</v>
      </c>
      <c r="E2410" s="5" t="s">
        <v>12600</v>
      </c>
    </row>
    <row r="2411" spans="1:5">
      <c r="A2411" s="3">
        <v>10506870</v>
      </c>
      <c r="B2411" s="8">
        <v>1.4636992604222177</v>
      </c>
      <c r="C2411" s="5">
        <v>2.4192539198452873E-3</v>
      </c>
      <c r="D2411" s="9" t="s">
        <v>203</v>
      </c>
      <c r="E2411" s="5" t="s">
        <v>204</v>
      </c>
    </row>
    <row r="2412" spans="1:5">
      <c r="A2412" s="3">
        <v>10520612</v>
      </c>
      <c r="B2412" s="8">
        <v>-1.7814006523841126</v>
      </c>
      <c r="C2412" s="5">
        <v>2.7460787830933071E-3</v>
      </c>
      <c r="D2412" s="9" t="s">
        <v>13452</v>
      </c>
      <c r="E2412" s="5" t="s">
        <v>13453</v>
      </c>
    </row>
    <row r="2413" spans="1:5">
      <c r="A2413" s="3">
        <v>10412011</v>
      </c>
      <c r="B2413" s="8">
        <v>-1.215118610247987</v>
      </c>
      <c r="C2413" s="5">
        <v>1.4893802072431779E-2</v>
      </c>
      <c r="D2413" s="9" t="s">
        <v>2491</v>
      </c>
      <c r="E2413" s="5" t="s">
        <v>2492</v>
      </c>
    </row>
    <row r="2414" spans="1:5">
      <c r="A2414" s="3">
        <v>10471994</v>
      </c>
      <c r="B2414" s="8">
        <v>-1.4884695553335803</v>
      </c>
      <c r="C2414" s="5">
        <v>1.5785605294661532E-2</v>
      </c>
      <c r="D2414" s="9" t="s">
        <v>7018</v>
      </c>
      <c r="E2414" s="5" t="s">
        <v>7019</v>
      </c>
    </row>
    <row r="2415" spans="1:5">
      <c r="A2415" s="3">
        <v>10464932</v>
      </c>
      <c r="B2415" s="8">
        <v>-1.3936790478399994</v>
      </c>
      <c r="C2415" s="5">
        <v>1.9819945875503033E-2</v>
      </c>
      <c r="D2415" s="9" t="s">
        <v>8486</v>
      </c>
      <c r="E2415" s="5" t="s">
        <v>8487</v>
      </c>
    </row>
    <row r="2416" spans="1:5">
      <c r="A2416" s="3">
        <v>10552618</v>
      </c>
      <c r="B2416" s="8">
        <v>-3.1373455941437212</v>
      </c>
      <c r="C2416" s="5">
        <v>1.5542873207959787E-3</v>
      </c>
      <c r="D2416" s="9" t="s">
        <v>11650</v>
      </c>
      <c r="E2416" s="5" t="s">
        <v>11651</v>
      </c>
    </row>
    <row r="2417" spans="1:5">
      <c r="A2417" s="3">
        <v>10380260</v>
      </c>
      <c r="B2417" s="8">
        <v>2.314616390208335</v>
      </c>
      <c r="C2417" s="5">
        <v>1.4068942147376624E-3</v>
      </c>
      <c r="D2417" s="9" t="s">
        <v>1718</v>
      </c>
      <c r="E2417" s="5" t="s">
        <v>1719</v>
      </c>
    </row>
    <row r="2418" spans="1:5">
      <c r="A2418" s="3">
        <v>10435470</v>
      </c>
      <c r="B2418" s="8">
        <v>-1.421755602326791</v>
      </c>
      <c r="C2418" s="5">
        <v>1.3348662065220459E-3</v>
      </c>
      <c r="D2418" s="9" t="s">
        <v>8002</v>
      </c>
      <c r="E2418" s="5" t="s">
        <v>8003</v>
      </c>
    </row>
    <row r="2419" spans="1:5">
      <c r="A2419" s="3">
        <v>10420637</v>
      </c>
      <c r="B2419" s="8">
        <v>-1.3581991790488461</v>
      </c>
      <c r="C2419" s="5">
        <v>6.4233574673313223E-3</v>
      </c>
      <c r="D2419" s="9" t="s">
        <v>9063</v>
      </c>
      <c r="E2419" s="5" t="s">
        <v>9064</v>
      </c>
    </row>
    <row r="2420" spans="1:5">
      <c r="A2420" s="3">
        <v>10605113</v>
      </c>
      <c r="B2420" s="8">
        <v>-1.7027187084874733</v>
      </c>
      <c r="C2420" s="5">
        <v>2.7092652165354426E-2</v>
      </c>
      <c r="D2420" s="9" t="s">
        <v>9411</v>
      </c>
      <c r="E2420" s="5" t="s">
        <v>9412</v>
      </c>
    </row>
    <row r="2421" spans="1:5">
      <c r="A2421" s="3">
        <v>10588942</v>
      </c>
      <c r="B2421" s="8">
        <v>-1.3775994792864099</v>
      </c>
      <c r="C2421" s="5">
        <v>2.9796744022403038E-2</v>
      </c>
      <c r="D2421" s="9" t="s">
        <v>8722</v>
      </c>
      <c r="E2421" s="5" t="s">
        <v>8723</v>
      </c>
    </row>
    <row r="2422" spans="1:5">
      <c r="A2422" s="3">
        <v>10601390</v>
      </c>
      <c r="B2422" s="8">
        <v>1.731532047128695</v>
      </c>
      <c r="C2422" s="5">
        <v>8.4490003523148855E-3</v>
      </c>
      <c r="D2422" s="9" t="s">
        <v>1049</v>
      </c>
      <c r="E2422" s="5" t="s">
        <v>1050</v>
      </c>
    </row>
    <row r="2423" spans="1:5">
      <c r="A2423" s="3">
        <v>10580219</v>
      </c>
      <c r="B2423" s="8">
        <v>12.220613391158876</v>
      </c>
      <c r="C2423" s="5">
        <v>7.6875806252887221E-3</v>
      </c>
      <c r="D2423" s="9" t="s">
        <v>2368</v>
      </c>
      <c r="E2423" s="5" t="s">
        <v>2369</v>
      </c>
    </row>
    <row r="2424" spans="1:5">
      <c r="A2424" s="3">
        <v>10512129</v>
      </c>
      <c r="B2424" s="8">
        <v>159.33581532156933</v>
      </c>
      <c r="C2424" s="5">
        <v>1.044120664790287E-2</v>
      </c>
      <c r="D2424" s="9" t="s">
        <v>84</v>
      </c>
      <c r="E2424" s="5" t="s">
        <v>85</v>
      </c>
    </row>
    <row r="2425" spans="1:5">
      <c r="A2425" s="3">
        <v>10382189</v>
      </c>
      <c r="B2425" s="8">
        <v>1.5032419125744556</v>
      </c>
      <c r="C2425" s="5">
        <v>1.5629910540163425E-2</v>
      </c>
      <c r="D2425" s="9" t="s">
        <v>394</v>
      </c>
      <c r="E2425" s="5" t="s">
        <v>395</v>
      </c>
    </row>
    <row r="2426" spans="1:5">
      <c r="A2426" s="3">
        <v>10507798</v>
      </c>
      <c r="B2426" s="8">
        <v>-1.99020394657545</v>
      </c>
      <c r="C2426" s="5">
        <v>5.0060778155610946E-4</v>
      </c>
      <c r="D2426" s="9" t="s">
        <v>12669</v>
      </c>
      <c r="E2426" s="5" t="s">
        <v>12670</v>
      </c>
    </row>
    <row r="2427" spans="1:5">
      <c r="A2427" s="3">
        <v>10572130</v>
      </c>
      <c r="B2427" s="8">
        <v>-6.6942026410848579</v>
      </c>
      <c r="C2427" s="5">
        <v>2.0403184429287825E-5</v>
      </c>
      <c r="D2427" s="9" t="s">
        <v>11398</v>
      </c>
      <c r="E2427" s="5" t="s">
        <v>11399</v>
      </c>
    </row>
    <row r="2428" spans="1:5">
      <c r="A2428" s="3">
        <v>10365749</v>
      </c>
      <c r="B2428" s="8">
        <v>-1.442595150008344</v>
      </c>
      <c r="C2428" s="5">
        <v>3.4725825312447198E-3</v>
      </c>
      <c r="D2428" s="9" t="s">
        <v>7690</v>
      </c>
      <c r="E2428" s="5" t="s">
        <v>7691</v>
      </c>
    </row>
    <row r="2429" spans="1:5">
      <c r="A2429" s="3">
        <v>10460666</v>
      </c>
      <c r="B2429" s="8">
        <v>-1.220779381905001</v>
      </c>
      <c r="C2429" s="5">
        <v>7.3267857170008898E-3</v>
      </c>
      <c r="D2429" s="9" t="s">
        <v>2398</v>
      </c>
      <c r="E2429" s="5" t="s">
        <v>2399</v>
      </c>
    </row>
    <row r="2430" spans="1:5">
      <c r="A2430" s="3">
        <v>10385583</v>
      </c>
      <c r="B2430" s="8">
        <v>-1.775233853824763</v>
      </c>
      <c r="C2430" s="5">
        <v>2.7620633025959799E-3</v>
      </c>
      <c r="D2430" s="9" t="s">
        <v>13487</v>
      </c>
      <c r="E2430" s="5" t="s">
        <v>13488</v>
      </c>
    </row>
    <row r="2431" spans="1:5">
      <c r="A2431" s="3">
        <v>10567462</v>
      </c>
      <c r="B2431" s="8">
        <v>97.518561413586198</v>
      </c>
      <c r="C2431" s="5">
        <v>8.3779126005317024E-4</v>
      </c>
      <c r="D2431" s="9" t="s">
        <v>82</v>
      </c>
      <c r="E2431" s="5" t="s">
        <v>83</v>
      </c>
    </row>
    <row r="2432" spans="1:5">
      <c r="A2432" s="3">
        <v>10588731</v>
      </c>
      <c r="B2432" s="8">
        <v>2.3380451928725279</v>
      </c>
      <c r="C2432" s="5">
        <v>7.0842001625170585E-3</v>
      </c>
      <c r="D2432" s="9" t="s">
        <v>1734</v>
      </c>
      <c r="E2432" s="5" t="s">
        <v>1735</v>
      </c>
    </row>
    <row r="2433" spans="1:5">
      <c r="A2433" s="3">
        <v>10366180</v>
      </c>
      <c r="B2433" s="8">
        <v>2.2525869396539586</v>
      </c>
      <c r="C2433" s="5">
        <v>8.8518665457254578E-3</v>
      </c>
      <c r="D2433" s="9" t="s">
        <v>1679</v>
      </c>
      <c r="E2433" s="5" t="s">
        <v>1680</v>
      </c>
    </row>
    <row r="2434" spans="1:5">
      <c r="A2434" s="3">
        <v>10434773</v>
      </c>
      <c r="B2434" s="8">
        <v>1.3125310797097653</v>
      </c>
      <c r="C2434" s="5">
        <v>8.2724360687834279E-3</v>
      </c>
      <c r="D2434" s="9" t="s">
        <v>3724</v>
      </c>
      <c r="E2434" s="5" t="s">
        <v>3725</v>
      </c>
    </row>
    <row r="2435" spans="1:5">
      <c r="A2435" s="3">
        <v>10498273</v>
      </c>
      <c r="B2435" s="8">
        <v>-1.4116241312568185</v>
      </c>
      <c r="C2435" s="5">
        <v>3.1624661509742601E-2</v>
      </c>
      <c r="D2435" s="9" t="s">
        <v>8164</v>
      </c>
      <c r="E2435" s="5" t="s">
        <v>8165</v>
      </c>
    </row>
    <row r="2436" spans="1:5">
      <c r="A2436" s="3">
        <v>10486061</v>
      </c>
      <c r="B2436" s="8">
        <v>1.4709701920782827</v>
      </c>
      <c r="C2436" s="5">
        <v>2.0338569956970476E-2</v>
      </c>
      <c r="D2436" s="9" t="s">
        <v>240</v>
      </c>
      <c r="E2436" s="5" t="s">
        <v>241</v>
      </c>
    </row>
    <row r="2437" spans="1:5">
      <c r="A2437" s="3">
        <v>10405605</v>
      </c>
      <c r="B2437" s="8">
        <v>-2.0324482887656834</v>
      </c>
      <c r="C2437" s="5">
        <v>1.0317997907147802E-3</v>
      </c>
      <c r="D2437" s="9" t="s">
        <v>12543</v>
      </c>
      <c r="E2437" s="5" t="s">
        <v>12544</v>
      </c>
    </row>
    <row r="2438" spans="1:5">
      <c r="A2438" s="3">
        <v>10594418</v>
      </c>
      <c r="B2438" s="8">
        <v>-2.9033572345921184</v>
      </c>
      <c r="C2438" s="5">
        <v>2.6244156762325562E-3</v>
      </c>
      <c r="D2438" s="9" t="s">
        <v>11718</v>
      </c>
      <c r="E2438" s="5" t="s">
        <v>11719</v>
      </c>
    </row>
    <row r="2439" spans="1:5">
      <c r="A2439" s="3">
        <v>10369154</v>
      </c>
      <c r="B2439" s="8">
        <v>-1.5131318246561698</v>
      </c>
      <c r="C2439" s="5">
        <v>3.7779146854188754E-2</v>
      </c>
      <c r="D2439" s="9" t="s">
        <v>11217</v>
      </c>
      <c r="E2439" s="5" t="s">
        <v>11218</v>
      </c>
    </row>
    <row r="2440" spans="1:5">
      <c r="A2440" s="3">
        <v>10515696</v>
      </c>
      <c r="B2440" s="8">
        <v>1.2680134498983986</v>
      </c>
      <c r="C2440" s="5">
        <v>4.3109267575444615E-2</v>
      </c>
      <c r="D2440" s="9" t="s">
        <v>3369</v>
      </c>
      <c r="E2440" s="5" t="s">
        <v>3370</v>
      </c>
    </row>
    <row r="2441" spans="1:5">
      <c r="A2441" s="3">
        <v>10372928</v>
      </c>
      <c r="B2441" s="8">
        <v>1.2337466327520776</v>
      </c>
      <c r="C2441" s="5">
        <v>1.2494857103027698E-3</v>
      </c>
      <c r="D2441" s="9" t="s">
        <v>3090</v>
      </c>
      <c r="E2441" s="5" t="s">
        <v>3091</v>
      </c>
    </row>
    <row r="2442" spans="1:5">
      <c r="A2442" s="3">
        <v>10569385</v>
      </c>
      <c r="B2442" s="8">
        <v>-2.6842756269639585</v>
      </c>
      <c r="C2442" s="5">
        <v>9.6356555131487114E-4</v>
      </c>
      <c r="D2442" s="9" t="s">
        <v>11788</v>
      </c>
      <c r="E2442" s="5" t="s">
        <v>11789</v>
      </c>
    </row>
    <row r="2443" spans="1:5">
      <c r="A2443" s="3">
        <v>10524606</v>
      </c>
      <c r="B2443" s="8">
        <v>1.3648327233998283</v>
      </c>
      <c r="C2443" s="5">
        <v>7.0980511857765701E-4</v>
      </c>
      <c r="D2443" s="9" t="s">
        <v>4097</v>
      </c>
      <c r="E2443" s="5" t="s">
        <v>4098</v>
      </c>
    </row>
    <row r="2444" spans="1:5">
      <c r="A2444" s="3">
        <v>10548752</v>
      </c>
      <c r="B2444" s="8">
        <v>2.0812548651020815</v>
      </c>
      <c r="C2444" s="5">
        <v>1.5025060688760366E-3</v>
      </c>
      <c r="D2444" s="9" t="s">
        <v>1545</v>
      </c>
      <c r="E2444" s="5" t="s">
        <v>1546</v>
      </c>
    </row>
    <row r="2445" spans="1:5">
      <c r="A2445" s="3">
        <v>10357773</v>
      </c>
      <c r="B2445" s="8">
        <v>-1.4087561657039069</v>
      </c>
      <c r="C2445" s="5">
        <v>2.0149399276284678E-3</v>
      </c>
      <c r="D2445" s="9" t="s">
        <v>8204</v>
      </c>
      <c r="E2445" s="5" t="s">
        <v>8205</v>
      </c>
    </row>
    <row r="2446" spans="1:5">
      <c r="A2446" s="3">
        <v>10434467</v>
      </c>
      <c r="B2446" s="8">
        <v>1.5011723310339233</v>
      </c>
      <c r="C2446" s="5">
        <v>1.2305697572416256E-2</v>
      </c>
      <c r="D2446" s="9" t="s">
        <v>383</v>
      </c>
      <c r="E2446" s="5" t="s">
        <v>384</v>
      </c>
    </row>
    <row r="2447" spans="1:5">
      <c r="A2447" s="3">
        <v>10572301</v>
      </c>
      <c r="B2447" s="8">
        <v>-1.3841825878880709</v>
      </c>
      <c r="C2447" s="5">
        <v>8.6322477038371093E-4</v>
      </c>
      <c r="D2447" s="9" t="s">
        <v>8633</v>
      </c>
      <c r="E2447" s="5" t="s">
        <v>8634</v>
      </c>
    </row>
    <row r="2448" spans="1:5">
      <c r="A2448" s="3">
        <v>10361926</v>
      </c>
      <c r="B2448" s="8">
        <v>-2.0131720623601694</v>
      </c>
      <c r="C2448" s="5">
        <v>5.262397280421805E-3</v>
      </c>
      <c r="D2448" s="9" t="s">
        <v>12593</v>
      </c>
      <c r="E2448" s="5" t="s">
        <v>12594</v>
      </c>
    </row>
    <row r="2449" spans="1:5">
      <c r="A2449" s="3">
        <v>10451016</v>
      </c>
      <c r="B2449" s="8">
        <v>-2.0909794382361495</v>
      </c>
      <c r="C2449" s="5">
        <v>7.618600556828824E-3</v>
      </c>
      <c r="D2449" s="9" t="s">
        <v>12398</v>
      </c>
      <c r="E2449" s="5" t="s">
        <v>12399</v>
      </c>
    </row>
    <row r="2450" spans="1:5">
      <c r="A2450" s="3">
        <v>10599075</v>
      </c>
      <c r="B2450" s="8">
        <v>1.5686402635595402</v>
      </c>
      <c r="C2450" s="5">
        <v>2.3406480489993844E-2</v>
      </c>
      <c r="D2450" s="9" t="s">
        <v>669</v>
      </c>
      <c r="E2450" s="5" t="s">
        <v>670</v>
      </c>
    </row>
    <row r="2451" spans="1:5">
      <c r="A2451" s="3">
        <v>10474915</v>
      </c>
      <c r="B2451" s="8">
        <v>2.4349044371982029</v>
      </c>
      <c r="C2451" s="5">
        <v>2.4184732730493087E-2</v>
      </c>
      <c r="D2451" s="9" t="s">
        <v>1780</v>
      </c>
      <c r="E2451" s="5" t="s">
        <v>1781</v>
      </c>
    </row>
    <row r="2452" spans="1:5">
      <c r="A2452" s="3">
        <v>10547513</v>
      </c>
      <c r="B2452" s="8">
        <v>1.2645007701610276</v>
      </c>
      <c r="C2452" s="5">
        <v>1.8450450435008311E-2</v>
      </c>
      <c r="D2452" s="9" t="s">
        <v>3338</v>
      </c>
      <c r="E2452" s="5" t="s">
        <v>3339</v>
      </c>
    </row>
    <row r="2453" spans="1:5">
      <c r="A2453" s="3">
        <v>10499967</v>
      </c>
      <c r="B2453" s="8">
        <v>7.3734573883922234</v>
      </c>
      <c r="C2453" s="5">
        <v>2.8195837607028901E-2</v>
      </c>
      <c r="D2453" s="9" t="s">
        <v>2318</v>
      </c>
      <c r="E2453" s="5" t="s">
        <v>2319</v>
      </c>
    </row>
    <row r="2454" spans="1:5">
      <c r="A2454" s="3">
        <v>10456814</v>
      </c>
      <c r="B2454" s="8">
        <v>-1.6746790150986657</v>
      </c>
      <c r="C2454" s="5">
        <v>1.4947107923476914E-4</v>
      </c>
      <c r="D2454" s="9" t="s">
        <v>9590</v>
      </c>
      <c r="E2454" s="5" t="s">
        <v>9591</v>
      </c>
    </row>
    <row r="2455" spans="1:5">
      <c r="A2455" s="3">
        <v>10550740</v>
      </c>
      <c r="B2455" s="8">
        <v>6.5890948179638444</v>
      </c>
      <c r="C2455" s="5">
        <v>1.4558914651866171E-2</v>
      </c>
      <c r="D2455" s="9" t="s">
        <v>2299</v>
      </c>
      <c r="E2455" s="5" t="s">
        <v>2300</v>
      </c>
    </row>
    <row r="2456" spans="1:5">
      <c r="A2456" s="3">
        <v>10396372</v>
      </c>
      <c r="B2456" s="8">
        <v>-1.3593434949131864</v>
      </c>
      <c r="C2456" s="5">
        <v>3.0587053895022399E-2</v>
      </c>
      <c r="D2456" s="9" t="s">
        <v>9037</v>
      </c>
      <c r="E2456" s="5" t="s">
        <v>9038</v>
      </c>
    </row>
    <row r="2457" spans="1:5">
      <c r="A2457" s="3">
        <v>10415444</v>
      </c>
      <c r="B2457" s="8">
        <v>1.295253290747906</v>
      </c>
      <c r="C2457" s="5">
        <v>1.9227848148850573E-2</v>
      </c>
      <c r="D2457" s="9" t="s">
        <v>3588</v>
      </c>
      <c r="E2457" s="5" t="s">
        <v>3589</v>
      </c>
    </row>
    <row r="2458" spans="1:5">
      <c r="A2458" s="3">
        <v>10534935</v>
      </c>
      <c r="B2458" s="8">
        <v>2.0830714712045317</v>
      </c>
      <c r="C2458" s="5">
        <v>3.2718697739572415E-2</v>
      </c>
      <c r="D2458" s="9" t="s">
        <v>1521</v>
      </c>
      <c r="E2458" s="5" t="s">
        <v>1549</v>
      </c>
    </row>
    <row r="2459" spans="1:5">
      <c r="A2459" s="3">
        <v>10384603</v>
      </c>
      <c r="B2459" s="8">
        <v>-1.3836472281269081</v>
      </c>
      <c r="C2459" s="5">
        <v>2.2123776889079608E-3</v>
      </c>
      <c r="D2459" s="9" t="s">
        <v>8641</v>
      </c>
      <c r="E2459" s="5" t="s">
        <v>8642</v>
      </c>
    </row>
    <row r="2460" spans="1:5">
      <c r="A2460" s="3">
        <v>10600377</v>
      </c>
      <c r="B2460" s="8">
        <v>1.8123949432284905</v>
      </c>
      <c r="C2460" s="5">
        <v>2.764573620821234E-2</v>
      </c>
      <c r="D2460" s="9" t="s">
        <v>1191</v>
      </c>
      <c r="E2460" s="5" t="s">
        <v>1192</v>
      </c>
    </row>
    <row r="2461" spans="1:5">
      <c r="A2461" s="3">
        <v>10521038</v>
      </c>
      <c r="B2461" s="8">
        <v>25.781533994836643</v>
      </c>
      <c r="C2461" s="5">
        <v>2.0582942372894424E-3</v>
      </c>
      <c r="D2461" s="9" t="s">
        <v>49</v>
      </c>
      <c r="E2461" s="5" t="s">
        <v>50</v>
      </c>
    </row>
    <row r="2462" spans="1:5">
      <c r="A2462" s="3">
        <v>10579165</v>
      </c>
      <c r="B2462" s="8">
        <v>1.4268582022987322</v>
      </c>
      <c r="C2462" s="5">
        <v>1.5802780043828783E-2</v>
      </c>
      <c r="D2462" s="9" t="s">
        <v>4489</v>
      </c>
      <c r="E2462" s="5" t="s">
        <v>4490</v>
      </c>
    </row>
    <row r="2463" spans="1:5">
      <c r="A2463" s="3">
        <v>10529082</v>
      </c>
      <c r="B2463" s="8">
        <v>-1.3456722811838118</v>
      </c>
      <c r="C2463" s="5">
        <v>4.3442310568253453E-3</v>
      </c>
      <c r="D2463" s="9" t="s">
        <v>4708</v>
      </c>
      <c r="E2463" s="5" t="s">
        <v>4709</v>
      </c>
    </row>
    <row r="2464" spans="1:5">
      <c r="A2464" s="3">
        <v>10592001</v>
      </c>
      <c r="B2464" s="8">
        <v>1.9080726748900361</v>
      </c>
      <c r="C2464" s="5">
        <v>1.2463769373731202E-2</v>
      </c>
      <c r="D2464" s="9" t="s">
        <v>1333</v>
      </c>
      <c r="E2464" s="5" t="s">
        <v>1334</v>
      </c>
    </row>
    <row r="2465" spans="1:5">
      <c r="A2465" s="3">
        <v>10506004</v>
      </c>
      <c r="B2465" s="8">
        <v>1.1972688219466476</v>
      </c>
      <c r="C2465" s="5">
        <v>2.426629970882788E-2</v>
      </c>
      <c r="D2465" s="9" t="s">
        <v>2808</v>
      </c>
      <c r="E2465" s="5" t="s">
        <v>2809</v>
      </c>
    </row>
    <row r="2466" spans="1:5">
      <c r="A2466" s="3">
        <v>10447395</v>
      </c>
      <c r="B2466" s="8">
        <v>-1.3941412255278667</v>
      </c>
      <c r="C2466" s="5">
        <v>7.3173140409812073E-3</v>
      </c>
      <c r="D2466" s="9" t="s">
        <v>8470</v>
      </c>
      <c r="E2466" s="5" t="s">
        <v>8471</v>
      </c>
    </row>
    <row r="2467" spans="1:5">
      <c r="A2467" s="3">
        <v>10411519</v>
      </c>
      <c r="B2467" s="8">
        <v>-1.4927767563280463</v>
      </c>
      <c r="C2467" s="5">
        <v>4.2332030823314805E-2</v>
      </c>
      <c r="D2467" s="9" t="s">
        <v>6964</v>
      </c>
      <c r="E2467" s="5" t="s">
        <v>6965</v>
      </c>
    </row>
    <row r="2468" spans="1:5">
      <c r="A2468" s="3">
        <v>10347364</v>
      </c>
      <c r="B2468" s="8">
        <v>1.5622463173686985</v>
      </c>
      <c r="C2468" s="5">
        <v>1.5935778262953372E-2</v>
      </c>
      <c r="D2468" s="9" t="s">
        <v>644</v>
      </c>
      <c r="E2468" s="5" t="s">
        <v>645</v>
      </c>
    </row>
    <row r="2469" spans="1:5">
      <c r="A2469" s="3">
        <v>10526972</v>
      </c>
      <c r="B2469" s="8">
        <v>-1.4729924152346565</v>
      </c>
      <c r="C2469" s="5">
        <v>2.6610537361754651E-2</v>
      </c>
      <c r="D2469" s="9" t="s">
        <v>7248</v>
      </c>
      <c r="E2469" s="5" t="s">
        <v>7249</v>
      </c>
    </row>
    <row r="2470" spans="1:5">
      <c r="A2470" s="3">
        <v>10542221</v>
      </c>
      <c r="B2470" s="8">
        <v>3.2019317466487442</v>
      </c>
      <c r="C2470" s="5">
        <v>1.0185051360615054E-2</v>
      </c>
      <c r="D2470" s="9" t="s">
        <v>2052</v>
      </c>
      <c r="E2470" s="5" t="s">
        <v>2053</v>
      </c>
    </row>
    <row r="2471" spans="1:5">
      <c r="A2471" s="3">
        <v>10445214</v>
      </c>
      <c r="B2471" s="8">
        <v>-1.204303173239232</v>
      </c>
      <c r="C2471" s="5">
        <v>4.1550815011367793E-2</v>
      </c>
      <c r="D2471" s="9" t="s">
        <v>2646</v>
      </c>
      <c r="E2471" s="5" t="s">
        <v>2647</v>
      </c>
    </row>
    <row r="2472" spans="1:5">
      <c r="A2472" s="3">
        <v>10477264</v>
      </c>
      <c r="B2472" s="8">
        <v>1.5175731748173711</v>
      </c>
      <c r="C2472" s="5">
        <v>4.3347970850735787E-2</v>
      </c>
      <c r="D2472" s="9" t="s">
        <v>464</v>
      </c>
      <c r="E2472" s="5" t="s">
        <v>465</v>
      </c>
    </row>
    <row r="2473" spans="1:5">
      <c r="A2473" s="3">
        <v>10404026</v>
      </c>
      <c r="B2473" s="8">
        <v>1.6270351836018029</v>
      </c>
      <c r="C2473" s="5">
        <v>9.7896124216311831E-4</v>
      </c>
      <c r="D2473" s="9" t="s">
        <v>846</v>
      </c>
      <c r="E2473" s="5" t="s">
        <v>847</v>
      </c>
    </row>
    <row r="2474" spans="1:5">
      <c r="A2474" s="3">
        <v>10405876</v>
      </c>
      <c r="B2474" s="8">
        <v>1.4570127560301704</v>
      </c>
      <c r="C2474" s="5">
        <v>8.434303386825024E-3</v>
      </c>
      <c r="D2474" s="9" t="s">
        <v>175</v>
      </c>
      <c r="E2474" s="5" t="s">
        <v>176</v>
      </c>
    </row>
    <row r="2475" spans="1:5">
      <c r="A2475" s="3">
        <v>10474481</v>
      </c>
      <c r="B2475" s="8">
        <v>1.8098483238777914</v>
      </c>
      <c r="C2475" s="5">
        <v>8.6344528528114368E-3</v>
      </c>
      <c r="D2475" s="9" t="s">
        <v>1187</v>
      </c>
      <c r="E2475" s="5" t="s">
        <v>1188</v>
      </c>
    </row>
    <row r="2476" spans="1:5">
      <c r="A2476" s="3">
        <v>10400254</v>
      </c>
      <c r="B2476" s="8">
        <v>1.4619215466515167</v>
      </c>
      <c r="C2476" s="5">
        <v>2.7937458045505629E-2</v>
      </c>
      <c r="D2476" s="9" t="s">
        <v>195</v>
      </c>
      <c r="E2476" s="5" t="s">
        <v>196</v>
      </c>
    </row>
    <row r="2477" spans="1:5">
      <c r="A2477" s="3">
        <v>10569441</v>
      </c>
      <c r="B2477" s="8">
        <v>-1.4841961046014798</v>
      </c>
      <c r="C2477" s="5">
        <v>8.4677292578173901E-4</v>
      </c>
      <c r="D2477" s="9" t="s">
        <v>7091</v>
      </c>
      <c r="E2477" s="5" t="s">
        <v>7092</v>
      </c>
    </row>
    <row r="2478" spans="1:5">
      <c r="A2478" s="3">
        <v>10376092</v>
      </c>
      <c r="B2478" s="8">
        <v>1.2266832677092614</v>
      </c>
      <c r="C2478" s="5">
        <v>9.5627942885723374E-3</v>
      </c>
      <c r="D2478" s="9" t="s">
        <v>3031</v>
      </c>
      <c r="E2478" s="5" t="s">
        <v>3032</v>
      </c>
    </row>
    <row r="2479" spans="1:5">
      <c r="A2479" s="3">
        <v>10416419</v>
      </c>
      <c r="B2479" s="8">
        <v>1.4482060527221137</v>
      </c>
      <c r="C2479" s="5">
        <v>2.0970268814729274E-2</v>
      </c>
      <c r="D2479" s="9" t="s">
        <v>139</v>
      </c>
      <c r="E2479" s="5" t="s">
        <v>140</v>
      </c>
    </row>
    <row r="2480" spans="1:5">
      <c r="A2480" s="3">
        <v>10353135</v>
      </c>
      <c r="B2480" s="8">
        <v>-1.2798889956255732</v>
      </c>
      <c r="C2480" s="5">
        <v>4.1648932403001049E-2</v>
      </c>
      <c r="D2480" s="9" t="s">
        <v>5885</v>
      </c>
      <c r="E2480" s="5" t="s">
        <v>5886</v>
      </c>
    </row>
    <row r="2481" spans="1:5">
      <c r="A2481" s="3">
        <v>10478718</v>
      </c>
      <c r="B2481" s="8">
        <v>-1.2002034800697134</v>
      </c>
      <c r="C2481" s="5">
        <v>1.1355660648527876E-2</v>
      </c>
      <c r="D2481" s="9" t="s">
        <v>2707</v>
      </c>
      <c r="E2481" s="5" t="s">
        <v>2708</v>
      </c>
    </row>
    <row r="2482" spans="1:5">
      <c r="A2482" s="3">
        <v>10371907</v>
      </c>
      <c r="B2482" s="8">
        <v>-1.2781251518873857</v>
      </c>
      <c r="C2482" s="5">
        <v>2.717732178310759E-3</v>
      </c>
      <c r="D2482" s="9" t="s">
        <v>5925</v>
      </c>
      <c r="E2482" s="5" t="s">
        <v>5926</v>
      </c>
    </row>
    <row r="2483" spans="1:5">
      <c r="A2483" s="3">
        <v>10420089</v>
      </c>
      <c r="B2483" s="8">
        <v>-1.2828713150589166</v>
      </c>
      <c r="C2483" s="5">
        <v>7.0500388903647912E-3</v>
      </c>
      <c r="D2483" s="9" t="s">
        <v>5843</v>
      </c>
      <c r="E2483" s="5" t="s">
        <v>5844</v>
      </c>
    </row>
    <row r="2484" spans="1:5">
      <c r="A2484" s="3">
        <v>10594110</v>
      </c>
      <c r="B2484" s="8">
        <v>-1.4506185266230749</v>
      </c>
      <c r="C2484" s="5">
        <v>2.117639088768716E-2</v>
      </c>
      <c r="D2484" s="9" t="s">
        <v>7564</v>
      </c>
      <c r="E2484" s="5" t="s">
        <v>7565</v>
      </c>
    </row>
    <row r="2485" spans="1:5">
      <c r="A2485" s="3">
        <v>10371176</v>
      </c>
      <c r="B2485" s="8">
        <v>-1.3375867829743726</v>
      </c>
      <c r="C2485" s="5">
        <v>3.3530227523533719E-2</v>
      </c>
      <c r="D2485" s="9" t="s">
        <v>4854</v>
      </c>
      <c r="E2485" s="5" t="s">
        <v>4855</v>
      </c>
    </row>
    <row r="2486" spans="1:5">
      <c r="A2486" s="3">
        <v>10421100</v>
      </c>
      <c r="B2486" s="8">
        <v>-1.4793823821792442</v>
      </c>
      <c r="C2486" s="5">
        <v>3.1745284787676485E-2</v>
      </c>
      <c r="D2486" s="9" t="s">
        <v>7167</v>
      </c>
      <c r="E2486" s="5" t="s">
        <v>7168</v>
      </c>
    </row>
    <row r="2487" spans="1:5">
      <c r="A2487" s="3">
        <v>10412921</v>
      </c>
      <c r="B2487" s="8">
        <v>-1.3433897410094968</v>
      </c>
      <c r="C2487" s="5">
        <v>1.9220557095974034E-2</v>
      </c>
      <c r="D2487" s="9" t="s">
        <v>4747</v>
      </c>
      <c r="E2487" s="5" t="s">
        <v>4748</v>
      </c>
    </row>
    <row r="2488" spans="1:5">
      <c r="A2488" s="3">
        <v>10373950</v>
      </c>
      <c r="B2488" s="8">
        <v>-2.0444827056897261</v>
      </c>
      <c r="C2488" s="5">
        <v>9.3264433384158832E-4</v>
      </c>
      <c r="D2488" s="9" t="s">
        <v>12500</v>
      </c>
      <c r="E2488" s="5" t="s">
        <v>12501</v>
      </c>
    </row>
    <row r="2489" spans="1:5">
      <c r="A2489" s="3">
        <v>10579845</v>
      </c>
      <c r="B2489" s="8">
        <v>1.1995984058460782</v>
      </c>
      <c r="C2489" s="5">
        <v>1.6103794005600407E-2</v>
      </c>
      <c r="D2489" s="9" t="s">
        <v>2824</v>
      </c>
      <c r="E2489" s="5" t="s">
        <v>2825</v>
      </c>
    </row>
    <row r="2490" spans="1:5">
      <c r="A2490" s="3">
        <v>10581538</v>
      </c>
      <c r="B2490" s="8">
        <v>-2.8520425039024317</v>
      </c>
      <c r="C2490" s="5">
        <v>2.346115929072141E-3</v>
      </c>
      <c r="D2490" s="9" t="s">
        <v>11733</v>
      </c>
      <c r="E2490" s="5" t="s">
        <v>11734</v>
      </c>
    </row>
    <row r="2491" spans="1:5">
      <c r="A2491" s="3">
        <v>10468929</v>
      </c>
      <c r="B2491" s="8">
        <v>-1.5106502635401935</v>
      </c>
      <c r="C2491" s="5">
        <v>1.0334375446373495E-2</v>
      </c>
      <c r="D2491" s="9" t="s">
        <v>11251</v>
      </c>
      <c r="E2491" s="5" t="s">
        <v>11252</v>
      </c>
    </row>
    <row r="2492" spans="1:5">
      <c r="A2492" s="3">
        <v>10539486</v>
      </c>
      <c r="B2492" s="8">
        <v>-1.4133727647706005</v>
      </c>
      <c r="C2492" s="5">
        <v>1.419540853638224E-2</v>
      </c>
      <c r="D2492" s="9" t="s">
        <v>8140</v>
      </c>
      <c r="E2492" s="5" t="s">
        <v>8141</v>
      </c>
    </row>
    <row r="2493" spans="1:5">
      <c r="A2493" s="3">
        <v>10407051</v>
      </c>
      <c r="B2493" s="8">
        <v>1.8336643464732563</v>
      </c>
      <c r="C2493" s="5">
        <v>4.3904846403985138E-3</v>
      </c>
      <c r="D2493" s="9" t="s">
        <v>1229</v>
      </c>
      <c r="E2493" s="5" t="s">
        <v>1230</v>
      </c>
    </row>
    <row r="2494" spans="1:5">
      <c r="A2494" s="3">
        <v>10599088</v>
      </c>
      <c r="B2494" s="8">
        <v>1.2323629394171354</v>
      </c>
      <c r="C2494" s="5">
        <v>1.557991221327794E-2</v>
      </c>
      <c r="D2494" s="9" t="s">
        <v>3078</v>
      </c>
      <c r="E2494" s="5" t="s">
        <v>3079</v>
      </c>
    </row>
    <row r="2495" spans="1:5">
      <c r="A2495" s="3">
        <v>10379153</v>
      </c>
      <c r="B2495" s="8">
        <v>1.9409049771781202</v>
      </c>
      <c r="C2495" s="5">
        <v>3.3476762519297457E-3</v>
      </c>
      <c r="D2495" s="9" t="s">
        <v>1390</v>
      </c>
      <c r="E2495" s="5" t="s">
        <v>1391</v>
      </c>
    </row>
    <row r="2496" spans="1:5">
      <c r="A2496" s="3">
        <v>10533603</v>
      </c>
      <c r="B2496" s="8">
        <v>2.0610288214693062</v>
      </c>
      <c r="C2496" s="5">
        <v>2.8999223221613373E-4</v>
      </c>
      <c r="D2496" s="9" t="s">
        <v>1529</v>
      </c>
      <c r="E2496" s="5" t="s">
        <v>1530</v>
      </c>
    </row>
    <row r="2497" spans="1:5">
      <c r="A2497" s="3">
        <v>10442542</v>
      </c>
      <c r="B2497" s="8">
        <v>-1.3750869886347785</v>
      </c>
      <c r="C2497" s="5">
        <v>2.3681539833707816E-2</v>
      </c>
      <c r="D2497" s="9" t="s">
        <v>8780</v>
      </c>
      <c r="E2497" s="5" t="s">
        <v>8781</v>
      </c>
    </row>
    <row r="2498" spans="1:5">
      <c r="A2498" s="3">
        <v>10509053</v>
      </c>
      <c r="B2498" s="8">
        <v>1.4416830672638126</v>
      </c>
      <c r="C2498" s="5">
        <v>2.1613394055658385E-2</v>
      </c>
      <c r="D2498" s="9" t="s">
        <v>91</v>
      </c>
      <c r="E2498" s="5" t="s">
        <v>92</v>
      </c>
    </row>
    <row r="2499" spans="1:5">
      <c r="A2499" s="3">
        <v>10378240</v>
      </c>
      <c r="B2499" s="8">
        <v>-1.2848702354509725</v>
      </c>
      <c r="C2499" s="5">
        <v>7.8834164464193371E-4</v>
      </c>
      <c r="D2499" s="9" t="s">
        <v>5797</v>
      </c>
      <c r="E2499" s="5" t="s">
        <v>5798</v>
      </c>
    </row>
    <row r="2500" spans="1:5">
      <c r="A2500" s="3">
        <v>10492330</v>
      </c>
      <c r="B2500" s="8">
        <v>-1.6593588518863185</v>
      </c>
      <c r="C2500" s="5">
        <v>2.359033120393815E-2</v>
      </c>
      <c r="D2500" s="9" t="s">
        <v>9718</v>
      </c>
      <c r="E2500" s="5" t="s">
        <v>9719</v>
      </c>
    </row>
    <row r="2501" spans="1:5">
      <c r="A2501" s="3">
        <v>10491486</v>
      </c>
      <c r="B2501" s="8">
        <v>1.6025282718791614</v>
      </c>
      <c r="C2501" s="5">
        <v>4.474221479060592E-3</v>
      </c>
      <c r="D2501" s="9" t="s">
        <v>768</v>
      </c>
      <c r="E2501" s="5" t="s">
        <v>769</v>
      </c>
    </row>
    <row r="2502" spans="1:5">
      <c r="A2502" s="3">
        <v>10357676</v>
      </c>
      <c r="B2502" s="8">
        <v>-1.304920820133433</v>
      </c>
      <c r="C2502" s="5">
        <v>4.2183850047813047E-2</v>
      </c>
      <c r="D2502" s="9" t="s">
        <v>5434</v>
      </c>
      <c r="E2502" s="5" t="s">
        <v>5435</v>
      </c>
    </row>
    <row r="2503" spans="1:5">
      <c r="A2503" s="3">
        <v>10389775</v>
      </c>
      <c r="B2503" s="8">
        <v>-2.2473113639455278</v>
      </c>
      <c r="C2503" s="5">
        <v>1.7000707065862816E-3</v>
      </c>
      <c r="D2503" s="9" t="s">
        <v>12153</v>
      </c>
      <c r="E2503" s="5" t="s">
        <v>12154</v>
      </c>
    </row>
    <row r="2504" spans="1:5">
      <c r="A2504" s="3">
        <v>10579767</v>
      </c>
      <c r="B2504" s="8">
        <v>1.583987352962883</v>
      </c>
      <c r="C2504" s="5">
        <v>2.7491301451340433E-2</v>
      </c>
      <c r="D2504" s="9" t="s">
        <v>715</v>
      </c>
      <c r="E2504" s="5" t="s">
        <v>716</v>
      </c>
    </row>
    <row r="2505" spans="1:5">
      <c r="A2505" s="3">
        <v>10448055</v>
      </c>
      <c r="B2505" s="8">
        <v>-1.8745251444001647</v>
      </c>
      <c r="C2505" s="5">
        <v>4.3985596767018119E-4</v>
      </c>
      <c r="D2505" s="9" t="s">
        <v>13037</v>
      </c>
      <c r="E2505" s="5" t="s">
        <v>13038</v>
      </c>
    </row>
    <row r="2506" spans="1:5">
      <c r="A2506" s="3">
        <v>10554521</v>
      </c>
      <c r="B2506" s="8">
        <v>-3.8792699801220665</v>
      </c>
      <c r="C2506" s="5">
        <v>3.6729078126606889E-5</v>
      </c>
      <c r="D2506" s="9" t="s">
        <v>11525</v>
      </c>
      <c r="E2506" s="5" t="s">
        <v>11526</v>
      </c>
    </row>
    <row r="2507" spans="1:5">
      <c r="A2507" s="3">
        <v>10542983</v>
      </c>
      <c r="B2507" s="8">
        <v>1.7500442086533254</v>
      </c>
      <c r="C2507" s="5">
        <v>5.2334278814534655E-3</v>
      </c>
      <c r="D2507" s="9" t="s">
        <v>1082</v>
      </c>
      <c r="E2507" s="5" t="s">
        <v>1083</v>
      </c>
    </row>
    <row r="2508" spans="1:5">
      <c r="A2508" s="3">
        <v>10552966</v>
      </c>
      <c r="B2508" s="8">
        <v>-1.3411125162685953</v>
      </c>
      <c r="C2508" s="5">
        <v>1.4990080956548394E-2</v>
      </c>
      <c r="D2508" s="9" t="s">
        <v>4793</v>
      </c>
      <c r="E2508" s="5" t="s">
        <v>4794</v>
      </c>
    </row>
    <row r="2509" spans="1:5">
      <c r="A2509" s="3">
        <v>10502299</v>
      </c>
      <c r="B2509" s="8">
        <v>1.1997041618416169</v>
      </c>
      <c r="C2509" s="5">
        <v>6.5740375157353377E-3</v>
      </c>
      <c r="D2509" s="9" t="s">
        <v>2826</v>
      </c>
      <c r="E2509" s="5" t="s">
        <v>2827</v>
      </c>
    </row>
    <row r="2510" spans="1:5">
      <c r="A2510" s="3">
        <v>10456046</v>
      </c>
      <c r="B2510" s="8">
        <v>-1.7674760592980492</v>
      </c>
      <c r="C2510" s="5">
        <v>1.8778862259368058E-3</v>
      </c>
      <c r="D2510" s="9" t="s">
        <v>13522</v>
      </c>
      <c r="E2510" s="5" t="s">
        <v>13523</v>
      </c>
    </row>
    <row r="2511" spans="1:5">
      <c r="A2511" s="3">
        <v>10509838</v>
      </c>
      <c r="B2511" s="8">
        <v>-2.1718960988772729</v>
      </c>
      <c r="C2511" s="5">
        <v>3.6759884437088967E-5</v>
      </c>
      <c r="D2511" s="9" t="s">
        <v>12242</v>
      </c>
      <c r="E2511" s="5" t="s">
        <v>12243</v>
      </c>
    </row>
    <row r="2512" spans="1:5">
      <c r="A2512" s="3">
        <v>10391490</v>
      </c>
      <c r="B2512" s="8">
        <v>-1.3863471572540813</v>
      </c>
      <c r="C2512" s="5">
        <v>2.0589410756970766E-2</v>
      </c>
      <c r="D2512" s="9" t="s">
        <v>8605</v>
      </c>
      <c r="E2512" s="5" t="s">
        <v>8606</v>
      </c>
    </row>
    <row r="2513" spans="1:5">
      <c r="A2513" s="3">
        <v>10505326</v>
      </c>
      <c r="B2513" s="8">
        <v>1.3097988597068542</v>
      </c>
      <c r="C2513" s="5">
        <v>1.5786660807113361E-3</v>
      </c>
      <c r="D2513" s="9" t="s">
        <v>3707</v>
      </c>
      <c r="E2513" s="5" t="s">
        <v>3708</v>
      </c>
    </row>
    <row r="2514" spans="1:5">
      <c r="A2514" s="3">
        <v>10368162</v>
      </c>
      <c r="B2514" s="8">
        <v>-1.3013636105847268</v>
      </c>
      <c r="C2514" s="5">
        <v>5.5613559238873681E-3</v>
      </c>
      <c r="D2514" s="9" t="s">
        <v>5492</v>
      </c>
      <c r="E2514" s="5" t="s">
        <v>5493</v>
      </c>
    </row>
    <row r="2515" spans="1:5">
      <c r="A2515" s="3">
        <v>10370376</v>
      </c>
      <c r="B2515" s="8">
        <v>-1.301073625543375</v>
      </c>
      <c r="C2515" s="5">
        <v>8.7803725964495458E-3</v>
      </c>
      <c r="D2515" s="9" t="s">
        <v>5502</v>
      </c>
      <c r="E2515" s="5" t="s">
        <v>5503</v>
      </c>
    </row>
    <row r="2516" spans="1:5">
      <c r="A2516" s="3">
        <v>10519578</v>
      </c>
      <c r="B2516" s="8">
        <v>-1.3127606744541047</v>
      </c>
      <c r="C2516" s="5">
        <v>2.5225229717495594E-3</v>
      </c>
      <c r="D2516" s="9" t="s">
        <v>5282</v>
      </c>
      <c r="E2516" s="5" t="s">
        <v>5283</v>
      </c>
    </row>
    <row r="2517" spans="1:5">
      <c r="A2517" s="3">
        <v>10380551</v>
      </c>
      <c r="B2517" s="8">
        <v>-1.4411031085056969</v>
      </c>
      <c r="C2517" s="5">
        <v>1.3316711500711266E-2</v>
      </c>
      <c r="D2517" s="9" t="s">
        <v>7714</v>
      </c>
      <c r="E2517" s="5" t="s">
        <v>7715</v>
      </c>
    </row>
    <row r="2518" spans="1:5">
      <c r="A2518" s="3">
        <v>10606102</v>
      </c>
      <c r="B2518" s="8">
        <v>-1.2953293773596899</v>
      </c>
      <c r="C2518" s="5">
        <v>2.7725695190831554E-2</v>
      </c>
      <c r="D2518" s="9" t="s">
        <v>5615</v>
      </c>
      <c r="E2518" s="5" t="s">
        <v>5616</v>
      </c>
    </row>
    <row r="2519" spans="1:5">
      <c r="A2519" s="3">
        <v>10425267</v>
      </c>
      <c r="B2519" s="8">
        <v>-1.3038319227828989</v>
      </c>
      <c r="C2519" s="5">
        <v>1.0670326040219343E-4</v>
      </c>
      <c r="D2519" s="9" t="s">
        <v>5453</v>
      </c>
      <c r="E2519" s="5" t="s">
        <v>5454</v>
      </c>
    </row>
    <row r="2520" spans="1:5">
      <c r="A2520" s="3">
        <v>10448141</v>
      </c>
      <c r="B2520" s="8">
        <v>1.4500276205007141</v>
      </c>
      <c r="C2520" s="5">
        <v>5.1184722890866285E-3</v>
      </c>
      <c r="D2520" s="9" t="s">
        <v>147</v>
      </c>
      <c r="E2520" s="5" t="s">
        <v>148</v>
      </c>
    </row>
    <row r="2521" spans="1:5">
      <c r="A2521" s="3">
        <v>10579356</v>
      </c>
      <c r="B2521" s="8">
        <v>-1.3299850650796428</v>
      </c>
      <c r="C2521" s="5">
        <v>5.931230058522299E-3</v>
      </c>
      <c r="D2521" s="9" t="s">
        <v>5011</v>
      </c>
      <c r="E2521" s="5" t="s">
        <v>5012</v>
      </c>
    </row>
    <row r="2522" spans="1:5">
      <c r="A2522" s="3">
        <v>10534303</v>
      </c>
      <c r="B2522" s="8">
        <v>2.4220649752937291</v>
      </c>
      <c r="C2522" s="5">
        <v>2.3166051089896743E-2</v>
      </c>
      <c r="D2522" s="9" t="s">
        <v>1774</v>
      </c>
      <c r="E2522" s="5" t="s">
        <v>1775</v>
      </c>
    </row>
    <row r="2523" spans="1:5">
      <c r="A2523" s="3">
        <v>10466779</v>
      </c>
      <c r="B2523" s="8">
        <v>-1.4320616189188129</v>
      </c>
      <c r="C2523" s="5">
        <v>3.1006859291504954E-3</v>
      </c>
      <c r="D2523" s="9" t="s">
        <v>7864</v>
      </c>
      <c r="E2523" s="5" t="s">
        <v>7865</v>
      </c>
    </row>
    <row r="2524" spans="1:5">
      <c r="A2524" s="3">
        <v>10355050</v>
      </c>
      <c r="B2524" s="8">
        <v>1.8492680490861788</v>
      </c>
      <c r="C2524" s="5">
        <v>6.6498447585084026E-5</v>
      </c>
      <c r="D2524" s="9" t="s">
        <v>1254</v>
      </c>
      <c r="E2524" s="5" t="s">
        <v>1255</v>
      </c>
    </row>
    <row r="2525" spans="1:5">
      <c r="A2525" s="3">
        <v>10442075</v>
      </c>
      <c r="B2525" s="8">
        <v>1.2996224245898287</v>
      </c>
      <c r="C2525" s="5">
        <v>6.1320977681217879E-3</v>
      </c>
      <c r="D2525" s="9" t="s">
        <v>3635</v>
      </c>
      <c r="E2525" s="5" t="s">
        <v>3636</v>
      </c>
    </row>
    <row r="2526" spans="1:5">
      <c r="A2526" s="3">
        <v>10491279</v>
      </c>
      <c r="B2526" s="8">
        <v>-1.4785183139337568</v>
      </c>
      <c r="C2526" s="5">
        <v>1.4689125004868422E-3</v>
      </c>
      <c r="D2526" s="9" t="s">
        <v>7180</v>
      </c>
      <c r="E2526" s="5" t="s">
        <v>7181</v>
      </c>
    </row>
    <row r="2527" spans="1:5">
      <c r="A2527" s="3">
        <v>10519117</v>
      </c>
      <c r="B2527" s="8">
        <v>-1.6920051012604704</v>
      </c>
      <c r="C2527" s="5">
        <v>3.977803922009783E-2</v>
      </c>
      <c r="D2527" s="9" t="s">
        <v>12413</v>
      </c>
      <c r="E2527" s="5" t="s">
        <v>9480</v>
      </c>
    </row>
    <row r="2528" spans="1:5">
      <c r="A2528" s="3">
        <v>10523727</v>
      </c>
      <c r="B2528" s="8">
        <v>-1.4351323528429991</v>
      </c>
      <c r="C2528" s="5">
        <v>2.6448683633432554E-2</v>
      </c>
      <c r="D2528" s="9" t="s">
        <v>7826</v>
      </c>
      <c r="E2528" s="5" t="s">
        <v>7827</v>
      </c>
    </row>
    <row r="2529" spans="1:5">
      <c r="A2529" s="3">
        <v>10490794</v>
      </c>
      <c r="B2529" s="8">
        <v>-2.1749556150068368</v>
      </c>
      <c r="C2529" s="5">
        <v>6.8143691591107695E-3</v>
      </c>
      <c r="D2529" s="9" t="s">
        <v>12234</v>
      </c>
      <c r="E2529" s="5" t="s">
        <v>12235</v>
      </c>
    </row>
    <row r="2530" spans="1:5">
      <c r="A2530" s="3">
        <v>10404294</v>
      </c>
      <c r="B2530" s="8">
        <v>-1.2530441614269689</v>
      </c>
      <c r="C2530" s="5">
        <v>2.6991206422506828E-2</v>
      </c>
      <c r="D2530" s="9" t="s">
        <v>6331</v>
      </c>
      <c r="E2530" s="5" t="s">
        <v>6332</v>
      </c>
    </row>
    <row r="2531" spans="1:5">
      <c r="A2531" s="3">
        <v>10525452</v>
      </c>
      <c r="B2531" s="8">
        <v>1.2666314374161447</v>
      </c>
      <c r="C2531" s="5">
        <v>1.5762273632910436E-2</v>
      </c>
      <c r="D2531" s="9" t="s">
        <v>3357</v>
      </c>
      <c r="E2531" s="5" t="s">
        <v>3358</v>
      </c>
    </row>
    <row r="2532" spans="1:5">
      <c r="A2532" s="3">
        <v>10452485</v>
      </c>
      <c r="B2532" s="8">
        <v>32.835478491463149</v>
      </c>
      <c r="C2532" s="5">
        <v>4.0643606692229587E-3</v>
      </c>
      <c r="D2532" s="9" t="s">
        <v>57</v>
      </c>
      <c r="E2532" s="5" t="s">
        <v>58</v>
      </c>
    </row>
    <row r="2533" spans="1:5">
      <c r="A2533" s="3">
        <v>10525677</v>
      </c>
      <c r="B2533" s="8">
        <v>1.8395059918784773</v>
      </c>
      <c r="C2533" s="5">
        <v>3.5160423691672736E-2</v>
      </c>
      <c r="D2533" s="9" t="s">
        <v>1241</v>
      </c>
      <c r="E2533" s="5" t="s">
        <v>1242</v>
      </c>
    </row>
    <row r="2534" spans="1:5">
      <c r="A2534" s="3">
        <v>10475335</v>
      </c>
      <c r="B2534" s="8">
        <v>2.3997747975824222</v>
      </c>
      <c r="C2534" s="5">
        <v>4.7768766109896138E-2</v>
      </c>
      <c r="D2534" s="9" t="s">
        <v>1760</v>
      </c>
      <c r="E2534" s="5" t="s">
        <v>1761</v>
      </c>
    </row>
    <row r="2535" spans="1:5">
      <c r="A2535" s="3">
        <v>10587799</v>
      </c>
      <c r="B2535" s="8">
        <v>-1.9913764116065999</v>
      </c>
      <c r="C2535" s="5">
        <v>1.3785784893184309E-3</v>
      </c>
      <c r="D2535" s="9" t="s">
        <v>12664</v>
      </c>
      <c r="E2535" s="5" t="s">
        <v>12665</v>
      </c>
    </row>
    <row r="2536" spans="1:5">
      <c r="A2536" s="3">
        <v>10529979</v>
      </c>
      <c r="B2536" s="8">
        <v>-2.3645725579125618</v>
      </c>
      <c r="C2536" s="5">
        <v>4.1055118988882838E-2</v>
      </c>
      <c r="D2536" s="9" t="s">
        <v>11959</v>
      </c>
      <c r="E2536" s="5" t="s">
        <v>12034</v>
      </c>
    </row>
    <row r="2537" spans="1:5">
      <c r="A2537" s="3">
        <v>10396358</v>
      </c>
      <c r="B2537" s="8">
        <v>-1.4066276673552933</v>
      </c>
      <c r="C2537" s="5">
        <v>7.1874555178901523E-3</v>
      </c>
      <c r="D2537" s="9" t="s">
        <v>8243</v>
      </c>
      <c r="E2537" s="5" t="s">
        <v>8244</v>
      </c>
    </row>
    <row r="2538" spans="1:5">
      <c r="A2538" s="3">
        <v>10496338</v>
      </c>
      <c r="B2538" s="8">
        <v>-1.6577367861452363</v>
      </c>
      <c r="C2538" s="5">
        <v>6.4330173003233895E-3</v>
      </c>
      <c r="D2538" s="9" t="s">
        <v>9738</v>
      </c>
      <c r="E2538" s="5" t="s">
        <v>9739</v>
      </c>
    </row>
    <row r="2539" spans="1:5">
      <c r="A2539" s="3">
        <v>10421293</v>
      </c>
      <c r="B2539" s="8">
        <v>-1.3699278030792661</v>
      </c>
      <c r="C2539" s="5">
        <v>3.4292434057531275E-2</v>
      </c>
      <c r="D2539" s="9" t="s">
        <v>8875</v>
      </c>
      <c r="E2539" s="5" t="s">
        <v>8876</v>
      </c>
    </row>
    <row r="2540" spans="1:5">
      <c r="A2540" s="3">
        <v>10537102</v>
      </c>
      <c r="B2540" s="8">
        <v>1.6036623761638009</v>
      </c>
      <c r="C2540" s="5">
        <v>5.5033128030814839E-3</v>
      </c>
      <c r="D2540" s="9" t="s">
        <v>773</v>
      </c>
      <c r="E2540" s="5" t="s">
        <v>774</v>
      </c>
    </row>
    <row r="2541" spans="1:5">
      <c r="A2541" s="3">
        <v>10391555</v>
      </c>
      <c r="B2541" s="8">
        <v>-2.8129039311919914</v>
      </c>
      <c r="C2541" s="5">
        <v>7.5145760006336141E-3</v>
      </c>
      <c r="D2541" s="9" t="s">
        <v>11751</v>
      </c>
      <c r="E2541" s="5" t="s">
        <v>11752</v>
      </c>
    </row>
    <row r="2542" spans="1:5">
      <c r="A2542" s="3">
        <v>10362164</v>
      </c>
      <c r="B2542" s="8">
        <v>1.7667429195157798</v>
      </c>
      <c r="C2542" s="5">
        <v>4.3918468224301378E-2</v>
      </c>
      <c r="D2542" s="9" t="s">
        <v>1120</v>
      </c>
      <c r="E2542" s="5" t="s">
        <v>1121</v>
      </c>
    </row>
    <row r="2543" spans="1:5">
      <c r="A2543" s="3">
        <v>10589087</v>
      </c>
      <c r="B2543" s="8">
        <v>-1.2290645414298096</v>
      </c>
      <c r="C2543" s="5">
        <v>2.0919932241766942E-2</v>
      </c>
      <c r="D2543" s="9" t="s">
        <v>6729</v>
      </c>
      <c r="E2543" s="5" t="s">
        <v>6730</v>
      </c>
    </row>
    <row r="2544" spans="1:5">
      <c r="A2544" s="3">
        <v>10418171</v>
      </c>
      <c r="B2544" s="8">
        <v>1.6876620064413532</v>
      </c>
      <c r="C2544" s="5">
        <v>2.4538451052471253E-4</v>
      </c>
      <c r="D2544" s="9" t="s">
        <v>979</v>
      </c>
      <c r="E2544" s="5" t="s">
        <v>980</v>
      </c>
    </row>
    <row r="2545" spans="1:5">
      <c r="A2545" s="3">
        <v>10531588</v>
      </c>
      <c r="B2545" s="8">
        <v>-2.6443467749538581</v>
      </c>
      <c r="C2545" s="5">
        <v>2.382280324833997E-2</v>
      </c>
      <c r="D2545" s="9" t="s">
        <v>11814</v>
      </c>
      <c r="E2545" s="5" t="s">
        <v>11815</v>
      </c>
    </row>
    <row r="2546" spans="1:5">
      <c r="A2546" s="3">
        <v>10594447</v>
      </c>
      <c r="B2546" s="8">
        <v>-1.1987346224193731</v>
      </c>
      <c r="C2546" s="5">
        <v>2.5273149133046881E-2</v>
      </c>
      <c r="D2546" s="9" t="s">
        <v>2735</v>
      </c>
      <c r="E2546" s="5" t="s">
        <v>2736</v>
      </c>
    </row>
    <row r="2547" spans="1:5">
      <c r="A2547" s="3">
        <v>10601424</v>
      </c>
      <c r="B2547" s="8">
        <v>1.423762563631134</v>
      </c>
      <c r="C2547" s="5">
        <v>4.5227871482494617E-2</v>
      </c>
      <c r="D2547" s="9" t="s">
        <v>4462</v>
      </c>
      <c r="E2547" s="5" t="s">
        <v>4463</v>
      </c>
    </row>
    <row r="2548" spans="1:5">
      <c r="A2548" s="3">
        <v>10491607</v>
      </c>
      <c r="B2548" s="8">
        <v>2.2870564175114536</v>
      </c>
      <c r="C2548" s="5">
        <v>1.4993261256425019E-4</v>
      </c>
      <c r="D2548" s="9" t="s">
        <v>1704</v>
      </c>
      <c r="E2548" s="5" t="s">
        <v>1705</v>
      </c>
    </row>
    <row r="2549" spans="1:5">
      <c r="A2549" s="3">
        <v>10378334</v>
      </c>
      <c r="B2549" s="8">
        <v>1.2633204201841293</v>
      </c>
      <c r="C2549" s="5">
        <v>8.7204685549095665E-3</v>
      </c>
      <c r="D2549" s="9" t="s">
        <v>3328</v>
      </c>
      <c r="E2549" s="5" t="s">
        <v>3329</v>
      </c>
    </row>
    <row r="2550" spans="1:5">
      <c r="A2550" s="3">
        <v>10462521</v>
      </c>
      <c r="B2550" s="8">
        <v>-1.2550320686166925</v>
      </c>
      <c r="C2550" s="5">
        <v>1.8088777329029429E-2</v>
      </c>
      <c r="D2550" s="9" t="s">
        <v>6294</v>
      </c>
      <c r="E2550" s="5" t="s">
        <v>6295</v>
      </c>
    </row>
    <row r="2551" spans="1:5">
      <c r="A2551" s="3">
        <v>10469312</v>
      </c>
      <c r="B2551" s="8">
        <v>-1.5674841904634906</v>
      </c>
      <c r="C2551" s="5">
        <v>6.7020532564599086E-4</v>
      </c>
      <c r="D2551" s="9" t="s">
        <v>10572</v>
      </c>
      <c r="E2551" s="5" t="s">
        <v>10573</v>
      </c>
    </row>
    <row r="2552" spans="1:5">
      <c r="A2552" s="3">
        <v>10471721</v>
      </c>
      <c r="B2552" s="8">
        <v>-1.2818799716465268</v>
      </c>
      <c r="C2552" s="5">
        <v>3.9854025676187246E-2</v>
      </c>
      <c r="D2552" s="9" t="s">
        <v>5859</v>
      </c>
      <c r="E2552" s="5" t="s">
        <v>5860</v>
      </c>
    </row>
    <row r="2553" spans="1:5">
      <c r="A2553" s="3">
        <v>10508479</v>
      </c>
      <c r="B2553" s="8">
        <v>-1.3955284891747244</v>
      </c>
      <c r="C2553" s="5">
        <v>5.6854060952469107E-3</v>
      </c>
      <c r="D2553" s="9" t="s">
        <v>8443</v>
      </c>
      <c r="E2553" s="5" t="s">
        <v>8444</v>
      </c>
    </row>
    <row r="2554" spans="1:5">
      <c r="A2554" s="3">
        <v>10531928</v>
      </c>
      <c r="B2554" s="8">
        <v>1.436849159635907</v>
      </c>
      <c r="C2554" s="5">
        <v>1.6777767552694364E-3</v>
      </c>
      <c r="D2554" s="9" t="s">
        <v>4545</v>
      </c>
      <c r="E2554" s="5" t="s">
        <v>4546</v>
      </c>
    </row>
    <row r="2555" spans="1:5">
      <c r="A2555" s="3">
        <v>10500335</v>
      </c>
      <c r="B2555" s="8">
        <v>2.7856398604523238</v>
      </c>
      <c r="C2555" s="5">
        <v>4.8857116318837528E-4</v>
      </c>
      <c r="D2555" s="9" t="s">
        <v>1943</v>
      </c>
      <c r="E2555" s="5" t="s">
        <v>1944</v>
      </c>
    </row>
    <row r="2556" spans="1:5">
      <c r="A2556" s="3">
        <v>10345206</v>
      </c>
      <c r="B2556" s="8">
        <v>1.2106333049135205</v>
      </c>
      <c r="C2556" s="5">
        <v>3.9077147490232673E-2</v>
      </c>
      <c r="D2556" s="9" t="s">
        <v>2910</v>
      </c>
      <c r="E2556" s="5" t="s">
        <v>2911</v>
      </c>
    </row>
    <row r="2557" spans="1:5">
      <c r="A2557" s="3">
        <v>10452571</v>
      </c>
      <c r="B2557" s="8">
        <v>-1.3875925294186755</v>
      </c>
      <c r="C2557" s="5">
        <v>1.9351125104132953E-2</v>
      </c>
      <c r="D2557" s="9" t="s">
        <v>8578</v>
      </c>
      <c r="E2557" s="5" t="s">
        <v>8579</v>
      </c>
    </row>
    <row r="2558" spans="1:5">
      <c r="A2558" s="3">
        <v>10391332</v>
      </c>
      <c r="B2558" s="8">
        <v>-1.4014837475506696</v>
      </c>
      <c r="C2558" s="5">
        <v>2.0279971319709135E-2</v>
      </c>
      <c r="D2558" s="9" t="s">
        <v>8323</v>
      </c>
      <c r="E2558" s="5" t="s">
        <v>8324</v>
      </c>
    </row>
    <row r="2559" spans="1:5">
      <c r="A2559" s="3">
        <v>10454877</v>
      </c>
      <c r="B2559" s="8">
        <v>-1.2117085031929093</v>
      </c>
      <c r="C2559" s="5">
        <v>3.5274933401258979E-2</v>
      </c>
      <c r="D2559" s="9" t="s">
        <v>2541</v>
      </c>
      <c r="E2559" s="5" t="s">
        <v>2542</v>
      </c>
    </row>
    <row r="2560" spans="1:5">
      <c r="A2560" s="3">
        <v>10556115</v>
      </c>
      <c r="B2560" s="8">
        <v>1.5479703710120374</v>
      </c>
      <c r="C2560" s="5">
        <v>6.5454804257841716E-4</v>
      </c>
      <c r="D2560" s="9" t="s">
        <v>584</v>
      </c>
      <c r="E2560" s="5" t="s">
        <v>585</v>
      </c>
    </row>
    <row r="2561" spans="1:5">
      <c r="A2561" s="3">
        <v>10535381</v>
      </c>
      <c r="B2561" s="8">
        <v>1.3286822356784924</v>
      </c>
      <c r="C2561" s="5">
        <v>2.8168346624948028E-3</v>
      </c>
      <c r="D2561" s="9" t="s">
        <v>3842</v>
      </c>
      <c r="E2561" s="5" t="s">
        <v>3843</v>
      </c>
    </row>
    <row r="2562" spans="1:5">
      <c r="A2562" s="3">
        <v>10532339</v>
      </c>
      <c r="B2562" s="8">
        <v>-1.7827697198306998</v>
      </c>
      <c r="C2562" s="5">
        <v>1.0510838123248099E-2</v>
      </c>
      <c r="D2562" s="9" t="s">
        <v>13438</v>
      </c>
      <c r="E2562" s="5" t="s">
        <v>13439</v>
      </c>
    </row>
    <row r="2563" spans="1:5">
      <c r="A2563" s="3">
        <v>10345230</v>
      </c>
      <c r="B2563" s="8">
        <v>-1.3222964689914649</v>
      </c>
      <c r="C2563" s="5">
        <v>1.4120744798387328E-2</v>
      </c>
      <c r="D2563" s="9" t="s">
        <v>5134</v>
      </c>
      <c r="E2563" s="5" t="s">
        <v>5135</v>
      </c>
    </row>
    <row r="2564" spans="1:5">
      <c r="A2564" s="3">
        <v>10599719</v>
      </c>
      <c r="B2564" s="8">
        <v>1.8543253493441056</v>
      </c>
      <c r="C2564" s="5">
        <v>1.9810331084070113E-3</v>
      </c>
      <c r="D2564" s="9" t="s">
        <v>1263</v>
      </c>
      <c r="E2564" s="5" t="s">
        <v>1264</v>
      </c>
    </row>
    <row r="2565" spans="1:5">
      <c r="A2565" s="3">
        <v>10576391</v>
      </c>
      <c r="B2565" s="8">
        <v>-1.5808415081687865</v>
      </c>
      <c r="C2565" s="5">
        <v>3.3526821420478907E-2</v>
      </c>
      <c r="D2565" s="9" t="s">
        <v>10431</v>
      </c>
      <c r="E2565" s="5" t="s">
        <v>10432</v>
      </c>
    </row>
    <row r="2566" spans="1:5">
      <c r="A2566" s="3">
        <v>10592162</v>
      </c>
      <c r="B2566" s="8">
        <v>2.0518686886009272</v>
      </c>
      <c r="C2566" s="5">
        <v>3.7752591134266072E-2</v>
      </c>
      <c r="D2566" s="9" t="s">
        <v>1513</v>
      </c>
      <c r="E2566" s="5" t="s">
        <v>1514</v>
      </c>
    </row>
    <row r="2567" spans="1:5">
      <c r="A2567" s="3">
        <v>10460891</v>
      </c>
      <c r="B2567" s="8">
        <v>-1.2421060092661711</v>
      </c>
      <c r="C2567" s="5">
        <v>1.8022306006332589E-2</v>
      </c>
      <c r="D2567" s="9" t="s">
        <v>6480</v>
      </c>
      <c r="E2567" s="5" t="s">
        <v>6481</v>
      </c>
    </row>
    <row r="2568" spans="1:5">
      <c r="A2568" s="3">
        <v>10580210</v>
      </c>
      <c r="B2568" s="8">
        <v>-1.2900010543736666</v>
      </c>
      <c r="C2568" s="5">
        <v>2.2678264370054334E-2</v>
      </c>
      <c r="D2568" s="9" t="s">
        <v>5711</v>
      </c>
      <c r="E2568" s="5" t="s">
        <v>5712</v>
      </c>
    </row>
    <row r="2569" spans="1:5">
      <c r="A2569" s="3">
        <v>10385842</v>
      </c>
      <c r="B2569" s="8">
        <v>-1.2597864950924225</v>
      </c>
      <c r="C2569" s="5">
        <v>2.6870189458357862E-3</v>
      </c>
      <c r="D2569" s="9" t="s">
        <v>6215</v>
      </c>
      <c r="E2569" s="5" t="s">
        <v>6216</v>
      </c>
    </row>
    <row r="2570" spans="1:5">
      <c r="A2570" s="3">
        <v>10398562</v>
      </c>
      <c r="B2570" s="8">
        <v>1.2211406200559849</v>
      </c>
      <c r="C2570" s="5">
        <v>4.4464952537416398E-2</v>
      </c>
      <c r="D2570" s="9" t="s">
        <v>2992</v>
      </c>
      <c r="E2570" s="5" t="s">
        <v>2993</v>
      </c>
    </row>
    <row r="2571" spans="1:5">
      <c r="A2571" s="3">
        <v>10454154</v>
      </c>
      <c r="B2571" s="8">
        <v>1.377368091342394</v>
      </c>
      <c r="C2571" s="5">
        <v>1.3505395234181287E-2</v>
      </c>
      <c r="D2571" s="9" t="s">
        <v>4177</v>
      </c>
      <c r="E2571" s="5" t="s">
        <v>4178</v>
      </c>
    </row>
    <row r="2572" spans="1:5">
      <c r="A2572" s="3">
        <v>10366277</v>
      </c>
      <c r="B2572" s="8">
        <v>1.9818534273247046</v>
      </c>
      <c r="C2572" s="5">
        <v>1.6359576125334837E-2</v>
      </c>
      <c r="D2572" s="9" t="s">
        <v>1439</v>
      </c>
      <c r="E2572" s="5" t="s">
        <v>1440</v>
      </c>
    </row>
    <row r="2573" spans="1:5">
      <c r="A2573" s="3">
        <v>10550365</v>
      </c>
      <c r="B2573" s="8">
        <v>1.4648958257950024</v>
      </c>
      <c r="C2573" s="5">
        <v>8.5582492976722484E-3</v>
      </c>
      <c r="D2573" s="9" t="s">
        <v>215</v>
      </c>
      <c r="E2573" s="5" t="s">
        <v>216</v>
      </c>
    </row>
    <row r="2574" spans="1:5">
      <c r="A2574" s="3">
        <v>10484697</v>
      </c>
      <c r="B2574" s="8">
        <v>1.466399983128972</v>
      </c>
      <c r="C2574" s="5">
        <v>2.6503086156763868E-2</v>
      </c>
      <c r="D2574" s="9" t="s">
        <v>223</v>
      </c>
      <c r="E2574" s="5" t="s">
        <v>224</v>
      </c>
    </row>
    <row r="2575" spans="1:5">
      <c r="A2575" s="3">
        <v>10376568</v>
      </c>
      <c r="B2575" s="8">
        <v>-1.5999020638915735</v>
      </c>
      <c r="C2575" s="5">
        <v>1.0767130454539942E-2</v>
      </c>
      <c r="D2575" s="9" t="s">
        <v>10254</v>
      </c>
      <c r="E2575" s="5" t="s">
        <v>10255</v>
      </c>
    </row>
    <row r="2576" spans="1:5">
      <c r="A2576" s="3">
        <v>10381082</v>
      </c>
      <c r="B2576" s="8">
        <v>-1.5874962529058205</v>
      </c>
      <c r="C2576" s="5">
        <v>2.0090538186093625E-2</v>
      </c>
      <c r="D2576" s="9" t="s">
        <v>10361</v>
      </c>
      <c r="E2576" s="5" t="s">
        <v>10362</v>
      </c>
    </row>
    <row r="2577" spans="1:5">
      <c r="A2577" s="3">
        <v>10386455</v>
      </c>
      <c r="B2577" s="8">
        <v>-1.611509997323175</v>
      </c>
      <c r="C2577" s="5">
        <v>1.7885429351124863E-2</v>
      </c>
      <c r="D2577" s="9" t="s">
        <v>10134</v>
      </c>
      <c r="E2577" s="5" t="s">
        <v>10135</v>
      </c>
    </row>
    <row r="2578" spans="1:5">
      <c r="A2578" s="3">
        <v>10410995</v>
      </c>
      <c r="B2578" s="8">
        <v>-2.47511528536972</v>
      </c>
      <c r="C2578" s="5">
        <v>6.7085450867485649E-4</v>
      </c>
      <c r="D2578" s="9" t="s">
        <v>11950</v>
      </c>
      <c r="E2578" s="5" t="s">
        <v>11951</v>
      </c>
    </row>
    <row r="2579" spans="1:5">
      <c r="A2579" s="3">
        <v>10516576</v>
      </c>
      <c r="B2579" s="8">
        <v>-1.4542566220096089</v>
      </c>
      <c r="C2579" s="5">
        <v>5.471607094252014E-4</v>
      </c>
      <c r="D2579" s="9" t="s">
        <v>7505</v>
      </c>
      <c r="E2579" s="5" t="s">
        <v>7506</v>
      </c>
    </row>
    <row r="2580" spans="1:5">
      <c r="A2580" s="3">
        <v>10464813</v>
      </c>
      <c r="B2580" s="8">
        <v>-1.3427796287853249</v>
      </c>
      <c r="C2580" s="5">
        <v>4.8729316013489355E-3</v>
      </c>
      <c r="D2580" s="9" t="s">
        <v>4759</v>
      </c>
      <c r="E2580" s="5" t="s">
        <v>4760</v>
      </c>
    </row>
    <row r="2581" spans="1:5">
      <c r="A2581" s="3">
        <v>10588043</v>
      </c>
      <c r="B2581" s="8">
        <v>-2.6629970888484489</v>
      </c>
      <c r="C2581" s="5">
        <v>4.1693653066149972E-2</v>
      </c>
      <c r="D2581" s="9" t="s">
        <v>11804</v>
      </c>
      <c r="E2581" s="5" t="s">
        <v>11805</v>
      </c>
    </row>
    <row r="2582" spans="1:5">
      <c r="A2582" s="3">
        <v>10521913</v>
      </c>
      <c r="B2582" s="8">
        <v>-1.2736827856365838</v>
      </c>
      <c r="C2582" s="5">
        <v>4.3415034017508285E-2</v>
      </c>
      <c r="D2582" s="9" t="s">
        <v>6004</v>
      </c>
      <c r="E2582" s="5" t="s">
        <v>6005</v>
      </c>
    </row>
    <row r="2583" spans="1:5">
      <c r="A2583" s="3">
        <v>10399391</v>
      </c>
      <c r="B2583" s="8">
        <v>1.8693155701572617</v>
      </c>
      <c r="C2583" s="5">
        <v>4.1019424931604181E-2</v>
      </c>
      <c r="D2583" s="9" t="s">
        <v>1290</v>
      </c>
      <c r="E2583" s="5" t="s">
        <v>1291</v>
      </c>
    </row>
    <row r="2584" spans="1:5">
      <c r="A2584" s="3">
        <v>10440393</v>
      </c>
      <c r="B2584" s="8">
        <v>2.342987746830214</v>
      </c>
      <c r="C2584" s="5">
        <v>1.6965460028654664E-2</v>
      </c>
      <c r="D2584" s="9" t="s">
        <v>1736</v>
      </c>
      <c r="E2584" s="5" t="s">
        <v>1737</v>
      </c>
    </row>
    <row r="2585" spans="1:5">
      <c r="A2585" s="3">
        <v>10361846</v>
      </c>
      <c r="B2585" s="8">
        <v>-1.4148205768304338</v>
      </c>
      <c r="C2585" s="5">
        <v>2.7664157608498757E-2</v>
      </c>
      <c r="D2585" s="9" t="s">
        <v>8121</v>
      </c>
      <c r="E2585" s="5" t="s">
        <v>8122</v>
      </c>
    </row>
    <row r="2586" spans="1:5">
      <c r="A2586" s="3">
        <v>10355836</v>
      </c>
      <c r="B2586" s="8">
        <v>-1.8423067181455481</v>
      </c>
      <c r="C2586" s="5">
        <v>4.2495903815270596E-2</v>
      </c>
      <c r="D2586" s="9" t="s">
        <v>13160</v>
      </c>
      <c r="E2586" s="5" t="s">
        <v>13161</v>
      </c>
    </row>
    <row r="2587" spans="1:5">
      <c r="A2587" s="3">
        <v>10606868</v>
      </c>
      <c r="B2587" s="8">
        <v>-1.6093552622669804</v>
      </c>
      <c r="C2587" s="5">
        <v>9.7227859772326813E-3</v>
      </c>
      <c r="D2587" s="9" t="s">
        <v>10153</v>
      </c>
      <c r="E2587" s="5" t="s">
        <v>10154</v>
      </c>
    </row>
    <row r="2588" spans="1:5">
      <c r="A2588" s="3">
        <v>10444079</v>
      </c>
      <c r="B2588" s="8">
        <v>-1.4357909800644364</v>
      </c>
      <c r="C2588" s="5">
        <v>9.8691655297442251E-3</v>
      </c>
      <c r="D2588" s="9" t="s">
        <v>7803</v>
      </c>
      <c r="E2588" s="5" t="s">
        <v>7804</v>
      </c>
    </row>
    <row r="2589" spans="1:5">
      <c r="A2589" s="3">
        <v>10598863</v>
      </c>
      <c r="B2589" s="8">
        <v>-1.301272230874299</v>
      </c>
      <c r="C2589" s="5">
        <v>1.078207545449386E-2</v>
      </c>
      <c r="D2589" s="9" t="s">
        <v>5498</v>
      </c>
      <c r="E2589" s="5" t="s">
        <v>5499</v>
      </c>
    </row>
    <row r="2590" spans="1:5">
      <c r="A2590" s="3">
        <v>10450089</v>
      </c>
      <c r="B2590" s="8">
        <v>-1.3677502235239738</v>
      </c>
      <c r="C2590" s="5">
        <v>9.0917087410848155E-3</v>
      </c>
      <c r="D2590" s="9" t="s">
        <v>8910</v>
      </c>
      <c r="E2590" s="5" t="s">
        <v>8911</v>
      </c>
    </row>
    <row r="2591" spans="1:5">
      <c r="A2591" s="3">
        <v>10442435</v>
      </c>
      <c r="B2591" s="8">
        <v>-1.3800489781295746</v>
      </c>
      <c r="C2591" s="5">
        <v>1.4831999830735442E-2</v>
      </c>
      <c r="D2591" s="9" t="s">
        <v>8686</v>
      </c>
      <c r="E2591" s="5" t="s">
        <v>8687</v>
      </c>
    </row>
    <row r="2592" spans="1:5">
      <c r="A2592" s="3">
        <v>10494312</v>
      </c>
      <c r="B2592" s="8">
        <v>1.432888583451686</v>
      </c>
      <c r="C2592" s="5">
        <v>9.4358270951959613E-3</v>
      </c>
      <c r="D2592" s="9" t="s">
        <v>4523</v>
      </c>
      <c r="E2592" s="5" t="s">
        <v>4524</v>
      </c>
    </row>
    <row r="2593" spans="1:5">
      <c r="A2593" s="3">
        <v>10546244</v>
      </c>
      <c r="B2593" s="8">
        <v>1.4967447822048283</v>
      </c>
      <c r="C2593" s="5">
        <v>1.8672744229395428E-2</v>
      </c>
      <c r="D2593" s="9" t="s">
        <v>361</v>
      </c>
      <c r="E2593" s="5" t="s">
        <v>362</v>
      </c>
    </row>
    <row r="2594" spans="1:5">
      <c r="A2594" s="3">
        <v>10510720</v>
      </c>
      <c r="B2594" s="8">
        <v>-2.0533119227061989</v>
      </c>
      <c r="C2594" s="5">
        <v>5.8600537959585617E-3</v>
      </c>
      <c r="D2594" s="9" t="s">
        <v>12471</v>
      </c>
      <c r="E2594" s="5" t="s">
        <v>12472</v>
      </c>
    </row>
    <row r="2595" spans="1:5">
      <c r="A2595" s="3">
        <v>10377368</v>
      </c>
      <c r="B2595" s="8">
        <v>-2.3350472699545639</v>
      </c>
      <c r="C2595" s="5">
        <v>3.0287032414228216E-3</v>
      </c>
      <c r="D2595" s="9" t="s">
        <v>12060</v>
      </c>
      <c r="E2595" s="5" t="s">
        <v>12061</v>
      </c>
    </row>
    <row r="2596" spans="1:5">
      <c r="A2596" s="3">
        <v>10428074</v>
      </c>
      <c r="B2596" s="8">
        <v>-1.3788238673077089</v>
      </c>
      <c r="C2596" s="5">
        <v>8.0663248277349532E-3</v>
      </c>
      <c r="D2596" s="9" t="s">
        <v>8009</v>
      </c>
      <c r="E2596" s="5" t="s">
        <v>8694</v>
      </c>
    </row>
    <row r="2597" spans="1:5">
      <c r="A2597" s="3">
        <v>10347273</v>
      </c>
      <c r="B2597" s="8">
        <v>-1.8287146071792133</v>
      </c>
      <c r="C2597" s="5">
        <v>1.9410458718314536E-3</v>
      </c>
      <c r="D2597" s="9" t="s">
        <v>13225</v>
      </c>
      <c r="E2597" s="5" t="s">
        <v>13226</v>
      </c>
    </row>
    <row r="2598" spans="1:5">
      <c r="A2598" s="3">
        <v>10451238</v>
      </c>
      <c r="B2598" s="8">
        <v>-1.5539339681731907</v>
      </c>
      <c r="C2598" s="5">
        <v>1.4831970053884007E-2</v>
      </c>
      <c r="D2598" s="9" t="s">
        <v>10723</v>
      </c>
      <c r="E2598" s="5" t="s">
        <v>10724</v>
      </c>
    </row>
    <row r="2599" spans="1:5">
      <c r="A2599" s="3">
        <v>10475965</v>
      </c>
      <c r="B2599" s="8">
        <v>-1.9879747825038285</v>
      </c>
      <c r="C2599" s="5">
        <v>2.9907700814056064E-2</v>
      </c>
      <c r="D2599" s="9" t="s">
        <v>12686</v>
      </c>
      <c r="E2599" s="5" t="s">
        <v>12687</v>
      </c>
    </row>
    <row r="2600" spans="1:5">
      <c r="A2600" s="3">
        <v>10527559</v>
      </c>
      <c r="B2600" s="8">
        <v>-1.2436014622307134</v>
      </c>
      <c r="C2600" s="5">
        <v>1.3533944513876694E-2</v>
      </c>
      <c r="D2600" s="9" t="s">
        <v>10839</v>
      </c>
      <c r="E2600" s="5" t="s">
        <v>6468</v>
      </c>
    </row>
    <row r="2601" spans="1:5">
      <c r="A2601" s="3">
        <v>10574242</v>
      </c>
      <c r="B2601" s="8">
        <v>-1.3049525089710354</v>
      </c>
      <c r="C2601" s="5">
        <v>4.0848602855960377E-2</v>
      </c>
      <c r="D2601" s="9" t="s">
        <v>5432</v>
      </c>
      <c r="E2601" s="5" t="s">
        <v>5433</v>
      </c>
    </row>
    <row r="2602" spans="1:5">
      <c r="A2602" s="3">
        <v>10550052</v>
      </c>
      <c r="B2602" s="8">
        <v>-1.5288911468242401</v>
      </c>
      <c r="C2602" s="5">
        <v>1.0060671447554239E-2</v>
      </c>
      <c r="D2602" s="9" t="s">
        <v>11028</v>
      </c>
      <c r="E2602" s="5" t="s">
        <v>11029</v>
      </c>
    </row>
    <row r="2603" spans="1:5">
      <c r="A2603" s="3">
        <v>10600857</v>
      </c>
      <c r="B2603" s="8">
        <v>3.4381015122225698</v>
      </c>
      <c r="C2603" s="5">
        <v>2.729882293346857E-2</v>
      </c>
      <c r="D2603" s="9" t="s">
        <v>2092</v>
      </c>
      <c r="E2603" s="5" t="s">
        <v>2093</v>
      </c>
    </row>
    <row r="2604" spans="1:5">
      <c r="A2604" s="3">
        <v>10556509</v>
      </c>
      <c r="B2604" s="8">
        <v>1.4733100322247745</v>
      </c>
      <c r="C2604" s="5">
        <v>2.2155710627865994E-2</v>
      </c>
      <c r="D2604" s="9" t="s">
        <v>254</v>
      </c>
      <c r="E2604" s="5" t="s">
        <v>255</v>
      </c>
    </row>
    <row r="2605" spans="1:5">
      <c r="A2605" s="3">
        <v>10369023</v>
      </c>
      <c r="B2605" s="8">
        <v>2.1350050731246863</v>
      </c>
      <c r="C2605" s="5">
        <v>2.7278370302041739E-2</v>
      </c>
      <c r="D2605" s="9" t="s">
        <v>1599</v>
      </c>
      <c r="E2605" s="5" t="s">
        <v>1600</v>
      </c>
    </row>
    <row r="2606" spans="1:5">
      <c r="A2606" s="3">
        <v>10565846</v>
      </c>
      <c r="B2606" s="8">
        <v>4.0115184996245254</v>
      </c>
      <c r="C2606" s="5">
        <v>2.2924775536414293E-2</v>
      </c>
      <c r="D2606" s="9" t="s">
        <v>2165</v>
      </c>
      <c r="E2606" s="5" t="s">
        <v>2166</v>
      </c>
    </row>
    <row r="2607" spans="1:5">
      <c r="A2607" s="3">
        <v>10480145</v>
      </c>
      <c r="B2607" s="8">
        <v>-1.4170687465473693</v>
      </c>
      <c r="C2607" s="5">
        <v>7.8246237054571052E-3</v>
      </c>
      <c r="D2607" s="9" t="s">
        <v>8081</v>
      </c>
      <c r="E2607" s="5" t="s">
        <v>8082</v>
      </c>
    </row>
    <row r="2608" spans="1:5">
      <c r="A2608" s="3">
        <v>10493789</v>
      </c>
      <c r="B2608" s="8">
        <v>-1.4184438201123732</v>
      </c>
      <c r="C2608" s="5">
        <v>8.570010994256104E-3</v>
      </c>
      <c r="D2608" s="9" t="s">
        <v>8057</v>
      </c>
      <c r="E2608" s="5" t="s">
        <v>8058</v>
      </c>
    </row>
    <row r="2609" spans="1:5">
      <c r="A2609" s="3">
        <v>10382844</v>
      </c>
      <c r="B2609" s="8">
        <v>29.35922089313874</v>
      </c>
      <c r="C2609" s="5">
        <v>6.6083582366198348E-3</v>
      </c>
      <c r="D2609" s="9" t="s">
        <v>53</v>
      </c>
      <c r="E2609" s="5" t="s">
        <v>54</v>
      </c>
    </row>
    <row r="2610" spans="1:5">
      <c r="A2610" s="3">
        <v>10415642</v>
      </c>
      <c r="B2610" s="8">
        <v>-1.8383700842333586</v>
      </c>
      <c r="C2610" s="5">
        <v>2.676777427913171E-3</v>
      </c>
      <c r="D2610" s="9" t="s">
        <v>13173</v>
      </c>
      <c r="E2610" s="5" t="s">
        <v>13174</v>
      </c>
    </row>
    <row r="2611" spans="1:5">
      <c r="A2611" s="3">
        <v>10607467</v>
      </c>
      <c r="B2611" s="8">
        <v>-1.2392506359135775</v>
      </c>
      <c r="C2611" s="5">
        <v>3.3360599258508792E-3</v>
      </c>
      <c r="D2611" s="9" t="s">
        <v>6547</v>
      </c>
      <c r="E2611" s="5" t="s">
        <v>6548</v>
      </c>
    </row>
    <row r="2612" spans="1:5">
      <c r="A2612" s="3">
        <v>10408937</v>
      </c>
      <c r="B2612" s="8">
        <v>-1.5319220082340093</v>
      </c>
      <c r="C2612" s="5">
        <v>2.2277057067894079E-2</v>
      </c>
      <c r="D2612" s="9" t="s">
        <v>10977</v>
      </c>
      <c r="E2612" s="5" t="s">
        <v>10978</v>
      </c>
    </row>
    <row r="2613" spans="1:5">
      <c r="A2613" s="3">
        <v>10525313</v>
      </c>
      <c r="B2613" s="8">
        <v>-1.2543191159511822</v>
      </c>
      <c r="C2613" s="5">
        <v>1.8881714004985128E-2</v>
      </c>
      <c r="D2613" s="9" t="s">
        <v>6309</v>
      </c>
      <c r="E2613" s="5" t="s">
        <v>6310</v>
      </c>
    </row>
    <row r="2614" spans="1:5">
      <c r="A2614" s="3">
        <v>10595033</v>
      </c>
      <c r="B2614" s="8">
        <v>-1.4269627256478901</v>
      </c>
      <c r="C2614" s="5">
        <v>3.2709586165122956E-2</v>
      </c>
      <c r="D2614" s="9" t="s">
        <v>7945</v>
      </c>
      <c r="E2614" s="5" t="s">
        <v>7946</v>
      </c>
    </row>
    <row r="2615" spans="1:5">
      <c r="A2615" s="3">
        <v>10400072</v>
      </c>
      <c r="B2615" s="8">
        <v>-2.3060687576718903</v>
      </c>
      <c r="C2615" s="5">
        <v>9.0069054982426615E-3</v>
      </c>
      <c r="D2615" s="9" t="s">
        <v>12084</v>
      </c>
      <c r="E2615" s="5" t="s">
        <v>12085</v>
      </c>
    </row>
    <row r="2616" spans="1:5">
      <c r="A2616" s="3">
        <v>10569962</v>
      </c>
      <c r="B2616" s="8">
        <v>-1.5459192197806362</v>
      </c>
      <c r="C2616" s="5">
        <v>2.9441776385827671E-2</v>
      </c>
      <c r="D2616" s="9" t="s">
        <v>10638</v>
      </c>
      <c r="E2616" s="5" t="s">
        <v>10791</v>
      </c>
    </row>
    <row r="2617" spans="1:5">
      <c r="A2617" s="3">
        <v>10389222</v>
      </c>
      <c r="B2617" s="8">
        <v>-1.3705204095790859</v>
      </c>
      <c r="C2617" s="5">
        <v>3.1590537304111627E-2</v>
      </c>
      <c r="D2617" s="9" t="s">
        <v>8866</v>
      </c>
      <c r="E2617" s="5" t="s">
        <v>8867</v>
      </c>
    </row>
    <row r="2618" spans="1:5">
      <c r="A2618" s="3">
        <v>10355246</v>
      </c>
      <c r="B2618" s="8">
        <v>14.695786679053183</v>
      </c>
      <c r="C2618" s="5">
        <v>3.7240206395002369E-4</v>
      </c>
      <c r="D2618" s="9" t="s">
        <v>15</v>
      </c>
      <c r="E2618" s="5" t="s">
        <v>16</v>
      </c>
    </row>
    <row r="2619" spans="1:5">
      <c r="A2619" s="3">
        <v>10527732</v>
      </c>
      <c r="B2619" s="8">
        <v>67.179799079697176</v>
      </c>
      <c r="C2619" s="5">
        <v>1.6472325874054843E-3</v>
      </c>
      <c r="D2619" s="9" t="s">
        <v>74</v>
      </c>
      <c r="E2619" s="5" t="s">
        <v>75</v>
      </c>
    </row>
    <row r="2620" spans="1:5">
      <c r="A2620" s="3">
        <v>10356712</v>
      </c>
      <c r="B2620" s="8">
        <v>1.2400823090850528</v>
      </c>
      <c r="C2620" s="5">
        <v>2.950682431451402E-2</v>
      </c>
      <c r="D2620" s="9" t="s">
        <v>3146</v>
      </c>
      <c r="E2620" s="5" t="s">
        <v>3147</v>
      </c>
    </row>
    <row r="2621" spans="1:5">
      <c r="A2621" s="3">
        <v>10504178</v>
      </c>
      <c r="B2621" s="8">
        <v>1.3409724635175628</v>
      </c>
      <c r="C2621" s="5">
        <v>4.156576407495001E-2</v>
      </c>
      <c r="D2621" s="9" t="s">
        <v>3936</v>
      </c>
      <c r="E2621" s="5" t="s">
        <v>3937</v>
      </c>
    </row>
    <row r="2622" spans="1:5">
      <c r="A2622" s="3">
        <v>10494114</v>
      </c>
      <c r="B2622" s="8">
        <v>-2.1329539161256208</v>
      </c>
      <c r="C2622" s="5">
        <v>1.9115568034629177E-2</v>
      </c>
      <c r="D2622" s="9" t="s">
        <v>12324</v>
      </c>
      <c r="E2622" s="5" t="s">
        <v>12325</v>
      </c>
    </row>
    <row r="2623" spans="1:5">
      <c r="A2623" s="3">
        <v>10423520</v>
      </c>
      <c r="B2623" s="8">
        <v>-1.9791709696670905</v>
      </c>
      <c r="C2623" s="5">
        <v>6.3778222946298578E-3</v>
      </c>
      <c r="D2623" s="9" t="s">
        <v>12714</v>
      </c>
      <c r="E2623" s="5" t="s">
        <v>12715</v>
      </c>
    </row>
    <row r="2624" spans="1:5">
      <c r="A2624" s="3">
        <v>10422598</v>
      </c>
      <c r="B2624" s="8">
        <v>-2.430511118894108</v>
      </c>
      <c r="C2624" s="5">
        <v>5.5543650564843774E-3</v>
      </c>
      <c r="D2624" s="9" t="s">
        <v>11972</v>
      </c>
      <c r="E2624" s="5" t="s">
        <v>11973</v>
      </c>
    </row>
    <row r="2625" spans="1:5">
      <c r="A2625" s="3">
        <v>10560174</v>
      </c>
      <c r="B2625" s="8">
        <v>-2.8686550671045916</v>
      </c>
      <c r="C2625" s="5">
        <v>1.150474690793699E-4</v>
      </c>
      <c r="D2625" s="9" t="s">
        <v>11725</v>
      </c>
      <c r="E2625" s="5" t="s">
        <v>11726</v>
      </c>
    </row>
    <row r="2626" spans="1:5">
      <c r="A2626" s="3">
        <v>10361771</v>
      </c>
      <c r="B2626" s="8">
        <v>1.2689594369696389</v>
      </c>
      <c r="C2626" s="5">
        <v>3.8660362066111086E-2</v>
      </c>
      <c r="D2626" s="9" t="s">
        <v>3377</v>
      </c>
      <c r="E2626" s="5" t="s">
        <v>3378</v>
      </c>
    </row>
    <row r="2627" spans="1:5">
      <c r="A2627" s="3">
        <v>10386604</v>
      </c>
      <c r="B2627" s="8">
        <v>-2.0412081856889941</v>
      </c>
      <c r="C2627" s="5">
        <v>1.7115083965969974E-2</v>
      </c>
      <c r="D2627" s="9" t="s">
        <v>12520</v>
      </c>
      <c r="E2627" s="5" t="s">
        <v>12521</v>
      </c>
    </row>
    <row r="2628" spans="1:5">
      <c r="A2628" s="3">
        <v>10580452</v>
      </c>
      <c r="B2628" s="8">
        <v>-1.5308284627469304</v>
      </c>
      <c r="C2628" s="5">
        <v>1.0463903185269798E-2</v>
      </c>
      <c r="D2628" s="9" t="s">
        <v>10992</v>
      </c>
      <c r="E2628" s="5" t="s">
        <v>10993</v>
      </c>
    </row>
    <row r="2629" spans="1:5">
      <c r="A2629" s="3">
        <v>10515574</v>
      </c>
      <c r="B2629" s="8">
        <v>-2.5542142782361736</v>
      </c>
      <c r="C2629" s="5">
        <v>6.3373470119833918E-3</v>
      </c>
      <c r="D2629" s="9" t="s">
        <v>11879</v>
      </c>
      <c r="E2629" s="5" t="s">
        <v>11880</v>
      </c>
    </row>
    <row r="2630" spans="1:5">
      <c r="A2630" s="3">
        <v>10393166</v>
      </c>
      <c r="B2630" s="8">
        <v>-2.6182059377277338</v>
      </c>
      <c r="C2630" s="5">
        <v>1.8616370196030455E-3</v>
      </c>
      <c r="D2630" s="9" t="s">
        <v>11826</v>
      </c>
      <c r="E2630" s="5" t="s">
        <v>11827</v>
      </c>
    </row>
    <row r="2631" spans="1:5">
      <c r="A2631" s="3">
        <v>10531544</v>
      </c>
      <c r="B2631" s="8">
        <v>2.1973390350543665</v>
      </c>
      <c r="C2631" s="5">
        <v>2.4382718860063476E-2</v>
      </c>
      <c r="D2631" s="9" t="s">
        <v>1641</v>
      </c>
      <c r="E2631" s="5" t="s">
        <v>1642</v>
      </c>
    </row>
    <row r="2632" spans="1:5">
      <c r="A2632" s="3">
        <v>10591632</v>
      </c>
      <c r="B2632" s="8">
        <v>1.430248709830888</v>
      </c>
      <c r="C2632" s="5">
        <v>3.3401245209687834E-4</v>
      </c>
      <c r="D2632" s="9" t="s">
        <v>4505</v>
      </c>
      <c r="E2632" s="5" t="s">
        <v>4506</v>
      </c>
    </row>
    <row r="2633" spans="1:5">
      <c r="A2633" s="3">
        <v>10519677</v>
      </c>
      <c r="B2633" s="8">
        <v>1.4744461283312817</v>
      </c>
      <c r="C2633" s="5">
        <v>4.2797758494192921E-2</v>
      </c>
      <c r="D2633" s="9" t="s">
        <v>258</v>
      </c>
      <c r="E2633" s="5" t="s">
        <v>259</v>
      </c>
    </row>
    <row r="2634" spans="1:5">
      <c r="A2634" s="3">
        <v>10520187</v>
      </c>
      <c r="B2634" s="8">
        <v>-1.3864652285701713</v>
      </c>
      <c r="C2634" s="5">
        <v>2.4075593928919229E-2</v>
      </c>
      <c r="D2634" s="9" t="s">
        <v>8601</v>
      </c>
      <c r="E2634" s="5" t="s">
        <v>8602</v>
      </c>
    </row>
    <row r="2635" spans="1:5">
      <c r="A2635" s="3">
        <v>10589466</v>
      </c>
      <c r="B2635" s="8">
        <v>-1.3607712535501386</v>
      </c>
      <c r="C2635" s="5">
        <v>3.0522024483665158E-2</v>
      </c>
      <c r="D2635" s="9" t="s">
        <v>9019</v>
      </c>
      <c r="E2635" s="5" t="s">
        <v>9020</v>
      </c>
    </row>
    <row r="2636" spans="1:5">
      <c r="A2636" s="3">
        <v>10368806</v>
      </c>
      <c r="B2636" s="8">
        <v>-1.3882816650508416</v>
      </c>
      <c r="C2636" s="5">
        <v>2.0936672260243344E-2</v>
      </c>
      <c r="D2636" s="9" t="s">
        <v>8562</v>
      </c>
      <c r="E2636" s="5" t="s">
        <v>8563</v>
      </c>
    </row>
    <row r="2637" spans="1:5">
      <c r="A2637" s="3">
        <v>10438730</v>
      </c>
      <c r="B2637" s="8">
        <v>-2.031800744195527</v>
      </c>
      <c r="C2637" s="5">
        <v>3.0938996458741838E-3</v>
      </c>
      <c r="D2637" s="9" t="s">
        <v>12547</v>
      </c>
      <c r="E2637" s="5" t="s">
        <v>12548</v>
      </c>
    </row>
    <row r="2638" spans="1:5">
      <c r="A2638" s="3">
        <v>10382341</v>
      </c>
      <c r="B2638" s="8">
        <v>-2.284769934941433</v>
      </c>
      <c r="C2638" s="5">
        <v>1.443820875082823E-3</v>
      </c>
      <c r="D2638" s="9" t="s">
        <v>12114</v>
      </c>
      <c r="E2638" s="5" t="s">
        <v>12115</v>
      </c>
    </row>
    <row r="2639" spans="1:5">
      <c r="A2639" s="3">
        <v>10575120</v>
      </c>
      <c r="B2639" s="8">
        <v>-1.2613119963065567</v>
      </c>
      <c r="C2639" s="5">
        <v>3.0865351975967001E-2</v>
      </c>
      <c r="D2639" s="9" t="s">
        <v>6201</v>
      </c>
      <c r="E2639" s="5" t="s">
        <v>6202</v>
      </c>
    </row>
    <row r="2640" spans="1:5">
      <c r="A2640" s="3">
        <v>10453141</v>
      </c>
      <c r="B2640" s="8">
        <v>-1.5302301895127344</v>
      </c>
      <c r="C2640" s="5">
        <v>3.0321428662615537E-4</v>
      </c>
      <c r="D2640" s="9" t="s">
        <v>11010</v>
      </c>
      <c r="E2640" s="5" t="s">
        <v>11011</v>
      </c>
    </row>
    <row r="2641" spans="1:5">
      <c r="A2641" s="3">
        <v>10403193</v>
      </c>
      <c r="B2641" s="8">
        <v>-1.5407743649256103</v>
      </c>
      <c r="C2641" s="5">
        <v>7.712646125482385E-3</v>
      </c>
      <c r="D2641" s="9" t="s">
        <v>10856</v>
      </c>
      <c r="E2641" s="5" t="s">
        <v>10857</v>
      </c>
    </row>
    <row r="2642" spans="1:5">
      <c r="A2642" s="3">
        <v>10521391</v>
      </c>
      <c r="B2642" s="8">
        <v>1.6333072495485903</v>
      </c>
      <c r="C2642" s="5">
        <v>4.9025261792334844E-2</v>
      </c>
      <c r="D2642" s="9" t="s">
        <v>869</v>
      </c>
      <c r="E2642" s="5" t="s">
        <v>870</v>
      </c>
    </row>
    <row r="2643" spans="1:5">
      <c r="A2643" s="3">
        <v>10509267</v>
      </c>
      <c r="B2643" s="8">
        <v>1.5165353250022908</v>
      </c>
      <c r="C2643" s="5">
        <v>2.688884794509314E-2</v>
      </c>
      <c r="D2643" s="9" t="s">
        <v>455</v>
      </c>
      <c r="E2643" s="5" t="s">
        <v>456</v>
      </c>
    </row>
    <row r="2644" spans="1:5">
      <c r="A2644" s="3">
        <v>10525804</v>
      </c>
      <c r="B2644" s="8">
        <v>2.588557527941068</v>
      </c>
      <c r="C2644" s="5">
        <v>1.4143547858870889E-2</v>
      </c>
      <c r="D2644" s="9" t="s">
        <v>1851</v>
      </c>
      <c r="E2644" s="5" t="s">
        <v>1852</v>
      </c>
    </row>
    <row r="2645" spans="1:5">
      <c r="A2645" s="3">
        <v>10491625</v>
      </c>
      <c r="B2645" s="8">
        <v>1.6629743268132544</v>
      </c>
      <c r="C2645" s="5">
        <v>7.5585745401226118E-3</v>
      </c>
      <c r="D2645" s="9" t="s">
        <v>929</v>
      </c>
      <c r="E2645" s="5" t="s">
        <v>930</v>
      </c>
    </row>
    <row r="2646" spans="1:5">
      <c r="A2646" s="3">
        <v>10482181</v>
      </c>
      <c r="B2646" s="8">
        <v>-1.6571069152748055</v>
      </c>
      <c r="C2646" s="5">
        <v>4.0251171273202558E-3</v>
      </c>
      <c r="D2646" s="9" t="s">
        <v>12718</v>
      </c>
      <c r="E2646" s="5" t="s">
        <v>9746</v>
      </c>
    </row>
    <row r="2647" spans="1:5">
      <c r="A2647" s="3">
        <v>10582337</v>
      </c>
      <c r="B2647" s="8">
        <v>5.2079847506512706</v>
      </c>
      <c r="C2647" s="5">
        <v>1.3277984730285179E-3</v>
      </c>
      <c r="D2647" s="9" t="s">
        <v>2254</v>
      </c>
      <c r="E2647" s="5" t="s">
        <v>2255</v>
      </c>
    </row>
    <row r="2648" spans="1:5">
      <c r="A2648" s="3">
        <v>10598027</v>
      </c>
      <c r="B2648" s="8">
        <v>3.6894901299618534</v>
      </c>
      <c r="C2648" s="5">
        <v>1.1416206210853794E-3</v>
      </c>
      <c r="D2648" s="9" t="s">
        <v>2118</v>
      </c>
      <c r="E2648" s="5" t="s">
        <v>2119</v>
      </c>
    </row>
    <row r="2649" spans="1:5">
      <c r="A2649" s="3">
        <v>10568221</v>
      </c>
      <c r="B2649" s="8">
        <v>-1.6583374818018464</v>
      </c>
      <c r="C2649" s="5">
        <v>3.9012793096335444E-2</v>
      </c>
      <c r="D2649" s="9" t="s">
        <v>9730</v>
      </c>
      <c r="E2649" s="5" t="s">
        <v>9731</v>
      </c>
    </row>
    <row r="2650" spans="1:5">
      <c r="A2650" s="3">
        <v>10360761</v>
      </c>
      <c r="B2650" s="8">
        <v>1.475512139666616</v>
      </c>
      <c r="C2650" s="5">
        <v>3.2120805826851258E-3</v>
      </c>
      <c r="D2650" s="9" t="s">
        <v>267</v>
      </c>
      <c r="E2650" s="5" t="s">
        <v>268</v>
      </c>
    </row>
    <row r="2651" spans="1:5">
      <c r="A2651" s="3">
        <v>10486107</v>
      </c>
      <c r="B2651" s="8">
        <v>-1.2058818599547618</v>
      </c>
      <c r="C2651" s="5">
        <v>2.25275013975723E-2</v>
      </c>
      <c r="D2651" s="9" t="s">
        <v>2628</v>
      </c>
      <c r="E2651" s="5" t="s">
        <v>2629</v>
      </c>
    </row>
    <row r="2652" spans="1:5">
      <c r="A2652" s="3">
        <v>10489532</v>
      </c>
      <c r="B2652" s="8">
        <v>1.5061767557732306</v>
      </c>
      <c r="C2652" s="5">
        <v>4.1936598228588723E-2</v>
      </c>
      <c r="D2652" s="9" t="s">
        <v>404</v>
      </c>
      <c r="E2652" s="5" t="s">
        <v>405</v>
      </c>
    </row>
    <row r="2653" spans="1:5">
      <c r="A2653" s="3">
        <v>10588154</v>
      </c>
      <c r="B2653" s="8">
        <v>-1.2890793338282935</v>
      </c>
      <c r="C2653" s="5">
        <v>4.5611240817553618E-3</v>
      </c>
      <c r="D2653" s="9" t="s">
        <v>5727</v>
      </c>
      <c r="E2653" s="5" t="s">
        <v>5728</v>
      </c>
    </row>
    <row r="2654" spans="1:5">
      <c r="A2654" s="3">
        <v>10366956</v>
      </c>
      <c r="B2654" s="8">
        <v>-1.2320843773088954</v>
      </c>
      <c r="C2654" s="5">
        <v>1.0992414960934376E-2</v>
      </c>
      <c r="D2654" s="9" t="s">
        <v>6668</v>
      </c>
      <c r="E2654" s="5" t="s">
        <v>6669</v>
      </c>
    </row>
    <row r="2655" spans="1:5">
      <c r="A2655" s="3">
        <v>10463803</v>
      </c>
      <c r="B2655" s="8">
        <v>-1.422378118137982</v>
      </c>
      <c r="C2655" s="5">
        <v>1.772411598101598E-3</v>
      </c>
      <c r="D2655" s="9" t="s">
        <v>7992</v>
      </c>
      <c r="E2655" s="5" t="s">
        <v>7993</v>
      </c>
    </row>
    <row r="2656" spans="1:5">
      <c r="A2656" s="3">
        <v>10557793</v>
      </c>
      <c r="B2656" s="8">
        <v>-1.7094267755983497</v>
      </c>
      <c r="C2656" s="5">
        <v>1.1655749287719543E-3</v>
      </c>
      <c r="D2656" s="9" t="s">
        <v>9372</v>
      </c>
      <c r="E2656" s="5" t="s">
        <v>9373</v>
      </c>
    </row>
    <row r="2657" spans="1:5">
      <c r="A2657" s="3">
        <v>10478469</v>
      </c>
      <c r="B2657" s="8">
        <v>-1.3661575168248534</v>
      </c>
      <c r="C2657" s="5">
        <v>1.1776090846967818E-2</v>
      </c>
      <c r="D2657" s="9" t="s">
        <v>8935</v>
      </c>
      <c r="E2657" s="5" t="s">
        <v>8936</v>
      </c>
    </row>
    <row r="2658" spans="1:5">
      <c r="A2658" s="3">
        <v>10556280</v>
      </c>
      <c r="B2658" s="8">
        <v>-1.7646556699078901</v>
      </c>
      <c r="C2658" s="5">
        <v>3.5319209473630426E-3</v>
      </c>
      <c r="D2658" s="9" t="s">
        <v>13537</v>
      </c>
      <c r="E2658" s="5" t="s">
        <v>13538</v>
      </c>
    </row>
    <row r="2659" spans="1:5">
      <c r="A2659" s="3">
        <v>10575777</v>
      </c>
      <c r="B2659" s="8">
        <v>1.2534145919873956</v>
      </c>
      <c r="C2659" s="5">
        <v>1.6254435004078062E-2</v>
      </c>
      <c r="D2659" s="9" t="s">
        <v>3246</v>
      </c>
      <c r="E2659" s="5" t="s">
        <v>3247</v>
      </c>
    </row>
    <row r="2660" spans="1:5">
      <c r="A2660" s="3">
        <v>10413012</v>
      </c>
      <c r="B2660" s="8">
        <v>14.045719742126153</v>
      </c>
      <c r="C2660" s="5">
        <v>7.7462162565538793E-4</v>
      </c>
      <c r="D2660" s="9" t="s">
        <v>11</v>
      </c>
      <c r="E2660" s="5" t="s">
        <v>12</v>
      </c>
    </row>
    <row r="2661" spans="1:5">
      <c r="A2661" s="3">
        <v>10534990</v>
      </c>
      <c r="B2661" s="8">
        <v>-1.3347826537993814</v>
      </c>
      <c r="C2661" s="5">
        <v>7.4641315644253352E-3</v>
      </c>
      <c r="D2661" s="9" t="s">
        <v>4906</v>
      </c>
      <c r="E2661" s="5" t="s">
        <v>4907</v>
      </c>
    </row>
    <row r="2662" spans="1:5">
      <c r="A2662" s="3">
        <v>10406710</v>
      </c>
      <c r="B2662" s="8">
        <v>-1.3274576855531361</v>
      </c>
      <c r="C2662" s="5">
        <v>6.8617653436750803E-3</v>
      </c>
      <c r="D2662" s="9" t="s">
        <v>5046</v>
      </c>
      <c r="E2662" s="5" t="s">
        <v>5047</v>
      </c>
    </row>
    <row r="2663" spans="1:5">
      <c r="A2663" s="3">
        <v>10472313</v>
      </c>
      <c r="B2663" s="8">
        <v>-1.2009698718894417</v>
      </c>
      <c r="C2663" s="5">
        <v>2.1740821251859071E-3</v>
      </c>
      <c r="D2663" s="9" t="s">
        <v>2685</v>
      </c>
      <c r="E2663" s="5" t="s">
        <v>2686</v>
      </c>
    </row>
    <row r="2664" spans="1:5">
      <c r="A2664" s="3">
        <v>10379765</v>
      </c>
      <c r="B2664" s="8">
        <v>-2.4411674585416927</v>
      </c>
      <c r="C2664" s="5">
        <v>2.5261349119117512E-3</v>
      </c>
      <c r="D2664" s="9" t="s">
        <v>11969</v>
      </c>
      <c r="E2664" s="5" t="s">
        <v>11970</v>
      </c>
    </row>
    <row r="2665" spans="1:5">
      <c r="A2665" s="3">
        <v>10494153</v>
      </c>
      <c r="B2665" s="8">
        <v>-1.638936735839557</v>
      </c>
      <c r="C2665" s="5">
        <v>9.3496586458011492E-4</v>
      </c>
      <c r="D2665" s="9" t="s">
        <v>9878</v>
      </c>
      <c r="E2665" s="5" t="s">
        <v>9879</v>
      </c>
    </row>
    <row r="2666" spans="1:5">
      <c r="A2666" s="3">
        <v>10443063</v>
      </c>
      <c r="B2666" s="8">
        <v>-1.4059464226035898</v>
      </c>
      <c r="C2666" s="5">
        <v>1.9696247331246364E-2</v>
      </c>
      <c r="D2666" s="9" t="s">
        <v>8254</v>
      </c>
      <c r="E2666" s="5" t="s">
        <v>8255</v>
      </c>
    </row>
    <row r="2667" spans="1:5">
      <c r="A2667" s="3">
        <v>10562486</v>
      </c>
      <c r="B2667" s="8">
        <v>1.2849236309085739</v>
      </c>
      <c r="C2667" s="5">
        <v>1.5572377279657931E-2</v>
      </c>
      <c r="D2667" s="9" t="s">
        <v>3504</v>
      </c>
      <c r="E2667" s="5" t="s">
        <v>3505</v>
      </c>
    </row>
    <row r="2668" spans="1:5">
      <c r="A2668" s="3">
        <v>10354400</v>
      </c>
      <c r="B2668" s="8">
        <v>1.4789061323892101</v>
      </c>
      <c r="C2668" s="5">
        <v>2.7413340833995973E-3</v>
      </c>
      <c r="D2668" s="9" t="s">
        <v>290</v>
      </c>
      <c r="E2668" s="5" t="s">
        <v>291</v>
      </c>
    </row>
    <row r="2669" spans="1:5">
      <c r="A2669" s="3">
        <v>10581523</v>
      </c>
      <c r="B2669" s="8">
        <v>-1.4876804251309479</v>
      </c>
      <c r="C2669" s="5">
        <v>2.352478345863019E-2</v>
      </c>
      <c r="D2669" s="9" t="s">
        <v>7028</v>
      </c>
      <c r="E2669" s="5" t="s">
        <v>7029</v>
      </c>
    </row>
    <row r="2670" spans="1:5">
      <c r="A2670" s="3">
        <v>10406086</v>
      </c>
      <c r="B2670" s="8">
        <v>-1.2333082131321804</v>
      </c>
      <c r="C2670" s="5">
        <v>4.7939524797137333E-2</v>
      </c>
      <c r="D2670" s="9" t="s">
        <v>6634</v>
      </c>
      <c r="E2670" s="5" t="s">
        <v>6635</v>
      </c>
    </row>
    <row r="2671" spans="1:5">
      <c r="A2671" s="3">
        <v>10544148</v>
      </c>
      <c r="B2671" s="8">
        <v>1.3003792195292094</v>
      </c>
      <c r="C2671" s="5">
        <v>3.1664580170528214E-2</v>
      </c>
      <c r="D2671" s="9" t="s">
        <v>3643</v>
      </c>
      <c r="E2671" s="5" t="s">
        <v>3644</v>
      </c>
    </row>
    <row r="2672" spans="1:5">
      <c r="A2672" s="3">
        <v>10451434</v>
      </c>
      <c r="B2672" s="8">
        <v>-1.4618506682036567</v>
      </c>
      <c r="C2672" s="5">
        <v>1.7204079627953551E-3</v>
      </c>
      <c r="D2672" s="9" t="s">
        <v>7382</v>
      </c>
      <c r="E2672" s="5" t="s">
        <v>7383</v>
      </c>
    </row>
    <row r="2673" spans="1:5">
      <c r="A2673" s="3">
        <v>10594911</v>
      </c>
      <c r="B2673" s="8">
        <v>-2.5032316930979857</v>
      </c>
      <c r="C2673" s="5">
        <v>2.682684069923235E-3</v>
      </c>
      <c r="D2673" s="9" t="s">
        <v>11918</v>
      </c>
      <c r="E2673" s="5" t="s">
        <v>11919</v>
      </c>
    </row>
    <row r="2674" spans="1:5">
      <c r="A2674" s="3">
        <v>10369867</v>
      </c>
      <c r="B2674" s="8">
        <v>-1.5003071804968169</v>
      </c>
      <c r="C2674" s="5">
        <v>8.0301238565332698E-3</v>
      </c>
      <c r="D2674" s="9" t="s">
        <v>6884</v>
      </c>
      <c r="E2674" s="5" t="s">
        <v>6885</v>
      </c>
    </row>
    <row r="2675" spans="1:5">
      <c r="A2675" s="3">
        <v>10542953</v>
      </c>
      <c r="B2675" s="8">
        <v>-2.0455617231267649</v>
      </c>
      <c r="C2675" s="5">
        <v>1.9209932148757148E-2</v>
      </c>
      <c r="D2675" s="9" t="s">
        <v>12492</v>
      </c>
      <c r="E2675" s="5" t="s">
        <v>12493</v>
      </c>
    </row>
    <row r="2676" spans="1:5">
      <c r="A2676" s="3">
        <v>10360920</v>
      </c>
      <c r="B2676" s="8">
        <v>-1.2121434437068941</v>
      </c>
      <c r="C2676" s="5">
        <v>3.4671266965688556E-2</v>
      </c>
      <c r="D2676" s="9" t="s">
        <v>2537</v>
      </c>
      <c r="E2676" s="5" t="s">
        <v>2538</v>
      </c>
    </row>
    <row r="2677" spans="1:5">
      <c r="A2677" s="3">
        <v>10583548</v>
      </c>
      <c r="B2677" s="8">
        <v>1.2171911639497426</v>
      </c>
      <c r="C2677" s="5">
        <v>4.5399637971028618E-2</v>
      </c>
      <c r="D2677" s="9" t="s">
        <v>2956</v>
      </c>
      <c r="E2677" s="5" t="s">
        <v>2957</v>
      </c>
    </row>
    <row r="2678" spans="1:5">
      <c r="A2678" s="3">
        <v>10404036</v>
      </c>
      <c r="B2678" s="8">
        <v>3.3915628363391157</v>
      </c>
      <c r="C2678" s="5">
        <v>3.3864367136855304E-2</v>
      </c>
      <c r="D2678" s="9" t="s">
        <v>2086</v>
      </c>
      <c r="E2678" s="5" t="s">
        <v>2087</v>
      </c>
    </row>
    <row r="2679" spans="1:5">
      <c r="A2679" s="3">
        <v>10408723</v>
      </c>
      <c r="B2679" s="8">
        <v>1.2327904106818857</v>
      </c>
      <c r="C2679" s="5">
        <v>4.5586908972234552E-2</v>
      </c>
      <c r="D2679" s="9" t="s">
        <v>3082</v>
      </c>
      <c r="E2679" s="5" t="s">
        <v>3083</v>
      </c>
    </row>
    <row r="2680" spans="1:5">
      <c r="A2680" s="3">
        <v>10564003</v>
      </c>
      <c r="B2680" s="8">
        <v>21.474674229313681</v>
      </c>
      <c r="C2680" s="5">
        <v>8.1661077703246374E-5</v>
      </c>
      <c r="D2680" s="9" t="s">
        <v>39</v>
      </c>
      <c r="E2680" s="5" t="s">
        <v>40</v>
      </c>
    </row>
    <row r="2681" spans="1:5">
      <c r="A2681" s="3">
        <v>10476042</v>
      </c>
      <c r="B2681" s="8">
        <v>-2.237801614186373</v>
      </c>
      <c r="C2681" s="5">
        <v>1.2810232537143942E-2</v>
      </c>
      <c r="D2681" s="9" t="s">
        <v>12165</v>
      </c>
      <c r="E2681" s="5" t="s">
        <v>12166</v>
      </c>
    </row>
    <row r="2682" spans="1:5">
      <c r="A2682" s="3">
        <v>10412882</v>
      </c>
      <c r="B2682" s="8">
        <v>-2.4274139218280819</v>
      </c>
      <c r="C2682" s="5">
        <v>8.2784976795375958E-4</v>
      </c>
      <c r="D2682" s="9" t="s">
        <v>11974</v>
      </c>
      <c r="E2682" s="5" t="s">
        <v>11975</v>
      </c>
    </row>
    <row r="2683" spans="1:5">
      <c r="A2683" s="3">
        <v>10447120</v>
      </c>
      <c r="B2683" s="8">
        <v>1.2710939173049354</v>
      </c>
      <c r="C2683" s="5">
        <v>3.9536350787764303E-2</v>
      </c>
      <c r="D2683" s="9" t="s">
        <v>3393</v>
      </c>
      <c r="E2683" s="5" t="s">
        <v>3394</v>
      </c>
    </row>
    <row r="2684" spans="1:5">
      <c r="A2684" s="3">
        <v>10418848</v>
      </c>
      <c r="B2684" s="8">
        <v>1.467587039091621</v>
      </c>
      <c r="C2684" s="5">
        <v>4.0939174317622125E-2</v>
      </c>
      <c r="D2684" s="9" t="s">
        <v>225</v>
      </c>
      <c r="E2684" s="5" t="s">
        <v>226</v>
      </c>
    </row>
    <row r="2685" spans="1:5">
      <c r="A2685" s="3">
        <v>10574423</v>
      </c>
      <c r="B2685" s="8">
        <v>1.8235354153860444</v>
      </c>
      <c r="C2685" s="5">
        <v>1.0153226208974298E-2</v>
      </c>
      <c r="D2685" s="9" t="s">
        <v>1216</v>
      </c>
      <c r="E2685" s="5" t="s">
        <v>1217</v>
      </c>
    </row>
    <row r="2686" spans="1:5">
      <c r="A2686" s="3">
        <v>10514926</v>
      </c>
      <c r="B2686" s="8">
        <v>1.8563421979923986</v>
      </c>
      <c r="C2686" s="5">
        <v>3.0262609637746768E-2</v>
      </c>
      <c r="D2686" s="9" t="s">
        <v>1272</v>
      </c>
      <c r="E2686" s="5" t="s">
        <v>1273</v>
      </c>
    </row>
    <row r="2687" spans="1:5">
      <c r="A2687" s="3">
        <v>10385118</v>
      </c>
      <c r="B2687" s="8">
        <v>1.4950359974326413</v>
      </c>
      <c r="C2687" s="5">
        <v>3.9336858366550214E-3</v>
      </c>
      <c r="D2687" s="9" t="s">
        <v>357</v>
      </c>
      <c r="E2687" s="5" t="s">
        <v>358</v>
      </c>
    </row>
    <row r="2688" spans="1:5">
      <c r="A2688" s="3">
        <v>10447904</v>
      </c>
      <c r="B2688" s="8">
        <v>4.7682901833535292</v>
      </c>
      <c r="C2688" s="5">
        <v>7.5468708090457913E-4</v>
      </c>
      <c r="D2688" s="9" t="s">
        <v>2221</v>
      </c>
      <c r="E2688" s="5" t="s">
        <v>2222</v>
      </c>
    </row>
    <row r="2689" spans="1:5">
      <c r="A2689" s="3">
        <v>10500183</v>
      </c>
      <c r="B2689" s="8">
        <v>2.6695418856269253</v>
      </c>
      <c r="C2689" s="5">
        <v>1.5444503071075657E-3</v>
      </c>
      <c r="D2689" s="9" t="s">
        <v>1897</v>
      </c>
      <c r="E2689" s="5" t="s">
        <v>1898</v>
      </c>
    </row>
    <row r="2690" spans="1:5">
      <c r="A2690" s="3">
        <v>10385052</v>
      </c>
      <c r="B2690" s="8">
        <v>1.9789350211319368</v>
      </c>
      <c r="C2690" s="5">
        <v>3.2665010202835673E-2</v>
      </c>
      <c r="D2690" s="9" t="s">
        <v>1433</v>
      </c>
      <c r="E2690" s="5" t="s">
        <v>1434</v>
      </c>
    </row>
    <row r="2691" spans="1:5">
      <c r="A2691" s="3">
        <v>10412844</v>
      </c>
      <c r="B2691" s="8">
        <v>-1.5260487412601058</v>
      </c>
      <c r="C2691" s="5">
        <v>1.0704507522735821E-3</v>
      </c>
      <c r="D2691" s="9" t="s">
        <v>11077</v>
      </c>
      <c r="E2691" s="5" t="s">
        <v>11078</v>
      </c>
    </row>
    <row r="2692" spans="1:5">
      <c r="A2692" s="3">
        <v>10368566</v>
      </c>
      <c r="B2692" s="8">
        <v>-2.0372388257141378</v>
      </c>
      <c r="C2692" s="5">
        <v>5.8477584371306457E-3</v>
      </c>
      <c r="D2692" s="9" t="s">
        <v>12530</v>
      </c>
      <c r="E2692" s="5" t="s">
        <v>12531</v>
      </c>
    </row>
    <row r="2693" spans="1:5">
      <c r="A2693" s="3">
        <v>10410259</v>
      </c>
      <c r="B2693" s="8">
        <v>1.2135463672122315</v>
      </c>
      <c r="C2693" s="5">
        <v>1.2925736375136056E-2</v>
      </c>
      <c r="D2693" s="9" t="s">
        <v>2932</v>
      </c>
      <c r="E2693" s="5" t="s">
        <v>2933</v>
      </c>
    </row>
    <row r="2694" spans="1:5">
      <c r="A2694" s="3">
        <v>10512499</v>
      </c>
      <c r="B2694" s="8">
        <v>-1.5630705012487947</v>
      </c>
      <c r="C2694" s="5">
        <v>2.993041057049094E-2</v>
      </c>
      <c r="D2694" s="9" t="s">
        <v>10634</v>
      </c>
      <c r="E2694" s="5" t="s">
        <v>10635</v>
      </c>
    </row>
    <row r="2695" spans="1:5">
      <c r="A2695" s="3">
        <v>10481949</v>
      </c>
      <c r="B2695" s="8">
        <v>-3.357762924033453</v>
      </c>
      <c r="C2695" s="5">
        <v>2.2546665597177037E-2</v>
      </c>
      <c r="D2695" s="9" t="s">
        <v>11594</v>
      </c>
      <c r="E2695" s="5" t="s">
        <v>11595</v>
      </c>
    </row>
    <row r="2696" spans="1:5">
      <c r="A2696" s="3">
        <v>10388749</v>
      </c>
      <c r="B2696" s="8">
        <v>-1.5087250828217449</v>
      </c>
      <c r="C2696" s="5">
        <v>8.9245230383295506E-4</v>
      </c>
      <c r="D2696" s="9" t="s">
        <v>11287</v>
      </c>
      <c r="E2696" s="5" t="s">
        <v>11288</v>
      </c>
    </row>
    <row r="2697" spans="1:5">
      <c r="A2697" s="3">
        <v>10414269</v>
      </c>
      <c r="B2697" s="8">
        <v>5.6590093228817073</v>
      </c>
      <c r="C2697" s="5">
        <v>4.1366734277573647E-3</v>
      </c>
      <c r="D2697" s="9" t="s">
        <v>2272</v>
      </c>
      <c r="E2697" s="5" t="s">
        <v>2273</v>
      </c>
    </row>
    <row r="2698" spans="1:5">
      <c r="A2698" s="3">
        <v>10546417</v>
      </c>
      <c r="B2698" s="8">
        <v>-1.309309199534358</v>
      </c>
      <c r="C2698" s="5">
        <v>9.4143308979146561E-3</v>
      </c>
      <c r="D2698" s="9" t="s">
        <v>5344</v>
      </c>
      <c r="E2698" s="5" t="s">
        <v>5345</v>
      </c>
    </row>
    <row r="2699" spans="1:5">
      <c r="A2699" s="3">
        <v>10558723</v>
      </c>
      <c r="B2699" s="8">
        <v>1.3677311088893425</v>
      </c>
      <c r="C2699" s="5">
        <v>1.8518432131794396E-2</v>
      </c>
      <c r="D2699" s="9" t="s">
        <v>4114</v>
      </c>
      <c r="E2699" s="5" t="s">
        <v>4115</v>
      </c>
    </row>
    <row r="2700" spans="1:5">
      <c r="A2700" s="3">
        <v>10430319</v>
      </c>
      <c r="B2700" s="8">
        <v>-1.978635827820945</v>
      </c>
      <c r="C2700" s="5">
        <v>3.5770596457061301E-3</v>
      </c>
      <c r="D2700" s="9" t="s">
        <v>12716</v>
      </c>
      <c r="E2700" s="5" t="s">
        <v>12717</v>
      </c>
    </row>
    <row r="2701" spans="1:5">
      <c r="A2701" s="3">
        <v>10563101</v>
      </c>
      <c r="B2701" s="8">
        <v>-1.5287483726259372</v>
      </c>
      <c r="C2701" s="5">
        <v>9.0435432852373869E-3</v>
      </c>
      <c r="D2701" s="9" t="s">
        <v>10746</v>
      </c>
      <c r="E2701" s="5" t="s">
        <v>11036</v>
      </c>
    </row>
    <row r="2702" spans="1:5">
      <c r="A2702" s="3">
        <v>10437080</v>
      </c>
      <c r="B2702" s="8">
        <v>-2.4023436087057539</v>
      </c>
      <c r="C2702" s="5">
        <v>8.8399304481027042E-4</v>
      </c>
      <c r="D2702" s="9" t="s">
        <v>11996</v>
      </c>
      <c r="E2702" s="5" t="s">
        <v>11997</v>
      </c>
    </row>
    <row r="2703" spans="1:5">
      <c r="A2703" s="3">
        <v>10545450</v>
      </c>
      <c r="B2703" s="8">
        <v>-1.3135902245030435</v>
      </c>
      <c r="C2703" s="5">
        <v>1.8050081843850267E-2</v>
      </c>
      <c r="D2703" s="9" t="s">
        <v>5266</v>
      </c>
      <c r="E2703" s="5" t="s">
        <v>5267</v>
      </c>
    </row>
    <row r="2704" spans="1:5">
      <c r="A2704" s="3">
        <v>10541695</v>
      </c>
      <c r="B2704" s="8">
        <v>2.1458247788372429</v>
      </c>
      <c r="C2704" s="5">
        <v>2.3937688638803741E-2</v>
      </c>
      <c r="D2704" s="9" t="s">
        <v>1608</v>
      </c>
      <c r="E2704" s="5" t="s">
        <v>1609</v>
      </c>
    </row>
    <row r="2705" spans="1:5">
      <c r="A2705" s="3">
        <v>10355528</v>
      </c>
      <c r="B2705" s="8">
        <v>3.1231447016124094</v>
      </c>
      <c r="C2705" s="5">
        <v>6.5399135522515783E-3</v>
      </c>
      <c r="D2705" s="9" t="s">
        <v>2031</v>
      </c>
      <c r="E2705" s="5" t="s">
        <v>2032</v>
      </c>
    </row>
    <row r="2706" spans="1:5">
      <c r="A2706" s="3">
        <v>10516950</v>
      </c>
      <c r="B2706" s="8">
        <v>1.6171075058375248</v>
      </c>
      <c r="C2706" s="5">
        <v>1.0643046429048902E-2</v>
      </c>
      <c r="D2706" s="9" t="s">
        <v>817</v>
      </c>
      <c r="E2706" s="5" t="s">
        <v>818</v>
      </c>
    </row>
    <row r="2707" spans="1:5">
      <c r="A2707" s="3">
        <v>10473118</v>
      </c>
      <c r="B2707" s="8">
        <v>-1.6419756258128746</v>
      </c>
      <c r="C2707" s="5">
        <v>1.3455100877700187E-3</v>
      </c>
      <c r="D2707" s="9" t="s">
        <v>9854</v>
      </c>
      <c r="E2707" s="5" t="s">
        <v>9855</v>
      </c>
    </row>
    <row r="2708" spans="1:5">
      <c r="A2708" s="3">
        <v>10438109</v>
      </c>
      <c r="B2708" s="8">
        <v>-1.4232652241469854</v>
      </c>
      <c r="C2708" s="5">
        <v>8.3608045947035445E-3</v>
      </c>
      <c r="D2708" s="9" t="s">
        <v>7984</v>
      </c>
      <c r="E2708" s="5" t="s">
        <v>7985</v>
      </c>
    </row>
    <row r="2709" spans="1:5">
      <c r="A2709" s="3">
        <v>10486616</v>
      </c>
      <c r="B2709" s="8">
        <v>-1.3656682516544105</v>
      </c>
      <c r="C2709" s="5">
        <v>6.0868956001279935E-3</v>
      </c>
      <c r="D2709" s="9" t="s">
        <v>8941</v>
      </c>
      <c r="E2709" s="5" t="s">
        <v>8942</v>
      </c>
    </row>
    <row r="2710" spans="1:5">
      <c r="A2710" s="3">
        <v>10575961</v>
      </c>
      <c r="B2710" s="8">
        <v>-1.581324313481417</v>
      </c>
      <c r="C2710" s="5">
        <v>3.362777737556371E-2</v>
      </c>
      <c r="D2710" s="9" t="s">
        <v>10426</v>
      </c>
      <c r="E2710" s="5" t="s">
        <v>10427</v>
      </c>
    </row>
    <row r="2711" spans="1:5">
      <c r="A2711" s="3">
        <v>10559367</v>
      </c>
      <c r="B2711" s="8">
        <v>1.4080621336709862</v>
      </c>
      <c r="C2711" s="5">
        <v>2.1756874061082277E-5</v>
      </c>
      <c r="D2711" s="9" t="s">
        <v>4364</v>
      </c>
      <c r="E2711" s="5" t="s">
        <v>4365</v>
      </c>
    </row>
    <row r="2712" spans="1:5">
      <c r="A2712" s="3">
        <v>10530201</v>
      </c>
      <c r="B2712" s="8">
        <v>-2.5980305028398156</v>
      </c>
      <c r="C2712" s="5">
        <v>2.6596766146838912E-3</v>
      </c>
      <c r="D2712" s="9" t="s">
        <v>11842</v>
      </c>
      <c r="E2712" s="5" t="s">
        <v>11843</v>
      </c>
    </row>
    <row r="2713" spans="1:5">
      <c r="A2713" s="3">
        <v>10531057</v>
      </c>
      <c r="B2713" s="8">
        <v>-3.247403530007674</v>
      </c>
      <c r="C2713" s="5">
        <v>2.6419475001069398E-3</v>
      </c>
      <c r="D2713" s="9" t="s">
        <v>11621</v>
      </c>
      <c r="E2713" s="5" t="s">
        <v>11622</v>
      </c>
    </row>
    <row r="2714" spans="1:5">
      <c r="A2714" s="3">
        <v>10458663</v>
      </c>
      <c r="B2714" s="8">
        <v>-1.6976935050164723</v>
      </c>
      <c r="C2714" s="5">
        <v>2.2901118365448079E-3</v>
      </c>
      <c r="D2714" s="9" t="s">
        <v>9456</v>
      </c>
      <c r="E2714" s="5" t="s">
        <v>9457</v>
      </c>
    </row>
    <row r="2715" spans="1:5">
      <c r="A2715" s="3">
        <v>10439130</v>
      </c>
      <c r="B2715" s="8">
        <v>-1.515054595986413</v>
      </c>
      <c r="C2715" s="5">
        <v>1.7895061506452141E-2</v>
      </c>
      <c r="D2715" s="9" t="s">
        <v>11204</v>
      </c>
      <c r="E2715" s="5" t="s">
        <v>11205</v>
      </c>
    </row>
    <row r="2716" spans="1:5">
      <c r="A2716" s="3">
        <v>10608184</v>
      </c>
      <c r="B2716" s="8">
        <v>6.1020815783082529</v>
      </c>
      <c r="C2716" s="5">
        <v>7.0498336150975481E-4</v>
      </c>
      <c r="D2716" s="9" t="s">
        <v>2283</v>
      </c>
      <c r="E2716" s="5" t="s">
        <v>2284</v>
      </c>
    </row>
    <row r="2717" spans="1:5">
      <c r="A2717" s="3">
        <v>10515385</v>
      </c>
      <c r="B2717" s="8">
        <v>-1.7033799027728505</v>
      </c>
      <c r="C2717" s="5">
        <v>2.9915881310912445E-3</v>
      </c>
      <c r="D2717" s="9" t="s">
        <v>9409</v>
      </c>
      <c r="E2717" s="5" t="s">
        <v>9410</v>
      </c>
    </row>
    <row r="2718" spans="1:5">
      <c r="A2718" s="3">
        <v>10568638</v>
      </c>
      <c r="B2718" s="8">
        <v>-1.5287170890367721</v>
      </c>
      <c r="C2718" s="5">
        <v>3.1108001324157736E-4</v>
      </c>
      <c r="D2718" s="9" t="s">
        <v>11037</v>
      </c>
      <c r="E2718" s="5" t="s">
        <v>11038</v>
      </c>
    </row>
    <row r="2719" spans="1:5">
      <c r="A2719" s="3">
        <v>10549904</v>
      </c>
      <c r="B2719" s="8">
        <v>-1.3222819145448148</v>
      </c>
      <c r="C2719" s="5">
        <v>9.5072703041613558E-3</v>
      </c>
      <c r="D2719" s="9" t="s">
        <v>5136</v>
      </c>
      <c r="E2719" s="5" t="s">
        <v>5137</v>
      </c>
    </row>
    <row r="2720" spans="1:5">
      <c r="A2720" s="3">
        <v>10377431</v>
      </c>
      <c r="B2720" s="8">
        <v>-1.2670472222183298</v>
      </c>
      <c r="C2720" s="5">
        <v>2.9081050003680834E-3</v>
      </c>
      <c r="D2720" s="9" t="s">
        <v>6110</v>
      </c>
      <c r="E2720" s="5" t="s">
        <v>6111</v>
      </c>
    </row>
    <row r="2721" spans="1:5">
      <c r="A2721" s="3">
        <v>10560459</v>
      </c>
      <c r="B2721" s="8">
        <v>-1.2244272094163309</v>
      </c>
      <c r="C2721" s="5">
        <v>5.0860963623899913E-4</v>
      </c>
      <c r="D2721" s="9" t="s">
        <v>6805</v>
      </c>
      <c r="E2721" s="5" t="s">
        <v>6806</v>
      </c>
    </row>
    <row r="2722" spans="1:5">
      <c r="A2722" s="3">
        <v>10481210</v>
      </c>
      <c r="B2722" s="8">
        <v>-1.5360526191938806</v>
      </c>
      <c r="C2722" s="5">
        <v>6.8972002944768865E-3</v>
      </c>
      <c r="D2722" s="9" t="s">
        <v>10923</v>
      </c>
      <c r="E2722" s="5" t="s">
        <v>10924</v>
      </c>
    </row>
    <row r="2723" spans="1:5">
      <c r="A2723" s="3">
        <v>10605501</v>
      </c>
      <c r="B2723" s="8">
        <v>1.317812356803727</v>
      </c>
      <c r="C2723" s="5">
        <v>1.2230844522549673E-2</v>
      </c>
      <c r="D2723" s="9" t="s">
        <v>3756</v>
      </c>
      <c r="E2723" s="5" t="s">
        <v>3757</v>
      </c>
    </row>
    <row r="2724" spans="1:5">
      <c r="A2724" s="3">
        <v>10432032</v>
      </c>
      <c r="B2724" s="8">
        <v>-1.8793293854128588</v>
      </c>
      <c r="C2724" s="5">
        <v>3.1833030592483623E-2</v>
      </c>
      <c r="D2724" s="9" t="s">
        <v>13017</v>
      </c>
      <c r="E2724" s="5" t="s">
        <v>13018</v>
      </c>
    </row>
    <row r="2725" spans="1:5">
      <c r="A2725" s="3">
        <v>10540790</v>
      </c>
      <c r="B2725" s="8">
        <v>-1.3335031230421019</v>
      </c>
      <c r="C2725" s="5">
        <v>9.8602540524085781E-3</v>
      </c>
      <c r="D2725" s="9" t="s">
        <v>4938</v>
      </c>
      <c r="E2725" s="5" t="s">
        <v>4939</v>
      </c>
    </row>
    <row r="2726" spans="1:5">
      <c r="A2726" s="3">
        <v>10568115</v>
      </c>
      <c r="B2726" s="8">
        <v>1.3260253995651174</v>
      </c>
      <c r="C2726" s="5">
        <v>1.4809257218180927E-2</v>
      </c>
      <c r="D2726" s="9" t="s">
        <v>3820</v>
      </c>
      <c r="E2726" s="5" t="s">
        <v>3821</v>
      </c>
    </row>
    <row r="2727" spans="1:5">
      <c r="A2727" s="3">
        <v>10399046</v>
      </c>
      <c r="B2727" s="8">
        <v>-1.4506997898215859</v>
      </c>
      <c r="C2727" s="5">
        <v>1.5796217038550071E-2</v>
      </c>
      <c r="D2727" s="9" t="s">
        <v>7562</v>
      </c>
      <c r="E2727" s="5" t="s">
        <v>7563</v>
      </c>
    </row>
    <row r="2728" spans="1:5">
      <c r="A2728" s="3">
        <v>10556266</v>
      </c>
      <c r="B2728" s="8">
        <v>-2.6736968514756754</v>
      </c>
      <c r="C2728" s="5">
        <v>2.1856367817361794E-2</v>
      </c>
      <c r="D2728" s="9" t="s">
        <v>11799</v>
      </c>
      <c r="E2728" s="5" t="s">
        <v>11800</v>
      </c>
    </row>
    <row r="2729" spans="1:5">
      <c r="A2729" s="3">
        <v>10497673</v>
      </c>
      <c r="B2729" s="8">
        <v>-1.5307121769441676</v>
      </c>
      <c r="C2729" s="5">
        <v>5.620237575349748E-3</v>
      </c>
      <c r="D2729" s="9" t="s">
        <v>10996</v>
      </c>
      <c r="E2729" s="5" t="s">
        <v>10997</v>
      </c>
    </row>
    <row r="2730" spans="1:5">
      <c r="A2730" s="3">
        <v>10440279</v>
      </c>
      <c r="B2730" s="8">
        <v>1.3008732718359532</v>
      </c>
      <c r="C2730" s="5">
        <v>3.5072659557190602E-4</v>
      </c>
      <c r="D2730" s="9" t="s">
        <v>3650</v>
      </c>
      <c r="E2730" s="5" t="s">
        <v>3651</v>
      </c>
    </row>
    <row r="2731" spans="1:5">
      <c r="A2731" s="3">
        <v>10606263</v>
      </c>
      <c r="B2731" s="8">
        <v>-1.5038445900771003</v>
      </c>
      <c r="C2731" s="5">
        <v>1.2795729206582405E-3</v>
      </c>
      <c r="D2731" s="9" t="s">
        <v>6843</v>
      </c>
      <c r="E2731" s="5" t="s">
        <v>6844</v>
      </c>
    </row>
    <row r="2732" spans="1:5">
      <c r="A2732" s="3">
        <v>10546349</v>
      </c>
      <c r="B2732" s="8">
        <v>-1.5950915389639986</v>
      </c>
      <c r="C2732" s="5">
        <v>7.5006195295996055E-3</v>
      </c>
      <c r="D2732" s="9" t="s">
        <v>10300</v>
      </c>
      <c r="E2732" s="5" t="s">
        <v>10301</v>
      </c>
    </row>
    <row r="2733" spans="1:5">
      <c r="A2733" s="3">
        <v>10550935</v>
      </c>
      <c r="B2733" s="8">
        <v>-1.333725713702171</v>
      </c>
      <c r="C2733" s="5">
        <v>9.5576870065286002E-4</v>
      </c>
      <c r="D2733" s="9" t="s">
        <v>4933</v>
      </c>
      <c r="E2733" s="5" t="s">
        <v>4934</v>
      </c>
    </row>
    <row r="2734" spans="1:5">
      <c r="A2734" s="3">
        <v>10347232</v>
      </c>
      <c r="B2734" s="8">
        <v>-2.5486715279954648</v>
      </c>
      <c r="C2734" s="5">
        <v>1.8824906524426517E-3</v>
      </c>
      <c r="D2734" s="9" t="s">
        <v>11883</v>
      </c>
      <c r="E2734" s="5" t="s">
        <v>11884</v>
      </c>
    </row>
    <row r="2735" spans="1:5">
      <c r="A2735" s="3">
        <v>10590808</v>
      </c>
      <c r="B2735" s="8">
        <v>-1.3598814713460181</v>
      </c>
      <c r="C2735" s="5">
        <v>9.137345847576174E-3</v>
      </c>
      <c r="D2735" s="9" t="s">
        <v>9029</v>
      </c>
      <c r="E2735" s="5" t="s">
        <v>9030</v>
      </c>
    </row>
    <row r="2736" spans="1:5">
      <c r="A2736" s="3">
        <v>10378739</v>
      </c>
      <c r="B2736" s="8">
        <v>-1.2752576754168077</v>
      </c>
      <c r="C2736" s="5">
        <v>7.9523187168757652E-3</v>
      </c>
      <c r="D2736" s="9" t="s">
        <v>5973</v>
      </c>
      <c r="E2736" s="5" t="s">
        <v>5974</v>
      </c>
    </row>
    <row r="2737" spans="1:5">
      <c r="A2737" s="3">
        <v>10398288</v>
      </c>
      <c r="B2737" s="8">
        <v>-1.467660033768283</v>
      </c>
      <c r="C2737" s="5">
        <v>1.6150098204944252E-3</v>
      </c>
      <c r="D2737" s="9" t="s">
        <v>7323</v>
      </c>
      <c r="E2737" s="5" t="s">
        <v>7324</v>
      </c>
    </row>
    <row r="2738" spans="1:5">
      <c r="A2738" s="3">
        <v>10562397</v>
      </c>
      <c r="B2738" s="8">
        <v>1.5944914455082644</v>
      </c>
      <c r="C2738" s="5">
        <v>2.816673687250474E-2</v>
      </c>
      <c r="D2738" s="9" t="s">
        <v>752</v>
      </c>
      <c r="E2738" s="5" t="s">
        <v>753</v>
      </c>
    </row>
    <row r="2739" spans="1:5">
      <c r="A2739" s="3">
        <v>10590489</v>
      </c>
      <c r="B2739" s="8">
        <v>-1.8366555409074352</v>
      </c>
      <c r="C2739" s="5">
        <v>5.7106710362761917E-3</v>
      </c>
      <c r="D2739" s="9" t="s">
        <v>13188</v>
      </c>
      <c r="E2739" s="5" t="s">
        <v>13189</v>
      </c>
    </row>
    <row r="2740" spans="1:5">
      <c r="A2740" s="3">
        <v>10390458</v>
      </c>
      <c r="B2740" s="8">
        <v>-2.1502048649830834</v>
      </c>
      <c r="C2740" s="5">
        <v>9.3074669686947584E-3</v>
      </c>
      <c r="D2740" s="9" t="s">
        <v>12277</v>
      </c>
      <c r="E2740" s="5" t="s">
        <v>12278</v>
      </c>
    </row>
    <row r="2741" spans="1:5">
      <c r="A2741" s="3">
        <v>10552106</v>
      </c>
      <c r="B2741" s="8">
        <v>1.4898018817260126</v>
      </c>
      <c r="C2741" s="5">
        <v>8.8760958710470458E-3</v>
      </c>
      <c r="D2741" s="9" t="s">
        <v>344</v>
      </c>
      <c r="E2741" s="5" t="s">
        <v>345</v>
      </c>
    </row>
    <row r="2742" spans="1:5">
      <c r="A2742" s="3">
        <v>10446581</v>
      </c>
      <c r="B2742" s="8">
        <v>-1.6072031741831829</v>
      </c>
      <c r="C2742" s="5">
        <v>6.6396225026337722E-4</v>
      </c>
      <c r="D2742" s="9" t="s">
        <v>10172</v>
      </c>
      <c r="E2742" s="5" t="s">
        <v>10173</v>
      </c>
    </row>
    <row r="2743" spans="1:5">
      <c r="A2743" s="3">
        <v>10467768</v>
      </c>
      <c r="B2743" s="8">
        <v>2.1690399270521223</v>
      </c>
      <c r="C2743" s="5">
        <v>7.6721618911823792E-4</v>
      </c>
      <c r="D2743" s="9" t="s">
        <v>1627</v>
      </c>
      <c r="E2743" s="5" t="s">
        <v>1628</v>
      </c>
    </row>
    <row r="2744" spans="1:5">
      <c r="A2744" s="3">
        <v>10448247</v>
      </c>
      <c r="B2744" s="8">
        <v>-1.7486220845240656</v>
      </c>
      <c r="C2744" s="5">
        <v>3.4618503669621493E-3</v>
      </c>
      <c r="D2744" s="9" t="s">
        <v>9160</v>
      </c>
      <c r="E2744" s="5" t="s">
        <v>9161</v>
      </c>
    </row>
    <row r="2745" spans="1:5">
      <c r="A2745" s="3">
        <v>10509218</v>
      </c>
      <c r="B2745" s="8">
        <v>-1.4752890739832236</v>
      </c>
      <c r="C2745" s="5">
        <v>1.8706777341624787E-3</v>
      </c>
      <c r="D2745" s="9" t="s">
        <v>7222</v>
      </c>
      <c r="E2745" s="5" t="s">
        <v>7223</v>
      </c>
    </row>
    <row r="2746" spans="1:5">
      <c r="A2746" s="3">
        <v>10442238</v>
      </c>
      <c r="B2746" s="8">
        <v>-1.5303422837181582</v>
      </c>
      <c r="C2746" s="5">
        <v>2.2992083291584822E-2</v>
      </c>
      <c r="D2746" s="9" t="s">
        <v>11004</v>
      </c>
      <c r="E2746" s="5" t="s">
        <v>11005</v>
      </c>
    </row>
    <row r="2747" spans="1:5">
      <c r="A2747" s="3">
        <v>10560832</v>
      </c>
      <c r="B2747" s="8">
        <v>-1.5157128135674813</v>
      </c>
      <c r="C2747" s="5">
        <v>4.1146938645840347E-2</v>
      </c>
      <c r="D2747" s="9" t="s">
        <v>11194</v>
      </c>
      <c r="E2747" s="5" t="s">
        <v>11195</v>
      </c>
    </row>
    <row r="2748" spans="1:5">
      <c r="A2748" s="3">
        <v>10490028</v>
      </c>
      <c r="B2748" s="8">
        <v>-1.3641368945367041</v>
      </c>
      <c r="C2748" s="5">
        <v>4.2727683288488597E-2</v>
      </c>
      <c r="D2748" s="9" t="s">
        <v>8956</v>
      </c>
      <c r="E2748" s="5" t="s">
        <v>8957</v>
      </c>
    </row>
    <row r="2749" spans="1:5">
      <c r="A2749" s="3">
        <v>10550865</v>
      </c>
      <c r="B2749" s="8">
        <v>-1.5986032842401565</v>
      </c>
      <c r="C2749" s="5">
        <v>4.8722221886238246E-2</v>
      </c>
      <c r="D2749" s="9" t="s">
        <v>10268</v>
      </c>
      <c r="E2749" s="5" t="s">
        <v>10269</v>
      </c>
    </row>
    <row r="2750" spans="1:5">
      <c r="A2750" s="3">
        <v>10473515</v>
      </c>
      <c r="B2750" s="8">
        <v>1.6647654335804782</v>
      </c>
      <c r="C2750" s="5">
        <v>1.5117358239987904E-2</v>
      </c>
      <c r="D2750" s="9" t="s">
        <v>931</v>
      </c>
      <c r="E2750" s="5" t="s">
        <v>932</v>
      </c>
    </row>
    <row r="2751" spans="1:5">
      <c r="A2751" s="3">
        <v>10428755</v>
      </c>
      <c r="B2751" s="8">
        <v>-1.5009177251225083</v>
      </c>
      <c r="C2751" s="5">
        <v>7.1043990095223403E-3</v>
      </c>
      <c r="D2751" s="9" t="s">
        <v>6878</v>
      </c>
      <c r="E2751" s="5" t="s">
        <v>6879</v>
      </c>
    </row>
    <row r="2752" spans="1:5">
      <c r="A2752" s="3">
        <v>10505489</v>
      </c>
      <c r="B2752" s="8">
        <v>1.3829359817851918</v>
      </c>
      <c r="C2752" s="5">
        <v>4.8873160034371067E-2</v>
      </c>
      <c r="D2752" s="9" t="s">
        <v>4209</v>
      </c>
      <c r="E2752" s="5" t="s">
        <v>4210</v>
      </c>
    </row>
    <row r="2753" spans="1:5">
      <c r="A2753" s="3">
        <v>10433008</v>
      </c>
      <c r="B2753" s="8">
        <v>-1.2769336524198955</v>
      </c>
      <c r="C2753" s="5">
        <v>2.9913275085777048E-2</v>
      </c>
      <c r="D2753" s="9" t="s">
        <v>5941</v>
      </c>
      <c r="E2753" s="5" t="s">
        <v>5942</v>
      </c>
    </row>
    <row r="2754" spans="1:5">
      <c r="A2754" s="3">
        <v>10397984</v>
      </c>
      <c r="B2754" s="8">
        <v>1.4828197692310479</v>
      </c>
      <c r="C2754" s="5">
        <v>2.5163516418097241E-2</v>
      </c>
      <c r="D2754" s="9" t="s">
        <v>308</v>
      </c>
      <c r="E2754" s="5" t="s">
        <v>309</v>
      </c>
    </row>
    <row r="2755" spans="1:5">
      <c r="A2755" s="3">
        <v>10574934</v>
      </c>
      <c r="B2755" s="8">
        <v>1.2120546668921708</v>
      </c>
      <c r="C2755" s="5">
        <v>2.2684774045635119E-2</v>
      </c>
      <c r="D2755" s="9" t="s">
        <v>2916</v>
      </c>
      <c r="E2755" s="5" t="s">
        <v>2917</v>
      </c>
    </row>
    <row r="2756" spans="1:5">
      <c r="A2756" s="3">
        <v>10493203</v>
      </c>
      <c r="B2756" s="8">
        <v>1.5740922977367104</v>
      </c>
      <c r="C2756" s="5">
        <v>7.6803438976127492E-4</v>
      </c>
      <c r="D2756" s="9" t="s">
        <v>689</v>
      </c>
      <c r="E2756" s="5" t="s">
        <v>690</v>
      </c>
    </row>
    <row r="2757" spans="1:5">
      <c r="A2757" s="3">
        <v>10437364</v>
      </c>
      <c r="B2757" s="8">
        <v>-1.2859740183720307</v>
      </c>
      <c r="C2757" s="5">
        <v>1.2935540219177226E-2</v>
      </c>
      <c r="D2757" s="9" t="s">
        <v>5784</v>
      </c>
      <c r="E2757" s="5" t="s">
        <v>5785</v>
      </c>
    </row>
    <row r="2758" spans="1:5">
      <c r="A2758" s="3">
        <v>10369481</v>
      </c>
      <c r="B2758" s="8">
        <v>4.6690383936557769</v>
      </c>
      <c r="C2758" s="5">
        <v>2.2173609077611282E-2</v>
      </c>
      <c r="D2758" s="9" t="s">
        <v>2215</v>
      </c>
      <c r="E2758" s="5" t="s">
        <v>2216</v>
      </c>
    </row>
    <row r="2759" spans="1:5">
      <c r="A2759" s="3">
        <v>10489936</v>
      </c>
      <c r="B2759" s="8">
        <v>-1.5238379231460994</v>
      </c>
      <c r="C2759" s="5">
        <v>1.4683409210669352E-3</v>
      </c>
      <c r="D2759" s="9" t="s">
        <v>11113</v>
      </c>
      <c r="E2759" s="5" t="s">
        <v>11114</v>
      </c>
    </row>
    <row r="2760" spans="1:5">
      <c r="A2760" s="3">
        <v>10608533</v>
      </c>
      <c r="B2760" s="8">
        <v>1.2023201839252982</v>
      </c>
      <c r="C2760" s="5">
        <v>1.8297553256125042E-2</v>
      </c>
      <c r="D2760" s="9" t="s">
        <v>2856</v>
      </c>
      <c r="E2760" s="5" t="s">
        <v>2857</v>
      </c>
    </row>
    <row r="2761" spans="1:5">
      <c r="A2761" s="3">
        <v>10414497</v>
      </c>
      <c r="B2761" s="8">
        <v>-1.3780062315604253</v>
      </c>
      <c r="C2761" s="5">
        <v>9.8062783010520894E-3</v>
      </c>
      <c r="D2761" s="9" t="s">
        <v>8716</v>
      </c>
      <c r="E2761" s="5" t="s">
        <v>8717</v>
      </c>
    </row>
    <row r="2762" spans="1:5">
      <c r="A2762" s="3">
        <v>10450926</v>
      </c>
      <c r="B2762" s="8">
        <v>-1.9152153936972272</v>
      </c>
      <c r="C2762" s="5">
        <v>2.5434261050546612E-2</v>
      </c>
      <c r="D2762" s="9" t="s">
        <v>12898</v>
      </c>
      <c r="E2762" s="5" t="s">
        <v>12899</v>
      </c>
    </row>
    <row r="2763" spans="1:5">
      <c r="A2763" s="3">
        <v>10562084</v>
      </c>
      <c r="B2763" s="8">
        <v>1.424255707681928</v>
      </c>
      <c r="C2763" s="5">
        <v>8.208873093353919E-4</v>
      </c>
      <c r="D2763" s="9" t="s">
        <v>4472</v>
      </c>
      <c r="E2763" s="5" t="s">
        <v>4473</v>
      </c>
    </row>
    <row r="2764" spans="1:5">
      <c r="A2764" s="3">
        <v>10465185</v>
      </c>
      <c r="B2764" s="8">
        <v>6.1781273663062377</v>
      </c>
      <c r="C2764" s="5">
        <v>3.1173358769693354E-3</v>
      </c>
      <c r="D2764" s="9" t="s">
        <v>2285</v>
      </c>
      <c r="E2764" s="5" t="s">
        <v>2286</v>
      </c>
    </row>
    <row r="2765" spans="1:5">
      <c r="A2765" s="3">
        <v>10595791</v>
      </c>
      <c r="B2765" s="8">
        <v>1.4107276626452099</v>
      </c>
      <c r="C2765" s="5">
        <v>4.3898388714718732E-2</v>
      </c>
      <c r="D2765" s="9" t="s">
        <v>4380</v>
      </c>
      <c r="E2765" s="5" t="s">
        <v>4381</v>
      </c>
    </row>
    <row r="2766" spans="1:5">
      <c r="A2766" s="3">
        <v>10473240</v>
      </c>
      <c r="B2766" s="8">
        <v>1.4363013574502903</v>
      </c>
      <c r="C2766" s="5">
        <v>3.9802816677689437E-2</v>
      </c>
      <c r="D2766" s="9" t="s">
        <v>4541</v>
      </c>
      <c r="E2766" s="5" t="s">
        <v>4542</v>
      </c>
    </row>
    <row r="2767" spans="1:5">
      <c r="A2767" s="3">
        <v>10448731</v>
      </c>
      <c r="B2767" s="8">
        <v>1.2864674461294217</v>
      </c>
      <c r="C2767" s="5">
        <v>1.7001987724695584E-2</v>
      </c>
      <c r="D2767" s="9" t="s">
        <v>3519</v>
      </c>
      <c r="E2767" s="5" t="s">
        <v>3520</v>
      </c>
    </row>
    <row r="2768" spans="1:5">
      <c r="A2768" s="3">
        <v>10547153</v>
      </c>
      <c r="B2768" s="8">
        <v>-1.5281032501534324</v>
      </c>
      <c r="C2768" s="5">
        <v>7.9326862325168283E-3</v>
      </c>
      <c r="D2768" s="9" t="s">
        <v>11049</v>
      </c>
      <c r="E2768" s="5" t="s">
        <v>11050</v>
      </c>
    </row>
    <row r="2769" spans="1:5">
      <c r="A2769" s="3">
        <v>10454580</v>
      </c>
      <c r="B2769" s="8">
        <v>-1.3463451111716653</v>
      </c>
      <c r="C2769" s="5">
        <v>1.2359237460071837E-2</v>
      </c>
      <c r="D2769" s="9" t="s">
        <v>4705</v>
      </c>
      <c r="E2769" s="5" t="s">
        <v>4706</v>
      </c>
    </row>
    <row r="2770" spans="1:5">
      <c r="A2770" s="3">
        <v>10501494</v>
      </c>
      <c r="B2770" s="8">
        <v>-1.5767745156843223</v>
      </c>
      <c r="C2770" s="5">
        <v>1.3969816343975998E-2</v>
      </c>
      <c r="D2770" s="9" t="s">
        <v>10472</v>
      </c>
      <c r="E2770" s="5" t="s">
        <v>10473</v>
      </c>
    </row>
    <row r="2771" spans="1:5">
      <c r="A2771" s="3">
        <v>10586064</v>
      </c>
      <c r="B2771" s="8">
        <v>-1.582848367573656</v>
      </c>
      <c r="C2771" s="5">
        <v>1.7440575636626016E-3</v>
      </c>
      <c r="D2771" s="9" t="s">
        <v>10400</v>
      </c>
      <c r="E2771" s="5" t="s">
        <v>10401</v>
      </c>
    </row>
    <row r="2772" spans="1:5">
      <c r="A2772" s="3">
        <v>10406681</v>
      </c>
      <c r="B2772" s="8">
        <v>-1.2204994665745066</v>
      </c>
      <c r="C2772" s="5">
        <v>8.2698229710423624E-3</v>
      </c>
      <c r="D2772" s="9" t="s">
        <v>2406</v>
      </c>
      <c r="E2772" s="5" t="s">
        <v>2407</v>
      </c>
    </row>
    <row r="2773" spans="1:5">
      <c r="A2773" s="3">
        <v>10564839</v>
      </c>
      <c r="B2773" s="8">
        <v>-1.262275677789251</v>
      </c>
      <c r="C2773" s="5">
        <v>4.9204026524127788E-2</v>
      </c>
      <c r="D2773" s="9" t="s">
        <v>6189</v>
      </c>
      <c r="E2773" s="5" t="s">
        <v>6190</v>
      </c>
    </row>
    <row r="2774" spans="1:5">
      <c r="A2774" s="3">
        <v>10530287</v>
      </c>
      <c r="B2774" s="8">
        <v>-1.9898006050172905</v>
      </c>
      <c r="C2774" s="5">
        <v>1.2030904623079686E-4</v>
      </c>
      <c r="D2774" s="9" t="s">
        <v>12671</v>
      </c>
      <c r="E2774" s="5" t="s">
        <v>12672</v>
      </c>
    </row>
    <row r="2775" spans="1:5">
      <c r="A2775" s="3">
        <v>10351738</v>
      </c>
      <c r="B2775" s="8">
        <v>1.208967235168779</v>
      </c>
      <c r="C2775" s="5">
        <v>3.6973000535730355E-2</v>
      </c>
      <c r="D2775" s="9" t="s">
        <v>2898</v>
      </c>
      <c r="E2775" s="5" t="s">
        <v>2899</v>
      </c>
    </row>
    <row r="2776" spans="1:5">
      <c r="A2776" s="3">
        <v>10562629</v>
      </c>
      <c r="B2776" s="8">
        <v>3.228736812407627</v>
      </c>
      <c r="C2776" s="5">
        <v>1.7886130997445029E-2</v>
      </c>
      <c r="D2776" s="9" t="s">
        <v>2060</v>
      </c>
      <c r="E2776" s="5" t="s">
        <v>2061</v>
      </c>
    </row>
    <row r="2777" spans="1:5">
      <c r="A2777" s="3">
        <v>10564527</v>
      </c>
      <c r="B2777" s="8">
        <v>-1.4946255252249168</v>
      </c>
      <c r="C2777" s="5">
        <v>5.7986342858418905E-3</v>
      </c>
      <c r="D2777" s="9" t="s">
        <v>6942</v>
      </c>
      <c r="E2777" s="5" t="s">
        <v>6943</v>
      </c>
    </row>
    <row r="2778" spans="1:5">
      <c r="A2778" s="3">
        <v>10485989</v>
      </c>
      <c r="B2778" s="8">
        <v>-1.3627817371661985</v>
      </c>
      <c r="C2778" s="5">
        <v>1.2737807925247561E-2</v>
      </c>
      <c r="D2778" s="9" t="s">
        <v>8971</v>
      </c>
      <c r="E2778" s="5" t="s">
        <v>8972</v>
      </c>
    </row>
    <row r="2779" spans="1:5">
      <c r="A2779" s="3">
        <v>10495574</v>
      </c>
      <c r="B2779" s="8">
        <v>3.937044210491933</v>
      </c>
      <c r="C2779" s="5">
        <v>7.5444369306236145E-3</v>
      </c>
      <c r="D2779" s="9" t="s">
        <v>2158</v>
      </c>
      <c r="E2779" s="5" t="s">
        <v>2159</v>
      </c>
    </row>
    <row r="2780" spans="1:5">
      <c r="A2780" s="3">
        <v>10603182</v>
      </c>
      <c r="B2780" s="8">
        <v>-1.2703092547112849</v>
      </c>
      <c r="C2780" s="5">
        <v>8.3298322719210208E-4</v>
      </c>
      <c r="D2780" s="9" t="s">
        <v>6062</v>
      </c>
      <c r="E2780" s="5" t="s">
        <v>6063</v>
      </c>
    </row>
    <row r="2781" spans="1:5">
      <c r="A2781" s="3">
        <v>10602588</v>
      </c>
      <c r="B2781" s="8">
        <v>1.5929677256466876</v>
      </c>
      <c r="C2781" s="5">
        <v>2.2255254585584767E-2</v>
      </c>
      <c r="D2781" s="9" t="s">
        <v>742</v>
      </c>
      <c r="E2781" s="5" t="s">
        <v>743</v>
      </c>
    </row>
    <row r="2782" spans="1:5">
      <c r="A2782" s="3">
        <v>10425364</v>
      </c>
      <c r="B2782" s="8">
        <v>-1.3194519122460988</v>
      </c>
      <c r="C2782" s="5">
        <v>4.7429928838615111E-2</v>
      </c>
      <c r="D2782" s="9" t="s">
        <v>5177</v>
      </c>
      <c r="E2782" s="5" t="s">
        <v>5178</v>
      </c>
    </row>
    <row r="2783" spans="1:5">
      <c r="A2783" s="3">
        <v>10363545</v>
      </c>
      <c r="B2783" s="8">
        <v>-1.2002697898345625</v>
      </c>
      <c r="C2783" s="5">
        <v>1.3464702510225397E-2</v>
      </c>
      <c r="D2783" s="9" t="s">
        <v>2703</v>
      </c>
      <c r="E2783" s="5" t="s">
        <v>2704</v>
      </c>
    </row>
    <row r="2784" spans="1:5">
      <c r="A2784" s="3">
        <v>10407034</v>
      </c>
      <c r="B2784" s="8">
        <v>1.3460894048711574</v>
      </c>
      <c r="C2784" s="5">
        <v>1.8335838048205395E-2</v>
      </c>
      <c r="D2784" s="9" t="s">
        <v>3980</v>
      </c>
      <c r="E2784" s="5" t="s">
        <v>3981</v>
      </c>
    </row>
    <row r="2785" spans="1:5">
      <c r="A2785" s="3">
        <v>10476207</v>
      </c>
      <c r="B2785" s="8">
        <v>-1.4712250563504414</v>
      </c>
      <c r="C2785" s="5">
        <v>8.6307485677359491E-3</v>
      </c>
      <c r="D2785" s="9" t="s">
        <v>7274</v>
      </c>
      <c r="E2785" s="5" t="s">
        <v>7275</v>
      </c>
    </row>
    <row r="2786" spans="1:5">
      <c r="A2786" s="3">
        <v>10442954</v>
      </c>
      <c r="B2786" s="8">
        <v>-1.3861153507495192</v>
      </c>
      <c r="C2786" s="5">
        <v>1.5782238238155905E-2</v>
      </c>
      <c r="D2786" s="9" t="s">
        <v>8609</v>
      </c>
      <c r="E2786" s="5" t="s">
        <v>8610</v>
      </c>
    </row>
    <row r="2787" spans="1:5">
      <c r="A2787" s="3">
        <v>10566804</v>
      </c>
      <c r="B2787" s="8">
        <v>2.0945750611310117</v>
      </c>
      <c r="C2787" s="5">
        <v>1.9134638412795718E-4</v>
      </c>
      <c r="D2787" s="9" t="s">
        <v>1558</v>
      </c>
      <c r="E2787" s="5" t="s">
        <v>1559</v>
      </c>
    </row>
    <row r="2788" spans="1:5">
      <c r="A2788" s="3">
        <v>10512136</v>
      </c>
      <c r="B2788" s="8">
        <v>-1.3842565572621837</v>
      </c>
      <c r="C2788" s="5">
        <v>2.4556075713714387E-3</v>
      </c>
      <c r="D2788" s="9" t="s">
        <v>8631</v>
      </c>
      <c r="E2788" s="5" t="s">
        <v>8632</v>
      </c>
    </row>
    <row r="2789" spans="1:5">
      <c r="A2789" s="3">
        <v>10498710</v>
      </c>
      <c r="B2789" s="8">
        <v>-2.1135479436463611</v>
      </c>
      <c r="C2789" s="5">
        <v>1.9104956931912304E-2</v>
      </c>
      <c r="D2789" s="9" t="s">
        <v>12358</v>
      </c>
      <c r="E2789" s="5" t="s">
        <v>12359</v>
      </c>
    </row>
    <row r="2790" spans="1:5">
      <c r="A2790" s="3">
        <v>10557816</v>
      </c>
      <c r="B2790" s="8">
        <v>-1.5027096897425454</v>
      </c>
      <c r="C2790" s="5">
        <v>2.8965825548050817E-2</v>
      </c>
      <c r="D2790" s="9" t="s">
        <v>6850</v>
      </c>
      <c r="E2790" s="5" t="s">
        <v>6851</v>
      </c>
    </row>
    <row r="2791" spans="1:5">
      <c r="A2791" s="3">
        <v>10357043</v>
      </c>
      <c r="B2791" s="8">
        <v>-1.4773718187698932</v>
      </c>
      <c r="C2791" s="5">
        <v>8.6207372029812861E-3</v>
      </c>
      <c r="D2791" s="9" t="s">
        <v>7200</v>
      </c>
      <c r="E2791" s="5" t="s">
        <v>7201</v>
      </c>
    </row>
    <row r="2792" spans="1:5">
      <c r="A2792" s="3">
        <v>10526311</v>
      </c>
      <c r="B2792" s="8">
        <v>-1.4295786829154218</v>
      </c>
      <c r="C2792" s="5">
        <v>3.4441859005116611E-3</v>
      </c>
      <c r="D2792" s="9" t="s">
        <v>7910</v>
      </c>
      <c r="E2792" s="5" t="s">
        <v>7911</v>
      </c>
    </row>
    <row r="2793" spans="1:5">
      <c r="A2793" s="3">
        <v>10606835</v>
      </c>
      <c r="B2793" s="8">
        <v>-1.7917564782617683</v>
      </c>
      <c r="C2793" s="5">
        <v>4.0610542789196277E-2</v>
      </c>
      <c r="D2793" s="9" t="s">
        <v>13385</v>
      </c>
      <c r="E2793" s="5" t="s">
        <v>13386</v>
      </c>
    </row>
    <row r="2794" spans="1:5">
      <c r="A2794" s="3">
        <v>10462086</v>
      </c>
      <c r="B2794" s="8">
        <v>1.5329033208140077</v>
      </c>
      <c r="C2794" s="5">
        <v>6.6431553677076217E-3</v>
      </c>
      <c r="D2794" s="9" t="s">
        <v>531</v>
      </c>
      <c r="E2794" s="5" t="s">
        <v>532</v>
      </c>
    </row>
    <row r="2795" spans="1:5">
      <c r="A2795" s="3">
        <v>10421361</v>
      </c>
      <c r="B2795" s="8">
        <v>-1.5784376515194685</v>
      </c>
      <c r="C2795" s="5">
        <v>6.1262026636486524E-3</v>
      </c>
      <c r="D2795" s="9" t="s">
        <v>10459</v>
      </c>
      <c r="E2795" s="5" t="s">
        <v>10460</v>
      </c>
    </row>
    <row r="2796" spans="1:5">
      <c r="A2796" s="3">
        <v>10607752</v>
      </c>
      <c r="B2796" s="8">
        <v>-1.8294862031741119</v>
      </c>
      <c r="C2796" s="5">
        <v>2.1952900984741331E-2</v>
      </c>
      <c r="D2796" s="9" t="s">
        <v>13221</v>
      </c>
      <c r="E2796" s="5" t="s">
        <v>13222</v>
      </c>
    </row>
    <row r="2797" spans="1:5">
      <c r="A2797" s="3">
        <v>10540705</v>
      </c>
      <c r="B2797" s="8">
        <v>1.624190110065221</v>
      </c>
      <c r="C2797" s="5">
        <v>7.7009711935278318E-3</v>
      </c>
      <c r="D2797" s="9" t="s">
        <v>844</v>
      </c>
      <c r="E2797" s="5" t="s">
        <v>845</v>
      </c>
    </row>
    <row r="2798" spans="1:5">
      <c r="A2798" s="3">
        <v>10535938</v>
      </c>
      <c r="B2798" s="8">
        <v>2.320175608421668</v>
      </c>
      <c r="C2798" s="5">
        <v>1.5938391424170528E-2</v>
      </c>
      <c r="D2798" s="9" t="s">
        <v>1722</v>
      </c>
      <c r="E2798" s="5" t="s">
        <v>1723</v>
      </c>
    </row>
    <row r="2799" spans="1:5">
      <c r="A2799" s="3">
        <v>10416777</v>
      </c>
      <c r="B2799" s="8">
        <v>-1.3634065741734764</v>
      </c>
      <c r="C2799" s="5">
        <v>1.6643319061098918E-2</v>
      </c>
      <c r="D2799" s="9" t="s">
        <v>8969</v>
      </c>
      <c r="E2799" s="5" t="s">
        <v>8970</v>
      </c>
    </row>
    <row r="2800" spans="1:5">
      <c r="A2800" s="3">
        <v>10545608</v>
      </c>
      <c r="B2800" s="8">
        <v>2.4620638655893541</v>
      </c>
      <c r="C2800" s="5">
        <v>1.6138406132184407E-2</v>
      </c>
      <c r="D2800" s="9" t="s">
        <v>1796</v>
      </c>
      <c r="E2800" s="5" t="s">
        <v>1797</v>
      </c>
    </row>
    <row r="2801" spans="1:5">
      <c r="A2801" s="3">
        <v>10558248</v>
      </c>
      <c r="B2801" s="8">
        <v>-1.3193926564706018</v>
      </c>
      <c r="C2801" s="5">
        <v>1.3174703396908004E-2</v>
      </c>
      <c r="D2801" s="9" t="s">
        <v>5179</v>
      </c>
      <c r="E2801" s="5" t="s">
        <v>5180</v>
      </c>
    </row>
    <row r="2802" spans="1:5">
      <c r="A2802" s="3">
        <v>10408709</v>
      </c>
      <c r="B2802" s="8">
        <v>12.441996908845843</v>
      </c>
      <c r="C2802" s="5">
        <v>1.606926136956047E-2</v>
      </c>
      <c r="D2802" s="9" t="s">
        <v>2370</v>
      </c>
      <c r="E2802" s="5" t="s">
        <v>0</v>
      </c>
    </row>
    <row r="2803" spans="1:5">
      <c r="A2803" s="3">
        <v>10563947</v>
      </c>
      <c r="B2803" s="8">
        <v>17.886426051420909</v>
      </c>
      <c r="C2803" s="5">
        <v>4.9708268977301955E-4</v>
      </c>
      <c r="D2803" s="9" t="s">
        <v>23</v>
      </c>
      <c r="E2803" s="5" t="s">
        <v>24</v>
      </c>
    </row>
    <row r="2804" spans="1:5">
      <c r="A2804" s="3">
        <v>10605788</v>
      </c>
      <c r="B2804" s="8">
        <v>1.2386813556550427</v>
      </c>
      <c r="C2804" s="5">
        <v>4.4476924179724167E-2</v>
      </c>
      <c r="D2804" s="9" t="s">
        <v>3136</v>
      </c>
      <c r="E2804" s="5" t="s">
        <v>3137</v>
      </c>
    </row>
    <row r="2805" spans="1:5">
      <c r="A2805" s="3">
        <v>10358928</v>
      </c>
      <c r="B2805" s="8">
        <v>-1.2097160719635816</v>
      </c>
      <c r="C2805" s="5">
        <v>2.2915014722407499E-2</v>
      </c>
      <c r="D2805" s="9" t="s">
        <v>2571</v>
      </c>
      <c r="E2805" s="5" t="s">
        <v>2572</v>
      </c>
    </row>
    <row r="2806" spans="1:5">
      <c r="A2806" s="3">
        <v>10377826</v>
      </c>
      <c r="B2806" s="8">
        <v>1.7347405037709958</v>
      </c>
      <c r="C2806" s="5">
        <v>9.3301927934033352E-4</v>
      </c>
      <c r="D2806" s="9" t="s">
        <v>1057</v>
      </c>
      <c r="E2806" s="5" t="s">
        <v>1058</v>
      </c>
    </row>
    <row r="2807" spans="1:5">
      <c r="A2807" s="3">
        <v>10574100</v>
      </c>
      <c r="B2807" s="8">
        <v>2.0618918283065568</v>
      </c>
      <c r="C2807" s="5">
        <v>2.1947250092499031E-2</v>
      </c>
      <c r="D2807" s="9" t="s">
        <v>1531</v>
      </c>
      <c r="E2807" s="5" t="s">
        <v>1532</v>
      </c>
    </row>
    <row r="2808" spans="1:5">
      <c r="A2808" s="3">
        <v>10377508</v>
      </c>
      <c r="B2808" s="8">
        <v>1.2742913239179703</v>
      </c>
      <c r="C2808" s="5">
        <v>1.0542906658391187E-2</v>
      </c>
      <c r="D2808" s="9" t="s">
        <v>3422</v>
      </c>
      <c r="E2808" s="5" t="s">
        <v>3423</v>
      </c>
    </row>
    <row r="2809" spans="1:5">
      <c r="A2809" s="3">
        <v>10424493</v>
      </c>
      <c r="B2809" s="8">
        <v>1.2373156697633489</v>
      </c>
      <c r="C2809" s="5">
        <v>5.9598885363345748E-3</v>
      </c>
      <c r="D2809" s="9" t="s">
        <v>3123</v>
      </c>
      <c r="E2809" s="5" t="s">
        <v>3124</v>
      </c>
    </row>
    <row r="2810" spans="1:5">
      <c r="A2810" s="3">
        <v>10497337</v>
      </c>
      <c r="B2810" s="8">
        <v>-1.390412193593346</v>
      </c>
      <c r="C2810" s="5">
        <v>4.7844277244205704E-3</v>
      </c>
      <c r="D2810" s="9" t="s">
        <v>8527</v>
      </c>
      <c r="E2810" s="5" t="s">
        <v>8528</v>
      </c>
    </row>
    <row r="2811" spans="1:5">
      <c r="A2811" s="3">
        <v>10490923</v>
      </c>
      <c r="B2811" s="8">
        <v>-3.5459019598969541</v>
      </c>
      <c r="C2811" s="5">
        <v>3.7505563927257976E-4</v>
      </c>
      <c r="D2811" s="9" t="s">
        <v>11568</v>
      </c>
      <c r="E2811" s="5" t="s">
        <v>11569</v>
      </c>
    </row>
    <row r="2812" spans="1:5">
      <c r="A2812" s="3">
        <v>10351533</v>
      </c>
      <c r="B2812" s="8">
        <v>-1.6360664627330594</v>
      </c>
      <c r="C2812" s="5">
        <v>2.5421878350292252E-2</v>
      </c>
      <c r="D2812" s="9" t="s">
        <v>9909</v>
      </c>
      <c r="E2812" s="5" t="s">
        <v>9910</v>
      </c>
    </row>
    <row r="2813" spans="1:5">
      <c r="A2813" s="3">
        <v>10485466</v>
      </c>
      <c r="B2813" s="8">
        <v>-2.0302603162272508</v>
      </c>
      <c r="C2813" s="5">
        <v>5.0528169649496002E-3</v>
      </c>
      <c r="D2813" s="9" t="s">
        <v>12549</v>
      </c>
      <c r="E2813" s="5" t="s">
        <v>12550</v>
      </c>
    </row>
    <row r="2814" spans="1:5">
      <c r="A2814" s="3">
        <v>10587107</v>
      </c>
      <c r="B2814" s="8">
        <v>2.4246528212185661</v>
      </c>
      <c r="C2814" s="5">
        <v>7.7966578262320032E-3</v>
      </c>
      <c r="D2814" s="9" t="s">
        <v>1776</v>
      </c>
      <c r="E2814" s="5" t="s">
        <v>1777</v>
      </c>
    </row>
    <row r="2815" spans="1:5">
      <c r="A2815" s="3">
        <v>10603109</v>
      </c>
      <c r="B2815" s="8">
        <v>2.090247010001181</v>
      </c>
      <c r="C2815" s="5">
        <v>3.2526155898945978E-4</v>
      </c>
      <c r="D2815" s="9" t="s">
        <v>1554</v>
      </c>
      <c r="E2815" s="5" t="s">
        <v>1555</v>
      </c>
    </row>
    <row r="2816" spans="1:5">
      <c r="A2816" s="3">
        <v>10496023</v>
      </c>
      <c r="B2816" s="8">
        <v>-1.7737998239427397</v>
      </c>
      <c r="C2816" s="5">
        <v>1.1013278287958379E-4</v>
      </c>
      <c r="D2816" s="9" t="s">
        <v>13496</v>
      </c>
      <c r="E2816" s="5" t="s">
        <v>13497</v>
      </c>
    </row>
    <row r="2817" spans="1:5">
      <c r="A2817" s="3">
        <v>10538126</v>
      </c>
      <c r="B2817" s="8">
        <v>2.6295532438057698</v>
      </c>
      <c r="C2817" s="5">
        <v>3.6304912325217369E-2</v>
      </c>
      <c r="D2817" s="9" t="s">
        <v>1869</v>
      </c>
      <c r="E2817" s="5" t="s">
        <v>1870</v>
      </c>
    </row>
    <row r="2818" spans="1:5">
      <c r="A2818" s="3">
        <v>10548105</v>
      </c>
      <c r="B2818" s="8">
        <v>-2.0962814145543649</v>
      </c>
      <c r="C2818" s="5">
        <v>8.6742786263671601E-3</v>
      </c>
      <c r="D2818" s="9" t="s">
        <v>12385</v>
      </c>
      <c r="E2818" s="5" t="s">
        <v>12386</v>
      </c>
    </row>
    <row r="2819" spans="1:5">
      <c r="A2819" s="3">
        <v>10398195</v>
      </c>
      <c r="B2819" s="8">
        <v>-1.248946421012098</v>
      </c>
      <c r="C2819" s="5">
        <v>8.5261079059719357E-4</v>
      </c>
      <c r="D2819" s="9" t="s">
        <v>6404</v>
      </c>
      <c r="E2819" s="5" t="s">
        <v>6405</v>
      </c>
    </row>
    <row r="2820" spans="1:5">
      <c r="A2820" s="3">
        <v>10387659</v>
      </c>
      <c r="B2820" s="8">
        <v>1.2895545531335706</v>
      </c>
      <c r="C2820" s="5">
        <v>4.1471743841852746E-2</v>
      </c>
      <c r="D2820" s="9" t="s">
        <v>3556</v>
      </c>
      <c r="E2820" s="5" t="s">
        <v>3557</v>
      </c>
    </row>
    <row r="2821" spans="1:5">
      <c r="A2821" s="3">
        <v>10524105</v>
      </c>
      <c r="B2821" s="8">
        <v>1.2688943137362814</v>
      </c>
      <c r="C2821" s="5">
        <v>4.9706699103786334E-2</v>
      </c>
      <c r="D2821" s="9" t="s">
        <v>3375</v>
      </c>
      <c r="E2821" s="5" t="s">
        <v>3376</v>
      </c>
    </row>
    <row r="2822" spans="1:5">
      <c r="A2822" s="3">
        <v>10374564</v>
      </c>
      <c r="B2822" s="8">
        <v>-1.4531882332202957</v>
      </c>
      <c r="C2822" s="5">
        <v>4.7769767370910057E-4</v>
      </c>
      <c r="D2822" s="9" t="s">
        <v>7522</v>
      </c>
      <c r="E2822" s="5" t="s">
        <v>7523</v>
      </c>
    </row>
    <row r="2823" spans="1:5">
      <c r="A2823" s="3">
        <v>10585721</v>
      </c>
      <c r="B2823" s="8">
        <v>2.4636026274978988</v>
      </c>
      <c r="C2823" s="5">
        <v>1.2050437296483937E-2</v>
      </c>
      <c r="D2823" s="9" t="s">
        <v>1798</v>
      </c>
      <c r="E2823" s="5" t="s">
        <v>1799</v>
      </c>
    </row>
    <row r="2824" spans="1:5">
      <c r="A2824" s="3">
        <v>10572485</v>
      </c>
      <c r="B2824" s="8">
        <v>1.2137496170573607</v>
      </c>
      <c r="C2824" s="5">
        <v>1.2576594972928656E-2</v>
      </c>
      <c r="D2824" s="9" t="s">
        <v>2935</v>
      </c>
      <c r="E2824" s="5" t="s">
        <v>2936</v>
      </c>
    </row>
    <row r="2825" spans="1:5">
      <c r="A2825" s="3">
        <v>10362896</v>
      </c>
      <c r="B2825" s="8">
        <v>-3.1892504881197712</v>
      </c>
      <c r="C2825" s="5">
        <v>4.3743465809859114E-4</v>
      </c>
      <c r="D2825" s="9" t="s">
        <v>11640</v>
      </c>
      <c r="E2825" s="5" t="s">
        <v>11641</v>
      </c>
    </row>
    <row r="2826" spans="1:5">
      <c r="A2826" s="3">
        <v>10460603</v>
      </c>
      <c r="B2826" s="8">
        <v>3.8135372563928449</v>
      </c>
      <c r="C2826" s="5">
        <v>2.3256880286813796E-2</v>
      </c>
      <c r="D2826" s="9" t="s">
        <v>2132</v>
      </c>
      <c r="E2826" s="5" t="s">
        <v>2133</v>
      </c>
    </row>
    <row r="2827" spans="1:5">
      <c r="A2827" s="3">
        <v>10372121</v>
      </c>
      <c r="B2827" s="8">
        <v>1.7627309456351323</v>
      </c>
      <c r="C2827" s="5">
        <v>4.2714370929317756E-2</v>
      </c>
      <c r="D2827" s="9" t="s">
        <v>1112</v>
      </c>
      <c r="E2827" s="5" t="s">
        <v>1113</v>
      </c>
    </row>
    <row r="2828" spans="1:5">
      <c r="A2828" s="3">
        <v>10547676</v>
      </c>
      <c r="B2828" s="8">
        <v>1.5611355137717344</v>
      </c>
      <c r="C2828" s="5">
        <v>1.8499237793741075E-2</v>
      </c>
      <c r="D2828" s="9" t="s">
        <v>640</v>
      </c>
      <c r="E2828" s="5" t="s">
        <v>641</v>
      </c>
    </row>
    <row r="2829" spans="1:5">
      <c r="A2829" s="3">
        <v>10432799</v>
      </c>
      <c r="B2829" s="8">
        <v>1.4170928806029768</v>
      </c>
      <c r="C2829" s="5">
        <v>3.5898437670487608E-2</v>
      </c>
      <c r="D2829" s="9" t="s">
        <v>4421</v>
      </c>
      <c r="E2829" s="5" t="s">
        <v>4422</v>
      </c>
    </row>
    <row r="2830" spans="1:5">
      <c r="A2830" s="3">
        <v>10351623</v>
      </c>
      <c r="B2830" s="8">
        <v>1.7222276514113224</v>
      </c>
      <c r="C2830" s="5">
        <v>1.9789420418823124E-2</v>
      </c>
      <c r="D2830" s="9" t="s">
        <v>1038</v>
      </c>
      <c r="E2830" s="5" t="s">
        <v>1039</v>
      </c>
    </row>
    <row r="2831" spans="1:5">
      <c r="A2831" s="3">
        <v>10581013</v>
      </c>
      <c r="B2831" s="8">
        <v>-1.4548883510606756</v>
      </c>
      <c r="C2831" s="5">
        <v>3.2092538169267215E-2</v>
      </c>
      <c r="D2831" s="9" t="s">
        <v>7487</v>
      </c>
      <c r="E2831" s="5" t="s">
        <v>7488</v>
      </c>
    </row>
    <row r="2832" spans="1:5">
      <c r="A2832" s="3">
        <v>10374704</v>
      </c>
      <c r="B2832" s="8">
        <v>1.3376485925118451</v>
      </c>
      <c r="C2832" s="5">
        <v>1.8861296488570649E-2</v>
      </c>
      <c r="D2832" s="9" t="s">
        <v>3902</v>
      </c>
      <c r="E2832" s="5" t="s">
        <v>3903</v>
      </c>
    </row>
    <row r="2833" spans="1:5">
      <c r="A2833" s="3">
        <v>10519324</v>
      </c>
      <c r="B2833" s="8">
        <v>-2.535360394851867</v>
      </c>
      <c r="C2833" s="5">
        <v>5.578620940480145E-4</v>
      </c>
      <c r="D2833" s="9" t="s">
        <v>11896</v>
      </c>
      <c r="E2833" s="5" t="s">
        <v>11897</v>
      </c>
    </row>
    <row r="2834" spans="1:5">
      <c r="A2834" s="3">
        <v>10459153</v>
      </c>
      <c r="B2834" s="8">
        <v>-1.7344476438975898</v>
      </c>
      <c r="C2834" s="5">
        <v>2.0590598161280235E-3</v>
      </c>
      <c r="D2834" s="9" t="s">
        <v>9249</v>
      </c>
      <c r="E2834" s="5" t="s">
        <v>9250</v>
      </c>
    </row>
    <row r="2835" spans="1:5">
      <c r="A2835" s="3">
        <v>10562416</v>
      </c>
      <c r="B2835" s="8">
        <v>-1.3384050913100669</v>
      </c>
      <c r="C2835" s="5">
        <v>3.4970562323672884E-2</v>
      </c>
      <c r="D2835" s="9" t="s">
        <v>4838</v>
      </c>
      <c r="E2835" s="5" t="s">
        <v>4839</v>
      </c>
    </row>
    <row r="2836" spans="1:5">
      <c r="A2836" s="3">
        <v>10490852</v>
      </c>
      <c r="B2836" s="8">
        <v>1.4635657590876141</v>
      </c>
      <c r="C2836" s="5">
        <v>6.8402038699891671E-3</v>
      </c>
      <c r="D2836" s="9" t="s">
        <v>201</v>
      </c>
      <c r="E2836" s="5" t="s">
        <v>202</v>
      </c>
    </row>
    <row r="2837" spans="1:5">
      <c r="A2837" s="3">
        <v>10402864</v>
      </c>
      <c r="B2837" s="8">
        <v>94.814523936260031</v>
      </c>
      <c r="C2837" s="5">
        <v>1.1659422233762384E-2</v>
      </c>
      <c r="D2837" s="9" t="s">
        <v>80</v>
      </c>
      <c r="E2837" s="5" t="s">
        <v>81</v>
      </c>
    </row>
    <row r="2838" spans="1:5">
      <c r="A2838" s="3">
        <v>10410187</v>
      </c>
      <c r="B2838" s="8">
        <v>1.2834457885602224</v>
      </c>
      <c r="C2838" s="5">
        <v>2.8063142504728231E-2</v>
      </c>
      <c r="D2838" s="9" t="s">
        <v>3490</v>
      </c>
      <c r="E2838" s="5" t="s">
        <v>3491</v>
      </c>
    </row>
    <row r="2839" spans="1:5">
      <c r="A2839" s="3">
        <v>10588577</v>
      </c>
      <c r="B2839" s="8">
        <v>-2.5683675531068579</v>
      </c>
      <c r="C2839" s="5">
        <v>1.4975941356462316E-2</v>
      </c>
      <c r="D2839" s="9" t="s">
        <v>11863</v>
      </c>
      <c r="E2839" s="5" t="s">
        <v>11864</v>
      </c>
    </row>
    <row r="2840" spans="1:5">
      <c r="A2840" s="3">
        <v>10498992</v>
      </c>
      <c r="B2840" s="8">
        <v>2.52991149104556</v>
      </c>
      <c r="C2840" s="5">
        <v>5.5182979568413676E-3</v>
      </c>
      <c r="D2840" s="9" t="s">
        <v>1821</v>
      </c>
      <c r="E2840" s="5" t="s">
        <v>1822</v>
      </c>
    </row>
    <row r="2841" spans="1:5">
      <c r="A2841" s="3">
        <v>10493548</v>
      </c>
      <c r="B2841" s="8">
        <v>6.4445643824811558</v>
      </c>
      <c r="C2841" s="5">
        <v>4.4065765316727179E-4</v>
      </c>
      <c r="D2841" s="9" t="s">
        <v>2293</v>
      </c>
      <c r="E2841" s="5" t="s">
        <v>2294</v>
      </c>
    </row>
    <row r="2842" spans="1:5">
      <c r="A2842" s="3">
        <v>10537316</v>
      </c>
      <c r="B2842" s="8">
        <v>1.5517550679839951</v>
      </c>
      <c r="C2842" s="5">
        <v>1.1294318545447357E-2</v>
      </c>
      <c r="D2842" s="9" t="s">
        <v>605</v>
      </c>
      <c r="E2842" s="5" t="s">
        <v>606</v>
      </c>
    </row>
    <row r="2843" spans="1:5">
      <c r="A2843" s="3">
        <v>10370603</v>
      </c>
      <c r="B2843" s="8">
        <v>1.5943528176418962</v>
      </c>
      <c r="C2843" s="5">
        <v>1.0555070720707752E-2</v>
      </c>
      <c r="D2843" s="9" t="s">
        <v>750</v>
      </c>
      <c r="E2843" s="5" t="s">
        <v>751</v>
      </c>
    </row>
    <row r="2844" spans="1:5">
      <c r="A2844" s="3">
        <v>10571302</v>
      </c>
      <c r="B2844" s="8">
        <v>2.3295378155535267</v>
      </c>
      <c r="C2844" s="5">
        <v>1.5130359230137924E-2</v>
      </c>
      <c r="D2844" s="9" t="s">
        <v>1728</v>
      </c>
      <c r="E2844" s="5" t="s">
        <v>1729</v>
      </c>
    </row>
    <row r="2845" spans="1:5">
      <c r="A2845" s="3">
        <v>10558410</v>
      </c>
      <c r="B2845" s="8">
        <v>2.8404010620261495</v>
      </c>
      <c r="C2845" s="5">
        <v>1.6166658542276887E-2</v>
      </c>
      <c r="D2845" s="9" t="s">
        <v>1948</v>
      </c>
      <c r="E2845" s="5" t="s">
        <v>1949</v>
      </c>
    </row>
    <row r="2846" spans="1:5">
      <c r="A2846" s="3">
        <v>10381118</v>
      </c>
      <c r="B2846" s="8">
        <v>1.2723707082317766</v>
      </c>
      <c r="C2846" s="5">
        <v>4.2768371673597026E-4</v>
      </c>
      <c r="D2846" s="9" t="s">
        <v>3404</v>
      </c>
      <c r="E2846" s="5" t="s">
        <v>3405</v>
      </c>
    </row>
    <row r="2847" spans="1:5">
      <c r="A2847" s="3">
        <v>10361338</v>
      </c>
      <c r="B2847" s="8">
        <v>1.3710567698669571</v>
      </c>
      <c r="C2847" s="5">
        <v>1.4693150123384379E-2</v>
      </c>
      <c r="D2847" s="9" t="s">
        <v>4136</v>
      </c>
      <c r="E2847" s="5" t="s">
        <v>4137</v>
      </c>
    </row>
    <row r="2848" spans="1:5">
      <c r="A2848" s="3">
        <v>10357242</v>
      </c>
      <c r="B2848" s="8">
        <v>1.5169890460936795</v>
      </c>
      <c r="C2848" s="5">
        <v>4.5292993771697942E-3</v>
      </c>
      <c r="D2848" s="9" t="s">
        <v>459</v>
      </c>
      <c r="E2848" s="5" t="s">
        <v>460</v>
      </c>
    </row>
    <row r="2849" spans="1:5">
      <c r="A2849" s="3">
        <v>10491197</v>
      </c>
      <c r="B2849" s="8">
        <v>1.3286403639297453</v>
      </c>
      <c r="C2849" s="5">
        <v>4.3634694396801947E-2</v>
      </c>
      <c r="D2849" s="9" t="s">
        <v>3839</v>
      </c>
      <c r="E2849" s="5" t="s">
        <v>3840</v>
      </c>
    </row>
    <row r="2850" spans="1:5">
      <c r="A2850" s="3">
        <v>10416155</v>
      </c>
      <c r="B2850" s="8">
        <v>1.3981006262194764</v>
      </c>
      <c r="C2850" s="5">
        <v>2.7384693034632254E-2</v>
      </c>
      <c r="D2850" s="9" t="s">
        <v>4303</v>
      </c>
      <c r="E2850" s="5" t="s">
        <v>4304</v>
      </c>
    </row>
    <row r="2851" spans="1:5">
      <c r="A2851" s="3">
        <v>10592164</v>
      </c>
      <c r="B2851" s="8">
        <v>1.2186398237028337</v>
      </c>
      <c r="C2851" s="5">
        <v>2.5017551927920725E-2</v>
      </c>
      <c r="D2851" s="9" t="s">
        <v>2976</v>
      </c>
      <c r="E2851" s="5" t="s">
        <v>2977</v>
      </c>
    </row>
    <row r="2852" spans="1:5">
      <c r="A2852" s="3">
        <v>10487175</v>
      </c>
      <c r="B2852" s="8">
        <v>-1.3161373653142385</v>
      </c>
      <c r="C2852" s="5">
        <v>7.1827816301609886E-3</v>
      </c>
      <c r="D2852" s="9" t="s">
        <v>5221</v>
      </c>
      <c r="E2852" s="5" t="s">
        <v>5222</v>
      </c>
    </row>
    <row r="2853" spans="1:5">
      <c r="A2853" s="3">
        <v>10576029</v>
      </c>
      <c r="B2853" s="8">
        <v>-1.2530562615216536</v>
      </c>
      <c r="C2853" s="5">
        <v>1.1302055801777639E-2</v>
      </c>
      <c r="D2853" s="9" t="s">
        <v>6329</v>
      </c>
      <c r="E2853" s="5" t="s">
        <v>6330</v>
      </c>
    </row>
    <row r="2854" spans="1:5">
      <c r="A2854" s="3">
        <v>10551836</v>
      </c>
      <c r="B2854" s="8">
        <v>-1.3718280264903273</v>
      </c>
      <c r="C2854" s="5">
        <v>1.133993821334649E-3</v>
      </c>
      <c r="D2854" s="9" t="s">
        <v>8838</v>
      </c>
      <c r="E2854" s="5" t="s">
        <v>8839</v>
      </c>
    </row>
    <row r="2855" spans="1:5">
      <c r="A2855" s="3">
        <v>10581890</v>
      </c>
      <c r="B2855" s="8">
        <v>-1.2407758587320354</v>
      </c>
      <c r="C2855" s="5">
        <v>4.4054687373190965E-3</v>
      </c>
      <c r="D2855" s="9" t="s">
        <v>6501</v>
      </c>
      <c r="E2855" s="5" t="s">
        <v>6502</v>
      </c>
    </row>
    <row r="2856" spans="1:5">
      <c r="A2856" s="3">
        <v>10580885</v>
      </c>
      <c r="B2856" s="8">
        <v>-1.2293988663976165</v>
      </c>
      <c r="C2856" s="5">
        <v>3.2588607918774409E-2</v>
      </c>
      <c r="D2856" s="9" t="s">
        <v>6719</v>
      </c>
      <c r="E2856" s="5" t="s">
        <v>6720</v>
      </c>
    </row>
    <row r="2857" spans="1:5">
      <c r="A2857" s="3">
        <v>10443047</v>
      </c>
      <c r="B2857" s="8">
        <v>2.4260664026998882</v>
      </c>
      <c r="C2857" s="5">
        <v>6.2386300921049012E-3</v>
      </c>
      <c r="D2857" s="9" t="s">
        <v>1778</v>
      </c>
      <c r="E2857" s="5" t="s">
        <v>1779</v>
      </c>
    </row>
    <row r="2858" spans="1:5">
      <c r="A2858" s="3">
        <v>10568605</v>
      </c>
      <c r="B2858" s="8">
        <v>-1.2503579530098674</v>
      </c>
      <c r="C2858" s="5">
        <v>7.1986910276881522E-3</v>
      </c>
      <c r="D2858" s="9" t="s">
        <v>6373</v>
      </c>
      <c r="E2858" s="5" t="s">
        <v>6374</v>
      </c>
    </row>
    <row r="2859" spans="1:5">
      <c r="A2859" s="3">
        <v>10445753</v>
      </c>
      <c r="B2859" s="8">
        <v>3.65026552603375</v>
      </c>
      <c r="C2859" s="5">
        <v>9.0655736244667651E-3</v>
      </c>
      <c r="D2859" s="9" t="s">
        <v>2112</v>
      </c>
      <c r="E2859" s="5" t="s">
        <v>2113</v>
      </c>
    </row>
    <row r="2860" spans="1:5">
      <c r="A2860" s="3">
        <v>10577426</v>
      </c>
      <c r="B2860" s="8">
        <v>1.5044143128398104</v>
      </c>
      <c r="C2860" s="5">
        <v>4.6432058334402747E-2</v>
      </c>
      <c r="D2860" s="9" t="s">
        <v>402</v>
      </c>
      <c r="E2860" s="5" t="s">
        <v>403</v>
      </c>
    </row>
    <row r="2861" spans="1:5">
      <c r="A2861" s="3">
        <v>10534596</v>
      </c>
      <c r="B2861" s="8">
        <v>-1.4868842632423755</v>
      </c>
      <c r="C2861" s="5">
        <v>4.2124250892588509E-3</v>
      </c>
      <c r="D2861" s="9" t="s">
        <v>7047</v>
      </c>
      <c r="E2861" s="5" t="s">
        <v>7048</v>
      </c>
    </row>
    <row r="2862" spans="1:5">
      <c r="A2862" s="3">
        <v>10479672</v>
      </c>
      <c r="B2862" s="8">
        <v>1.2256897062074497</v>
      </c>
      <c r="C2862" s="5">
        <v>2.0639534066486186E-2</v>
      </c>
      <c r="D2862" s="9" t="s">
        <v>3025</v>
      </c>
      <c r="E2862" s="5" t="s">
        <v>3026</v>
      </c>
    </row>
    <row r="2863" spans="1:5">
      <c r="A2863" s="3">
        <v>10467390</v>
      </c>
      <c r="B2863" s="8">
        <v>-7.0004191177636139</v>
      </c>
      <c r="C2863" s="5">
        <v>2.6821270999470774E-3</v>
      </c>
      <c r="D2863" s="9" t="s">
        <v>11390</v>
      </c>
      <c r="E2863" s="5" t="s">
        <v>11391</v>
      </c>
    </row>
    <row r="2864" spans="1:5">
      <c r="A2864" s="3">
        <v>10450923</v>
      </c>
      <c r="B2864" s="8">
        <v>1.8943696546898696</v>
      </c>
      <c r="C2864" s="5">
        <v>9.3145476239391554E-4</v>
      </c>
      <c r="D2864" s="9" t="s">
        <v>1323</v>
      </c>
      <c r="E2864" s="5" t="s">
        <v>1324</v>
      </c>
    </row>
    <row r="2865" spans="1:5">
      <c r="A2865" s="3">
        <v>10495549</v>
      </c>
      <c r="B2865" s="8">
        <v>-1.5469778757141783</v>
      </c>
      <c r="C2865" s="5">
        <v>1.23954774293848E-3</v>
      </c>
      <c r="D2865" s="9" t="s">
        <v>10782</v>
      </c>
      <c r="E2865" s="5" t="s">
        <v>10783</v>
      </c>
    </row>
    <row r="2866" spans="1:5">
      <c r="A2866" s="3">
        <v>10442445</v>
      </c>
      <c r="B2866" s="8">
        <v>-1.8758837349993362</v>
      </c>
      <c r="C2866" s="5">
        <v>4.3955116219759963E-3</v>
      </c>
      <c r="D2866" s="9" t="s">
        <v>13031</v>
      </c>
      <c r="E2866" s="5" t="s">
        <v>13032</v>
      </c>
    </row>
    <row r="2867" spans="1:5">
      <c r="A2867" s="3">
        <v>10434133</v>
      </c>
      <c r="B2867" s="8">
        <v>-1.2466499853917006</v>
      </c>
      <c r="C2867" s="5">
        <v>2.2063419113714174E-2</v>
      </c>
      <c r="D2867" s="9" t="s">
        <v>6432</v>
      </c>
      <c r="E2867" s="5" t="s">
        <v>6433</v>
      </c>
    </row>
    <row r="2868" spans="1:5">
      <c r="A2868" s="3">
        <v>10438232</v>
      </c>
      <c r="B2868" s="8">
        <v>-1.2420231058487043</v>
      </c>
      <c r="C2868" s="5">
        <v>3.2010453919021714E-2</v>
      </c>
      <c r="D2868" s="9" t="s">
        <v>6482</v>
      </c>
      <c r="E2868" s="5" t="s">
        <v>6483</v>
      </c>
    </row>
    <row r="2869" spans="1:5">
      <c r="A2869" s="3">
        <v>10480224</v>
      </c>
      <c r="B2869" s="8">
        <v>-1.5064771254435345</v>
      </c>
      <c r="C2869" s="5">
        <v>1.2561777925348757E-2</v>
      </c>
      <c r="D2869" s="9" t="s">
        <v>11311</v>
      </c>
      <c r="E2869" s="5" t="s">
        <v>11312</v>
      </c>
    </row>
    <row r="2870" spans="1:5">
      <c r="A2870" s="3">
        <v>10545623</v>
      </c>
      <c r="B2870" s="8">
        <v>-1.5386078567488595</v>
      </c>
      <c r="C2870" s="5">
        <v>1.4450292844006141E-2</v>
      </c>
      <c r="D2870" s="9" t="s">
        <v>10888</v>
      </c>
      <c r="E2870" s="5" t="s">
        <v>10889</v>
      </c>
    </row>
    <row r="2871" spans="1:5">
      <c r="A2871" s="3">
        <v>10489946</v>
      </c>
      <c r="B2871" s="8">
        <v>-1.4809739276360219</v>
      </c>
      <c r="C2871" s="5">
        <v>4.9882738409355327E-3</v>
      </c>
      <c r="D2871" s="9" t="s">
        <v>7143</v>
      </c>
      <c r="E2871" s="5" t="s">
        <v>7144</v>
      </c>
    </row>
    <row r="2872" spans="1:5">
      <c r="A2872" s="3">
        <v>10511190</v>
      </c>
      <c r="B2872" s="8">
        <v>-1.3643462179086687</v>
      </c>
      <c r="C2872" s="5">
        <v>1.2840243308964942E-3</v>
      </c>
      <c r="D2872" s="9" t="s">
        <v>8952</v>
      </c>
      <c r="E2872" s="5" t="s">
        <v>8953</v>
      </c>
    </row>
    <row r="2873" spans="1:5">
      <c r="A2873" s="3">
        <v>10408477</v>
      </c>
      <c r="B2873" s="8">
        <v>-1.7021009936661051</v>
      </c>
      <c r="C2873" s="5">
        <v>2.8882437108552098E-2</v>
      </c>
      <c r="D2873" s="9" t="s">
        <v>9415</v>
      </c>
      <c r="E2873" s="5" t="s">
        <v>9416</v>
      </c>
    </row>
    <row r="2874" spans="1:5">
      <c r="A2874" s="3">
        <v>10362392</v>
      </c>
      <c r="B2874" s="8">
        <v>1.4643885785507771</v>
      </c>
      <c r="C2874" s="5">
        <v>2.591252983257478E-2</v>
      </c>
      <c r="D2874" s="9" t="s">
        <v>207</v>
      </c>
      <c r="E2874" s="5" t="s">
        <v>208</v>
      </c>
    </row>
    <row r="2875" spans="1:5">
      <c r="A2875" s="3">
        <v>10595183</v>
      </c>
      <c r="B2875" s="8">
        <v>-1.3155719389472738</v>
      </c>
      <c r="C2875" s="5">
        <v>2.1090446634797529E-3</v>
      </c>
      <c r="D2875" s="9" t="s">
        <v>5233</v>
      </c>
      <c r="E2875" s="5" t="s">
        <v>5234</v>
      </c>
    </row>
    <row r="2876" spans="1:5">
      <c r="A2876" s="3">
        <v>10502105</v>
      </c>
      <c r="B2876" s="8">
        <v>-2.9137988217909543</v>
      </c>
      <c r="C2876" s="5">
        <v>6.0664947835369276E-3</v>
      </c>
      <c r="D2876" s="9" t="s">
        <v>11710</v>
      </c>
      <c r="E2876" s="5" t="s">
        <v>11711</v>
      </c>
    </row>
    <row r="2877" spans="1:5">
      <c r="A2877" s="3">
        <v>10552594</v>
      </c>
      <c r="B2877" s="8">
        <v>-3.2578969694804738</v>
      </c>
      <c r="C2877" s="5">
        <v>2.5255387777361441E-3</v>
      </c>
      <c r="D2877" s="9" t="s">
        <v>11619</v>
      </c>
      <c r="E2877" s="5" t="s">
        <v>11620</v>
      </c>
    </row>
    <row r="2878" spans="1:5">
      <c r="A2878" s="3">
        <v>10552566</v>
      </c>
      <c r="B2878" s="8">
        <v>-2.5152668409697361</v>
      </c>
      <c r="C2878" s="5">
        <v>2.7255847042045975E-3</v>
      </c>
      <c r="D2878" s="9" t="s">
        <v>11906</v>
      </c>
      <c r="E2878" s="5" t="s">
        <v>11907</v>
      </c>
    </row>
    <row r="2879" spans="1:5">
      <c r="A2879" s="3">
        <v>10404152</v>
      </c>
      <c r="B2879" s="8">
        <v>1.5120856225454529</v>
      </c>
      <c r="C2879" s="5">
        <v>1.2613284935815997E-4</v>
      </c>
      <c r="D2879" s="9" t="s">
        <v>437</v>
      </c>
      <c r="E2879" s="5" t="s">
        <v>438</v>
      </c>
    </row>
    <row r="2880" spans="1:5">
      <c r="A2880" s="3">
        <v>10536209</v>
      </c>
      <c r="B2880" s="8">
        <v>1.3126340494849489</v>
      </c>
      <c r="C2880" s="5">
        <v>1.2511985699371484E-2</v>
      </c>
      <c r="D2880" s="9" t="s">
        <v>3726</v>
      </c>
      <c r="E2880" s="5" t="s">
        <v>3727</v>
      </c>
    </row>
    <row r="2881" spans="1:5">
      <c r="A2881" s="3">
        <v>10369474</v>
      </c>
      <c r="B2881" s="8">
        <v>-1.7748882299734365</v>
      </c>
      <c r="C2881" s="5">
        <v>2.432490218749523E-4</v>
      </c>
      <c r="D2881" s="9" t="s">
        <v>13489</v>
      </c>
      <c r="E2881" s="5" t="s">
        <v>13490</v>
      </c>
    </row>
    <row r="2882" spans="1:5">
      <c r="A2882" s="3">
        <v>10427689</v>
      </c>
      <c r="B2882" s="8">
        <v>1.3164176978647761</v>
      </c>
      <c r="C2882" s="5">
        <v>8.5054411731912676E-3</v>
      </c>
      <c r="D2882" s="9" t="s">
        <v>3748</v>
      </c>
      <c r="E2882" s="5" t="s">
        <v>3749</v>
      </c>
    </row>
    <row r="2883" spans="1:5">
      <c r="A2883" s="3">
        <v>10447317</v>
      </c>
      <c r="B2883" s="8">
        <v>-1.5467516201281089</v>
      </c>
      <c r="C2883" s="5">
        <v>2.4029118293633345E-2</v>
      </c>
      <c r="D2883" s="9" t="s">
        <v>10787</v>
      </c>
      <c r="E2883" s="5" t="s">
        <v>10788</v>
      </c>
    </row>
    <row r="2884" spans="1:5">
      <c r="A2884" s="3">
        <v>10379518</v>
      </c>
      <c r="B2884" s="8">
        <v>2.9144545453672728</v>
      </c>
      <c r="C2884" s="5">
        <v>7.3907725101575112E-3</v>
      </c>
      <c r="D2884" s="9" t="s">
        <v>1974</v>
      </c>
      <c r="E2884" s="5" t="s">
        <v>1975</v>
      </c>
    </row>
    <row r="2885" spans="1:5">
      <c r="A2885" s="3">
        <v>10503659</v>
      </c>
      <c r="B2885" s="8">
        <v>-1.4350953596522071</v>
      </c>
      <c r="C2885" s="5">
        <v>8.4052728598422131E-3</v>
      </c>
      <c r="D2885" s="9" t="s">
        <v>7828</v>
      </c>
      <c r="E2885" s="5" t="s">
        <v>7829</v>
      </c>
    </row>
    <row r="2886" spans="1:5">
      <c r="A2886" s="3">
        <v>10526566</v>
      </c>
      <c r="B2886" s="8">
        <v>-1.8261617258420786</v>
      </c>
      <c r="C2886" s="5">
        <v>3.3955356034241581E-2</v>
      </c>
      <c r="D2886" s="9" t="s">
        <v>13232</v>
      </c>
      <c r="E2886" s="5" t="s">
        <v>13233</v>
      </c>
    </row>
    <row r="2887" spans="1:5">
      <c r="A2887" s="3">
        <v>10549780</v>
      </c>
      <c r="B2887" s="8">
        <v>-1.2403699445033036</v>
      </c>
      <c r="C2887" s="5">
        <v>5.068578223106749E-3</v>
      </c>
      <c r="D2887" s="9" t="s">
        <v>6513</v>
      </c>
      <c r="E2887" s="5" t="s">
        <v>6514</v>
      </c>
    </row>
    <row r="2888" spans="1:5">
      <c r="A2888" s="3">
        <v>10579479</v>
      </c>
      <c r="B2888" s="8">
        <v>-1.3287599347923602</v>
      </c>
      <c r="C2888" s="5">
        <v>6.4918032879476353E-3</v>
      </c>
      <c r="D2888" s="9" t="s">
        <v>5029</v>
      </c>
      <c r="E2888" s="5" t="s">
        <v>5030</v>
      </c>
    </row>
    <row r="2889" spans="1:5">
      <c r="A2889" s="3">
        <v>10410766</v>
      </c>
      <c r="B2889" s="8">
        <v>-1.2313492886623565</v>
      </c>
      <c r="C2889" s="5">
        <v>1.381063741159008E-2</v>
      </c>
      <c r="D2889" s="9" t="s">
        <v>6685</v>
      </c>
      <c r="E2889" s="5" t="s">
        <v>6686</v>
      </c>
    </row>
    <row r="2890" spans="1:5">
      <c r="A2890" s="3">
        <v>10561004</v>
      </c>
      <c r="B2890" s="8">
        <v>-1.3722810517929187</v>
      </c>
      <c r="C2890" s="5">
        <v>9.4887830463166387E-3</v>
      </c>
      <c r="D2890" s="9" t="s">
        <v>8826</v>
      </c>
      <c r="E2890" s="5" t="s">
        <v>8827</v>
      </c>
    </row>
    <row r="2891" spans="1:5">
      <c r="A2891" s="3">
        <v>10424559</v>
      </c>
      <c r="B2891" s="8">
        <v>-1.7506557514255983</v>
      </c>
      <c r="C2891" s="5">
        <v>3.0574551854248039E-4</v>
      </c>
      <c r="D2891" s="9" t="s">
        <v>9147</v>
      </c>
      <c r="E2891" s="5" t="s">
        <v>9148</v>
      </c>
    </row>
    <row r="2892" spans="1:5">
      <c r="A2892" s="3">
        <v>10403071</v>
      </c>
      <c r="B2892" s="8">
        <v>1.7071585013233497</v>
      </c>
      <c r="C2892" s="5">
        <v>5.9291317630941207E-3</v>
      </c>
      <c r="D2892" s="9" t="s">
        <v>1005</v>
      </c>
      <c r="E2892" s="5" t="s">
        <v>1006</v>
      </c>
    </row>
    <row r="2893" spans="1:5">
      <c r="A2893" s="3">
        <v>10389672</v>
      </c>
      <c r="B2893" s="8">
        <v>1.3057558330747236</v>
      </c>
      <c r="C2893" s="5">
        <v>1.9418958737160177E-2</v>
      </c>
      <c r="D2893" s="9" t="s">
        <v>3676</v>
      </c>
      <c r="E2893" s="5" t="s">
        <v>3677</v>
      </c>
    </row>
    <row r="2894" spans="1:5">
      <c r="A2894" s="3">
        <v>10362158</v>
      </c>
      <c r="B2894" s="8">
        <v>1.5366657052662178</v>
      </c>
      <c r="C2894" s="5">
        <v>1.239990731124596E-2</v>
      </c>
      <c r="D2894" s="9" t="s">
        <v>553</v>
      </c>
      <c r="E2894" s="5" t="s">
        <v>554</v>
      </c>
    </row>
    <row r="2895" spans="1:5">
      <c r="A2895" s="3">
        <v>10467859</v>
      </c>
      <c r="B2895" s="8">
        <v>1.21280518640029</v>
      </c>
      <c r="C2895" s="5">
        <v>2.6484112138774812E-2</v>
      </c>
      <c r="D2895" s="9" t="s">
        <v>2926</v>
      </c>
      <c r="E2895" s="5" t="s">
        <v>2927</v>
      </c>
    </row>
    <row r="2896" spans="1:5">
      <c r="A2896" s="3">
        <v>10569611</v>
      </c>
      <c r="B2896" s="8">
        <v>-1.5822388582277842</v>
      </c>
      <c r="C2896" s="5">
        <v>1.6172869498874594E-3</v>
      </c>
      <c r="D2896" s="9" t="s">
        <v>10413</v>
      </c>
      <c r="E2896" s="5" t="s">
        <v>10414</v>
      </c>
    </row>
    <row r="2897" spans="1:5">
      <c r="A2897" s="3">
        <v>10565315</v>
      </c>
      <c r="B2897" s="8">
        <v>-1.4496621850342257</v>
      </c>
      <c r="C2897" s="5">
        <v>6.6530359838724677E-3</v>
      </c>
      <c r="D2897" s="9" t="s">
        <v>7585</v>
      </c>
      <c r="E2897" s="5" t="s">
        <v>7586</v>
      </c>
    </row>
    <row r="2898" spans="1:5">
      <c r="A2898" s="3">
        <v>10509113</v>
      </c>
      <c r="B2898" s="8">
        <v>-1.445790098160552</v>
      </c>
      <c r="C2898" s="5">
        <v>1.0615270638615476E-2</v>
      </c>
      <c r="D2898" s="9" t="s">
        <v>7625</v>
      </c>
      <c r="E2898" s="5" t="s">
        <v>7626</v>
      </c>
    </row>
    <row r="2899" spans="1:5">
      <c r="A2899" s="3">
        <v>10455719</v>
      </c>
      <c r="B2899" s="8">
        <v>6.8862366990478909</v>
      </c>
      <c r="C2899" s="5">
        <v>3.3130124973633976E-2</v>
      </c>
      <c r="D2899" s="9" t="s">
        <v>2309</v>
      </c>
      <c r="E2899" s="5" t="s">
        <v>2310</v>
      </c>
    </row>
    <row r="2900" spans="1:5">
      <c r="A2900" s="3">
        <v>10346799</v>
      </c>
      <c r="B2900" s="8">
        <v>1.5477580499358432</v>
      </c>
      <c r="C2900" s="5">
        <v>5.7442331005815878E-3</v>
      </c>
      <c r="D2900" s="9" t="s">
        <v>582</v>
      </c>
      <c r="E2900" s="5" t="s">
        <v>583</v>
      </c>
    </row>
    <row r="2901" spans="1:5">
      <c r="A2901" s="3">
        <v>10446071</v>
      </c>
      <c r="B2901" s="8">
        <v>-1.5250914421857957</v>
      </c>
      <c r="C2901" s="5">
        <v>5.1873402235030558E-3</v>
      </c>
      <c r="D2901" s="9" t="s">
        <v>11097</v>
      </c>
      <c r="E2901" s="5" t="s">
        <v>11098</v>
      </c>
    </row>
    <row r="2902" spans="1:5">
      <c r="A2902" s="3">
        <v>10594315</v>
      </c>
      <c r="B2902" s="8">
        <v>-1.4970296181195699</v>
      </c>
      <c r="C2902" s="5">
        <v>3.2334935376912054E-5</v>
      </c>
      <c r="D2902" s="9" t="s">
        <v>6917</v>
      </c>
      <c r="E2902" s="5" t="s">
        <v>6918</v>
      </c>
    </row>
    <row r="2903" spans="1:5">
      <c r="A2903" s="3">
        <v>10592870</v>
      </c>
      <c r="B2903" s="8">
        <v>1.2868128353270627</v>
      </c>
      <c r="C2903" s="5">
        <v>6.3075372425456578E-4</v>
      </c>
      <c r="D2903" s="9" t="s">
        <v>3527</v>
      </c>
      <c r="E2903" s="5" t="s">
        <v>3528</v>
      </c>
    </row>
    <row r="2904" spans="1:5">
      <c r="A2904" s="3">
        <v>10458560</v>
      </c>
      <c r="B2904" s="8">
        <v>-2.472017284298333</v>
      </c>
      <c r="C2904" s="5">
        <v>1.0587497231415183E-3</v>
      </c>
      <c r="D2904" s="9" t="s">
        <v>11956</v>
      </c>
      <c r="E2904" s="5" t="s">
        <v>11957</v>
      </c>
    </row>
    <row r="2905" spans="1:5">
      <c r="A2905" s="3">
        <v>10535084</v>
      </c>
      <c r="B2905" s="8">
        <v>1.2352245565639439</v>
      </c>
      <c r="C2905" s="5">
        <v>3.0974327901365614E-2</v>
      </c>
      <c r="D2905" s="9" t="s">
        <v>3101</v>
      </c>
      <c r="E2905" s="5" t="s">
        <v>3102</v>
      </c>
    </row>
    <row r="2906" spans="1:5">
      <c r="A2906" s="3">
        <v>10373634</v>
      </c>
      <c r="B2906" s="8">
        <v>1.6286619495327834</v>
      </c>
      <c r="C2906" s="5">
        <v>1.3595273129419674E-2</v>
      </c>
      <c r="D2906" s="9" t="s">
        <v>852</v>
      </c>
      <c r="E2906" s="5" t="s">
        <v>853</v>
      </c>
    </row>
    <row r="2907" spans="1:5">
      <c r="A2907" s="3">
        <v>10360443</v>
      </c>
      <c r="B2907" s="8">
        <v>-1.2216060215379627</v>
      </c>
      <c r="C2907" s="5">
        <v>1.3313199548110749E-2</v>
      </c>
      <c r="D2907" s="9" t="s">
        <v>2382</v>
      </c>
      <c r="E2907" s="5" t="s">
        <v>2383</v>
      </c>
    </row>
    <row r="2908" spans="1:5">
      <c r="A2908" s="3">
        <v>10417605</v>
      </c>
      <c r="B2908" s="8">
        <v>-1.324874420905007</v>
      </c>
      <c r="C2908" s="5">
        <v>4.1404569277870449E-3</v>
      </c>
      <c r="D2908" s="9" t="s">
        <v>5078</v>
      </c>
      <c r="E2908" s="5" t="s">
        <v>5079</v>
      </c>
    </row>
    <row r="2909" spans="1:5">
      <c r="A2909" s="3">
        <v>10583316</v>
      </c>
      <c r="B2909" s="8">
        <v>1.3668592502367625</v>
      </c>
      <c r="C2909" s="5">
        <v>3.7708739067068418E-2</v>
      </c>
      <c r="D2909" s="9" t="s">
        <v>4111</v>
      </c>
      <c r="E2909" s="5" t="s">
        <v>4112</v>
      </c>
    </row>
    <row r="2910" spans="1:5">
      <c r="A2910" s="3">
        <v>10364559</v>
      </c>
      <c r="B2910" s="8">
        <v>1.571456899975334</v>
      </c>
      <c r="C2910" s="5">
        <v>3.0177421609997746E-3</v>
      </c>
      <c r="D2910" s="9" t="s">
        <v>676</v>
      </c>
      <c r="E2910" s="5" t="s">
        <v>677</v>
      </c>
    </row>
    <row r="2911" spans="1:5">
      <c r="A2911" s="3">
        <v>10548194</v>
      </c>
      <c r="B2911" s="8">
        <v>-1.9030518468392923</v>
      </c>
      <c r="C2911" s="5">
        <v>1.7672462786651189E-3</v>
      </c>
      <c r="D2911" s="9" t="s">
        <v>12939</v>
      </c>
      <c r="E2911" s="5" t="s">
        <v>12940</v>
      </c>
    </row>
    <row r="2912" spans="1:5">
      <c r="A2912" s="3">
        <v>10460585</v>
      </c>
      <c r="B2912" s="8">
        <v>-1.2580133475559825</v>
      </c>
      <c r="C2912" s="5">
        <v>1.9385415128539755E-2</v>
      </c>
      <c r="D2912" s="9" t="s">
        <v>6243</v>
      </c>
      <c r="E2912" s="5" t="s">
        <v>6244</v>
      </c>
    </row>
    <row r="2913" spans="1:5">
      <c r="A2913" s="3">
        <v>10481654</v>
      </c>
      <c r="B2913" s="8">
        <v>-1.4959132861619333</v>
      </c>
      <c r="C2913" s="5">
        <v>4.4309380831050252E-2</v>
      </c>
      <c r="D2913" s="9" t="s">
        <v>6926</v>
      </c>
      <c r="E2913" s="5" t="s">
        <v>6927</v>
      </c>
    </row>
    <row r="2914" spans="1:5">
      <c r="A2914" s="3">
        <v>10580537</v>
      </c>
      <c r="B2914" s="8">
        <v>-1.5254816331723751</v>
      </c>
      <c r="C2914" s="5">
        <v>1.5683524570912213E-3</v>
      </c>
      <c r="D2914" s="9" t="s">
        <v>11087</v>
      </c>
      <c r="E2914" s="5" t="s">
        <v>11088</v>
      </c>
    </row>
    <row r="2915" spans="1:5">
      <c r="A2915" s="3">
        <v>10510254</v>
      </c>
      <c r="B2915" s="8">
        <v>-2.0211566372831125</v>
      </c>
      <c r="C2915" s="5">
        <v>3.982237742728963E-4</v>
      </c>
      <c r="D2915" s="9" t="s">
        <v>12564</v>
      </c>
      <c r="E2915" s="5" t="s">
        <v>12565</v>
      </c>
    </row>
    <row r="2916" spans="1:5">
      <c r="A2916" s="3">
        <v>10425632</v>
      </c>
      <c r="B2916" s="8">
        <v>-1.2930425720114862</v>
      </c>
      <c r="C2916" s="5">
        <v>4.0162832289507427E-2</v>
      </c>
      <c r="D2916" s="9" t="s">
        <v>5657</v>
      </c>
      <c r="E2916" s="5" t="s">
        <v>5658</v>
      </c>
    </row>
    <row r="2917" spans="1:5">
      <c r="A2917" s="3">
        <v>10354649</v>
      </c>
      <c r="B2917" s="8">
        <v>5.8249377062414256</v>
      </c>
      <c r="C2917" s="5">
        <v>2.0674058369675643E-3</v>
      </c>
      <c r="D2917" s="9" t="s">
        <v>2277</v>
      </c>
      <c r="E2917" s="5" t="s">
        <v>2278</v>
      </c>
    </row>
    <row r="2918" spans="1:5">
      <c r="A2918" s="3">
        <v>10529739</v>
      </c>
      <c r="B2918" s="8">
        <v>1.2294388608991973</v>
      </c>
      <c r="C2918" s="5">
        <v>2.1621863058318258E-2</v>
      </c>
      <c r="D2918" s="9" t="s">
        <v>3048</v>
      </c>
      <c r="E2918" s="5" t="s">
        <v>3049</v>
      </c>
    </row>
    <row r="2919" spans="1:5">
      <c r="A2919" s="3">
        <v>10600390</v>
      </c>
      <c r="B2919" s="8">
        <v>-1.1986633737745174</v>
      </c>
      <c r="C2919" s="5">
        <v>6.3653031081280743E-3</v>
      </c>
      <c r="D2919" s="9" t="s">
        <v>2737</v>
      </c>
      <c r="E2919" s="5" t="s">
        <v>2738</v>
      </c>
    </row>
    <row r="2920" spans="1:5">
      <c r="A2920" s="3">
        <v>10582669</v>
      </c>
      <c r="B2920" s="8">
        <v>1.5921958371137357</v>
      </c>
      <c r="C2920" s="5">
        <v>6.7213952378541589E-3</v>
      </c>
      <c r="D2920" s="9" t="s">
        <v>740</v>
      </c>
      <c r="E2920" s="5" t="s">
        <v>741</v>
      </c>
    </row>
    <row r="2921" spans="1:5">
      <c r="A2921" s="3">
        <v>10484783</v>
      </c>
      <c r="B2921" s="8">
        <v>1.4415862753804973</v>
      </c>
      <c r="C2921" s="5">
        <v>5.8529026398036646E-4</v>
      </c>
      <c r="D2921" s="9" t="s">
        <v>4575</v>
      </c>
      <c r="E2921" s="5" t="s">
        <v>4576</v>
      </c>
    </row>
    <row r="2922" spans="1:5">
      <c r="A2922" s="3">
        <v>10532124</v>
      </c>
      <c r="B2922" s="8">
        <v>-1.5075130528439031</v>
      </c>
      <c r="C2922" s="5">
        <v>3.5360519775874785E-3</v>
      </c>
      <c r="D2922" s="9" t="s">
        <v>11303</v>
      </c>
      <c r="E2922" s="5" t="s">
        <v>11304</v>
      </c>
    </row>
    <row r="2923" spans="1:5">
      <c r="A2923" s="3">
        <v>10407833</v>
      </c>
      <c r="B2923" s="8">
        <v>-1.5440689889578181</v>
      </c>
      <c r="C2923" s="5">
        <v>3.2084630465626165E-3</v>
      </c>
      <c r="D2923" s="9" t="s">
        <v>10816</v>
      </c>
      <c r="E2923" s="5" t="s">
        <v>10817</v>
      </c>
    </row>
    <row r="2924" spans="1:5">
      <c r="A2924" s="3">
        <v>10539822</v>
      </c>
      <c r="B2924" s="8">
        <v>1.5860730026551431</v>
      </c>
      <c r="C2924" s="5">
        <v>1.4670173146783571E-2</v>
      </c>
      <c r="D2924" s="9" t="s">
        <v>721</v>
      </c>
      <c r="E2924" s="5" t="s">
        <v>722</v>
      </c>
    </row>
    <row r="2925" spans="1:5">
      <c r="A2925" s="3">
        <v>10427402</v>
      </c>
      <c r="B2925" s="8">
        <v>-2.6527893166480165</v>
      </c>
      <c r="C2925" s="5">
        <v>3.7073014730047735E-3</v>
      </c>
      <c r="D2925" s="9" t="s">
        <v>11812</v>
      </c>
      <c r="E2925" s="5" t="s">
        <v>11813</v>
      </c>
    </row>
    <row r="2926" spans="1:5">
      <c r="A2926" s="3">
        <v>10583286</v>
      </c>
      <c r="B2926" s="8">
        <v>-1.3679760812808772</v>
      </c>
      <c r="C2926" s="5">
        <v>4.9437011636574532E-2</v>
      </c>
      <c r="D2926" s="9" t="s">
        <v>8906</v>
      </c>
      <c r="E2926" s="5" t="s">
        <v>8907</v>
      </c>
    </row>
    <row r="2927" spans="1:5">
      <c r="A2927" s="3">
        <v>10443561</v>
      </c>
      <c r="B2927" s="8">
        <v>1.676512819989832</v>
      </c>
      <c r="C2927" s="5">
        <v>2.6969523477645824E-2</v>
      </c>
      <c r="D2927" s="9" t="s">
        <v>955</v>
      </c>
      <c r="E2927" s="5" t="s">
        <v>956</v>
      </c>
    </row>
    <row r="2928" spans="1:5">
      <c r="A2928" s="3">
        <v>10371230</v>
      </c>
      <c r="B2928" s="8">
        <v>-1.4584768388150793</v>
      </c>
      <c r="C2928" s="5">
        <v>1.2943187775952679E-2</v>
      </c>
      <c r="D2928" s="9" t="s">
        <v>7427</v>
      </c>
      <c r="E2928" s="5" t="s">
        <v>7428</v>
      </c>
    </row>
    <row r="2929" spans="1:5">
      <c r="A2929" s="3">
        <v>10535273</v>
      </c>
      <c r="B2929" s="8">
        <v>-1.6202334877922449</v>
      </c>
      <c r="C2929" s="5">
        <v>7.0224670508571194E-4</v>
      </c>
      <c r="D2929" s="9" t="s">
        <v>10043</v>
      </c>
      <c r="E2929" s="5" t="s">
        <v>10044</v>
      </c>
    </row>
    <row r="2930" spans="1:5">
      <c r="A2930" s="3">
        <v>10528227</v>
      </c>
      <c r="B2930" s="8">
        <v>-3.4213577402920734</v>
      </c>
      <c r="C2930" s="5">
        <v>3.1104707721245043E-3</v>
      </c>
      <c r="D2930" s="9" t="s">
        <v>11586</v>
      </c>
      <c r="E2930" s="5" t="s">
        <v>11587</v>
      </c>
    </row>
    <row r="2931" spans="1:5">
      <c r="A2931" s="3">
        <v>10573979</v>
      </c>
      <c r="B2931" s="8">
        <v>-1.1962912344919083</v>
      </c>
      <c r="C2931" s="5">
        <v>1.8273372697331612E-3</v>
      </c>
      <c r="D2931" s="9" t="s">
        <v>2771</v>
      </c>
      <c r="E2931" s="5" t="s">
        <v>2772</v>
      </c>
    </row>
    <row r="2932" spans="1:5">
      <c r="A2932" s="3">
        <v>10539818</v>
      </c>
      <c r="B2932" s="8">
        <v>1.3327882907488668</v>
      </c>
      <c r="C2932" s="5">
        <v>2.6559970952100623E-2</v>
      </c>
      <c r="D2932" s="9" t="s">
        <v>3867</v>
      </c>
      <c r="E2932" s="5" t="s">
        <v>3868</v>
      </c>
    </row>
    <row r="2933" spans="1:5">
      <c r="A2933" s="3">
        <v>10496822</v>
      </c>
      <c r="B2933" s="8">
        <v>-1.3383184325906288</v>
      </c>
      <c r="C2933" s="5">
        <v>6.1798560180859625E-3</v>
      </c>
      <c r="D2933" s="9" t="s">
        <v>8007</v>
      </c>
      <c r="E2933" s="5" t="s">
        <v>4840</v>
      </c>
    </row>
    <row r="2934" spans="1:5">
      <c r="A2934" s="3">
        <v>10576506</v>
      </c>
      <c r="B2934" s="8">
        <v>-1.3009026879310654</v>
      </c>
      <c r="C2934" s="5">
        <v>1.1090149497112664E-2</v>
      </c>
      <c r="D2934" s="9" t="s">
        <v>5506</v>
      </c>
      <c r="E2934" s="5" t="s">
        <v>5507</v>
      </c>
    </row>
    <row r="2935" spans="1:5">
      <c r="A2935" s="3">
        <v>10370339</v>
      </c>
      <c r="B2935" s="8">
        <v>1.8592506269124014</v>
      </c>
      <c r="C2935" s="5">
        <v>3.2430309298653796E-3</v>
      </c>
      <c r="D2935" s="9" t="s">
        <v>1274</v>
      </c>
      <c r="E2935" s="5" t="s">
        <v>1275</v>
      </c>
    </row>
    <row r="2936" spans="1:5">
      <c r="A2936" s="3">
        <v>10409424</v>
      </c>
      <c r="B2936" s="8">
        <v>1.4485081428373658</v>
      </c>
      <c r="C2936" s="5">
        <v>3.8248359028332742E-2</v>
      </c>
      <c r="D2936" s="9" t="s">
        <v>141</v>
      </c>
      <c r="E2936" s="5" t="s">
        <v>142</v>
      </c>
    </row>
    <row r="2937" spans="1:5">
      <c r="A2937" s="3">
        <v>10513256</v>
      </c>
      <c r="B2937" s="8">
        <v>-1.2296225853387779</v>
      </c>
      <c r="C2937" s="5">
        <v>1.9345656477888044E-2</v>
      </c>
      <c r="D2937" s="9" t="s">
        <v>6713</v>
      </c>
      <c r="E2937" s="5" t="s">
        <v>6714</v>
      </c>
    </row>
    <row r="2938" spans="1:5">
      <c r="A2938" s="3">
        <v>10600024</v>
      </c>
      <c r="B2938" s="8">
        <v>-1.5256768166871808</v>
      </c>
      <c r="C2938" s="5">
        <v>2.2463808121706915E-3</v>
      </c>
      <c r="D2938" s="9" t="s">
        <v>11083</v>
      </c>
      <c r="E2938" s="5" t="s">
        <v>11084</v>
      </c>
    </row>
    <row r="2939" spans="1:5">
      <c r="A2939" s="3">
        <v>10345387</v>
      </c>
      <c r="B2939" s="8">
        <v>1.5155733897181394</v>
      </c>
      <c r="C2939" s="5">
        <v>1.5039212406540069E-2</v>
      </c>
      <c r="D2939" s="9" t="s">
        <v>447</v>
      </c>
      <c r="E2939" s="5" t="s">
        <v>448</v>
      </c>
    </row>
    <row r="2940" spans="1:5">
      <c r="A2940" s="3">
        <v>10365136</v>
      </c>
      <c r="B2940" s="8">
        <v>-1.9173933664971705</v>
      </c>
      <c r="C2940" s="5">
        <v>2.7798574696326318E-4</v>
      </c>
      <c r="D2940" s="9" t="s">
        <v>12886</v>
      </c>
      <c r="E2940" s="5" t="s">
        <v>12887</v>
      </c>
    </row>
    <row r="2941" spans="1:5">
      <c r="A2941" s="3">
        <v>10528310</v>
      </c>
      <c r="B2941" s="8">
        <v>1.4712670136921193</v>
      </c>
      <c r="C2941" s="5">
        <v>2.6998218185384698E-2</v>
      </c>
      <c r="D2941" s="9" t="s">
        <v>244</v>
      </c>
      <c r="E2941" s="5" t="s">
        <v>245</v>
      </c>
    </row>
    <row r="2942" spans="1:5">
      <c r="A2942" s="3">
        <v>10587315</v>
      </c>
      <c r="B2942" s="8">
        <v>-1.9122211179422355</v>
      </c>
      <c r="C2942" s="5">
        <v>1.5695583129103116E-2</v>
      </c>
      <c r="D2942" s="9" t="s">
        <v>12910</v>
      </c>
      <c r="E2942" s="5" t="s">
        <v>12911</v>
      </c>
    </row>
    <row r="2943" spans="1:5">
      <c r="A2943" s="3">
        <v>10501229</v>
      </c>
      <c r="B2943" s="8">
        <v>-5.0798069048439896</v>
      </c>
      <c r="C2943" s="5">
        <v>4.8307854958077137E-4</v>
      </c>
      <c r="D2943" s="9" t="s">
        <v>11429</v>
      </c>
      <c r="E2943" s="5" t="s">
        <v>11430</v>
      </c>
    </row>
    <row r="2944" spans="1:5">
      <c r="A2944" s="3">
        <v>10501218</v>
      </c>
      <c r="B2944" s="8">
        <v>-3.4575614740589367</v>
      </c>
      <c r="C2944" s="5">
        <v>5.2502746494439128E-3</v>
      </c>
      <c r="D2944" s="9" t="s">
        <v>11578</v>
      </c>
      <c r="E2944" s="5" t="s">
        <v>11579</v>
      </c>
    </row>
    <row r="2945" spans="1:5">
      <c r="A2945" s="3">
        <v>10463836</v>
      </c>
      <c r="B2945" s="8">
        <v>-1.4401946795845522</v>
      </c>
      <c r="C2945" s="5">
        <v>6.9808231976615388E-3</v>
      </c>
      <c r="D2945" s="9" t="s">
        <v>7732</v>
      </c>
      <c r="E2945" s="5" t="s">
        <v>7733</v>
      </c>
    </row>
    <row r="2946" spans="1:5">
      <c r="A2946" s="3">
        <v>10397507</v>
      </c>
      <c r="B2946" s="8">
        <v>-1.6454526895988568</v>
      </c>
      <c r="C2946" s="5">
        <v>2.196933830736365E-3</v>
      </c>
      <c r="D2946" s="9" t="s">
        <v>9834</v>
      </c>
      <c r="E2946" s="5" t="s">
        <v>9835</v>
      </c>
    </row>
    <row r="2947" spans="1:5">
      <c r="A2947" s="3">
        <v>10373620</v>
      </c>
      <c r="B2947" s="8">
        <v>2.515220647346593</v>
      </c>
      <c r="C2947" s="5">
        <v>2.6711263239195333E-2</v>
      </c>
      <c r="D2947" s="9" t="s">
        <v>1817</v>
      </c>
      <c r="E2947" s="5" t="s">
        <v>1818</v>
      </c>
    </row>
    <row r="2948" spans="1:5">
      <c r="A2948" s="3">
        <v>10591614</v>
      </c>
      <c r="B2948" s="8">
        <v>1.6463095349146182</v>
      </c>
      <c r="C2948" s="5">
        <v>7.7258873404474687E-3</v>
      </c>
      <c r="D2948" s="9" t="s">
        <v>894</v>
      </c>
      <c r="E2948" s="5" t="s">
        <v>895</v>
      </c>
    </row>
    <row r="2949" spans="1:5">
      <c r="A2949" s="3">
        <v>10507471</v>
      </c>
      <c r="B2949" s="8">
        <v>1.2366582073064718</v>
      </c>
      <c r="C2949" s="5">
        <v>3.376291819443978E-2</v>
      </c>
      <c r="D2949" s="9" t="s">
        <v>3119</v>
      </c>
      <c r="E2949" s="5" t="s">
        <v>3120</v>
      </c>
    </row>
    <row r="2950" spans="1:5">
      <c r="A2950" s="3">
        <v>10456522</v>
      </c>
      <c r="B2950" s="8">
        <v>1.6779496133257179</v>
      </c>
      <c r="C2950" s="5">
        <v>2.8637612125151563E-2</v>
      </c>
      <c r="D2950" s="9" t="s">
        <v>959</v>
      </c>
      <c r="E2950" s="5" t="s">
        <v>960</v>
      </c>
    </row>
    <row r="2951" spans="1:5">
      <c r="A2951" s="3">
        <v>10564001</v>
      </c>
      <c r="B2951" s="8">
        <v>21.000746357678675</v>
      </c>
      <c r="C2951" s="5">
        <v>3.4671755990882762E-3</v>
      </c>
      <c r="D2951" s="9" t="s">
        <v>37</v>
      </c>
      <c r="E2951" s="5" t="s">
        <v>38</v>
      </c>
    </row>
    <row r="2952" spans="1:5">
      <c r="A2952" s="3">
        <v>10607962</v>
      </c>
      <c r="B2952" s="8">
        <v>2.0774893282564295</v>
      </c>
      <c r="C2952" s="5">
        <v>1.9065739076323899E-4</v>
      </c>
      <c r="D2952" s="9" t="s">
        <v>1541</v>
      </c>
      <c r="E2952" s="5" t="s">
        <v>1542</v>
      </c>
    </row>
    <row r="2953" spans="1:5">
      <c r="A2953" s="3">
        <v>10366983</v>
      </c>
      <c r="B2953" s="8">
        <v>12.745366781857918</v>
      </c>
      <c r="C2953" s="5">
        <v>9.1184220175983769E-3</v>
      </c>
      <c r="D2953" s="9" t="s">
        <v>5</v>
      </c>
      <c r="E2953" s="5" t="s">
        <v>6</v>
      </c>
    </row>
    <row r="2954" spans="1:5">
      <c r="A2954" s="3">
        <v>10450055</v>
      </c>
      <c r="B2954" s="8">
        <v>-1.605729751960753</v>
      </c>
      <c r="C2954" s="5">
        <v>2.414765144198164E-3</v>
      </c>
      <c r="D2954" s="9" t="s">
        <v>10194</v>
      </c>
      <c r="E2954" s="5" t="s">
        <v>10195</v>
      </c>
    </row>
    <row r="2955" spans="1:5">
      <c r="A2955" s="3">
        <v>10477946</v>
      </c>
      <c r="B2955" s="8">
        <v>14.370370606552124</v>
      </c>
      <c r="C2955" s="5">
        <v>1.5436313155142005E-2</v>
      </c>
      <c r="D2955" s="9" t="s">
        <v>13</v>
      </c>
      <c r="E2955" s="5" t="s">
        <v>14</v>
      </c>
    </row>
    <row r="2956" spans="1:5">
      <c r="A2956" s="3">
        <v>10563997</v>
      </c>
      <c r="B2956" s="8">
        <v>19.758753081645146</v>
      </c>
      <c r="C2956" s="5">
        <v>5.6083220978151516E-3</v>
      </c>
      <c r="D2956" s="9" t="s">
        <v>33</v>
      </c>
      <c r="E2956" s="5" t="s">
        <v>34</v>
      </c>
    </row>
    <row r="2957" spans="1:5">
      <c r="A2957" s="3">
        <v>10545865</v>
      </c>
      <c r="B2957" s="8">
        <v>1.8179364259998665</v>
      </c>
      <c r="C2957" s="5">
        <v>2.8315075209337493E-3</v>
      </c>
      <c r="D2957" s="9" t="s">
        <v>1204</v>
      </c>
      <c r="E2957" s="5" t="s">
        <v>1205</v>
      </c>
    </row>
    <row r="2958" spans="1:5">
      <c r="A2958" s="3">
        <v>10363762</v>
      </c>
      <c r="B2958" s="8">
        <v>1.6475987896097524</v>
      </c>
      <c r="C2958" s="5">
        <v>7.9890973338095934E-3</v>
      </c>
      <c r="D2958" s="9" t="s">
        <v>4443</v>
      </c>
      <c r="E2958" s="5" t="s">
        <v>902</v>
      </c>
    </row>
    <row r="2959" spans="1:5">
      <c r="A2959" s="3">
        <v>10556701</v>
      </c>
      <c r="B2959" s="8">
        <v>1.6661665383970607</v>
      </c>
      <c r="C2959" s="5">
        <v>8.7170833126784365E-5</v>
      </c>
      <c r="D2959" s="9" t="s">
        <v>935</v>
      </c>
      <c r="E2959" s="5" t="s">
        <v>936</v>
      </c>
    </row>
    <row r="2960" spans="1:5">
      <c r="A2960" s="3">
        <v>10533483</v>
      </c>
      <c r="B2960" s="8">
        <v>1.9056380321538366</v>
      </c>
      <c r="C2960" s="5">
        <v>5.3696386804101927E-4</v>
      </c>
      <c r="D2960" s="9" t="s">
        <v>11447</v>
      </c>
      <c r="E2960" s="5" t="s">
        <v>1330</v>
      </c>
    </row>
    <row r="2961" spans="1:5">
      <c r="A2961" s="3">
        <v>10362168</v>
      </c>
      <c r="B2961" s="8">
        <v>1.8981538400086815</v>
      </c>
      <c r="C2961" s="5">
        <v>8.730520744818156E-4</v>
      </c>
      <c r="D2961" s="9" t="s">
        <v>1326</v>
      </c>
      <c r="E2961" s="5" t="s">
        <v>1327</v>
      </c>
    </row>
    <row r="2962" spans="1:5">
      <c r="A2962" s="3">
        <v>10501959</v>
      </c>
      <c r="B2962" s="8">
        <v>1.568483315616952</v>
      </c>
      <c r="C2962" s="5">
        <v>4.386191045351517E-3</v>
      </c>
      <c r="D2962" s="9" t="s">
        <v>667</v>
      </c>
      <c r="E2962" s="5" t="s">
        <v>668</v>
      </c>
    </row>
    <row r="2963" spans="1:5">
      <c r="A2963" s="3">
        <v>10559261</v>
      </c>
      <c r="B2963" s="8">
        <v>1.9370881038412149</v>
      </c>
      <c r="C2963" s="5">
        <v>3.7616403797687751E-4</v>
      </c>
      <c r="D2963" s="9" t="s">
        <v>11447</v>
      </c>
      <c r="E2963" s="5" t="s">
        <v>1383</v>
      </c>
    </row>
    <row r="2964" spans="1:5">
      <c r="A2964" s="3">
        <v>10477250</v>
      </c>
      <c r="B2964" s="8">
        <v>-1.7640613560947973</v>
      </c>
      <c r="C2964" s="5">
        <v>1.0584965891231812E-2</v>
      </c>
      <c r="D2964" s="9" t="s">
        <v>13547</v>
      </c>
      <c r="E2964" s="5" t="s">
        <v>13548</v>
      </c>
    </row>
    <row r="2965" spans="1:5">
      <c r="A2965" s="3">
        <v>10385391</v>
      </c>
      <c r="B2965" s="8">
        <v>2.4166577052285185</v>
      </c>
      <c r="C2965" s="5">
        <v>2.0507928537848523E-3</v>
      </c>
      <c r="D2965" s="9" t="s">
        <v>1769</v>
      </c>
      <c r="E2965" s="5" t="s">
        <v>1770</v>
      </c>
    </row>
    <row r="2966" spans="1:5">
      <c r="A2966" s="3">
        <v>10429407</v>
      </c>
      <c r="B2966" s="8">
        <v>28.551824669887122</v>
      </c>
      <c r="C2966" s="5">
        <v>1.4498686422634879E-4</v>
      </c>
      <c r="D2966" s="9" t="s">
        <v>51</v>
      </c>
      <c r="E2966" s="5" t="s">
        <v>52</v>
      </c>
    </row>
    <row r="2967" spans="1:5">
      <c r="A2967" s="3">
        <v>10520553</v>
      </c>
      <c r="B2967" s="8">
        <v>1.5894716516471585</v>
      </c>
      <c r="C2967" s="5">
        <v>6.3488070741360243E-3</v>
      </c>
      <c r="D2967" s="9" t="s">
        <v>734</v>
      </c>
      <c r="E2967" s="5" t="s">
        <v>735</v>
      </c>
    </row>
    <row r="2968" spans="1:5">
      <c r="A2968" s="3">
        <v>10411373</v>
      </c>
      <c r="B2968" s="8">
        <v>-2.0836492910480833</v>
      </c>
      <c r="C2968" s="5">
        <v>7.6312448202966203E-3</v>
      </c>
      <c r="D2968" s="9" t="s">
        <v>12404</v>
      </c>
      <c r="E2968" s="5" t="s">
        <v>12405</v>
      </c>
    </row>
    <row r="2969" spans="1:5">
      <c r="A2969" s="3">
        <v>10408227</v>
      </c>
      <c r="B2969" s="8">
        <v>-1.3513535927720715</v>
      </c>
      <c r="C2969" s="5">
        <v>2.7386013257851703E-3</v>
      </c>
      <c r="D2969" s="9" t="s">
        <v>4633</v>
      </c>
      <c r="E2969" s="5" t="s">
        <v>4634</v>
      </c>
    </row>
    <row r="2970" spans="1:5">
      <c r="A2970" s="3">
        <v>10399024</v>
      </c>
      <c r="B2970" s="8">
        <v>2.9507826083248352</v>
      </c>
      <c r="C2970" s="5">
        <v>4.6956944763083738E-4</v>
      </c>
      <c r="D2970" s="9" t="s">
        <v>1985</v>
      </c>
      <c r="E2970" s="5" t="s">
        <v>1986</v>
      </c>
    </row>
    <row r="2971" spans="1:5">
      <c r="A2971" s="3">
        <v>10500813</v>
      </c>
      <c r="B2971" s="8">
        <v>-1.2741998354803235</v>
      </c>
      <c r="C2971" s="5">
        <v>2.2870311073055385E-2</v>
      </c>
      <c r="D2971" s="9" t="s">
        <v>5996</v>
      </c>
      <c r="E2971" s="5" t="s">
        <v>5997</v>
      </c>
    </row>
    <row r="2972" spans="1:5">
      <c r="A2972" s="3">
        <v>10544114</v>
      </c>
      <c r="B2972" s="8">
        <v>-2.9717613007590122</v>
      </c>
      <c r="C2972" s="5">
        <v>5.8182247395231816E-5</v>
      </c>
      <c r="D2972" s="9" t="s">
        <v>11696</v>
      </c>
      <c r="E2972" s="5" t="s">
        <v>11697</v>
      </c>
    </row>
    <row r="2973" spans="1:5">
      <c r="A2973" s="3">
        <v>10485562</v>
      </c>
      <c r="B2973" s="8">
        <v>-1.2981143832523347</v>
      </c>
      <c r="C2973" s="5">
        <v>2.2455496504986683E-2</v>
      </c>
      <c r="D2973" s="9" t="s">
        <v>5554</v>
      </c>
      <c r="E2973" s="5" t="s">
        <v>5555</v>
      </c>
    </row>
    <row r="2974" spans="1:5">
      <c r="A2974" s="3">
        <v>10434252</v>
      </c>
      <c r="B2974" s="8">
        <v>-1.3501692455740282</v>
      </c>
      <c r="C2974" s="5">
        <v>7.7742910602691395E-3</v>
      </c>
      <c r="D2974" s="9" t="s">
        <v>4652</v>
      </c>
      <c r="E2974" s="5" t="s">
        <v>4653</v>
      </c>
    </row>
    <row r="2975" spans="1:5">
      <c r="A2975" s="3">
        <v>10535894</v>
      </c>
      <c r="B2975" s="8">
        <v>-1.7530827769671986</v>
      </c>
      <c r="C2975" s="5">
        <v>1.7956056295892288E-2</v>
      </c>
      <c r="D2975" s="9" t="s">
        <v>9129</v>
      </c>
      <c r="E2975" s="5" t="s">
        <v>9130</v>
      </c>
    </row>
    <row r="2976" spans="1:5">
      <c r="A2976" s="3">
        <v>10371141</v>
      </c>
      <c r="B2976" s="8">
        <v>-1.2777252081620396</v>
      </c>
      <c r="C2976" s="5">
        <v>4.6030668427638711E-3</v>
      </c>
      <c r="D2976" s="9" t="s">
        <v>5933</v>
      </c>
      <c r="E2976" s="5" t="s">
        <v>5934</v>
      </c>
    </row>
    <row r="2977" spans="1:5">
      <c r="A2977" s="3">
        <v>10372796</v>
      </c>
      <c r="B2977" s="8">
        <v>-1.5761094994999447</v>
      </c>
      <c r="C2977" s="5">
        <v>1.0540443737428204E-2</v>
      </c>
      <c r="D2977" s="9" t="s">
        <v>10486</v>
      </c>
      <c r="E2977" s="5" t="s">
        <v>10487</v>
      </c>
    </row>
    <row r="2978" spans="1:5">
      <c r="A2978" s="3">
        <v>10488374</v>
      </c>
      <c r="B2978" s="8">
        <v>-2.0328602811583791</v>
      </c>
      <c r="C2978" s="5">
        <v>1.9775721013754625E-2</v>
      </c>
      <c r="D2978" s="9" t="s">
        <v>12541</v>
      </c>
      <c r="E2978" s="5" t="s">
        <v>12542</v>
      </c>
    </row>
    <row r="2979" spans="1:5">
      <c r="A2979" s="3">
        <v>10544751</v>
      </c>
      <c r="B2979" s="8">
        <v>-1.7854067392242308</v>
      </c>
      <c r="C2979" s="5">
        <v>1.0171034703009185E-2</v>
      </c>
      <c r="D2979" s="9" t="s">
        <v>13419</v>
      </c>
      <c r="E2979" s="5" t="s">
        <v>13420</v>
      </c>
    </row>
    <row r="2980" spans="1:5">
      <c r="A2980" s="3">
        <v>10544756</v>
      </c>
      <c r="B2980" s="8">
        <v>-1.8185236253570405</v>
      </c>
      <c r="C2980" s="5">
        <v>2.3787304316477847E-3</v>
      </c>
      <c r="D2980" s="9" t="s">
        <v>13260</v>
      </c>
      <c r="E2980" s="5" t="s">
        <v>13261</v>
      </c>
    </row>
    <row r="2981" spans="1:5">
      <c r="A2981" s="3">
        <v>10544768</v>
      </c>
      <c r="B2981" s="8">
        <v>-1.6269669408235263</v>
      </c>
      <c r="C2981" s="5">
        <v>1.0202120692081139E-2</v>
      </c>
      <c r="D2981" s="9" t="s">
        <v>9985</v>
      </c>
      <c r="E2981" s="5" t="s">
        <v>9986</v>
      </c>
    </row>
    <row r="2982" spans="1:5">
      <c r="A2982" s="3">
        <v>10544774</v>
      </c>
      <c r="B2982" s="8">
        <v>-1.4210603119049654</v>
      </c>
      <c r="C2982" s="5">
        <v>3.6722756008433347E-2</v>
      </c>
      <c r="D2982" s="9" t="s">
        <v>8014</v>
      </c>
      <c r="E2982" s="5" t="s">
        <v>8015</v>
      </c>
    </row>
    <row r="2983" spans="1:5">
      <c r="A2983" s="3">
        <v>10544779</v>
      </c>
      <c r="B2983" s="8">
        <v>-2.2955348841753218</v>
      </c>
      <c r="C2983" s="5">
        <v>5.2142662570757699E-3</v>
      </c>
      <c r="D2983" s="9" t="s">
        <v>12098</v>
      </c>
      <c r="E2983" s="5" t="s">
        <v>12099</v>
      </c>
    </row>
    <row r="2984" spans="1:5">
      <c r="A2984" s="3">
        <v>10544788</v>
      </c>
      <c r="B2984" s="8">
        <v>-1.9892252189693602</v>
      </c>
      <c r="C2984" s="5">
        <v>2.0508019442540746E-2</v>
      </c>
      <c r="D2984" s="9" t="s">
        <v>12675</v>
      </c>
      <c r="E2984" s="5" t="s">
        <v>12676</v>
      </c>
    </row>
    <row r="2985" spans="1:5">
      <c r="A2985" s="3">
        <v>10380648</v>
      </c>
      <c r="B2985" s="8">
        <v>-1.6007655370745657</v>
      </c>
      <c r="C2985" s="5">
        <v>4.1690220903218701E-2</v>
      </c>
      <c r="D2985" s="9" t="s">
        <v>10252</v>
      </c>
      <c r="E2985" s="5" t="s">
        <v>10253</v>
      </c>
    </row>
    <row r="2986" spans="1:5">
      <c r="A2986" s="3">
        <v>10380634</v>
      </c>
      <c r="B2986" s="8">
        <v>-1.5736020654456959</v>
      </c>
      <c r="C2986" s="5">
        <v>1.4551302836088338E-2</v>
      </c>
      <c r="D2986" s="9" t="s">
        <v>10513</v>
      </c>
      <c r="E2986" s="5" t="s">
        <v>10514</v>
      </c>
    </row>
    <row r="2987" spans="1:5">
      <c r="A2987" s="3">
        <v>10578810</v>
      </c>
      <c r="B2987" s="8">
        <v>1.9866585577816216</v>
      </c>
      <c r="C2987" s="5">
        <v>1.894113584174404E-2</v>
      </c>
      <c r="D2987" s="9" t="s">
        <v>1441</v>
      </c>
      <c r="E2987" s="5" t="s">
        <v>1442</v>
      </c>
    </row>
    <row r="2988" spans="1:5">
      <c r="A2988" s="3">
        <v>10576873</v>
      </c>
      <c r="B2988" s="8">
        <v>-1.5862422613364791</v>
      </c>
      <c r="C2988" s="5">
        <v>2.2324394002393218E-2</v>
      </c>
      <c r="D2988" s="9" t="s">
        <v>10371</v>
      </c>
      <c r="E2988" s="5" t="s">
        <v>10372</v>
      </c>
    </row>
    <row r="2989" spans="1:5">
      <c r="A2989" s="3">
        <v>10597764</v>
      </c>
      <c r="B2989" s="8">
        <v>1.2077108333246451</v>
      </c>
      <c r="C2989" s="5">
        <v>2.8353705786082626E-2</v>
      </c>
      <c r="D2989" s="9" t="s">
        <v>2896</v>
      </c>
      <c r="E2989" s="5" t="s">
        <v>2897</v>
      </c>
    </row>
    <row r="2990" spans="1:5">
      <c r="A2990" s="3">
        <v>10542632</v>
      </c>
      <c r="B2990" s="8">
        <v>-1.7099950464684597</v>
      </c>
      <c r="C2990" s="5">
        <v>3.292036285044625E-3</v>
      </c>
      <c r="D2990" s="9" t="s">
        <v>9370</v>
      </c>
      <c r="E2990" s="5" t="s">
        <v>9371</v>
      </c>
    </row>
    <row r="2991" spans="1:5">
      <c r="A2991" s="3">
        <v>10376374</v>
      </c>
      <c r="B2991" s="8">
        <v>2.7740407014187269</v>
      </c>
      <c r="C2991" s="5">
        <v>2.8805814551094315E-2</v>
      </c>
      <c r="D2991" s="9" t="s">
        <v>1939</v>
      </c>
      <c r="E2991" s="5" t="s">
        <v>1940</v>
      </c>
    </row>
    <row r="2992" spans="1:5">
      <c r="A2992" s="3">
        <v>10604906</v>
      </c>
      <c r="B2992" s="8">
        <v>-2.3744265371915878</v>
      </c>
      <c r="C2992" s="5">
        <v>5.8509989527908958E-5</v>
      </c>
      <c r="D2992" s="9" t="s">
        <v>12021</v>
      </c>
      <c r="E2992" s="5" t="s">
        <v>12022</v>
      </c>
    </row>
    <row r="2993" spans="1:5">
      <c r="A2993" s="3">
        <v>10580183</v>
      </c>
      <c r="B2993" s="8">
        <v>-1.328929161102115</v>
      </c>
      <c r="C2993" s="5">
        <v>1.7142725890460654E-3</v>
      </c>
      <c r="D2993" s="9" t="s">
        <v>5023</v>
      </c>
      <c r="E2993" s="5" t="s">
        <v>5024</v>
      </c>
    </row>
    <row r="2994" spans="1:5">
      <c r="A2994" s="3">
        <v>10483768</v>
      </c>
      <c r="B2994" s="8">
        <v>1.9658795658115376</v>
      </c>
      <c r="C2994" s="5">
        <v>2.2904973999840667E-2</v>
      </c>
      <c r="D2994" s="9" t="s">
        <v>1425</v>
      </c>
      <c r="E2994" s="5" t="s">
        <v>1426</v>
      </c>
    </row>
    <row r="2995" spans="1:5">
      <c r="A2995" s="3">
        <v>10504621</v>
      </c>
      <c r="B2995" s="8">
        <v>1.3614694832160132</v>
      </c>
      <c r="C2995" s="5">
        <v>3.0012782196236862E-2</v>
      </c>
      <c r="D2995" s="9" t="s">
        <v>4073</v>
      </c>
      <c r="E2995" s="5" t="s">
        <v>4074</v>
      </c>
    </row>
    <row r="2996" spans="1:5">
      <c r="A2996" s="3">
        <v>10361352</v>
      </c>
      <c r="B2996" s="8">
        <v>2.6455952659959387</v>
      </c>
      <c r="C2996" s="5">
        <v>4.5623698872470114E-2</v>
      </c>
      <c r="D2996" s="9" t="s">
        <v>1881</v>
      </c>
      <c r="E2996" s="5" t="s">
        <v>1882</v>
      </c>
    </row>
    <row r="2997" spans="1:5">
      <c r="A2997" s="3">
        <v>10591576</v>
      </c>
      <c r="B2997" s="8">
        <v>1.5500886599353774</v>
      </c>
      <c r="C2997" s="5">
        <v>8.0312460534555184E-3</v>
      </c>
      <c r="D2997" s="9" t="s">
        <v>594</v>
      </c>
      <c r="E2997" s="5" t="s">
        <v>595</v>
      </c>
    </row>
    <row r="2998" spans="1:5">
      <c r="A2998" s="3">
        <v>10576332</v>
      </c>
      <c r="B2998" s="8">
        <v>1.5734255644203021</v>
      </c>
      <c r="C2998" s="5">
        <v>3.0182465246613128E-2</v>
      </c>
      <c r="D2998" s="9" t="s">
        <v>687</v>
      </c>
      <c r="E2998" s="5" t="s">
        <v>688</v>
      </c>
    </row>
    <row r="2999" spans="1:5">
      <c r="A2999" s="3">
        <v>10452709</v>
      </c>
      <c r="B2999" s="8">
        <v>4.6440416569571532</v>
      </c>
      <c r="C2999" s="5">
        <v>3.0518692440970171E-4</v>
      </c>
      <c r="D2999" s="9" t="s">
        <v>2213</v>
      </c>
      <c r="E2999" s="5" t="s">
        <v>2214</v>
      </c>
    </row>
    <row r="3000" spans="1:5">
      <c r="A3000" s="3">
        <v>10355706</v>
      </c>
      <c r="B3000" s="8">
        <v>-1.8973212808869402</v>
      </c>
      <c r="C3000" s="5">
        <v>1.464405672675529E-2</v>
      </c>
      <c r="D3000" s="9" t="s">
        <v>12959</v>
      </c>
      <c r="E3000" s="5" t="s">
        <v>12960</v>
      </c>
    </row>
    <row r="3001" spans="1:5">
      <c r="A3001" s="3">
        <v>10418129</v>
      </c>
      <c r="B3001" s="8">
        <v>4.9657899568988766</v>
      </c>
      <c r="C3001" s="5">
        <v>3.3250615336127393E-3</v>
      </c>
      <c r="D3001" s="9" t="s">
        <v>2238</v>
      </c>
      <c r="E3001" s="5" t="s">
        <v>2239</v>
      </c>
    </row>
    <row r="3002" spans="1:5">
      <c r="A3002" s="3">
        <v>10584380</v>
      </c>
      <c r="B3002" s="8">
        <v>1.5411642618265953</v>
      </c>
      <c r="C3002" s="5">
        <v>3.4480062024945493E-3</v>
      </c>
      <c r="D3002" s="9" t="s">
        <v>569</v>
      </c>
      <c r="E3002" s="5" t="s">
        <v>570</v>
      </c>
    </row>
    <row r="3003" spans="1:5">
      <c r="A3003" s="3">
        <v>10583610</v>
      </c>
      <c r="B3003" s="8">
        <v>-1.5635020634226464</v>
      </c>
      <c r="C3003" s="5">
        <v>6.5049359810500449E-3</v>
      </c>
      <c r="D3003" s="9" t="s">
        <v>10631</v>
      </c>
      <c r="E3003" s="5" t="s">
        <v>10632</v>
      </c>
    </row>
    <row r="3004" spans="1:5">
      <c r="A3004" s="3">
        <v>10556005</v>
      </c>
      <c r="B3004" s="8">
        <v>-1.8357790903872238</v>
      </c>
      <c r="C3004" s="5">
        <v>1.5058837954152823E-5</v>
      </c>
      <c r="D3004" s="9" t="s">
        <v>13192</v>
      </c>
      <c r="E3004" s="5" t="s">
        <v>13193</v>
      </c>
    </row>
    <row r="3005" spans="1:5">
      <c r="A3005" s="3">
        <v>10565996</v>
      </c>
      <c r="B3005" s="8">
        <v>-1.3857628455641933</v>
      </c>
      <c r="C3005" s="5">
        <v>4.272773595072909E-3</v>
      </c>
      <c r="D3005" s="9" t="s">
        <v>8613</v>
      </c>
      <c r="E3005" s="5" t="s">
        <v>8614</v>
      </c>
    </row>
    <row r="3006" spans="1:5">
      <c r="A3006" s="3">
        <v>10373622</v>
      </c>
      <c r="B3006" s="8">
        <v>2.7362159412820102</v>
      </c>
      <c r="C3006" s="5">
        <v>1.1144033497301411E-2</v>
      </c>
      <c r="D3006" s="9" t="s">
        <v>1921</v>
      </c>
      <c r="E3006" s="5" t="s">
        <v>1922</v>
      </c>
    </row>
    <row r="3007" spans="1:5">
      <c r="A3007" s="3">
        <v>10480003</v>
      </c>
      <c r="B3007" s="8">
        <v>-2.3529365200383516</v>
      </c>
      <c r="C3007" s="5">
        <v>2.7746862580274941E-3</v>
      </c>
      <c r="D3007" s="9" t="s">
        <v>12045</v>
      </c>
      <c r="E3007" s="5" t="s">
        <v>12046</v>
      </c>
    </row>
    <row r="3008" spans="1:5">
      <c r="A3008" s="3">
        <v>10540408</v>
      </c>
      <c r="B3008" s="8">
        <v>-1.4794678614941825</v>
      </c>
      <c r="C3008" s="5">
        <v>1.3165714639520529E-2</v>
      </c>
      <c r="D3008" s="9" t="s">
        <v>7165</v>
      </c>
      <c r="E3008" s="5" t="s">
        <v>7166</v>
      </c>
    </row>
    <row r="3009" spans="1:5">
      <c r="A3009" s="3">
        <v>10436892</v>
      </c>
      <c r="B3009" s="8">
        <v>-1.3051826751654578</v>
      </c>
      <c r="C3009" s="5">
        <v>4.6448464636822707E-2</v>
      </c>
      <c r="D3009" s="9" t="s">
        <v>5421</v>
      </c>
      <c r="E3009" s="5" t="s">
        <v>5422</v>
      </c>
    </row>
    <row r="3010" spans="1:5">
      <c r="A3010" s="3">
        <v>10572456</v>
      </c>
      <c r="B3010" s="8">
        <v>-1.49127837981913</v>
      </c>
      <c r="C3010" s="5">
        <v>9.3365336725173397E-3</v>
      </c>
      <c r="D3010" s="9" t="s">
        <v>6981</v>
      </c>
      <c r="E3010" s="5" t="s">
        <v>6982</v>
      </c>
    </row>
    <row r="3011" spans="1:5">
      <c r="A3011" s="3">
        <v>10492402</v>
      </c>
      <c r="B3011" s="8">
        <v>-1.2400891688018627</v>
      </c>
      <c r="C3011" s="5">
        <v>3.0746638336348109E-2</v>
      </c>
      <c r="D3011" s="9" t="s">
        <v>6517</v>
      </c>
      <c r="E3011" s="5" t="s">
        <v>6518</v>
      </c>
    </row>
    <row r="3012" spans="1:5">
      <c r="A3012" s="3">
        <v>10426704</v>
      </c>
      <c r="B3012" s="8">
        <v>-1.8808001671670367</v>
      </c>
      <c r="C3012" s="5">
        <v>6.4461481092027784E-3</v>
      </c>
      <c r="D3012" s="9" t="s">
        <v>13008</v>
      </c>
      <c r="E3012" s="5" t="s">
        <v>13009</v>
      </c>
    </row>
    <row r="3013" spans="1:5">
      <c r="A3013" s="3">
        <v>10365537</v>
      </c>
      <c r="B3013" s="8">
        <v>1.2071246588079727</v>
      </c>
      <c r="C3013" s="5">
        <v>3.0547875454165693E-2</v>
      </c>
      <c r="D3013" s="9" t="s">
        <v>2889</v>
      </c>
      <c r="E3013" s="5" t="s">
        <v>2890</v>
      </c>
    </row>
    <row r="3014" spans="1:5">
      <c r="A3014" s="3">
        <v>10418053</v>
      </c>
      <c r="B3014" s="8">
        <v>-1.7221854046371892</v>
      </c>
      <c r="C3014" s="5">
        <v>6.5462328680414242E-3</v>
      </c>
      <c r="D3014" s="9" t="s">
        <v>9317</v>
      </c>
      <c r="E3014" s="5" t="s">
        <v>9318</v>
      </c>
    </row>
    <row r="3015" spans="1:5">
      <c r="A3015" s="3">
        <v>10452228</v>
      </c>
      <c r="B3015" s="8">
        <v>-1.3992799319212985</v>
      </c>
      <c r="C3015" s="5">
        <v>3.8617765587808644E-3</v>
      </c>
      <c r="D3015" s="9" t="s">
        <v>8378</v>
      </c>
      <c r="E3015" s="5" t="s">
        <v>8379</v>
      </c>
    </row>
    <row r="3016" spans="1:5">
      <c r="A3016" s="3">
        <v>10567173</v>
      </c>
      <c r="B3016" s="8">
        <v>2.9962046111492926</v>
      </c>
      <c r="C3016" s="5">
        <v>1.5049681575914657E-2</v>
      </c>
      <c r="D3016" s="9" t="s">
        <v>1996</v>
      </c>
      <c r="E3016" s="5" t="s">
        <v>1997</v>
      </c>
    </row>
    <row r="3017" spans="1:5">
      <c r="A3017" s="3">
        <v>10513641</v>
      </c>
      <c r="B3017" s="8">
        <v>-1.5787863096361336</v>
      </c>
      <c r="C3017" s="5">
        <v>2.134753471201218E-2</v>
      </c>
      <c r="D3017" s="9" t="s">
        <v>10451</v>
      </c>
      <c r="E3017" s="5" t="s">
        <v>10452</v>
      </c>
    </row>
    <row r="3018" spans="1:5">
      <c r="A3018" s="3">
        <v>10497265</v>
      </c>
      <c r="B3018" s="8">
        <v>1.9650826402050658</v>
      </c>
      <c r="C3018" s="5">
        <v>4.2536861959201533E-2</v>
      </c>
      <c r="D3018" s="9" t="s">
        <v>1423</v>
      </c>
      <c r="E3018" s="5" t="s">
        <v>1424</v>
      </c>
    </row>
    <row r="3019" spans="1:5">
      <c r="A3019" s="3">
        <v>10505172</v>
      </c>
      <c r="B3019" s="8">
        <v>1.405604048341133</v>
      </c>
      <c r="C3019" s="5">
        <v>3.5370675205886243E-2</v>
      </c>
      <c r="D3019" s="9" t="s">
        <v>4356</v>
      </c>
      <c r="E3019" s="5" t="s">
        <v>4357</v>
      </c>
    </row>
    <row r="3020" spans="1:5">
      <c r="A3020" s="3">
        <v>10351140</v>
      </c>
      <c r="B3020" s="8">
        <v>-1.4695496724400969</v>
      </c>
      <c r="C3020" s="5">
        <v>5.479320691818948E-4</v>
      </c>
      <c r="D3020" s="9" t="s">
        <v>7297</v>
      </c>
      <c r="E3020" s="5" t="s">
        <v>7298</v>
      </c>
    </row>
    <row r="3021" spans="1:5">
      <c r="A3021" s="3">
        <v>10422013</v>
      </c>
      <c r="B3021" s="8">
        <v>-1.5565566584326482</v>
      </c>
      <c r="C3021" s="5">
        <v>1.7649397549432958E-2</v>
      </c>
      <c r="D3021" s="9" t="s">
        <v>10701</v>
      </c>
      <c r="E3021" s="5" t="s">
        <v>10702</v>
      </c>
    </row>
    <row r="3022" spans="1:5">
      <c r="A3022" s="3">
        <v>10513008</v>
      </c>
      <c r="B3022" s="8">
        <v>-1.4077694447734448</v>
      </c>
      <c r="C3022" s="5">
        <v>1.8338297492353701E-3</v>
      </c>
      <c r="D3022" s="9" t="s">
        <v>8226</v>
      </c>
      <c r="E3022" s="5" t="s">
        <v>8227</v>
      </c>
    </row>
    <row r="3023" spans="1:5">
      <c r="A3023" s="3">
        <v>10462091</v>
      </c>
      <c r="B3023" s="8">
        <v>-1.6105800263030929</v>
      </c>
      <c r="C3023" s="5">
        <v>1.6764626800703532E-4</v>
      </c>
      <c r="D3023" s="9" t="s">
        <v>10142</v>
      </c>
      <c r="E3023" s="5" t="s">
        <v>10143</v>
      </c>
    </row>
    <row r="3024" spans="1:5">
      <c r="A3024" s="3">
        <v>10552546</v>
      </c>
      <c r="B3024" s="8">
        <v>-3.0065415665249269</v>
      </c>
      <c r="C3024" s="5">
        <v>8.1668282459283151E-4</v>
      </c>
      <c r="D3024" s="9" t="s">
        <v>11684</v>
      </c>
      <c r="E3024" s="5" t="s">
        <v>11685</v>
      </c>
    </row>
    <row r="3025" spans="1:5">
      <c r="A3025" s="3">
        <v>10552587</v>
      </c>
      <c r="B3025" s="8">
        <v>-3.089317035185855</v>
      </c>
      <c r="C3025" s="5">
        <v>6.8537530899616579E-4</v>
      </c>
      <c r="D3025" s="9" t="s">
        <v>11662</v>
      </c>
      <c r="E3025" s="5" t="s">
        <v>11663</v>
      </c>
    </row>
    <row r="3026" spans="1:5">
      <c r="A3026" s="3">
        <v>10552604</v>
      </c>
      <c r="B3026" s="8">
        <v>-3.640187675345131</v>
      </c>
      <c r="C3026" s="5">
        <v>2.7478449531698457E-3</v>
      </c>
      <c r="D3026" s="9" t="s">
        <v>11550</v>
      </c>
      <c r="E3026" s="5" t="s">
        <v>11551</v>
      </c>
    </row>
    <row r="3027" spans="1:5">
      <c r="A3027" s="3">
        <v>10552574</v>
      </c>
      <c r="B3027" s="8">
        <v>-3.0454097728155611</v>
      </c>
      <c r="C3027" s="5">
        <v>2.1123623900404362E-3</v>
      </c>
      <c r="D3027" s="9" t="s">
        <v>11676</v>
      </c>
      <c r="E3027" s="5" t="s">
        <v>11677</v>
      </c>
    </row>
    <row r="3028" spans="1:5">
      <c r="A3028" s="3">
        <v>10552562</v>
      </c>
      <c r="B3028" s="8">
        <v>-2.6663272807572174</v>
      </c>
      <c r="C3028" s="5">
        <v>4.7092718828256027E-3</v>
      </c>
      <c r="D3028" s="9" t="s">
        <v>11802</v>
      </c>
      <c r="E3028" s="5" t="s">
        <v>11803</v>
      </c>
    </row>
    <row r="3029" spans="1:5">
      <c r="A3029" s="3">
        <v>10390831</v>
      </c>
      <c r="B3029" s="8">
        <v>-1.2514974787813831</v>
      </c>
      <c r="C3029" s="5">
        <v>1.2694671104024965E-2</v>
      </c>
      <c r="D3029" s="9" t="s">
        <v>6357</v>
      </c>
      <c r="E3029" s="5" t="s">
        <v>6358</v>
      </c>
    </row>
    <row r="3030" spans="1:5">
      <c r="A3030" s="3">
        <v>10421046</v>
      </c>
      <c r="B3030" s="8">
        <v>1.3919564073200332</v>
      </c>
      <c r="C3030" s="5">
        <v>5.0454746107911818E-3</v>
      </c>
      <c r="D3030" s="9" t="s">
        <v>4270</v>
      </c>
      <c r="E3030" s="5" t="s">
        <v>4271</v>
      </c>
    </row>
    <row r="3031" spans="1:5">
      <c r="A3031" s="3">
        <v>10550574</v>
      </c>
      <c r="B3031" s="8">
        <v>1.1998106764238681</v>
      </c>
      <c r="C3031" s="5">
        <v>2.9743158864549212E-2</v>
      </c>
      <c r="D3031" s="9" t="s">
        <v>2834</v>
      </c>
      <c r="E3031" s="5" t="s">
        <v>2835</v>
      </c>
    </row>
    <row r="3032" spans="1:5">
      <c r="A3032" s="3">
        <v>10489850</v>
      </c>
      <c r="B3032" s="8">
        <v>5.2362138254387656</v>
      </c>
      <c r="C3032" s="5">
        <v>3.1910654762573216E-2</v>
      </c>
      <c r="D3032" s="9" t="s">
        <v>2258</v>
      </c>
      <c r="E3032" s="5" t="s">
        <v>2259</v>
      </c>
    </row>
    <row r="3033" spans="1:5">
      <c r="A3033" s="3">
        <v>10563434</v>
      </c>
      <c r="B3033" s="8">
        <v>1.4861354538764826</v>
      </c>
      <c r="C3033" s="5">
        <v>1.2811699929619587E-2</v>
      </c>
      <c r="D3033" s="9" t="s">
        <v>324</v>
      </c>
      <c r="E3033" s="5" t="s">
        <v>325</v>
      </c>
    </row>
    <row r="3034" spans="1:5">
      <c r="A3034" s="3">
        <v>10537157</v>
      </c>
      <c r="B3034" s="8">
        <v>3.6552188122620173</v>
      </c>
      <c r="C3034" s="5">
        <v>3.4271965865001086E-2</v>
      </c>
      <c r="D3034" s="9" t="s">
        <v>2114</v>
      </c>
      <c r="E3034" s="5" t="s">
        <v>2115</v>
      </c>
    </row>
    <row r="3035" spans="1:5">
      <c r="A3035" s="3">
        <v>10579744</v>
      </c>
      <c r="B3035" s="8">
        <v>-1.4250292453002742</v>
      </c>
      <c r="C3035" s="5">
        <v>4.8555260126996611E-2</v>
      </c>
      <c r="D3035" s="9" t="s">
        <v>7971</v>
      </c>
      <c r="E3035" s="5" t="s">
        <v>7972</v>
      </c>
    </row>
    <row r="3036" spans="1:5">
      <c r="A3036" s="3">
        <v>10543360</v>
      </c>
      <c r="B3036" s="8">
        <v>1.2803729235365005</v>
      </c>
      <c r="C3036" s="5">
        <v>8.6874394598116626E-3</v>
      </c>
      <c r="D3036" s="9" t="s">
        <v>3463</v>
      </c>
      <c r="E3036" s="5" t="s">
        <v>3464</v>
      </c>
    </row>
    <row r="3037" spans="1:5">
      <c r="A3037" s="3">
        <v>10361660</v>
      </c>
      <c r="B3037" s="8">
        <v>-1.2237438361208559</v>
      </c>
      <c r="C3037" s="5">
        <v>3.795720298542133E-2</v>
      </c>
      <c r="D3037" s="9" t="s">
        <v>6813</v>
      </c>
      <c r="E3037" s="5" t="s">
        <v>6814</v>
      </c>
    </row>
    <row r="3038" spans="1:5">
      <c r="A3038" s="3">
        <v>10412760</v>
      </c>
      <c r="B3038" s="8">
        <v>1.3438928744082503</v>
      </c>
      <c r="C3038" s="5">
        <v>1.5986160552074379E-2</v>
      </c>
      <c r="D3038" s="9" t="s">
        <v>3962</v>
      </c>
      <c r="E3038" s="5" t="s">
        <v>3963</v>
      </c>
    </row>
    <row r="3039" spans="1:5">
      <c r="A3039" s="3">
        <v>10468159</v>
      </c>
      <c r="B3039" s="8">
        <v>-2.0053487518142044</v>
      </c>
      <c r="C3039" s="5">
        <v>8.5662615874873456E-3</v>
      </c>
      <c r="D3039" s="9" t="s">
        <v>12610</v>
      </c>
      <c r="E3039" s="5" t="s">
        <v>12611</v>
      </c>
    </row>
    <row r="3040" spans="1:5">
      <c r="A3040" s="3">
        <v>10414360</v>
      </c>
      <c r="B3040" s="8">
        <v>-1.3316475203602838</v>
      </c>
      <c r="C3040" s="5">
        <v>2.4278006035868157E-2</v>
      </c>
      <c r="D3040" s="9" t="s">
        <v>4982</v>
      </c>
      <c r="E3040" s="5" t="s">
        <v>4983</v>
      </c>
    </row>
    <row r="3041" spans="1:5">
      <c r="A3041" s="3">
        <v>10454881</v>
      </c>
      <c r="B3041" s="8">
        <v>2.2009285416288806</v>
      </c>
      <c r="C3041" s="5">
        <v>5.9971845592175195E-3</v>
      </c>
      <c r="D3041" s="9" t="s">
        <v>1645</v>
      </c>
      <c r="E3041" s="5" t="s">
        <v>1646</v>
      </c>
    </row>
    <row r="3042" spans="1:5">
      <c r="A3042" s="3">
        <v>10379564</v>
      </c>
      <c r="B3042" s="8">
        <v>-1.4619288889835049</v>
      </c>
      <c r="C3042" s="5">
        <v>3.649014162117205E-3</v>
      </c>
      <c r="D3042" s="9" t="s">
        <v>7380</v>
      </c>
      <c r="E3042" s="5" t="s">
        <v>7381</v>
      </c>
    </row>
    <row r="3043" spans="1:5">
      <c r="A3043" s="3">
        <v>10383684</v>
      </c>
      <c r="B3043" s="8">
        <v>-1.4368331313614897</v>
      </c>
      <c r="C3043" s="5">
        <v>1.2221482346936423E-2</v>
      </c>
      <c r="D3043" s="9" t="s">
        <v>7786</v>
      </c>
      <c r="E3043" s="5" t="s">
        <v>7787</v>
      </c>
    </row>
    <row r="3044" spans="1:5">
      <c r="A3044" s="3">
        <v>10371012</v>
      </c>
      <c r="B3044" s="8">
        <v>-1.6636231647688255</v>
      </c>
      <c r="C3044" s="5">
        <v>1.6643014022211883E-2</v>
      </c>
      <c r="D3044" s="9" t="s">
        <v>9689</v>
      </c>
      <c r="E3044" s="5" t="s">
        <v>9690</v>
      </c>
    </row>
    <row r="3045" spans="1:5">
      <c r="A3045" s="3">
        <v>10502510</v>
      </c>
      <c r="B3045" s="8">
        <v>-2.600931814396036</v>
      </c>
      <c r="C3045" s="5">
        <v>1.5291709440512079E-2</v>
      </c>
      <c r="D3045" s="9" t="s">
        <v>11840</v>
      </c>
      <c r="E3045" s="5" t="s">
        <v>11841</v>
      </c>
    </row>
    <row r="3046" spans="1:5">
      <c r="A3046" s="3">
        <v>10594745</v>
      </c>
      <c r="B3046" s="8">
        <v>3.8335180190693587</v>
      </c>
      <c r="C3046" s="5">
        <v>1.7317382295750554E-3</v>
      </c>
      <c r="D3046" s="9" t="s">
        <v>2138</v>
      </c>
      <c r="E3046" s="5" t="s">
        <v>2139</v>
      </c>
    </row>
    <row r="3047" spans="1:5">
      <c r="A3047" s="3">
        <v>10469046</v>
      </c>
      <c r="B3047" s="8">
        <v>-1.5121617704576644</v>
      </c>
      <c r="C3047" s="5">
        <v>9.0991324094294845E-3</v>
      </c>
      <c r="D3047" s="9" t="s">
        <v>11228</v>
      </c>
      <c r="E3047" s="5" t="s">
        <v>11229</v>
      </c>
    </row>
    <row r="3048" spans="1:5">
      <c r="A3048" s="3">
        <v>10429802</v>
      </c>
      <c r="B3048" s="8">
        <v>1.412373373969857</v>
      </c>
      <c r="C3048" s="5">
        <v>1.8250427042549526E-2</v>
      </c>
      <c r="D3048" s="9" t="s">
        <v>4397</v>
      </c>
      <c r="E3048" s="5" t="s">
        <v>4398</v>
      </c>
    </row>
    <row r="3049" spans="1:5">
      <c r="A3049" s="3">
        <v>10466300</v>
      </c>
      <c r="B3049" s="8">
        <v>1.8301645980241945</v>
      </c>
      <c r="C3049" s="5">
        <v>1.9003769288297482E-3</v>
      </c>
      <c r="D3049" s="9" t="s">
        <v>1220</v>
      </c>
      <c r="E3049" s="5" t="s">
        <v>1221</v>
      </c>
    </row>
    <row r="3050" spans="1:5">
      <c r="A3050" s="3">
        <v>10400126</v>
      </c>
      <c r="B3050" s="8">
        <v>-1.3044525091068158</v>
      </c>
      <c r="C3050" s="5">
        <v>3.5951018327334626E-2</v>
      </c>
      <c r="D3050" s="9" t="s">
        <v>5444</v>
      </c>
      <c r="E3050" s="5" t="s">
        <v>5445</v>
      </c>
    </row>
    <row r="3051" spans="1:5">
      <c r="A3051" s="3">
        <v>10523563</v>
      </c>
      <c r="B3051" s="8">
        <v>2.3356912312684153</v>
      </c>
      <c r="C3051" s="5">
        <v>1.0703717931267155E-2</v>
      </c>
      <c r="D3051" s="9" t="s">
        <v>1732</v>
      </c>
      <c r="E3051" s="5" t="s">
        <v>1733</v>
      </c>
    </row>
    <row r="3052" spans="1:5">
      <c r="A3052" s="3">
        <v>10557498</v>
      </c>
      <c r="B3052" s="8">
        <v>1.4860402636860084</v>
      </c>
      <c r="C3052" s="5">
        <v>6.8393021113370752E-3</v>
      </c>
      <c r="D3052" s="9" t="s">
        <v>320</v>
      </c>
      <c r="E3052" s="5" t="s">
        <v>321</v>
      </c>
    </row>
    <row r="3053" spans="1:5">
      <c r="A3053" s="3">
        <v>10482139</v>
      </c>
      <c r="B3053" s="8">
        <v>1.2349977938755328</v>
      </c>
      <c r="C3053" s="5">
        <v>2.0287474618467454E-2</v>
      </c>
      <c r="D3053" s="9" t="s">
        <v>3094</v>
      </c>
      <c r="E3053" s="5" t="s">
        <v>3095</v>
      </c>
    </row>
    <row r="3054" spans="1:5">
      <c r="A3054" s="3">
        <v>10445953</v>
      </c>
      <c r="B3054" s="8">
        <v>44.599166441439117</v>
      </c>
      <c r="C3054" s="5">
        <v>6.9077359453234216E-5</v>
      </c>
      <c r="D3054" s="9" t="s">
        <v>69</v>
      </c>
      <c r="E3054" s="5" t="s">
        <v>70</v>
      </c>
    </row>
    <row r="3055" spans="1:5">
      <c r="A3055" s="3">
        <v>10559221</v>
      </c>
      <c r="B3055" s="8">
        <v>3.8266476098331772</v>
      </c>
      <c r="C3055" s="5">
        <v>8.7702221041755131E-3</v>
      </c>
      <c r="D3055" s="9" t="s">
        <v>2136</v>
      </c>
      <c r="E3055" s="5" t="s">
        <v>2137</v>
      </c>
    </row>
    <row r="3056" spans="1:5">
      <c r="A3056" s="3">
        <v>10494735</v>
      </c>
      <c r="B3056" s="8">
        <v>1.4004819217894813</v>
      </c>
      <c r="C3056" s="5">
        <v>1.3724251529832065E-2</v>
      </c>
      <c r="D3056" s="9" t="s">
        <v>4318</v>
      </c>
      <c r="E3056" s="5" t="s">
        <v>4319</v>
      </c>
    </row>
    <row r="3057" spans="1:5">
      <c r="A3057" s="3">
        <v>10533327</v>
      </c>
      <c r="B3057" s="8">
        <v>-1.3686644974191238</v>
      </c>
      <c r="C3057" s="5">
        <v>1.8002376230603903E-4</v>
      </c>
      <c r="D3057" s="9" t="s">
        <v>8896</v>
      </c>
      <c r="E3057" s="5" t="s">
        <v>8897</v>
      </c>
    </row>
    <row r="3058" spans="1:5">
      <c r="A3058" s="3">
        <v>10365037</v>
      </c>
      <c r="B3058" s="8">
        <v>-1.3818167565620412</v>
      </c>
      <c r="C3058" s="5">
        <v>8.1305398676694268E-3</v>
      </c>
      <c r="D3058" s="9" t="s">
        <v>8658</v>
      </c>
      <c r="E3058" s="5" t="s">
        <v>8659</v>
      </c>
    </row>
    <row r="3059" spans="1:5">
      <c r="A3059" s="3">
        <v>10454809</v>
      </c>
      <c r="B3059" s="8">
        <v>-1.5104641365829592</v>
      </c>
      <c r="C3059" s="5">
        <v>1.6316794946285276E-3</v>
      </c>
      <c r="D3059" s="9" t="s">
        <v>11259</v>
      </c>
      <c r="E3059" s="5" t="s">
        <v>11260</v>
      </c>
    </row>
    <row r="3060" spans="1:5">
      <c r="A3060" s="3">
        <v>10568139</v>
      </c>
      <c r="B3060" s="8">
        <v>-1.3764802914930763</v>
      </c>
      <c r="C3060" s="5">
        <v>3.9739376123256745E-2</v>
      </c>
      <c r="D3060" s="9" t="s">
        <v>8750</v>
      </c>
      <c r="E3060" s="5" t="s">
        <v>8751</v>
      </c>
    </row>
    <row r="3061" spans="1:5">
      <c r="A3061" s="3">
        <v>10456566</v>
      </c>
      <c r="B3061" s="8">
        <v>-1.3937078384974864</v>
      </c>
      <c r="C3061" s="5">
        <v>5.4692926153959156E-4</v>
      </c>
      <c r="D3061" s="9" t="s">
        <v>8484</v>
      </c>
      <c r="E3061" s="5" t="s">
        <v>8485</v>
      </c>
    </row>
    <row r="3062" spans="1:5">
      <c r="A3062" s="3">
        <v>10457022</v>
      </c>
      <c r="B3062" s="8">
        <v>-1.7814301052697883</v>
      </c>
      <c r="C3062" s="5">
        <v>3.2654639279740645E-3</v>
      </c>
      <c r="D3062" s="9" t="s">
        <v>13450</v>
      </c>
      <c r="E3062" s="5" t="s">
        <v>13451</v>
      </c>
    </row>
    <row r="3063" spans="1:5">
      <c r="A3063" s="3">
        <v>10445601</v>
      </c>
      <c r="B3063" s="8">
        <v>-1.2005402888704879</v>
      </c>
      <c r="C3063" s="5">
        <v>1.7697595191235357E-2</v>
      </c>
      <c r="D3063" s="9" t="s">
        <v>2693</v>
      </c>
      <c r="E3063" s="5" t="s">
        <v>2694</v>
      </c>
    </row>
    <row r="3064" spans="1:5">
      <c r="A3064" s="3">
        <v>10605247</v>
      </c>
      <c r="B3064" s="8">
        <v>-1.3618129988513337</v>
      </c>
      <c r="C3064" s="5">
        <v>2.1555842420560242E-2</v>
      </c>
      <c r="D3064" s="9" t="s">
        <v>8991</v>
      </c>
      <c r="E3064" s="5" t="s">
        <v>8992</v>
      </c>
    </row>
    <row r="3065" spans="1:5">
      <c r="A3065" s="3">
        <v>10390050</v>
      </c>
      <c r="B3065" s="8">
        <v>2.411379306788628</v>
      </c>
      <c r="C3065" s="5">
        <v>1.355689850903056E-2</v>
      </c>
      <c r="D3065" s="9" t="s">
        <v>1767</v>
      </c>
      <c r="E3065" s="5" t="s">
        <v>1768</v>
      </c>
    </row>
    <row r="3066" spans="1:5">
      <c r="A3066" s="3">
        <v>10469475</v>
      </c>
      <c r="B3066" s="8">
        <v>-1.362468252336384</v>
      </c>
      <c r="C3066" s="5">
        <v>2.2060563597735682E-3</v>
      </c>
      <c r="D3066" s="9" t="s">
        <v>8980</v>
      </c>
      <c r="E3066" s="5" t="s">
        <v>8981</v>
      </c>
    </row>
    <row r="3067" spans="1:5">
      <c r="A3067" s="3">
        <v>10518473</v>
      </c>
      <c r="B3067" s="8">
        <v>1.8510693949929906</v>
      </c>
      <c r="C3067" s="5">
        <v>5.5241345702282342E-4</v>
      </c>
      <c r="D3067" s="9" t="s">
        <v>1258</v>
      </c>
      <c r="E3067" s="5" t="s">
        <v>1259</v>
      </c>
    </row>
    <row r="3068" spans="1:5">
      <c r="A3068" s="3">
        <v>10356900</v>
      </c>
      <c r="B3068" s="8">
        <v>39.091501856284886</v>
      </c>
      <c r="C3068" s="5">
        <v>4.5875629382280229E-2</v>
      </c>
      <c r="D3068" s="9" t="s">
        <v>67</v>
      </c>
      <c r="E3068" s="5" t="s">
        <v>68</v>
      </c>
    </row>
    <row r="3069" spans="1:5">
      <c r="A3069" s="3">
        <v>10404051</v>
      </c>
      <c r="B3069" s="8">
        <v>10.883069304422236</v>
      </c>
      <c r="C3069" s="5">
        <v>4.9255016559253566E-2</v>
      </c>
      <c r="D3069" s="9" t="s">
        <v>2360</v>
      </c>
      <c r="E3069" s="5" t="s">
        <v>2361</v>
      </c>
    </row>
    <row r="3070" spans="1:5">
      <c r="A3070" s="3">
        <v>10411019</v>
      </c>
      <c r="B3070" s="8">
        <v>-2.17683942023233</v>
      </c>
      <c r="C3070" s="5">
        <v>5.0923713812170181E-3</v>
      </c>
      <c r="D3070" s="9" t="s">
        <v>12232</v>
      </c>
      <c r="E3070" s="5" t="s">
        <v>12233</v>
      </c>
    </row>
    <row r="3071" spans="1:5">
      <c r="A3071" s="3">
        <v>10607910</v>
      </c>
      <c r="B3071" s="8">
        <v>-1.3358664982977846</v>
      </c>
      <c r="C3071" s="5">
        <v>5.4067891822626186E-3</v>
      </c>
      <c r="D3071" s="9" t="s">
        <v>4881</v>
      </c>
      <c r="E3071" s="5" t="s">
        <v>4882</v>
      </c>
    </row>
    <row r="3072" spans="1:5">
      <c r="A3072" s="3">
        <v>10529671</v>
      </c>
      <c r="B3072" s="8">
        <v>1.8222954126405679</v>
      </c>
      <c r="C3072" s="5">
        <v>3.2202025518339041E-2</v>
      </c>
      <c r="D3072" s="9" t="s">
        <v>1210</v>
      </c>
      <c r="E3072" s="5" t="s">
        <v>1211</v>
      </c>
    </row>
    <row r="3073" spans="1:5">
      <c r="A3073" s="3">
        <v>10368199</v>
      </c>
      <c r="B3073" s="8">
        <v>-3.301528982196487</v>
      </c>
      <c r="C3073" s="5">
        <v>7.5146241490182334E-4</v>
      </c>
      <c r="D3073" s="9" t="s">
        <v>11602</v>
      </c>
      <c r="E3073" s="5" t="s">
        <v>11603</v>
      </c>
    </row>
    <row r="3074" spans="1:5">
      <c r="A3074" s="3">
        <v>10569291</v>
      </c>
      <c r="B3074" s="8">
        <v>1.5086444576990203</v>
      </c>
      <c r="C3074" s="5">
        <v>1.8610918942927736E-2</v>
      </c>
      <c r="D3074" s="9" t="s">
        <v>417</v>
      </c>
      <c r="E3074" s="5" t="s">
        <v>418</v>
      </c>
    </row>
    <row r="3075" spans="1:5">
      <c r="A3075" s="3">
        <v>10380710</v>
      </c>
      <c r="B3075" s="8">
        <v>1.6662508866199479</v>
      </c>
      <c r="C3075" s="5">
        <v>1.1264348097469875E-2</v>
      </c>
      <c r="D3075" s="9" t="s">
        <v>937</v>
      </c>
      <c r="E3075" s="5" t="s">
        <v>938</v>
      </c>
    </row>
    <row r="3076" spans="1:5">
      <c r="A3076" s="3">
        <v>10458386</v>
      </c>
      <c r="B3076" s="8">
        <v>-1.5989445042559138</v>
      </c>
      <c r="C3076" s="5">
        <v>8.0443966360232034E-3</v>
      </c>
      <c r="D3076" s="9" t="s">
        <v>10260</v>
      </c>
      <c r="E3076" s="5" t="s">
        <v>10261</v>
      </c>
    </row>
    <row r="3077" spans="1:5">
      <c r="A3077" s="3">
        <v>10410508</v>
      </c>
      <c r="B3077" s="8">
        <v>-1.4546193938408087</v>
      </c>
      <c r="C3077" s="5">
        <v>1.120341334706465E-3</v>
      </c>
      <c r="D3077" s="9" t="s">
        <v>7493</v>
      </c>
      <c r="E3077" s="5" t="s">
        <v>7494</v>
      </c>
    </row>
    <row r="3078" spans="1:5">
      <c r="A3078" s="3">
        <v>10586933</v>
      </c>
      <c r="B3078" s="8">
        <v>-1.2173567679502231</v>
      </c>
      <c r="C3078" s="5">
        <v>2.760976476916286E-2</v>
      </c>
      <c r="D3078" s="9" t="s">
        <v>2455</v>
      </c>
      <c r="E3078" s="5" t="s">
        <v>2456</v>
      </c>
    </row>
    <row r="3079" spans="1:5">
      <c r="A3079" s="3">
        <v>10348817</v>
      </c>
      <c r="B3079" s="8">
        <v>-1.3942625381383864</v>
      </c>
      <c r="C3079" s="5">
        <v>2.6920318070006053E-3</v>
      </c>
      <c r="D3079" s="9" t="s">
        <v>8468</v>
      </c>
      <c r="E3079" s="5" t="s">
        <v>8469</v>
      </c>
    </row>
    <row r="3080" spans="1:5">
      <c r="A3080" s="3">
        <v>10542470</v>
      </c>
      <c r="B3080" s="8">
        <v>2.8672144575274268</v>
      </c>
      <c r="C3080" s="5">
        <v>3.983878062244519E-2</v>
      </c>
      <c r="D3080" s="9" t="s">
        <v>1958</v>
      </c>
      <c r="E3080" s="5" t="s">
        <v>1959</v>
      </c>
    </row>
    <row r="3081" spans="1:5">
      <c r="A3081" s="3">
        <v>10484276</v>
      </c>
      <c r="B3081" s="8">
        <v>-2.4096608737575416</v>
      </c>
      <c r="C3081" s="5">
        <v>1.6652181243651257E-2</v>
      </c>
      <c r="D3081" s="9" t="s">
        <v>11992</v>
      </c>
      <c r="E3081" s="5" t="s">
        <v>11993</v>
      </c>
    </row>
    <row r="3082" spans="1:5">
      <c r="A3082" s="3">
        <v>10379262</v>
      </c>
      <c r="B3082" s="8">
        <v>-1.259797462184747</v>
      </c>
      <c r="C3082" s="5">
        <v>8.2097084542276291E-3</v>
      </c>
      <c r="D3082" s="9" t="s">
        <v>6213</v>
      </c>
      <c r="E3082" s="5" t="s">
        <v>6214</v>
      </c>
    </row>
    <row r="3083" spans="1:5">
      <c r="A3083" s="3">
        <v>10489961</v>
      </c>
      <c r="B3083" s="8">
        <v>-1.3191409315826363</v>
      </c>
      <c r="C3083" s="5">
        <v>2.1738865490845045E-2</v>
      </c>
      <c r="D3083" s="9" t="s">
        <v>5185</v>
      </c>
      <c r="E3083" s="5" t="s">
        <v>5186</v>
      </c>
    </row>
    <row r="3084" spans="1:5">
      <c r="A3084" s="3">
        <v>10425655</v>
      </c>
      <c r="B3084" s="8">
        <v>1.236628635359345</v>
      </c>
      <c r="C3084" s="5">
        <v>3.0738559584363011E-2</v>
      </c>
      <c r="D3084" s="9" t="s">
        <v>3117</v>
      </c>
      <c r="E3084" s="5" t="s">
        <v>3118</v>
      </c>
    </row>
    <row r="3085" spans="1:5">
      <c r="A3085" s="3">
        <v>10574962</v>
      </c>
      <c r="B3085" s="8">
        <v>-1.7645133121573737</v>
      </c>
      <c r="C3085" s="5">
        <v>4.5729135852270401E-4</v>
      </c>
      <c r="D3085" s="9" t="s">
        <v>13543</v>
      </c>
      <c r="E3085" s="5" t="s">
        <v>13544</v>
      </c>
    </row>
    <row r="3086" spans="1:5">
      <c r="A3086" s="3">
        <v>10483809</v>
      </c>
      <c r="B3086" s="8">
        <v>-1.9076837723567817</v>
      </c>
      <c r="C3086" s="5">
        <v>4.2696435301072646E-3</v>
      </c>
      <c r="D3086" s="9" t="s">
        <v>12928</v>
      </c>
      <c r="E3086" s="5" t="s">
        <v>12929</v>
      </c>
    </row>
    <row r="3087" spans="1:5">
      <c r="A3087" s="3">
        <v>10506031</v>
      </c>
      <c r="B3087" s="8">
        <v>-2.0006363914812852</v>
      </c>
      <c r="C3087" s="5">
        <v>2.9189463878967194E-4</v>
      </c>
      <c r="D3087" s="9" t="s">
        <v>11638</v>
      </c>
      <c r="E3087" s="5" t="s">
        <v>12623</v>
      </c>
    </row>
    <row r="3088" spans="1:5">
      <c r="A3088" s="3">
        <v>10371307</v>
      </c>
      <c r="B3088" s="8">
        <v>-1.3707616593567453</v>
      </c>
      <c r="C3088" s="5">
        <v>3.3881719195791034E-2</v>
      </c>
      <c r="D3088" s="9" t="s">
        <v>8856</v>
      </c>
      <c r="E3088" s="5" t="s">
        <v>8857</v>
      </c>
    </row>
    <row r="3089" spans="1:5">
      <c r="A3089" s="3">
        <v>10552613</v>
      </c>
      <c r="B3089" s="8">
        <v>-3.0137687508764386</v>
      </c>
      <c r="C3089" s="5">
        <v>1.7191588694201601E-3</v>
      </c>
      <c r="D3089" s="9" t="s">
        <v>11682</v>
      </c>
      <c r="E3089" s="5" t="s">
        <v>11683</v>
      </c>
    </row>
    <row r="3090" spans="1:5">
      <c r="A3090" s="3">
        <v>10529133</v>
      </c>
      <c r="B3090" s="8">
        <v>1.6864051029464677</v>
      </c>
      <c r="C3090" s="5">
        <v>2.9551353696189449E-2</v>
      </c>
      <c r="D3090" s="9" t="s">
        <v>971</v>
      </c>
      <c r="E3090" s="5" t="s">
        <v>972</v>
      </c>
    </row>
    <row r="3091" spans="1:5">
      <c r="A3091" s="3">
        <v>10488366</v>
      </c>
      <c r="B3091" s="8">
        <v>-1.2478929009793387</v>
      </c>
      <c r="C3091" s="5">
        <v>1.0755657879372339E-2</v>
      </c>
      <c r="D3091" s="9" t="s">
        <v>6417</v>
      </c>
      <c r="E3091" s="5" t="s">
        <v>6418</v>
      </c>
    </row>
    <row r="3092" spans="1:5">
      <c r="A3092" s="3">
        <v>10438400</v>
      </c>
      <c r="B3092" s="8">
        <v>-1.2224090924186959</v>
      </c>
      <c r="C3092" s="5">
        <v>4.1537676846489922E-2</v>
      </c>
      <c r="D3092" s="9" t="s">
        <v>6837</v>
      </c>
      <c r="E3092" s="5" t="s">
        <v>6838</v>
      </c>
    </row>
    <row r="3093" spans="1:5">
      <c r="A3093" s="3">
        <v>10603492</v>
      </c>
      <c r="B3093" s="8">
        <v>1.2506590994727205</v>
      </c>
      <c r="C3093" s="5">
        <v>4.4117094287805234E-2</v>
      </c>
      <c r="D3093" s="9" t="s">
        <v>3226</v>
      </c>
      <c r="E3093" s="5" t="s">
        <v>3227</v>
      </c>
    </row>
    <row r="3094" spans="1:5">
      <c r="A3094" s="3">
        <v>10370483</v>
      </c>
      <c r="B3094" s="8">
        <v>-1.208003762000315</v>
      </c>
      <c r="C3094" s="5">
        <v>4.6822302910696903E-2</v>
      </c>
      <c r="D3094" s="9" t="s">
        <v>2604</v>
      </c>
      <c r="E3094" s="5" t="s">
        <v>2605</v>
      </c>
    </row>
    <row r="3095" spans="1:5">
      <c r="A3095" s="3">
        <v>10582201</v>
      </c>
      <c r="B3095" s="8">
        <v>-1.2351331716060145</v>
      </c>
      <c r="C3095" s="5">
        <v>2.210724556140236E-2</v>
      </c>
      <c r="D3095" s="9" t="s">
        <v>6617</v>
      </c>
      <c r="E3095" s="5" t="s">
        <v>6618</v>
      </c>
    </row>
    <row r="3096" spans="1:5">
      <c r="A3096" s="3">
        <v>10424437</v>
      </c>
      <c r="B3096" s="8">
        <v>12.573906642130439</v>
      </c>
      <c r="C3096" s="5">
        <v>2.5915889996539789E-4</v>
      </c>
      <c r="D3096" s="9" t="s">
        <v>1</v>
      </c>
      <c r="E3096" s="5" t="s">
        <v>2</v>
      </c>
    </row>
    <row r="3097" spans="1:5">
      <c r="A3097" s="3">
        <v>10572070</v>
      </c>
      <c r="B3097" s="8">
        <v>-3.1501006564844189</v>
      </c>
      <c r="C3097" s="5">
        <v>2.3557874926539792E-2</v>
      </c>
      <c r="D3097" s="9" t="s">
        <v>11644</v>
      </c>
      <c r="E3097" s="5" t="s">
        <v>11645</v>
      </c>
    </row>
    <row r="3098" spans="1:5">
      <c r="A3098" s="3">
        <v>10433691</v>
      </c>
      <c r="B3098" s="8">
        <v>-1.4348750100257008</v>
      </c>
      <c r="C3098" s="5">
        <v>1.242017479535937E-3</v>
      </c>
      <c r="D3098" s="9" t="s">
        <v>7832</v>
      </c>
      <c r="E3098" s="5" t="s">
        <v>7833</v>
      </c>
    </row>
    <row r="3099" spans="1:5">
      <c r="A3099" s="3">
        <v>10586441</v>
      </c>
      <c r="B3099" s="8">
        <v>-2.1344706609236876</v>
      </c>
      <c r="C3099" s="5">
        <v>6.078613257201897E-3</v>
      </c>
      <c r="D3099" s="9" t="s">
        <v>12318</v>
      </c>
      <c r="E3099" s="5" t="s">
        <v>12319</v>
      </c>
    </row>
    <row r="3100" spans="1:5">
      <c r="A3100" s="3">
        <v>10435514</v>
      </c>
      <c r="B3100" s="8">
        <v>13.099038368758071</v>
      </c>
      <c r="C3100" s="5">
        <v>1.6591024982162835E-4</v>
      </c>
      <c r="D3100" s="9" t="s">
        <v>9</v>
      </c>
      <c r="E3100" s="5" t="s">
        <v>10</v>
      </c>
    </row>
    <row r="3101" spans="1:5">
      <c r="A3101" s="3">
        <v>10603975</v>
      </c>
      <c r="B3101" s="8">
        <v>1.5728500504542233</v>
      </c>
      <c r="C3101" s="5">
        <v>5.7794717997952758E-4</v>
      </c>
      <c r="D3101" s="9" t="s">
        <v>685</v>
      </c>
      <c r="E3101" s="5" t="s">
        <v>686</v>
      </c>
    </row>
    <row r="3102" spans="1:5">
      <c r="A3102" s="3">
        <v>10590253</v>
      </c>
      <c r="B3102" s="8">
        <v>-1.4164164103579233</v>
      </c>
      <c r="C3102" s="5">
        <v>3.2109269458788892E-2</v>
      </c>
      <c r="D3102" s="9" t="s">
        <v>8090</v>
      </c>
      <c r="E3102" s="5" t="s">
        <v>8091</v>
      </c>
    </row>
    <row r="3103" spans="1:5">
      <c r="A3103" s="3">
        <v>10491615</v>
      </c>
      <c r="B3103" s="8">
        <v>1.6136645744872022</v>
      </c>
      <c r="C3103" s="5">
        <v>3.4970802106384126E-2</v>
      </c>
      <c r="D3103" s="9" t="s">
        <v>804</v>
      </c>
      <c r="E3103" s="5" t="s">
        <v>805</v>
      </c>
    </row>
    <row r="3104" spans="1:5">
      <c r="A3104" s="3">
        <v>10507931</v>
      </c>
      <c r="B3104" s="8">
        <v>1.7660878047514177</v>
      </c>
      <c r="C3104" s="5">
        <v>2.3847086755689963E-3</v>
      </c>
      <c r="D3104" s="9" t="s">
        <v>1116</v>
      </c>
      <c r="E3104" s="5" t="s">
        <v>1117</v>
      </c>
    </row>
    <row r="3105" spans="1:5">
      <c r="A3105" s="3">
        <v>10593469</v>
      </c>
      <c r="B3105" s="8">
        <v>2.551683006634883</v>
      </c>
      <c r="C3105" s="5">
        <v>1.2300731105448432E-2</v>
      </c>
      <c r="D3105" s="9" t="s">
        <v>1835</v>
      </c>
      <c r="E3105" s="5" t="s">
        <v>1836</v>
      </c>
    </row>
    <row r="3106" spans="1:5">
      <c r="A3106" s="3">
        <v>10598912</v>
      </c>
      <c r="B3106" s="8">
        <v>-1.4351804813550266</v>
      </c>
      <c r="C3106" s="5">
        <v>1.7793354649516479E-3</v>
      </c>
      <c r="D3106" s="9" t="s">
        <v>7822</v>
      </c>
      <c r="E3106" s="5" t="s">
        <v>7823</v>
      </c>
    </row>
    <row r="3107" spans="1:5">
      <c r="A3107" s="3">
        <v>10463997</v>
      </c>
      <c r="B3107" s="8">
        <v>-2.4996595969072306</v>
      </c>
      <c r="C3107" s="5">
        <v>1.139171762908364E-2</v>
      </c>
      <c r="D3107" s="9" t="s">
        <v>11922</v>
      </c>
      <c r="E3107" s="5" t="s">
        <v>11923</v>
      </c>
    </row>
    <row r="3108" spans="1:5">
      <c r="A3108" s="3">
        <v>10407097</v>
      </c>
      <c r="B3108" s="8">
        <v>-1.466231295286603</v>
      </c>
      <c r="C3108" s="5">
        <v>3.0333928745051569E-2</v>
      </c>
      <c r="D3108" s="9" t="s">
        <v>7343</v>
      </c>
      <c r="E3108" s="5" t="s">
        <v>7344</v>
      </c>
    </row>
    <row r="3109" spans="1:5">
      <c r="A3109" s="3">
        <v>10600723</v>
      </c>
      <c r="B3109" s="8">
        <v>1.9429689077490666</v>
      </c>
      <c r="C3109" s="5">
        <v>3.0603635229579592E-2</v>
      </c>
      <c r="D3109" s="9" t="s">
        <v>1398</v>
      </c>
      <c r="E3109" s="5" t="s">
        <v>1399</v>
      </c>
    </row>
    <row r="3110" spans="1:5">
      <c r="A3110" s="3">
        <v>10356601</v>
      </c>
      <c r="B3110" s="8">
        <v>-4.1790307259591026</v>
      </c>
      <c r="C3110" s="5">
        <v>1.9036420143926276E-3</v>
      </c>
      <c r="D3110" s="9" t="s">
        <v>11480</v>
      </c>
      <c r="E3110" s="5" t="s">
        <v>11481</v>
      </c>
    </row>
    <row r="3111" spans="1:5">
      <c r="A3111" s="3">
        <v>10518781</v>
      </c>
      <c r="B3111" s="8">
        <v>-7.4866211010796127</v>
      </c>
      <c r="C3111" s="5">
        <v>6.7019984944351168E-3</v>
      </c>
      <c r="D3111" s="9" t="s">
        <v>11382</v>
      </c>
      <c r="E3111" s="5" t="s">
        <v>11383</v>
      </c>
    </row>
    <row r="3112" spans="1:5">
      <c r="A3112" s="3">
        <v>10494460</v>
      </c>
      <c r="B3112" s="8">
        <v>-1.6029722532457928</v>
      </c>
      <c r="C3112" s="5">
        <v>1.4287565112027867E-3</v>
      </c>
      <c r="D3112" s="9" t="s">
        <v>10226</v>
      </c>
      <c r="E3112" s="5" t="s">
        <v>10227</v>
      </c>
    </row>
    <row r="3113" spans="1:5">
      <c r="A3113" s="3">
        <v>10351583</v>
      </c>
      <c r="B3113" s="8">
        <v>-1.7600506098524578</v>
      </c>
      <c r="C3113" s="5">
        <v>5.3269251184184145E-3</v>
      </c>
      <c r="D3113" s="9" t="s">
        <v>13566</v>
      </c>
      <c r="E3113" s="5" t="s">
        <v>13567</v>
      </c>
    </row>
    <row r="3114" spans="1:5">
      <c r="A3114" s="3">
        <v>10387932</v>
      </c>
      <c r="B3114" s="8">
        <v>-1.3295414755077135</v>
      </c>
      <c r="C3114" s="5">
        <v>4.1500139221700288E-3</v>
      </c>
      <c r="D3114" s="9" t="s">
        <v>5015</v>
      </c>
      <c r="E3114" s="5" t="s">
        <v>5016</v>
      </c>
    </row>
    <row r="3115" spans="1:5">
      <c r="A3115" s="3">
        <v>10527940</v>
      </c>
      <c r="B3115" s="8">
        <v>-1.5094795990547127</v>
      </c>
      <c r="C3115" s="5">
        <v>3.1326074813337629E-2</v>
      </c>
      <c r="D3115" s="9" t="s">
        <v>11273</v>
      </c>
      <c r="E3115" s="5" t="s">
        <v>11274</v>
      </c>
    </row>
    <row r="3116" spans="1:5">
      <c r="A3116" s="3">
        <v>10519555</v>
      </c>
      <c r="B3116" s="8">
        <v>-2.3555926589881122</v>
      </c>
      <c r="C3116" s="5">
        <v>1.37751713597108E-2</v>
      </c>
      <c r="D3116" s="9" t="s">
        <v>12043</v>
      </c>
      <c r="E3116" s="5" t="s">
        <v>12044</v>
      </c>
    </row>
    <row r="3117" spans="1:5">
      <c r="A3117" s="3">
        <v>10519527</v>
      </c>
      <c r="B3117" s="8">
        <v>-2.6616336311645989</v>
      </c>
      <c r="C3117" s="5">
        <v>1.2090072861105592E-2</v>
      </c>
      <c r="D3117" s="9" t="s">
        <v>11806</v>
      </c>
      <c r="E3117" s="5" t="s">
        <v>11807</v>
      </c>
    </row>
    <row r="3118" spans="1:5">
      <c r="A3118" s="3">
        <v>10409076</v>
      </c>
      <c r="B3118" s="8">
        <v>-1.5648276862536321</v>
      </c>
      <c r="C3118" s="5">
        <v>3.4880085261335056E-3</v>
      </c>
      <c r="D3118" s="9" t="s">
        <v>10607</v>
      </c>
      <c r="E3118" s="5" t="s">
        <v>10608</v>
      </c>
    </row>
    <row r="3119" spans="1:5">
      <c r="A3119" s="3">
        <v>10590620</v>
      </c>
      <c r="B3119" s="8">
        <v>1.4608116772250199</v>
      </c>
      <c r="C3119" s="5">
        <v>3.6119561077441097E-2</v>
      </c>
      <c r="D3119" s="9" t="s">
        <v>186</v>
      </c>
      <c r="E3119" s="5" t="s">
        <v>187</v>
      </c>
    </row>
    <row r="3120" spans="1:5">
      <c r="A3120" s="3">
        <v>10436666</v>
      </c>
      <c r="B3120" s="8">
        <v>1.5614264865577172</v>
      </c>
      <c r="C3120" s="5">
        <v>7.0918409605245604E-3</v>
      </c>
      <c r="D3120" s="9" t="s">
        <v>642</v>
      </c>
      <c r="E3120" s="5" t="s">
        <v>643</v>
      </c>
    </row>
    <row r="3121" spans="1:5">
      <c r="A3121" s="3">
        <v>10472694</v>
      </c>
      <c r="B3121" s="8">
        <v>1.2362394652871795</v>
      </c>
      <c r="C3121" s="5">
        <v>5.3893893704872022E-3</v>
      </c>
      <c r="D3121" s="9" t="s">
        <v>3109</v>
      </c>
      <c r="E3121" s="5" t="s">
        <v>3110</v>
      </c>
    </row>
    <row r="3122" spans="1:5">
      <c r="A3122" s="3">
        <v>10392388</v>
      </c>
      <c r="B3122" s="8">
        <v>-1.396542345366419</v>
      </c>
      <c r="C3122" s="5">
        <v>3.6639853864463496E-3</v>
      </c>
      <c r="D3122" s="9" t="s">
        <v>8424</v>
      </c>
      <c r="E3122" s="5" t="s">
        <v>8425</v>
      </c>
    </row>
    <row r="3123" spans="1:5">
      <c r="A3123" s="3">
        <v>10447294</v>
      </c>
      <c r="B3123" s="8">
        <v>-1.542964773603462</v>
      </c>
      <c r="C3123" s="5">
        <v>1.7727125705566248E-2</v>
      </c>
      <c r="D3123" s="9" t="s">
        <v>10825</v>
      </c>
      <c r="E3123" s="5" t="s">
        <v>10826</v>
      </c>
    </row>
    <row r="3124" spans="1:5">
      <c r="A3124" s="3">
        <v>10429951</v>
      </c>
      <c r="B3124" s="8">
        <v>2.7167850822561799</v>
      </c>
      <c r="C3124" s="5">
        <v>4.4207146522011985E-3</v>
      </c>
      <c r="D3124" s="9" t="s">
        <v>1912</v>
      </c>
      <c r="E3124" s="5" t="s">
        <v>1913</v>
      </c>
    </row>
    <row r="3125" spans="1:5">
      <c r="A3125" s="3">
        <v>10398147</v>
      </c>
      <c r="B3125" s="8">
        <v>-1.4162208002100036</v>
      </c>
      <c r="C3125" s="5">
        <v>1.794752111100159E-3</v>
      </c>
      <c r="D3125" s="9" t="s">
        <v>8095</v>
      </c>
      <c r="E3125" s="5" t="s">
        <v>8096</v>
      </c>
    </row>
    <row r="3126" spans="1:5">
      <c r="A3126" s="3">
        <v>10466110</v>
      </c>
      <c r="B3126" s="8">
        <v>8.2007236344423031</v>
      </c>
      <c r="C3126" s="5">
        <v>1.4395429403875134E-5</v>
      </c>
      <c r="D3126" s="9" t="s">
        <v>2330</v>
      </c>
      <c r="E3126" s="5" t="s">
        <v>2331</v>
      </c>
    </row>
    <row r="3127" spans="1:5">
      <c r="A3127" s="3">
        <v>10452658</v>
      </c>
      <c r="B3127" s="8">
        <v>1.2379797020401972</v>
      </c>
      <c r="C3127" s="5">
        <v>2.5615390670190957E-2</v>
      </c>
      <c r="D3127" s="9" t="s">
        <v>3130</v>
      </c>
      <c r="E3127" s="5" t="s">
        <v>3131</v>
      </c>
    </row>
    <row r="3128" spans="1:5">
      <c r="A3128" s="3">
        <v>10601888</v>
      </c>
      <c r="B3128" s="8">
        <v>-1.3014479695675278</v>
      </c>
      <c r="C3128" s="5">
        <v>1.4775982676059819E-2</v>
      </c>
      <c r="D3128" s="9" t="s">
        <v>5490</v>
      </c>
      <c r="E3128" s="5" t="s">
        <v>5491</v>
      </c>
    </row>
    <row r="3129" spans="1:5">
      <c r="A3129" s="3">
        <v>10491564</v>
      </c>
      <c r="B3129" s="8">
        <v>2.3266776731624259</v>
      </c>
      <c r="C3129" s="5">
        <v>2.9849243130308786E-2</v>
      </c>
      <c r="D3129" s="9" t="s">
        <v>1726</v>
      </c>
      <c r="E3129" s="5" t="s">
        <v>1727</v>
      </c>
    </row>
    <row r="3130" spans="1:5">
      <c r="A3130" s="3">
        <v>10577544</v>
      </c>
      <c r="B3130" s="8">
        <v>-1.6050406376569872</v>
      </c>
      <c r="C3130" s="5">
        <v>1.8855968574759945E-2</v>
      </c>
      <c r="D3130" s="9" t="s">
        <v>10200</v>
      </c>
      <c r="E3130" s="5" t="s">
        <v>10201</v>
      </c>
    </row>
    <row r="3131" spans="1:5">
      <c r="A3131" s="3">
        <v>10574438</v>
      </c>
      <c r="B3131" s="8">
        <v>1.5910452694126738</v>
      </c>
      <c r="C3131" s="5">
        <v>3.2200882186714595E-2</v>
      </c>
      <c r="D3131" s="9" t="s">
        <v>736</v>
      </c>
      <c r="E3131" s="5" t="s">
        <v>737</v>
      </c>
    </row>
    <row r="3132" spans="1:5">
      <c r="A3132" s="3">
        <v>10554118</v>
      </c>
      <c r="B3132" s="8">
        <v>1.3897154464729919</v>
      </c>
      <c r="C3132" s="5">
        <v>1.5853143039201475E-2</v>
      </c>
      <c r="D3132" s="9" t="s">
        <v>4252</v>
      </c>
      <c r="E3132" s="5" t="s">
        <v>4253</v>
      </c>
    </row>
    <row r="3133" spans="1:5">
      <c r="A3133" s="3">
        <v>10425987</v>
      </c>
      <c r="B3133" s="8">
        <v>-4.0250247540743089</v>
      </c>
      <c r="C3133" s="5">
        <v>2.578325075208766E-2</v>
      </c>
      <c r="D3133" s="9" t="s">
        <v>11500</v>
      </c>
      <c r="E3133" s="5" t="s">
        <v>11501</v>
      </c>
    </row>
    <row r="3134" spans="1:5">
      <c r="A3134" s="3">
        <v>10479213</v>
      </c>
      <c r="B3134" s="8">
        <v>3.6205010853064805</v>
      </c>
      <c r="C3134" s="5">
        <v>3.5686137993801451E-2</v>
      </c>
      <c r="D3134" s="9" t="s">
        <v>2106</v>
      </c>
      <c r="E3134" s="5" t="s">
        <v>2107</v>
      </c>
    </row>
    <row r="3135" spans="1:5">
      <c r="A3135" s="3">
        <v>10586011</v>
      </c>
      <c r="B3135" s="8">
        <v>1.3624648899366736</v>
      </c>
      <c r="C3135" s="5">
        <v>3.7242770081232564E-2</v>
      </c>
      <c r="D3135" s="9" t="s">
        <v>4081</v>
      </c>
      <c r="E3135" s="5" t="s">
        <v>4082</v>
      </c>
    </row>
    <row r="3136" spans="1:5">
      <c r="A3136" s="3">
        <v>10360334</v>
      </c>
      <c r="B3136" s="8">
        <v>2.3002130484763583</v>
      </c>
      <c r="C3136" s="5">
        <v>4.2991464636570823E-4</v>
      </c>
      <c r="D3136" s="9" t="s">
        <v>1710</v>
      </c>
      <c r="E3136" s="5" t="s">
        <v>1711</v>
      </c>
    </row>
    <row r="3137" spans="1:5">
      <c r="A3137" s="3">
        <v>10560315</v>
      </c>
      <c r="B3137" s="8">
        <v>-1.4922767028048063</v>
      </c>
      <c r="C3137" s="5">
        <v>2.8593223920644886E-3</v>
      </c>
      <c r="D3137" s="9" t="s">
        <v>6973</v>
      </c>
      <c r="E3137" s="5" t="s">
        <v>6974</v>
      </c>
    </row>
    <row r="3138" spans="1:5">
      <c r="A3138" s="3">
        <v>10403584</v>
      </c>
      <c r="B3138" s="8">
        <v>8.1755028994124146</v>
      </c>
      <c r="C3138" s="5">
        <v>4.7881218627640429E-2</v>
      </c>
      <c r="D3138" s="9" t="s">
        <v>2328</v>
      </c>
      <c r="E3138" s="5" t="s">
        <v>2329</v>
      </c>
    </row>
    <row r="3139" spans="1:5">
      <c r="A3139" s="3">
        <v>10399908</v>
      </c>
      <c r="B3139" s="8">
        <v>-2.3893609450124438</v>
      </c>
      <c r="C3139" s="5">
        <v>4.266498270815571E-3</v>
      </c>
      <c r="D3139" s="9" t="s">
        <v>12008</v>
      </c>
      <c r="E3139" s="5" t="s">
        <v>12009</v>
      </c>
    </row>
    <row r="3140" spans="1:5">
      <c r="A3140" s="3">
        <v>10433797</v>
      </c>
      <c r="B3140" s="8">
        <v>-1.4270480241812014</v>
      </c>
      <c r="C3140" s="5">
        <v>4.8894060651602893E-3</v>
      </c>
      <c r="D3140" s="9" t="s">
        <v>7939</v>
      </c>
      <c r="E3140" s="5" t="s">
        <v>7940</v>
      </c>
    </row>
    <row r="3141" spans="1:5">
      <c r="A3141" s="3">
        <v>10423030</v>
      </c>
      <c r="B3141" s="8">
        <v>-3.0917437941555437</v>
      </c>
      <c r="C3141" s="5">
        <v>1.1595972141516938E-3</v>
      </c>
      <c r="D3141" s="9" t="s">
        <v>11570</v>
      </c>
      <c r="E3141" s="5" t="s">
        <v>11661</v>
      </c>
    </row>
    <row r="3142" spans="1:5">
      <c r="A3142" s="3">
        <v>10476314</v>
      </c>
      <c r="B3142" s="8">
        <v>-3.0486768544027645</v>
      </c>
      <c r="C3142" s="5">
        <v>2.1723512973151126E-4</v>
      </c>
      <c r="D3142" s="9" t="s">
        <v>11674</v>
      </c>
      <c r="E3142" s="5" t="s">
        <v>11675</v>
      </c>
    </row>
    <row r="3143" spans="1:5">
      <c r="A3143" s="3">
        <v>10436456</v>
      </c>
      <c r="B3143" s="8">
        <v>-1.4663185839321258</v>
      </c>
      <c r="C3143" s="5">
        <v>4.8371492979471353E-2</v>
      </c>
      <c r="D3143" s="9" t="s">
        <v>7341</v>
      </c>
      <c r="E3143" s="5" t="s">
        <v>7342</v>
      </c>
    </row>
    <row r="3144" spans="1:5">
      <c r="A3144" s="3">
        <v>10354418</v>
      </c>
      <c r="B3144" s="8">
        <v>3.0865958871755703</v>
      </c>
      <c r="C3144" s="5">
        <v>1.6162478406579152E-3</v>
      </c>
      <c r="D3144" s="9" t="s">
        <v>2022</v>
      </c>
      <c r="E3144" s="5" t="s">
        <v>2023</v>
      </c>
    </row>
    <row r="3145" spans="1:5">
      <c r="A3145" s="3">
        <v>10594965</v>
      </c>
      <c r="B3145" s="8">
        <v>1.4269151893774454</v>
      </c>
      <c r="C3145" s="5">
        <v>7.2949119177566366E-3</v>
      </c>
      <c r="D3145" s="9" t="s">
        <v>4491</v>
      </c>
      <c r="E3145" s="5" t="s">
        <v>4492</v>
      </c>
    </row>
    <row r="3146" spans="1:5">
      <c r="A3146" s="3">
        <v>10448048</v>
      </c>
      <c r="B3146" s="8">
        <v>-1.2793560134888704</v>
      </c>
      <c r="C3146" s="5">
        <v>1.3711907284950231E-2</v>
      </c>
      <c r="D3146" s="9" t="s">
        <v>5891</v>
      </c>
      <c r="E3146" s="5" t="s">
        <v>5892</v>
      </c>
    </row>
    <row r="3147" spans="1:5">
      <c r="A3147" s="3">
        <v>10407929</v>
      </c>
      <c r="B3147" s="8">
        <v>1.3384557319591481</v>
      </c>
      <c r="C3147" s="5">
        <v>1.940083942468627E-3</v>
      </c>
      <c r="D3147" s="9" t="s">
        <v>3906</v>
      </c>
      <c r="E3147" s="5" t="s">
        <v>3907</v>
      </c>
    </row>
    <row r="3148" spans="1:5">
      <c r="A3148" s="3">
        <v>10537807</v>
      </c>
      <c r="B3148" s="8">
        <v>1.6158965262112781</v>
      </c>
      <c r="C3148" s="5">
        <v>6.5690123893770774E-3</v>
      </c>
      <c r="D3148" s="9" t="s">
        <v>812</v>
      </c>
      <c r="E3148" s="5" t="s">
        <v>813</v>
      </c>
    </row>
    <row r="3149" spans="1:5">
      <c r="A3149" s="3">
        <v>10497079</v>
      </c>
      <c r="B3149" s="8">
        <v>-2.199815723623447</v>
      </c>
      <c r="C3149" s="5">
        <v>4.2560099691442546E-2</v>
      </c>
      <c r="D3149" s="9" t="s">
        <v>12204</v>
      </c>
      <c r="E3149" s="5" t="s">
        <v>12205</v>
      </c>
    </row>
    <row r="3150" spans="1:5">
      <c r="A3150" s="3">
        <v>10369028</v>
      </c>
      <c r="B3150" s="8">
        <v>1.372671007930341</v>
      </c>
      <c r="C3150" s="5">
        <v>7.8753216328839304E-3</v>
      </c>
      <c r="D3150" s="9" t="s">
        <v>4149</v>
      </c>
      <c r="E3150" s="5" t="s">
        <v>4150</v>
      </c>
    </row>
    <row r="3151" spans="1:5">
      <c r="A3151" s="3">
        <v>10401937</v>
      </c>
      <c r="B3151" s="8">
        <v>2.0211679356116425</v>
      </c>
      <c r="C3151" s="5">
        <v>1.0077483635598312E-2</v>
      </c>
      <c r="D3151" s="9" t="s">
        <v>1491</v>
      </c>
      <c r="E3151" s="5" t="s">
        <v>1492</v>
      </c>
    </row>
    <row r="3152" spans="1:5">
      <c r="A3152" s="3">
        <v>10533285</v>
      </c>
      <c r="B3152" s="8">
        <v>-1.3492708039976646</v>
      </c>
      <c r="C3152" s="5">
        <v>3.8059703041611616E-3</v>
      </c>
      <c r="D3152" s="9" t="s">
        <v>4660</v>
      </c>
      <c r="E3152" s="5" t="s">
        <v>4661</v>
      </c>
    </row>
    <row r="3153" spans="1:5">
      <c r="A3153" s="3">
        <v>10523595</v>
      </c>
      <c r="B3153" s="8">
        <v>-1.5531812963490728</v>
      </c>
      <c r="C3153" s="5">
        <v>3.8383500259088231E-2</v>
      </c>
      <c r="D3153" s="9" t="s">
        <v>10731</v>
      </c>
      <c r="E3153" s="5" t="s">
        <v>10732</v>
      </c>
    </row>
    <row r="3154" spans="1:5">
      <c r="A3154" s="3">
        <v>10513166</v>
      </c>
      <c r="B3154" s="8">
        <v>-1.3122717550629184</v>
      </c>
      <c r="C3154" s="5">
        <v>1.5168439797436048E-2</v>
      </c>
      <c r="D3154" s="9" t="s">
        <v>11162</v>
      </c>
      <c r="E3154" s="5" t="s">
        <v>5294</v>
      </c>
    </row>
    <row r="3155" spans="1:5">
      <c r="A3155" s="3">
        <v>10602327</v>
      </c>
      <c r="B3155" s="8">
        <v>1.5497972508645053</v>
      </c>
      <c r="C3155" s="5">
        <v>4.4799824579632878E-2</v>
      </c>
      <c r="D3155" s="9" t="s">
        <v>590</v>
      </c>
      <c r="E3155" s="5" t="s">
        <v>591</v>
      </c>
    </row>
    <row r="3156" spans="1:5">
      <c r="A3156" s="3">
        <v>10399121</v>
      </c>
      <c r="B3156" s="8">
        <v>-2.0518334490908456</v>
      </c>
      <c r="C3156" s="5">
        <v>5.4842940326455553E-3</v>
      </c>
      <c r="D3156" s="9" t="s">
        <v>12473</v>
      </c>
      <c r="E3156" s="5" t="s">
        <v>12474</v>
      </c>
    </row>
    <row r="3157" spans="1:5">
      <c r="A3157" s="3">
        <v>10452047</v>
      </c>
      <c r="B3157" s="8">
        <v>-2.7442317684719555</v>
      </c>
      <c r="C3157" s="5">
        <v>4.268305938227566E-4</v>
      </c>
      <c r="D3157" s="9" t="s">
        <v>11763</v>
      </c>
      <c r="E3157" s="5" t="s">
        <v>11764</v>
      </c>
    </row>
    <row r="3158" spans="1:5">
      <c r="A3158" s="3">
        <v>10593325</v>
      </c>
      <c r="B3158" s="8">
        <v>-1.7013358702401757</v>
      </c>
      <c r="C3158" s="5">
        <v>2.6991901103166301E-3</v>
      </c>
      <c r="D3158" s="9" t="s">
        <v>9423</v>
      </c>
      <c r="E3158" s="5" t="s">
        <v>9424</v>
      </c>
    </row>
    <row r="3159" spans="1:5">
      <c r="A3159" s="3">
        <v>10577025</v>
      </c>
      <c r="B3159" s="8">
        <v>-1.2336997890650561</v>
      </c>
      <c r="C3159" s="5">
        <v>1.0754545057105417E-2</v>
      </c>
      <c r="D3159" s="9" t="s">
        <v>6632</v>
      </c>
      <c r="E3159" s="5" t="s">
        <v>6633</v>
      </c>
    </row>
    <row r="3160" spans="1:5">
      <c r="A3160" s="3">
        <v>10486057</v>
      </c>
      <c r="B3160" s="8">
        <v>-1.3575841759156853</v>
      </c>
      <c r="C3160" s="5">
        <v>2.3069853916158237E-2</v>
      </c>
      <c r="D3160" s="9" t="s">
        <v>8454</v>
      </c>
      <c r="E3160" s="5" t="s">
        <v>9076</v>
      </c>
    </row>
    <row r="3161" spans="1:5">
      <c r="A3161" s="3">
        <v>10502934</v>
      </c>
      <c r="B3161" s="8">
        <v>-1.3571778426914207</v>
      </c>
      <c r="C3161" s="5">
        <v>1.0163781871427304E-3</v>
      </c>
      <c r="D3161" s="9" t="s">
        <v>9085</v>
      </c>
      <c r="E3161" s="5" t="s">
        <v>9086</v>
      </c>
    </row>
    <row r="3162" spans="1:5">
      <c r="A3162" s="3">
        <v>10423068</v>
      </c>
      <c r="B3162" s="8">
        <v>-1.7146147594409087</v>
      </c>
      <c r="C3162" s="5">
        <v>1.0400392192347928E-3</v>
      </c>
      <c r="D3162" s="9" t="s">
        <v>9338</v>
      </c>
      <c r="E3162" s="5" t="s">
        <v>9339</v>
      </c>
    </row>
    <row r="3163" spans="1:5">
      <c r="A3163" s="3">
        <v>10411690</v>
      </c>
      <c r="B3163" s="8">
        <v>-1.4522277626673039</v>
      </c>
      <c r="C3163" s="5">
        <v>6.0804005482556099E-3</v>
      </c>
      <c r="D3163" s="9" t="s">
        <v>7537</v>
      </c>
      <c r="E3163" s="5" t="s">
        <v>7538</v>
      </c>
    </row>
    <row r="3164" spans="1:5">
      <c r="A3164" s="3">
        <v>10417013</v>
      </c>
      <c r="B3164" s="8">
        <v>2.6128917339650224</v>
      </c>
      <c r="C3164" s="5">
        <v>1.965900537322194E-2</v>
      </c>
      <c r="D3164" s="9" t="s">
        <v>1862</v>
      </c>
      <c r="E3164" s="5" t="s">
        <v>1863</v>
      </c>
    </row>
    <row r="3165" spans="1:5">
      <c r="A3165" s="3">
        <v>10541191</v>
      </c>
      <c r="B3165" s="8">
        <v>-1.9112003106992965</v>
      </c>
      <c r="C3165" s="5">
        <v>9.9889754830455291E-4</v>
      </c>
      <c r="D3165" s="9" t="s">
        <v>12917</v>
      </c>
      <c r="E3165" s="5" t="s">
        <v>12918</v>
      </c>
    </row>
    <row r="3166" spans="1:5">
      <c r="A3166" s="3">
        <v>10578377</v>
      </c>
      <c r="B3166" s="8">
        <v>1.2782112466400366</v>
      </c>
      <c r="C3166" s="5">
        <v>4.0724940955409017E-2</v>
      </c>
      <c r="D3166" s="9" t="s">
        <v>3451</v>
      </c>
      <c r="E3166" s="5" t="s">
        <v>3452</v>
      </c>
    </row>
    <row r="3167" spans="1:5">
      <c r="A3167" s="3">
        <v>10573867</v>
      </c>
      <c r="B3167" s="8">
        <v>-1.6484623615427823</v>
      </c>
      <c r="C3167" s="5">
        <v>3.0848373129596134E-2</v>
      </c>
      <c r="D3167" s="9" t="s">
        <v>9818</v>
      </c>
      <c r="E3167" s="5" t="s">
        <v>9819</v>
      </c>
    </row>
    <row r="3168" spans="1:5">
      <c r="A3168" s="3">
        <v>10533751</v>
      </c>
      <c r="B3168" s="8">
        <v>-1.2495488921397715</v>
      </c>
      <c r="C3168" s="5">
        <v>1.9068762993110786E-3</v>
      </c>
      <c r="D3168" s="9" t="s">
        <v>6394</v>
      </c>
      <c r="E3168" s="5" t="s">
        <v>6395</v>
      </c>
    </row>
    <row r="3169" spans="1:5">
      <c r="A3169" s="3">
        <v>10495621</v>
      </c>
      <c r="B3169" s="8">
        <v>6.0613880106426459</v>
      </c>
      <c r="C3169" s="5">
        <v>7.9305212107058079E-4</v>
      </c>
      <c r="D3169" s="9" t="s">
        <v>2281</v>
      </c>
      <c r="E3169" s="5" t="s">
        <v>2282</v>
      </c>
    </row>
    <row r="3170" spans="1:5">
      <c r="A3170" s="3">
        <v>10465263</v>
      </c>
      <c r="B3170" s="8">
        <v>-1.2752335183370365</v>
      </c>
      <c r="C3170" s="5">
        <v>3.6554963923022899E-3</v>
      </c>
      <c r="D3170" s="9" t="s">
        <v>5977</v>
      </c>
      <c r="E3170" s="5" t="s">
        <v>5978</v>
      </c>
    </row>
    <row r="3171" spans="1:5">
      <c r="A3171" s="3">
        <v>10522712</v>
      </c>
      <c r="B3171" s="8">
        <v>-1.425021779313391</v>
      </c>
      <c r="C3171" s="5">
        <v>2.841848112958283E-3</v>
      </c>
      <c r="D3171" s="9" t="s">
        <v>7973</v>
      </c>
      <c r="E3171" s="5" t="s">
        <v>7974</v>
      </c>
    </row>
    <row r="3172" spans="1:5">
      <c r="A3172" s="3">
        <v>10362633</v>
      </c>
      <c r="B3172" s="8">
        <v>-1.8747910978828619</v>
      </c>
      <c r="C3172" s="5">
        <v>7.5379131314281074E-3</v>
      </c>
      <c r="D3172" s="9" t="s">
        <v>13035</v>
      </c>
      <c r="E3172" s="5" t="s">
        <v>13036</v>
      </c>
    </row>
    <row r="3173" spans="1:5">
      <c r="A3173" s="3">
        <v>10579181</v>
      </c>
      <c r="B3173" s="8">
        <v>-1.3766661110108902</v>
      </c>
      <c r="C3173" s="5">
        <v>2.1962864067124072E-2</v>
      </c>
      <c r="D3173" s="9" t="s">
        <v>8745</v>
      </c>
      <c r="E3173" s="5" t="s">
        <v>8746</v>
      </c>
    </row>
    <row r="3174" spans="1:5">
      <c r="A3174" s="3">
        <v>10488497</v>
      </c>
      <c r="B3174" s="8">
        <v>1.2562776009654588</v>
      </c>
      <c r="C3174" s="5">
        <v>1.3731931370697474E-2</v>
      </c>
      <c r="D3174" s="9" t="s">
        <v>3271</v>
      </c>
      <c r="E3174" s="5" t="s">
        <v>3272</v>
      </c>
    </row>
    <row r="3175" spans="1:5">
      <c r="A3175" s="3">
        <v>10562548</v>
      </c>
      <c r="B3175" s="8">
        <v>-2.1023158648387543</v>
      </c>
      <c r="C3175" s="5">
        <v>1.6090356362156142E-3</v>
      </c>
      <c r="D3175" s="9" t="s">
        <v>12368</v>
      </c>
      <c r="E3175" s="5" t="s">
        <v>12369</v>
      </c>
    </row>
    <row r="3176" spans="1:5">
      <c r="A3176" s="3">
        <v>10395049</v>
      </c>
      <c r="B3176" s="8">
        <v>-1.2088906262131367</v>
      </c>
      <c r="C3176" s="5">
        <v>3.4459980022203927E-2</v>
      </c>
      <c r="D3176" s="9" t="s">
        <v>2591</v>
      </c>
      <c r="E3176" s="5" t="s">
        <v>2592</v>
      </c>
    </row>
    <row r="3177" spans="1:5">
      <c r="A3177" s="3">
        <v>10358698</v>
      </c>
      <c r="B3177" s="8">
        <v>-1.4719935292929915</v>
      </c>
      <c r="C3177" s="5">
        <v>1.253934316445068E-2</v>
      </c>
      <c r="D3177" s="9" t="s">
        <v>7264</v>
      </c>
      <c r="E3177" s="5" t="s">
        <v>7265</v>
      </c>
    </row>
    <row r="3178" spans="1:5">
      <c r="A3178" s="3">
        <v>10521174</v>
      </c>
      <c r="B3178" s="8">
        <v>-1.3401943735098338</v>
      </c>
      <c r="C3178" s="5">
        <v>4.1311262626235634E-2</v>
      </c>
      <c r="D3178" s="9" t="s">
        <v>4806</v>
      </c>
      <c r="E3178" s="5" t="s">
        <v>4807</v>
      </c>
    </row>
    <row r="3179" spans="1:5">
      <c r="A3179" s="3">
        <v>10595803</v>
      </c>
      <c r="B3179" s="8">
        <v>-1.8688073300969097</v>
      </c>
      <c r="C3179" s="5">
        <v>2.1677722907319626E-2</v>
      </c>
      <c r="D3179" s="9" t="s">
        <v>13062</v>
      </c>
      <c r="E3179" s="5" t="s">
        <v>13063</v>
      </c>
    </row>
    <row r="3180" spans="1:5">
      <c r="A3180" s="3">
        <v>10467637</v>
      </c>
      <c r="B3180" s="8">
        <v>2.358869910663782</v>
      </c>
      <c r="C3180" s="5">
        <v>4.2952556379273086E-3</v>
      </c>
      <c r="D3180" s="9" t="s">
        <v>1742</v>
      </c>
      <c r="E3180" s="5" t="s">
        <v>1743</v>
      </c>
    </row>
    <row r="3181" spans="1:5">
      <c r="A3181" s="3">
        <v>10494023</v>
      </c>
      <c r="B3181" s="8">
        <v>-2.227681435072677</v>
      </c>
      <c r="C3181" s="5">
        <v>4.9050018334460377E-2</v>
      </c>
      <c r="D3181" s="9" t="s">
        <v>12187</v>
      </c>
      <c r="E3181" s="5" t="s">
        <v>12188</v>
      </c>
    </row>
    <row r="3182" spans="1:5">
      <c r="A3182" s="3">
        <v>10360128</v>
      </c>
      <c r="B3182" s="8">
        <v>-1.6101106670039631</v>
      </c>
      <c r="C3182" s="5">
        <v>5.1604020879251642E-3</v>
      </c>
      <c r="D3182" s="9" t="s">
        <v>10148</v>
      </c>
      <c r="E3182" s="5" t="s">
        <v>10149</v>
      </c>
    </row>
    <row r="3183" spans="1:5">
      <c r="A3183" s="3">
        <v>10525187</v>
      </c>
      <c r="B3183" s="8">
        <v>-1.6943925026653326</v>
      </c>
      <c r="C3183" s="5">
        <v>2.1586691860291771E-3</v>
      </c>
      <c r="D3183" s="9" t="s">
        <v>9470</v>
      </c>
      <c r="E3183" s="5" t="s">
        <v>9471</v>
      </c>
    </row>
    <row r="3184" spans="1:5">
      <c r="A3184" s="3">
        <v>10526482</v>
      </c>
      <c r="B3184" s="8">
        <v>-1.347636691986166</v>
      </c>
      <c r="C3184" s="5">
        <v>1.0001227332812361E-3</v>
      </c>
      <c r="D3184" s="9" t="s">
        <v>4688</v>
      </c>
      <c r="E3184" s="5" t="s">
        <v>4689</v>
      </c>
    </row>
    <row r="3185" spans="1:5">
      <c r="A3185" s="3">
        <v>10413174</v>
      </c>
      <c r="B3185" s="8">
        <v>-1.8221470042357844</v>
      </c>
      <c r="C3185" s="5">
        <v>3.4568821544136408E-3</v>
      </c>
      <c r="D3185" s="9" t="s">
        <v>13229</v>
      </c>
      <c r="E3185" s="5" t="s">
        <v>13238</v>
      </c>
    </row>
    <row r="3186" spans="1:5">
      <c r="A3186" s="3">
        <v>10470446</v>
      </c>
      <c r="B3186" s="8">
        <v>-1.5335218727553119</v>
      </c>
      <c r="C3186" s="5">
        <v>7.0115588146850965E-3</v>
      </c>
      <c r="D3186" s="9" t="s">
        <v>10959</v>
      </c>
      <c r="E3186" s="5" t="s">
        <v>10960</v>
      </c>
    </row>
    <row r="3187" spans="1:5">
      <c r="A3187" s="3">
        <v>10444137</v>
      </c>
      <c r="B3187" s="8">
        <v>-1.4280960142958039</v>
      </c>
      <c r="C3187" s="5">
        <v>4.8868559871940139E-3</v>
      </c>
      <c r="D3187" s="9" t="s">
        <v>7926</v>
      </c>
      <c r="E3187" s="5" t="s">
        <v>7927</v>
      </c>
    </row>
    <row r="3188" spans="1:5">
      <c r="A3188" s="3">
        <v>10409396</v>
      </c>
      <c r="B3188" s="8">
        <v>-1.2963024369725593</v>
      </c>
      <c r="C3188" s="5">
        <v>4.8009065488486809E-4</v>
      </c>
      <c r="D3188" s="9" t="s">
        <v>5598</v>
      </c>
      <c r="E3188" s="5" t="s">
        <v>5599</v>
      </c>
    </row>
    <row r="3189" spans="1:5">
      <c r="A3189" s="3">
        <v>10386850</v>
      </c>
      <c r="B3189" s="8">
        <v>-1.5107638083326269</v>
      </c>
      <c r="C3189" s="5">
        <v>2.1354860548217119E-4</v>
      </c>
      <c r="D3189" s="9" t="s">
        <v>11249</v>
      </c>
      <c r="E3189" s="5" t="s">
        <v>11250</v>
      </c>
    </row>
    <row r="3190" spans="1:5">
      <c r="A3190" s="3">
        <v>10499854</v>
      </c>
      <c r="B3190" s="8">
        <v>-1.7295850648031381</v>
      </c>
      <c r="C3190" s="5">
        <v>4.2121140535802341E-4</v>
      </c>
      <c r="D3190" s="9" t="s">
        <v>9271</v>
      </c>
      <c r="E3190" s="5" t="s">
        <v>9272</v>
      </c>
    </row>
    <row r="3191" spans="1:5">
      <c r="A3191" s="3">
        <v>10493816</v>
      </c>
      <c r="B3191" s="8">
        <v>-1.2106052076610851</v>
      </c>
      <c r="C3191" s="5">
        <v>3.5629027606065088E-2</v>
      </c>
      <c r="D3191" s="9" t="s">
        <v>2558</v>
      </c>
      <c r="E3191" s="5" t="s">
        <v>2559</v>
      </c>
    </row>
    <row r="3192" spans="1:5">
      <c r="A3192" s="3">
        <v>10493820</v>
      </c>
      <c r="B3192" s="8">
        <v>-1.2328203047302644</v>
      </c>
      <c r="C3192" s="5">
        <v>2.6457566715731295E-2</v>
      </c>
      <c r="D3192" s="9" t="s">
        <v>6644</v>
      </c>
      <c r="E3192" s="5" t="s">
        <v>6645</v>
      </c>
    </row>
    <row r="3193" spans="1:5">
      <c r="A3193" s="3">
        <v>10520604</v>
      </c>
      <c r="B3193" s="8">
        <v>1.6465267669237247</v>
      </c>
      <c r="C3193" s="5">
        <v>1.5532963063867674E-2</v>
      </c>
      <c r="D3193" s="9" t="s">
        <v>898</v>
      </c>
      <c r="E3193" s="5" t="s">
        <v>899</v>
      </c>
    </row>
    <row r="3194" spans="1:5">
      <c r="A3194" s="3">
        <v>10564031</v>
      </c>
      <c r="B3194" s="8">
        <v>24.552551219646169</v>
      </c>
      <c r="C3194" s="5">
        <v>1.066888717615902E-2</v>
      </c>
      <c r="D3194" s="9" t="s">
        <v>45</v>
      </c>
      <c r="E3194" s="5" t="s">
        <v>46</v>
      </c>
    </row>
    <row r="3195" spans="1:5">
      <c r="A3195" s="3">
        <v>10349791</v>
      </c>
      <c r="B3195" s="8">
        <v>2.897415798056509</v>
      </c>
      <c r="C3195" s="5">
        <v>2.9914098915182433E-2</v>
      </c>
      <c r="D3195" s="9" t="s">
        <v>1972</v>
      </c>
      <c r="E3195" s="5" t="s">
        <v>1973</v>
      </c>
    </row>
    <row r="3196" spans="1:5">
      <c r="A3196" s="3">
        <v>10569129</v>
      </c>
      <c r="B3196" s="8">
        <v>-1.8349207908153897</v>
      </c>
      <c r="C3196" s="5">
        <v>1.1718397341681905E-2</v>
      </c>
      <c r="D3196" s="9" t="s">
        <v>13196</v>
      </c>
      <c r="E3196" s="5" t="s">
        <v>13197</v>
      </c>
    </row>
    <row r="3197" spans="1:5">
      <c r="A3197" s="3">
        <v>10374068</v>
      </c>
      <c r="B3197" s="8">
        <v>1.4489801730119616</v>
      </c>
      <c r="C3197" s="5">
        <v>2.9025321145558342E-3</v>
      </c>
      <c r="D3197" s="9" t="s">
        <v>143</v>
      </c>
      <c r="E3197" s="5" t="s">
        <v>144</v>
      </c>
    </row>
    <row r="3198" spans="1:5">
      <c r="A3198" s="3">
        <v>10528238</v>
      </c>
      <c r="B3198" s="8">
        <v>10.887588300821152</v>
      </c>
      <c r="C3198" s="5">
        <v>3.1033720103222018E-2</v>
      </c>
      <c r="D3198" s="9" t="s">
        <v>2362</v>
      </c>
      <c r="E3198" s="5" t="s">
        <v>2363</v>
      </c>
    </row>
    <row r="3199" spans="1:5">
      <c r="A3199" s="3">
        <v>10598839</v>
      </c>
      <c r="B3199" s="8">
        <v>2.5661086699138815</v>
      </c>
      <c r="C3199" s="5">
        <v>6.4676635100749643E-3</v>
      </c>
      <c r="D3199" s="9" t="s">
        <v>1845</v>
      </c>
      <c r="E3199" s="5" t="s">
        <v>1846</v>
      </c>
    </row>
    <row r="3200" spans="1:5">
      <c r="A3200" s="3">
        <v>10552718</v>
      </c>
      <c r="B3200" s="8">
        <v>2.3781940895311813</v>
      </c>
      <c r="C3200" s="5">
        <v>8.6502291782876717E-3</v>
      </c>
      <c r="D3200" s="9" t="s">
        <v>1756</v>
      </c>
      <c r="E3200" s="5" t="s">
        <v>1757</v>
      </c>
    </row>
    <row r="3201" spans="1:5">
      <c r="A3201" s="3">
        <v>10443408</v>
      </c>
      <c r="B3201" s="8">
        <v>1.5129389074960164</v>
      </c>
      <c r="C3201" s="5">
        <v>1.9902759119041314E-2</v>
      </c>
      <c r="D3201" s="9" t="s">
        <v>441</v>
      </c>
      <c r="E3201" s="5" t="s">
        <v>442</v>
      </c>
    </row>
    <row r="3202" spans="1:5">
      <c r="A3202" s="3">
        <v>10563338</v>
      </c>
      <c r="B3202" s="8">
        <v>4.3464977130460012</v>
      </c>
      <c r="C3202" s="5">
        <v>3.6105520286813307E-3</v>
      </c>
      <c r="D3202" s="9" t="s">
        <v>2198</v>
      </c>
      <c r="E3202" s="5" t="s">
        <v>2199</v>
      </c>
    </row>
    <row r="3203" spans="1:5">
      <c r="A3203" s="3">
        <v>10406877</v>
      </c>
      <c r="B3203" s="8">
        <v>-4.3182671631796161</v>
      </c>
      <c r="C3203" s="5">
        <v>3.4105871346028894E-4</v>
      </c>
      <c r="D3203" s="9" t="s">
        <v>11462</v>
      </c>
      <c r="E3203" s="5" t="s">
        <v>11463</v>
      </c>
    </row>
    <row r="3204" spans="1:5">
      <c r="A3204" s="3">
        <v>10475350</v>
      </c>
      <c r="B3204" s="8">
        <v>-2.0238644094829628</v>
      </c>
      <c r="C3204" s="5">
        <v>3.0362195443178607E-5</v>
      </c>
      <c r="D3204" s="9" t="s">
        <v>12559</v>
      </c>
      <c r="E3204" s="5" t="s">
        <v>12560</v>
      </c>
    </row>
    <row r="3205" spans="1:5">
      <c r="A3205" s="3">
        <v>10393395</v>
      </c>
      <c r="B3205" s="8">
        <v>-1.4803296651321183</v>
      </c>
      <c r="C3205" s="5">
        <v>2.5201150345685014E-2</v>
      </c>
      <c r="D3205" s="9" t="s">
        <v>7151</v>
      </c>
      <c r="E3205" s="5" t="s">
        <v>7152</v>
      </c>
    </row>
    <row r="3206" spans="1:5">
      <c r="A3206" s="3">
        <v>10567903</v>
      </c>
      <c r="B3206" s="8">
        <v>-1.4276511386862987</v>
      </c>
      <c r="C3206" s="5">
        <v>3.0410636396895579E-3</v>
      </c>
      <c r="D3206" s="9" t="s">
        <v>7930</v>
      </c>
      <c r="E3206" s="5" t="s">
        <v>7931</v>
      </c>
    </row>
    <row r="3207" spans="1:5">
      <c r="A3207" s="3">
        <v>10590860</v>
      </c>
      <c r="B3207" s="8">
        <v>2.8412619474565113</v>
      </c>
      <c r="C3207" s="5">
        <v>2.1865861910308187E-2</v>
      </c>
      <c r="D3207" s="9" t="s">
        <v>1950</v>
      </c>
      <c r="E3207" s="5" t="s">
        <v>1951</v>
      </c>
    </row>
    <row r="3208" spans="1:5">
      <c r="A3208" s="3">
        <v>10540072</v>
      </c>
      <c r="B3208" s="8">
        <v>1.2151221236490108</v>
      </c>
      <c r="C3208" s="5">
        <v>2.9153877440444068E-2</v>
      </c>
      <c r="D3208" s="9" t="s">
        <v>2943</v>
      </c>
      <c r="E3208" s="5" t="s">
        <v>2944</v>
      </c>
    </row>
    <row r="3209" spans="1:5">
      <c r="A3209" s="3">
        <v>10600604</v>
      </c>
      <c r="B3209" s="8">
        <v>1.2501154690915024</v>
      </c>
      <c r="C3209" s="5">
        <v>1.6363261594107004E-2</v>
      </c>
      <c r="D3209" s="9" t="s">
        <v>3221</v>
      </c>
      <c r="E3209" s="5" t="s">
        <v>3222</v>
      </c>
    </row>
    <row r="3210" spans="1:5">
      <c r="A3210" s="3">
        <v>10346107</v>
      </c>
      <c r="B3210" s="8">
        <v>2.3807329324255266</v>
      </c>
      <c r="C3210" s="5">
        <v>3.0952292870705861E-2</v>
      </c>
      <c r="D3210" s="9" t="s">
        <v>1758</v>
      </c>
      <c r="E3210" s="5" t="s">
        <v>1759</v>
      </c>
    </row>
    <row r="3211" spans="1:5">
      <c r="A3211" s="3">
        <v>10585625</v>
      </c>
      <c r="B3211" s="8">
        <v>-1.3667000240184604</v>
      </c>
      <c r="C3211" s="5">
        <v>1.9373370934758986E-2</v>
      </c>
      <c r="D3211" s="9" t="s">
        <v>8927</v>
      </c>
      <c r="E3211" s="5" t="s">
        <v>8928</v>
      </c>
    </row>
    <row r="3212" spans="1:5">
      <c r="A3212" s="3">
        <v>10392721</v>
      </c>
      <c r="B3212" s="8">
        <v>1.3156417076216811</v>
      </c>
      <c r="C3212" s="5">
        <v>7.4623439584907709E-3</v>
      </c>
      <c r="D3212" s="9" t="s">
        <v>3741</v>
      </c>
      <c r="E3212" s="5" t="s">
        <v>3742</v>
      </c>
    </row>
    <row r="3213" spans="1:5">
      <c r="A3213" s="3">
        <v>10550593</v>
      </c>
      <c r="B3213" s="8">
        <v>-1.2193251258743008</v>
      </c>
      <c r="C3213" s="5">
        <v>2.2477228603481354E-2</v>
      </c>
      <c r="D3213" s="9" t="s">
        <v>2422</v>
      </c>
      <c r="E3213" s="5" t="s">
        <v>2423</v>
      </c>
    </row>
    <row r="3214" spans="1:5">
      <c r="A3214" s="3">
        <v>10519105</v>
      </c>
      <c r="B3214" s="8">
        <v>-1.4098442257052903</v>
      </c>
      <c r="C3214" s="5">
        <v>1.3667136654847428E-2</v>
      </c>
      <c r="D3214" s="9" t="s">
        <v>8192</v>
      </c>
      <c r="E3214" s="5" t="s">
        <v>8193</v>
      </c>
    </row>
    <row r="3215" spans="1:5">
      <c r="A3215" s="3">
        <v>10415282</v>
      </c>
      <c r="B3215" s="8">
        <v>1.5932953019513523</v>
      </c>
      <c r="C3215" s="5">
        <v>9.2627445135882152E-3</v>
      </c>
      <c r="D3215" s="9" t="s">
        <v>744</v>
      </c>
      <c r="E3215" s="5" t="s">
        <v>745</v>
      </c>
    </row>
    <row r="3216" spans="1:5">
      <c r="A3216" s="3">
        <v>10406111</v>
      </c>
      <c r="B3216" s="8">
        <v>-1.3962325606052668</v>
      </c>
      <c r="C3216" s="5">
        <v>2.802942876788209E-2</v>
      </c>
      <c r="D3216" s="9" t="s">
        <v>8430</v>
      </c>
      <c r="E3216" s="5" t="s">
        <v>8431</v>
      </c>
    </row>
    <row r="3217" spans="1:5">
      <c r="A3217" s="3">
        <v>10372988</v>
      </c>
      <c r="B3217" s="8">
        <v>-5.0368235377074759</v>
      </c>
      <c r="C3217" s="5">
        <v>4.8160021547257884E-3</v>
      </c>
      <c r="D3217" s="9" t="s">
        <v>11433</v>
      </c>
      <c r="E3217" s="5" t="s">
        <v>11434</v>
      </c>
    </row>
    <row r="3218" spans="1:5">
      <c r="A3218" s="3">
        <v>10570837</v>
      </c>
      <c r="B3218" s="8">
        <v>-1.3089499146134229</v>
      </c>
      <c r="C3218" s="5">
        <v>4.1508797664870298E-2</v>
      </c>
      <c r="D3218" s="9" t="s">
        <v>5352</v>
      </c>
      <c r="E3218" s="5" t="s">
        <v>5353</v>
      </c>
    </row>
    <row r="3219" spans="1:5">
      <c r="A3219" s="3">
        <v>10447773</v>
      </c>
      <c r="B3219" s="8">
        <v>-1.2772681968539201</v>
      </c>
      <c r="C3219" s="5">
        <v>2.0871545810520623E-3</v>
      </c>
      <c r="D3219" s="9" t="s">
        <v>5939</v>
      </c>
      <c r="E3219" s="5" t="s">
        <v>5940</v>
      </c>
    </row>
    <row r="3220" spans="1:5">
      <c r="A3220" s="3">
        <v>10393320</v>
      </c>
      <c r="B3220" s="8">
        <v>1.2479868715301325</v>
      </c>
      <c r="C3220" s="5">
        <v>4.0255789104739342E-2</v>
      </c>
      <c r="D3220" s="9" t="s">
        <v>3205</v>
      </c>
      <c r="E3220" s="5" t="s">
        <v>3206</v>
      </c>
    </row>
    <row r="3221" spans="1:5">
      <c r="A3221" s="3">
        <v>10366362</v>
      </c>
      <c r="B3221" s="8">
        <v>1.7855606341520998</v>
      </c>
      <c r="C3221" s="5">
        <v>8.8072080121691966E-3</v>
      </c>
      <c r="D3221" s="9" t="s">
        <v>1155</v>
      </c>
      <c r="E3221" s="5" t="s">
        <v>1156</v>
      </c>
    </row>
    <row r="3222" spans="1:5">
      <c r="A3222" s="3">
        <v>10603914</v>
      </c>
      <c r="B3222" s="8">
        <v>1.5006886672726858</v>
      </c>
      <c r="C3222" s="5">
        <v>3.1813388967956549E-4</v>
      </c>
      <c r="D3222" s="9" t="s">
        <v>377</v>
      </c>
      <c r="E3222" s="5" t="s">
        <v>378</v>
      </c>
    </row>
    <row r="3223" spans="1:5">
      <c r="A3223" s="3">
        <v>10487238</v>
      </c>
      <c r="B3223" s="8">
        <v>1.9881239929050942</v>
      </c>
      <c r="C3223" s="5">
        <v>1.5949134832646142E-3</v>
      </c>
      <c r="D3223" s="9" t="s">
        <v>1445</v>
      </c>
      <c r="E3223" s="5" t="s">
        <v>1446</v>
      </c>
    </row>
    <row r="3224" spans="1:5">
      <c r="A3224" s="3">
        <v>10534202</v>
      </c>
      <c r="B3224" s="8">
        <v>6.2487340623865091</v>
      </c>
      <c r="C3224" s="5">
        <v>3.0601004515446641E-3</v>
      </c>
      <c r="D3224" s="9" t="s">
        <v>2289</v>
      </c>
      <c r="E3224" s="5" t="s">
        <v>2290</v>
      </c>
    </row>
    <row r="3225" spans="1:5">
      <c r="A3225" s="3">
        <v>10380318</v>
      </c>
      <c r="B3225" s="8">
        <v>1.2775671179659704</v>
      </c>
      <c r="C3225" s="5">
        <v>1.4218124385634232E-2</v>
      </c>
      <c r="D3225" s="9" t="s">
        <v>3447</v>
      </c>
      <c r="E3225" s="5" t="s">
        <v>3448</v>
      </c>
    </row>
    <row r="3226" spans="1:5">
      <c r="A3226" s="3">
        <v>10469816</v>
      </c>
      <c r="B3226" s="8">
        <v>2.4963314928332228</v>
      </c>
      <c r="C3226" s="5">
        <v>1.1343875060185478E-2</v>
      </c>
      <c r="D3226" s="9" t="s">
        <v>1808</v>
      </c>
      <c r="E3226" s="5" t="s">
        <v>1809</v>
      </c>
    </row>
    <row r="3227" spans="1:5">
      <c r="A3227" s="3">
        <v>10515051</v>
      </c>
      <c r="B3227" s="8">
        <v>1.5412202020545374</v>
      </c>
      <c r="C3227" s="5">
        <v>1.5094046506457558E-2</v>
      </c>
      <c r="D3227" s="9" t="s">
        <v>571</v>
      </c>
      <c r="E3227" s="5" t="s">
        <v>572</v>
      </c>
    </row>
    <row r="3228" spans="1:5">
      <c r="A3228" s="3">
        <v>10440160</v>
      </c>
      <c r="B3228" s="8">
        <v>10.462676351483848</v>
      </c>
      <c r="C3228" s="5">
        <v>3.5632980187645679E-3</v>
      </c>
      <c r="D3228" s="9" t="s">
        <v>2356</v>
      </c>
      <c r="E3228" s="5" t="s">
        <v>2357</v>
      </c>
    </row>
    <row r="3229" spans="1:5">
      <c r="A3229" s="3">
        <v>10462237</v>
      </c>
      <c r="B3229" s="8">
        <v>-2.1260381226470626</v>
      </c>
      <c r="C3229" s="5">
        <v>5.5454638940382571E-3</v>
      </c>
      <c r="D3229" s="9" t="s">
        <v>12342</v>
      </c>
      <c r="E3229" s="5" t="s">
        <v>12343</v>
      </c>
    </row>
    <row r="3230" spans="1:5">
      <c r="A3230" s="3">
        <v>10533875</v>
      </c>
      <c r="B3230" s="8">
        <v>-1.4838755266868375</v>
      </c>
      <c r="C3230" s="5">
        <v>4.1787986030507662E-5</v>
      </c>
      <c r="D3230" s="9" t="s">
        <v>7097</v>
      </c>
      <c r="E3230" s="5" t="s">
        <v>7098</v>
      </c>
    </row>
    <row r="3231" spans="1:5">
      <c r="A3231" s="3">
        <v>10476512</v>
      </c>
      <c r="B3231" s="8">
        <v>-1.8034908389851831</v>
      </c>
      <c r="C3231" s="5">
        <v>7.4283608853747624E-3</v>
      </c>
      <c r="D3231" s="9" t="s">
        <v>13329</v>
      </c>
      <c r="E3231" s="5" t="s">
        <v>13330</v>
      </c>
    </row>
    <row r="3232" spans="1:5">
      <c r="A3232" s="3">
        <v>10436783</v>
      </c>
      <c r="B3232" s="8">
        <v>-1.3323266113649777</v>
      </c>
      <c r="C3232" s="5">
        <v>1.5188244949892103E-2</v>
      </c>
      <c r="D3232" s="9" t="s">
        <v>4962</v>
      </c>
      <c r="E3232" s="5" t="s">
        <v>4963</v>
      </c>
    </row>
    <row r="3233" spans="1:5">
      <c r="A3233" s="3">
        <v>10357790</v>
      </c>
      <c r="B3233" s="8">
        <v>-1.3709234500441487</v>
      </c>
      <c r="C3233" s="5">
        <v>9.6770959326496746E-3</v>
      </c>
      <c r="D3233" s="9" t="s">
        <v>8852</v>
      </c>
      <c r="E3233" s="5" t="s">
        <v>8853</v>
      </c>
    </row>
    <row r="3234" spans="1:5">
      <c r="A3234" s="3">
        <v>10567108</v>
      </c>
      <c r="B3234" s="8">
        <v>-1.4461250727166266</v>
      </c>
      <c r="C3234" s="5">
        <v>4.4408688255010396E-2</v>
      </c>
      <c r="D3234" s="9" t="s">
        <v>7619</v>
      </c>
      <c r="E3234" s="5" t="s">
        <v>7620</v>
      </c>
    </row>
    <row r="3235" spans="1:5">
      <c r="A3235" s="3">
        <v>10382328</v>
      </c>
      <c r="B3235" s="8">
        <v>-2.2589062614830602</v>
      </c>
      <c r="C3235" s="5">
        <v>9.7972831231223057E-4</v>
      </c>
      <c r="D3235" s="9" t="s">
        <v>12141</v>
      </c>
      <c r="E3235" s="5" t="s">
        <v>12142</v>
      </c>
    </row>
    <row r="3236" spans="1:5">
      <c r="A3236" s="3">
        <v>10592336</v>
      </c>
      <c r="B3236" s="8">
        <v>-1.3755049180712602</v>
      </c>
      <c r="C3236" s="5">
        <v>7.5173971496553275E-3</v>
      </c>
      <c r="D3236" s="9" t="s">
        <v>8772</v>
      </c>
      <c r="E3236" s="5" t="s">
        <v>8773</v>
      </c>
    </row>
    <row r="3237" spans="1:5">
      <c r="A3237" s="3">
        <v>10398060</v>
      </c>
      <c r="B3237" s="8">
        <v>-1.1955007484047293</v>
      </c>
      <c r="C3237" s="5">
        <v>2.4065826165850551E-3</v>
      </c>
      <c r="D3237" s="9" t="s">
        <v>2780</v>
      </c>
      <c r="E3237" s="5" t="s">
        <v>2781</v>
      </c>
    </row>
    <row r="3238" spans="1:5">
      <c r="A3238" s="3">
        <v>10521602</v>
      </c>
      <c r="B3238" s="8">
        <v>1.3399257323684843</v>
      </c>
      <c r="C3238" s="5">
        <v>2.1155533032444381E-2</v>
      </c>
      <c r="D3238" s="9" t="s">
        <v>3916</v>
      </c>
      <c r="E3238" s="5" t="s">
        <v>3917</v>
      </c>
    </row>
    <row r="3239" spans="1:5">
      <c r="A3239" s="3">
        <v>10549996</v>
      </c>
      <c r="B3239" s="8">
        <v>1.3039770943104849</v>
      </c>
      <c r="C3239" s="5">
        <v>2.1364693655467143E-2</v>
      </c>
      <c r="D3239" s="9" t="s">
        <v>3672</v>
      </c>
      <c r="E3239" s="5" t="s">
        <v>3673</v>
      </c>
    </row>
    <row r="3240" spans="1:5">
      <c r="A3240" s="3">
        <v>10550465</v>
      </c>
      <c r="B3240" s="8">
        <v>1.4237158425000047</v>
      </c>
      <c r="C3240" s="5">
        <v>2.3910611553336909E-2</v>
      </c>
      <c r="D3240" s="9" t="s">
        <v>4460</v>
      </c>
      <c r="E3240" s="5" t="s">
        <v>4461</v>
      </c>
    </row>
    <row r="3241" spans="1:5">
      <c r="A3241" s="3">
        <v>10545807</v>
      </c>
      <c r="B3241" s="8">
        <v>-1.5371934316681473</v>
      </c>
      <c r="C3241" s="5">
        <v>2.6621325736036717E-3</v>
      </c>
      <c r="D3241" s="9" t="s">
        <v>10905</v>
      </c>
      <c r="E3241" s="5" t="s">
        <v>10906</v>
      </c>
    </row>
    <row r="3242" spans="1:5">
      <c r="A3242" s="3">
        <v>10535103</v>
      </c>
      <c r="B3242" s="8">
        <v>1.9202102696166241</v>
      </c>
      <c r="C3242" s="5">
        <v>1.8949379144017606E-2</v>
      </c>
      <c r="D3242" s="9" t="s">
        <v>1367</v>
      </c>
      <c r="E3242" s="5" t="s">
        <v>1368</v>
      </c>
    </row>
    <row r="3243" spans="1:5">
      <c r="A3243" s="3">
        <v>10545226</v>
      </c>
      <c r="B3243" s="8">
        <v>1.8336155198438933</v>
      </c>
      <c r="C3243" s="5">
        <v>1.5044303064170497E-3</v>
      </c>
      <c r="D3243" s="9" t="s">
        <v>1227</v>
      </c>
      <c r="E3243" s="5" t="s">
        <v>1228</v>
      </c>
    </row>
    <row r="3244" spans="1:5">
      <c r="A3244" s="3">
        <v>10493709</v>
      </c>
      <c r="B3244" s="8">
        <v>1.9158313948834522</v>
      </c>
      <c r="C3244" s="5">
        <v>8.1088922458998625E-3</v>
      </c>
      <c r="D3244" s="9" t="s">
        <v>1357</v>
      </c>
      <c r="E3244" s="5" t="s">
        <v>1358</v>
      </c>
    </row>
    <row r="3245" spans="1:5">
      <c r="A3245" s="3">
        <v>10464128</v>
      </c>
      <c r="B3245" s="8">
        <v>1.9884921461739753</v>
      </c>
      <c r="C3245" s="5">
        <v>1.232521681561494E-3</v>
      </c>
      <c r="D3245" s="9" t="s">
        <v>1447</v>
      </c>
      <c r="E3245" s="5" t="s">
        <v>1448</v>
      </c>
    </row>
    <row r="3246" spans="1:5">
      <c r="A3246" s="3">
        <v>10498011</v>
      </c>
      <c r="B3246" s="8">
        <v>1.7685886241820112</v>
      </c>
      <c r="C3246" s="5">
        <v>1.0969374433893489E-2</v>
      </c>
      <c r="D3246" s="9" t="s">
        <v>1125</v>
      </c>
      <c r="E3246" s="5" t="s">
        <v>1126</v>
      </c>
    </row>
    <row r="3247" spans="1:5">
      <c r="A3247" s="3">
        <v>10420666</v>
      </c>
      <c r="B3247" s="8">
        <v>1.6226926155695471</v>
      </c>
      <c r="C3247" s="5">
        <v>1.7945327109256979E-2</v>
      </c>
      <c r="D3247" s="9" t="s">
        <v>837</v>
      </c>
      <c r="E3247" s="5" t="s">
        <v>838</v>
      </c>
    </row>
    <row r="3248" spans="1:5">
      <c r="A3248" s="3">
        <v>10381172</v>
      </c>
      <c r="B3248" s="8">
        <v>-1.2781723341996689</v>
      </c>
      <c r="C3248" s="5">
        <v>1.110248965100537E-2</v>
      </c>
      <c r="D3248" s="9" t="s">
        <v>5923</v>
      </c>
      <c r="E3248" s="5" t="s">
        <v>5924</v>
      </c>
    </row>
    <row r="3249" spans="1:5">
      <c r="A3249" s="3">
        <v>10364683</v>
      </c>
      <c r="B3249" s="8">
        <v>-1.3993418836383875</v>
      </c>
      <c r="C3249" s="5">
        <v>8.996651947660389E-3</v>
      </c>
      <c r="D3249" s="9" t="s">
        <v>8376</v>
      </c>
      <c r="E3249" s="5" t="s">
        <v>8377</v>
      </c>
    </row>
    <row r="3250" spans="1:5">
      <c r="A3250" s="3">
        <v>10347552</v>
      </c>
      <c r="B3250" s="8">
        <v>-1.2138958174133061</v>
      </c>
      <c r="C3250" s="5">
        <v>1.2949471894213177E-3</v>
      </c>
      <c r="D3250" s="9" t="s">
        <v>2505</v>
      </c>
      <c r="E3250" s="5" t="s">
        <v>2506</v>
      </c>
    </row>
    <row r="3251" spans="1:5">
      <c r="A3251" s="3">
        <v>10485372</v>
      </c>
      <c r="B3251" s="8">
        <v>2.1215436525138958</v>
      </c>
      <c r="C3251" s="5">
        <v>2.3880253336103538E-2</v>
      </c>
      <c r="D3251" s="9" t="s">
        <v>1585</v>
      </c>
      <c r="E3251" s="5" t="s">
        <v>1586</v>
      </c>
    </row>
    <row r="3252" spans="1:5">
      <c r="A3252" s="3">
        <v>10396840</v>
      </c>
      <c r="B3252" s="8">
        <v>2.6341986712112591</v>
      </c>
      <c r="C3252" s="5">
        <v>9.4004980422077791E-3</v>
      </c>
      <c r="D3252" s="9" t="s">
        <v>1875</v>
      </c>
      <c r="E3252" s="5" t="s">
        <v>1876</v>
      </c>
    </row>
    <row r="3253" spans="1:5">
      <c r="A3253" s="3">
        <v>10540472</v>
      </c>
      <c r="B3253" s="8">
        <v>-1.5237861138022393</v>
      </c>
      <c r="C3253" s="5">
        <v>2.0140053240294458E-3</v>
      </c>
      <c r="D3253" s="9" t="s">
        <v>11117</v>
      </c>
      <c r="E3253" s="5" t="s">
        <v>11118</v>
      </c>
    </row>
    <row r="3254" spans="1:5">
      <c r="A3254" s="3">
        <v>10542445</v>
      </c>
      <c r="B3254" s="8">
        <v>-1.4543887877321611</v>
      </c>
      <c r="C3254" s="5">
        <v>4.8444288331075946E-2</v>
      </c>
      <c r="D3254" s="9" t="s">
        <v>7498</v>
      </c>
      <c r="E3254" s="5" t="s">
        <v>7499</v>
      </c>
    </row>
    <row r="3255" spans="1:5">
      <c r="A3255" s="3">
        <v>10473754</v>
      </c>
      <c r="B3255" s="8">
        <v>1.2216679935988728</v>
      </c>
      <c r="C3255" s="5">
        <v>1.2893116086099185E-2</v>
      </c>
      <c r="D3255" s="9" t="s">
        <v>2998</v>
      </c>
      <c r="E3255" s="5" t="s">
        <v>2999</v>
      </c>
    </row>
    <row r="3256" spans="1:5">
      <c r="A3256" s="3">
        <v>10501420</v>
      </c>
      <c r="B3256" s="8">
        <v>-1.2028069320474211</v>
      </c>
      <c r="C3256" s="5">
        <v>3.1475742145788375E-2</v>
      </c>
      <c r="D3256" s="9" t="s">
        <v>2664</v>
      </c>
      <c r="E3256" s="5" t="s">
        <v>2665</v>
      </c>
    </row>
    <row r="3257" spans="1:5">
      <c r="A3257" s="3">
        <v>10416379</v>
      </c>
      <c r="B3257" s="8">
        <v>-1.5394530379837763</v>
      </c>
      <c r="C3257" s="5">
        <v>3.6915578633877688E-6</v>
      </c>
      <c r="D3257" s="9" t="s">
        <v>10872</v>
      </c>
      <c r="E3257" s="5" t="s">
        <v>10873</v>
      </c>
    </row>
    <row r="3258" spans="1:5">
      <c r="A3258" s="3">
        <v>10381115</v>
      </c>
      <c r="B3258" s="8">
        <v>-1.3359450005070435</v>
      </c>
      <c r="C3258" s="5">
        <v>1.1000585167327397E-2</v>
      </c>
      <c r="D3258" s="9" t="s">
        <v>8517</v>
      </c>
      <c r="E3258" s="5" t="s">
        <v>4878</v>
      </c>
    </row>
    <row r="3259" spans="1:5">
      <c r="A3259" s="3">
        <v>10388958</v>
      </c>
      <c r="B3259" s="8">
        <v>1.9273563976036068</v>
      </c>
      <c r="C3259" s="5">
        <v>1.0215099734364816E-2</v>
      </c>
      <c r="D3259" s="9" t="s">
        <v>1374</v>
      </c>
      <c r="E3259" s="5" t="s">
        <v>1375</v>
      </c>
    </row>
    <row r="3260" spans="1:5">
      <c r="A3260" s="3">
        <v>10481128</v>
      </c>
      <c r="B3260" s="8">
        <v>-1.4812573769574244</v>
      </c>
      <c r="C3260" s="5">
        <v>1.3317154591313681E-3</v>
      </c>
      <c r="D3260" s="9" t="s">
        <v>7137</v>
      </c>
      <c r="E3260" s="5" t="s">
        <v>7138</v>
      </c>
    </row>
    <row r="3261" spans="1:5">
      <c r="A3261" s="3">
        <v>10466335</v>
      </c>
      <c r="B3261" s="8">
        <v>1.5720996652371964</v>
      </c>
      <c r="C3261" s="5">
        <v>1.1687756472974155E-2</v>
      </c>
      <c r="D3261" s="9" t="s">
        <v>678</v>
      </c>
      <c r="E3261" s="5" t="s">
        <v>679</v>
      </c>
    </row>
    <row r="3262" spans="1:5">
      <c r="A3262" s="3">
        <v>10394471</v>
      </c>
      <c r="B3262" s="8">
        <v>-1.3528328589143033</v>
      </c>
      <c r="C3262" s="5">
        <v>3.6830311246625072E-2</v>
      </c>
      <c r="D3262" s="9" t="s">
        <v>4607</v>
      </c>
      <c r="E3262" s="5" t="s">
        <v>4608</v>
      </c>
    </row>
    <row r="3263" spans="1:5">
      <c r="A3263" s="3">
        <v>10385918</v>
      </c>
      <c r="B3263" s="8">
        <v>2.7475435312611745</v>
      </c>
      <c r="C3263" s="5">
        <v>4.554880070385927E-3</v>
      </c>
      <c r="D3263" s="9" t="s">
        <v>1929</v>
      </c>
      <c r="E3263" s="5" t="s">
        <v>1930</v>
      </c>
    </row>
    <row r="3264" spans="1:5">
      <c r="A3264" s="3">
        <v>10525016</v>
      </c>
      <c r="B3264" s="8">
        <v>-1.4295173440087723</v>
      </c>
      <c r="C3264" s="5">
        <v>4.9607302481266234E-2</v>
      </c>
      <c r="D3264" s="9" t="s">
        <v>7912</v>
      </c>
      <c r="E3264" s="5" t="s">
        <v>7913</v>
      </c>
    </row>
    <row r="3265" spans="1:5">
      <c r="A3265" s="3">
        <v>10344633</v>
      </c>
      <c r="B3265" s="8">
        <v>-1.444439263552727</v>
      </c>
      <c r="C3265" s="5">
        <v>1.4907345043603306E-2</v>
      </c>
      <c r="D3265" s="9" t="s">
        <v>10652</v>
      </c>
      <c r="E3265" s="5" t="s">
        <v>7652</v>
      </c>
    </row>
    <row r="3266" spans="1:5">
      <c r="A3266" s="3">
        <v>10509204</v>
      </c>
      <c r="B3266" s="8">
        <v>-2.3511157697406593</v>
      </c>
      <c r="C3266" s="5">
        <v>2.5898033992695678E-3</v>
      </c>
      <c r="D3266" s="9" t="s">
        <v>12048</v>
      </c>
      <c r="E3266" s="5" t="s">
        <v>12049</v>
      </c>
    </row>
    <row r="3267" spans="1:5">
      <c r="A3267" s="3">
        <v>10594879</v>
      </c>
      <c r="B3267" s="8">
        <v>-1.6969368936948495</v>
      </c>
      <c r="C3267" s="5">
        <v>2.7783470227081466E-4</v>
      </c>
      <c r="D3267" s="9" t="s">
        <v>9460</v>
      </c>
      <c r="E3267" s="5" t="s">
        <v>9461</v>
      </c>
    </row>
    <row r="3268" spans="1:5">
      <c r="A3268" s="3">
        <v>10370837</v>
      </c>
      <c r="B3268" s="8">
        <v>-1.36890464935259</v>
      </c>
      <c r="C3268" s="5">
        <v>9.0435869478761532E-4</v>
      </c>
      <c r="D3268" s="9" t="s">
        <v>8891</v>
      </c>
      <c r="E3268" s="5" t="s">
        <v>8892</v>
      </c>
    </row>
    <row r="3269" spans="1:5">
      <c r="A3269" s="3">
        <v>10445729</v>
      </c>
      <c r="B3269" s="8">
        <v>-1.7002287397844367</v>
      </c>
      <c r="C3269" s="5">
        <v>1.3957442385325036E-3</v>
      </c>
      <c r="D3269" s="9" t="s">
        <v>9437</v>
      </c>
      <c r="E3269" s="5" t="s">
        <v>9438</v>
      </c>
    </row>
    <row r="3270" spans="1:5">
      <c r="A3270" s="3">
        <v>10391625</v>
      </c>
      <c r="B3270" s="8">
        <v>-1.39543342293483</v>
      </c>
      <c r="C3270" s="5">
        <v>5.9598023923632861E-3</v>
      </c>
      <c r="D3270" s="9" t="s">
        <v>8445</v>
      </c>
      <c r="E3270" s="5" t="s">
        <v>8446</v>
      </c>
    </row>
    <row r="3271" spans="1:5">
      <c r="A3271" s="3">
        <v>10608193</v>
      </c>
      <c r="B3271" s="8">
        <v>-1.3507690307116573</v>
      </c>
      <c r="C3271" s="5">
        <v>1.3369126418520881E-2</v>
      </c>
      <c r="D3271" s="9" t="s">
        <v>4642</v>
      </c>
      <c r="E3271" s="5" t="s">
        <v>4643</v>
      </c>
    </row>
    <row r="3272" spans="1:5">
      <c r="A3272" s="3">
        <v>10384335</v>
      </c>
      <c r="B3272" s="8">
        <v>1.5491339927230696</v>
      </c>
      <c r="C3272" s="5">
        <v>4.9472025350677837E-2</v>
      </c>
      <c r="D3272" s="9" t="s">
        <v>586</v>
      </c>
      <c r="E3272" s="5" t="s">
        <v>587</v>
      </c>
    </row>
    <row r="3273" spans="1:5">
      <c r="A3273" s="3">
        <v>10484389</v>
      </c>
      <c r="B3273" s="8">
        <v>-1.4596554902524483</v>
      </c>
      <c r="C3273" s="5">
        <v>3.102540990394051E-2</v>
      </c>
      <c r="D3273" s="9" t="s">
        <v>7410</v>
      </c>
      <c r="E3273" s="5" t="s">
        <v>7411</v>
      </c>
    </row>
    <row r="3274" spans="1:5">
      <c r="A3274" s="3">
        <v>10417734</v>
      </c>
      <c r="B3274" s="8">
        <v>-5.4310838796905339</v>
      </c>
      <c r="C3274" s="5">
        <v>1.22082474017353E-3</v>
      </c>
      <c r="D3274" s="9" t="s">
        <v>11416</v>
      </c>
      <c r="E3274" s="5" t="s">
        <v>11417</v>
      </c>
    </row>
    <row r="3275" spans="1:5">
      <c r="A3275" s="3">
        <v>10456764</v>
      </c>
      <c r="B3275" s="8">
        <v>1.2198733813736615</v>
      </c>
      <c r="C3275" s="5">
        <v>1.7652073365658261E-2</v>
      </c>
      <c r="D3275" s="9" t="s">
        <v>2984</v>
      </c>
      <c r="E3275" s="5" t="s">
        <v>2985</v>
      </c>
    </row>
    <row r="3276" spans="1:5">
      <c r="A3276" s="3">
        <v>10550076</v>
      </c>
      <c r="B3276" s="8">
        <v>-1.9637054212642608</v>
      </c>
      <c r="C3276" s="5">
        <v>9.527864946028986E-5</v>
      </c>
      <c r="D3276" s="9" t="s">
        <v>12747</v>
      </c>
      <c r="E3276" s="5" t="s">
        <v>12748</v>
      </c>
    </row>
    <row r="3277" spans="1:5">
      <c r="A3277" s="3">
        <v>10598482</v>
      </c>
      <c r="B3277" s="8">
        <v>-1.5406942283552434</v>
      </c>
      <c r="C3277" s="5">
        <v>5.7513914941077883E-3</v>
      </c>
      <c r="D3277" s="9" t="s">
        <v>10858</v>
      </c>
      <c r="E3277" s="5" t="s">
        <v>10859</v>
      </c>
    </row>
    <row r="3278" spans="1:5">
      <c r="A3278" s="3">
        <v>10576857</v>
      </c>
      <c r="B3278" s="8">
        <v>-1.3033026963879433</v>
      </c>
      <c r="C3278" s="5">
        <v>3.5117011958272653E-3</v>
      </c>
      <c r="D3278" s="9" t="s">
        <v>5462</v>
      </c>
      <c r="E3278" s="5" t="s">
        <v>5463</v>
      </c>
    </row>
    <row r="3279" spans="1:5">
      <c r="A3279" s="3">
        <v>10393559</v>
      </c>
      <c r="B3279" s="8">
        <v>-2.0793737394549043</v>
      </c>
      <c r="C3279" s="5">
        <v>1.1536928728009346E-2</v>
      </c>
      <c r="D3279" s="9" t="s">
        <v>12415</v>
      </c>
      <c r="E3279" s="5" t="s">
        <v>12416</v>
      </c>
    </row>
    <row r="3280" spans="1:5">
      <c r="A3280" s="3">
        <v>10491611</v>
      </c>
      <c r="B3280" s="8">
        <v>1.5241583057468453</v>
      </c>
      <c r="C3280" s="5">
        <v>4.3488281316645203E-3</v>
      </c>
      <c r="D3280" s="9" t="s">
        <v>499</v>
      </c>
      <c r="E3280" s="5" t="s">
        <v>500</v>
      </c>
    </row>
    <row r="3281" spans="1:5">
      <c r="A3281" s="3">
        <v>10559241</v>
      </c>
      <c r="B3281" s="8">
        <v>1.2413062137177044</v>
      </c>
      <c r="C3281" s="5">
        <v>4.74031115351339E-3</v>
      </c>
      <c r="D3281" s="9" t="s">
        <v>3158</v>
      </c>
      <c r="E3281" s="5" t="s">
        <v>3159</v>
      </c>
    </row>
    <row r="3282" spans="1:5">
      <c r="A3282" s="3">
        <v>10452721</v>
      </c>
      <c r="B3282" s="8">
        <v>1.2709932543352129</v>
      </c>
      <c r="C3282" s="5">
        <v>3.4150426255346047E-2</v>
      </c>
      <c r="D3282" s="9" t="s">
        <v>3391</v>
      </c>
      <c r="E3282" s="5" t="s">
        <v>3392</v>
      </c>
    </row>
    <row r="3283" spans="1:5">
      <c r="A3283" s="3">
        <v>10464397</v>
      </c>
      <c r="B3283" s="8">
        <v>1.9432225734213076</v>
      </c>
      <c r="C3283" s="5">
        <v>2.2775767964920209E-2</v>
      </c>
      <c r="D3283" s="9" t="s">
        <v>1400</v>
      </c>
      <c r="E3283" s="5" t="s">
        <v>1401</v>
      </c>
    </row>
    <row r="3284" spans="1:5">
      <c r="A3284" s="3">
        <v>10352756</v>
      </c>
      <c r="B3284" s="8">
        <v>3.669397948837362</v>
      </c>
      <c r="C3284" s="5">
        <v>1.0312954571004541E-2</v>
      </c>
      <c r="D3284" s="9" t="s">
        <v>2116</v>
      </c>
      <c r="E3284" s="5" t="s">
        <v>2117</v>
      </c>
    </row>
    <row r="3285" spans="1:5">
      <c r="A3285" s="3">
        <v>10447634</v>
      </c>
      <c r="B3285" s="8">
        <v>1.6081695671466691</v>
      </c>
      <c r="C3285" s="5">
        <v>1.3348261629598804E-2</v>
      </c>
      <c r="D3285" s="9" t="s">
        <v>783</v>
      </c>
      <c r="E3285" s="5" t="s">
        <v>784</v>
      </c>
    </row>
    <row r="3286" spans="1:5">
      <c r="A3286" s="3">
        <v>10560366</v>
      </c>
      <c r="B3286" s="8">
        <v>3.5959678376656239</v>
      </c>
      <c r="C3286" s="5">
        <v>5.3704700430143972E-3</v>
      </c>
      <c r="D3286" s="9" t="s">
        <v>2099</v>
      </c>
      <c r="E3286" s="5" t="s">
        <v>2100</v>
      </c>
    </row>
    <row r="3287" spans="1:5">
      <c r="A3287" s="3">
        <v>10433910</v>
      </c>
      <c r="B3287" s="8">
        <v>-1.2712685357542581</v>
      </c>
      <c r="C3287" s="5">
        <v>1.9396597242489664E-3</v>
      </c>
      <c r="D3287" s="9" t="s">
        <v>6042</v>
      </c>
      <c r="E3287" s="5" t="s">
        <v>6043</v>
      </c>
    </row>
    <row r="3288" spans="1:5">
      <c r="A3288" s="3">
        <v>10402730</v>
      </c>
      <c r="B3288" s="8">
        <v>-1.3895536775911557</v>
      </c>
      <c r="C3288" s="5">
        <v>1.009519454271934E-2</v>
      </c>
      <c r="D3288" s="9" t="s">
        <v>8548</v>
      </c>
      <c r="E3288" s="5" t="s">
        <v>8549</v>
      </c>
    </row>
    <row r="3289" spans="1:5">
      <c r="A3289" s="3">
        <v>10365870</v>
      </c>
      <c r="B3289" s="8">
        <v>-1.4082491570775908</v>
      </c>
      <c r="C3289" s="5">
        <v>2.9356690550314422E-3</v>
      </c>
      <c r="D3289" s="9" t="s">
        <v>8220</v>
      </c>
      <c r="E3289" s="5" t="s">
        <v>8221</v>
      </c>
    </row>
    <row r="3290" spans="1:5">
      <c r="A3290" s="3">
        <v>10599174</v>
      </c>
      <c r="B3290" s="8">
        <v>1.8328247290734643</v>
      </c>
      <c r="C3290" s="5">
        <v>1.7234649045376287E-4</v>
      </c>
      <c r="D3290" s="9" t="s">
        <v>1223</v>
      </c>
      <c r="E3290" s="5" t="s">
        <v>1224</v>
      </c>
    </row>
    <row r="3291" spans="1:5">
      <c r="A3291" s="3">
        <v>10398618</v>
      </c>
      <c r="B3291" s="8">
        <v>-1.3367315815472927</v>
      </c>
      <c r="C3291" s="5">
        <v>8.7968525468223296E-3</v>
      </c>
      <c r="D3291" s="9" t="s">
        <v>4866</v>
      </c>
      <c r="E3291" s="5" t="s">
        <v>4867</v>
      </c>
    </row>
    <row r="3292" spans="1:5">
      <c r="A3292" s="3">
        <v>10551872</v>
      </c>
      <c r="B3292" s="8">
        <v>2.5442354557958082</v>
      </c>
      <c r="C3292" s="5">
        <v>1.0308860414942498E-3</v>
      </c>
      <c r="D3292" s="9" t="s">
        <v>1831</v>
      </c>
      <c r="E3292" s="5" t="s">
        <v>1832</v>
      </c>
    </row>
    <row r="3293" spans="1:5">
      <c r="A3293" s="3">
        <v>10555620</v>
      </c>
      <c r="B3293" s="8">
        <v>-1.3209529444101793</v>
      </c>
      <c r="C3293" s="5">
        <v>8.6475430889845415E-4</v>
      </c>
      <c r="D3293" s="9" t="s">
        <v>5154</v>
      </c>
      <c r="E3293" s="5" t="s">
        <v>5155</v>
      </c>
    </row>
    <row r="3294" spans="1:5">
      <c r="A3294" s="3">
        <v>10448631</v>
      </c>
      <c r="B3294" s="8">
        <v>-1.2056402759636449</v>
      </c>
      <c r="C3294" s="5">
        <v>3.603414714802531E-2</v>
      </c>
      <c r="D3294" s="9" t="s">
        <v>2632</v>
      </c>
      <c r="E3294" s="5" t="s">
        <v>2633</v>
      </c>
    </row>
    <row r="3295" spans="1:5">
      <c r="A3295" s="3">
        <v>10432404</v>
      </c>
      <c r="B3295" s="8">
        <v>-1.4613319567167866</v>
      </c>
      <c r="C3295" s="5">
        <v>4.6793226930310308E-2</v>
      </c>
      <c r="D3295" s="9" t="s">
        <v>7390</v>
      </c>
      <c r="E3295" s="5" t="s">
        <v>7391</v>
      </c>
    </row>
    <row r="3296" spans="1:5">
      <c r="A3296" s="3">
        <v>10448912</v>
      </c>
      <c r="B3296" s="8">
        <v>-1.2632161845342935</v>
      </c>
      <c r="C3296" s="5">
        <v>3.5866668052713914E-2</v>
      </c>
      <c r="D3296" s="9" t="s">
        <v>6173</v>
      </c>
      <c r="E3296" s="5" t="s">
        <v>6174</v>
      </c>
    </row>
    <row r="3297" spans="1:5">
      <c r="A3297" s="3">
        <v>10565609</v>
      </c>
      <c r="B3297" s="8">
        <v>1.4579506892595213</v>
      </c>
      <c r="C3297" s="5">
        <v>3.0368879339634943E-2</v>
      </c>
      <c r="D3297" s="9" t="s">
        <v>180</v>
      </c>
      <c r="E3297" s="5" t="s">
        <v>181</v>
      </c>
    </row>
    <row r="3298" spans="1:5">
      <c r="A3298" s="3">
        <v>10553813</v>
      </c>
      <c r="B3298" s="8">
        <v>-1.2124563009226201</v>
      </c>
      <c r="C3298" s="5">
        <v>3.4517673814381401E-2</v>
      </c>
      <c r="D3298" s="9" t="s">
        <v>2525</v>
      </c>
      <c r="E3298" s="5" t="s">
        <v>2526</v>
      </c>
    </row>
    <row r="3299" spans="1:5">
      <c r="A3299" s="3">
        <v>10522208</v>
      </c>
      <c r="B3299" s="8">
        <v>-1.2393295962899726</v>
      </c>
      <c r="C3299" s="5">
        <v>4.6164399620800343E-2</v>
      </c>
      <c r="D3299" s="9" t="s">
        <v>6545</v>
      </c>
      <c r="E3299" s="5" t="s">
        <v>6546</v>
      </c>
    </row>
    <row r="3300" spans="1:5">
      <c r="A3300" s="3">
        <v>10555389</v>
      </c>
      <c r="B3300" s="8">
        <v>-1.8674757772394603</v>
      </c>
      <c r="C3300" s="5">
        <v>1.1888794519073968E-3</v>
      </c>
      <c r="D3300" s="9" t="s">
        <v>13066</v>
      </c>
      <c r="E3300" s="5" t="s">
        <v>13067</v>
      </c>
    </row>
    <row r="3301" spans="1:5">
      <c r="A3301" s="3">
        <v>10548086</v>
      </c>
      <c r="B3301" s="8">
        <v>1.3905810168948995</v>
      </c>
      <c r="C3301" s="5">
        <v>3.8070953029104647E-2</v>
      </c>
      <c r="D3301" s="9" t="s">
        <v>4257</v>
      </c>
      <c r="E3301" s="5" t="s">
        <v>4258</v>
      </c>
    </row>
    <row r="3302" spans="1:5">
      <c r="A3302" s="3">
        <v>10501963</v>
      </c>
      <c r="B3302" s="8">
        <v>-2.5559220311045436</v>
      </c>
      <c r="C3302" s="5">
        <v>2.5681313792879712E-3</v>
      </c>
      <c r="D3302" s="9" t="s">
        <v>11877</v>
      </c>
      <c r="E3302" s="5" t="s">
        <v>11878</v>
      </c>
    </row>
    <row r="3303" spans="1:5">
      <c r="A3303" s="3">
        <v>10481577</v>
      </c>
      <c r="B3303" s="8">
        <v>-1.5045660762966997</v>
      </c>
      <c r="C3303" s="5">
        <v>2.0551425305532158E-3</v>
      </c>
      <c r="D3303" s="9" t="s">
        <v>11341</v>
      </c>
      <c r="E3303" s="5" t="s">
        <v>11342</v>
      </c>
    </row>
    <row r="3304" spans="1:5">
      <c r="A3304" s="3">
        <v>10562172</v>
      </c>
      <c r="B3304" s="8">
        <v>-1.4477901342699493</v>
      </c>
      <c r="C3304" s="5">
        <v>3.7573689592020221E-3</v>
      </c>
      <c r="D3304" s="9" t="s">
        <v>7609</v>
      </c>
      <c r="E3304" s="5" t="s">
        <v>7610</v>
      </c>
    </row>
    <row r="3305" spans="1:5">
      <c r="A3305" s="3">
        <v>10375941</v>
      </c>
      <c r="B3305" s="8">
        <v>-1.2969317672137393</v>
      </c>
      <c r="C3305" s="5">
        <v>2.115613139594557E-3</v>
      </c>
      <c r="D3305" s="9" t="s">
        <v>5584</v>
      </c>
      <c r="E3305" s="5" t="s">
        <v>5585</v>
      </c>
    </row>
    <row r="3306" spans="1:5">
      <c r="A3306" s="3">
        <v>10465559</v>
      </c>
      <c r="B3306" s="8">
        <v>-1.4379226101743681</v>
      </c>
      <c r="C3306" s="5">
        <v>1.6764943327546745E-3</v>
      </c>
      <c r="D3306" s="9" t="s">
        <v>7766</v>
      </c>
      <c r="E3306" s="5" t="s">
        <v>7767</v>
      </c>
    </row>
    <row r="3307" spans="1:5">
      <c r="A3307" s="3">
        <v>10474411</v>
      </c>
      <c r="B3307" s="8">
        <v>-2.2010233207655783</v>
      </c>
      <c r="C3307" s="5">
        <v>6.9463689261678089E-7</v>
      </c>
      <c r="D3307" s="9" t="s">
        <v>12202</v>
      </c>
      <c r="E3307" s="5" t="s">
        <v>12203</v>
      </c>
    </row>
    <row r="3308" spans="1:5">
      <c r="A3308" s="3">
        <v>10379190</v>
      </c>
      <c r="B3308" s="8">
        <v>-1.3285030170244247</v>
      </c>
      <c r="C3308" s="5">
        <v>2.893657231766612E-2</v>
      </c>
      <c r="D3308" s="9" t="s">
        <v>5033</v>
      </c>
      <c r="E3308" s="5" t="s">
        <v>5034</v>
      </c>
    </row>
    <row r="3309" spans="1:5">
      <c r="A3309" s="3">
        <v>10455310</v>
      </c>
      <c r="B3309" s="8">
        <v>2.55322054042322</v>
      </c>
      <c r="C3309" s="5">
        <v>5.1974507129105797E-3</v>
      </c>
      <c r="D3309" s="9" t="s">
        <v>1837</v>
      </c>
      <c r="E3309" s="5" t="s">
        <v>1838</v>
      </c>
    </row>
    <row r="3310" spans="1:5">
      <c r="A3310" s="3">
        <v>10386171</v>
      </c>
      <c r="B3310" s="8">
        <v>1.2459592588296133</v>
      </c>
      <c r="C3310" s="5">
        <v>3.2996590979362042E-2</v>
      </c>
      <c r="D3310" s="9" t="s">
        <v>3186</v>
      </c>
      <c r="E3310" s="5" t="s">
        <v>3187</v>
      </c>
    </row>
    <row r="3311" spans="1:5">
      <c r="A3311" s="3">
        <v>10601854</v>
      </c>
      <c r="B3311" s="8">
        <v>-1.7710493547379857</v>
      </c>
      <c r="C3311" s="5">
        <v>7.3294072858127628E-3</v>
      </c>
      <c r="D3311" s="9" t="s">
        <v>13508</v>
      </c>
      <c r="E3311" s="5" t="s">
        <v>13509</v>
      </c>
    </row>
    <row r="3312" spans="1:5">
      <c r="A3312" s="3">
        <v>10526319</v>
      </c>
      <c r="B3312" s="8">
        <v>-1.3774100908912836</v>
      </c>
      <c r="C3312" s="5">
        <v>3.5320119849781679E-3</v>
      </c>
      <c r="D3312" s="9" t="s">
        <v>8728</v>
      </c>
      <c r="E3312" s="5" t="s">
        <v>8729</v>
      </c>
    </row>
    <row r="3313" spans="1:5">
      <c r="A3313" s="3">
        <v>10578138</v>
      </c>
      <c r="B3313" s="8">
        <v>-1.2143383533735914</v>
      </c>
      <c r="C3313" s="5">
        <v>2.1390195766228658E-2</v>
      </c>
      <c r="D3313" s="9" t="s">
        <v>2503</v>
      </c>
      <c r="E3313" s="5" t="s">
        <v>2504</v>
      </c>
    </row>
    <row r="3314" spans="1:5">
      <c r="A3314" s="3">
        <v>10344614</v>
      </c>
      <c r="B3314" s="8">
        <v>3.9232786293744395</v>
      </c>
      <c r="C3314" s="5">
        <v>1.0579516342620646E-3</v>
      </c>
      <c r="D3314" s="9" t="s">
        <v>2154</v>
      </c>
      <c r="E3314" s="5" t="s">
        <v>2155</v>
      </c>
    </row>
    <row r="3315" spans="1:5">
      <c r="A3315" s="3">
        <v>10505198</v>
      </c>
      <c r="B3315" s="8">
        <v>1.5806196961523997</v>
      </c>
      <c r="C3315" s="5">
        <v>2.0535216025667016E-2</v>
      </c>
      <c r="D3315" s="9" t="s">
        <v>709</v>
      </c>
      <c r="E3315" s="5" t="s">
        <v>710</v>
      </c>
    </row>
    <row r="3316" spans="1:5">
      <c r="A3316" s="3">
        <v>10512739</v>
      </c>
      <c r="B3316" s="8">
        <v>-1.6057657435829509</v>
      </c>
      <c r="C3316" s="5">
        <v>4.4134377878637894E-2</v>
      </c>
      <c r="D3316" s="9" t="s">
        <v>10192</v>
      </c>
      <c r="E3316" s="5" t="s">
        <v>10193</v>
      </c>
    </row>
    <row r="3317" spans="1:5">
      <c r="A3317" s="3">
        <v>10399629</v>
      </c>
      <c r="B3317" s="8">
        <v>-2.0068765598537088</v>
      </c>
      <c r="C3317" s="5">
        <v>8.2108412429948881E-4</v>
      </c>
      <c r="D3317" s="9" t="s">
        <v>12607</v>
      </c>
      <c r="E3317" s="5" t="s">
        <v>12608</v>
      </c>
    </row>
    <row r="3318" spans="1:5">
      <c r="A3318" s="3">
        <v>10534743</v>
      </c>
      <c r="B3318" s="8">
        <v>-3.9853464197838617</v>
      </c>
      <c r="C3318" s="5">
        <v>1.1937035116400279E-2</v>
      </c>
      <c r="D3318" s="9" t="s">
        <v>11506</v>
      </c>
      <c r="E3318" s="5" t="s">
        <v>11507</v>
      </c>
    </row>
    <row r="3319" spans="1:5">
      <c r="A3319" s="3">
        <v>10435237</v>
      </c>
      <c r="B3319" s="8">
        <v>-1.4019140111518016</v>
      </c>
      <c r="C3319" s="5">
        <v>1.4276400030938939E-2</v>
      </c>
      <c r="D3319" s="9" t="s">
        <v>8310</v>
      </c>
      <c r="E3319" s="5" t="s">
        <v>8311</v>
      </c>
    </row>
    <row r="3320" spans="1:5">
      <c r="A3320" s="3">
        <v>10585022</v>
      </c>
      <c r="B3320" s="8">
        <v>-1.5664501254020613</v>
      </c>
      <c r="C3320" s="5">
        <v>2.0668065717965079E-2</v>
      </c>
      <c r="D3320" s="9" t="s">
        <v>10585</v>
      </c>
      <c r="E3320" s="5" t="s">
        <v>10586</v>
      </c>
    </row>
    <row r="3321" spans="1:5">
      <c r="A3321" s="3">
        <v>10454306</v>
      </c>
      <c r="B3321" s="8">
        <v>-1.9989866132020162</v>
      </c>
      <c r="C3321" s="5">
        <v>4.8658781170457487E-3</v>
      </c>
      <c r="D3321" s="9" t="s">
        <v>12632</v>
      </c>
      <c r="E3321" s="5" t="s">
        <v>12633</v>
      </c>
    </row>
    <row r="3322" spans="1:5">
      <c r="A3322" s="3">
        <v>10386219</v>
      </c>
      <c r="B3322" s="8">
        <v>-1.2883117033739295</v>
      </c>
      <c r="C3322" s="5">
        <v>3.8420561876520787E-3</v>
      </c>
      <c r="D3322" s="9" t="s">
        <v>5743</v>
      </c>
      <c r="E3322" s="5" t="s">
        <v>5744</v>
      </c>
    </row>
    <row r="3323" spans="1:5">
      <c r="A3323" s="3">
        <v>10575021</v>
      </c>
      <c r="B3323" s="8">
        <v>-1.3893962722937365</v>
      </c>
      <c r="C3323" s="5">
        <v>6.578972305528564E-3</v>
      </c>
      <c r="D3323" s="9" t="s">
        <v>8550</v>
      </c>
      <c r="E3323" s="5" t="s">
        <v>8551</v>
      </c>
    </row>
    <row r="3324" spans="1:5">
      <c r="A3324" s="3">
        <v>10442037</v>
      </c>
      <c r="B3324" s="8">
        <v>-1.9037445191487425</v>
      </c>
      <c r="C3324" s="5">
        <v>1.4086158369041293E-3</v>
      </c>
      <c r="D3324" s="9" t="s">
        <v>12937</v>
      </c>
      <c r="E3324" s="5" t="s">
        <v>12938</v>
      </c>
    </row>
    <row r="3325" spans="1:5">
      <c r="A3325" s="3">
        <v>10423134</v>
      </c>
      <c r="B3325" s="8">
        <v>-1.5116287385857037</v>
      </c>
      <c r="C3325" s="5">
        <v>4.7718878965072181E-3</v>
      </c>
      <c r="D3325" s="9" t="s">
        <v>11232</v>
      </c>
      <c r="E3325" s="5" t="s">
        <v>11233</v>
      </c>
    </row>
    <row r="3326" spans="1:5">
      <c r="A3326" s="3">
        <v>10553537</v>
      </c>
      <c r="B3326" s="8">
        <v>1.3282957953466299</v>
      </c>
      <c r="C3326" s="5">
        <v>7.1803722398851842E-4</v>
      </c>
      <c r="D3326" s="9" t="s">
        <v>3835</v>
      </c>
      <c r="E3326" s="5" t="s">
        <v>3836</v>
      </c>
    </row>
    <row r="3327" spans="1:5">
      <c r="A3327" s="3">
        <v>10563951</v>
      </c>
      <c r="B3327" s="8">
        <v>17.967810238685718</v>
      </c>
      <c r="C3327" s="5">
        <v>2.2687782863621128E-3</v>
      </c>
      <c r="D3327" s="9" t="s">
        <v>25</v>
      </c>
      <c r="E3327" s="5" t="s">
        <v>26</v>
      </c>
    </row>
    <row r="3328" spans="1:5">
      <c r="A3328" s="3">
        <v>10577866</v>
      </c>
      <c r="B3328" s="8">
        <v>-1.729626506911222</v>
      </c>
      <c r="C3328" s="5">
        <v>9.9104292877531851E-4</v>
      </c>
      <c r="D3328" s="9" t="s">
        <v>9269</v>
      </c>
      <c r="E3328" s="5" t="s">
        <v>9270</v>
      </c>
    </row>
    <row r="3329" spans="1:5">
      <c r="A3329" s="3">
        <v>10584941</v>
      </c>
      <c r="B3329" s="8">
        <v>-1.6114337702333086</v>
      </c>
      <c r="C3329" s="5">
        <v>3.2979342353782535E-3</v>
      </c>
      <c r="D3329" s="9" t="s">
        <v>10136</v>
      </c>
      <c r="E3329" s="5" t="s">
        <v>10137</v>
      </c>
    </row>
    <row r="3330" spans="1:5">
      <c r="A3330" s="3">
        <v>10391828</v>
      </c>
      <c r="B3330" s="8">
        <v>-1.536619966390387</v>
      </c>
      <c r="C3330" s="5">
        <v>2.6254152961609781E-2</v>
      </c>
      <c r="D3330" s="9" t="s">
        <v>10913</v>
      </c>
      <c r="E3330" s="5" t="s">
        <v>10914</v>
      </c>
    </row>
    <row r="3331" spans="1:5">
      <c r="A3331" s="3">
        <v>10581902</v>
      </c>
      <c r="B3331" s="8">
        <v>-1.4995441021468983</v>
      </c>
      <c r="C3331" s="5">
        <v>9.5114718867067626E-4</v>
      </c>
      <c r="D3331" s="9" t="s">
        <v>6890</v>
      </c>
      <c r="E3331" s="5" t="s">
        <v>6891</v>
      </c>
    </row>
    <row r="3332" spans="1:5">
      <c r="A3332" s="3">
        <v>10559708</v>
      </c>
      <c r="B3332" s="8">
        <v>-1.6573312167515661</v>
      </c>
      <c r="C3332" s="5">
        <v>1.8103291877573421E-3</v>
      </c>
      <c r="D3332" s="9" t="s">
        <v>9742</v>
      </c>
      <c r="E3332" s="5" t="s">
        <v>9743</v>
      </c>
    </row>
    <row r="3333" spans="1:5">
      <c r="A3333" s="3">
        <v>10377569</v>
      </c>
      <c r="B3333" s="8">
        <v>-1.2638752840943939</v>
      </c>
      <c r="C3333" s="5">
        <v>2.2054530843846423E-2</v>
      </c>
      <c r="D3333" s="9" t="s">
        <v>6165</v>
      </c>
      <c r="E3333" s="5" t="s">
        <v>6166</v>
      </c>
    </row>
    <row r="3334" spans="1:5">
      <c r="A3334" s="3">
        <v>10493052</v>
      </c>
      <c r="B3334" s="8">
        <v>-2.2909248709198926</v>
      </c>
      <c r="C3334" s="5">
        <v>4.3392031764436363E-4</v>
      </c>
      <c r="D3334" s="9" t="s">
        <v>12106</v>
      </c>
      <c r="E3334" s="5" t="s">
        <v>12107</v>
      </c>
    </row>
    <row r="3335" spans="1:5">
      <c r="A3335" s="3">
        <v>10471464</v>
      </c>
      <c r="B3335" s="8">
        <v>1.6320997912216115</v>
      </c>
      <c r="C3335" s="5">
        <v>2.6705401338866019E-2</v>
      </c>
      <c r="D3335" s="9" t="s">
        <v>867</v>
      </c>
      <c r="E3335" s="5" t="s">
        <v>868</v>
      </c>
    </row>
    <row r="3336" spans="1:5">
      <c r="A3336" s="3">
        <v>10468180</v>
      </c>
      <c r="B3336" s="8">
        <v>1.2467089536469254</v>
      </c>
      <c r="C3336" s="5">
        <v>8.8121778067190414E-3</v>
      </c>
      <c r="D3336" s="9" t="s">
        <v>3192</v>
      </c>
      <c r="E3336" s="5" t="s">
        <v>3193</v>
      </c>
    </row>
    <row r="3337" spans="1:5">
      <c r="A3337" s="3">
        <v>10406501</v>
      </c>
      <c r="B3337" s="8">
        <v>3.236363749309537</v>
      </c>
      <c r="C3337" s="5">
        <v>7.1368698475328994E-3</v>
      </c>
      <c r="D3337" s="9" t="s">
        <v>2062</v>
      </c>
      <c r="E3337" s="5" t="s">
        <v>2063</v>
      </c>
    </row>
    <row r="3338" spans="1:5">
      <c r="A3338" s="3">
        <v>10554969</v>
      </c>
      <c r="B3338" s="8">
        <v>-2.0159413016033945</v>
      </c>
      <c r="C3338" s="5">
        <v>1.5168832522058022E-2</v>
      </c>
      <c r="D3338" s="9" t="s">
        <v>12582</v>
      </c>
      <c r="E3338" s="5" t="s">
        <v>12583</v>
      </c>
    </row>
    <row r="3339" spans="1:5">
      <c r="A3339" s="3">
        <v>10496110</v>
      </c>
      <c r="B3339" s="8">
        <v>-2.2021530671883558</v>
      </c>
      <c r="C3339" s="5">
        <v>3.1342341571907961E-2</v>
      </c>
      <c r="D3339" s="9" t="s">
        <v>12200</v>
      </c>
      <c r="E3339" s="5" t="s">
        <v>12201</v>
      </c>
    </row>
    <row r="3340" spans="1:5">
      <c r="A3340" s="3">
        <v>10462507</v>
      </c>
      <c r="B3340" s="8">
        <v>-1.753964439766645</v>
      </c>
      <c r="C3340" s="5">
        <v>4.2724714320148335E-3</v>
      </c>
      <c r="D3340" s="9" t="s">
        <v>9126</v>
      </c>
      <c r="E3340" s="5" t="s">
        <v>9127</v>
      </c>
    </row>
    <row r="3341" spans="1:5">
      <c r="A3341" s="3">
        <v>10545917</v>
      </c>
      <c r="B3341" s="8">
        <v>-1.5457862395264708</v>
      </c>
      <c r="C3341" s="5">
        <v>7.0447435775453605E-3</v>
      </c>
      <c r="D3341" s="9" t="s">
        <v>10794</v>
      </c>
      <c r="E3341" s="5" t="s">
        <v>10795</v>
      </c>
    </row>
    <row r="3342" spans="1:5">
      <c r="A3342" s="3">
        <v>10408656</v>
      </c>
      <c r="B3342" s="8">
        <v>-1.3008918557950406</v>
      </c>
      <c r="C3342" s="5">
        <v>1.1432246522080334E-2</v>
      </c>
      <c r="D3342" s="9" t="s">
        <v>5508</v>
      </c>
      <c r="E3342" s="5" t="s">
        <v>5509</v>
      </c>
    </row>
    <row r="3343" spans="1:5">
      <c r="A3343" s="3">
        <v>10483856</v>
      </c>
      <c r="B3343" s="8">
        <v>-1.2877912592537455</v>
      </c>
      <c r="C3343" s="5">
        <v>1.2760810412413537E-2</v>
      </c>
      <c r="D3343" s="9" t="s">
        <v>5759</v>
      </c>
      <c r="E3343" s="5" t="s">
        <v>5760</v>
      </c>
    </row>
    <row r="3344" spans="1:5">
      <c r="A3344" s="3">
        <v>10426921</v>
      </c>
      <c r="B3344" s="8">
        <v>-1.3313330488017754</v>
      </c>
      <c r="C3344" s="5">
        <v>1.722305728925822E-3</v>
      </c>
      <c r="D3344" s="9" t="s">
        <v>4986</v>
      </c>
      <c r="E3344" s="5" t="s">
        <v>4987</v>
      </c>
    </row>
    <row r="3345" spans="1:5">
      <c r="A3345" s="3">
        <v>10529260</v>
      </c>
      <c r="B3345" s="8">
        <v>1.2015191193309578</v>
      </c>
      <c r="C3345" s="5">
        <v>1.9315548381779363E-2</v>
      </c>
      <c r="D3345" s="9" t="s">
        <v>2847</v>
      </c>
      <c r="E3345" s="5" t="s">
        <v>2848</v>
      </c>
    </row>
    <row r="3346" spans="1:5">
      <c r="A3346" s="3">
        <v>10437136</v>
      </c>
      <c r="B3346" s="8">
        <v>1.2544704096338599</v>
      </c>
      <c r="C3346" s="5">
        <v>8.9236185599683333E-3</v>
      </c>
      <c r="D3346" s="9" t="s">
        <v>3257</v>
      </c>
      <c r="E3346" s="5" t="s">
        <v>3258</v>
      </c>
    </row>
    <row r="3347" spans="1:5">
      <c r="A3347" s="3">
        <v>10561513</v>
      </c>
      <c r="B3347" s="8">
        <v>-1.5251989663808665</v>
      </c>
      <c r="C3347" s="5">
        <v>1.6083860291091559E-2</v>
      </c>
      <c r="D3347" s="9" t="s">
        <v>11095</v>
      </c>
      <c r="E3347" s="5" t="s">
        <v>11096</v>
      </c>
    </row>
    <row r="3348" spans="1:5">
      <c r="A3348" s="3">
        <v>10526241</v>
      </c>
      <c r="B3348" s="8">
        <v>3.6007640064157842</v>
      </c>
      <c r="C3348" s="5">
        <v>2.9949748205608921E-2</v>
      </c>
      <c r="D3348" s="9" t="s">
        <v>2101</v>
      </c>
      <c r="E3348" s="5" t="s">
        <v>2102</v>
      </c>
    </row>
    <row r="3349" spans="1:5">
      <c r="A3349" s="3">
        <v>10461305</v>
      </c>
      <c r="B3349" s="8">
        <v>1.2472862729399465</v>
      </c>
      <c r="C3349" s="5">
        <v>3.2804725528151835E-2</v>
      </c>
      <c r="D3349" s="9" t="s">
        <v>3199</v>
      </c>
      <c r="E3349" s="5" t="s">
        <v>3200</v>
      </c>
    </row>
    <row r="3350" spans="1:5">
      <c r="A3350" s="3">
        <v>10491721</v>
      </c>
      <c r="B3350" s="8">
        <v>-1.1991780743679141</v>
      </c>
      <c r="C3350" s="5">
        <v>3.5553573909492209E-2</v>
      </c>
      <c r="D3350" s="9" t="s">
        <v>2727</v>
      </c>
      <c r="E3350" s="5" t="s">
        <v>2728</v>
      </c>
    </row>
    <row r="3351" spans="1:5">
      <c r="A3351" s="3">
        <v>10422227</v>
      </c>
      <c r="B3351" s="8">
        <v>-1.3303172859647834</v>
      </c>
      <c r="C3351" s="5">
        <v>8.2929201167458288E-3</v>
      </c>
      <c r="D3351" s="9" t="s">
        <v>5003</v>
      </c>
      <c r="E3351" s="5" t="s">
        <v>5004</v>
      </c>
    </row>
    <row r="3352" spans="1:5">
      <c r="A3352" s="3">
        <v>10508614</v>
      </c>
      <c r="B3352" s="8">
        <v>1.3806892154893855</v>
      </c>
      <c r="C3352" s="5">
        <v>3.9479406232352098E-2</v>
      </c>
      <c r="D3352" s="9" t="s">
        <v>4199</v>
      </c>
      <c r="E3352" s="5" t="s">
        <v>4200</v>
      </c>
    </row>
    <row r="3353" spans="1:5">
      <c r="A3353" s="3">
        <v>10511496</v>
      </c>
      <c r="B3353" s="8">
        <v>1.5187245836888794</v>
      </c>
      <c r="C3353" s="5">
        <v>4.0711377583425822E-2</v>
      </c>
      <c r="D3353" s="9" t="s">
        <v>472</v>
      </c>
      <c r="E3353" s="5" t="s">
        <v>473</v>
      </c>
    </row>
    <row r="3354" spans="1:5">
      <c r="A3354" s="3">
        <v>10535866</v>
      </c>
      <c r="B3354" s="8">
        <v>-1.5547683969301633</v>
      </c>
      <c r="C3354" s="5">
        <v>7.6184850974508542E-3</v>
      </c>
      <c r="D3354" s="9" t="s">
        <v>10719</v>
      </c>
      <c r="E3354" s="5" t="s">
        <v>10720</v>
      </c>
    </row>
    <row r="3355" spans="1:5">
      <c r="A3355" s="3">
        <v>10479981</v>
      </c>
      <c r="B3355" s="8">
        <v>8.0213144199101851</v>
      </c>
      <c r="C3355" s="5">
        <v>4.1591276896980585E-3</v>
      </c>
      <c r="D3355" s="9" t="s">
        <v>2324</v>
      </c>
      <c r="E3355" s="5" t="s">
        <v>2325</v>
      </c>
    </row>
    <row r="3356" spans="1:5">
      <c r="A3356" s="3">
        <v>10529330</v>
      </c>
      <c r="B3356" s="8">
        <v>-1.5515259607841958</v>
      </c>
      <c r="C3356" s="5">
        <v>1.363154786090252E-3</v>
      </c>
      <c r="D3356" s="9" t="s">
        <v>10742</v>
      </c>
      <c r="E3356" s="5" t="s">
        <v>10743</v>
      </c>
    </row>
    <row r="3357" spans="1:5">
      <c r="A3357" s="3">
        <v>10466624</v>
      </c>
      <c r="B3357" s="8">
        <v>-3.3673317397761799</v>
      </c>
      <c r="C3357" s="5">
        <v>3.0391046691696086E-3</v>
      </c>
      <c r="D3357" s="9" t="s">
        <v>11592</v>
      </c>
      <c r="E3357" s="5" t="s">
        <v>11593</v>
      </c>
    </row>
    <row r="3358" spans="1:5">
      <c r="A3358" s="3">
        <v>10355785</v>
      </c>
      <c r="B3358" s="8">
        <v>1.3356951953158682</v>
      </c>
      <c r="C3358" s="5">
        <v>8.6103205685922474E-3</v>
      </c>
      <c r="D3358" s="9" t="s">
        <v>3888</v>
      </c>
      <c r="E3358" s="5" t="s">
        <v>3889</v>
      </c>
    </row>
    <row r="3359" spans="1:5">
      <c r="A3359" s="3">
        <v>10350923</v>
      </c>
      <c r="B3359" s="8">
        <v>-1.479080663997246</v>
      </c>
      <c r="C3359" s="5">
        <v>4.8435073092748457E-3</v>
      </c>
      <c r="D3359" s="9" t="s">
        <v>7172</v>
      </c>
      <c r="E3359" s="5" t="s">
        <v>7173</v>
      </c>
    </row>
    <row r="3360" spans="1:5">
      <c r="A3360" s="3">
        <v>10362538</v>
      </c>
      <c r="B3360" s="8">
        <v>2.2820176883194572</v>
      </c>
      <c r="C3360" s="5">
        <v>4.8094098402678151E-3</v>
      </c>
      <c r="D3360" s="9" t="s">
        <v>1697</v>
      </c>
      <c r="E3360" s="5" t="s">
        <v>1698</v>
      </c>
    </row>
    <row r="3361" spans="1:5">
      <c r="A3361" s="3">
        <v>10449225</v>
      </c>
      <c r="B3361" s="8">
        <v>-1.3477553543839871</v>
      </c>
      <c r="C3361" s="5">
        <v>8.9618331464686313E-3</v>
      </c>
      <c r="D3361" s="9" t="s">
        <v>4686</v>
      </c>
      <c r="E3361" s="5" t="s">
        <v>4687</v>
      </c>
    </row>
    <row r="3362" spans="1:5">
      <c r="A3362" s="3">
        <v>10352576</v>
      </c>
      <c r="B3362" s="8">
        <v>-1.8447448087317408</v>
      </c>
      <c r="C3362" s="5">
        <v>8.6043204854249281E-3</v>
      </c>
      <c r="D3362" s="9" t="s">
        <v>13140</v>
      </c>
      <c r="E3362" s="5" t="s">
        <v>13141</v>
      </c>
    </row>
    <row r="3363" spans="1:5">
      <c r="A3363" s="3">
        <v>10573893</v>
      </c>
      <c r="B3363" s="8">
        <v>-1.6914685544871599</v>
      </c>
      <c r="C3363" s="5">
        <v>7.112931068820153E-3</v>
      </c>
      <c r="D3363" s="9" t="s">
        <v>9485</v>
      </c>
      <c r="E3363" s="5" t="s">
        <v>9486</v>
      </c>
    </row>
    <row r="3364" spans="1:5">
      <c r="A3364" s="3">
        <v>10574659</v>
      </c>
      <c r="B3364" s="8">
        <v>-1.2302308009957881</v>
      </c>
      <c r="C3364" s="5">
        <v>2.046718463369121E-2</v>
      </c>
      <c r="D3364" s="9" t="s">
        <v>6700</v>
      </c>
      <c r="E3364" s="5" t="s">
        <v>6701</v>
      </c>
    </row>
    <row r="3365" spans="1:5">
      <c r="A3365" s="3">
        <v>10517425</v>
      </c>
      <c r="B3365" s="8">
        <v>-1.582817249952605</v>
      </c>
      <c r="C3365" s="5">
        <v>3.5593035609530386E-3</v>
      </c>
      <c r="D3365" s="9" t="s">
        <v>10404</v>
      </c>
      <c r="E3365" s="5" t="s">
        <v>10405</v>
      </c>
    </row>
    <row r="3366" spans="1:5">
      <c r="A3366" s="3">
        <v>10382300</v>
      </c>
      <c r="B3366" s="8">
        <v>-3.9537944436701058</v>
      </c>
      <c r="C3366" s="5">
        <v>1.7897949061398818E-3</v>
      </c>
      <c r="D3366" s="9" t="s">
        <v>11510</v>
      </c>
      <c r="E3366" s="5" t="s">
        <v>11511</v>
      </c>
    </row>
    <row r="3367" spans="1:5">
      <c r="A3367" s="3">
        <v>10572525</v>
      </c>
      <c r="B3367" s="8">
        <v>1.2999803073765859</v>
      </c>
      <c r="C3367" s="5">
        <v>7.4122625058178852E-3</v>
      </c>
      <c r="D3367" s="9" t="s">
        <v>3637</v>
      </c>
      <c r="E3367" s="5" t="s">
        <v>3638</v>
      </c>
    </row>
    <row r="3368" spans="1:5">
      <c r="A3368" s="3">
        <v>10557459</v>
      </c>
      <c r="B3368" s="8">
        <v>-1.4714790167372898</v>
      </c>
      <c r="C3368" s="5">
        <v>2.0885890621687923E-3</v>
      </c>
      <c r="D3368" s="9" t="s">
        <v>7272</v>
      </c>
      <c r="E3368" s="5" t="s">
        <v>7273</v>
      </c>
    </row>
    <row r="3369" spans="1:5">
      <c r="A3369" s="3">
        <v>10485117</v>
      </c>
      <c r="B3369" s="8">
        <v>-2.7039541722275602</v>
      </c>
      <c r="C3369" s="5">
        <v>1.79212143402185E-3</v>
      </c>
      <c r="D3369" s="9" t="s">
        <v>11777</v>
      </c>
      <c r="E3369" s="5" t="s">
        <v>11778</v>
      </c>
    </row>
    <row r="3370" spans="1:5">
      <c r="A3370" s="3">
        <v>10528457</v>
      </c>
      <c r="B3370" s="8">
        <v>-1.4656877034924376</v>
      </c>
      <c r="C3370" s="5">
        <v>2.1960360506051241E-2</v>
      </c>
      <c r="D3370" s="9" t="s">
        <v>7352</v>
      </c>
      <c r="E3370" s="5" t="s">
        <v>7353</v>
      </c>
    </row>
    <row r="3371" spans="1:5">
      <c r="A3371" s="3">
        <v>10575151</v>
      </c>
      <c r="B3371" s="8">
        <v>1.7652073512385296</v>
      </c>
      <c r="C3371" s="5">
        <v>5.5899395763980321E-3</v>
      </c>
      <c r="D3371" s="9" t="s">
        <v>1114</v>
      </c>
      <c r="E3371" s="5" t="s">
        <v>1115</v>
      </c>
    </row>
    <row r="3372" spans="1:5">
      <c r="A3372" s="3">
        <v>10536805</v>
      </c>
      <c r="B3372" s="8">
        <v>1.3212824142455692</v>
      </c>
      <c r="C3372" s="5">
        <v>9.6067077465919158E-3</v>
      </c>
      <c r="D3372" s="9" t="s">
        <v>3774</v>
      </c>
      <c r="E3372" s="5" t="s">
        <v>3775</v>
      </c>
    </row>
    <row r="3373" spans="1:5">
      <c r="A3373" s="3">
        <v>10556200</v>
      </c>
      <c r="B3373" s="8">
        <v>-1.6259633109828144</v>
      </c>
      <c r="C3373" s="5">
        <v>5.1049931870678911E-3</v>
      </c>
      <c r="D3373" s="9" t="s">
        <v>9430</v>
      </c>
      <c r="E3373" s="5" t="s">
        <v>9997</v>
      </c>
    </row>
    <row r="3374" spans="1:5">
      <c r="A3374" s="3">
        <v>10572647</v>
      </c>
      <c r="B3374" s="8">
        <v>-1.8483415207324392</v>
      </c>
      <c r="C3374" s="5">
        <v>1.561325658465151E-2</v>
      </c>
      <c r="D3374" s="9" t="s">
        <v>13133</v>
      </c>
      <c r="E3374" s="5" t="s">
        <v>13134</v>
      </c>
    </row>
    <row r="3375" spans="1:5">
      <c r="A3375" s="3">
        <v>10475653</v>
      </c>
      <c r="B3375" s="8">
        <v>-2.3297262774445433</v>
      </c>
      <c r="C3375" s="5">
        <v>1.0336758770668349E-3</v>
      </c>
      <c r="D3375" s="9" t="s">
        <v>12068</v>
      </c>
      <c r="E3375" s="5" t="s">
        <v>12069</v>
      </c>
    </row>
    <row r="3376" spans="1:5">
      <c r="A3376" s="3">
        <v>10561837</v>
      </c>
      <c r="B3376" s="8">
        <v>-2.5706274272711593</v>
      </c>
      <c r="C3376" s="5">
        <v>3.915155236605397E-5</v>
      </c>
      <c r="D3376" s="9" t="s">
        <v>11857</v>
      </c>
      <c r="E3376" s="5" t="s">
        <v>11858</v>
      </c>
    </row>
    <row r="3377" spans="1:5">
      <c r="A3377" s="3">
        <v>10551815</v>
      </c>
      <c r="B3377" s="8">
        <v>-1.4573342369806017</v>
      </c>
      <c r="C3377" s="5">
        <v>2.9907172790315751E-3</v>
      </c>
      <c r="D3377" s="9" t="s">
        <v>7438</v>
      </c>
      <c r="E3377" s="5" t="s">
        <v>7439</v>
      </c>
    </row>
    <row r="3378" spans="1:5">
      <c r="A3378" s="3">
        <v>10565156</v>
      </c>
      <c r="B3378" s="8">
        <v>-4.2749936492399705</v>
      </c>
      <c r="C3378" s="5">
        <v>4.6877948753875371E-3</v>
      </c>
      <c r="D3378" s="9" t="s">
        <v>11466</v>
      </c>
      <c r="E3378" s="5" t="s">
        <v>11467</v>
      </c>
    </row>
    <row r="3379" spans="1:5">
      <c r="A3379" s="3">
        <v>10516427</v>
      </c>
      <c r="B3379" s="8">
        <v>-1.3137413669142675</v>
      </c>
      <c r="C3379" s="5">
        <v>8.0679854177046831E-3</v>
      </c>
      <c r="D3379" s="9" t="s">
        <v>5264</v>
      </c>
      <c r="E3379" s="5" t="s">
        <v>5265</v>
      </c>
    </row>
    <row r="3380" spans="1:5">
      <c r="A3380" s="3">
        <v>10514275</v>
      </c>
      <c r="B3380" s="8">
        <v>1.4089980616538722</v>
      </c>
      <c r="C3380" s="5">
        <v>2.4286876512838115E-2</v>
      </c>
      <c r="D3380" s="9" t="s">
        <v>4374</v>
      </c>
      <c r="E3380" s="5" t="s">
        <v>4375</v>
      </c>
    </row>
    <row r="3381" spans="1:5">
      <c r="A3381" s="3">
        <v>10470751</v>
      </c>
      <c r="B3381" s="8">
        <v>-1.480412005919312</v>
      </c>
      <c r="C3381" s="5">
        <v>1.435218605520544E-2</v>
      </c>
      <c r="D3381" s="9" t="s">
        <v>7149</v>
      </c>
      <c r="E3381" s="5" t="s">
        <v>7150</v>
      </c>
    </row>
    <row r="3382" spans="1:5">
      <c r="A3382" s="3">
        <v>10414182</v>
      </c>
      <c r="B3382" s="8">
        <v>8.70783601485501</v>
      </c>
      <c r="C3382" s="5">
        <v>3.8057901313783053E-2</v>
      </c>
      <c r="D3382" s="9" t="s">
        <v>2338</v>
      </c>
      <c r="E3382" s="5" t="s">
        <v>2339</v>
      </c>
    </row>
    <row r="3383" spans="1:5">
      <c r="A3383" s="3">
        <v>10386442</v>
      </c>
      <c r="B3383" s="8">
        <v>-1.2226529911847657</v>
      </c>
      <c r="C3383" s="5">
        <v>6.7750291736459007E-3</v>
      </c>
      <c r="D3383" s="9" t="s">
        <v>6831</v>
      </c>
      <c r="E3383" s="5" t="s">
        <v>6832</v>
      </c>
    </row>
    <row r="3384" spans="1:5">
      <c r="A3384" s="3">
        <v>10429440</v>
      </c>
      <c r="B3384" s="8">
        <v>1.4477425426684138</v>
      </c>
      <c r="C3384" s="5">
        <v>4.2403668573775144E-2</v>
      </c>
      <c r="D3384" s="9" t="s">
        <v>129</v>
      </c>
      <c r="E3384" s="5" t="s">
        <v>130</v>
      </c>
    </row>
    <row r="3385" spans="1:5">
      <c r="A3385" s="3">
        <v>10558481</v>
      </c>
      <c r="B3385" s="8">
        <v>-1.3778280626487742</v>
      </c>
      <c r="C3385" s="5">
        <v>1.2609789529914822E-2</v>
      </c>
      <c r="D3385" s="9" t="s">
        <v>8718</v>
      </c>
      <c r="E3385" s="5" t="s">
        <v>8719</v>
      </c>
    </row>
    <row r="3386" spans="1:5">
      <c r="A3386" s="3">
        <v>10519770</v>
      </c>
      <c r="B3386" s="8">
        <v>-1.2396283279402409</v>
      </c>
      <c r="C3386" s="5">
        <v>3.9543227098535749E-2</v>
      </c>
      <c r="D3386" s="9" t="s">
        <v>6537</v>
      </c>
      <c r="E3386" s="5" t="s">
        <v>6538</v>
      </c>
    </row>
    <row r="3387" spans="1:5">
      <c r="A3387" s="3">
        <v>10496466</v>
      </c>
      <c r="B3387" s="8">
        <v>-1.3122499687229292</v>
      </c>
      <c r="C3387" s="5">
        <v>4.5294560821244299E-2</v>
      </c>
      <c r="D3387" s="9" t="s">
        <v>5297</v>
      </c>
      <c r="E3387" s="5" t="s">
        <v>5298</v>
      </c>
    </row>
    <row r="3388" spans="1:5">
      <c r="A3388" s="3">
        <v>10523529</v>
      </c>
      <c r="B3388" s="8">
        <v>-1.3125898836198941</v>
      </c>
      <c r="C3388" s="5">
        <v>3.0740359421716681E-2</v>
      </c>
      <c r="D3388" s="9" t="s">
        <v>5286</v>
      </c>
      <c r="E3388" s="5" t="s">
        <v>5287</v>
      </c>
    </row>
    <row r="3389" spans="1:5">
      <c r="A3389" s="3">
        <v>10547926</v>
      </c>
      <c r="B3389" s="8">
        <v>-1.4354900271775526</v>
      </c>
      <c r="C3389" s="5">
        <v>4.3705060509015341E-4</v>
      </c>
      <c r="D3389" s="9" t="s">
        <v>7813</v>
      </c>
      <c r="E3389" s="5" t="s">
        <v>7814</v>
      </c>
    </row>
    <row r="3390" spans="1:5">
      <c r="A3390" s="3">
        <v>10605740</v>
      </c>
      <c r="B3390" s="8">
        <v>-1.2943830168033579</v>
      </c>
      <c r="C3390" s="5">
        <v>1.1541074916708844E-2</v>
      </c>
      <c r="D3390" s="9" t="s">
        <v>5636</v>
      </c>
      <c r="E3390" s="5" t="s">
        <v>5637</v>
      </c>
    </row>
    <row r="3391" spans="1:5">
      <c r="A3391" s="3">
        <v>10423623</v>
      </c>
      <c r="B3391" s="8">
        <v>1.1997516511965078</v>
      </c>
      <c r="C3391" s="5">
        <v>2.7559097212001088E-2</v>
      </c>
      <c r="D3391" s="9" t="s">
        <v>2828</v>
      </c>
      <c r="E3391" s="5" t="s">
        <v>2829</v>
      </c>
    </row>
    <row r="3392" spans="1:5">
      <c r="A3392" s="3">
        <v>10567680</v>
      </c>
      <c r="B3392" s="8">
        <v>-1.8208896728302617</v>
      </c>
      <c r="C3392" s="5">
        <v>1.3094508533776479E-2</v>
      </c>
      <c r="D3392" s="9" t="s">
        <v>13246</v>
      </c>
      <c r="E3392" s="5" t="s">
        <v>13247</v>
      </c>
    </row>
    <row r="3393" spans="1:5">
      <c r="A3393" s="3">
        <v>10471608</v>
      </c>
      <c r="B3393" s="8">
        <v>-1.4090636719150542</v>
      </c>
      <c r="C3393" s="5">
        <v>4.0243814975421024E-2</v>
      </c>
      <c r="D3393" s="9" t="s">
        <v>8198</v>
      </c>
      <c r="E3393" s="5" t="s">
        <v>8199</v>
      </c>
    </row>
    <row r="3394" spans="1:5">
      <c r="A3394" s="3">
        <v>10398461</v>
      </c>
      <c r="B3394" s="8">
        <v>-1.3693972091552351</v>
      </c>
      <c r="C3394" s="5">
        <v>2.1424242334334488E-3</v>
      </c>
      <c r="D3394" s="9" t="s">
        <v>8885</v>
      </c>
      <c r="E3394" s="5" t="s">
        <v>8886</v>
      </c>
    </row>
    <row r="3395" spans="1:5">
      <c r="A3395" s="3">
        <v>10411395</v>
      </c>
      <c r="B3395" s="8">
        <v>-3.3025265405221242</v>
      </c>
      <c r="C3395" s="5">
        <v>1.8848135341049013E-3</v>
      </c>
      <c r="D3395" s="9" t="s">
        <v>11600</v>
      </c>
      <c r="E3395" s="5" t="s">
        <v>11601</v>
      </c>
    </row>
    <row r="3396" spans="1:5">
      <c r="A3396" s="3">
        <v>10440698</v>
      </c>
      <c r="B3396" s="8">
        <v>1.3668552795161344</v>
      </c>
      <c r="C3396" s="5">
        <v>6.4535228553230465E-3</v>
      </c>
      <c r="D3396" s="9" t="s">
        <v>4109</v>
      </c>
      <c r="E3396" s="5" t="s">
        <v>4110</v>
      </c>
    </row>
    <row r="3397" spans="1:5">
      <c r="A3397" s="3">
        <v>10591726</v>
      </c>
      <c r="B3397" s="8">
        <v>-1.5058175596709442</v>
      </c>
      <c r="C3397" s="5">
        <v>1.8745349207459728E-2</v>
      </c>
      <c r="D3397" s="9" t="s">
        <v>11317</v>
      </c>
      <c r="E3397" s="5" t="s">
        <v>11318</v>
      </c>
    </row>
    <row r="3398" spans="1:5">
      <c r="A3398" s="3">
        <v>10595081</v>
      </c>
      <c r="B3398" s="8">
        <v>-1.8152797112410108</v>
      </c>
      <c r="C3398" s="5">
        <v>2.4965476741733428E-2</v>
      </c>
      <c r="D3398" s="9" t="s">
        <v>13283</v>
      </c>
      <c r="E3398" s="5" t="s">
        <v>13284</v>
      </c>
    </row>
    <row r="3399" spans="1:5">
      <c r="A3399" s="3">
        <v>10442801</v>
      </c>
      <c r="B3399" s="8">
        <v>-1.9625703868403932</v>
      </c>
      <c r="C3399" s="5">
        <v>1.3010559210701802E-3</v>
      </c>
      <c r="D3399" s="9" t="s">
        <v>12751</v>
      </c>
      <c r="E3399" s="5" t="s">
        <v>12752</v>
      </c>
    </row>
    <row r="3400" spans="1:5">
      <c r="A3400" s="3">
        <v>10391454</v>
      </c>
      <c r="B3400" s="8">
        <v>-1.7506044824238507</v>
      </c>
      <c r="C3400" s="5">
        <v>6.4765341930144533E-3</v>
      </c>
      <c r="D3400" s="9" t="s">
        <v>9149</v>
      </c>
      <c r="E3400" s="5" t="s">
        <v>9150</v>
      </c>
    </row>
    <row r="3401" spans="1:5">
      <c r="A3401" s="3">
        <v>10537882</v>
      </c>
      <c r="B3401" s="8">
        <v>-1.2873799216353705</v>
      </c>
      <c r="C3401" s="5">
        <v>8.0825630429864452E-3</v>
      </c>
      <c r="D3401" s="9" t="s">
        <v>5768</v>
      </c>
      <c r="E3401" s="5" t="s">
        <v>5769</v>
      </c>
    </row>
    <row r="3402" spans="1:5">
      <c r="A3402" s="3">
        <v>10585706</v>
      </c>
      <c r="B3402" s="8">
        <v>1.2306183757505438</v>
      </c>
      <c r="C3402" s="5">
        <v>1.6958817381591908E-2</v>
      </c>
      <c r="D3402" s="9" t="s">
        <v>3058</v>
      </c>
      <c r="E3402" s="5" t="s">
        <v>3059</v>
      </c>
    </row>
    <row r="3403" spans="1:5">
      <c r="A3403" s="3">
        <v>10477897</v>
      </c>
      <c r="B3403" s="8">
        <v>1.2164838052361373</v>
      </c>
      <c r="C3403" s="5">
        <v>2.7510301803084791E-2</v>
      </c>
      <c r="D3403" s="9" t="s">
        <v>2952</v>
      </c>
      <c r="E3403" s="5" t="s">
        <v>2953</v>
      </c>
    </row>
    <row r="3404" spans="1:5">
      <c r="A3404" s="3">
        <v>10580486</v>
      </c>
      <c r="B3404" s="8">
        <v>-1.7002591193824705</v>
      </c>
      <c r="C3404" s="5">
        <v>8.8088529700352971E-4</v>
      </c>
      <c r="D3404" s="9" t="s">
        <v>9435</v>
      </c>
      <c r="E3404" s="5" t="s">
        <v>9436</v>
      </c>
    </row>
    <row r="3405" spans="1:5">
      <c r="A3405" s="3">
        <v>10565802</v>
      </c>
      <c r="B3405" s="8">
        <v>-1.5915925882852902</v>
      </c>
      <c r="C3405" s="5">
        <v>7.3182583820841666E-3</v>
      </c>
      <c r="D3405" s="9" t="s">
        <v>10328</v>
      </c>
      <c r="E3405" s="5" t="s">
        <v>10329</v>
      </c>
    </row>
    <row r="3406" spans="1:5">
      <c r="A3406" s="3">
        <v>10425018</v>
      </c>
      <c r="B3406" s="8">
        <v>-1.5742099242623964</v>
      </c>
      <c r="C3406" s="5">
        <v>1.0075772509813162E-2</v>
      </c>
      <c r="D3406" s="9" t="s">
        <v>10500</v>
      </c>
      <c r="E3406" s="5" t="s">
        <v>10501</v>
      </c>
    </row>
    <row r="3407" spans="1:5">
      <c r="A3407" s="3">
        <v>10538547</v>
      </c>
      <c r="B3407" s="8">
        <v>-1.8697823977080978</v>
      </c>
      <c r="C3407" s="5">
        <v>7.4415118431912838E-3</v>
      </c>
      <c r="D3407" s="9" t="s">
        <v>13060</v>
      </c>
      <c r="E3407" s="5" t="s">
        <v>13061</v>
      </c>
    </row>
    <row r="3408" spans="1:5">
      <c r="A3408" s="3">
        <v>10417628</v>
      </c>
      <c r="B3408" s="8">
        <v>-1.4394573526100682</v>
      </c>
      <c r="C3408" s="5">
        <v>1.617076465063734E-2</v>
      </c>
      <c r="D3408" s="9" t="s">
        <v>7742</v>
      </c>
      <c r="E3408" s="5" t="s">
        <v>7743</v>
      </c>
    </row>
    <row r="3409" spans="1:5">
      <c r="A3409" s="3">
        <v>10437664</v>
      </c>
      <c r="B3409" s="8">
        <v>1.2323130301959802</v>
      </c>
      <c r="C3409" s="5">
        <v>3.1238717730950397E-2</v>
      </c>
      <c r="D3409" s="9" t="s">
        <v>3076</v>
      </c>
      <c r="E3409" s="5" t="s">
        <v>3077</v>
      </c>
    </row>
    <row r="3410" spans="1:5">
      <c r="A3410" s="3">
        <v>10400006</v>
      </c>
      <c r="B3410" s="8">
        <v>-1.3665692688252726</v>
      </c>
      <c r="C3410" s="5">
        <v>2.7345167417813926E-2</v>
      </c>
      <c r="D3410" s="9" t="s">
        <v>8929</v>
      </c>
      <c r="E3410" s="5" t="s">
        <v>8930</v>
      </c>
    </row>
    <row r="3411" spans="1:5">
      <c r="A3411" s="3">
        <v>10461979</v>
      </c>
      <c r="B3411" s="8">
        <v>-3.2460500888327979</v>
      </c>
      <c r="C3411" s="5">
        <v>9.9735086269700014E-4</v>
      </c>
      <c r="D3411" s="9" t="s">
        <v>11623</v>
      </c>
      <c r="E3411" s="5" t="s">
        <v>11624</v>
      </c>
    </row>
    <row r="3412" spans="1:5">
      <c r="A3412" s="3">
        <v>10413229</v>
      </c>
      <c r="B3412" s="8">
        <v>-1.5718577780382288</v>
      </c>
      <c r="C3412" s="5">
        <v>7.9912548438956735E-3</v>
      </c>
      <c r="D3412" s="9" t="s">
        <v>10527</v>
      </c>
      <c r="E3412" s="5" t="s">
        <v>10528</v>
      </c>
    </row>
    <row r="3413" spans="1:5">
      <c r="A3413" s="3">
        <v>10568050</v>
      </c>
      <c r="B3413" s="8">
        <v>1.274976853767684</v>
      </c>
      <c r="C3413" s="5">
        <v>2.8335345019374427E-2</v>
      </c>
      <c r="D3413" s="9" t="s">
        <v>3426</v>
      </c>
      <c r="E3413" s="5" t="s">
        <v>3427</v>
      </c>
    </row>
    <row r="3414" spans="1:5">
      <c r="A3414" s="3">
        <v>10581491</v>
      </c>
      <c r="B3414" s="8">
        <v>1.377176923938517</v>
      </c>
      <c r="C3414" s="5">
        <v>2.3548345387246917E-3</v>
      </c>
      <c r="D3414" s="9" t="s">
        <v>4175</v>
      </c>
      <c r="E3414" s="5" t="s">
        <v>4176</v>
      </c>
    </row>
    <row r="3415" spans="1:5">
      <c r="A3415" s="3">
        <v>10474972</v>
      </c>
      <c r="B3415" s="8">
        <v>1.7830097564953313</v>
      </c>
      <c r="C3415" s="5">
        <v>2.499283537590994E-3</v>
      </c>
      <c r="D3415" s="9" t="s">
        <v>1147</v>
      </c>
      <c r="E3415" s="5" t="s">
        <v>1148</v>
      </c>
    </row>
    <row r="3416" spans="1:5">
      <c r="A3416" s="3">
        <v>10507742</v>
      </c>
      <c r="B3416" s="8">
        <v>1.2952739225109982</v>
      </c>
      <c r="C3416" s="5">
        <v>1.8989666728435373E-2</v>
      </c>
      <c r="D3416" s="9" t="s">
        <v>3590</v>
      </c>
      <c r="E3416" s="5" t="s">
        <v>3591</v>
      </c>
    </row>
    <row r="3417" spans="1:5">
      <c r="A3417" s="3">
        <v>10526712</v>
      </c>
      <c r="B3417" s="8">
        <v>-4.7133820373210922</v>
      </c>
      <c r="C3417" s="5">
        <v>8.5521617094984814E-4</v>
      </c>
      <c r="D3417" s="9" t="s">
        <v>11439</v>
      </c>
      <c r="E3417" s="5" t="s">
        <v>11440</v>
      </c>
    </row>
    <row r="3418" spans="1:5">
      <c r="A3418" s="3">
        <v>10604564</v>
      </c>
      <c r="B3418" s="8">
        <v>8.4101078520892756</v>
      </c>
      <c r="C3418" s="5">
        <v>5.1433230296521236E-3</v>
      </c>
      <c r="D3418" s="9" t="s">
        <v>2332</v>
      </c>
      <c r="E3418" s="5" t="s">
        <v>2333</v>
      </c>
    </row>
    <row r="3419" spans="1:5">
      <c r="A3419" s="3">
        <v>10460221</v>
      </c>
      <c r="B3419" s="8">
        <v>-1.8012906325625606</v>
      </c>
      <c r="C3419" s="5">
        <v>3.8684736933316619E-3</v>
      </c>
      <c r="D3419" s="9" t="s">
        <v>13341</v>
      </c>
      <c r="E3419" s="5" t="s">
        <v>13342</v>
      </c>
    </row>
    <row r="3420" spans="1:5">
      <c r="A3420" s="3">
        <v>10509147</v>
      </c>
      <c r="B3420" s="8">
        <v>3.4195338938881905</v>
      </c>
      <c r="C3420" s="5">
        <v>4.7148847791965015E-2</v>
      </c>
      <c r="D3420" s="9" t="s">
        <v>2090</v>
      </c>
      <c r="E3420" s="5" t="s">
        <v>2091</v>
      </c>
    </row>
    <row r="3421" spans="1:5">
      <c r="A3421" s="3">
        <v>10546079</v>
      </c>
      <c r="B3421" s="8">
        <v>-1.7646184207725022</v>
      </c>
      <c r="C3421" s="5">
        <v>2.9622810791790129E-3</v>
      </c>
      <c r="D3421" s="9" t="s">
        <v>13541</v>
      </c>
      <c r="E3421" s="5" t="s">
        <v>13542</v>
      </c>
    </row>
    <row r="3422" spans="1:5">
      <c r="A3422" s="3">
        <v>10529273</v>
      </c>
      <c r="B3422" s="8">
        <v>-1.3192655970923384</v>
      </c>
      <c r="C3422" s="5">
        <v>2.9072944474972929E-2</v>
      </c>
      <c r="D3422" s="9" t="s">
        <v>5181</v>
      </c>
      <c r="E3422" s="5" t="s">
        <v>5182</v>
      </c>
    </row>
    <row r="3423" spans="1:5">
      <c r="A3423" s="3">
        <v>10415980</v>
      </c>
      <c r="B3423" s="8">
        <v>1.5365382876254932</v>
      </c>
      <c r="C3423" s="5">
        <v>1.0136059320677695E-4</v>
      </c>
      <c r="D3423" s="9" t="s">
        <v>549</v>
      </c>
      <c r="E3423" s="5" t="s">
        <v>550</v>
      </c>
    </row>
    <row r="3424" spans="1:5">
      <c r="A3424" s="3">
        <v>10566966</v>
      </c>
      <c r="B3424" s="8">
        <v>-1.4777887114956272</v>
      </c>
      <c r="C3424" s="5">
        <v>2.3513252746086275E-3</v>
      </c>
      <c r="D3424" s="9" t="s">
        <v>7191</v>
      </c>
      <c r="E3424" s="5" t="s">
        <v>7192</v>
      </c>
    </row>
    <row r="3425" spans="1:5">
      <c r="A3425" s="3">
        <v>10477854</v>
      </c>
      <c r="B3425" s="8">
        <v>-2.1732579192164936</v>
      </c>
      <c r="C3425" s="5">
        <v>6.5141326460523875E-3</v>
      </c>
      <c r="D3425" s="9" t="s">
        <v>12238</v>
      </c>
      <c r="E3425" s="5" t="s">
        <v>12239</v>
      </c>
    </row>
    <row r="3426" spans="1:5">
      <c r="A3426" s="3">
        <v>10484809</v>
      </c>
      <c r="B3426" s="8">
        <v>1.851285419946648</v>
      </c>
      <c r="C3426" s="5">
        <v>3.3958607056906641E-2</v>
      </c>
      <c r="D3426" s="9" t="s">
        <v>1260</v>
      </c>
      <c r="E3426" s="5" t="s">
        <v>1261</v>
      </c>
    </row>
    <row r="3427" spans="1:5">
      <c r="A3427" s="3">
        <v>10604844</v>
      </c>
      <c r="B3427" s="8">
        <v>1.210682392659405</v>
      </c>
      <c r="C3427" s="5">
        <v>9.3333017338787308E-4</v>
      </c>
      <c r="D3427" s="9" t="s">
        <v>2912</v>
      </c>
      <c r="E3427" s="5" t="s">
        <v>2913</v>
      </c>
    </row>
    <row r="3428" spans="1:5">
      <c r="A3428" s="3">
        <v>10519060</v>
      </c>
      <c r="B3428" s="8">
        <v>2.681584542921696</v>
      </c>
      <c r="C3428" s="5">
        <v>3.9775401321550517E-2</v>
      </c>
      <c r="D3428" s="9" t="s">
        <v>1899</v>
      </c>
      <c r="E3428" s="5" t="s">
        <v>1900</v>
      </c>
    </row>
    <row r="3429" spans="1:5">
      <c r="A3429" s="3">
        <v>10386093</v>
      </c>
      <c r="B3429" s="8">
        <v>30.090006713458379</v>
      </c>
      <c r="C3429" s="5">
        <v>4.8985700274332668E-2</v>
      </c>
      <c r="D3429" s="9" t="s">
        <v>55</v>
      </c>
      <c r="E3429" s="5" t="s">
        <v>56</v>
      </c>
    </row>
    <row r="3430" spans="1:5">
      <c r="A3430" s="3">
        <v>10591864</v>
      </c>
      <c r="B3430" s="8">
        <v>1.540552735705869</v>
      </c>
      <c r="C3430" s="5">
        <v>8.6474388612907873E-3</v>
      </c>
      <c r="D3430" s="9" t="s">
        <v>563</v>
      </c>
      <c r="E3430" s="5" t="s">
        <v>564</v>
      </c>
    </row>
    <row r="3431" spans="1:5">
      <c r="A3431" s="3">
        <v>10468789</v>
      </c>
      <c r="B3431" s="8">
        <v>1.2000122359895355</v>
      </c>
      <c r="C3431" s="5">
        <v>1.9423966538494854E-2</v>
      </c>
      <c r="D3431" s="9" t="s">
        <v>2838</v>
      </c>
      <c r="E3431" s="5" t="s">
        <v>2839</v>
      </c>
    </row>
    <row r="3432" spans="1:5">
      <c r="A3432" s="3">
        <v>10547789</v>
      </c>
      <c r="B3432" s="8">
        <v>-2.1894099620573759</v>
      </c>
      <c r="C3432" s="5">
        <v>2.3974269476613946E-4</v>
      </c>
      <c r="D3432" s="9" t="s">
        <v>12213</v>
      </c>
      <c r="E3432" s="5" t="s">
        <v>12214</v>
      </c>
    </row>
    <row r="3433" spans="1:5">
      <c r="A3433" s="3">
        <v>10547758</v>
      </c>
      <c r="B3433" s="8">
        <v>-1.3541235081033034</v>
      </c>
      <c r="C3433" s="5">
        <v>2.9730839030068679E-2</v>
      </c>
      <c r="D3433" s="9" t="s">
        <v>4578</v>
      </c>
      <c r="E3433" s="5" t="s">
        <v>4579</v>
      </c>
    </row>
    <row r="3434" spans="1:5">
      <c r="A3434" s="3">
        <v>10464583</v>
      </c>
      <c r="B3434" s="8">
        <v>-1.5425932634556854</v>
      </c>
      <c r="C3434" s="5">
        <v>4.8726072317787902E-2</v>
      </c>
      <c r="D3434" s="9" t="s">
        <v>10831</v>
      </c>
      <c r="E3434" s="5" t="s">
        <v>10832</v>
      </c>
    </row>
    <row r="3435" spans="1:5">
      <c r="A3435" s="3">
        <v>10450103</v>
      </c>
      <c r="B3435" s="8">
        <v>-2.4754633823790573</v>
      </c>
      <c r="C3435" s="5">
        <v>1.7652122956633208E-4</v>
      </c>
      <c r="D3435" s="9" t="s">
        <v>11948</v>
      </c>
      <c r="E3435" s="5" t="s">
        <v>11949</v>
      </c>
    </row>
    <row r="3436" spans="1:5">
      <c r="A3436" s="3">
        <v>10528015</v>
      </c>
      <c r="B3436" s="8">
        <v>5.4811215740398094</v>
      </c>
      <c r="C3436" s="5">
        <v>1.0969719241681056E-2</v>
      </c>
      <c r="D3436" s="9" t="s">
        <v>2270</v>
      </c>
      <c r="E3436" s="5" t="s">
        <v>2271</v>
      </c>
    </row>
    <row r="3437" spans="1:5">
      <c r="A3437" s="3">
        <v>10499864</v>
      </c>
      <c r="B3437" s="8">
        <v>3.7858702930123531</v>
      </c>
      <c r="C3437" s="5">
        <v>4.2776134510683794E-2</v>
      </c>
      <c r="D3437" s="9" t="s">
        <v>2128</v>
      </c>
      <c r="E3437" s="5" t="s">
        <v>2129</v>
      </c>
    </row>
    <row r="3438" spans="1:5">
      <c r="A3438" s="3">
        <v>10546450</v>
      </c>
      <c r="B3438" s="8">
        <v>1.5193582879227088</v>
      </c>
      <c r="C3438" s="5">
        <v>1.9159774502174431E-2</v>
      </c>
      <c r="D3438" s="9" t="s">
        <v>476</v>
      </c>
      <c r="E3438" s="5" t="s">
        <v>477</v>
      </c>
    </row>
    <row r="3439" spans="1:5">
      <c r="A3439" s="3">
        <v>10382345</v>
      </c>
      <c r="B3439" s="8">
        <v>-1.2594044912056253</v>
      </c>
      <c r="C3439" s="5">
        <v>4.95407582402739E-4</v>
      </c>
      <c r="D3439" s="9" t="s">
        <v>6223</v>
      </c>
      <c r="E3439" s="5" t="s">
        <v>6224</v>
      </c>
    </row>
    <row r="3440" spans="1:5">
      <c r="A3440" s="3">
        <v>10428396</v>
      </c>
      <c r="B3440" s="8">
        <v>3.1296411083883768</v>
      </c>
      <c r="C3440" s="5">
        <v>4.5581744128051918E-3</v>
      </c>
      <c r="D3440" s="9" t="s">
        <v>2033</v>
      </c>
      <c r="E3440" s="5" t="s">
        <v>2034</v>
      </c>
    </row>
    <row r="3441" spans="1:5">
      <c r="A3441" s="3">
        <v>10583788</v>
      </c>
      <c r="B3441" s="8">
        <v>8.6014526684187302</v>
      </c>
      <c r="C3441" s="5">
        <v>1.6878540717656536E-2</v>
      </c>
      <c r="D3441" s="9" t="s">
        <v>2334</v>
      </c>
      <c r="E3441" s="5" t="s">
        <v>2335</v>
      </c>
    </row>
    <row r="3442" spans="1:5">
      <c r="A3442" s="3">
        <v>10456622</v>
      </c>
      <c r="B3442" s="8">
        <v>-1.2647869345626714</v>
      </c>
      <c r="C3442" s="5">
        <v>3.3603203370628013E-2</v>
      </c>
      <c r="D3442" s="9" t="s">
        <v>6151</v>
      </c>
      <c r="E3442" s="5" t="s">
        <v>6152</v>
      </c>
    </row>
    <row r="3443" spans="1:5">
      <c r="A3443" s="3">
        <v>10370824</v>
      </c>
      <c r="B3443" s="8">
        <v>-1.3352003588313512</v>
      </c>
      <c r="C3443" s="5">
        <v>3.8656308862886689E-3</v>
      </c>
      <c r="D3443" s="9" t="s">
        <v>4897</v>
      </c>
      <c r="E3443" s="5" t="s">
        <v>4898</v>
      </c>
    </row>
    <row r="3444" spans="1:5">
      <c r="A3444" s="3">
        <v>10366052</v>
      </c>
      <c r="B3444" s="8">
        <v>-1.870123361001282</v>
      </c>
      <c r="C3444" s="5">
        <v>1.3245462178416182E-3</v>
      </c>
      <c r="D3444" s="9" t="s">
        <v>13056</v>
      </c>
      <c r="E3444" s="5" t="s">
        <v>13057</v>
      </c>
    </row>
    <row r="3445" spans="1:5">
      <c r="A3445" s="3">
        <v>10599348</v>
      </c>
      <c r="B3445" s="8">
        <v>1.3277745099773564</v>
      </c>
      <c r="C3445" s="5">
        <v>1.3616938167321662E-2</v>
      </c>
      <c r="D3445" s="9" t="s">
        <v>3829</v>
      </c>
      <c r="E3445" s="5" t="s">
        <v>3830</v>
      </c>
    </row>
    <row r="3446" spans="1:5">
      <c r="A3446" s="3">
        <v>10542981</v>
      </c>
      <c r="B3446" s="8">
        <v>1.5014226734858256</v>
      </c>
      <c r="C3446" s="5">
        <v>6.5503474834958247E-4</v>
      </c>
      <c r="D3446" s="9" t="s">
        <v>385</v>
      </c>
      <c r="E3446" s="5" t="s">
        <v>386</v>
      </c>
    </row>
    <row r="3447" spans="1:5">
      <c r="A3447" s="3">
        <v>10499504</v>
      </c>
      <c r="B3447" s="8">
        <v>-1.2918793898915788</v>
      </c>
      <c r="C3447" s="5">
        <v>7.1607284653274683E-3</v>
      </c>
      <c r="D3447" s="9" t="s">
        <v>5678</v>
      </c>
      <c r="E3447" s="5" t="s">
        <v>5679</v>
      </c>
    </row>
    <row r="3448" spans="1:5">
      <c r="A3448" s="3">
        <v>10565873</v>
      </c>
      <c r="B3448" s="8">
        <v>1.9944527075637175</v>
      </c>
      <c r="C3448" s="5">
        <v>1.5654296304527329E-3</v>
      </c>
      <c r="D3448" s="9" t="s">
        <v>1457</v>
      </c>
      <c r="E3448" s="5" t="s">
        <v>1458</v>
      </c>
    </row>
    <row r="3449" spans="1:5">
      <c r="A3449" s="3">
        <v>10394770</v>
      </c>
      <c r="B3449" s="8">
        <v>-1.8211996616674206</v>
      </c>
      <c r="C3449" s="5">
        <v>9.087570681210605E-3</v>
      </c>
      <c r="D3449" s="9" t="s">
        <v>13244</v>
      </c>
      <c r="E3449" s="5" t="s">
        <v>13245</v>
      </c>
    </row>
    <row r="3450" spans="1:5">
      <c r="A3450" s="3">
        <v>10474312</v>
      </c>
      <c r="B3450" s="8">
        <v>-1.2423990950900903</v>
      </c>
      <c r="C3450" s="5">
        <v>2.401126769077511E-2</v>
      </c>
      <c r="D3450" s="9" t="s">
        <v>6476</v>
      </c>
      <c r="E3450" s="5" t="s">
        <v>6477</v>
      </c>
    </row>
    <row r="3451" spans="1:5">
      <c r="A3451" s="3">
        <v>10355162</v>
      </c>
      <c r="B3451" s="8">
        <v>2.4371017602785168</v>
      </c>
      <c r="C3451" s="5">
        <v>1.549544495479282E-2</v>
      </c>
      <c r="D3451" s="9" t="s">
        <v>1782</v>
      </c>
      <c r="E3451" s="5" t="s">
        <v>1783</v>
      </c>
    </row>
    <row r="3452" spans="1:5">
      <c r="A3452" s="3">
        <v>10550638</v>
      </c>
      <c r="B3452" s="8">
        <v>-1.3747183268885756</v>
      </c>
      <c r="C3452" s="5">
        <v>5.5195354430582731E-3</v>
      </c>
      <c r="D3452" s="9" t="s">
        <v>8786</v>
      </c>
      <c r="E3452" s="5" t="s">
        <v>8787</v>
      </c>
    </row>
    <row r="3453" spans="1:5">
      <c r="A3453" s="3">
        <v>10588243</v>
      </c>
      <c r="B3453" s="8">
        <v>-1.2521595457581405</v>
      </c>
      <c r="C3453" s="5">
        <v>3.6742534065086097E-2</v>
      </c>
      <c r="D3453" s="9" t="s">
        <v>6343</v>
      </c>
      <c r="E3453" s="5" t="s">
        <v>6344</v>
      </c>
    </row>
    <row r="3454" spans="1:5">
      <c r="A3454" s="3">
        <v>10419850</v>
      </c>
      <c r="B3454" s="8">
        <v>75.570174852565088</v>
      </c>
      <c r="C3454" s="5">
        <v>4.0444119842630491E-4</v>
      </c>
      <c r="D3454" s="9" t="s">
        <v>76</v>
      </c>
      <c r="E3454" s="5" t="s">
        <v>77</v>
      </c>
    </row>
    <row r="3455" spans="1:5">
      <c r="A3455" s="3">
        <v>10364890</v>
      </c>
      <c r="B3455" s="8">
        <v>-1.4587076525159233</v>
      </c>
      <c r="C3455" s="5">
        <v>1.1844201772986252E-2</v>
      </c>
      <c r="D3455" s="9" t="s">
        <v>7418</v>
      </c>
      <c r="E3455" s="5" t="s">
        <v>7419</v>
      </c>
    </row>
    <row r="3456" spans="1:5">
      <c r="A3456" s="3">
        <v>10471882</v>
      </c>
      <c r="B3456" s="8">
        <v>1.5544081661308236</v>
      </c>
      <c r="C3456" s="5">
        <v>2.0344056354888982E-2</v>
      </c>
      <c r="D3456" s="9" t="s">
        <v>616</v>
      </c>
      <c r="E3456" s="5" t="s">
        <v>617</v>
      </c>
    </row>
    <row r="3457" spans="1:5">
      <c r="A3457" s="3">
        <v>10564211</v>
      </c>
      <c r="B3457" s="8">
        <v>-2.0773521441267793</v>
      </c>
      <c r="C3457" s="5">
        <v>5.2798397349992834E-3</v>
      </c>
      <c r="D3457" s="9" t="s">
        <v>12419</v>
      </c>
      <c r="E3457" s="5" t="s">
        <v>12420</v>
      </c>
    </row>
    <row r="3458" spans="1:5">
      <c r="A3458" s="3">
        <v>10441815</v>
      </c>
      <c r="B3458" s="8">
        <v>-1.2841268401409911</v>
      </c>
      <c r="C3458" s="5">
        <v>4.0531548621796493E-4</v>
      </c>
      <c r="D3458" s="9" t="s">
        <v>5813</v>
      </c>
      <c r="E3458" s="5" t="s">
        <v>5814</v>
      </c>
    </row>
    <row r="3459" spans="1:5">
      <c r="A3459" s="3">
        <v>10487154</v>
      </c>
      <c r="B3459" s="8">
        <v>1.9364072679718267</v>
      </c>
      <c r="C3459" s="5">
        <v>1.0974662028176192E-2</v>
      </c>
      <c r="D3459" s="9" t="s">
        <v>1381</v>
      </c>
      <c r="E3459" s="5" t="s">
        <v>1382</v>
      </c>
    </row>
    <row r="3460" spans="1:5">
      <c r="A3460" s="3">
        <v>10561401</v>
      </c>
      <c r="B3460" s="8">
        <v>-1.2318984791033767</v>
      </c>
      <c r="C3460" s="5">
        <v>3.9093728007006931E-2</v>
      </c>
      <c r="D3460" s="9" t="s">
        <v>6672</v>
      </c>
      <c r="E3460" s="5" t="s">
        <v>6673</v>
      </c>
    </row>
    <row r="3461" spans="1:5">
      <c r="A3461" s="3">
        <v>10481135</v>
      </c>
      <c r="B3461" s="8">
        <v>-1.7371180533980164</v>
      </c>
      <c r="C3461" s="5">
        <v>4.279741018687198E-4</v>
      </c>
      <c r="D3461" s="9" t="s">
        <v>9233</v>
      </c>
      <c r="E3461" s="5" t="s">
        <v>9234</v>
      </c>
    </row>
    <row r="3462" spans="1:5">
      <c r="A3462" s="3">
        <v>10470322</v>
      </c>
      <c r="B3462" s="8">
        <v>-2.0604001327501917</v>
      </c>
      <c r="C3462" s="5">
        <v>2.2098623583811042E-3</v>
      </c>
      <c r="D3462" s="9" t="s">
        <v>12457</v>
      </c>
      <c r="E3462" s="5" t="s">
        <v>12458</v>
      </c>
    </row>
    <row r="3463" spans="1:5">
      <c r="A3463" s="3">
        <v>10478463</v>
      </c>
      <c r="B3463" s="8">
        <v>-1.6117672086348414</v>
      </c>
      <c r="C3463" s="5">
        <v>9.0459854030927236E-3</v>
      </c>
      <c r="D3463" s="9" t="s">
        <v>10131</v>
      </c>
      <c r="E3463" s="5" t="s">
        <v>10132</v>
      </c>
    </row>
    <row r="3464" spans="1:5">
      <c r="A3464" s="3">
        <v>10372171</v>
      </c>
      <c r="B3464" s="8">
        <v>4.8278869165072313</v>
      </c>
      <c r="C3464" s="5">
        <v>1.020938430922274E-2</v>
      </c>
      <c r="D3464" s="9" t="s">
        <v>2226</v>
      </c>
      <c r="E3464" s="5" t="s">
        <v>2227</v>
      </c>
    </row>
    <row r="3465" spans="1:5">
      <c r="A3465" s="3">
        <v>10441973</v>
      </c>
      <c r="B3465" s="8">
        <v>-1.3381049927071853</v>
      </c>
      <c r="C3465" s="5">
        <v>1.1387244879365618E-3</v>
      </c>
      <c r="D3465" s="9" t="s">
        <v>4845</v>
      </c>
      <c r="E3465" s="5" t="s">
        <v>4846</v>
      </c>
    </row>
    <row r="3466" spans="1:5">
      <c r="A3466" s="3">
        <v>10543737</v>
      </c>
      <c r="B3466" s="8">
        <v>1.3666670756864789</v>
      </c>
      <c r="C3466" s="5">
        <v>2.3519850874885598E-3</v>
      </c>
      <c r="D3466" s="9" t="s">
        <v>4107</v>
      </c>
      <c r="E3466" s="5" t="s">
        <v>4108</v>
      </c>
    </row>
    <row r="3467" spans="1:5">
      <c r="A3467" s="3">
        <v>10525374</v>
      </c>
      <c r="B3467" s="8">
        <v>3.858212880881517</v>
      </c>
      <c r="C3467" s="5">
        <v>1.4008862417412286E-2</v>
      </c>
      <c r="D3467" s="9" t="s">
        <v>2140</v>
      </c>
      <c r="E3467" s="5" t="s">
        <v>2141</v>
      </c>
    </row>
    <row r="3468" spans="1:5">
      <c r="A3468" s="3">
        <v>10454192</v>
      </c>
      <c r="B3468" s="8">
        <v>-2.8019079500872319</v>
      </c>
      <c r="C3468" s="5">
        <v>2.5815115091339429E-2</v>
      </c>
      <c r="D3468" s="9" t="s">
        <v>11757</v>
      </c>
      <c r="E3468" s="5" t="s">
        <v>11758</v>
      </c>
    </row>
    <row r="3469" spans="1:5">
      <c r="A3469" s="3">
        <v>10518174</v>
      </c>
      <c r="B3469" s="8">
        <v>1.6413939624195659</v>
      </c>
      <c r="C3469" s="5">
        <v>1.4139992254295798E-2</v>
      </c>
      <c r="D3469" s="9" t="s">
        <v>878</v>
      </c>
      <c r="E3469" s="5" t="s">
        <v>879</v>
      </c>
    </row>
    <row r="3470" spans="1:5">
      <c r="A3470" s="3">
        <v>10474725</v>
      </c>
      <c r="B3470" s="8">
        <v>-1.9444422813626563</v>
      </c>
      <c r="C3470" s="5">
        <v>1.2599488420433295E-3</v>
      </c>
      <c r="D3470" s="9" t="s">
        <v>12794</v>
      </c>
      <c r="E3470" s="5" t="s">
        <v>12795</v>
      </c>
    </row>
    <row r="3471" spans="1:5">
      <c r="A3471" s="3">
        <v>10475051</v>
      </c>
      <c r="B3471" s="8">
        <v>-1.8030109000485322</v>
      </c>
      <c r="C3471" s="5">
        <v>1.6467867162416265E-3</v>
      </c>
      <c r="D3471" s="9" t="s">
        <v>13331</v>
      </c>
      <c r="E3471" s="5" t="s">
        <v>13332</v>
      </c>
    </row>
    <row r="3472" spans="1:5">
      <c r="A3472" s="3">
        <v>10371466</v>
      </c>
      <c r="B3472" s="8">
        <v>-1.4379549950541961</v>
      </c>
      <c r="C3472" s="5">
        <v>1.0118506365542471E-2</v>
      </c>
      <c r="D3472" s="9" t="s">
        <v>7764</v>
      </c>
      <c r="E3472" s="5" t="s">
        <v>7765</v>
      </c>
    </row>
    <row r="3473" spans="1:5">
      <c r="A3473" s="3">
        <v>10608647</v>
      </c>
      <c r="B3473" s="8">
        <v>-1.7660528256297854</v>
      </c>
      <c r="C3473" s="5">
        <v>9.062177037510395E-4</v>
      </c>
      <c r="D3473" s="9" t="s">
        <v>11447</v>
      </c>
      <c r="E3473" s="5" t="s">
        <v>13529</v>
      </c>
    </row>
    <row r="3474" spans="1:5">
      <c r="A3474" s="3">
        <v>10491619</v>
      </c>
      <c r="B3474" s="8">
        <v>2.0093732963292417</v>
      </c>
      <c r="C3474" s="5">
        <v>1.8241746752917162E-2</v>
      </c>
      <c r="D3474" s="9" t="s">
        <v>1471</v>
      </c>
      <c r="E3474" s="5" t="s">
        <v>1472</v>
      </c>
    </row>
    <row r="3475" spans="1:5">
      <c r="A3475" s="3">
        <v>10589982</v>
      </c>
      <c r="B3475" s="8">
        <v>-1.3517643102327122</v>
      </c>
      <c r="C3475" s="5">
        <v>5.749003429894828E-3</v>
      </c>
      <c r="D3475" s="9" t="s">
        <v>4627</v>
      </c>
      <c r="E3475" s="5" t="s">
        <v>4628</v>
      </c>
    </row>
    <row r="3476" spans="1:5">
      <c r="A3476" s="3">
        <v>10482133</v>
      </c>
      <c r="B3476" s="8">
        <v>1.3317928244438915</v>
      </c>
      <c r="C3476" s="5">
        <v>4.6834334507917311E-3</v>
      </c>
      <c r="D3476" s="9" t="s">
        <v>3857</v>
      </c>
      <c r="E3476" s="5" t="s">
        <v>3858</v>
      </c>
    </row>
    <row r="3477" spans="1:5">
      <c r="A3477" s="3">
        <v>10436590</v>
      </c>
      <c r="B3477" s="8">
        <v>1.9429569880531339</v>
      </c>
      <c r="C3477" s="5">
        <v>1.411413124432934E-2</v>
      </c>
      <c r="D3477" s="9" t="s">
        <v>1396</v>
      </c>
      <c r="E3477" s="5" t="s">
        <v>1397</v>
      </c>
    </row>
    <row r="3478" spans="1:5">
      <c r="A3478" s="3">
        <v>10435712</v>
      </c>
      <c r="B3478" s="8">
        <v>1.5531100008784742</v>
      </c>
      <c r="C3478" s="5">
        <v>1.6741161344630426E-2</v>
      </c>
      <c r="D3478" s="9" t="s">
        <v>610</v>
      </c>
      <c r="E3478" s="5" t="s">
        <v>611</v>
      </c>
    </row>
    <row r="3479" spans="1:5">
      <c r="A3479" s="3">
        <v>10486722</v>
      </c>
      <c r="B3479" s="8">
        <v>-1.2751019247000663</v>
      </c>
      <c r="C3479" s="5">
        <v>4.5163892377180548E-2</v>
      </c>
      <c r="D3479" s="9" t="s">
        <v>5982</v>
      </c>
      <c r="E3479" s="5" t="s">
        <v>5983</v>
      </c>
    </row>
    <row r="3480" spans="1:5">
      <c r="A3480" s="3">
        <v>10517443</v>
      </c>
      <c r="B3480" s="8">
        <v>-1.2950892154356515</v>
      </c>
      <c r="C3480" s="5">
        <v>2.1147926804706552E-2</v>
      </c>
      <c r="D3480" s="9" t="s">
        <v>5621</v>
      </c>
      <c r="E3480" s="5" t="s">
        <v>5622</v>
      </c>
    </row>
    <row r="3481" spans="1:5">
      <c r="A3481" s="3">
        <v>10401149</v>
      </c>
      <c r="B3481" s="8">
        <v>-1.6184385670204928</v>
      </c>
      <c r="C3481" s="5">
        <v>1.1442499930084156E-2</v>
      </c>
      <c r="D3481" s="9" t="s">
        <v>10057</v>
      </c>
      <c r="E3481" s="5" t="s">
        <v>10058</v>
      </c>
    </row>
    <row r="3482" spans="1:5">
      <c r="A3482" s="3">
        <v>10445514</v>
      </c>
      <c r="B3482" s="8">
        <v>1.2326127781639766</v>
      </c>
      <c r="C3482" s="5">
        <v>4.7948250490007997E-5</v>
      </c>
      <c r="D3482" s="9" t="s">
        <v>3080</v>
      </c>
      <c r="E3482" s="5" t="s">
        <v>3081</v>
      </c>
    </row>
    <row r="3483" spans="1:5">
      <c r="A3483" s="3">
        <v>10409170</v>
      </c>
      <c r="B3483" s="8">
        <v>1.4649993663860965</v>
      </c>
      <c r="C3483" s="5">
        <v>3.8297821911760378E-2</v>
      </c>
      <c r="D3483" s="9" t="s">
        <v>217</v>
      </c>
      <c r="E3483" s="5" t="s">
        <v>218</v>
      </c>
    </row>
    <row r="3484" spans="1:5">
      <c r="A3484" s="3">
        <v>10397866</v>
      </c>
      <c r="B3484" s="8">
        <v>-1.3619542260707684</v>
      </c>
      <c r="C3484" s="5">
        <v>9.7282772235434973E-4</v>
      </c>
      <c r="D3484" s="9" t="s">
        <v>8987</v>
      </c>
      <c r="E3484" s="5" t="s">
        <v>8988</v>
      </c>
    </row>
    <row r="3485" spans="1:5">
      <c r="A3485" s="3">
        <v>10384522</v>
      </c>
      <c r="B3485" s="8">
        <v>1.3735502873701591</v>
      </c>
      <c r="C3485" s="5">
        <v>3.3986752250797829E-2</v>
      </c>
      <c r="D3485" s="9" t="s">
        <v>4152</v>
      </c>
      <c r="E3485" s="5" t="s">
        <v>4153</v>
      </c>
    </row>
    <row r="3486" spans="1:5">
      <c r="A3486" s="3">
        <v>10503431</v>
      </c>
      <c r="B3486" s="8">
        <v>-1.53889659636844</v>
      </c>
      <c r="C3486" s="5">
        <v>2.0931984959492403E-2</v>
      </c>
      <c r="D3486" s="9" t="s">
        <v>10882</v>
      </c>
      <c r="E3486" s="5" t="s">
        <v>10883</v>
      </c>
    </row>
    <row r="3487" spans="1:5">
      <c r="A3487" s="3">
        <v>10606619</v>
      </c>
      <c r="B3487" s="8">
        <v>-1.6262119949473846</v>
      </c>
      <c r="C3487" s="5">
        <v>1.4255943535677598E-2</v>
      </c>
      <c r="D3487" s="9" t="s">
        <v>9993</v>
      </c>
      <c r="E3487" s="5" t="s">
        <v>9994</v>
      </c>
    </row>
    <row r="3488" spans="1:5">
      <c r="A3488" s="3">
        <v>10463911</v>
      </c>
      <c r="B3488" s="8">
        <v>-2.5251951275422564</v>
      </c>
      <c r="C3488" s="5">
        <v>3.0255927813981162E-2</v>
      </c>
      <c r="D3488" s="9" t="s">
        <v>11902</v>
      </c>
      <c r="E3488" s="5" t="s">
        <v>11903</v>
      </c>
    </row>
    <row r="3489" spans="1:5">
      <c r="A3489" s="3">
        <v>10388377</v>
      </c>
      <c r="B3489" s="8">
        <v>-1.7109830079552164</v>
      </c>
      <c r="C3489" s="5">
        <v>9.0987753955496208E-3</v>
      </c>
      <c r="D3489" s="9" t="s">
        <v>9360</v>
      </c>
      <c r="E3489" s="5" t="s">
        <v>9361</v>
      </c>
    </row>
    <row r="3490" spans="1:5">
      <c r="A3490" s="3">
        <v>10545697</v>
      </c>
      <c r="B3490" s="8">
        <v>-1.8544997018259823</v>
      </c>
      <c r="C3490" s="5">
        <v>1.0089856683187027E-3</v>
      </c>
      <c r="D3490" s="9" t="s">
        <v>13112</v>
      </c>
      <c r="E3490" s="5" t="s">
        <v>13113</v>
      </c>
    </row>
    <row r="3491" spans="1:5">
      <c r="A3491" s="3">
        <v>10373498</v>
      </c>
      <c r="B3491" s="8">
        <v>-1.6080710394227014</v>
      </c>
      <c r="C3491" s="5">
        <v>1.3316937690871933E-3</v>
      </c>
      <c r="D3491" s="9" t="s">
        <v>10160</v>
      </c>
      <c r="E3491" s="5" t="s">
        <v>10161</v>
      </c>
    </row>
    <row r="3492" spans="1:5">
      <c r="A3492" s="3">
        <v>10404287</v>
      </c>
      <c r="B3492" s="8">
        <v>-1.4647129349483061</v>
      </c>
      <c r="C3492" s="5">
        <v>2.7887951669926976E-2</v>
      </c>
      <c r="D3492" s="9" t="s">
        <v>7360</v>
      </c>
      <c r="E3492" s="5" t="s">
        <v>7361</v>
      </c>
    </row>
    <row r="3493" spans="1:5">
      <c r="A3493" s="3">
        <v>10430519</v>
      </c>
      <c r="B3493" s="8">
        <v>-1.2959890543862598</v>
      </c>
      <c r="C3493" s="5">
        <v>2.3327256728494492E-2</v>
      </c>
      <c r="D3493" s="9" t="s">
        <v>5600</v>
      </c>
      <c r="E3493" s="5" t="s">
        <v>5601</v>
      </c>
    </row>
    <row r="3494" spans="1:5">
      <c r="A3494" s="3">
        <v>10419759</v>
      </c>
      <c r="B3494" s="8">
        <v>-1.6846163307798681</v>
      </c>
      <c r="C3494" s="5">
        <v>1.0227156977499574E-2</v>
      </c>
      <c r="D3494" s="9" t="s">
        <v>9535</v>
      </c>
      <c r="E3494" s="5" t="s">
        <v>9536</v>
      </c>
    </row>
    <row r="3495" spans="1:5">
      <c r="A3495" s="3">
        <v>10383395</v>
      </c>
      <c r="B3495" s="8">
        <v>-1.3413333211015677</v>
      </c>
      <c r="C3495" s="5">
        <v>8.0605674492325533E-3</v>
      </c>
      <c r="D3495" s="9" t="s">
        <v>4791</v>
      </c>
      <c r="E3495" s="5" t="s">
        <v>4792</v>
      </c>
    </row>
    <row r="3496" spans="1:5">
      <c r="A3496" s="3">
        <v>10403303</v>
      </c>
      <c r="B3496" s="8">
        <v>-1.5652283950189576</v>
      </c>
      <c r="C3496" s="5">
        <v>1.9733435966640015E-2</v>
      </c>
      <c r="D3496" s="9" t="s">
        <v>10601</v>
      </c>
      <c r="E3496" s="5" t="s">
        <v>10602</v>
      </c>
    </row>
    <row r="3497" spans="1:5">
      <c r="A3497" s="3">
        <v>10344741</v>
      </c>
      <c r="B3497" s="8">
        <v>1.2375372764435226</v>
      </c>
      <c r="C3497" s="5">
        <v>3.7163277059978961E-2</v>
      </c>
      <c r="D3497" s="9" t="s">
        <v>3126</v>
      </c>
      <c r="E3497" s="5" t="s">
        <v>3127</v>
      </c>
    </row>
    <row r="3498" spans="1:5">
      <c r="A3498" s="3">
        <v>10537078</v>
      </c>
      <c r="B3498" s="8">
        <v>-1.2880208262714736</v>
      </c>
      <c r="C3498" s="5">
        <v>3.2931622898959984E-2</v>
      </c>
      <c r="D3498" s="9" t="s">
        <v>5751</v>
      </c>
      <c r="E3498" s="5" t="s">
        <v>5752</v>
      </c>
    </row>
    <row r="3499" spans="1:5">
      <c r="A3499" s="3">
        <v>10548978</v>
      </c>
      <c r="B3499" s="8">
        <v>-1.3332006932432219</v>
      </c>
      <c r="C3499" s="5">
        <v>1.3353078048983372E-2</v>
      </c>
      <c r="D3499" s="9" t="s">
        <v>4946</v>
      </c>
      <c r="E3499" s="5" t="s">
        <v>4947</v>
      </c>
    </row>
    <row r="3500" spans="1:5">
      <c r="A3500" s="3">
        <v>10463308</v>
      </c>
      <c r="B3500" s="8">
        <v>-1.6175608344793113</v>
      </c>
      <c r="C3500" s="5">
        <v>2.5035347902908405E-3</v>
      </c>
      <c r="D3500" s="9" t="s">
        <v>10060</v>
      </c>
      <c r="E3500" s="5" t="s">
        <v>10061</v>
      </c>
    </row>
    <row r="3501" spans="1:5">
      <c r="A3501" s="3">
        <v>10432923</v>
      </c>
      <c r="B3501" s="8">
        <v>1.2660607006758235</v>
      </c>
      <c r="C3501" s="5">
        <v>1.6631851867096439E-2</v>
      </c>
      <c r="D3501" s="9" t="s">
        <v>3347</v>
      </c>
      <c r="E3501" s="5" t="s">
        <v>3348</v>
      </c>
    </row>
    <row r="3502" spans="1:5">
      <c r="A3502" s="3">
        <v>10446553</v>
      </c>
      <c r="B3502" s="8">
        <v>-1.4435341025231567</v>
      </c>
      <c r="C3502" s="5">
        <v>2.00656354607621E-2</v>
      </c>
      <c r="D3502" s="9" t="s">
        <v>7673</v>
      </c>
      <c r="E3502" s="5" t="s">
        <v>7674</v>
      </c>
    </row>
    <row r="3503" spans="1:5">
      <c r="A3503" s="3">
        <v>10559324</v>
      </c>
      <c r="B3503" s="8">
        <v>1.5605138352697163</v>
      </c>
      <c r="C3503" s="5">
        <v>3.938025632120065E-3</v>
      </c>
      <c r="D3503" s="9" t="s">
        <v>637</v>
      </c>
      <c r="E3503" s="5" t="s">
        <v>638</v>
      </c>
    </row>
    <row r="3504" spans="1:5">
      <c r="A3504" s="3">
        <v>10425302</v>
      </c>
      <c r="B3504" s="8">
        <v>-1.2890542926160131</v>
      </c>
      <c r="C3504" s="5">
        <v>1.403947056362416E-3</v>
      </c>
      <c r="D3504" s="9" t="s">
        <v>5729</v>
      </c>
      <c r="E3504" s="5" t="s">
        <v>5730</v>
      </c>
    </row>
    <row r="3505" spans="1:5">
      <c r="A3505" s="3">
        <v>10427334</v>
      </c>
      <c r="B3505" s="8">
        <v>1.9131634357734364</v>
      </c>
      <c r="C3505" s="5">
        <v>4.7819730536806035E-2</v>
      </c>
      <c r="D3505" s="9" t="s">
        <v>1347</v>
      </c>
      <c r="E3505" s="5" t="s">
        <v>1348</v>
      </c>
    </row>
    <row r="3506" spans="1:5">
      <c r="A3506" s="3">
        <v>10500559</v>
      </c>
      <c r="B3506" s="8">
        <v>-2.0153953969236436</v>
      </c>
      <c r="C3506" s="5">
        <v>8.5059646873035883E-6</v>
      </c>
      <c r="D3506" s="9" t="s">
        <v>12586</v>
      </c>
      <c r="E3506" s="5" t="s">
        <v>12587</v>
      </c>
    </row>
    <row r="3507" spans="1:5">
      <c r="A3507" s="3">
        <v>10608689</v>
      </c>
      <c r="B3507" s="8">
        <v>1.6481453453702986</v>
      </c>
      <c r="C3507" s="5">
        <v>1.7336167034675345E-2</v>
      </c>
      <c r="D3507" s="9" t="s">
        <v>905</v>
      </c>
      <c r="E3507" s="5" t="s">
        <v>906</v>
      </c>
    </row>
    <row r="3508" spans="1:5">
      <c r="A3508" s="3">
        <v>10407307</v>
      </c>
      <c r="B3508" s="8">
        <v>-1.471644759679992</v>
      </c>
      <c r="C3508" s="5">
        <v>1.218315044187715E-2</v>
      </c>
      <c r="D3508" s="9" t="s">
        <v>7270</v>
      </c>
      <c r="E3508" s="5" t="s">
        <v>7271</v>
      </c>
    </row>
    <row r="3509" spans="1:5">
      <c r="A3509" s="3">
        <v>10476443</v>
      </c>
      <c r="B3509" s="8">
        <v>-1.9516569782976145</v>
      </c>
      <c r="C3509" s="5">
        <v>2.6823836716381821E-3</v>
      </c>
      <c r="D3509" s="9" t="s">
        <v>12771</v>
      </c>
      <c r="E3509" s="5" t="s">
        <v>12772</v>
      </c>
    </row>
    <row r="3510" spans="1:5">
      <c r="A3510" s="3">
        <v>10404538</v>
      </c>
      <c r="B3510" s="8">
        <v>-1.3524460208556588</v>
      </c>
      <c r="C3510" s="5">
        <v>4.7276766985938044E-3</v>
      </c>
      <c r="D3510" s="9" t="s">
        <v>4613</v>
      </c>
      <c r="E3510" s="5" t="s">
        <v>4614</v>
      </c>
    </row>
    <row r="3511" spans="1:5">
      <c r="A3511" s="3">
        <v>10456904</v>
      </c>
      <c r="B3511" s="8">
        <v>-1.7351811474913859</v>
      </c>
      <c r="C3511" s="5">
        <v>8.6351490012945167E-4</v>
      </c>
      <c r="D3511" s="9" t="s">
        <v>9241</v>
      </c>
      <c r="E3511" s="5" t="s">
        <v>9242</v>
      </c>
    </row>
    <row r="3512" spans="1:5">
      <c r="A3512" s="3">
        <v>10358379</v>
      </c>
      <c r="B3512" s="8">
        <v>-1.5268229611033124</v>
      </c>
      <c r="C3512" s="5">
        <v>1.7053639611658651E-3</v>
      </c>
      <c r="D3512" s="9" t="s">
        <v>11061</v>
      </c>
      <c r="E3512" s="5" t="s">
        <v>11062</v>
      </c>
    </row>
    <row r="3513" spans="1:5">
      <c r="A3513" s="3">
        <v>10603878</v>
      </c>
      <c r="B3513" s="8">
        <v>-1.5113500285504526</v>
      </c>
      <c r="C3513" s="5">
        <v>1.244843399542344E-2</v>
      </c>
      <c r="D3513" s="9" t="s">
        <v>11240</v>
      </c>
      <c r="E3513" s="5" t="s">
        <v>11241</v>
      </c>
    </row>
    <row r="3514" spans="1:5">
      <c r="A3514" s="3">
        <v>10429510</v>
      </c>
      <c r="B3514" s="8">
        <v>1.4169727515032551</v>
      </c>
      <c r="C3514" s="5">
        <v>6.2459057125118494E-3</v>
      </c>
      <c r="D3514" s="9" t="s">
        <v>4419</v>
      </c>
      <c r="E3514" s="5" t="s">
        <v>4420</v>
      </c>
    </row>
    <row r="3515" spans="1:5">
      <c r="A3515" s="3">
        <v>10535034</v>
      </c>
      <c r="B3515" s="8">
        <v>-1.741031416543906</v>
      </c>
      <c r="C3515" s="5">
        <v>3.9791769557168084E-4</v>
      </c>
      <c r="D3515" s="9" t="s">
        <v>9200</v>
      </c>
      <c r="E3515" s="5" t="s">
        <v>9201</v>
      </c>
    </row>
    <row r="3516" spans="1:5">
      <c r="A3516" s="3">
        <v>10506201</v>
      </c>
      <c r="B3516" s="8">
        <v>-2.0383555704230791</v>
      </c>
      <c r="C3516" s="5">
        <v>6.7005648904122569E-3</v>
      </c>
      <c r="D3516" s="9" t="s">
        <v>12528</v>
      </c>
      <c r="E3516" s="5" t="s">
        <v>12529</v>
      </c>
    </row>
    <row r="3517" spans="1:5">
      <c r="A3517" s="3">
        <v>10392484</v>
      </c>
      <c r="B3517" s="8">
        <v>-1.3276849308261711</v>
      </c>
      <c r="C3517" s="5">
        <v>1.7548102490897378E-2</v>
      </c>
      <c r="D3517" s="9" t="s">
        <v>5039</v>
      </c>
      <c r="E3517" s="5" t="s">
        <v>5040</v>
      </c>
    </row>
    <row r="3518" spans="1:5">
      <c r="A3518" s="3">
        <v>10434396</v>
      </c>
      <c r="B3518" s="8">
        <v>-1.275959451853675</v>
      </c>
      <c r="C3518" s="5">
        <v>3.2804760026267157E-2</v>
      </c>
      <c r="D3518" s="9" t="s">
        <v>5961</v>
      </c>
      <c r="E3518" s="5" t="s">
        <v>5962</v>
      </c>
    </row>
    <row r="3519" spans="1:5">
      <c r="A3519" s="3">
        <v>10450648</v>
      </c>
      <c r="B3519" s="8">
        <v>-1.4425940708482421</v>
      </c>
      <c r="C3519" s="5">
        <v>6.1515526076610328E-3</v>
      </c>
      <c r="D3519" s="9" t="s">
        <v>7692</v>
      </c>
      <c r="E3519" s="5" t="s">
        <v>7693</v>
      </c>
    </row>
    <row r="3520" spans="1:5">
      <c r="A3520" s="3">
        <v>10590586</v>
      </c>
      <c r="B3520" s="8">
        <v>-1.4000022310732008</v>
      </c>
      <c r="C3520" s="5">
        <v>1.2771304650585004E-3</v>
      </c>
      <c r="D3520" s="9" t="s">
        <v>8358</v>
      </c>
      <c r="E3520" s="5" t="s">
        <v>8359</v>
      </c>
    </row>
    <row r="3521" spans="1:5">
      <c r="A3521" s="3">
        <v>10419578</v>
      </c>
      <c r="B3521" s="8">
        <v>-1.991379531645689</v>
      </c>
      <c r="C3521" s="5">
        <v>3.5942118366658034E-3</v>
      </c>
      <c r="D3521" s="9" t="s">
        <v>12662</v>
      </c>
      <c r="E3521" s="5" t="s">
        <v>12663</v>
      </c>
    </row>
    <row r="3522" spans="1:5">
      <c r="A3522" s="3">
        <v>10489065</v>
      </c>
      <c r="B3522" s="8">
        <v>-1.5455401862162095</v>
      </c>
      <c r="C3522" s="5">
        <v>1.1372331036190762E-2</v>
      </c>
      <c r="D3522" s="9" t="s">
        <v>10796</v>
      </c>
      <c r="E3522" s="5" t="s">
        <v>10797</v>
      </c>
    </row>
    <row r="3523" spans="1:5">
      <c r="A3523" s="3">
        <v>10578973</v>
      </c>
      <c r="B3523" s="8">
        <v>1.311633758721094</v>
      </c>
      <c r="C3523" s="5">
        <v>3.9782417350936954E-2</v>
      </c>
      <c r="D3523" s="9" t="s">
        <v>3717</v>
      </c>
      <c r="E3523" s="5" t="s">
        <v>3718</v>
      </c>
    </row>
    <row r="3524" spans="1:5">
      <c r="A3524" s="3">
        <v>10515072</v>
      </c>
      <c r="B3524" s="8">
        <v>-1.84162225260128</v>
      </c>
      <c r="C3524" s="5">
        <v>2.6834524129778819E-4</v>
      </c>
      <c r="D3524" s="9" t="s">
        <v>13164</v>
      </c>
      <c r="E3524" s="5" t="s">
        <v>13165</v>
      </c>
    </row>
    <row r="3525" spans="1:5">
      <c r="A3525" s="3">
        <v>10386789</v>
      </c>
      <c r="B3525" s="8">
        <v>-1.7065169096601536</v>
      </c>
      <c r="C3525" s="5">
        <v>2.3910886764356064E-2</v>
      </c>
      <c r="D3525" s="9" t="s">
        <v>9386</v>
      </c>
      <c r="E3525" s="5" t="s">
        <v>9387</v>
      </c>
    </row>
    <row r="3526" spans="1:5">
      <c r="A3526" s="3">
        <v>10516966</v>
      </c>
      <c r="B3526" s="8">
        <v>1.8330246304610294</v>
      </c>
      <c r="C3526" s="5">
        <v>1.9603873938998644E-2</v>
      </c>
      <c r="D3526" s="9" t="s">
        <v>1225</v>
      </c>
      <c r="E3526" s="5" t="s">
        <v>1226</v>
      </c>
    </row>
    <row r="3527" spans="1:5">
      <c r="A3527" s="3">
        <v>10363669</v>
      </c>
      <c r="B3527" s="8">
        <v>-2.0818915129062758</v>
      </c>
      <c r="C3527" s="5">
        <v>5.1570367023231617E-3</v>
      </c>
      <c r="D3527" s="9" t="s">
        <v>12411</v>
      </c>
      <c r="E3527" s="5" t="s">
        <v>12412</v>
      </c>
    </row>
    <row r="3528" spans="1:5">
      <c r="A3528" s="3">
        <v>10481909</v>
      </c>
      <c r="B3528" s="8">
        <v>-1.2302146444205648</v>
      </c>
      <c r="C3528" s="5">
        <v>3.1173783189443207E-3</v>
      </c>
      <c r="D3528" s="9" t="s">
        <v>6702</v>
      </c>
      <c r="E3528" s="5" t="s">
        <v>6703</v>
      </c>
    </row>
    <row r="3529" spans="1:5">
      <c r="A3529" s="3">
        <v>10449377</v>
      </c>
      <c r="B3529" s="8">
        <v>-1.6322595908573474</v>
      </c>
      <c r="C3529" s="5">
        <v>3.9954970279380066E-5</v>
      </c>
      <c r="D3529" s="9" t="s">
        <v>9940</v>
      </c>
      <c r="E3529" s="5" t="s">
        <v>9941</v>
      </c>
    </row>
    <row r="3530" spans="1:5">
      <c r="A3530" s="3">
        <v>10371006</v>
      </c>
      <c r="B3530" s="8">
        <v>-1.3785611769018111</v>
      </c>
      <c r="C3530" s="5">
        <v>1.4166324138726809E-2</v>
      </c>
      <c r="D3530" s="9" t="s">
        <v>8700</v>
      </c>
      <c r="E3530" s="5" t="s">
        <v>8701</v>
      </c>
    </row>
    <row r="3531" spans="1:5">
      <c r="A3531" s="3">
        <v>10585201</v>
      </c>
      <c r="B3531" s="8">
        <v>-1.4084642071052162</v>
      </c>
      <c r="C3531" s="5">
        <v>6.4533149025194228E-3</v>
      </c>
      <c r="D3531" s="9" t="s">
        <v>8212</v>
      </c>
      <c r="E3531" s="5" t="s">
        <v>8213</v>
      </c>
    </row>
    <row r="3532" spans="1:5">
      <c r="A3532" s="3">
        <v>10361760</v>
      </c>
      <c r="B3532" s="8">
        <v>-1.7961833501310223</v>
      </c>
      <c r="C3532" s="5">
        <v>4.5097516759741781E-2</v>
      </c>
      <c r="D3532" s="9" t="s">
        <v>13367</v>
      </c>
      <c r="E3532" s="5" t="s">
        <v>13368</v>
      </c>
    </row>
    <row r="3533" spans="1:5">
      <c r="A3533" s="3">
        <v>10473363</v>
      </c>
      <c r="B3533" s="8">
        <v>-1.8534525919580016</v>
      </c>
      <c r="C3533" s="5">
        <v>1.8485045874475681E-2</v>
      </c>
      <c r="D3533" s="9" t="s">
        <v>13116</v>
      </c>
      <c r="E3533" s="5" t="s">
        <v>13117</v>
      </c>
    </row>
    <row r="3534" spans="1:5">
      <c r="A3534" s="3">
        <v>10468059</v>
      </c>
      <c r="B3534" s="8">
        <v>-1.6499970129702264</v>
      </c>
      <c r="C3534" s="5">
        <v>5.8931977220006088E-3</v>
      </c>
      <c r="D3534" s="9" t="s">
        <v>9808</v>
      </c>
      <c r="E3534" s="5" t="s">
        <v>9809</v>
      </c>
    </row>
    <row r="3535" spans="1:5">
      <c r="A3535" s="3">
        <v>10470109</v>
      </c>
      <c r="B3535" s="8">
        <v>-1.2027738799475944</v>
      </c>
      <c r="C3535" s="5">
        <v>2.6409837434652065E-3</v>
      </c>
      <c r="D3535" s="9" t="s">
        <v>2666</v>
      </c>
      <c r="E3535" s="5" t="s">
        <v>2667</v>
      </c>
    </row>
    <row r="3536" spans="1:5">
      <c r="A3536" s="3">
        <v>10385325</v>
      </c>
      <c r="B3536" s="8">
        <v>-2.1866826983553906</v>
      </c>
      <c r="C3536" s="5">
        <v>3.2772395809816188E-4</v>
      </c>
      <c r="D3536" s="9" t="s">
        <v>12219</v>
      </c>
      <c r="E3536" s="5" t="s">
        <v>12220</v>
      </c>
    </row>
    <row r="3537" spans="1:5">
      <c r="A3537" s="3">
        <v>10360105</v>
      </c>
      <c r="B3537" s="8">
        <v>-1.8368637920890132</v>
      </c>
      <c r="C3537" s="5">
        <v>1.2375075032633919E-2</v>
      </c>
      <c r="D3537" s="9" t="s">
        <v>13186</v>
      </c>
      <c r="E3537" s="5" t="s">
        <v>13187</v>
      </c>
    </row>
    <row r="3538" spans="1:5">
      <c r="A3538" s="3">
        <v>10490755</v>
      </c>
      <c r="B3538" s="8">
        <v>-1.3339009630342886</v>
      </c>
      <c r="C3538" s="5">
        <v>3.5887616947290445E-2</v>
      </c>
      <c r="D3538" s="9" t="s">
        <v>4925</v>
      </c>
      <c r="E3538" s="5" t="s">
        <v>4926</v>
      </c>
    </row>
    <row r="3539" spans="1:5">
      <c r="A3539" s="3">
        <v>10367919</v>
      </c>
      <c r="B3539" s="8">
        <v>1.7479564846320934</v>
      </c>
      <c r="C3539" s="5">
        <v>1.4114010571063816E-2</v>
      </c>
      <c r="D3539" s="9" t="s">
        <v>1078</v>
      </c>
      <c r="E3539" s="5" t="s">
        <v>1079</v>
      </c>
    </row>
    <row r="3540" spans="1:5">
      <c r="A3540" s="3">
        <v>10577359</v>
      </c>
      <c r="B3540" s="8">
        <v>1.4991347781206175</v>
      </c>
      <c r="C3540" s="5">
        <v>1.8735358580418329E-3</v>
      </c>
      <c r="D3540" s="9" t="s">
        <v>375</v>
      </c>
      <c r="E3540" s="5" t="s">
        <v>376</v>
      </c>
    </row>
    <row r="3541" spans="1:5">
      <c r="A3541" s="3">
        <v>10408168</v>
      </c>
      <c r="B3541" s="8">
        <v>-1.5637199666516983</v>
      </c>
      <c r="C3541" s="5">
        <v>5.5867706780486099E-3</v>
      </c>
      <c r="D3541" s="9" t="s">
        <v>10625</v>
      </c>
      <c r="E3541" s="5" t="s">
        <v>10626</v>
      </c>
    </row>
    <row r="3542" spans="1:5">
      <c r="A3542" s="3">
        <v>10581926</v>
      </c>
      <c r="B3542" s="8">
        <v>-1.4827090179953739</v>
      </c>
      <c r="C3542" s="5">
        <v>2.2054814547540131E-3</v>
      </c>
      <c r="D3542" s="9" t="s">
        <v>7109</v>
      </c>
      <c r="E3542" s="5" t="s">
        <v>7110</v>
      </c>
    </row>
    <row r="3543" spans="1:5">
      <c r="A3543" s="3">
        <v>10480249</v>
      </c>
      <c r="B3543" s="8">
        <v>-1.5257626023584987</v>
      </c>
      <c r="C3543" s="5">
        <v>1.7800776918775914E-2</v>
      </c>
      <c r="D3543" s="9" t="s">
        <v>11081</v>
      </c>
      <c r="E3543" s="5" t="s">
        <v>11082</v>
      </c>
    </row>
    <row r="3544" spans="1:5">
      <c r="A3544" s="3">
        <v>10374313</v>
      </c>
      <c r="B3544" s="8">
        <v>1.6956097909552781</v>
      </c>
      <c r="C3544" s="5">
        <v>9.3994204741344751E-3</v>
      </c>
      <c r="D3544" s="9" t="s">
        <v>991</v>
      </c>
      <c r="E3544" s="5" t="s">
        <v>992</v>
      </c>
    </row>
    <row r="3545" spans="1:5">
      <c r="A3545" s="3">
        <v>10382228</v>
      </c>
      <c r="B3545" s="8">
        <v>-2.0174313727622537</v>
      </c>
      <c r="C3545" s="5">
        <v>2.0191164136076512E-3</v>
      </c>
      <c r="D3545" s="9" t="s">
        <v>12580</v>
      </c>
      <c r="E3545" s="5" t="s">
        <v>12581</v>
      </c>
    </row>
    <row r="3546" spans="1:5">
      <c r="A3546" s="3">
        <v>10607774</v>
      </c>
      <c r="B3546" s="8">
        <v>1.4414271895350181</v>
      </c>
      <c r="C3546" s="5">
        <v>1.5640362777842427E-2</v>
      </c>
      <c r="D3546" s="9" t="s">
        <v>4573</v>
      </c>
      <c r="E3546" s="5" t="s">
        <v>4574</v>
      </c>
    </row>
    <row r="3547" spans="1:5">
      <c r="A3547" s="3">
        <v>10414978</v>
      </c>
      <c r="B3547" s="8">
        <v>1.3231900996865853</v>
      </c>
      <c r="C3547" s="5">
        <v>1.3392861987030919E-2</v>
      </c>
      <c r="D3547" s="9" t="s">
        <v>3790</v>
      </c>
      <c r="E3547" s="5" t="s">
        <v>3791</v>
      </c>
    </row>
    <row r="3548" spans="1:5">
      <c r="A3548" s="3">
        <v>10488291</v>
      </c>
      <c r="B3548" s="8">
        <v>-1.5981883946032394</v>
      </c>
      <c r="C3548" s="5">
        <v>4.1177199834217942E-3</v>
      </c>
      <c r="D3548" s="9" t="s">
        <v>10276</v>
      </c>
      <c r="E3548" s="5" t="s">
        <v>10277</v>
      </c>
    </row>
    <row r="3549" spans="1:5">
      <c r="A3549" s="3">
        <v>10436788</v>
      </c>
      <c r="B3549" s="8">
        <v>-2.6100892487727685</v>
      </c>
      <c r="C3549" s="5">
        <v>2.5170741275323049E-2</v>
      </c>
      <c r="D3549" s="9" t="s">
        <v>11834</v>
      </c>
      <c r="E3549" s="5" t="s">
        <v>11835</v>
      </c>
    </row>
    <row r="3550" spans="1:5">
      <c r="A3550" s="3">
        <v>10523260</v>
      </c>
      <c r="B3550" s="8">
        <v>-1.3138739901305627</v>
      </c>
      <c r="C3550" s="5">
        <v>2.1154474621092382E-2</v>
      </c>
      <c r="D3550" s="9" t="s">
        <v>5262</v>
      </c>
      <c r="E3550" s="5" t="s">
        <v>5263</v>
      </c>
    </row>
    <row r="3551" spans="1:5">
      <c r="A3551" s="3">
        <v>10556940</v>
      </c>
      <c r="B3551" s="8">
        <v>1.2752987813264272</v>
      </c>
      <c r="C3551" s="5">
        <v>2.5309369958219662E-2</v>
      </c>
      <c r="D3551" s="9" t="s">
        <v>3430</v>
      </c>
      <c r="E3551" s="5" t="s">
        <v>3431</v>
      </c>
    </row>
    <row r="3552" spans="1:5">
      <c r="A3552" s="3">
        <v>10399505</v>
      </c>
      <c r="B3552" s="8">
        <v>-2.7407625104116353</v>
      </c>
      <c r="C3552" s="5">
        <v>2.1100324795965352E-5</v>
      </c>
      <c r="D3552" s="9" t="s">
        <v>11765</v>
      </c>
      <c r="E3552" s="5" t="s">
        <v>11766</v>
      </c>
    </row>
    <row r="3553" spans="1:5">
      <c r="A3553" s="3">
        <v>10503520</v>
      </c>
      <c r="B3553" s="8">
        <v>-1.6504213491716113</v>
      </c>
      <c r="C3553" s="5">
        <v>1.8099737385862853E-2</v>
      </c>
      <c r="D3553" s="9" t="s">
        <v>9806</v>
      </c>
      <c r="E3553" s="5" t="s">
        <v>9807</v>
      </c>
    </row>
    <row r="3554" spans="1:5">
      <c r="A3554" s="3">
        <v>10420413</v>
      </c>
      <c r="B3554" s="8">
        <v>-1.4493969746638982</v>
      </c>
      <c r="C3554" s="5">
        <v>4.5622637618815132E-2</v>
      </c>
      <c r="D3554" s="9" t="s">
        <v>7591</v>
      </c>
      <c r="E3554" s="5" t="s">
        <v>7592</v>
      </c>
    </row>
    <row r="3555" spans="1:5">
      <c r="A3555" s="3">
        <v>10395845</v>
      </c>
      <c r="B3555" s="8">
        <v>2.7245480647804214</v>
      </c>
      <c r="C3555" s="5">
        <v>1.8446240849328886E-3</v>
      </c>
      <c r="D3555" s="9" t="s">
        <v>1917</v>
      </c>
      <c r="E3555" s="5" t="s">
        <v>1918</v>
      </c>
    </row>
    <row r="3556" spans="1:5">
      <c r="A3556" s="3">
        <v>10561194</v>
      </c>
      <c r="B3556" s="8">
        <v>-1.3026980130517114</v>
      </c>
      <c r="C3556" s="5">
        <v>4.4885497986144052E-3</v>
      </c>
      <c r="D3556" s="9" t="s">
        <v>5470</v>
      </c>
      <c r="E3556" s="5" t="s">
        <v>5471</v>
      </c>
    </row>
    <row r="3557" spans="1:5">
      <c r="A3557" s="3">
        <v>10361892</v>
      </c>
      <c r="B3557" s="8">
        <v>2.661816164601627</v>
      </c>
      <c r="C3557" s="5">
        <v>3.097563573484214E-2</v>
      </c>
      <c r="D3557" s="9" t="s">
        <v>1893</v>
      </c>
      <c r="E3557" s="5" t="s">
        <v>1894</v>
      </c>
    </row>
    <row r="3558" spans="1:5">
      <c r="A3558" s="3">
        <v>10575129</v>
      </c>
      <c r="B3558" s="8">
        <v>1.2587621374443048</v>
      </c>
      <c r="C3558" s="5">
        <v>3.4641771541471411E-2</v>
      </c>
      <c r="D3558" s="9" t="s">
        <v>3292</v>
      </c>
      <c r="E3558" s="5" t="s">
        <v>3293</v>
      </c>
    </row>
    <row r="3559" spans="1:5">
      <c r="A3559" s="3">
        <v>10520247</v>
      </c>
      <c r="B3559" s="8">
        <v>1.3140732310847967</v>
      </c>
      <c r="C3559" s="5">
        <v>9.0267505807574526E-3</v>
      </c>
      <c r="D3559" s="9" t="s">
        <v>3728</v>
      </c>
      <c r="E3559" s="5" t="s">
        <v>3729</v>
      </c>
    </row>
    <row r="3560" spans="1:5">
      <c r="A3560" s="3">
        <v>10345926</v>
      </c>
      <c r="B3560" s="8">
        <v>1.4162672397011038</v>
      </c>
      <c r="C3560" s="5">
        <v>3.9180534694190639E-3</v>
      </c>
      <c r="D3560" s="9" t="s">
        <v>4411</v>
      </c>
      <c r="E3560" s="5" t="s">
        <v>4412</v>
      </c>
    </row>
    <row r="3561" spans="1:5">
      <c r="A3561" s="3">
        <v>10446986</v>
      </c>
      <c r="B3561" s="8">
        <v>-1.5340889218378608</v>
      </c>
      <c r="C3561" s="5">
        <v>1.2889266990089902E-2</v>
      </c>
      <c r="D3561" s="9" t="s">
        <v>10951</v>
      </c>
      <c r="E3561" s="5" t="s">
        <v>10952</v>
      </c>
    </row>
    <row r="3562" spans="1:5">
      <c r="A3562" s="3">
        <v>10392936</v>
      </c>
      <c r="B3562" s="8">
        <v>-1.8498911771592317</v>
      </c>
      <c r="C3562" s="5">
        <v>4.6709204051912701E-4</v>
      </c>
      <c r="D3562" s="9" t="s">
        <v>13128</v>
      </c>
      <c r="E3562" s="5" t="s">
        <v>13129</v>
      </c>
    </row>
    <row r="3563" spans="1:5">
      <c r="A3563" s="3">
        <v>10574617</v>
      </c>
      <c r="B3563" s="8">
        <v>1.2835643779073873</v>
      </c>
      <c r="C3563" s="5">
        <v>4.8226448337841107E-2</v>
      </c>
      <c r="D3563" s="9" t="s">
        <v>3494</v>
      </c>
      <c r="E3563" s="5" t="s">
        <v>3495</v>
      </c>
    </row>
    <row r="3564" spans="1:5">
      <c r="A3564" s="3">
        <v>10473874</v>
      </c>
      <c r="B3564" s="8">
        <v>1.2382040043355211</v>
      </c>
      <c r="C3564" s="5">
        <v>2.910297096052206E-2</v>
      </c>
      <c r="D3564" s="9" t="s">
        <v>3132</v>
      </c>
      <c r="E3564" s="5" t="s">
        <v>3133</v>
      </c>
    </row>
    <row r="3565" spans="1:5">
      <c r="A3565" s="3">
        <v>10522902</v>
      </c>
      <c r="B3565" s="8">
        <v>1.2612280593832019</v>
      </c>
      <c r="C3565" s="5">
        <v>2.5106023857734555E-3</v>
      </c>
      <c r="D3565" s="9" t="s">
        <v>3313</v>
      </c>
      <c r="E3565" s="5" t="s">
        <v>3314</v>
      </c>
    </row>
    <row r="3566" spans="1:5">
      <c r="A3566" s="3">
        <v>10532584</v>
      </c>
      <c r="B3566" s="8">
        <v>1.7068758675865157</v>
      </c>
      <c r="C3566" s="5">
        <v>8.9799614384539796E-3</v>
      </c>
      <c r="D3566" s="9" t="s">
        <v>1003</v>
      </c>
      <c r="E3566" s="5" t="s">
        <v>1004</v>
      </c>
    </row>
    <row r="3567" spans="1:5">
      <c r="A3567" s="3">
        <v>10511952</v>
      </c>
      <c r="B3567" s="8">
        <v>-1.504134146512212</v>
      </c>
      <c r="C3567" s="5">
        <v>6.3295241635287228E-5</v>
      </c>
      <c r="D3567" s="9" t="s">
        <v>11344</v>
      </c>
      <c r="E3567" s="5" t="s">
        <v>11345</v>
      </c>
    </row>
    <row r="3568" spans="1:5">
      <c r="A3568" s="3">
        <v>10512640</v>
      </c>
      <c r="B3568" s="8">
        <v>-1.6298037101545093</v>
      </c>
      <c r="C3568" s="5">
        <v>8.7468998012084648E-3</v>
      </c>
      <c r="D3568" s="9" t="s">
        <v>9973</v>
      </c>
      <c r="E3568" s="5" t="s">
        <v>9974</v>
      </c>
    </row>
    <row r="3569" spans="1:5">
      <c r="A3569" s="3">
        <v>10449191</v>
      </c>
      <c r="B3569" s="8">
        <v>-1.5584906853065892</v>
      </c>
      <c r="C3569" s="5">
        <v>2.6262196632107562E-3</v>
      </c>
      <c r="D3569" s="9" t="s">
        <v>10673</v>
      </c>
      <c r="E3569" s="5" t="s">
        <v>10674</v>
      </c>
    </row>
    <row r="3570" spans="1:5">
      <c r="A3570" s="3">
        <v>10504094</v>
      </c>
      <c r="B3570" s="8">
        <v>-1.3223853342028045</v>
      </c>
      <c r="C3570" s="5">
        <v>1.8071264975848485E-2</v>
      </c>
      <c r="D3570" s="9" t="s">
        <v>5132</v>
      </c>
      <c r="E3570" s="5" t="s">
        <v>5133</v>
      </c>
    </row>
    <row r="3571" spans="1:5">
      <c r="A3571" s="3">
        <v>10488816</v>
      </c>
      <c r="B3571" s="8">
        <v>-1.7104229437357767</v>
      </c>
      <c r="C3571" s="5">
        <v>7.7260636780282499E-3</v>
      </c>
      <c r="D3571" s="9" t="s">
        <v>9368</v>
      </c>
      <c r="E3571" s="5" t="s">
        <v>9369</v>
      </c>
    </row>
    <row r="3572" spans="1:5">
      <c r="A3572" s="3">
        <v>10559513</v>
      </c>
      <c r="B3572" s="8">
        <v>1.2653252713742129</v>
      </c>
      <c r="C3572" s="5">
        <v>2.9130089734673733E-2</v>
      </c>
      <c r="D3572" s="9" t="s">
        <v>3342</v>
      </c>
      <c r="E3572" s="5" t="s">
        <v>3343</v>
      </c>
    </row>
    <row r="3573" spans="1:5">
      <c r="A3573" s="3">
        <v>10393917</v>
      </c>
      <c r="B3573" s="8">
        <v>-1.2176109483054149</v>
      </c>
      <c r="C3573" s="5">
        <v>4.1329510885876899E-2</v>
      </c>
      <c r="D3573" s="9" t="s">
        <v>2453</v>
      </c>
      <c r="E3573" s="5" t="s">
        <v>2454</v>
      </c>
    </row>
    <row r="3574" spans="1:5">
      <c r="A3574" s="3">
        <v>10443817</v>
      </c>
      <c r="B3574" s="8">
        <v>-1.2825378258872544</v>
      </c>
      <c r="C3574" s="5">
        <v>3.1955797945008623E-3</v>
      </c>
      <c r="D3574" s="9" t="s">
        <v>5851</v>
      </c>
      <c r="E3574" s="5" t="s">
        <v>5852</v>
      </c>
    </row>
    <row r="3575" spans="1:5">
      <c r="A3575" s="3">
        <v>10384378</v>
      </c>
      <c r="B3575" s="8">
        <v>-3.2813072103009575</v>
      </c>
      <c r="C3575" s="5">
        <v>1.2396799516087803E-2</v>
      </c>
      <c r="D3575" s="9" t="s">
        <v>11613</v>
      </c>
      <c r="E3575" s="5" t="s">
        <v>11614</v>
      </c>
    </row>
    <row r="3576" spans="1:5">
      <c r="A3576" s="3">
        <v>10394778</v>
      </c>
      <c r="B3576" s="8">
        <v>-1.743338677181945</v>
      </c>
      <c r="C3576" s="5">
        <v>9.7799558200711394E-3</v>
      </c>
      <c r="D3576" s="9" t="s">
        <v>9185</v>
      </c>
      <c r="E3576" s="5" t="s">
        <v>9186</v>
      </c>
    </row>
    <row r="3577" spans="1:5">
      <c r="A3577" s="3">
        <v>10527465</v>
      </c>
      <c r="B3577" s="8">
        <v>-1.5740919014806027</v>
      </c>
      <c r="C3577" s="5">
        <v>1.1330467358188621E-2</v>
      </c>
      <c r="D3577" s="9" t="s">
        <v>10504</v>
      </c>
      <c r="E3577" s="5" t="s">
        <v>10505</v>
      </c>
    </row>
    <row r="3578" spans="1:5">
      <c r="A3578" s="3">
        <v>10380219</v>
      </c>
      <c r="B3578" s="8">
        <v>-2.0826366312292142</v>
      </c>
      <c r="C3578" s="5">
        <v>2.3360291820769346E-4</v>
      </c>
      <c r="D3578" s="9" t="s">
        <v>12409</v>
      </c>
      <c r="E3578" s="5" t="s">
        <v>12410</v>
      </c>
    </row>
    <row r="3579" spans="1:5">
      <c r="A3579" s="3">
        <v>10586384</v>
      </c>
      <c r="B3579" s="8">
        <v>-1.461660236196906</v>
      </c>
      <c r="C3579" s="5">
        <v>1.5894682015873813E-2</v>
      </c>
      <c r="D3579" s="9" t="s">
        <v>7386</v>
      </c>
      <c r="E3579" s="5" t="s">
        <v>7387</v>
      </c>
    </row>
    <row r="3580" spans="1:5">
      <c r="A3580" s="3">
        <v>10492499</v>
      </c>
      <c r="B3580" s="8">
        <v>2.0517581276663241</v>
      </c>
      <c r="C3580" s="5">
        <v>1.7277772503259858E-2</v>
      </c>
      <c r="D3580" s="9" t="s">
        <v>1511</v>
      </c>
      <c r="E3580" s="5" t="s">
        <v>1512</v>
      </c>
    </row>
    <row r="3581" spans="1:5">
      <c r="A3581" s="3">
        <v>10409804</v>
      </c>
      <c r="B3581" s="8">
        <v>1.9902553873669284</v>
      </c>
      <c r="C3581" s="5">
        <v>2.0178234247951645E-2</v>
      </c>
      <c r="D3581" s="9" t="s">
        <v>1453</v>
      </c>
      <c r="E3581" s="5" t="s">
        <v>1454</v>
      </c>
    </row>
    <row r="3582" spans="1:5">
      <c r="A3582" s="3">
        <v>10431424</v>
      </c>
      <c r="B3582" s="8">
        <v>1.4867112666665194</v>
      </c>
      <c r="C3582" s="5">
        <v>3.5502911167418466E-2</v>
      </c>
      <c r="D3582" s="9" t="s">
        <v>326</v>
      </c>
      <c r="E3582" s="5" t="s">
        <v>327</v>
      </c>
    </row>
    <row r="3583" spans="1:5">
      <c r="A3583" s="3">
        <v>10532965</v>
      </c>
      <c r="B3583" s="8">
        <v>-1.3140448416144219</v>
      </c>
      <c r="C3583" s="5">
        <v>2.0317078396463939E-3</v>
      </c>
      <c r="D3583" s="9" t="s">
        <v>5260</v>
      </c>
      <c r="E3583" s="5" t="s">
        <v>5261</v>
      </c>
    </row>
    <row r="3584" spans="1:5">
      <c r="A3584" s="3">
        <v>10409265</v>
      </c>
      <c r="B3584" s="8">
        <v>-1.5591102769414795</v>
      </c>
      <c r="C3584" s="5">
        <v>1.5786947783116029E-2</v>
      </c>
      <c r="D3584" s="9" t="s">
        <v>10668</v>
      </c>
      <c r="E3584" s="5" t="s">
        <v>10669</v>
      </c>
    </row>
    <row r="3585" spans="1:5">
      <c r="A3585" s="3">
        <v>10606436</v>
      </c>
      <c r="B3585" s="8">
        <v>-1.4738489706628786</v>
      </c>
      <c r="C3585" s="5">
        <v>4.5513339706517398E-3</v>
      </c>
      <c r="D3585" s="9" t="s">
        <v>7236</v>
      </c>
      <c r="E3585" s="5" t="s">
        <v>7237</v>
      </c>
    </row>
    <row r="3586" spans="1:5">
      <c r="A3586" s="3">
        <v>10464313</v>
      </c>
      <c r="B3586" s="8">
        <v>1.5886712050109157</v>
      </c>
      <c r="C3586" s="5">
        <v>3.6102130766584575E-3</v>
      </c>
      <c r="D3586" s="9" t="s">
        <v>730</v>
      </c>
      <c r="E3586" s="5" t="s">
        <v>731</v>
      </c>
    </row>
    <row r="3587" spans="1:5">
      <c r="A3587" s="3">
        <v>10356001</v>
      </c>
      <c r="B3587" s="8">
        <v>-1.3804150468348704</v>
      </c>
      <c r="C3587" s="5">
        <v>8.0081085289666779E-4</v>
      </c>
      <c r="D3587" s="9" t="s">
        <v>8678</v>
      </c>
      <c r="E3587" s="5" t="s">
        <v>8679</v>
      </c>
    </row>
    <row r="3588" spans="1:5">
      <c r="A3588" s="3">
        <v>10491518</v>
      </c>
      <c r="B3588" s="8">
        <v>1.5962763632291208</v>
      </c>
      <c r="C3588" s="5">
        <v>8.4156557250511764E-3</v>
      </c>
      <c r="D3588" s="9" t="s">
        <v>757</v>
      </c>
      <c r="E3588" s="5" t="s">
        <v>758</v>
      </c>
    </row>
    <row r="3589" spans="1:5">
      <c r="A3589" s="3">
        <v>10591472</v>
      </c>
      <c r="B3589" s="8">
        <v>-1.2912450977417054</v>
      </c>
      <c r="C3589" s="5">
        <v>2.2713651239955345E-2</v>
      </c>
      <c r="D3589" s="9" t="s">
        <v>5688</v>
      </c>
      <c r="E3589" s="5" t="s">
        <v>5689</v>
      </c>
    </row>
    <row r="3590" spans="1:5">
      <c r="A3590" s="3">
        <v>10379200</v>
      </c>
      <c r="B3590" s="8">
        <v>1.3482693867642603</v>
      </c>
      <c r="C3590" s="5">
        <v>3.6511954260785043E-4</v>
      </c>
      <c r="D3590" s="9" t="s">
        <v>3998</v>
      </c>
      <c r="E3590" s="5" t="s">
        <v>3999</v>
      </c>
    </row>
    <row r="3591" spans="1:5">
      <c r="A3591" s="3">
        <v>10591610</v>
      </c>
      <c r="B3591" s="8">
        <v>1.3998234091637929</v>
      </c>
      <c r="C3591" s="5">
        <v>5.6544830308194573E-3</v>
      </c>
      <c r="D3591" s="9" t="s">
        <v>4314</v>
      </c>
      <c r="E3591" s="5" t="s">
        <v>4315</v>
      </c>
    </row>
    <row r="3592" spans="1:5">
      <c r="A3592" s="3">
        <v>10497237</v>
      </c>
      <c r="B3592" s="8">
        <v>2.4489189778427787</v>
      </c>
      <c r="C3592" s="5">
        <v>1.1872131570394433E-4</v>
      </c>
      <c r="D3592" s="9" t="s">
        <v>1790</v>
      </c>
      <c r="E3592" s="5" t="s">
        <v>1791</v>
      </c>
    </row>
    <row r="3593" spans="1:5">
      <c r="A3593" s="3">
        <v>10545644</v>
      </c>
      <c r="B3593" s="8">
        <v>-1.2220636741957422</v>
      </c>
      <c r="C3593" s="5">
        <v>1.9491575870470786E-2</v>
      </c>
      <c r="D3593" s="9" t="s">
        <v>2376</v>
      </c>
      <c r="E3593" s="5" t="s">
        <v>2377</v>
      </c>
    </row>
    <row r="3594" spans="1:5">
      <c r="A3594" s="3">
        <v>10602592</v>
      </c>
      <c r="B3594" s="8">
        <v>-1.9083189067235353</v>
      </c>
      <c r="C3594" s="5">
        <v>1.0205059166154668E-3</v>
      </c>
      <c r="D3594" s="9" t="s">
        <v>12922</v>
      </c>
      <c r="E3594" s="5" t="s">
        <v>12923</v>
      </c>
    </row>
    <row r="3595" spans="1:5">
      <c r="A3595" s="3">
        <v>10531100</v>
      </c>
      <c r="B3595" s="8">
        <v>-1.5435070545516136</v>
      </c>
      <c r="C3595" s="5">
        <v>4.907461093561237E-2</v>
      </c>
      <c r="D3595" s="9" t="s">
        <v>10823</v>
      </c>
      <c r="E3595" s="5" t="s">
        <v>10824</v>
      </c>
    </row>
    <row r="3596" spans="1:5">
      <c r="A3596" s="3">
        <v>10551614</v>
      </c>
      <c r="B3596" s="8">
        <v>-1.4179003372662642</v>
      </c>
      <c r="C3596" s="5">
        <v>1.6015399301393441E-2</v>
      </c>
      <c r="D3596" s="9" t="s">
        <v>8073</v>
      </c>
      <c r="E3596" s="5" t="s">
        <v>8074</v>
      </c>
    </row>
    <row r="3597" spans="1:5">
      <c r="A3597" s="3">
        <v>10432281</v>
      </c>
      <c r="B3597" s="8">
        <v>-1.3383069544040236</v>
      </c>
      <c r="C3597" s="5">
        <v>9.6521112485955639E-4</v>
      </c>
      <c r="D3597" s="9" t="s">
        <v>4841</v>
      </c>
      <c r="E3597" s="5" t="s">
        <v>4842</v>
      </c>
    </row>
    <row r="3598" spans="1:5">
      <c r="A3598" s="3">
        <v>10381272</v>
      </c>
      <c r="B3598" s="8">
        <v>-1.5761344464340143</v>
      </c>
      <c r="C3598" s="5">
        <v>4.3277501522746998E-3</v>
      </c>
      <c r="D3598" s="9" t="s">
        <v>10484</v>
      </c>
      <c r="E3598" s="5" t="s">
        <v>10485</v>
      </c>
    </row>
    <row r="3599" spans="1:5">
      <c r="A3599" s="3">
        <v>10409021</v>
      </c>
      <c r="B3599" s="8">
        <v>-1.5576012559190031</v>
      </c>
      <c r="C3599" s="5">
        <v>8.0699425785511997E-4</v>
      </c>
      <c r="D3599" s="9" t="s">
        <v>10689</v>
      </c>
      <c r="E3599" s="5" t="s">
        <v>10690</v>
      </c>
    </row>
    <row r="3600" spans="1:5">
      <c r="A3600" s="3">
        <v>10522149</v>
      </c>
      <c r="B3600" s="8">
        <v>-1.2517992302279897</v>
      </c>
      <c r="C3600" s="5">
        <v>5.1776930184367187E-4</v>
      </c>
      <c r="D3600" s="9" t="s">
        <v>6351</v>
      </c>
      <c r="E3600" s="5" t="s">
        <v>6352</v>
      </c>
    </row>
    <row r="3601" spans="1:5">
      <c r="A3601" s="3">
        <v>10545409</v>
      </c>
      <c r="B3601" s="8">
        <v>-1.2214431490183359</v>
      </c>
      <c r="C3601" s="5">
        <v>1.3162406491679369E-2</v>
      </c>
      <c r="D3601" s="9" t="s">
        <v>2386</v>
      </c>
      <c r="E3601" s="5" t="s">
        <v>2387</v>
      </c>
    </row>
    <row r="3602" spans="1:5">
      <c r="A3602" s="3">
        <v>10449471</v>
      </c>
      <c r="B3602" s="8">
        <v>-1.2220986822155386</v>
      </c>
      <c r="C3602" s="5">
        <v>1.5774711147010154E-2</v>
      </c>
      <c r="D3602" s="9" t="s">
        <v>2374</v>
      </c>
      <c r="E3602" s="5" t="s">
        <v>2375</v>
      </c>
    </row>
    <row r="3603" spans="1:5">
      <c r="A3603" s="3">
        <v>10517345</v>
      </c>
      <c r="B3603" s="8">
        <v>-1.3739864138257019</v>
      </c>
      <c r="C3603" s="5">
        <v>7.0402871846389639E-3</v>
      </c>
      <c r="D3603" s="9" t="s">
        <v>8799</v>
      </c>
      <c r="E3603" s="5" t="s">
        <v>8800</v>
      </c>
    </row>
    <row r="3604" spans="1:5">
      <c r="A3604" s="3">
        <v>10401172</v>
      </c>
      <c r="B3604" s="8">
        <v>-1.7324291532849319</v>
      </c>
      <c r="C3604" s="5">
        <v>4.4090937624758179E-3</v>
      </c>
      <c r="D3604" s="9" t="s">
        <v>9255</v>
      </c>
      <c r="E3604" s="5" t="s">
        <v>9256</v>
      </c>
    </row>
    <row r="3605" spans="1:5">
      <c r="A3605" s="3">
        <v>10360544</v>
      </c>
      <c r="B3605" s="8">
        <v>-1.389349656162453</v>
      </c>
      <c r="C3605" s="5">
        <v>8.0444014570404184E-4</v>
      </c>
      <c r="D3605" s="9" t="s">
        <v>8556</v>
      </c>
      <c r="E3605" s="5" t="s">
        <v>8557</v>
      </c>
    </row>
    <row r="3606" spans="1:5">
      <c r="A3606" s="3">
        <v>10461191</v>
      </c>
      <c r="B3606" s="8">
        <v>-1.3208489581506264</v>
      </c>
      <c r="C3606" s="5">
        <v>3.1231919443924947E-3</v>
      </c>
      <c r="D3606" s="9" t="s">
        <v>5158</v>
      </c>
      <c r="E3606" s="5" t="s">
        <v>5159</v>
      </c>
    </row>
    <row r="3607" spans="1:5">
      <c r="A3607" s="3">
        <v>10479809</v>
      </c>
      <c r="B3607" s="8">
        <v>-1.6113495032547929</v>
      </c>
      <c r="C3607" s="5">
        <v>6.1235367893687784E-3</v>
      </c>
      <c r="D3607" s="9" t="s">
        <v>9787</v>
      </c>
      <c r="E3607" s="5" t="s">
        <v>10138</v>
      </c>
    </row>
    <row r="3608" spans="1:5">
      <c r="A3608" s="3">
        <v>10552812</v>
      </c>
      <c r="B3608" s="8">
        <v>-1.4041667787991814</v>
      </c>
      <c r="C3608" s="5">
        <v>1.5148739472586272E-2</v>
      </c>
      <c r="D3608" s="9" t="s">
        <v>8272</v>
      </c>
      <c r="E3608" s="5" t="s">
        <v>8273</v>
      </c>
    </row>
    <row r="3609" spans="1:5">
      <c r="A3609" s="3">
        <v>10393098</v>
      </c>
      <c r="B3609" s="8">
        <v>-1.470953278945123</v>
      </c>
      <c r="C3609" s="5">
        <v>1.3565727887160134E-3</v>
      </c>
      <c r="D3609" s="9" t="s">
        <v>7280</v>
      </c>
      <c r="E3609" s="5" t="s">
        <v>7281</v>
      </c>
    </row>
    <row r="3610" spans="1:5">
      <c r="A3610" s="3">
        <v>10491945</v>
      </c>
      <c r="B3610" s="8">
        <v>-1.2914089217461273</v>
      </c>
      <c r="C3610" s="5">
        <v>4.6536089673174337E-3</v>
      </c>
      <c r="D3610" s="9" t="s">
        <v>5686</v>
      </c>
      <c r="E3610" s="5" t="s">
        <v>5687</v>
      </c>
    </row>
    <row r="3611" spans="1:5">
      <c r="A3611" s="3">
        <v>10502816</v>
      </c>
      <c r="B3611" s="8">
        <v>-1.6247354024423231</v>
      </c>
      <c r="C3611" s="5">
        <v>2.0157285728140567E-3</v>
      </c>
      <c r="D3611" s="9" t="s">
        <v>10006</v>
      </c>
      <c r="E3611" s="5" t="s">
        <v>10007</v>
      </c>
    </row>
    <row r="3612" spans="1:5">
      <c r="A3612" s="3">
        <v>10556769</v>
      </c>
      <c r="B3612" s="8">
        <v>-4.1616550739828462</v>
      </c>
      <c r="C3612" s="5">
        <v>2.2053848211380821E-4</v>
      </c>
      <c r="D3612" s="9" t="s">
        <v>11484</v>
      </c>
      <c r="E3612" s="5" t="s">
        <v>11485</v>
      </c>
    </row>
    <row r="3613" spans="1:5">
      <c r="A3613" s="3">
        <v>10377662</v>
      </c>
      <c r="B3613" s="8">
        <v>-1.30460511313481</v>
      </c>
      <c r="C3613" s="5">
        <v>1.3909901147734263E-2</v>
      </c>
      <c r="D3613" s="9" t="s">
        <v>5442</v>
      </c>
      <c r="E3613" s="5" t="s">
        <v>5443</v>
      </c>
    </row>
    <row r="3614" spans="1:5">
      <c r="A3614" s="3">
        <v>10591357</v>
      </c>
      <c r="B3614" s="8">
        <v>-1.6313171791688392</v>
      </c>
      <c r="C3614" s="5">
        <v>6.8694025420739952E-3</v>
      </c>
      <c r="D3614" s="9" t="s">
        <v>9954</v>
      </c>
      <c r="E3614" s="5" t="s">
        <v>9955</v>
      </c>
    </row>
    <row r="3615" spans="1:5">
      <c r="A3615" s="3">
        <v>10543904</v>
      </c>
      <c r="B3615" s="8">
        <v>-1.3682134982883412</v>
      </c>
      <c r="C3615" s="5">
        <v>1.1147347163443181E-2</v>
      </c>
      <c r="D3615" s="9" t="s">
        <v>8900</v>
      </c>
      <c r="E3615" s="5" t="s">
        <v>8901</v>
      </c>
    </row>
    <row r="3616" spans="1:5">
      <c r="A3616" s="3">
        <v>10419607</v>
      </c>
      <c r="B3616" s="8">
        <v>-1.4855484970724628</v>
      </c>
      <c r="C3616" s="5">
        <v>2.488172310864773E-3</v>
      </c>
      <c r="D3616" s="9" t="s">
        <v>7072</v>
      </c>
      <c r="E3616" s="5" t="s">
        <v>7073</v>
      </c>
    </row>
    <row r="3617" spans="1:5">
      <c r="A3617" s="3">
        <v>10608665</v>
      </c>
      <c r="B3617" s="8">
        <v>-1.3350958285303869</v>
      </c>
      <c r="C3617" s="5">
        <v>4.224261204028374E-3</v>
      </c>
      <c r="D3617" s="9" t="s">
        <v>11447</v>
      </c>
      <c r="E3617" s="5" t="s">
        <v>4901</v>
      </c>
    </row>
    <row r="3618" spans="1:5">
      <c r="A3618" s="3">
        <v>10352097</v>
      </c>
      <c r="B3618" s="8">
        <v>1.33492695245972</v>
      </c>
      <c r="C3618" s="5">
        <v>2.2486139297228334E-2</v>
      </c>
      <c r="D3618" s="9" t="s">
        <v>3884</v>
      </c>
      <c r="E3618" s="5" t="s">
        <v>3885</v>
      </c>
    </row>
    <row r="3619" spans="1:5">
      <c r="A3619" s="3">
        <v>10476814</v>
      </c>
      <c r="B3619" s="8">
        <v>-1.2995474681363497</v>
      </c>
      <c r="C3619" s="5">
        <v>2.7388316684480705E-3</v>
      </c>
      <c r="D3619" s="9" t="s">
        <v>5525</v>
      </c>
      <c r="E3619" s="5" t="s">
        <v>5526</v>
      </c>
    </row>
    <row r="3620" spans="1:5">
      <c r="A3620" s="3">
        <v>10464825</v>
      </c>
      <c r="B3620" s="8">
        <v>-1.6943052645650034</v>
      </c>
      <c r="C3620" s="5">
        <v>5.495644262801489E-3</v>
      </c>
      <c r="D3620" s="9" t="s">
        <v>9472</v>
      </c>
      <c r="E3620" s="5" t="s">
        <v>9473</v>
      </c>
    </row>
    <row r="3621" spans="1:5">
      <c r="A3621" s="3">
        <v>10348537</v>
      </c>
      <c r="B3621" s="8">
        <v>-3.9112565947345619</v>
      </c>
      <c r="C3621" s="5">
        <v>8.0393698435549858E-4</v>
      </c>
      <c r="D3621" s="9" t="s">
        <v>11513</v>
      </c>
      <c r="E3621" s="5" t="s">
        <v>11514</v>
      </c>
    </row>
    <row r="3622" spans="1:5">
      <c r="A3622" s="3">
        <v>10596347</v>
      </c>
      <c r="B3622" s="8">
        <v>1.5807998353305426</v>
      </c>
      <c r="C3622" s="5">
        <v>3.4543305386670374E-3</v>
      </c>
      <c r="D3622" s="9" t="s">
        <v>711</v>
      </c>
      <c r="E3622" s="5" t="s">
        <v>712</v>
      </c>
    </row>
    <row r="3623" spans="1:5">
      <c r="A3623" s="3">
        <v>10385818</v>
      </c>
      <c r="B3623" s="8">
        <v>1.2734146084340974</v>
      </c>
      <c r="C3623" s="5">
        <v>2.1142466519673501E-3</v>
      </c>
      <c r="D3623" s="9" t="s">
        <v>3412</v>
      </c>
      <c r="E3623" s="5" t="s">
        <v>3413</v>
      </c>
    </row>
    <row r="3624" spans="1:5">
      <c r="A3624" s="3">
        <v>10499412</v>
      </c>
      <c r="B3624" s="8">
        <v>-1.2248644360324743</v>
      </c>
      <c r="C3624" s="5">
        <v>1.1769161812209505E-2</v>
      </c>
      <c r="D3624" s="9" t="s">
        <v>6795</v>
      </c>
      <c r="E3624" s="5" t="s">
        <v>6796</v>
      </c>
    </row>
    <row r="3625" spans="1:5">
      <c r="A3625" s="3">
        <v>10416411</v>
      </c>
      <c r="B3625" s="8">
        <v>-1.2073748876525578</v>
      </c>
      <c r="C3625" s="5">
        <v>2.1839408052632084E-2</v>
      </c>
      <c r="D3625" s="9" t="s">
        <v>2616</v>
      </c>
      <c r="E3625" s="5" t="s">
        <v>2617</v>
      </c>
    </row>
    <row r="3626" spans="1:5">
      <c r="A3626" s="3">
        <v>10393047</v>
      </c>
      <c r="B3626" s="8">
        <v>-1.4584434734952052</v>
      </c>
      <c r="C3626" s="5">
        <v>3.6788091218015337E-2</v>
      </c>
      <c r="D3626" s="9" t="s">
        <v>7429</v>
      </c>
      <c r="E3626" s="5" t="s">
        <v>7430</v>
      </c>
    </row>
    <row r="3627" spans="1:5">
      <c r="A3627" s="3">
        <v>10569458</v>
      </c>
      <c r="B3627" s="8">
        <v>2.1231557103878269</v>
      </c>
      <c r="C3627" s="5">
        <v>4.5684238961670055E-3</v>
      </c>
      <c r="D3627" s="9" t="s">
        <v>1587</v>
      </c>
      <c r="E3627" s="5" t="s">
        <v>1588</v>
      </c>
    </row>
    <row r="3628" spans="1:5">
      <c r="A3628" s="3">
        <v>10576532</v>
      </c>
      <c r="B3628" s="8">
        <v>-1.8735956502486899</v>
      </c>
      <c r="C3628" s="5">
        <v>4.1325585599551667E-4</v>
      </c>
      <c r="D3628" s="9" t="s">
        <v>13041</v>
      </c>
      <c r="E3628" s="5" t="s">
        <v>13042</v>
      </c>
    </row>
    <row r="3629" spans="1:5">
      <c r="A3629" s="3">
        <v>10379891</v>
      </c>
      <c r="B3629" s="8">
        <v>-1.241706319344692</v>
      </c>
      <c r="C3629" s="5">
        <v>3.8901521606162823E-2</v>
      </c>
      <c r="D3629" s="9" t="s">
        <v>6486</v>
      </c>
      <c r="E3629" s="5" t="s">
        <v>6487</v>
      </c>
    </row>
    <row r="3630" spans="1:5">
      <c r="A3630" s="3">
        <v>10440713</v>
      </c>
      <c r="B3630" s="8">
        <v>1.563686664938357</v>
      </c>
      <c r="C3630" s="5">
        <v>8.1084129973994241E-3</v>
      </c>
      <c r="D3630" s="9" t="s">
        <v>650</v>
      </c>
      <c r="E3630" s="5" t="s">
        <v>651</v>
      </c>
    </row>
    <row r="3631" spans="1:5">
      <c r="A3631" s="3">
        <v>10530417</v>
      </c>
      <c r="B3631" s="8">
        <v>1.4402246745690859</v>
      </c>
      <c r="C3631" s="5">
        <v>1.5955476675398997E-2</v>
      </c>
      <c r="D3631" s="9" t="s">
        <v>4565</v>
      </c>
      <c r="E3631" s="5" t="s">
        <v>4566</v>
      </c>
    </row>
    <row r="3632" spans="1:5">
      <c r="A3632" s="3">
        <v>10373826</v>
      </c>
      <c r="B3632" s="8">
        <v>-1.93958894000492</v>
      </c>
      <c r="C3632" s="5">
        <v>1.6761590046531924E-2</v>
      </c>
      <c r="D3632" s="9" t="s">
        <v>12813</v>
      </c>
      <c r="E3632" s="5" t="s">
        <v>12814</v>
      </c>
    </row>
    <row r="3633" spans="1:5">
      <c r="A3633" s="3">
        <v>10398428</v>
      </c>
      <c r="B3633" s="8">
        <v>1.9303787971840907</v>
      </c>
      <c r="C3633" s="5">
        <v>3.1459192416422397E-3</v>
      </c>
      <c r="D3633" s="9" t="s">
        <v>1376</v>
      </c>
      <c r="E3633" s="5" t="s">
        <v>1377</v>
      </c>
    </row>
    <row r="3634" spans="1:5">
      <c r="A3634" s="3">
        <v>10442719</v>
      </c>
      <c r="B3634" s="8">
        <v>1.6527656903084245</v>
      </c>
      <c r="C3634" s="5">
        <v>1.9613421229109744E-2</v>
      </c>
      <c r="D3634" s="9" t="s">
        <v>917</v>
      </c>
      <c r="E3634" s="5" t="s">
        <v>918</v>
      </c>
    </row>
    <row r="3635" spans="1:5">
      <c r="A3635" s="3">
        <v>10608697</v>
      </c>
      <c r="B3635" s="8">
        <v>-1.8373507300020369</v>
      </c>
      <c r="C3635" s="5">
        <v>3.5699740096837115E-2</v>
      </c>
      <c r="D3635" s="9" t="s">
        <v>11447</v>
      </c>
      <c r="E3635" s="5" t="s">
        <v>13179</v>
      </c>
    </row>
    <row r="3636" spans="1:5">
      <c r="A3636" s="3">
        <v>10375634</v>
      </c>
      <c r="B3636" s="8">
        <v>-1.4015479047942081</v>
      </c>
      <c r="C3636" s="5">
        <v>3.6594407433786173E-3</v>
      </c>
      <c r="D3636" s="9" t="s">
        <v>8321</v>
      </c>
      <c r="E3636" s="5" t="s">
        <v>8322</v>
      </c>
    </row>
    <row r="3637" spans="1:5">
      <c r="A3637" s="3">
        <v>10446785</v>
      </c>
      <c r="B3637" s="8">
        <v>-1.3355178127723462</v>
      </c>
      <c r="C3637" s="5">
        <v>6.6835048284241338E-3</v>
      </c>
      <c r="D3637" s="9" t="s">
        <v>4889</v>
      </c>
      <c r="E3637" s="5" t="s">
        <v>4890</v>
      </c>
    </row>
    <row r="3638" spans="1:5">
      <c r="A3638" s="3">
        <v>10507572</v>
      </c>
      <c r="B3638" s="8">
        <v>2.7623539607142016</v>
      </c>
      <c r="C3638" s="5">
        <v>3.1586213556001157E-2</v>
      </c>
      <c r="D3638" s="9" t="s">
        <v>1935</v>
      </c>
      <c r="E3638" s="5" t="s">
        <v>1936</v>
      </c>
    </row>
    <row r="3639" spans="1:5">
      <c r="A3639" s="3">
        <v>10419854</v>
      </c>
      <c r="B3639" s="8">
        <v>-1.7070432851819715</v>
      </c>
      <c r="C3639" s="5">
        <v>3.2461803449831336E-2</v>
      </c>
      <c r="D3639" s="9" t="s">
        <v>9381</v>
      </c>
      <c r="E3639" s="5" t="s">
        <v>9382</v>
      </c>
    </row>
    <row r="3640" spans="1:5">
      <c r="A3640" s="3">
        <v>10390283</v>
      </c>
      <c r="B3640" s="8">
        <v>1.350647190656598</v>
      </c>
      <c r="C3640" s="5">
        <v>1.6351427537263735E-2</v>
      </c>
      <c r="D3640" s="9" t="s">
        <v>4022</v>
      </c>
      <c r="E3640" s="5" t="s">
        <v>4023</v>
      </c>
    </row>
    <row r="3641" spans="1:5">
      <c r="A3641" s="3">
        <v>10568568</v>
      </c>
      <c r="B3641" s="8">
        <v>-1.7274893311906989</v>
      </c>
      <c r="C3641" s="5">
        <v>9.0118160737892739E-3</v>
      </c>
      <c r="D3641" s="9" t="s">
        <v>9278</v>
      </c>
      <c r="E3641" s="5" t="s">
        <v>9279</v>
      </c>
    </row>
    <row r="3642" spans="1:5">
      <c r="A3642" s="3">
        <v>10605465</v>
      </c>
      <c r="B3642" s="8">
        <v>-1.2968908917279418</v>
      </c>
      <c r="C3642" s="5">
        <v>1.451504840705011E-2</v>
      </c>
      <c r="D3642" s="9" t="s">
        <v>5588</v>
      </c>
      <c r="E3642" s="5" t="s">
        <v>5589</v>
      </c>
    </row>
    <row r="3643" spans="1:5">
      <c r="A3643" s="3">
        <v>10599997</v>
      </c>
      <c r="B3643" s="8">
        <v>-1.4212525023189055</v>
      </c>
      <c r="C3643" s="5">
        <v>1.7535323741380254E-2</v>
      </c>
      <c r="D3643" s="9" t="s">
        <v>8010</v>
      </c>
      <c r="E3643" s="5" t="s">
        <v>8011</v>
      </c>
    </row>
    <row r="3644" spans="1:5">
      <c r="A3644" s="3">
        <v>10387768</v>
      </c>
      <c r="B3644" s="8">
        <v>-1.2585364703701865</v>
      </c>
      <c r="C3644" s="5">
        <v>2.8714674345831134E-2</v>
      </c>
      <c r="D3644" s="9" t="s">
        <v>6235</v>
      </c>
      <c r="E3644" s="5" t="s">
        <v>6236</v>
      </c>
    </row>
    <row r="3645" spans="1:5">
      <c r="A3645" s="3">
        <v>10473760</v>
      </c>
      <c r="B3645" s="8">
        <v>-1.3474619073205367</v>
      </c>
      <c r="C3645" s="5">
        <v>3.2976178011858773E-3</v>
      </c>
      <c r="D3645" s="9" t="s">
        <v>13124</v>
      </c>
      <c r="E3645" s="5" t="s">
        <v>4696</v>
      </c>
    </row>
    <row r="3646" spans="1:5">
      <c r="A3646" s="3">
        <v>10604944</v>
      </c>
      <c r="B3646" s="8">
        <v>-1.4539764151011711</v>
      </c>
      <c r="C3646" s="5">
        <v>2.2404754774134196E-3</v>
      </c>
      <c r="D3646" s="9" t="s">
        <v>7511</v>
      </c>
      <c r="E3646" s="5" t="s">
        <v>7512</v>
      </c>
    </row>
    <row r="3647" spans="1:5">
      <c r="A3647" s="3">
        <v>10448409</v>
      </c>
      <c r="B3647" s="8">
        <v>12.790615857378366</v>
      </c>
      <c r="C3647" s="5">
        <v>2.0388947118239808E-2</v>
      </c>
      <c r="D3647" s="9" t="s">
        <v>7</v>
      </c>
      <c r="E3647" s="5" t="s">
        <v>8</v>
      </c>
    </row>
    <row r="3648" spans="1:5">
      <c r="A3648" s="3">
        <v>10454310</v>
      </c>
      <c r="B3648" s="8">
        <v>2.9793659727049802</v>
      </c>
      <c r="C3648" s="5">
        <v>2.3776382846751869E-2</v>
      </c>
      <c r="D3648" s="9" t="s">
        <v>1994</v>
      </c>
      <c r="E3648" s="5" t="s">
        <v>1995</v>
      </c>
    </row>
    <row r="3649" spans="1:5">
      <c r="A3649" s="3">
        <v>10571266</v>
      </c>
      <c r="B3649" s="8">
        <v>-1.3355743980319852</v>
      </c>
      <c r="C3649" s="5">
        <v>4.8796783647135833E-3</v>
      </c>
      <c r="D3649" s="9" t="s">
        <v>4887</v>
      </c>
      <c r="E3649" s="5" t="s">
        <v>4888</v>
      </c>
    </row>
    <row r="3650" spans="1:5">
      <c r="A3650" s="3">
        <v>10425601</v>
      </c>
      <c r="B3650" s="8">
        <v>-5.52179851137008</v>
      </c>
      <c r="C3650" s="5">
        <v>1.9595182941209307E-3</v>
      </c>
      <c r="D3650" s="9" t="s">
        <v>11414</v>
      </c>
      <c r="E3650" s="5" t="s">
        <v>11415</v>
      </c>
    </row>
    <row r="3651" spans="1:5">
      <c r="A3651" s="3">
        <v>10497066</v>
      </c>
      <c r="B3651" s="8">
        <v>-1.8496761672011137</v>
      </c>
      <c r="C3651" s="5">
        <v>3.4884648713367453E-4</v>
      </c>
      <c r="D3651" s="9" t="s">
        <v>13130</v>
      </c>
      <c r="E3651" s="5" t="s">
        <v>13131</v>
      </c>
    </row>
    <row r="3652" spans="1:5">
      <c r="A3652" s="3">
        <v>10446207</v>
      </c>
      <c r="B3652" s="8">
        <v>-1.5420626529163282</v>
      </c>
      <c r="C3652" s="5">
        <v>5.6762826692884653E-3</v>
      </c>
      <c r="D3652" s="9" t="s">
        <v>10837</v>
      </c>
      <c r="E3652" s="5" t="s">
        <v>10838</v>
      </c>
    </row>
    <row r="3653" spans="1:5">
      <c r="A3653" s="3">
        <v>10538965</v>
      </c>
      <c r="B3653" s="8">
        <v>-1.6664072242101786</v>
      </c>
      <c r="C3653" s="5">
        <v>7.2681924485912383E-4</v>
      </c>
      <c r="D3653" s="9" t="s">
        <v>9661</v>
      </c>
      <c r="E3653" s="5" t="s">
        <v>9662</v>
      </c>
    </row>
    <row r="3654" spans="1:5">
      <c r="A3654" s="3">
        <v>10440471</v>
      </c>
      <c r="B3654" s="8">
        <v>-1.3427789620398458</v>
      </c>
      <c r="C3654" s="5">
        <v>1.3384397698139525E-3</v>
      </c>
      <c r="D3654" s="9" t="s">
        <v>4761</v>
      </c>
      <c r="E3654" s="5" t="s">
        <v>4762</v>
      </c>
    </row>
    <row r="3655" spans="1:5">
      <c r="A3655" s="3">
        <v>10597098</v>
      </c>
      <c r="B3655" s="8">
        <v>1.6931314460031319</v>
      </c>
      <c r="C3655" s="5">
        <v>2.0345348841191511E-2</v>
      </c>
      <c r="D3655" s="9" t="s">
        <v>987</v>
      </c>
      <c r="E3655" s="5" t="s">
        <v>988</v>
      </c>
    </row>
    <row r="3656" spans="1:5">
      <c r="A3656" s="3">
        <v>10495896</v>
      </c>
      <c r="B3656" s="8">
        <v>2.1377880236136773</v>
      </c>
      <c r="C3656" s="5">
        <v>3.3525498393176201E-2</v>
      </c>
      <c r="D3656" s="9" t="s">
        <v>1602</v>
      </c>
      <c r="E3656" s="5" t="s">
        <v>1603</v>
      </c>
    </row>
    <row r="3657" spans="1:5">
      <c r="A3657" s="3">
        <v>10564736</v>
      </c>
      <c r="B3657" s="8">
        <v>-1.4095788156173277</v>
      </c>
      <c r="C3657" s="5">
        <v>2.8354266109614228E-3</v>
      </c>
      <c r="D3657" s="9" t="s">
        <v>8194</v>
      </c>
      <c r="E3657" s="5" t="s">
        <v>8195</v>
      </c>
    </row>
    <row r="3658" spans="1:5">
      <c r="A3658" s="3">
        <v>10444394</v>
      </c>
      <c r="B3658" s="8">
        <v>-1.6357658423972345</v>
      </c>
      <c r="C3658" s="5">
        <v>1.1828532024124087E-2</v>
      </c>
      <c r="D3658" s="9" t="s">
        <v>9911</v>
      </c>
      <c r="E3658" s="5" t="s">
        <v>9912</v>
      </c>
    </row>
    <row r="3659" spans="1:5">
      <c r="A3659" s="3">
        <v>10524169</v>
      </c>
      <c r="B3659" s="8">
        <v>3.465685316779866</v>
      </c>
      <c r="C3659" s="5">
        <v>6.1278311363913932E-3</v>
      </c>
      <c r="D3659" s="9" t="s">
        <v>2094</v>
      </c>
      <c r="E3659" s="5" t="s">
        <v>2095</v>
      </c>
    </row>
    <row r="3660" spans="1:5">
      <c r="A3660" s="3">
        <v>10362823</v>
      </c>
      <c r="B3660" s="8">
        <v>-1.3706313092026385</v>
      </c>
      <c r="C3660" s="5">
        <v>1.1846106571638202E-2</v>
      </c>
      <c r="D3660" s="9" t="s">
        <v>8862</v>
      </c>
      <c r="E3660" s="5" t="s">
        <v>8863</v>
      </c>
    </row>
    <row r="3661" spans="1:5">
      <c r="A3661" s="3">
        <v>10507894</v>
      </c>
      <c r="B3661" s="8">
        <v>-1.4255304787900269</v>
      </c>
      <c r="C3661" s="5">
        <v>2.8292171835445825E-3</v>
      </c>
      <c r="D3661" s="9" t="s">
        <v>7965</v>
      </c>
      <c r="E3661" s="5" t="s">
        <v>7966</v>
      </c>
    </row>
    <row r="3662" spans="1:5">
      <c r="A3662" s="3">
        <v>10449854</v>
      </c>
      <c r="B3662" s="8">
        <v>-1.4932773253825964</v>
      </c>
      <c r="C3662" s="5">
        <v>2.2384319419891534E-2</v>
      </c>
      <c r="D3662" s="9" t="s">
        <v>6956</v>
      </c>
      <c r="E3662" s="5" t="s">
        <v>6957</v>
      </c>
    </row>
    <row r="3663" spans="1:5">
      <c r="A3663" s="3">
        <v>10608713</v>
      </c>
      <c r="B3663" s="8">
        <v>1.3352386571015209</v>
      </c>
      <c r="C3663" s="5">
        <v>9.7533813498632764E-4</v>
      </c>
      <c r="D3663" s="9" t="s">
        <v>3886</v>
      </c>
      <c r="E3663" s="5" t="s">
        <v>3887</v>
      </c>
    </row>
    <row r="3664" spans="1:5">
      <c r="A3664" s="3">
        <v>10351304</v>
      </c>
      <c r="B3664" s="8">
        <v>1.2004698803956209</v>
      </c>
      <c r="C3664" s="5">
        <v>1.980156993966955E-3</v>
      </c>
      <c r="D3664" s="9" t="s">
        <v>2842</v>
      </c>
      <c r="E3664" s="5" t="s">
        <v>2843</v>
      </c>
    </row>
    <row r="3665" spans="1:5">
      <c r="A3665" s="3">
        <v>10413100</v>
      </c>
      <c r="B3665" s="8">
        <v>-1.7408653409752772</v>
      </c>
      <c r="C3665" s="5">
        <v>3.1352467520250636E-2</v>
      </c>
      <c r="D3665" s="9" t="s">
        <v>9202</v>
      </c>
      <c r="E3665" s="5" t="s">
        <v>9203</v>
      </c>
    </row>
    <row r="3666" spans="1:5">
      <c r="A3666" s="3">
        <v>10349510</v>
      </c>
      <c r="B3666" s="8">
        <v>1.3183965938072437</v>
      </c>
      <c r="C3666" s="5">
        <v>1.1645779287802959E-2</v>
      </c>
      <c r="D3666" s="9" t="s">
        <v>3762</v>
      </c>
      <c r="E3666" s="5" t="s">
        <v>3763</v>
      </c>
    </row>
    <row r="3667" spans="1:5">
      <c r="A3667" s="3">
        <v>10527483</v>
      </c>
      <c r="B3667" s="8">
        <v>1.2248217844284062</v>
      </c>
      <c r="C3667" s="5">
        <v>4.4926366389467093E-2</v>
      </c>
      <c r="D3667" s="9" t="s">
        <v>3023</v>
      </c>
      <c r="E3667" s="5" t="s">
        <v>3024</v>
      </c>
    </row>
    <row r="3668" spans="1:5">
      <c r="A3668" s="3">
        <v>10401781</v>
      </c>
      <c r="B3668" s="8">
        <v>4.2833836797521405</v>
      </c>
      <c r="C3668" s="5">
        <v>9.0564022821743723E-3</v>
      </c>
      <c r="D3668" s="9" t="s">
        <v>2190</v>
      </c>
      <c r="E3668" s="5" t="s">
        <v>2191</v>
      </c>
    </row>
    <row r="3669" spans="1:5">
      <c r="A3669" s="3">
        <v>10603026</v>
      </c>
      <c r="B3669" s="8">
        <v>-1.2787796652835592</v>
      </c>
      <c r="C3669" s="5">
        <v>4.560821797268496E-2</v>
      </c>
      <c r="D3669" s="9" t="s">
        <v>5907</v>
      </c>
      <c r="E3669" s="5" t="s">
        <v>5908</v>
      </c>
    </row>
    <row r="3670" spans="1:5">
      <c r="A3670" s="3">
        <v>10591806</v>
      </c>
      <c r="B3670" s="8">
        <v>-2.1660163046292755</v>
      </c>
      <c r="C3670" s="5">
        <v>2.691161014025629E-4</v>
      </c>
      <c r="D3670" s="9" t="s">
        <v>12250</v>
      </c>
      <c r="E3670" s="5" t="s">
        <v>12251</v>
      </c>
    </row>
    <row r="3671" spans="1:5">
      <c r="A3671" s="3">
        <v>10387757</v>
      </c>
      <c r="B3671" s="8">
        <v>-1.5360354126173392</v>
      </c>
      <c r="C3671" s="5">
        <v>6.7247233333810744E-5</v>
      </c>
      <c r="D3671" s="9" t="s">
        <v>10925</v>
      </c>
      <c r="E3671" s="5" t="s">
        <v>10926</v>
      </c>
    </row>
    <row r="3672" spans="1:5">
      <c r="A3672" s="3">
        <v>10368356</v>
      </c>
      <c r="B3672" s="8">
        <v>-1.6488242591234221</v>
      </c>
      <c r="C3672" s="5">
        <v>1.437313645251832E-4</v>
      </c>
      <c r="D3672" s="9" t="s">
        <v>9815</v>
      </c>
      <c r="E3672" s="5" t="s">
        <v>9816</v>
      </c>
    </row>
    <row r="3673" spans="1:5">
      <c r="A3673" s="3">
        <v>10590004</v>
      </c>
      <c r="B3673" s="8">
        <v>-1.3103447133657926</v>
      </c>
      <c r="C3673" s="5">
        <v>3.2532821256770525E-2</v>
      </c>
      <c r="D3673" s="9" t="s">
        <v>5323</v>
      </c>
      <c r="E3673" s="5" t="s">
        <v>5324</v>
      </c>
    </row>
    <row r="3674" spans="1:5">
      <c r="A3674" s="3">
        <v>10523021</v>
      </c>
      <c r="B3674" s="8">
        <v>-1.9803459996693304</v>
      </c>
      <c r="C3674" s="5">
        <v>2.2485235815392694E-2</v>
      </c>
      <c r="D3674" s="9" t="s">
        <v>12708</v>
      </c>
      <c r="E3674" s="5" t="s">
        <v>12709</v>
      </c>
    </row>
    <row r="3675" spans="1:5">
      <c r="A3675" s="3">
        <v>10421840</v>
      </c>
      <c r="B3675" s="8">
        <v>-1.3732133562193374</v>
      </c>
      <c r="C3675" s="5">
        <v>1.850563602132801E-3</v>
      </c>
      <c r="D3675" s="9" t="s">
        <v>8809</v>
      </c>
      <c r="E3675" s="5" t="s">
        <v>8810</v>
      </c>
    </row>
    <row r="3676" spans="1:5">
      <c r="A3676" s="3">
        <v>10377255</v>
      </c>
      <c r="B3676" s="8">
        <v>-1.3597051969462441</v>
      </c>
      <c r="C3676" s="5">
        <v>1.5894419177041304E-3</v>
      </c>
      <c r="D3676" s="9" t="s">
        <v>9031</v>
      </c>
      <c r="E3676" s="5" t="s">
        <v>9032</v>
      </c>
    </row>
    <row r="3677" spans="1:5">
      <c r="A3677" s="3">
        <v>10527327</v>
      </c>
      <c r="B3677" s="8">
        <v>-1.8671558337905949</v>
      </c>
      <c r="C3677" s="5">
        <v>2.0860684308065938E-2</v>
      </c>
      <c r="D3677" s="9" t="s">
        <v>13070</v>
      </c>
      <c r="E3677" s="5" t="s">
        <v>13071</v>
      </c>
    </row>
    <row r="3678" spans="1:5">
      <c r="A3678" s="3">
        <v>10508351</v>
      </c>
      <c r="B3678" s="8">
        <v>-1.2376248820881375</v>
      </c>
      <c r="C3678" s="5">
        <v>2.5385144839711622E-2</v>
      </c>
      <c r="D3678" s="9" t="s">
        <v>6568</v>
      </c>
      <c r="E3678" s="5" t="s">
        <v>6569</v>
      </c>
    </row>
    <row r="3679" spans="1:5">
      <c r="A3679" s="3">
        <v>10354168</v>
      </c>
      <c r="B3679" s="8">
        <v>-1.6186373977830275</v>
      </c>
      <c r="C3679" s="5">
        <v>3.444459164456444E-2</v>
      </c>
      <c r="D3679" s="9" t="s">
        <v>10051</v>
      </c>
      <c r="E3679" s="5" t="s">
        <v>10052</v>
      </c>
    </row>
    <row r="3680" spans="1:5">
      <c r="A3680" s="3">
        <v>10364102</v>
      </c>
      <c r="B3680" s="8">
        <v>1.2571927710187063</v>
      </c>
      <c r="C3680" s="5">
        <v>1.8120934331740373E-2</v>
      </c>
      <c r="D3680" s="9" t="s">
        <v>3279</v>
      </c>
      <c r="E3680" s="5" t="s">
        <v>3280</v>
      </c>
    </row>
    <row r="3681" spans="1:5">
      <c r="A3681" s="3">
        <v>10353803</v>
      </c>
      <c r="B3681" s="8">
        <v>2.8807872245396986</v>
      </c>
      <c r="C3681" s="5">
        <v>1.7903554918572363E-2</v>
      </c>
      <c r="D3681" s="9" t="s">
        <v>1962</v>
      </c>
      <c r="E3681" s="5" t="s">
        <v>1963</v>
      </c>
    </row>
    <row r="3682" spans="1:5">
      <c r="A3682" s="3">
        <v>10388684</v>
      </c>
      <c r="B3682" s="8">
        <v>1.2577395047078557</v>
      </c>
      <c r="C3682" s="5">
        <v>1.0369557192779258E-2</v>
      </c>
      <c r="D3682" s="9" t="s">
        <v>3283</v>
      </c>
      <c r="E3682" s="5" t="s">
        <v>3284</v>
      </c>
    </row>
    <row r="3683" spans="1:5">
      <c r="A3683" s="3">
        <v>10440099</v>
      </c>
      <c r="B3683" s="8">
        <v>-1.2809048266456884</v>
      </c>
      <c r="C3683" s="5">
        <v>2.045335447032947E-2</v>
      </c>
      <c r="D3683" s="9" t="s">
        <v>5875</v>
      </c>
      <c r="E3683" s="5" t="s">
        <v>5876</v>
      </c>
    </row>
    <row r="3684" spans="1:5">
      <c r="A3684" s="3">
        <v>10426722</v>
      </c>
      <c r="B3684" s="8">
        <v>-1.2993957927732049</v>
      </c>
      <c r="C3684" s="5">
        <v>8.16829225177324E-3</v>
      </c>
      <c r="D3684" s="9" t="s">
        <v>5532</v>
      </c>
      <c r="E3684" s="5" t="s">
        <v>5533</v>
      </c>
    </row>
    <row r="3685" spans="1:5">
      <c r="A3685" s="3">
        <v>10601091</v>
      </c>
      <c r="B3685" s="8">
        <v>-1.5292694480612863</v>
      </c>
      <c r="C3685" s="5">
        <v>4.7942696242121621E-2</v>
      </c>
      <c r="D3685" s="9" t="s">
        <v>11023</v>
      </c>
      <c r="E3685" s="5" t="s">
        <v>11024</v>
      </c>
    </row>
    <row r="3686" spans="1:5">
      <c r="A3686" s="3">
        <v>10380087</v>
      </c>
      <c r="B3686" s="8">
        <v>1.4040998835294731</v>
      </c>
      <c r="C3686" s="5">
        <v>3.235892385910702E-3</v>
      </c>
      <c r="D3686" s="9" t="s">
        <v>4349</v>
      </c>
      <c r="E3686" s="5" t="s">
        <v>4350</v>
      </c>
    </row>
    <row r="3687" spans="1:5">
      <c r="A3687" s="3">
        <v>10563447</v>
      </c>
      <c r="B3687" s="8">
        <v>-1.3750445903048327</v>
      </c>
      <c r="C3687" s="5">
        <v>2.9603256044949035E-2</v>
      </c>
      <c r="D3687" s="9" t="s">
        <v>8782</v>
      </c>
      <c r="E3687" s="5" t="s">
        <v>8783</v>
      </c>
    </row>
    <row r="3688" spans="1:5">
      <c r="A3688" s="3">
        <v>10346867</v>
      </c>
      <c r="B3688" s="8">
        <v>-1.8007360491206479</v>
      </c>
      <c r="C3688" s="5">
        <v>1.7135090844022675E-3</v>
      </c>
      <c r="D3688" s="9" t="s">
        <v>13349</v>
      </c>
      <c r="E3688" s="5" t="s">
        <v>13350</v>
      </c>
    </row>
    <row r="3689" spans="1:5">
      <c r="A3689" s="3">
        <v>10602716</v>
      </c>
      <c r="B3689" s="8">
        <v>-1.842715689456268</v>
      </c>
      <c r="C3689" s="5">
        <v>5.2018221131173437E-3</v>
      </c>
      <c r="D3689" s="9" t="s">
        <v>13154</v>
      </c>
      <c r="E3689" s="5" t="s">
        <v>13155</v>
      </c>
    </row>
    <row r="3690" spans="1:5">
      <c r="A3690" s="3">
        <v>10516640</v>
      </c>
      <c r="B3690" s="8">
        <v>-1.517107014790998</v>
      </c>
      <c r="C3690" s="5">
        <v>2.6465237725724972E-2</v>
      </c>
      <c r="D3690" s="9" t="s">
        <v>11175</v>
      </c>
      <c r="E3690" s="5" t="s">
        <v>11176</v>
      </c>
    </row>
    <row r="3691" spans="1:5">
      <c r="A3691" s="3">
        <v>10454172</v>
      </c>
      <c r="B3691" s="8">
        <v>1.5040400621440799</v>
      </c>
      <c r="C3691" s="5">
        <v>4.7800022622037936E-3</v>
      </c>
      <c r="D3691" s="9" t="s">
        <v>400</v>
      </c>
      <c r="E3691" s="5" t="s">
        <v>401</v>
      </c>
    </row>
    <row r="3692" spans="1:5">
      <c r="A3692" s="3">
        <v>10499431</v>
      </c>
      <c r="B3692" s="8">
        <v>-1.3533891367127708</v>
      </c>
      <c r="C3692" s="5">
        <v>6.7271412774292565E-3</v>
      </c>
      <c r="D3692" s="9" t="s">
        <v>4598</v>
      </c>
      <c r="E3692" s="5" t="s">
        <v>4599</v>
      </c>
    </row>
    <row r="3693" spans="1:5">
      <c r="A3693" s="3">
        <v>10396956</v>
      </c>
      <c r="B3693" s="8">
        <v>-1.78962544748107</v>
      </c>
      <c r="C3693" s="5">
        <v>2.7143805279826998E-3</v>
      </c>
      <c r="D3693" s="9" t="s">
        <v>13399</v>
      </c>
      <c r="E3693" s="5" t="s">
        <v>13400</v>
      </c>
    </row>
    <row r="3694" spans="1:5">
      <c r="A3694" s="3">
        <v>10347254</v>
      </c>
      <c r="B3694" s="8">
        <v>-1.4286744788187025</v>
      </c>
      <c r="C3694" s="5">
        <v>6.6665661016296622E-4</v>
      </c>
      <c r="D3694" s="9" t="s">
        <v>7920</v>
      </c>
      <c r="E3694" s="5" t="s">
        <v>7921</v>
      </c>
    </row>
    <row r="3695" spans="1:5">
      <c r="A3695" s="3">
        <v>10402648</v>
      </c>
      <c r="B3695" s="8">
        <v>-1.6368324480419292</v>
      </c>
      <c r="C3695" s="5">
        <v>2.532136251946703E-3</v>
      </c>
      <c r="D3695" s="9" t="s">
        <v>9902</v>
      </c>
      <c r="E3695" s="5" t="s">
        <v>9903</v>
      </c>
    </row>
    <row r="3696" spans="1:5">
      <c r="A3696" s="3">
        <v>10507328</v>
      </c>
      <c r="B3696" s="8">
        <v>1.2454002796018144</v>
      </c>
      <c r="C3696" s="5">
        <v>2.5487626842067956E-2</v>
      </c>
      <c r="D3696" s="9" t="s">
        <v>3178</v>
      </c>
      <c r="E3696" s="5" t="s">
        <v>3179</v>
      </c>
    </row>
    <row r="3697" spans="1:5">
      <c r="A3697" s="3">
        <v>10473690</v>
      </c>
      <c r="B3697" s="8">
        <v>-1.5435322455435532</v>
      </c>
      <c r="C3697" s="5">
        <v>4.6268743518399135E-3</v>
      </c>
      <c r="D3697" s="9" t="s">
        <v>10821</v>
      </c>
      <c r="E3697" s="5" t="s">
        <v>10822</v>
      </c>
    </row>
    <row r="3698" spans="1:5">
      <c r="A3698" s="3">
        <v>10418004</v>
      </c>
      <c r="B3698" s="8">
        <v>-1.3491243273799072</v>
      </c>
      <c r="C3698" s="5">
        <v>4.394573489574987E-2</v>
      </c>
      <c r="D3698" s="9" t="s">
        <v>4664</v>
      </c>
      <c r="E3698" s="5" t="s">
        <v>4665</v>
      </c>
    </row>
    <row r="3699" spans="1:5">
      <c r="A3699" s="3">
        <v>10552743</v>
      </c>
      <c r="B3699" s="8">
        <v>3.1311836183767867</v>
      </c>
      <c r="C3699" s="5">
        <v>1.909806671479747E-3</v>
      </c>
      <c r="D3699" s="9" t="s">
        <v>2035</v>
      </c>
      <c r="E3699" s="5" t="s">
        <v>2036</v>
      </c>
    </row>
    <row r="3700" spans="1:5">
      <c r="A3700" s="3">
        <v>10407467</v>
      </c>
      <c r="B3700" s="8">
        <v>-1.9211193042193169</v>
      </c>
      <c r="C3700" s="5">
        <v>3.618518088438927E-3</v>
      </c>
      <c r="D3700" s="9" t="s">
        <v>12876</v>
      </c>
      <c r="E3700" s="5" t="s">
        <v>12877</v>
      </c>
    </row>
    <row r="3701" spans="1:5">
      <c r="A3701" s="3">
        <v>10531707</v>
      </c>
      <c r="B3701" s="8">
        <v>1.3370038006906646</v>
      </c>
      <c r="C3701" s="5">
        <v>4.3433421856161752E-2</v>
      </c>
      <c r="D3701" s="9" t="s">
        <v>3896</v>
      </c>
      <c r="E3701" s="5" t="s">
        <v>3897</v>
      </c>
    </row>
    <row r="3702" spans="1:5">
      <c r="A3702" s="3">
        <v>10500157</v>
      </c>
      <c r="B3702" s="8">
        <v>-1.4352553104621362</v>
      </c>
      <c r="C3702" s="5">
        <v>9.1477249710189481E-4</v>
      </c>
      <c r="D3702" s="9" t="s">
        <v>7818</v>
      </c>
      <c r="E3702" s="5" t="s">
        <v>7819</v>
      </c>
    </row>
    <row r="3703" spans="1:5">
      <c r="A3703" s="3">
        <v>10528840</v>
      </c>
      <c r="B3703" s="8">
        <v>-1.5124769565999285</v>
      </c>
      <c r="C3703" s="5">
        <v>1.0453847481465011E-2</v>
      </c>
      <c r="D3703" s="9" t="s">
        <v>11225</v>
      </c>
      <c r="E3703" s="5" t="s">
        <v>11226</v>
      </c>
    </row>
    <row r="3704" spans="1:5">
      <c r="A3704" s="3">
        <v>10588642</v>
      </c>
      <c r="B3704" s="8">
        <v>-1.6596823046441191</v>
      </c>
      <c r="C3704" s="5">
        <v>3.2450393046672805E-3</v>
      </c>
      <c r="D3704" s="9" t="s">
        <v>9714</v>
      </c>
      <c r="E3704" s="5" t="s">
        <v>9715</v>
      </c>
    </row>
    <row r="3705" spans="1:5">
      <c r="A3705" s="3">
        <v>10574259</v>
      </c>
      <c r="B3705" s="8">
        <v>-2.1337867478772972</v>
      </c>
      <c r="C3705" s="5">
        <v>1.3283923746077494E-2</v>
      </c>
      <c r="D3705" s="9" t="s">
        <v>12320</v>
      </c>
      <c r="E3705" s="5" t="s">
        <v>12321</v>
      </c>
    </row>
    <row r="3706" spans="1:5">
      <c r="A3706" s="3">
        <v>10445308</v>
      </c>
      <c r="B3706" s="8">
        <v>-1.6062185490856531</v>
      </c>
      <c r="C3706" s="5">
        <v>1.7665505274258884E-2</v>
      </c>
      <c r="D3706" s="9" t="s">
        <v>10183</v>
      </c>
      <c r="E3706" s="5" t="s">
        <v>10184</v>
      </c>
    </row>
    <row r="3707" spans="1:5">
      <c r="A3707" s="3">
        <v>10488944</v>
      </c>
      <c r="B3707" s="8">
        <v>-1.6318881473422462</v>
      </c>
      <c r="C3707" s="5">
        <v>9.7013955065947187E-4</v>
      </c>
      <c r="D3707" s="9" t="s">
        <v>9946</v>
      </c>
      <c r="E3707" s="5" t="s">
        <v>9947</v>
      </c>
    </row>
    <row r="3708" spans="1:5">
      <c r="A3708" s="3">
        <v>10561187</v>
      </c>
      <c r="B3708" s="8">
        <v>-1.8291689211558695</v>
      </c>
      <c r="C3708" s="5">
        <v>1.2926825058448734E-3</v>
      </c>
      <c r="D3708" s="9" t="s">
        <v>13223</v>
      </c>
      <c r="E3708" s="5" t="s">
        <v>13224</v>
      </c>
    </row>
    <row r="3709" spans="1:5">
      <c r="A3709" s="3">
        <v>10410007</v>
      </c>
      <c r="B3709" s="8">
        <v>-1.3762621785039146</v>
      </c>
      <c r="C3709" s="5">
        <v>2.9118166580929795E-2</v>
      </c>
      <c r="D3709" s="9" t="s">
        <v>8754</v>
      </c>
      <c r="E3709" s="5" t="s">
        <v>8755</v>
      </c>
    </row>
    <row r="3710" spans="1:5">
      <c r="A3710" s="3">
        <v>10430058</v>
      </c>
      <c r="B3710" s="8">
        <v>-1.3667547330213541</v>
      </c>
      <c r="C3710" s="5">
        <v>9.9545201606122159E-3</v>
      </c>
      <c r="D3710" s="9" t="s">
        <v>8925</v>
      </c>
      <c r="E3710" s="5" t="s">
        <v>8926</v>
      </c>
    </row>
    <row r="3711" spans="1:5">
      <c r="A3711" s="3">
        <v>10377987</v>
      </c>
      <c r="B3711" s="8">
        <v>-1.6401603634846638</v>
      </c>
      <c r="C3711" s="5">
        <v>5.156703452323866E-4</v>
      </c>
      <c r="D3711" s="9" t="s">
        <v>9872</v>
      </c>
      <c r="E3711" s="5" t="s">
        <v>9873</v>
      </c>
    </row>
    <row r="3712" spans="1:5">
      <c r="A3712" s="3">
        <v>10415119</v>
      </c>
      <c r="B3712" s="8">
        <v>-1.3343466831476383</v>
      </c>
      <c r="C3712" s="5">
        <v>1.4827473766027619E-2</v>
      </c>
      <c r="D3712" s="9" t="s">
        <v>4915</v>
      </c>
      <c r="E3712" s="5" t="s">
        <v>4916</v>
      </c>
    </row>
    <row r="3713" spans="1:5">
      <c r="A3713" s="3">
        <v>10450206</v>
      </c>
      <c r="B3713" s="8">
        <v>-1.361853181576048</v>
      </c>
      <c r="C3713" s="5">
        <v>1.9273997254929235E-3</v>
      </c>
      <c r="D3713" s="9" t="s">
        <v>8989</v>
      </c>
      <c r="E3713" s="5" t="s">
        <v>8990</v>
      </c>
    </row>
    <row r="3714" spans="1:5">
      <c r="A3714" s="3">
        <v>10494085</v>
      </c>
      <c r="B3714" s="8">
        <v>-2.1322250101386842</v>
      </c>
      <c r="C3714" s="5">
        <v>1.7332461723829885E-2</v>
      </c>
      <c r="D3714" s="9" t="s">
        <v>12328</v>
      </c>
      <c r="E3714" s="5" t="s">
        <v>12329</v>
      </c>
    </row>
    <row r="3715" spans="1:5">
      <c r="A3715" s="3">
        <v>10410654</v>
      </c>
      <c r="B3715" s="8">
        <v>1.3386250266783639</v>
      </c>
      <c r="C3715" s="5">
        <v>4.1272827793977986E-2</v>
      </c>
      <c r="D3715" s="9" t="s">
        <v>3910</v>
      </c>
      <c r="E3715" s="5" t="s">
        <v>3911</v>
      </c>
    </row>
    <row r="3716" spans="1:5">
      <c r="A3716" s="3">
        <v>10491617</v>
      </c>
      <c r="B3716" s="8">
        <v>1.8888201692994104</v>
      </c>
      <c r="C3716" s="5">
        <v>1.1930779825597508E-4</v>
      </c>
      <c r="D3716" s="9" t="s">
        <v>1319</v>
      </c>
      <c r="E3716" s="5" t="s">
        <v>1320</v>
      </c>
    </row>
    <row r="3717" spans="1:5">
      <c r="A3717" s="3">
        <v>10484912</v>
      </c>
      <c r="B3717" s="8">
        <v>1.2466157979537498</v>
      </c>
      <c r="C3717" s="5">
        <v>3.4445266178892847E-2</v>
      </c>
      <c r="D3717" s="9" t="s">
        <v>3190</v>
      </c>
      <c r="E3717" s="5" t="s">
        <v>3191</v>
      </c>
    </row>
    <row r="3718" spans="1:5">
      <c r="A3718" s="3">
        <v>10467802</v>
      </c>
      <c r="B3718" s="8">
        <v>-1.3709798556182644</v>
      </c>
      <c r="C3718" s="5">
        <v>3.1426922173935787E-3</v>
      </c>
      <c r="D3718" s="9" t="s">
        <v>8850</v>
      </c>
      <c r="E3718" s="5" t="s">
        <v>8851</v>
      </c>
    </row>
    <row r="3719" spans="1:5">
      <c r="A3719" s="3">
        <v>10542378</v>
      </c>
      <c r="B3719" s="8">
        <v>-1.4476729712848386</v>
      </c>
      <c r="C3719" s="5">
        <v>1.3609076583273375E-2</v>
      </c>
      <c r="D3719" s="9" t="s">
        <v>10274</v>
      </c>
      <c r="E3719" s="5" t="s">
        <v>7613</v>
      </c>
    </row>
    <row r="3720" spans="1:5">
      <c r="A3720" s="3">
        <v>10604380</v>
      </c>
      <c r="B3720" s="8">
        <v>2.015709325638058</v>
      </c>
      <c r="C3720" s="5">
        <v>8.9463998770367321E-3</v>
      </c>
      <c r="D3720" s="9" t="s">
        <v>1479</v>
      </c>
      <c r="E3720" s="5" t="s">
        <v>1480</v>
      </c>
    </row>
    <row r="3721" spans="1:5">
      <c r="A3721" s="3">
        <v>10460400</v>
      </c>
      <c r="B3721" s="8">
        <v>3.3037983638086872</v>
      </c>
      <c r="C3721" s="5">
        <v>1.4693712877903267E-2</v>
      </c>
      <c r="D3721" s="9" t="s">
        <v>2070</v>
      </c>
      <c r="E3721" s="5" t="s">
        <v>2071</v>
      </c>
    </row>
    <row r="3722" spans="1:5">
      <c r="A3722" s="3">
        <v>10603837</v>
      </c>
      <c r="B3722" s="8">
        <v>-1.5368470974996378</v>
      </c>
      <c r="C3722" s="5">
        <v>6.2755688747296659E-3</v>
      </c>
      <c r="D3722" s="9" t="s">
        <v>10909</v>
      </c>
      <c r="E3722" s="5" t="s">
        <v>10910</v>
      </c>
    </row>
    <row r="3723" spans="1:5">
      <c r="A3723" s="3">
        <v>10591628</v>
      </c>
      <c r="B3723" s="8">
        <v>2.6554255394175765</v>
      </c>
      <c r="C3723" s="5">
        <v>3.3004688273580393E-3</v>
      </c>
      <c r="D3723" s="9" t="s">
        <v>1887</v>
      </c>
      <c r="E3723" s="5" t="s">
        <v>1888</v>
      </c>
    </row>
    <row r="3724" spans="1:5">
      <c r="A3724" s="3">
        <v>10410211</v>
      </c>
      <c r="B3724" s="8">
        <v>1.2522141696726676</v>
      </c>
      <c r="C3724" s="5">
        <v>3.7451886436779672E-2</v>
      </c>
      <c r="D3724" s="9" t="s">
        <v>3244</v>
      </c>
      <c r="E3724" s="5" t="s">
        <v>3245</v>
      </c>
    </row>
    <row r="3725" spans="1:5">
      <c r="A3725" s="3">
        <v>10604100</v>
      </c>
      <c r="B3725" s="8">
        <v>-1.5105504869905679</v>
      </c>
      <c r="C3725" s="5">
        <v>7.5942507981965977E-3</v>
      </c>
      <c r="D3725" s="9" t="s">
        <v>11255</v>
      </c>
      <c r="E3725" s="5" t="s">
        <v>11256</v>
      </c>
    </row>
    <row r="3726" spans="1:5">
      <c r="A3726" s="3">
        <v>10608298</v>
      </c>
      <c r="B3726" s="8">
        <v>1.2018491352468854</v>
      </c>
      <c r="C3726" s="5">
        <v>2.6011676357868285E-2</v>
      </c>
      <c r="D3726" s="9" t="s">
        <v>2853</v>
      </c>
      <c r="E3726" s="5" t="s">
        <v>2854</v>
      </c>
    </row>
    <row r="3727" spans="1:5">
      <c r="A3727" s="3">
        <v>10448170</v>
      </c>
      <c r="B3727" s="8">
        <v>1.9994752069341202</v>
      </c>
      <c r="C3727" s="5">
        <v>6.2897786042571706E-3</v>
      </c>
      <c r="D3727" s="9" t="s">
        <v>1465</v>
      </c>
      <c r="E3727" s="5" t="s">
        <v>1466</v>
      </c>
    </row>
    <row r="3728" spans="1:5">
      <c r="A3728" s="3">
        <v>10545101</v>
      </c>
      <c r="B3728" s="8">
        <v>-1.9220012354131992</v>
      </c>
      <c r="C3728" s="5">
        <v>2.6898445579535291E-3</v>
      </c>
      <c r="D3728" s="9" t="s">
        <v>12872</v>
      </c>
      <c r="E3728" s="5" t="s">
        <v>12873</v>
      </c>
    </row>
    <row r="3729" spans="1:5">
      <c r="A3729" s="3">
        <v>10366266</v>
      </c>
      <c r="B3729" s="8">
        <v>1.2630959695155297</v>
      </c>
      <c r="C3729" s="5">
        <v>2.8329209023253241E-2</v>
      </c>
      <c r="D3729" s="9" t="s">
        <v>3326</v>
      </c>
      <c r="E3729" s="5" t="s">
        <v>3327</v>
      </c>
    </row>
    <row r="3730" spans="1:5">
      <c r="A3730" s="3">
        <v>10454564</v>
      </c>
      <c r="B3730" s="8">
        <v>1.2184686756200385</v>
      </c>
      <c r="C3730" s="5">
        <v>3.9057113045764452E-2</v>
      </c>
      <c r="D3730" s="9" t="s">
        <v>2970</v>
      </c>
      <c r="E3730" s="5" t="s">
        <v>2971</v>
      </c>
    </row>
    <row r="3731" spans="1:5">
      <c r="A3731" s="3">
        <v>10498361</v>
      </c>
      <c r="B3731" s="8">
        <v>1.7527112793598352</v>
      </c>
      <c r="C3731" s="5">
        <v>9.6371648728230588E-3</v>
      </c>
      <c r="D3731" s="9" t="s">
        <v>1089</v>
      </c>
      <c r="E3731" s="5" t="s">
        <v>1090</v>
      </c>
    </row>
    <row r="3732" spans="1:5">
      <c r="A3732" s="3">
        <v>10534660</v>
      </c>
      <c r="B3732" s="8">
        <v>1.4196473188615504</v>
      </c>
      <c r="C3732" s="5">
        <v>2.3048166855597945E-4</v>
      </c>
      <c r="D3732" s="9" t="s">
        <v>4437</v>
      </c>
      <c r="E3732" s="5" t="s">
        <v>4438</v>
      </c>
    </row>
    <row r="3733" spans="1:5">
      <c r="A3733" s="3">
        <v>10381445</v>
      </c>
      <c r="B3733" s="8">
        <v>1.7931821864710513</v>
      </c>
      <c r="C3733" s="5">
        <v>1.1541989413070367E-2</v>
      </c>
      <c r="D3733" s="9" t="s">
        <v>1169</v>
      </c>
      <c r="E3733" s="5" t="s">
        <v>1170</v>
      </c>
    </row>
    <row r="3734" spans="1:5">
      <c r="A3734" s="3">
        <v>10603373</v>
      </c>
      <c r="B3734" s="8">
        <v>-1.681086724062592</v>
      </c>
      <c r="C3734" s="5">
        <v>2.5579032580165582E-4</v>
      </c>
      <c r="D3734" s="9" t="s">
        <v>9558</v>
      </c>
      <c r="E3734" s="5" t="s">
        <v>9559</v>
      </c>
    </row>
    <row r="3735" spans="1:5">
      <c r="A3735" s="3">
        <v>10356593</v>
      </c>
      <c r="B3735" s="8">
        <v>-1.9119608908449217</v>
      </c>
      <c r="C3735" s="5">
        <v>1.2056414503375579E-2</v>
      </c>
      <c r="D3735" s="9" t="s">
        <v>12913</v>
      </c>
      <c r="E3735" s="5" t="s">
        <v>12914</v>
      </c>
    </row>
    <row r="3736" spans="1:5">
      <c r="A3736" s="3">
        <v>10424050</v>
      </c>
      <c r="B3736" s="8">
        <v>-1.4001926313100719</v>
      </c>
      <c r="C3736" s="5">
        <v>2.0863250215041804E-2</v>
      </c>
      <c r="D3736" s="9" t="s">
        <v>8352</v>
      </c>
      <c r="E3736" s="5" t="s">
        <v>8353</v>
      </c>
    </row>
    <row r="3737" spans="1:5">
      <c r="A3737" s="3">
        <v>10543411</v>
      </c>
      <c r="B3737" s="8">
        <v>-1.8761444555310061</v>
      </c>
      <c r="C3737" s="5">
        <v>3.738880342787837E-2</v>
      </c>
      <c r="D3737" s="9" t="s">
        <v>13029</v>
      </c>
      <c r="E3737" s="5" t="s">
        <v>13030</v>
      </c>
    </row>
    <row r="3738" spans="1:5">
      <c r="A3738" s="3">
        <v>10351636</v>
      </c>
      <c r="B3738" s="8">
        <v>-1.6204873958074388</v>
      </c>
      <c r="C3738" s="5">
        <v>1.8157262369499001E-2</v>
      </c>
      <c r="D3738" s="9" t="s">
        <v>10041</v>
      </c>
      <c r="E3738" s="5" t="s">
        <v>10042</v>
      </c>
    </row>
    <row r="3739" spans="1:5">
      <c r="A3739" s="3">
        <v>10413771</v>
      </c>
      <c r="B3739" s="8">
        <v>1.2474886141206365</v>
      </c>
      <c r="C3739" s="5">
        <v>3.3863984033086138E-2</v>
      </c>
      <c r="D3739" s="9" t="s">
        <v>3201</v>
      </c>
      <c r="E3739" s="5" t="s">
        <v>3202</v>
      </c>
    </row>
    <row r="3740" spans="1:5">
      <c r="A3740" s="3">
        <v>10407907</v>
      </c>
      <c r="B3740" s="8">
        <v>-1.2171039119555409</v>
      </c>
      <c r="C3740" s="5">
        <v>1.9747421839848785E-2</v>
      </c>
      <c r="D3740" s="9" t="s">
        <v>2463</v>
      </c>
      <c r="E3740" s="5" t="s">
        <v>2464</v>
      </c>
    </row>
    <row r="3741" spans="1:5">
      <c r="A3741" s="3">
        <v>10370007</v>
      </c>
      <c r="B3741" s="8">
        <v>1.6224702776703788</v>
      </c>
      <c r="C3741" s="5">
        <v>3.7612317515646355E-3</v>
      </c>
      <c r="D3741" s="9" t="s">
        <v>835</v>
      </c>
      <c r="E3741" s="5" t="s">
        <v>836</v>
      </c>
    </row>
    <row r="3742" spans="1:5">
      <c r="A3742" s="3">
        <v>10541678</v>
      </c>
      <c r="B3742" s="8">
        <v>2.4993673672642798</v>
      </c>
      <c r="C3742" s="5">
        <v>2.817666733755449E-2</v>
      </c>
      <c r="D3742" s="9" t="s">
        <v>1812</v>
      </c>
      <c r="E3742" s="5" t="s">
        <v>1813</v>
      </c>
    </row>
    <row r="3743" spans="1:5">
      <c r="A3743" s="3">
        <v>10400293</v>
      </c>
      <c r="B3743" s="8">
        <v>1.207219710936166</v>
      </c>
      <c r="C3743" s="5">
        <v>2.4227470493686721E-2</v>
      </c>
      <c r="D3743" s="9" t="s">
        <v>2893</v>
      </c>
      <c r="E3743" s="5" t="s">
        <v>2894</v>
      </c>
    </row>
    <row r="3744" spans="1:5">
      <c r="A3744" s="3">
        <v>10465701</v>
      </c>
      <c r="B3744" s="8">
        <v>-2.2570694924613548</v>
      </c>
      <c r="C3744" s="5">
        <v>1.4802008010132248E-3</v>
      </c>
      <c r="D3744" s="9" t="s">
        <v>12147</v>
      </c>
      <c r="E3744" s="5" t="s">
        <v>12148</v>
      </c>
    </row>
    <row r="3745" spans="1:5">
      <c r="A3745" s="3">
        <v>10437210</v>
      </c>
      <c r="B3745" s="8">
        <v>-1.8344188337827332</v>
      </c>
      <c r="C3745" s="5">
        <v>4.4001394063130014E-3</v>
      </c>
      <c r="D3745" s="9" t="s">
        <v>13198</v>
      </c>
      <c r="E3745" s="5" t="s">
        <v>13199</v>
      </c>
    </row>
    <row r="3746" spans="1:5">
      <c r="A3746" s="3">
        <v>10577164</v>
      </c>
      <c r="B3746" s="8">
        <v>-2.3500917816636591</v>
      </c>
      <c r="C3746" s="5">
        <v>9.8137111039283357E-3</v>
      </c>
      <c r="D3746" s="9" t="s">
        <v>12050</v>
      </c>
      <c r="E3746" s="5" t="s">
        <v>12051</v>
      </c>
    </row>
    <row r="3747" spans="1:5">
      <c r="A3747" s="3">
        <v>10505705</v>
      </c>
      <c r="B3747" s="8">
        <v>-2.5250475234064984</v>
      </c>
      <c r="C3747" s="5">
        <v>1.5160321952494933E-3</v>
      </c>
      <c r="D3747" s="9" t="s">
        <v>11904</v>
      </c>
      <c r="E3747" s="5" t="s">
        <v>11905</v>
      </c>
    </row>
    <row r="3748" spans="1:5">
      <c r="A3748" s="3">
        <v>10441107</v>
      </c>
      <c r="B3748" s="8">
        <v>-1.6209059863428725</v>
      </c>
      <c r="C3748" s="5">
        <v>9.2939409927860657E-3</v>
      </c>
      <c r="D3748" s="9" t="s">
        <v>10035</v>
      </c>
      <c r="E3748" s="5" t="s">
        <v>10036</v>
      </c>
    </row>
    <row r="3749" spans="1:5">
      <c r="A3749" s="3">
        <v>10441055</v>
      </c>
      <c r="B3749" s="8">
        <v>-1.5976401535511124</v>
      </c>
      <c r="C3749" s="5">
        <v>6.0226523758217338E-3</v>
      </c>
      <c r="D3749" s="9" t="s">
        <v>9273</v>
      </c>
      <c r="E3749" s="5" t="s">
        <v>10285</v>
      </c>
    </row>
    <row r="3750" spans="1:5">
      <c r="A3750" s="3">
        <v>10500570</v>
      </c>
      <c r="B3750" s="8">
        <v>-7.8561844110734045</v>
      </c>
      <c r="C3750" s="5">
        <v>8.2430393534116365E-4</v>
      </c>
      <c r="D3750" s="9" t="s">
        <v>11368</v>
      </c>
      <c r="E3750" s="5" t="s">
        <v>11369</v>
      </c>
    </row>
    <row r="3751" spans="1:5">
      <c r="A3751" s="3">
        <v>10479041</v>
      </c>
      <c r="B3751" s="8">
        <v>-1.272254006830194</v>
      </c>
      <c r="C3751" s="5">
        <v>2.3437759249721656E-2</v>
      </c>
      <c r="D3751" s="9" t="s">
        <v>6036</v>
      </c>
      <c r="E3751" s="5" t="s">
        <v>6037</v>
      </c>
    </row>
    <row r="3752" spans="1:5">
      <c r="A3752" s="3">
        <v>10559916</v>
      </c>
      <c r="B3752" s="8">
        <v>2.6509083869242454</v>
      </c>
      <c r="C3752" s="5">
        <v>1.2664676335208989E-2</v>
      </c>
      <c r="D3752" s="9" t="s">
        <v>1883</v>
      </c>
      <c r="E3752" s="5" t="s">
        <v>1884</v>
      </c>
    </row>
    <row r="3753" spans="1:5">
      <c r="A3753" s="3">
        <v>10494299</v>
      </c>
      <c r="B3753" s="8">
        <v>-1.780101440740925</v>
      </c>
      <c r="C3753" s="5">
        <v>3.1154574762517991E-3</v>
      </c>
      <c r="D3753" s="9" t="s">
        <v>13459</v>
      </c>
      <c r="E3753" s="5" t="s">
        <v>13460</v>
      </c>
    </row>
    <row r="3754" spans="1:5">
      <c r="A3754" s="3">
        <v>10507726</v>
      </c>
      <c r="B3754" s="8">
        <v>-1.3543791764362003</v>
      </c>
      <c r="C3754" s="5">
        <v>7.7401155478054916E-3</v>
      </c>
      <c r="D3754" s="9" t="s">
        <v>9107</v>
      </c>
      <c r="E3754" s="5" t="s">
        <v>9108</v>
      </c>
    </row>
    <row r="3755" spans="1:5">
      <c r="A3755" s="3">
        <v>10444991</v>
      </c>
      <c r="B3755" s="8">
        <v>1.8751432909031711</v>
      </c>
      <c r="C3755" s="5">
        <v>1.3544130789057102E-2</v>
      </c>
      <c r="D3755" s="9" t="s">
        <v>1298</v>
      </c>
      <c r="E3755" s="5" t="s">
        <v>1299</v>
      </c>
    </row>
    <row r="3756" spans="1:5">
      <c r="A3756" s="3">
        <v>10354085</v>
      </c>
      <c r="B3756" s="8">
        <v>-2.2672051799539763</v>
      </c>
      <c r="C3756" s="5">
        <v>2.6511757689080336E-3</v>
      </c>
      <c r="D3756" s="9" t="s">
        <v>12128</v>
      </c>
      <c r="E3756" s="5" t="s">
        <v>12129</v>
      </c>
    </row>
    <row r="3757" spans="1:5">
      <c r="A3757" s="3">
        <v>10373728</v>
      </c>
      <c r="B3757" s="8">
        <v>-1.2782697259924642</v>
      </c>
      <c r="C3757" s="5">
        <v>4.7063331761494007E-2</v>
      </c>
      <c r="D3757" s="9" t="s">
        <v>5919</v>
      </c>
      <c r="E3757" s="5" t="s">
        <v>5920</v>
      </c>
    </row>
    <row r="3758" spans="1:5">
      <c r="A3758" s="3">
        <v>10567335</v>
      </c>
      <c r="B3758" s="8">
        <v>-1.5984535045825701</v>
      </c>
      <c r="C3758" s="5">
        <v>3.1378560939184633E-2</v>
      </c>
      <c r="D3758" s="9" t="s">
        <v>10270</v>
      </c>
      <c r="E3758" s="5" t="s">
        <v>10271</v>
      </c>
    </row>
    <row r="3759" spans="1:5">
      <c r="A3759" s="3">
        <v>10348570</v>
      </c>
      <c r="B3759" s="8">
        <v>1.2837864134819479</v>
      </c>
      <c r="C3759" s="5">
        <v>1.7756986369332837E-3</v>
      </c>
      <c r="D3759" s="9" t="s">
        <v>3496</v>
      </c>
      <c r="E3759" s="5" t="s">
        <v>3497</v>
      </c>
    </row>
    <row r="3760" spans="1:5">
      <c r="A3760" s="3">
        <v>10418341</v>
      </c>
      <c r="B3760" s="8">
        <v>-1.32112801655293</v>
      </c>
      <c r="C3760" s="5">
        <v>1.4994824813882252E-2</v>
      </c>
      <c r="D3760" s="9" t="s">
        <v>5148</v>
      </c>
      <c r="E3760" s="5" t="s">
        <v>5149</v>
      </c>
    </row>
    <row r="3761" spans="1:5">
      <c r="A3761" s="3">
        <v>10503845</v>
      </c>
      <c r="B3761" s="8">
        <v>-1.2701429792482957</v>
      </c>
      <c r="C3761" s="5">
        <v>3.2976502435481371E-2</v>
      </c>
      <c r="D3761" s="9" t="s">
        <v>6066</v>
      </c>
      <c r="E3761" s="5" t="s">
        <v>6067</v>
      </c>
    </row>
    <row r="3762" spans="1:5">
      <c r="A3762" s="3">
        <v>10371321</v>
      </c>
      <c r="B3762" s="8">
        <v>1.361138013169003</v>
      </c>
      <c r="C3762" s="5">
        <v>3.2626247650775854E-2</v>
      </c>
      <c r="D3762" s="9" t="s">
        <v>4067</v>
      </c>
      <c r="E3762" s="5" t="s">
        <v>4068</v>
      </c>
    </row>
    <row r="3763" spans="1:5">
      <c r="A3763" s="3">
        <v>10599925</v>
      </c>
      <c r="B3763" s="8">
        <v>-1.3934728329909678</v>
      </c>
      <c r="C3763" s="5">
        <v>4.2169345684188045E-3</v>
      </c>
      <c r="D3763" s="9" t="s">
        <v>8492</v>
      </c>
      <c r="E3763" s="5" t="s">
        <v>8493</v>
      </c>
    </row>
    <row r="3764" spans="1:5">
      <c r="A3764" s="3">
        <v>10569168</v>
      </c>
      <c r="B3764" s="8">
        <v>1.7196285412436316</v>
      </c>
      <c r="C3764" s="5">
        <v>5.658325473427526E-3</v>
      </c>
      <c r="D3764" s="9" t="s">
        <v>1034</v>
      </c>
      <c r="E3764" s="5" t="s">
        <v>1035</v>
      </c>
    </row>
    <row r="3765" spans="1:5">
      <c r="A3765" s="3">
        <v>10358124</v>
      </c>
      <c r="B3765" s="8">
        <v>-1.4599179470797667</v>
      </c>
      <c r="C3765" s="5">
        <v>3.5336859345142663E-2</v>
      </c>
      <c r="D3765" s="9" t="s">
        <v>7408</v>
      </c>
      <c r="E3765" s="5" t="s">
        <v>7409</v>
      </c>
    </row>
    <row r="3766" spans="1:5">
      <c r="A3766" s="3">
        <v>10527530</v>
      </c>
      <c r="B3766" s="8">
        <v>-1.6025390065605318</v>
      </c>
      <c r="C3766" s="5">
        <v>5.2634073344507109E-4</v>
      </c>
      <c r="D3766" s="9" t="s">
        <v>9453</v>
      </c>
      <c r="E3766" s="5" t="s">
        <v>10232</v>
      </c>
    </row>
    <row r="3767" spans="1:5">
      <c r="A3767" s="3">
        <v>10585610</v>
      </c>
      <c r="B3767" s="8">
        <v>-1.552189981252293</v>
      </c>
      <c r="C3767" s="5">
        <v>2.1663106016914509E-3</v>
      </c>
      <c r="D3767" s="9" t="s">
        <v>10738</v>
      </c>
      <c r="E3767" s="5" t="s">
        <v>10739</v>
      </c>
    </row>
    <row r="3768" spans="1:5">
      <c r="A3768" s="3">
        <v>10580300</v>
      </c>
      <c r="B3768" s="8">
        <v>-1.3905628403186985</v>
      </c>
      <c r="C3768" s="5">
        <v>9.874616758651332E-3</v>
      </c>
      <c r="D3768" s="9" t="s">
        <v>8523</v>
      </c>
      <c r="E3768" s="5" t="s">
        <v>8524</v>
      </c>
    </row>
    <row r="3769" spans="1:5">
      <c r="A3769" s="3">
        <v>10447356</v>
      </c>
      <c r="B3769" s="8">
        <v>-1.3625026244633052</v>
      </c>
      <c r="C3769" s="5">
        <v>2.9877524145347563E-2</v>
      </c>
      <c r="D3769" s="9" t="s">
        <v>8978</v>
      </c>
      <c r="E3769" s="5" t="s">
        <v>8979</v>
      </c>
    </row>
    <row r="3770" spans="1:5">
      <c r="A3770" s="3">
        <v>10606609</v>
      </c>
      <c r="B3770" s="8">
        <v>-2.8626579140623871</v>
      </c>
      <c r="C3770" s="5">
        <v>3.4633394571189587E-3</v>
      </c>
      <c r="D3770" s="9" t="s">
        <v>11729</v>
      </c>
      <c r="E3770" s="5" t="s">
        <v>11730</v>
      </c>
    </row>
    <row r="3771" spans="1:5">
      <c r="A3771" s="3">
        <v>10484431</v>
      </c>
      <c r="B3771" s="8">
        <v>2.3034079464273827</v>
      </c>
      <c r="C3771" s="5">
        <v>1.8648988691087915E-3</v>
      </c>
      <c r="D3771" s="9" t="s">
        <v>1712</v>
      </c>
      <c r="E3771" s="5" t="s">
        <v>1713</v>
      </c>
    </row>
    <row r="3772" spans="1:5">
      <c r="A3772" s="3">
        <v>10594322</v>
      </c>
      <c r="B3772" s="8">
        <v>-1.2613349457975562</v>
      </c>
      <c r="C3772" s="5">
        <v>3.0060113112143478E-2</v>
      </c>
      <c r="D3772" s="9" t="s">
        <v>6199</v>
      </c>
      <c r="E3772" s="5" t="s">
        <v>6200</v>
      </c>
    </row>
    <row r="3773" spans="1:5">
      <c r="A3773" s="3">
        <v>10532711</v>
      </c>
      <c r="B3773" s="8">
        <v>3.031639063683691</v>
      </c>
      <c r="C3773" s="5">
        <v>1.1302852710893103E-2</v>
      </c>
      <c r="D3773" s="9" t="s">
        <v>2010</v>
      </c>
      <c r="E3773" s="5" t="s">
        <v>2011</v>
      </c>
    </row>
    <row r="3774" spans="1:5">
      <c r="A3774" s="3">
        <v>10597575</v>
      </c>
      <c r="B3774" s="8">
        <v>-1.6322657230368474</v>
      </c>
      <c r="C3774" s="5">
        <v>1.9809208449457012E-2</v>
      </c>
      <c r="D3774" s="9" t="s">
        <v>9938</v>
      </c>
      <c r="E3774" s="5" t="s">
        <v>9939</v>
      </c>
    </row>
    <row r="3775" spans="1:5">
      <c r="A3775" s="3">
        <v>10590968</v>
      </c>
      <c r="B3775" s="8">
        <v>-1.655847283225365</v>
      </c>
      <c r="C3775" s="5">
        <v>3.6643999706238253E-3</v>
      </c>
      <c r="D3775" s="9" t="s">
        <v>9753</v>
      </c>
      <c r="E3775" s="5" t="s">
        <v>9754</v>
      </c>
    </row>
    <row r="3776" spans="1:5">
      <c r="A3776" s="3">
        <v>10472860</v>
      </c>
      <c r="B3776" s="8">
        <v>-3.173889300006433</v>
      </c>
      <c r="C3776" s="5">
        <v>2.4885323216375783E-4</v>
      </c>
      <c r="D3776" s="9" t="s">
        <v>11642</v>
      </c>
      <c r="E3776" s="5" t="s">
        <v>11643</v>
      </c>
    </row>
    <row r="3777" spans="1:5">
      <c r="A3777" s="3">
        <v>10594001</v>
      </c>
      <c r="B3777" s="8">
        <v>-1.3925717300426614</v>
      </c>
      <c r="C3777" s="5">
        <v>3.7862082762114544E-3</v>
      </c>
      <c r="D3777" s="9" t="s">
        <v>8502</v>
      </c>
      <c r="E3777" s="5" t="s">
        <v>8503</v>
      </c>
    </row>
    <row r="3778" spans="1:5">
      <c r="A3778" s="3">
        <v>10444761</v>
      </c>
      <c r="B3778" s="8">
        <v>-1.452693298667137</v>
      </c>
      <c r="C3778" s="5">
        <v>2.5015044584696814E-3</v>
      </c>
      <c r="D3778" s="9" t="s">
        <v>7528</v>
      </c>
      <c r="E3778" s="5" t="s">
        <v>7529</v>
      </c>
    </row>
    <row r="3779" spans="1:5">
      <c r="A3779" s="3">
        <v>10545032</v>
      </c>
      <c r="B3779" s="8">
        <v>1.5298344598717992</v>
      </c>
      <c r="C3779" s="5">
        <v>1.852530095686191E-3</v>
      </c>
      <c r="D3779" s="9" t="s">
        <v>516</v>
      </c>
      <c r="E3779" s="5" t="s">
        <v>517</v>
      </c>
    </row>
    <row r="3780" spans="1:5">
      <c r="A3780" s="3">
        <v>10425522</v>
      </c>
      <c r="B3780" s="8">
        <v>-1.6166649861884907</v>
      </c>
      <c r="C3780" s="5">
        <v>7.156771958708708E-3</v>
      </c>
      <c r="D3780" s="9" t="s">
        <v>10070</v>
      </c>
      <c r="E3780" s="5" t="s">
        <v>10071</v>
      </c>
    </row>
    <row r="3781" spans="1:5">
      <c r="A3781" s="3">
        <v>10468231</v>
      </c>
      <c r="B3781" s="8">
        <v>-1.8407437937599291</v>
      </c>
      <c r="C3781" s="5">
        <v>2.5467599681540339E-3</v>
      </c>
      <c r="D3781" s="9" t="s">
        <v>13170</v>
      </c>
      <c r="E3781" s="5" t="s">
        <v>13171</v>
      </c>
    </row>
    <row r="3782" spans="1:5">
      <c r="A3782" s="3">
        <v>10449051</v>
      </c>
      <c r="B3782" s="8">
        <v>-1.4488897169746284</v>
      </c>
      <c r="C3782" s="5">
        <v>3.0244688096908697E-3</v>
      </c>
      <c r="D3782" s="9" t="s">
        <v>7597</v>
      </c>
      <c r="E3782" s="5" t="s">
        <v>7598</v>
      </c>
    </row>
    <row r="3783" spans="1:5">
      <c r="A3783" s="3">
        <v>10419691</v>
      </c>
      <c r="B3783" s="8">
        <v>-1.5978033756704866</v>
      </c>
      <c r="C3783" s="5">
        <v>1.6086730862752527E-3</v>
      </c>
      <c r="D3783" s="9" t="s">
        <v>10283</v>
      </c>
      <c r="E3783" s="5" t="s">
        <v>10284</v>
      </c>
    </row>
    <row r="3784" spans="1:5">
      <c r="A3784" s="3">
        <v>10465388</v>
      </c>
      <c r="B3784" s="8">
        <v>-2.0273341346821154</v>
      </c>
      <c r="C3784" s="5">
        <v>3.8728728792705724E-3</v>
      </c>
      <c r="D3784" s="9" t="s">
        <v>12553</v>
      </c>
      <c r="E3784" s="5" t="s">
        <v>12554</v>
      </c>
    </row>
    <row r="3785" spans="1:5">
      <c r="A3785" s="3">
        <v>10377652</v>
      </c>
      <c r="B3785" s="8">
        <v>-1.3907538785009852</v>
      </c>
      <c r="C3785" s="5">
        <v>6.0855398006604683E-4</v>
      </c>
      <c r="D3785" s="9" t="s">
        <v>8519</v>
      </c>
      <c r="E3785" s="5" t="s">
        <v>8520</v>
      </c>
    </row>
    <row r="3786" spans="1:5">
      <c r="A3786" s="3">
        <v>10442643</v>
      </c>
      <c r="B3786" s="8">
        <v>-1.6417240539206099</v>
      </c>
      <c r="C3786" s="5">
        <v>4.4327381141232138E-3</v>
      </c>
      <c r="D3786" s="9" t="s">
        <v>9858</v>
      </c>
      <c r="E3786" s="5" t="s">
        <v>9859</v>
      </c>
    </row>
    <row r="3787" spans="1:5">
      <c r="A3787" s="3">
        <v>10454483</v>
      </c>
      <c r="B3787" s="8">
        <v>1.2186020598376399</v>
      </c>
      <c r="C3787" s="5">
        <v>1.1422198336826613E-2</v>
      </c>
      <c r="D3787" s="9" t="s">
        <v>2974</v>
      </c>
      <c r="E3787" s="5" t="s">
        <v>2975</v>
      </c>
    </row>
    <row r="3788" spans="1:5">
      <c r="A3788" s="3">
        <v>10487321</v>
      </c>
      <c r="B3788" s="8">
        <v>2.1715166435599262</v>
      </c>
      <c r="C3788" s="5">
        <v>1.1705683533233607E-3</v>
      </c>
      <c r="D3788" s="9" t="s">
        <v>1635</v>
      </c>
      <c r="E3788" s="5" t="s">
        <v>1636</v>
      </c>
    </row>
    <row r="3789" spans="1:5">
      <c r="A3789" s="3">
        <v>10566067</v>
      </c>
      <c r="B3789" s="8">
        <v>2.140076311484052</v>
      </c>
      <c r="C3789" s="5">
        <v>4.7210635657946524E-2</v>
      </c>
      <c r="D3789" s="9" t="s">
        <v>1604</v>
      </c>
      <c r="E3789" s="5" t="s">
        <v>1605</v>
      </c>
    </row>
    <row r="3790" spans="1:5">
      <c r="A3790" s="3">
        <v>10567995</v>
      </c>
      <c r="B3790" s="8">
        <v>-2.1384816462857104</v>
      </c>
      <c r="C3790" s="5">
        <v>4.5952304437992756E-3</v>
      </c>
      <c r="D3790" s="9" t="s">
        <v>12309</v>
      </c>
      <c r="E3790" s="5" t="s">
        <v>12310</v>
      </c>
    </row>
    <row r="3791" spans="1:5">
      <c r="A3791" s="3">
        <v>10510516</v>
      </c>
      <c r="B3791" s="8">
        <v>-2.4444828024327694</v>
      </c>
      <c r="C3791" s="5">
        <v>6.553723790097049E-4</v>
      </c>
      <c r="D3791" s="9" t="s">
        <v>11965</v>
      </c>
      <c r="E3791" s="5" t="s">
        <v>11966</v>
      </c>
    </row>
    <row r="3792" spans="1:5">
      <c r="A3792" s="3">
        <v>10588678</v>
      </c>
      <c r="B3792" s="8">
        <v>-1.6312861854295511</v>
      </c>
      <c r="C3792" s="5">
        <v>3.4811581153725154E-4</v>
      </c>
      <c r="D3792" s="9" t="s">
        <v>9956</v>
      </c>
      <c r="E3792" s="5" t="s">
        <v>9957</v>
      </c>
    </row>
    <row r="3793" spans="1:5">
      <c r="A3793" s="3">
        <v>10546706</v>
      </c>
      <c r="B3793" s="8">
        <v>-1.4367341548290653</v>
      </c>
      <c r="C3793" s="5">
        <v>1.0818860319838842E-2</v>
      </c>
      <c r="D3793" s="9" t="s">
        <v>7792</v>
      </c>
      <c r="E3793" s="5" t="s">
        <v>7793</v>
      </c>
    </row>
    <row r="3794" spans="1:5">
      <c r="A3794" s="3">
        <v>10399198</v>
      </c>
      <c r="B3794" s="8">
        <v>-1.5720502799016143</v>
      </c>
      <c r="C3794" s="5">
        <v>1.8819278605291315E-2</v>
      </c>
      <c r="D3794" s="9" t="s">
        <v>10523</v>
      </c>
      <c r="E3794" s="5" t="s">
        <v>10524</v>
      </c>
    </row>
    <row r="3795" spans="1:5">
      <c r="A3795" s="3">
        <v>10562491</v>
      </c>
      <c r="B3795" s="8">
        <v>-1.2754622056414606</v>
      </c>
      <c r="C3795" s="5">
        <v>2.2995732838577462E-2</v>
      </c>
      <c r="D3795" s="9" t="s">
        <v>5967</v>
      </c>
      <c r="E3795" s="5" t="s">
        <v>5968</v>
      </c>
    </row>
    <row r="3796" spans="1:5">
      <c r="A3796" s="3">
        <v>10377689</v>
      </c>
      <c r="B3796" s="8">
        <v>-1.2521425712632446</v>
      </c>
      <c r="C3796" s="5">
        <v>4.3002858893346199E-3</v>
      </c>
      <c r="D3796" s="9" t="s">
        <v>6345</v>
      </c>
      <c r="E3796" s="5" t="s">
        <v>6346</v>
      </c>
    </row>
    <row r="3797" spans="1:5">
      <c r="A3797" s="3">
        <v>10588696</v>
      </c>
      <c r="B3797" s="8">
        <v>-1.4104419535313069</v>
      </c>
      <c r="C3797" s="5">
        <v>7.9313881568798417E-3</v>
      </c>
      <c r="D3797" s="9" t="s">
        <v>8179</v>
      </c>
      <c r="E3797" s="5" t="s">
        <v>8180</v>
      </c>
    </row>
    <row r="3798" spans="1:5">
      <c r="A3798" s="3">
        <v>10509590</v>
      </c>
      <c r="B3798" s="8">
        <v>1.3850036244489263</v>
      </c>
      <c r="C3798" s="5">
        <v>7.4353646269285246E-3</v>
      </c>
      <c r="D3798" s="9" t="s">
        <v>4217</v>
      </c>
      <c r="E3798" s="5" t="s">
        <v>4218</v>
      </c>
    </row>
    <row r="3799" spans="1:5">
      <c r="A3799" s="3">
        <v>10472440</v>
      </c>
      <c r="B3799" s="8">
        <v>1.2639018813288299</v>
      </c>
      <c r="C3799" s="5">
        <v>3.6124321282362114E-2</v>
      </c>
      <c r="D3799" s="9" t="s">
        <v>3332</v>
      </c>
      <c r="E3799" s="5" t="s">
        <v>3333</v>
      </c>
    </row>
    <row r="3800" spans="1:5">
      <c r="A3800" s="3">
        <v>10473737</v>
      </c>
      <c r="B3800" s="8">
        <v>-1.2790484541888834</v>
      </c>
      <c r="C3800" s="5">
        <v>9.4767523214199631E-4</v>
      </c>
      <c r="D3800" s="9" t="s">
        <v>5901</v>
      </c>
      <c r="E3800" s="5" t="s">
        <v>5902</v>
      </c>
    </row>
    <row r="3801" spans="1:5">
      <c r="A3801" s="3">
        <v>10479230</v>
      </c>
      <c r="B3801" s="8">
        <v>1.3322208427331284</v>
      </c>
      <c r="C3801" s="5">
        <v>3.2205521539333377E-2</v>
      </c>
      <c r="D3801" s="9" t="s">
        <v>3863</v>
      </c>
      <c r="E3801" s="5" t="s">
        <v>3864</v>
      </c>
    </row>
    <row r="3802" spans="1:5">
      <c r="A3802" s="3">
        <v>10517948</v>
      </c>
      <c r="B3802" s="8">
        <v>-1.3152693524021712</v>
      </c>
      <c r="C3802" s="5">
        <v>3.2327491560075028E-2</v>
      </c>
      <c r="D3802" s="9" t="s">
        <v>5242</v>
      </c>
      <c r="E3802" s="5" t="s">
        <v>5243</v>
      </c>
    </row>
    <row r="3803" spans="1:5">
      <c r="A3803" s="3">
        <v>10367100</v>
      </c>
      <c r="B3803" s="8">
        <v>-1.4975199781547417</v>
      </c>
      <c r="C3803" s="5">
        <v>4.7498113650722734E-2</v>
      </c>
      <c r="D3803" s="9" t="s">
        <v>6907</v>
      </c>
      <c r="E3803" s="5" t="s">
        <v>6908</v>
      </c>
    </row>
    <row r="3804" spans="1:5">
      <c r="A3804" s="3">
        <v>10479698</v>
      </c>
      <c r="B3804" s="8">
        <v>1.2785334975643308</v>
      </c>
      <c r="C3804" s="5">
        <v>4.0772709815628375E-2</v>
      </c>
      <c r="D3804" s="9" t="s">
        <v>3453</v>
      </c>
      <c r="E3804" s="5" t="s">
        <v>3454</v>
      </c>
    </row>
    <row r="3805" spans="1:5">
      <c r="A3805" s="3">
        <v>10607832</v>
      </c>
      <c r="B3805" s="8">
        <v>-1.5454269196911443</v>
      </c>
      <c r="C3805" s="5">
        <v>8.0603408621981107E-3</v>
      </c>
      <c r="D3805" s="9" t="s">
        <v>10800</v>
      </c>
      <c r="E3805" s="5" t="s">
        <v>10801</v>
      </c>
    </row>
    <row r="3806" spans="1:5">
      <c r="A3806" s="3">
        <v>10449839</v>
      </c>
      <c r="B3806" s="8">
        <v>-1.6298459522623365</v>
      </c>
      <c r="C3806" s="5">
        <v>8.9258709205707791E-4</v>
      </c>
      <c r="D3806" s="9" t="s">
        <v>9971</v>
      </c>
      <c r="E3806" s="5" t="s">
        <v>9972</v>
      </c>
    </row>
    <row r="3807" spans="1:5">
      <c r="A3807" s="3">
        <v>10416451</v>
      </c>
      <c r="B3807" s="8">
        <v>-1.9166191412892692</v>
      </c>
      <c r="C3807" s="5">
        <v>1.7270056280279691E-2</v>
      </c>
      <c r="D3807" s="9" t="s">
        <v>12892</v>
      </c>
      <c r="E3807" s="5" t="s">
        <v>12893</v>
      </c>
    </row>
    <row r="3808" spans="1:5">
      <c r="A3808" s="3">
        <v>10579976</v>
      </c>
      <c r="B3808" s="8">
        <v>1.8789062468869961</v>
      </c>
      <c r="C3808" s="5">
        <v>2.0493685432524972E-2</v>
      </c>
      <c r="D3808" s="9" t="s">
        <v>1311</v>
      </c>
      <c r="E3808" s="5" t="s">
        <v>1312</v>
      </c>
    </row>
    <row r="3809" spans="1:5">
      <c r="A3809" s="3">
        <v>10435769</v>
      </c>
      <c r="B3809" s="8">
        <v>-1.8986107497352538</v>
      </c>
      <c r="C3809" s="5">
        <v>8.1741595432806399E-4</v>
      </c>
      <c r="D3809" s="9" t="s">
        <v>12082</v>
      </c>
      <c r="E3809" s="5" t="s">
        <v>12954</v>
      </c>
    </row>
    <row r="3810" spans="1:5">
      <c r="A3810" s="3">
        <v>10506154</v>
      </c>
      <c r="B3810" s="8">
        <v>1.4858137458786707</v>
      </c>
      <c r="C3810" s="5">
        <v>6.4810998472576943E-3</v>
      </c>
      <c r="D3810" s="9" t="s">
        <v>318</v>
      </c>
      <c r="E3810" s="5" t="s">
        <v>319</v>
      </c>
    </row>
    <row r="3811" spans="1:5">
      <c r="A3811" s="3">
        <v>10475525</v>
      </c>
      <c r="B3811" s="8">
        <v>-1.2285982329376799</v>
      </c>
      <c r="C3811" s="5">
        <v>2.8785012789332664E-2</v>
      </c>
      <c r="D3811" s="9" t="s">
        <v>6735</v>
      </c>
      <c r="E3811" s="5" t="s">
        <v>6736</v>
      </c>
    </row>
    <row r="3812" spans="1:5">
      <c r="A3812" s="3">
        <v>10605766</v>
      </c>
      <c r="B3812" s="8">
        <v>-1.7104452015744656</v>
      </c>
      <c r="C3812" s="5">
        <v>3.3451026569444229E-3</v>
      </c>
      <c r="D3812" s="9" t="s">
        <v>9366</v>
      </c>
      <c r="E3812" s="5" t="s">
        <v>9367</v>
      </c>
    </row>
    <row r="3813" spans="1:5">
      <c r="A3813" s="3">
        <v>10580370</v>
      </c>
      <c r="B3813" s="8">
        <v>-1.4817536267791767</v>
      </c>
      <c r="C3813" s="5">
        <v>1.9468248143943767E-2</v>
      </c>
      <c r="D3813" s="9" t="s">
        <v>7125</v>
      </c>
      <c r="E3813" s="5" t="s">
        <v>7126</v>
      </c>
    </row>
    <row r="3814" spans="1:5">
      <c r="A3814" s="3">
        <v>10391178</v>
      </c>
      <c r="B3814" s="8">
        <v>-1.3776007799416841</v>
      </c>
      <c r="C3814" s="5">
        <v>4.4916010099467409E-4</v>
      </c>
      <c r="D3814" s="9" t="s">
        <v>8720</v>
      </c>
      <c r="E3814" s="5" t="s">
        <v>8721</v>
      </c>
    </row>
    <row r="3815" spans="1:5">
      <c r="A3815" s="3">
        <v>10494551</v>
      </c>
      <c r="B3815" s="8">
        <v>-2.3336761677205557</v>
      </c>
      <c r="C3815" s="5">
        <v>1.808417304787052E-3</v>
      </c>
      <c r="D3815" s="9" t="s">
        <v>12062</v>
      </c>
      <c r="E3815" s="5" t="s">
        <v>12063</v>
      </c>
    </row>
    <row r="3816" spans="1:5">
      <c r="A3816" s="3">
        <v>10364293</v>
      </c>
      <c r="B3816" s="8">
        <v>-1.410668662653805</v>
      </c>
      <c r="C3816" s="5">
        <v>3.8934239272157001E-3</v>
      </c>
      <c r="D3816" s="9" t="s">
        <v>8177</v>
      </c>
      <c r="E3816" s="5" t="s">
        <v>8178</v>
      </c>
    </row>
    <row r="3817" spans="1:5">
      <c r="A3817" s="3">
        <v>10435724</v>
      </c>
      <c r="B3817" s="8">
        <v>-1.4927684704833983</v>
      </c>
      <c r="C3817" s="5">
        <v>2.3000170965473432E-3</v>
      </c>
      <c r="D3817" s="9" t="s">
        <v>6966</v>
      </c>
      <c r="E3817" s="5" t="s">
        <v>6967</v>
      </c>
    </row>
    <row r="3818" spans="1:5">
      <c r="A3818" s="3">
        <v>10479077</v>
      </c>
      <c r="B3818" s="8">
        <v>-1.3487996190972134</v>
      </c>
      <c r="C3818" s="5">
        <v>3.6488696118870622E-3</v>
      </c>
      <c r="D3818" s="9" t="s">
        <v>4674</v>
      </c>
      <c r="E3818" s="5" t="s">
        <v>4675</v>
      </c>
    </row>
    <row r="3819" spans="1:5">
      <c r="A3819" s="3">
        <v>10583669</v>
      </c>
      <c r="B3819" s="8">
        <v>1.7248909179610736</v>
      </c>
      <c r="C3819" s="5">
        <v>2.5585580774010203E-2</v>
      </c>
      <c r="D3819" s="9" t="s">
        <v>1044</v>
      </c>
      <c r="E3819" s="5" t="s">
        <v>1045</v>
      </c>
    </row>
    <row r="3820" spans="1:5">
      <c r="A3820" s="3">
        <v>10477649</v>
      </c>
      <c r="B3820" s="8">
        <v>-1.81588726298008</v>
      </c>
      <c r="C3820" s="5">
        <v>3.3772093500436154E-2</v>
      </c>
      <c r="D3820" s="9" t="s">
        <v>13279</v>
      </c>
      <c r="E3820" s="5" t="s">
        <v>13280</v>
      </c>
    </row>
    <row r="3821" spans="1:5">
      <c r="A3821" s="3">
        <v>10369738</v>
      </c>
      <c r="B3821" s="8">
        <v>-1.4260554695049716</v>
      </c>
      <c r="C3821" s="5">
        <v>4.6528131189195139E-2</v>
      </c>
      <c r="D3821" s="9" t="s">
        <v>7957</v>
      </c>
      <c r="E3821" s="5" t="s">
        <v>7958</v>
      </c>
    </row>
    <row r="3822" spans="1:5">
      <c r="A3822" s="3">
        <v>10597871</v>
      </c>
      <c r="B3822" s="8">
        <v>-1.72583332513632</v>
      </c>
      <c r="C3822" s="5">
        <v>1.0510890522385082E-2</v>
      </c>
      <c r="D3822" s="9" t="s">
        <v>9290</v>
      </c>
      <c r="E3822" s="5" t="s">
        <v>9291</v>
      </c>
    </row>
    <row r="3823" spans="1:5">
      <c r="A3823" s="3">
        <v>10488844</v>
      </c>
      <c r="B3823" s="8">
        <v>-1.4873504570729321</v>
      </c>
      <c r="C3823" s="5">
        <v>1.94475813453092E-3</v>
      </c>
      <c r="D3823" s="9" t="s">
        <v>7039</v>
      </c>
      <c r="E3823" s="5" t="s">
        <v>7040</v>
      </c>
    </row>
    <row r="3824" spans="1:5">
      <c r="A3824" s="3">
        <v>10474836</v>
      </c>
      <c r="B3824" s="8">
        <v>-1.5610317257777961</v>
      </c>
      <c r="C3824" s="5">
        <v>2.2910624136496797E-2</v>
      </c>
      <c r="D3824" s="9" t="s">
        <v>10654</v>
      </c>
      <c r="E3824" s="5" t="s">
        <v>10655</v>
      </c>
    </row>
    <row r="3825" spans="1:5">
      <c r="A3825" s="3">
        <v>10435676</v>
      </c>
      <c r="B3825" s="8">
        <v>-1.3227095451231277</v>
      </c>
      <c r="C3825" s="5">
        <v>2.7290305226548015E-4</v>
      </c>
      <c r="D3825" s="9" t="s">
        <v>5120</v>
      </c>
      <c r="E3825" s="5" t="s">
        <v>5121</v>
      </c>
    </row>
    <row r="3826" spans="1:5">
      <c r="A3826" s="3">
        <v>10606026</v>
      </c>
      <c r="B3826" s="8">
        <v>-1.3994965713111798</v>
      </c>
      <c r="C3826" s="5">
        <v>4.7076824142522171E-2</v>
      </c>
      <c r="D3826" s="9" t="s">
        <v>8368</v>
      </c>
      <c r="E3826" s="5" t="s">
        <v>8369</v>
      </c>
    </row>
    <row r="3827" spans="1:5">
      <c r="A3827" s="3">
        <v>10532865</v>
      </c>
      <c r="B3827" s="8">
        <v>-1.226285609661</v>
      </c>
      <c r="C3827" s="5">
        <v>1.766993169471638E-3</v>
      </c>
      <c r="D3827" s="9" t="s">
        <v>6768</v>
      </c>
      <c r="E3827" s="5" t="s">
        <v>6769</v>
      </c>
    </row>
    <row r="3828" spans="1:5">
      <c r="A3828" s="3">
        <v>10449363</v>
      </c>
      <c r="B3828" s="8">
        <v>-1.7412331402003705</v>
      </c>
      <c r="C3828" s="5">
        <v>7.9582114749913373E-5</v>
      </c>
      <c r="D3828" s="9" t="s">
        <v>9198</v>
      </c>
      <c r="E3828" s="5" t="s">
        <v>9199</v>
      </c>
    </row>
    <row r="3829" spans="1:5">
      <c r="A3829" s="3">
        <v>10460468</v>
      </c>
      <c r="B3829" s="8">
        <v>-2.6420311435291808</v>
      </c>
      <c r="C3829" s="5">
        <v>1.1155247129177454E-2</v>
      </c>
      <c r="D3829" s="9" t="s">
        <v>11821</v>
      </c>
      <c r="E3829" s="5" t="s">
        <v>11822</v>
      </c>
    </row>
    <row r="3830" spans="1:5">
      <c r="A3830" s="3">
        <v>10562812</v>
      </c>
      <c r="B3830" s="8">
        <v>-2.1412907124549379</v>
      </c>
      <c r="C3830" s="5">
        <v>1.3566052043854771E-2</v>
      </c>
      <c r="D3830" s="9" t="s">
        <v>12301</v>
      </c>
      <c r="E3830" s="5" t="s">
        <v>12302</v>
      </c>
    </row>
    <row r="3831" spans="1:5">
      <c r="A3831" s="3">
        <v>10464819</v>
      </c>
      <c r="B3831" s="8">
        <v>-1.2990704160009052</v>
      </c>
      <c r="C3831" s="5">
        <v>1.7914224102051391E-2</v>
      </c>
      <c r="D3831" s="9" t="s">
        <v>5542</v>
      </c>
      <c r="E3831" s="5" t="s">
        <v>5543</v>
      </c>
    </row>
    <row r="3832" spans="1:5">
      <c r="A3832" s="3">
        <v>10605172</v>
      </c>
      <c r="B3832" s="8">
        <v>-1.3020097661319898</v>
      </c>
      <c r="C3832" s="5">
        <v>4.7922428626684825E-2</v>
      </c>
      <c r="D3832" s="9" t="s">
        <v>5480</v>
      </c>
      <c r="E3832" s="5" t="s">
        <v>5481</v>
      </c>
    </row>
    <row r="3833" spans="1:5">
      <c r="A3833" s="3">
        <v>10380699</v>
      </c>
      <c r="B3833" s="8">
        <v>-3.6081528799361817</v>
      </c>
      <c r="C3833" s="5">
        <v>4.4814545199184811E-5</v>
      </c>
      <c r="D3833" s="9" t="s">
        <v>11554</v>
      </c>
      <c r="E3833" s="5" t="s">
        <v>11555</v>
      </c>
    </row>
    <row r="3834" spans="1:5">
      <c r="A3834" s="3">
        <v>10539159</v>
      </c>
      <c r="B3834" s="8">
        <v>-1.4708095173149172</v>
      </c>
      <c r="C3834" s="5">
        <v>5.4180344181406243E-4</v>
      </c>
      <c r="D3834" s="9" t="s">
        <v>7282</v>
      </c>
      <c r="E3834" s="5" t="s">
        <v>7283</v>
      </c>
    </row>
    <row r="3835" spans="1:5">
      <c r="A3835" s="3">
        <v>10449581</v>
      </c>
      <c r="B3835" s="8">
        <v>-1.5314650892177704</v>
      </c>
      <c r="C3835" s="5">
        <v>5.2180783494331512E-4</v>
      </c>
      <c r="D3835" s="9" t="s">
        <v>10984</v>
      </c>
      <c r="E3835" s="5" t="s">
        <v>10985</v>
      </c>
    </row>
    <row r="3836" spans="1:5">
      <c r="A3836" s="3">
        <v>10454842</v>
      </c>
      <c r="B3836" s="8">
        <v>-1.4038038814819374</v>
      </c>
      <c r="C3836" s="5">
        <v>2.412670126066341E-3</v>
      </c>
      <c r="D3836" s="9" t="s">
        <v>8282</v>
      </c>
      <c r="E3836" s="5" t="s">
        <v>8283</v>
      </c>
    </row>
    <row r="3837" spans="1:5">
      <c r="A3837" s="3">
        <v>10430247</v>
      </c>
      <c r="B3837" s="8">
        <v>-1.5855584910736258</v>
      </c>
      <c r="C3837" s="5">
        <v>4.0831845542842297E-3</v>
      </c>
      <c r="D3837" s="9" t="s">
        <v>10380</v>
      </c>
      <c r="E3837" s="5" t="s">
        <v>10381</v>
      </c>
    </row>
    <row r="3838" spans="1:5">
      <c r="A3838" s="3">
        <v>10386824</v>
      </c>
      <c r="B3838" s="8">
        <v>-1.377143603053266</v>
      </c>
      <c r="C3838" s="5">
        <v>1.6147527242418514E-2</v>
      </c>
      <c r="D3838" s="9" t="s">
        <v>8732</v>
      </c>
      <c r="E3838" s="5" t="s">
        <v>8733</v>
      </c>
    </row>
    <row r="3839" spans="1:5">
      <c r="A3839" s="3">
        <v>10549282</v>
      </c>
      <c r="B3839" s="8">
        <v>-2.4098031514398821</v>
      </c>
      <c r="C3839" s="5">
        <v>6.4533927590714705E-4</v>
      </c>
      <c r="D3839" s="9" t="s">
        <v>11990</v>
      </c>
      <c r="E3839" s="5" t="s">
        <v>11991</v>
      </c>
    </row>
    <row r="3840" spans="1:5">
      <c r="A3840" s="3">
        <v>10364287</v>
      </c>
      <c r="B3840" s="8">
        <v>-1.4805211443083373</v>
      </c>
      <c r="C3840" s="5">
        <v>4.6847086863465483E-3</v>
      </c>
      <c r="D3840" s="9" t="s">
        <v>7147</v>
      </c>
      <c r="E3840" s="5" t="s">
        <v>7148</v>
      </c>
    </row>
    <row r="3841" spans="1:5">
      <c r="A3841" s="3">
        <v>10408882</v>
      </c>
      <c r="B3841" s="8">
        <v>-1.2791176705047802</v>
      </c>
      <c r="C3841" s="5">
        <v>1.6568287737125467E-3</v>
      </c>
      <c r="D3841" s="9" t="s">
        <v>5899</v>
      </c>
      <c r="E3841" s="5" t="s">
        <v>5900</v>
      </c>
    </row>
    <row r="3842" spans="1:5">
      <c r="A3842" s="3">
        <v>10602840</v>
      </c>
      <c r="B3842" s="8">
        <v>6.5671939460381594</v>
      </c>
      <c r="C3842" s="5">
        <v>1.892056090516367E-3</v>
      </c>
      <c r="D3842" s="9" t="s">
        <v>2297</v>
      </c>
      <c r="E3842" s="5" t="s">
        <v>2298</v>
      </c>
    </row>
    <row r="3843" spans="1:5">
      <c r="A3843" s="3">
        <v>10357191</v>
      </c>
      <c r="B3843" s="8">
        <v>-1.4815704494436368</v>
      </c>
      <c r="C3843" s="5">
        <v>3.3252098040464804E-3</v>
      </c>
      <c r="D3843" s="9" t="s">
        <v>7129</v>
      </c>
      <c r="E3843" s="5" t="s">
        <v>7130</v>
      </c>
    </row>
    <row r="3844" spans="1:5">
      <c r="A3844" s="3">
        <v>10447349</v>
      </c>
      <c r="B3844" s="8">
        <v>-1.2898914350071495</v>
      </c>
      <c r="C3844" s="5">
        <v>2.3217826265560026E-2</v>
      </c>
      <c r="D3844" s="9" t="s">
        <v>5715</v>
      </c>
      <c r="E3844" s="5" t="s">
        <v>5716</v>
      </c>
    </row>
    <row r="3845" spans="1:5">
      <c r="A3845" s="3">
        <v>10560818</v>
      </c>
      <c r="B3845" s="8">
        <v>-1.6693216208378803</v>
      </c>
      <c r="C3845" s="5">
        <v>5.4161398492471695E-3</v>
      </c>
      <c r="D3845" s="9" t="s">
        <v>9629</v>
      </c>
      <c r="E3845" s="5" t="s">
        <v>9630</v>
      </c>
    </row>
    <row r="3846" spans="1:5">
      <c r="A3846" s="3">
        <v>10591618</v>
      </c>
      <c r="B3846" s="8">
        <v>1.5515677340641989</v>
      </c>
      <c r="C3846" s="5">
        <v>3.8185322217710892E-2</v>
      </c>
      <c r="D3846" s="9" t="s">
        <v>603</v>
      </c>
      <c r="E3846" s="5" t="s">
        <v>604</v>
      </c>
    </row>
    <row r="3847" spans="1:5">
      <c r="A3847" s="3">
        <v>10404000</v>
      </c>
      <c r="B3847" s="8">
        <v>2.3258656369890947</v>
      </c>
      <c r="C3847" s="5">
        <v>4.9637022168735343E-3</v>
      </c>
      <c r="D3847" s="9" t="s">
        <v>1724</v>
      </c>
      <c r="E3847" s="5" t="s">
        <v>1725</v>
      </c>
    </row>
    <row r="3848" spans="1:5">
      <c r="A3848" s="3">
        <v>10432152</v>
      </c>
      <c r="B3848" s="8">
        <v>1.3800462762230459</v>
      </c>
      <c r="C3848" s="5">
        <v>1.5829786661572181E-2</v>
      </c>
      <c r="D3848" s="9" t="s">
        <v>4193</v>
      </c>
      <c r="E3848" s="5" t="s">
        <v>4194</v>
      </c>
    </row>
    <row r="3849" spans="1:5">
      <c r="A3849" s="3">
        <v>10604656</v>
      </c>
      <c r="B3849" s="8">
        <v>3.27590588759469</v>
      </c>
      <c r="C3849" s="5">
        <v>8.1755360874046189E-3</v>
      </c>
      <c r="D3849" s="9" t="s">
        <v>2066</v>
      </c>
      <c r="E3849" s="5" t="s">
        <v>2067</v>
      </c>
    </row>
    <row r="3850" spans="1:5">
      <c r="A3850" s="3">
        <v>10486898</v>
      </c>
      <c r="B3850" s="8">
        <v>1.2407423089060268</v>
      </c>
      <c r="C3850" s="5">
        <v>9.7920402431453521E-4</v>
      </c>
      <c r="D3850" s="9" t="s">
        <v>3154</v>
      </c>
      <c r="E3850" s="5" t="s">
        <v>3155</v>
      </c>
    </row>
    <row r="3851" spans="1:5">
      <c r="A3851" s="3">
        <v>10361358</v>
      </c>
      <c r="B3851" s="8">
        <v>-4.1011715277789573</v>
      </c>
      <c r="C3851" s="5">
        <v>9.4884662701667224E-4</v>
      </c>
      <c r="D3851" s="9" t="s">
        <v>11494</v>
      </c>
      <c r="E3851" s="5" t="s">
        <v>11495</v>
      </c>
    </row>
    <row r="3852" spans="1:5">
      <c r="A3852" s="3">
        <v>10420439</v>
      </c>
      <c r="B3852" s="8">
        <v>1.9800523685251916</v>
      </c>
      <c r="C3852" s="5">
        <v>3.5261081230306753E-2</v>
      </c>
      <c r="D3852" s="9" t="s">
        <v>1437</v>
      </c>
      <c r="E3852" s="5" t="s">
        <v>1438</v>
      </c>
    </row>
    <row r="3853" spans="1:5">
      <c r="A3853" s="3">
        <v>10575867</v>
      </c>
      <c r="B3853" s="8">
        <v>-1.4090537207417544</v>
      </c>
      <c r="C3853" s="5">
        <v>5.1789783189187515E-3</v>
      </c>
      <c r="D3853" s="9" t="s">
        <v>8200</v>
      </c>
      <c r="E3853" s="5" t="s">
        <v>8201</v>
      </c>
    </row>
    <row r="3854" spans="1:5">
      <c r="A3854" s="3">
        <v>10405280</v>
      </c>
      <c r="B3854" s="8">
        <v>-1.7384658341666936</v>
      </c>
      <c r="C3854" s="5">
        <v>5.6867560339330268E-3</v>
      </c>
      <c r="D3854" s="9" t="s">
        <v>9225</v>
      </c>
      <c r="E3854" s="5" t="s">
        <v>9226</v>
      </c>
    </row>
    <row r="3855" spans="1:5">
      <c r="A3855" s="3">
        <v>10548905</v>
      </c>
      <c r="B3855" s="8">
        <v>2.7433475178853035</v>
      </c>
      <c r="C3855" s="5">
        <v>5.2312626556855757E-3</v>
      </c>
      <c r="D3855" s="9" t="s">
        <v>1925</v>
      </c>
      <c r="E3855" s="5" t="s">
        <v>1926</v>
      </c>
    </row>
    <row r="3856" spans="1:5">
      <c r="A3856" s="3">
        <v>10492136</v>
      </c>
      <c r="B3856" s="8">
        <v>-3.910095483937051</v>
      </c>
      <c r="C3856" s="5">
        <v>6.4947807895805959E-4</v>
      </c>
      <c r="D3856" s="9" t="s">
        <v>11515</v>
      </c>
      <c r="E3856" s="5" t="s">
        <v>11516</v>
      </c>
    </row>
    <row r="3857" spans="1:5">
      <c r="A3857" s="3">
        <v>10560873</v>
      </c>
      <c r="B3857" s="8">
        <v>-1.9420941132191027</v>
      </c>
      <c r="C3857" s="5">
        <v>1.2337025436433032E-2</v>
      </c>
      <c r="D3857" s="9" t="s">
        <v>12804</v>
      </c>
      <c r="E3857" s="5" t="s">
        <v>12805</v>
      </c>
    </row>
    <row r="3858" spans="1:5">
      <c r="A3858" s="3">
        <v>10405811</v>
      </c>
      <c r="B3858" s="8">
        <v>-1.9956880817761711</v>
      </c>
      <c r="C3858" s="5">
        <v>7.5176243325705166E-4</v>
      </c>
      <c r="D3858" s="9" t="s">
        <v>12642</v>
      </c>
      <c r="E3858" s="5" t="s">
        <v>12643</v>
      </c>
    </row>
    <row r="3859" spans="1:5">
      <c r="A3859" s="3">
        <v>10448582</v>
      </c>
      <c r="B3859" s="8">
        <v>-1.3009085590079152</v>
      </c>
      <c r="C3859" s="5">
        <v>5.8048901521854006E-3</v>
      </c>
      <c r="D3859" s="9" t="s">
        <v>5504</v>
      </c>
      <c r="E3859" s="5" t="s">
        <v>5505</v>
      </c>
    </row>
    <row r="3860" spans="1:5">
      <c r="A3860" s="3">
        <v>10601449</v>
      </c>
      <c r="B3860" s="8">
        <v>-1.5796929761184197</v>
      </c>
      <c r="C3860" s="5">
        <v>5.9779721701139514E-3</v>
      </c>
      <c r="D3860" s="9" t="s">
        <v>10443</v>
      </c>
      <c r="E3860" s="5" t="s">
        <v>10444</v>
      </c>
    </row>
    <row r="3861" spans="1:5">
      <c r="A3861" s="3">
        <v>10555460</v>
      </c>
      <c r="B3861" s="8">
        <v>-2.2063134819176575</v>
      </c>
      <c r="C3861" s="5">
        <v>8.0051189843257742E-4</v>
      </c>
      <c r="D3861" s="9" t="s">
        <v>12196</v>
      </c>
      <c r="E3861" s="5" t="s">
        <v>12197</v>
      </c>
    </row>
    <row r="3862" spans="1:5">
      <c r="A3862" s="3">
        <v>10409586</v>
      </c>
      <c r="B3862" s="8">
        <v>2.2654182761217792</v>
      </c>
      <c r="C3862" s="5">
        <v>6.5857790870802E-4</v>
      </c>
      <c r="D3862" s="9" t="s">
        <v>1689</v>
      </c>
      <c r="E3862" s="5" t="s">
        <v>1690</v>
      </c>
    </row>
    <row r="3863" spans="1:5">
      <c r="A3863" s="3">
        <v>10455801</v>
      </c>
      <c r="B3863" s="8">
        <v>-1.917187270178361</v>
      </c>
      <c r="C3863" s="5">
        <v>9.3040575864853541E-5</v>
      </c>
      <c r="D3863" s="9" t="s">
        <v>12890</v>
      </c>
      <c r="E3863" s="5" t="s">
        <v>12891</v>
      </c>
    </row>
    <row r="3864" spans="1:5">
      <c r="A3864" s="3">
        <v>10507529</v>
      </c>
      <c r="B3864" s="8">
        <v>-1.3085278751393634</v>
      </c>
      <c r="C3864" s="5">
        <v>6.4870118762418456E-3</v>
      </c>
      <c r="D3864" s="9" t="s">
        <v>5362</v>
      </c>
      <c r="E3864" s="5" t="s">
        <v>5363</v>
      </c>
    </row>
    <row r="3865" spans="1:5">
      <c r="A3865" s="3">
        <v>10415332</v>
      </c>
      <c r="B3865" s="8">
        <v>-1.321200316138591</v>
      </c>
      <c r="C3865" s="5">
        <v>1.6890947941576199E-2</v>
      </c>
      <c r="D3865" s="9" t="s">
        <v>5144</v>
      </c>
      <c r="E3865" s="5" t="s">
        <v>5145</v>
      </c>
    </row>
    <row r="3866" spans="1:5">
      <c r="A3866" s="3">
        <v>10474028</v>
      </c>
      <c r="B3866" s="8">
        <v>1.3317442375994504</v>
      </c>
      <c r="C3866" s="5">
        <v>3.2710071762698592E-2</v>
      </c>
      <c r="D3866" s="9" t="s">
        <v>3855</v>
      </c>
      <c r="E3866" s="5" t="s">
        <v>3856</v>
      </c>
    </row>
    <row r="3867" spans="1:5">
      <c r="A3867" s="3">
        <v>10392735</v>
      </c>
      <c r="B3867" s="8">
        <v>-1.612254274037338</v>
      </c>
      <c r="C3867" s="5">
        <v>4.1375382226158334E-3</v>
      </c>
      <c r="D3867" s="9" t="s">
        <v>10119</v>
      </c>
      <c r="E3867" s="5" t="s">
        <v>10120</v>
      </c>
    </row>
    <row r="3868" spans="1:5">
      <c r="A3868" s="3">
        <v>10427603</v>
      </c>
      <c r="B3868" s="8">
        <v>1.8148154202900948</v>
      </c>
      <c r="C3868" s="5">
        <v>3.6447311915157772E-2</v>
      </c>
      <c r="D3868" s="9" t="s">
        <v>1197</v>
      </c>
      <c r="E3868" s="5" t="s">
        <v>1198</v>
      </c>
    </row>
    <row r="3869" spans="1:5">
      <c r="A3869" s="3">
        <v>10456291</v>
      </c>
      <c r="B3869" s="8">
        <v>1.3943025995466882</v>
      </c>
      <c r="C3869" s="5">
        <v>3.855120546791616E-3</v>
      </c>
      <c r="D3869" s="9" t="s">
        <v>4291</v>
      </c>
      <c r="E3869" s="5" t="s">
        <v>4292</v>
      </c>
    </row>
    <row r="3870" spans="1:5">
      <c r="A3870" s="3">
        <v>10350473</v>
      </c>
      <c r="B3870" s="8">
        <v>-7.5435043844190997</v>
      </c>
      <c r="C3870" s="5">
        <v>2.9830856127139602E-3</v>
      </c>
      <c r="D3870" s="9" t="s">
        <v>11380</v>
      </c>
      <c r="E3870" s="5" t="s">
        <v>11381</v>
      </c>
    </row>
    <row r="3871" spans="1:5">
      <c r="A3871" s="3">
        <v>10450451</v>
      </c>
      <c r="B3871" s="8">
        <v>-1.2863533469075823</v>
      </c>
      <c r="C3871" s="5">
        <v>7.401878465426219E-3</v>
      </c>
      <c r="D3871" s="9" t="s">
        <v>5778</v>
      </c>
      <c r="E3871" s="5" t="s">
        <v>5779</v>
      </c>
    </row>
    <row r="3872" spans="1:5">
      <c r="A3872" s="3">
        <v>10537545</v>
      </c>
      <c r="B3872" s="8">
        <v>2.1841536062867517</v>
      </c>
      <c r="C3872" s="5">
        <v>1.6503722174129726E-2</v>
      </c>
      <c r="D3872" s="9" t="s">
        <v>1637</v>
      </c>
      <c r="E3872" s="5" t="s">
        <v>1638</v>
      </c>
    </row>
    <row r="3873" spans="1:5">
      <c r="A3873" s="3">
        <v>10586306</v>
      </c>
      <c r="B3873" s="8">
        <v>-3.2253689532923921</v>
      </c>
      <c r="C3873" s="5">
        <v>1.3710723367250798E-3</v>
      </c>
      <c r="D3873" s="9" t="s">
        <v>11626</v>
      </c>
      <c r="E3873" s="5" t="s">
        <v>11627</v>
      </c>
    </row>
    <row r="3874" spans="1:5">
      <c r="A3874" s="3">
        <v>10379989</v>
      </c>
      <c r="B3874" s="8">
        <v>1.5085888509601648</v>
      </c>
      <c r="C3874" s="5">
        <v>1.1629093807096228E-4</v>
      </c>
      <c r="D3874" s="9" t="s">
        <v>415</v>
      </c>
      <c r="E3874" s="5" t="s">
        <v>416</v>
      </c>
    </row>
    <row r="3875" spans="1:5">
      <c r="A3875" s="3">
        <v>10581612</v>
      </c>
      <c r="B3875" s="8">
        <v>-1.4033075420477024</v>
      </c>
      <c r="C3875" s="5">
        <v>2.8210122743284948E-2</v>
      </c>
      <c r="D3875" s="9" t="s">
        <v>8286</v>
      </c>
      <c r="E3875" s="5" t="s">
        <v>8287</v>
      </c>
    </row>
    <row r="3876" spans="1:5">
      <c r="A3876" s="3">
        <v>10445695</v>
      </c>
      <c r="B3876" s="8">
        <v>-1.229856403780063</v>
      </c>
      <c r="C3876" s="5">
        <v>7.7483445770347558E-3</v>
      </c>
      <c r="D3876" s="9" t="s">
        <v>6707</v>
      </c>
      <c r="E3876" s="5" t="s">
        <v>6708</v>
      </c>
    </row>
    <row r="3877" spans="1:5">
      <c r="A3877" s="3">
        <v>10602277</v>
      </c>
      <c r="B3877" s="8">
        <v>1.4610805519477612</v>
      </c>
      <c r="C3877" s="5">
        <v>5.5329301613863107E-3</v>
      </c>
      <c r="D3877" s="9" t="s">
        <v>189</v>
      </c>
      <c r="E3877" s="5" t="s">
        <v>190</v>
      </c>
    </row>
    <row r="3878" spans="1:5">
      <c r="A3878" s="3">
        <v>10489038</v>
      </c>
      <c r="B3878" s="8">
        <v>-1.232668051179757</v>
      </c>
      <c r="C3878" s="5">
        <v>4.9658692969253523E-4</v>
      </c>
      <c r="D3878" s="9" t="s">
        <v>6650</v>
      </c>
      <c r="E3878" s="5" t="s">
        <v>6651</v>
      </c>
    </row>
    <row r="3879" spans="1:5">
      <c r="A3879" s="3">
        <v>10588592</v>
      </c>
      <c r="B3879" s="8">
        <v>-1.2877383620981231</v>
      </c>
      <c r="C3879" s="5">
        <v>3.7175248805067784E-2</v>
      </c>
      <c r="D3879" s="9" t="s">
        <v>5762</v>
      </c>
      <c r="E3879" s="5" t="s">
        <v>5763</v>
      </c>
    </row>
    <row r="3880" spans="1:5">
      <c r="A3880" s="3">
        <v>10485395</v>
      </c>
      <c r="B3880" s="8">
        <v>-3.0842629273368902</v>
      </c>
      <c r="C3880" s="5">
        <v>2.6309511918604908E-4</v>
      </c>
      <c r="D3880" s="9" t="s">
        <v>11664</v>
      </c>
      <c r="E3880" s="5" t="s">
        <v>11665</v>
      </c>
    </row>
    <row r="3881" spans="1:5">
      <c r="A3881" s="3">
        <v>10593927</v>
      </c>
      <c r="B3881" s="8">
        <v>-1.3796254756021025</v>
      </c>
      <c r="C3881" s="5">
        <v>7.1986680044841796E-3</v>
      </c>
      <c r="D3881" s="9" t="s">
        <v>8688</v>
      </c>
      <c r="E3881" s="5" t="s">
        <v>8689</v>
      </c>
    </row>
    <row r="3882" spans="1:5">
      <c r="A3882" s="3">
        <v>10569399</v>
      </c>
      <c r="B3882" s="8">
        <v>-3.2825269759955917</v>
      </c>
      <c r="C3882" s="5">
        <v>1.8152449755640552E-4</v>
      </c>
      <c r="D3882" s="9" t="s">
        <v>11610</v>
      </c>
      <c r="E3882" s="5" t="s">
        <v>11611</v>
      </c>
    </row>
    <row r="3883" spans="1:5">
      <c r="A3883" s="3">
        <v>10404496</v>
      </c>
      <c r="B3883" s="8">
        <v>-1.3406814589067011</v>
      </c>
      <c r="C3883" s="5">
        <v>1.5019167510463719E-3</v>
      </c>
      <c r="D3883" s="9" t="s">
        <v>4797</v>
      </c>
      <c r="E3883" s="5" t="s">
        <v>4798</v>
      </c>
    </row>
    <row r="3884" spans="1:5">
      <c r="A3884" s="3">
        <v>10528877</v>
      </c>
      <c r="B3884" s="8">
        <v>-1.303137951864265</v>
      </c>
      <c r="C3884" s="5">
        <v>4.0244071375412457E-2</v>
      </c>
      <c r="D3884" s="9" t="s">
        <v>5464</v>
      </c>
      <c r="E3884" s="5" t="s">
        <v>5465</v>
      </c>
    </row>
    <row r="3885" spans="1:5">
      <c r="A3885" s="3">
        <v>10352344</v>
      </c>
      <c r="B3885" s="8">
        <v>1.5629934543875645</v>
      </c>
      <c r="C3885" s="5">
        <v>7.7533043585127481E-3</v>
      </c>
      <c r="D3885" s="9" t="s">
        <v>646</v>
      </c>
      <c r="E3885" s="5" t="s">
        <v>647</v>
      </c>
    </row>
    <row r="3886" spans="1:5">
      <c r="A3886" s="3">
        <v>10382376</v>
      </c>
      <c r="B3886" s="8">
        <v>1.4770849228565994</v>
      </c>
      <c r="C3886" s="5">
        <v>2.8667725044419327E-3</v>
      </c>
      <c r="D3886" s="9" t="s">
        <v>276</v>
      </c>
      <c r="E3886" s="5" t="s">
        <v>277</v>
      </c>
    </row>
    <row r="3887" spans="1:5">
      <c r="A3887" s="3">
        <v>10423363</v>
      </c>
      <c r="B3887" s="8">
        <v>-6.9180271640108328</v>
      </c>
      <c r="C3887" s="5">
        <v>1.6783544781882533E-3</v>
      </c>
      <c r="D3887" s="9" t="s">
        <v>11392</v>
      </c>
      <c r="E3887" s="5" t="s">
        <v>11393</v>
      </c>
    </row>
    <row r="3888" spans="1:5">
      <c r="A3888" s="3">
        <v>10382701</v>
      </c>
      <c r="B3888" s="8">
        <v>-1.3474957911481933</v>
      </c>
      <c r="C3888" s="5">
        <v>1.3279617654191504E-2</v>
      </c>
      <c r="D3888" s="9" t="s">
        <v>4694</v>
      </c>
      <c r="E3888" s="5" t="s">
        <v>4695</v>
      </c>
    </row>
    <row r="3889" spans="1:5">
      <c r="A3889" s="3">
        <v>10485830</v>
      </c>
      <c r="B3889" s="8">
        <v>1.8351982653931398</v>
      </c>
      <c r="C3889" s="5">
        <v>2.5318339463604088E-2</v>
      </c>
      <c r="D3889" s="9" t="s">
        <v>1233</v>
      </c>
      <c r="E3889" s="5" t="s">
        <v>1234</v>
      </c>
    </row>
    <row r="3890" spans="1:5">
      <c r="A3890" s="3">
        <v>10498593</v>
      </c>
      <c r="B3890" s="8">
        <v>1.1975045893730332</v>
      </c>
      <c r="C3890" s="5">
        <v>1.1434130809672016E-2</v>
      </c>
      <c r="D3890" s="9" t="s">
        <v>2814</v>
      </c>
      <c r="E3890" s="5" t="s">
        <v>2815</v>
      </c>
    </row>
    <row r="3891" spans="1:5">
      <c r="A3891" s="3">
        <v>10430770</v>
      </c>
      <c r="B3891" s="8">
        <v>-1.9994236733436246</v>
      </c>
      <c r="C3891" s="5">
        <v>5.6078653554386291E-4</v>
      </c>
      <c r="D3891" s="9" t="s">
        <v>12628</v>
      </c>
      <c r="E3891" s="5" t="s">
        <v>12629</v>
      </c>
    </row>
    <row r="3892" spans="1:5">
      <c r="A3892" s="3">
        <v>10449815</v>
      </c>
      <c r="B3892" s="8">
        <v>-1.2579290626257393</v>
      </c>
      <c r="C3892" s="5">
        <v>5.8837182672196271E-3</v>
      </c>
      <c r="D3892" s="9" t="s">
        <v>6249</v>
      </c>
      <c r="E3892" s="5" t="s">
        <v>6250</v>
      </c>
    </row>
    <row r="3893" spans="1:5">
      <c r="A3893" s="3">
        <v>10584325</v>
      </c>
      <c r="B3893" s="8">
        <v>-4.138764706079666</v>
      </c>
      <c r="C3893" s="5">
        <v>2.1954409030898448E-4</v>
      </c>
      <c r="D3893" s="9" t="s">
        <v>11488</v>
      </c>
      <c r="E3893" s="5" t="s">
        <v>11489</v>
      </c>
    </row>
    <row r="3894" spans="1:5">
      <c r="A3894" s="3">
        <v>10436412</v>
      </c>
      <c r="B3894" s="8">
        <v>1.7843900807879793</v>
      </c>
      <c r="C3894" s="5">
        <v>3.6871055413562853E-3</v>
      </c>
      <c r="D3894" s="9" t="s">
        <v>1151</v>
      </c>
      <c r="E3894" s="5" t="s">
        <v>1152</v>
      </c>
    </row>
    <row r="3895" spans="1:5">
      <c r="A3895" s="3">
        <v>10417787</v>
      </c>
      <c r="B3895" s="8">
        <v>1.5782629871034035</v>
      </c>
      <c r="C3895" s="5">
        <v>3.9324843694027931E-2</v>
      </c>
      <c r="D3895" s="9" t="s">
        <v>701</v>
      </c>
      <c r="E3895" s="5" t="s">
        <v>702</v>
      </c>
    </row>
    <row r="3896" spans="1:5">
      <c r="A3896" s="3">
        <v>10570827</v>
      </c>
      <c r="B3896" s="8">
        <v>-1.9362276614878533</v>
      </c>
      <c r="C3896" s="5">
        <v>1.0367012309906406E-3</v>
      </c>
      <c r="D3896" s="9" t="s">
        <v>12825</v>
      </c>
      <c r="E3896" s="5" t="s">
        <v>12826</v>
      </c>
    </row>
    <row r="3897" spans="1:5">
      <c r="A3897" s="3">
        <v>10477052</v>
      </c>
      <c r="B3897" s="8">
        <v>1.9975751672880642</v>
      </c>
      <c r="C3897" s="5">
        <v>2.1149491347712385E-3</v>
      </c>
      <c r="D3897" s="9" t="s">
        <v>1463</v>
      </c>
      <c r="E3897" s="5" t="s">
        <v>1464</v>
      </c>
    </row>
    <row r="3898" spans="1:5">
      <c r="A3898" s="3">
        <v>10465571</v>
      </c>
      <c r="B3898" s="8">
        <v>-1.3340387993426137</v>
      </c>
      <c r="C3898" s="5">
        <v>8.3384479146795469E-4</v>
      </c>
      <c r="D3898" s="9" t="s">
        <v>4923</v>
      </c>
      <c r="E3898" s="5" t="s">
        <v>4924</v>
      </c>
    </row>
    <row r="3899" spans="1:5">
      <c r="A3899" s="3">
        <v>10518774</v>
      </c>
      <c r="B3899" s="8">
        <v>-1.3456362477189272</v>
      </c>
      <c r="C3899" s="5">
        <v>3.4537661133268414E-2</v>
      </c>
      <c r="D3899" s="9" t="s">
        <v>4710</v>
      </c>
      <c r="E3899" s="5" t="s">
        <v>4711</v>
      </c>
    </row>
    <row r="3900" spans="1:5">
      <c r="A3900" s="3">
        <v>10555297</v>
      </c>
      <c r="B3900" s="8">
        <v>-2.570429832948733</v>
      </c>
      <c r="C3900" s="5">
        <v>6.8793499560284655E-3</v>
      </c>
      <c r="D3900" s="9" t="s">
        <v>11859</v>
      </c>
      <c r="E3900" s="5" t="s">
        <v>11860</v>
      </c>
    </row>
    <row r="3901" spans="1:5">
      <c r="A3901" s="3">
        <v>10463704</v>
      </c>
      <c r="B3901" s="8">
        <v>-1.6968390059430172</v>
      </c>
      <c r="C3901" s="5">
        <v>7.3165145907776576E-4</v>
      </c>
      <c r="D3901" s="9" t="s">
        <v>9462</v>
      </c>
      <c r="E3901" s="5" t="s">
        <v>9463</v>
      </c>
    </row>
    <row r="3902" spans="1:5">
      <c r="A3902" s="3">
        <v>10535647</v>
      </c>
      <c r="B3902" s="8">
        <v>-1.3018383198658512</v>
      </c>
      <c r="C3902" s="5">
        <v>1.2900587247427883E-3</v>
      </c>
      <c r="D3902" s="9" t="s">
        <v>5484</v>
      </c>
      <c r="E3902" s="5" t="s">
        <v>5485</v>
      </c>
    </row>
    <row r="3903" spans="1:5">
      <c r="A3903" s="3">
        <v>10554240</v>
      </c>
      <c r="B3903" s="8">
        <v>-1.6747994984745724</v>
      </c>
      <c r="C3903" s="5">
        <v>1.7095017596748346E-4</v>
      </c>
      <c r="D3903" s="9" t="s">
        <v>9588</v>
      </c>
      <c r="E3903" s="5" t="s">
        <v>9589</v>
      </c>
    </row>
    <row r="3904" spans="1:5">
      <c r="A3904" s="3">
        <v>10575619</v>
      </c>
      <c r="B3904" s="8">
        <v>-1.4830767399273812</v>
      </c>
      <c r="C3904" s="5">
        <v>1.1093115741260909E-2</v>
      </c>
      <c r="D3904" s="9" t="s">
        <v>7105</v>
      </c>
      <c r="E3904" s="5" t="s">
        <v>7106</v>
      </c>
    </row>
    <row r="3905" spans="1:5">
      <c r="A3905" s="3">
        <v>10508697</v>
      </c>
      <c r="B3905" s="8">
        <v>-1.4574154651210118</v>
      </c>
      <c r="C3905" s="5">
        <v>2.615857848711139E-4</v>
      </c>
      <c r="D3905" s="9" t="s">
        <v>7436</v>
      </c>
      <c r="E3905" s="5" t="s">
        <v>7437</v>
      </c>
    </row>
    <row r="3906" spans="1:5">
      <c r="A3906" s="3">
        <v>10357917</v>
      </c>
      <c r="B3906" s="8">
        <v>-1.2635612275334969</v>
      </c>
      <c r="C3906" s="5">
        <v>2.9419009660766942E-3</v>
      </c>
      <c r="D3906" s="9" t="s">
        <v>6167</v>
      </c>
      <c r="E3906" s="5" t="s">
        <v>6168</v>
      </c>
    </row>
    <row r="3907" spans="1:5">
      <c r="A3907" s="3">
        <v>10544563</v>
      </c>
      <c r="B3907" s="8">
        <v>-2.2454840096461242</v>
      </c>
      <c r="C3907" s="5">
        <v>3.4027790348632514E-2</v>
      </c>
      <c r="D3907" s="9" t="s">
        <v>12157</v>
      </c>
      <c r="E3907" s="5" t="s">
        <v>12158</v>
      </c>
    </row>
    <row r="3908" spans="1:5">
      <c r="A3908" s="3">
        <v>10487564</v>
      </c>
      <c r="B3908" s="8">
        <v>-2.2789987739934068</v>
      </c>
      <c r="C3908" s="5">
        <v>2.1745634021518643E-3</v>
      </c>
      <c r="D3908" s="9" t="s">
        <v>12120</v>
      </c>
      <c r="E3908" s="5" t="s">
        <v>12121</v>
      </c>
    </row>
    <row r="3909" spans="1:5">
      <c r="A3909" s="3">
        <v>10600547</v>
      </c>
      <c r="B3909" s="8">
        <v>-1.2397091751981721</v>
      </c>
      <c r="C3909" s="5">
        <v>5.9340469547326975E-4</v>
      </c>
      <c r="D3909" s="9" t="s">
        <v>6533</v>
      </c>
      <c r="E3909" s="5" t="s">
        <v>6534</v>
      </c>
    </row>
    <row r="3910" spans="1:5">
      <c r="A3910" s="3">
        <v>10556426</v>
      </c>
      <c r="B3910" s="8">
        <v>-1.9105570792995288</v>
      </c>
      <c r="C3910" s="5">
        <v>4.0961775093457535E-4</v>
      </c>
      <c r="D3910" s="9" t="s">
        <v>12919</v>
      </c>
      <c r="E3910" s="5" t="s">
        <v>12920</v>
      </c>
    </row>
    <row r="3911" spans="1:5">
      <c r="A3911" s="3">
        <v>10448811</v>
      </c>
      <c r="B3911" s="8">
        <v>-1.289291843977671</v>
      </c>
      <c r="C3911" s="5">
        <v>5.0714750374156632E-3</v>
      </c>
      <c r="D3911" s="9" t="s">
        <v>5723</v>
      </c>
      <c r="E3911" s="5" t="s">
        <v>5724</v>
      </c>
    </row>
    <row r="3912" spans="1:5">
      <c r="A3912" s="3">
        <v>10479996</v>
      </c>
      <c r="B3912" s="8">
        <v>-1.1971399782744192</v>
      </c>
      <c r="C3912" s="5">
        <v>3.8320992160541193E-3</v>
      </c>
      <c r="D3912" s="9" t="s">
        <v>2755</v>
      </c>
      <c r="E3912" s="5" t="s">
        <v>2756</v>
      </c>
    </row>
    <row r="3913" spans="1:5">
      <c r="A3913" s="3">
        <v>10556208</v>
      </c>
      <c r="B3913" s="8">
        <v>-1.381541690634372</v>
      </c>
      <c r="C3913" s="5">
        <v>1.4830424897932416E-2</v>
      </c>
      <c r="D3913" s="9" t="s">
        <v>8664</v>
      </c>
      <c r="E3913" s="5" t="s">
        <v>8665</v>
      </c>
    </row>
    <row r="3914" spans="1:5">
      <c r="A3914" s="3">
        <v>10390768</v>
      </c>
      <c r="B3914" s="8">
        <v>-1.3382482486681488</v>
      </c>
      <c r="C3914" s="5">
        <v>2.6054082126922341E-3</v>
      </c>
      <c r="D3914" s="9" t="s">
        <v>4843</v>
      </c>
      <c r="E3914" s="5" t="s">
        <v>4844</v>
      </c>
    </row>
    <row r="3915" spans="1:5">
      <c r="A3915" s="3">
        <v>10578249</v>
      </c>
      <c r="B3915" s="8">
        <v>1.5181200028035875</v>
      </c>
      <c r="C3915" s="5">
        <v>3.0734676830613612E-2</v>
      </c>
      <c r="D3915" s="9" t="s">
        <v>468</v>
      </c>
      <c r="E3915" s="5" t="s">
        <v>469</v>
      </c>
    </row>
    <row r="3916" spans="1:5">
      <c r="A3916" s="3">
        <v>10444066</v>
      </c>
      <c r="B3916" s="8">
        <v>-1.3535910430238196</v>
      </c>
      <c r="C3916" s="5">
        <v>1.8254041957546811E-2</v>
      </c>
      <c r="D3916" s="9" t="s">
        <v>4594</v>
      </c>
      <c r="E3916" s="5" t="s">
        <v>4595</v>
      </c>
    </row>
    <row r="3917" spans="1:5">
      <c r="A3917" s="3">
        <v>10581036</v>
      </c>
      <c r="B3917" s="8">
        <v>-1.6374926237751313</v>
      </c>
      <c r="C3917" s="5">
        <v>1.9976636675403123E-5</v>
      </c>
      <c r="D3917" s="9" t="s">
        <v>9888</v>
      </c>
      <c r="E3917" s="5" t="s">
        <v>9889</v>
      </c>
    </row>
    <row r="3918" spans="1:5">
      <c r="A3918" s="3">
        <v>10536563</v>
      </c>
      <c r="B3918" s="8">
        <v>-1.939128811254482</v>
      </c>
      <c r="C3918" s="5">
        <v>3.8447695471301E-3</v>
      </c>
      <c r="D3918" s="9" t="s">
        <v>12818</v>
      </c>
      <c r="E3918" s="5" t="s">
        <v>12819</v>
      </c>
    </row>
    <row r="3919" spans="1:5">
      <c r="A3919" s="3">
        <v>10478219</v>
      </c>
      <c r="B3919" s="8">
        <v>-1.2826460607307077</v>
      </c>
      <c r="C3919" s="5">
        <v>1.7537931666064547E-2</v>
      </c>
      <c r="D3919" s="9" t="s">
        <v>5847</v>
      </c>
      <c r="E3919" s="5" t="s">
        <v>5848</v>
      </c>
    </row>
    <row r="3920" spans="1:5">
      <c r="A3920" s="3">
        <v>10460423</v>
      </c>
      <c r="B3920" s="8">
        <v>-1.408823853297605</v>
      </c>
      <c r="C3920" s="5">
        <v>7.1066856216982777E-3</v>
      </c>
      <c r="D3920" s="9" t="s">
        <v>8202</v>
      </c>
      <c r="E3920" s="5" t="s">
        <v>8203</v>
      </c>
    </row>
    <row r="3921" spans="1:5">
      <c r="A3921" s="3">
        <v>10582403</v>
      </c>
      <c r="B3921" s="8">
        <v>3.6458034900575544</v>
      </c>
      <c r="C3921" s="5">
        <v>4.8268790493023621E-2</v>
      </c>
      <c r="D3921" s="9" t="s">
        <v>2110</v>
      </c>
      <c r="E3921" s="5" t="s">
        <v>2111</v>
      </c>
    </row>
    <row r="3922" spans="1:5">
      <c r="A3922" s="3">
        <v>10355266</v>
      </c>
      <c r="B3922" s="8">
        <v>-1.5904082097347931</v>
      </c>
      <c r="C3922" s="5">
        <v>4.7671077967175205E-3</v>
      </c>
      <c r="D3922" s="9" t="s">
        <v>10334</v>
      </c>
      <c r="E3922" s="5" t="s">
        <v>10335</v>
      </c>
    </row>
    <row r="3923" spans="1:5">
      <c r="A3923" s="3">
        <v>10466925</v>
      </c>
      <c r="B3923" s="8">
        <v>-1.5812928605034944</v>
      </c>
      <c r="C3923" s="5">
        <v>1.637613810257565E-3</v>
      </c>
      <c r="D3923" s="9" t="s">
        <v>10428</v>
      </c>
      <c r="E3923" s="5" t="s">
        <v>10429</v>
      </c>
    </row>
    <row r="3924" spans="1:5">
      <c r="A3924" s="3">
        <v>10445442</v>
      </c>
      <c r="B3924" s="8">
        <v>1.4786429544779542</v>
      </c>
      <c r="C3924" s="5">
        <v>3.0014920761096391E-2</v>
      </c>
      <c r="D3924" s="9" t="s">
        <v>288</v>
      </c>
      <c r="E3924" s="5" t="s">
        <v>289</v>
      </c>
    </row>
    <row r="3925" spans="1:5">
      <c r="A3925" s="3">
        <v>10452248</v>
      </c>
      <c r="B3925" s="8">
        <v>1.5799325343522497</v>
      </c>
      <c r="C3925" s="5">
        <v>1.5167107859649328E-2</v>
      </c>
      <c r="D3925" s="9" t="s">
        <v>705</v>
      </c>
      <c r="E3925" s="5" t="s">
        <v>706</v>
      </c>
    </row>
    <row r="3926" spans="1:5">
      <c r="A3926" s="3">
        <v>10411126</v>
      </c>
      <c r="B3926" s="8">
        <v>-1.711430567259943</v>
      </c>
      <c r="C3926" s="5">
        <v>6.2726973965013472E-3</v>
      </c>
      <c r="D3926" s="9" t="s">
        <v>9356</v>
      </c>
      <c r="E3926" s="5" t="s">
        <v>9357</v>
      </c>
    </row>
    <row r="3927" spans="1:5">
      <c r="A3927" s="3">
        <v>10549976</v>
      </c>
      <c r="B3927" s="8">
        <v>1.3710838074744831</v>
      </c>
      <c r="C3927" s="5">
        <v>9.953244294471455E-4</v>
      </c>
      <c r="D3927" s="9" t="s">
        <v>4138</v>
      </c>
      <c r="E3927" s="5" t="s">
        <v>4139</v>
      </c>
    </row>
    <row r="3928" spans="1:5">
      <c r="A3928" s="3">
        <v>10355628</v>
      </c>
      <c r="B3928" s="8">
        <v>-1.4461402784064425</v>
      </c>
      <c r="C3928" s="5">
        <v>4.7923605414472575E-3</v>
      </c>
      <c r="D3928" s="9" t="s">
        <v>7617</v>
      </c>
      <c r="E3928" s="5" t="s">
        <v>7618</v>
      </c>
    </row>
    <row r="3929" spans="1:5">
      <c r="A3929" s="3">
        <v>10430739</v>
      </c>
      <c r="B3929" s="8">
        <v>-1.3948374064774145</v>
      </c>
      <c r="C3929" s="5">
        <v>4.6676010954778014E-3</v>
      </c>
      <c r="D3929" s="9" t="s">
        <v>8456</v>
      </c>
      <c r="E3929" s="5" t="s">
        <v>8457</v>
      </c>
    </row>
    <row r="3930" spans="1:5">
      <c r="A3930" s="3">
        <v>10488642</v>
      </c>
      <c r="B3930" s="8">
        <v>1.3933201619804083</v>
      </c>
      <c r="C3930" s="5">
        <v>1.7536353276810281E-2</v>
      </c>
      <c r="D3930" s="9" t="s">
        <v>4287</v>
      </c>
      <c r="E3930" s="5" t="s">
        <v>4288</v>
      </c>
    </row>
    <row r="3931" spans="1:5">
      <c r="A3931" s="3">
        <v>10365817</v>
      </c>
      <c r="B3931" s="8">
        <v>-2.1498748498123676</v>
      </c>
      <c r="C3931" s="5">
        <v>8.586190432712892E-3</v>
      </c>
      <c r="D3931" s="9" t="s">
        <v>12281</v>
      </c>
      <c r="E3931" s="5" t="s">
        <v>12282</v>
      </c>
    </row>
    <row r="3932" spans="1:5">
      <c r="A3932" s="3">
        <v>10449699</v>
      </c>
      <c r="B3932" s="8">
        <v>-1.3390631252597305</v>
      </c>
      <c r="C3932" s="5">
        <v>2.809817184402405E-2</v>
      </c>
      <c r="D3932" s="9" t="s">
        <v>4828</v>
      </c>
      <c r="E3932" s="5" t="s">
        <v>4829</v>
      </c>
    </row>
    <row r="3933" spans="1:5">
      <c r="A3933" s="3">
        <v>10455441</v>
      </c>
      <c r="B3933" s="8">
        <v>1.9435499481015723</v>
      </c>
      <c r="C3933" s="5">
        <v>1.3075616862428759E-2</v>
      </c>
      <c r="D3933" s="9" t="s">
        <v>1402</v>
      </c>
      <c r="E3933" s="5" t="s">
        <v>1403</v>
      </c>
    </row>
    <row r="3934" spans="1:5">
      <c r="A3934" s="3">
        <v>10535418</v>
      </c>
      <c r="B3934" s="8">
        <v>-1.526613616224674</v>
      </c>
      <c r="C3934" s="5">
        <v>1.6310786788156065E-2</v>
      </c>
      <c r="D3934" s="9" t="s">
        <v>11065</v>
      </c>
      <c r="E3934" s="5" t="s">
        <v>11066</v>
      </c>
    </row>
    <row r="3935" spans="1:5">
      <c r="A3935" s="3">
        <v>10387219</v>
      </c>
      <c r="B3935" s="8">
        <v>-1.6666368871121029</v>
      </c>
      <c r="C3935" s="5">
        <v>2.4737398791044455E-3</v>
      </c>
      <c r="D3935" s="9" t="s">
        <v>13254</v>
      </c>
      <c r="E3935" s="5" t="s">
        <v>9660</v>
      </c>
    </row>
    <row r="3936" spans="1:5">
      <c r="A3936" s="3">
        <v>10543358</v>
      </c>
      <c r="B3936" s="8">
        <v>1.280213625863666</v>
      </c>
      <c r="C3936" s="5">
        <v>3.2311666251818596E-3</v>
      </c>
      <c r="D3936" s="9" t="s">
        <v>3461</v>
      </c>
      <c r="E3936" s="5" t="s">
        <v>3462</v>
      </c>
    </row>
    <row r="3937" spans="1:5">
      <c r="A3937" s="3">
        <v>10435187</v>
      </c>
      <c r="B3937" s="8">
        <v>-1.7934592896570452</v>
      </c>
      <c r="C3937" s="5">
        <v>5.1854329776124357E-3</v>
      </c>
      <c r="D3937" s="9" t="s">
        <v>13047</v>
      </c>
      <c r="E3937" s="5" t="s">
        <v>13381</v>
      </c>
    </row>
    <row r="3938" spans="1:5">
      <c r="A3938" s="3">
        <v>10360460</v>
      </c>
      <c r="B3938" s="8">
        <v>-1.2703159235565753</v>
      </c>
      <c r="C3938" s="5">
        <v>3.4539508165829305E-2</v>
      </c>
      <c r="D3938" s="9" t="s">
        <v>6060</v>
      </c>
      <c r="E3938" s="5" t="s">
        <v>6061</v>
      </c>
    </row>
    <row r="3939" spans="1:5">
      <c r="A3939" s="3">
        <v>10349947</v>
      </c>
      <c r="B3939" s="8">
        <v>-1.2207430222382545</v>
      </c>
      <c r="C3939" s="5">
        <v>2.6654001271487881E-2</v>
      </c>
      <c r="D3939" s="9" t="s">
        <v>2400</v>
      </c>
      <c r="E3939" s="5" t="s">
        <v>2401</v>
      </c>
    </row>
    <row r="3940" spans="1:5">
      <c r="A3940" s="3">
        <v>10579925</v>
      </c>
      <c r="B3940" s="8">
        <v>-3.6628044555875761</v>
      </c>
      <c r="C3940" s="5">
        <v>2.5605902353784571E-2</v>
      </c>
      <c r="D3940" s="9" t="s">
        <v>11548</v>
      </c>
      <c r="E3940" s="5" t="s">
        <v>11549</v>
      </c>
    </row>
    <row r="3941" spans="1:5">
      <c r="A3941" s="3">
        <v>10407481</v>
      </c>
      <c r="B3941" s="8">
        <v>2.6262625765985548</v>
      </c>
      <c r="C3941" s="5">
        <v>1.7300705278158449E-3</v>
      </c>
      <c r="D3941" s="9" t="s">
        <v>1867</v>
      </c>
      <c r="E3941" s="5" t="s">
        <v>1868</v>
      </c>
    </row>
    <row r="3942" spans="1:5">
      <c r="A3942" s="3">
        <v>10475630</v>
      </c>
      <c r="B3942" s="8">
        <v>1.2150450291849793</v>
      </c>
      <c r="C3942" s="5">
        <v>4.5770000889680147E-3</v>
      </c>
      <c r="D3942" s="9" t="s">
        <v>2941</v>
      </c>
      <c r="E3942" s="5" t="s">
        <v>2942</v>
      </c>
    </row>
    <row r="3943" spans="1:5">
      <c r="A3943" s="3">
        <v>10374478</v>
      </c>
      <c r="B3943" s="8">
        <v>-1.6898469521082369</v>
      </c>
      <c r="C3943" s="5">
        <v>1.4749068196522454E-3</v>
      </c>
      <c r="D3943" s="9" t="s">
        <v>9499</v>
      </c>
      <c r="E3943" s="5" t="s">
        <v>9500</v>
      </c>
    </row>
    <row r="3944" spans="1:5">
      <c r="A3944" s="3">
        <v>10444218</v>
      </c>
      <c r="B3944" s="8">
        <v>1.5111277819075499</v>
      </c>
      <c r="C3944" s="5">
        <v>3.0947396954397993E-2</v>
      </c>
      <c r="D3944" s="9" t="s">
        <v>431</v>
      </c>
      <c r="E3944" s="5" t="s">
        <v>432</v>
      </c>
    </row>
    <row r="3945" spans="1:5">
      <c r="A3945" s="3">
        <v>10401705</v>
      </c>
      <c r="B3945" s="8">
        <v>1.3736561673899659</v>
      </c>
      <c r="C3945" s="5">
        <v>4.9718111013065669E-2</v>
      </c>
      <c r="D3945" s="9" t="s">
        <v>4156</v>
      </c>
      <c r="E3945" s="5" t="s">
        <v>4157</v>
      </c>
    </row>
    <row r="3946" spans="1:5">
      <c r="A3946" s="3">
        <v>10347386</v>
      </c>
      <c r="B3946" s="8">
        <v>-1.2004889751131693</v>
      </c>
      <c r="C3946" s="5">
        <v>4.4289034815560109E-3</v>
      </c>
      <c r="D3946" s="9" t="s">
        <v>2695</v>
      </c>
      <c r="E3946" s="5" t="s">
        <v>2696</v>
      </c>
    </row>
    <row r="3947" spans="1:5">
      <c r="A3947" s="3">
        <v>10482059</v>
      </c>
      <c r="B3947" s="8">
        <v>3.3289791339081307</v>
      </c>
      <c r="C3947" s="5">
        <v>1.4403303440610133E-2</v>
      </c>
      <c r="D3947" s="9" t="s">
        <v>2078</v>
      </c>
      <c r="E3947" s="5" t="s">
        <v>2079</v>
      </c>
    </row>
    <row r="3948" spans="1:5">
      <c r="A3948" s="3">
        <v>10385599</v>
      </c>
      <c r="B3948" s="8">
        <v>1.6690371844883587</v>
      </c>
      <c r="C3948" s="5">
        <v>9.9388050535651508E-3</v>
      </c>
      <c r="D3948" s="9" t="s">
        <v>945</v>
      </c>
      <c r="E3948" s="5" t="s">
        <v>946</v>
      </c>
    </row>
    <row r="3949" spans="1:5">
      <c r="A3949" s="3">
        <v>10435501</v>
      </c>
      <c r="B3949" s="8">
        <v>4.1688593131658314</v>
      </c>
      <c r="C3949" s="5">
        <v>2.6915823206407848E-3</v>
      </c>
      <c r="D3949" s="9" t="s">
        <v>2183</v>
      </c>
      <c r="E3949" s="5" t="s">
        <v>2184</v>
      </c>
    </row>
    <row r="3950" spans="1:5">
      <c r="A3950" s="3">
        <v>10344939</v>
      </c>
      <c r="B3950" s="8">
        <v>2.2270486764709414</v>
      </c>
      <c r="C3950" s="5">
        <v>1.9810868627715022E-3</v>
      </c>
      <c r="D3950" s="9" t="s">
        <v>1656</v>
      </c>
      <c r="E3950" s="5" t="s">
        <v>1657</v>
      </c>
    </row>
    <row r="3951" spans="1:5">
      <c r="A3951" s="3">
        <v>10510106</v>
      </c>
      <c r="B3951" s="8">
        <v>1.7669317949156991</v>
      </c>
      <c r="C3951" s="5">
        <v>4.2223129257120233E-3</v>
      </c>
      <c r="D3951" s="9" t="s">
        <v>1122</v>
      </c>
      <c r="E3951" s="5" t="s">
        <v>1123</v>
      </c>
    </row>
    <row r="3952" spans="1:5">
      <c r="A3952" s="3">
        <v>10518385</v>
      </c>
      <c r="B3952" s="8">
        <v>1.5965409187178343</v>
      </c>
      <c r="C3952" s="5">
        <v>3.7903656637505861E-2</v>
      </c>
      <c r="D3952" s="9" t="s">
        <v>759</v>
      </c>
      <c r="E3952" s="5" t="s">
        <v>760</v>
      </c>
    </row>
    <row r="3953" spans="1:5">
      <c r="A3953" s="3">
        <v>10591214</v>
      </c>
      <c r="B3953" s="8">
        <v>1.7126595861434344</v>
      </c>
      <c r="C3953" s="5">
        <v>2.2980764695616681E-4</v>
      </c>
      <c r="D3953" s="9" t="s">
        <v>1021</v>
      </c>
      <c r="E3953" s="5" t="s">
        <v>1022</v>
      </c>
    </row>
    <row r="3954" spans="1:5">
      <c r="A3954" s="3">
        <v>10382449</v>
      </c>
      <c r="B3954" s="8">
        <v>-1.3768579024316399</v>
      </c>
      <c r="C3954" s="5">
        <v>2.3450463865669846E-2</v>
      </c>
      <c r="D3954" s="9" t="s">
        <v>8742</v>
      </c>
      <c r="E3954" s="5" t="s">
        <v>8743</v>
      </c>
    </row>
    <row r="3955" spans="1:5">
      <c r="A3955" s="3">
        <v>10536931</v>
      </c>
      <c r="B3955" s="8">
        <v>-1.7524503370518403</v>
      </c>
      <c r="C3955" s="5">
        <v>8.0280253060762176E-3</v>
      </c>
      <c r="D3955" s="9" t="s">
        <v>9133</v>
      </c>
      <c r="E3955" s="5" t="s">
        <v>9134</v>
      </c>
    </row>
    <row r="3956" spans="1:5">
      <c r="A3956" s="3">
        <v>10448925</v>
      </c>
      <c r="B3956" s="8">
        <v>-1.6734609806002338</v>
      </c>
      <c r="C3956" s="5">
        <v>2.159139132843604E-2</v>
      </c>
      <c r="D3956" s="9" t="s">
        <v>9593</v>
      </c>
      <c r="E3956" s="5" t="s">
        <v>9594</v>
      </c>
    </row>
    <row r="3957" spans="1:5">
      <c r="A3957" s="3">
        <v>10443550</v>
      </c>
      <c r="B3957" s="8">
        <v>-1.6663832306676225</v>
      </c>
      <c r="C3957" s="5">
        <v>3.0744416981026733E-4</v>
      </c>
      <c r="D3957" s="9" t="s">
        <v>9663</v>
      </c>
      <c r="E3957" s="5" t="s">
        <v>9664</v>
      </c>
    </row>
    <row r="3958" spans="1:5">
      <c r="A3958" s="3">
        <v>10352690</v>
      </c>
      <c r="B3958" s="8">
        <v>-1.8011879605006584</v>
      </c>
      <c r="C3958" s="5">
        <v>2.5007426468221473E-3</v>
      </c>
      <c r="D3958" s="9" t="s">
        <v>13343</v>
      </c>
      <c r="E3958" s="5" t="s">
        <v>13344</v>
      </c>
    </row>
    <row r="3959" spans="1:5">
      <c r="A3959" s="3">
        <v>10585428</v>
      </c>
      <c r="B3959" s="8">
        <v>-1.2840440132835096</v>
      </c>
      <c r="C3959" s="5">
        <v>2.2091529344974013E-2</v>
      </c>
      <c r="D3959" s="9" t="s">
        <v>5817</v>
      </c>
      <c r="E3959" s="5" t="s">
        <v>5818</v>
      </c>
    </row>
    <row r="3960" spans="1:5">
      <c r="A3960" s="3">
        <v>10394437</v>
      </c>
      <c r="B3960" s="8">
        <v>-1.3526950278211214</v>
      </c>
      <c r="C3960" s="5">
        <v>2.7184058124891598E-3</v>
      </c>
      <c r="D3960" s="9" t="s">
        <v>4609</v>
      </c>
      <c r="E3960" s="5" t="s">
        <v>4610</v>
      </c>
    </row>
    <row r="3961" spans="1:5">
      <c r="A3961" s="3">
        <v>10398100</v>
      </c>
      <c r="B3961" s="8">
        <v>1.2910288618763692</v>
      </c>
      <c r="C3961" s="5">
        <v>1.8078048132445311E-2</v>
      </c>
      <c r="D3961" s="9" t="s">
        <v>3562</v>
      </c>
      <c r="E3961" s="5" t="s">
        <v>3563</v>
      </c>
    </row>
    <row r="3962" spans="1:5">
      <c r="A3962" s="3">
        <v>10416989</v>
      </c>
      <c r="B3962" s="8">
        <v>-1.2301596270825992</v>
      </c>
      <c r="C3962" s="5">
        <v>1.8706372723530706E-2</v>
      </c>
      <c r="D3962" s="9" t="s">
        <v>6704</v>
      </c>
      <c r="E3962" s="5" t="s">
        <v>6705</v>
      </c>
    </row>
    <row r="3963" spans="1:5">
      <c r="A3963" s="3">
        <v>10460591</v>
      </c>
      <c r="B3963" s="8">
        <v>-1.4392324382036519</v>
      </c>
      <c r="C3963" s="5">
        <v>2.9529001498940508E-3</v>
      </c>
      <c r="D3963" s="9" t="s">
        <v>7748</v>
      </c>
      <c r="E3963" s="5" t="s">
        <v>7749</v>
      </c>
    </row>
    <row r="3964" spans="1:5">
      <c r="A3964" s="3">
        <v>10365290</v>
      </c>
      <c r="B3964" s="8">
        <v>-1.3419047730353253</v>
      </c>
      <c r="C3964" s="5">
        <v>4.1710049016524448E-2</v>
      </c>
      <c r="D3964" s="9" t="s">
        <v>4781</v>
      </c>
      <c r="E3964" s="5" t="s">
        <v>4782</v>
      </c>
    </row>
    <row r="3965" spans="1:5">
      <c r="A3965" s="3">
        <v>10497608</v>
      </c>
      <c r="B3965" s="8">
        <v>-1.7109984862232044</v>
      </c>
      <c r="C3965" s="5">
        <v>1.5462224250271904E-3</v>
      </c>
      <c r="D3965" s="9" t="s">
        <v>9358</v>
      </c>
      <c r="E3965" s="5" t="s">
        <v>9359</v>
      </c>
    </row>
    <row r="3966" spans="1:5">
      <c r="A3966" s="3">
        <v>10564013</v>
      </c>
      <c r="B3966" s="8">
        <v>34.284456064259075</v>
      </c>
      <c r="C3966" s="5">
        <v>2.2199618021122428E-2</v>
      </c>
      <c r="D3966" s="9" t="s">
        <v>63</v>
      </c>
      <c r="E3966" s="5" t="s">
        <v>64</v>
      </c>
    </row>
    <row r="3967" spans="1:5">
      <c r="A3967" s="3">
        <v>10454332</v>
      </c>
      <c r="B3967" s="8">
        <v>-1.3583662232706799</v>
      </c>
      <c r="C3967" s="5">
        <v>1.4859646945966349E-2</v>
      </c>
      <c r="D3967" s="9" t="s">
        <v>9055</v>
      </c>
      <c r="E3967" s="5" t="s">
        <v>9056</v>
      </c>
    </row>
    <row r="3968" spans="1:5">
      <c r="A3968" s="3">
        <v>10546775</v>
      </c>
      <c r="B3968" s="8">
        <v>-1.4441823500288355</v>
      </c>
      <c r="C3968" s="5">
        <v>6.7096211734003841E-3</v>
      </c>
      <c r="D3968" s="9" t="s">
        <v>7659</v>
      </c>
      <c r="E3968" s="5" t="s">
        <v>7660</v>
      </c>
    </row>
    <row r="3969" spans="1:5">
      <c r="A3969" s="3">
        <v>10487277</v>
      </c>
      <c r="B3969" s="8">
        <v>-1.4140050721343103</v>
      </c>
      <c r="C3969" s="5">
        <v>2.8652559536691036E-2</v>
      </c>
      <c r="D3969" s="9" t="s">
        <v>8134</v>
      </c>
      <c r="E3969" s="5" t="s">
        <v>8135</v>
      </c>
    </row>
    <row r="3970" spans="1:5">
      <c r="A3970" s="3">
        <v>10348004</v>
      </c>
      <c r="B3970" s="8">
        <v>2.1212410181665073</v>
      </c>
      <c r="C3970" s="5">
        <v>1.7073302673556153E-3</v>
      </c>
      <c r="D3970" s="9" t="s">
        <v>1583</v>
      </c>
      <c r="E3970" s="5" t="s">
        <v>1584</v>
      </c>
    </row>
    <row r="3971" spans="1:5">
      <c r="A3971" s="3">
        <v>10526277</v>
      </c>
      <c r="B3971" s="8">
        <v>-1.8883782601839962</v>
      </c>
      <c r="C3971" s="5">
        <v>2.7541850752795484E-3</v>
      </c>
      <c r="D3971" s="9" t="s">
        <v>12993</v>
      </c>
      <c r="E3971" s="5" t="s">
        <v>12994</v>
      </c>
    </row>
    <row r="3972" spans="1:5">
      <c r="A3972" s="3">
        <v>10520392</v>
      </c>
      <c r="B3972" s="8">
        <v>-8.0728910916593151</v>
      </c>
      <c r="C3972" s="5">
        <v>2.4325348487001443E-2</v>
      </c>
      <c r="D3972" s="9" t="s">
        <v>11364</v>
      </c>
      <c r="E3972" s="5" t="s">
        <v>11365</v>
      </c>
    </row>
    <row r="3973" spans="1:5">
      <c r="A3973" s="3">
        <v>10552796</v>
      </c>
      <c r="B3973" s="8">
        <v>1.6071486488932007</v>
      </c>
      <c r="C3973" s="5">
        <v>5.7295973533346551E-4</v>
      </c>
      <c r="D3973" s="9" t="s">
        <v>779</v>
      </c>
      <c r="E3973" s="5" t="s">
        <v>780</v>
      </c>
    </row>
    <row r="3974" spans="1:5">
      <c r="A3974" s="3">
        <v>10576152</v>
      </c>
      <c r="B3974" s="8">
        <v>-1.2278535677150875</v>
      </c>
      <c r="C3974" s="5">
        <v>2.4551029496635797E-2</v>
      </c>
      <c r="D3974" s="9" t="s">
        <v>6749</v>
      </c>
      <c r="E3974" s="5" t="s">
        <v>6750</v>
      </c>
    </row>
    <row r="3975" spans="1:5">
      <c r="A3975" s="3">
        <v>10533549</v>
      </c>
      <c r="B3975" s="8">
        <v>-1.6321045153585529</v>
      </c>
      <c r="C3975" s="5">
        <v>1.3407625071716672E-2</v>
      </c>
      <c r="D3975" s="9" t="s">
        <v>9942</v>
      </c>
      <c r="E3975" s="5" t="s">
        <v>9943</v>
      </c>
    </row>
    <row r="3976" spans="1:5">
      <c r="A3976" s="3">
        <v>10571958</v>
      </c>
      <c r="B3976" s="8">
        <v>-1.3537898991725954</v>
      </c>
      <c r="C3976" s="5">
        <v>7.898608858462389E-4</v>
      </c>
      <c r="D3976" s="9" t="s">
        <v>4588</v>
      </c>
      <c r="E3976" s="5" t="s">
        <v>4589</v>
      </c>
    </row>
    <row r="3977" spans="1:5">
      <c r="A3977" s="3">
        <v>10375735</v>
      </c>
      <c r="B3977" s="8">
        <v>-1.3997948322271225</v>
      </c>
      <c r="C3977" s="5">
        <v>3.3621032913815512E-3</v>
      </c>
      <c r="D3977" s="9" t="s">
        <v>8362</v>
      </c>
      <c r="E3977" s="5" t="s">
        <v>8363</v>
      </c>
    </row>
    <row r="3978" spans="1:5">
      <c r="A3978" s="3">
        <v>10574897</v>
      </c>
      <c r="B3978" s="8">
        <v>-1.7900104300973827</v>
      </c>
      <c r="C3978" s="5">
        <v>8.7960247496498634E-4</v>
      </c>
      <c r="D3978" s="9" t="s">
        <v>13397</v>
      </c>
      <c r="E3978" s="5" t="s">
        <v>13398</v>
      </c>
    </row>
    <row r="3979" spans="1:5">
      <c r="A3979" s="3">
        <v>10426557</v>
      </c>
      <c r="B3979" s="8">
        <v>-1.8298708496534366</v>
      </c>
      <c r="C3979" s="5">
        <v>1.5421643995831147E-2</v>
      </c>
      <c r="D3979" s="9" t="s">
        <v>13217</v>
      </c>
      <c r="E3979" s="5" t="s">
        <v>13218</v>
      </c>
    </row>
    <row r="3980" spans="1:5">
      <c r="A3980" s="3">
        <v>10398695</v>
      </c>
      <c r="B3980" s="8">
        <v>-1.1994441029164835</v>
      </c>
      <c r="C3980" s="5">
        <v>7.9683862479126948E-3</v>
      </c>
      <c r="D3980" s="9" t="s">
        <v>2715</v>
      </c>
      <c r="E3980" s="5" t="s">
        <v>2716</v>
      </c>
    </row>
    <row r="3981" spans="1:5">
      <c r="A3981" s="3">
        <v>10470119</v>
      </c>
      <c r="B3981" s="8">
        <v>-1.2578323521384625</v>
      </c>
      <c r="C3981" s="5">
        <v>2.3170401942532448E-2</v>
      </c>
      <c r="D3981" s="9" t="s">
        <v>6251</v>
      </c>
      <c r="E3981" s="5" t="s">
        <v>6252</v>
      </c>
    </row>
    <row r="3982" spans="1:5">
      <c r="A3982" s="3">
        <v>10601099</v>
      </c>
      <c r="B3982" s="8">
        <v>-1.3475309927530323</v>
      </c>
      <c r="C3982" s="5">
        <v>3.6955565649739966E-2</v>
      </c>
      <c r="D3982" s="9" t="s">
        <v>4692</v>
      </c>
      <c r="E3982" s="5" t="s">
        <v>4693</v>
      </c>
    </row>
    <row r="3983" spans="1:5">
      <c r="A3983" s="3">
        <v>10441633</v>
      </c>
      <c r="B3983" s="8">
        <v>1.455477093361824</v>
      </c>
      <c r="C3983" s="5">
        <v>4.4075738250985229E-2</v>
      </c>
      <c r="D3983" s="9" t="s">
        <v>165</v>
      </c>
      <c r="E3983" s="5" t="s">
        <v>166</v>
      </c>
    </row>
    <row r="3984" spans="1:5">
      <c r="A3984" s="3">
        <v>10488048</v>
      </c>
      <c r="B3984" s="8">
        <v>-1.6169270360416852</v>
      </c>
      <c r="C3984" s="5">
        <v>6.3082747638073316E-3</v>
      </c>
      <c r="D3984" s="9" t="s">
        <v>10064</v>
      </c>
      <c r="E3984" s="5" t="s">
        <v>10065</v>
      </c>
    </row>
    <row r="3985" spans="1:5">
      <c r="A3985" s="3">
        <v>10583676</v>
      </c>
      <c r="B3985" s="8">
        <v>-1.639124232273639</v>
      </c>
      <c r="C3985" s="5">
        <v>3.477548773798246E-5</v>
      </c>
      <c r="D3985" s="9" t="s">
        <v>9876</v>
      </c>
      <c r="E3985" s="5" t="s">
        <v>9877</v>
      </c>
    </row>
    <row r="3986" spans="1:5">
      <c r="A3986" s="3">
        <v>10379410</v>
      </c>
      <c r="B3986" s="8">
        <v>-1.4247791618763967</v>
      </c>
      <c r="C3986" s="5">
        <v>2.1440252947862726E-3</v>
      </c>
      <c r="D3986" s="9" t="s">
        <v>7977</v>
      </c>
      <c r="E3986" s="5" t="s">
        <v>7978</v>
      </c>
    </row>
    <row r="3987" spans="1:5">
      <c r="A3987" s="3">
        <v>10468945</v>
      </c>
      <c r="B3987" s="8">
        <v>1.3860981007087032</v>
      </c>
      <c r="C3987" s="5">
        <v>3.6404092753193257E-2</v>
      </c>
      <c r="D3987" s="9" t="s">
        <v>4229</v>
      </c>
      <c r="E3987" s="5" t="s">
        <v>4230</v>
      </c>
    </row>
    <row r="3988" spans="1:5">
      <c r="A3988" s="3">
        <v>10587104</v>
      </c>
      <c r="B3988" s="8">
        <v>-1.5118233080943646</v>
      </c>
      <c r="C3988" s="5">
        <v>3.6983141040774132E-3</v>
      </c>
      <c r="D3988" s="9" t="s">
        <v>11230</v>
      </c>
      <c r="E3988" s="5" t="s">
        <v>11231</v>
      </c>
    </row>
    <row r="3989" spans="1:5">
      <c r="A3989" s="3">
        <v>10557069</v>
      </c>
      <c r="B3989" s="8">
        <v>-1.2950494376175328</v>
      </c>
      <c r="C3989" s="5">
        <v>7.4123894980506625E-3</v>
      </c>
      <c r="D3989" s="9" t="s">
        <v>5623</v>
      </c>
      <c r="E3989" s="5" t="s">
        <v>5624</v>
      </c>
    </row>
    <row r="3990" spans="1:5">
      <c r="A3990" s="3">
        <v>10412385</v>
      </c>
      <c r="B3990" s="8">
        <v>-1.5988927539536213</v>
      </c>
      <c r="C3990" s="5">
        <v>1.1581315834713565E-3</v>
      </c>
      <c r="D3990" s="9" t="s">
        <v>10262</v>
      </c>
      <c r="E3990" s="5" t="s">
        <v>10263</v>
      </c>
    </row>
    <row r="3991" spans="1:5">
      <c r="A3991" s="3">
        <v>10457844</v>
      </c>
      <c r="B3991" s="8">
        <v>-1.4077021507410845</v>
      </c>
      <c r="C3991" s="5">
        <v>1.862540454262268E-3</v>
      </c>
      <c r="D3991" s="9" t="s">
        <v>8228</v>
      </c>
      <c r="E3991" s="5" t="s">
        <v>8229</v>
      </c>
    </row>
    <row r="3992" spans="1:5">
      <c r="A3992" s="3">
        <v>10358259</v>
      </c>
      <c r="B3992" s="8">
        <v>-1.3343029043090637</v>
      </c>
      <c r="C3992" s="5">
        <v>4.4765548216358114E-2</v>
      </c>
      <c r="D3992" s="9" t="s">
        <v>4917</v>
      </c>
      <c r="E3992" s="5" t="s">
        <v>4918</v>
      </c>
    </row>
    <row r="3993" spans="1:5">
      <c r="A3993" s="3">
        <v>10471844</v>
      </c>
      <c r="B3993" s="8">
        <v>-1.4099047714142012</v>
      </c>
      <c r="C3993" s="5">
        <v>2.962585159002671E-2</v>
      </c>
      <c r="D3993" s="9" t="s">
        <v>8190</v>
      </c>
      <c r="E3993" s="5" t="s">
        <v>8191</v>
      </c>
    </row>
    <row r="3994" spans="1:5">
      <c r="A3994" s="3">
        <v>10505931</v>
      </c>
      <c r="B3994" s="8">
        <v>1.2456757059659112</v>
      </c>
      <c r="C3994" s="5">
        <v>3.8169595974509439E-2</v>
      </c>
      <c r="D3994" s="9" t="s">
        <v>3180</v>
      </c>
      <c r="E3994" s="5" t="s">
        <v>3181</v>
      </c>
    </row>
    <row r="3995" spans="1:5">
      <c r="A3995" s="3">
        <v>10557148</v>
      </c>
      <c r="B3995" s="8">
        <v>-1.1991992902791366</v>
      </c>
      <c r="C3995" s="5">
        <v>2.0758078539552707E-2</v>
      </c>
      <c r="D3995" s="9" t="s">
        <v>2725</v>
      </c>
      <c r="E3995" s="5" t="s">
        <v>2726</v>
      </c>
    </row>
    <row r="3996" spans="1:5">
      <c r="A3996" s="3">
        <v>10541318</v>
      </c>
      <c r="B3996" s="8">
        <v>1.3147349010145231</v>
      </c>
      <c r="C3996" s="5">
        <v>5.0685392302707707E-3</v>
      </c>
      <c r="D3996" s="9" t="s">
        <v>3734</v>
      </c>
      <c r="E3996" s="5" t="s">
        <v>3735</v>
      </c>
    </row>
    <row r="3997" spans="1:5">
      <c r="A3997" s="3">
        <v>10395672</v>
      </c>
      <c r="B3997" s="8">
        <v>-1.8364042836659717</v>
      </c>
      <c r="C3997" s="5">
        <v>4.7255327491864797E-5</v>
      </c>
      <c r="D3997" s="9" t="s">
        <v>13190</v>
      </c>
      <c r="E3997" s="5" t="s">
        <v>13191</v>
      </c>
    </row>
    <row r="3998" spans="1:5">
      <c r="A3998" s="3">
        <v>10427205</v>
      </c>
      <c r="B3998" s="8">
        <v>-1.2879992006280132</v>
      </c>
      <c r="C3998" s="5">
        <v>4.2169684339845191E-3</v>
      </c>
      <c r="D3998" s="9" t="s">
        <v>5755</v>
      </c>
      <c r="E3998" s="5" t="s">
        <v>5756</v>
      </c>
    </row>
    <row r="3999" spans="1:5">
      <c r="A3999" s="3">
        <v>10548859</v>
      </c>
      <c r="B3999" s="8">
        <v>-1.196046857537566</v>
      </c>
      <c r="C3999" s="5">
        <v>1.9962376513963782E-2</v>
      </c>
      <c r="D3999" s="9" t="s">
        <v>2775</v>
      </c>
      <c r="E3999" s="5" t="s">
        <v>2776</v>
      </c>
    </row>
    <row r="4000" spans="1:5">
      <c r="A4000" s="3">
        <v>10526514</v>
      </c>
      <c r="B4000" s="8">
        <v>-2.0398232225538533</v>
      </c>
      <c r="C4000" s="5">
        <v>2.5303762950133941E-2</v>
      </c>
      <c r="D4000" s="9" t="s">
        <v>12526</v>
      </c>
      <c r="E4000" s="5" t="s">
        <v>12527</v>
      </c>
    </row>
    <row r="4001" spans="1:5">
      <c r="A4001" s="3">
        <v>10582501</v>
      </c>
      <c r="B4001" s="8">
        <v>5.4092078195090787</v>
      </c>
      <c r="C4001" s="5">
        <v>1.4809415171253854E-2</v>
      </c>
      <c r="D4001" s="9" t="s">
        <v>2268</v>
      </c>
      <c r="E4001" s="5" t="s">
        <v>2269</v>
      </c>
    </row>
    <row r="4002" spans="1:5">
      <c r="A4002" s="3">
        <v>10565486</v>
      </c>
      <c r="B4002" s="8">
        <v>-1.5736675990838538</v>
      </c>
      <c r="C4002" s="5">
        <v>2.5592029314402457E-3</v>
      </c>
      <c r="D4002" s="9" t="s">
        <v>10511</v>
      </c>
      <c r="E4002" s="5" t="s">
        <v>10512</v>
      </c>
    </row>
    <row r="4003" spans="1:5">
      <c r="A4003" s="3">
        <v>10563643</v>
      </c>
      <c r="B4003" s="8">
        <v>-1.6430643251221</v>
      </c>
      <c r="C4003" s="5">
        <v>1.1697167477089016E-3</v>
      </c>
      <c r="D4003" s="9" t="s">
        <v>9850</v>
      </c>
      <c r="E4003" s="5" t="s">
        <v>9851</v>
      </c>
    </row>
    <row r="4004" spans="1:5">
      <c r="A4004" s="3">
        <v>10484581</v>
      </c>
      <c r="B4004" s="8">
        <v>2.0002683607354692</v>
      </c>
      <c r="C4004" s="5">
        <v>7.6094000801320482E-3</v>
      </c>
      <c r="D4004" s="9" t="s">
        <v>1467</v>
      </c>
      <c r="E4004" s="5" t="s">
        <v>1468</v>
      </c>
    </row>
    <row r="4005" spans="1:5">
      <c r="A4005" s="3">
        <v>10583634</v>
      </c>
      <c r="B4005" s="8">
        <v>-1.7771148381914137</v>
      </c>
      <c r="C4005" s="5">
        <v>1.1590061448502218E-2</v>
      </c>
      <c r="D4005" s="9" t="s">
        <v>13475</v>
      </c>
      <c r="E4005" s="5" t="s">
        <v>13476</v>
      </c>
    </row>
    <row r="4006" spans="1:5">
      <c r="A4006" s="3">
        <v>10606936</v>
      </c>
      <c r="B4006" s="8">
        <v>4.4750169587875055</v>
      </c>
      <c r="C4006" s="5">
        <v>2.7540561873620209E-2</v>
      </c>
      <c r="D4006" s="9" t="s">
        <v>2207</v>
      </c>
      <c r="E4006" s="5" t="s">
        <v>2208</v>
      </c>
    </row>
    <row r="4007" spans="1:5">
      <c r="A4007" s="3">
        <v>10372099</v>
      </c>
      <c r="B4007" s="8">
        <v>1.7692159782674346</v>
      </c>
      <c r="C4007" s="5">
        <v>2.2406223894762736E-3</v>
      </c>
      <c r="D4007" s="9" t="s">
        <v>1127</v>
      </c>
      <c r="E4007" s="5" t="s">
        <v>1128</v>
      </c>
    </row>
    <row r="4008" spans="1:5">
      <c r="A4008" s="3">
        <v>10541532</v>
      </c>
      <c r="B4008" s="8">
        <v>-1.3895732920154675</v>
      </c>
      <c r="C4008" s="5">
        <v>1.3594361861652011E-2</v>
      </c>
      <c r="D4008" s="9" t="s">
        <v>8546</v>
      </c>
      <c r="E4008" s="5" t="s">
        <v>8547</v>
      </c>
    </row>
    <row r="4009" spans="1:5">
      <c r="A4009" s="3">
        <v>10451565</v>
      </c>
      <c r="B4009" s="8">
        <v>-1.2535882095894499</v>
      </c>
      <c r="C4009" s="5">
        <v>2.8950281192042328E-2</v>
      </c>
      <c r="D4009" s="9" t="s">
        <v>6319</v>
      </c>
      <c r="E4009" s="5" t="s">
        <v>6320</v>
      </c>
    </row>
    <row r="4010" spans="1:5">
      <c r="A4010" s="3">
        <v>10404187</v>
      </c>
      <c r="B4010" s="8">
        <v>1.217750977325329</v>
      </c>
      <c r="C4010" s="5">
        <v>6.9490109021650504E-3</v>
      </c>
      <c r="D4010" s="9" t="s">
        <v>2962</v>
      </c>
      <c r="E4010" s="5" t="s">
        <v>2963</v>
      </c>
    </row>
    <row r="4011" spans="1:5">
      <c r="A4011" s="3">
        <v>10439732</v>
      </c>
      <c r="B4011" s="8">
        <v>2.0605855050057129</v>
      </c>
      <c r="C4011" s="5">
        <v>7.5377759723103191E-3</v>
      </c>
      <c r="D4011" s="9" t="s">
        <v>1527</v>
      </c>
      <c r="E4011" s="5" t="s">
        <v>1528</v>
      </c>
    </row>
    <row r="4012" spans="1:5">
      <c r="A4012" s="3">
        <v>10419274</v>
      </c>
      <c r="B4012" s="8">
        <v>-1.43945131736284</v>
      </c>
      <c r="C4012" s="5">
        <v>3.594371767735082E-3</v>
      </c>
      <c r="D4012" s="9" t="s">
        <v>7744</v>
      </c>
      <c r="E4012" s="5" t="s">
        <v>7745</v>
      </c>
    </row>
    <row r="4013" spans="1:5">
      <c r="A4013" s="3">
        <v>10400795</v>
      </c>
      <c r="B4013" s="8">
        <v>-1.4429566495050077</v>
      </c>
      <c r="C4013" s="5">
        <v>1.5665354854001421E-3</v>
      </c>
      <c r="D4013" s="9" t="s">
        <v>7679</v>
      </c>
      <c r="E4013" s="5" t="s">
        <v>7680</v>
      </c>
    </row>
    <row r="4014" spans="1:5">
      <c r="A4014" s="3">
        <v>10494655</v>
      </c>
      <c r="B4014" s="8">
        <v>1.2671471006691786</v>
      </c>
      <c r="C4014" s="5">
        <v>2.0800991339585212E-2</v>
      </c>
      <c r="D4014" s="9" t="s">
        <v>3365</v>
      </c>
      <c r="E4014" s="5" t="s">
        <v>3366</v>
      </c>
    </row>
    <row r="4015" spans="1:5">
      <c r="A4015" s="3">
        <v>10441494</v>
      </c>
      <c r="B4015" s="8">
        <v>1.2765965685079868</v>
      </c>
      <c r="C4015" s="5">
        <v>1.4627764567701878E-2</v>
      </c>
      <c r="D4015" s="9" t="s">
        <v>3440</v>
      </c>
      <c r="E4015" s="5" t="s">
        <v>3441</v>
      </c>
    </row>
    <row r="4016" spans="1:5">
      <c r="A4016" s="3">
        <v>10586609</v>
      </c>
      <c r="B4016" s="8">
        <v>1.7390319636016971</v>
      </c>
      <c r="C4016" s="5">
        <v>1.4148798964863407E-2</v>
      </c>
      <c r="D4016" s="9" t="s">
        <v>1066</v>
      </c>
      <c r="E4016" s="5" t="s">
        <v>1067</v>
      </c>
    </row>
    <row r="4017" spans="1:5">
      <c r="A4017" s="3">
        <v>10552697</v>
      </c>
      <c r="B4017" s="8">
        <v>2.106528923189861</v>
      </c>
      <c r="C4017" s="5">
        <v>4.4713544625305133E-3</v>
      </c>
      <c r="D4017" s="9" t="s">
        <v>1573</v>
      </c>
      <c r="E4017" s="5" t="s">
        <v>1574</v>
      </c>
    </row>
    <row r="4018" spans="1:5">
      <c r="A4018" s="3">
        <v>10388734</v>
      </c>
      <c r="B4018" s="8">
        <v>-1.2397434278890707</v>
      </c>
      <c r="C4018" s="5">
        <v>1.4075914694333959E-4</v>
      </c>
      <c r="D4018" s="9" t="s">
        <v>6531</v>
      </c>
      <c r="E4018" s="5" t="s">
        <v>6532</v>
      </c>
    </row>
    <row r="4019" spans="1:5">
      <c r="A4019" s="3">
        <v>10515878</v>
      </c>
      <c r="B4019" s="8">
        <v>1.2472283967287812</v>
      </c>
      <c r="C4019" s="5">
        <v>4.7880016502646373E-3</v>
      </c>
      <c r="D4019" s="9" t="s">
        <v>3197</v>
      </c>
      <c r="E4019" s="5" t="s">
        <v>3198</v>
      </c>
    </row>
    <row r="4020" spans="1:5">
      <c r="A4020" s="3">
        <v>10396161</v>
      </c>
      <c r="B4020" s="8">
        <v>5.2820952333074676</v>
      </c>
      <c r="C4020" s="5">
        <v>5.8094927087650235E-3</v>
      </c>
      <c r="D4020" s="9" t="s">
        <v>2260</v>
      </c>
      <c r="E4020" s="5" t="s">
        <v>2261</v>
      </c>
    </row>
    <row r="4021" spans="1:5">
      <c r="A4021" s="3">
        <v>10528922</v>
      </c>
      <c r="B4021" s="8">
        <v>1.3797426227745258</v>
      </c>
      <c r="C4021" s="5">
        <v>2.9197321652123596E-2</v>
      </c>
      <c r="D4021" s="9" t="s">
        <v>4189</v>
      </c>
      <c r="E4021" s="5" t="s">
        <v>4190</v>
      </c>
    </row>
    <row r="4022" spans="1:5">
      <c r="A4022" s="3">
        <v>10464877</v>
      </c>
      <c r="B4022" s="8">
        <v>1.4013640773900646</v>
      </c>
      <c r="C4022" s="5">
        <v>5.9737208116917408E-3</v>
      </c>
      <c r="D4022" s="9" t="s">
        <v>4324</v>
      </c>
      <c r="E4022" s="5" t="s">
        <v>4325</v>
      </c>
    </row>
    <row r="4023" spans="1:5">
      <c r="A4023" s="3">
        <v>10591626</v>
      </c>
      <c r="B4023" s="8">
        <v>2.5534885154329956</v>
      </c>
      <c r="C4023" s="5">
        <v>1.6680681117712799E-4</v>
      </c>
      <c r="D4023" s="9" t="s">
        <v>1839</v>
      </c>
      <c r="E4023" s="5" t="s">
        <v>1840</v>
      </c>
    </row>
    <row r="4024" spans="1:5">
      <c r="A4024" s="3">
        <v>10569319</v>
      </c>
      <c r="B4024" s="8">
        <v>2.4023286412042282</v>
      </c>
      <c r="C4024" s="5">
        <v>7.0155968655354701E-4</v>
      </c>
      <c r="D4024" s="9" t="s">
        <v>1762</v>
      </c>
      <c r="E4024" s="5" t="s">
        <v>1763</v>
      </c>
    </row>
    <row r="4025" spans="1:5">
      <c r="A4025" s="3">
        <v>10452188</v>
      </c>
      <c r="B4025" s="8">
        <v>-1.4692813481397622</v>
      </c>
      <c r="C4025" s="5">
        <v>5.9930253273071726E-3</v>
      </c>
      <c r="D4025" s="9" t="s">
        <v>7299</v>
      </c>
      <c r="E4025" s="5" t="s">
        <v>7300</v>
      </c>
    </row>
    <row r="4026" spans="1:5">
      <c r="A4026" s="3">
        <v>10393453</v>
      </c>
      <c r="B4026" s="8">
        <v>1.2989361446151084</v>
      </c>
      <c r="C4026" s="5">
        <v>1.3383348163915069E-2</v>
      </c>
      <c r="D4026" s="9" t="s">
        <v>3619</v>
      </c>
      <c r="E4026" s="5" t="s">
        <v>3620</v>
      </c>
    </row>
    <row r="4027" spans="1:5">
      <c r="A4027" s="3">
        <v>10458958</v>
      </c>
      <c r="B4027" s="8">
        <v>1.7056816150801426</v>
      </c>
      <c r="C4027" s="5">
        <v>9.0612860187767423E-3</v>
      </c>
      <c r="D4027" s="9" t="s">
        <v>1001</v>
      </c>
      <c r="E4027" s="5" t="s">
        <v>1002</v>
      </c>
    </row>
    <row r="4028" spans="1:5">
      <c r="A4028" s="3">
        <v>10444068</v>
      </c>
      <c r="B4028" s="8">
        <v>4.6133130144570238</v>
      </c>
      <c r="C4028" s="5">
        <v>2.9158701071527467E-2</v>
      </c>
      <c r="D4028" s="9" t="s">
        <v>2211</v>
      </c>
      <c r="E4028" s="5" t="s">
        <v>2212</v>
      </c>
    </row>
    <row r="4029" spans="1:5">
      <c r="A4029" s="3">
        <v>10493537</v>
      </c>
      <c r="B4029" s="8">
        <v>1.4614937062104243</v>
      </c>
      <c r="C4029" s="5">
        <v>1.7026330062016677E-3</v>
      </c>
      <c r="D4029" s="9" t="s">
        <v>191</v>
      </c>
      <c r="E4029" s="5" t="s">
        <v>192</v>
      </c>
    </row>
    <row r="4030" spans="1:5">
      <c r="A4030" s="3">
        <v>10551570</v>
      </c>
      <c r="B4030" s="8">
        <v>-1.2749093215467862</v>
      </c>
      <c r="C4030" s="5">
        <v>8.8373118739276894E-3</v>
      </c>
      <c r="D4030" s="9" t="s">
        <v>5988</v>
      </c>
      <c r="E4030" s="5" t="s">
        <v>5989</v>
      </c>
    </row>
    <row r="4031" spans="1:5">
      <c r="A4031" s="3">
        <v>10568997</v>
      </c>
      <c r="B4031" s="8">
        <v>-1.5560771149732362</v>
      </c>
      <c r="C4031" s="5">
        <v>2.3641827247614135E-2</v>
      </c>
      <c r="D4031" s="9" t="s">
        <v>10709</v>
      </c>
      <c r="E4031" s="5" t="s">
        <v>10710</v>
      </c>
    </row>
    <row r="4032" spans="1:5">
      <c r="A4032" s="3">
        <v>10511817</v>
      </c>
      <c r="B4032" s="8">
        <v>1.4270030365187882</v>
      </c>
      <c r="C4032" s="5">
        <v>5.7317667392152759E-3</v>
      </c>
      <c r="D4032" s="9" t="s">
        <v>4493</v>
      </c>
      <c r="E4032" s="5" t="s">
        <v>4494</v>
      </c>
    </row>
    <row r="4033" spans="1:5">
      <c r="A4033" s="3">
        <v>10585444</v>
      </c>
      <c r="B4033" s="8">
        <v>-1.3314972256104267</v>
      </c>
      <c r="C4033" s="5">
        <v>3.7615636718477288E-3</v>
      </c>
      <c r="D4033" s="9" t="s">
        <v>4984</v>
      </c>
      <c r="E4033" s="5" t="s">
        <v>4985</v>
      </c>
    </row>
    <row r="4034" spans="1:5">
      <c r="A4034" s="3">
        <v>10418578</v>
      </c>
      <c r="B4034" s="8">
        <v>-1.6409307630086265</v>
      </c>
      <c r="C4034" s="5">
        <v>1.7810173720995422E-4</v>
      </c>
      <c r="D4034" s="9" t="s">
        <v>9867</v>
      </c>
      <c r="E4034" s="5" t="s">
        <v>9868</v>
      </c>
    </row>
    <row r="4035" spans="1:5">
      <c r="A4035" s="3">
        <v>10359648</v>
      </c>
      <c r="B4035" s="8">
        <v>1.5136571595413628</v>
      </c>
      <c r="C4035" s="5">
        <v>6.260036501663584E-3</v>
      </c>
      <c r="D4035" s="9" t="s">
        <v>443</v>
      </c>
      <c r="E4035" s="5" t="s">
        <v>444</v>
      </c>
    </row>
    <row r="4036" spans="1:5">
      <c r="A4036" s="3">
        <v>10504188</v>
      </c>
      <c r="B4036" s="8">
        <v>1.9581859935850849</v>
      </c>
      <c r="C4036" s="5">
        <v>4.8261237843757243E-2</v>
      </c>
      <c r="D4036" s="9" t="s">
        <v>1418</v>
      </c>
      <c r="E4036" s="5" t="s">
        <v>1419</v>
      </c>
    </row>
    <row r="4037" spans="1:5">
      <c r="A4037" s="3">
        <v>10507933</v>
      </c>
      <c r="B4037" s="8">
        <v>1.3716611092321631</v>
      </c>
      <c r="C4037" s="5">
        <v>2.425817667949972E-2</v>
      </c>
      <c r="D4037" s="9" t="s">
        <v>4144</v>
      </c>
      <c r="E4037" s="5" t="s">
        <v>4145</v>
      </c>
    </row>
    <row r="4038" spans="1:5">
      <c r="A4038" s="3">
        <v>10416850</v>
      </c>
      <c r="B4038" s="8">
        <v>-1.3059453985257583</v>
      </c>
      <c r="C4038" s="5">
        <v>1.214740232626218E-2</v>
      </c>
      <c r="D4038" s="9" t="s">
        <v>5401</v>
      </c>
      <c r="E4038" s="5" t="s">
        <v>5402</v>
      </c>
    </row>
    <row r="4039" spans="1:5">
      <c r="A4039" s="3">
        <v>10373814</v>
      </c>
      <c r="B4039" s="8">
        <v>-1.5099545804558641</v>
      </c>
      <c r="C4039" s="5">
        <v>3.1582559067175608E-2</v>
      </c>
      <c r="D4039" s="9" t="s">
        <v>11265</v>
      </c>
      <c r="E4039" s="5" t="s">
        <v>11266</v>
      </c>
    </row>
    <row r="4040" spans="1:5">
      <c r="A4040" s="3">
        <v>10390502</v>
      </c>
      <c r="B4040" s="8">
        <v>-1.6470027463016816</v>
      </c>
      <c r="C4040" s="5">
        <v>1.9904396852423998E-3</v>
      </c>
      <c r="D4040" s="9" t="s">
        <v>9822</v>
      </c>
      <c r="E4040" s="5" t="s">
        <v>9823</v>
      </c>
    </row>
    <row r="4041" spans="1:5">
      <c r="A4041" s="3">
        <v>10517373</v>
      </c>
      <c r="B4041" s="8">
        <v>-1.6644933910450468</v>
      </c>
      <c r="C4041" s="5">
        <v>1.3376365951343226E-2</v>
      </c>
      <c r="D4041" s="9" t="s">
        <v>9681</v>
      </c>
      <c r="E4041" s="5" t="s">
        <v>9682</v>
      </c>
    </row>
    <row r="4042" spans="1:5">
      <c r="A4042" s="3">
        <v>10550029</v>
      </c>
      <c r="B4042" s="8">
        <v>-1.5697094687376558</v>
      </c>
      <c r="C4042" s="5">
        <v>4.0097570622126639E-3</v>
      </c>
      <c r="D4042" s="9" t="s">
        <v>10547</v>
      </c>
      <c r="E4042" s="5" t="s">
        <v>10548</v>
      </c>
    </row>
    <row r="4043" spans="1:5">
      <c r="A4043" s="3">
        <v>10565330</v>
      </c>
      <c r="B4043" s="8">
        <v>-1.2567913705736611</v>
      </c>
      <c r="C4043" s="5">
        <v>3.2479410936935973E-2</v>
      </c>
      <c r="D4043" s="9" t="s">
        <v>6264</v>
      </c>
      <c r="E4043" s="5" t="s">
        <v>6265</v>
      </c>
    </row>
    <row r="4044" spans="1:5">
      <c r="A4044" s="3">
        <v>10587495</v>
      </c>
      <c r="B4044" s="8">
        <v>-1.2191132201096964</v>
      </c>
      <c r="C4044" s="5">
        <v>7.6946112792166416E-3</v>
      </c>
      <c r="D4044" s="9" t="s">
        <v>2426</v>
      </c>
      <c r="E4044" s="5" t="s">
        <v>2427</v>
      </c>
    </row>
    <row r="4045" spans="1:5">
      <c r="A4045" s="3">
        <v>10448700</v>
      </c>
      <c r="B4045" s="8">
        <v>-1.5112590529194616</v>
      </c>
      <c r="C4045" s="5">
        <v>5.0486782507687292E-4</v>
      </c>
      <c r="D4045" s="9" t="s">
        <v>11246</v>
      </c>
      <c r="E4045" s="5" t="s">
        <v>11247</v>
      </c>
    </row>
    <row r="4046" spans="1:5">
      <c r="A4046" s="3">
        <v>10483249</v>
      </c>
      <c r="B4046" s="8">
        <v>1.9773621038621894</v>
      </c>
      <c r="C4046" s="5">
        <v>1.7615553326079079E-2</v>
      </c>
      <c r="D4046" s="9" t="s">
        <v>1429</v>
      </c>
      <c r="E4046" s="5" t="s">
        <v>1430</v>
      </c>
    </row>
    <row r="4047" spans="1:5">
      <c r="A4047" s="3">
        <v>10421456</v>
      </c>
      <c r="B4047" s="8">
        <v>-1.605220551908864</v>
      </c>
      <c r="C4047" s="5">
        <v>1.6884032981949622E-4</v>
      </c>
      <c r="D4047" s="9" t="s">
        <v>10198</v>
      </c>
      <c r="E4047" s="5" t="s">
        <v>10199</v>
      </c>
    </row>
    <row r="4048" spans="1:5">
      <c r="A4048" s="3">
        <v>10558694</v>
      </c>
      <c r="B4048" s="8">
        <v>1.2992517956405489</v>
      </c>
      <c r="C4048" s="5">
        <v>8.0946061556809445E-3</v>
      </c>
      <c r="D4048" s="9" t="s">
        <v>3625</v>
      </c>
      <c r="E4048" s="5" t="s">
        <v>3626</v>
      </c>
    </row>
    <row r="4049" spans="1:5">
      <c r="A4049" s="3">
        <v>10522973</v>
      </c>
      <c r="B4049" s="8">
        <v>-1.4524263728202367</v>
      </c>
      <c r="C4049" s="5">
        <v>3.3387088886250103E-2</v>
      </c>
      <c r="D4049" s="9" t="s">
        <v>7533</v>
      </c>
      <c r="E4049" s="5" t="s">
        <v>7534</v>
      </c>
    </row>
    <row r="4050" spans="1:5">
      <c r="A4050" s="3">
        <v>10448676</v>
      </c>
      <c r="B4050" s="8">
        <v>-1.2784882673280069</v>
      </c>
      <c r="C4050" s="5">
        <v>4.9512101685194161E-2</v>
      </c>
      <c r="D4050" s="9" t="s">
        <v>5915</v>
      </c>
      <c r="E4050" s="5" t="s">
        <v>5916</v>
      </c>
    </row>
    <row r="4051" spans="1:5">
      <c r="A4051" s="3">
        <v>10546104</v>
      </c>
      <c r="B4051" s="8">
        <v>-1.2890072375384138</v>
      </c>
      <c r="C4051" s="5">
        <v>1.6986769239009537E-2</v>
      </c>
      <c r="D4051" s="9" t="s">
        <v>5731</v>
      </c>
      <c r="E4051" s="5" t="s">
        <v>5732</v>
      </c>
    </row>
    <row r="4052" spans="1:5">
      <c r="A4052" s="3">
        <v>10416689</v>
      </c>
      <c r="B4052" s="8">
        <v>3.3012074827994327</v>
      </c>
      <c r="C4052" s="5">
        <v>1.1620814369571316E-2</v>
      </c>
      <c r="D4052" s="9" t="s">
        <v>2068</v>
      </c>
      <c r="E4052" s="5" t="s">
        <v>2069</v>
      </c>
    </row>
    <row r="4053" spans="1:5">
      <c r="A4053" s="3">
        <v>10407081</v>
      </c>
      <c r="B4053" s="8">
        <v>1.5097810401885461</v>
      </c>
      <c r="C4053" s="5">
        <v>2.9376712174052459E-2</v>
      </c>
      <c r="D4053" s="9" t="s">
        <v>427</v>
      </c>
      <c r="E4053" s="5" t="s">
        <v>428</v>
      </c>
    </row>
    <row r="4054" spans="1:5">
      <c r="A4054" s="3">
        <v>10363350</v>
      </c>
      <c r="B4054" s="8">
        <v>3.9420047962924958</v>
      </c>
      <c r="C4054" s="5">
        <v>7.2384432552756684E-3</v>
      </c>
      <c r="D4054" s="9" t="s">
        <v>2160</v>
      </c>
      <c r="E4054" s="5" t="s">
        <v>2161</v>
      </c>
    </row>
    <row r="4055" spans="1:5">
      <c r="A4055" s="3">
        <v>10572757</v>
      </c>
      <c r="B4055" s="8">
        <v>-1.308545783110201</v>
      </c>
      <c r="C4055" s="5">
        <v>4.0402549920643636E-4</v>
      </c>
      <c r="D4055" s="9" t="s">
        <v>5360</v>
      </c>
      <c r="E4055" s="5" t="s">
        <v>5361</v>
      </c>
    </row>
    <row r="4056" spans="1:5">
      <c r="A4056" s="3">
        <v>10599346</v>
      </c>
      <c r="B4056" s="8">
        <v>-1.6160954406849906</v>
      </c>
      <c r="C4056" s="5">
        <v>2.084058787476736E-2</v>
      </c>
      <c r="D4056" s="9" t="s">
        <v>10078</v>
      </c>
      <c r="E4056" s="5" t="s">
        <v>10079</v>
      </c>
    </row>
    <row r="4057" spans="1:5">
      <c r="A4057" s="3">
        <v>10551021</v>
      </c>
      <c r="B4057" s="8">
        <v>-1.8192790127349892</v>
      </c>
      <c r="C4057" s="5">
        <v>5.6733742139681671E-3</v>
      </c>
      <c r="D4057" s="9" t="s">
        <v>13252</v>
      </c>
      <c r="E4057" s="5" t="s">
        <v>13253</v>
      </c>
    </row>
    <row r="4058" spans="1:5">
      <c r="A4058" s="3">
        <v>10358787</v>
      </c>
      <c r="B4058" s="8">
        <v>32.956532151456884</v>
      </c>
      <c r="C4058" s="5">
        <v>1.1681481878753518E-4</v>
      </c>
      <c r="D4058" s="9" t="s">
        <v>59</v>
      </c>
      <c r="E4058" s="5" t="s">
        <v>60</v>
      </c>
    </row>
    <row r="4059" spans="1:5">
      <c r="A4059" s="3">
        <v>10364971</v>
      </c>
      <c r="B4059" s="8">
        <v>-1.2295764586783704</v>
      </c>
      <c r="C4059" s="5">
        <v>9.9640330432121324E-3</v>
      </c>
      <c r="D4059" s="9" t="s">
        <v>6715</v>
      </c>
      <c r="E4059" s="5" t="s">
        <v>6716</v>
      </c>
    </row>
    <row r="4060" spans="1:5">
      <c r="A4060" s="3">
        <v>10558454</v>
      </c>
      <c r="B4060" s="8">
        <v>-2.0368709803933673</v>
      </c>
      <c r="C4060" s="5">
        <v>3.9153586768700824E-3</v>
      </c>
      <c r="D4060" s="9" t="s">
        <v>12532</v>
      </c>
      <c r="E4060" s="5" t="s">
        <v>12533</v>
      </c>
    </row>
    <row r="4061" spans="1:5">
      <c r="A4061" s="3">
        <v>10591624</v>
      </c>
      <c r="B4061" s="8">
        <v>1.5168555815653575</v>
      </c>
      <c r="C4061" s="5">
        <v>8.163560040507686E-3</v>
      </c>
      <c r="D4061" s="9" t="s">
        <v>457</v>
      </c>
      <c r="E4061" s="5" t="s">
        <v>458</v>
      </c>
    </row>
    <row r="4062" spans="1:5">
      <c r="A4062" s="3">
        <v>10601164</v>
      </c>
      <c r="B4062" s="8">
        <v>-1.2897750372163899</v>
      </c>
      <c r="C4062" s="5">
        <v>1.3168622394658897E-2</v>
      </c>
      <c r="D4062" s="9" t="s">
        <v>5719</v>
      </c>
      <c r="E4062" s="5" t="s">
        <v>5720</v>
      </c>
    </row>
    <row r="4063" spans="1:5">
      <c r="A4063" s="3">
        <v>10408212</v>
      </c>
      <c r="B4063" s="8">
        <v>1.44166052186229</v>
      </c>
      <c r="C4063" s="5">
        <v>2.626833195870637E-2</v>
      </c>
      <c r="D4063" s="9" t="s">
        <v>89</v>
      </c>
      <c r="E4063" s="5" t="s">
        <v>90</v>
      </c>
    </row>
    <row r="4064" spans="1:5">
      <c r="A4064" s="3">
        <v>10460085</v>
      </c>
      <c r="B4064" s="8">
        <v>-1.9301974624638483</v>
      </c>
      <c r="C4064" s="5">
        <v>4.1924895934371811E-3</v>
      </c>
      <c r="D4064" s="9" t="s">
        <v>12850</v>
      </c>
      <c r="E4064" s="5" t="s">
        <v>12851</v>
      </c>
    </row>
    <row r="4065" spans="1:5">
      <c r="A4065" s="3">
        <v>10550956</v>
      </c>
      <c r="B4065" s="8">
        <v>-1.5071217782230191</v>
      </c>
      <c r="C4065" s="5">
        <v>1.5408049561911883E-3</v>
      </c>
      <c r="D4065" s="9" t="s">
        <v>11305</v>
      </c>
      <c r="E4065" s="5" t="s">
        <v>11306</v>
      </c>
    </row>
    <row r="4066" spans="1:5">
      <c r="A4066" s="3">
        <v>10589929</v>
      </c>
      <c r="B4066" s="8">
        <v>3.0178309965766013</v>
      </c>
      <c r="C4066" s="5">
        <v>6.4694025770046133E-3</v>
      </c>
      <c r="D4066" s="9" t="s">
        <v>2006</v>
      </c>
      <c r="E4066" s="5" t="s">
        <v>2007</v>
      </c>
    </row>
    <row r="4067" spans="1:5">
      <c r="A4067" s="3">
        <v>10545891</v>
      </c>
      <c r="B4067" s="8">
        <v>-1.4821934200578368</v>
      </c>
      <c r="C4067" s="5">
        <v>1.6362664132966033E-2</v>
      </c>
      <c r="D4067" s="9" t="s">
        <v>7119</v>
      </c>
      <c r="E4067" s="5" t="s">
        <v>7120</v>
      </c>
    </row>
    <row r="4068" spans="1:5">
      <c r="A4068" s="3">
        <v>10360003</v>
      </c>
      <c r="B4068" s="8">
        <v>-2.0708592346371679</v>
      </c>
      <c r="C4068" s="5">
        <v>2.0313730715960871E-3</v>
      </c>
      <c r="D4068" s="9" t="s">
        <v>12435</v>
      </c>
      <c r="E4068" s="5" t="s">
        <v>12436</v>
      </c>
    </row>
    <row r="4069" spans="1:5">
      <c r="A4069" s="3">
        <v>10440037</v>
      </c>
      <c r="B4069" s="8">
        <v>-2.1790795150937932</v>
      </c>
      <c r="C4069" s="5">
        <v>7.3376438069600546E-4</v>
      </c>
      <c r="D4069" s="9" t="s">
        <v>12228</v>
      </c>
      <c r="E4069" s="5" t="s">
        <v>12229</v>
      </c>
    </row>
    <row r="4070" spans="1:5">
      <c r="A4070" s="3">
        <v>10419825</v>
      </c>
      <c r="B4070" s="8">
        <v>-1.2545855449459216</v>
      </c>
      <c r="C4070" s="5">
        <v>3.1876403134399995E-3</v>
      </c>
      <c r="D4070" s="9" t="s">
        <v>6303</v>
      </c>
      <c r="E4070" s="5" t="s">
        <v>6304</v>
      </c>
    </row>
    <row r="4071" spans="1:5">
      <c r="A4071" s="3">
        <v>10444041</v>
      </c>
      <c r="B4071" s="8">
        <v>-1.6845925378022015</v>
      </c>
      <c r="C4071" s="5">
        <v>3.6401056915566646E-3</v>
      </c>
      <c r="D4071" s="9" t="s">
        <v>9537</v>
      </c>
      <c r="E4071" s="5" t="s">
        <v>9538</v>
      </c>
    </row>
    <row r="4072" spans="1:5">
      <c r="A4072" s="3">
        <v>10551666</v>
      </c>
      <c r="B4072" s="8">
        <v>2.0229058248282472</v>
      </c>
      <c r="C4072" s="5">
        <v>1.5060823801487364E-2</v>
      </c>
      <c r="D4072" s="9" t="s">
        <v>1495</v>
      </c>
      <c r="E4072" s="5" t="s">
        <v>1496</v>
      </c>
    </row>
    <row r="4073" spans="1:5">
      <c r="A4073" s="3">
        <v>10361186</v>
      </c>
      <c r="B4073" s="8">
        <v>1.473626267969665</v>
      </c>
      <c r="C4073" s="5">
        <v>1.055000395213487E-2</v>
      </c>
      <c r="D4073" s="9" t="s">
        <v>256</v>
      </c>
      <c r="E4073" s="5" t="s">
        <v>257</v>
      </c>
    </row>
    <row r="4074" spans="1:5">
      <c r="A4074" s="3">
        <v>10455104</v>
      </c>
      <c r="B4074" s="8">
        <v>1.4317852638608837</v>
      </c>
      <c r="C4074" s="5">
        <v>2.154541180173368E-2</v>
      </c>
      <c r="D4074" s="9" t="s">
        <v>4517</v>
      </c>
      <c r="E4074" s="5" t="s">
        <v>4518</v>
      </c>
    </row>
    <row r="4075" spans="1:5">
      <c r="A4075" s="3">
        <v>10338054</v>
      </c>
      <c r="B4075" s="8">
        <v>1.4755707325532692</v>
      </c>
      <c r="C4075" s="5">
        <v>6.3836234108323811E-4</v>
      </c>
      <c r="D4075" s="9" t="s">
        <v>269</v>
      </c>
      <c r="E4075" s="5" t="s">
        <v>270</v>
      </c>
    </row>
    <row r="4076" spans="1:5">
      <c r="A4076" s="3">
        <v>10493660</v>
      </c>
      <c r="B4076" s="8">
        <v>2.5683412078747438</v>
      </c>
      <c r="C4076" s="5">
        <v>3.9697283283152633E-2</v>
      </c>
      <c r="D4076" s="9" t="s">
        <v>1847</v>
      </c>
      <c r="E4076" s="5" t="s">
        <v>1848</v>
      </c>
    </row>
    <row r="4077" spans="1:5">
      <c r="A4077" s="3">
        <v>10528598</v>
      </c>
      <c r="B4077" s="8">
        <v>-1.3751760259066685</v>
      </c>
      <c r="C4077" s="5">
        <v>1.4392324987049661E-3</v>
      </c>
      <c r="D4077" s="9" t="s">
        <v>8774</v>
      </c>
      <c r="E4077" s="5" t="s">
        <v>8775</v>
      </c>
    </row>
    <row r="4078" spans="1:5">
      <c r="A4078" s="3">
        <v>10492325</v>
      </c>
      <c r="B4078" s="8">
        <v>-1.1975868389694437</v>
      </c>
      <c r="C4078" s="5">
        <v>3.6526284555685948E-2</v>
      </c>
      <c r="D4078" s="9" t="s">
        <v>2747</v>
      </c>
      <c r="E4078" s="5" t="s">
        <v>2748</v>
      </c>
    </row>
    <row r="4079" spans="1:5">
      <c r="A4079" s="3">
        <v>10533633</v>
      </c>
      <c r="B4079" s="8">
        <v>-1.3149419274364356</v>
      </c>
      <c r="C4079" s="5">
        <v>8.9415734074530066E-3</v>
      </c>
      <c r="D4079" s="9" t="s">
        <v>5244</v>
      </c>
      <c r="E4079" s="5" t="s">
        <v>5245</v>
      </c>
    </row>
    <row r="4080" spans="1:5">
      <c r="A4080" s="3">
        <v>10596925</v>
      </c>
      <c r="B4080" s="8">
        <v>-1.4650262413501243</v>
      </c>
      <c r="C4080" s="5">
        <v>3.6963868191647342E-3</v>
      </c>
      <c r="D4080" s="9" t="s">
        <v>7358</v>
      </c>
      <c r="E4080" s="5" t="s">
        <v>7359</v>
      </c>
    </row>
    <row r="4081" spans="1:5">
      <c r="A4081" s="3">
        <v>10534142</v>
      </c>
      <c r="B4081" s="8">
        <v>-1.7092543832331835</v>
      </c>
      <c r="C4081" s="5">
        <v>3.6997456151910439E-5</v>
      </c>
      <c r="D4081" s="9" t="s">
        <v>9374</v>
      </c>
      <c r="E4081" s="5" t="s">
        <v>9375</v>
      </c>
    </row>
    <row r="4082" spans="1:5">
      <c r="A4082" s="3">
        <v>10350341</v>
      </c>
      <c r="B4082" s="8">
        <v>1.4339047534943887</v>
      </c>
      <c r="C4082" s="5">
        <v>3.6587895478623509E-3</v>
      </c>
      <c r="D4082" s="9" t="s">
        <v>4529</v>
      </c>
      <c r="E4082" s="5" t="s">
        <v>4530</v>
      </c>
    </row>
    <row r="4083" spans="1:5">
      <c r="A4083" s="3">
        <v>10568355</v>
      </c>
      <c r="B4083" s="8">
        <v>-1.3809991377612114</v>
      </c>
      <c r="C4083" s="5">
        <v>3.4676782575043537E-2</v>
      </c>
      <c r="D4083" s="9" t="s">
        <v>8674</v>
      </c>
      <c r="E4083" s="5" t="s">
        <v>8675</v>
      </c>
    </row>
    <row r="4084" spans="1:5">
      <c r="A4084" s="3">
        <v>10442638</v>
      </c>
      <c r="B4084" s="8">
        <v>-1.5858973294781649</v>
      </c>
      <c r="C4084" s="5">
        <v>2.6444377706882588E-3</v>
      </c>
      <c r="D4084" s="9" t="s">
        <v>10378</v>
      </c>
      <c r="E4084" s="5" t="s">
        <v>10379</v>
      </c>
    </row>
    <row r="4085" spans="1:5">
      <c r="A4085" s="3">
        <v>10565634</v>
      </c>
      <c r="B4085" s="8">
        <v>2.0709413965505372</v>
      </c>
      <c r="C4085" s="5">
        <v>3.5846116160475136E-4</v>
      </c>
      <c r="D4085" s="9" t="s">
        <v>1537</v>
      </c>
      <c r="E4085" s="5" t="s">
        <v>1538</v>
      </c>
    </row>
    <row r="4086" spans="1:5">
      <c r="A4086" s="3">
        <v>10512044</v>
      </c>
      <c r="B4086" s="8">
        <v>1.5032549147462404</v>
      </c>
      <c r="C4086" s="5">
        <v>4.0980383763425193E-2</v>
      </c>
      <c r="D4086" s="9" t="s">
        <v>396</v>
      </c>
      <c r="E4086" s="5" t="s">
        <v>397</v>
      </c>
    </row>
    <row r="4087" spans="1:5">
      <c r="A4087" s="3">
        <v>10494957</v>
      </c>
      <c r="B4087" s="8">
        <v>1.3309234386226678</v>
      </c>
      <c r="C4087" s="5">
        <v>2.218118423489919E-2</v>
      </c>
      <c r="D4087" s="9" t="s">
        <v>3853</v>
      </c>
      <c r="E4087" s="5" t="s">
        <v>3854</v>
      </c>
    </row>
    <row r="4088" spans="1:5">
      <c r="A4088" s="3">
        <v>10464137</v>
      </c>
      <c r="B4088" s="8">
        <v>2.5840102250870651</v>
      </c>
      <c r="C4088" s="5">
        <v>1.5346347696749576E-2</v>
      </c>
      <c r="D4088" s="9" t="s">
        <v>1849</v>
      </c>
      <c r="E4088" s="5" t="s">
        <v>1850</v>
      </c>
    </row>
    <row r="4089" spans="1:5">
      <c r="A4089" s="3">
        <v>10363460</v>
      </c>
      <c r="B4089" s="8">
        <v>1.2457070955010696</v>
      </c>
      <c r="C4089" s="5">
        <v>3.2760262947176523E-2</v>
      </c>
      <c r="D4089" s="9" t="s">
        <v>3182</v>
      </c>
      <c r="E4089" s="5" t="s">
        <v>3183</v>
      </c>
    </row>
    <row r="4090" spans="1:5">
      <c r="A4090" s="3">
        <v>10540923</v>
      </c>
      <c r="B4090" s="8">
        <v>-1.3433568504327256</v>
      </c>
      <c r="C4090" s="5">
        <v>1.2138770217858674E-2</v>
      </c>
      <c r="D4090" s="9" t="s">
        <v>4749</v>
      </c>
      <c r="E4090" s="5" t="s">
        <v>4750</v>
      </c>
    </row>
    <row r="4091" spans="1:5">
      <c r="A4091" s="3">
        <v>10584231</v>
      </c>
      <c r="B4091" s="8">
        <v>-2.0449805999228259</v>
      </c>
      <c r="C4091" s="5">
        <v>1.0150962154238735E-3</v>
      </c>
      <c r="D4091" s="9" t="s">
        <v>12496</v>
      </c>
      <c r="E4091" s="5" t="s">
        <v>12497</v>
      </c>
    </row>
    <row r="4092" spans="1:5">
      <c r="A4092" s="3">
        <v>10361790</v>
      </c>
      <c r="B4092" s="8">
        <v>1.6318287300409342</v>
      </c>
      <c r="C4092" s="5">
        <v>2.0643740967037388E-2</v>
      </c>
      <c r="D4092" s="9" t="s">
        <v>863</v>
      </c>
      <c r="E4092" s="5" t="s">
        <v>864</v>
      </c>
    </row>
    <row r="4093" spans="1:5">
      <c r="A4093" s="3">
        <v>10444680</v>
      </c>
      <c r="B4093" s="8">
        <v>1.4573246228268057</v>
      </c>
      <c r="C4093" s="5">
        <v>2.6936829397145638E-2</v>
      </c>
      <c r="D4093" s="9" t="s">
        <v>177</v>
      </c>
      <c r="E4093" s="5" t="s">
        <v>178</v>
      </c>
    </row>
    <row r="4094" spans="1:5">
      <c r="A4094" s="3">
        <v>10579119</v>
      </c>
      <c r="B4094" s="8">
        <v>-1.2660053245680534</v>
      </c>
      <c r="C4094" s="5">
        <v>1.2964481241116901E-2</v>
      </c>
      <c r="D4094" s="9" t="s">
        <v>6131</v>
      </c>
      <c r="E4094" s="5" t="s">
        <v>6132</v>
      </c>
    </row>
    <row r="4095" spans="1:5">
      <c r="A4095" s="3">
        <v>10473008</v>
      </c>
      <c r="B4095" s="8">
        <v>1.2127915913478806</v>
      </c>
      <c r="C4095" s="5">
        <v>4.2158158749870056E-2</v>
      </c>
      <c r="D4095" s="9" t="s">
        <v>2924</v>
      </c>
      <c r="E4095" s="5" t="s">
        <v>2925</v>
      </c>
    </row>
    <row r="4096" spans="1:5">
      <c r="A4096" s="3">
        <v>10535653</v>
      </c>
      <c r="B4096" s="8">
        <v>-1.5661703075862705</v>
      </c>
      <c r="C4096" s="5">
        <v>4.4225254368697363E-2</v>
      </c>
      <c r="D4096" s="9" t="s">
        <v>10588</v>
      </c>
      <c r="E4096" s="5" t="s">
        <v>10589</v>
      </c>
    </row>
    <row r="4097" spans="1:5">
      <c r="A4097" s="3">
        <v>10374485</v>
      </c>
      <c r="B4097" s="8">
        <v>-1.2844161796096993</v>
      </c>
      <c r="C4097" s="5">
        <v>1.148146236874454E-2</v>
      </c>
      <c r="D4097" s="9" t="s">
        <v>5809</v>
      </c>
      <c r="E4097" s="5" t="s">
        <v>5810</v>
      </c>
    </row>
    <row r="4098" spans="1:5">
      <c r="A4098" s="3">
        <v>10457729</v>
      </c>
      <c r="B4098" s="8">
        <v>1.5287308393629022</v>
      </c>
      <c r="C4098" s="5">
        <v>1.0962131681856583E-2</v>
      </c>
      <c r="D4098" s="9" t="s">
        <v>512</v>
      </c>
      <c r="E4098" s="5" t="s">
        <v>513</v>
      </c>
    </row>
    <row r="4099" spans="1:5">
      <c r="A4099" s="3">
        <v>10564692</v>
      </c>
      <c r="B4099" s="8">
        <v>-1.48245470995039</v>
      </c>
      <c r="C4099" s="5">
        <v>2.2486703203482204E-2</v>
      </c>
      <c r="D4099" s="9" t="s">
        <v>7115</v>
      </c>
      <c r="E4099" s="5" t="s">
        <v>7116</v>
      </c>
    </row>
    <row r="4100" spans="1:5">
      <c r="A4100" s="3">
        <v>10360631</v>
      </c>
      <c r="B4100" s="8">
        <v>-4.0110331268863808</v>
      </c>
      <c r="C4100" s="5">
        <v>9.5252656314291501E-3</v>
      </c>
      <c r="D4100" s="9" t="s">
        <v>11502</v>
      </c>
      <c r="E4100" s="5" t="s">
        <v>11503</v>
      </c>
    </row>
    <row r="4101" spans="1:5">
      <c r="A4101" s="3">
        <v>10356577</v>
      </c>
      <c r="B4101" s="8">
        <v>-1.5786559168363514</v>
      </c>
      <c r="C4101" s="5">
        <v>1.445804489495252E-3</v>
      </c>
      <c r="D4101" s="9" t="s">
        <v>10455</v>
      </c>
      <c r="E4101" s="5" t="s">
        <v>10456</v>
      </c>
    </row>
    <row r="4102" spans="1:5">
      <c r="A4102" s="3">
        <v>10509858</v>
      </c>
      <c r="B4102" s="8">
        <v>-1.2155514413044153</v>
      </c>
      <c r="C4102" s="5">
        <v>1.2858449557358964E-3</v>
      </c>
      <c r="D4102" s="9" t="s">
        <v>2483</v>
      </c>
      <c r="E4102" s="5" t="s">
        <v>2484</v>
      </c>
    </row>
    <row r="4103" spans="1:5">
      <c r="A4103" s="3">
        <v>10554693</v>
      </c>
      <c r="B4103" s="8">
        <v>-1.7831330671684766</v>
      </c>
      <c r="C4103" s="5">
        <v>3.4868764993223263E-4</v>
      </c>
      <c r="D4103" s="9" t="s">
        <v>13436</v>
      </c>
      <c r="E4103" s="5" t="s">
        <v>13437</v>
      </c>
    </row>
    <row r="4104" spans="1:5">
      <c r="A4104" s="3">
        <v>10562576</v>
      </c>
      <c r="B4104" s="8">
        <v>1.4969697234842785</v>
      </c>
      <c r="C4104" s="5">
        <v>2.9938321820313927E-3</v>
      </c>
      <c r="D4104" s="9" t="s">
        <v>363</v>
      </c>
      <c r="E4104" s="5" t="s">
        <v>364</v>
      </c>
    </row>
    <row r="4105" spans="1:5">
      <c r="A4105" s="3">
        <v>10492300</v>
      </c>
      <c r="B4105" s="8">
        <v>-6.8058562930105699</v>
      </c>
      <c r="C4105" s="5">
        <v>1.9478025239959266E-4</v>
      </c>
      <c r="D4105" s="9" t="s">
        <v>11394</v>
      </c>
      <c r="E4105" s="5" t="s">
        <v>11395</v>
      </c>
    </row>
    <row r="4106" spans="1:5">
      <c r="A4106" s="3">
        <v>10420080</v>
      </c>
      <c r="B4106" s="8">
        <v>-1.4511076862434857</v>
      </c>
      <c r="C4106" s="5">
        <v>2.4988025596123543E-3</v>
      </c>
      <c r="D4106" s="9" t="s">
        <v>7551</v>
      </c>
      <c r="E4106" s="5" t="s">
        <v>7552</v>
      </c>
    </row>
    <row r="4107" spans="1:5">
      <c r="A4107" s="3">
        <v>10452639</v>
      </c>
      <c r="B4107" s="8">
        <v>-1.3765361314710962</v>
      </c>
      <c r="C4107" s="5">
        <v>5.4821518276391241E-3</v>
      </c>
      <c r="D4107" s="9" t="s">
        <v>8748</v>
      </c>
      <c r="E4107" s="5" t="s">
        <v>8749</v>
      </c>
    </row>
    <row r="4108" spans="1:5">
      <c r="A4108" s="3">
        <v>10404053</v>
      </c>
      <c r="B4108" s="8">
        <v>-2.0961711655087623</v>
      </c>
      <c r="C4108" s="5">
        <v>3.5294398245184273E-2</v>
      </c>
      <c r="D4108" s="9" t="s">
        <v>12387</v>
      </c>
      <c r="E4108" s="5" t="s">
        <v>12388</v>
      </c>
    </row>
    <row r="4109" spans="1:5">
      <c r="A4109" s="3">
        <v>10364728</v>
      </c>
      <c r="B4109" s="8">
        <v>-1.2248342490067805</v>
      </c>
      <c r="C4109" s="5">
        <v>2.5200147385384109E-2</v>
      </c>
      <c r="D4109" s="9" t="s">
        <v>6797</v>
      </c>
      <c r="E4109" s="5" t="s">
        <v>6798</v>
      </c>
    </row>
    <row r="4110" spans="1:5">
      <c r="A4110" s="3">
        <v>10480672</v>
      </c>
      <c r="B4110" s="8">
        <v>-1.7702131160167032</v>
      </c>
      <c r="C4110" s="5">
        <v>1.6060268951012632E-2</v>
      </c>
      <c r="D4110" s="9" t="s">
        <v>13514</v>
      </c>
      <c r="E4110" s="5" t="s">
        <v>13515</v>
      </c>
    </row>
    <row r="4111" spans="1:5">
      <c r="A4111" s="3">
        <v>10510473</v>
      </c>
      <c r="B4111" s="8">
        <v>-1.6952721707393632</v>
      </c>
      <c r="C4111" s="5">
        <v>1.5498991029872873E-3</v>
      </c>
      <c r="D4111" s="9" t="s">
        <v>9468</v>
      </c>
      <c r="E4111" s="5" t="s">
        <v>9469</v>
      </c>
    </row>
    <row r="4112" spans="1:5">
      <c r="A4112" s="3">
        <v>10406825</v>
      </c>
      <c r="B4112" s="8">
        <v>-1.3868969495622452</v>
      </c>
      <c r="C4112" s="5">
        <v>6.5229076646367316E-3</v>
      </c>
      <c r="D4112" s="9" t="s">
        <v>8589</v>
      </c>
      <c r="E4112" s="5" t="s">
        <v>8590</v>
      </c>
    </row>
    <row r="4113" spans="1:5">
      <c r="A4113" s="3">
        <v>10604889</v>
      </c>
      <c r="B4113" s="8">
        <v>2.6426083728246721</v>
      </c>
      <c r="C4113" s="5">
        <v>8.3507575094367401E-4</v>
      </c>
      <c r="D4113" s="9" t="s">
        <v>1879</v>
      </c>
      <c r="E4113" s="5" t="s">
        <v>1880</v>
      </c>
    </row>
    <row r="4114" spans="1:5">
      <c r="A4114" s="3">
        <v>10448743</v>
      </c>
      <c r="B4114" s="8">
        <v>-1.9803860455693318</v>
      </c>
      <c r="C4114" s="5">
        <v>2.5414662110392748E-2</v>
      </c>
      <c r="D4114" s="9" t="s">
        <v>12706</v>
      </c>
      <c r="E4114" s="5" t="s">
        <v>12707</v>
      </c>
    </row>
    <row r="4115" spans="1:5">
      <c r="A4115" s="3">
        <v>10498038</v>
      </c>
      <c r="B4115" s="8">
        <v>-1.3574325605051967</v>
      </c>
      <c r="C4115" s="5">
        <v>1.2241346320474905E-3</v>
      </c>
      <c r="D4115" s="9" t="s">
        <v>9079</v>
      </c>
      <c r="E4115" s="5" t="s">
        <v>9080</v>
      </c>
    </row>
    <row r="4116" spans="1:5">
      <c r="A4116" s="3">
        <v>10578615</v>
      </c>
      <c r="B4116" s="8">
        <v>-1.4559119344897329</v>
      </c>
      <c r="C4116" s="5">
        <v>2.2938847006378896E-2</v>
      </c>
      <c r="D4116" s="9" t="s">
        <v>7472</v>
      </c>
      <c r="E4116" s="5" t="s">
        <v>7473</v>
      </c>
    </row>
    <row r="4117" spans="1:5">
      <c r="A4117" s="3">
        <v>10405785</v>
      </c>
      <c r="B4117" s="8">
        <v>-1.5467980944925646</v>
      </c>
      <c r="C4117" s="5">
        <v>2.6231285393023843E-4</v>
      </c>
      <c r="D4117" s="9" t="s">
        <v>10687</v>
      </c>
      <c r="E4117" s="5" t="s">
        <v>10784</v>
      </c>
    </row>
    <row r="4118" spans="1:5">
      <c r="A4118" s="3">
        <v>10345882</v>
      </c>
      <c r="B4118" s="8">
        <v>-1.5551654532536219</v>
      </c>
      <c r="C4118" s="5">
        <v>5.8820539356513465E-4</v>
      </c>
      <c r="D4118" s="9" t="s">
        <v>10715</v>
      </c>
      <c r="E4118" s="5" t="s">
        <v>10716</v>
      </c>
    </row>
    <row r="4119" spans="1:5">
      <c r="A4119" s="3">
        <v>10559406</v>
      </c>
      <c r="B4119" s="8">
        <v>-1.2545031309461179</v>
      </c>
      <c r="C4119" s="5">
        <v>2.4638837797264446E-2</v>
      </c>
      <c r="D4119" s="9" t="s">
        <v>6307</v>
      </c>
      <c r="E4119" s="5" t="s">
        <v>6308</v>
      </c>
    </row>
    <row r="4120" spans="1:5">
      <c r="A4120" s="3">
        <v>10412900</v>
      </c>
      <c r="B4120" s="8">
        <v>-1.6998016776883242</v>
      </c>
      <c r="C4120" s="5">
        <v>3.0292746656894361E-3</v>
      </c>
      <c r="D4120" s="9" t="s">
        <v>9441</v>
      </c>
      <c r="E4120" s="5" t="s">
        <v>9442</v>
      </c>
    </row>
    <row r="4121" spans="1:5">
      <c r="A4121" s="3">
        <v>10514088</v>
      </c>
      <c r="B4121" s="8">
        <v>1.686684432481619</v>
      </c>
      <c r="C4121" s="5">
        <v>1.3797593844510795E-2</v>
      </c>
      <c r="D4121" s="9" t="s">
        <v>973</v>
      </c>
      <c r="E4121" s="5" t="s">
        <v>974</v>
      </c>
    </row>
    <row r="4122" spans="1:5">
      <c r="A4122" s="3">
        <v>10418193</v>
      </c>
      <c r="B4122" s="8">
        <v>2.3690978950476738</v>
      </c>
      <c r="C4122" s="5">
        <v>3.0238584052317982E-2</v>
      </c>
      <c r="D4122" s="9" t="s">
        <v>1750</v>
      </c>
      <c r="E4122" s="5" t="s">
        <v>1751</v>
      </c>
    </row>
    <row r="4123" spans="1:5">
      <c r="A4123" s="3">
        <v>10538356</v>
      </c>
      <c r="B4123" s="8">
        <v>-1.563066496492634</v>
      </c>
      <c r="C4123" s="5">
        <v>3.451859474334102E-2</v>
      </c>
      <c r="D4123" s="9" t="s">
        <v>10636</v>
      </c>
      <c r="E4123" s="5" t="s">
        <v>10637</v>
      </c>
    </row>
    <row r="4124" spans="1:5">
      <c r="A4124" s="3">
        <v>10404737</v>
      </c>
      <c r="B4124" s="8">
        <v>1.4453580273892774</v>
      </c>
      <c r="C4124" s="5">
        <v>6.2071838973981591E-3</v>
      </c>
      <c r="D4124" s="9" t="s">
        <v>118</v>
      </c>
      <c r="E4124" s="5" t="s">
        <v>119</v>
      </c>
    </row>
    <row r="4125" spans="1:5">
      <c r="A4125" s="3">
        <v>10437942</v>
      </c>
      <c r="B4125" s="8">
        <v>-1.4342960936547227</v>
      </c>
      <c r="C4125" s="5">
        <v>3.8899970993408174E-2</v>
      </c>
      <c r="D4125" s="9" t="s">
        <v>13320</v>
      </c>
      <c r="E4125" s="5" t="s">
        <v>7836</v>
      </c>
    </row>
    <row r="4126" spans="1:5">
      <c r="A4126" s="3">
        <v>10369792</v>
      </c>
      <c r="B4126" s="8">
        <v>-1.997204645586895</v>
      </c>
      <c r="C4126" s="5">
        <v>1.545078081645807E-2</v>
      </c>
      <c r="D4126" s="9" t="s">
        <v>12640</v>
      </c>
      <c r="E4126" s="5" t="s">
        <v>12641</v>
      </c>
    </row>
    <row r="4127" spans="1:5">
      <c r="A4127" s="3">
        <v>10508217</v>
      </c>
      <c r="B4127" s="8">
        <v>-1.4865335631704544</v>
      </c>
      <c r="C4127" s="5">
        <v>2.5461732105859897E-3</v>
      </c>
      <c r="D4127" s="9" t="s">
        <v>7060</v>
      </c>
      <c r="E4127" s="5" t="s">
        <v>7061</v>
      </c>
    </row>
    <row r="4128" spans="1:5">
      <c r="A4128" s="3">
        <v>10357856</v>
      </c>
      <c r="B4128" s="8">
        <v>2.7586245211518525</v>
      </c>
      <c r="C4128" s="5">
        <v>1.5191754520200884E-2</v>
      </c>
      <c r="D4128" s="9" t="s">
        <v>1933</v>
      </c>
      <c r="E4128" s="5" t="s">
        <v>1934</v>
      </c>
    </row>
    <row r="4129" spans="1:5">
      <c r="A4129" s="3">
        <v>10536620</v>
      </c>
      <c r="B4129" s="8">
        <v>-1.3536573372324319</v>
      </c>
      <c r="C4129" s="5">
        <v>1.1593441647361896E-2</v>
      </c>
      <c r="D4129" s="9" t="s">
        <v>4592</v>
      </c>
      <c r="E4129" s="5" t="s">
        <v>4593</v>
      </c>
    </row>
    <row r="4130" spans="1:5">
      <c r="A4130" s="3">
        <v>10497773</v>
      </c>
      <c r="B4130" s="8">
        <v>-1.5696820452323199</v>
      </c>
      <c r="C4130" s="5">
        <v>1.9175049493520638E-3</v>
      </c>
      <c r="D4130" s="9" t="s">
        <v>10549</v>
      </c>
      <c r="E4130" s="5" t="s">
        <v>10550</v>
      </c>
    </row>
    <row r="4131" spans="1:5">
      <c r="A4131" s="3">
        <v>10433278</v>
      </c>
      <c r="B4131" s="8">
        <v>-1.5492377995125555</v>
      </c>
      <c r="C4131" s="5">
        <v>4.3195144566353103E-3</v>
      </c>
      <c r="D4131" s="9" t="s">
        <v>10766</v>
      </c>
      <c r="E4131" s="5" t="s">
        <v>10767</v>
      </c>
    </row>
    <row r="4132" spans="1:5">
      <c r="A4132" s="3">
        <v>10361710</v>
      </c>
      <c r="B4132" s="8">
        <v>1.3152934368811813</v>
      </c>
      <c r="C4132" s="5">
        <v>4.4488183764206143E-2</v>
      </c>
      <c r="D4132" s="9" t="s">
        <v>3738</v>
      </c>
      <c r="E4132" s="5" t="s">
        <v>3739</v>
      </c>
    </row>
    <row r="4133" spans="1:5">
      <c r="A4133" s="3">
        <v>10384717</v>
      </c>
      <c r="B4133" s="8">
        <v>-1.2583922777839276</v>
      </c>
      <c r="C4133" s="5">
        <v>4.8479426641611409E-2</v>
      </c>
      <c r="D4133" s="9" t="s">
        <v>6241</v>
      </c>
      <c r="E4133" s="5" t="s">
        <v>6242</v>
      </c>
    </row>
    <row r="4134" spans="1:5">
      <c r="A4134" s="3">
        <v>10571474</v>
      </c>
      <c r="B4134" s="8">
        <v>-1.3404659593751667</v>
      </c>
      <c r="C4134" s="5">
        <v>7.0497376484191521E-3</v>
      </c>
      <c r="D4134" s="9" t="s">
        <v>4799</v>
      </c>
      <c r="E4134" s="5" t="s">
        <v>4800</v>
      </c>
    </row>
    <row r="4135" spans="1:5">
      <c r="A4135" s="3">
        <v>10441270</v>
      </c>
      <c r="B4135" s="8">
        <v>-1.4439420370648757</v>
      </c>
      <c r="C4135" s="5">
        <v>1.9168506332601466E-2</v>
      </c>
      <c r="D4135" s="9" t="s">
        <v>7663</v>
      </c>
      <c r="E4135" s="5" t="s">
        <v>7664</v>
      </c>
    </row>
    <row r="4136" spans="1:5">
      <c r="A4136" s="3">
        <v>10555108</v>
      </c>
      <c r="B4136" s="8">
        <v>-1.9812743254744585</v>
      </c>
      <c r="C4136" s="5">
        <v>1.5961717877938828E-3</v>
      </c>
      <c r="D4136" s="9" t="s">
        <v>12704</v>
      </c>
      <c r="E4136" s="5" t="s">
        <v>12705</v>
      </c>
    </row>
    <row r="4137" spans="1:5">
      <c r="A4137" s="3">
        <v>10576460</v>
      </c>
      <c r="B4137" s="8">
        <v>-1.9266448326757408</v>
      </c>
      <c r="C4137" s="5">
        <v>4.6754528578285695E-3</v>
      </c>
      <c r="D4137" s="9" t="s">
        <v>12859</v>
      </c>
      <c r="E4137" s="5" t="s">
        <v>12860</v>
      </c>
    </row>
    <row r="4138" spans="1:5">
      <c r="A4138" s="3">
        <v>10421184</v>
      </c>
      <c r="B4138" s="8">
        <v>1.6462451249782095</v>
      </c>
      <c r="C4138" s="5">
        <v>6.1621459380691969E-3</v>
      </c>
      <c r="D4138" s="9" t="s">
        <v>892</v>
      </c>
      <c r="E4138" s="5" t="s">
        <v>893</v>
      </c>
    </row>
    <row r="4139" spans="1:5">
      <c r="A4139" s="3">
        <v>10438575</v>
      </c>
      <c r="B4139" s="8">
        <v>-2.045426757260949</v>
      </c>
      <c r="C4139" s="5">
        <v>7.0014866616181018E-3</v>
      </c>
      <c r="D4139" s="9" t="s">
        <v>12494</v>
      </c>
      <c r="E4139" s="5" t="s">
        <v>12495</v>
      </c>
    </row>
    <row r="4140" spans="1:5">
      <c r="A4140" s="3">
        <v>10504017</v>
      </c>
      <c r="B4140" s="8">
        <v>-1.8621141422363043</v>
      </c>
      <c r="C4140" s="5">
        <v>2.9566362967166186E-4</v>
      </c>
      <c r="D4140" s="9" t="s">
        <v>13091</v>
      </c>
      <c r="E4140" s="5" t="s">
        <v>13092</v>
      </c>
    </row>
    <row r="4141" spans="1:5">
      <c r="A4141" s="3">
        <v>10373709</v>
      </c>
      <c r="B4141" s="8">
        <v>-1.2210522973000513</v>
      </c>
      <c r="C4141" s="5">
        <v>6.5950046801169938E-3</v>
      </c>
      <c r="D4141" s="9" t="s">
        <v>2394</v>
      </c>
      <c r="E4141" s="5" t="s">
        <v>2395</v>
      </c>
    </row>
    <row r="4142" spans="1:5">
      <c r="A4142" s="3">
        <v>10551760</v>
      </c>
      <c r="B4142" s="8">
        <v>-1.330097109209635</v>
      </c>
      <c r="C4142" s="5">
        <v>5.3916225955342673E-3</v>
      </c>
      <c r="D4142" s="9" t="s">
        <v>5007</v>
      </c>
      <c r="E4142" s="5" t="s">
        <v>5008</v>
      </c>
    </row>
    <row r="4143" spans="1:5">
      <c r="A4143" s="3">
        <v>10607395</v>
      </c>
      <c r="B4143" s="8">
        <v>-1.8804683181788697</v>
      </c>
      <c r="C4143" s="5">
        <v>5.8041667830185451E-4</v>
      </c>
      <c r="D4143" s="9" t="s">
        <v>13010</v>
      </c>
      <c r="E4143" s="5" t="s">
        <v>13011</v>
      </c>
    </row>
    <row r="4144" spans="1:5">
      <c r="A4144" s="3">
        <v>10467162</v>
      </c>
      <c r="B4144" s="8">
        <v>-1.9055484597411312</v>
      </c>
      <c r="C4144" s="5">
        <v>5.437300653061963E-3</v>
      </c>
      <c r="D4144" s="9" t="s">
        <v>12933</v>
      </c>
      <c r="E4144" s="5" t="s">
        <v>12934</v>
      </c>
    </row>
    <row r="4145" spans="1:5">
      <c r="A4145" s="3">
        <v>10438626</v>
      </c>
      <c r="B4145" s="8">
        <v>-4.663627867080959</v>
      </c>
      <c r="C4145" s="5">
        <v>3.4110079513789385E-3</v>
      </c>
      <c r="D4145" s="9" t="s">
        <v>11443</v>
      </c>
      <c r="E4145" s="5" t="s">
        <v>11444</v>
      </c>
    </row>
    <row r="4146" spans="1:5">
      <c r="A4146" s="3">
        <v>10596718</v>
      </c>
      <c r="B4146" s="8">
        <v>-1.2596960772962627</v>
      </c>
      <c r="C4146" s="5">
        <v>1.5312465327149244E-2</v>
      </c>
      <c r="D4146" s="9" t="s">
        <v>6221</v>
      </c>
      <c r="E4146" s="5" t="s">
        <v>6222</v>
      </c>
    </row>
    <row r="4147" spans="1:5">
      <c r="A4147" s="3">
        <v>10576305</v>
      </c>
      <c r="B4147" s="8">
        <v>1.2334988142658667</v>
      </c>
      <c r="C4147" s="5">
        <v>2.3924767679428086E-2</v>
      </c>
      <c r="D4147" s="9" t="s">
        <v>3088</v>
      </c>
      <c r="E4147" s="5" t="s">
        <v>3089</v>
      </c>
    </row>
    <row r="4148" spans="1:5">
      <c r="A4148" s="3">
        <v>10375838</v>
      </c>
      <c r="B4148" s="8">
        <v>1.3256034463284598</v>
      </c>
      <c r="C4148" s="5">
        <v>3.0066797274557019E-2</v>
      </c>
      <c r="D4148" s="9" t="s">
        <v>3818</v>
      </c>
      <c r="E4148" s="5" t="s">
        <v>3819</v>
      </c>
    </row>
    <row r="4149" spans="1:5">
      <c r="A4149" s="3">
        <v>10412066</v>
      </c>
      <c r="B4149" s="8">
        <v>-1.3470463467937766</v>
      </c>
      <c r="C4149" s="5">
        <v>3.793677203999845E-2</v>
      </c>
      <c r="D4149" s="9" t="s">
        <v>4701</v>
      </c>
      <c r="E4149" s="5" t="s">
        <v>4702</v>
      </c>
    </row>
    <row r="4150" spans="1:5">
      <c r="A4150" s="3">
        <v>10470893</v>
      </c>
      <c r="B4150" s="8">
        <v>-1.4438613303613637</v>
      </c>
      <c r="C4150" s="5">
        <v>2.1996601201852584E-2</v>
      </c>
      <c r="D4150" s="9" t="s">
        <v>7667</v>
      </c>
      <c r="E4150" s="5" t="s">
        <v>7668</v>
      </c>
    </row>
    <row r="4151" spans="1:5">
      <c r="A4151" s="3">
        <v>10588091</v>
      </c>
      <c r="B4151" s="8">
        <v>-1.4505612363864362</v>
      </c>
      <c r="C4151" s="5">
        <v>6.4074283731643577E-3</v>
      </c>
      <c r="D4151" s="9" t="s">
        <v>7566</v>
      </c>
      <c r="E4151" s="5" t="s">
        <v>7567</v>
      </c>
    </row>
    <row r="4152" spans="1:5">
      <c r="A4152" s="3">
        <v>10485656</v>
      </c>
      <c r="B4152" s="8">
        <v>-1.3358748936610219</v>
      </c>
      <c r="C4152" s="5">
        <v>4.0356448737906073E-3</v>
      </c>
      <c r="D4152" s="9" t="s">
        <v>4879</v>
      </c>
      <c r="E4152" s="5" t="s">
        <v>4880</v>
      </c>
    </row>
    <row r="4153" spans="1:5">
      <c r="A4153" s="3">
        <v>10386058</v>
      </c>
      <c r="B4153" s="8">
        <v>4.6978339762634853</v>
      </c>
      <c r="C4153" s="5">
        <v>5.7929469647715762E-3</v>
      </c>
      <c r="D4153" s="9" t="s">
        <v>2219</v>
      </c>
      <c r="E4153" s="5" t="s">
        <v>2220</v>
      </c>
    </row>
    <row r="4154" spans="1:5">
      <c r="A4154" s="3">
        <v>10516007</v>
      </c>
      <c r="B4154" s="8">
        <v>2.236154850726376</v>
      </c>
      <c r="C4154" s="5">
        <v>1.039497142006651E-2</v>
      </c>
      <c r="D4154" s="9" t="s">
        <v>1664</v>
      </c>
      <c r="E4154" s="5" t="s">
        <v>1665</v>
      </c>
    </row>
    <row r="4155" spans="1:5">
      <c r="A4155" s="3">
        <v>10566384</v>
      </c>
      <c r="B4155" s="8">
        <v>1.3607658532402667</v>
      </c>
      <c r="C4155" s="5">
        <v>3.7565598639675214E-2</v>
      </c>
      <c r="D4155" s="9" t="s">
        <v>4061</v>
      </c>
      <c r="E4155" s="5" t="s">
        <v>4062</v>
      </c>
    </row>
    <row r="4156" spans="1:5">
      <c r="A4156" s="3">
        <v>10542407</v>
      </c>
      <c r="B4156" s="8">
        <v>-1.2103949375217005</v>
      </c>
      <c r="C4156" s="5">
        <v>1.70151908896395E-4</v>
      </c>
      <c r="D4156" s="9" t="s">
        <v>2561</v>
      </c>
      <c r="E4156" s="5" t="s">
        <v>2562</v>
      </c>
    </row>
    <row r="4157" spans="1:5">
      <c r="A4157" s="3">
        <v>10465226</v>
      </c>
      <c r="B4157" s="8">
        <v>-1.4206627093255173</v>
      </c>
      <c r="C4157" s="5">
        <v>6.322301011735091E-3</v>
      </c>
      <c r="D4157" s="9" t="s">
        <v>8016</v>
      </c>
      <c r="E4157" s="5" t="s">
        <v>8017</v>
      </c>
    </row>
    <row r="4158" spans="1:5">
      <c r="A4158" s="3">
        <v>10559635</v>
      </c>
      <c r="B4158" s="8">
        <v>-1.2091743258934533</v>
      </c>
      <c r="C4158" s="5">
        <v>3.2623696907245689E-2</v>
      </c>
      <c r="D4158" s="9" t="s">
        <v>2581</v>
      </c>
      <c r="E4158" s="5" t="s">
        <v>2582</v>
      </c>
    </row>
    <row r="4159" spans="1:5">
      <c r="A4159" s="3">
        <v>10380238</v>
      </c>
      <c r="B4159" s="8">
        <v>-1.3845821339164419</v>
      </c>
      <c r="C4159" s="5">
        <v>1.4997058964396645E-3</v>
      </c>
      <c r="D4159" s="9" t="s">
        <v>8625</v>
      </c>
      <c r="E4159" s="5" t="s">
        <v>8626</v>
      </c>
    </row>
    <row r="4160" spans="1:5">
      <c r="A4160" s="3">
        <v>10465045</v>
      </c>
      <c r="B4160" s="8">
        <v>-1.4516812073538596</v>
      </c>
      <c r="C4160" s="5">
        <v>1.9196064404265328E-2</v>
      </c>
      <c r="D4160" s="9" t="s">
        <v>7540</v>
      </c>
      <c r="E4160" s="5" t="s">
        <v>7541</v>
      </c>
    </row>
    <row r="4161" spans="1:5">
      <c r="A4161" s="3">
        <v>10393125</v>
      </c>
      <c r="B4161" s="8">
        <v>-1.426551907632579</v>
      </c>
      <c r="C4161" s="5">
        <v>1.5923140552273608E-2</v>
      </c>
      <c r="D4161" s="9" t="s">
        <v>7949</v>
      </c>
      <c r="E4161" s="5" t="s">
        <v>7950</v>
      </c>
    </row>
    <row r="4162" spans="1:5">
      <c r="A4162" s="3">
        <v>10428150</v>
      </c>
      <c r="B4162" s="8">
        <v>1.2644716923576922</v>
      </c>
      <c r="C4162" s="5">
        <v>1.1558704269197698E-2</v>
      </c>
      <c r="D4162" s="9" t="s">
        <v>3336</v>
      </c>
      <c r="E4162" s="5" t="s">
        <v>3337</v>
      </c>
    </row>
    <row r="4163" spans="1:5">
      <c r="A4163" s="3">
        <v>10376094</v>
      </c>
      <c r="B4163" s="8">
        <v>2.1341050987893286</v>
      </c>
      <c r="C4163" s="5">
        <v>3.5995940464520197E-2</v>
      </c>
      <c r="D4163" s="9" t="s">
        <v>1595</v>
      </c>
      <c r="E4163" s="5" t="s">
        <v>1596</v>
      </c>
    </row>
    <row r="4164" spans="1:5">
      <c r="A4164" s="3">
        <v>10431726</v>
      </c>
      <c r="B4164" s="8">
        <v>-1.2820799192279049</v>
      </c>
      <c r="C4164" s="5">
        <v>3.5044012442697288E-2</v>
      </c>
      <c r="D4164" s="9" t="s">
        <v>5855</v>
      </c>
      <c r="E4164" s="5" t="s">
        <v>5856</v>
      </c>
    </row>
    <row r="4165" spans="1:5">
      <c r="A4165" s="3">
        <v>10574204</v>
      </c>
      <c r="B4165" s="8">
        <v>-1.6156602974348484</v>
      </c>
      <c r="C4165" s="5">
        <v>2.0036503395566355E-2</v>
      </c>
      <c r="D4165" s="9" t="s">
        <v>10086</v>
      </c>
      <c r="E4165" s="5" t="s">
        <v>10087</v>
      </c>
    </row>
    <row r="4166" spans="1:5">
      <c r="A4166" s="3">
        <v>10478967</v>
      </c>
      <c r="B4166" s="8">
        <v>-1.3595953199781128</v>
      </c>
      <c r="C4166" s="5">
        <v>2.9059057724721088E-2</v>
      </c>
      <c r="D4166" s="9" t="s">
        <v>9033</v>
      </c>
      <c r="E4166" s="5" t="s">
        <v>9034</v>
      </c>
    </row>
    <row r="4167" spans="1:5">
      <c r="A4167" s="3">
        <v>10441956</v>
      </c>
      <c r="B4167" s="8">
        <v>-1.6710986269173447</v>
      </c>
      <c r="C4167" s="5">
        <v>4.4888915013976466E-3</v>
      </c>
      <c r="D4167" s="9" t="s">
        <v>9607</v>
      </c>
      <c r="E4167" s="5" t="s">
        <v>9608</v>
      </c>
    </row>
    <row r="4168" spans="1:5">
      <c r="A4168" s="3">
        <v>10363137</v>
      </c>
      <c r="B4168" s="8">
        <v>1.8068854758026425</v>
      </c>
      <c r="C4168" s="5">
        <v>2.157654951068921E-2</v>
      </c>
      <c r="D4168" s="9" t="s">
        <v>1183</v>
      </c>
      <c r="E4168" s="5" t="s">
        <v>1184</v>
      </c>
    </row>
    <row r="4169" spans="1:5">
      <c r="A4169" s="3">
        <v>10500295</v>
      </c>
      <c r="B4169" s="8">
        <v>1.3805577471913038</v>
      </c>
      <c r="C4169" s="5">
        <v>1.9004585025369714E-2</v>
      </c>
      <c r="D4169" s="9" t="s">
        <v>4197</v>
      </c>
      <c r="E4169" s="5" t="s">
        <v>4198</v>
      </c>
    </row>
    <row r="4170" spans="1:5">
      <c r="A4170" s="3">
        <v>10351788</v>
      </c>
      <c r="B4170" s="8">
        <v>1.559189646195436</v>
      </c>
      <c r="C4170" s="5">
        <v>2.3574756492117026E-3</v>
      </c>
      <c r="D4170" s="9" t="s">
        <v>633</v>
      </c>
      <c r="E4170" s="5" t="s">
        <v>634</v>
      </c>
    </row>
    <row r="4171" spans="1:5">
      <c r="A4171" s="3">
        <v>10387922</v>
      </c>
      <c r="B4171" s="8">
        <v>-1.2883479956630446</v>
      </c>
      <c r="C4171" s="5">
        <v>1.3133573526878077E-2</v>
      </c>
      <c r="D4171" s="9" t="s">
        <v>5741</v>
      </c>
      <c r="E4171" s="5" t="s">
        <v>5742</v>
      </c>
    </row>
    <row r="4172" spans="1:5">
      <c r="A4172" s="3">
        <v>10586157</v>
      </c>
      <c r="B4172" s="8">
        <v>-1.5700279800341714</v>
      </c>
      <c r="C4172" s="5">
        <v>2.2371452782109814E-3</v>
      </c>
      <c r="D4172" s="9" t="s">
        <v>10545</v>
      </c>
      <c r="E4172" s="5" t="s">
        <v>10546</v>
      </c>
    </row>
    <row r="4173" spans="1:5">
      <c r="A4173" s="3">
        <v>10348994</v>
      </c>
      <c r="B4173" s="8">
        <v>1.4210119265140695</v>
      </c>
      <c r="C4173" s="5">
        <v>3.9835324918761239E-2</v>
      </c>
      <c r="D4173" s="9" t="s">
        <v>4447</v>
      </c>
      <c r="E4173" s="5" t="s">
        <v>4448</v>
      </c>
    </row>
    <row r="4174" spans="1:5">
      <c r="A4174" s="3">
        <v>10575861</v>
      </c>
      <c r="B4174" s="8">
        <v>-1.3318622785564194</v>
      </c>
      <c r="C4174" s="5">
        <v>1.6090229222902642E-3</v>
      </c>
      <c r="D4174" s="9" t="s">
        <v>4976</v>
      </c>
      <c r="E4174" s="5" t="s">
        <v>4977</v>
      </c>
    </row>
    <row r="4175" spans="1:5">
      <c r="A4175" s="3">
        <v>10593213</v>
      </c>
      <c r="B4175" s="8">
        <v>1.2363910508852989</v>
      </c>
      <c r="C4175" s="5">
        <v>2.0099139378911564E-2</v>
      </c>
      <c r="D4175" s="9" t="s">
        <v>3115</v>
      </c>
      <c r="E4175" s="5" t="s">
        <v>3116</v>
      </c>
    </row>
    <row r="4176" spans="1:5">
      <c r="A4176" s="3">
        <v>10442948</v>
      </c>
      <c r="B4176" s="8">
        <v>-1.2003425737521993</v>
      </c>
      <c r="C4176" s="5">
        <v>4.7557248693985921E-2</v>
      </c>
      <c r="D4176" s="9" t="s">
        <v>2701</v>
      </c>
      <c r="E4176" s="5" t="s">
        <v>2702</v>
      </c>
    </row>
    <row r="4177" spans="1:5">
      <c r="A4177" s="3">
        <v>10557470</v>
      </c>
      <c r="B4177" s="8">
        <v>-1.4813444768302622</v>
      </c>
      <c r="C4177" s="5">
        <v>2.8539549564053097E-2</v>
      </c>
      <c r="D4177" s="9" t="s">
        <v>7135</v>
      </c>
      <c r="E4177" s="5" t="s">
        <v>7136</v>
      </c>
    </row>
    <row r="4178" spans="1:5">
      <c r="A4178" s="3">
        <v>10529895</v>
      </c>
      <c r="B4178" s="8">
        <v>-1.8940420492806909</v>
      </c>
      <c r="C4178" s="5">
        <v>7.0201481977285327E-4</v>
      </c>
      <c r="D4178" s="9" t="s">
        <v>12969</v>
      </c>
      <c r="E4178" s="5" t="s">
        <v>12970</v>
      </c>
    </row>
    <row r="4179" spans="1:5">
      <c r="A4179" s="3">
        <v>10548879</v>
      </c>
      <c r="B4179" s="8">
        <v>1.4481755035043506</v>
      </c>
      <c r="C4179" s="5">
        <v>2.0522741617522933E-2</v>
      </c>
      <c r="D4179" s="9" t="s">
        <v>137</v>
      </c>
      <c r="E4179" s="5" t="s">
        <v>138</v>
      </c>
    </row>
    <row r="4180" spans="1:5">
      <c r="A4180" s="3">
        <v>10361897</v>
      </c>
      <c r="B4180" s="8">
        <v>2.8500522665513848</v>
      </c>
      <c r="C4180" s="5">
        <v>2.5045998547991726E-3</v>
      </c>
      <c r="D4180" s="9" t="s">
        <v>1952</v>
      </c>
      <c r="E4180" s="5" t="s">
        <v>1953</v>
      </c>
    </row>
    <row r="4181" spans="1:5">
      <c r="A4181" s="3">
        <v>10577030</v>
      </c>
      <c r="B4181" s="8">
        <v>-1.2599047544975381</v>
      </c>
      <c r="C4181" s="5">
        <v>6.2877536205018887E-3</v>
      </c>
      <c r="D4181" s="9" t="s">
        <v>6211</v>
      </c>
      <c r="E4181" s="5" t="s">
        <v>6212</v>
      </c>
    </row>
    <row r="4182" spans="1:5">
      <c r="A4182" s="3">
        <v>10455595</v>
      </c>
      <c r="B4182" s="8">
        <v>1.4036819846476121</v>
      </c>
      <c r="C4182" s="5">
        <v>1.1430293199312254E-2</v>
      </c>
      <c r="D4182" s="9" t="s">
        <v>4343</v>
      </c>
      <c r="E4182" s="5" t="s">
        <v>4344</v>
      </c>
    </row>
    <row r="4183" spans="1:5">
      <c r="A4183" s="3">
        <v>10448004</v>
      </c>
      <c r="B4183" s="8">
        <v>-1.2314616037131563</v>
      </c>
      <c r="C4183" s="5">
        <v>4.4155081975735394E-2</v>
      </c>
      <c r="D4183" s="9" t="s">
        <v>6681</v>
      </c>
      <c r="E4183" s="5" t="s">
        <v>6682</v>
      </c>
    </row>
    <row r="4184" spans="1:5">
      <c r="A4184" s="3">
        <v>10546031</v>
      </c>
      <c r="B4184" s="8">
        <v>-1.2377343327672952</v>
      </c>
      <c r="C4184" s="5">
        <v>4.3720945492224626E-2</v>
      </c>
      <c r="D4184" s="9" t="s">
        <v>6566</v>
      </c>
      <c r="E4184" s="5" t="s">
        <v>6567</v>
      </c>
    </row>
    <row r="4185" spans="1:5">
      <c r="A4185" s="3">
        <v>10367626</v>
      </c>
      <c r="B4185" s="8">
        <v>-1.2028320267479071</v>
      </c>
      <c r="C4185" s="5">
        <v>1.5913904366472931E-2</v>
      </c>
      <c r="D4185" s="9" t="s">
        <v>2660</v>
      </c>
      <c r="E4185" s="5" t="s">
        <v>2661</v>
      </c>
    </row>
    <row r="4186" spans="1:5">
      <c r="A4186" s="3">
        <v>10406551</v>
      </c>
      <c r="B4186" s="8">
        <v>-1.9079305690922062</v>
      </c>
      <c r="C4186" s="5">
        <v>3.8071514687932494E-3</v>
      </c>
      <c r="D4186" s="9" t="s">
        <v>12926</v>
      </c>
      <c r="E4186" s="5" t="s">
        <v>12927</v>
      </c>
    </row>
    <row r="4187" spans="1:5">
      <c r="A4187" s="3">
        <v>10404597</v>
      </c>
      <c r="B4187" s="8">
        <v>-1.3054133267721</v>
      </c>
      <c r="C4187" s="5">
        <v>3.739374489148313E-2</v>
      </c>
      <c r="D4187" s="9" t="s">
        <v>5413</v>
      </c>
      <c r="E4187" s="5" t="s">
        <v>5414</v>
      </c>
    </row>
    <row r="4188" spans="1:5">
      <c r="A4188" s="3">
        <v>10569038</v>
      </c>
      <c r="B4188" s="8">
        <v>1.5497125943161023</v>
      </c>
      <c r="C4188" s="5">
        <v>9.6523728923333021E-3</v>
      </c>
      <c r="D4188" s="9" t="s">
        <v>588</v>
      </c>
      <c r="E4188" s="5" t="s">
        <v>589</v>
      </c>
    </row>
    <row r="4189" spans="1:5">
      <c r="A4189" s="3">
        <v>10352119</v>
      </c>
      <c r="B4189" s="8">
        <v>-1.2421864757211114</v>
      </c>
      <c r="C4189" s="5">
        <v>3.5409847143405913E-2</v>
      </c>
      <c r="D4189" s="9" t="s">
        <v>6478</v>
      </c>
      <c r="E4189" s="5" t="s">
        <v>6479</v>
      </c>
    </row>
    <row r="4190" spans="1:5">
      <c r="A4190" s="3">
        <v>10442616</v>
      </c>
      <c r="B4190" s="8">
        <v>-1.6875365928949639</v>
      </c>
      <c r="C4190" s="5">
        <v>2.4870612003707708E-3</v>
      </c>
      <c r="D4190" s="9" t="s">
        <v>9517</v>
      </c>
      <c r="E4190" s="5" t="s">
        <v>9518</v>
      </c>
    </row>
    <row r="4191" spans="1:5">
      <c r="A4191" s="3">
        <v>10545298</v>
      </c>
      <c r="B4191" s="8">
        <v>-1.6698703823706824</v>
      </c>
      <c r="C4191" s="5">
        <v>2.92845333424363E-2</v>
      </c>
      <c r="D4191" s="9" t="s">
        <v>9623</v>
      </c>
      <c r="E4191" s="5" t="s">
        <v>9624</v>
      </c>
    </row>
    <row r="4192" spans="1:5">
      <c r="A4192" s="3">
        <v>10569513</v>
      </c>
      <c r="B4192" s="8">
        <v>-1.3538332964710285</v>
      </c>
      <c r="C4192" s="5">
        <v>2.7114972282861263E-3</v>
      </c>
      <c r="D4192" s="9" t="s">
        <v>4586</v>
      </c>
      <c r="E4192" s="5" t="s">
        <v>4587</v>
      </c>
    </row>
    <row r="4193" spans="1:5">
      <c r="A4193" s="3">
        <v>10536427</v>
      </c>
      <c r="B4193" s="8">
        <v>1.4407805175142343</v>
      </c>
      <c r="C4193" s="5">
        <v>2.1178491841902354E-2</v>
      </c>
      <c r="D4193" s="9" t="s">
        <v>4569</v>
      </c>
      <c r="E4193" s="5" t="s">
        <v>4570</v>
      </c>
    </row>
    <row r="4194" spans="1:5">
      <c r="A4194" s="3">
        <v>10547858</v>
      </c>
      <c r="B4194" s="8">
        <v>1.2913038528671248</v>
      </c>
      <c r="C4194" s="5">
        <v>4.7736422687611399E-2</v>
      </c>
      <c r="D4194" s="9" t="s">
        <v>3568</v>
      </c>
      <c r="E4194" s="5" t="s">
        <v>3569</v>
      </c>
    </row>
    <row r="4195" spans="1:5">
      <c r="A4195" s="3">
        <v>10535508</v>
      </c>
      <c r="B4195" s="8">
        <v>1.2677705727740247</v>
      </c>
      <c r="C4195" s="5">
        <v>3.715925533967647E-2</v>
      </c>
      <c r="D4195" s="9" t="s">
        <v>3367</v>
      </c>
      <c r="E4195" s="5" t="s">
        <v>3368</v>
      </c>
    </row>
    <row r="4196" spans="1:5">
      <c r="A4196" s="3">
        <v>10594661</v>
      </c>
      <c r="B4196" s="8">
        <v>-1.420429369141861</v>
      </c>
      <c r="C4196" s="5">
        <v>2.5371257802698347E-3</v>
      </c>
      <c r="D4196" s="9" t="s">
        <v>8023</v>
      </c>
      <c r="E4196" s="5" t="s">
        <v>8024</v>
      </c>
    </row>
    <row r="4197" spans="1:5">
      <c r="A4197" s="3">
        <v>10452867</v>
      </c>
      <c r="B4197" s="8">
        <v>-1.658628045191157</v>
      </c>
      <c r="C4197" s="5">
        <v>3.8660494014468652E-3</v>
      </c>
      <c r="D4197" s="9" t="s">
        <v>9728</v>
      </c>
      <c r="E4197" s="5" t="s">
        <v>9729</v>
      </c>
    </row>
    <row r="4198" spans="1:5">
      <c r="A4198" s="3">
        <v>10451918</v>
      </c>
      <c r="B4198" s="8">
        <v>-1.3451389001067326</v>
      </c>
      <c r="C4198" s="5">
        <v>2.2476394032449956E-3</v>
      </c>
      <c r="D4198" s="9" t="s">
        <v>4717</v>
      </c>
      <c r="E4198" s="5" t="s">
        <v>4718</v>
      </c>
    </row>
    <row r="4199" spans="1:5">
      <c r="A4199" s="3">
        <v>10403057</v>
      </c>
      <c r="B4199" s="8">
        <v>2.3690717608437328</v>
      </c>
      <c r="C4199" s="5">
        <v>1.087577438962887E-2</v>
      </c>
      <c r="D4199" s="9" t="s">
        <v>1748</v>
      </c>
      <c r="E4199" s="5" t="s">
        <v>1749</v>
      </c>
    </row>
    <row r="4200" spans="1:5">
      <c r="A4200" s="3">
        <v>10372139</v>
      </c>
      <c r="B4200" s="8">
        <v>-1.859467505884467</v>
      </c>
      <c r="C4200" s="5">
        <v>1.4170961979199257E-2</v>
      </c>
      <c r="D4200" s="9" t="s">
        <v>13097</v>
      </c>
      <c r="E4200" s="5" t="s">
        <v>13098</v>
      </c>
    </row>
    <row r="4201" spans="1:5">
      <c r="A4201" s="3">
        <v>10575685</v>
      </c>
      <c r="B4201" s="8">
        <v>-1.4281003769778062</v>
      </c>
      <c r="C4201" s="5">
        <v>1.7246380047265714E-2</v>
      </c>
      <c r="D4201" s="9" t="s">
        <v>7924</v>
      </c>
      <c r="E4201" s="5" t="s">
        <v>7925</v>
      </c>
    </row>
    <row r="4202" spans="1:5">
      <c r="A4202" s="3">
        <v>10509246</v>
      </c>
      <c r="B4202" s="8">
        <v>-1.3940218786068839</v>
      </c>
      <c r="C4202" s="5">
        <v>1.6759392088996326E-2</v>
      </c>
      <c r="D4202" s="9" t="s">
        <v>8476</v>
      </c>
      <c r="E4202" s="5" t="s">
        <v>8477</v>
      </c>
    </row>
    <row r="4203" spans="1:5">
      <c r="A4203" s="3">
        <v>10507606</v>
      </c>
      <c r="B4203" s="8">
        <v>-1.3876698602699074</v>
      </c>
      <c r="C4203" s="5">
        <v>5.6280711846692219E-3</v>
      </c>
      <c r="D4203" s="9" t="s">
        <v>8574</v>
      </c>
      <c r="E4203" s="5" t="s">
        <v>8575</v>
      </c>
    </row>
    <row r="4204" spans="1:5">
      <c r="A4204" s="3">
        <v>10450752</v>
      </c>
      <c r="B4204" s="8">
        <v>-1.1992651185646859</v>
      </c>
      <c r="C4204" s="5">
        <v>1.5420190856592797E-2</v>
      </c>
      <c r="D4204" s="9" t="s">
        <v>2721</v>
      </c>
      <c r="E4204" s="5" t="s">
        <v>2722</v>
      </c>
    </row>
    <row r="4205" spans="1:5">
      <c r="A4205" s="3">
        <v>10522134</v>
      </c>
      <c r="B4205" s="8">
        <v>-1.4232283697501602</v>
      </c>
      <c r="C4205" s="5">
        <v>2.4369796293941072E-2</v>
      </c>
      <c r="D4205" s="9" t="s">
        <v>7986</v>
      </c>
      <c r="E4205" s="5" t="s">
        <v>7987</v>
      </c>
    </row>
    <row r="4206" spans="1:5">
      <c r="A4206" s="3">
        <v>10385361</v>
      </c>
      <c r="B4206" s="8">
        <v>-1.3675986640434834</v>
      </c>
      <c r="C4206" s="5">
        <v>3.2021553439548593E-3</v>
      </c>
      <c r="D4206" s="9" t="s">
        <v>8914</v>
      </c>
      <c r="E4206" s="5" t="s">
        <v>8915</v>
      </c>
    </row>
    <row r="4207" spans="1:5">
      <c r="A4207" s="3">
        <v>10608656</v>
      </c>
      <c r="B4207" s="8">
        <v>-1.4430551143049066</v>
      </c>
      <c r="C4207" s="5">
        <v>1.2966903073425185E-3</v>
      </c>
      <c r="D4207" s="9" t="s">
        <v>11447</v>
      </c>
      <c r="E4207" s="5" t="s">
        <v>7677</v>
      </c>
    </row>
    <row r="4208" spans="1:5">
      <c r="A4208" s="3">
        <v>10521461</v>
      </c>
      <c r="B4208" s="8">
        <v>-1.3811377241693645</v>
      </c>
      <c r="C4208" s="5">
        <v>1.0144672167034354E-2</v>
      </c>
      <c r="D4208" s="9" t="s">
        <v>8670</v>
      </c>
      <c r="E4208" s="5" t="s">
        <v>8671</v>
      </c>
    </row>
    <row r="4209" spans="1:5">
      <c r="A4209" s="3">
        <v>10526232</v>
      </c>
      <c r="B4209" s="8">
        <v>-1.3682368742840267</v>
      </c>
      <c r="C4209" s="5">
        <v>2.7945196982792225E-2</v>
      </c>
      <c r="D4209" s="9" t="s">
        <v>8898</v>
      </c>
      <c r="E4209" s="5" t="s">
        <v>8899</v>
      </c>
    </row>
    <row r="4210" spans="1:5">
      <c r="A4210" s="3">
        <v>10508405</v>
      </c>
      <c r="B4210" s="8">
        <v>1.4313481537394928</v>
      </c>
      <c r="C4210" s="5">
        <v>3.0640774167893639E-2</v>
      </c>
      <c r="D4210" s="9" t="s">
        <v>4515</v>
      </c>
      <c r="E4210" s="5" t="s">
        <v>4516</v>
      </c>
    </row>
    <row r="4211" spans="1:5">
      <c r="A4211" s="3">
        <v>10363455</v>
      </c>
      <c r="B4211" s="8">
        <v>-1.6621056839539243</v>
      </c>
      <c r="C4211" s="5">
        <v>1.3880326301661835E-3</v>
      </c>
      <c r="D4211" s="9" t="s">
        <v>9693</v>
      </c>
      <c r="E4211" s="5" t="s">
        <v>9694</v>
      </c>
    </row>
    <row r="4212" spans="1:5">
      <c r="A4212" s="3">
        <v>10382257</v>
      </c>
      <c r="B4212" s="8">
        <v>-1.7058328233293065</v>
      </c>
      <c r="C4212" s="5">
        <v>2.0400423256372708E-3</v>
      </c>
      <c r="D4212" s="9" t="s">
        <v>9392</v>
      </c>
      <c r="E4212" s="5" t="s">
        <v>9393</v>
      </c>
    </row>
    <row r="4213" spans="1:5">
      <c r="A4213" s="3">
        <v>10505182</v>
      </c>
      <c r="B4213" s="8">
        <v>-1.5822156697422083</v>
      </c>
      <c r="C4213" s="5">
        <v>3.8483132404752702E-3</v>
      </c>
      <c r="D4213" s="9" t="s">
        <v>10415</v>
      </c>
      <c r="E4213" s="5" t="s">
        <v>10416</v>
      </c>
    </row>
    <row r="4214" spans="1:5">
      <c r="A4214" s="3">
        <v>10573342</v>
      </c>
      <c r="B4214" s="8">
        <v>1.7773346983626075</v>
      </c>
      <c r="C4214" s="5">
        <v>3.0026680357669953E-4</v>
      </c>
      <c r="D4214" s="9" t="s">
        <v>1141</v>
      </c>
      <c r="E4214" s="5" t="s">
        <v>1142</v>
      </c>
    </row>
    <row r="4215" spans="1:5">
      <c r="A4215" s="3">
        <v>10508686</v>
      </c>
      <c r="B4215" s="8">
        <v>-1.7166827572908141</v>
      </c>
      <c r="C4215" s="5">
        <v>1.0475525464702764E-3</v>
      </c>
      <c r="D4215" s="9" t="s">
        <v>9334</v>
      </c>
      <c r="E4215" s="5" t="s">
        <v>9335</v>
      </c>
    </row>
    <row r="4216" spans="1:5">
      <c r="A4216" s="3">
        <v>10557035</v>
      </c>
      <c r="B4216" s="8">
        <v>-2.0893244460348033</v>
      </c>
      <c r="C4216" s="5">
        <v>1.763210054556234E-2</v>
      </c>
      <c r="D4216" s="9" t="s">
        <v>11793</v>
      </c>
      <c r="E4216" s="5" t="s">
        <v>12403</v>
      </c>
    </row>
    <row r="4217" spans="1:5">
      <c r="A4217" s="3">
        <v>10352947</v>
      </c>
      <c r="B4217" s="8">
        <v>-1.6538989573572109</v>
      </c>
      <c r="C4217" s="5">
        <v>5.1313416072117047E-4</v>
      </c>
      <c r="D4217" s="9" t="s">
        <v>9771</v>
      </c>
      <c r="E4217" s="5" t="s">
        <v>9772</v>
      </c>
    </row>
    <row r="4218" spans="1:5">
      <c r="A4218" s="3">
        <v>10566564</v>
      </c>
      <c r="B4218" s="8">
        <v>-1.450229519712448</v>
      </c>
      <c r="C4218" s="5">
        <v>8.7967657979595177E-3</v>
      </c>
      <c r="D4218" s="9" t="s">
        <v>7576</v>
      </c>
      <c r="E4218" s="5" t="s">
        <v>7577</v>
      </c>
    </row>
    <row r="4219" spans="1:5">
      <c r="A4219" s="3">
        <v>10445565</v>
      </c>
      <c r="B4219" s="8">
        <v>-1.33202221671384</v>
      </c>
      <c r="C4219" s="5">
        <v>3.6878184159459308E-2</v>
      </c>
      <c r="D4219" s="9" t="s">
        <v>4970</v>
      </c>
      <c r="E4219" s="5" t="s">
        <v>4971</v>
      </c>
    </row>
    <row r="4220" spans="1:5">
      <c r="A4220" s="3">
        <v>10353272</v>
      </c>
      <c r="B4220" s="8">
        <v>-1.7195000412116106</v>
      </c>
      <c r="C4220" s="5">
        <v>6.198559117830885E-3</v>
      </c>
      <c r="D4220" s="9" t="s">
        <v>9327</v>
      </c>
      <c r="E4220" s="5" t="s">
        <v>9328</v>
      </c>
    </row>
    <row r="4221" spans="1:5">
      <c r="A4221" s="3">
        <v>10476728</v>
      </c>
      <c r="B4221" s="8">
        <v>-1.445973879489286</v>
      </c>
      <c r="C4221" s="5">
        <v>3.3290218269737659E-2</v>
      </c>
      <c r="D4221" s="9" t="s">
        <v>7621</v>
      </c>
      <c r="E4221" s="5" t="s">
        <v>7622</v>
      </c>
    </row>
    <row r="4222" spans="1:5">
      <c r="A4222" s="3">
        <v>10388238</v>
      </c>
      <c r="B4222" s="8">
        <v>-1.5323119058002435</v>
      </c>
      <c r="C4222" s="5">
        <v>8.8984534475401323E-3</v>
      </c>
      <c r="D4222" s="9" t="s">
        <v>10973</v>
      </c>
      <c r="E4222" s="5" t="s">
        <v>10974</v>
      </c>
    </row>
    <row r="4223" spans="1:5">
      <c r="A4223" s="3">
        <v>10394353</v>
      </c>
      <c r="B4223" s="8">
        <v>-1.348877684402247</v>
      </c>
      <c r="C4223" s="5">
        <v>3.1229667408480283E-2</v>
      </c>
      <c r="D4223" s="9" t="s">
        <v>4669</v>
      </c>
      <c r="E4223" s="5" t="s">
        <v>4670</v>
      </c>
    </row>
    <row r="4224" spans="1:5">
      <c r="A4224" s="3">
        <v>10549748</v>
      </c>
      <c r="B4224" s="8">
        <v>-1.665249712955992</v>
      </c>
      <c r="C4224" s="5">
        <v>5.1356456932641383E-3</v>
      </c>
      <c r="D4224" s="9" t="s">
        <v>9677</v>
      </c>
      <c r="E4224" s="5" t="s">
        <v>9678</v>
      </c>
    </row>
    <row r="4225" spans="1:5">
      <c r="A4225" s="3">
        <v>10532753</v>
      </c>
      <c r="B4225" s="8">
        <v>1.5659001377267567</v>
      </c>
      <c r="C4225" s="5">
        <v>2.9196569762598469E-2</v>
      </c>
      <c r="D4225" s="9" t="s">
        <v>662</v>
      </c>
      <c r="E4225" s="5" t="s">
        <v>663</v>
      </c>
    </row>
    <row r="4226" spans="1:5">
      <c r="A4226" s="3">
        <v>10536216</v>
      </c>
      <c r="B4226" s="8">
        <v>-3.8790000205888044</v>
      </c>
      <c r="C4226" s="5">
        <v>4.6997284034938387E-6</v>
      </c>
      <c r="D4226" s="9" t="s">
        <v>11527</v>
      </c>
      <c r="E4226" s="5" t="s">
        <v>11528</v>
      </c>
    </row>
    <row r="4227" spans="1:5">
      <c r="A4227" s="3">
        <v>10439634</v>
      </c>
      <c r="B4227" s="8">
        <v>-1.8038737894407999</v>
      </c>
      <c r="C4227" s="5">
        <v>1.7005227475419247E-3</v>
      </c>
      <c r="D4227" s="9" t="s">
        <v>13325</v>
      </c>
      <c r="E4227" s="5" t="s">
        <v>13326</v>
      </c>
    </row>
    <row r="4228" spans="1:5">
      <c r="A4228" s="3">
        <v>10465980</v>
      </c>
      <c r="B4228" s="8">
        <v>-1.4391817952865393</v>
      </c>
      <c r="C4228" s="5">
        <v>2.6476711574906872E-2</v>
      </c>
      <c r="D4228" s="9" t="s">
        <v>7750</v>
      </c>
      <c r="E4228" s="5" t="s">
        <v>7751</v>
      </c>
    </row>
    <row r="4229" spans="1:5">
      <c r="A4229" s="3">
        <v>10583573</v>
      </c>
      <c r="B4229" s="8">
        <v>1.2741003137163103</v>
      </c>
      <c r="C4229" s="5">
        <v>4.9542443826709082E-2</v>
      </c>
      <c r="D4229" s="9" t="s">
        <v>3420</v>
      </c>
      <c r="E4229" s="5" t="s">
        <v>3421</v>
      </c>
    </row>
    <row r="4230" spans="1:5">
      <c r="A4230" s="3">
        <v>10509635</v>
      </c>
      <c r="B4230" s="8">
        <v>-2.5451056604610351</v>
      </c>
      <c r="C4230" s="5">
        <v>2.6972716110872744E-5</v>
      </c>
      <c r="D4230" s="9" t="s">
        <v>11889</v>
      </c>
      <c r="E4230" s="5" t="s">
        <v>11890</v>
      </c>
    </row>
    <row r="4231" spans="1:5">
      <c r="A4231" s="3">
        <v>10511175</v>
      </c>
      <c r="B4231" s="8">
        <v>-1.2662264425485799</v>
      </c>
      <c r="C4231" s="5">
        <v>6.1156647377693399E-5</v>
      </c>
      <c r="D4231" s="9" t="s">
        <v>6128</v>
      </c>
      <c r="E4231" s="5" t="s">
        <v>6129</v>
      </c>
    </row>
    <row r="4232" spans="1:5">
      <c r="A4232" s="3">
        <v>10590529</v>
      </c>
      <c r="B4232" s="8">
        <v>-1.8298487479435366</v>
      </c>
      <c r="C4232" s="5">
        <v>4.4781936484400231E-3</v>
      </c>
      <c r="D4232" s="9" t="s">
        <v>13219</v>
      </c>
      <c r="E4232" s="5" t="s">
        <v>13220</v>
      </c>
    </row>
    <row r="4233" spans="1:5">
      <c r="A4233" s="3">
        <v>10361620</v>
      </c>
      <c r="B4233" s="8">
        <v>-1.8436335394672121</v>
      </c>
      <c r="C4233" s="5">
        <v>5.7467804496131323E-4</v>
      </c>
      <c r="D4233" s="9" t="s">
        <v>13148</v>
      </c>
      <c r="E4233" s="5" t="s">
        <v>13149</v>
      </c>
    </row>
    <row r="4234" spans="1:5">
      <c r="A4234" s="3">
        <v>10556169</v>
      </c>
      <c r="B4234" s="8">
        <v>-1.604859168128409</v>
      </c>
      <c r="C4234" s="5">
        <v>7.243285620377576E-3</v>
      </c>
      <c r="D4234" s="9" t="s">
        <v>10206</v>
      </c>
      <c r="E4234" s="5" t="s">
        <v>10207</v>
      </c>
    </row>
    <row r="4235" spans="1:5">
      <c r="A4235" s="3">
        <v>10385699</v>
      </c>
      <c r="B4235" s="8">
        <v>-1.2367604107754822</v>
      </c>
      <c r="C4235" s="5">
        <v>2.5027406208131087E-2</v>
      </c>
      <c r="D4235" s="9" t="s">
        <v>6580</v>
      </c>
      <c r="E4235" s="5" t="s">
        <v>6581</v>
      </c>
    </row>
    <row r="4236" spans="1:5">
      <c r="A4236" s="3">
        <v>10549546</v>
      </c>
      <c r="B4236" s="8">
        <v>-1.2354012808641064</v>
      </c>
      <c r="C4236" s="5">
        <v>1.3247227907058625E-2</v>
      </c>
      <c r="D4236" s="9" t="s">
        <v>6607</v>
      </c>
      <c r="E4236" s="5" t="s">
        <v>6608</v>
      </c>
    </row>
    <row r="4237" spans="1:5">
      <c r="A4237" s="3">
        <v>10526274</v>
      </c>
      <c r="B4237" s="8">
        <v>-1.679868667012735</v>
      </c>
      <c r="C4237" s="5">
        <v>1.720088026323708E-3</v>
      </c>
      <c r="D4237" s="9" t="s">
        <v>9563</v>
      </c>
      <c r="E4237" s="5" t="s">
        <v>9564</v>
      </c>
    </row>
    <row r="4238" spans="1:5">
      <c r="A4238" s="3">
        <v>10537394</v>
      </c>
      <c r="B4238" s="8">
        <v>-2.0143877803554044</v>
      </c>
      <c r="C4238" s="5">
        <v>2.0046676352140934E-2</v>
      </c>
      <c r="D4238" s="9" t="s">
        <v>12590</v>
      </c>
      <c r="E4238" s="5" t="s">
        <v>12591</v>
      </c>
    </row>
    <row r="4239" spans="1:5">
      <c r="A4239" s="3">
        <v>10413014</v>
      </c>
      <c r="B4239" s="8">
        <v>-1.689755104756661</v>
      </c>
      <c r="C4239" s="5">
        <v>4.1213801748153422E-2</v>
      </c>
      <c r="D4239" s="9" t="s">
        <v>9501</v>
      </c>
      <c r="E4239" s="5" t="s">
        <v>9502</v>
      </c>
    </row>
    <row r="4240" spans="1:5">
      <c r="A4240" s="3">
        <v>10411722</v>
      </c>
      <c r="B4240" s="8">
        <v>-1.644770929419457</v>
      </c>
      <c r="C4240" s="5">
        <v>2.2432976332932091E-3</v>
      </c>
      <c r="D4240" s="9" t="s">
        <v>9840</v>
      </c>
      <c r="E4240" s="5" t="s">
        <v>9841</v>
      </c>
    </row>
    <row r="4241" spans="1:5">
      <c r="A4241" s="3">
        <v>10410115</v>
      </c>
      <c r="B4241" s="8">
        <v>-1.723290245874844</v>
      </c>
      <c r="C4241" s="5">
        <v>7.5179578164033334E-3</v>
      </c>
      <c r="D4241" s="9" t="s">
        <v>9308</v>
      </c>
      <c r="E4241" s="5" t="s">
        <v>9309</v>
      </c>
    </row>
    <row r="4242" spans="1:5">
      <c r="A4242" s="3">
        <v>10360158</v>
      </c>
      <c r="B4242" s="8">
        <v>1.5350727684890273</v>
      </c>
      <c r="C4242" s="5">
        <v>3.0085526855172112E-2</v>
      </c>
      <c r="D4242" s="9" t="s">
        <v>545</v>
      </c>
      <c r="E4242" s="5" t="s">
        <v>546</v>
      </c>
    </row>
    <row r="4243" spans="1:5">
      <c r="A4243" s="3">
        <v>10389395</v>
      </c>
      <c r="B4243" s="8">
        <v>7.2098001692056002</v>
      </c>
      <c r="C4243" s="5">
        <v>1.2256139075554706E-2</v>
      </c>
      <c r="D4243" s="9" t="s">
        <v>2316</v>
      </c>
      <c r="E4243" s="5" t="s">
        <v>2317</v>
      </c>
    </row>
    <row r="4244" spans="1:5">
      <c r="A4244" s="3">
        <v>10536895</v>
      </c>
      <c r="B4244" s="8">
        <v>-1.2564344003307661</v>
      </c>
      <c r="C4244" s="5">
        <v>6.96385691612178E-3</v>
      </c>
      <c r="D4244" s="9" t="s">
        <v>6267</v>
      </c>
      <c r="E4244" s="5" t="s">
        <v>6268</v>
      </c>
    </row>
    <row r="4245" spans="1:5">
      <c r="A4245" s="3">
        <v>10347910</v>
      </c>
      <c r="B4245" s="8">
        <v>-1.574169767453055</v>
      </c>
      <c r="C4245" s="5">
        <v>2.7824509451121375E-3</v>
      </c>
      <c r="D4245" s="9" t="s">
        <v>10502</v>
      </c>
      <c r="E4245" s="5" t="s">
        <v>10503</v>
      </c>
    </row>
    <row r="4246" spans="1:5">
      <c r="A4246" s="3">
        <v>10558325</v>
      </c>
      <c r="B4246" s="8">
        <v>-1.8568502164093346</v>
      </c>
      <c r="C4246" s="5">
        <v>9.6143629402705155E-3</v>
      </c>
      <c r="D4246" s="9" t="s">
        <v>13103</v>
      </c>
      <c r="E4246" s="5" t="s">
        <v>13104</v>
      </c>
    </row>
    <row r="4247" spans="1:5">
      <c r="A4247" s="3">
        <v>10428068</v>
      </c>
      <c r="B4247" s="8">
        <v>1.6730267500293712</v>
      </c>
      <c r="C4247" s="5">
        <v>2.4771422969016344E-2</v>
      </c>
      <c r="D4247" s="9" t="s">
        <v>951</v>
      </c>
      <c r="E4247" s="5" t="s">
        <v>952</v>
      </c>
    </row>
    <row r="4248" spans="1:5">
      <c r="A4248" s="3">
        <v>10528523</v>
      </c>
      <c r="B4248" s="8">
        <v>-1.5128055287594107</v>
      </c>
      <c r="C4248" s="5">
        <v>5.4595556894488518E-3</v>
      </c>
      <c r="D4248" s="9" t="s">
        <v>11219</v>
      </c>
      <c r="E4248" s="5" t="s">
        <v>11220</v>
      </c>
    </row>
    <row r="4249" spans="1:5">
      <c r="A4249" s="3">
        <v>10475981</v>
      </c>
      <c r="B4249" s="8">
        <v>-1.5208004553605201</v>
      </c>
      <c r="C4249" s="5">
        <v>1.9113371636659861E-2</v>
      </c>
      <c r="D4249" s="9" t="s">
        <v>11138</v>
      </c>
      <c r="E4249" s="5" t="s">
        <v>11139</v>
      </c>
    </row>
    <row r="4250" spans="1:5">
      <c r="A4250" s="3">
        <v>10572663</v>
      </c>
      <c r="B4250" s="8">
        <v>-1.79673071906628</v>
      </c>
      <c r="C4250" s="5">
        <v>7.941085639711768E-4</v>
      </c>
      <c r="D4250" s="9" t="s">
        <v>13363</v>
      </c>
      <c r="E4250" s="5" t="s">
        <v>13364</v>
      </c>
    </row>
    <row r="4251" spans="1:5">
      <c r="A4251" s="3">
        <v>10377822</v>
      </c>
      <c r="B4251" s="8">
        <v>-1.2194115449687002</v>
      </c>
      <c r="C4251" s="5">
        <v>4.0102401579105849E-2</v>
      </c>
      <c r="D4251" s="9" t="s">
        <v>2418</v>
      </c>
      <c r="E4251" s="5" t="s">
        <v>2419</v>
      </c>
    </row>
    <row r="4252" spans="1:5">
      <c r="A4252" s="3">
        <v>10402835</v>
      </c>
      <c r="B4252" s="8">
        <v>-1.5163710263126198</v>
      </c>
      <c r="C4252" s="5">
        <v>3.797933370242436E-4</v>
      </c>
      <c r="D4252" s="9" t="s">
        <v>11185</v>
      </c>
      <c r="E4252" s="5" t="s">
        <v>11186</v>
      </c>
    </row>
    <row r="4253" spans="1:5">
      <c r="A4253" s="3">
        <v>10392856</v>
      </c>
      <c r="B4253" s="8">
        <v>-1.3338187798308994</v>
      </c>
      <c r="C4253" s="5">
        <v>6.4930413372476905E-3</v>
      </c>
      <c r="D4253" s="9" t="s">
        <v>4929</v>
      </c>
      <c r="E4253" s="5" t="s">
        <v>4930</v>
      </c>
    </row>
    <row r="4254" spans="1:5">
      <c r="A4254" s="3">
        <v>10583465</v>
      </c>
      <c r="B4254" s="8">
        <v>-1.3169898067864325</v>
      </c>
      <c r="C4254" s="5">
        <v>5.1631124511886039E-3</v>
      </c>
      <c r="D4254" s="9" t="s">
        <v>5211</v>
      </c>
      <c r="E4254" s="5" t="s">
        <v>5212</v>
      </c>
    </row>
    <row r="4255" spans="1:5">
      <c r="A4255" s="3">
        <v>10474541</v>
      </c>
      <c r="B4255" s="8">
        <v>-1.4975595609704542</v>
      </c>
      <c r="C4255" s="5">
        <v>4.2986474383621368E-2</v>
      </c>
      <c r="D4255" s="9" t="s">
        <v>6905</v>
      </c>
      <c r="E4255" s="5" t="s">
        <v>6906</v>
      </c>
    </row>
    <row r="4256" spans="1:5">
      <c r="A4256" s="3">
        <v>10605315</v>
      </c>
      <c r="B4256" s="8">
        <v>-1.6263235470668329</v>
      </c>
      <c r="C4256" s="5">
        <v>1.2461109362913085E-2</v>
      </c>
      <c r="D4256" s="9" t="s">
        <v>9989</v>
      </c>
      <c r="E4256" s="5" t="s">
        <v>9990</v>
      </c>
    </row>
    <row r="4257" spans="1:5">
      <c r="A4257" s="3">
        <v>10517436</v>
      </c>
      <c r="B4257" s="8">
        <v>-1.4562776338550416</v>
      </c>
      <c r="C4257" s="5">
        <v>2.0606928208968147E-4</v>
      </c>
      <c r="D4257" s="9" t="s">
        <v>7455</v>
      </c>
      <c r="E4257" s="5" t="s">
        <v>7456</v>
      </c>
    </row>
    <row r="4258" spans="1:5">
      <c r="A4258" s="3">
        <v>10429666</v>
      </c>
      <c r="B4258" s="8">
        <v>-2.0256997671238928</v>
      </c>
      <c r="C4258" s="5">
        <v>1.7157910192956924E-3</v>
      </c>
      <c r="D4258" s="9" t="s">
        <v>12557</v>
      </c>
      <c r="E4258" s="5" t="s">
        <v>12558</v>
      </c>
    </row>
    <row r="4259" spans="1:5">
      <c r="A4259" s="3">
        <v>10381807</v>
      </c>
      <c r="B4259" s="8">
        <v>1.2397892043135836</v>
      </c>
      <c r="C4259" s="5">
        <v>2.7692341589926624E-2</v>
      </c>
      <c r="D4259" s="9" t="s">
        <v>3142</v>
      </c>
      <c r="E4259" s="5" t="s">
        <v>3143</v>
      </c>
    </row>
    <row r="4260" spans="1:5">
      <c r="A4260" s="3">
        <v>10401630</v>
      </c>
      <c r="B4260" s="8">
        <v>-2.0515181902722541</v>
      </c>
      <c r="C4260" s="5">
        <v>5.472629761266997E-3</v>
      </c>
      <c r="D4260" s="9" t="s">
        <v>12477</v>
      </c>
      <c r="E4260" s="5" t="s">
        <v>12478</v>
      </c>
    </row>
    <row r="4261" spans="1:5">
      <c r="A4261" s="3">
        <v>10491613</v>
      </c>
      <c r="B4261" s="8">
        <v>1.5195023265307908</v>
      </c>
      <c r="C4261" s="5">
        <v>6.5818911644342695E-4</v>
      </c>
      <c r="D4261" s="9" t="s">
        <v>480</v>
      </c>
      <c r="E4261" s="5" t="s">
        <v>481</v>
      </c>
    </row>
    <row r="4262" spans="1:5">
      <c r="A4262" s="3">
        <v>10520506</v>
      </c>
      <c r="B4262" s="8">
        <v>1.3736253121164794</v>
      </c>
      <c r="C4262" s="5">
        <v>2.1921940480870494E-2</v>
      </c>
      <c r="D4262" s="9" t="s">
        <v>4154</v>
      </c>
      <c r="E4262" s="5" t="s">
        <v>4155</v>
      </c>
    </row>
    <row r="4263" spans="1:5">
      <c r="A4263" s="3">
        <v>10366640</v>
      </c>
      <c r="B4263" s="8">
        <v>-2.1898288871272102</v>
      </c>
      <c r="C4263" s="5">
        <v>4.1321293998966196E-2</v>
      </c>
      <c r="D4263" s="9" t="s">
        <v>12211</v>
      </c>
      <c r="E4263" s="5" t="s">
        <v>12212</v>
      </c>
    </row>
    <row r="4264" spans="1:5">
      <c r="A4264" s="3">
        <v>10603166</v>
      </c>
      <c r="B4264" s="8">
        <v>-1.4189911041225312</v>
      </c>
      <c r="C4264" s="5">
        <v>1.2813772765597536E-2</v>
      </c>
      <c r="D4264" s="9" t="s">
        <v>8043</v>
      </c>
      <c r="E4264" s="5" t="s">
        <v>8044</v>
      </c>
    </row>
    <row r="4265" spans="1:5">
      <c r="A4265" s="3">
        <v>10451472</v>
      </c>
      <c r="B4265" s="8">
        <v>-1.7734917778948018</v>
      </c>
      <c r="C4265" s="5">
        <v>3.6354284666269172E-2</v>
      </c>
      <c r="D4265" s="9" t="s">
        <v>13501</v>
      </c>
      <c r="E4265" s="5" t="s">
        <v>13502</v>
      </c>
    </row>
    <row r="4266" spans="1:5">
      <c r="A4266" s="3">
        <v>10417676</v>
      </c>
      <c r="B4266" s="8">
        <v>-1.9156634637229124</v>
      </c>
      <c r="C4266" s="5">
        <v>2.2716258624983293E-4</v>
      </c>
      <c r="D4266" s="9" t="s">
        <v>12896</v>
      </c>
      <c r="E4266" s="5" t="s">
        <v>12897</v>
      </c>
    </row>
    <row r="4267" spans="1:5">
      <c r="A4267" s="3">
        <v>10393728</v>
      </c>
      <c r="B4267" s="8">
        <v>1.8087796073460898</v>
      </c>
      <c r="C4267" s="5">
        <v>1.5776353196233661E-2</v>
      </c>
      <c r="D4267" s="9" t="s">
        <v>1185</v>
      </c>
      <c r="E4267" s="5" t="s">
        <v>1186</v>
      </c>
    </row>
    <row r="4268" spans="1:5">
      <c r="A4268" s="3">
        <v>10602795</v>
      </c>
      <c r="B4268" s="8">
        <v>-1.4550432317456263</v>
      </c>
      <c r="C4268" s="5">
        <v>1.263070361223982E-2</v>
      </c>
      <c r="D4268" s="9" t="s">
        <v>7485</v>
      </c>
      <c r="E4268" s="5" t="s">
        <v>7486</v>
      </c>
    </row>
    <row r="4269" spans="1:5">
      <c r="A4269" s="3">
        <v>10533703</v>
      </c>
      <c r="B4269" s="8">
        <v>-1.3309125497383443</v>
      </c>
      <c r="C4269" s="5">
        <v>4.4008823276989713E-3</v>
      </c>
      <c r="D4269" s="9" t="s">
        <v>4993</v>
      </c>
      <c r="E4269" s="5" t="s">
        <v>4994</v>
      </c>
    </row>
    <row r="4270" spans="1:5">
      <c r="A4270" s="3">
        <v>10417836</v>
      </c>
      <c r="B4270" s="8">
        <v>-1.4014613456721521</v>
      </c>
      <c r="C4270" s="5">
        <v>2.9155967150379981E-2</v>
      </c>
      <c r="D4270" s="9" t="s">
        <v>8327</v>
      </c>
      <c r="E4270" s="5" t="s">
        <v>8328</v>
      </c>
    </row>
    <row r="4271" spans="1:5">
      <c r="A4271" s="3">
        <v>10495340</v>
      </c>
      <c r="B4271" s="8">
        <v>-1.5550719111541453</v>
      </c>
      <c r="C4271" s="5">
        <v>9.8400424452871598E-3</v>
      </c>
      <c r="D4271" s="9" t="s">
        <v>10717</v>
      </c>
      <c r="E4271" s="5" t="s">
        <v>10718</v>
      </c>
    </row>
    <row r="4272" spans="1:5">
      <c r="A4272" s="3">
        <v>10484708</v>
      </c>
      <c r="B4272" s="8">
        <v>1.8593239320523431</v>
      </c>
      <c r="C4272" s="5">
        <v>5.3752193381788405E-3</v>
      </c>
      <c r="D4272" s="9" t="s">
        <v>1276</v>
      </c>
      <c r="E4272" s="5" t="s">
        <v>1277</v>
      </c>
    </row>
    <row r="4273" spans="1:5">
      <c r="A4273" s="3">
        <v>10526049</v>
      </c>
      <c r="B4273" s="8">
        <v>-1.7469069257983745</v>
      </c>
      <c r="C4273" s="5">
        <v>1.991669564582512E-3</v>
      </c>
      <c r="D4273" s="9" t="s">
        <v>9169</v>
      </c>
      <c r="E4273" s="5" t="s">
        <v>9170</v>
      </c>
    </row>
    <row r="4274" spans="1:5">
      <c r="A4274" s="3">
        <v>10426782</v>
      </c>
      <c r="B4274" s="8">
        <v>1.250976834118408</v>
      </c>
      <c r="C4274" s="5">
        <v>3.6925130963320903E-2</v>
      </c>
      <c r="D4274" s="9" t="s">
        <v>3229</v>
      </c>
      <c r="E4274" s="5" t="s">
        <v>3230</v>
      </c>
    </row>
    <row r="4275" spans="1:5">
      <c r="A4275" s="3">
        <v>10348879</v>
      </c>
      <c r="B4275" s="8">
        <v>-1.4820766000301453</v>
      </c>
      <c r="C4275" s="5">
        <v>1.2611913166248087E-3</v>
      </c>
      <c r="D4275" s="9" t="s">
        <v>7123</v>
      </c>
      <c r="E4275" s="5" t="s">
        <v>7124</v>
      </c>
    </row>
    <row r="4276" spans="1:5">
      <c r="A4276" s="3">
        <v>10516658</v>
      </c>
      <c r="B4276" s="8">
        <v>-1.7557339961469667</v>
      </c>
      <c r="C4276" s="5">
        <v>2.5104128638347229E-2</v>
      </c>
      <c r="D4276" s="9" t="s">
        <v>9113</v>
      </c>
      <c r="E4276" s="5" t="s">
        <v>9114</v>
      </c>
    </row>
    <row r="4277" spans="1:5">
      <c r="A4277" s="3">
        <v>10400326</v>
      </c>
      <c r="B4277" s="8">
        <v>-1.2358998508703116</v>
      </c>
      <c r="C4277" s="5">
        <v>5.784299197693625E-3</v>
      </c>
      <c r="D4277" s="9" t="s">
        <v>6600</v>
      </c>
      <c r="E4277" s="5" t="s">
        <v>6601</v>
      </c>
    </row>
    <row r="4278" spans="1:5">
      <c r="A4278" s="3">
        <v>10449467</v>
      </c>
      <c r="B4278" s="8">
        <v>-5.1030090931998728</v>
      </c>
      <c r="C4278" s="5">
        <v>2.7442469981232517E-4</v>
      </c>
      <c r="D4278" s="9" t="s">
        <v>11427</v>
      </c>
      <c r="E4278" s="5" t="s">
        <v>11428</v>
      </c>
    </row>
    <row r="4279" spans="1:5">
      <c r="A4279" s="3">
        <v>10351959</v>
      </c>
      <c r="B4279" s="8">
        <v>-2.2871463414653008</v>
      </c>
      <c r="C4279" s="5">
        <v>1.3285410495690899E-2</v>
      </c>
      <c r="D4279" s="9" t="s">
        <v>12112</v>
      </c>
      <c r="E4279" s="5" t="s">
        <v>12113</v>
      </c>
    </row>
    <row r="4280" spans="1:5">
      <c r="A4280" s="3">
        <v>10475211</v>
      </c>
      <c r="B4280" s="8">
        <v>-1.2330262874639044</v>
      </c>
      <c r="C4280" s="5">
        <v>3.1172499494474436E-2</v>
      </c>
      <c r="D4280" s="9" t="s">
        <v>6640</v>
      </c>
      <c r="E4280" s="5" t="s">
        <v>6641</v>
      </c>
    </row>
    <row r="4281" spans="1:5">
      <c r="A4281" s="3">
        <v>10455912</v>
      </c>
      <c r="B4281" s="8">
        <v>-1.2887494411881084</v>
      </c>
      <c r="C4281" s="5">
        <v>2.3035951819595956E-2</v>
      </c>
      <c r="D4281" s="9" t="s">
        <v>5735</v>
      </c>
      <c r="E4281" s="5" t="s">
        <v>5736</v>
      </c>
    </row>
    <row r="4282" spans="1:5">
      <c r="A4282" s="3">
        <v>10392261</v>
      </c>
      <c r="B4282" s="8">
        <v>-1.2836246073981925</v>
      </c>
      <c r="C4282" s="5">
        <v>3.5904207910669563E-3</v>
      </c>
      <c r="D4282" s="9" t="s">
        <v>5827</v>
      </c>
      <c r="E4282" s="5" t="s">
        <v>5828</v>
      </c>
    </row>
    <row r="4283" spans="1:5">
      <c r="A4283" s="3">
        <v>10479627</v>
      </c>
      <c r="B4283" s="8">
        <v>-1.5653257993819982</v>
      </c>
      <c r="C4283" s="5">
        <v>1.5234454028690064E-2</v>
      </c>
      <c r="D4283" s="9" t="s">
        <v>10597</v>
      </c>
      <c r="E4283" s="5" t="s">
        <v>10598</v>
      </c>
    </row>
    <row r="4284" spans="1:5">
      <c r="A4284" s="3">
        <v>10403897</v>
      </c>
      <c r="B4284" s="8">
        <v>3.3275925093276308</v>
      </c>
      <c r="C4284" s="5">
        <v>8.7930460704324924E-4</v>
      </c>
      <c r="D4284" s="9" t="s">
        <v>2076</v>
      </c>
      <c r="E4284" s="5" t="s">
        <v>2077</v>
      </c>
    </row>
    <row r="4285" spans="1:5">
      <c r="A4285" s="3">
        <v>10369232</v>
      </c>
      <c r="B4285" s="8">
        <v>1.8563233262654313</v>
      </c>
      <c r="C4285" s="5">
        <v>4.9835074022598E-3</v>
      </c>
      <c r="D4285" s="9" t="s">
        <v>1270</v>
      </c>
      <c r="E4285" s="5" t="s">
        <v>1271</v>
      </c>
    </row>
    <row r="4286" spans="1:5">
      <c r="A4286" s="3">
        <v>10551162</v>
      </c>
      <c r="B4286" s="8">
        <v>-1.7936043735592886</v>
      </c>
      <c r="C4286" s="5">
        <v>1.3563331142347597E-2</v>
      </c>
      <c r="D4286" s="9" t="s">
        <v>13379</v>
      </c>
      <c r="E4286" s="5" t="s">
        <v>13380</v>
      </c>
    </row>
    <row r="4287" spans="1:5">
      <c r="A4287" s="3">
        <v>10401805</v>
      </c>
      <c r="B4287" s="8">
        <v>-1.2400483749083446</v>
      </c>
      <c r="C4287" s="5">
        <v>1.778584666247544E-2</v>
      </c>
      <c r="D4287" s="9" t="s">
        <v>6519</v>
      </c>
      <c r="E4287" s="5" t="s">
        <v>6520</v>
      </c>
    </row>
    <row r="4288" spans="1:5">
      <c r="A4288" s="3">
        <v>10404885</v>
      </c>
      <c r="B4288" s="8">
        <v>-1.9243688807217578</v>
      </c>
      <c r="C4288" s="5">
        <v>3.9929730722606995E-3</v>
      </c>
      <c r="D4288" s="9" t="s">
        <v>12863</v>
      </c>
      <c r="E4288" s="5" t="s">
        <v>12864</v>
      </c>
    </row>
    <row r="4289" spans="1:5">
      <c r="A4289" s="3">
        <v>10538318</v>
      </c>
      <c r="B4289" s="8">
        <v>1.908301222205014</v>
      </c>
      <c r="C4289" s="5">
        <v>5.4469641776759645E-3</v>
      </c>
      <c r="D4289" s="9" t="s">
        <v>1337</v>
      </c>
      <c r="E4289" s="5" t="s">
        <v>1338</v>
      </c>
    </row>
    <row r="4290" spans="1:5">
      <c r="A4290" s="3">
        <v>10387111</v>
      </c>
      <c r="B4290" s="8">
        <v>-1.7234980405183771</v>
      </c>
      <c r="C4290" s="5">
        <v>2.9430505065786459E-2</v>
      </c>
      <c r="D4290" s="9" t="s">
        <v>9306</v>
      </c>
      <c r="E4290" s="5" t="s">
        <v>9307</v>
      </c>
    </row>
    <row r="4291" spans="1:5">
      <c r="A4291" s="3">
        <v>10352127</v>
      </c>
      <c r="B4291" s="8">
        <v>-2.1656494881204025</v>
      </c>
      <c r="C4291" s="5">
        <v>4.8249120355409392E-4</v>
      </c>
      <c r="D4291" s="9" t="s">
        <v>12252</v>
      </c>
      <c r="E4291" s="5" t="s">
        <v>12253</v>
      </c>
    </row>
    <row r="4292" spans="1:5">
      <c r="A4292" s="3">
        <v>10554926</v>
      </c>
      <c r="B4292" s="8">
        <v>-1.425745725711498</v>
      </c>
      <c r="C4292" s="5">
        <v>2.0520581069707979E-3</v>
      </c>
      <c r="D4292" s="9" t="s">
        <v>7961</v>
      </c>
      <c r="E4292" s="5" t="s">
        <v>7962</v>
      </c>
    </row>
    <row r="4293" spans="1:5">
      <c r="A4293" s="3">
        <v>10501649</v>
      </c>
      <c r="B4293" s="8">
        <v>-1.2632548816667326</v>
      </c>
      <c r="C4293" s="5">
        <v>1.7642234768764843E-2</v>
      </c>
      <c r="D4293" s="9" t="s">
        <v>6171</v>
      </c>
      <c r="E4293" s="5" t="s">
        <v>6172</v>
      </c>
    </row>
    <row r="4294" spans="1:5">
      <c r="A4294" s="3">
        <v>10574944</v>
      </c>
      <c r="B4294" s="8">
        <v>-1.3657740967640781</v>
      </c>
      <c r="C4294" s="5">
        <v>5.8058295924816035E-4</v>
      </c>
      <c r="D4294" s="9" t="s">
        <v>8939</v>
      </c>
      <c r="E4294" s="5" t="s">
        <v>8940</v>
      </c>
    </row>
    <row r="4295" spans="1:5">
      <c r="A4295" s="3">
        <v>10370777</v>
      </c>
      <c r="B4295" s="8">
        <v>-1.2361092014648585</v>
      </c>
      <c r="C4295" s="5">
        <v>2.8497899011141456E-2</v>
      </c>
      <c r="D4295" s="9" t="s">
        <v>6598</v>
      </c>
      <c r="E4295" s="5" t="s">
        <v>6599</v>
      </c>
    </row>
    <row r="4296" spans="1:5">
      <c r="A4296" s="3">
        <v>10498058</v>
      </c>
      <c r="B4296" s="8">
        <v>-1.2089689532420893</v>
      </c>
      <c r="C4296" s="5">
        <v>2.9231624025792546E-4</v>
      </c>
      <c r="D4296" s="9" t="s">
        <v>2585</v>
      </c>
      <c r="E4296" s="5" t="s">
        <v>2586</v>
      </c>
    </row>
    <row r="4297" spans="1:5">
      <c r="A4297" s="3">
        <v>10397244</v>
      </c>
      <c r="B4297" s="8">
        <v>-1.3957713019554632</v>
      </c>
      <c r="C4297" s="5">
        <v>3.0725904594944321E-3</v>
      </c>
      <c r="D4297" s="9" t="s">
        <v>8439</v>
      </c>
      <c r="E4297" s="5" t="s">
        <v>8440</v>
      </c>
    </row>
    <row r="4298" spans="1:5">
      <c r="A4298" s="3">
        <v>10460285</v>
      </c>
      <c r="B4298" s="8">
        <v>-1.3010999586622738</v>
      </c>
      <c r="C4298" s="5">
        <v>1.2725304471897314E-2</v>
      </c>
      <c r="D4298" s="9" t="s">
        <v>5500</v>
      </c>
      <c r="E4298" s="5" t="s">
        <v>5501</v>
      </c>
    </row>
    <row r="4299" spans="1:5">
      <c r="A4299" s="3">
        <v>10608720</v>
      </c>
      <c r="B4299" s="8">
        <v>-1.5508897504874803</v>
      </c>
      <c r="C4299" s="5">
        <v>7.2956090289197561E-3</v>
      </c>
      <c r="D4299" s="9" t="s">
        <v>11447</v>
      </c>
      <c r="E4299" s="5" t="s">
        <v>10748</v>
      </c>
    </row>
    <row r="4300" spans="1:5">
      <c r="A4300" s="3">
        <v>10553769</v>
      </c>
      <c r="B4300" s="8">
        <v>1.3385897466931029</v>
      </c>
      <c r="C4300" s="5">
        <v>3.8483290923124872E-3</v>
      </c>
      <c r="D4300" s="9" t="s">
        <v>3908</v>
      </c>
      <c r="E4300" s="5" t="s">
        <v>3909</v>
      </c>
    </row>
    <row r="4301" spans="1:5">
      <c r="A4301" s="3">
        <v>10425016</v>
      </c>
      <c r="B4301" s="8">
        <v>-1.2972725613692537</v>
      </c>
      <c r="C4301" s="5">
        <v>7.709603079662457E-3</v>
      </c>
      <c r="D4301" s="9" t="s">
        <v>5577</v>
      </c>
      <c r="E4301" s="5" t="s">
        <v>5578</v>
      </c>
    </row>
    <row r="4302" spans="1:5">
      <c r="A4302" s="3">
        <v>10373009</v>
      </c>
      <c r="B4302" s="8">
        <v>-1.3487836362884229</v>
      </c>
      <c r="C4302" s="5">
        <v>4.1176217981929324E-2</v>
      </c>
      <c r="D4302" s="9" t="s">
        <v>4676</v>
      </c>
      <c r="E4302" s="5" t="s">
        <v>4677</v>
      </c>
    </row>
    <row r="4303" spans="1:5">
      <c r="A4303" s="3">
        <v>10446214</v>
      </c>
      <c r="B4303" s="8">
        <v>-2.0791262967403688</v>
      </c>
      <c r="C4303" s="5">
        <v>1.084591025412417E-2</v>
      </c>
      <c r="D4303" s="9" t="s">
        <v>12417</v>
      </c>
      <c r="E4303" s="5" t="s">
        <v>12418</v>
      </c>
    </row>
    <row r="4304" spans="1:5">
      <c r="A4304" s="3">
        <v>10508089</v>
      </c>
      <c r="B4304" s="8">
        <v>-1.305941801924956</v>
      </c>
      <c r="C4304" s="5">
        <v>2.1770215766726109E-2</v>
      </c>
      <c r="D4304" s="9" t="s">
        <v>5403</v>
      </c>
      <c r="E4304" s="5" t="s">
        <v>5404</v>
      </c>
    </row>
    <row r="4305" spans="1:5">
      <c r="A4305" s="3">
        <v>10410264</v>
      </c>
      <c r="B4305" s="8">
        <v>-1.5312661173377649</v>
      </c>
      <c r="C4305" s="5">
        <v>6.4789957351612465E-3</v>
      </c>
      <c r="D4305" s="9" t="s">
        <v>10986</v>
      </c>
      <c r="E4305" s="5" t="s">
        <v>10987</v>
      </c>
    </row>
    <row r="4306" spans="1:5">
      <c r="A4306" s="3">
        <v>10365887</v>
      </c>
      <c r="B4306" s="8">
        <v>-1.3638047599170404</v>
      </c>
      <c r="C4306" s="5">
        <v>7.3386004770096182E-3</v>
      </c>
      <c r="D4306" s="9" t="s">
        <v>8961</v>
      </c>
      <c r="E4306" s="5" t="s">
        <v>8962</v>
      </c>
    </row>
    <row r="4307" spans="1:5">
      <c r="A4307" s="3">
        <v>10460492</v>
      </c>
      <c r="B4307" s="8">
        <v>-1.4189751984938015</v>
      </c>
      <c r="C4307" s="5">
        <v>2.1933441986733547E-2</v>
      </c>
      <c r="D4307" s="9" t="s">
        <v>8045</v>
      </c>
      <c r="E4307" s="5" t="s">
        <v>8046</v>
      </c>
    </row>
    <row r="4308" spans="1:5">
      <c r="A4308" s="3">
        <v>10370708</v>
      </c>
      <c r="B4308" s="8">
        <v>-1.7869394034916211</v>
      </c>
      <c r="C4308" s="5">
        <v>2.0391543958748399E-3</v>
      </c>
      <c r="D4308" s="9" t="s">
        <v>13410</v>
      </c>
      <c r="E4308" s="5" t="s">
        <v>13411</v>
      </c>
    </row>
    <row r="4309" spans="1:5">
      <c r="A4309" s="3">
        <v>10496742</v>
      </c>
      <c r="B4309" s="8">
        <v>-1.347278334007562</v>
      </c>
      <c r="C4309" s="5">
        <v>4.5412622806061446E-2</v>
      </c>
      <c r="D4309" s="9" t="s">
        <v>4697</v>
      </c>
      <c r="E4309" s="5" t="s">
        <v>4698</v>
      </c>
    </row>
    <row r="4310" spans="1:5">
      <c r="A4310" s="3">
        <v>10594381</v>
      </c>
      <c r="B4310" s="8">
        <v>1.3109672725067836</v>
      </c>
      <c r="C4310" s="5">
        <v>6.9168547458019099E-3</v>
      </c>
      <c r="D4310" s="9" t="s">
        <v>3712</v>
      </c>
      <c r="E4310" s="5" t="s">
        <v>3713</v>
      </c>
    </row>
    <row r="4311" spans="1:5">
      <c r="A4311" s="3">
        <v>10575153</v>
      </c>
      <c r="B4311" s="8">
        <v>-1.3122556412703972</v>
      </c>
      <c r="C4311" s="5">
        <v>1.3120977895634359E-2</v>
      </c>
      <c r="D4311" s="9" t="s">
        <v>5295</v>
      </c>
      <c r="E4311" s="5" t="s">
        <v>5296</v>
      </c>
    </row>
    <row r="4312" spans="1:5">
      <c r="A4312" s="3">
        <v>10390635</v>
      </c>
      <c r="B4312" s="8">
        <v>-1.2934780219710653</v>
      </c>
      <c r="C4312" s="5">
        <v>3.2825392975271761E-2</v>
      </c>
      <c r="D4312" s="9" t="s">
        <v>5646</v>
      </c>
      <c r="E4312" s="5" t="s">
        <v>5647</v>
      </c>
    </row>
    <row r="4313" spans="1:5">
      <c r="A4313" s="3">
        <v>10506470</v>
      </c>
      <c r="B4313" s="8">
        <v>2.2779873624727709</v>
      </c>
      <c r="C4313" s="5">
        <v>7.7465746111924742E-3</v>
      </c>
      <c r="D4313" s="9" t="s">
        <v>1695</v>
      </c>
      <c r="E4313" s="5" t="s">
        <v>1696</v>
      </c>
    </row>
    <row r="4314" spans="1:5">
      <c r="A4314" s="3">
        <v>10424825</v>
      </c>
      <c r="B4314" s="8">
        <v>-1.2191746600228752</v>
      </c>
      <c r="C4314" s="5">
        <v>4.203967245220556E-3</v>
      </c>
      <c r="D4314" s="9" t="s">
        <v>2424</v>
      </c>
      <c r="E4314" s="5" t="s">
        <v>2425</v>
      </c>
    </row>
    <row r="4315" spans="1:5">
      <c r="A4315" s="3">
        <v>10524676</v>
      </c>
      <c r="B4315" s="8">
        <v>-1.2491979430700297</v>
      </c>
      <c r="C4315" s="5">
        <v>2.1975187029088412E-2</v>
      </c>
      <c r="D4315" s="9" t="s">
        <v>6400</v>
      </c>
      <c r="E4315" s="5" t="s">
        <v>6401</v>
      </c>
    </row>
    <row r="4316" spans="1:5">
      <c r="A4316" s="3">
        <v>10545009</v>
      </c>
      <c r="B4316" s="8">
        <v>-2.4950951380042983</v>
      </c>
      <c r="C4316" s="5">
        <v>3.9938941630812084E-5</v>
      </c>
      <c r="D4316" s="9" t="s">
        <v>11924</v>
      </c>
      <c r="E4316" s="5" t="s">
        <v>11925</v>
      </c>
    </row>
    <row r="4317" spans="1:5">
      <c r="A4317" s="3">
        <v>10390969</v>
      </c>
      <c r="B4317" s="8">
        <v>1.3990555046725428</v>
      </c>
      <c r="C4317" s="5">
        <v>1.7044604041761512E-3</v>
      </c>
      <c r="D4317" s="9" t="s">
        <v>4307</v>
      </c>
      <c r="E4317" s="5" t="s">
        <v>4308</v>
      </c>
    </row>
    <row r="4318" spans="1:5">
      <c r="A4318" s="3">
        <v>10546396</v>
      </c>
      <c r="B4318" s="8">
        <v>-1.3893714684414999</v>
      </c>
      <c r="C4318" s="5">
        <v>7.0028964653722024E-3</v>
      </c>
      <c r="D4318" s="9" t="s">
        <v>8552</v>
      </c>
      <c r="E4318" s="5" t="s">
        <v>8553</v>
      </c>
    </row>
    <row r="4319" spans="1:5">
      <c r="A4319" s="3">
        <v>10417745</v>
      </c>
      <c r="B4319" s="8">
        <v>-1.4910551385099424</v>
      </c>
      <c r="C4319" s="5">
        <v>1.3260078119017131E-2</v>
      </c>
      <c r="D4319" s="9" t="s">
        <v>6987</v>
      </c>
      <c r="E4319" s="5" t="s">
        <v>6988</v>
      </c>
    </row>
    <row r="4320" spans="1:5">
      <c r="A4320" s="3">
        <v>10479362</v>
      </c>
      <c r="B4320" s="8">
        <v>-1.5744355201160265</v>
      </c>
      <c r="C4320" s="5">
        <v>2.0385625920911872E-2</v>
      </c>
      <c r="D4320" s="9" t="s">
        <v>10498</v>
      </c>
      <c r="E4320" s="5" t="s">
        <v>10499</v>
      </c>
    </row>
    <row r="4321" spans="1:5">
      <c r="A4321" s="3">
        <v>10455007</v>
      </c>
      <c r="B4321" s="8">
        <v>-1.2688234282639648</v>
      </c>
      <c r="C4321" s="5">
        <v>2.572507140202233E-3</v>
      </c>
      <c r="D4321" s="9" t="s">
        <v>6093</v>
      </c>
      <c r="E4321" s="5" t="s">
        <v>6094</v>
      </c>
    </row>
    <row r="4322" spans="1:5">
      <c r="A4322" s="3">
        <v>10541873</v>
      </c>
      <c r="B4322" s="8">
        <v>-1.6371566593099955</v>
      </c>
      <c r="C4322" s="5">
        <v>5.5035417871210166E-3</v>
      </c>
      <c r="D4322" s="9" t="s">
        <v>9894</v>
      </c>
      <c r="E4322" s="5" t="s">
        <v>9895</v>
      </c>
    </row>
    <row r="4323" spans="1:5">
      <c r="A4323" s="3">
        <v>10346544</v>
      </c>
      <c r="B4323" s="8">
        <v>-1.4886978293208866</v>
      </c>
      <c r="C4323" s="5">
        <v>2.4247437444197412E-2</v>
      </c>
      <c r="D4323" s="9" t="s">
        <v>7014</v>
      </c>
      <c r="E4323" s="5" t="s">
        <v>7015</v>
      </c>
    </row>
    <row r="4324" spans="1:5">
      <c r="A4324" s="3">
        <v>10535184</v>
      </c>
      <c r="B4324" s="8">
        <v>-1.3780320708192613</v>
      </c>
      <c r="C4324" s="5">
        <v>2.7295935626863735E-2</v>
      </c>
      <c r="D4324" s="9" t="s">
        <v>8713</v>
      </c>
      <c r="E4324" s="5" t="s">
        <v>8714</v>
      </c>
    </row>
    <row r="4325" spans="1:5">
      <c r="A4325" s="3">
        <v>10425341</v>
      </c>
      <c r="B4325" s="8">
        <v>-1.3147496184222107</v>
      </c>
      <c r="C4325" s="5">
        <v>3.8205258403671678E-2</v>
      </c>
      <c r="D4325" s="9" t="s">
        <v>5252</v>
      </c>
      <c r="E4325" s="5" t="s">
        <v>5253</v>
      </c>
    </row>
    <row r="4326" spans="1:5">
      <c r="A4326" s="3">
        <v>10475625</v>
      </c>
      <c r="B4326" s="8">
        <v>-2.9058376397230719</v>
      </c>
      <c r="C4326" s="5">
        <v>1.0543206726565007E-3</v>
      </c>
      <c r="D4326" s="9" t="s">
        <v>11714</v>
      </c>
      <c r="E4326" s="5" t="s">
        <v>11715</v>
      </c>
    </row>
    <row r="4327" spans="1:5">
      <c r="A4327" s="3">
        <v>10519504</v>
      </c>
      <c r="B4327" s="8">
        <v>-1.4388559554208797</v>
      </c>
      <c r="C4327" s="5">
        <v>2.8227286423148389E-3</v>
      </c>
      <c r="D4327" s="9" t="s">
        <v>7752</v>
      </c>
      <c r="E4327" s="5" t="s">
        <v>7753</v>
      </c>
    </row>
    <row r="4328" spans="1:5">
      <c r="A4328" s="3">
        <v>10461790</v>
      </c>
      <c r="B4328" s="8">
        <v>1.7567030076375261</v>
      </c>
      <c r="C4328" s="5">
        <v>4.7633124242798738E-2</v>
      </c>
      <c r="D4328" s="9" t="s">
        <v>1101</v>
      </c>
      <c r="E4328" s="5" t="s">
        <v>1102</v>
      </c>
    </row>
    <row r="4329" spans="1:5">
      <c r="A4329" s="3">
        <v>10562059</v>
      </c>
      <c r="B4329" s="8">
        <v>-1.2662809958935286</v>
      </c>
      <c r="C4329" s="5">
        <v>1.5278980980600846E-2</v>
      </c>
      <c r="D4329" s="9" t="s">
        <v>6126</v>
      </c>
      <c r="E4329" s="5" t="s">
        <v>6127</v>
      </c>
    </row>
    <row r="4330" spans="1:5">
      <c r="A4330" s="3">
        <v>10472794</v>
      </c>
      <c r="B4330" s="8">
        <v>-1.5673711593697548</v>
      </c>
      <c r="C4330" s="5">
        <v>2.8040541439185293E-3</v>
      </c>
      <c r="D4330" s="9" t="s">
        <v>10575</v>
      </c>
      <c r="E4330" s="5" t="s">
        <v>10576</v>
      </c>
    </row>
    <row r="4331" spans="1:5">
      <c r="A4331" s="3">
        <v>10500808</v>
      </c>
      <c r="B4331" s="8">
        <v>1.6870913839935584</v>
      </c>
      <c r="C4331" s="5">
        <v>3.3767201727942994E-2</v>
      </c>
      <c r="D4331" s="9" t="s">
        <v>975</v>
      </c>
      <c r="E4331" s="5" t="s">
        <v>976</v>
      </c>
    </row>
    <row r="4332" spans="1:5">
      <c r="A4332" s="3">
        <v>10515253</v>
      </c>
      <c r="B4332" s="8">
        <v>-1.5454822868164009</v>
      </c>
      <c r="C4332" s="5">
        <v>8.3812528546105595E-4</v>
      </c>
      <c r="D4332" s="9" t="s">
        <v>10798</v>
      </c>
      <c r="E4332" s="5" t="s">
        <v>10799</v>
      </c>
    </row>
    <row r="4333" spans="1:5">
      <c r="A4333" s="3">
        <v>10515164</v>
      </c>
      <c r="B4333" s="8">
        <v>-1.3968393312242304</v>
      </c>
      <c r="C4333" s="5">
        <v>7.2797247270227708E-4</v>
      </c>
      <c r="D4333" s="9" t="s">
        <v>8416</v>
      </c>
      <c r="E4333" s="5" t="s">
        <v>8417</v>
      </c>
    </row>
    <row r="4334" spans="1:5">
      <c r="A4334" s="3">
        <v>10473639</v>
      </c>
      <c r="B4334" s="8">
        <v>1.3088951946149316</v>
      </c>
      <c r="C4334" s="5">
        <v>4.1387505210301094E-2</v>
      </c>
      <c r="D4334" s="9" t="s">
        <v>3698</v>
      </c>
      <c r="E4334" s="5" t="s">
        <v>3699</v>
      </c>
    </row>
    <row r="4335" spans="1:5">
      <c r="A4335" s="3">
        <v>10370833</v>
      </c>
      <c r="B4335" s="8">
        <v>-1.3673537001687404</v>
      </c>
      <c r="C4335" s="5">
        <v>9.3884775465164164E-3</v>
      </c>
      <c r="D4335" s="9" t="s">
        <v>8919</v>
      </c>
      <c r="E4335" s="5" t="s">
        <v>8920</v>
      </c>
    </row>
    <row r="4336" spans="1:5">
      <c r="A4336" s="3">
        <v>10588419</v>
      </c>
      <c r="B4336" s="8">
        <v>-1.3816950868464344</v>
      </c>
      <c r="C4336" s="5">
        <v>4.0536167572816334E-2</v>
      </c>
      <c r="D4336" s="9" t="s">
        <v>8662</v>
      </c>
      <c r="E4336" s="5" t="s">
        <v>8663</v>
      </c>
    </row>
    <row r="4337" spans="1:5">
      <c r="A4337" s="3">
        <v>10527547</v>
      </c>
      <c r="B4337" s="8">
        <v>-1.9489415733485933</v>
      </c>
      <c r="C4337" s="5">
        <v>2.0066087833210291E-3</v>
      </c>
      <c r="D4337" s="9" t="s">
        <v>12782</v>
      </c>
      <c r="E4337" s="5" t="s">
        <v>12783</v>
      </c>
    </row>
    <row r="4338" spans="1:5">
      <c r="A4338" s="3">
        <v>10381462</v>
      </c>
      <c r="B4338" s="8">
        <v>-1.5195521626134367</v>
      </c>
      <c r="C4338" s="5">
        <v>1.9015675136838727E-2</v>
      </c>
      <c r="D4338" s="9" t="s">
        <v>11150</v>
      </c>
      <c r="E4338" s="5" t="s">
        <v>11151</v>
      </c>
    </row>
    <row r="4339" spans="1:5">
      <c r="A4339" s="3">
        <v>10395893</v>
      </c>
      <c r="B4339" s="8">
        <v>-1.2176861539002894</v>
      </c>
      <c r="C4339" s="5">
        <v>5.5167546120496154E-3</v>
      </c>
      <c r="D4339" s="9" t="s">
        <v>2451</v>
      </c>
      <c r="E4339" s="5" t="s">
        <v>2452</v>
      </c>
    </row>
    <row r="4340" spans="1:5">
      <c r="A4340" s="3">
        <v>10390685</v>
      </c>
      <c r="B4340" s="8">
        <v>-1.397184812067424</v>
      </c>
      <c r="C4340" s="5">
        <v>1.6676522043519354E-2</v>
      </c>
      <c r="D4340" s="9" t="s">
        <v>8410</v>
      </c>
      <c r="E4340" s="5" t="s">
        <v>8411</v>
      </c>
    </row>
    <row r="4341" spans="1:5">
      <c r="A4341" s="3">
        <v>10545932</v>
      </c>
      <c r="B4341" s="8">
        <v>-1.325918626533189</v>
      </c>
      <c r="C4341" s="5">
        <v>3.1551199762001589E-2</v>
      </c>
      <c r="D4341" s="9" t="s">
        <v>5062</v>
      </c>
      <c r="E4341" s="5" t="s">
        <v>5063</v>
      </c>
    </row>
    <row r="4342" spans="1:5">
      <c r="A4342" s="3">
        <v>10482793</v>
      </c>
      <c r="B4342" s="8">
        <v>1.6147754878689451</v>
      </c>
      <c r="C4342" s="5">
        <v>7.4091625500023236E-3</v>
      </c>
      <c r="D4342" s="9" t="s">
        <v>810</v>
      </c>
      <c r="E4342" s="5" t="s">
        <v>811</v>
      </c>
    </row>
    <row r="4343" spans="1:5">
      <c r="A4343" s="3">
        <v>10423172</v>
      </c>
      <c r="B4343" s="8">
        <v>-1.4442757762409679</v>
      </c>
      <c r="C4343" s="5">
        <v>6.812561170450994E-4</v>
      </c>
      <c r="D4343" s="9" t="s">
        <v>7657</v>
      </c>
      <c r="E4343" s="5" t="s">
        <v>7658</v>
      </c>
    </row>
    <row r="4344" spans="1:5">
      <c r="A4344" s="3">
        <v>10486029</v>
      </c>
      <c r="B4344" s="8">
        <v>-1.4206498317122955</v>
      </c>
      <c r="C4344" s="5">
        <v>4.6834733750468385E-2</v>
      </c>
      <c r="D4344" s="9" t="s">
        <v>8018</v>
      </c>
      <c r="E4344" s="5" t="s">
        <v>8019</v>
      </c>
    </row>
    <row r="4345" spans="1:5">
      <c r="A4345" s="3">
        <v>10439854</v>
      </c>
      <c r="B4345" s="8">
        <v>1.1983512079360952</v>
      </c>
      <c r="C4345" s="5">
        <v>4.150308920984188E-2</v>
      </c>
      <c r="D4345" s="9" t="s">
        <v>2816</v>
      </c>
      <c r="E4345" s="5" t="s">
        <v>2817</v>
      </c>
    </row>
    <row r="4346" spans="1:5">
      <c r="A4346" s="3">
        <v>10494832</v>
      </c>
      <c r="B4346" s="8">
        <v>-2.5616904266311264</v>
      </c>
      <c r="C4346" s="5">
        <v>4.1558204819703015E-3</v>
      </c>
      <c r="D4346" s="9" t="s">
        <v>11875</v>
      </c>
      <c r="E4346" s="5" t="s">
        <v>11876</v>
      </c>
    </row>
    <row r="4347" spans="1:5">
      <c r="A4347" s="3">
        <v>10589361</v>
      </c>
      <c r="B4347" s="8">
        <v>-1.2405790576570881</v>
      </c>
      <c r="C4347" s="5">
        <v>1.8868554807474607E-2</v>
      </c>
      <c r="D4347" s="9" t="s">
        <v>6505</v>
      </c>
      <c r="E4347" s="5" t="s">
        <v>6506</v>
      </c>
    </row>
    <row r="4348" spans="1:5">
      <c r="A4348" s="3">
        <v>10586816</v>
      </c>
      <c r="B4348" s="8">
        <v>-1.2974754579824603</v>
      </c>
      <c r="C4348" s="5">
        <v>6.731778307499733E-3</v>
      </c>
      <c r="D4348" s="9" t="s">
        <v>5572</v>
      </c>
      <c r="E4348" s="5" t="s">
        <v>5573</v>
      </c>
    </row>
    <row r="4349" spans="1:5">
      <c r="A4349" s="3">
        <v>10394560</v>
      </c>
      <c r="B4349" s="8">
        <v>-1.4192961026752391</v>
      </c>
      <c r="C4349" s="5">
        <v>3.0044812241522128E-5</v>
      </c>
      <c r="D4349" s="9" t="s">
        <v>8033</v>
      </c>
      <c r="E4349" s="5" t="s">
        <v>8034</v>
      </c>
    </row>
    <row r="4350" spans="1:5">
      <c r="A4350" s="3">
        <v>10569886</v>
      </c>
      <c r="B4350" s="8">
        <v>-1.2942712954731954</v>
      </c>
      <c r="C4350" s="5">
        <v>2.0744423641159169E-2</v>
      </c>
      <c r="D4350" s="9" t="s">
        <v>5638</v>
      </c>
      <c r="E4350" s="5" t="s">
        <v>5639</v>
      </c>
    </row>
    <row r="4351" spans="1:5">
      <c r="A4351" s="3">
        <v>10606858</v>
      </c>
      <c r="B4351" s="8">
        <v>-2.2320655062956445</v>
      </c>
      <c r="C4351" s="5">
        <v>6.7068603072309105E-4</v>
      </c>
      <c r="D4351" s="9" t="s">
        <v>12177</v>
      </c>
      <c r="E4351" s="5" t="s">
        <v>12178</v>
      </c>
    </row>
    <row r="4352" spans="1:5">
      <c r="A4352" s="3">
        <v>10437586</v>
      </c>
      <c r="B4352" s="8">
        <v>-1.4180627103495527</v>
      </c>
      <c r="C4352" s="5">
        <v>1.1060339273178248E-2</v>
      </c>
      <c r="D4352" s="9" t="s">
        <v>8065</v>
      </c>
      <c r="E4352" s="5" t="s">
        <v>8066</v>
      </c>
    </row>
    <row r="4353" spans="1:5">
      <c r="A4353" s="3">
        <v>10408487</v>
      </c>
      <c r="B4353" s="8">
        <v>-1.2291553821468435</v>
      </c>
      <c r="C4353" s="5">
        <v>4.0591986446169449E-3</v>
      </c>
      <c r="D4353" s="9" t="s">
        <v>6727</v>
      </c>
      <c r="E4353" s="5" t="s">
        <v>6728</v>
      </c>
    </row>
    <row r="4354" spans="1:5">
      <c r="A4354" s="3">
        <v>10373355</v>
      </c>
      <c r="B4354" s="8">
        <v>-2.1099496821726147</v>
      </c>
      <c r="C4354" s="5">
        <v>1.9544716776411133E-2</v>
      </c>
      <c r="D4354" s="9" t="s">
        <v>12363</v>
      </c>
      <c r="E4354" s="5" t="s">
        <v>12364</v>
      </c>
    </row>
    <row r="4355" spans="1:5">
      <c r="A4355" s="3">
        <v>10460461</v>
      </c>
      <c r="B4355" s="8">
        <v>-1.4688476199838345</v>
      </c>
      <c r="C4355" s="5">
        <v>3.6080511761636333E-2</v>
      </c>
      <c r="D4355" s="9" t="s">
        <v>7309</v>
      </c>
      <c r="E4355" s="5" t="s">
        <v>7310</v>
      </c>
    </row>
    <row r="4356" spans="1:5">
      <c r="A4356" s="3">
        <v>10402514</v>
      </c>
      <c r="B4356" s="8">
        <v>1.248944035122951</v>
      </c>
      <c r="C4356" s="5">
        <v>1.3047485389494486E-2</v>
      </c>
      <c r="D4356" s="9" t="s">
        <v>3215</v>
      </c>
      <c r="E4356" s="5" t="s">
        <v>3216</v>
      </c>
    </row>
    <row r="4357" spans="1:5">
      <c r="A4357" s="3">
        <v>10421870</v>
      </c>
      <c r="B4357" s="8">
        <v>1.3255194307798135</v>
      </c>
      <c r="C4357" s="5">
        <v>3.9658816888782519E-2</v>
      </c>
      <c r="D4357" s="9" t="s">
        <v>3814</v>
      </c>
      <c r="E4357" s="5" t="s">
        <v>3815</v>
      </c>
    </row>
    <row r="4358" spans="1:5">
      <c r="A4358" s="3">
        <v>10477637</v>
      </c>
      <c r="B4358" s="8">
        <v>-1.8668536857505238</v>
      </c>
      <c r="C4358" s="5">
        <v>1.2467749125858417E-3</v>
      </c>
      <c r="D4358" s="9" t="s">
        <v>13074</v>
      </c>
      <c r="E4358" s="5" t="s">
        <v>13075</v>
      </c>
    </row>
    <row r="4359" spans="1:5">
      <c r="A4359" s="3">
        <v>10515461</v>
      </c>
      <c r="B4359" s="8">
        <v>-1.2897645092707564</v>
      </c>
      <c r="C4359" s="5">
        <v>4.9669100646247508E-2</v>
      </c>
      <c r="D4359" s="9" t="s">
        <v>5721</v>
      </c>
      <c r="E4359" s="5" t="s">
        <v>5722</v>
      </c>
    </row>
    <row r="4360" spans="1:5">
      <c r="A4360" s="3">
        <v>10384811</v>
      </c>
      <c r="B4360" s="8">
        <v>-1.6449263802874001</v>
      </c>
      <c r="C4360" s="5">
        <v>2.6848065491668781E-5</v>
      </c>
      <c r="D4360" s="9" t="s">
        <v>9838</v>
      </c>
      <c r="E4360" s="5" t="s">
        <v>9839</v>
      </c>
    </row>
    <row r="4361" spans="1:5">
      <c r="A4361" s="3">
        <v>10496971</v>
      </c>
      <c r="B4361" s="8">
        <v>-1.7128602312603181</v>
      </c>
      <c r="C4361" s="5">
        <v>1.8039678159660663E-2</v>
      </c>
      <c r="D4361" s="9" t="s">
        <v>9345</v>
      </c>
      <c r="E4361" s="5" t="s">
        <v>9346</v>
      </c>
    </row>
    <row r="4362" spans="1:5">
      <c r="A4362" s="3">
        <v>10381702</v>
      </c>
      <c r="B4362" s="8">
        <v>1.2362432280821158</v>
      </c>
      <c r="C4362" s="5">
        <v>1.9587489947662604E-2</v>
      </c>
      <c r="D4362" s="9" t="s">
        <v>3111</v>
      </c>
      <c r="E4362" s="5" t="s">
        <v>3112</v>
      </c>
    </row>
    <row r="4363" spans="1:5">
      <c r="A4363" s="3">
        <v>10410959</v>
      </c>
      <c r="B4363" s="8">
        <v>-2.0017660853110053</v>
      </c>
      <c r="C4363" s="5">
        <v>1.0915182496117341E-3</v>
      </c>
      <c r="D4363" s="9" t="s">
        <v>12621</v>
      </c>
      <c r="E4363" s="5" t="s">
        <v>12622</v>
      </c>
    </row>
    <row r="4364" spans="1:5">
      <c r="A4364" s="3">
        <v>10353288</v>
      </c>
      <c r="B4364" s="8">
        <v>-1.6248200096459158</v>
      </c>
      <c r="C4364" s="5">
        <v>1.1402445717495827E-3</v>
      </c>
      <c r="D4364" s="9" t="s">
        <v>10004</v>
      </c>
      <c r="E4364" s="5" t="s">
        <v>10005</v>
      </c>
    </row>
    <row r="4365" spans="1:5">
      <c r="A4365" s="3">
        <v>10455989</v>
      </c>
      <c r="B4365" s="8">
        <v>-1.3015672075494042</v>
      </c>
      <c r="C4365" s="5">
        <v>7.1769943665095353E-3</v>
      </c>
      <c r="D4365" s="9" t="s">
        <v>5486</v>
      </c>
      <c r="E4365" s="5" t="s">
        <v>5487</v>
      </c>
    </row>
    <row r="4366" spans="1:5">
      <c r="A4366" s="3">
        <v>10444802</v>
      </c>
      <c r="B4366" s="8">
        <v>5.171109816193753</v>
      </c>
      <c r="C4366" s="5">
        <v>6.3557020552864052E-3</v>
      </c>
      <c r="D4366" s="9" t="s">
        <v>2252</v>
      </c>
      <c r="E4366" s="5" t="s">
        <v>2253</v>
      </c>
    </row>
    <row r="4367" spans="1:5">
      <c r="A4367" s="3">
        <v>10542287</v>
      </c>
      <c r="B4367" s="8">
        <v>-1.2968933878590467</v>
      </c>
      <c r="C4367" s="5">
        <v>4.878097310730925E-2</v>
      </c>
      <c r="D4367" s="9" t="s">
        <v>5586</v>
      </c>
      <c r="E4367" s="5" t="s">
        <v>5587</v>
      </c>
    </row>
    <row r="4368" spans="1:5">
      <c r="A4368" s="3">
        <v>10372497</v>
      </c>
      <c r="B4368" s="8">
        <v>-2.101152259513563</v>
      </c>
      <c r="C4368" s="5">
        <v>3.0562126077867051E-3</v>
      </c>
      <c r="D4368" s="9" t="s">
        <v>12372</v>
      </c>
      <c r="E4368" s="5" t="s">
        <v>12373</v>
      </c>
    </row>
    <row r="4369" spans="1:5">
      <c r="A4369" s="3">
        <v>10347417</v>
      </c>
      <c r="B4369" s="8">
        <v>-1.6995003425119835</v>
      </c>
      <c r="C4369" s="5">
        <v>1.6786206835613909E-4</v>
      </c>
      <c r="D4369" s="9" t="s">
        <v>9443</v>
      </c>
      <c r="E4369" s="5" t="s">
        <v>9444</v>
      </c>
    </row>
    <row r="4370" spans="1:5">
      <c r="A4370" s="3">
        <v>10509596</v>
      </c>
      <c r="B4370" s="8">
        <v>-1.756191763809162</v>
      </c>
      <c r="C4370" s="5">
        <v>3.6657625996763012E-2</v>
      </c>
      <c r="D4370" s="9" t="s">
        <v>13597</v>
      </c>
      <c r="E4370" s="5" t="s">
        <v>13598</v>
      </c>
    </row>
    <row r="4371" spans="1:5">
      <c r="A4371" s="3">
        <v>10408331</v>
      </c>
      <c r="B4371" s="8">
        <v>-1.9914295689100574</v>
      </c>
      <c r="C4371" s="5">
        <v>2.4695805128782363E-4</v>
      </c>
      <c r="D4371" s="9" t="s">
        <v>12660</v>
      </c>
      <c r="E4371" s="5" t="s">
        <v>12661</v>
      </c>
    </row>
    <row r="4372" spans="1:5">
      <c r="A4372" s="3">
        <v>10394102</v>
      </c>
      <c r="B4372" s="8">
        <v>-1.3900658335993203</v>
      </c>
      <c r="C4372" s="5">
        <v>1.6209473208832398E-2</v>
      </c>
      <c r="D4372" s="9" t="s">
        <v>8534</v>
      </c>
      <c r="E4372" s="5" t="s">
        <v>8535</v>
      </c>
    </row>
    <row r="4373" spans="1:5">
      <c r="A4373" s="3">
        <v>10457071</v>
      </c>
      <c r="B4373" s="8">
        <v>-1.6781697251323844</v>
      </c>
      <c r="C4373" s="5">
        <v>5.8319363381600072E-3</v>
      </c>
      <c r="D4373" s="9" t="s">
        <v>9572</v>
      </c>
      <c r="E4373" s="5" t="s">
        <v>9573</v>
      </c>
    </row>
    <row r="4374" spans="1:5">
      <c r="A4374" s="3">
        <v>10368527</v>
      </c>
      <c r="B4374" s="8">
        <v>-1.7907569646201642</v>
      </c>
      <c r="C4374" s="5">
        <v>5.5579412551588613E-3</v>
      </c>
      <c r="D4374" s="9" t="s">
        <v>13391</v>
      </c>
      <c r="E4374" s="5" t="s">
        <v>13392</v>
      </c>
    </row>
    <row r="4375" spans="1:5">
      <c r="A4375" s="3">
        <v>10425723</v>
      </c>
      <c r="B4375" s="8">
        <v>1.3503761366737139</v>
      </c>
      <c r="C4375" s="5">
        <v>2.5703732818253007E-2</v>
      </c>
      <c r="D4375" s="9" t="s">
        <v>4018</v>
      </c>
      <c r="E4375" s="5" t="s">
        <v>4019</v>
      </c>
    </row>
    <row r="4376" spans="1:5">
      <c r="A4376" s="3">
        <v>10439005</v>
      </c>
      <c r="B4376" s="8">
        <v>-1.4794731899014513</v>
      </c>
      <c r="C4376" s="5">
        <v>1.872867121204869E-2</v>
      </c>
      <c r="D4376" s="9" t="s">
        <v>7163</v>
      </c>
      <c r="E4376" s="5" t="s">
        <v>7164</v>
      </c>
    </row>
    <row r="4377" spans="1:5">
      <c r="A4377" s="3">
        <v>10558921</v>
      </c>
      <c r="B4377" s="8">
        <v>-1.2549814201796505</v>
      </c>
      <c r="C4377" s="5">
        <v>1.5312020593594031E-4</v>
      </c>
      <c r="D4377" s="9" t="s">
        <v>6296</v>
      </c>
      <c r="E4377" s="5" t="s">
        <v>6297</v>
      </c>
    </row>
    <row r="4378" spans="1:5">
      <c r="A4378" s="3">
        <v>10363860</v>
      </c>
      <c r="B4378" s="8">
        <v>-8.8827721667615904</v>
      </c>
      <c r="C4378" s="5">
        <v>1.4915270546452706E-2</v>
      </c>
      <c r="D4378" s="9" t="s">
        <v>11358</v>
      </c>
      <c r="E4378" s="5" t="s">
        <v>11359</v>
      </c>
    </row>
    <row r="4379" spans="1:5">
      <c r="A4379" s="3">
        <v>10434029</v>
      </c>
      <c r="B4379" s="8">
        <v>-1.3084290285006004</v>
      </c>
      <c r="C4379" s="5">
        <v>2.6105743993206233E-2</v>
      </c>
      <c r="D4379" s="9" t="s">
        <v>5364</v>
      </c>
      <c r="E4379" s="5" t="s">
        <v>5365</v>
      </c>
    </row>
    <row r="4380" spans="1:5">
      <c r="A4380" s="3">
        <v>10400510</v>
      </c>
      <c r="B4380" s="8">
        <v>-2.3369997806216993</v>
      </c>
      <c r="C4380" s="5">
        <v>5.9495961625330197E-3</v>
      </c>
      <c r="D4380" s="9" t="s">
        <v>12058</v>
      </c>
      <c r="E4380" s="5" t="s">
        <v>12059</v>
      </c>
    </row>
    <row r="4381" spans="1:5">
      <c r="A4381" s="3">
        <v>10464153</v>
      </c>
      <c r="B4381" s="8">
        <v>-1.2463579993975995</v>
      </c>
      <c r="C4381" s="5">
        <v>2.0692980542525739E-2</v>
      </c>
      <c r="D4381" s="9" t="s">
        <v>6436</v>
      </c>
      <c r="E4381" s="5" t="s">
        <v>6437</v>
      </c>
    </row>
    <row r="4382" spans="1:5">
      <c r="A4382" s="3">
        <v>10585572</v>
      </c>
      <c r="B4382" s="8">
        <v>-1.3577065109425066</v>
      </c>
      <c r="C4382" s="5">
        <v>1.9638358825658002E-2</v>
      </c>
      <c r="D4382" s="9" t="s">
        <v>9072</v>
      </c>
      <c r="E4382" s="5" t="s">
        <v>9073</v>
      </c>
    </row>
    <row r="4383" spans="1:5">
      <c r="A4383" s="3">
        <v>10568298</v>
      </c>
      <c r="B4383" s="8">
        <v>1.4525005646722382</v>
      </c>
      <c r="C4383" s="5">
        <v>2.6314452474969233E-2</v>
      </c>
      <c r="D4383" s="9" t="s">
        <v>158</v>
      </c>
      <c r="E4383" s="5" t="s">
        <v>159</v>
      </c>
    </row>
    <row r="4384" spans="1:5">
      <c r="A4384" s="3">
        <v>10538857</v>
      </c>
      <c r="B4384" s="8">
        <v>-1.3845182975539951</v>
      </c>
      <c r="C4384" s="5">
        <v>1.7944066746656821E-2</v>
      </c>
      <c r="D4384" s="9" t="s">
        <v>8627</v>
      </c>
      <c r="E4384" s="5" t="s">
        <v>8628</v>
      </c>
    </row>
    <row r="4385" spans="1:5">
      <c r="A4385" s="3">
        <v>10565689</v>
      </c>
      <c r="B4385" s="8">
        <v>1.4273094594132847</v>
      </c>
      <c r="C4385" s="5">
        <v>5.0533602959818794E-3</v>
      </c>
      <c r="D4385" s="9" t="s">
        <v>4495</v>
      </c>
      <c r="E4385" s="5" t="s">
        <v>4496</v>
      </c>
    </row>
    <row r="4386" spans="1:5">
      <c r="A4386" s="3">
        <v>10378271</v>
      </c>
      <c r="B4386" s="8">
        <v>-1.2095737114246581</v>
      </c>
      <c r="C4386" s="5">
        <v>1.8175538219790233E-2</v>
      </c>
      <c r="D4386" s="9" t="s">
        <v>2575</v>
      </c>
      <c r="E4386" s="5" t="s">
        <v>2576</v>
      </c>
    </row>
    <row r="4387" spans="1:5">
      <c r="A4387" s="3">
        <v>10495385</v>
      </c>
      <c r="B4387" s="8">
        <v>1.4274161761852013</v>
      </c>
      <c r="C4387" s="5">
        <v>2.4193429111597784E-3</v>
      </c>
      <c r="D4387" s="9" t="s">
        <v>4497</v>
      </c>
      <c r="E4387" s="5" t="s">
        <v>4498</v>
      </c>
    </row>
    <row r="4388" spans="1:5">
      <c r="A4388" s="3">
        <v>10575184</v>
      </c>
      <c r="B4388" s="8">
        <v>-1.2523200354780908</v>
      </c>
      <c r="C4388" s="5">
        <v>2.7132202326718161E-2</v>
      </c>
      <c r="D4388" s="9" t="s">
        <v>6339</v>
      </c>
      <c r="E4388" s="5" t="s">
        <v>6340</v>
      </c>
    </row>
    <row r="4389" spans="1:5">
      <c r="A4389" s="3">
        <v>10421817</v>
      </c>
      <c r="B4389" s="8">
        <v>-1.5625388572831784</v>
      </c>
      <c r="C4389" s="5">
        <v>1.3200734278714609E-3</v>
      </c>
      <c r="D4389" s="9" t="s">
        <v>10647</v>
      </c>
      <c r="E4389" s="5" t="s">
        <v>10648</v>
      </c>
    </row>
    <row r="4390" spans="1:5">
      <c r="A4390" s="3">
        <v>10365968</v>
      </c>
      <c r="B4390" s="8">
        <v>1.8905111248687361</v>
      </c>
      <c r="C4390" s="5">
        <v>1.5906826958818712E-3</v>
      </c>
      <c r="D4390" s="9" t="s">
        <v>1321</v>
      </c>
      <c r="E4390" s="5" t="s">
        <v>1322</v>
      </c>
    </row>
    <row r="4391" spans="1:5">
      <c r="A4391" s="3">
        <v>10596053</v>
      </c>
      <c r="B4391" s="8">
        <v>-2.2962850940986623</v>
      </c>
      <c r="C4391" s="5">
        <v>7.7427965060718228E-4</v>
      </c>
      <c r="D4391" s="9" t="s">
        <v>12094</v>
      </c>
      <c r="E4391" s="5" t="s">
        <v>12095</v>
      </c>
    </row>
    <row r="4392" spans="1:5">
      <c r="A4392" s="3">
        <v>10460771</v>
      </c>
      <c r="B4392" s="8">
        <v>1.8224898837940591</v>
      </c>
      <c r="C4392" s="5">
        <v>1.7409119338273136E-2</v>
      </c>
      <c r="D4392" s="9" t="s">
        <v>1212</v>
      </c>
      <c r="E4392" s="5" t="s">
        <v>1213</v>
      </c>
    </row>
    <row r="4393" spans="1:5">
      <c r="A4393" s="3">
        <v>10433331</v>
      </c>
      <c r="B4393" s="8">
        <v>-1.4436745435292353</v>
      </c>
      <c r="C4393" s="5">
        <v>9.3022810667571856E-3</v>
      </c>
      <c r="D4393" s="9" t="s">
        <v>7669</v>
      </c>
      <c r="E4393" s="5" t="s">
        <v>7670</v>
      </c>
    </row>
    <row r="4394" spans="1:5">
      <c r="A4394" s="3">
        <v>10422655</v>
      </c>
      <c r="B4394" s="8">
        <v>1.3004649436126814</v>
      </c>
      <c r="C4394" s="5">
        <v>1.598630993721786E-2</v>
      </c>
      <c r="D4394" s="9" t="s">
        <v>11447</v>
      </c>
      <c r="E4394" s="5" t="s">
        <v>3645</v>
      </c>
    </row>
    <row r="4395" spans="1:5">
      <c r="A4395" s="3">
        <v>10430020</v>
      </c>
      <c r="B4395" s="8">
        <v>-1.2498794051236031</v>
      </c>
      <c r="C4395" s="5">
        <v>3.1453833934757809E-4</v>
      </c>
      <c r="D4395" s="9" t="s">
        <v>6379</v>
      </c>
      <c r="E4395" s="5" t="s">
        <v>6380</v>
      </c>
    </row>
    <row r="4396" spans="1:5">
      <c r="A4396" s="3">
        <v>10567043</v>
      </c>
      <c r="B4396" s="8">
        <v>-1.7036296170219654</v>
      </c>
      <c r="C4396" s="5">
        <v>1.0359495586040584E-3</v>
      </c>
      <c r="D4396" s="9" t="s">
        <v>9407</v>
      </c>
      <c r="E4396" s="5" t="s">
        <v>9408</v>
      </c>
    </row>
    <row r="4397" spans="1:5">
      <c r="A4397" s="3">
        <v>10593356</v>
      </c>
      <c r="B4397" s="8">
        <v>-1.2429429813309996</v>
      </c>
      <c r="C4397" s="5">
        <v>1.2263064970663513E-3</v>
      </c>
      <c r="D4397" s="9" t="s">
        <v>6469</v>
      </c>
      <c r="E4397" s="5" t="s">
        <v>6470</v>
      </c>
    </row>
    <row r="4398" spans="1:5">
      <c r="A4398" s="3">
        <v>10552156</v>
      </c>
      <c r="B4398" s="8">
        <v>1.9494087782419014</v>
      </c>
      <c r="C4398" s="5">
        <v>1.0479868170139362E-2</v>
      </c>
      <c r="D4398" s="9" t="s">
        <v>1410</v>
      </c>
      <c r="E4398" s="5" t="s">
        <v>1411</v>
      </c>
    </row>
    <row r="4399" spans="1:5">
      <c r="A4399" s="3">
        <v>10591947</v>
      </c>
      <c r="B4399" s="8">
        <v>-1.418647058136383</v>
      </c>
      <c r="C4399" s="5">
        <v>6.7411186619825564E-3</v>
      </c>
      <c r="D4399" s="9" t="s">
        <v>8055</v>
      </c>
      <c r="E4399" s="5" t="s">
        <v>8056</v>
      </c>
    </row>
    <row r="4400" spans="1:5">
      <c r="A4400" s="3">
        <v>10472916</v>
      </c>
      <c r="B4400" s="8">
        <v>-2.1475684013964433</v>
      </c>
      <c r="C4400" s="5">
        <v>4.6854183279221133E-2</v>
      </c>
      <c r="D4400" s="9" t="s">
        <v>12291</v>
      </c>
      <c r="E4400" s="5" t="s">
        <v>12292</v>
      </c>
    </row>
    <row r="4401" spans="1:5">
      <c r="A4401" s="3">
        <v>10404766</v>
      </c>
      <c r="B4401" s="8">
        <v>1.5366451356732322</v>
      </c>
      <c r="C4401" s="5">
        <v>3.0518469892419678E-3</v>
      </c>
      <c r="D4401" s="9" t="s">
        <v>551</v>
      </c>
      <c r="E4401" s="5" t="s">
        <v>552</v>
      </c>
    </row>
    <row r="4402" spans="1:5">
      <c r="A4402" s="3">
        <v>10507804</v>
      </c>
      <c r="B4402" s="8">
        <v>-1.5833519448426912</v>
      </c>
      <c r="C4402" s="5">
        <v>2.8310392310517563E-3</v>
      </c>
      <c r="D4402" s="9" t="s">
        <v>10396</v>
      </c>
      <c r="E4402" s="5" t="s">
        <v>10397</v>
      </c>
    </row>
    <row r="4403" spans="1:5">
      <c r="A4403" s="3">
        <v>10452257</v>
      </c>
      <c r="B4403" s="8">
        <v>-2.1385565592834119</v>
      </c>
      <c r="C4403" s="5">
        <v>1.4194162202048586E-3</v>
      </c>
      <c r="D4403" s="9" t="s">
        <v>12307</v>
      </c>
      <c r="E4403" s="5" t="s">
        <v>12308</v>
      </c>
    </row>
    <row r="4404" spans="1:5">
      <c r="A4404" s="3">
        <v>10445898</v>
      </c>
      <c r="B4404" s="8">
        <v>-1.2318142784833095</v>
      </c>
      <c r="C4404" s="5">
        <v>6.4902020964959862E-3</v>
      </c>
      <c r="D4404" s="9" t="s">
        <v>6674</v>
      </c>
      <c r="E4404" s="5" t="s">
        <v>6675</v>
      </c>
    </row>
    <row r="4405" spans="1:5">
      <c r="A4405" s="3">
        <v>10521725</v>
      </c>
      <c r="B4405" s="8">
        <v>-1.4318700359835612</v>
      </c>
      <c r="C4405" s="5">
        <v>2.1590077242118939E-2</v>
      </c>
      <c r="D4405" s="9" t="s">
        <v>7866</v>
      </c>
      <c r="E4405" s="5" t="s">
        <v>7867</v>
      </c>
    </row>
    <row r="4406" spans="1:5">
      <c r="A4406" s="3">
        <v>10550237</v>
      </c>
      <c r="B4406" s="8">
        <v>-1.2326095124542022</v>
      </c>
      <c r="C4406" s="5">
        <v>9.6693594773317147E-3</v>
      </c>
      <c r="D4406" s="9" t="s">
        <v>6654</v>
      </c>
      <c r="E4406" s="5" t="s">
        <v>6655</v>
      </c>
    </row>
    <row r="4407" spans="1:5">
      <c r="A4407" s="3">
        <v>10409031</v>
      </c>
      <c r="B4407" s="8">
        <v>-1.3422183956896385</v>
      </c>
      <c r="C4407" s="5">
        <v>1.6437635246024551E-3</v>
      </c>
      <c r="D4407" s="9" t="s">
        <v>4769</v>
      </c>
      <c r="E4407" s="5" t="s">
        <v>4770</v>
      </c>
    </row>
    <row r="4408" spans="1:5">
      <c r="A4408" s="3">
        <v>10479736</v>
      </c>
      <c r="B4408" s="8">
        <v>-1.427259478364848</v>
      </c>
      <c r="C4408" s="5">
        <v>1.7267242537769183E-3</v>
      </c>
      <c r="D4408" s="9" t="s">
        <v>7936</v>
      </c>
      <c r="E4408" s="5" t="s">
        <v>7937</v>
      </c>
    </row>
    <row r="4409" spans="1:5">
      <c r="A4409" s="3">
        <v>10502329</v>
      </c>
      <c r="B4409" s="8">
        <v>-1.1963441090530242</v>
      </c>
      <c r="C4409" s="5">
        <v>1.6603647459360906E-2</v>
      </c>
      <c r="D4409" s="9" t="s">
        <v>2769</v>
      </c>
      <c r="E4409" s="5" t="s">
        <v>2770</v>
      </c>
    </row>
    <row r="4410" spans="1:5">
      <c r="A4410" s="3">
        <v>10588707</v>
      </c>
      <c r="B4410" s="8">
        <v>-1.2949178280322888</v>
      </c>
      <c r="C4410" s="5">
        <v>4.2104261336202944E-2</v>
      </c>
      <c r="D4410" s="9" t="s">
        <v>5628</v>
      </c>
      <c r="E4410" s="5" t="s">
        <v>5629</v>
      </c>
    </row>
    <row r="4411" spans="1:5">
      <c r="A4411" s="3">
        <v>10436428</v>
      </c>
      <c r="B4411" s="8">
        <v>-1.3132117572106685</v>
      </c>
      <c r="C4411" s="5">
        <v>4.0172628895759704E-2</v>
      </c>
      <c r="D4411" s="9" t="s">
        <v>5274</v>
      </c>
      <c r="E4411" s="5" t="s">
        <v>5275</v>
      </c>
    </row>
    <row r="4412" spans="1:5">
      <c r="A4412" s="3">
        <v>10542842</v>
      </c>
      <c r="B4412" s="8">
        <v>-1.336274552403506</v>
      </c>
      <c r="C4412" s="5">
        <v>1.0779346176919525E-2</v>
      </c>
      <c r="D4412" s="9" t="s">
        <v>4870</v>
      </c>
      <c r="E4412" s="5" t="s">
        <v>4871</v>
      </c>
    </row>
    <row r="4413" spans="1:5">
      <c r="A4413" s="3">
        <v>10371830</v>
      </c>
      <c r="B4413" s="8">
        <v>-1.4292513550776922</v>
      </c>
      <c r="C4413" s="5">
        <v>1.0070707250687276E-2</v>
      </c>
      <c r="D4413" s="9" t="s">
        <v>7918</v>
      </c>
      <c r="E4413" s="5" t="s">
        <v>7919</v>
      </c>
    </row>
    <row r="4414" spans="1:5">
      <c r="A4414" s="3">
        <v>10572580</v>
      </c>
      <c r="B4414" s="8">
        <v>-1.5220456233698592</v>
      </c>
      <c r="C4414" s="5">
        <v>4.3881991691615751E-3</v>
      </c>
      <c r="D4414" s="9" t="s">
        <v>11127</v>
      </c>
      <c r="E4414" s="5" t="s">
        <v>11128</v>
      </c>
    </row>
    <row r="4415" spans="1:5">
      <c r="A4415" s="3">
        <v>10356848</v>
      </c>
      <c r="B4415" s="8">
        <v>-2.0559455970528222</v>
      </c>
      <c r="C4415" s="5">
        <v>4.9195964211888707E-4</v>
      </c>
      <c r="D4415" s="9" t="s">
        <v>12463</v>
      </c>
      <c r="E4415" s="5" t="s">
        <v>12464</v>
      </c>
    </row>
    <row r="4416" spans="1:5">
      <c r="A4416" s="3">
        <v>10374746</v>
      </c>
      <c r="B4416" s="8">
        <v>-1.6540099494581695</v>
      </c>
      <c r="C4416" s="5">
        <v>2.3912585765658786E-3</v>
      </c>
      <c r="D4416" s="9" t="s">
        <v>9769</v>
      </c>
      <c r="E4416" s="5" t="s">
        <v>9770</v>
      </c>
    </row>
    <row r="4417" spans="1:5">
      <c r="A4417" s="3">
        <v>10502823</v>
      </c>
      <c r="B4417" s="8">
        <v>-2.4412492447951442</v>
      </c>
      <c r="C4417" s="5">
        <v>7.9946354903398607E-3</v>
      </c>
      <c r="D4417" s="9" t="s">
        <v>11967</v>
      </c>
      <c r="E4417" s="5" t="s">
        <v>11968</v>
      </c>
    </row>
    <row r="4418" spans="1:5">
      <c r="A4418" s="3">
        <v>10550453</v>
      </c>
      <c r="B4418" s="8">
        <v>2.1147693709029354</v>
      </c>
      <c r="C4418" s="5">
        <v>9.1023476025359432E-3</v>
      </c>
      <c r="D4418" s="9" t="s">
        <v>1579</v>
      </c>
      <c r="E4418" s="5" t="s">
        <v>1580</v>
      </c>
    </row>
    <row r="4419" spans="1:5">
      <c r="A4419" s="3">
        <v>10405287</v>
      </c>
      <c r="B4419" s="8">
        <v>-1.2742630418277388</v>
      </c>
      <c r="C4419" s="5">
        <v>8.974407503873013E-3</v>
      </c>
      <c r="D4419" s="9" t="s">
        <v>5994</v>
      </c>
      <c r="E4419" s="5" t="s">
        <v>5995</v>
      </c>
    </row>
    <row r="4420" spans="1:5">
      <c r="A4420" s="3">
        <v>10442057</v>
      </c>
      <c r="B4420" s="8">
        <v>-1.6618939646774424</v>
      </c>
      <c r="C4420" s="5">
        <v>3.1332786853471302E-2</v>
      </c>
      <c r="D4420" s="9" t="s">
        <v>9698</v>
      </c>
      <c r="E4420" s="5" t="s">
        <v>9699</v>
      </c>
    </row>
    <row r="4421" spans="1:5">
      <c r="A4421" s="3">
        <v>10412616</v>
      </c>
      <c r="B4421" s="8">
        <v>-2.0048613982270305</v>
      </c>
      <c r="C4421" s="5">
        <v>6.5409296052357721E-3</v>
      </c>
      <c r="D4421" s="9" t="s">
        <v>12612</v>
      </c>
      <c r="E4421" s="5" t="s">
        <v>12613</v>
      </c>
    </row>
    <row r="4422" spans="1:5">
      <c r="A4422" s="3">
        <v>10483648</v>
      </c>
      <c r="B4422" s="8">
        <v>-1.4001890488732525</v>
      </c>
      <c r="C4422" s="5">
        <v>5.4682867091482212E-3</v>
      </c>
      <c r="D4422" s="9" t="s">
        <v>8354</v>
      </c>
      <c r="E4422" s="5" t="s">
        <v>8355</v>
      </c>
    </row>
    <row r="4423" spans="1:5">
      <c r="A4423" s="3">
        <v>10477808</v>
      </c>
      <c r="B4423" s="8">
        <v>-1.2443835523443203</v>
      </c>
      <c r="C4423" s="5">
        <v>3.9583381409923617E-2</v>
      </c>
      <c r="D4423" s="9" t="s">
        <v>8603</v>
      </c>
      <c r="E4423" s="5" t="s">
        <v>6458</v>
      </c>
    </row>
    <row r="4424" spans="1:5">
      <c r="A4424" s="3">
        <v>10477630</v>
      </c>
      <c r="B4424" s="8">
        <v>-1.4191164431934158</v>
      </c>
      <c r="C4424" s="5">
        <v>2.3248053447359244E-3</v>
      </c>
      <c r="D4424" s="9" t="s">
        <v>8041</v>
      </c>
      <c r="E4424" s="5" t="s">
        <v>8042</v>
      </c>
    </row>
    <row r="4425" spans="1:5">
      <c r="A4425" s="3">
        <v>10562382</v>
      </c>
      <c r="B4425" s="8">
        <v>-1.3245030571878917</v>
      </c>
      <c r="C4425" s="5">
        <v>4.1494839242852428E-3</v>
      </c>
      <c r="D4425" s="9" t="s">
        <v>5084</v>
      </c>
      <c r="E4425" s="5" t="s">
        <v>5085</v>
      </c>
    </row>
    <row r="4426" spans="1:5">
      <c r="A4426" s="3">
        <v>10462333</v>
      </c>
      <c r="B4426" s="8">
        <v>-1.6413248261122249</v>
      </c>
      <c r="C4426" s="5">
        <v>1.3610771953476977E-3</v>
      </c>
      <c r="D4426" s="9" t="s">
        <v>9863</v>
      </c>
      <c r="E4426" s="5" t="s">
        <v>9864</v>
      </c>
    </row>
    <row r="4427" spans="1:5">
      <c r="A4427" s="3">
        <v>10444658</v>
      </c>
      <c r="B4427" s="8">
        <v>1.6304623395169815</v>
      </c>
      <c r="C4427" s="5">
        <v>2.3395050656407779E-3</v>
      </c>
      <c r="D4427" s="9" t="s">
        <v>859</v>
      </c>
      <c r="E4427" s="5" t="s">
        <v>860</v>
      </c>
    </row>
    <row r="4428" spans="1:5">
      <c r="A4428" s="3">
        <v>10538338</v>
      </c>
      <c r="B4428" s="8">
        <v>1.4645431421638786</v>
      </c>
      <c r="C4428" s="5">
        <v>3.6364038162901784E-2</v>
      </c>
      <c r="D4428" s="9" t="s">
        <v>209</v>
      </c>
      <c r="E4428" s="5" t="s">
        <v>210</v>
      </c>
    </row>
    <row r="4429" spans="1:5">
      <c r="A4429" s="3">
        <v>10550715</v>
      </c>
      <c r="B4429" s="8">
        <v>-1.2312008906147318</v>
      </c>
      <c r="C4429" s="5">
        <v>2.4028377813573025E-2</v>
      </c>
      <c r="D4429" s="9" t="s">
        <v>6688</v>
      </c>
      <c r="E4429" s="5" t="s">
        <v>6689</v>
      </c>
    </row>
    <row r="4430" spans="1:5">
      <c r="A4430" s="3">
        <v>10515363</v>
      </c>
      <c r="B4430" s="8">
        <v>-2.1602274318516907</v>
      </c>
      <c r="C4430" s="5">
        <v>5.7184055947253319E-4</v>
      </c>
      <c r="D4430" s="9" t="s">
        <v>12259</v>
      </c>
      <c r="E4430" s="5" t="s">
        <v>12260</v>
      </c>
    </row>
    <row r="4431" spans="1:5">
      <c r="A4431" s="3">
        <v>10473616</v>
      </c>
      <c r="B4431" s="8">
        <v>1.7122131881373204</v>
      </c>
      <c r="C4431" s="5">
        <v>1.5944870678109818E-2</v>
      </c>
      <c r="D4431" s="9" t="s">
        <v>1018</v>
      </c>
      <c r="E4431" s="5" t="s">
        <v>1019</v>
      </c>
    </row>
    <row r="4432" spans="1:5">
      <c r="A4432" s="3">
        <v>10445627</v>
      </c>
      <c r="B4432" s="8">
        <v>-2.4937519166867541</v>
      </c>
      <c r="C4432" s="5">
        <v>1.3310383548446516E-3</v>
      </c>
      <c r="D4432" s="9" t="s">
        <v>11926</v>
      </c>
      <c r="E4432" s="5" t="s">
        <v>11927</v>
      </c>
    </row>
    <row r="4433" spans="1:5">
      <c r="A4433" s="3">
        <v>10608682</v>
      </c>
      <c r="B4433" s="8">
        <v>-1.274963831696567</v>
      </c>
      <c r="C4433" s="5">
        <v>4.8057622724404662E-2</v>
      </c>
      <c r="D4433" s="9" t="s">
        <v>11447</v>
      </c>
      <c r="E4433" s="5" t="s">
        <v>5987</v>
      </c>
    </row>
    <row r="4434" spans="1:5">
      <c r="A4434" s="3">
        <v>10508444</v>
      </c>
      <c r="B4434" s="8">
        <v>-1.6168687646907205</v>
      </c>
      <c r="C4434" s="5">
        <v>1.7197458395366298E-2</v>
      </c>
      <c r="D4434" s="9" t="s">
        <v>10066</v>
      </c>
      <c r="E4434" s="5" t="s">
        <v>10067</v>
      </c>
    </row>
    <row r="4435" spans="1:5">
      <c r="A4435" s="3">
        <v>10590320</v>
      </c>
      <c r="B4435" s="8">
        <v>-1.4700675727579997</v>
      </c>
      <c r="C4435" s="5">
        <v>1.5354455311516525E-4</v>
      </c>
      <c r="D4435" s="9" t="s">
        <v>10494</v>
      </c>
      <c r="E4435" s="5" t="s">
        <v>7294</v>
      </c>
    </row>
    <row r="4436" spans="1:5">
      <c r="A4436" s="3">
        <v>10603567</v>
      </c>
      <c r="B4436" s="8">
        <v>-1.2057082950850007</v>
      </c>
      <c r="C4436" s="5">
        <v>1.3035079937534404E-2</v>
      </c>
      <c r="D4436" s="9" t="s">
        <v>2630</v>
      </c>
      <c r="E4436" s="5" t="s">
        <v>2631</v>
      </c>
    </row>
    <row r="4437" spans="1:5">
      <c r="A4437" s="3">
        <v>10583759</v>
      </c>
      <c r="B4437" s="8">
        <v>-1.3672124832471304</v>
      </c>
      <c r="C4437" s="5">
        <v>1.1495072903504783E-2</v>
      </c>
      <c r="D4437" s="9" t="s">
        <v>8921</v>
      </c>
      <c r="E4437" s="5" t="s">
        <v>8922</v>
      </c>
    </row>
    <row r="4438" spans="1:5">
      <c r="A4438" s="3">
        <v>10519264</v>
      </c>
      <c r="B4438" s="8">
        <v>1.3319418262752527</v>
      </c>
      <c r="C4438" s="5">
        <v>1.5253807380562848E-2</v>
      </c>
      <c r="D4438" s="9" t="s">
        <v>3859</v>
      </c>
      <c r="E4438" s="5" t="s">
        <v>3860</v>
      </c>
    </row>
    <row r="4439" spans="1:5">
      <c r="A4439" s="3">
        <v>10490221</v>
      </c>
      <c r="B4439" s="8">
        <v>-1.5864504372958859</v>
      </c>
      <c r="C4439" s="5">
        <v>5.1599833097132359E-3</v>
      </c>
      <c r="D4439" s="9" t="s">
        <v>10367</v>
      </c>
      <c r="E4439" s="5" t="s">
        <v>10368</v>
      </c>
    </row>
    <row r="4440" spans="1:5">
      <c r="A4440" s="3">
        <v>10378114</v>
      </c>
      <c r="B4440" s="8">
        <v>-1.6383555884534564</v>
      </c>
      <c r="C4440" s="5">
        <v>3.9718558122793805E-4</v>
      </c>
      <c r="D4440" s="9" t="s">
        <v>9883</v>
      </c>
      <c r="E4440" s="5" t="s">
        <v>9884</v>
      </c>
    </row>
    <row r="4441" spans="1:5">
      <c r="A4441" s="3">
        <v>10430846</v>
      </c>
      <c r="B4441" s="8">
        <v>-1.3595865025380229</v>
      </c>
      <c r="C4441" s="5">
        <v>2.2133219419728529E-3</v>
      </c>
      <c r="D4441" s="9" t="s">
        <v>9035</v>
      </c>
      <c r="E4441" s="5" t="s">
        <v>9036</v>
      </c>
    </row>
    <row r="4442" spans="1:5">
      <c r="A4442" s="3">
        <v>10489413</v>
      </c>
      <c r="B4442" s="8">
        <v>-1.4815432208294366</v>
      </c>
      <c r="C4442" s="5">
        <v>1.3488160822686297E-2</v>
      </c>
      <c r="D4442" s="9" t="s">
        <v>7131</v>
      </c>
      <c r="E4442" s="5" t="s">
        <v>7132</v>
      </c>
    </row>
    <row r="4443" spans="1:5">
      <c r="A4443" s="3">
        <v>10608709</v>
      </c>
      <c r="B4443" s="8">
        <v>-1.7638585892795096</v>
      </c>
      <c r="C4443" s="5">
        <v>1.0270989826210317E-2</v>
      </c>
      <c r="D4443" s="9" t="s">
        <v>11447</v>
      </c>
      <c r="E4443" s="5" t="s">
        <v>13549</v>
      </c>
    </row>
    <row r="4444" spans="1:5">
      <c r="A4444" s="3">
        <v>10415791</v>
      </c>
      <c r="B4444" s="8">
        <v>-1.7227781735560477</v>
      </c>
      <c r="C4444" s="5">
        <v>1.12759018528098E-2</v>
      </c>
      <c r="D4444" s="9" t="s">
        <v>9313</v>
      </c>
      <c r="E4444" s="5" t="s">
        <v>9314</v>
      </c>
    </row>
    <row r="4445" spans="1:5">
      <c r="A4445" s="3">
        <v>10461365</v>
      </c>
      <c r="B4445" s="8">
        <v>-1.5448944388083539</v>
      </c>
      <c r="C4445" s="5">
        <v>8.7582350796339623E-3</v>
      </c>
      <c r="D4445" s="9" t="s">
        <v>10804</v>
      </c>
      <c r="E4445" s="5" t="s">
        <v>10805</v>
      </c>
    </row>
    <row r="4446" spans="1:5">
      <c r="A4446" s="3">
        <v>10608657</v>
      </c>
      <c r="B4446" s="8">
        <v>-1.3436689509189288</v>
      </c>
      <c r="C4446" s="5">
        <v>8.514923978793618E-3</v>
      </c>
      <c r="D4446" s="9" t="s">
        <v>11447</v>
      </c>
      <c r="E4446" s="5" t="s">
        <v>4742</v>
      </c>
    </row>
    <row r="4447" spans="1:5">
      <c r="A4447" s="3">
        <v>10373944</v>
      </c>
      <c r="B4447" s="8">
        <v>-1.4686098703338009</v>
      </c>
      <c r="C4447" s="5">
        <v>3.5304454587425302E-3</v>
      </c>
      <c r="D4447" s="9" t="s">
        <v>7311</v>
      </c>
      <c r="E4447" s="5" t="s">
        <v>7312</v>
      </c>
    </row>
    <row r="4448" spans="1:5">
      <c r="A4448" s="3">
        <v>10377681</v>
      </c>
      <c r="B4448" s="8">
        <v>-1.2750257116592536</v>
      </c>
      <c r="C4448" s="5">
        <v>7.9224989775384161E-4</v>
      </c>
      <c r="D4448" s="9" t="s">
        <v>5985</v>
      </c>
      <c r="E4448" s="5" t="s">
        <v>5986</v>
      </c>
    </row>
    <row r="4449" spans="1:5">
      <c r="A4449" s="3">
        <v>10401023</v>
      </c>
      <c r="B4449" s="8">
        <v>-1.4965734784905715</v>
      </c>
      <c r="C4449" s="5">
        <v>3.2404507368075201E-2</v>
      </c>
      <c r="D4449" s="9" t="s">
        <v>11177</v>
      </c>
      <c r="E4449" s="5" t="s">
        <v>6921</v>
      </c>
    </row>
    <row r="4450" spans="1:5">
      <c r="A4450" s="3">
        <v>10469849</v>
      </c>
      <c r="B4450" s="8">
        <v>-1.4076288606292253</v>
      </c>
      <c r="C4450" s="5">
        <v>2.1487960201083945E-2</v>
      </c>
      <c r="D4450" s="9" t="s">
        <v>8230</v>
      </c>
      <c r="E4450" s="5" t="s">
        <v>8231</v>
      </c>
    </row>
    <row r="4451" spans="1:5">
      <c r="A4451" s="3">
        <v>10431732</v>
      </c>
      <c r="B4451" s="8">
        <v>-1.2185947458044017</v>
      </c>
      <c r="C4451" s="5">
        <v>4.0736856112866511E-3</v>
      </c>
      <c r="D4451" s="9" t="s">
        <v>2442</v>
      </c>
      <c r="E4451" s="5" t="s">
        <v>2443</v>
      </c>
    </row>
    <row r="4452" spans="1:5">
      <c r="A4452" s="3">
        <v>10458334</v>
      </c>
      <c r="B4452" s="8">
        <v>-1.3697429280357449</v>
      </c>
      <c r="C4452" s="5">
        <v>1.0361047356672915E-2</v>
      </c>
      <c r="D4452" s="9" t="s">
        <v>8879</v>
      </c>
      <c r="E4452" s="5" t="s">
        <v>8880</v>
      </c>
    </row>
    <row r="4453" spans="1:5">
      <c r="A4453" s="3">
        <v>10388520</v>
      </c>
      <c r="B4453" s="8">
        <v>-1.371102144388751</v>
      </c>
      <c r="C4453" s="5">
        <v>2.0053305140631296E-4</v>
      </c>
      <c r="D4453" s="9" t="s">
        <v>8846</v>
      </c>
      <c r="E4453" s="5" t="s">
        <v>8847</v>
      </c>
    </row>
    <row r="4454" spans="1:5">
      <c r="A4454" s="3">
        <v>10516229</v>
      </c>
      <c r="B4454" s="8">
        <v>-1.9202062824105588</v>
      </c>
      <c r="C4454" s="5">
        <v>1.6870015154799401E-2</v>
      </c>
      <c r="D4454" s="9" t="s">
        <v>12878</v>
      </c>
      <c r="E4454" s="5" t="s">
        <v>12879</v>
      </c>
    </row>
    <row r="4455" spans="1:5">
      <c r="A4455" s="3">
        <v>10571048</v>
      </c>
      <c r="B4455" s="8">
        <v>-1.6510172552324986</v>
      </c>
      <c r="C4455" s="5">
        <v>1.3865938468403758E-3</v>
      </c>
      <c r="D4455" s="9" t="s">
        <v>9802</v>
      </c>
      <c r="E4455" s="5" t="s">
        <v>9803</v>
      </c>
    </row>
    <row r="4456" spans="1:5">
      <c r="A4456" s="3">
        <v>10527888</v>
      </c>
      <c r="B4456" s="8">
        <v>-1.332096175448555</v>
      </c>
      <c r="C4456" s="5">
        <v>3.4527699428864313E-3</v>
      </c>
      <c r="D4456" s="9" t="s">
        <v>12017</v>
      </c>
      <c r="E4456" s="5" t="s">
        <v>4967</v>
      </c>
    </row>
    <row r="4457" spans="1:5">
      <c r="A4457" s="3">
        <v>10376474</v>
      </c>
      <c r="B4457" s="8">
        <v>-1.3191967817875101</v>
      </c>
      <c r="C4457" s="5">
        <v>3.4426603032701092E-2</v>
      </c>
      <c r="D4457" s="9" t="s">
        <v>5183</v>
      </c>
      <c r="E4457" s="5" t="s">
        <v>5184</v>
      </c>
    </row>
    <row r="4458" spans="1:5">
      <c r="A4458" s="3">
        <v>10433492</v>
      </c>
      <c r="B4458" s="8">
        <v>1.5637319417657964</v>
      </c>
      <c r="C4458" s="5">
        <v>7.5403593304628001E-4</v>
      </c>
      <c r="D4458" s="9" t="s">
        <v>652</v>
      </c>
      <c r="E4458" s="5" t="s">
        <v>653</v>
      </c>
    </row>
    <row r="4459" spans="1:5">
      <c r="A4459" s="3">
        <v>10516926</v>
      </c>
      <c r="B4459" s="8">
        <v>-1.3978538591555423</v>
      </c>
      <c r="C4459" s="5">
        <v>1.3440796713782201E-2</v>
      </c>
      <c r="D4459" s="9" t="s">
        <v>8398</v>
      </c>
      <c r="E4459" s="5" t="s">
        <v>8399</v>
      </c>
    </row>
    <row r="4460" spans="1:5">
      <c r="A4460" s="3">
        <v>10561456</v>
      </c>
      <c r="B4460" s="8">
        <v>-1.5686230093453941</v>
      </c>
      <c r="C4460" s="5">
        <v>8.2438064932546778E-3</v>
      </c>
      <c r="D4460" s="9" t="s">
        <v>10559</v>
      </c>
      <c r="E4460" s="5" t="s">
        <v>10560</v>
      </c>
    </row>
    <row r="4461" spans="1:5">
      <c r="A4461" s="3">
        <v>10469856</v>
      </c>
      <c r="B4461" s="8">
        <v>-1.6696233689453135</v>
      </c>
      <c r="C4461" s="5">
        <v>1.3041323133654809E-3</v>
      </c>
      <c r="D4461" s="9" t="s">
        <v>9627</v>
      </c>
      <c r="E4461" s="5" t="s">
        <v>9628</v>
      </c>
    </row>
    <row r="4462" spans="1:5">
      <c r="A4462" s="3">
        <v>10560043</v>
      </c>
      <c r="B4462" s="8">
        <v>-1.5091740132533991</v>
      </c>
      <c r="C4462" s="5">
        <v>3.1998884329482876E-3</v>
      </c>
      <c r="D4462" s="9" t="s">
        <v>11277</v>
      </c>
      <c r="E4462" s="5" t="s">
        <v>11278</v>
      </c>
    </row>
    <row r="4463" spans="1:5">
      <c r="A4463" s="3">
        <v>10422185</v>
      </c>
      <c r="B4463" s="8">
        <v>-1.5388567680258678</v>
      </c>
      <c r="C4463" s="5">
        <v>1.7812967229481537E-3</v>
      </c>
      <c r="D4463" s="9" t="s">
        <v>10886</v>
      </c>
      <c r="E4463" s="5" t="s">
        <v>10887</v>
      </c>
    </row>
    <row r="4464" spans="1:5">
      <c r="A4464" s="3">
        <v>10547173</v>
      </c>
      <c r="B4464" s="8">
        <v>-2.1058220481643506</v>
      </c>
      <c r="C4464" s="5">
        <v>4.6644024143597616E-3</v>
      </c>
      <c r="D4464" s="9" t="s">
        <v>12261</v>
      </c>
      <c r="E4464" s="5" t="s">
        <v>12367</v>
      </c>
    </row>
    <row r="4465" spans="1:5">
      <c r="A4465" s="3">
        <v>10468016</v>
      </c>
      <c r="B4465" s="8">
        <v>-1.3039412830413299</v>
      </c>
      <c r="C4465" s="5">
        <v>4.9771355786936131E-2</v>
      </c>
      <c r="D4465" s="9" t="s">
        <v>5451</v>
      </c>
      <c r="E4465" s="5" t="s">
        <v>5452</v>
      </c>
    </row>
    <row r="4466" spans="1:5">
      <c r="A4466" s="3">
        <v>10372078</v>
      </c>
      <c r="B4466" s="8">
        <v>-1.8784726095960504</v>
      </c>
      <c r="C4466" s="5">
        <v>3.586547988427747E-3</v>
      </c>
      <c r="D4466" s="9" t="s">
        <v>13019</v>
      </c>
      <c r="E4466" s="5" t="s">
        <v>13020</v>
      </c>
    </row>
    <row r="4467" spans="1:5">
      <c r="A4467" s="3">
        <v>10422701</v>
      </c>
      <c r="B4467" s="8">
        <v>-1.8006058488292822</v>
      </c>
      <c r="C4467" s="5">
        <v>1.8233551967199472E-3</v>
      </c>
      <c r="D4467" s="9" t="s">
        <v>13351</v>
      </c>
      <c r="E4467" s="5" t="s">
        <v>13352</v>
      </c>
    </row>
    <row r="4468" spans="1:5">
      <c r="A4468" s="3">
        <v>10392983</v>
      </c>
      <c r="B4468" s="8">
        <v>-1.2532284053259108</v>
      </c>
      <c r="C4468" s="5">
        <v>2.7638455147610895E-2</v>
      </c>
      <c r="D4468" s="9" t="s">
        <v>6327</v>
      </c>
      <c r="E4468" s="5" t="s">
        <v>6328</v>
      </c>
    </row>
    <row r="4469" spans="1:5">
      <c r="A4469" s="3">
        <v>10603953</v>
      </c>
      <c r="B4469" s="8">
        <v>1.6745362277302076</v>
      </c>
      <c r="C4469" s="5">
        <v>1.0608500905595347E-2</v>
      </c>
      <c r="D4469" s="9" t="s">
        <v>953</v>
      </c>
      <c r="E4469" s="5" t="s">
        <v>954</v>
      </c>
    </row>
    <row r="4470" spans="1:5">
      <c r="A4470" s="3">
        <v>10407012</v>
      </c>
      <c r="B4470" s="8">
        <v>-1.3172512932126987</v>
      </c>
      <c r="C4470" s="5">
        <v>1.402931504021913E-3</v>
      </c>
      <c r="D4470" s="9" t="s">
        <v>5208</v>
      </c>
      <c r="E4470" s="5" t="s">
        <v>5209</v>
      </c>
    </row>
    <row r="4471" spans="1:5">
      <c r="A4471" s="3">
        <v>10383999</v>
      </c>
      <c r="B4471" s="8">
        <v>-1.4863370785996652</v>
      </c>
      <c r="C4471" s="5">
        <v>2.8964837193057535E-3</v>
      </c>
      <c r="D4471" s="9" t="s">
        <v>7062</v>
      </c>
      <c r="E4471" s="5" t="s">
        <v>7063</v>
      </c>
    </row>
    <row r="4472" spans="1:5">
      <c r="A4472" s="3">
        <v>10363622</v>
      </c>
      <c r="B4472" s="8">
        <v>-2.4503672384376483</v>
      </c>
      <c r="C4472" s="5">
        <v>3.9888810748200379E-3</v>
      </c>
      <c r="D4472" s="9" t="s">
        <v>11961</v>
      </c>
      <c r="E4472" s="5" t="s">
        <v>11962</v>
      </c>
    </row>
    <row r="4473" spans="1:5">
      <c r="A4473" s="3">
        <v>10550003</v>
      </c>
      <c r="B4473" s="8">
        <v>-1.4961325444479008</v>
      </c>
      <c r="C4473" s="5">
        <v>1.4606642156360084E-2</v>
      </c>
      <c r="D4473" s="9" t="s">
        <v>6924</v>
      </c>
      <c r="E4473" s="5" t="s">
        <v>6925</v>
      </c>
    </row>
    <row r="4474" spans="1:5">
      <c r="A4474" s="3">
        <v>10368739</v>
      </c>
      <c r="B4474" s="8">
        <v>-1.6139249990166447</v>
      </c>
      <c r="C4474" s="5">
        <v>1.0771433266905169E-3</v>
      </c>
      <c r="D4474" s="9" t="s">
        <v>10107</v>
      </c>
      <c r="E4474" s="5" t="s">
        <v>10108</v>
      </c>
    </row>
    <row r="4475" spans="1:5">
      <c r="A4475" s="3">
        <v>10580733</v>
      </c>
      <c r="B4475" s="8">
        <v>-1.98561575910653</v>
      </c>
      <c r="C4475" s="5">
        <v>1.8984972374604281E-3</v>
      </c>
      <c r="D4475" s="9" t="s">
        <v>12692</v>
      </c>
      <c r="E4475" s="5" t="s">
        <v>12693</v>
      </c>
    </row>
    <row r="4476" spans="1:5">
      <c r="A4476" s="3">
        <v>10416375</v>
      </c>
      <c r="B4476" s="8">
        <v>-1.2133366716547622</v>
      </c>
      <c r="C4476" s="5">
        <v>3.4374638605042258E-2</v>
      </c>
      <c r="D4476" s="9" t="s">
        <v>2512</v>
      </c>
      <c r="E4476" s="5" t="s">
        <v>2513</v>
      </c>
    </row>
    <row r="4477" spans="1:5">
      <c r="A4477" s="3">
        <v>10577858</v>
      </c>
      <c r="B4477" s="8">
        <v>-1.7849485972284806</v>
      </c>
      <c r="C4477" s="5">
        <v>1.7092800320545397E-3</v>
      </c>
      <c r="D4477" s="9" t="s">
        <v>13421</v>
      </c>
      <c r="E4477" s="5" t="s">
        <v>13422</v>
      </c>
    </row>
    <row r="4478" spans="1:5">
      <c r="A4478" s="3">
        <v>10511258</v>
      </c>
      <c r="B4478" s="8">
        <v>-1.5485913817610879</v>
      </c>
      <c r="C4478" s="5">
        <v>3.3168550066352699E-2</v>
      </c>
      <c r="D4478" s="9" t="s">
        <v>10777</v>
      </c>
      <c r="E4478" s="5" t="s">
        <v>10778</v>
      </c>
    </row>
    <row r="4479" spans="1:5">
      <c r="A4479" s="3">
        <v>10603453</v>
      </c>
      <c r="B4479" s="8">
        <v>-1.3945716797418164</v>
      </c>
      <c r="C4479" s="5">
        <v>1.0287391861751694E-2</v>
      </c>
      <c r="D4479" s="9" t="s">
        <v>8462</v>
      </c>
      <c r="E4479" s="5" t="s">
        <v>8463</v>
      </c>
    </row>
    <row r="4480" spans="1:5">
      <c r="A4480" s="3">
        <v>10567645</v>
      </c>
      <c r="B4480" s="8">
        <v>-1.5828381429952918</v>
      </c>
      <c r="C4480" s="5">
        <v>4.7991456920346738E-3</v>
      </c>
      <c r="D4480" s="9" t="s">
        <v>10402</v>
      </c>
      <c r="E4480" s="5" t="s">
        <v>10403</v>
      </c>
    </row>
    <row r="4481" spans="1:5">
      <c r="A4481" s="3">
        <v>10556491</v>
      </c>
      <c r="B4481" s="8">
        <v>-1.4100275156127307</v>
      </c>
      <c r="C4481" s="5">
        <v>1.1884280144996618E-2</v>
      </c>
      <c r="D4481" s="9" t="s">
        <v>8186</v>
      </c>
      <c r="E4481" s="5" t="s">
        <v>8187</v>
      </c>
    </row>
    <row r="4482" spans="1:5">
      <c r="A4482" s="3">
        <v>10372829</v>
      </c>
      <c r="B4482" s="8">
        <v>1.2066923685718705</v>
      </c>
      <c r="C4482" s="5">
        <v>1.9757406750643924E-4</v>
      </c>
      <c r="D4482" s="9" t="s">
        <v>2881</v>
      </c>
      <c r="E4482" s="5" t="s">
        <v>2882</v>
      </c>
    </row>
    <row r="4483" spans="1:5">
      <c r="A4483" s="3">
        <v>10511325</v>
      </c>
      <c r="B4483" s="8">
        <v>-1.6992795953806386</v>
      </c>
      <c r="C4483" s="5">
        <v>9.0420840528464778E-3</v>
      </c>
      <c r="D4483" s="9" t="s">
        <v>9445</v>
      </c>
      <c r="E4483" s="5" t="s">
        <v>9446</v>
      </c>
    </row>
    <row r="4484" spans="1:5">
      <c r="A4484" s="3">
        <v>10363265</v>
      </c>
      <c r="B4484" s="8">
        <v>-1.4545877430684748</v>
      </c>
      <c r="C4484" s="5">
        <v>8.1037892121593605E-4</v>
      </c>
      <c r="D4484" s="9" t="s">
        <v>7495</v>
      </c>
      <c r="E4484" s="5" t="s">
        <v>7496</v>
      </c>
    </row>
    <row r="4485" spans="1:5">
      <c r="A4485" s="3">
        <v>10380732</v>
      </c>
      <c r="B4485" s="8">
        <v>-1.2707743925052002</v>
      </c>
      <c r="C4485" s="5">
        <v>3.1153175390076125E-4</v>
      </c>
      <c r="D4485" s="9" t="s">
        <v>6048</v>
      </c>
      <c r="E4485" s="5" t="s">
        <v>6049</v>
      </c>
    </row>
    <row r="4486" spans="1:5">
      <c r="A4486" s="3">
        <v>10395259</v>
      </c>
      <c r="B4486" s="8">
        <v>2.055345249499239</v>
      </c>
      <c r="C4486" s="5">
        <v>2.8487862174628839E-3</v>
      </c>
      <c r="D4486" s="9" t="s">
        <v>1523</v>
      </c>
      <c r="E4486" s="5" t="s">
        <v>1524</v>
      </c>
    </row>
    <row r="4487" spans="1:5">
      <c r="A4487" s="3">
        <v>10576728</v>
      </c>
      <c r="B4487" s="8">
        <v>-1.2326572382725456</v>
      </c>
      <c r="C4487" s="5">
        <v>2.0027327924060995E-2</v>
      </c>
      <c r="D4487" s="9" t="s">
        <v>6652</v>
      </c>
      <c r="E4487" s="5" t="s">
        <v>6653</v>
      </c>
    </row>
    <row r="4488" spans="1:5">
      <c r="A4488" s="3">
        <v>10453616</v>
      </c>
      <c r="B4488" s="8">
        <v>-1.3189620583916932</v>
      </c>
      <c r="C4488" s="5">
        <v>1.6300139409843985E-3</v>
      </c>
      <c r="D4488" s="9" t="s">
        <v>5187</v>
      </c>
      <c r="E4488" s="5" t="s">
        <v>5188</v>
      </c>
    </row>
    <row r="4489" spans="1:5">
      <c r="A4489" s="3">
        <v>10559687</v>
      </c>
      <c r="B4489" s="8">
        <v>-1.7818348128390131</v>
      </c>
      <c r="C4489" s="5">
        <v>1.1120758716522265E-2</v>
      </c>
      <c r="D4489" s="9" t="s">
        <v>13444</v>
      </c>
      <c r="E4489" s="5" t="s">
        <v>13445</v>
      </c>
    </row>
    <row r="4490" spans="1:5">
      <c r="A4490" s="3">
        <v>10539143</v>
      </c>
      <c r="B4490" s="8">
        <v>-1.3763070734009584</v>
      </c>
      <c r="C4490" s="5">
        <v>1.8952236156131858E-2</v>
      </c>
      <c r="D4490" s="9" t="s">
        <v>8752</v>
      </c>
      <c r="E4490" s="5" t="s">
        <v>8753</v>
      </c>
    </row>
    <row r="4491" spans="1:5">
      <c r="A4491" s="3">
        <v>10457948</v>
      </c>
      <c r="B4491" s="8">
        <v>-1.250873175613173</v>
      </c>
      <c r="C4491" s="5">
        <v>5.4351122253236545E-3</v>
      </c>
      <c r="D4491" s="9" t="s">
        <v>6361</v>
      </c>
      <c r="E4491" s="5" t="s">
        <v>6362</v>
      </c>
    </row>
    <row r="4492" spans="1:5">
      <c r="A4492" s="3">
        <v>10365716</v>
      </c>
      <c r="B4492" s="8">
        <v>-1.3418926394481345</v>
      </c>
      <c r="C4492" s="5">
        <v>1.5345504049909343E-2</v>
      </c>
      <c r="D4492" s="9" t="s">
        <v>4783</v>
      </c>
      <c r="E4492" s="5" t="s">
        <v>4784</v>
      </c>
    </row>
    <row r="4493" spans="1:5">
      <c r="A4493" s="3">
        <v>10569358</v>
      </c>
      <c r="B4493" s="8">
        <v>1.6092222076308891</v>
      </c>
      <c r="C4493" s="5">
        <v>2.4592802272515725E-3</v>
      </c>
      <c r="D4493" s="9" t="s">
        <v>789</v>
      </c>
      <c r="E4493" s="5" t="s">
        <v>790</v>
      </c>
    </row>
    <row r="4494" spans="1:5">
      <c r="A4494" s="3">
        <v>10443009</v>
      </c>
      <c r="B4494" s="8">
        <v>-1.2991068965420753</v>
      </c>
      <c r="C4494" s="5">
        <v>2.7467668222461321E-2</v>
      </c>
      <c r="D4494" s="9" t="s">
        <v>5538</v>
      </c>
      <c r="E4494" s="5" t="s">
        <v>5539</v>
      </c>
    </row>
    <row r="4495" spans="1:5">
      <c r="A4495" s="3">
        <v>10360695</v>
      </c>
      <c r="B4495" s="8">
        <v>-1.252106511401111</v>
      </c>
      <c r="C4495" s="5">
        <v>2.642290534128567E-2</v>
      </c>
      <c r="D4495" s="9" t="s">
        <v>6347</v>
      </c>
      <c r="E4495" s="5" t="s">
        <v>6348</v>
      </c>
    </row>
    <row r="4496" spans="1:5">
      <c r="A4496" s="3">
        <v>10511679</v>
      </c>
      <c r="B4496" s="8">
        <v>-1.247703362105663</v>
      </c>
      <c r="C4496" s="5">
        <v>2.4000679529740065E-2</v>
      </c>
      <c r="D4496" s="9" t="s">
        <v>6419</v>
      </c>
      <c r="E4496" s="5" t="s">
        <v>6420</v>
      </c>
    </row>
    <row r="4497" spans="1:5">
      <c r="A4497" s="3">
        <v>10421672</v>
      </c>
      <c r="B4497" s="8">
        <v>-1.3833787998351206</v>
      </c>
      <c r="C4497" s="5">
        <v>3.3003959407718018E-3</v>
      </c>
      <c r="D4497" s="9" t="s">
        <v>8651</v>
      </c>
      <c r="E4497" s="5" t="s">
        <v>8652</v>
      </c>
    </row>
    <row r="4498" spans="1:5">
      <c r="A4498" s="3">
        <v>10380289</v>
      </c>
      <c r="B4498" s="8">
        <v>-3.7637299973079181</v>
      </c>
      <c r="C4498" s="5">
        <v>7.5246742018041986E-3</v>
      </c>
      <c r="D4498" s="9" t="s">
        <v>11537</v>
      </c>
      <c r="E4498" s="5" t="s">
        <v>11538</v>
      </c>
    </row>
    <row r="4499" spans="1:5">
      <c r="A4499" s="3">
        <v>10590452</v>
      </c>
      <c r="B4499" s="8">
        <v>-1.4286634782696441</v>
      </c>
      <c r="C4499" s="5">
        <v>3.6569726865840098E-4</v>
      </c>
      <c r="D4499" s="9" t="s">
        <v>7922</v>
      </c>
      <c r="E4499" s="5" t="s">
        <v>7923</v>
      </c>
    </row>
    <row r="4500" spans="1:5">
      <c r="A4500" s="3">
        <v>10414173</v>
      </c>
      <c r="B4500" s="8">
        <v>1.4474792851746243</v>
      </c>
      <c r="C4500" s="5">
        <v>5.0370560004766134E-3</v>
      </c>
      <c r="D4500" s="9" t="s">
        <v>125</v>
      </c>
      <c r="E4500" s="5" t="s">
        <v>126</v>
      </c>
    </row>
    <row r="4501" spans="1:5">
      <c r="A4501" s="3">
        <v>10434869</v>
      </c>
      <c r="B4501" s="8">
        <v>-1.2809791038583347</v>
      </c>
      <c r="C4501" s="5">
        <v>2.1002530572871152E-2</v>
      </c>
      <c r="D4501" s="9" t="s">
        <v>5873</v>
      </c>
      <c r="E4501" s="5" t="s">
        <v>5874</v>
      </c>
    </row>
    <row r="4502" spans="1:5">
      <c r="A4502" s="3">
        <v>10458894</v>
      </c>
      <c r="B4502" s="8">
        <v>1.8389570218907061</v>
      </c>
      <c r="C4502" s="5">
        <v>4.5157382793733172E-2</v>
      </c>
      <c r="D4502" s="9" t="s">
        <v>1239</v>
      </c>
      <c r="E4502" s="5" t="s">
        <v>1240</v>
      </c>
    </row>
    <row r="4503" spans="1:5">
      <c r="A4503" s="3">
        <v>10480321</v>
      </c>
      <c r="B4503" s="8">
        <v>1.3697190296136021</v>
      </c>
      <c r="C4503" s="5">
        <v>3.3148414316329349E-3</v>
      </c>
      <c r="D4503" s="9" t="s">
        <v>4130</v>
      </c>
      <c r="E4503" s="5" t="s">
        <v>4131</v>
      </c>
    </row>
    <row r="4504" spans="1:5">
      <c r="A4504" s="3">
        <v>10422718</v>
      </c>
      <c r="B4504" s="8">
        <v>-1.5269238306708255</v>
      </c>
      <c r="C4504" s="5">
        <v>4.2128490051251889E-2</v>
      </c>
      <c r="D4504" s="9" t="s">
        <v>11059</v>
      </c>
      <c r="E4504" s="5" t="s">
        <v>11060</v>
      </c>
    </row>
    <row r="4505" spans="1:5">
      <c r="A4505" s="3">
        <v>10458834</v>
      </c>
      <c r="B4505" s="8">
        <v>-1.2618327945757606</v>
      </c>
      <c r="C4505" s="5">
        <v>3.3667975257183222E-2</v>
      </c>
      <c r="D4505" s="9" t="s">
        <v>6195</v>
      </c>
      <c r="E4505" s="5" t="s">
        <v>6196</v>
      </c>
    </row>
    <row r="4506" spans="1:5">
      <c r="A4506" s="3">
        <v>10542745</v>
      </c>
      <c r="B4506" s="8">
        <v>-1.4086894684577194</v>
      </c>
      <c r="C4506" s="5">
        <v>3.5665009985506239E-3</v>
      </c>
      <c r="D4506" s="9" t="s">
        <v>8208</v>
      </c>
      <c r="E4506" s="5" t="s">
        <v>8209</v>
      </c>
    </row>
    <row r="4507" spans="1:5">
      <c r="A4507" s="3">
        <v>10360026</v>
      </c>
      <c r="B4507" s="8">
        <v>-1.1995433114597733</v>
      </c>
      <c r="C4507" s="5">
        <v>1.6843573734263217E-2</v>
      </c>
      <c r="D4507" s="9" t="s">
        <v>2713</v>
      </c>
      <c r="E4507" s="5" t="s">
        <v>2714</v>
      </c>
    </row>
    <row r="4508" spans="1:5">
      <c r="A4508" s="3">
        <v>10486867</v>
      </c>
      <c r="B4508" s="8">
        <v>-1.4418965252971283</v>
      </c>
      <c r="C4508" s="5">
        <v>6.9430445425759067E-3</v>
      </c>
      <c r="D4508" s="9" t="s">
        <v>7704</v>
      </c>
      <c r="E4508" s="5" t="s">
        <v>7705</v>
      </c>
    </row>
    <row r="4509" spans="1:5">
      <c r="A4509" s="3">
        <v>10552938</v>
      </c>
      <c r="B4509" s="8">
        <v>1.8670071235538619</v>
      </c>
      <c r="C4509" s="5">
        <v>7.5886411452004308E-3</v>
      </c>
      <c r="D4509" s="9" t="s">
        <v>1286</v>
      </c>
      <c r="E4509" s="5" t="s">
        <v>1287</v>
      </c>
    </row>
    <row r="4510" spans="1:5">
      <c r="A4510" s="3">
        <v>10480734</v>
      </c>
      <c r="B4510" s="8">
        <v>1.3252441375473447</v>
      </c>
      <c r="C4510" s="5">
        <v>2.7407175221390617E-2</v>
      </c>
      <c r="D4510" s="9" t="s">
        <v>3808</v>
      </c>
      <c r="E4510" s="5" t="s">
        <v>3809</v>
      </c>
    </row>
    <row r="4511" spans="1:5">
      <c r="A4511" s="3">
        <v>10521907</v>
      </c>
      <c r="B4511" s="8">
        <v>1.1974122884201936</v>
      </c>
      <c r="C4511" s="5">
        <v>4.7054339827298869E-2</v>
      </c>
      <c r="D4511" s="9" t="s">
        <v>2810</v>
      </c>
      <c r="E4511" s="5" t="s">
        <v>2811</v>
      </c>
    </row>
    <row r="4512" spans="1:5">
      <c r="A4512" s="3">
        <v>10590191</v>
      </c>
      <c r="B4512" s="8">
        <v>-1.4023880527427415</v>
      </c>
      <c r="C4512" s="5">
        <v>1.1950525602649137E-2</v>
      </c>
      <c r="D4512" s="9" t="s">
        <v>8302</v>
      </c>
      <c r="E4512" s="5" t="s">
        <v>8303</v>
      </c>
    </row>
    <row r="4513" spans="1:5">
      <c r="A4513" s="3">
        <v>10353891</v>
      </c>
      <c r="B4513" s="8">
        <v>-1.2403874536022377</v>
      </c>
      <c r="C4513" s="5">
        <v>3.8806021117863937E-2</v>
      </c>
      <c r="D4513" s="9" t="s">
        <v>6509</v>
      </c>
      <c r="E4513" s="5" t="s">
        <v>6510</v>
      </c>
    </row>
    <row r="4514" spans="1:5">
      <c r="A4514" s="3">
        <v>10529581</v>
      </c>
      <c r="B4514" s="8">
        <v>-1.3711593094556429</v>
      </c>
      <c r="C4514" s="5">
        <v>1.2773214780523921E-2</v>
      </c>
      <c r="D4514" s="9" t="s">
        <v>8842</v>
      </c>
      <c r="E4514" s="5" t="s">
        <v>8843</v>
      </c>
    </row>
    <row r="4515" spans="1:5">
      <c r="A4515" s="3">
        <v>10515113</v>
      </c>
      <c r="B4515" s="8">
        <v>1.2379698740588923</v>
      </c>
      <c r="C4515" s="5">
        <v>2.8902502498787015E-2</v>
      </c>
      <c r="D4515" s="9" t="s">
        <v>3128</v>
      </c>
      <c r="E4515" s="5" t="s">
        <v>3129</v>
      </c>
    </row>
    <row r="4516" spans="1:5">
      <c r="A4516" s="3">
        <v>10465336</v>
      </c>
      <c r="B4516" s="8">
        <v>-1.810987723254404</v>
      </c>
      <c r="C4516" s="5">
        <v>4.3979825039871281E-4</v>
      </c>
      <c r="D4516" s="9" t="s">
        <v>13292</v>
      </c>
      <c r="E4516" s="5" t="s">
        <v>13293</v>
      </c>
    </row>
    <row r="4517" spans="1:5">
      <c r="A4517" s="3">
        <v>10367337</v>
      </c>
      <c r="B4517" s="8">
        <v>-1.2166357247324582</v>
      </c>
      <c r="C4517" s="5">
        <v>8.0613974102112813E-3</v>
      </c>
      <c r="D4517" s="9" t="s">
        <v>2472</v>
      </c>
      <c r="E4517" s="5" t="s">
        <v>2473</v>
      </c>
    </row>
    <row r="4518" spans="1:5">
      <c r="A4518" s="3">
        <v>10501117</v>
      </c>
      <c r="B4518" s="8">
        <v>-1.2080683386455016</v>
      </c>
      <c r="C4518" s="5">
        <v>1.640923655899452E-3</v>
      </c>
      <c r="D4518" s="9" t="s">
        <v>2602</v>
      </c>
      <c r="E4518" s="5" t="s">
        <v>2603</v>
      </c>
    </row>
    <row r="4519" spans="1:5">
      <c r="A4519" s="3">
        <v>10595280</v>
      </c>
      <c r="B4519" s="8">
        <v>1.1997829299993905</v>
      </c>
      <c r="C4519" s="5">
        <v>5.988574234101797E-3</v>
      </c>
      <c r="D4519" s="9" t="s">
        <v>2830</v>
      </c>
      <c r="E4519" s="5" t="s">
        <v>2831</v>
      </c>
    </row>
    <row r="4520" spans="1:5">
      <c r="A4520" s="3">
        <v>10504047</v>
      </c>
      <c r="B4520" s="8">
        <v>-1.7589779145369524</v>
      </c>
      <c r="C4520" s="5">
        <v>5.5987301174081645E-3</v>
      </c>
      <c r="D4520" s="9" t="s">
        <v>13577</v>
      </c>
      <c r="E4520" s="5" t="s">
        <v>13578</v>
      </c>
    </row>
    <row r="4521" spans="1:5">
      <c r="A4521" s="3">
        <v>10590654</v>
      </c>
      <c r="B4521" s="8">
        <v>-1.9267427475932628</v>
      </c>
      <c r="C4521" s="5">
        <v>1.3997541616603496E-3</v>
      </c>
      <c r="D4521" s="9" t="s">
        <v>12857</v>
      </c>
      <c r="E4521" s="5" t="s">
        <v>12858</v>
      </c>
    </row>
    <row r="4522" spans="1:5">
      <c r="A4522" s="3">
        <v>10581547</v>
      </c>
      <c r="B4522" s="8">
        <v>-1.4997879497679907</v>
      </c>
      <c r="C4522" s="5">
        <v>1.8853536865831369E-2</v>
      </c>
      <c r="D4522" s="9" t="s">
        <v>6886</v>
      </c>
      <c r="E4522" s="5" t="s">
        <v>6887</v>
      </c>
    </row>
    <row r="4523" spans="1:5">
      <c r="A4523" s="3">
        <v>10398442</v>
      </c>
      <c r="B4523" s="8">
        <v>1.8471080877271375</v>
      </c>
      <c r="C4523" s="5">
        <v>1.1044609352925026E-2</v>
      </c>
      <c r="D4523" s="9" t="s">
        <v>1250</v>
      </c>
      <c r="E4523" s="5" t="s">
        <v>1251</v>
      </c>
    </row>
    <row r="4524" spans="1:5">
      <c r="A4524" s="3">
        <v>10459930</v>
      </c>
      <c r="B4524" s="8">
        <v>-1.6307118180349489</v>
      </c>
      <c r="C4524" s="5">
        <v>1.2395224814036794E-3</v>
      </c>
      <c r="D4524" s="9" t="s">
        <v>9960</v>
      </c>
      <c r="E4524" s="5" t="s">
        <v>9961</v>
      </c>
    </row>
    <row r="4525" spans="1:5">
      <c r="A4525" s="3">
        <v>10529156</v>
      </c>
      <c r="B4525" s="8">
        <v>-1.432694257204143</v>
      </c>
      <c r="C4525" s="5">
        <v>3.0176913395398738E-5</v>
      </c>
      <c r="D4525" s="9" t="s">
        <v>7858</v>
      </c>
      <c r="E4525" s="5" t="s">
        <v>7859</v>
      </c>
    </row>
    <row r="4526" spans="1:5">
      <c r="A4526" s="3">
        <v>10416488</v>
      </c>
      <c r="B4526" s="8">
        <v>2.4606528936174392</v>
      </c>
      <c r="C4526" s="5">
        <v>4.5156112888634421E-2</v>
      </c>
      <c r="D4526" s="9" t="s">
        <v>1794</v>
      </c>
      <c r="E4526" s="5" t="s">
        <v>1795</v>
      </c>
    </row>
    <row r="4527" spans="1:5">
      <c r="A4527" s="3">
        <v>10455974</v>
      </c>
      <c r="B4527" s="8">
        <v>-1.2350803554756991</v>
      </c>
      <c r="C4527" s="5">
        <v>1.9456963048863235E-3</v>
      </c>
      <c r="D4527" s="9" t="s">
        <v>6619</v>
      </c>
      <c r="E4527" s="5" t="s">
        <v>6620</v>
      </c>
    </row>
    <row r="4528" spans="1:5">
      <c r="A4528" s="3">
        <v>10582925</v>
      </c>
      <c r="B4528" s="8">
        <v>-1.3592404398678115</v>
      </c>
      <c r="C4528" s="5">
        <v>8.0204750722686451E-3</v>
      </c>
      <c r="D4528" s="9" t="s">
        <v>9043</v>
      </c>
      <c r="E4528" s="5" t="s">
        <v>9044</v>
      </c>
    </row>
    <row r="4529" spans="1:5">
      <c r="A4529" s="3">
        <v>10461012</v>
      </c>
      <c r="B4529" s="8">
        <v>-2.1283708959999581</v>
      </c>
      <c r="C4529" s="5">
        <v>6.2175884284262793E-3</v>
      </c>
      <c r="D4529" s="9" t="s">
        <v>12336</v>
      </c>
      <c r="E4529" s="5" t="s">
        <v>12337</v>
      </c>
    </row>
    <row r="4530" spans="1:5">
      <c r="A4530" s="3">
        <v>10449295</v>
      </c>
      <c r="B4530" s="8">
        <v>-1.2854270540913744</v>
      </c>
      <c r="C4530" s="5">
        <v>1.5836418904427867E-2</v>
      </c>
      <c r="D4530" s="9" t="s">
        <v>5792</v>
      </c>
      <c r="E4530" s="5" t="s">
        <v>5793</v>
      </c>
    </row>
    <row r="4531" spans="1:5">
      <c r="A4531" s="3">
        <v>10450746</v>
      </c>
      <c r="B4531" s="8">
        <v>-2.0597217220800572</v>
      </c>
      <c r="C4531" s="5">
        <v>1.4529098309405601E-3</v>
      </c>
      <c r="D4531" s="9" t="s">
        <v>12459</v>
      </c>
      <c r="E4531" s="5" t="s">
        <v>12460</v>
      </c>
    </row>
    <row r="4532" spans="1:5">
      <c r="A4532" s="3">
        <v>10447880</v>
      </c>
      <c r="B4532" s="8">
        <v>-1.236336968650406</v>
      </c>
      <c r="C4532" s="5">
        <v>2.4690025007908754E-2</v>
      </c>
      <c r="D4532" s="9" t="s">
        <v>6586</v>
      </c>
      <c r="E4532" s="5" t="s">
        <v>6587</v>
      </c>
    </row>
    <row r="4533" spans="1:5">
      <c r="A4533" s="3">
        <v>10389882</v>
      </c>
      <c r="B4533" s="8">
        <v>-1.6538949046612901</v>
      </c>
      <c r="C4533" s="5">
        <v>5.9289756071165267E-4</v>
      </c>
      <c r="D4533" s="9" t="s">
        <v>9773</v>
      </c>
      <c r="E4533" s="5" t="s">
        <v>9774</v>
      </c>
    </row>
    <row r="4534" spans="1:5">
      <c r="A4534" s="3">
        <v>10475352</v>
      </c>
      <c r="B4534" s="8">
        <v>-1.3360936064855888</v>
      </c>
      <c r="C4534" s="5">
        <v>5.4638449779185246E-3</v>
      </c>
      <c r="D4534" s="9" t="s">
        <v>4876</v>
      </c>
      <c r="E4534" s="5" t="s">
        <v>4877</v>
      </c>
    </row>
    <row r="4535" spans="1:5">
      <c r="A4535" s="3">
        <v>10348917</v>
      </c>
      <c r="B4535" s="8">
        <v>-1.4559479401349367</v>
      </c>
      <c r="C4535" s="5">
        <v>2.1917043091365953E-3</v>
      </c>
      <c r="D4535" s="9" t="s">
        <v>7468</v>
      </c>
      <c r="E4535" s="5" t="s">
        <v>7469</v>
      </c>
    </row>
    <row r="4536" spans="1:5">
      <c r="A4536" s="3">
        <v>10420811</v>
      </c>
      <c r="B4536" s="8">
        <v>-1.877514788517717</v>
      </c>
      <c r="C4536" s="5">
        <v>2.4826180312279125E-5</v>
      </c>
      <c r="D4536" s="9" t="s">
        <v>13023</v>
      </c>
      <c r="E4536" s="5" t="s">
        <v>13024</v>
      </c>
    </row>
    <row r="4537" spans="1:5">
      <c r="A4537" s="3">
        <v>10478525</v>
      </c>
      <c r="B4537" s="8">
        <v>-1.7518115870116335</v>
      </c>
      <c r="C4537" s="5">
        <v>1.0419380399030009E-2</v>
      </c>
      <c r="D4537" s="9" t="s">
        <v>9139</v>
      </c>
      <c r="E4537" s="5" t="s">
        <v>9140</v>
      </c>
    </row>
    <row r="4538" spans="1:5">
      <c r="A4538" s="3">
        <v>10494636</v>
      </c>
      <c r="B4538" s="8">
        <v>-3.7341991084681494</v>
      </c>
      <c r="C4538" s="5">
        <v>2.0892002401629327E-2</v>
      </c>
      <c r="D4538" s="9" t="s">
        <v>11541</v>
      </c>
      <c r="E4538" s="5" t="s">
        <v>11542</v>
      </c>
    </row>
    <row r="4539" spans="1:5">
      <c r="A4539" s="3">
        <v>10465804</v>
      </c>
      <c r="B4539" s="8">
        <v>-1.3415080113610967</v>
      </c>
      <c r="C4539" s="5">
        <v>2.9517884431291361E-3</v>
      </c>
      <c r="D4539" s="9" t="s">
        <v>4789</v>
      </c>
      <c r="E4539" s="5" t="s">
        <v>4790</v>
      </c>
    </row>
    <row r="4540" spans="1:5">
      <c r="A4540" s="3">
        <v>10504849</v>
      </c>
      <c r="B4540" s="8">
        <v>-1.5050872900594463</v>
      </c>
      <c r="C4540" s="5">
        <v>1.3979009921256226E-2</v>
      </c>
      <c r="D4540" s="9" t="s">
        <v>11331</v>
      </c>
      <c r="E4540" s="5" t="s">
        <v>11332</v>
      </c>
    </row>
    <row r="4541" spans="1:5">
      <c r="A4541" s="3">
        <v>10394914</v>
      </c>
      <c r="B4541" s="8">
        <v>-1.3345683060561786</v>
      </c>
      <c r="C4541" s="5">
        <v>8.1945519276637561E-3</v>
      </c>
      <c r="D4541" s="9" t="s">
        <v>4910</v>
      </c>
      <c r="E4541" s="5" t="s">
        <v>4911</v>
      </c>
    </row>
    <row r="4542" spans="1:5">
      <c r="A4542" s="3">
        <v>10514650</v>
      </c>
      <c r="B4542" s="8">
        <v>-1.7581250947525011</v>
      </c>
      <c r="C4542" s="5">
        <v>4.2216264467819968E-3</v>
      </c>
      <c r="D4542" s="9" t="s">
        <v>13585</v>
      </c>
      <c r="E4542" s="5" t="s">
        <v>13586</v>
      </c>
    </row>
    <row r="4543" spans="1:5">
      <c r="A4543" s="3">
        <v>10580169</v>
      </c>
      <c r="B4543" s="8">
        <v>-1.2563358112442959</v>
      </c>
      <c r="C4543" s="5">
        <v>5.1250742101568688E-3</v>
      </c>
      <c r="D4543" s="9" t="s">
        <v>6271</v>
      </c>
      <c r="E4543" s="5" t="s">
        <v>6272</v>
      </c>
    </row>
    <row r="4544" spans="1:5">
      <c r="A4544" s="3">
        <v>10498053</v>
      </c>
      <c r="B4544" s="8">
        <v>-1.3720285605889679</v>
      </c>
      <c r="C4544" s="5">
        <v>4.3175305376434304E-2</v>
      </c>
      <c r="D4544" s="9" t="s">
        <v>8834</v>
      </c>
      <c r="E4544" s="5" t="s">
        <v>8835</v>
      </c>
    </row>
    <row r="4545" spans="1:5">
      <c r="A4545" s="3">
        <v>10352562</v>
      </c>
      <c r="B4545" s="8">
        <v>-1.665719914652332</v>
      </c>
      <c r="C4545" s="5">
        <v>1.1402902208181737E-2</v>
      </c>
      <c r="D4545" s="9" t="s">
        <v>9673</v>
      </c>
      <c r="E4545" s="5" t="s">
        <v>9674</v>
      </c>
    </row>
    <row r="4546" spans="1:5">
      <c r="A4546" s="3">
        <v>10557831</v>
      </c>
      <c r="B4546" s="8">
        <v>-1.776713933618538</v>
      </c>
      <c r="C4546" s="5">
        <v>4.6657283446723879E-3</v>
      </c>
      <c r="D4546" s="9" t="s">
        <v>13477</v>
      </c>
      <c r="E4546" s="5" t="s">
        <v>13478</v>
      </c>
    </row>
    <row r="4547" spans="1:5">
      <c r="A4547" s="3">
        <v>10493770</v>
      </c>
      <c r="B4547" s="8">
        <v>-1.3074675085546181</v>
      </c>
      <c r="C4547" s="5">
        <v>2.2483494350266225E-2</v>
      </c>
      <c r="D4547" s="9" t="s">
        <v>5381</v>
      </c>
      <c r="E4547" s="5" t="s">
        <v>5382</v>
      </c>
    </row>
    <row r="4548" spans="1:5">
      <c r="A4548" s="3">
        <v>10360589</v>
      </c>
      <c r="B4548" s="8">
        <v>-1.4494397863506869</v>
      </c>
      <c r="C4548" s="5">
        <v>1.1887325612274997E-2</v>
      </c>
      <c r="D4548" s="9" t="s">
        <v>7589</v>
      </c>
      <c r="E4548" s="5" t="s">
        <v>7590</v>
      </c>
    </row>
    <row r="4549" spans="1:5">
      <c r="A4549" s="3">
        <v>10463826</v>
      </c>
      <c r="B4549" s="8">
        <v>-1.3674498467122356</v>
      </c>
      <c r="C4549" s="5">
        <v>1.2740227349403759E-2</v>
      </c>
      <c r="D4549" s="9" t="s">
        <v>8917</v>
      </c>
      <c r="E4549" s="5" t="s">
        <v>8918</v>
      </c>
    </row>
    <row r="4550" spans="1:5">
      <c r="A4550" s="3">
        <v>10517421</v>
      </c>
      <c r="B4550" s="8">
        <v>-1.5217576379866329</v>
      </c>
      <c r="C4550" s="5">
        <v>1.0088023835015943E-4</v>
      </c>
      <c r="D4550" s="9" t="s">
        <v>11132</v>
      </c>
      <c r="E4550" s="5" t="s">
        <v>11133</v>
      </c>
    </row>
    <row r="4551" spans="1:5">
      <c r="A4551" s="3">
        <v>10599107</v>
      </c>
      <c r="B4551" s="8">
        <v>1.5690241178134334</v>
      </c>
      <c r="C4551" s="5">
        <v>7.2578971761198055E-3</v>
      </c>
      <c r="D4551" s="9" t="s">
        <v>671</v>
      </c>
      <c r="E4551" s="5" t="s">
        <v>672</v>
      </c>
    </row>
    <row r="4552" spans="1:5">
      <c r="A4552" s="3">
        <v>10455738</v>
      </c>
      <c r="B4552" s="8">
        <v>-1.1965465794367676</v>
      </c>
      <c r="C4552" s="5">
        <v>3.6102435781394951E-2</v>
      </c>
      <c r="D4552" s="9" t="s">
        <v>2766</v>
      </c>
      <c r="E4552" s="5" t="s">
        <v>2767</v>
      </c>
    </row>
    <row r="4553" spans="1:5">
      <c r="A4553" s="3">
        <v>10519007</v>
      </c>
      <c r="B4553" s="8">
        <v>-1.7019153044575508</v>
      </c>
      <c r="C4553" s="5">
        <v>2.1377273404694246E-3</v>
      </c>
      <c r="D4553" s="9" t="s">
        <v>9421</v>
      </c>
      <c r="E4553" s="5" t="s">
        <v>9422</v>
      </c>
    </row>
    <row r="4554" spans="1:5">
      <c r="A4554" s="3">
        <v>10379204</v>
      </c>
      <c r="B4554" s="8">
        <v>-1.42182846612837</v>
      </c>
      <c r="C4554" s="5">
        <v>2.5884014483270618E-3</v>
      </c>
      <c r="D4554" s="9" t="s">
        <v>7998</v>
      </c>
      <c r="E4554" s="5" t="s">
        <v>7999</v>
      </c>
    </row>
    <row r="4555" spans="1:5">
      <c r="A4555" s="3">
        <v>10524659</v>
      </c>
      <c r="B4555" s="8">
        <v>-2.0912449462263938</v>
      </c>
      <c r="C4555" s="5">
        <v>4.0817328591790571E-3</v>
      </c>
      <c r="D4555" s="9" t="s">
        <v>12396</v>
      </c>
      <c r="E4555" s="5" t="s">
        <v>12397</v>
      </c>
    </row>
    <row r="4556" spans="1:5">
      <c r="A4556" s="3">
        <v>10580309</v>
      </c>
      <c r="B4556" s="8">
        <v>-1.216884000624544</v>
      </c>
      <c r="C4556" s="5">
        <v>1.695660719757007E-2</v>
      </c>
      <c r="D4556" s="9" t="s">
        <v>2467</v>
      </c>
      <c r="E4556" s="5" t="s">
        <v>2468</v>
      </c>
    </row>
    <row r="4557" spans="1:5">
      <c r="A4557" s="3">
        <v>10391066</v>
      </c>
      <c r="B4557" s="8">
        <v>1.7566780853200046</v>
      </c>
      <c r="C4557" s="5">
        <v>2.9406442385885028E-3</v>
      </c>
      <c r="D4557" s="9" t="s">
        <v>1099</v>
      </c>
      <c r="E4557" s="5" t="s">
        <v>1100</v>
      </c>
    </row>
    <row r="4558" spans="1:5">
      <c r="A4558" s="3">
        <v>10435963</v>
      </c>
      <c r="B4558" s="8">
        <v>-1.2799387917408804</v>
      </c>
      <c r="C4558" s="5">
        <v>2.6289286539166897E-2</v>
      </c>
      <c r="D4558" s="9" t="s">
        <v>5883</v>
      </c>
      <c r="E4558" s="5" t="s">
        <v>5884</v>
      </c>
    </row>
    <row r="4559" spans="1:5">
      <c r="A4559" s="3">
        <v>10382321</v>
      </c>
      <c r="B4559" s="8">
        <v>1.5515283193249436</v>
      </c>
      <c r="C4559" s="5">
        <v>1.1213405143049426E-2</v>
      </c>
      <c r="D4559" s="9" t="s">
        <v>601</v>
      </c>
      <c r="E4559" s="5" t="s">
        <v>602</v>
      </c>
    </row>
    <row r="4560" spans="1:5">
      <c r="A4560" s="3">
        <v>10461844</v>
      </c>
      <c r="B4560" s="8">
        <v>2.0124731379553156</v>
      </c>
      <c r="C4560" s="5">
        <v>1.7038338748013845E-2</v>
      </c>
      <c r="D4560" s="9" t="s">
        <v>1475</v>
      </c>
      <c r="E4560" s="5" t="s">
        <v>1476</v>
      </c>
    </row>
    <row r="4561" spans="1:5">
      <c r="A4561" s="3">
        <v>10402399</v>
      </c>
      <c r="B4561" s="8">
        <v>2.4983823897446173</v>
      </c>
      <c r="C4561" s="5">
        <v>1.6780733335103826E-2</v>
      </c>
      <c r="D4561" s="9" t="s">
        <v>1810</v>
      </c>
      <c r="E4561" s="5" t="s">
        <v>1811</v>
      </c>
    </row>
    <row r="4562" spans="1:5">
      <c r="A4562" s="3">
        <v>10559786</v>
      </c>
      <c r="B4562" s="8">
        <v>1.5455803199794091</v>
      </c>
      <c r="C4562" s="5">
        <v>2.9046079590849365E-2</v>
      </c>
      <c r="D4562" s="9" t="s">
        <v>578</v>
      </c>
      <c r="E4562" s="5" t="s">
        <v>579</v>
      </c>
    </row>
    <row r="4563" spans="1:5">
      <c r="A4563" s="3">
        <v>10547657</v>
      </c>
      <c r="B4563" s="8">
        <v>1.4142011332405928</v>
      </c>
      <c r="C4563" s="5">
        <v>4.7535650288184461E-2</v>
      </c>
      <c r="D4563" s="9" t="s">
        <v>4402</v>
      </c>
      <c r="E4563" s="5" t="s">
        <v>4403</v>
      </c>
    </row>
    <row r="4564" spans="1:5">
      <c r="A4564" s="3">
        <v>10454831</v>
      </c>
      <c r="B4564" s="8">
        <v>-1.5639027357430275</v>
      </c>
      <c r="C4564" s="5">
        <v>2.4011689783967859E-2</v>
      </c>
      <c r="D4564" s="9" t="s">
        <v>10621</v>
      </c>
      <c r="E4564" s="5" t="s">
        <v>10622</v>
      </c>
    </row>
    <row r="4565" spans="1:5">
      <c r="A4565" s="3">
        <v>10523518</v>
      </c>
      <c r="B4565" s="8">
        <v>-1.8424738941245737</v>
      </c>
      <c r="C4565" s="5">
        <v>3.1281872974821276E-3</v>
      </c>
      <c r="D4565" s="9" t="s">
        <v>13156</v>
      </c>
      <c r="E4565" s="5" t="s">
        <v>13157</v>
      </c>
    </row>
    <row r="4566" spans="1:5">
      <c r="A4566" s="3">
        <v>10471715</v>
      </c>
      <c r="B4566" s="8">
        <v>-1.9311239691507076</v>
      </c>
      <c r="C4566" s="5">
        <v>1.8720368844142225E-3</v>
      </c>
      <c r="D4566" s="9" t="s">
        <v>12846</v>
      </c>
      <c r="E4566" s="5" t="s">
        <v>12847</v>
      </c>
    </row>
    <row r="4567" spans="1:5">
      <c r="A4567" s="3">
        <v>10580160</v>
      </c>
      <c r="B4567" s="8">
        <v>-1.2089196172606924</v>
      </c>
      <c r="C4567" s="5">
        <v>3.2542307028586903E-2</v>
      </c>
      <c r="D4567" s="9" t="s">
        <v>2589</v>
      </c>
      <c r="E4567" s="5" t="s">
        <v>2590</v>
      </c>
    </row>
    <row r="4568" spans="1:5">
      <c r="A4568" s="3">
        <v>10545041</v>
      </c>
      <c r="B4568" s="8">
        <v>1.4932945332684806</v>
      </c>
      <c r="C4568" s="5">
        <v>3.2241924949844526E-3</v>
      </c>
      <c r="D4568" s="9" t="s">
        <v>355</v>
      </c>
      <c r="E4568" s="5" t="s">
        <v>356</v>
      </c>
    </row>
    <row r="4569" spans="1:5">
      <c r="A4569" s="3">
        <v>10482109</v>
      </c>
      <c r="B4569" s="8">
        <v>-1.3804134634481813</v>
      </c>
      <c r="C4569" s="5">
        <v>4.2021473592972688E-3</v>
      </c>
      <c r="D4569" s="9" t="s">
        <v>8680</v>
      </c>
      <c r="E4569" s="5" t="s">
        <v>8681</v>
      </c>
    </row>
    <row r="4570" spans="1:5">
      <c r="A4570" s="3">
        <v>10363498</v>
      </c>
      <c r="B4570" s="8">
        <v>-1.2491194752395558</v>
      </c>
      <c r="C4570" s="5">
        <v>2.5890350607126827E-3</v>
      </c>
      <c r="D4570" s="9" t="s">
        <v>6402</v>
      </c>
      <c r="E4570" s="5" t="s">
        <v>6403</v>
      </c>
    </row>
    <row r="4571" spans="1:5">
      <c r="A4571" s="3">
        <v>10597564</v>
      </c>
      <c r="B4571" s="8">
        <v>-1.2967688416333323</v>
      </c>
      <c r="C4571" s="5">
        <v>2.7894819234076555E-2</v>
      </c>
      <c r="D4571" s="9" t="s">
        <v>5594</v>
      </c>
      <c r="E4571" s="5" t="s">
        <v>5595</v>
      </c>
    </row>
    <row r="4572" spans="1:5">
      <c r="A4572" s="3">
        <v>10383813</v>
      </c>
      <c r="B4572" s="8">
        <v>-1.2728142705372065</v>
      </c>
      <c r="C4572" s="5">
        <v>3.5249881203194028E-2</v>
      </c>
      <c r="D4572" s="9" t="s">
        <v>6027</v>
      </c>
      <c r="E4572" s="5" t="s">
        <v>6028</v>
      </c>
    </row>
    <row r="4573" spans="1:5">
      <c r="A4573" s="3">
        <v>10574232</v>
      </c>
      <c r="B4573" s="8">
        <v>-1.432815593507837</v>
      </c>
      <c r="C4573" s="5">
        <v>1.6180248052005911E-2</v>
      </c>
      <c r="D4573" s="9" t="s">
        <v>7854</v>
      </c>
      <c r="E4573" s="5" t="s">
        <v>7855</v>
      </c>
    </row>
    <row r="4574" spans="1:5">
      <c r="A4574" s="3">
        <v>10572779</v>
      </c>
      <c r="B4574" s="8">
        <v>-1.3756741678210653</v>
      </c>
      <c r="C4574" s="5">
        <v>1.1011864715578502E-2</v>
      </c>
      <c r="D4574" s="9" t="s">
        <v>8770</v>
      </c>
      <c r="E4574" s="5" t="s">
        <v>8771</v>
      </c>
    </row>
    <row r="4575" spans="1:5">
      <c r="A4575" s="3">
        <v>10454984</v>
      </c>
      <c r="B4575" s="8">
        <v>-1.3938879600908292</v>
      </c>
      <c r="C4575" s="5">
        <v>2.1386351613231699E-2</v>
      </c>
      <c r="D4575" s="9" t="s">
        <v>8480</v>
      </c>
      <c r="E4575" s="5" t="s">
        <v>8481</v>
      </c>
    </row>
    <row r="4576" spans="1:5">
      <c r="A4576" s="3">
        <v>10384824</v>
      </c>
      <c r="B4576" s="8">
        <v>-1.4823212821015319</v>
      </c>
      <c r="C4576" s="5">
        <v>6.6750931427147055E-3</v>
      </c>
      <c r="D4576" s="9" t="s">
        <v>7117</v>
      </c>
      <c r="E4576" s="5" t="s">
        <v>7118</v>
      </c>
    </row>
    <row r="4577" spans="1:5">
      <c r="A4577" s="3">
        <v>10416666</v>
      </c>
      <c r="B4577" s="8">
        <v>-1.3354871268624566</v>
      </c>
      <c r="C4577" s="5">
        <v>8.2702364850963436E-3</v>
      </c>
      <c r="D4577" s="9" t="s">
        <v>4891</v>
      </c>
      <c r="E4577" s="5" t="s">
        <v>4892</v>
      </c>
    </row>
    <row r="4578" spans="1:5">
      <c r="A4578" s="3">
        <v>10375975</v>
      </c>
      <c r="B4578" s="8">
        <v>-1.3900906917886988</v>
      </c>
      <c r="C4578" s="5">
        <v>5.9995872052809665E-3</v>
      </c>
      <c r="D4578" s="9" t="s">
        <v>8532</v>
      </c>
      <c r="E4578" s="5" t="s">
        <v>8533</v>
      </c>
    </row>
    <row r="4579" spans="1:5">
      <c r="A4579" s="3">
        <v>10457385</v>
      </c>
      <c r="B4579" s="8">
        <v>-1.9557256917725618</v>
      </c>
      <c r="C4579" s="5">
        <v>1.5622075179234932E-5</v>
      </c>
      <c r="D4579" s="9" t="s">
        <v>12765</v>
      </c>
      <c r="E4579" s="5" t="s">
        <v>12766</v>
      </c>
    </row>
    <row r="4580" spans="1:5">
      <c r="A4580" s="3">
        <v>10344821</v>
      </c>
      <c r="B4580" s="8">
        <v>-1.3617953196762067</v>
      </c>
      <c r="C4580" s="5">
        <v>4.8262445639663504E-2</v>
      </c>
      <c r="D4580" s="9" t="s">
        <v>8993</v>
      </c>
      <c r="E4580" s="5" t="s">
        <v>8994</v>
      </c>
    </row>
    <row r="4581" spans="1:5">
      <c r="A4581" s="3">
        <v>10515920</v>
      </c>
      <c r="B4581" s="8">
        <v>-1.4683973978114704</v>
      </c>
      <c r="C4581" s="5">
        <v>1.7184376261502828E-2</v>
      </c>
      <c r="D4581" s="9" t="s">
        <v>7313</v>
      </c>
      <c r="E4581" s="5" t="s">
        <v>7314</v>
      </c>
    </row>
    <row r="4582" spans="1:5">
      <c r="A4582" s="3">
        <v>10423770</v>
      </c>
      <c r="B4582" s="8">
        <v>-1.8059073854746821</v>
      </c>
      <c r="C4582" s="5">
        <v>2.4151231412258508E-4</v>
      </c>
      <c r="D4582" s="9" t="s">
        <v>13316</v>
      </c>
      <c r="E4582" s="5" t="s">
        <v>13317</v>
      </c>
    </row>
    <row r="4583" spans="1:5">
      <c r="A4583" s="3">
        <v>10452404</v>
      </c>
      <c r="B4583" s="8">
        <v>-1.4534893088150005</v>
      </c>
      <c r="C4583" s="5">
        <v>4.1003974659940642E-2</v>
      </c>
      <c r="D4583" s="9" t="s">
        <v>7517</v>
      </c>
      <c r="E4583" s="5" t="s">
        <v>7518</v>
      </c>
    </row>
    <row r="4584" spans="1:5">
      <c r="A4584" s="3">
        <v>10478291</v>
      </c>
      <c r="B4584" s="8">
        <v>-1.4881501018624854</v>
      </c>
      <c r="C4584" s="5">
        <v>6.4965697858328248E-3</v>
      </c>
      <c r="D4584" s="9" t="s">
        <v>7020</v>
      </c>
      <c r="E4584" s="5" t="s">
        <v>7021</v>
      </c>
    </row>
    <row r="4585" spans="1:5">
      <c r="A4585" s="3">
        <v>10524668</v>
      </c>
      <c r="B4585" s="8">
        <v>-1.2754540161749544</v>
      </c>
      <c r="C4585" s="5">
        <v>3.5948598918063589E-2</v>
      </c>
      <c r="D4585" s="9" t="s">
        <v>5969</v>
      </c>
      <c r="E4585" s="5" t="s">
        <v>5970</v>
      </c>
    </row>
    <row r="4586" spans="1:5">
      <c r="A4586" s="3">
        <v>10418180</v>
      </c>
      <c r="B4586" s="8">
        <v>2.4420056219595279</v>
      </c>
      <c r="C4586" s="5">
        <v>8.8608239944774746E-3</v>
      </c>
      <c r="D4586" s="9" t="s">
        <v>1788</v>
      </c>
      <c r="E4586" s="5" t="s">
        <v>1789</v>
      </c>
    </row>
    <row r="4587" spans="1:5">
      <c r="A4587" s="3">
        <v>10404521</v>
      </c>
      <c r="B4587" s="8">
        <v>-3.2072778417448871</v>
      </c>
      <c r="C4587" s="5">
        <v>2.1741811917078518E-4</v>
      </c>
      <c r="D4587" s="9" t="s">
        <v>11634</v>
      </c>
      <c r="E4587" s="5" t="s">
        <v>11635</v>
      </c>
    </row>
    <row r="4588" spans="1:5">
      <c r="A4588" s="3">
        <v>10476252</v>
      </c>
      <c r="B4588" s="8">
        <v>2.4401000221906695</v>
      </c>
      <c r="C4588" s="5">
        <v>1.5669948143725628E-2</v>
      </c>
      <c r="D4588" s="9" t="s">
        <v>1784</v>
      </c>
      <c r="E4588" s="5" t="s">
        <v>1785</v>
      </c>
    </row>
    <row r="4589" spans="1:5">
      <c r="A4589" s="3">
        <v>10514818</v>
      </c>
      <c r="B4589" s="8">
        <v>1.4118360948101834</v>
      </c>
      <c r="C4589" s="5">
        <v>2.1029224840496824E-2</v>
      </c>
      <c r="D4589" s="9" t="s">
        <v>4391</v>
      </c>
      <c r="E4589" s="5" t="s">
        <v>4392</v>
      </c>
    </row>
    <row r="4590" spans="1:5">
      <c r="A4590" s="3">
        <v>10428211</v>
      </c>
      <c r="B4590" s="8">
        <v>-1.4691883810340027</v>
      </c>
      <c r="C4590" s="5">
        <v>1.9170329438397842E-2</v>
      </c>
      <c r="D4590" s="9" t="s">
        <v>7301</v>
      </c>
      <c r="E4590" s="5" t="s">
        <v>7302</v>
      </c>
    </row>
    <row r="4591" spans="1:5">
      <c r="A4591" s="3">
        <v>10523451</v>
      </c>
      <c r="B4591" s="8">
        <v>1.4647196948852903</v>
      </c>
      <c r="C4591" s="5">
        <v>1.6434924103420203E-4</v>
      </c>
      <c r="D4591" s="9" t="s">
        <v>211</v>
      </c>
      <c r="E4591" s="5" t="s">
        <v>212</v>
      </c>
    </row>
    <row r="4592" spans="1:5">
      <c r="A4592" s="3">
        <v>10420385</v>
      </c>
      <c r="B4592" s="8">
        <v>-1.5329985945682814</v>
      </c>
      <c r="C4592" s="5">
        <v>1.344861653230933E-2</v>
      </c>
      <c r="D4592" s="9" t="s">
        <v>10969</v>
      </c>
      <c r="E4592" s="5" t="s">
        <v>10970</v>
      </c>
    </row>
    <row r="4593" spans="1:5">
      <c r="A4593" s="3">
        <v>10417778</v>
      </c>
      <c r="B4593" s="8">
        <v>-1.7820149292041469</v>
      </c>
      <c r="C4593" s="5">
        <v>9.8746658329743791E-4</v>
      </c>
      <c r="D4593" s="9" t="s">
        <v>13054</v>
      </c>
      <c r="E4593" s="5" t="s">
        <v>13443</v>
      </c>
    </row>
    <row r="4594" spans="1:5">
      <c r="A4594" s="3">
        <v>10446013</v>
      </c>
      <c r="B4594" s="8">
        <v>-1.5406841280420542</v>
      </c>
      <c r="C4594" s="5">
        <v>5.3518990151475284E-3</v>
      </c>
      <c r="D4594" s="9" t="s">
        <v>10860</v>
      </c>
      <c r="E4594" s="5" t="s">
        <v>10861</v>
      </c>
    </row>
    <row r="4595" spans="1:5">
      <c r="A4595" s="3">
        <v>10574899</v>
      </c>
      <c r="B4595" s="8">
        <v>-1.225603582321324</v>
      </c>
      <c r="C4595" s="5">
        <v>4.797727553424707E-2</v>
      </c>
      <c r="D4595" s="9" t="s">
        <v>6783</v>
      </c>
      <c r="E4595" s="5" t="s">
        <v>6784</v>
      </c>
    </row>
    <row r="4596" spans="1:5">
      <c r="A4596" s="3">
        <v>10396112</v>
      </c>
      <c r="B4596" s="8">
        <v>-1.7000132133258239</v>
      </c>
      <c r="C4596" s="5">
        <v>6.9558358611859564E-3</v>
      </c>
      <c r="D4596" s="9" t="s">
        <v>9439</v>
      </c>
      <c r="E4596" s="5" t="s">
        <v>9440</v>
      </c>
    </row>
    <row r="4597" spans="1:5">
      <c r="A4597" s="3">
        <v>10500445</v>
      </c>
      <c r="B4597" s="8">
        <v>-1.6478834614104245</v>
      </c>
      <c r="C4597" s="5">
        <v>1.4864681180847346E-3</v>
      </c>
      <c r="D4597" s="9" t="s">
        <v>9820</v>
      </c>
      <c r="E4597" s="5" t="s">
        <v>9821</v>
      </c>
    </row>
    <row r="4598" spans="1:5">
      <c r="A4598" s="3">
        <v>10391669</v>
      </c>
      <c r="B4598" s="8">
        <v>-1.5381904534435222</v>
      </c>
      <c r="C4598" s="5">
        <v>5.3867664016639064E-3</v>
      </c>
      <c r="D4598" s="9" t="s">
        <v>10895</v>
      </c>
      <c r="E4598" s="5" t="s">
        <v>10896</v>
      </c>
    </row>
    <row r="4599" spans="1:5">
      <c r="A4599" s="3">
        <v>10562349</v>
      </c>
      <c r="B4599" s="8">
        <v>-1.2657122880682983</v>
      </c>
      <c r="C4599" s="5">
        <v>4.4948655999809572E-2</v>
      </c>
      <c r="D4599" s="9" t="s">
        <v>6136</v>
      </c>
      <c r="E4599" s="5" t="s">
        <v>6137</v>
      </c>
    </row>
    <row r="4600" spans="1:5">
      <c r="A4600" s="3">
        <v>10391831</v>
      </c>
      <c r="B4600" s="8">
        <v>-1.5409946396490617</v>
      </c>
      <c r="C4600" s="5">
        <v>9.8771860102377226E-4</v>
      </c>
      <c r="D4600" s="9" t="s">
        <v>10853</v>
      </c>
      <c r="E4600" s="5" t="s">
        <v>10854</v>
      </c>
    </row>
    <row r="4601" spans="1:5">
      <c r="A4601" s="3">
        <v>10434998</v>
      </c>
      <c r="B4601" s="8">
        <v>-1.3593316944473666</v>
      </c>
      <c r="C4601" s="5">
        <v>1.6494736919471807E-2</v>
      </c>
      <c r="D4601" s="9" t="s">
        <v>9039</v>
      </c>
      <c r="E4601" s="5" t="s">
        <v>9040</v>
      </c>
    </row>
    <row r="4602" spans="1:5">
      <c r="A4602" s="3">
        <v>10389674</v>
      </c>
      <c r="B4602" s="8">
        <v>-1.8004212788668315</v>
      </c>
      <c r="C4602" s="5">
        <v>3.0840783082526301E-3</v>
      </c>
      <c r="D4602" s="9" t="s">
        <v>13353</v>
      </c>
      <c r="E4602" s="5" t="s">
        <v>13354</v>
      </c>
    </row>
    <row r="4603" spans="1:5">
      <c r="A4603" s="3">
        <v>10531290</v>
      </c>
      <c r="B4603" s="8">
        <v>-1.3179894842404614</v>
      </c>
      <c r="C4603" s="5">
        <v>1.2398882901350052E-2</v>
      </c>
      <c r="D4603" s="9" t="s">
        <v>5201</v>
      </c>
      <c r="E4603" s="5" t="s">
        <v>5202</v>
      </c>
    </row>
    <row r="4604" spans="1:5">
      <c r="A4604" s="3">
        <v>10378059</v>
      </c>
      <c r="B4604" s="8">
        <v>-1.197829293136063</v>
      </c>
      <c r="C4604" s="5">
        <v>2.000644920694546E-2</v>
      </c>
      <c r="D4604" s="9" t="s">
        <v>2743</v>
      </c>
      <c r="E4604" s="5" t="s">
        <v>2744</v>
      </c>
    </row>
    <row r="4605" spans="1:5">
      <c r="A4605" s="3">
        <v>10605370</v>
      </c>
      <c r="B4605" s="8">
        <v>1.9077456932178611</v>
      </c>
      <c r="C4605" s="5">
        <v>4.9652767765596392E-2</v>
      </c>
      <c r="D4605" s="9" t="s">
        <v>1331</v>
      </c>
      <c r="E4605" s="5" t="s">
        <v>1332</v>
      </c>
    </row>
    <row r="4606" spans="1:5">
      <c r="A4606" s="3">
        <v>10391130</v>
      </c>
      <c r="B4606" s="8">
        <v>-1.5499405968178113</v>
      </c>
      <c r="C4606" s="5">
        <v>1.6046465805723015E-2</v>
      </c>
      <c r="D4606" s="9" t="s">
        <v>10756</v>
      </c>
      <c r="E4606" s="5" t="s">
        <v>10757</v>
      </c>
    </row>
    <row r="4607" spans="1:5">
      <c r="A4607" s="3">
        <v>10381334</v>
      </c>
      <c r="B4607" s="8">
        <v>-1.3982317335788808</v>
      </c>
      <c r="C4607" s="5">
        <v>8.7007712745518842E-3</v>
      </c>
      <c r="D4607" s="9" t="s">
        <v>8394</v>
      </c>
      <c r="E4607" s="5" t="s">
        <v>8395</v>
      </c>
    </row>
    <row r="4608" spans="1:5">
      <c r="A4608" s="3">
        <v>10601473</v>
      </c>
      <c r="B4608" s="8">
        <v>-1.2847537029416098</v>
      </c>
      <c r="C4608" s="5">
        <v>3.7183253738937278E-3</v>
      </c>
      <c r="D4608" s="9" t="s">
        <v>5801</v>
      </c>
      <c r="E4608" s="5" t="s">
        <v>5802</v>
      </c>
    </row>
    <row r="4609" spans="1:5">
      <c r="A4609" s="3">
        <v>10372629</v>
      </c>
      <c r="B4609" s="8">
        <v>-1.2372737291560041</v>
      </c>
      <c r="C4609" s="5">
        <v>2.2745909447199265E-2</v>
      </c>
      <c r="D4609" s="9" t="s">
        <v>6574</v>
      </c>
      <c r="E4609" s="5" t="s">
        <v>6575</v>
      </c>
    </row>
    <row r="4610" spans="1:5">
      <c r="A4610" s="3">
        <v>10582020</v>
      </c>
      <c r="B4610" s="8">
        <v>-1.6702699066813915</v>
      </c>
      <c r="C4610" s="5">
        <v>4.4534410164756398E-4</v>
      </c>
      <c r="D4610" s="9" t="s">
        <v>9617</v>
      </c>
      <c r="E4610" s="5" t="s">
        <v>9618</v>
      </c>
    </row>
    <row r="4611" spans="1:5">
      <c r="A4611" s="3">
        <v>10604078</v>
      </c>
      <c r="B4611" s="8">
        <v>-1.6871559684830937</v>
      </c>
      <c r="C4611" s="5">
        <v>9.4722337555128173E-3</v>
      </c>
      <c r="D4611" s="9" t="s">
        <v>9519</v>
      </c>
      <c r="E4611" s="5" t="s">
        <v>9520</v>
      </c>
    </row>
    <row r="4612" spans="1:5">
      <c r="A4612" s="3">
        <v>10486203</v>
      </c>
      <c r="B4612" s="8">
        <v>-1.7128636095402643</v>
      </c>
      <c r="C4612" s="5">
        <v>5.6128865832722153E-3</v>
      </c>
      <c r="D4612" s="9" t="s">
        <v>9343</v>
      </c>
      <c r="E4612" s="5" t="s">
        <v>9344</v>
      </c>
    </row>
    <row r="4613" spans="1:5">
      <c r="A4613" s="3">
        <v>10384486</v>
      </c>
      <c r="B4613" s="8">
        <v>-1.5918792120870136</v>
      </c>
      <c r="C4613" s="5">
        <v>1.6402014260910251E-2</v>
      </c>
      <c r="D4613" s="9" t="s">
        <v>10322</v>
      </c>
      <c r="E4613" s="5" t="s">
        <v>10323</v>
      </c>
    </row>
    <row r="4614" spans="1:5">
      <c r="A4614" s="3">
        <v>10497149</v>
      </c>
      <c r="B4614" s="8">
        <v>-1.6332390552342404</v>
      </c>
      <c r="C4614" s="5">
        <v>7.5130080317114449E-3</v>
      </c>
      <c r="D4614" s="9" t="s">
        <v>9928</v>
      </c>
      <c r="E4614" s="5" t="s">
        <v>9929</v>
      </c>
    </row>
    <row r="4615" spans="1:5">
      <c r="A4615" s="3">
        <v>10436451</v>
      </c>
      <c r="B4615" s="8">
        <v>-1.2949442782300746</v>
      </c>
      <c r="C4615" s="5">
        <v>4.632191366607738E-4</v>
      </c>
      <c r="D4615" s="9" t="s">
        <v>5626</v>
      </c>
      <c r="E4615" s="5" t="s">
        <v>5627</v>
      </c>
    </row>
    <row r="4616" spans="1:5">
      <c r="A4616" s="3">
        <v>10493094</v>
      </c>
      <c r="B4616" s="8">
        <v>-1.461470273236938</v>
      </c>
      <c r="C4616" s="5">
        <v>1.4098132558720393E-3</v>
      </c>
      <c r="D4616" s="9" t="s">
        <v>7388</v>
      </c>
      <c r="E4616" s="5" t="s">
        <v>7389</v>
      </c>
    </row>
    <row r="4617" spans="1:5">
      <c r="A4617" s="3">
        <v>10420631</v>
      </c>
      <c r="B4617" s="8">
        <v>-1.3846452216198117</v>
      </c>
      <c r="C4617" s="5">
        <v>3.5973897519391819E-2</v>
      </c>
      <c r="D4617" s="9" t="s">
        <v>8621</v>
      </c>
      <c r="E4617" s="5" t="s">
        <v>8622</v>
      </c>
    </row>
    <row r="4618" spans="1:5">
      <c r="A4618" s="3">
        <v>10494910</v>
      </c>
      <c r="B4618" s="8">
        <v>-1.5978183416886327</v>
      </c>
      <c r="C4618" s="5">
        <v>1.1842818815654857E-3</v>
      </c>
      <c r="D4618" s="9" t="s">
        <v>10281</v>
      </c>
      <c r="E4618" s="5" t="s">
        <v>10282</v>
      </c>
    </row>
    <row r="4619" spans="1:5">
      <c r="A4619" s="3">
        <v>10525657</v>
      </c>
      <c r="B4619" s="8">
        <v>-1.4447070469807715</v>
      </c>
      <c r="C4619" s="5">
        <v>1.7081798748459307E-2</v>
      </c>
      <c r="D4619" s="9" t="s">
        <v>7650</v>
      </c>
      <c r="E4619" s="5" t="s">
        <v>7651</v>
      </c>
    </row>
    <row r="4620" spans="1:5">
      <c r="A4620" s="3">
        <v>10572497</v>
      </c>
      <c r="B4620" s="8">
        <v>1.3616790106635452</v>
      </c>
      <c r="C4620" s="5">
        <v>1.7937568836377437E-2</v>
      </c>
      <c r="D4620" s="9" t="s">
        <v>4077</v>
      </c>
      <c r="E4620" s="5" t="s">
        <v>4078</v>
      </c>
    </row>
    <row r="4621" spans="1:5">
      <c r="A4621" s="3">
        <v>10537452</v>
      </c>
      <c r="B4621" s="8">
        <v>-1.5606145526014505</v>
      </c>
      <c r="C4621" s="5">
        <v>1.5717205963175305E-2</v>
      </c>
      <c r="D4621" s="9" t="s">
        <v>10656</v>
      </c>
      <c r="E4621" s="5" t="s">
        <v>10657</v>
      </c>
    </row>
    <row r="4622" spans="1:5">
      <c r="A4622" s="3">
        <v>10543442</v>
      </c>
      <c r="B4622" s="8">
        <v>-1.4662063410790664</v>
      </c>
      <c r="C4622" s="5">
        <v>1.6733143762008906E-2</v>
      </c>
      <c r="D4622" s="9" t="s">
        <v>7345</v>
      </c>
      <c r="E4622" s="5" t="s">
        <v>7346</v>
      </c>
    </row>
    <row r="4623" spans="1:5">
      <c r="A4623" s="3">
        <v>10391407</v>
      </c>
      <c r="B4623" s="8">
        <v>-1.2062560560323441</v>
      </c>
      <c r="C4623" s="5">
        <v>4.3670864284806536E-2</v>
      </c>
      <c r="D4623" s="9" t="s">
        <v>2624</v>
      </c>
      <c r="E4623" s="5" t="s">
        <v>2625</v>
      </c>
    </row>
    <row r="4624" spans="1:5">
      <c r="A4624" s="3">
        <v>10463844</v>
      </c>
      <c r="B4624" s="8">
        <v>-1.4409283913849527</v>
      </c>
      <c r="C4624" s="5">
        <v>2.5311061280653132E-2</v>
      </c>
      <c r="D4624" s="9" t="s">
        <v>7718</v>
      </c>
      <c r="E4624" s="5" t="s">
        <v>7719</v>
      </c>
    </row>
    <row r="4625" spans="1:5">
      <c r="A4625" s="3">
        <v>10352133</v>
      </c>
      <c r="B4625" s="8">
        <v>-1.4926859348941144</v>
      </c>
      <c r="C4625" s="5">
        <v>2.8682613046367385E-2</v>
      </c>
      <c r="D4625" s="9" t="s">
        <v>6968</v>
      </c>
      <c r="E4625" s="5" t="s">
        <v>6969</v>
      </c>
    </row>
    <row r="4626" spans="1:5">
      <c r="A4626" s="3">
        <v>10362803</v>
      </c>
      <c r="B4626" s="8">
        <v>1.4616701213427659</v>
      </c>
      <c r="C4626" s="5">
        <v>1.6379849553057366E-2</v>
      </c>
      <c r="D4626" s="9" t="s">
        <v>193</v>
      </c>
      <c r="E4626" s="5" t="s">
        <v>194</v>
      </c>
    </row>
    <row r="4627" spans="1:5">
      <c r="A4627" s="3">
        <v>10424331</v>
      </c>
      <c r="B4627" s="8">
        <v>-1.5767346359759284</v>
      </c>
      <c r="C4627" s="5">
        <v>1.5125689713450078E-2</v>
      </c>
      <c r="D4627" s="9" t="s">
        <v>10476</v>
      </c>
      <c r="E4627" s="5" t="s">
        <v>10477</v>
      </c>
    </row>
    <row r="4628" spans="1:5">
      <c r="A4628" s="3">
        <v>10470149</v>
      </c>
      <c r="B4628" s="8">
        <v>1.8068373102255442</v>
      </c>
      <c r="C4628" s="5">
        <v>6.9220232611933996E-3</v>
      </c>
      <c r="D4628" s="9" t="s">
        <v>1181</v>
      </c>
      <c r="E4628" s="5" t="s">
        <v>1182</v>
      </c>
    </row>
    <row r="4629" spans="1:5">
      <c r="A4629" s="3">
        <v>10412667</v>
      </c>
      <c r="B4629" s="8">
        <v>1.3778364485739962</v>
      </c>
      <c r="C4629" s="5">
        <v>1.0232835840742527E-2</v>
      </c>
      <c r="D4629" s="9" t="s">
        <v>4179</v>
      </c>
      <c r="E4629" s="5" t="s">
        <v>4180</v>
      </c>
    </row>
    <row r="4630" spans="1:5">
      <c r="A4630" s="3">
        <v>10388033</v>
      </c>
      <c r="B4630" s="8">
        <v>1.6458819109950165</v>
      </c>
      <c r="C4630" s="5">
        <v>9.058030235177204E-3</v>
      </c>
      <c r="D4630" s="9" t="s">
        <v>890</v>
      </c>
      <c r="E4630" s="5" t="s">
        <v>891</v>
      </c>
    </row>
    <row r="4631" spans="1:5">
      <c r="A4631" s="3">
        <v>10587368</v>
      </c>
      <c r="B4631" s="8">
        <v>-1.2439473279881921</v>
      </c>
      <c r="C4631" s="5">
        <v>1.704846398694377E-2</v>
      </c>
      <c r="D4631" s="9" t="s">
        <v>6463</v>
      </c>
      <c r="E4631" s="5" t="s">
        <v>6464</v>
      </c>
    </row>
    <row r="4632" spans="1:5">
      <c r="A4632" s="3">
        <v>10607877</v>
      </c>
      <c r="B4632" s="8">
        <v>-1.4457446456961789</v>
      </c>
      <c r="C4632" s="5">
        <v>1.5339765180786617E-2</v>
      </c>
      <c r="D4632" s="9" t="s">
        <v>7627</v>
      </c>
      <c r="E4632" s="5" t="s">
        <v>7628</v>
      </c>
    </row>
    <row r="4633" spans="1:5">
      <c r="A4633" s="3">
        <v>10522060</v>
      </c>
      <c r="B4633" s="8">
        <v>-2.0560943046048026</v>
      </c>
      <c r="C4633" s="5">
        <v>4.5707052580577545E-4</v>
      </c>
      <c r="D4633" s="9" t="s">
        <v>12461</v>
      </c>
      <c r="E4633" s="5" t="s">
        <v>12462</v>
      </c>
    </row>
    <row r="4634" spans="1:5">
      <c r="A4634" s="3">
        <v>10501199</v>
      </c>
      <c r="B4634" s="8">
        <v>-2.6928101532292028</v>
      </c>
      <c r="C4634" s="5">
        <v>9.9165853682613089E-3</v>
      </c>
      <c r="D4634" s="9" t="s">
        <v>11783</v>
      </c>
      <c r="E4634" s="5" t="s">
        <v>11784</v>
      </c>
    </row>
    <row r="4635" spans="1:5">
      <c r="A4635" s="3">
        <v>10465580</v>
      </c>
      <c r="B4635" s="8">
        <v>-1.290779846953916</v>
      </c>
      <c r="C4635" s="5">
        <v>1.8905737036538993E-2</v>
      </c>
      <c r="D4635" s="9" t="s">
        <v>5693</v>
      </c>
      <c r="E4635" s="5" t="s">
        <v>5694</v>
      </c>
    </row>
    <row r="4636" spans="1:5">
      <c r="A4636" s="3">
        <v>10493692</v>
      </c>
      <c r="B4636" s="8">
        <v>-1.6465460123806022</v>
      </c>
      <c r="C4636" s="5">
        <v>3.7713942975741745E-4</v>
      </c>
      <c r="D4636" s="9" t="s">
        <v>9826</v>
      </c>
      <c r="E4636" s="5" t="s">
        <v>9827</v>
      </c>
    </row>
    <row r="4637" spans="1:5">
      <c r="A4637" s="3">
        <v>10402142</v>
      </c>
      <c r="B4637" s="8">
        <v>-1.4524353199277313</v>
      </c>
      <c r="C4637" s="5">
        <v>1.7437066229730517E-2</v>
      </c>
      <c r="D4637" s="9" t="s">
        <v>7531</v>
      </c>
      <c r="E4637" s="5" t="s">
        <v>7532</v>
      </c>
    </row>
    <row r="4638" spans="1:5">
      <c r="A4638" s="3">
        <v>10448737</v>
      </c>
      <c r="B4638" s="8">
        <v>-2.1248121353220206</v>
      </c>
      <c r="C4638" s="5">
        <v>2.3336432477567425E-3</v>
      </c>
      <c r="D4638" s="9" t="s">
        <v>12344</v>
      </c>
      <c r="E4638" s="5" t="s">
        <v>12345</v>
      </c>
    </row>
    <row r="4639" spans="1:5">
      <c r="A4639" s="3">
        <v>10442914</v>
      </c>
      <c r="B4639" s="8">
        <v>-2.0336818865589534</v>
      </c>
      <c r="C4639" s="5">
        <v>9.5352121529403769E-3</v>
      </c>
      <c r="D4639" s="9" t="s">
        <v>12537</v>
      </c>
      <c r="E4639" s="5" t="s">
        <v>12538</v>
      </c>
    </row>
    <row r="4640" spans="1:5">
      <c r="A4640" s="3">
        <v>10552418</v>
      </c>
      <c r="B4640" s="8">
        <v>-1.3850758692405678</v>
      </c>
      <c r="C4640" s="5">
        <v>2.961313811190492E-2</v>
      </c>
      <c r="D4640" s="9" t="s">
        <v>8615</v>
      </c>
      <c r="E4640" s="5" t="s">
        <v>8616</v>
      </c>
    </row>
    <row r="4641" spans="1:5">
      <c r="A4641" s="3">
        <v>10363629</v>
      </c>
      <c r="B4641" s="8">
        <v>-2.3569409813298283</v>
      </c>
      <c r="C4641" s="5">
        <v>1.6731351168210624E-2</v>
      </c>
      <c r="D4641" s="9" t="s">
        <v>12039</v>
      </c>
      <c r="E4641" s="5" t="s">
        <v>12040</v>
      </c>
    </row>
    <row r="4642" spans="1:5">
      <c r="A4642" s="3">
        <v>10444008</v>
      </c>
      <c r="B4642" s="8">
        <v>-1.5487347181200299</v>
      </c>
      <c r="C4642" s="5">
        <v>3.3326511394187047E-3</v>
      </c>
      <c r="D4642" s="9" t="s">
        <v>10775</v>
      </c>
      <c r="E4642" s="5" t="s">
        <v>10776</v>
      </c>
    </row>
    <row r="4643" spans="1:5">
      <c r="A4643" s="3">
        <v>10551531</v>
      </c>
      <c r="B4643" s="8">
        <v>-7.7246231586497718</v>
      </c>
      <c r="C4643" s="5">
        <v>5.1037754235271071E-4</v>
      </c>
      <c r="D4643" s="9" t="s">
        <v>11372</v>
      </c>
      <c r="E4643" s="5" t="s">
        <v>11373</v>
      </c>
    </row>
    <row r="4644" spans="1:5">
      <c r="A4644" s="3">
        <v>10502196</v>
      </c>
      <c r="B4644" s="8">
        <v>-1.4868590668981869</v>
      </c>
      <c r="C4644" s="5">
        <v>6.6098390092105101E-3</v>
      </c>
      <c r="D4644" s="9" t="s">
        <v>10343</v>
      </c>
      <c r="E4644" s="5" t="s">
        <v>7049</v>
      </c>
    </row>
    <row r="4645" spans="1:5">
      <c r="A4645" s="3">
        <v>10506767</v>
      </c>
      <c r="B4645" s="8">
        <v>-1.4628970770571017</v>
      </c>
      <c r="C4645" s="5">
        <v>7.5682328215471377E-4</v>
      </c>
      <c r="D4645" s="9" t="s">
        <v>7375</v>
      </c>
      <c r="E4645" s="5" t="s">
        <v>7376</v>
      </c>
    </row>
    <row r="4646" spans="1:5">
      <c r="A4646" s="3">
        <v>10382508</v>
      </c>
      <c r="B4646" s="8">
        <v>-1.4294692759559056</v>
      </c>
      <c r="C4646" s="5">
        <v>4.6624545023787834E-3</v>
      </c>
      <c r="D4646" s="9" t="s">
        <v>7914</v>
      </c>
      <c r="E4646" s="5" t="s">
        <v>7915</v>
      </c>
    </row>
    <row r="4647" spans="1:5">
      <c r="A4647" s="3">
        <v>10551736</v>
      </c>
      <c r="B4647" s="8">
        <v>-2.4896161978526967</v>
      </c>
      <c r="C4647" s="5">
        <v>1.0338736438088194E-2</v>
      </c>
      <c r="D4647" s="9" t="s">
        <v>11930</v>
      </c>
      <c r="E4647" s="5" t="s">
        <v>11931</v>
      </c>
    </row>
    <row r="4648" spans="1:5">
      <c r="A4648" s="3">
        <v>10445430</v>
      </c>
      <c r="B4648" s="8">
        <v>-1.4299689231116737</v>
      </c>
      <c r="C4648" s="5">
        <v>1.1860838633657758E-2</v>
      </c>
      <c r="D4648" s="9" t="s">
        <v>7899</v>
      </c>
      <c r="E4648" s="5" t="s">
        <v>7900</v>
      </c>
    </row>
    <row r="4649" spans="1:5">
      <c r="A4649" s="3">
        <v>10430778</v>
      </c>
      <c r="B4649" s="8">
        <v>-1.2717325440629412</v>
      </c>
      <c r="C4649" s="5">
        <v>4.8203009516372642E-3</v>
      </c>
      <c r="D4649" s="9" t="s">
        <v>6040</v>
      </c>
      <c r="E4649" s="5" t="s">
        <v>6041</v>
      </c>
    </row>
    <row r="4650" spans="1:5">
      <c r="A4650" s="3">
        <v>10379184</v>
      </c>
      <c r="B4650" s="8">
        <v>-2.0539630331630381</v>
      </c>
      <c r="C4650" s="5">
        <v>2.5505675963681626E-2</v>
      </c>
      <c r="D4650" s="9" t="s">
        <v>12469</v>
      </c>
      <c r="E4650" s="5" t="s">
        <v>12470</v>
      </c>
    </row>
    <row r="4651" spans="1:5">
      <c r="A4651" s="3">
        <v>10559702</v>
      </c>
      <c r="B4651" s="8">
        <v>-1.8036703904991904</v>
      </c>
      <c r="C4651" s="5">
        <v>1.1371572117300294E-2</v>
      </c>
      <c r="D4651" s="9" t="s">
        <v>13327</v>
      </c>
      <c r="E4651" s="5" t="s">
        <v>13328</v>
      </c>
    </row>
    <row r="4652" spans="1:5">
      <c r="A4652" s="3">
        <v>10398751</v>
      </c>
      <c r="B4652" s="8">
        <v>-1.6816455145058626</v>
      </c>
      <c r="C4652" s="5">
        <v>1.501816705264377E-2</v>
      </c>
      <c r="D4652" s="9" t="s">
        <v>9550</v>
      </c>
      <c r="E4652" s="5" t="s">
        <v>9551</v>
      </c>
    </row>
    <row r="4653" spans="1:5">
      <c r="A4653" s="3">
        <v>10508142</v>
      </c>
      <c r="B4653" s="8">
        <v>1.8230228063871106</v>
      </c>
      <c r="C4653" s="5">
        <v>3.4305331785269906E-2</v>
      </c>
      <c r="D4653" s="9" t="s">
        <v>1214</v>
      </c>
      <c r="E4653" s="5" t="s">
        <v>1215</v>
      </c>
    </row>
    <row r="4654" spans="1:5">
      <c r="A4654" s="3">
        <v>10428690</v>
      </c>
      <c r="B4654" s="8">
        <v>-1.5237978658210667</v>
      </c>
      <c r="C4654" s="5">
        <v>3.7398165488031397E-2</v>
      </c>
      <c r="D4654" s="9" t="s">
        <v>11115</v>
      </c>
      <c r="E4654" s="5" t="s">
        <v>11116</v>
      </c>
    </row>
    <row r="4655" spans="1:5">
      <c r="A4655" s="3">
        <v>10445434</v>
      </c>
      <c r="B4655" s="8">
        <v>-1.5013943510847989</v>
      </c>
      <c r="C4655" s="5">
        <v>2.3872427416106602E-2</v>
      </c>
      <c r="D4655" s="9" t="s">
        <v>6869</v>
      </c>
      <c r="E4655" s="5" t="s">
        <v>6870</v>
      </c>
    </row>
    <row r="4656" spans="1:5">
      <c r="A4656" s="3">
        <v>10495201</v>
      </c>
      <c r="B4656" s="8">
        <v>-1.2362016483028537</v>
      </c>
      <c r="C4656" s="5">
        <v>8.4735056238749093E-3</v>
      </c>
      <c r="D4656" s="9" t="s">
        <v>6594</v>
      </c>
      <c r="E4656" s="5" t="s">
        <v>6595</v>
      </c>
    </row>
    <row r="4657" spans="1:5">
      <c r="A4657" s="3">
        <v>10509023</v>
      </c>
      <c r="B4657" s="8">
        <v>-1.5077387408670935</v>
      </c>
      <c r="C4657" s="5">
        <v>9.4916604886166184E-3</v>
      </c>
      <c r="D4657" s="9" t="s">
        <v>11297</v>
      </c>
      <c r="E4657" s="5" t="s">
        <v>11298</v>
      </c>
    </row>
    <row r="4658" spans="1:5">
      <c r="A4658" s="3">
        <v>10587621</v>
      </c>
      <c r="B4658" s="8">
        <v>1.6674743131326535</v>
      </c>
      <c r="C4658" s="5">
        <v>3.330268058999198E-2</v>
      </c>
      <c r="D4658" s="9" t="s">
        <v>941</v>
      </c>
      <c r="E4658" s="5" t="s">
        <v>942</v>
      </c>
    </row>
    <row r="4659" spans="1:5">
      <c r="A4659" s="3">
        <v>10565775</v>
      </c>
      <c r="B4659" s="8">
        <v>3.1012848009943426</v>
      </c>
      <c r="C4659" s="5">
        <v>1.7889562547198704E-2</v>
      </c>
      <c r="D4659" s="9" t="s">
        <v>2027</v>
      </c>
      <c r="E4659" s="5" t="s">
        <v>2028</v>
      </c>
    </row>
    <row r="4660" spans="1:5">
      <c r="A4660" s="3">
        <v>10590383</v>
      </c>
      <c r="B4660" s="8">
        <v>-2.0210576211229436</v>
      </c>
      <c r="C4660" s="5">
        <v>1.4872737607789555E-2</v>
      </c>
      <c r="D4660" s="9" t="s">
        <v>12566</v>
      </c>
      <c r="E4660" s="5" t="s">
        <v>12567</v>
      </c>
    </row>
    <row r="4661" spans="1:5">
      <c r="A4661" s="3">
        <v>10361007</v>
      </c>
      <c r="B4661" s="8">
        <v>-2.0956795342249435</v>
      </c>
      <c r="C4661" s="5">
        <v>2.6757282549700477E-3</v>
      </c>
      <c r="D4661" s="9" t="s">
        <v>12389</v>
      </c>
      <c r="E4661" s="5" t="s">
        <v>12390</v>
      </c>
    </row>
    <row r="4662" spans="1:5">
      <c r="A4662" s="3">
        <v>10597288</v>
      </c>
      <c r="B4662" s="8">
        <v>-1.2915275206877574</v>
      </c>
      <c r="C4662" s="5">
        <v>3.456834036871153E-2</v>
      </c>
      <c r="D4662" s="9" t="s">
        <v>5684</v>
      </c>
      <c r="E4662" s="5" t="s">
        <v>5685</v>
      </c>
    </row>
    <row r="4663" spans="1:5">
      <c r="A4663" s="3">
        <v>10554463</v>
      </c>
      <c r="B4663" s="8">
        <v>-1.8311495170681618</v>
      </c>
      <c r="C4663" s="5">
        <v>2.3034623105283804E-3</v>
      </c>
      <c r="D4663" s="9" t="s">
        <v>13209</v>
      </c>
      <c r="E4663" s="5" t="s">
        <v>13210</v>
      </c>
    </row>
    <row r="4664" spans="1:5">
      <c r="A4664" s="3">
        <v>10562050</v>
      </c>
      <c r="B4664" s="8">
        <v>-3.1309823566186039</v>
      </c>
      <c r="C4664" s="5">
        <v>3.8546271919398989E-4</v>
      </c>
      <c r="D4664" s="9" t="s">
        <v>11654</v>
      </c>
      <c r="E4664" s="5" t="s">
        <v>11655</v>
      </c>
    </row>
    <row r="4665" spans="1:5">
      <c r="A4665" s="3">
        <v>10579101</v>
      </c>
      <c r="B4665" s="8">
        <v>-1.2221800603525279</v>
      </c>
      <c r="C4665" s="5">
        <v>4.4440179409692873E-2</v>
      </c>
      <c r="D4665" s="9" t="s">
        <v>6841</v>
      </c>
      <c r="E4665" s="5" t="s">
        <v>2371</v>
      </c>
    </row>
    <row r="4666" spans="1:5">
      <c r="A4666" s="3">
        <v>10350113</v>
      </c>
      <c r="B4666" s="8">
        <v>-1.3726808519803289</v>
      </c>
      <c r="C4666" s="5">
        <v>1.6146193803763958E-2</v>
      </c>
      <c r="D4666" s="9" t="s">
        <v>8819</v>
      </c>
      <c r="E4666" s="5" t="s">
        <v>8820</v>
      </c>
    </row>
    <row r="4667" spans="1:5">
      <c r="A4667" s="3">
        <v>10393955</v>
      </c>
      <c r="B4667" s="8">
        <v>-1.2666387018888168</v>
      </c>
      <c r="C4667" s="5">
        <v>3.9830276824338776E-2</v>
      </c>
      <c r="D4667" s="9" t="s">
        <v>6116</v>
      </c>
      <c r="E4667" s="5" t="s">
        <v>6117</v>
      </c>
    </row>
    <row r="4668" spans="1:5">
      <c r="A4668" s="3">
        <v>10523541</v>
      </c>
      <c r="B4668" s="8">
        <v>-1.4052235366566146</v>
      </c>
      <c r="C4668" s="5">
        <v>1.1074275095553344E-2</v>
      </c>
      <c r="D4668" s="9" t="s">
        <v>8260</v>
      </c>
      <c r="E4668" s="5" t="s">
        <v>8261</v>
      </c>
    </row>
    <row r="4669" spans="1:5">
      <c r="A4669" s="3">
        <v>10568099</v>
      </c>
      <c r="B4669" s="8">
        <v>-1.7239733292675268</v>
      </c>
      <c r="C4669" s="5">
        <v>3.6893292341997459E-2</v>
      </c>
      <c r="D4669" s="9" t="s">
        <v>9302</v>
      </c>
      <c r="E4669" s="5" t="s">
        <v>9303</v>
      </c>
    </row>
    <row r="4670" spans="1:5">
      <c r="A4670" s="3">
        <v>10587695</v>
      </c>
      <c r="B4670" s="8">
        <v>-1.3535217887860935</v>
      </c>
      <c r="C4670" s="5">
        <v>2.043796773680636E-2</v>
      </c>
      <c r="D4670" s="9" t="s">
        <v>4596</v>
      </c>
      <c r="E4670" s="5" t="s">
        <v>4597</v>
      </c>
    </row>
    <row r="4671" spans="1:5">
      <c r="A4671" s="3">
        <v>10563937</v>
      </c>
      <c r="B4671" s="8">
        <v>16.445944129974805</v>
      </c>
      <c r="C4671" s="5">
        <v>4.5843645815640516E-2</v>
      </c>
      <c r="D4671" s="9" t="s">
        <v>21</v>
      </c>
      <c r="E4671" s="5" t="s">
        <v>22</v>
      </c>
    </row>
    <row r="4672" spans="1:5">
      <c r="A4672" s="3">
        <v>10449394</v>
      </c>
      <c r="B4672" s="8">
        <v>-1.5922396630700111</v>
      </c>
      <c r="C4672" s="5">
        <v>2.7984047399483452E-3</v>
      </c>
      <c r="D4672" s="9" t="s">
        <v>10320</v>
      </c>
      <c r="E4672" s="5" t="s">
        <v>10321</v>
      </c>
    </row>
    <row r="4673" spans="1:5">
      <c r="A4673" s="3">
        <v>10582008</v>
      </c>
      <c r="B4673" s="8">
        <v>-1.2724798245882836</v>
      </c>
      <c r="C4673" s="5">
        <v>2.2100161612830439E-2</v>
      </c>
      <c r="D4673" s="9" t="s">
        <v>6032</v>
      </c>
      <c r="E4673" s="5" t="s">
        <v>6033</v>
      </c>
    </row>
    <row r="4674" spans="1:5">
      <c r="A4674" s="3">
        <v>10347521</v>
      </c>
      <c r="B4674" s="8">
        <v>-1.29228107562067</v>
      </c>
      <c r="C4674" s="5">
        <v>3.7081414859810355E-2</v>
      </c>
      <c r="D4674" s="9" t="s">
        <v>5672</v>
      </c>
      <c r="E4674" s="5" t="s">
        <v>5673</v>
      </c>
    </row>
    <row r="4675" spans="1:5">
      <c r="A4675" s="3">
        <v>10345666</v>
      </c>
      <c r="B4675" s="8">
        <v>-1.2462218451288223</v>
      </c>
      <c r="C4675" s="5">
        <v>1.0068437097432114E-2</v>
      </c>
      <c r="D4675" s="9" t="s">
        <v>6438</v>
      </c>
      <c r="E4675" s="5" t="s">
        <v>6439</v>
      </c>
    </row>
    <row r="4676" spans="1:5">
      <c r="A4676" s="3">
        <v>10415045</v>
      </c>
      <c r="B4676" s="8">
        <v>-1.8154874154235978</v>
      </c>
      <c r="C4676" s="5">
        <v>9.9844704970501914E-3</v>
      </c>
      <c r="D4676" s="9" t="s">
        <v>13281</v>
      </c>
      <c r="E4676" s="5" t="s">
        <v>13282</v>
      </c>
    </row>
    <row r="4677" spans="1:5">
      <c r="A4677" s="3">
        <v>10409567</v>
      </c>
      <c r="B4677" s="8">
        <v>2.5252662593897832</v>
      </c>
      <c r="C4677" s="5">
        <v>1.4239661124180314E-2</v>
      </c>
      <c r="D4677" s="9" t="s">
        <v>1819</v>
      </c>
      <c r="E4677" s="5" t="s">
        <v>1820</v>
      </c>
    </row>
    <row r="4678" spans="1:5">
      <c r="A4678" s="3">
        <v>10458875</v>
      </c>
      <c r="B4678" s="8">
        <v>-1.4449395372856824</v>
      </c>
      <c r="C4678" s="5">
        <v>1.5958400272081046E-2</v>
      </c>
      <c r="D4678" s="9" t="s">
        <v>7644</v>
      </c>
      <c r="E4678" s="5" t="s">
        <v>7645</v>
      </c>
    </row>
    <row r="4679" spans="1:5">
      <c r="A4679" s="3">
        <v>10532040</v>
      </c>
      <c r="B4679" s="8">
        <v>-2.345503617803772</v>
      </c>
      <c r="C4679" s="5">
        <v>2.951710240808855E-4</v>
      </c>
      <c r="D4679" s="9" t="s">
        <v>12052</v>
      </c>
      <c r="E4679" s="5" t="s">
        <v>12053</v>
      </c>
    </row>
    <row r="4680" spans="1:5">
      <c r="A4680" s="3">
        <v>10373000</v>
      </c>
      <c r="B4680" s="8">
        <v>-1.2752498732695086</v>
      </c>
      <c r="C4680" s="5">
        <v>2.6560971113077205E-3</v>
      </c>
      <c r="D4680" s="9" t="s">
        <v>5975</v>
      </c>
      <c r="E4680" s="5" t="s">
        <v>5976</v>
      </c>
    </row>
    <row r="4681" spans="1:5">
      <c r="A4681" s="3">
        <v>10432810</v>
      </c>
      <c r="B4681" s="8">
        <v>2.2836943773829992</v>
      </c>
      <c r="C4681" s="5">
        <v>9.8957558910574804E-3</v>
      </c>
      <c r="D4681" s="9" t="s">
        <v>1700</v>
      </c>
      <c r="E4681" s="5" t="s">
        <v>1701</v>
      </c>
    </row>
    <row r="4682" spans="1:5">
      <c r="A4682" s="3">
        <v>10598178</v>
      </c>
      <c r="B4682" s="8">
        <v>-1.4677822690688662</v>
      </c>
      <c r="C4682" s="5">
        <v>1.427943692035781E-4</v>
      </c>
      <c r="D4682" s="9" t="s">
        <v>7321</v>
      </c>
      <c r="E4682" s="5" t="s">
        <v>7322</v>
      </c>
    </row>
    <row r="4683" spans="1:5">
      <c r="A4683" s="3">
        <v>10493530</v>
      </c>
      <c r="B4683" s="8">
        <v>-1.6151778150975438</v>
      </c>
      <c r="C4683" s="5">
        <v>3.9354272229005279E-3</v>
      </c>
      <c r="D4683" s="9" t="s">
        <v>10094</v>
      </c>
      <c r="E4683" s="5" t="s">
        <v>10095</v>
      </c>
    </row>
    <row r="4684" spans="1:5">
      <c r="A4684" s="3">
        <v>10512606</v>
      </c>
      <c r="B4684" s="8">
        <v>-1.861929018120513</v>
      </c>
      <c r="C4684" s="5">
        <v>1.7099816347728883E-3</v>
      </c>
      <c r="D4684" s="9" t="s">
        <v>13093</v>
      </c>
      <c r="E4684" s="5" t="s">
        <v>13094</v>
      </c>
    </row>
    <row r="4685" spans="1:5">
      <c r="A4685" s="3">
        <v>10512195</v>
      </c>
      <c r="B4685" s="8">
        <v>-1.4083967346740092</v>
      </c>
      <c r="C4685" s="5">
        <v>1.1458736258716521E-2</v>
      </c>
      <c r="D4685" s="9" t="s">
        <v>8216</v>
      </c>
      <c r="E4685" s="5" t="s">
        <v>8217</v>
      </c>
    </row>
    <row r="4686" spans="1:5">
      <c r="A4686" s="3">
        <v>10411508</v>
      </c>
      <c r="B4686" s="8">
        <v>-1.5277337960725086</v>
      </c>
      <c r="C4686" s="5">
        <v>8.3567271875305861E-3</v>
      </c>
      <c r="D4686" s="9" t="s">
        <v>11052</v>
      </c>
      <c r="E4686" s="5" t="s">
        <v>11053</v>
      </c>
    </row>
    <row r="4687" spans="1:5">
      <c r="A4687" s="3">
        <v>10383436</v>
      </c>
      <c r="B4687" s="8">
        <v>-1.2564216605297682</v>
      </c>
      <c r="C4687" s="5">
        <v>8.0855485959022335E-3</v>
      </c>
      <c r="D4687" s="9" t="s">
        <v>6269</v>
      </c>
      <c r="E4687" s="5" t="s">
        <v>6270</v>
      </c>
    </row>
    <row r="4688" spans="1:5">
      <c r="A4688" s="3">
        <v>10517600</v>
      </c>
      <c r="B4688" s="8">
        <v>-1.8176297535538952</v>
      </c>
      <c r="C4688" s="5">
        <v>4.7887116726309858E-3</v>
      </c>
      <c r="D4688" s="9" t="s">
        <v>13264</v>
      </c>
      <c r="E4688" s="5" t="s">
        <v>13265</v>
      </c>
    </row>
    <row r="4689" spans="1:5">
      <c r="A4689" s="3">
        <v>10512372</v>
      </c>
      <c r="B4689" s="8">
        <v>2.0092747138862168</v>
      </c>
      <c r="C4689" s="5">
        <v>8.5944277159918127E-3</v>
      </c>
      <c r="D4689" s="9" t="s">
        <v>1469</v>
      </c>
      <c r="E4689" s="5" t="s">
        <v>1470</v>
      </c>
    </row>
    <row r="4690" spans="1:5">
      <c r="A4690" s="3">
        <v>10590298</v>
      </c>
      <c r="B4690" s="8">
        <v>-1.5893834761184573</v>
      </c>
      <c r="C4690" s="5">
        <v>5.726900594991537E-3</v>
      </c>
      <c r="D4690" s="9" t="s">
        <v>10346</v>
      </c>
      <c r="E4690" s="5" t="s">
        <v>10347</v>
      </c>
    </row>
    <row r="4691" spans="1:5">
      <c r="A4691" s="3">
        <v>10547015</v>
      </c>
      <c r="B4691" s="8">
        <v>-1.6794578728970408</v>
      </c>
      <c r="C4691" s="5">
        <v>2.5504852161774137E-2</v>
      </c>
      <c r="D4691" s="9" t="s">
        <v>9565</v>
      </c>
      <c r="E4691" s="5" t="s">
        <v>9566</v>
      </c>
    </row>
    <row r="4692" spans="1:5">
      <c r="A4692" s="3">
        <v>10435015</v>
      </c>
      <c r="B4692" s="8">
        <v>-1.2674840082338834</v>
      </c>
      <c r="C4692" s="5">
        <v>1.039715115052099E-2</v>
      </c>
      <c r="D4692" s="9" t="s">
        <v>6099</v>
      </c>
      <c r="E4692" s="5" t="s">
        <v>6100</v>
      </c>
    </row>
    <row r="4693" spans="1:5">
      <c r="A4693" s="3">
        <v>10599335</v>
      </c>
      <c r="B4693" s="8">
        <v>-1.435293005571157</v>
      </c>
      <c r="C4693" s="5">
        <v>1.1148913230341886E-3</v>
      </c>
      <c r="D4693" s="9" t="s">
        <v>7816</v>
      </c>
      <c r="E4693" s="5" t="s">
        <v>7817</v>
      </c>
    </row>
    <row r="4694" spans="1:5">
      <c r="A4694" s="3">
        <v>10573048</v>
      </c>
      <c r="B4694" s="8">
        <v>-1.3885377031817492</v>
      </c>
      <c r="C4694" s="5">
        <v>2.2957391347418078E-2</v>
      </c>
      <c r="D4694" s="9" t="s">
        <v>8560</v>
      </c>
      <c r="E4694" s="5" t="s">
        <v>8561</v>
      </c>
    </row>
    <row r="4695" spans="1:5">
      <c r="A4695" s="3">
        <v>10581992</v>
      </c>
      <c r="B4695" s="8">
        <v>1.6199739538173299</v>
      </c>
      <c r="C4695" s="5">
        <v>2.2679233150378567E-2</v>
      </c>
      <c r="D4695" s="9" t="s">
        <v>827</v>
      </c>
      <c r="E4695" s="5" t="s">
        <v>828</v>
      </c>
    </row>
    <row r="4696" spans="1:5">
      <c r="A4696" s="3">
        <v>10415678</v>
      </c>
      <c r="B4696" s="8">
        <v>-1.777308306759082</v>
      </c>
      <c r="C4696" s="5">
        <v>4.2582090073683894E-4</v>
      </c>
      <c r="D4696" s="9" t="s">
        <v>13473</v>
      </c>
      <c r="E4696" s="5" t="s">
        <v>13474</v>
      </c>
    </row>
    <row r="4697" spans="1:5">
      <c r="A4697" s="3">
        <v>10438171</v>
      </c>
      <c r="B4697" s="8">
        <v>-1.5302536827322439</v>
      </c>
      <c r="C4697" s="5">
        <v>7.8266523980378196E-4</v>
      </c>
      <c r="D4697" s="9" t="s">
        <v>11008</v>
      </c>
      <c r="E4697" s="5" t="s">
        <v>11009</v>
      </c>
    </row>
    <row r="4698" spans="1:5">
      <c r="A4698" s="3">
        <v>10465379</v>
      </c>
      <c r="B4698" s="8">
        <v>-1.4602686459711425</v>
      </c>
      <c r="C4698" s="5">
        <v>1.3303320301243539E-2</v>
      </c>
      <c r="D4698" s="9" t="s">
        <v>7402</v>
      </c>
      <c r="E4698" s="5" t="s">
        <v>7403</v>
      </c>
    </row>
    <row r="4699" spans="1:5">
      <c r="A4699" s="3">
        <v>10488256</v>
      </c>
      <c r="B4699" s="8">
        <v>-1.3373329048261222</v>
      </c>
      <c r="C4699" s="5">
        <v>5.9243359250381929E-3</v>
      </c>
      <c r="D4699" s="9" t="s">
        <v>4856</v>
      </c>
      <c r="E4699" s="5" t="s">
        <v>4857</v>
      </c>
    </row>
    <row r="4700" spans="1:5">
      <c r="A4700" s="3">
        <v>10568930</v>
      </c>
      <c r="B4700" s="8">
        <v>-1.4047119203010907</v>
      </c>
      <c r="C4700" s="5">
        <v>8.5403239373902252E-4</v>
      </c>
      <c r="D4700" s="9" t="s">
        <v>8264</v>
      </c>
      <c r="E4700" s="5" t="s">
        <v>8265</v>
      </c>
    </row>
    <row r="4701" spans="1:5">
      <c r="A4701" s="3">
        <v>10529937</v>
      </c>
      <c r="B4701" s="8">
        <v>1.399456124532972</v>
      </c>
      <c r="C4701" s="5">
        <v>8.2872567226309739E-3</v>
      </c>
      <c r="D4701" s="9" t="s">
        <v>4309</v>
      </c>
      <c r="E4701" s="5" t="s">
        <v>4310</v>
      </c>
    </row>
    <row r="4702" spans="1:5">
      <c r="A4702" s="3">
        <v>10524681</v>
      </c>
      <c r="B4702" s="8">
        <v>-1.6655884852782588</v>
      </c>
      <c r="C4702" s="5">
        <v>1.2950958620626162E-3</v>
      </c>
      <c r="D4702" s="9" t="s">
        <v>9675</v>
      </c>
      <c r="E4702" s="5" t="s">
        <v>9676</v>
      </c>
    </row>
    <row r="4703" spans="1:5">
      <c r="A4703" s="3">
        <v>10451818</v>
      </c>
      <c r="B4703" s="8">
        <v>-5.1904220088294837</v>
      </c>
      <c r="C4703" s="5">
        <v>6.2383516703594854E-4</v>
      </c>
      <c r="D4703" s="9" t="s">
        <v>11421</v>
      </c>
      <c r="E4703" s="5" t="s">
        <v>11422</v>
      </c>
    </row>
    <row r="4704" spans="1:5">
      <c r="A4704" s="3">
        <v>10415030</v>
      </c>
      <c r="B4704" s="8">
        <v>-1.3661613077307961</v>
      </c>
      <c r="C4704" s="5">
        <v>4.6887877559524678E-2</v>
      </c>
      <c r="D4704" s="9" t="s">
        <v>8933</v>
      </c>
      <c r="E4704" s="5" t="s">
        <v>8934</v>
      </c>
    </row>
    <row r="4705" spans="1:5">
      <c r="A4705" s="3">
        <v>10363403</v>
      </c>
      <c r="B4705" s="8">
        <v>-1.760652702689395</v>
      </c>
      <c r="C4705" s="5">
        <v>1.9706341132323625E-3</v>
      </c>
      <c r="D4705" s="9" t="s">
        <v>13564</v>
      </c>
      <c r="E4705" s="5" t="s">
        <v>13565</v>
      </c>
    </row>
    <row r="4706" spans="1:5">
      <c r="A4706" s="3">
        <v>10550316</v>
      </c>
      <c r="B4706" s="8">
        <v>-1.386696307194563</v>
      </c>
      <c r="C4706" s="5">
        <v>3.8031465390668041E-3</v>
      </c>
      <c r="D4706" s="9" t="s">
        <v>8597</v>
      </c>
      <c r="E4706" s="5" t="s">
        <v>8598</v>
      </c>
    </row>
    <row r="4707" spans="1:5">
      <c r="A4707" s="3">
        <v>10376314</v>
      </c>
      <c r="B4707" s="8">
        <v>-1.2212065368697127</v>
      </c>
      <c r="C4707" s="5">
        <v>5.301773917530477E-3</v>
      </c>
      <c r="D4707" s="9" t="s">
        <v>2392</v>
      </c>
      <c r="E4707" s="5" t="s">
        <v>2393</v>
      </c>
    </row>
    <row r="4708" spans="1:5">
      <c r="A4708" s="3">
        <v>10530615</v>
      </c>
      <c r="B4708" s="8">
        <v>-2.1722730566086588</v>
      </c>
      <c r="C4708" s="5">
        <v>3.0254872072569975E-4</v>
      </c>
      <c r="D4708" s="9" t="s">
        <v>12240</v>
      </c>
      <c r="E4708" s="5" t="s">
        <v>12241</v>
      </c>
    </row>
    <row r="4709" spans="1:5">
      <c r="A4709" s="3">
        <v>10514392</v>
      </c>
      <c r="B4709" s="8">
        <v>-1.4491423610059466</v>
      </c>
      <c r="C4709" s="5">
        <v>1.6047415339464841E-2</v>
      </c>
      <c r="D4709" s="9" t="s">
        <v>7595</v>
      </c>
      <c r="E4709" s="5" t="s">
        <v>7596</v>
      </c>
    </row>
    <row r="4710" spans="1:5">
      <c r="A4710" s="3">
        <v>10444810</v>
      </c>
      <c r="B4710" s="8">
        <v>2.0337098117108594</v>
      </c>
      <c r="C4710" s="5">
        <v>4.9235270725746863E-3</v>
      </c>
      <c r="D4710" s="9" t="s">
        <v>1505</v>
      </c>
      <c r="E4710" s="5" t="s">
        <v>1506</v>
      </c>
    </row>
    <row r="4711" spans="1:5">
      <c r="A4711" s="3">
        <v>10582973</v>
      </c>
      <c r="B4711" s="8">
        <v>-1.9893109602637205</v>
      </c>
      <c r="C4711" s="5">
        <v>3.7622083274415005E-2</v>
      </c>
      <c r="D4711" s="9" t="s">
        <v>12673</v>
      </c>
      <c r="E4711" s="5" t="s">
        <v>12674</v>
      </c>
    </row>
    <row r="4712" spans="1:5">
      <c r="A4712" s="3">
        <v>10500321</v>
      </c>
      <c r="B4712" s="8">
        <v>-1.9987994400288325</v>
      </c>
      <c r="C4712" s="5">
        <v>3.1628285366799617E-3</v>
      </c>
      <c r="D4712" s="9" t="s">
        <v>12634</v>
      </c>
      <c r="E4712" s="5" t="s">
        <v>12635</v>
      </c>
    </row>
    <row r="4713" spans="1:5">
      <c r="A4713" s="3">
        <v>10475648</v>
      </c>
      <c r="B4713" s="8">
        <v>-2.3214448736452402</v>
      </c>
      <c r="C4713" s="5">
        <v>2.8548461122886344E-2</v>
      </c>
      <c r="D4713" s="9" t="s">
        <v>12074</v>
      </c>
      <c r="E4713" s="5" t="s">
        <v>12075</v>
      </c>
    </row>
    <row r="4714" spans="1:5">
      <c r="A4714" s="3">
        <v>10519738</v>
      </c>
      <c r="B4714" s="8">
        <v>2.8876993810085203</v>
      </c>
      <c r="C4714" s="5">
        <v>1.8726265782972703E-2</v>
      </c>
      <c r="D4714" s="9" t="s">
        <v>1968</v>
      </c>
      <c r="E4714" s="5" t="s">
        <v>1969</v>
      </c>
    </row>
    <row r="4715" spans="1:5">
      <c r="A4715" s="3">
        <v>10444936</v>
      </c>
      <c r="B4715" s="8">
        <v>-1.2996483112973247</v>
      </c>
      <c r="C4715" s="5">
        <v>1.0468549980311994E-2</v>
      </c>
      <c r="D4715" s="9" t="s">
        <v>5523</v>
      </c>
      <c r="E4715" s="5" t="s">
        <v>5524</v>
      </c>
    </row>
    <row r="4716" spans="1:5">
      <c r="A4716" s="3">
        <v>10547916</v>
      </c>
      <c r="B4716" s="8">
        <v>-2.8254313493653429</v>
      </c>
      <c r="C4716" s="5">
        <v>3.6059479079270757E-4</v>
      </c>
      <c r="D4716" s="9" t="s">
        <v>11741</v>
      </c>
      <c r="E4716" s="5" t="s">
        <v>11742</v>
      </c>
    </row>
    <row r="4717" spans="1:5">
      <c r="A4717" s="3">
        <v>10485667</v>
      </c>
      <c r="B4717" s="8">
        <v>-1.3663881324649765</v>
      </c>
      <c r="C4717" s="5">
        <v>1.3726042155142016E-2</v>
      </c>
      <c r="D4717" s="9" t="s">
        <v>8931</v>
      </c>
      <c r="E4717" s="5" t="s">
        <v>8932</v>
      </c>
    </row>
    <row r="4718" spans="1:5">
      <c r="A4718" s="3">
        <v>10410173</v>
      </c>
      <c r="B4718" s="8">
        <v>1.7447374876598862</v>
      </c>
      <c r="C4718" s="5">
        <v>2.5172699320087755E-2</v>
      </c>
      <c r="D4718" s="9" t="s">
        <v>1074</v>
      </c>
      <c r="E4718" s="5" t="s">
        <v>1075</v>
      </c>
    </row>
    <row r="4719" spans="1:5">
      <c r="A4719" s="3">
        <v>10570119</v>
      </c>
      <c r="B4719" s="8">
        <v>-1.3125022915600673</v>
      </c>
      <c r="C4719" s="5">
        <v>4.3223471563097523E-3</v>
      </c>
      <c r="D4719" s="9" t="s">
        <v>5288</v>
      </c>
      <c r="E4719" s="5" t="s">
        <v>5289</v>
      </c>
    </row>
    <row r="4720" spans="1:5">
      <c r="A4720" s="3">
        <v>10568247</v>
      </c>
      <c r="B4720" s="8">
        <v>-1.4504751112248389</v>
      </c>
      <c r="C4720" s="5">
        <v>2.1096467278425797E-2</v>
      </c>
      <c r="D4720" s="9" t="s">
        <v>7570</v>
      </c>
      <c r="E4720" s="5" t="s">
        <v>7571</v>
      </c>
    </row>
    <row r="4721" spans="1:5">
      <c r="A4721" s="3">
        <v>10454298</v>
      </c>
      <c r="B4721" s="8">
        <v>-2.008626977155858</v>
      </c>
      <c r="C4721" s="5">
        <v>1.832016781580715E-5</v>
      </c>
      <c r="D4721" s="9" t="s">
        <v>12603</v>
      </c>
      <c r="E4721" s="5" t="s">
        <v>12604</v>
      </c>
    </row>
    <row r="4722" spans="1:5">
      <c r="A4722" s="3">
        <v>10592099</v>
      </c>
      <c r="B4722" s="8">
        <v>-1.3770847953045322</v>
      </c>
      <c r="C4722" s="5">
        <v>2.053075071947344E-2</v>
      </c>
      <c r="D4722" s="9" t="s">
        <v>8736</v>
      </c>
      <c r="E4722" s="5" t="s">
        <v>8737</v>
      </c>
    </row>
    <row r="4723" spans="1:5">
      <c r="A4723" s="3">
        <v>10427199</v>
      </c>
      <c r="B4723" s="8">
        <v>-2.2469838314541075</v>
      </c>
      <c r="C4723" s="5">
        <v>5.1010253945657598E-3</v>
      </c>
      <c r="D4723" s="9" t="s">
        <v>12155</v>
      </c>
      <c r="E4723" s="5" t="s">
        <v>12156</v>
      </c>
    </row>
    <row r="4724" spans="1:5">
      <c r="A4724" s="3">
        <v>10476569</v>
      </c>
      <c r="B4724" s="8">
        <v>-1.52935141071239</v>
      </c>
      <c r="C4724" s="5">
        <v>1.7151792783342345E-2</v>
      </c>
      <c r="D4724" s="9" t="s">
        <v>11021</v>
      </c>
      <c r="E4724" s="5" t="s">
        <v>11022</v>
      </c>
    </row>
    <row r="4725" spans="1:5">
      <c r="A4725" s="3">
        <v>10345620</v>
      </c>
      <c r="B4725" s="8">
        <v>-1.4876331533774034</v>
      </c>
      <c r="C4725" s="5">
        <v>5.14698120450477E-3</v>
      </c>
      <c r="D4725" s="9" t="s">
        <v>7031</v>
      </c>
      <c r="E4725" s="5" t="s">
        <v>7032</v>
      </c>
    </row>
    <row r="4726" spans="1:5">
      <c r="A4726" s="3">
        <v>10435487</v>
      </c>
      <c r="B4726" s="8">
        <v>-1.4969322742255844</v>
      </c>
      <c r="C4726" s="5">
        <v>4.3527831428385481E-3</v>
      </c>
      <c r="D4726" s="9" t="s">
        <v>6919</v>
      </c>
      <c r="E4726" s="5" t="s">
        <v>6920</v>
      </c>
    </row>
    <row r="4727" spans="1:5">
      <c r="A4727" s="3">
        <v>10396094</v>
      </c>
      <c r="B4727" s="8">
        <v>-1.4909248074072223</v>
      </c>
      <c r="C4727" s="5">
        <v>2.4575169037618317E-3</v>
      </c>
      <c r="D4727" s="9" t="s">
        <v>6991</v>
      </c>
      <c r="E4727" s="5" t="s">
        <v>6992</v>
      </c>
    </row>
    <row r="4728" spans="1:5">
      <c r="A4728" s="3">
        <v>10405950</v>
      </c>
      <c r="B4728" s="8">
        <v>-1.7488825345256584</v>
      </c>
      <c r="C4728" s="5">
        <v>3.5327163956622241E-4</v>
      </c>
      <c r="D4728" s="9" t="s">
        <v>9156</v>
      </c>
      <c r="E4728" s="5" t="s">
        <v>9157</v>
      </c>
    </row>
    <row r="4729" spans="1:5">
      <c r="A4729" s="3">
        <v>10586397</v>
      </c>
      <c r="B4729" s="8">
        <v>-1.3504723133200509</v>
      </c>
      <c r="C4729" s="5">
        <v>7.1469046967137918E-4</v>
      </c>
      <c r="D4729" s="9" t="s">
        <v>4646</v>
      </c>
      <c r="E4729" s="5" t="s">
        <v>4647</v>
      </c>
    </row>
    <row r="4730" spans="1:5">
      <c r="A4730" s="3">
        <v>10592655</v>
      </c>
      <c r="B4730" s="8">
        <v>-1.6912844625016801</v>
      </c>
      <c r="C4730" s="5">
        <v>8.051418462344884E-4</v>
      </c>
      <c r="D4730" s="9" t="s">
        <v>9487</v>
      </c>
      <c r="E4730" s="5" t="s">
        <v>9488</v>
      </c>
    </row>
    <row r="4731" spans="1:5">
      <c r="A4731" s="3">
        <v>10478633</v>
      </c>
      <c r="B4731" s="8">
        <v>1.5638019777262095</v>
      </c>
      <c r="C4731" s="5">
        <v>2.3685240361708999E-3</v>
      </c>
      <c r="D4731" s="9" t="s">
        <v>654</v>
      </c>
      <c r="E4731" s="5" t="s">
        <v>655</v>
      </c>
    </row>
    <row r="4732" spans="1:5">
      <c r="A4732" s="3">
        <v>10524248</v>
      </c>
      <c r="B4732" s="8">
        <v>-1.7837239949007813</v>
      </c>
      <c r="C4732" s="5">
        <v>4.1019361612573857E-2</v>
      </c>
      <c r="D4732" s="9" t="s">
        <v>13431</v>
      </c>
      <c r="E4732" s="5" t="s">
        <v>13432</v>
      </c>
    </row>
    <row r="4733" spans="1:5">
      <c r="A4733" s="3">
        <v>10392970</v>
      </c>
      <c r="B4733" s="8">
        <v>-1.352467169781632</v>
      </c>
      <c r="C4733" s="5">
        <v>5.1541690458416682E-3</v>
      </c>
      <c r="D4733" s="9" t="s">
        <v>4611</v>
      </c>
      <c r="E4733" s="5" t="s">
        <v>4612</v>
      </c>
    </row>
    <row r="4734" spans="1:5">
      <c r="A4734" s="3">
        <v>10469774</v>
      </c>
      <c r="B4734" s="8">
        <v>-2.2559206812453376</v>
      </c>
      <c r="C4734" s="5">
        <v>6.3528472416817267E-3</v>
      </c>
      <c r="D4734" s="9" t="s">
        <v>12149</v>
      </c>
      <c r="E4734" s="5" t="s">
        <v>12150</v>
      </c>
    </row>
    <row r="4735" spans="1:5">
      <c r="A4735" s="3">
        <v>10486284</v>
      </c>
      <c r="B4735" s="8">
        <v>-1.7041449750328697</v>
      </c>
      <c r="C4735" s="5">
        <v>1.0270436732821579E-3</v>
      </c>
      <c r="D4735" s="9" t="s">
        <v>9403</v>
      </c>
      <c r="E4735" s="5" t="s">
        <v>9404</v>
      </c>
    </row>
    <row r="4736" spans="1:5">
      <c r="A4736" s="3">
        <v>10487208</v>
      </c>
      <c r="B4736" s="8">
        <v>2.1244678360391234</v>
      </c>
      <c r="C4736" s="5">
        <v>2.9373561741532727E-2</v>
      </c>
      <c r="D4736" s="9" t="s">
        <v>1589</v>
      </c>
      <c r="E4736" s="5" t="s">
        <v>1590</v>
      </c>
    </row>
    <row r="4737" spans="1:5">
      <c r="A4737" s="3">
        <v>10378013</v>
      </c>
      <c r="B4737" s="8">
        <v>-1.4678747480706731</v>
      </c>
      <c r="C4737" s="5">
        <v>6.7279763156273898E-3</v>
      </c>
      <c r="D4737" s="9" t="s">
        <v>7317</v>
      </c>
      <c r="E4737" s="5" t="s">
        <v>7318</v>
      </c>
    </row>
    <row r="4738" spans="1:5">
      <c r="A4738" s="3">
        <v>10360563</v>
      </c>
      <c r="B4738" s="8">
        <v>-2.0174950605276645</v>
      </c>
      <c r="C4738" s="5">
        <v>5.0428788519521978E-3</v>
      </c>
      <c r="D4738" s="9" t="s">
        <v>12578</v>
      </c>
      <c r="E4738" s="5" t="s">
        <v>12579</v>
      </c>
    </row>
    <row r="4739" spans="1:5">
      <c r="A4739" s="3">
        <v>10560548</v>
      </c>
      <c r="B4739" s="8">
        <v>-1.5579007576442649</v>
      </c>
      <c r="C4739" s="5">
        <v>1.8936768891659973E-3</v>
      </c>
      <c r="D4739" s="9" t="s">
        <v>10683</v>
      </c>
      <c r="E4739" s="5" t="s">
        <v>10684</v>
      </c>
    </row>
    <row r="4740" spans="1:5">
      <c r="A4740" s="3">
        <v>10495530</v>
      </c>
      <c r="B4740" s="8">
        <v>-1.326150367791523</v>
      </c>
      <c r="C4740" s="5">
        <v>3.8243463172355857E-2</v>
      </c>
      <c r="D4740" s="9" t="s">
        <v>5060</v>
      </c>
      <c r="E4740" s="5" t="s">
        <v>5061</v>
      </c>
    </row>
    <row r="4741" spans="1:5">
      <c r="A4741" s="3">
        <v>10383389</v>
      </c>
      <c r="B4741" s="8">
        <v>-1.6592939187592632</v>
      </c>
      <c r="C4741" s="5">
        <v>5.3915594981239446E-4</v>
      </c>
      <c r="D4741" s="9" t="s">
        <v>9724</v>
      </c>
      <c r="E4741" s="5" t="s">
        <v>9725</v>
      </c>
    </row>
    <row r="4742" spans="1:5">
      <c r="A4742" s="3">
        <v>10367828</v>
      </c>
      <c r="B4742" s="8">
        <v>5.3103743201569786</v>
      </c>
      <c r="C4742" s="5">
        <v>4.0333836083517302E-2</v>
      </c>
      <c r="D4742" s="9" t="s">
        <v>2264</v>
      </c>
      <c r="E4742" s="5" t="s">
        <v>2265</v>
      </c>
    </row>
    <row r="4743" spans="1:5">
      <c r="A4743" s="3">
        <v>10428814</v>
      </c>
      <c r="B4743" s="8">
        <v>-5.2314018901260964</v>
      </c>
      <c r="C4743" s="5">
        <v>4.4785354145249971E-4</v>
      </c>
      <c r="D4743" s="9" t="s">
        <v>11418</v>
      </c>
      <c r="E4743" s="5" t="s">
        <v>11419</v>
      </c>
    </row>
    <row r="4744" spans="1:5">
      <c r="A4744" s="3">
        <v>10379880</v>
      </c>
      <c r="B4744" s="8">
        <v>1.563309728888266</v>
      </c>
      <c r="C4744" s="5">
        <v>3.1105557625491848E-2</v>
      </c>
      <c r="D4744" s="9" t="s">
        <v>648</v>
      </c>
      <c r="E4744" s="5" t="s">
        <v>649</v>
      </c>
    </row>
    <row r="4745" spans="1:5">
      <c r="A4745" s="3">
        <v>10541581</v>
      </c>
      <c r="B4745" s="8">
        <v>-1.3275745637992167</v>
      </c>
      <c r="C4745" s="5">
        <v>3.1417557538891326E-2</v>
      </c>
      <c r="D4745" s="9" t="s">
        <v>5041</v>
      </c>
      <c r="E4745" s="5" t="s">
        <v>5042</v>
      </c>
    </row>
    <row r="4746" spans="1:5">
      <c r="A4746" s="3">
        <v>10425116</v>
      </c>
      <c r="B4746" s="8">
        <v>-1.8998177173917907</v>
      </c>
      <c r="C4746" s="5">
        <v>1.549419764354401E-3</v>
      </c>
      <c r="D4746" s="9" t="s">
        <v>12949</v>
      </c>
      <c r="E4746" s="5" t="s">
        <v>12950</v>
      </c>
    </row>
    <row r="4747" spans="1:5">
      <c r="A4747" s="3">
        <v>10382010</v>
      </c>
      <c r="B4747" s="8">
        <v>1.2069785295666415</v>
      </c>
      <c r="C4747" s="5">
        <v>4.8877033395180354E-2</v>
      </c>
      <c r="D4747" s="9" t="s">
        <v>2885</v>
      </c>
      <c r="E4747" s="5" t="s">
        <v>2886</v>
      </c>
    </row>
    <row r="4748" spans="1:5">
      <c r="A4748" s="3">
        <v>10435149</v>
      </c>
      <c r="B4748" s="8">
        <v>-1.3750897256037811</v>
      </c>
      <c r="C4748" s="5">
        <v>1.01884046079961E-2</v>
      </c>
      <c r="D4748" s="9" t="s">
        <v>8778</v>
      </c>
      <c r="E4748" s="5" t="s">
        <v>8779</v>
      </c>
    </row>
    <row r="4749" spans="1:5">
      <c r="A4749" s="3">
        <v>10603425</v>
      </c>
      <c r="B4749" s="8">
        <v>-1.8351833875838903</v>
      </c>
      <c r="C4749" s="5">
        <v>3.8847622121285304E-3</v>
      </c>
      <c r="D4749" s="9" t="s">
        <v>13194</v>
      </c>
      <c r="E4749" s="5" t="s">
        <v>13195</v>
      </c>
    </row>
    <row r="4750" spans="1:5">
      <c r="A4750" s="3">
        <v>10489723</v>
      </c>
      <c r="B4750" s="8">
        <v>-1.3996512622895285</v>
      </c>
      <c r="C4750" s="5">
        <v>3.8613058972144933E-2</v>
      </c>
      <c r="D4750" s="9" t="s">
        <v>8364</v>
      </c>
      <c r="E4750" s="5" t="s">
        <v>8365</v>
      </c>
    </row>
    <row r="4751" spans="1:5">
      <c r="A4751" s="3">
        <v>10425257</v>
      </c>
      <c r="B4751" s="8">
        <v>-1.3584167319756875</v>
      </c>
      <c r="C4751" s="5">
        <v>4.3294639941952645E-4</v>
      </c>
      <c r="D4751" s="9" t="s">
        <v>9053</v>
      </c>
      <c r="E4751" s="5" t="s">
        <v>9054</v>
      </c>
    </row>
    <row r="4752" spans="1:5">
      <c r="A4752" s="3">
        <v>10500362</v>
      </c>
      <c r="B4752" s="8">
        <v>-1.5299944541335171</v>
      </c>
      <c r="C4752" s="5">
        <v>5.0380284854842534E-3</v>
      </c>
      <c r="D4752" s="9" t="s">
        <v>11014</v>
      </c>
      <c r="E4752" s="5" t="s">
        <v>11015</v>
      </c>
    </row>
    <row r="4753" spans="1:5">
      <c r="A4753" s="3">
        <v>10555063</v>
      </c>
      <c r="B4753" s="8">
        <v>-1.3289118635599526</v>
      </c>
      <c r="C4753" s="5">
        <v>2.750054500422333E-3</v>
      </c>
      <c r="D4753" s="9" t="s">
        <v>5025</v>
      </c>
      <c r="E4753" s="5" t="s">
        <v>5026</v>
      </c>
    </row>
    <row r="4754" spans="1:5">
      <c r="A4754" s="3">
        <v>10373388</v>
      </c>
      <c r="B4754" s="8">
        <v>-1.2980621112476978</v>
      </c>
      <c r="C4754" s="5">
        <v>1.2367545629743048E-3</v>
      </c>
      <c r="D4754" s="9" t="s">
        <v>5556</v>
      </c>
      <c r="E4754" s="5" t="s">
        <v>5557</v>
      </c>
    </row>
    <row r="4755" spans="1:5">
      <c r="A4755" s="3">
        <v>10551841</v>
      </c>
      <c r="B4755" s="8">
        <v>-1.5767598751978349</v>
      </c>
      <c r="C4755" s="5">
        <v>1.0487414060695862E-2</v>
      </c>
      <c r="D4755" s="9" t="s">
        <v>10474</v>
      </c>
      <c r="E4755" s="5" t="s">
        <v>10475</v>
      </c>
    </row>
    <row r="4756" spans="1:5">
      <c r="A4756" s="3">
        <v>10562670</v>
      </c>
      <c r="B4756" s="8">
        <v>-1.4515716543397879</v>
      </c>
      <c r="C4756" s="5">
        <v>3.6916604874568701E-2</v>
      </c>
      <c r="D4756" s="9" t="s">
        <v>7542</v>
      </c>
      <c r="E4756" s="5" t="s">
        <v>7543</v>
      </c>
    </row>
    <row r="4757" spans="1:5">
      <c r="A4757" s="3">
        <v>10504551</v>
      </c>
      <c r="B4757" s="8">
        <v>-1.7470582141457276</v>
      </c>
      <c r="C4757" s="5">
        <v>1.2669947126641909E-3</v>
      </c>
      <c r="D4757" s="9" t="s">
        <v>9166</v>
      </c>
      <c r="E4757" s="5" t="s">
        <v>9167</v>
      </c>
    </row>
    <row r="4758" spans="1:5">
      <c r="A4758" s="3">
        <v>10555834</v>
      </c>
      <c r="B4758" s="8">
        <v>1.2025411058934621</v>
      </c>
      <c r="C4758" s="5">
        <v>3.4206566964500528E-3</v>
      </c>
      <c r="D4758" s="9" t="s">
        <v>2860</v>
      </c>
      <c r="E4758" s="5" t="s">
        <v>2861</v>
      </c>
    </row>
    <row r="4759" spans="1:5">
      <c r="A4759" s="3">
        <v>10545346</v>
      </c>
      <c r="B4759" s="8">
        <v>-1.4303197558761989</v>
      </c>
      <c r="C4759" s="5">
        <v>4.6654471554938848E-2</v>
      </c>
      <c r="D4759" s="9" t="s">
        <v>7893</v>
      </c>
      <c r="E4759" s="5" t="s">
        <v>7894</v>
      </c>
    </row>
    <row r="4760" spans="1:5">
      <c r="A4760" s="3">
        <v>10570397</v>
      </c>
      <c r="B4760" s="8">
        <v>-1.4601102660541547</v>
      </c>
      <c r="C4760" s="5">
        <v>6.1341906459343168E-3</v>
      </c>
      <c r="D4760" s="9" t="s">
        <v>7404</v>
      </c>
      <c r="E4760" s="5" t="s">
        <v>7405</v>
      </c>
    </row>
    <row r="4761" spans="1:5">
      <c r="A4761" s="3">
        <v>10436983</v>
      </c>
      <c r="B4761" s="8">
        <v>-1.4505393948568464</v>
      </c>
      <c r="C4761" s="5">
        <v>4.4934595566068131E-2</v>
      </c>
      <c r="D4761" s="9" t="s">
        <v>7568</v>
      </c>
      <c r="E4761" s="5" t="s">
        <v>7569</v>
      </c>
    </row>
    <row r="4762" spans="1:5">
      <c r="A4762" s="3">
        <v>10597470</v>
      </c>
      <c r="B4762" s="8">
        <v>-2.6895869849020948</v>
      </c>
      <c r="C4762" s="5">
        <v>6.3401243799322197E-4</v>
      </c>
      <c r="D4762" s="9" t="s">
        <v>11785</v>
      </c>
      <c r="E4762" s="5" t="s">
        <v>11786</v>
      </c>
    </row>
    <row r="4763" spans="1:5">
      <c r="A4763" s="3">
        <v>10432135</v>
      </c>
      <c r="B4763" s="8">
        <v>-1.2788324280256655</v>
      </c>
      <c r="C4763" s="5">
        <v>1.7052688322402601E-2</v>
      </c>
      <c r="D4763" s="9" t="s">
        <v>5903</v>
      </c>
      <c r="E4763" s="5" t="s">
        <v>5904</v>
      </c>
    </row>
    <row r="4764" spans="1:5">
      <c r="A4764" s="3">
        <v>10597949</v>
      </c>
      <c r="B4764" s="8">
        <v>1.3282250894031458</v>
      </c>
      <c r="C4764" s="5">
        <v>2.5526089654410548E-2</v>
      </c>
      <c r="D4764" s="9" t="s">
        <v>3831</v>
      </c>
      <c r="E4764" s="5" t="s">
        <v>3832</v>
      </c>
    </row>
    <row r="4765" spans="1:5">
      <c r="A4765" s="3">
        <v>10462791</v>
      </c>
      <c r="B4765" s="8">
        <v>-1.6207928043016784</v>
      </c>
      <c r="C4765" s="5">
        <v>2.3090196712071912E-2</v>
      </c>
      <c r="D4765" s="9" t="s">
        <v>10037</v>
      </c>
      <c r="E4765" s="5" t="s">
        <v>10038</v>
      </c>
    </row>
    <row r="4766" spans="1:5">
      <c r="A4766" s="3">
        <v>10493585</v>
      </c>
      <c r="B4766" s="8">
        <v>-1.3914477277661688</v>
      </c>
      <c r="C4766" s="5">
        <v>2.8505018282900902E-3</v>
      </c>
      <c r="D4766" s="9" t="s">
        <v>8514</v>
      </c>
      <c r="E4766" s="5" t="s">
        <v>8515</v>
      </c>
    </row>
    <row r="4767" spans="1:5">
      <c r="A4767" s="3">
        <v>10405236</v>
      </c>
      <c r="B4767" s="8">
        <v>-1.7455950586784545</v>
      </c>
      <c r="C4767" s="5">
        <v>1.2728266693361157E-4</v>
      </c>
      <c r="D4767" s="9" t="s">
        <v>9177</v>
      </c>
      <c r="E4767" s="5" t="s">
        <v>9178</v>
      </c>
    </row>
    <row r="4768" spans="1:5">
      <c r="A4768" s="3">
        <v>10426891</v>
      </c>
      <c r="B4768" s="8">
        <v>-2.5143550525935283</v>
      </c>
      <c r="C4768" s="5">
        <v>3.0367239264087777E-2</v>
      </c>
      <c r="D4768" s="9" t="s">
        <v>11910</v>
      </c>
      <c r="E4768" s="5" t="s">
        <v>11911</v>
      </c>
    </row>
    <row r="4769" spans="1:5">
      <c r="A4769" s="3">
        <v>10570771</v>
      </c>
      <c r="B4769" s="8">
        <v>-1.5490971214177085</v>
      </c>
      <c r="C4769" s="5">
        <v>1.1241588291885009E-3</v>
      </c>
      <c r="D4769" s="9" t="s">
        <v>10771</v>
      </c>
      <c r="E4769" s="5" t="s">
        <v>10772</v>
      </c>
    </row>
    <row r="4770" spans="1:5">
      <c r="A4770" s="3">
        <v>10382022</v>
      </c>
      <c r="B4770" s="8">
        <v>-1.5339277226262218</v>
      </c>
      <c r="C4770" s="5">
        <v>3.7568225883520333E-3</v>
      </c>
      <c r="D4770" s="9" t="s">
        <v>10953</v>
      </c>
      <c r="E4770" s="5" t="s">
        <v>10954</v>
      </c>
    </row>
    <row r="4771" spans="1:5">
      <c r="A4771" s="3">
        <v>10397081</v>
      </c>
      <c r="B4771" s="8">
        <v>-1.2399636789938107</v>
      </c>
      <c r="C4771" s="5">
        <v>8.3291323761511254E-3</v>
      </c>
      <c r="D4771" s="9" t="s">
        <v>6525</v>
      </c>
      <c r="E4771" s="5" t="s">
        <v>6526</v>
      </c>
    </row>
    <row r="4772" spans="1:5">
      <c r="A4772" s="3">
        <v>10354832</v>
      </c>
      <c r="B4772" s="8">
        <v>-1.3626435715834115</v>
      </c>
      <c r="C4772" s="5">
        <v>2.420241250989226E-3</v>
      </c>
      <c r="D4772" s="9" t="s">
        <v>8976</v>
      </c>
      <c r="E4772" s="5" t="s">
        <v>8977</v>
      </c>
    </row>
    <row r="4773" spans="1:5">
      <c r="A4773" s="3">
        <v>10435024</v>
      </c>
      <c r="B4773" s="8">
        <v>-1.3915606884279788</v>
      </c>
      <c r="C4773" s="5">
        <v>1.3315750197668908E-3</v>
      </c>
      <c r="D4773" s="9" t="s">
        <v>8512</v>
      </c>
      <c r="E4773" s="5" t="s">
        <v>8513</v>
      </c>
    </row>
    <row r="4774" spans="1:5">
      <c r="A4774" s="3">
        <v>10526564</v>
      </c>
      <c r="B4774" s="8">
        <v>-1.8182696177169291</v>
      </c>
      <c r="C4774" s="5">
        <v>4.9461018977146869E-3</v>
      </c>
      <c r="D4774" s="9" t="s">
        <v>13262</v>
      </c>
      <c r="E4774" s="5" t="s">
        <v>13263</v>
      </c>
    </row>
    <row r="4775" spans="1:5">
      <c r="A4775" s="3">
        <v>10591612</v>
      </c>
      <c r="B4775" s="8">
        <v>1.4648911093218728</v>
      </c>
      <c r="C4775" s="5">
        <v>1.679514712359903E-2</v>
      </c>
      <c r="D4775" s="9" t="s">
        <v>213</v>
      </c>
      <c r="E4775" s="5" t="s">
        <v>214</v>
      </c>
    </row>
    <row r="4776" spans="1:5">
      <c r="A4776" s="3">
        <v>10402752</v>
      </c>
      <c r="B4776" s="8">
        <v>-1.3293829220630951</v>
      </c>
      <c r="C4776" s="5">
        <v>1.1792971378701536E-3</v>
      </c>
      <c r="D4776" s="9" t="s">
        <v>5017</v>
      </c>
      <c r="E4776" s="5" t="s">
        <v>5018</v>
      </c>
    </row>
    <row r="4777" spans="1:5">
      <c r="A4777" s="3">
        <v>10557165</v>
      </c>
      <c r="B4777" s="8">
        <v>-1.8565409713891625</v>
      </c>
      <c r="C4777" s="5">
        <v>1.5185817275228348E-2</v>
      </c>
      <c r="D4777" s="9" t="s">
        <v>13105</v>
      </c>
      <c r="E4777" s="5" t="s">
        <v>13106</v>
      </c>
    </row>
    <row r="4778" spans="1:5">
      <c r="A4778" s="3">
        <v>10479112</v>
      </c>
      <c r="B4778" s="8">
        <v>1.2707567721417874</v>
      </c>
      <c r="C4778" s="5">
        <v>1.8721612229073707E-2</v>
      </c>
      <c r="D4778" s="9" t="s">
        <v>3389</v>
      </c>
      <c r="E4778" s="5" t="s">
        <v>3390</v>
      </c>
    </row>
    <row r="4779" spans="1:5">
      <c r="A4779" s="3">
        <v>10502714</v>
      </c>
      <c r="B4779" s="8">
        <v>-1.7475798675653329</v>
      </c>
      <c r="C4779" s="5">
        <v>2.193111516794328E-3</v>
      </c>
      <c r="D4779" s="9" t="s">
        <v>9164</v>
      </c>
      <c r="E4779" s="5" t="s">
        <v>9165</v>
      </c>
    </row>
    <row r="4780" spans="1:5">
      <c r="A4780" s="3">
        <v>10570697</v>
      </c>
      <c r="B4780" s="8">
        <v>1.2736218070958529</v>
      </c>
      <c r="C4780" s="5">
        <v>3.9668886907317756E-2</v>
      </c>
      <c r="D4780" s="9" t="s">
        <v>3416</v>
      </c>
      <c r="E4780" s="5" t="s">
        <v>3417</v>
      </c>
    </row>
    <row r="4781" spans="1:5">
      <c r="A4781" s="3">
        <v>10595452</v>
      </c>
      <c r="B4781" s="8">
        <v>-1.2330976477524893</v>
      </c>
      <c r="C4781" s="5">
        <v>4.1082233125593788E-2</v>
      </c>
      <c r="D4781" s="9" t="s">
        <v>6638</v>
      </c>
      <c r="E4781" s="5" t="s">
        <v>6639</v>
      </c>
    </row>
    <row r="4782" spans="1:5">
      <c r="A4782" s="3">
        <v>10477022</v>
      </c>
      <c r="B4782" s="8">
        <v>1.6529291371203823</v>
      </c>
      <c r="C4782" s="5">
        <v>1.9718171620032136E-2</v>
      </c>
      <c r="D4782" s="9" t="s">
        <v>919</v>
      </c>
      <c r="E4782" s="5" t="s">
        <v>920</v>
      </c>
    </row>
    <row r="4783" spans="1:5">
      <c r="A4783" s="3">
        <v>10355199</v>
      </c>
      <c r="B4783" s="8">
        <v>1.7577947710825976</v>
      </c>
      <c r="C4783" s="5">
        <v>3.1411826157806452E-2</v>
      </c>
      <c r="D4783" s="9" t="s">
        <v>1103</v>
      </c>
      <c r="E4783" s="5" t="s">
        <v>1104</v>
      </c>
    </row>
    <row r="4784" spans="1:5">
      <c r="A4784" s="3">
        <v>10402715</v>
      </c>
      <c r="B4784" s="8">
        <v>-1.9891839508301934</v>
      </c>
      <c r="C4784" s="5">
        <v>1.4659396167904426E-2</v>
      </c>
      <c r="D4784" s="9" t="s">
        <v>12677</v>
      </c>
      <c r="E4784" s="5" t="s">
        <v>12678</v>
      </c>
    </row>
    <row r="4785" spans="1:5">
      <c r="A4785" s="3">
        <v>10574595</v>
      </c>
      <c r="B4785" s="8">
        <v>1.8403562283663515</v>
      </c>
      <c r="C4785" s="5">
        <v>2.8918861759283407E-3</v>
      </c>
      <c r="D4785" s="9" t="s">
        <v>1243</v>
      </c>
      <c r="E4785" s="5" t="s">
        <v>1244</v>
      </c>
    </row>
    <row r="4786" spans="1:5">
      <c r="A4786" s="3">
        <v>10604630</v>
      </c>
      <c r="B4786" s="8">
        <v>-1.9751594093720477</v>
      </c>
      <c r="C4786" s="5">
        <v>1.229594586004083E-3</v>
      </c>
      <c r="D4786" s="9" t="s">
        <v>12728</v>
      </c>
      <c r="E4786" s="5" t="s">
        <v>12729</v>
      </c>
    </row>
    <row r="4787" spans="1:5">
      <c r="A4787" s="3">
        <v>10365355</v>
      </c>
      <c r="B4787" s="8">
        <v>-1.2708925904936124</v>
      </c>
      <c r="C4787" s="5">
        <v>1.7149096199960356E-2</v>
      </c>
      <c r="D4787" s="9" t="s">
        <v>6046</v>
      </c>
      <c r="E4787" s="5" t="s">
        <v>6047</v>
      </c>
    </row>
    <row r="4788" spans="1:5">
      <c r="A4788" s="3">
        <v>10363599</v>
      </c>
      <c r="B4788" s="8">
        <v>-1.6530276850410184</v>
      </c>
      <c r="C4788" s="5">
        <v>1.8375564743002951E-2</v>
      </c>
      <c r="D4788" s="9" t="s">
        <v>9783</v>
      </c>
      <c r="E4788" s="5" t="s">
        <v>9784</v>
      </c>
    </row>
    <row r="4789" spans="1:5">
      <c r="A4789" s="3">
        <v>10478022</v>
      </c>
      <c r="B4789" s="8">
        <v>-1.5115202136672663</v>
      </c>
      <c r="C4789" s="5">
        <v>3.3490546827747034E-2</v>
      </c>
      <c r="D4789" s="9" t="s">
        <v>11236</v>
      </c>
      <c r="E4789" s="5" t="s">
        <v>11237</v>
      </c>
    </row>
    <row r="4790" spans="1:5">
      <c r="A4790" s="3">
        <v>10485115</v>
      </c>
      <c r="B4790" s="8">
        <v>1.8501578941954595</v>
      </c>
      <c r="C4790" s="5">
        <v>1.9999048026327539E-2</v>
      </c>
      <c r="D4790" s="9" t="s">
        <v>1256</v>
      </c>
      <c r="E4790" s="5" t="s">
        <v>1257</v>
      </c>
    </row>
    <row r="4791" spans="1:5">
      <c r="A4791" s="3">
        <v>10508974</v>
      </c>
      <c r="B4791" s="8">
        <v>1.517170220612579</v>
      </c>
      <c r="C4791" s="5">
        <v>4.1788811341193152E-2</v>
      </c>
      <c r="D4791" s="9" t="s">
        <v>461</v>
      </c>
      <c r="E4791" s="5" t="s">
        <v>462</v>
      </c>
    </row>
    <row r="4792" spans="1:5">
      <c r="A4792" s="3">
        <v>10595382</v>
      </c>
      <c r="B4792" s="8">
        <v>-1.2776109216776559</v>
      </c>
      <c r="C4792" s="5">
        <v>5.9009241466273458E-3</v>
      </c>
      <c r="D4792" s="9" t="s">
        <v>5935</v>
      </c>
      <c r="E4792" s="5" t="s">
        <v>5936</v>
      </c>
    </row>
    <row r="4793" spans="1:5">
      <c r="A4793" s="3">
        <v>10389654</v>
      </c>
      <c r="B4793" s="8">
        <v>1.4006584221133169</v>
      </c>
      <c r="C4793" s="5">
        <v>4.3637603872650928E-2</v>
      </c>
      <c r="D4793" s="9" t="s">
        <v>4320</v>
      </c>
      <c r="E4793" s="5" t="s">
        <v>4321</v>
      </c>
    </row>
    <row r="4794" spans="1:5">
      <c r="A4794" s="3">
        <v>10515046</v>
      </c>
      <c r="B4794" s="8">
        <v>-1.6848884646028532</v>
      </c>
      <c r="C4794" s="5">
        <v>2.25331207853347E-2</v>
      </c>
      <c r="D4794" s="9" t="s">
        <v>13485</v>
      </c>
      <c r="E4794" s="5" t="s">
        <v>9533</v>
      </c>
    </row>
    <row r="4795" spans="1:5">
      <c r="A4795" s="3">
        <v>10447551</v>
      </c>
      <c r="B4795" s="8">
        <v>-1.3060668342972668</v>
      </c>
      <c r="C4795" s="5">
        <v>2.664671590695954E-2</v>
      </c>
      <c r="D4795" s="9" t="s">
        <v>5399</v>
      </c>
      <c r="E4795" s="5" t="s">
        <v>5400</v>
      </c>
    </row>
    <row r="4796" spans="1:5">
      <c r="A4796" s="3">
        <v>10494664</v>
      </c>
      <c r="B4796" s="8">
        <v>-1.5288816752035705</v>
      </c>
      <c r="C4796" s="5">
        <v>8.5169719921799319E-3</v>
      </c>
      <c r="D4796" s="9" t="s">
        <v>11032</v>
      </c>
      <c r="E4796" s="5" t="s">
        <v>11033</v>
      </c>
    </row>
    <row r="4797" spans="1:5">
      <c r="A4797" s="3">
        <v>10366546</v>
      </c>
      <c r="B4797" s="8">
        <v>-2.9072917993952063</v>
      </c>
      <c r="C4797" s="5">
        <v>2.4514303538089501E-4</v>
      </c>
      <c r="D4797" s="9" t="s">
        <v>11712</v>
      </c>
      <c r="E4797" s="5" t="s">
        <v>11713</v>
      </c>
    </row>
    <row r="4798" spans="1:5">
      <c r="A4798" s="3">
        <v>10581336</v>
      </c>
      <c r="B4798" s="8">
        <v>-1.462419806673356</v>
      </c>
      <c r="C4798" s="5">
        <v>3.5315961996582441E-3</v>
      </c>
      <c r="D4798" s="9" t="s">
        <v>7377</v>
      </c>
      <c r="E4798" s="5" t="s">
        <v>7378</v>
      </c>
    </row>
    <row r="4799" spans="1:5">
      <c r="A4799" s="3">
        <v>10561485</v>
      </c>
      <c r="B4799" s="8">
        <v>-1.3254523072120206</v>
      </c>
      <c r="C4799" s="5">
        <v>9.0196501593185988E-3</v>
      </c>
      <c r="D4799" s="9" t="s">
        <v>5074</v>
      </c>
      <c r="E4799" s="5" t="s">
        <v>5075</v>
      </c>
    </row>
    <row r="4800" spans="1:5">
      <c r="A4800" s="3">
        <v>10417813</v>
      </c>
      <c r="B4800" s="8">
        <v>-1.4457183012696915</v>
      </c>
      <c r="C4800" s="5">
        <v>3.5126322318888729E-2</v>
      </c>
      <c r="D4800" s="9" t="s">
        <v>7629</v>
      </c>
      <c r="E4800" s="5" t="s">
        <v>7630</v>
      </c>
    </row>
    <row r="4801" spans="1:5">
      <c r="A4801" s="3">
        <v>10537911</v>
      </c>
      <c r="B4801" s="8">
        <v>-2.1467913060653068</v>
      </c>
      <c r="C4801" s="5">
        <v>1.2830945421340309E-4</v>
      </c>
      <c r="D4801" s="9" t="s">
        <v>12295</v>
      </c>
      <c r="E4801" s="5" t="s">
        <v>12296</v>
      </c>
    </row>
    <row r="4802" spans="1:5">
      <c r="A4802" s="3">
        <v>10365174</v>
      </c>
      <c r="B4802" s="8">
        <v>-1.2052704604174418</v>
      </c>
      <c r="C4802" s="5">
        <v>3.8827152998264024E-2</v>
      </c>
      <c r="D4802" s="9" t="s">
        <v>2636</v>
      </c>
      <c r="E4802" s="5" t="s">
        <v>2637</v>
      </c>
    </row>
    <row r="4803" spans="1:5">
      <c r="A4803" s="3">
        <v>10579731</v>
      </c>
      <c r="B4803" s="8">
        <v>-1.3402913682172397</v>
      </c>
      <c r="C4803" s="5">
        <v>1.6889882278408007E-2</v>
      </c>
      <c r="D4803" s="9" t="s">
        <v>4801</v>
      </c>
      <c r="E4803" s="5" t="s">
        <v>4802</v>
      </c>
    </row>
    <row r="4804" spans="1:5">
      <c r="A4804" s="3">
        <v>10575029</v>
      </c>
      <c r="B4804" s="8">
        <v>1.3855629052056362</v>
      </c>
      <c r="C4804" s="5">
        <v>4.081518678180112E-2</v>
      </c>
      <c r="D4804" s="9" t="s">
        <v>4223</v>
      </c>
      <c r="E4804" s="5" t="s">
        <v>4224</v>
      </c>
    </row>
    <row r="4805" spans="1:5">
      <c r="A4805" s="3">
        <v>10413502</v>
      </c>
      <c r="B4805" s="8">
        <v>-1.4932189878586275</v>
      </c>
      <c r="C4805" s="5">
        <v>3.5611787010591126E-3</v>
      </c>
      <c r="D4805" s="9" t="s">
        <v>6960</v>
      </c>
      <c r="E4805" s="5" t="s">
        <v>6961</v>
      </c>
    </row>
    <row r="4806" spans="1:5">
      <c r="A4806" s="3">
        <v>10533687</v>
      </c>
      <c r="B4806" s="8">
        <v>-1.2607351482886793</v>
      </c>
      <c r="C4806" s="5">
        <v>4.816855162800187E-2</v>
      </c>
      <c r="D4806" s="9" t="s">
        <v>6205</v>
      </c>
      <c r="E4806" s="5" t="s">
        <v>6206</v>
      </c>
    </row>
    <row r="4807" spans="1:5">
      <c r="A4807" s="3">
        <v>10427997</v>
      </c>
      <c r="B4807" s="8">
        <v>-1.2267282257599259</v>
      </c>
      <c r="C4807" s="5">
        <v>3.7637316255523336E-2</v>
      </c>
      <c r="D4807" s="9" t="s">
        <v>6762</v>
      </c>
      <c r="E4807" s="5" t="s">
        <v>6763</v>
      </c>
    </row>
    <row r="4808" spans="1:5">
      <c r="A4808" s="3">
        <v>10474685</v>
      </c>
      <c r="B4808" s="8">
        <v>1.2306845775201005</v>
      </c>
      <c r="C4808" s="5">
        <v>3.5018070655211428E-3</v>
      </c>
      <c r="D4808" s="9" t="s">
        <v>3062</v>
      </c>
      <c r="E4808" s="5" t="s">
        <v>3063</v>
      </c>
    </row>
    <row r="4809" spans="1:5">
      <c r="A4809" s="3">
        <v>10522976</v>
      </c>
      <c r="B4809" s="8">
        <v>-1.4026477290295694</v>
      </c>
      <c r="C4809" s="5">
        <v>3.2270130129330478E-2</v>
      </c>
      <c r="D4809" s="9" t="s">
        <v>8296</v>
      </c>
      <c r="E4809" s="5" t="s">
        <v>8297</v>
      </c>
    </row>
    <row r="4810" spans="1:5">
      <c r="A4810" s="3">
        <v>10406898</v>
      </c>
      <c r="B4810" s="8">
        <v>-1.4507580733750154</v>
      </c>
      <c r="C4810" s="5">
        <v>1.018126725159549E-2</v>
      </c>
      <c r="D4810" s="9" t="s">
        <v>7558</v>
      </c>
      <c r="E4810" s="5" t="s">
        <v>7559</v>
      </c>
    </row>
    <row r="4811" spans="1:5">
      <c r="A4811" s="3">
        <v>10372965</v>
      </c>
      <c r="B4811" s="8">
        <v>-1.1961843282787001</v>
      </c>
      <c r="C4811" s="5">
        <v>6.3248010036872108E-3</v>
      </c>
      <c r="D4811" s="9" t="s">
        <v>2773</v>
      </c>
      <c r="E4811" s="5" t="s">
        <v>2774</v>
      </c>
    </row>
    <row r="4812" spans="1:5">
      <c r="A4812" s="3">
        <v>10383758</v>
      </c>
      <c r="B4812" s="8">
        <v>1.2225714107768186</v>
      </c>
      <c r="C4812" s="5">
        <v>6.7356040471844283E-3</v>
      </c>
      <c r="D4812" s="9" t="s">
        <v>3011</v>
      </c>
      <c r="E4812" s="5" t="s">
        <v>3012</v>
      </c>
    </row>
    <row r="4813" spans="1:5">
      <c r="A4813" s="3">
        <v>10502696</v>
      </c>
      <c r="B4813" s="8">
        <v>-1.607225978276418</v>
      </c>
      <c r="C4813" s="5">
        <v>6.5778799253723656E-3</v>
      </c>
      <c r="D4813" s="9" t="s">
        <v>10170</v>
      </c>
      <c r="E4813" s="5" t="s">
        <v>10171</v>
      </c>
    </row>
    <row r="4814" spans="1:5">
      <c r="A4814" s="3">
        <v>10555303</v>
      </c>
      <c r="B4814" s="8">
        <v>-2.4804991538446162</v>
      </c>
      <c r="C4814" s="5">
        <v>4.6103302576650689E-4</v>
      </c>
      <c r="D4814" s="9" t="s">
        <v>11940</v>
      </c>
      <c r="E4814" s="5" t="s">
        <v>11941</v>
      </c>
    </row>
    <row r="4815" spans="1:5">
      <c r="A4815" s="3">
        <v>10376912</v>
      </c>
      <c r="B4815" s="8">
        <v>1.553260832046546</v>
      </c>
      <c r="C4815" s="5">
        <v>3.317709646785106E-2</v>
      </c>
      <c r="D4815" s="9" t="s">
        <v>612</v>
      </c>
      <c r="E4815" s="5" t="s">
        <v>613</v>
      </c>
    </row>
    <row r="4816" spans="1:5">
      <c r="A4816" s="3">
        <v>10497752</v>
      </c>
      <c r="B4816" s="8">
        <v>1.6690099887977521</v>
      </c>
      <c r="C4816" s="5">
        <v>8.282462418601139E-4</v>
      </c>
      <c r="D4816" s="9" t="s">
        <v>943</v>
      </c>
      <c r="E4816" s="5" t="s">
        <v>944</v>
      </c>
    </row>
    <row r="4817" spans="1:5">
      <c r="A4817" s="3">
        <v>10468275</v>
      </c>
      <c r="B4817" s="8">
        <v>-2.1511025637471106</v>
      </c>
      <c r="C4817" s="5">
        <v>3.6347688096527255E-3</v>
      </c>
      <c r="D4817" s="9" t="s">
        <v>12272</v>
      </c>
      <c r="E4817" s="5" t="s">
        <v>12273</v>
      </c>
    </row>
    <row r="4818" spans="1:5">
      <c r="A4818" s="3">
        <v>10547613</v>
      </c>
      <c r="B4818" s="8">
        <v>-1.5437766201786813</v>
      </c>
      <c r="C4818" s="5">
        <v>1.0949754584413858E-2</v>
      </c>
      <c r="D4818" s="9" t="s">
        <v>10818</v>
      </c>
      <c r="E4818" s="5" t="s">
        <v>10819</v>
      </c>
    </row>
    <row r="4819" spans="1:5">
      <c r="A4819" s="3">
        <v>10501860</v>
      </c>
      <c r="B4819" s="8">
        <v>1.4990466795335102</v>
      </c>
      <c r="C4819" s="5">
        <v>3.3500227584450468E-2</v>
      </c>
      <c r="D4819" s="9" t="s">
        <v>373</v>
      </c>
      <c r="E4819" s="5" t="s">
        <v>374</v>
      </c>
    </row>
    <row r="4820" spans="1:5">
      <c r="A4820" s="3">
        <v>10414769</v>
      </c>
      <c r="B4820" s="8">
        <v>1.3926102152120274</v>
      </c>
      <c r="C4820" s="5">
        <v>1.7892988816067172E-3</v>
      </c>
      <c r="D4820" s="9" t="s">
        <v>4279</v>
      </c>
      <c r="E4820" s="5" t="s">
        <v>4280</v>
      </c>
    </row>
    <row r="4821" spans="1:5">
      <c r="A4821" s="3">
        <v>10506397</v>
      </c>
      <c r="B4821" s="8">
        <v>-1.4558908873735827</v>
      </c>
      <c r="C4821" s="5">
        <v>5.5180652775818941E-3</v>
      </c>
      <c r="D4821" s="9" t="s">
        <v>7474</v>
      </c>
      <c r="E4821" s="5" t="s">
        <v>7475</v>
      </c>
    </row>
    <row r="4822" spans="1:5">
      <c r="A4822" s="3">
        <v>10604023</v>
      </c>
      <c r="B4822" s="8">
        <v>1.5728005803839347</v>
      </c>
      <c r="C4822" s="5">
        <v>1.4065095545218622E-2</v>
      </c>
      <c r="D4822" s="9" t="s">
        <v>683</v>
      </c>
      <c r="E4822" s="5" t="s">
        <v>684</v>
      </c>
    </row>
    <row r="4823" spans="1:5">
      <c r="A4823" s="3">
        <v>10456727</v>
      </c>
      <c r="B4823" s="8">
        <v>-2.1222274845388456</v>
      </c>
      <c r="C4823" s="5">
        <v>6.9636334396643088E-3</v>
      </c>
      <c r="D4823" s="9" t="s">
        <v>12346</v>
      </c>
      <c r="E4823" s="5" t="s">
        <v>12347</v>
      </c>
    </row>
    <row r="4824" spans="1:5">
      <c r="A4824" s="3">
        <v>10480414</v>
      </c>
      <c r="B4824" s="8">
        <v>-1.2955267530666268</v>
      </c>
      <c r="C4824" s="5">
        <v>2.825680800395515E-2</v>
      </c>
      <c r="D4824" s="9" t="s">
        <v>5610</v>
      </c>
      <c r="E4824" s="5" t="s">
        <v>5611</v>
      </c>
    </row>
    <row r="4825" spans="1:5">
      <c r="A4825" s="3">
        <v>10366026</v>
      </c>
      <c r="B4825" s="8">
        <v>-1.4784090589031686</v>
      </c>
      <c r="C4825" s="5">
        <v>1.0815646578360883E-2</v>
      </c>
      <c r="D4825" s="9" t="s">
        <v>7182</v>
      </c>
      <c r="E4825" s="5" t="s">
        <v>7183</v>
      </c>
    </row>
    <row r="4826" spans="1:5">
      <c r="A4826" s="3">
        <v>10394018</v>
      </c>
      <c r="B4826" s="8">
        <v>-1.3694336188808229</v>
      </c>
      <c r="C4826" s="5">
        <v>1.8257661237807761E-2</v>
      </c>
      <c r="D4826" s="9" t="s">
        <v>8883</v>
      </c>
      <c r="E4826" s="5" t="s">
        <v>8884</v>
      </c>
    </row>
    <row r="4827" spans="1:5">
      <c r="A4827" s="3">
        <v>10479988</v>
      </c>
      <c r="B4827" s="8">
        <v>-1.2545993344452155</v>
      </c>
      <c r="C4827" s="5">
        <v>2.1508814374700643E-2</v>
      </c>
      <c r="D4827" s="9" t="s">
        <v>6301</v>
      </c>
      <c r="E4827" s="5" t="s">
        <v>6302</v>
      </c>
    </row>
    <row r="4828" spans="1:5">
      <c r="A4828" s="3">
        <v>10571907</v>
      </c>
      <c r="B4828" s="8">
        <v>-3.7895796411306226</v>
      </c>
      <c r="C4828" s="5">
        <v>1.0731780414554278E-3</v>
      </c>
      <c r="D4828" s="9" t="s">
        <v>11533</v>
      </c>
      <c r="E4828" s="5" t="s">
        <v>11534</v>
      </c>
    </row>
    <row r="4829" spans="1:5">
      <c r="A4829" s="3">
        <v>10519354</v>
      </c>
      <c r="B4829" s="8">
        <v>-1.3623935977740298</v>
      </c>
      <c r="C4829" s="5">
        <v>2.5579065157961902E-2</v>
      </c>
      <c r="D4829" s="9" t="s">
        <v>8982</v>
      </c>
      <c r="E4829" s="5" t="s">
        <v>8983</v>
      </c>
    </row>
    <row r="4830" spans="1:5">
      <c r="A4830" s="3">
        <v>10412650</v>
      </c>
      <c r="B4830" s="8">
        <v>-1.4315840426910442</v>
      </c>
      <c r="C4830" s="5">
        <v>1.3300376458588298E-2</v>
      </c>
      <c r="D4830" s="9" t="s">
        <v>7870</v>
      </c>
      <c r="E4830" s="5" t="s">
        <v>7871</v>
      </c>
    </row>
    <row r="4831" spans="1:5">
      <c r="A4831" s="3">
        <v>10558872</v>
      </c>
      <c r="B4831" s="8">
        <v>-1.4542392879470656</v>
      </c>
      <c r="C4831" s="5">
        <v>3.6474650802922359E-3</v>
      </c>
      <c r="D4831" s="9" t="s">
        <v>7507</v>
      </c>
      <c r="E4831" s="5" t="s">
        <v>7508</v>
      </c>
    </row>
    <row r="4832" spans="1:5">
      <c r="A4832" s="3">
        <v>10380384</v>
      </c>
      <c r="B4832" s="8">
        <v>-2.1488976731647367</v>
      </c>
      <c r="C4832" s="5">
        <v>2.3397206911279439E-4</v>
      </c>
      <c r="D4832" s="9" t="s">
        <v>12287</v>
      </c>
      <c r="E4832" s="5" t="s">
        <v>12288</v>
      </c>
    </row>
    <row r="4833" spans="1:5">
      <c r="A4833" s="3">
        <v>10550197</v>
      </c>
      <c r="B4833" s="8">
        <v>-1.4180493526722466</v>
      </c>
      <c r="C4833" s="5">
        <v>4.2953326379553486E-2</v>
      </c>
      <c r="D4833" s="9" t="s">
        <v>8067</v>
      </c>
      <c r="E4833" s="5" t="s">
        <v>8068</v>
      </c>
    </row>
    <row r="4834" spans="1:5">
      <c r="A4834" s="3">
        <v>10588975</v>
      </c>
      <c r="B4834" s="8">
        <v>-1.2492182833980801</v>
      </c>
      <c r="C4834" s="5">
        <v>3.5950749796728027E-3</v>
      </c>
      <c r="D4834" s="9" t="s">
        <v>6398</v>
      </c>
      <c r="E4834" s="5" t="s">
        <v>6399</v>
      </c>
    </row>
    <row r="4835" spans="1:5">
      <c r="A4835" s="3">
        <v>10497842</v>
      </c>
      <c r="B4835" s="8">
        <v>-1.4416698902317044</v>
      </c>
      <c r="C4835" s="5">
        <v>3.4285432211303014E-2</v>
      </c>
      <c r="D4835" s="9" t="s">
        <v>7706</v>
      </c>
      <c r="E4835" s="5" t="s">
        <v>7707</v>
      </c>
    </row>
    <row r="4836" spans="1:5">
      <c r="A4836" s="3">
        <v>10382985</v>
      </c>
      <c r="B4836" s="8">
        <v>-1.3501773104732915</v>
      </c>
      <c r="C4836" s="5">
        <v>4.291387394308064E-2</v>
      </c>
      <c r="D4836" s="9" t="s">
        <v>4650</v>
      </c>
      <c r="E4836" s="5" t="s">
        <v>4651</v>
      </c>
    </row>
    <row r="4837" spans="1:5">
      <c r="A4837" s="3">
        <v>10561927</v>
      </c>
      <c r="B4837" s="8">
        <v>1.5008669691807088</v>
      </c>
      <c r="C4837" s="5">
        <v>1.1346707488850038E-2</v>
      </c>
      <c r="D4837" s="9" t="s">
        <v>379</v>
      </c>
      <c r="E4837" s="5" t="s">
        <v>380</v>
      </c>
    </row>
    <row r="4838" spans="1:5">
      <c r="A4838" s="3">
        <v>10594183</v>
      </c>
      <c r="B4838" s="8">
        <v>-1.3417284041268709</v>
      </c>
      <c r="C4838" s="5">
        <v>3.2571798454339419E-2</v>
      </c>
      <c r="D4838" s="9" t="s">
        <v>4785</v>
      </c>
      <c r="E4838" s="5" t="s">
        <v>4786</v>
      </c>
    </row>
    <row r="4839" spans="1:5">
      <c r="A4839" s="3">
        <v>10414218</v>
      </c>
      <c r="B4839" s="8">
        <v>1.6701270819970262</v>
      </c>
      <c r="C4839" s="5">
        <v>6.2268964734581451E-3</v>
      </c>
      <c r="D4839" s="9" t="s">
        <v>947</v>
      </c>
      <c r="E4839" s="5" t="s">
        <v>948</v>
      </c>
    </row>
    <row r="4840" spans="1:5">
      <c r="A4840" s="3">
        <v>10520923</v>
      </c>
      <c r="B4840" s="8">
        <v>1.2983128637792181</v>
      </c>
      <c r="C4840" s="5">
        <v>1.0679949624704159E-2</v>
      </c>
      <c r="D4840" s="9" t="s">
        <v>3615</v>
      </c>
      <c r="E4840" s="5" t="s">
        <v>3616</v>
      </c>
    </row>
    <row r="4841" spans="1:5">
      <c r="A4841" s="3">
        <v>10373600</v>
      </c>
      <c r="B4841" s="8">
        <v>-2.2876205736123931</v>
      </c>
      <c r="C4841" s="5">
        <v>2.9077512712965988E-2</v>
      </c>
      <c r="D4841" s="9" t="s">
        <v>12110</v>
      </c>
      <c r="E4841" s="5" t="s">
        <v>12111</v>
      </c>
    </row>
    <row r="4842" spans="1:5">
      <c r="A4842" s="3">
        <v>10592926</v>
      </c>
      <c r="B4842" s="8">
        <v>-1.4484246328248034</v>
      </c>
      <c r="C4842" s="5">
        <v>3.5025658887934291E-3</v>
      </c>
      <c r="D4842" s="9" t="s">
        <v>7605</v>
      </c>
      <c r="E4842" s="5" t="s">
        <v>7606</v>
      </c>
    </row>
    <row r="4843" spans="1:5">
      <c r="A4843" s="3">
        <v>10448842</v>
      </c>
      <c r="B4843" s="8">
        <v>-1.2584006936438021</v>
      </c>
      <c r="C4843" s="5">
        <v>2.3258395480477381E-2</v>
      </c>
      <c r="D4843" s="9" t="s">
        <v>6239</v>
      </c>
      <c r="E4843" s="5" t="s">
        <v>6240</v>
      </c>
    </row>
    <row r="4844" spans="1:5">
      <c r="A4844" s="3">
        <v>10406334</v>
      </c>
      <c r="B4844" s="8">
        <v>1.4191955939498515</v>
      </c>
      <c r="C4844" s="5">
        <v>9.7682860621077917E-4</v>
      </c>
      <c r="D4844" s="9" t="s">
        <v>4433</v>
      </c>
      <c r="E4844" s="5" t="s">
        <v>4434</v>
      </c>
    </row>
    <row r="4845" spans="1:5">
      <c r="A4845" s="3">
        <v>10433077</v>
      </c>
      <c r="B4845" s="8">
        <v>-1.2993235437082558</v>
      </c>
      <c r="C4845" s="5">
        <v>1.3610677834328924E-2</v>
      </c>
      <c r="D4845" s="9" t="s">
        <v>5534</v>
      </c>
      <c r="E4845" s="5" t="s">
        <v>5535</v>
      </c>
    </row>
    <row r="4846" spans="1:5">
      <c r="A4846" s="3">
        <v>10346783</v>
      </c>
      <c r="B4846" s="8">
        <v>1.3214684061665773</v>
      </c>
      <c r="C4846" s="5">
        <v>6.0499909112312926E-3</v>
      </c>
      <c r="D4846" s="9" t="s">
        <v>3776</v>
      </c>
      <c r="E4846" s="5" t="s">
        <v>3777</v>
      </c>
    </row>
    <row r="4847" spans="1:5">
      <c r="A4847" s="3">
        <v>10474239</v>
      </c>
      <c r="B4847" s="8">
        <v>1.3608858404354149</v>
      </c>
      <c r="C4847" s="5">
        <v>3.7875346619339487E-2</v>
      </c>
      <c r="D4847" s="9" t="s">
        <v>4063</v>
      </c>
      <c r="E4847" s="5" t="s">
        <v>4064</v>
      </c>
    </row>
    <row r="4848" spans="1:5">
      <c r="A4848" s="3">
        <v>10392415</v>
      </c>
      <c r="B4848" s="8">
        <v>1.4392225015559745</v>
      </c>
      <c r="C4848" s="5">
        <v>3.8195751315893596E-2</v>
      </c>
      <c r="D4848" s="9" t="s">
        <v>4561</v>
      </c>
      <c r="E4848" s="5" t="s">
        <v>4562</v>
      </c>
    </row>
    <row r="4849" spans="1:5">
      <c r="A4849" s="3">
        <v>10366909</v>
      </c>
      <c r="B4849" s="8">
        <v>-1.6120945553187365</v>
      </c>
      <c r="C4849" s="5">
        <v>1.230166124299681E-3</v>
      </c>
      <c r="D4849" s="9" t="s">
        <v>10121</v>
      </c>
      <c r="E4849" s="5" t="s">
        <v>10122</v>
      </c>
    </row>
    <row r="4850" spans="1:5">
      <c r="A4850" s="3">
        <v>10529093</v>
      </c>
      <c r="B4850" s="8">
        <v>-1.393244381301574</v>
      </c>
      <c r="C4850" s="5">
        <v>3.9483476438018075E-3</v>
      </c>
      <c r="D4850" s="9" t="s">
        <v>8496</v>
      </c>
      <c r="E4850" s="5" t="s">
        <v>8497</v>
      </c>
    </row>
    <row r="4851" spans="1:5">
      <c r="A4851" s="3">
        <v>10426169</v>
      </c>
      <c r="B4851" s="8">
        <v>-1.5940228843733644</v>
      </c>
      <c r="C4851" s="5">
        <v>2.6773308465463476E-2</v>
      </c>
      <c r="D4851" s="9" t="s">
        <v>10308</v>
      </c>
      <c r="E4851" s="5" t="s">
        <v>10309</v>
      </c>
    </row>
    <row r="4852" spans="1:5">
      <c r="A4852" s="3">
        <v>10451421</v>
      </c>
      <c r="B4852" s="8">
        <v>-1.5636020693211936</v>
      </c>
      <c r="C4852" s="5">
        <v>5.376166453581954E-3</v>
      </c>
      <c r="D4852" s="9" t="s">
        <v>10629</v>
      </c>
      <c r="E4852" s="5" t="s">
        <v>10630</v>
      </c>
    </row>
    <row r="4853" spans="1:5">
      <c r="A4853" s="3">
        <v>10591430</v>
      </c>
      <c r="B4853" s="8">
        <v>-1.4129620367100635</v>
      </c>
      <c r="C4853" s="5">
        <v>3.1396793073663679E-3</v>
      </c>
      <c r="D4853" s="9" t="s">
        <v>8148</v>
      </c>
      <c r="E4853" s="5" t="s">
        <v>8149</v>
      </c>
    </row>
    <row r="4854" spans="1:5">
      <c r="A4854" s="3">
        <v>10541049</v>
      </c>
      <c r="B4854" s="8">
        <v>-1.2651004609043506</v>
      </c>
      <c r="C4854" s="5">
        <v>1.8156270555967999E-2</v>
      </c>
      <c r="D4854" s="9" t="s">
        <v>6149</v>
      </c>
      <c r="E4854" s="5" t="s">
        <v>6150</v>
      </c>
    </row>
    <row r="4855" spans="1:5">
      <c r="A4855" s="3">
        <v>10516884</v>
      </c>
      <c r="B4855" s="8">
        <v>-1.4220939757056392</v>
      </c>
      <c r="C4855" s="5">
        <v>1.4178059983837379E-3</v>
      </c>
      <c r="D4855" s="9" t="s">
        <v>7994</v>
      </c>
      <c r="E4855" s="5" t="s">
        <v>7995</v>
      </c>
    </row>
    <row r="4856" spans="1:5">
      <c r="A4856" s="3">
        <v>10391277</v>
      </c>
      <c r="B4856" s="8">
        <v>1.7432301648472062</v>
      </c>
      <c r="C4856" s="5">
        <v>2.2315797831622828E-2</v>
      </c>
      <c r="D4856" s="9" t="s">
        <v>1068</v>
      </c>
      <c r="E4856" s="5" t="s">
        <v>1069</v>
      </c>
    </row>
    <row r="4857" spans="1:5">
      <c r="A4857" s="3">
        <v>10418604</v>
      </c>
      <c r="B4857" s="8">
        <v>-1.7344723840110738</v>
      </c>
      <c r="C4857" s="5">
        <v>5.4378956674193324E-3</v>
      </c>
      <c r="D4857" s="9" t="s">
        <v>9247</v>
      </c>
      <c r="E4857" s="5" t="s">
        <v>9248</v>
      </c>
    </row>
    <row r="4858" spans="1:5">
      <c r="A4858" s="3">
        <v>10516765</v>
      </c>
      <c r="B4858" s="8">
        <v>1.9552972258580139</v>
      </c>
      <c r="C4858" s="5">
        <v>3.2451322494328021E-3</v>
      </c>
      <c r="D4858" s="9" t="s">
        <v>1416</v>
      </c>
      <c r="E4858" s="5" t="s">
        <v>1417</v>
      </c>
    </row>
    <row r="4859" spans="1:5">
      <c r="A4859" s="3">
        <v>10345445</v>
      </c>
      <c r="B4859" s="8">
        <v>1.5067694462467258</v>
      </c>
      <c r="C4859" s="5">
        <v>3.0149898729126757E-2</v>
      </c>
      <c r="D4859" s="9" t="s">
        <v>406</v>
      </c>
      <c r="E4859" s="5" t="s">
        <v>407</v>
      </c>
    </row>
    <row r="4860" spans="1:5">
      <c r="A4860" s="3">
        <v>10514500</v>
      </c>
      <c r="B4860" s="8">
        <v>1.7440672376782793</v>
      </c>
      <c r="C4860" s="5">
        <v>3.9695049794117171E-3</v>
      </c>
      <c r="D4860" s="9" t="s">
        <v>1072</v>
      </c>
      <c r="E4860" s="5" t="s">
        <v>1073</v>
      </c>
    </row>
    <row r="4861" spans="1:5">
      <c r="A4861" s="3">
        <v>10531729</v>
      </c>
      <c r="B4861" s="8">
        <v>-1.7386558831563896</v>
      </c>
      <c r="C4861" s="5">
        <v>1.1976894422326481E-3</v>
      </c>
      <c r="D4861" s="9" t="s">
        <v>9221</v>
      </c>
      <c r="E4861" s="5" t="s">
        <v>9222</v>
      </c>
    </row>
    <row r="4862" spans="1:5">
      <c r="A4862" s="3">
        <v>10393761</v>
      </c>
      <c r="B4862" s="8">
        <v>-1.3687951680069324</v>
      </c>
      <c r="C4862" s="5">
        <v>1.3294571863304353E-2</v>
      </c>
      <c r="D4862" s="9" t="s">
        <v>8893</v>
      </c>
      <c r="E4862" s="5" t="s">
        <v>8894</v>
      </c>
    </row>
    <row r="4863" spans="1:5">
      <c r="A4863" s="3">
        <v>10389990</v>
      </c>
      <c r="B4863" s="8">
        <v>-1.4866899044828756</v>
      </c>
      <c r="C4863" s="5">
        <v>2.4753381186533353E-2</v>
      </c>
      <c r="D4863" s="9" t="s">
        <v>7056</v>
      </c>
      <c r="E4863" s="5" t="s">
        <v>7057</v>
      </c>
    </row>
    <row r="4864" spans="1:5">
      <c r="A4864" s="3">
        <v>10420516</v>
      </c>
      <c r="B4864" s="8">
        <v>-1.4099055945493075</v>
      </c>
      <c r="C4864" s="5">
        <v>2.0428270861482262E-3</v>
      </c>
      <c r="D4864" s="9" t="s">
        <v>8188</v>
      </c>
      <c r="E4864" s="5" t="s">
        <v>8189</v>
      </c>
    </row>
    <row r="4865" spans="1:5">
      <c r="A4865" s="3">
        <v>10429203</v>
      </c>
      <c r="B4865" s="8">
        <v>1.3548531223106881</v>
      </c>
      <c r="C4865" s="5">
        <v>3.5542331870531438E-3</v>
      </c>
      <c r="D4865" s="9" t="s">
        <v>4044</v>
      </c>
      <c r="E4865" s="5" t="s">
        <v>4045</v>
      </c>
    </row>
    <row r="4866" spans="1:5">
      <c r="A4866" s="3">
        <v>10462313</v>
      </c>
      <c r="B4866" s="8">
        <v>2.1611576211281278</v>
      </c>
      <c r="C4866" s="5">
        <v>6.7980300575965118E-3</v>
      </c>
      <c r="D4866" s="9" t="s">
        <v>1623</v>
      </c>
      <c r="E4866" s="5" t="s">
        <v>1624</v>
      </c>
    </row>
    <row r="4867" spans="1:5">
      <c r="A4867" s="3">
        <v>10399882</v>
      </c>
      <c r="B4867" s="8">
        <v>-1.8571575321445539</v>
      </c>
      <c r="C4867" s="5">
        <v>1.226182034324665E-2</v>
      </c>
      <c r="D4867" s="9" t="s">
        <v>13099</v>
      </c>
      <c r="E4867" s="5" t="s">
        <v>13100</v>
      </c>
    </row>
    <row r="4868" spans="1:5">
      <c r="A4868" s="3">
        <v>10377416</v>
      </c>
      <c r="B4868" s="8">
        <v>-1.2146162157437321</v>
      </c>
      <c r="C4868" s="5">
        <v>3.2504442039930935E-2</v>
      </c>
      <c r="D4868" s="9" t="s">
        <v>2495</v>
      </c>
      <c r="E4868" s="5" t="s">
        <v>2496</v>
      </c>
    </row>
    <row r="4869" spans="1:5">
      <c r="A4869" s="3">
        <v>10389816</v>
      </c>
      <c r="B4869" s="8">
        <v>-1.5167674032084724</v>
      </c>
      <c r="C4869" s="5">
        <v>4.3106090610451058E-4</v>
      </c>
      <c r="D4869" s="9" t="s">
        <v>11179</v>
      </c>
      <c r="E4869" s="5" t="s">
        <v>11180</v>
      </c>
    </row>
    <row r="4870" spans="1:5">
      <c r="A4870" s="3">
        <v>10410947</v>
      </c>
      <c r="B4870" s="8">
        <v>-1.228904161308197</v>
      </c>
      <c r="C4870" s="5">
        <v>2.9091809605337499E-2</v>
      </c>
      <c r="D4870" s="9" t="s">
        <v>6731</v>
      </c>
      <c r="E4870" s="5" t="s">
        <v>6732</v>
      </c>
    </row>
    <row r="4871" spans="1:5">
      <c r="A4871" s="3">
        <v>10432723</v>
      </c>
      <c r="B4871" s="8">
        <v>1.3363162109583677</v>
      </c>
      <c r="C4871" s="5">
        <v>2.3744220419776352E-2</v>
      </c>
      <c r="D4871" s="9" t="s">
        <v>3892</v>
      </c>
      <c r="E4871" s="5" t="s">
        <v>3893</v>
      </c>
    </row>
    <row r="4872" spans="1:5">
      <c r="A4872" s="3">
        <v>10382573</v>
      </c>
      <c r="B4872" s="8">
        <v>-1.5174723925721176</v>
      </c>
      <c r="C4872" s="5">
        <v>2.9917466196566888E-2</v>
      </c>
      <c r="D4872" s="9" t="s">
        <v>11170</v>
      </c>
      <c r="E4872" s="5" t="s">
        <v>11171</v>
      </c>
    </row>
    <row r="4873" spans="1:5">
      <c r="A4873" s="3">
        <v>10385428</v>
      </c>
      <c r="B4873" s="8">
        <v>1.2864412393562707</v>
      </c>
      <c r="C4873" s="5">
        <v>2.4521252132544614E-2</v>
      </c>
      <c r="D4873" s="9" t="s">
        <v>3517</v>
      </c>
      <c r="E4873" s="5" t="s">
        <v>3518</v>
      </c>
    </row>
    <row r="4874" spans="1:5">
      <c r="A4874" s="3">
        <v>10478590</v>
      </c>
      <c r="B4874" s="8">
        <v>-1.4943052918618596</v>
      </c>
      <c r="C4874" s="5">
        <v>5.4813810085395775E-3</v>
      </c>
      <c r="D4874" s="9" t="s">
        <v>6944</v>
      </c>
      <c r="E4874" s="5" t="s">
        <v>6945</v>
      </c>
    </row>
    <row r="4875" spans="1:5">
      <c r="A4875" s="3">
        <v>10584841</v>
      </c>
      <c r="B4875" s="8">
        <v>3.8953127834710584</v>
      </c>
      <c r="C4875" s="5">
        <v>1.1361850444911245E-2</v>
      </c>
      <c r="D4875" s="9" t="s">
        <v>2148</v>
      </c>
      <c r="E4875" s="5" t="s">
        <v>2149</v>
      </c>
    </row>
    <row r="4876" spans="1:5">
      <c r="A4876" s="3">
        <v>10581450</v>
      </c>
      <c r="B4876" s="8">
        <v>-1.5981234702795855</v>
      </c>
      <c r="C4876" s="5">
        <v>1.7972055338238414E-2</v>
      </c>
      <c r="D4876" s="9" t="s">
        <v>10278</v>
      </c>
      <c r="E4876" s="5" t="s">
        <v>10279</v>
      </c>
    </row>
    <row r="4877" spans="1:5">
      <c r="A4877" s="3">
        <v>10454103</v>
      </c>
      <c r="B4877" s="8">
        <v>2.5937390442828092</v>
      </c>
      <c r="C4877" s="5">
        <v>1.2624726776749242E-2</v>
      </c>
      <c r="D4877" s="9" t="s">
        <v>1856</v>
      </c>
      <c r="E4877" s="5" t="s">
        <v>1857</v>
      </c>
    </row>
    <row r="4878" spans="1:5">
      <c r="A4878" s="3">
        <v>10584200</v>
      </c>
      <c r="B4878" s="8">
        <v>-1.2769006047981104</v>
      </c>
      <c r="C4878" s="5">
        <v>1.1254717223340871E-2</v>
      </c>
      <c r="D4878" s="9" t="s">
        <v>5943</v>
      </c>
      <c r="E4878" s="5" t="s">
        <v>5944</v>
      </c>
    </row>
    <row r="4879" spans="1:5">
      <c r="A4879" s="3">
        <v>10525111</v>
      </c>
      <c r="B4879" s="8">
        <v>-1.5620061923772832</v>
      </c>
      <c r="C4879" s="5">
        <v>5.6326361308458887E-3</v>
      </c>
      <c r="D4879" s="9" t="s">
        <v>10649</v>
      </c>
      <c r="E4879" s="5" t="s">
        <v>10650</v>
      </c>
    </row>
    <row r="4880" spans="1:5">
      <c r="A4880" s="3">
        <v>10377372</v>
      </c>
      <c r="B4880" s="8">
        <v>-3.5249202908037924</v>
      </c>
      <c r="C4880" s="5">
        <v>1.3831960727462291E-3</v>
      </c>
      <c r="D4880" s="9" t="s">
        <v>11572</v>
      </c>
      <c r="E4880" s="5" t="s">
        <v>11573</v>
      </c>
    </row>
    <row r="4881" spans="1:5">
      <c r="A4881" s="3">
        <v>10585509</v>
      </c>
      <c r="B4881" s="8">
        <v>-1.5161654757081873</v>
      </c>
      <c r="C4881" s="5">
        <v>1.6839731874011688E-4</v>
      </c>
      <c r="D4881" s="9" t="s">
        <v>11189</v>
      </c>
      <c r="E4881" s="5" t="s">
        <v>11190</v>
      </c>
    </row>
    <row r="4882" spans="1:5">
      <c r="A4882" s="3">
        <v>10474921</v>
      </c>
      <c r="B4882" s="8">
        <v>-1.4333984599979528</v>
      </c>
      <c r="C4882" s="5">
        <v>2.9259302132994395E-4</v>
      </c>
      <c r="D4882" s="9" t="s">
        <v>7845</v>
      </c>
      <c r="E4882" s="5" t="s">
        <v>7846</v>
      </c>
    </row>
    <row r="4883" spans="1:5">
      <c r="A4883" s="3">
        <v>10426030</v>
      </c>
      <c r="B4883" s="8">
        <v>-1.5717343318764714</v>
      </c>
      <c r="C4883" s="5">
        <v>4.7753392798232071E-3</v>
      </c>
      <c r="D4883" s="9" t="s">
        <v>10532</v>
      </c>
      <c r="E4883" s="5" t="s">
        <v>10533</v>
      </c>
    </row>
    <row r="4884" spans="1:5">
      <c r="A4884" s="3">
        <v>10545252</v>
      </c>
      <c r="B4884" s="8">
        <v>2.2296817825267374</v>
      </c>
      <c r="C4884" s="5">
        <v>1.5188602573930989E-2</v>
      </c>
      <c r="D4884" s="9" t="s">
        <v>1660</v>
      </c>
      <c r="E4884" s="5" t="s">
        <v>1661</v>
      </c>
    </row>
    <row r="4885" spans="1:5">
      <c r="A4885" s="3">
        <v>10526487</v>
      </c>
      <c r="B4885" s="8">
        <v>-1.8096332022929187</v>
      </c>
      <c r="C4885" s="5">
        <v>1.5542777498924584E-3</v>
      </c>
      <c r="D4885" s="9" t="s">
        <v>13300</v>
      </c>
      <c r="E4885" s="5" t="s">
        <v>13301</v>
      </c>
    </row>
    <row r="4886" spans="1:5">
      <c r="A4886" s="3">
        <v>10504759</v>
      </c>
      <c r="B4886" s="8">
        <v>1.3708235062057568</v>
      </c>
      <c r="C4886" s="5">
        <v>2.5668165960201304E-3</v>
      </c>
      <c r="D4886" s="9" t="s">
        <v>4134</v>
      </c>
      <c r="E4886" s="5" t="s">
        <v>4135</v>
      </c>
    </row>
    <row r="4887" spans="1:5">
      <c r="A4887" s="3">
        <v>10482929</v>
      </c>
      <c r="B4887" s="8">
        <v>5.2346368829159191</v>
      </c>
      <c r="C4887" s="5">
        <v>1.1320630773512407E-2</v>
      </c>
      <c r="D4887" s="9" t="s">
        <v>2256</v>
      </c>
      <c r="E4887" s="5" t="s">
        <v>2257</v>
      </c>
    </row>
    <row r="4888" spans="1:5">
      <c r="A4888" s="3">
        <v>10360828</v>
      </c>
      <c r="B4888" s="8">
        <v>1.4545124546758037</v>
      </c>
      <c r="C4888" s="5">
        <v>8.2973835039468931E-3</v>
      </c>
      <c r="D4888" s="9" t="s">
        <v>163</v>
      </c>
      <c r="E4888" s="5" t="s">
        <v>164</v>
      </c>
    </row>
    <row r="4889" spans="1:5">
      <c r="A4889" s="3">
        <v>10594758</v>
      </c>
      <c r="B4889" s="8">
        <v>-1.40840298430983</v>
      </c>
      <c r="C4889" s="5">
        <v>3.2194756099366744E-3</v>
      </c>
      <c r="D4889" s="9" t="s">
        <v>8214</v>
      </c>
      <c r="E4889" s="5" t="s">
        <v>8215</v>
      </c>
    </row>
    <row r="4890" spans="1:5">
      <c r="A4890" s="3">
        <v>10568593</v>
      </c>
      <c r="B4890" s="8">
        <v>-1.9735203345836361</v>
      </c>
      <c r="C4890" s="5">
        <v>8.7090482244201167E-3</v>
      </c>
      <c r="D4890" s="9" t="s">
        <v>12732</v>
      </c>
      <c r="E4890" s="5" t="s">
        <v>12733</v>
      </c>
    </row>
    <row r="4891" spans="1:5">
      <c r="A4891" s="3">
        <v>10545897</v>
      </c>
      <c r="B4891" s="8">
        <v>-1.6158775532216334</v>
      </c>
      <c r="C4891" s="5">
        <v>8.3324963079375327E-5</v>
      </c>
      <c r="D4891" s="9" t="s">
        <v>10082</v>
      </c>
      <c r="E4891" s="5" t="s">
        <v>10083</v>
      </c>
    </row>
    <row r="4892" spans="1:5">
      <c r="A4892" s="3">
        <v>10397561</v>
      </c>
      <c r="B4892" s="8">
        <v>-1.2792386233541788</v>
      </c>
      <c r="C4892" s="5">
        <v>2.933062304034351E-2</v>
      </c>
      <c r="D4892" s="9" t="s">
        <v>5893</v>
      </c>
      <c r="E4892" s="5" t="s">
        <v>5894</v>
      </c>
    </row>
    <row r="4893" spans="1:5">
      <c r="A4893" s="3">
        <v>10406733</v>
      </c>
      <c r="B4893" s="8">
        <v>-1.212301341787382</v>
      </c>
      <c r="C4893" s="5">
        <v>7.8298882319212497E-3</v>
      </c>
      <c r="D4893" s="9" t="s">
        <v>2533</v>
      </c>
      <c r="E4893" s="5" t="s">
        <v>2534</v>
      </c>
    </row>
    <row r="4894" spans="1:5">
      <c r="A4894" s="3">
        <v>10435821</v>
      </c>
      <c r="B4894" s="8">
        <v>-1.452366231491431</v>
      </c>
      <c r="C4894" s="5">
        <v>1.4493633671921059E-2</v>
      </c>
      <c r="D4894" s="9" t="s">
        <v>7535</v>
      </c>
      <c r="E4894" s="5" t="s">
        <v>7536</v>
      </c>
    </row>
    <row r="4895" spans="1:5">
      <c r="A4895" s="3">
        <v>10408565</v>
      </c>
      <c r="B4895" s="8">
        <v>3.2700851178791703</v>
      </c>
      <c r="C4895" s="5">
        <v>1.8679676366727994E-2</v>
      </c>
      <c r="D4895" s="9" t="s">
        <v>2064</v>
      </c>
      <c r="E4895" s="5" t="s">
        <v>2065</v>
      </c>
    </row>
    <row r="4896" spans="1:5">
      <c r="A4896" s="3">
        <v>10464240</v>
      </c>
      <c r="B4896" s="8">
        <v>-1.4555928465763901</v>
      </c>
      <c r="C4896" s="5">
        <v>7.2323881726008808E-3</v>
      </c>
      <c r="D4896" s="9" t="s">
        <v>7476</v>
      </c>
      <c r="E4896" s="5" t="s">
        <v>7477</v>
      </c>
    </row>
    <row r="4897" spans="1:5">
      <c r="A4897" s="3">
        <v>10482868</v>
      </c>
      <c r="B4897" s="8">
        <v>-1.4727251661314158</v>
      </c>
      <c r="C4897" s="5">
        <v>8.6033184228930509E-3</v>
      </c>
      <c r="D4897" s="9" t="s">
        <v>7254</v>
      </c>
      <c r="E4897" s="5" t="s">
        <v>7255</v>
      </c>
    </row>
    <row r="4898" spans="1:5">
      <c r="A4898" s="3">
        <v>10484999</v>
      </c>
      <c r="B4898" s="8">
        <v>-1.5600259742955445</v>
      </c>
      <c r="C4898" s="5">
        <v>4.7900370403793406E-2</v>
      </c>
      <c r="D4898" s="9" t="s">
        <v>10662</v>
      </c>
      <c r="E4898" s="5" t="s">
        <v>10663</v>
      </c>
    </row>
    <row r="4899" spans="1:5">
      <c r="A4899" s="3">
        <v>10392070</v>
      </c>
      <c r="B4899" s="8">
        <v>-1.4603392624132958</v>
      </c>
      <c r="C4899" s="5">
        <v>3.5958783622744357E-2</v>
      </c>
      <c r="D4899" s="9" t="s">
        <v>7400</v>
      </c>
      <c r="E4899" s="5" t="s">
        <v>7401</v>
      </c>
    </row>
    <row r="4900" spans="1:5">
      <c r="A4900" s="3">
        <v>10526842</v>
      </c>
      <c r="B4900" s="8">
        <v>-1.5913355384554311</v>
      </c>
      <c r="C4900" s="5">
        <v>2.2615714266772648E-2</v>
      </c>
      <c r="D4900" s="9" t="s">
        <v>10330</v>
      </c>
      <c r="E4900" s="5" t="s">
        <v>10331</v>
      </c>
    </row>
    <row r="4901" spans="1:5">
      <c r="A4901" s="3">
        <v>10498415</v>
      </c>
      <c r="B4901" s="8">
        <v>-1.2128445018168441</v>
      </c>
      <c r="C4901" s="5">
        <v>3.5785104479719933E-3</v>
      </c>
      <c r="D4901" s="9" t="s">
        <v>2518</v>
      </c>
      <c r="E4901" s="5" t="s">
        <v>2519</v>
      </c>
    </row>
    <row r="4902" spans="1:5">
      <c r="A4902" s="3">
        <v>10395287</v>
      </c>
      <c r="B4902" s="8">
        <v>-1.8978954989699717</v>
      </c>
      <c r="C4902" s="5">
        <v>5.0072133179403678E-4</v>
      </c>
      <c r="D4902" s="9" t="s">
        <v>12957</v>
      </c>
      <c r="E4902" s="5" t="s">
        <v>12958</v>
      </c>
    </row>
    <row r="4903" spans="1:5">
      <c r="A4903" s="3">
        <v>10431856</v>
      </c>
      <c r="B4903" s="8">
        <v>-1.3549148579783856</v>
      </c>
      <c r="C4903" s="5">
        <v>7.0089383601903434E-4</v>
      </c>
      <c r="D4903" s="9" t="s">
        <v>9103</v>
      </c>
      <c r="E4903" s="5" t="s">
        <v>9104</v>
      </c>
    </row>
    <row r="4904" spans="1:5">
      <c r="A4904" s="3">
        <v>10451736</v>
      </c>
      <c r="B4904" s="8">
        <v>-1.6729359732291993</v>
      </c>
      <c r="C4904" s="5">
        <v>9.6699595060239737E-4</v>
      </c>
      <c r="D4904" s="9" t="s">
        <v>9597</v>
      </c>
      <c r="E4904" s="5" t="s">
        <v>9598</v>
      </c>
    </row>
    <row r="4905" spans="1:5">
      <c r="A4905" s="3">
        <v>10604124</v>
      </c>
      <c r="B4905" s="8">
        <v>1.4774501815632581</v>
      </c>
      <c r="C4905" s="5">
        <v>3.360898917700126E-2</v>
      </c>
      <c r="D4905" s="9" t="s">
        <v>280</v>
      </c>
      <c r="E4905" s="5" t="s">
        <v>281</v>
      </c>
    </row>
    <row r="4906" spans="1:5">
      <c r="A4906" s="3">
        <v>10567657</v>
      </c>
      <c r="B4906" s="8">
        <v>-1.6200078056211331</v>
      </c>
      <c r="C4906" s="5">
        <v>8.9524711140632162E-4</v>
      </c>
      <c r="D4906" s="9" t="s">
        <v>9749</v>
      </c>
      <c r="E4906" s="5" t="s">
        <v>10045</v>
      </c>
    </row>
    <row r="4907" spans="1:5">
      <c r="A4907" s="3">
        <v>10561706</v>
      </c>
      <c r="B4907" s="8">
        <v>-1.3078883634073253</v>
      </c>
      <c r="C4907" s="5">
        <v>4.1248476735659782E-3</v>
      </c>
      <c r="D4907" s="9" t="s">
        <v>5374</v>
      </c>
      <c r="E4907" s="5" t="s">
        <v>5375</v>
      </c>
    </row>
    <row r="4908" spans="1:5">
      <c r="A4908" s="3">
        <v>10433055</v>
      </c>
      <c r="B4908" s="8">
        <v>1.6271135782263566</v>
      </c>
      <c r="C4908" s="5">
        <v>1.0230646804244799E-2</v>
      </c>
      <c r="D4908" s="9" t="s">
        <v>850</v>
      </c>
      <c r="E4908" s="5" t="s">
        <v>851</v>
      </c>
    </row>
    <row r="4909" spans="1:5">
      <c r="A4909" s="3">
        <v>10442986</v>
      </c>
      <c r="B4909" s="8">
        <v>-1.4739603862269421</v>
      </c>
      <c r="C4909" s="5">
        <v>8.1907965546670612E-5</v>
      </c>
      <c r="D4909" s="9" t="s">
        <v>7234</v>
      </c>
      <c r="E4909" s="5" t="s">
        <v>7235</v>
      </c>
    </row>
    <row r="4910" spans="1:5">
      <c r="A4910" s="3">
        <v>10463016</v>
      </c>
      <c r="B4910" s="8">
        <v>-3.2806065348155458</v>
      </c>
      <c r="C4910" s="5">
        <v>4.6217100771567838E-3</v>
      </c>
      <c r="D4910" s="9" t="s">
        <v>11615</v>
      </c>
      <c r="E4910" s="5" t="s">
        <v>11616</v>
      </c>
    </row>
    <row r="4911" spans="1:5">
      <c r="A4911" s="3">
        <v>10402841</v>
      </c>
      <c r="B4911" s="8">
        <v>-1.5125394328514679</v>
      </c>
      <c r="C4911" s="5">
        <v>2.7224765076655211E-2</v>
      </c>
      <c r="D4911" s="9" t="s">
        <v>11223</v>
      </c>
      <c r="E4911" s="5" t="s">
        <v>11224</v>
      </c>
    </row>
    <row r="4912" spans="1:5">
      <c r="A4912" s="3">
        <v>10369620</v>
      </c>
      <c r="B4912" s="8">
        <v>-1.3876694806419925</v>
      </c>
      <c r="C4912" s="5">
        <v>2.6744972181064475E-2</v>
      </c>
      <c r="D4912" s="9" t="s">
        <v>8576</v>
      </c>
      <c r="E4912" s="5" t="s">
        <v>8577</v>
      </c>
    </row>
    <row r="4913" spans="1:5">
      <c r="A4913" s="3">
        <v>10445458</v>
      </c>
      <c r="B4913" s="8">
        <v>-1.5563694736551004</v>
      </c>
      <c r="C4913" s="5">
        <v>4.4972415012517843E-2</v>
      </c>
      <c r="D4913" s="9" t="s">
        <v>10705</v>
      </c>
      <c r="E4913" s="5" t="s">
        <v>10706</v>
      </c>
    </row>
    <row r="4914" spans="1:5">
      <c r="A4914" s="3">
        <v>10514830</v>
      </c>
      <c r="B4914" s="8">
        <v>-1.2927015010295062</v>
      </c>
      <c r="C4914" s="5">
        <v>1.661736736636469E-2</v>
      </c>
      <c r="D4914" s="9" t="s">
        <v>5661</v>
      </c>
      <c r="E4914" s="5" t="s">
        <v>5662</v>
      </c>
    </row>
    <row r="4915" spans="1:5">
      <c r="A4915" s="3">
        <v>10580756</v>
      </c>
      <c r="B4915" s="8">
        <v>-1.480296595685211</v>
      </c>
      <c r="C4915" s="5">
        <v>1.1313014627363702E-3</v>
      </c>
      <c r="D4915" s="9" t="s">
        <v>7153</v>
      </c>
      <c r="E4915" s="5" t="s">
        <v>7154</v>
      </c>
    </row>
    <row r="4916" spans="1:5">
      <c r="A4916" s="3">
        <v>10525296</v>
      </c>
      <c r="B4916" s="8">
        <v>-1.1966883312541772</v>
      </c>
      <c r="C4916" s="5">
        <v>2.6998990381025836E-2</v>
      </c>
      <c r="D4916" s="9" t="s">
        <v>2764</v>
      </c>
      <c r="E4916" s="5" t="s">
        <v>2765</v>
      </c>
    </row>
    <row r="4917" spans="1:5">
      <c r="A4917" s="3">
        <v>10590909</v>
      </c>
      <c r="B4917" s="8">
        <v>1.5884009401315595</v>
      </c>
      <c r="C4917" s="5">
        <v>2.4441124595415094E-2</v>
      </c>
      <c r="D4917" s="9" t="s">
        <v>726</v>
      </c>
      <c r="E4917" s="5" t="s">
        <v>727</v>
      </c>
    </row>
    <row r="4918" spans="1:5">
      <c r="A4918" s="3">
        <v>10461369</v>
      </c>
      <c r="B4918" s="8">
        <v>1.8867153929715215</v>
      </c>
      <c r="C4918" s="5">
        <v>3.179447253334136E-3</v>
      </c>
      <c r="D4918" s="9" t="s">
        <v>1315</v>
      </c>
      <c r="E4918" s="5" t="s">
        <v>1316</v>
      </c>
    </row>
    <row r="4919" spans="1:5">
      <c r="A4919" s="3">
        <v>10599781</v>
      </c>
      <c r="B4919" s="8">
        <v>-1.5264127190914296</v>
      </c>
      <c r="C4919" s="5">
        <v>1.455771163486572E-2</v>
      </c>
      <c r="D4919" s="9" t="s">
        <v>11069</v>
      </c>
      <c r="E4919" s="5" t="s">
        <v>11070</v>
      </c>
    </row>
    <row r="4920" spans="1:5">
      <c r="A4920" s="3">
        <v>10554945</v>
      </c>
      <c r="B4920" s="8">
        <v>-1.590269583435779</v>
      </c>
      <c r="C4920" s="5">
        <v>1.0686669788895865E-2</v>
      </c>
      <c r="D4920" s="9" t="s">
        <v>10336</v>
      </c>
      <c r="E4920" s="5" t="s">
        <v>10337</v>
      </c>
    </row>
    <row r="4921" spans="1:5">
      <c r="A4921" s="3">
        <v>10350777</v>
      </c>
      <c r="B4921" s="8">
        <v>-1.7653584560665949</v>
      </c>
      <c r="C4921" s="5">
        <v>8.512680323008566E-3</v>
      </c>
      <c r="D4921" s="9" t="s">
        <v>13533</v>
      </c>
      <c r="E4921" s="5" t="s">
        <v>13534</v>
      </c>
    </row>
    <row r="4922" spans="1:5">
      <c r="A4922" s="3">
        <v>10474335</v>
      </c>
      <c r="B4922" s="8">
        <v>-1.4774036902403243</v>
      </c>
      <c r="C4922" s="5">
        <v>4.5095177599783192E-3</v>
      </c>
      <c r="D4922" s="9" t="s">
        <v>10658</v>
      </c>
      <c r="E4922" s="5" t="s">
        <v>7199</v>
      </c>
    </row>
    <row r="4923" spans="1:5">
      <c r="A4923" s="3">
        <v>10402564</v>
      </c>
      <c r="B4923" s="8">
        <v>-1.2194853413081552</v>
      </c>
      <c r="C4923" s="5">
        <v>1.6929724872594424E-2</v>
      </c>
      <c r="D4923" s="9" t="s">
        <v>2416</v>
      </c>
      <c r="E4923" s="5" t="s">
        <v>2417</v>
      </c>
    </row>
    <row r="4924" spans="1:5">
      <c r="A4924" s="3">
        <v>10504606</v>
      </c>
      <c r="B4924" s="8">
        <v>-1.7332483703110024</v>
      </c>
      <c r="C4924" s="5">
        <v>1.1072489607402239E-2</v>
      </c>
      <c r="D4924" s="9" t="s">
        <v>9251</v>
      </c>
      <c r="E4924" s="5" t="s">
        <v>9252</v>
      </c>
    </row>
    <row r="4925" spans="1:5">
      <c r="A4925" s="3">
        <v>10405545</v>
      </c>
      <c r="B4925" s="8">
        <v>-1.6696315907785297</v>
      </c>
      <c r="C4925" s="5">
        <v>2.476151073518252E-3</v>
      </c>
      <c r="D4925" s="9" t="s">
        <v>9625</v>
      </c>
      <c r="E4925" s="5" t="s">
        <v>9626</v>
      </c>
    </row>
    <row r="4926" spans="1:5">
      <c r="A4926" s="3">
        <v>10527575</v>
      </c>
      <c r="B4926" s="8">
        <v>-1.3780460518552555</v>
      </c>
      <c r="C4926" s="5">
        <v>2.7323866801727882E-3</v>
      </c>
      <c r="D4926" s="9" t="s">
        <v>8711</v>
      </c>
      <c r="E4926" s="5" t="s">
        <v>8712</v>
      </c>
    </row>
    <row r="4927" spans="1:5">
      <c r="A4927" s="3">
        <v>10484461</v>
      </c>
      <c r="B4927" s="8">
        <v>1.4445286848968795</v>
      </c>
      <c r="C4927" s="5">
        <v>3.6784017811087366E-2</v>
      </c>
      <c r="D4927" s="9" t="s">
        <v>114</v>
      </c>
      <c r="E4927" s="5" t="s">
        <v>115</v>
      </c>
    </row>
    <row r="4928" spans="1:5">
      <c r="A4928" s="3">
        <v>10527475</v>
      </c>
      <c r="B4928" s="8">
        <v>-1.263537104294773</v>
      </c>
      <c r="C4928" s="5">
        <v>7.2396624552447889E-3</v>
      </c>
      <c r="D4928" s="9" t="s">
        <v>6169</v>
      </c>
      <c r="E4928" s="5" t="s">
        <v>6170</v>
      </c>
    </row>
    <row r="4929" spans="1:5">
      <c r="A4929" s="3">
        <v>10437454</v>
      </c>
      <c r="B4929" s="8">
        <v>-1.2886653407727744</v>
      </c>
      <c r="C4929" s="5">
        <v>3.127489439755847E-2</v>
      </c>
      <c r="D4929" s="9" t="s">
        <v>5739</v>
      </c>
      <c r="E4929" s="5" t="s">
        <v>5740</v>
      </c>
    </row>
    <row r="4930" spans="1:5">
      <c r="A4930" s="3">
        <v>10525726</v>
      </c>
      <c r="B4930" s="8">
        <v>-1.4789021489811154</v>
      </c>
      <c r="C4930" s="5">
        <v>4.9940849506474845E-3</v>
      </c>
      <c r="D4930" s="9" t="s">
        <v>7174</v>
      </c>
      <c r="E4930" s="5" t="s">
        <v>7175</v>
      </c>
    </row>
    <row r="4931" spans="1:5">
      <c r="A4931" s="3">
        <v>10419551</v>
      </c>
      <c r="B4931" s="8">
        <v>-1.2347181406642092</v>
      </c>
      <c r="C4931" s="5">
        <v>6.3326588524072686E-3</v>
      </c>
      <c r="D4931" s="9" t="s">
        <v>6624</v>
      </c>
      <c r="E4931" s="5" t="s">
        <v>6625</v>
      </c>
    </row>
    <row r="4932" spans="1:5">
      <c r="A4932" s="3">
        <v>10549813</v>
      </c>
      <c r="B4932" s="8">
        <v>-1.4767502644429908</v>
      </c>
      <c r="C4932" s="5">
        <v>2.8812986296939017E-2</v>
      </c>
      <c r="D4932" s="9" t="s">
        <v>7210</v>
      </c>
      <c r="E4932" s="5" t="s">
        <v>7211</v>
      </c>
    </row>
    <row r="4933" spans="1:5">
      <c r="A4933" s="3">
        <v>10480324</v>
      </c>
      <c r="B4933" s="8">
        <v>-1.5765173832810031</v>
      </c>
      <c r="C4933" s="5">
        <v>1.7868512903874756E-2</v>
      </c>
      <c r="D4933" s="9" t="s">
        <v>10480</v>
      </c>
      <c r="E4933" s="5" t="s">
        <v>10481</v>
      </c>
    </row>
    <row r="4934" spans="1:5">
      <c r="A4934" s="3">
        <v>10463121</v>
      </c>
      <c r="B4934" s="8">
        <v>-1.610121511925344</v>
      </c>
      <c r="C4934" s="5">
        <v>1.107398530439919E-2</v>
      </c>
      <c r="D4934" s="9" t="s">
        <v>10146</v>
      </c>
      <c r="E4934" s="5" t="s">
        <v>10147</v>
      </c>
    </row>
    <row r="4935" spans="1:5">
      <c r="A4935" s="3">
        <v>10583529</v>
      </c>
      <c r="B4935" s="8">
        <v>1.649740074315069</v>
      </c>
      <c r="C4935" s="5">
        <v>2.7942234508853241E-3</v>
      </c>
      <c r="D4935" s="9" t="s">
        <v>909</v>
      </c>
      <c r="E4935" s="5" t="s">
        <v>910</v>
      </c>
    </row>
    <row r="4936" spans="1:5">
      <c r="A4936" s="3">
        <v>10565437</v>
      </c>
      <c r="B4936" s="8">
        <v>-1.2495738485973227</v>
      </c>
      <c r="C4936" s="5">
        <v>1.9991320149413547E-2</v>
      </c>
      <c r="D4936" s="9" t="s">
        <v>6392</v>
      </c>
      <c r="E4936" s="5" t="s">
        <v>6393</v>
      </c>
    </row>
    <row r="4937" spans="1:5">
      <c r="A4937" s="3">
        <v>10539316</v>
      </c>
      <c r="B4937" s="8">
        <v>1.6135673163665809</v>
      </c>
      <c r="C4937" s="5">
        <v>1.3137605859215374E-3</v>
      </c>
      <c r="D4937" s="9" t="s">
        <v>802</v>
      </c>
      <c r="E4937" s="5" t="s">
        <v>803</v>
      </c>
    </row>
    <row r="4938" spans="1:5">
      <c r="A4938" s="3">
        <v>10491599</v>
      </c>
      <c r="B4938" s="8">
        <v>2.8842325533816928</v>
      </c>
      <c r="C4938" s="5">
        <v>7.759322576870494E-3</v>
      </c>
      <c r="D4938" s="9" t="s">
        <v>1964</v>
      </c>
      <c r="E4938" s="5" t="s">
        <v>1965</v>
      </c>
    </row>
    <row r="4939" spans="1:5">
      <c r="A4939" s="3">
        <v>10537494</v>
      </c>
      <c r="B4939" s="8">
        <v>-1.4126128964812519</v>
      </c>
      <c r="C4939" s="5">
        <v>2.8087894537615543E-3</v>
      </c>
      <c r="D4939" s="9" t="s">
        <v>9874</v>
      </c>
      <c r="E4939" s="5" t="s">
        <v>8154</v>
      </c>
    </row>
    <row r="4940" spans="1:5">
      <c r="A4940" s="3">
        <v>10376839</v>
      </c>
      <c r="B4940" s="8">
        <v>-1.2788016653122105</v>
      </c>
      <c r="C4940" s="5">
        <v>1.6798538999519573E-2</v>
      </c>
      <c r="D4940" s="9" t="s">
        <v>5905</v>
      </c>
      <c r="E4940" s="5" t="s">
        <v>5906</v>
      </c>
    </row>
    <row r="4941" spans="1:5">
      <c r="A4941" s="3">
        <v>10429739</v>
      </c>
      <c r="B4941" s="8">
        <v>-1.2881365441760557</v>
      </c>
      <c r="C4941" s="5">
        <v>8.1979187340100665E-3</v>
      </c>
      <c r="D4941" s="9" t="s">
        <v>5747</v>
      </c>
      <c r="E4941" s="5" t="s">
        <v>5748</v>
      </c>
    </row>
    <row r="4942" spans="1:5">
      <c r="A4942" s="3">
        <v>10406423</v>
      </c>
      <c r="B4942" s="8">
        <v>-2.1264062188633215</v>
      </c>
      <c r="C4942" s="5">
        <v>2.00509978658776E-3</v>
      </c>
      <c r="D4942" s="9" t="s">
        <v>12340</v>
      </c>
      <c r="E4942" s="5" t="s">
        <v>12341</v>
      </c>
    </row>
    <row r="4943" spans="1:5">
      <c r="A4943" s="3">
        <v>10397230</v>
      </c>
      <c r="B4943" s="8">
        <v>-1.5393841816517262</v>
      </c>
      <c r="C4943" s="5">
        <v>1.4489809197436395E-2</v>
      </c>
      <c r="D4943" s="9" t="s">
        <v>10876</v>
      </c>
      <c r="E4943" s="5" t="s">
        <v>10877</v>
      </c>
    </row>
    <row r="4944" spans="1:5">
      <c r="A4944" s="3">
        <v>10540554</v>
      </c>
      <c r="B4944" s="8">
        <v>-1.2812473379932681</v>
      </c>
      <c r="C4944" s="5">
        <v>1.297695412800569E-2</v>
      </c>
      <c r="D4944" s="9" t="s">
        <v>5867</v>
      </c>
      <c r="E4944" s="5" t="s">
        <v>5868</v>
      </c>
    </row>
    <row r="4945" spans="1:5">
      <c r="A4945" s="3">
        <v>10519983</v>
      </c>
      <c r="B4945" s="8">
        <v>3.8249089232807312</v>
      </c>
      <c r="C4945" s="5">
        <v>2.273379481818151E-2</v>
      </c>
      <c r="D4945" s="9" t="s">
        <v>2134</v>
      </c>
      <c r="E4945" s="5" t="s">
        <v>2135</v>
      </c>
    </row>
    <row r="4946" spans="1:5">
      <c r="A4946" s="3">
        <v>10506658</v>
      </c>
      <c r="B4946" s="8">
        <v>-1.6404026946103933</v>
      </c>
      <c r="C4946" s="5">
        <v>4.8933428322006041E-2</v>
      </c>
      <c r="D4946" s="9" t="s">
        <v>9870</v>
      </c>
      <c r="E4946" s="5" t="s">
        <v>9871</v>
      </c>
    </row>
    <row r="4947" spans="1:5">
      <c r="A4947" s="3">
        <v>10375864</v>
      </c>
      <c r="B4947" s="8">
        <v>-1.2102060557356613</v>
      </c>
      <c r="C4947" s="5">
        <v>3.91036664710986E-2</v>
      </c>
      <c r="D4947" s="9" t="s">
        <v>2563</v>
      </c>
      <c r="E4947" s="5" t="s">
        <v>2564</v>
      </c>
    </row>
    <row r="4948" spans="1:5">
      <c r="A4948" s="3">
        <v>10429607</v>
      </c>
      <c r="B4948" s="8">
        <v>-1.4855177805883166</v>
      </c>
      <c r="C4948" s="5">
        <v>4.4625606514374583E-2</v>
      </c>
      <c r="D4948" s="9" t="s">
        <v>7074</v>
      </c>
      <c r="E4948" s="5" t="s">
        <v>7075</v>
      </c>
    </row>
    <row r="4949" spans="1:5">
      <c r="A4949" s="3">
        <v>10555179</v>
      </c>
      <c r="B4949" s="8">
        <v>-1.7350524766547799</v>
      </c>
      <c r="C4949" s="5">
        <v>2.4188753295455976E-2</v>
      </c>
      <c r="D4949" s="9" t="s">
        <v>9243</v>
      </c>
      <c r="E4949" s="5" t="s">
        <v>9244</v>
      </c>
    </row>
    <row r="4950" spans="1:5">
      <c r="A4950" s="3">
        <v>10471387</v>
      </c>
      <c r="B4950" s="8">
        <v>-1.5649354610578046</v>
      </c>
      <c r="C4950" s="5">
        <v>6.9227245957881366E-4</v>
      </c>
      <c r="D4950" s="9" t="s">
        <v>10605</v>
      </c>
      <c r="E4950" s="5" t="s">
        <v>10606</v>
      </c>
    </row>
    <row r="4951" spans="1:5">
      <c r="A4951" s="3">
        <v>10398085</v>
      </c>
      <c r="B4951" s="8">
        <v>-1.5997546694495486</v>
      </c>
      <c r="C4951" s="5">
        <v>2.7358104932115831E-3</v>
      </c>
      <c r="D4951" s="9" t="s">
        <v>10256</v>
      </c>
      <c r="E4951" s="5" t="s">
        <v>10257</v>
      </c>
    </row>
    <row r="4952" spans="1:5">
      <c r="A4952" s="3">
        <v>10413008</v>
      </c>
      <c r="B4952" s="8">
        <v>-1.4617088918229246</v>
      </c>
      <c r="C4952" s="5">
        <v>1.0720678620072916E-2</v>
      </c>
      <c r="D4952" s="9" t="s">
        <v>7384</v>
      </c>
      <c r="E4952" s="5" t="s">
        <v>7385</v>
      </c>
    </row>
    <row r="4953" spans="1:5">
      <c r="A4953" s="3">
        <v>10501795</v>
      </c>
      <c r="B4953" s="8">
        <v>-1.4828662587807089</v>
      </c>
      <c r="C4953" s="5">
        <v>8.1247508474368972E-4</v>
      </c>
      <c r="D4953" s="9" t="s">
        <v>7107</v>
      </c>
      <c r="E4953" s="5" t="s">
        <v>7108</v>
      </c>
    </row>
    <row r="4954" spans="1:5">
      <c r="A4954" s="3">
        <v>10515983</v>
      </c>
      <c r="B4954" s="8">
        <v>-1.7321592479671222</v>
      </c>
      <c r="C4954" s="5">
        <v>8.6185829284369164E-5</v>
      </c>
      <c r="D4954" s="9" t="s">
        <v>9257</v>
      </c>
      <c r="E4954" s="5" t="s">
        <v>9258</v>
      </c>
    </row>
    <row r="4955" spans="1:5">
      <c r="A4955" s="3">
        <v>10499716</v>
      </c>
      <c r="B4955" s="8">
        <v>-1.4001440628727759</v>
      </c>
      <c r="C4955" s="5">
        <v>3.3662120747876686E-3</v>
      </c>
      <c r="D4955" s="9" t="s">
        <v>8356</v>
      </c>
      <c r="E4955" s="5" t="s">
        <v>8357</v>
      </c>
    </row>
    <row r="4956" spans="1:5">
      <c r="A4956" s="3">
        <v>10531261</v>
      </c>
      <c r="B4956" s="8">
        <v>-1.3317763471765502</v>
      </c>
      <c r="C4956" s="5">
        <v>9.40913309988263E-3</v>
      </c>
      <c r="D4956" s="9" t="s">
        <v>4980</v>
      </c>
      <c r="E4956" s="5" t="s">
        <v>4981</v>
      </c>
    </row>
    <row r="4957" spans="1:5">
      <c r="A4957" s="3">
        <v>10479402</v>
      </c>
      <c r="B4957" s="8">
        <v>-1.563695259031743</v>
      </c>
      <c r="C4957" s="5">
        <v>1.6294866381255293E-3</v>
      </c>
      <c r="D4957" s="9" t="s">
        <v>10627</v>
      </c>
      <c r="E4957" s="5" t="s">
        <v>10628</v>
      </c>
    </row>
    <row r="4958" spans="1:5">
      <c r="A4958" s="3">
        <v>10412082</v>
      </c>
      <c r="B4958" s="8">
        <v>-1.3328608669365349</v>
      </c>
      <c r="C4958" s="5">
        <v>5.2166246660026051E-3</v>
      </c>
      <c r="D4958" s="9" t="s">
        <v>4952</v>
      </c>
      <c r="E4958" s="5" t="s">
        <v>4953</v>
      </c>
    </row>
    <row r="4959" spans="1:5">
      <c r="A4959" s="3">
        <v>10410695</v>
      </c>
      <c r="B4959" s="8">
        <v>-2.0128490981771012</v>
      </c>
      <c r="C4959" s="5">
        <v>3.8048055213781673E-3</v>
      </c>
      <c r="D4959" s="9" t="s">
        <v>12595</v>
      </c>
      <c r="E4959" s="5" t="s">
        <v>12596</v>
      </c>
    </row>
    <row r="4960" spans="1:5">
      <c r="A4960" s="3">
        <v>10472589</v>
      </c>
      <c r="B4960" s="8">
        <v>-1.4780215340449976</v>
      </c>
      <c r="C4960" s="5">
        <v>5.2463758347111615E-3</v>
      </c>
      <c r="D4960" s="9" t="s">
        <v>7187</v>
      </c>
      <c r="E4960" s="5" t="s">
        <v>7188</v>
      </c>
    </row>
    <row r="4961" spans="1:5">
      <c r="A4961" s="3">
        <v>10561337</v>
      </c>
      <c r="B4961" s="8">
        <v>-1.3648813293076929</v>
      </c>
      <c r="C4961" s="5">
        <v>2.0153659496336289E-2</v>
      </c>
      <c r="D4961" s="9" t="s">
        <v>8947</v>
      </c>
      <c r="E4961" s="5" t="s">
        <v>8948</v>
      </c>
    </row>
    <row r="4962" spans="1:5">
      <c r="A4962" s="3">
        <v>10478907</v>
      </c>
      <c r="B4962" s="8">
        <v>12.619193870770577</v>
      </c>
      <c r="C4962" s="5">
        <v>4.2084648992334779E-2</v>
      </c>
      <c r="D4962" s="9" t="s">
        <v>3</v>
      </c>
      <c r="E4962" s="5" t="s">
        <v>4</v>
      </c>
    </row>
    <row r="4963" spans="1:5">
      <c r="A4963" s="3">
        <v>10532368</v>
      </c>
      <c r="B4963" s="8">
        <v>-1.4406240777920223</v>
      </c>
      <c r="C4963" s="5">
        <v>1.2563027624671495E-3</v>
      </c>
      <c r="D4963" s="9" t="s">
        <v>7724</v>
      </c>
      <c r="E4963" s="5" t="s">
        <v>7725</v>
      </c>
    </row>
    <row r="4964" spans="1:5">
      <c r="A4964" s="3">
        <v>10374151</v>
      </c>
      <c r="B4964" s="8">
        <v>-1.6324487255668163</v>
      </c>
      <c r="C4964" s="5">
        <v>1.0072829285025734E-3</v>
      </c>
      <c r="D4964" s="9" t="s">
        <v>9936</v>
      </c>
      <c r="E4964" s="5" t="s">
        <v>9937</v>
      </c>
    </row>
    <row r="4965" spans="1:5">
      <c r="A4965" s="3">
        <v>10516590</v>
      </c>
      <c r="B4965" s="8">
        <v>-1.2208363014609769</v>
      </c>
      <c r="C4965" s="5">
        <v>3.9903912113939913E-2</v>
      </c>
      <c r="D4965" s="9" t="s">
        <v>2396</v>
      </c>
      <c r="E4965" s="5" t="s">
        <v>2397</v>
      </c>
    </row>
    <row r="4966" spans="1:5">
      <c r="A4966" s="3">
        <v>10368511</v>
      </c>
      <c r="B4966" s="8">
        <v>-1.4654910869044913</v>
      </c>
      <c r="C4966" s="5">
        <v>3.5539956966802902E-3</v>
      </c>
      <c r="D4966" s="9" t="s">
        <v>7354</v>
      </c>
      <c r="E4966" s="5" t="s">
        <v>7355</v>
      </c>
    </row>
    <row r="4967" spans="1:5">
      <c r="A4967" s="3">
        <v>10447042</v>
      </c>
      <c r="B4967" s="8">
        <v>-1.7466418267132706</v>
      </c>
      <c r="C4967" s="5">
        <v>1.1488698812074419E-3</v>
      </c>
      <c r="D4967" s="9" t="s">
        <v>9171</v>
      </c>
      <c r="E4967" s="5" t="s">
        <v>9172</v>
      </c>
    </row>
    <row r="4968" spans="1:5">
      <c r="A4968" s="3">
        <v>10368066</v>
      </c>
      <c r="B4968" s="8">
        <v>1.497171504891232</v>
      </c>
      <c r="C4968" s="5">
        <v>2.7712548392687504E-2</v>
      </c>
      <c r="D4968" s="9" t="s">
        <v>365</v>
      </c>
      <c r="E4968" s="5" t="s">
        <v>366</v>
      </c>
    </row>
    <row r="4969" spans="1:5">
      <c r="A4969" s="3">
        <v>10391339</v>
      </c>
      <c r="B4969" s="8">
        <v>1.878080851175385</v>
      </c>
      <c r="C4969" s="5">
        <v>7.4940391245290425E-3</v>
      </c>
      <c r="D4969" s="9" t="s">
        <v>1306</v>
      </c>
      <c r="E4969" s="5" t="s">
        <v>1307</v>
      </c>
    </row>
    <row r="4970" spans="1:5">
      <c r="A4970" s="3">
        <v>10553913</v>
      </c>
      <c r="B4970" s="8">
        <v>-2.0611782426296954</v>
      </c>
      <c r="C4970" s="5">
        <v>3.3016981522205104E-6</v>
      </c>
      <c r="D4970" s="9" t="s">
        <v>12451</v>
      </c>
      <c r="E4970" s="5" t="s">
        <v>12452</v>
      </c>
    </row>
    <row r="4971" spans="1:5">
      <c r="A4971" s="3">
        <v>10397277</v>
      </c>
      <c r="B4971" s="8">
        <v>-1.5333332336922245</v>
      </c>
      <c r="C4971" s="5">
        <v>3.5665673940279433E-2</v>
      </c>
      <c r="D4971" s="9" t="s">
        <v>10963</v>
      </c>
      <c r="E4971" s="5" t="s">
        <v>10964</v>
      </c>
    </row>
    <row r="4972" spans="1:5">
      <c r="A4972" s="3">
        <v>10585652</v>
      </c>
      <c r="B4972" s="8">
        <v>-1.2764479586503998</v>
      </c>
      <c r="C4972" s="5">
        <v>3.5458521535609758E-2</v>
      </c>
      <c r="D4972" s="9" t="s">
        <v>5955</v>
      </c>
      <c r="E4972" s="5" t="s">
        <v>5956</v>
      </c>
    </row>
    <row r="4973" spans="1:5">
      <c r="A4973" s="3">
        <v>10561552</v>
      </c>
      <c r="B4973" s="8">
        <v>-1.5894163650827444</v>
      </c>
      <c r="C4973" s="5">
        <v>3.7761794922905171E-3</v>
      </c>
      <c r="D4973" s="9" t="s">
        <v>10344</v>
      </c>
      <c r="E4973" s="5" t="s">
        <v>10345</v>
      </c>
    </row>
    <row r="4974" spans="1:5">
      <c r="A4974" s="3">
        <v>10491877</v>
      </c>
      <c r="B4974" s="8">
        <v>-2.1284638887693208</v>
      </c>
      <c r="C4974" s="5">
        <v>1.156671727955133E-3</v>
      </c>
      <c r="D4974" s="9" t="s">
        <v>12334</v>
      </c>
      <c r="E4974" s="5" t="s">
        <v>12335</v>
      </c>
    </row>
    <row r="4975" spans="1:5">
      <c r="A4975" s="3">
        <v>10344715</v>
      </c>
      <c r="B4975" s="8">
        <v>1.5672268466011288</v>
      </c>
      <c r="C4975" s="5">
        <v>1.2955778021729423E-2</v>
      </c>
      <c r="D4975" s="9" t="s">
        <v>665</v>
      </c>
      <c r="E4975" s="5" t="s">
        <v>666</v>
      </c>
    </row>
    <row r="4976" spans="1:5">
      <c r="A4976" s="3">
        <v>10382271</v>
      </c>
      <c r="B4976" s="8">
        <v>-1.4374159028561517</v>
      </c>
      <c r="C4976" s="5">
        <v>3.9833392232515558E-2</v>
      </c>
      <c r="D4976" s="9" t="s">
        <v>7772</v>
      </c>
      <c r="E4976" s="5" t="s">
        <v>7773</v>
      </c>
    </row>
    <row r="4977" spans="1:5">
      <c r="A4977" s="3">
        <v>10361065</v>
      </c>
      <c r="B4977" s="8">
        <v>2.591339035670968</v>
      </c>
      <c r="C4977" s="5">
        <v>3.0042194641245745E-2</v>
      </c>
      <c r="D4977" s="9" t="s">
        <v>1854</v>
      </c>
      <c r="E4977" s="5" t="s">
        <v>1855</v>
      </c>
    </row>
    <row r="4978" spans="1:5">
      <c r="A4978" s="3">
        <v>10354741</v>
      </c>
      <c r="B4978" s="8">
        <v>-1.9889701599426552</v>
      </c>
      <c r="C4978" s="5">
        <v>4.5342456292730607E-4</v>
      </c>
      <c r="D4978" s="9" t="s">
        <v>12679</v>
      </c>
      <c r="E4978" s="5" t="s">
        <v>12680</v>
      </c>
    </row>
    <row r="4979" spans="1:5">
      <c r="A4979" s="3">
        <v>10381018</v>
      </c>
      <c r="B4979" s="8">
        <v>-1.4080058892862168</v>
      </c>
      <c r="C4979" s="5">
        <v>2.4412292561882147E-2</v>
      </c>
      <c r="D4979" s="9" t="s">
        <v>8224</v>
      </c>
      <c r="E4979" s="5" t="s">
        <v>8225</v>
      </c>
    </row>
    <row r="4980" spans="1:5">
      <c r="A4980" s="3">
        <v>10476759</v>
      </c>
      <c r="B4980" s="8">
        <v>-1.5942326248308947</v>
      </c>
      <c r="C4980" s="5">
        <v>3.1752250571626062E-2</v>
      </c>
      <c r="D4980" s="9" t="s">
        <v>10304</v>
      </c>
      <c r="E4980" s="5" t="s">
        <v>10305</v>
      </c>
    </row>
    <row r="4981" spans="1:5">
      <c r="A4981" s="3">
        <v>10541290</v>
      </c>
      <c r="B4981" s="8">
        <v>-1.2542804940279457</v>
      </c>
      <c r="C4981" s="5">
        <v>4.5852573253272091E-2</v>
      </c>
      <c r="D4981" s="9" t="s">
        <v>6311</v>
      </c>
      <c r="E4981" s="5" t="s">
        <v>6312</v>
      </c>
    </row>
    <row r="4982" spans="1:5">
      <c r="A4982" s="3">
        <v>10594277</v>
      </c>
      <c r="B4982" s="8">
        <v>-1.6771983322772011</v>
      </c>
      <c r="C4982" s="5">
        <v>4.9636416169315948E-3</v>
      </c>
      <c r="D4982" s="9" t="s">
        <v>9578</v>
      </c>
      <c r="E4982" s="5" t="s">
        <v>9579</v>
      </c>
    </row>
    <row r="4983" spans="1:5">
      <c r="A4983" s="3">
        <v>10534839</v>
      </c>
      <c r="B4983" s="8">
        <v>-1.3568087770556316</v>
      </c>
      <c r="C4983" s="5">
        <v>3.7584768469827078E-2</v>
      </c>
      <c r="D4983" s="9" t="s">
        <v>9091</v>
      </c>
      <c r="E4983" s="5" t="s">
        <v>9092</v>
      </c>
    </row>
    <row r="4984" spans="1:5">
      <c r="A4984" s="3">
        <v>10480275</v>
      </c>
      <c r="B4984" s="8">
        <v>-1.5644308605163995</v>
      </c>
      <c r="C4984" s="5">
        <v>7.5604407757595337E-3</v>
      </c>
      <c r="D4984" s="9" t="s">
        <v>10611</v>
      </c>
      <c r="E4984" s="5" t="s">
        <v>10612</v>
      </c>
    </row>
    <row r="4985" spans="1:5">
      <c r="A4985" s="3">
        <v>10567626</v>
      </c>
      <c r="B4985" s="8">
        <v>-1.5758872434422182</v>
      </c>
      <c r="C4985" s="5">
        <v>2.7161539401972749E-3</v>
      </c>
      <c r="D4985" s="9" t="s">
        <v>10490</v>
      </c>
      <c r="E4985" s="5" t="s">
        <v>10491</v>
      </c>
    </row>
    <row r="4986" spans="1:5">
      <c r="A4986" s="3">
        <v>10495649</v>
      </c>
      <c r="B4986" s="8">
        <v>2.5350434475115482</v>
      </c>
      <c r="C4986" s="5">
        <v>2.2474015591385853E-2</v>
      </c>
      <c r="D4986" s="9" t="s">
        <v>1827</v>
      </c>
      <c r="E4986" s="5" t="s">
        <v>1828</v>
      </c>
    </row>
    <row r="4987" spans="1:5">
      <c r="A4987" s="3">
        <v>10437778</v>
      </c>
      <c r="B4987" s="8">
        <v>-1.5345699794695029</v>
      </c>
      <c r="C4987" s="5">
        <v>1.1345552203112876E-2</v>
      </c>
      <c r="D4987" s="9" t="s">
        <v>10943</v>
      </c>
      <c r="E4987" s="5" t="s">
        <v>10944</v>
      </c>
    </row>
    <row r="4988" spans="1:5">
      <c r="A4988" s="3">
        <v>10525043</v>
      </c>
      <c r="B4988" s="8">
        <v>-1.3338984628858097</v>
      </c>
      <c r="C4988" s="5">
        <v>5.4175252881759279E-3</v>
      </c>
      <c r="D4988" s="9" t="s">
        <v>4927</v>
      </c>
      <c r="E4988" s="5" t="s">
        <v>4928</v>
      </c>
    </row>
    <row r="4989" spans="1:5">
      <c r="A4989" s="3">
        <v>10561078</v>
      </c>
      <c r="B4989" s="8">
        <v>-1.4075264173374884</v>
      </c>
      <c r="C4989" s="5">
        <v>3.2233671236940628E-3</v>
      </c>
      <c r="D4989" s="9" t="s">
        <v>8234</v>
      </c>
      <c r="E4989" s="5" t="s">
        <v>8235</v>
      </c>
    </row>
    <row r="4990" spans="1:5">
      <c r="A4990" s="3">
        <v>10349782</v>
      </c>
      <c r="B4990" s="8">
        <v>-1.2780445363748141</v>
      </c>
      <c r="C4990" s="5">
        <v>6.7530923045771383E-3</v>
      </c>
      <c r="D4990" s="9" t="s">
        <v>5927</v>
      </c>
      <c r="E4990" s="5" t="s">
        <v>5928</v>
      </c>
    </row>
    <row r="4991" spans="1:5">
      <c r="A4991" s="3">
        <v>10501244</v>
      </c>
      <c r="B4991" s="8">
        <v>-1.565280991147447</v>
      </c>
      <c r="C4991" s="5">
        <v>1.0616735168287823E-2</v>
      </c>
      <c r="D4991" s="9" t="s">
        <v>10599</v>
      </c>
      <c r="E4991" s="5" t="s">
        <v>10600</v>
      </c>
    </row>
    <row r="4992" spans="1:5">
      <c r="A4992" s="3">
        <v>10374934</v>
      </c>
      <c r="B4992" s="8">
        <v>1.3912642397657042</v>
      </c>
      <c r="C4992" s="5">
        <v>4.0871583227498322E-2</v>
      </c>
      <c r="D4992" s="9" t="s">
        <v>4268</v>
      </c>
      <c r="E4992" s="5" t="s">
        <v>4269</v>
      </c>
    </row>
    <row r="4993" spans="1:5">
      <c r="A4993" s="3">
        <v>10462140</v>
      </c>
      <c r="B4993" s="8">
        <v>-1.6895695783683282</v>
      </c>
      <c r="C4993" s="5">
        <v>4.796444224579745E-3</v>
      </c>
      <c r="D4993" s="9" t="s">
        <v>9503</v>
      </c>
      <c r="E4993" s="5" t="s">
        <v>9504</v>
      </c>
    </row>
    <row r="4994" spans="1:5">
      <c r="A4994" s="3">
        <v>10430593</v>
      </c>
      <c r="B4994" s="8">
        <v>-2.0400511541218913</v>
      </c>
      <c r="C4994" s="5">
        <v>2.7532406713200522E-3</v>
      </c>
      <c r="D4994" s="9" t="s">
        <v>12524</v>
      </c>
      <c r="E4994" s="5" t="s">
        <v>12525</v>
      </c>
    </row>
    <row r="4995" spans="1:5">
      <c r="A4995" s="3">
        <v>10523674</v>
      </c>
      <c r="B4995" s="8">
        <v>-1.244451014579613</v>
      </c>
      <c r="C4995" s="5">
        <v>2.0601392709499792E-2</v>
      </c>
      <c r="D4995" s="9" t="s">
        <v>6456</v>
      </c>
      <c r="E4995" s="5" t="s">
        <v>6457</v>
      </c>
    </row>
    <row r="4996" spans="1:5">
      <c r="A4996" s="3">
        <v>10411751</v>
      </c>
      <c r="B4996" s="8">
        <v>1.704411310242153</v>
      </c>
      <c r="C4996" s="5">
        <v>2.7148714941156598E-2</v>
      </c>
      <c r="D4996" s="9" t="s">
        <v>997</v>
      </c>
      <c r="E4996" s="5" t="s">
        <v>998</v>
      </c>
    </row>
    <row r="4997" spans="1:5">
      <c r="A4997" s="3">
        <v>10560358</v>
      </c>
      <c r="B4997" s="8">
        <v>1.5502667429193158</v>
      </c>
      <c r="C4997" s="5">
        <v>1.3501443970211927E-2</v>
      </c>
      <c r="D4997" s="9" t="s">
        <v>596</v>
      </c>
      <c r="E4997" s="5" t="s">
        <v>597</v>
      </c>
    </row>
    <row r="4998" spans="1:5">
      <c r="A4998" s="3">
        <v>10436500</v>
      </c>
      <c r="B4998" s="8">
        <v>-3.5538521570174297</v>
      </c>
      <c r="C4998" s="5">
        <v>1.15515271205288E-3</v>
      </c>
      <c r="D4998" s="9" t="s">
        <v>11566</v>
      </c>
      <c r="E4998" s="5" t="s">
        <v>11567</v>
      </c>
    </row>
    <row r="4999" spans="1:5">
      <c r="A4999" s="3">
        <v>10394821</v>
      </c>
      <c r="B4999" s="8">
        <v>1.2174042754827299</v>
      </c>
      <c r="C4999" s="5">
        <v>1.4828243576232898E-5</v>
      </c>
      <c r="D4999" s="9" t="s">
        <v>2960</v>
      </c>
      <c r="E4999" s="5" t="s">
        <v>2961</v>
      </c>
    </row>
    <row r="5000" spans="1:5">
      <c r="A5000" s="3">
        <v>10411780</v>
      </c>
      <c r="B5000" s="8">
        <v>2.9498712636640003</v>
      </c>
      <c r="C5000" s="5">
        <v>4.2970449310073398E-2</v>
      </c>
      <c r="D5000" s="9" t="s">
        <v>1983</v>
      </c>
      <c r="E5000" s="5" t="s">
        <v>1984</v>
      </c>
    </row>
    <row r="5001" spans="1:5">
      <c r="A5001" s="3">
        <v>10471904</v>
      </c>
      <c r="B5001" s="8">
        <v>-1.9320090779553114</v>
      </c>
      <c r="C5001" s="5">
        <v>6.5406473928735359E-3</v>
      </c>
      <c r="D5001" s="9" t="s">
        <v>12839</v>
      </c>
      <c r="E5001" s="5" t="s">
        <v>12840</v>
      </c>
    </row>
    <row r="5002" spans="1:5">
      <c r="A5002" s="3">
        <v>10535247</v>
      </c>
      <c r="B5002" s="8">
        <v>-1.3985443253620136</v>
      </c>
      <c r="C5002" s="5">
        <v>3.6199340072536473E-2</v>
      </c>
      <c r="D5002" s="9" t="s">
        <v>8388</v>
      </c>
      <c r="E5002" s="5" t="s">
        <v>8389</v>
      </c>
    </row>
    <row r="5003" spans="1:5">
      <c r="A5003" s="3">
        <v>10540860</v>
      </c>
      <c r="B5003" s="8">
        <v>-1.3117888438511041</v>
      </c>
      <c r="C5003" s="5">
        <v>1.8322510001452857E-3</v>
      </c>
      <c r="D5003" s="9" t="s">
        <v>5303</v>
      </c>
      <c r="E5003" s="5" t="s">
        <v>5304</v>
      </c>
    </row>
    <row r="5004" spans="1:5">
      <c r="A5004" s="3">
        <v>10584760</v>
      </c>
      <c r="B5004" s="8">
        <v>1.371768765195051</v>
      </c>
      <c r="C5004" s="5">
        <v>2.0564325930548657E-2</v>
      </c>
      <c r="D5004" s="9" t="s">
        <v>4146</v>
      </c>
      <c r="E5004" s="5" t="s">
        <v>4147</v>
      </c>
    </row>
    <row r="5005" spans="1:5">
      <c r="A5005" s="3">
        <v>10497390</v>
      </c>
      <c r="B5005" s="8">
        <v>-1.2538581792219861</v>
      </c>
      <c r="C5005" s="5">
        <v>4.5339183351708799E-2</v>
      </c>
      <c r="D5005" s="9" t="s">
        <v>6317</v>
      </c>
      <c r="E5005" s="5" t="s">
        <v>6318</v>
      </c>
    </row>
    <row r="5006" spans="1:5">
      <c r="A5006" s="3">
        <v>10474596</v>
      </c>
      <c r="B5006" s="8">
        <v>-1.7733781511222557</v>
      </c>
      <c r="C5006" s="5">
        <v>2.8650573644588367E-3</v>
      </c>
      <c r="D5006" s="9" t="s">
        <v>13503</v>
      </c>
      <c r="E5006" s="5" t="s">
        <v>13504</v>
      </c>
    </row>
    <row r="5007" spans="1:5">
      <c r="A5007" s="3">
        <v>10456601</v>
      </c>
      <c r="B5007" s="8">
        <v>-1.4767451674861749</v>
      </c>
      <c r="C5007" s="5">
        <v>6.5621419488290193E-4</v>
      </c>
      <c r="D5007" s="9" t="s">
        <v>7212</v>
      </c>
      <c r="E5007" s="5" t="s">
        <v>7213</v>
      </c>
    </row>
    <row r="5008" spans="1:5">
      <c r="A5008" s="3">
        <v>10409345</v>
      </c>
      <c r="B5008" s="8">
        <v>-1.4329369060808388</v>
      </c>
      <c r="C5008" s="5">
        <v>2.4395300747855168E-2</v>
      </c>
      <c r="D5008" s="9" t="s">
        <v>7852</v>
      </c>
      <c r="E5008" s="5" t="s">
        <v>7853</v>
      </c>
    </row>
    <row r="5009" spans="1:5">
      <c r="A5009" s="3">
        <v>10509228</v>
      </c>
      <c r="B5009" s="8">
        <v>-1.342552827968468</v>
      </c>
      <c r="C5009" s="5">
        <v>1.141000006292703E-3</v>
      </c>
      <c r="D5009" s="9" t="s">
        <v>4765</v>
      </c>
      <c r="E5009" s="5" t="s">
        <v>4766</v>
      </c>
    </row>
    <row r="5010" spans="1:5">
      <c r="A5010" s="3">
        <v>10367413</v>
      </c>
      <c r="B5010" s="8">
        <v>-1.2405313872210841</v>
      </c>
      <c r="C5010" s="5">
        <v>1.0891698842139291E-2</v>
      </c>
      <c r="D5010" s="9" t="s">
        <v>6507</v>
      </c>
      <c r="E5010" s="5" t="s">
        <v>6508</v>
      </c>
    </row>
    <row r="5011" spans="1:5">
      <c r="A5011" s="3">
        <v>10493711</v>
      </c>
      <c r="B5011" s="8">
        <v>-1.6612939677950513</v>
      </c>
      <c r="C5011" s="5">
        <v>8.4828279446311943E-4</v>
      </c>
      <c r="D5011" s="9" t="s">
        <v>9702</v>
      </c>
      <c r="E5011" s="5" t="s">
        <v>9703</v>
      </c>
    </row>
    <row r="5012" spans="1:5">
      <c r="A5012" s="3">
        <v>10383245</v>
      </c>
      <c r="B5012" s="8">
        <v>-1.2957539059605558</v>
      </c>
      <c r="C5012" s="5">
        <v>1.3675285271449619E-2</v>
      </c>
      <c r="D5012" s="9" t="s">
        <v>5602</v>
      </c>
      <c r="E5012" s="5" t="s">
        <v>5603</v>
      </c>
    </row>
    <row r="5013" spans="1:5">
      <c r="A5013" s="3">
        <v>10405628</v>
      </c>
      <c r="B5013" s="8">
        <v>-1.4374565550284779</v>
      </c>
      <c r="C5013" s="5">
        <v>1.7063085419578555E-2</v>
      </c>
      <c r="D5013" s="9" t="s">
        <v>7770</v>
      </c>
      <c r="E5013" s="5" t="s">
        <v>7771</v>
      </c>
    </row>
    <row r="5014" spans="1:5">
      <c r="A5014" s="3">
        <v>10586284</v>
      </c>
      <c r="B5014" s="8">
        <v>-1.384588448024374</v>
      </c>
      <c r="C5014" s="5">
        <v>8.6841386708464482E-4</v>
      </c>
      <c r="D5014" s="9" t="s">
        <v>8623</v>
      </c>
      <c r="E5014" s="5" t="s">
        <v>8624</v>
      </c>
    </row>
    <row r="5015" spans="1:5">
      <c r="A5015" s="3">
        <v>10490872</v>
      </c>
      <c r="B5015" s="8">
        <v>-1.5341197276734848</v>
      </c>
      <c r="C5015" s="5">
        <v>4.8544210377932509E-2</v>
      </c>
      <c r="D5015" s="9" t="s">
        <v>10947</v>
      </c>
      <c r="E5015" s="5" t="s">
        <v>10948</v>
      </c>
    </row>
    <row r="5016" spans="1:5">
      <c r="A5016" s="3">
        <v>10381140</v>
      </c>
      <c r="B5016" s="8">
        <v>-1.6226781845151113</v>
      </c>
      <c r="C5016" s="5">
        <v>2.9130723130146575E-2</v>
      </c>
      <c r="D5016" s="9" t="s">
        <v>10023</v>
      </c>
      <c r="E5016" s="5" t="s">
        <v>10024</v>
      </c>
    </row>
    <row r="5017" spans="1:5">
      <c r="A5017" s="3">
        <v>10405729</v>
      </c>
      <c r="B5017" s="8">
        <v>2.1550190524079702</v>
      </c>
      <c r="C5017" s="5">
        <v>7.5252389855155694E-3</v>
      </c>
      <c r="D5017" s="9" t="s">
        <v>1616</v>
      </c>
      <c r="E5017" s="5" t="s">
        <v>1617</v>
      </c>
    </row>
    <row r="5018" spans="1:5">
      <c r="A5018" s="3">
        <v>10540727</v>
      </c>
      <c r="B5018" s="8">
        <v>1.3603826018584046</v>
      </c>
      <c r="C5018" s="5">
        <v>7.0343884788500732E-3</v>
      </c>
      <c r="D5018" s="9" t="s">
        <v>4059</v>
      </c>
      <c r="E5018" s="5" t="s">
        <v>4060</v>
      </c>
    </row>
    <row r="5019" spans="1:5">
      <c r="A5019" s="3">
        <v>10527186</v>
      </c>
      <c r="B5019" s="8">
        <v>1.2866372080150779</v>
      </c>
      <c r="C5019" s="5">
        <v>5.3206220716011919E-5</v>
      </c>
      <c r="D5019" s="9" t="s">
        <v>3521</v>
      </c>
      <c r="E5019" s="5" t="s">
        <v>3522</v>
      </c>
    </row>
    <row r="5020" spans="1:5">
      <c r="A5020" s="3">
        <v>10476893</v>
      </c>
      <c r="B5020" s="8">
        <v>-1.442944193125832</v>
      </c>
      <c r="C5020" s="5">
        <v>5.3433251375185268E-4</v>
      </c>
      <c r="D5020" s="9" t="s">
        <v>7681</v>
      </c>
      <c r="E5020" s="5" t="s">
        <v>7682</v>
      </c>
    </row>
    <row r="5021" spans="1:5">
      <c r="A5021" s="3">
        <v>10544133</v>
      </c>
      <c r="B5021" s="8">
        <v>45.80343588066355</v>
      </c>
      <c r="C5021" s="5">
        <v>4.1374585246153462E-6</v>
      </c>
      <c r="D5021" s="9" t="s">
        <v>71</v>
      </c>
      <c r="E5021" s="5" t="s">
        <v>72</v>
      </c>
    </row>
    <row r="5022" spans="1:5">
      <c r="A5022" s="3">
        <v>10608708</v>
      </c>
      <c r="B5022" s="8">
        <v>1.5157252849243157</v>
      </c>
      <c r="C5022" s="5">
        <v>2.8889128582948845E-2</v>
      </c>
      <c r="D5022" s="9" t="s">
        <v>449</v>
      </c>
      <c r="E5022" s="5" t="s">
        <v>450</v>
      </c>
    </row>
    <row r="5023" spans="1:5">
      <c r="A5023" s="3">
        <v>10467784</v>
      </c>
      <c r="B5023" s="8">
        <v>-1.7271797774391624</v>
      </c>
      <c r="C5023" s="5">
        <v>4.5375319007818467E-3</v>
      </c>
      <c r="D5023" s="9" t="s">
        <v>9280</v>
      </c>
      <c r="E5023" s="5" t="s">
        <v>9281</v>
      </c>
    </row>
    <row r="5024" spans="1:5">
      <c r="A5024" s="3">
        <v>10497703</v>
      </c>
      <c r="B5024" s="8">
        <v>-1.5264167925277621</v>
      </c>
      <c r="C5024" s="5">
        <v>8.0927805059965059E-3</v>
      </c>
      <c r="D5024" s="9" t="s">
        <v>11067</v>
      </c>
      <c r="E5024" s="5" t="s">
        <v>11068</v>
      </c>
    </row>
    <row r="5025" spans="1:5">
      <c r="A5025" s="3">
        <v>10472933</v>
      </c>
      <c r="B5025" s="8">
        <v>-2.7616576967348268</v>
      </c>
      <c r="C5025" s="5">
        <v>2.1918541797932688E-3</v>
      </c>
      <c r="D5025" s="9" t="s">
        <v>11761</v>
      </c>
      <c r="E5025" s="5" t="s">
        <v>11762</v>
      </c>
    </row>
    <row r="5026" spans="1:5">
      <c r="A5026" s="3">
        <v>10349821</v>
      </c>
      <c r="B5026" s="8">
        <v>-1.3515377788451026</v>
      </c>
      <c r="C5026" s="5">
        <v>1.7405875998776531E-2</v>
      </c>
      <c r="D5026" s="9" t="s">
        <v>4629</v>
      </c>
      <c r="E5026" s="5" t="s">
        <v>4630</v>
      </c>
    </row>
    <row r="5027" spans="1:5">
      <c r="A5027" s="3">
        <v>10378341</v>
      </c>
      <c r="B5027" s="8">
        <v>-1.6705773496315057</v>
      </c>
      <c r="C5027" s="5">
        <v>7.3326056973767248E-3</v>
      </c>
      <c r="D5027" s="9" t="s">
        <v>9615</v>
      </c>
      <c r="E5027" s="5" t="s">
        <v>9616</v>
      </c>
    </row>
    <row r="5028" spans="1:5">
      <c r="A5028" s="3">
        <v>10450699</v>
      </c>
      <c r="B5028" s="8">
        <v>1.8690935703865434</v>
      </c>
      <c r="C5028" s="5">
        <v>2.3344241734383504E-2</v>
      </c>
      <c r="D5028" s="9" t="s">
        <v>1288</v>
      </c>
      <c r="E5028" s="5" t="s">
        <v>1289</v>
      </c>
    </row>
    <row r="5029" spans="1:5">
      <c r="A5029" s="3">
        <v>10493979</v>
      </c>
      <c r="B5029" s="8">
        <v>2.1557429464276487</v>
      </c>
      <c r="C5029" s="5">
        <v>3.1901790049597339E-2</v>
      </c>
      <c r="D5029" s="9" t="s">
        <v>1620</v>
      </c>
      <c r="E5029" s="5" t="s">
        <v>1621</v>
      </c>
    </row>
    <row r="5030" spans="1:5">
      <c r="A5030" s="3">
        <v>10532052</v>
      </c>
      <c r="B5030" s="8">
        <v>2.0920054460548081</v>
      </c>
      <c r="C5030" s="5">
        <v>1.0311042373702228E-2</v>
      </c>
      <c r="D5030" s="9" t="s">
        <v>1556</v>
      </c>
      <c r="E5030" s="5" t="s">
        <v>1557</v>
      </c>
    </row>
    <row r="5031" spans="1:5">
      <c r="A5031" s="3">
        <v>10433219</v>
      </c>
      <c r="B5031" s="8">
        <v>-1.549445379273966</v>
      </c>
      <c r="C5031" s="5">
        <v>1.2877559378917285E-2</v>
      </c>
      <c r="D5031" s="9" t="s">
        <v>10762</v>
      </c>
      <c r="E5031" s="5" t="s">
        <v>10763</v>
      </c>
    </row>
    <row r="5032" spans="1:5">
      <c r="A5032" s="3">
        <v>10439985</v>
      </c>
      <c r="B5032" s="8">
        <v>-1.6751209706652188</v>
      </c>
      <c r="C5032" s="5">
        <v>4.1375718087726221E-2</v>
      </c>
      <c r="D5032" s="9" t="s">
        <v>9586</v>
      </c>
      <c r="E5032" s="5" t="s">
        <v>9587</v>
      </c>
    </row>
    <row r="5033" spans="1:5">
      <c r="A5033" s="3">
        <v>10369236</v>
      </c>
      <c r="B5033" s="8">
        <v>2.1095167129851751</v>
      </c>
      <c r="C5033" s="5">
        <v>1.370643494000426E-3</v>
      </c>
      <c r="D5033" s="9" t="s">
        <v>1577</v>
      </c>
      <c r="E5033" s="5" t="s">
        <v>1578</v>
      </c>
    </row>
    <row r="5034" spans="1:5">
      <c r="A5034" s="3">
        <v>10601324</v>
      </c>
      <c r="B5034" s="8">
        <v>-1.28253152869815</v>
      </c>
      <c r="C5034" s="5">
        <v>6.6452710586699425E-3</v>
      </c>
      <c r="D5034" s="9" t="s">
        <v>5853</v>
      </c>
      <c r="E5034" s="5" t="s">
        <v>5854</v>
      </c>
    </row>
    <row r="5035" spans="1:5">
      <c r="A5035" s="3">
        <v>10596796</v>
      </c>
      <c r="B5035" s="8">
        <v>-1.5891613994902876</v>
      </c>
      <c r="C5035" s="5">
        <v>2.9380086127963798E-3</v>
      </c>
      <c r="D5035" s="9" t="s">
        <v>10350</v>
      </c>
      <c r="E5035" s="5" t="s">
        <v>10351</v>
      </c>
    </row>
    <row r="5036" spans="1:5">
      <c r="A5036" s="3">
        <v>10572928</v>
      </c>
      <c r="B5036" s="8">
        <v>-6.462013204723192</v>
      </c>
      <c r="C5036" s="5">
        <v>1.2711217893778251E-2</v>
      </c>
      <c r="D5036" s="9" t="s">
        <v>11404</v>
      </c>
      <c r="E5036" s="5" t="s">
        <v>11405</v>
      </c>
    </row>
    <row r="5037" spans="1:5">
      <c r="A5037" s="3">
        <v>10582419</v>
      </c>
      <c r="B5037" s="8">
        <v>1.4702208206895457</v>
      </c>
      <c r="C5037" s="5">
        <v>1.1628952033915172E-2</v>
      </c>
      <c r="D5037" s="9" t="s">
        <v>238</v>
      </c>
      <c r="E5037" s="5" t="s">
        <v>239</v>
      </c>
    </row>
    <row r="5038" spans="1:5">
      <c r="A5038" s="3">
        <v>10422232</v>
      </c>
      <c r="B5038" s="8">
        <v>1.2701163986969821</v>
      </c>
      <c r="C5038" s="5">
        <v>1.358292189652429E-2</v>
      </c>
      <c r="D5038" s="9" t="s">
        <v>3384</v>
      </c>
      <c r="E5038" s="5" t="s">
        <v>3385</v>
      </c>
    </row>
    <row r="5039" spans="1:5">
      <c r="A5039" s="3">
        <v>10453026</v>
      </c>
      <c r="B5039" s="8">
        <v>-1.2976217827823551</v>
      </c>
      <c r="C5039" s="5">
        <v>1.370107140646013E-2</v>
      </c>
      <c r="D5039" s="9" t="s">
        <v>5568</v>
      </c>
      <c r="E5039" s="5" t="s">
        <v>5569</v>
      </c>
    </row>
    <row r="5040" spans="1:5">
      <c r="A5040" s="3">
        <v>10583297</v>
      </c>
      <c r="B5040" s="8">
        <v>-1.2641170514752387</v>
      </c>
      <c r="C5040" s="5">
        <v>4.6811956991633839E-2</v>
      </c>
      <c r="D5040" s="9" t="s">
        <v>6159</v>
      </c>
      <c r="E5040" s="5" t="s">
        <v>6160</v>
      </c>
    </row>
    <row r="5041" spans="1:5">
      <c r="A5041" s="3">
        <v>10571274</v>
      </c>
      <c r="B5041" s="8">
        <v>2.4861638621356534</v>
      </c>
      <c r="C5041" s="5">
        <v>1.3223770084139629E-2</v>
      </c>
      <c r="D5041" s="9" t="s">
        <v>1802</v>
      </c>
      <c r="E5041" s="5" t="s">
        <v>1803</v>
      </c>
    </row>
    <row r="5042" spans="1:5">
      <c r="A5042" s="3">
        <v>10519241</v>
      </c>
      <c r="B5042" s="8">
        <v>-1.6865729147840378</v>
      </c>
      <c r="C5042" s="5">
        <v>4.5301958068512588E-2</v>
      </c>
      <c r="D5042" s="9" t="s">
        <v>9523</v>
      </c>
      <c r="E5042" s="5" t="s">
        <v>9524</v>
      </c>
    </row>
    <row r="5043" spans="1:5">
      <c r="A5043" s="3">
        <v>10523579</v>
      </c>
      <c r="B5043" s="8">
        <v>-3.9010544093528585</v>
      </c>
      <c r="C5043" s="5">
        <v>1.228337119641691E-2</v>
      </c>
      <c r="D5043" s="9" t="s">
        <v>11519</v>
      </c>
      <c r="E5043" s="5" t="s">
        <v>11520</v>
      </c>
    </row>
    <row r="5044" spans="1:5">
      <c r="A5044" s="3">
        <v>10407870</v>
      </c>
      <c r="B5044" s="8">
        <v>-1.374764038566394</v>
      </c>
      <c r="C5044" s="5">
        <v>4.6050383906133398E-2</v>
      </c>
      <c r="D5044" s="9" t="s">
        <v>8784</v>
      </c>
      <c r="E5044" s="5" t="s">
        <v>8785</v>
      </c>
    </row>
    <row r="5045" spans="1:5">
      <c r="A5045" s="3">
        <v>10364744</v>
      </c>
      <c r="B5045" s="8">
        <v>-1.3586758367124367</v>
      </c>
      <c r="C5045" s="5">
        <v>1.5148259319844573E-3</v>
      </c>
      <c r="D5045" s="9" t="s">
        <v>9051</v>
      </c>
      <c r="E5045" s="5" t="s">
        <v>9052</v>
      </c>
    </row>
    <row r="5046" spans="1:5">
      <c r="A5046" s="3">
        <v>10562005</v>
      </c>
      <c r="B5046" s="8">
        <v>-1.2022082999083501</v>
      </c>
      <c r="C5046" s="5">
        <v>6.3323940705979527E-3</v>
      </c>
      <c r="D5046" s="9" t="s">
        <v>2670</v>
      </c>
      <c r="E5046" s="5" t="s">
        <v>2671</v>
      </c>
    </row>
    <row r="5047" spans="1:5">
      <c r="A5047" s="3">
        <v>10405191</v>
      </c>
      <c r="B5047" s="8">
        <v>-1.4349584095654599</v>
      </c>
      <c r="C5047" s="5">
        <v>1.3332004670928817E-2</v>
      </c>
      <c r="D5047" s="9" t="s">
        <v>7830</v>
      </c>
      <c r="E5047" s="5" t="s">
        <v>7831</v>
      </c>
    </row>
    <row r="5048" spans="1:5">
      <c r="A5048" s="3">
        <v>10483548</v>
      </c>
      <c r="B5048" s="8">
        <v>-1.7357594428864935</v>
      </c>
      <c r="C5048" s="5">
        <v>5.9423386658794784E-3</v>
      </c>
      <c r="D5048" s="9" t="s">
        <v>9239</v>
      </c>
      <c r="E5048" s="5" t="s">
        <v>9240</v>
      </c>
    </row>
    <row r="5049" spans="1:5">
      <c r="A5049" s="3">
        <v>10586477</v>
      </c>
      <c r="B5049" s="8">
        <v>1.6611824606625807</v>
      </c>
      <c r="C5049" s="5">
        <v>4.0356088263811957E-2</v>
      </c>
      <c r="D5049" s="9" t="s">
        <v>927</v>
      </c>
      <c r="E5049" s="5" t="s">
        <v>928</v>
      </c>
    </row>
    <row r="5050" spans="1:5">
      <c r="A5050" s="3">
        <v>10471703</v>
      </c>
      <c r="B5050" s="8">
        <v>-1.2538675861939346</v>
      </c>
      <c r="C5050" s="5">
        <v>2.5464989142512814E-2</v>
      </c>
      <c r="D5050" s="9" t="s">
        <v>6315</v>
      </c>
      <c r="E5050" s="5" t="s">
        <v>6316</v>
      </c>
    </row>
    <row r="5051" spans="1:5">
      <c r="A5051" s="3">
        <v>10416753</v>
      </c>
      <c r="B5051" s="8">
        <v>-1.5348730249706863</v>
      </c>
      <c r="C5051" s="5">
        <v>1.2242216363988109E-2</v>
      </c>
      <c r="D5051" s="9" t="s">
        <v>10937</v>
      </c>
      <c r="E5051" s="5" t="s">
        <v>10938</v>
      </c>
    </row>
    <row r="5052" spans="1:5">
      <c r="A5052" s="3">
        <v>10394527</v>
      </c>
      <c r="B5052" s="8">
        <v>-2.148698976941092</v>
      </c>
      <c r="C5052" s="5">
        <v>2.6149741639856501E-3</v>
      </c>
      <c r="D5052" s="9" t="s">
        <v>12289</v>
      </c>
      <c r="E5052" s="5" t="s">
        <v>12290</v>
      </c>
    </row>
    <row r="5053" spans="1:5">
      <c r="A5053" s="3">
        <v>10503010</v>
      </c>
      <c r="B5053" s="8">
        <v>-1.3582717069068349</v>
      </c>
      <c r="C5053" s="5">
        <v>6.6734230253342134E-3</v>
      </c>
      <c r="D5053" s="9" t="s">
        <v>9061</v>
      </c>
      <c r="E5053" s="5" t="s">
        <v>9062</v>
      </c>
    </row>
    <row r="5054" spans="1:5">
      <c r="A5054" s="3">
        <v>10569308</v>
      </c>
      <c r="B5054" s="8">
        <v>1.4779454864332602</v>
      </c>
      <c r="C5054" s="5">
        <v>1.5791016511343763E-3</v>
      </c>
      <c r="D5054" s="9" t="s">
        <v>286</v>
      </c>
      <c r="E5054" s="5" t="s">
        <v>287</v>
      </c>
    </row>
    <row r="5055" spans="1:5">
      <c r="A5055" s="3">
        <v>10397666</v>
      </c>
      <c r="B5055" s="8">
        <v>-1.3881503242568689</v>
      </c>
      <c r="C5055" s="5">
        <v>4.4138395902313673E-4</v>
      </c>
      <c r="D5055" s="9" t="s">
        <v>8564</v>
      </c>
      <c r="E5055" s="5" t="s">
        <v>8565</v>
      </c>
    </row>
    <row r="5056" spans="1:5">
      <c r="A5056" s="3">
        <v>10532407</v>
      </c>
      <c r="B5056" s="8">
        <v>-1.2534183565430617</v>
      </c>
      <c r="C5056" s="5">
        <v>4.9425874203224219E-3</v>
      </c>
      <c r="D5056" s="9" t="s">
        <v>6323</v>
      </c>
      <c r="E5056" s="5" t="s">
        <v>6324</v>
      </c>
    </row>
    <row r="5057" spans="1:5">
      <c r="A5057" s="3">
        <v>10557439</v>
      </c>
      <c r="B5057" s="8">
        <v>-2.2368338179230878</v>
      </c>
      <c r="C5057" s="5">
        <v>5.2898678480000532E-3</v>
      </c>
      <c r="D5057" s="9" t="s">
        <v>12167</v>
      </c>
      <c r="E5057" s="5" t="s">
        <v>12168</v>
      </c>
    </row>
    <row r="5058" spans="1:5">
      <c r="A5058" s="3">
        <v>10423024</v>
      </c>
      <c r="B5058" s="8">
        <v>-6.5132536894423714</v>
      </c>
      <c r="C5058" s="5">
        <v>3.1057045726417003E-4</v>
      </c>
      <c r="D5058" s="9" t="s">
        <v>11402</v>
      </c>
      <c r="E5058" s="5" t="s">
        <v>11403</v>
      </c>
    </row>
    <row r="5059" spans="1:5">
      <c r="A5059" s="3">
        <v>10505982</v>
      </c>
      <c r="B5059" s="8">
        <v>-1.4272558939862481</v>
      </c>
      <c r="C5059" s="5">
        <v>9.8370593817069703E-4</v>
      </c>
      <c r="D5059" s="9" t="s">
        <v>11891</v>
      </c>
      <c r="E5059" s="5" t="s">
        <v>7938</v>
      </c>
    </row>
    <row r="5060" spans="1:5">
      <c r="A5060" s="3">
        <v>10377593</v>
      </c>
      <c r="B5060" s="8">
        <v>-1.4043484679032479</v>
      </c>
      <c r="C5060" s="5">
        <v>1.8007658013031679E-2</v>
      </c>
      <c r="D5060" s="9" t="s">
        <v>8270</v>
      </c>
      <c r="E5060" s="5" t="s">
        <v>8271</v>
      </c>
    </row>
    <row r="5061" spans="1:5">
      <c r="A5061" s="3">
        <v>10409118</v>
      </c>
      <c r="B5061" s="8">
        <v>-1.7241448617411648</v>
      </c>
      <c r="C5061" s="5">
        <v>1.7865386250400513E-2</v>
      </c>
      <c r="D5061" s="9" t="s">
        <v>9298</v>
      </c>
      <c r="E5061" s="5" t="s">
        <v>9299</v>
      </c>
    </row>
    <row r="5062" spans="1:5">
      <c r="A5062" s="3">
        <v>10555905</v>
      </c>
      <c r="B5062" s="8">
        <v>2.0814659598146563</v>
      </c>
      <c r="C5062" s="5">
        <v>2.534395068862913E-2</v>
      </c>
      <c r="D5062" s="9" t="s">
        <v>1547</v>
      </c>
      <c r="E5062" s="5" t="s">
        <v>1548</v>
      </c>
    </row>
    <row r="5063" spans="1:5">
      <c r="A5063" s="3">
        <v>10562942</v>
      </c>
      <c r="B5063" s="8">
        <v>-1.3433559323432376</v>
      </c>
      <c r="C5063" s="5">
        <v>3.7249525462307339E-3</v>
      </c>
      <c r="D5063" s="9" t="s">
        <v>4751</v>
      </c>
      <c r="E5063" s="5" t="s">
        <v>4752</v>
      </c>
    </row>
    <row r="5064" spans="1:5">
      <c r="A5064" s="3">
        <v>10596318</v>
      </c>
      <c r="B5064" s="8">
        <v>-1.5534180222275595</v>
      </c>
      <c r="C5064" s="5">
        <v>5.7676869093062936E-3</v>
      </c>
      <c r="D5064" s="9" t="s">
        <v>10727</v>
      </c>
      <c r="E5064" s="5" t="s">
        <v>10728</v>
      </c>
    </row>
    <row r="5065" spans="1:5">
      <c r="A5065" s="3">
        <v>10418905</v>
      </c>
      <c r="B5065" s="8">
        <v>-1.8656283098804662</v>
      </c>
      <c r="C5065" s="5">
        <v>2.731732176486118E-3</v>
      </c>
      <c r="D5065" s="9" t="s">
        <v>13078</v>
      </c>
      <c r="E5065" s="5" t="s">
        <v>13079</v>
      </c>
    </row>
    <row r="5066" spans="1:5">
      <c r="A5066" s="3">
        <v>10517892</v>
      </c>
      <c r="B5066" s="8">
        <v>1.204905707913946</v>
      </c>
      <c r="C5066" s="5">
        <v>3.0575379426774865E-2</v>
      </c>
      <c r="D5066" s="9" t="s">
        <v>2871</v>
      </c>
      <c r="E5066" s="5" t="s">
        <v>2872</v>
      </c>
    </row>
    <row r="5067" spans="1:5">
      <c r="A5067" s="3">
        <v>10345058</v>
      </c>
      <c r="B5067" s="8">
        <v>-1.5406009279132735</v>
      </c>
      <c r="C5067" s="5">
        <v>4.9251957099449937E-3</v>
      </c>
      <c r="D5067" s="9" t="s">
        <v>10862</v>
      </c>
      <c r="E5067" s="5" t="s">
        <v>10863</v>
      </c>
    </row>
    <row r="5068" spans="1:5">
      <c r="A5068" s="3">
        <v>10536407</v>
      </c>
      <c r="B5068" s="8">
        <v>-1.2143405899096988</v>
      </c>
      <c r="C5068" s="5">
        <v>1.3614442328704868E-2</v>
      </c>
      <c r="D5068" s="9" t="s">
        <v>2501</v>
      </c>
      <c r="E5068" s="5" t="s">
        <v>2502</v>
      </c>
    </row>
    <row r="5069" spans="1:5">
      <c r="A5069" s="3">
        <v>10552845</v>
      </c>
      <c r="B5069" s="8">
        <v>-1.3523065837167547</v>
      </c>
      <c r="C5069" s="5">
        <v>2.0120102662359129E-3</v>
      </c>
      <c r="D5069" s="9" t="s">
        <v>4619</v>
      </c>
      <c r="E5069" s="5" t="s">
        <v>4620</v>
      </c>
    </row>
    <row r="5070" spans="1:5">
      <c r="A5070" s="3">
        <v>10347862</v>
      </c>
      <c r="B5070" s="8">
        <v>-1.5746824831236945</v>
      </c>
      <c r="C5070" s="5">
        <v>1.0998854994155533E-4</v>
      </c>
      <c r="D5070" s="9" t="s">
        <v>10496</v>
      </c>
      <c r="E5070" s="5" t="s">
        <v>10497</v>
      </c>
    </row>
    <row r="5071" spans="1:5">
      <c r="A5071" s="3">
        <v>10563026</v>
      </c>
      <c r="B5071" s="8">
        <v>-1.3236624513238551</v>
      </c>
      <c r="C5071" s="5">
        <v>6.2650706035374468E-4</v>
      </c>
      <c r="D5071" s="9" t="s">
        <v>5094</v>
      </c>
      <c r="E5071" s="5" t="s">
        <v>5095</v>
      </c>
    </row>
    <row r="5072" spans="1:5">
      <c r="A5072" s="3">
        <v>10596454</v>
      </c>
      <c r="B5072" s="8">
        <v>3.2276205763463439</v>
      </c>
      <c r="C5072" s="5">
        <v>9.2475415420988549E-4</v>
      </c>
      <c r="D5072" s="9" t="s">
        <v>2058</v>
      </c>
      <c r="E5072" s="5" t="s">
        <v>2059</v>
      </c>
    </row>
    <row r="5073" spans="1:5">
      <c r="A5073" s="3">
        <v>10568017</v>
      </c>
      <c r="B5073" s="8">
        <v>-1.6863286820024819</v>
      </c>
      <c r="C5073" s="5">
        <v>3.5658838207226512E-2</v>
      </c>
      <c r="D5073" s="9" t="s">
        <v>9526</v>
      </c>
      <c r="E5073" s="5" t="s">
        <v>9527</v>
      </c>
    </row>
    <row r="5074" spans="1:5">
      <c r="A5074" s="3">
        <v>10494007</v>
      </c>
      <c r="B5074" s="8">
        <v>-2.0665298874409079</v>
      </c>
      <c r="C5074" s="5">
        <v>1.9297216103569687E-2</v>
      </c>
      <c r="D5074" s="9" t="s">
        <v>12443</v>
      </c>
      <c r="E5074" s="5" t="s">
        <v>12444</v>
      </c>
    </row>
    <row r="5075" spans="1:5">
      <c r="A5075" s="3">
        <v>10558649</v>
      </c>
      <c r="B5075" s="8">
        <v>1.3519781183213229</v>
      </c>
      <c r="C5075" s="5">
        <v>7.0301647744858992E-3</v>
      </c>
      <c r="D5075" s="9" t="s">
        <v>4028</v>
      </c>
      <c r="E5075" s="5" t="s">
        <v>4029</v>
      </c>
    </row>
    <row r="5076" spans="1:5">
      <c r="A5076" s="3">
        <v>10581996</v>
      </c>
      <c r="B5076" s="8">
        <v>-1.214518004824259</v>
      </c>
      <c r="C5076" s="5">
        <v>2.4177873718036032E-2</v>
      </c>
      <c r="D5076" s="9" t="s">
        <v>2497</v>
      </c>
      <c r="E5076" s="5" t="s">
        <v>2498</v>
      </c>
    </row>
    <row r="5077" spans="1:5">
      <c r="A5077" s="3">
        <v>10411882</v>
      </c>
      <c r="B5077" s="8">
        <v>-1.3679167190983788</v>
      </c>
      <c r="C5077" s="5">
        <v>1.3147578402310827E-2</v>
      </c>
      <c r="D5077" s="9" t="s">
        <v>8908</v>
      </c>
      <c r="E5077" s="5" t="s">
        <v>8909</v>
      </c>
    </row>
    <row r="5078" spans="1:5">
      <c r="A5078" s="3">
        <v>10556035</v>
      </c>
      <c r="B5078" s="8">
        <v>1.4828739988581743</v>
      </c>
      <c r="C5078" s="5">
        <v>1.6097365171450148E-3</v>
      </c>
      <c r="D5078" s="9" t="s">
        <v>310</v>
      </c>
      <c r="E5078" s="5" t="s">
        <v>311</v>
      </c>
    </row>
    <row r="5079" spans="1:5">
      <c r="A5079" s="3">
        <v>10451220</v>
      </c>
      <c r="B5079" s="8">
        <v>1.5296377905632406</v>
      </c>
      <c r="C5079" s="5">
        <v>1.4189451712122254E-2</v>
      </c>
      <c r="D5079" s="9" t="s">
        <v>514</v>
      </c>
      <c r="E5079" s="5" t="s">
        <v>515</v>
      </c>
    </row>
    <row r="5080" spans="1:5">
      <c r="A5080" s="3">
        <v>10571054</v>
      </c>
      <c r="B5080" s="8">
        <v>1.3468004350676197</v>
      </c>
      <c r="C5080" s="5">
        <v>4.5838713164099196E-2</v>
      </c>
      <c r="D5080" s="9" t="s">
        <v>3992</v>
      </c>
      <c r="E5080" s="5" t="s">
        <v>3993</v>
      </c>
    </row>
    <row r="5081" spans="1:5">
      <c r="A5081" s="3">
        <v>10475280</v>
      </c>
      <c r="B5081" s="8">
        <v>-1.8684619296893568</v>
      </c>
      <c r="C5081" s="5">
        <v>5.3111373949279647E-4</v>
      </c>
      <c r="D5081" s="9" t="s">
        <v>13064</v>
      </c>
      <c r="E5081" s="5" t="s">
        <v>13065</v>
      </c>
    </row>
    <row r="5082" spans="1:5">
      <c r="A5082" s="3">
        <v>10419446</v>
      </c>
      <c r="B5082" s="8">
        <v>1.4417924749276509</v>
      </c>
      <c r="C5082" s="5">
        <v>1.7538264233715052E-2</v>
      </c>
      <c r="D5082" s="9" t="s">
        <v>93</v>
      </c>
      <c r="E5082" s="5" t="s">
        <v>94</v>
      </c>
    </row>
    <row r="5083" spans="1:5">
      <c r="A5083" s="3">
        <v>10415576</v>
      </c>
      <c r="B5083" s="8">
        <v>-1.4066469529075651</v>
      </c>
      <c r="C5083" s="5">
        <v>6.8260135604388174E-3</v>
      </c>
      <c r="D5083" s="9" t="s">
        <v>8241</v>
      </c>
      <c r="E5083" s="5" t="s">
        <v>8242</v>
      </c>
    </row>
    <row r="5084" spans="1:5">
      <c r="A5084" s="3">
        <v>10574087</v>
      </c>
      <c r="B5084" s="8">
        <v>10.009781785924204</v>
      </c>
      <c r="C5084" s="5">
        <v>5.7925102289422261E-3</v>
      </c>
      <c r="D5084" s="9" t="s">
        <v>2351</v>
      </c>
      <c r="E5084" s="5" t="s">
        <v>2352</v>
      </c>
    </row>
    <row r="5085" spans="1:5">
      <c r="A5085" s="3">
        <v>10528200</v>
      </c>
      <c r="B5085" s="8">
        <v>1.2331924018091782</v>
      </c>
      <c r="C5085" s="5">
        <v>2.5015173606272017E-2</v>
      </c>
      <c r="D5085" s="9" t="s">
        <v>3086</v>
      </c>
      <c r="E5085" s="5" t="s">
        <v>3087</v>
      </c>
    </row>
    <row r="5086" spans="1:5">
      <c r="A5086" s="3">
        <v>10462683</v>
      </c>
      <c r="B5086" s="8">
        <v>-1.2756037346417528</v>
      </c>
      <c r="C5086" s="5">
        <v>3.4699859586534446E-2</v>
      </c>
      <c r="D5086" s="9" t="s">
        <v>5963</v>
      </c>
      <c r="E5086" s="5" t="s">
        <v>5964</v>
      </c>
    </row>
    <row r="5087" spans="1:5">
      <c r="A5087" s="3">
        <v>10563957</v>
      </c>
      <c r="B5087" s="8">
        <v>19.642864431142151</v>
      </c>
      <c r="C5087" s="5">
        <v>2.3088596421240958E-6</v>
      </c>
      <c r="D5087" s="9" t="s">
        <v>29</v>
      </c>
      <c r="E5087" s="5" t="s">
        <v>30</v>
      </c>
    </row>
    <row r="5088" spans="1:5">
      <c r="A5088" s="3">
        <v>10417065</v>
      </c>
      <c r="B5088" s="8">
        <v>-2.9463433633384031</v>
      </c>
      <c r="C5088" s="5">
        <v>9.3017749420544193E-3</v>
      </c>
      <c r="D5088" s="9" t="s">
        <v>11702</v>
      </c>
      <c r="E5088" s="5" t="s">
        <v>11703</v>
      </c>
    </row>
    <row r="5089" spans="1:5">
      <c r="A5089" s="3">
        <v>10379489</v>
      </c>
      <c r="B5089" s="8">
        <v>-1.4121175551324558</v>
      </c>
      <c r="C5089" s="5">
        <v>2.2519481936704156E-2</v>
      </c>
      <c r="D5089" s="9" t="s">
        <v>8162</v>
      </c>
      <c r="E5089" s="5" t="s">
        <v>8163</v>
      </c>
    </row>
    <row r="5090" spans="1:5">
      <c r="A5090" s="3">
        <v>10388476</v>
      </c>
      <c r="B5090" s="8">
        <v>-1.3229389831121763</v>
      </c>
      <c r="C5090" s="5">
        <v>1.1985448290494338E-2</v>
      </c>
      <c r="D5090" s="9" t="s">
        <v>5112</v>
      </c>
      <c r="E5090" s="5" t="s">
        <v>5113</v>
      </c>
    </row>
    <row r="5091" spans="1:5">
      <c r="A5091" s="3">
        <v>10417167</v>
      </c>
      <c r="B5091" s="8">
        <v>-2.2340156249295706</v>
      </c>
      <c r="C5091" s="5">
        <v>2.8342893466583107E-4</v>
      </c>
      <c r="D5091" s="9" t="s">
        <v>12169</v>
      </c>
      <c r="E5091" s="5" t="s">
        <v>12170</v>
      </c>
    </row>
    <row r="5092" spans="1:5">
      <c r="A5092" s="3">
        <v>10382610</v>
      </c>
      <c r="B5092" s="8">
        <v>-1.4260668895162547</v>
      </c>
      <c r="C5092" s="5">
        <v>4.4784845224872015E-3</v>
      </c>
      <c r="D5092" s="9" t="s">
        <v>7955</v>
      </c>
      <c r="E5092" s="5" t="s">
        <v>7956</v>
      </c>
    </row>
    <row r="5093" spans="1:5">
      <c r="A5093" s="3">
        <v>10430909</v>
      </c>
      <c r="B5093" s="8">
        <v>-2.3695320874283343</v>
      </c>
      <c r="C5093" s="5">
        <v>2.5618507029618213E-2</v>
      </c>
      <c r="D5093" s="9" t="s">
        <v>12029</v>
      </c>
      <c r="E5093" s="5" t="s">
        <v>12030</v>
      </c>
    </row>
    <row r="5094" spans="1:5">
      <c r="A5094" s="3">
        <v>10495623</v>
      </c>
      <c r="B5094" s="8">
        <v>1.3406015632824413</v>
      </c>
      <c r="C5094" s="5">
        <v>1.1075586495423572E-2</v>
      </c>
      <c r="D5094" s="9" t="s">
        <v>3931</v>
      </c>
      <c r="E5094" s="5" t="s">
        <v>3932</v>
      </c>
    </row>
    <row r="5095" spans="1:5">
      <c r="A5095" s="3">
        <v>10415844</v>
      </c>
      <c r="B5095" s="8">
        <v>1.4872480303926408</v>
      </c>
      <c r="C5095" s="5">
        <v>4.9983451727108729E-4</v>
      </c>
      <c r="D5095" s="9" t="s">
        <v>330</v>
      </c>
      <c r="E5095" s="5" t="s">
        <v>331</v>
      </c>
    </row>
    <row r="5096" spans="1:5">
      <c r="A5096" s="3">
        <v>10585417</v>
      </c>
      <c r="B5096" s="8">
        <v>-1.5972560626289249</v>
      </c>
      <c r="C5096" s="5">
        <v>1.7013569436097897E-3</v>
      </c>
      <c r="D5096" s="9" t="s">
        <v>10287</v>
      </c>
      <c r="E5096" s="5" t="s">
        <v>10288</v>
      </c>
    </row>
    <row r="5097" spans="1:5">
      <c r="A5097" s="3">
        <v>10422259</v>
      </c>
      <c r="B5097" s="8">
        <v>-1.2111998429068112</v>
      </c>
      <c r="C5097" s="5">
        <v>1.1698687783280407E-2</v>
      </c>
      <c r="D5097" s="9" t="s">
        <v>2551</v>
      </c>
      <c r="E5097" s="5" t="s">
        <v>2552</v>
      </c>
    </row>
    <row r="5098" spans="1:5">
      <c r="A5098" s="3">
        <v>10535750</v>
      </c>
      <c r="B5098" s="8">
        <v>-1.2193887512093966</v>
      </c>
      <c r="C5098" s="5">
        <v>3.9301377456683146E-3</v>
      </c>
      <c r="D5098" s="9" t="s">
        <v>2420</v>
      </c>
      <c r="E5098" s="5" t="s">
        <v>2421</v>
      </c>
    </row>
    <row r="5099" spans="1:5">
      <c r="A5099" s="3">
        <v>10564698</v>
      </c>
      <c r="B5099" s="8">
        <v>-1.9443321173132224</v>
      </c>
      <c r="C5099" s="5">
        <v>4.2177558759322396E-4</v>
      </c>
      <c r="D5099" s="9" t="s">
        <v>12796</v>
      </c>
      <c r="E5099" s="5" t="s">
        <v>12797</v>
      </c>
    </row>
    <row r="5100" spans="1:5">
      <c r="A5100" s="3">
        <v>10548779</v>
      </c>
      <c r="B5100" s="8">
        <v>-1.2428768790877802</v>
      </c>
      <c r="C5100" s="5">
        <v>2.9297581481834013E-2</v>
      </c>
      <c r="D5100" s="9" t="s">
        <v>6471</v>
      </c>
      <c r="E5100" s="5" t="s">
        <v>6472</v>
      </c>
    </row>
    <row r="5101" spans="1:5">
      <c r="A5101" s="3">
        <v>10558265</v>
      </c>
      <c r="B5101" s="8">
        <v>-1.9212002048258718</v>
      </c>
      <c r="C5101" s="5">
        <v>1.0127064500579785E-3</v>
      </c>
      <c r="D5101" s="9" t="s">
        <v>12874</v>
      </c>
      <c r="E5101" s="5" t="s">
        <v>12875</v>
      </c>
    </row>
    <row r="5102" spans="1:5">
      <c r="A5102" s="3">
        <v>10428877</v>
      </c>
      <c r="B5102" s="8">
        <v>1.2495671092176848</v>
      </c>
      <c r="C5102" s="5">
        <v>4.6709427830857629E-3</v>
      </c>
      <c r="D5102" s="9" t="s">
        <v>3217</v>
      </c>
      <c r="E5102" s="5" t="s">
        <v>3218</v>
      </c>
    </row>
    <row r="5103" spans="1:5">
      <c r="A5103" s="3">
        <v>10565456</v>
      </c>
      <c r="B5103" s="8">
        <v>-4.4119084084213736</v>
      </c>
      <c r="C5103" s="5">
        <v>3.6895496323761951E-3</v>
      </c>
      <c r="D5103" s="9" t="s">
        <v>11455</v>
      </c>
      <c r="E5103" s="5" t="s">
        <v>11456</v>
      </c>
    </row>
    <row r="5104" spans="1:5">
      <c r="A5104" s="3">
        <v>10399801</v>
      </c>
      <c r="B5104" s="8">
        <v>2.9438693750799789</v>
      </c>
      <c r="C5104" s="5">
        <v>7.3229193116683732E-3</v>
      </c>
      <c r="D5104" s="9" t="s">
        <v>1979</v>
      </c>
      <c r="E5104" s="5" t="s">
        <v>1980</v>
      </c>
    </row>
    <row r="5105" spans="1:5">
      <c r="A5105" s="3">
        <v>10469559</v>
      </c>
      <c r="B5105" s="8">
        <v>-1.7646254344918511</v>
      </c>
      <c r="C5105" s="5">
        <v>3.0698649317388899E-3</v>
      </c>
      <c r="D5105" s="9" t="s">
        <v>13539</v>
      </c>
      <c r="E5105" s="5" t="s">
        <v>13540</v>
      </c>
    </row>
    <row r="5106" spans="1:5">
      <c r="A5106" s="3">
        <v>10487382</v>
      </c>
      <c r="B5106" s="8">
        <v>-1.6370954851214001</v>
      </c>
      <c r="C5106" s="5">
        <v>1.0021609560303024E-3</v>
      </c>
      <c r="D5106" s="9" t="s">
        <v>9896</v>
      </c>
      <c r="E5106" s="5" t="s">
        <v>9897</v>
      </c>
    </row>
    <row r="5107" spans="1:5">
      <c r="A5107" s="3">
        <v>10588505</v>
      </c>
      <c r="B5107" s="8">
        <v>-2.2280184730507053</v>
      </c>
      <c r="C5107" s="5">
        <v>9.0681114291221222E-4</v>
      </c>
      <c r="D5107" s="9" t="s">
        <v>12181</v>
      </c>
      <c r="E5107" s="5" t="s">
        <v>12182</v>
      </c>
    </row>
    <row r="5108" spans="1:5">
      <c r="A5108" s="3">
        <v>10538163</v>
      </c>
      <c r="B5108" s="8">
        <v>-2.0705052308364369</v>
      </c>
      <c r="C5108" s="5">
        <v>1.6707707227340329E-2</v>
      </c>
      <c r="D5108" s="9" t="s">
        <v>12437</v>
      </c>
      <c r="E5108" s="5" t="s">
        <v>12438</v>
      </c>
    </row>
    <row r="5109" spans="1:5">
      <c r="A5109" s="3">
        <v>10520483</v>
      </c>
      <c r="B5109" s="8">
        <v>6.4931551541147199</v>
      </c>
      <c r="C5109" s="5">
        <v>7.3429997346050843E-5</v>
      </c>
      <c r="D5109" s="9" t="s">
        <v>2295</v>
      </c>
      <c r="E5109" s="5" t="s">
        <v>2296</v>
      </c>
    </row>
    <row r="5110" spans="1:5">
      <c r="A5110" s="3">
        <v>10424922</v>
      </c>
      <c r="B5110" s="8">
        <v>-1.2987711841430518</v>
      </c>
      <c r="C5110" s="5">
        <v>3.5320162158951549E-2</v>
      </c>
      <c r="D5110" s="9" t="s">
        <v>5544</v>
      </c>
      <c r="E5110" s="5" t="s">
        <v>5545</v>
      </c>
    </row>
    <row r="5111" spans="1:5">
      <c r="A5111" s="3">
        <v>10532989</v>
      </c>
      <c r="B5111" s="8">
        <v>-1.889864388720123</v>
      </c>
      <c r="C5111" s="5">
        <v>7.2599100080475466E-3</v>
      </c>
      <c r="D5111" s="9" t="s">
        <v>12983</v>
      </c>
      <c r="E5111" s="5" t="s">
        <v>12984</v>
      </c>
    </row>
    <row r="5112" spans="1:5">
      <c r="A5112" s="3">
        <v>10359473</v>
      </c>
      <c r="B5112" s="8">
        <v>1.2884770835130848</v>
      </c>
      <c r="C5112" s="5">
        <v>1.4381139310518907E-2</v>
      </c>
      <c r="D5112" s="9" t="s">
        <v>3543</v>
      </c>
      <c r="E5112" s="5" t="s">
        <v>3544</v>
      </c>
    </row>
    <row r="5113" spans="1:5">
      <c r="A5113" s="3">
        <v>10405693</v>
      </c>
      <c r="B5113" s="8">
        <v>-1.520571188852663</v>
      </c>
      <c r="C5113" s="5">
        <v>1.558840871104856E-2</v>
      </c>
      <c r="D5113" s="9" t="s">
        <v>11140</v>
      </c>
      <c r="E5113" s="5" t="s">
        <v>11141</v>
      </c>
    </row>
    <row r="5114" spans="1:5">
      <c r="A5114" s="3">
        <v>10501762</v>
      </c>
      <c r="B5114" s="8">
        <v>-1.9941811481636158</v>
      </c>
      <c r="C5114" s="5">
        <v>1.6522999304619156E-4</v>
      </c>
      <c r="D5114" s="9" t="s">
        <v>12647</v>
      </c>
      <c r="E5114" s="5" t="s">
        <v>12648</v>
      </c>
    </row>
    <row r="5115" spans="1:5">
      <c r="A5115" s="3">
        <v>10433311</v>
      </c>
      <c r="B5115" s="8">
        <v>-1.3255326450486584</v>
      </c>
      <c r="C5115" s="5">
        <v>1.1867706875094233E-3</v>
      </c>
      <c r="D5115" s="9" t="s">
        <v>5072</v>
      </c>
      <c r="E5115" s="5" t="s">
        <v>5073</v>
      </c>
    </row>
    <row r="5116" spans="1:5">
      <c r="A5116" s="3">
        <v>10429657</v>
      </c>
      <c r="B5116" s="8">
        <v>-1.5222732029082466</v>
      </c>
      <c r="C5116" s="5">
        <v>1.930505670780726E-3</v>
      </c>
      <c r="D5116" s="9" t="s">
        <v>11125</v>
      </c>
      <c r="E5116" s="5" t="s">
        <v>11126</v>
      </c>
    </row>
    <row r="5117" spans="1:5">
      <c r="A5117" s="3">
        <v>10539026</v>
      </c>
      <c r="B5117" s="8">
        <v>-1.2364330188974422</v>
      </c>
      <c r="C5117" s="5">
        <v>1.2153753944640073E-2</v>
      </c>
      <c r="D5117" s="9" t="s">
        <v>6584</v>
      </c>
      <c r="E5117" s="5" t="s">
        <v>6585</v>
      </c>
    </row>
    <row r="5118" spans="1:5">
      <c r="A5118" s="3">
        <v>10571876</v>
      </c>
      <c r="B5118" s="8">
        <v>1.2995309577098011</v>
      </c>
      <c r="C5118" s="5">
        <v>2.0022800527614886E-2</v>
      </c>
      <c r="D5118" s="9" t="s">
        <v>3633</v>
      </c>
      <c r="E5118" s="5" t="s">
        <v>3634</v>
      </c>
    </row>
    <row r="5119" spans="1:5">
      <c r="A5119" s="3">
        <v>10473847</v>
      </c>
      <c r="B5119" s="8">
        <v>1.6436018935632364</v>
      </c>
      <c r="C5119" s="5">
        <v>2.1260190159252131E-2</v>
      </c>
      <c r="D5119" s="9" t="s">
        <v>884</v>
      </c>
      <c r="E5119" s="5" t="s">
        <v>885</v>
      </c>
    </row>
    <row r="5120" spans="1:5">
      <c r="A5120" s="3">
        <v>10490672</v>
      </c>
      <c r="B5120" s="8">
        <v>-1.3947215239130031</v>
      </c>
      <c r="C5120" s="5">
        <v>5.341693271001681E-3</v>
      </c>
      <c r="D5120" s="9" t="s">
        <v>8458</v>
      </c>
      <c r="E5120" s="5" t="s">
        <v>8459</v>
      </c>
    </row>
    <row r="5121" spans="1:5">
      <c r="A5121" s="3">
        <v>10402249</v>
      </c>
      <c r="B5121" s="8">
        <v>-1.653211759464039</v>
      </c>
      <c r="C5121" s="5">
        <v>1.4310542385063897E-3</v>
      </c>
      <c r="D5121" s="9" t="s">
        <v>9781</v>
      </c>
      <c r="E5121" s="5" t="s">
        <v>9782</v>
      </c>
    </row>
    <row r="5122" spans="1:5">
      <c r="A5122" s="3">
        <v>10568709</v>
      </c>
      <c r="B5122" s="8">
        <v>2.7649218360663066</v>
      </c>
      <c r="C5122" s="5">
        <v>2.9296939309303442E-3</v>
      </c>
      <c r="D5122" s="9" t="s">
        <v>1937</v>
      </c>
      <c r="E5122" s="5" t="s">
        <v>1938</v>
      </c>
    </row>
    <row r="5123" spans="1:5">
      <c r="A5123" s="3">
        <v>10499996</v>
      </c>
      <c r="B5123" s="8">
        <v>-1.4355319017790413</v>
      </c>
      <c r="C5123" s="5">
        <v>8.2873428407209335E-3</v>
      </c>
      <c r="D5123" s="9" t="s">
        <v>7811</v>
      </c>
      <c r="E5123" s="5" t="s">
        <v>7812</v>
      </c>
    </row>
    <row r="5124" spans="1:5">
      <c r="A5124" s="3">
        <v>10472235</v>
      </c>
      <c r="B5124" s="8">
        <v>-1.2485390126453431</v>
      </c>
      <c r="C5124" s="5">
        <v>3.7305021513655688E-2</v>
      </c>
      <c r="D5124" s="9" t="s">
        <v>6411</v>
      </c>
      <c r="E5124" s="5" t="s">
        <v>6412</v>
      </c>
    </row>
    <row r="5125" spans="1:5">
      <c r="A5125" s="3">
        <v>10577948</v>
      </c>
      <c r="B5125" s="8">
        <v>1.2586457530673938</v>
      </c>
      <c r="C5125" s="5">
        <v>4.1410383510429048E-2</v>
      </c>
      <c r="D5125" s="9" t="s">
        <v>3288</v>
      </c>
      <c r="E5125" s="5" t="s">
        <v>3289</v>
      </c>
    </row>
    <row r="5126" spans="1:5">
      <c r="A5126" s="3">
        <v>10433228</v>
      </c>
      <c r="B5126" s="8">
        <v>-1.2955039511911985</v>
      </c>
      <c r="C5126" s="5">
        <v>1.3102120287958817E-2</v>
      </c>
      <c r="D5126" s="9" t="s">
        <v>5612</v>
      </c>
      <c r="E5126" s="5" t="s">
        <v>5613</v>
      </c>
    </row>
    <row r="5127" spans="1:5">
      <c r="A5127" s="3">
        <v>10536996</v>
      </c>
      <c r="B5127" s="8">
        <v>-1.2324014046892129</v>
      </c>
      <c r="C5127" s="5">
        <v>1.7318688752251071E-3</v>
      </c>
      <c r="D5127" s="9" t="s">
        <v>6660</v>
      </c>
      <c r="E5127" s="5" t="s">
        <v>6661</v>
      </c>
    </row>
    <row r="5128" spans="1:5">
      <c r="A5128" s="3">
        <v>10375679</v>
      </c>
      <c r="B5128" s="8">
        <v>-1.3365547367413027</v>
      </c>
      <c r="C5128" s="5">
        <v>1.4709433936533022E-3</v>
      </c>
      <c r="D5128" s="9" t="s">
        <v>4868</v>
      </c>
      <c r="E5128" s="5" t="s">
        <v>4869</v>
      </c>
    </row>
    <row r="5129" spans="1:5">
      <c r="A5129" s="3">
        <v>10535477</v>
      </c>
      <c r="B5129" s="8">
        <v>-1.2968200435900243</v>
      </c>
      <c r="C5129" s="5">
        <v>8.6297200266814544E-3</v>
      </c>
      <c r="D5129" s="9" t="s">
        <v>5592</v>
      </c>
      <c r="E5129" s="5" t="s">
        <v>5593</v>
      </c>
    </row>
    <row r="5130" spans="1:5">
      <c r="A5130" s="3">
        <v>10579461</v>
      </c>
      <c r="B5130" s="8">
        <v>-1.5196867301487857</v>
      </c>
      <c r="C5130" s="5">
        <v>3.0120364082204592E-3</v>
      </c>
      <c r="D5130" s="9" t="s">
        <v>11148</v>
      </c>
      <c r="E5130" s="5" t="s">
        <v>11149</v>
      </c>
    </row>
    <row r="5131" spans="1:5">
      <c r="A5131" s="3">
        <v>10476691</v>
      </c>
      <c r="B5131" s="8">
        <v>-1.3257941509125988</v>
      </c>
      <c r="C5131" s="5">
        <v>3.0304298615811596E-3</v>
      </c>
      <c r="D5131" s="9" t="s">
        <v>5064</v>
      </c>
      <c r="E5131" s="5" t="s">
        <v>5065</v>
      </c>
    </row>
    <row r="5132" spans="1:5">
      <c r="A5132" s="3">
        <v>10549588</v>
      </c>
      <c r="B5132" s="8">
        <v>-1.5668863396572619</v>
      </c>
      <c r="C5132" s="5">
        <v>1.7835583683273162E-2</v>
      </c>
      <c r="D5132" s="9" t="s">
        <v>10577</v>
      </c>
      <c r="E5132" s="5" t="s">
        <v>10578</v>
      </c>
    </row>
    <row r="5133" spans="1:5">
      <c r="A5133" s="3">
        <v>10448975</v>
      </c>
      <c r="B5133" s="8">
        <v>1.5270697470763148</v>
      </c>
      <c r="C5133" s="5">
        <v>2.9648395917209063E-2</v>
      </c>
      <c r="D5133" s="9" t="s">
        <v>508</v>
      </c>
      <c r="E5133" s="5" t="s">
        <v>509</v>
      </c>
    </row>
    <row r="5134" spans="1:5">
      <c r="A5134" s="3">
        <v>10480445</v>
      </c>
      <c r="B5134" s="8">
        <v>-1.646674578294089</v>
      </c>
      <c r="C5134" s="5">
        <v>2.6173404423844447E-3</v>
      </c>
      <c r="D5134" s="9" t="s">
        <v>9824</v>
      </c>
      <c r="E5134" s="5" t="s">
        <v>9825</v>
      </c>
    </row>
    <row r="5135" spans="1:5">
      <c r="A5135" s="3">
        <v>10430956</v>
      </c>
      <c r="B5135" s="8">
        <v>-1.2496603435891007</v>
      </c>
      <c r="C5135" s="5">
        <v>1.1885009991374576E-2</v>
      </c>
      <c r="D5135" s="9" t="s">
        <v>6386</v>
      </c>
      <c r="E5135" s="5" t="s">
        <v>6387</v>
      </c>
    </row>
    <row r="5136" spans="1:5">
      <c r="A5136" s="3">
        <v>10418616</v>
      </c>
      <c r="B5136" s="8">
        <v>1.3445949242072159</v>
      </c>
      <c r="C5136" s="5">
        <v>2.3302014142315211E-2</v>
      </c>
      <c r="D5136" s="9" t="s">
        <v>3966</v>
      </c>
      <c r="E5136" s="5" t="s">
        <v>3967</v>
      </c>
    </row>
    <row r="5137" spans="1:5">
      <c r="A5137" s="3">
        <v>10485687</v>
      </c>
      <c r="B5137" s="8">
        <v>-1.5089290425354309</v>
      </c>
      <c r="C5137" s="5">
        <v>5.5007736536680941E-3</v>
      </c>
      <c r="D5137" s="9" t="s">
        <v>11283</v>
      </c>
      <c r="E5137" s="5" t="s">
        <v>11284</v>
      </c>
    </row>
    <row r="5138" spans="1:5">
      <c r="A5138" s="3">
        <v>10408006</v>
      </c>
      <c r="B5138" s="8">
        <v>85.503813977816975</v>
      </c>
      <c r="C5138" s="5">
        <v>5.7274065026818837E-5</v>
      </c>
      <c r="D5138" s="9" t="s">
        <v>78</v>
      </c>
      <c r="E5138" s="5" t="s">
        <v>79</v>
      </c>
    </row>
    <row r="5139" spans="1:5">
      <c r="A5139" s="3">
        <v>10448376</v>
      </c>
      <c r="B5139" s="8">
        <v>-1.5385228385611529</v>
      </c>
      <c r="C5139" s="5">
        <v>3.4468611319557127E-2</v>
      </c>
      <c r="D5139" s="9" t="s">
        <v>10892</v>
      </c>
      <c r="E5139" s="5" t="s">
        <v>10893</v>
      </c>
    </row>
    <row r="5140" spans="1:5">
      <c r="A5140" s="3">
        <v>10469143</v>
      </c>
      <c r="B5140" s="8">
        <v>1.3236020820038992</v>
      </c>
      <c r="C5140" s="5">
        <v>4.9399002878794188E-2</v>
      </c>
      <c r="D5140" s="9" t="s">
        <v>3796</v>
      </c>
      <c r="E5140" s="5" t="s">
        <v>3797</v>
      </c>
    </row>
    <row r="5141" spans="1:5">
      <c r="A5141" s="3">
        <v>10499342</v>
      </c>
      <c r="B5141" s="8">
        <v>-1.9991001099296262</v>
      </c>
      <c r="C5141" s="5">
        <v>1.4605877002796379E-2</v>
      </c>
      <c r="D5141" s="9" t="s">
        <v>12630</v>
      </c>
      <c r="E5141" s="5" t="s">
        <v>12631</v>
      </c>
    </row>
    <row r="5142" spans="1:5">
      <c r="A5142" s="3">
        <v>10566502</v>
      </c>
      <c r="B5142" s="8">
        <v>-1.3369165077735381</v>
      </c>
      <c r="C5142" s="5">
        <v>1.1213128465371756E-3</v>
      </c>
      <c r="D5142" s="9" t="s">
        <v>4864</v>
      </c>
      <c r="E5142" s="5" t="s">
        <v>4865</v>
      </c>
    </row>
    <row r="5143" spans="1:5">
      <c r="A5143" s="3">
        <v>10351588</v>
      </c>
      <c r="B5143" s="8">
        <v>1.6498653111881536</v>
      </c>
      <c r="C5143" s="5">
        <v>4.2826151004887519E-3</v>
      </c>
      <c r="D5143" s="9" t="s">
        <v>911</v>
      </c>
      <c r="E5143" s="5" t="s">
        <v>912</v>
      </c>
    </row>
    <row r="5144" spans="1:5">
      <c r="A5144" s="3">
        <v>10490061</v>
      </c>
      <c r="B5144" s="8">
        <v>-1.6131327020070567</v>
      </c>
      <c r="C5144" s="5">
        <v>3.2766495871692267E-2</v>
      </c>
      <c r="D5144" s="9" t="s">
        <v>10113</v>
      </c>
      <c r="E5144" s="5" t="s">
        <v>10114</v>
      </c>
    </row>
    <row r="5145" spans="1:5">
      <c r="A5145" s="3">
        <v>10394682</v>
      </c>
      <c r="B5145" s="8">
        <v>1.6142186871129383</v>
      </c>
      <c r="C5145" s="5">
        <v>3.1841890651450461E-2</v>
      </c>
      <c r="D5145" s="9" t="s">
        <v>806</v>
      </c>
      <c r="E5145" s="5" t="s">
        <v>807</v>
      </c>
    </row>
    <row r="5146" spans="1:5">
      <c r="A5146" s="3">
        <v>10456798</v>
      </c>
      <c r="B5146" s="8">
        <v>-1.3101022480233</v>
      </c>
      <c r="C5146" s="5">
        <v>4.5448502261040268E-2</v>
      </c>
      <c r="D5146" s="9" t="s">
        <v>5327</v>
      </c>
      <c r="E5146" s="5" t="s">
        <v>5328</v>
      </c>
    </row>
    <row r="5147" spans="1:5">
      <c r="A5147" s="3">
        <v>10552553</v>
      </c>
      <c r="B5147" s="8">
        <v>-3.2217431444225162</v>
      </c>
      <c r="C5147" s="5">
        <v>2.2266702948144186E-3</v>
      </c>
      <c r="D5147" s="9" t="s">
        <v>11630</v>
      </c>
      <c r="E5147" s="5" t="s">
        <v>11631</v>
      </c>
    </row>
    <row r="5148" spans="1:5">
      <c r="A5148" s="3">
        <v>10607346</v>
      </c>
      <c r="B5148" s="8">
        <v>-1.3048747965109946</v>
      </c>
      <c r="C5148" s="5">
        <v>4.7757160044064745E-2</v>
      </c>
      <c r="D5148" s="9" t="s">
        <v>5436</v>
      </c>
      <c r="E5148" s="5" t="s">
        <v>5437</v>
      </c>
    </row>
    <row r="5149" spans="1:5">
      <c r="A5149" s="3">
        <v>10557317</v>
      </c>
      <c r="B5149" s="8">
        <v>-1.2557647856116227</v>
      </c>
      <c r="C5149" s="5">
        <v>1.5307912190802265E-2</v>
      </c>
      <c r="D5149" s="9" t="s">
        <v>6280</v>
      </c>
      <c r="E5149" s="5" t="s">
        <v>6281</v>
      </c>
    </row>
    <row r="5150" spans="1:5">
      <c r="A5150" s="3">
        <v>10525542</v>
      </c>
      <c r="B5150" s="8">
        <v>-1.212611259258215</v>
      </c>
      <c r="C5150" s="5">
        <v>2.4264767156421802E-2</v>
      </c>
      <c r="D5150" s="9" t="s">
        <v>2520</v>
      </c>
      <c r="E5150" s="5" t="s">
        <v>2521</v>
      </c>
    </row>
    <row r="5151" spans="1:5">
      <c r="A5151" s="3">
        <v>10590690</v>
      </c>
      <c r="B5151" s="8">
        <v>-1.3475595662022024</v>
      </c>
      <c r="C5151" s="5">
        <v>1.5754059276875832E-2</v>
      </c>
      <c r="D5151" s="9" t="s">
        <v>4690</v>
      </c>
      <c r="E5151" s="5" t="s">
        <v>4691</v>
      </c>
    </row>
    <row r="5152" spans="1:5">
      <c r="A5152" s="3">
        <v>10572591</v>
      </c>
      <c r="B5152" s="8">
        <v>-1.5385618690995675</v>
      </c>
      <c r="C5152" s="5">
        <v>5.2544617546818979E-3</v>
      </c>
      <c r="D5152" s="9" t="s">
        <v>10890</v>
      </c>
      <c r="E5152" s="5" t="s">
        <v>10891</v>
      </c>
    </row>
    <row r="5153" spans="1:5">
      <c r="A5153" s="3">
        <v>10507299</v>
      </c>
      <c r="B5153" s="8">
        <v>-1.3983836227435202</v>
      </c>
      <c r="C5153" s="5">
        <v>1.8305995305381906E-2</v>
      </c>
      <c r="D5153" s="9" t="s">
        <v>8392</v>
      </c>
      <c r="E5153" s="5" t="s">
        <v>8393</v>
      </c>
    </row>
    <row r="5154" spans="1:5">
      <c r="A5154" s="3">
        <v>10372682</v>
      </c>
      <c r="B5154" s="8">
        <v>-7.1222541760575684</v>
      </c>
      <c r="C5154" s="5">
        <v>1.6418955272288947E-2</v>
      </c>
      <c r="D5154" s="9" t="s">
        <v>11388</v>
      </c>
      <c r="E5154" s="5" t="s">
        <v>11389</v>
      </c>
    </row>
    <row r="5155" spans="1:5">
      <c r="A5155" s="3">
        <v>10397189</v>
      </c>
      <c r="B5155" s="8">
        <v>-1.4940163098845274</v>
      </c>
      <c r="C5155" s="5">
        <v>1.6867303854649313E-2</v>
      </c>
      <c r="D5155" s="9" t="s">
        <v>6954</v>
      </c>
      <c r="E5155" s="5" t="s">
        <v>6955</v>
      </c>
    </row>
    <row r="5156" spans="1:5">
      <c r="A5156" s="3">
        <v>10588454</v>
      </c>
      <c r="B5156" s="8">
        <v>-1.238178892586097</v>
      </c>
      <c r="C5156" s="5">
        <v>1.234250880254734E-2</v>
      </c>
      <c r="D5156" s="9" t="s">
        <v>6560</v>
      </c>
      <c r="E5156" s="5" t="s">
        <v>6561</v>
      </c>
    </row>
    <row r="5157" spans="1:5">
      <c r="A5157" s="3">
        <v>10525256</v>
      </c>
      <c r="B5157" s="8">
        <v>-1.5038012610208107</v>
      </c>
      <c r="C5157" s="5">
        <v>9.4801690505534851E-3</v>
      </c>
      <c r="D5157" s="9" t="s">
        <v>6845</v>
      </c>
      <c r="E5157" s="5" t="s">
        <v>6846</v>
      </c>
    </row>
    <row r="5158" spans="1:5">
      <c r="A5158" s="3">
        <v>10585905</v>
      </c>
      <c r="B5158" s="8">
        <v>-1.4322844510819612</v>
      </c>
      <c r="C5158" s="5">
        <v>3.1466071409906801E-3</v>
      </c>
      <c r="D5158" s="9" t="s">
        <v>7860</v>
      </c>
      <c r="E5158" s="5" t="s">
        <v>7861</v>
      </c>
    </row>
    <row r="5159" spans="1:5">
      <c r="A5159" s="3">
        <v>10561679</v>
      </c>
      <c r="B5159" s="8">
        <v>1.2166777755672129</v>
      </c>
      <c r="C5159" s="5">
        <v>7.4582557873533835E-3</v>
      </c>
      <c r="D5159" s="9" t="s">
        <v>2954</v>
      </c>
      <c r="E5159" s="5" t="s">
        <v>2955</v>
      </c>
    </row>
    <row r="5160" spans="1:5">
      <c r="A5160" s="3">
        <v>10544462</v>
      </c>
      <c r="B5160" s="8">
        <v>-1.9914782994154141</v>
      </c>
      <c r="C5160" s="5">
        <v>1.6871206530687858E-3</v>
      </c>
      <c r="D5160" s="9" t="s">
        <v>12658</v>
      </c>
      <c r="E5160" s="5" t="s">
        <v>12659</v>
      </c>
    </row>
    <row r="5161" spans="1:5">
      <c r="A5161" s="3">
        <v>10473487</v>
      </c>
      <c r="B5161" s="8">
        <v>1.5275183623369171</v>
      </c>
      <c r="C5161" s="5">
        <v>3.0816924917387795E-3</v>
      </c>
      <c r="D5161" s="9" t="s">
        <v>510</v>
      </c>
      <c r="E5161" s="5" t="s">
        <v>511</v>
      </c>
    </row>
    <row r="5162" spans="1:5">
      <c r="A5162" s="3">
        <v>10568553</v>
      </c>
      <c r="B5162" s="8">
        <v>-1.4734618085478064</v>
      </c>
      <c r="C5162" s="5">
        <v>2.4119277905179336E-2</v>
      </c>
      <c r="D5162" s="9" t="s">
        <v>7244</v>
      </c>
      <c r="E5162" s="5" t="s">
        <v>7245</v>
      </c>
    </row>
    <row r="5163" spans="1:5">
      <c r="A5163" s="3">
        <v>10593508</v>
      </c>
      <c r="B5163" s="8">
        <v>-2.0439650357781649</v>
      </c>
      <c r="C5163" s="5">
        <v>1.354779364221359E-2</v>
      </c>
      <c r="D5163" s="9" t="s">
        <v>12506</v>
      </c>
      <c r="E5163" s="5" t="s">
        <v>12507</v>
      </c>
    </row>
    <row r="5164" spans="1:5">
      <c r="A5164" s="3">
        <v>10367499</v>
      </c>
      <c r="B5164" s="8">
        <v>1.2550132142882113</v>
      </c>
      <c r="C5164" s="5">
        <v>1.8004953160196655E-2</v>
      </c>
      <c r="D5164" s="9" t="s">
        <v>3265</v>
      </c>
      <c r="E5164" s="5" t="s">
        <v>3266</v>
      </c>
    </row>
    <row r="5165" spans="1:5">
      <c r="A5165" s="3">
        <v>10505630</v>
      </c>
      <c r="B5165" s="8">
        <v>-1.2323680083703732</v>
      </c>
      <c r="C5165" s="5">
        <v>7.9713703036915981E-3</v>
      </c>
      <c r="D5165" s="9" t="s">
        <v>6662</v>
      </c>
      <c r="E5165" s="5" t="s">
        <v>6663</v>
      </c>
    </row>
    <row r="5166" spans="1:5">
      <c r="A5166" s="3">
        <v>10604046</v>
      </c>
      <c r="B5166" s="8">
        <v>-1.5098875723535408</v>
      </c>
      <c r="C5166" s="5">
        <v>5.1827279231684009E-3</v>
      </c>
      <c r="D5166" s="9" t="s">
        <v>11269</v>
      </c>
      <c r="E5166" s="5" t="s">
        <v>11270</v>
      </c>
    </row>
    <row r="5167" spans="1:5">
      <c r="A5167" s="3">
        <v>10488033</v>
      </c>
      <c r="B5167" s="8">
        <v>1.4178489220220751</v>
      </c>
      <c r="C5167" s="5">
        <v>1.2102863972743483E-3</v>
      </c>
      <c r="D5167" s="9" t="s">
        <v>4423</v>
      </c>
      <c r="E5167" s="5" t="s">
        <v>4424</v>
      </c>
    </row>
    <row r="5168" spans="1:5">
      <c r="A5168" s="3">
        <v>10420372</v>
      </c>
      <c r="B5168" s="8">
        <v>-1.6661267330261198</v>
      </c>
      <c r="C5168" s="5">
        <v>4.5565357106211622E-3</v>
      </c>
      <c r="D5168" s="9" t="s">
        <v>9667</v>
      </c>
      <c r="E5168" s="5" t="s">
        <v>9668</v>
      </c>
    </row>
    <row r="5169" spans="1:5">
      <c r="A5169" s="3">
        <v>10501663</v>
      </c>
      <c r="B5169" s="8">
        <v>-1.2786838411790078</v>
      </c>
      <c r="C5169" s="5">
        <v>1.675721948696823E-2</v>
      </c>
      <c r="D5169" s="9" t="s">
        <v>5911</v>
      </c>
      <c r="E5169" s="5" t="s">
        <v>5912</v>
      </c>
    </row>
    <row r="5170" spans="1:5">
      <c r="A5170" s="3">
        <v>10605633</v>
      </c>
      <c r="B5170" s="8">
        <v>1.5311416254484718</v>
      </c>
      <c r="C5170" s="5">
        <v>3.0905511986011932E-2</v>
      </c>
      <c r="D5170" s="9" t="s">
        <v>524</v>
      </c>
      <c r="E5170" s="5" t="s">
        <v>525</v>
      </c>
    </row>
    <row r="5171" spans="1:5">
      <c r="A5171" s="3">
        <v>10406736</v>
      </c>
      <c r="B5171" s="8">
        <v>2.7157552356050707</v>
      </c>
      <c r="C5171" s="5">
        <v>5.724987014999E-4</v>
      </c>
      <c r="D5171" s="9" t="s">
        <v>1910</v>
      </c>
      <c r="E5171" s="5" t="s">
        <v>1911</v>
      </c>
    </row>
    <row r="5172" spans="1:5">
      <c r="A5172" s="3">
        <v>10411532</v>
      </c>
      <c r="B5172" s="8">
        <v>-1.6593051799413161</v>
      </c>
      <c r="C5172" s="5">
        <v>3.5021811016186163E-3</v>
      </c>
      <c r="D5172" s="9" t="s">
        <v>9720</v>
      </c>
      <c r="E5172" s="5" t="s">
        <v>9721</v>
      </c>
    </row>
    <row r="5173" spans="1:5">
      <c r="A5173" s="3">
        <v>10557455</v>
      </c>
      <c r="B5173" s="8">
        <v>1.1961872338233275</v>
      </c>
      <c r="C5173" s="5">
        <v>5.7093317639519379E-3</v>
      </c>
      <c r="D5173" s="9" t="s">
        <v>2804</v>
      </c>
      <c r="E5173" s="5" t="s">
        <v>2805</v>
      </c>
    </row>
    <row r="5174" spans="1:5">
      <c r="A5174" s="3">
        <v>10534854</v>
      </c>
      <c r="B5174" s="8">
        <v>-1.2971861523723669</v>
      </c>
      <c r="C5174" s="5">
        <v>3.1567409428642943E-3</v>
      </c>
      <c r="D5174" s="9" t="s">
        <v>5579</v>
      </c>
      <c r="E5174" s="5" t="s">
        <v>5580</v>
      </c>
    </row>
    <row r="5175" spans="1:5">
      <c r="A5175" s="3">
        <v>10427704</v>
      </c>
      <c r="B5175" s="8">
        <v>-1.662096726243429</v>
      </c>
      <c r="C5175" s="5">
        <v>5.5567605162135589E-3</v>
      </c>
      <c r="D5175" s="9" t="s">
        <v>9695</v>
      </c>
      <c r="E5175" s="5" t="s">
        <v>9696</v>
      </c>
    </row>
    <row r="5176" spans="1:5">
      <c r="A5176" s="3">
        <v>10544501</v>
      </c>
      <c r="B5176" s="8">
        <v>1.257612927125505</v>
      </c>
      <c r="C5176" s="5">
        <v>3.6191015800596513E-2</v>
      </c>
      <c r="D5176" s="9" t="s">
        <v>3281</v>
      </c>
      <c r="E5176" s="5" t="s">
        <v>3282</v>
      </c>
    </row>
    <row r="5177" spans="1:5">
      <c r="A5177" s="3">
        <v>10566705</v>
      </c>
      <c r="B5177" s="8">
        <v>1.2179479414061878</v>
      </c>
      <c r="C5177" s="5">
        <v>2.3005224633712933E-3</v>
      </c>
      <c r="D5177" s="9" t="s">
        <v>2964</v>
      </c>
      <c r="E5177" s="5" t="s">
        <v>2965</v>
      </c>
    </row>
    <row r="5178" spans="1:5">
      <c r="A5178" s="3">
        <v>10593198</v>
      </c>
      <c r="B5178" s="8">
        <v>-3.9620406540157544</v>
      </c>
      <c r="C5178" s="5">
        <v>8.2804485594822341E-3</v>
      </c>
      <c r="D5178" s="9" t="s">
        <v>11508</v>
      </c>
      <c r="E5178" s="5" t="s">
        <v>11509</v>
      </c>
    </row>
    <row r="5179" spans="1:5">
      <c r="A5179" s="3">
        <v>10499751</v>
      </c>
      <c r="B5179" s="8">
        <v>-2.0440390090574847</v>
      </c>
      <c r="C5179" s="5">
        <v>7.0669793018243989E-3</v>
      </c>
      <c r="D5179" s="9" t="s">
        <v>12502</v>
      </c>
      <c r="E5179" s="5" t="s">
        <v>12503</v>
      </c>
    </row>
    <row r="5180" spans="1:5">
      <c r="A5180" s="3">
        <v>10546402</v>
      </c>
      <c r="B5180" s="8">
        <v>-1.4027938221419407</v>
      </c>
      <c r="C5180" s="5">
        <v>2.1305559858079699E-2</v>
      </c>
      <c r="D5180" s="9" t="s">
        <v>8292</v>
      </c>
      <c r="E5180" s="5" t="s">
        <v>8293</v>
      </c>
    </row>
    <row r="5181" spans="1:5">
      <c r="A5181" s="3">
        <v>10470001</v>
      </c>
      <c r="B5181" s="8">
        <v>1.3764326939358824</v>
      </c>
      <c r="C5181" s="5">
        <v>3.7953853031492818E-2</v>
      </c>
      <c r="D5181" s="9" t="s">
        <v>4173</v>
      </c>
      <c r="E5181" s="5" t="s">
        <v>4174</v>
      </c>
    </row>
    <row r="5182" spans="1:5">
      <c r="A5182" s="3">
        <v>10475000</v>
      </c>
      <c r="B5182" s="8">
        <v>-1.3555058539639333</v>
      </c>
      <c r="C5182" s="5">
        <v>5.3202615736783556E-4</v>
      </c>
      <c r="D5182" s="9" t="s">
        <v>9101</v>
      </c>
      <c r="E5182" s="5" t="s">
        <v>9102</v>
      </c>
    </row>
    <row r="5183" spans="1:5">
      <c r="A5183" s="3">
        <v>10494060</v>
      </c>
      <c r="B5183" s="8">
        <v>-1.2828233766916111</v>
      </c>
      <c r="C5183" s="5">
        <v>2.9842042143005442E-3</v>
      </c>
      <c r="D5183" s="9" t="s">
        <v>5845</v>
      </c>
      <c r="E5183" s="5" t="s">
        <v>5846</v>
      </c>
    </row>
    <row r="5184" spans="1:5">
      <c r="A5184" s="3">
        <v>10425053</v>
      </c>
      <c r="B5184" s="8">
        <v>2.0167899447466042</v>
      </c>
      <c r="C5184" s="5">
        <v>4.9356321991293646E-3</v>
      </c>
      <c r="D5184" s="9" t="s">
        <v>1485</v>
      </c>
      <c r="E5184" s="5" t="s">
        <v>1486</v>
      </c>
    </row>
    <row r="5185" spans="1:5">
      <c r="A5185" s="3">
        <v>10558508</v>
      </c>
      <c r="B5185" s="8">
        <v>1.2420028025859111</v>
      </c>
      <c r="C5185" s="5">
        <v>2.4982941046487316E-2</v>
      </c>
      <c r="D5185" s="9" t="s">
        <v>3164</v>
      </c>
      <c r="E5185" s="5" t="s">
        <v>3165</v>
      </c>
    </row>
    <row r="5186" spans="1:5">
      <c r="A5186" s="3">
        <v>10402409</v>
      </c>
      <c r="B5186" s="8">
        <v>6.0014294898464096</v>
      </c>
      <c r="C5186" s="5">
        <v>1.7007189096575028E-2</v>
      </c>
      <c r="D5186" s="9" t="s">
        <v>2279</v>
      </c>
      <c r="E5186" s="5" t="s">
        <v>2280</v>
      </c>
    </row>
    <row r="5187" spans="1:5">
      <c r="A5187" s="3">
        <v>10483824</v>
      </c>
      <c r="B5187" s="8">
        <v>-2.0207584369136353</v>
      </c>
      <c r="C5187" s="5">
        <v>8.9743308147525996E-3</v>
      </c>
      <c r="D5187" s="9" t="s">
        <v>12568</v>
      </c>
      <c r="E5187" s="5" t="s">
        <v>12569</v>
      </c>
    </row>
    <row r="5188" spans="1:5">
      <c r="A5188" s="3">
        <v>10424746</v>
      </c>
      <c r="B5188" s="8">
        <v>-2.0835872560086326</v>
      </c>
      <c r="C5188" s="5">
        <v>6.3150339214419998E-5</v>
      </c>
      <c r="D5188" s="9" t="s">
        <v>12406</v>
      </c>
      <c r="E5188" s="5" t="s">
        <v>12407</v>
      </c>
    </row>
    <row r="5189" spans="1:5">
      <c r="A5189" s="3">
        <v>10569203</v>
      </c>
      <c r="B5189" s="8">
        <v>2.1167400413047166</v>
      </c>
      <c r="C5189" s="5">
        <v>5.3209610568889028E-4</v>
      </c>
      <c r="D5189" s="9" t="s">
        <v>1581</v>
      </c>
      <c r="E5189" s="5" t="s">
        <v>1582</v>
      </c>
    </row>
    <row r="5190" spans="1:5">
      <c r="A5190" s="3">
        <v>10383632</v>
      </c>
      <c r="B5190" s="8">
        <v>-1.2551666884998649</v>
      </c>
      <c r="C5190" s="5">
        <v>3.4153570249144338E-2</v>
      </c>
      <c r="D5190" s="9" t="s">
        <v>6292</v>
      </c>
      <c r="E5190" s="5" t="s">
        <v>6293</v>
      </c>
    </row>
    <row r="5191" spans="1:5">
      <c r="A5191" s="3">
        <v>10522248</v>
      </c>
      <c r="B5191" s="8">
        <v>1.2126218241193094</v>
      </c>
      <c r="C5191" s="5">
        <v>2.0757119462780454E-2</v>
      </c>
      <c r="D5191" s="9" t="s">
        <v>2922</v>
      </c>
      <c r="E5191" s="5" t="s">
        <v>2923</v>
      </c>
    </row>
    <row r="5192" spans="1:5">
      <c r="A5192" s="3">
        <v>10404412</v>
      </c>
      <c r="B5192" s="8">
        <v>-1.5899601655488047</v>
      </c>
      <c r="C5192" s="5">
        <v>1.9826849706093821E-3</v>
      </c>
      <c r="D5192" s="9" t="s">
        <v>10338</v>
      </c>
      <c r="E5192" s="5" t="s">
        <v>10339</v>
      </c>
    </row>
    <row r="5193" spans="1:5">
      <c r="A5193" s="3">
        <v>10383932</v>
      </c>
      <c r="B5193" s="8">
        <v>-1.3849606954016516</v>
      </c>
      <c r="C5193" s="5">
        <v>4.3371546548694163E-2</v>
      </c>
      <c r="D5193" s="9" t="s">
        <v>8617</v>
      </c>
      <c r="E5193" s="5" t="s">
        <v>8618</v>
      </c>
    </row>
    <row r="5194" spans="1:5">
      <c r="A5194" s="3">
        <v>10591522</v>
      </c>
      <c r="B5194" s="8">
        <v>1.2721498349679581</v>
      </c>
      <c r="C5194" s="5">
        <v>1.0245457930842044E-2</v>
      </c>
      <c r="D5194" s="9" t="s">
        <v>3400</v>
      </c>
      <c r="E5194" s="5" t="s">
        <v>3401</v>
      </c>
    </row>
    <row r="5195" spans="1:5">
      <c r="A5195" s="3">
        <v>10568131</v>
      </c>
      <c r="B5195" s="8">
        <v>-1.562675844021729</v>
      </c>
      <c r="C5195" s="5">
        <v>2.5858853462867922E-3</v>
      </c>
      <c r="D5195" s="9" t="s">
        <v>10645</v>
      </c>
      <c r="E5195" s="5" t="s">
        <v>10646</v>
      </c>
    </row>
    <row r="5196" spans="1:5">
      <c r="A5196" s="3">
        <v>10525733</v>
      </c>
      <c r="B5196" s="8">
        <v>-1.5308161016174753</v>
      </c>
      <c r="C5196" s="5">
        <v>1.6130837659404039E-3</v>
      </c>
      <c r="D5196" s="9" t="s">
        <v>10994</v>
      </c>
      <c r="E5196" s="5" t="s">
        <v>10995</v>
      </c>
    </row>
    <row r="5197" spans="1:5">
      <c r="A5197" s="3">
        <v>10351390</v>
      </c>
      <c r="B5197" s="8">
        <v>-1.3966280060710825</v>
      </c>
      <c r="C5197" s="5">
        <v>3.3236500329770673E-3</v>
      </c>
      <c r="D5197" s="9" t="s">
        <v>8422</v>
      </c>
      <c r="E5197" s="5" t="s">
        <v>8423</v>
      </c>
    </row>
    <row r="5198" spans="1:5">
      <c r="A5198" s="3">
        <v>10397054</v>
      </c>
      <c r="B5198" s="8">
        <v>-1.3762127164446809</v>
      </c>
      <c r="C5198" s="5">
        <v>3.9131960462108518E-2</v>
      </c>
      <c r="D5198" s="9" t="s">
        <v>8756</v>
      </c>
      <c r="E5198" s="5" t="s">
        <v>8757</v>
      </c>
    </row>
    <row r="5199" spans="1:5">
      <c r="A5199" s="3">
        <v>10470027</v>
      </c>
      <c r="B5199" s="8">
        <v>1.4034748327371045</v>
      </c>
      <c r="C5199" s="5">
        <v>4.5710786353844485E-2</v>
      </c>
      <c r="D5199" s="9" t="s">
        <v>4341</v>
      </c>
      <c r="E5199" s="5" t="s">
        <v>4342</v>
      </c>
    </row>
    <row r="5200" spans="1:5">
      <c r="A5200" s="3">
        <v>10508269</v>
      </c>
      <c r="B5200" s="8">
        <v>-1.2838548195601704</v>
      </c>
      <c r="C5200" s="5">
        <v>9.7049178171844976E-3</v>
      </c>
      <c r="D5200" s="9" t="s">
        <v>5821</v>
      </c>
      <c r="E5200" s="5" t="s">
        <v>5822</v>
      </c>
    </row>
    <row r="5201" spans="1:5">
      <c r="A5201" s="3">
        <v>10584762</v>
      </c>
      <c r="B5201" s="8">
        <v>-1.2186018773562093</v>
      </c>
      <c r="C5201" s="5">
        <v>1.727104512403642E-3</v>
      </c>
      <c r="D5201" s="9" t="s">
        <v>2440</v>
      </c>
      <c r="E5201" s="5" t="s">
        <v>2441</v>
      </c>
    </row>
    <row r="5202" spans="1:5">
      <c r="A5202" s="3">
        <v>10362389</v>
      </c>
      <c r="B5202" s="8">
        <v>1.5312137000190253</v>
      </c>
      <c r="C5202" s="5">
        <v>1.0605884584596711E-2</v>
      </c>
      <c r="D5202" s="9" t="s">
        <v>526</v>
      </c>
      <c r="E5202" s="5" t="s">
        <v>527</v>
      </c>
    </row>
    <row r="5203" spans="1:5">
      <c r="A5203" s="3">
        <v>10578986</v>
      </c>
      <c r="B5203" s="8">
        <v>-2.5518025544538436</v>
      </c>
      <c r="C5203" s="5">
        <v>9.3057200254580391E-4</v>
      </c>
      <c r="D5203" s="9" t="s">
        <v>11881</v>
      </c>
      <c r="E5203" s="5" t="s">
        <v>11882</v>
      </c>
    </row>
    <row r="5204" spans="1:5">
      <c r="A5204" s="3">
        <v>10572318</v>
      </c>
      <c r="B5204" s="8">
        <v>1.2281394326160557</v>
      </c>
      <c r="C5204" s="5">
        <v>1.6367980394792682E-2</v>
      </c>
      <c r="D5204" s="9" t="s">
        <v>3040</v>
      </c>
      <c r="E5204" s="5" t="s">
        <v>3041</v>
      </c>
    </row>
    <row r="5205" spans="1:5">
      <c r="A5205" s="3">
        <v>10491231</v>
      </c>
      <c r="B5205" s="8">
        <v>-1.3334917291446664</v>
      </c>
      <c r="C5205" s="5">
        <v>1.0562458559421126E-2</v>
      </c>
      <c r="D5205" s="9" t="s">
        <v>4942</v>
      </c>
      <c r="E5205" s="5" t="s">
        <v>4943</v>
      </c>
    </row>
    <row r="5206" spans="1:5">
      <c r="A5206" s="3">
        <v>10498210</v>
      </c>
      <c r="B5206" s="8">
        <v>-2.0510028401343563</v>
      </c>
      <c r="C5206" s="5">
        <v>2.6987221347055915E-4</v>
      </c>
      <c r="D5206" s="9" t="s">
        <v>12479</v>
      </c>
      <c r="E5206" s="5" t="s">
        <v>12480</v>
      </c>
    </row>
    <row r="5207" spans="1:5">
      <c r="A5207" s="3">
        <v>10583254</v>
      </c>
      <c r="B5207" s="8">
        <v>1.2104642381032213</v>
      </c>
      <c r="C5207" s="5">
        <v>1.4852163161600892E-2</v>
      </c>
      <c r="D5207" s="9" t="s">
        <v>2908</v>
      </c>
      <c r="E5207" s="5" t="s">
        <v>2909</v>
      </c>
    </row>
    <row r="5208" spans="1:5">
      <c r="A5208" s="3">
        <v>10567825</v>
      </c>
      <c r="B5208" s="8">
        <v>1.4728787553052705</v>
      </c>
      <c r="C5208" s="5">
        <v>9.3076142657527883E-3</v>
      </c>
      <c r="D5208" s="9" t="s">
        <v>252</v>
      </c>
      <c r="E5208" s="5" t="s">
        <v>253</v>
      </c>
    </row>
    <row r="5209" spans="1:5">
      <c r="A5209" s="3">
        <v>10506714</v>
      </c>
      <c r="B5209" s="8">
        <v>6.2667680172886913</v>
      </c>
      <c r="C5209" s="5">
        <v>7.3078791281697576E-5</v>
      </c>
      <c r="D5209" s="9" t="s">
        <v>2291</v>
      </c>
      <c r="E5209" s="5" t="s">
        <v>2292</v>
      </c>
    </row>
    <row r="5210" spans="1:5">
      <c r="A5210" s="3">
        <v>10414741</v>
      </c>
      <c r="B5210" s="8">
        <v>1.9448336475951327</v>
      </c>
      <c r="C5210" s="5">
        <v>4.8652462624577342E-2</v>
      </c>
      <c r="D5210" s="9" t="s">
        <v>1404</v>
      </c>
      <c r="E5210" s="5" t="s">
        <v>1405</v>
      </c>
    </row>
    <row r="5211" spans="1:5">
      <c r="A5211" s="3">
        <v>10415176</v>
      </c>
      <c r="B5211" s="8">
        <v>-1.6275325709561161</v>
      </c>
      <c r="C5211" s="5">
        <v>4.4444465853278065E-3</v>
      </c>
      <c r="D5211" s="9" t="s">
        <v>9983</v>
      </c>
      <c r="E5211" s="5" t="s">
        <v>9984</v>
      </c>
    </row>
    <row r="5212" spans="1:5">
      <c r="A5212" s="3">
        <v>10576056</v>
      </c>
      <c r="B5212" s="8">
        <v>1.2755196498315189</v>
      </c>
      <c r="C5212" s="5">
        <v>4.2873634121542138E-2</v>
      </c>
      <c r="D5212" s="9" t="s">
        <v>3434</v>
      </c>
      <c r="E5212" s="5" t="s">
        <v>3435</v>
      </c>
    </row>
    <row r="5213" spans="1:5">
      <c r="A5213" s="3">
        <v>10427744</v>
      </c>
      <c r="B5213" s="8">
        <v>-1.6515503848865678</v>
      </c>
      <c r="C5213" s="5">
        <v>5.9793609429016938E-3</v>
      </c>
      <c r="D5213" s="9" t="s">
        <v>9798</v>
      </c>
      <c r="E5213" s="5" t="s">
        <v>9799</v>
      </c>
    </row>
    <row r="5214" spans="1:5">
      <c r="A5214" s="3">
        <v>10607283</v>
      </c>
      <c r="B5214" s="8">
        <v>-1.8305652094639078</v>
      </c>
      <c r="C5214" s="5">
        <v>1.7630488909412659E-2</v>
      </c>
      <c r="D5214" s="9" t="s">
        <v>13213</v>
      </c>
      <c r="E5214" s="5" t="s">
        <v>13214</v>
      </c>
    </row>
    <row r="5215" spans="1:5">
      <c r="A5215" s="3">
        <v>10387559</v>
      </c>
      <c r="B5215" s="8">
        <v>-1.383523968566956</v>
      </c>
      <c r="C5215" s="5">
        <v>1.9978256584887673E-2</v>
      </c>
      <c r="D5215" s="9" t="s">
        <v>8645</v>
      </c>
      <c r="E5215" s="5" t="s">
        <v>8646</v>
      </c>
    </row>
    <row r="5216" spans="1:5">
      <c r="A5216" s="3">
        <v>10467887</v>
      </c>
      <c r="B5216" s="8">
        <v>-9.5239435861253519</v>
      </c>
      <c r="C5216" s="5">
        <v>1.2477101166448081E-3</v>
      </c>
      <c r="D5216" s="9" t="s">
        <v>11352</v>
      </c>
      <c r="E5216" s="5" t="s">
        <v>11353</v>
      </c>
    </row>
    <row r="5217" spans="1:5">
      <c r="A5217" s="3">
        <v>10565250</v>
      </c>
      <c r="B5217" s="8">
        <v>-1.5721626684151166</v>
      </c>
      <c r="C5217" s="5">
        <v>1.513857625591778E-3</v>
      </c>
      <c r="D5217" s="9" t="s">
        <v>10521</v>
      </c>
      <c r="E5217" s="5" t="s">
        <v>10522</v>
      </c>
    </row>
    <row r="5218" spans="1:5">
      <c r="A5218" s="3">
        <v>10499045</v>
      </c>
      <c r="B5218" s="8">
        <v>-1.9333328526161031</v>
      </c>
      <c r="C5218" s="5">
        <v>1.8227494424663673E-2</v>
      </c>
      <c r="D5218" s="9" t="s">
        <v>12831</v>
      </c>
      <c r="E5218" s="5" t="s">
        <v>12832</v>
      </c>
    </row>
    <row r="5219" spans="1:5">
      <c r="A5219" s="3">
        <v>10448495</v>
      </c>
      <c r="B5219" s="8">
        <v>1.300648443165803</v>
      </c>
      <c r="C5219" s="5">
        <v>2.2852778212652827E-2</v>
      </c>
      <c r="D5219" s="9" t="s">
        <v>3646</v>
      </c>
      <c r="E5219" s="5" t="s">
        <v>3647</v>
      </c>
    </row>
    <row r="5220" spans="1:5">
      <c r="A5220" s="3">
        <v>10512322</v>
      </c>
      <c r="B5220" s="8">
        <v>2.0537269046854805</v>
      </c>
      <c r="C5220" s="5">
        <v>4.8131585786337402E-2</v>
      </c>
      <c r="D5220" s="9" t="s">
        <v>1519</v>
      </c>
      <c r="E5220" s="5" t="s">
        <v>1520</v>
      </c>
    </row>
    <row r="5221" spans="1:5">
      <c r="A5221" s="3">
        <v>10514327</v>
      </c>
      <c r="B5221" s="8">
        <v>1.3509280630508405</v>
      </c>
      <c r="C5221" s="5">
        <v>3.8082383666110921E-2</v>
      </c>
      <c r="D5221" s="9" t="s">
        <v>4024</v>
      </c>
      <c r="E5221" s="5" t="s">
        <v>4025</v>
      </c>
    </row>
    <row r="5222" spans="1:5">
      <c r="A5222" s="3">
        <v>10394448</v>
      </c>
      <c r="B5222" s="8">
        <v>-1.3333810102385417</v>
      </c>
      <c r="C5222" s="5">
        <v>1.0597590176168369E-4</v>
      </c>
      <c r="D5222" s="9" t="s">
        <v>4944</v>
      </c>
      <c r="E5222" s="5" t="s">
        <v>4945</v>
      </c>
    </row>
    <row r="5223" spans="1:5">
      <c r="A5223" s="3">
        <v>10359851</v>
      </c>
      <c r="B5223" s="8">
        <v>-2.108852967681909</v>
      </c>
      <c r="C5223" s="5">
        <v>3.3108689904869329E-2</v>
      </c>
      <c r="D5223" s="9" t="s">
        <v>11936</v>
      </c>
      <c r="E5223" s="5" t="s">
        <v>12365</v>
      </c>
    </row>
    <row r="5224" spans="1:5">
      <c r="A5224" s="3">
        <v>10528360</v>
      </c>
      <c r="B5224" s="8">
        <v>-1.2923018955603578</v>
      </c>
      <c r="C5224" s="5">
        <v>3.4027533884461669E-2</v>
      </c>
      <c r="D5224" s="9" t="s">
        <v>5670</v>
      </c>
      <c r="E5224" s="5" t="s">
        <v>5671</v>
      </c>
    </row>
    <row r="5225" spans="1:5">
      <c r="A5225" s="3">
        <v>10542460</v>
      </c>
      <c r="B5225" s="8">
        <v>1.7717466388007244</v>
      </c>
      <c r="C5225" s="5">
        <v>5.0045739721959407E-4</v>
      </c>
      <c r="D5225" s="9" t="s">
        <v>1131</v>
      </c>
      <c r="E5225" s="5" t="s">
        <v>1132</v>
      </c>
    </row>
    <row r="5226" spans="1:5">
      <c r="A5226" s="3">
        <v>10553788</v>
      </c>
      <c r="B5226" s="8">
        <v>1.619707417310686</v>
      </c>
      <c r="C5226" s="5">
        <v>6.2725814256320055E-3</v>
      </c>
      <c r="D5226" s="9" t="s">
        <v>821</v>
      </c>
      <c r="E5226" s="5" t="s">
        <v>822</v>
      </c>
    </row>
    <row r="5227" spans="1:5">
      <c r="A5227" s="3">
        <v>10531215</v>
      </c>
      <c r="B5227" s="8">
        <v>-1.3317988684983142</v>
      </c>
      <c r="C5227" s="5">
        <v>3.8333539326562407E-3</v>
      </c>
      <c r="D5227" s="9" t="s">
        <v>4978</v>
      </c>
      <c r="E5227" s="5" t="s">
        <v>4979</v>
      </c>
    </row>
    <row r="5228" spans="1:5">
      <c r="A5228" s="3">
        <v>10467230</v>
      </c>
      <c r="B5228" s="8">
        <v>-1.2172726347470408</v>
      </c>
      <c r="C5228" s="5">
        <v>2.5127516474479725E-2</v>
      </c>
      <c r="D5228" s="9" t="s">
        <v>2459</v>
      </c>
      <c r="E5228" s="5" t="s">
        <v>2460</v>
      </c>
    </row>
    <row r="5229" spans="1:5">
      <c r="A5229" s="3">
        <v>10512236</v>
      </c>
      <c r="B5229" s="8">
        <v>2.0164891499858508</v>
      </c>
      <c r="C5229" s="5">
        <v>2.3196827572868249E-4</v>
      </c>
      <c r="D5229" s="9" t="s">
        <v>1483</v>
      </c>
      <c r="E5229" s="5" t="s">
        <v>1484</v>
      </c>
    </row>
    <row r="5230" spans="1:5">
      <c r="A5230" s="3">
        <v>10351277</v>
      </c>
      <c r="B5230" s="8">
        <v>1.5161621935360381</v>
      </c>
      <c r="C5230" s="5">
        <v>4.6438376625990221E-2</v>
      </c>
      <c r="D5230" s="9" t="s">
        <v>453</v>
      </c>
      <c r="E5230" s="5" t="s">
        <v>454</v>
      </c>
    </row>
    <row r="5231" spans="1:5">
      <c r="A5231" s="3">
        <v>10522127</v>
      </c>
      <c r="B5231" s="8">
        <v>-7.7041416755401775</v>
      </c>
      <c r="C5231" s="5">
        <v>1.0605442672637787E-2</v>
      </c>
      <c r="D5231" s="9" t="s">
        <v>11376</v>
      </c>
      <c r="E5231" s="5" t="s">
        <v>11377</v>
      </c>
    </row>
    <row r="5232" spans="1:5">
      <c r="A5232" s="3">
        <v>10437384</v>
      </c>
      <c r="B5232" s="8">
        <v>-1.9115902732490331</v>
      </c>
      <c r="C5232" s="5">
        <v>2.6452537039142879E-5</v>
      </c>
      <c r="D5232" s="9" t="s">
        <v>12915</v>
      </c>
      <c r="E5232" s="5" t="s">
        <v>12916</v>
      </c>
    </row>
    <row r="5233" spans="1:5">
      <c r="A5233" s="3">
        <v>10606252</v>
      </c>
      <c r="B5233" s="8">
        <v>1.4258906403083103</v>
      </c>
      <c r="C5233" s="5">
        <v>4.5945373548537272E-3</v>
      </c>
      <c r="D5233" s="9" t="s">
        <v>4479</v>
      </c>
      <c r="E5233" s="5" t="s">
        <v>4480</v>
      </c>
    </row>
    <row r="5234" spans="1:5">
      <c r="A5234" s="3">
        <v>10454632</v>
      </c>
      <c r="B5234" s="8">
        <v>1.4637956166768782</v>
      </c>
      <c r="C5234" s="5">
        <v>1.4609018924583524E-2</v>
      </c>
      <c r="D5234" s="9" t="s">
        <v>205</v>
      </c>
      <c r="E5234" s="5" t="s">
        <v>206</v>
      </c>
    </row>
    <row r="5235" spans="1:5">
      <c r="A5235" s="3">
        <v>10429674</v>
      </c>
      <c r="B5235" s="8">
        <v>-1.270290806535064</v>
      </c>
      <c r="C5235" s="5">
        <v>8.4181444869426726E-3</v>
      </c>
      <c r="D5235" s="9" t="s">
        <v>6064</v>
      </c>
      <c r="E5235" s="5" t="s">
        <v>6065</v>
      </c>
    </row>
    <row r="5236" spans="1:5">
      <c r="A5236" s="3">
        <v>10499420</v>
      </c>
      <c r="B5236" s="8">
        <v>-1.4103382014074473</v>
      </c>
      <c r="C5236" s="5">
        <v>5.351020157535832E-4</v>
      </c>
      <c r="D5236" s="9" t="s">
        <v>8181</v>
      </c>
      <c r="E5236" s="5" t="s">
        <v>8182</v>
      </c>
    </row>
    <row r="5237" spans="1:5">
      <c r="A5237" s="3">
        <v>10473097</v>
      </c>
      <c r="B5237" s="8">
        <v>-1.5263704026822196</v>
      </c>
      <c r="C5237" s="5">
        <v>6.769883441010335E-3</v>
      </c>
      <c r="D5237" s="9" t="s">
        <v>11071</v>
      </c>
      <c r="E5237" s="5" t="s">
        <v>11072</v>
      </c>
    </row>
    <row r="5238" spans="1:5">
      <c r="A5238" s="3">
        <v>10554413</v>
      </c>
      <c r="B5238" s="8">
        <v>-1.6906263811566948</v>
      </c>
      <c r="C5238" s="5">
        <v>3.9113383720425042E-4</v>
      </c>
      <c r="D5238" s="9" t="s">
        <v>9495</v>
      </c>
      <c r="E5238" s="5" t="s">
        <v>9496</v>
      </c>
    </row>
    <row r="5239" spans="1:5">
      <c r="A5239" s="3">
        <v>10515828</v>
      </c>
      <c r="B5239" s="8">
        <v>1.43362040861269</v>
      </c>
      <c r="C5239" s="5">
        <v>3.8131366427289204E-2</v>
      </c>
      <c r="D5239" s="9" t="s">
        <v>4525</v>
      </c>
      <c r="E5239" s="5" t="s">
        <v>4526</v>
      </c>
    </row>
    <row r="5240" spans="1:5">
      <c r="A5240" s="3">
        <v>10428943</v>
      </c>
      <c r="B5240" s="8">
        <v>-3.904146605436881</v>
      </c>
      <c r="C5240" s="5">
        <v>7.009742277444588E-5</v>
      </c>
      <c r="D5240" s="9" t="s">
        <v>11517</v>
      </c>
      <c r="E5240" s="5" t="s">
        <v>11518</v>
      </c>
    </row>
    <row r="5241" spans="1:5">
      <c r="A5241" s="3">
        <v>10545135</v>
      </c>
      <c r="B5241" s="8">
        <v>1.8747048297625355</v>
      </c>
      <c r="C5241" s="5">
        <v>5.8102142598969583E-3</v>
      </c>
      <c r="D5241" s="9" t="s">
        <v>1296</v>
      </c>
      <c r="E5241" s="5" t="s">
        <v>1297</v>
      </c>
    </row>
    <row r="5242" spans="1:5">
      <c r="A5242" s="3">
        <v>10596931</v>
      </c>
      <c r="B5242" s="8">
        <v>-1.5100000043850126</v>
      </c>
      <c r="C5242" s="5">
        <v>1.8951994986770179E-2</v>
      </c>
      <c r="D5242" s="9" t="s">
        <v>11263</v>
      </c>
      <c r="E5242" s="5" t="s">
        <v>11264</v>
      </c>
    </row>
    <row r="5243" spans="1:5">
      <c r="A5243" s="3">
        <v>10526587</v>
      </c>
      <c r="B5243" s="8">
        <v>-1.3154910363079926</v>
      </c>
      <c r="C5243" s="5">
        <v>4.1188289365682591E-2</v>
      </c>
      <c r="D5243" s="9" t="s">
        <v>5238</v>
      </c>
      <c r="E5243" s="5" t="s">
        <v>5239</v>
      </c>
    </row>
    <row r="5244" spans="1:5">
      <c r="A5244" s="3">
        <v>10426798</v>
      </c>
      <c r="B5244" s="8">
        <v>-1.3261735774946637</v>
      </c>
      <c r="C5244" s="5">
        <v>3.5395638110248762E-2</v>
      </c>
      <c r="D5244" s="9" t="s">
        <v>5058</v>
      </c>
      <c r="E5244" s="5" t="s">
        <v>5059</v>
      </c>
    </row>
    <row r="5245" spans="1:5">
      <c r="A5245" s="3">
        <v>10593756</v>
      </c>
      <c r="B5245" s="8">
        <v>1.3869592696027471</v>
      </c>
      <c r="C5245" s="5">
        <v>2.6906134310303895E-2</v>
      </c>
      <c r="D5245" s="9" t="s">
        <v>4237</v>
      </c>
      <c r="E5245" s="5" t="s">
        <v>4238</v>
      </c>
    </row>
    <row r="5246" spans="1:5">
      <c r="A5246" s="3">
        <v>10591643</v>
      </c>
      <c r="B5246" s="8">
        <v>-1.4192350773853188</v>
      </c>
      <c r="C5246" s="5">
        <v>3.1522013589683172E-2</v>
      </c>
      <c r="D5246" s="9" t="s">
        <v>8037</v>
      </c>
      <c r="E5246" s="5" t="s">
        <v>8038</v>
      </c>
    </row>
    <row r="5247" spans="1:5">
      <c r="A5247" s="3">
        <v>10376358</v>
      </c>
      <c r="B5247" s="8">
        <v>1.916657859121661</v>
      </c>
      <c r="C5247" s="5">
        <v>5.0532754491329915E-3</v>
      </c>
      <c r="D5247" s="9" t="s">
        <v>1361</v>
      </c>
      <c r="E5247" s="5" t="s">
        <v>1362</v>
      </c>
    </row>
    <row r="5248" spans="1:5">
      <c r="A5248" s="3">
        <v>10569057</v>
      </c>
      <c r="B5248" s="8">
        <v>1.8387291861723458</v>
      </c>
      <c r="C5248" s="5">
        <v>4.0595985747839756E-2</v>
      </c>
      <c r="D5248" s="9" t="s">
        <v>1237</v>
      </c>
      <c r="E5248" s="5" t="s">
        <v>1238</v>
      </c>
    </row>
    <row r="5249" spans="1:5">
      <c r="A5249" s="3">
        <v>10598794</v>
      </c>
      <c r="B5249" s="8">
        <v>1.4215227568113229</v>
      </c>
      <c r="C5249" s="5">
        <v>2.6839879244678778E-2</v>
      </c>
      <c r="D5249" s="9" t="s">
        <v>4449</v>
      </c>
      <c r="E5249" s="5" t="s">
        <v>4450</v>
      </c>
    </row>
    <row r="5250" spans="1:5">
      <c r="A5250" s="3">
        <v>10414555</v>
      </c>
      <c r="B5250" s="8">
        <v>1.3907009332631635</v>
      </c>
      <c r="C5250" s="5">
        <v>8.3414935236890975E-3</v>
      </c>
      <c r="D5250" s="9" t="s">
        <v>4259</v>
      </c>
      <c r="E5250" s="5" t="s">
        <v>4260</v>
      </c>
    </row>
    <row r="5251" spans="1:5">
      <c r="A5251" s="3">
        <v>10572622</v>
      </c>
      <c r="B5251" s="8">
        <v>-1.2931414757554989</v>
      </c>
      <c r="C5251" s="5">
        <v>7.5444109067627991E-3</v>
      </c>
      <c r="D5251" s="9" t="s">
        <v>5652</v>
      </c>
      <c r="E5251" s="5" t="s">
        <v>5653</v>
      </c>
    </row>
    <row r="5252" spans="1:5">
      <c r="A5252" s="3">
        <v>10560481</v>
      </c>
      <c r="B5252" s="8">
        <v>1.3065573458618664</v>
      </c>
      <c r="C5252" s="5">
        <v>7.130161682160175E-3</v>
      </c>
      <c r="D5252" s="9" t="s">
        <v>3684</v>
      </c>
      <c r="E5252" s="5" t="s">
        <v>3685</v>
      </c>
    </row>
    <row r="5253" spans="1:5">
      <c r="A5253" s="3">
        <v>10458828</v>
      </c>
      <c r="B5253" s="8">
        <v>-3.2046747303686383</v>
      </c>
      <c r="C5253" s="5">
        <v>1.2109147169014124E-3</v>
      </c>
      <c r="D5253" s="9" t="s">
        <v>11636</v>
      </c>
      <c r="E5253" s="5" t="s">
        <v>11637</v>
      </c>
    </row>
    <row r="5254" spans="1:5">
      <c r="A5254" s="3">
        <v>10373143</v>
      </c>
      <c r="B5254" s="8">
        <v>-1.3441967303975897</v>
      </c>
      <c r="C5254" s="5">
        <v>2.6437379517500253E-3</v>
      </c>
      <c r="D5254" s="9" t="s">
        <v>4731</v>
      </c>
      <c r="E5254" s="5" t="s">
        <v>4732</v>
      </c>
    </row>
    <row r="5255" spans="1:5">
      <c r="A5255" s="3">
        <v>10562480</v>
      </c>
      <c r="B5255" s="8">
        <v>-1.8018982712744553</v>
      </c>
      <c r="C5255" s="5">
        <v>9.3865366230934288E-6</v>
      </c>
      <c r="D5255" s="9" t="s">
        <v>13339</v>
      </c>
      <c r="E5255" s="5" t="s">
        <v>13340</v>
      </c>
    </row>
    <row r="5256" spans="1:5">
      <c r="A5256" s="3">
        <v>10481011</v>
      </c>
      <c r="B5256" s="8">
        <v>-1.2214534085784163</v>
      </c>
      <c r="C5256" s="5">
        <v>1.4000020302134287E-2</v>
      </c>
      <c r="D5256" s="9" t="s">
        <v>2384</v>
      </c>
      <c r="E5256" s="5" t="s">
        <v>2385</v>
      </c>
    </row>
    <row r="5257" spans="1:5">
      <c r="A5257" s="3">
        <v>10376021</v>
      </c>
      <c r="B5257" s="8">
        <v>-1.2522110923361411</v>
      </c>
      <c r="C5257" s="5">
        <v>1.8848631420522281E-3</v>
      </c>
      <c r="D5257" s="9" t="s">
        <v>6341</v>
      </c>
      <c r="E5257" s="5" t="s">
        <v>6342</v>
      </c>
    </row>
    <row r="5258" spans="1:5">
      <c r="A5258" s="3">
        <v>10460146</v>
      </c>
      <c r="B5258" s="8">
        <v>1.6800884200987358</v>
      </c>
      <c r="C5258" s="5">
        <v>3.5338617459261659E-2</v>
      </c>
      <c r="D5258" s="9" t="s">
        <v>964</v>
      </c>
      <c r="E5258" s="5" t="s">
        <v>965</v>
      </c>
    </row>
    <row r="5259" spans="1:5">
      <c r="A5259" s="3">
        <v>10394690</v>
      </c>
      <c r="B5259" s="8">
        <v>-1.688625637468181</v>
      </c>
      <c r="C5259" s="5">
        <v>2.1505191591465175E-2</v>
      </c>
      <c r="D5259" s="9" t="s">
        <v>9511</v>
      </c>
      <c r="E5259" s="5" t="s">
        <v>9512</v>
      </c>
    </row>
    <row r="5260" spans="1:5">
      <c r="A5260" s="3">
        <v>10438313</v>
      </c>
      <c r="B5260" s="8">
        <v>-1.4309124354873608</v>
      </c>
      <c r="C5260" s="5">
        <v>1.05413880296396E-2</v>
      </c>
      <c r="D5260" s="9" t="s">
        <v>7887</v>
      </c>
      <c r="E5260" s="5" t="s">
        <v>7888</v>
      </c>
    </row>
    <row r="5261" spans="1:5">
      <c r="A5261" s="3">
        <v>10402551</v>
      </c>
      <c r="B5261" s="8">
        <v>1.2910576695217288</v>
      </c>
      <c r="C5261" s="5">
        <v>4.1408375824531911E-4</v>
      </c>
      <c r="D5261" s="9" t="s">
        <v>3564</v>
      </c>
      <c r="E5261" s="5" t="s">
        <v>3565</v>
      </c>
    </row>
    <row r="5262" spans="1:5">
      <c r="A5262" s="3">
        <v>10511665</v>
      </c>
      <c r="B5262" s="8">
        <v>1.3500971699553406</v>
      </c>
      <c r="C5262" s="5">
        <v>9.8812217213497672E-3</v>
      </c>
      <c r="D5262" s="9" t="s">
        <v>4014</v>
      </c>
      <c r="E5262" s="5" t="s">
        <v>4015</v>
      </c>
    </row>
    <row r="5263" spans="1:5">
      <c r="A5263" s="3">
        <v>10432601</v>
      </c>
      <c r="B5263" s="8">
        <v>-1.5642966914732512</v>
      </c>
      <c r="C5263" s="5">
        <v>2.3455077358459217E-4</v>
      </c>
      <c r="D5263" s="9" t="s">
        <v>10613</v>
      </c>
      <c r="E5263" s="5" t="s">
        <v>10614</v>
      </c>
    </row>
    <row r="5264" spans="1:5">
      <c r="A5264" s="3">
        <v>10347639</v>
      </c>
      <c r="B5264" s="8">
        <v>1.2994182447644766</v>
      </c>
      <c r="C5264" s="5">
        <v>3.5326390248578927E-2</v>
      </c>
      <c r="D5264" s="9" t="s">
        <v>3629</v>
      </c>
      <c r="E5264" s="5" t="s">
        <v>3630</v>
      </c>
    </row>
    <row r="5265" spans="1:5">
      <c r="A5265" s="3">
        <v>10450418</v>
      </c>
      <c r="B5265" s="8">
        <v>-1.6262393077235215</v>
      </c>
      <c r="C5265" s="5">
        <v>8.9647098229178896E-3</v>
      </c>
      <c r="D5265" s="9" t="s">
        <v>9991</v>
      </c>
      <c r="E5265" s="5" t="s">
        <v>9992</v>
      </c>
    </row>
    <row r="5266" spans="1:5">
      <c r="A5266" s="3">
        <v>10374455</v>
      </c>
      <c r="B5266" s="8">
        <v>-1.9724747953384185</v>
      </c>
      <c r="C5266" s="5">
        <v>5.1492780122724111E-4</v>
      </c>
      <c r="D5266" s="9" t="s">
        <v>12720</v>
      </c>
      <c r="E5266" s="5" t="s">
        <v>12736</v>
      </c>
    </row>
    <row r="5267" spans="1:5">
      <c r="A5267" s="3">
        <v>10493247</v>
      </c>
      <c r="B5267" s="8">
        <v>-1.66592385961631</v>
      </c>
      <c r="C5267" s="5">
        <v>8.2265754797059964E-5</v>
      </c>
      <c r="D5267" s="9" t="s">
        <v>9669</v>
      </c>
      <c r="E5267" s="5" t="s">
        <v>9670</v>
      </c>
    </row>
    <row r="5268" spans="1:5">
      <c r="A5268" s="3">
        <v>10571415</v>
      </c>
      <c r="B5268" s="8">
        <v>-1.3945243603806674</v>
      </c>
      <c r="C5268" s="5">
        <v>2.1923713460869052E-2</v>
      </c>
      <c r="D5268" s="9" t="s">
        <v>8466</v>
      </c>
      <c r="E5268" s="5" t="s">
        <v>8467</v>
      </c>
    </row>
    <row r="5269" spans="1:5">
      <c r="A5269" s="3">
        <v>10409486</v>
      </c>
      <c r="B5269" s="8">
        <v>1.3548728188359804</v>
      </c>
      <c r="C5269" s="5">
        <v>3.6866730336301376E-2</v>
      </c>
      <c r="D5269" s="9" t="s">
        <v>4046</v>
      </c>
      <c r="E5269" s="5" t="s">
        <v>4047</v>
      </c>
    </row>
    <row r="5270" spans="1:5">
      <c r="A5270" s="3">
        <v>10433702</v>
      </c>
      <c r="B5270" s="8">
        <v>-1.4217634321892758</v>
      </c>
      <c r="C5270" s="5">
        <v>2.0452651630457404E-2</v>
      </c>
      <c r="D5270" s="9" t="s">
        <v>8000</v>
      </c>
      <c r="E5270" s="5" t="s">
        <v>8001</v>
      </c>
    </row>
    <row r="5271" spans="1:5">
      <c r="A5271" s="3">
        <v>10375980</v>
      </c>
      <c r="B5271" s="8">
        <v>-1.3152801150629287</v>
      </c>
      <c r="C5271" s="5">
        <v>2.2026692220611498E-3</v>
      </c>
      <c r="D5271" s="9" t="s">
        <v>5240</v>
      </c>
      <c r="E5271" s="5" t="s">
        <v>5241</v>
      </c>
    </row>
    <row r="5272" spans="1:5">
      <c r="A5272" s="3">
        <v>10534428</v>
      </c>
      <c r="B5272" s="8">
        <v>-1.3592650533901574</v>
      </c>
      <c r="C5272" s="5">
        <v>4.7295764790015578E-2</v>
      </c>
      <c r="D5272" s="9" t="s">
        <v>9041</v>
      </c>
      <c r="E5272" s="5" t="s">
        <v>9042</v>
      </c>
    </row>
    <row r="5273" spans="1:5">
      <c r="A5273" s="3">
        <v>10499265</v>
      </c>
      <c r="B5273" s="8">
        <v>-1.4586215150663213</v>
      </c>
      <c r="C5273" s="5">
        <v>2.4699503722433293E-3</v>
      </c>
      <c r="D5273" s="9" t="s">
        <v>7422</v>
      </c>
      <c r="E5273" s="5" t="s">
        <v>7423</v>
      </c>
    </row>
    <row r="5274" spans="1:5">
      <c r="A5274" s="3">
        <v>10455148</v>
      </c>
      <c r="B5274" s="8">
        <v>-1.2242286135310911</v>
      </c>
      <c r="C5274" s="5">
        <v>2.9164666025189759E-2</v>
      </c>
      <c r="D5274" s="9" t="s">
        <v>6807</v>
      </c>
      <c r="E5274" s="5" t="s">
        <v>6808</v>
      </c>
    </row>
    <row r="5275" spans="1:5">
      <c r="A5275" s="3">
        <v>10414417</v>
      </c>
      <c r="B5275" s="8">
        <v>-2.3738542669318381</v>
      </c>
      <c r="C5275" s="5">
        <v>1.8394413735120974E-3</v>
      </c>
      <c r="D5275" s="9" t="s">
        <v>12025</v>
      </c>
      <c r="E5275" s="5" t="s">
        <v>12026</v>
      </c>
    </row>
    <row r="5276" spans="1:5">
      <c r="A5276" s="3">
        <v>10438198</v>
      </c>
      <c r="B5276" s="8">
        <v>-1.2609016584615211</v>
      </c>
      <c r="C5276" s="5">
        <v>5.5101800973149113E-3</v>
      </c>
      <c r="D5276" s="9" t="s">
        <v>6203</v>
      </c>
      <c r="E5276" s="5" t="s">
        <v>6204</v>
      </c>
    </row>
    <row r="5277" spans="1:5">
      <c r="A5277" s="3">
        <v>10432652</v>
      </c>
      <c r="B5277" s="8">
        <v>-7.1548253439366123</v>
      </c>
      <c r="C5277" s="5">
        <v>6.116184565459475E-4</v>
      </c>
      <c r="D5277" s="9" t="s">
        <v>11386</v>
      </c>
      <c r="E5277" s="5" t="s">
        <v>11387</v>
      </c>
    </row>
    <row r="5278" spans="1:5">
      <c r="A5278" s="3">
        <v>10576610</v>
      </c>
      <c r="B5278" s="8">
        <v>-1.5444091576330867</v>
      </c>
      <c r="C5278" s="5">
        <v>3.705790057284592E-3</v>
      </c>
      <c r="D5278" s="9" t="s">
        <v>10814</v>
      </c>
      <c r="E5278" s="5" t="s">
        <v>10815</v>
      </c>
    </row>
    <row r="5279" spans="1:5">
      <c r="A5279" s="3">
        <v>10497689</v>
      </c>
      <c r="B5279" s="8">
        <v>2.7369216518415893</v>
      </c>
      <c r="C5279" s="5">
        <v>9.0627154210126369E-3</v>
      </c>
      <c r="D5279" s="9" t="s">
        <v>1923</v>
      </c>
      <c r="E5279" s="5" t="s">
        <v>1924</v>
      </c>
    </row>
    <row r="5280" spans="1:5">
      <c r="A5280" s="3">
        <v>10497765</v>
      </c>
      <c r="B5280" s="8">
        <v>-1.5668477301052233</v>
      </c>
      <c r="C5280" s="5">
        <v>2.1256084553587988E-4</v>
      </c>
      <c r="D5280" s="9" t="s">
        <v>10579</v>
      </c>
      <c r="E5280" s="5" t="s">
        <v>10580</v>
      </c>
    </row>
    <row r="5281" spans="1:5">
      <c r="A5281" s="3">
        <v>10400191</v>
      </c>
      <c r="B5281" s="8">
        <v>-1.3051450935131195</v>
      </c>
      <c r="C5281" s="5">
        <v>4.2935439642481773E-3</v>
      </c>
      <c r="D5281" s="9" t="s">
        <v>5423</v>
      </c>
      <c r="E5281" s="5" t="s">
        <v>5424</v>
      </c>
    </row>
    <row r="5282" spans="1:5">
      <c r="A5282" s="3">
        <v>10605884</v>
      </c>
      <c r="B5282" s="8">
        <v>-1.9653932548029405</v>
      </c>
      <c r="C5282" s="5">
        <v>6.4919996160629828E-3</v>
      </c>
      <c r="D5282" s="9" t="s">
        <v>12743</v>
      </c>
      <c r="E5282" s="5" t="s">
        <v>12744</v>
      </c>
    </row>
    <row r="5283" spans="1:5">
      <c r="A5283" s="3">
        <v>10361075</v>
      </c>
      <c r="B5283" s="8">
        <v>1.3325667732819573</v>
      </c>
      <c r="C5283" s="5">
        <v>1.553002961186228E-2</v>
      </c>
      <c r="D5283" s="9" t="s">
        <v>3865</v>
      </c>
      <c r="E5283" s="5" t="s">
        <v>3866</v>
      </c>
    </row>
    <row r="5284" spans="1:5">
      <c r="A5284" s="3">
        <v>10520942</v>
      </c>
      <c r="B5284" s="8">
        <v>1.3233926066344548</v>
      </c>
      <c r="C5284" s="5">
        <v>4.7885326803466792E-2</v>
      </c>
      <c r="D5284" s="9" t="s">
        <v>3794</v>
      </c>
      <c r="E5284" s="5" t="s">
        <v>3795</v>
      </c>
    </row>
    <row r="5285" spans="1:5">
      <c r="A5285" s="3">
        <v>10537426</v>
      </c>
      <c r="B5285" s="8">
        <v>1.3404468846509143</v>
      </c>
      <c r="C5285" s="5">
        <v>2.3694875565172732E-2</v>
      </c>
      <c r="D5285" s="9" t="s">
        <v>3929</v>
      </c>
      <c r="E5285" s="5" t="s">
        <v>3930</v>
      </c>
    </row>
    <row r="5286" spans="1:5">
      <c r="A5286" s="3">
        <v>10424577</v>
      </c>
      <c r="B5286" s="8">
        <v>-1.7108958540124841</v>
      </c>
      <c r="C5286" s="5">
        <v>2.036727582412106E-2</v>
      </c>
      <c r="D5286" s="9" t="s">
        <v>9362</v>
      </c>
      <c r="E5286" s="5" t="s">
        <v>9363</v>
      </c>
    </row>
    <row r="5287" spans="1:5">
      <c r="A5287" s="3">
        <v>10362922</v>
      </c>
      <c r="B5287" s="8">
        <v>-1.2767756811902593</v>
      </c>
      <c r="C5287" s="5">
        <v>8.1631613537805521E-3</v>
      </c>
      <c r="D5287" s="9" t="s">
        <v>5947</v>
      </c>
      <c r="E5287" s="5" t="s">
        <v>5948</v>
      </c>
    </row>
    <row r="5288" spans="1:5">
      <c r="A5288" s="3">
        <v>10428119</v>
      </c>
      <c r="B5288" s="8">
        <v>-1.2095975811082635</v>
      </c>
      <c r="C5288" s="5">
        <v>4.0176013987365082E-3</v>
      </c>
      <c r="D5288" s="9" t="s">
        <v>2573</v>
      </c>
      <c r="E5288" s="5" t="s">
        <v>2574</v>
      </c>
    </row>
    <row r="5289" spans="1:5">
      <c r="A5289" s="3">
        <v>10345007</v>
      </c>
      <c r="B5289" s="8">
        <v>1.6664175578859932</v>
      </c>
      <c r="C5289" s="5">
        <v>4.8353342233881498E-2</v>
      </c>
      <c r="D5289" s="9" t="s">
        <v>939</v>
      </c>
      <c r="E5289" s="5" t="s">
        <v>940</v>
      </c>
    </row>
    <row r="5290" spans="1:5">
      <c r="A5290" s="3">
        <v>10528691</v>
      </c>
      <c r="B5290" s="8">
        <v>-1.2721190939583329</v>
      </c>
      <c r="C5290" s="5">
        <v>3.0212624383739888E-2</v>
      </c>
      <c r="D5290" s="9" t="s">
        <v>6038</v>
      </c>
      <c r="E5290" s="5" t="s">
        <v>6039</v>
      </c>
    </row>
    <row r="5291" spans="1:5">
      <c r="A5291" s="3">
        <v>10473452</v>
      </c>
      <c r="B5291" s="8">
        <v>1.5196749846729229</v>
      </c>
      <c r="C5291" s="5">
        <v>1.9308681128813652E-2</v>
      </c>
      <c r="D5291" s="9" t="s">
        <v>483</v>
      </c>
      <c r="E5291" s="5" t="s">
        <v>484</v>
      </c>
    </row>
    <row r="5292" spans="1:5">
      <c r="A5292" s="3">
        <v>10357280</v>
      </c>
      <c r="B5292" s="8">
        <v>1.8468326276022864</v>
      </c>
      <c r="C5292" s="5">
        <v>4.7859119371472601E-2</v>
      </c>
      <c r="D5292" s="9" t="s">
        <v>1248</v>
      </c>
      <c r="E5292" s="5" t="s">
        <v>1249</v>
      </c>
    </row>
    <row r="5293" spans="1:5">
      <c r="A5293" s="3">
        <v>10571114</v>
      </c>
      <c r="B5293" s="8">
        <v>1.4746564287097923</v>
      </c>
      <c r="C5293" s="5">
        <v>1.4649046314558135E-2</v>
      </c>
      <c r="D5293" s="9" t="s">
        <v>261</v>
      </c>
      <c r="E5293" s="5" t="s">
        <v>262</v>
      </c>
    </row>
    <row r="5294" spans="1:5">
      <c r="A5294" s="3">
        <v>10505512</v>
      </c>
      <c r="B5294" s="8">
        <v>-2.4261910698603701</v>
      </c>
      <c r="C5294" s="5">
        <v>1.3650996135538755E-3</v>
      </c>
      <c r="D5294" s="9" t="s">
        <v>11978</v>
      </c>
      <c r="E5294" s="5" t="s">
        <v>11979</v>
      </c>
    </row>
    <row r="5295" spans="1:5">
      <c r="A5295" s="3">
        <v>10520633</v>
      </c>
      <c r="B5295" s="8">
        <v>-1.2044695506431407</v>
      </c>
      <c r="C5295" s="5">
        <v>1.6158259279039137E-2</v>
      </c>
      <c r="D5295" s="9" t="s">
        <v>2642</v>
      </c>
      <c r="E5295" s="5" t="s">
        <v>2643</v>
      </c>
    </row>
    <row r="5296" spans="1:5">
      <c r="A5296" s="3">
        <v>10563753</v>
      </c>
      <c r="B5296" s="8">
        <v>1.6292305484499321</v>
      </c>
      <c r="C5296" s="5">
        <v>1.7535297468458885E-2</v>
      </c>
      <c r="D5296" s="9" t="s">
        <v>854</v>
      </c>
      <c r="E5296" s="5" t="s">
        <v>855</v>
      </c>
    </row>
    <row r="5297" spans="1:5">
      <c r="A5297" s="3">
        <v>10418702</v>
      </c>
      <c r="B5297" s="8">
        <v>1.3076315640880054</v>
      </c>
      <c r="C5297" s="5">
        <v>3.8722977733929159E-2</v>
      </c>
      <c r="D5297" s="9" t="s">
        <v>3686</v>
      </c>
      <c r="E5297" s="5" t="s">
        <v>3687</v>
      </c>
    </row>
    <row r="5298" spans="1:5">
      <c r="A5298" s="3">
        <v>10357553</v>
      </c>
      <c r="B5298" s="8">
        <v>-1.4346294152801085</v>
      </c>
      <c r="C5298" s="5">
        <v>8.6552627051015591E-3</v>
      </c>
      <c r="D5298" s="9" t="s">
        <v>7834</v>
      </c>
      <c r="E5298" s="5" t="s">
        <v>7835</v>
      </c>
    </row>
    <row r="5299" spans="1:5">
      <c r="A5299" s="3">
        <v>10536746</v>
      </c>
      <c r="B5299" s="8">
        <v>1.2861329792996887</v>
      </c>
      <c r="C5299" s="5">
        <v>3.0383443798540875E-2</v>
      </c>
      <c r="D5299" s="9" t="s">
        <v>3512</v>
      </c>
      <c r="E5299" s="5" t="s">
        <v>3513</v>
      </c>
    </row>
    <row r="5300" spans="1:5">
      <c r="A5300" s="3">
        <v>10581421</v>
      </c>
      <c r="B5300" s="8">
        <v>1.3461212458674794</v>
      </c>
      <c r="C5300" s="5">
        <v>4.0217691614577722E-3</v>
      </c>
      <c r="D5300" s="9" t="s">
        <v>3982</v>
      </c>
      <c r="E5300" s="5" t="s">
        <v>3983</v>
      </c>
    </row>
    <row r="5301" spans="1:5">
      <c r="A5301" s="3">
        <v>10409767</v>
      </c>
      <c r="B5301" s="8">
        <v>1.5655324013975906</v>
      </c>
      <c r="C5301" s="5">
        <v>1.9160052604564104E-2</v>
      </c>
      <c r="D5301" s="9" t="s">
        <v>658</v>
      </c>
      <c r="E5301" s="5" t="s">
        <v>659</v>
      </c>
    </row>
    <row r="5302" spans="1:5">
      <c r="A5302" s="3">
        <v>10568939</v>
      </c>
      <c r="B5302" s="8">
        <v>-1.6936674926341604</v>
      </c>
      <c r="C5302" s="5">
        <v>2.4463953965765963E-3</v>
      </c>
      <c r="D5302" s="9" t="s">
        <v>9474</v>
      </c>
      <c r="E5302" s="5" t="s">
        <v>9475</v>
      </c>
    </row>
    <row r="5303" spans="1:5">
      <c r="A5303" s="3">
        <v>10395520</v>
      </c>
      <c r="B5303" s="8">
        <v>-2.2915378741231618</v>
      </c>
      <c r="C5303" s="5">
        <v>1.303796270414171E-3</v>
      </c>
      <c r="D5303" s="9" t="s">
        <v>12102</v>
      </c>
      <c r="E5303" s="5" t="s">
        <v>12103</v>
      </c>
    </row>
    <row r="5304" spans="1:5">
      <c r="A5304" s="3">
        <v>10579915</v>
      </c>
      <c r="B5304" s="8">
        <v>-1.3722137246051809</v>
      </c>
      <c r="C5304" s="5">
        <v>2.6454813390635962E-2</v>
      </c>
      <c r="D5304" s="9" t="s">
        <v>8828</v>
      </c>
      <c r="E5304" s="5" t="s">
        <v>8829</v>
      </c>
    </row>
    <row r="5305" spans="1:5">
      <c r="A5305" s="3">
        <v>10425335</v>
      </c>
      <c r="B5305" s="8">
        <v>1.2879911276431335</v>
      </c>
      <c r="C5305" s="5">
        <v>3.9566740126538276E-2</v>
      </c>
      <c r="D5305" s="9" t="s">
        <v>3541</v>
      </c>
      <c r="E5305" s="5" t="s">
        <v>3542</v>
      </c>
    </row>
    <row r="5306" spans="1:5">
      <c r="A5306" s="3">
        <v>10389087</v>
      </c>
      <c r="B5306" s="8">
        <v>1.2511559193039414</v>
      </c>
      <c r="C5306" s="5">
        <v>1.4953040024588804E-2</v>
      </c>
      <c r="D5306" s="9" t="s">
        <v>3231</v>
      </c>
      <c r="E5306" s="5" t="s">
        <v>3232</v>
      </c>
    </row>
    <row r="5307" spans="1:5">
      <c r="A5307" s="3">
        <v>10402473</v>
      </c>
      <c r="B5307" s="8">
        <v>-1.2361180680457045</v>
      </c>
      <c r="C5307" s="5">
        <v>4.8244698787722688E-2</v>
      </c>
      <c r="D5307" s="9" t="s">
        <v>6596</v>
      </c>
      <c r="E5307" s="5" t="s">
        <v>6597</v>
      </c>
    </row>
    <row r="5308" spans="1:5">
      <c r="A5308" s="3">
        <v>10440704</v>
      </c>
      <c r="B5308" s="8">
        <v>1.3399946461280907</v>
      </c>
      <c r="C5308" s="5">
        <v>2.1565837679014589E-2</v>
      </c>
      <c r="D5308" s="9" t="s">
        <v>3918</v>
      </c>
      <c r="E5308" s="5" t="s">
        <v>3919</v>
      </c>
    </row>
    <row r="5309" spans="1:5">
      <c r="A5309" s="3">
        <v>10523365</v>
      </c>
      <c r="B5309" s="8">
        <v>-1.4059630638032792</v>
      </c>
      <c r="C5309" s="5">
        <v>2.7816841699205959E-2</v>
      </c>
      <c r="D5309" s="9" t="s">
        <v>8250</v>
      </c>
      <c r="E5309" s="5" t="s">
        <v>8251</v>
      </c>
    </row>
    <row r="5310" spans="1:5">
      <c r="A5310" s="3">
        <v>10572613</v>
      </c>
      <c r="B5310" s="8">
        <v>-1.7562645332172524</v>
      </c>
      <c r="C5310" s="5">
        <v>1.4936766998885779E-3</v>
      </c>
      <c r="D5310" s="9" t="s">
        <v>13593</v>
      </c>
      <c r="E5310" s="5" t="s">
        <v>13594</v>
      </c>
    </row>
    <row r="5311" spans="1:5">
      <c r="A5311" s="3">
        <v>10406026</v>
      </c>
      <c r="B5311" s="8">
        <v>-1.6164523545391649</v>
      </c>
      <c r="C5311" s="5">
        <v>1.5516215334114734E-3</v>
      </c>
      <c r="D5311" s="9" t="s">
        <v>10074</v>
      </c>
      <c r="E5311" s="5" t="s">
        <v>10075</v>
      </c>
    </row>
    <row r="5312" spans="1:5">
      <c r="A5312" s="3">
        <v>10468022</v>
      </c>
      <c r="B5312" s="8">
        <v>-1.5413967734111746</v>
      </c>
      <c r="C5312" s="5">
        <v>1.4736300965112262E-3</v>
      </c>
      <c r="D5312" s="9" t="s">
        <v>10847</v>
      </c>
      <c r="E5312" s="5" t="s">
        <v>10848</v>
      </c>
    </row>
    <row r="5313" spans="1:5">
      <c r="A5313" s="3">
        <v>10520043</v>
      </c>
      <c r="B5313" s="8">
        <v>1.3912630122298173</v>
      </c>
      <c r="C5313" s="5">
        <v>1.3563441929523776E-2</v>
      </c>
      <c r="D5313" s="9" t="s">
        <v>4266</v>
      </c>
      <c r="E5313" s="5" t="s">
        <v>4267</v>
      </c>
    </row>
    <row r="5314" spans="1:5">
      <c r="A5314" s="3">
        <v>10494924</v>
      </c>
      <c r="B5314" s="8">
        <v>-1.2133082061640648</v>
      </c>
      <c r="C5314" s="5">
        <v>3.249143307588883E-2</v>
      </c>
      <c r="D5314" s="9" t="s">
        <v>2514</v>
      </c>
      <c r="E5314" s="5" t="s">
        <v>2515</v>
      </c>
    </row>
    <row r="5315" spans="1:5">
      <c r="A5315" s="3">
        <v>10508800</v>
      </c>
      <c r="B5315" s="8">
        <v>1.5088048505661797</v>
      </c>
      <c r="C5315" s="5">
        <v>3.1580389067236043E-2</v>
      </c>
      <c r="D5315" s="9" t="s">
        <v>419</v>
      </c>
      <c r="E5315" s="5" t="s">
        <v>420</v>
      </c>
    </row>
    <row r="5316" spans="1:5">
      <c r="A5316" s="3">
        <v>10434709</v>
      </c>
      <c r="B5316" s="8">
        <v>-1.4299648436013346</v>
      </c>
      <c r="C5316" s="5">
        <v>2.293183909818166E-2</v>
      </c>
      <c r="D5316" s="9" t="s">
        <v>7901</v>
      </c>
      <c r="E5316" s="5" t="s">
        <v>7902</v>
      </c>
    </row>
    <row r="5317" spans="1:5">
      <c r="A5317" s="3">
        <v>10504743</v>
      </c>
      <c r="B5317" s="8">
        <v>-1.2697121429129696</v>
      </c>
      <c r="C5317" s="5">
        <v>1.8776723361645119E-2</v>
      </c>
      <c r="D5317" s="9" t="s">
        <v>6074</v>
      </c>
      <c r="E5317" s="5" t="s">
        <v>6075</v>
      </c>
    </row>
    <row r="5318" spans="1:5">
      <c r="A5318" s="3">
        <v>10444717</v>
      </c>
      <c r="B5318" s="8">
        <v>1.5115212508462856</v>
      </c>
      <c r="C5318" s="5">
        <v>3.641527503076776E-2</v>
      </c>
      <c r="D5318" s="9" t="s">
        <v>433</v>
      </c>
      <c r="E5318" s="5" t="s">
        <v>434</v>
      </c>
    </row>
    <row r="5319" spans="1:5">
      <c r="A5319" s="3">
        <v>10369647</v>
      </c>
      <c r="B5319" s="8">
        <v>-1.5722674968124437</v>
      </c>
      <c r="C5319" s="5">
        <v>3.7024780982944936E-3</v>
      </c>
      <c r="D5319" s="9" t="s">
        <v>10519</v>
      </c>
      <c r="E5319" s="5" t="s">
        <v>10520</v>
      </c>
    </row>
    <row r="5320" spans="1:5">
      <c r="A5320" s="3">
        <v>10369086</v>
      </c>
      <c r="B5320" s="8">
        <v>-1.3444823717596999</v>
      </c>
      <c r="C5320" s="5">
        <v>1.7379096240526179E-3</v>
      </c>
      <c r="D5320" s="9" t="s">
        <v>4725</v>
      </c>
      <c r="E5320" s="5" t="s">
        <v>4726</v>
      </c>
    </row>
    <row r="5321" spans="1:5">
      <c r="A5321" s="3">
        <v>10558707</v>
      </c>
      <c r="B5321" s="8">
        <v>-1.3060672553515618</v>
      </c>
      <c r="C5321" s="5">
        <v>8.690554343928682E-3</v>
      </c>
      <c r="D5321" s="9" t="s">
        <v>5397</v>
      </c>
      <c r="E5321" s="5" t="s">
        <v>5398</v>
      </c>
    </row>
    <row r="5322" spans="1:5">
      <c r="A5322" s="3">
        <v>10476740</v>
      </c>
      <c r="B5322" s="8">
        <v>-1.7709710261353708</v>
      </c>
      <c r="C5322" s="5">
        <v>1.8058755885008038E-2</v>
      </c>
      <c r="D5322" s="9" t="s">
        <v>13510</v>
      </c>
      <c r="E5322" s="5" t="s">
        <v>13511</v>
      </c>
    </row>
    <row r="5323" spans="1:5">
      <c r="A5323" s="3">
        <v>10463462</v>
      </c>
      <c r="B5323" s="8">
        <v>-4.7300418518311194</v>
      </c>
      <c r="C5323" s="5">
        <v>2.9968939988461443E-3</v>
      </c>
      <c r="D5323" s="9" t="s">
        <v>11437</v>
      </c>
      <c r="E5323" s="5" t="s">
        <v>11438</v>
      </c>
    </row>
    <row r="5324" spans="1:5">
      <c r="A5324" s="3">
        <v>10546661</v>
      </c>
      <c r="B5324" s="8">
        <v>-2.0650142815280428</v>
      </c>
      <c r="C5324" s="5">
        <v>2.7517053374824939E-3</v>
      </c>
      <c r="D5324" s="9" t="s">
        <v>12447</v>
      </c>
      <c r="E5324" s="5" t="s">
        <v>12448</v>
      </c>
    </row>
    <row r="5325" spans="1:5">
      <c r="A5325" s="3">
        <v>10582712</v>
      </c>
      <c r="B5325" s="8">
        <v>-1.3610962502671597</v>
      </c>
      <c r="C5325" s="5">
        <v>1.9370383647306578E-2</v>
      </c>
      <c r="D5325" s="9" t="s">
        <v>9007</v>
      </c>
      <c r="E5325" s="5" t="s">
        <v>9008</v>
      </c>
    </row>
    <row r="5326" spans="1:5">
      <c r="A5326" s="3">
        <v>10531061</v>
      </c>
      <c r="B5326" s="8">
        <v>-1.350820111975181</v>
      </c>
      <c r="C5326" s="5">
        <v>7.0976528655620087E-3</v>
      </c>
      <c r="D5326" s="9" t="s">
        <v>4640</v>
      </c>
      <c r="E5326" s="5" t="s">
        <v>4641</v>
      </c>
    </row>
    <row r="5327" spans="1:5">
      <c r="A5327" s="3">
        <v>10537204</v>
      </c>
      <c r="B5327" s="8">
        <v>1.281438167359088</v>
      </c>
      <c r="C5327" s="5">
        <v>2.4860459493254754E-2</v>
      </c>
      <c r="D5327" s="9" t="s">
        <v>3471</v>
      </c>
      <c r="E5327" s="5" t="s">
        <v>3472</v>
      </c>
    </row>
    <row r="5328" spans="1:5">
      <c r="A5328" s="3">
        <v>10456383</v>
      </c>
      <c r="B5328" s="8">
        <v>-1.3304545619902923</v>
      </c>
      <c r="C5328" s="5">
        <v>1.0761389396235919E-2</v>
      </c>
      <c r="D5328" s="9" t="s">
        <v>4997</v>
      </c>
      <c r="E5328" s="5" t="s">
        <v>4998</v>
      </c>
    </row>
    <row r="5329" spans="1:5">
      <c r="A5329" s="3">
        <v>10439016</v>
      </c>
      <c r="B5329" s="8">
        <v>-1.4405126106601196</v>
      </c>
      <c r="C5329" s="5">
        <v>6.1081123768919037E-3</v>
      </c>
      <c r="D5329" s="9" t="s">
        <v>7728</v>
      </c>
      <c r="E5329" s="5" t="s">
        <v>7729</v>
      </c>
    </row>
    <row r="5330" spans="1:5">
      <c r="A5330" s="3">
        <v>10526195</v>
      </c>
      <c r="B5330" s="8">
        <v>-1.2570777808910609</v>
      </c>
      <c r="C5330" s="5">
        <v>1.2149961223765045E-2</v>
      </c>
      <c r="D5330" s="9" t="s">
        <v>6260</v>
      </c>
      <c r="E5330" s="5" t="s">
        <v>6261</v>
      </c>
    </row>
    <row r="5331" spans="1:5">
      <c r="A5331" s="3">
        <v>10373768</v>
      </c>
      <c r="B5331" s="8">
        <v>-1.5767752339277197</v>
      </c>
      <c r="C5331" s="5">
        <v>3.4640313929531166E-2</v>
      </c>
      <c r="D5331" s="9" t="s">
        <v>10470</v>
      </c>
      <c r="E5331" s="5" t="s">
        <v>10471</v>
      </c>
    </row>
    <row r="5332" spans="1:5">
      <c r="A5332" s="3">
        <v>10595805</v>
      </c>
      <c r="B5332" s="8">
        <v>-1.3155779226630275</v>
      </c>
      <c r="C5332" s="5">
        <v>1.2878125290832557E-2</v>
      </c>
      <c r="D5332" s="9" t="s">
        <v>5231</v>
      </c>
      <c r="E5332" s="5" t="s">
        <v>5232</v>
      </c>
    </row>
    <row r="5333" spans="1:5">
      <c r="A5333" s="3">
        <v>10527430</v>
      </c>
      <c r="B5333" s="8">
        <v>1.2825904684939327</v>
      </c>
      <c r="C5333" s="5">
        <v>4.9486217638187981E-2</v>
      </c>
      <c r="D5333" s="9" t="s">
        <v>3484</v>
      </c>
      <c r="E5333" s="5" t="s">
        <v>3485</v>
      </c>
    </row>
    <row r="5334" spans="1:5">
      <c r="A5334" s="3">
        <v>10441497</v>
      </c>
      <c r="B5334" s="8">
        <v>-1.4187040578937826</v>
      </c>
      <c r="C5334" s="5">
        <v>5.3686461792878089E-3</v>
      </c>
      <c r="D5334" s="9" t="s">
        <v>8051</v>
      </c>
      <c r="E5334" s="5" t="s">
        <v>8052</v>
      </c>
    </row>
    <row r="5335" spans="1:5">
      <c r="A5335" s="3">
        <v>10452525</v>
      </c>
      <c r="B5335" s="8">
        <v>1.2483051620391843</v>
      </c>
      <c r="C5335" s="5">
        <v>4.0601579974217424E-3</v>
      </c>
      <c r="D5335" s="9" t="s">
        <v>3207</v>
      </c>
      <c r="E5335" s="5" t="s">
        <v>3208</v>
      </c>
    </row>
    <row r="5336" spans="1:5">
      <c r="A5336" s="3">
        <v>10389680</v>
      </c>
      <c r="B5336" s="8">
        <v>-1.5572045461998283</v>
      </c>
      <c r="C5336" s="5">
        <v>1.1380617685324732E-3</v>
      </c>
      <c r="D5336" s="9" t="s">
        <v>10695</v>
      </c>
      <c r="E5336" s="5" t="s">
        <v>10696</v>
      </c>
    </row>
    <row r="5337" spans="1:5">
      <c r="A5337" s="3">
        <v>10576335</v>
      </c>
      <c r="B5337" s="8">
        <v>-1.7316357264024014</v>
      </c>
      <c r="C5337" s="5">
        <v>4.7733797927665677E-4</v>
      </c>
      <c r="D5337" s="9" t="s">
        <v>9261</v>
      </c>
      <c r="E5337" s="5" t="s">
        <v>9262</v>
      </c>
    </row>
    <row r="5338" spans="1:5">
      <c r="A5338" s="3">
        <v>10571128</v>
      </c>
      <c r="B5338" s="8">
        <v>-1.2101479969013493</v>
      </c>
      <c r="C5338" s="5">
        <v>8.3501026897458679E-3</v>
      </c>
      <c r="D5338" s="9" t="s">
        <v>2565</v>
      </c>
      <c r="E5338" s="5" t="s">
        <v>2566</v>
      </c>
    </row>
    <row r="5339" spans="1:5">
      <c r="A5339" s="3">
        <v>10452307</v>
      </c>
      <c r="B5339" s="8">
        <v>1.5935350169732738</v>
      </c>
      <c r="C5339" s="5">
        <v>1.4805657917640254E-2</v>
      </c>
      <c r="D5339" s="9" t="s">
        <v>748</v>
      </c>
      <c r="E5339" s="5" t="s">
        <v>749</v>
      </c>
    </row>
    <row r="5340" spans="1:5">
      <c r="A5340" s="3">
        <v>10357870</v>
      </c>
      <c r="B5340" s="8">
        <v>-1.5927374415956446</v>
      </c>
      <c r="C5340" s="5">
        <v>3.4520089736678037E-4</v>
      </c>
      <c r="D5340" s="9" t="s">
        <v>10318</v>
      </c>
      <c r="E5340" s="5" t="s">
        <v>10319</v>
      </c>
    </row>
    <row r="5341" spans="1:5">
      <c r="A5341" s="3">
        <v>10367122</v>
      </c>
      <c r="B5341" s="8">
        <v>-1.2399201115950869</v>
      </c>
      <c r="C5341" s="5">
        <v>1.31700217614809E-2</v>
      </c>
      <c r="D5341" s="9" t="s">
        <v>6527</v>
      </c>
      <c r="E5341" s="5" t="s">
        <v>6528</v>
      </c>
    </row>
    <row r="5342" spans="1:5">
      <c r="A5342" s="3">
        <v>10407456</v>
      </c>
      <c r="B5342" s="8">
        <v>-1.5530487535737296</v>
      </c>
      <c r="C5342" s="5">
        <v>1.4618819617373961E-2</v>
      </c>
      <c r="D5342" s="9" t="s">
        <v>10733</v>
      </c>
      <c r="E5342" s="5" t="s">
        <v>10734</v>
      </c>
    </row>
    <row r="5343" spans="1:5">
      <c r="A5343" s="3">
        <v>10398972</v>
      </c>
      <c r="B5343" s="8">
        <v>-1.4543587880619375</v>
      </c>
      <c r="C5343" s="5">
        <v>7.6419907304209481E-3</v>
      </c>
      <c r="D5343" s="9" t="s">
        <v>7500</v>
      </c>
      <c r="E5343" s="5" t="s">
        <v>7501</v>
      </c>
    </row>
    <row r="5344" spans="1:5">
      <c r="A5344" s="3">
        <v>10503085</v>
      </c>
      <c r="B5344" s="8">
        <v>-1.4959097052601498</v>
      </c>
      <c r="C5344" s="5">
        <v>2.241701775001308E-2</v>
      </c>
      <c r="D5344" s="9" t="s">
        <v>6928</v>
      </c>
      <c r="E5344" s="5" t="s">
        <v>6929</v>
      </c>
    </row>
    <row r="5345" spans="1:5">
      <c r="A5345" s="3">
        <v>10598474</v>
      </c>
      <c r="B5345" s="8">
        <v>3.8728106899441297</v>
      </c>
      <c r="C5345" s="5">
        <v>1.4414020072208702E-2</v>
      </c>
      <c r="D5345" s="9" t="s">
        <v>2142</v>
      </c>
      <c r="E5345" s="5" t="s">
        <v>2143</v>
      </c>
    </row>
    <row r="5346" spans="1:5">
      <c r="A5346" s="3">
        <v>10564007</v>
      </c>
      <c r="B5346" s="8">
        <v>21.743572056788814</v>
      </c>
      <c r="C5346" s="5">
        <v>3.6814846223835726E-2</v>
      </c>
      <c r="D5346" s="9" t="s">
        <v>41</v>
      </c>
      <c r="E5346" s="5" t="s">
        <v>42</v>
      </c>
    </row>
    <row r="5347" spans="1:5">
      <c r="A5347" s="3">
        <v>10350594</v>
      </c>
      <c r="B5347" s="8">
        <v>-2.0120431120930937</v>
      </c>
      <c r="C5347" s="5">
        <v>3.933222787930039E-3</v>
      </c>
      <c r="D5347" s="9" t="s">
        <v>12597</v>
      </c>
      <c r="E5347" s="5" t="s">
        <v>12598</v>
      </c>
    </row>
    <row r="5348" spans="1:5">
      <c r="A5348" s="3">
        <v>10496892</v>
      </c>
      <c r="B5348" s="8">
        <v>-1.3848209370865114</v>
      </c>
      <c r="C5348" s="5">
        <v>3.4204978586910115E-2</v>
      </c>
      <c r="D5348" s="9" t="s">
        <v>8619</v>
      </c>
      <c r="E5348" s="5" t="s">
        <v>8620</v>
      </c>
    </row>
    <row r="5349" spans="1:5">
      <c r="A5349" s="3">
        <v>10370911</v>
      </c>
      <c r="B5349" s="8">
        <v>-1.3977007437307425</v>
      </c>
      <c r="C5349" s="5">
        <v>2.1284277800264219E-3</v>
      </c>
      <c r="D5349" s="9" t="s">
        <v>8402</v>
      </c>
      <c r="E5349" s="5" t="s">
        <v>8403</v>
      </c>
    </row>
    <row r="5350" spans="1:5">
      <c r="A5350" s="3">
        <v>10500268</v>
      </c>
      <c r="B5350" s="8">
        <v>-1.3504710007870713</v>
      </c>
      <c r="C5350" s="5">
        <v>7.2391635612611244E-4</v>
      </c>
      <c r="D5350" s="9" t="s">
        <v>4648</v>
      </c>
      <c r="E5350" s="5" t="s">
        <v>4649</v>
      </c>
    </row>
    <row r="5351" spans="1:5">
      <c r="A5351" s="3">
        <v>10488633</v>
      </c>
      <c r="B5351" s="8">
        <v>1.6088628764494433</v>
      </c>
      <c r="C5351" s="5">
        <v>6.5982703644746387E-3</v>
      </c>
      <c r="D5351" s="9" t="s">
        <v>787</v>
      </c>
      <c r="E5351" s="5" t="s">
        <v>788</v>
      </c>
    </row>
    <row r="5352" spans="1:5">
      <c r="A5352" s="3">
        <v>10473519</v>
      </c>
      <c r="B5352" s="8">
        <v>1.875861543260241</v>
      </c>
      <c r="C5352" s="5">
        <v>5.1917479352056161E-3</v>
      </c>
      <c r="D5352" s="9" t="s">
        <v>1302</v>
      </c>
      <c r="E5352" s="5" t="s">
        <v>1303</v>
      </c>
    </row>
    <row r="5353" spans="1:5">
      <c r="A5353" s="3">
        <v>10543273</v>
      </c>
      <c r="B5353" s="8">
        <v>-2.6783142495182823</v>
      </c>
      <c r="C5353" s="5">
        <v>2.30716235373628E-3</v>
      </c>
      <c r="D5353" s="9" t="s">
        <v>11797</v>
      </c>
      <c r="E5353" s="5" t="s">
        <v>11798</v>
      </c>
    </row>
    <row r="5354" spans="1:5">
      <c r="A5354" s="3">
        <v>10455483</v>
      </c>
      <c r="B5354" s="8">
        <v>2.7436088412802202</v>
      </c>
      <c r="C5354" s="5">
        <v>3.7644006624786598E-2</v>
      </c>
      <c r="D5354" s="9" t="s">
        <v>1927</v>
      </c>
      <c r="E5354" s="5" t="s">
        <v>1928</v>
      </c>
    </row>
    <row r="5355" spans="1:5">
      <c r="A5355" s="3">
        <v>10433478</v>
      </c>
      <c r="B5355" s="8">
        <v>1.52125321541452</v>
      </c>
      <c r="C5355" s="5">
        <v>2.0801139525781116E-2</v>
      </c>
      <c r="D5355" s="9" t="s">
        <v>489</v>
      </c>
      <c r="E5355" s="5" t="s">
        <v>490</v>
      </c>
    </row>
    <row r="5356" spans="1:5">
      <c r="A5356" s="3">
        <v>10554166</v>
      </c>
      <c r="B5356" s="8">
        <v>2.210745461898532</v>
      </c>
      <c r="C5356" s="5">
        <v>6.9791703421918743E-4</v>
      </c>
      <c r="D5356" s="9" t="s">
        <v>1653</v>
      </c>
      <c r="E5356" s="5" t="s">
        <v>1654</v>
      </c>
    </row>
    <row r="5357" spans="1:5">
      <c r="A5357" s="3">
        <v>10587686</v>
      </c>
      <c r="B5357" s="8">
        <v>1.4290715532071296</v>
      </c>
      <c r="C5357" s="5">
        <v>4.3825376068746924E-2</v>
      </c>
      <c r="D5357" s="9" t="s">
        <v>4501</v>
      </c>
      <c r="E5357" s="5" t="s">
        <v>4502</v>
      </c>
    </row>
    <row r="5358" spans="1:5">
      <c r="A5358" s="3">
        <v>10528951</v>
      </c>
      <c r="B5358" s="8">
        <v>1.2016403713846704</v>
      </c>
      <c r="C5358" s="5">
        <v>1.4896275732212198E-2</v>
      </c>
      <c r="D5358" s="9" t="s">
        <v>2851</v>
      </c>
      <c r="E5358" s="5" t="s">
        <v>2852</v>
      </c>
    </row>
    <row r="5359" spans="1:5">
      <c r="A5359" s="3">
        <v>10564448</v>
      </c>
      <c r="B5359" s="8">
        <v>-1.5581330919772989</v>
      </c>
      <c r="C5359" s="5">
        <v>4.1444175669062819E-2</v>
      </c>
      <c r="D5359" s="9" t="s">
        <v>10677</v>
      </c>
      <c r="E5359" s="5" t="s">
        <v>10678</v>
      </c>
    </row>
    <row r="5360" spans="1:5">
      <c r="A5360" s="3">
        <v>10519234</v>
      </c>
      <c r="B5360" s="8">
        <v>-1.474434155683789</v>
      </c>
      <c r="C5360" s="5">
        <v>4.5829735074447084E-2</v>
      </c>
      <c r="D5360" s="9" t="s">
        <v>7232</v>
      </c>
      <c r="E5360" s="5" t="s">
        <v>7233</v>
      </c>
    </row>
    <row r="5361" spans="1:5">
      <c r="A5361" s="3">
        <v>10372766</v>
      </c>
      <c r="B5361" s="8">
        <v>-1.250857207574591</v>
      </c>
      <c r="C5361" s="5">
        <v>3.5099923317863774E-3</v>
      </c>
      <c r="D5361" s="9" t="s">
        <v>6363</v>
      </c>
      <c r="E5361" s="5" t="s">
        <v>6364</v>
      </c>
    </row>
    <row r="5362" spans="1:5">
      <c r="A5362" s="3">
        <v>10470547</v>
      </c>
      <c r="B5362" s="8">
        <v>-1.995395242179705</v>
      </c>
      <c r="C5362" s="5">
        <v>1.847110628991759E-3</v>
      </c>
      <c r="D5362" s="9" t="s">
        <v>12644</v>
      </c>
      <c r="E5362" s="5" t="s">
        <v>12645</v>
      </c>
    </row>
    <row r="5363" spans="1:5">
      <c r="A5363" s="3">
        <v>10438378</v>
      </c>
      <c r="B5363" s="8">
        <v>1.8550509969465958</v>
      </c>
      <c r="C5363" s="5">
        <v>2.5826709001669588E-3</v>
      </c>
      <c r="D5363" s="9" t="s">
        <v>1266</v>
      </c>
      <c r="E5363" s="5" t="s">
        <v>1267</v>
      </c>
    </row>
    <row r="5364" spans="1:5">
      <c r="A5364" s="3">
        <v>10478928</v>
      </c>
      <c r="B5364" s="8">
        <v>-1.7119626014487961</v>
      </c>
      <c r="C5364" s="5">
        <v>1.2090607080056626E-3</v>
      </c>
      <c r="D5364" s="9" t="s">
        <v>9353</v>
      </c>
      <c r="E5364" s="5" t="s">
        <v>9354</v>
      </c>
    </row>
    <row r="5365" spans="1:5">
      <c r="A5365" s="3">
        <v>10471036</v>
      </c>
      <c r="B5365" s="8">
        <v>2.197995908211225</v>
      </c>
      <c r="C5365" s="5">
        <v>4.8682806879007083E-4</v>
      </c>
      <c r="D5365" s="9" t="s">
        <v>1643</v>
      </c>
      <c r="E5365" s="5" t="s">
        <v>1644</v>
      </c>
    </row>
    <row r="5366" spans="1:5">
      <c r="A5366" s="3">
        <v>10569767</v>
      </c>
      <c r="B5366" s="8">
        <v>-2.6830276221230669</v>
      </c>
      <c r="C5366" s="5">
        <v>7.0437719363972192E-3</v>
      </c>
      <c r="D5366" s="9" t="s">
        <v>11791</v>
      </c>
      <c r="E5366" s="5" t="s">
        <v>11792</v>
      </c>
    </row>
    <row r="5367" spans="1:5">
      <c r="A5367" s="3">
        <v>10480459</v>
      </c>
      <c r="B5367" s="8">
        <v>-1.6314168224632692</v>
      </c>
      <c r="C5367" s="5">
        <v>7.8406601816709155E-3</v>
      </c>
      <c r="D5367" s="9" t="s">
        <v>9952</v>
      </c>
      <c r="E5367" s="5" t="s">
        <v>9953</v>
      </c>
    </row>
    <row r="5368" spans="1:5">
      <c r="A5368" s="3">
        <v>10507484</v>
      </c>
      <c r="B5368" s="8">
        <v>-2.0037255686381181</v>
      </c>
      <c r="C5368" s="5">
        <v>8.4934356969372841E-5</v>
      </c>
      <c r="D5368" s="9" t="s">
        <v>12615</v>
      </c>
      <c r="E5368" s="5" t="s">
        <v>12616</v>
      </c>
    </row>
    <row r="5369" spans="1:5">
      <c r="A5369" s="3">
        <v>10481920</v>
      </c>
      <c r="B5369" s="8">
        <v>-1.3873900190177375</v>
      </c>
      <c r="C5369" s="5">
        <v>5.8414570190793626E-3</v>
      </c>
      <c r="D5369" s="9" t="s">
        <v>8580</v>
      </c>
      <c r="E5369" s="5" t="s">
        <v>8581</v>
      </c>
    </row>
    <row r="5370" spans="1:5">
      <c r="A5370" s="3">
        <v>10535389</v>
      </c>
      <c r="B5370" s="8">
        <v>-1.4266457377123187</v>
      </c>
      <c r="C5370" s="5">
        <v>4.4939371675725339E-3</v>
      </c>
      <c r="D5370" s="9" t="s">
        <v>7947</v>
      </c>
      <c r="E5370" s="5" t="s">
        <v>7948</v>
      </c>
    </row>
    <row r="5371" spans="1:5">
      <c r="A5371" s="3">
        <v>10488482</v>
      </c>
      <c r="B5371" s="8">
        <v>-2.2909868754477438</v>
      </c>
      <c r="C5371" s="5">
        <v>7.9957235031803287E-3</v>
      </c>
      <c r="D5371" s="9" t="s">
        <v>12104</v>
      </c>
      <c r="E5371" s="5" t="s">
        <v>12105</v>
      </c>
    </row>
    <row r="5372" spans="1:5">
      <c r="A5372" s="3">
        <v>10497421</v>
      </c>
      <c r="B5372" s="8">
        <v>-1.3977296476178815</v>
      </c>
      <c r="C5372" s="5">
        <v>4.9379977305650219E-2</v>
      </c>
      <c r="D5372" s="9" t="s">
        <v>8400</v>
      </c>
      <c r="E5372" s="5" t="s">
        <v>8401</v>
      </c>
    </row>
    <row r="5373" spans="1:5">
      <c r="A5373" s="3">
        <v>10428554</v>
      </c>
      <c r="B5373" s="8">
        <v>-1.4311210549782489</v>
      </c>
      <c r="C5373" s="5">
        <v>2.2185307050281145E-2</v>
      </c>
      <c r="D5373" s="9" t="s">
        <v>7881</v>
      </c>
      <c r="E5373" s="5" t="s">
        <v>7882</v>
      </c>
    </row>
    <row r="5374" spans="1:5">
      <c r="A5374" s="3">
        <v>10454993</v>
      </c>
      <c r="B5374" s="8">
        <v>-1.4824763976963535</v>
      </c>
      <c r="C5374" s="5">
        <v>3.9751765810010836E-3</v>
      </c>
      <c r="D5374" s="9" t="s">
        <v>7111</v>
      </c>
      <c r="E5374" s="5" t="s">
        <v>7112</v>
      </c>
    </row>
    <row r="5375" spans="1:5">
      <c r="A5375" s="3">
        <v>10392998</v>
      </c>
      <c r="B5375" s="8">
        <v>-1.3610159252477412</v>
      </c>
      <c r="C5375" s="5">
        <v>3.3054841012667528E-2</v>
      </c>
      <c r="D5375" s="9" t="s">
        <v>9009</v>
      </c>
      <c r="E5375" s="5" t="s">
        <v>9010</v>
      </c>
    </row>
    <row r="5376" spans="1:5">
      <c r="A5376" s="3">
        <v>10523468</v>
      </c>
      <c r="B5376" s="8">
        <v>-1.4735200074770702</v>
      </c>
      <c r="C5376" s="5">
        <v>3.6676575622113E-3</v>
      </c>
      <c r="D5376" s="9" t="s">
        <v>7242</v>
      </c>
      <c r="E5376" s="5" t="s">
        <v>7243</v>
      </c>
    </row>
    <row r="5377" spans="1:5">
      <c r="A5377" s="3">
        <v>10498064</v>
      </c>
      <c r="B5377" s="8">
        <v>-1.6199675409579384</v>
      </c>
      <c r="C5377" s="5">
        <v>4.5041816056085392E-2</v>
      </c>
      <c r="D5377" s="9" t="s">
        <v>10046</v>
      </c>
      <c r="E5377" s="5" t="s">
        <v>10047</v>
      </c>
    </row>
    <row r="5378" spans="1:5">
      <c r="A5378" s="3">
        <v>10498313</v>
      </c>
      <c r="B5378" s="8">
        <v>1.7893298983463</v>
      </c>
      <c r="C5378" s="5">
        <v>3.1290552729305587E-2</v>
      </c>
      <c r="D5378" s="9" t="s">
        <v>1165</v>
      </c>
      <c r="E5378" s="5" t="s">
        <v>1166</v>
      </c>
    </row>
    <row r="5379" spans="1:5">
      <c r="A5379" s="3">
        <v>10388758</v>
      </c>
      <c r="B5379" s="8">
        <v>-1.2465719228362182</v>
      </c>
      <c r="C5379" s="5">
        <v>1.5180890190540306E-2</v>
      </c>
      <c r="D5379" s="9" t="s">
        <v>6434</v>
      </c>
      <c r="E5379" s="5" t="s">
        <v>6435</v>
      </c>
    </row>
    <row r="5380" spans="1:5">
      <c r="A5380" s="3">
        <v>10582241</v>
      </c>
      <c r="B5380" s="8">
        <v>-1.9129399955914219</v>
      </c>
      <c r="C5380" s="5">
        <v>2.1294413908436467E-3</v>
      </c>
      <c r="D5380" s="9" t="s">
        <v>12906</v>
      </c>
      <c r="E5380" s="5" t="s">
        <v>12907</v>
      </c>
    </row>
    <row r="5381" spans="1:5">
      <c r="A5381" s="3">
        <v>10403273</v>
      </c>
      <c r="B5381" s="8">
        <v>-1.4975051475866255</v>
      </c>
      <c r="C5381" s="5">
        <v>1.5647100698941499E-3</v>
      </c>
      <c r="D5381" s="9" t="s">
        <v>6909</v>
      </c>
      <c r="E5381" s="5" t="s">
        <v>6910</v>
      </c>
    </row>
    <row r="5382" spans="1:5">
      <c r="A5382" s="3">
        <v>10605815</v>
      </c>
      <c r="B5382" s="8">
        <v>-1.390333644551881</v>
      </c>
      <c r="C5382" s="5">
        <v>2.3663868497289877E-2</v>
      </c>
      <c r="D5382" s="9" t="s">
        <v>8529</v>
      </c>
      <c r="E5382" s="5" t="s">
        <v>8530</v>
      </c>
    </row>
    <row r="5383" spans="1:5">
      <c r="A5383" s="3">
        <v>10481508</v>
      </c>
      <c r="B5383" s="8">
        <v>1.282475388433381</v>
      </c>
      <c r="C5383" s="5">
        <v>9.8058567260643596E-3</v>
      </c>
      <c r="D5383" s="9" t="s">
        <v>3482</v>
      </c>
      <c r="E5383" s="5" t="s">
        <v>3483</v>
      </c>
    </row>
    <row r="5384" spans="1:5">
      <c r="A5384" s="3">
        <v>10478692</v>
      </c>
      <c r="B5384" s="8">
        <v>-2.0075316248776591</v>
      </c>
      <c r="C5384" s="5">
        <v>8.9993428107152055E-3</v>
      </c>
      <c r="D5384" s="9" t="s">
        <v>12605</v>
      </c>
      <c r="E5384" s="5" t="s">
        <v>12606</v>
      </c>
    </row>
    <row r="5385" spans="1:5">
      <c r="A5385" s="3">
        <v>10393021</v>
      </c>
      <c r="B5385" s="8">
        <v>-1.1974475794119708</v>
      </c>
      <c r="C5385" s="5">
        <v>1.317761375071827E-2</v>
      </c>
      <c r="D5385" s="9" t="s">
        <v>2749</v>
      </c>
      <c r="E5385" s="5" t="s">
        <v>2750</v>
      </c>
    </row>
    <row r="5386" spans="1:5">
      <c r="A5386" s="3">
        <v>10412227</v>
      </c>
      <c r="B5386" s="8">
        <v>-1.3540192519106464</v>
      </c>
      <c r="C5386" s="5">
        <v>4.1869981258261496E-2</v>
      </c>
      <c r="D5386" s="9" t="s">
        <v>4580</v>
      </c>
      <c r="E5386" s="5" t="s">
        <v>4581</v>
      </c>
    </row>
    <row r="5387" spans="1:5">
      <c r="A5387" s="3">
        <v>10457050</v>
      </c>
      <c r="B5387" s="8">
        <v>1.3271836931333174</v>
      </c>
      <c r="C5387" s="5">
        <v>1.4907684052569183E-2</v>
      </c>
      <c r="D5387" s="9" t="s">
        <v>3825</v>
      </c>
      <c r="E5387" s="5" t="s">
        <v>3826</v>
      </c>
    </row>
    <row r="5388" spans="1:5">
      <c r="A5388" s="3">
        <v>10430400</v>
      </c>
      <c r="B5388" s="8">
        <v>-1.6815008941007474</v>
      </c>
      <c r="C5388" s="5">
        <v>3.7946558707378625E-3</v>
      </c>
      <c r="D5388" s="9" t="s">
        <v>9552</v>
      </c>
      <c r="E5388" s="5" t="s">
        <v>9553</v>
      </c>
    </row>
    <row r="5389" spans="1:5">
      <c r="A5389" s="3">
        <v>10481670</v>
      </c>
      <c r="B5389" s="8">
        <v>-1.2476424466865033</v>
      </c>
      <c r="C5389" s="5">
        <v>2.5239257790729726E-4</v>
      </c>
      <c r="D5389" s="9" t="s">
        <v>6421</v>
      </c>
      <c r="E5389" s="5" t="s">
        <v>6422</v>
      </c>
    </row>
    <row r="5390" spans="1:5">
      <c r="A5390" s="3">
        <v>10464704</v>
      </c>
      <c r="B5390" s="8">
        <v>-1.2048694980936545</v>
      </c>
      <c r="C5390" s="5">
        <v>1.5176182476580303E-2</v>
      </c>
      <c r="D5390" s="9" t="s">
        <v>2640</v>
      </c>
      <c r="E5390" s="5" t="s">
        <v>2641</v>
      </c>
    </row>
    <row r="5391" spans="1:5">
      <c r="A5391" s="3">
        <v>10590137</v>
      </c>
      <c r="B5391" s="8">
        <v>-1.3128765398815438</v>
      </c>
      <c r="C5391" s="5">
        <v>9.7506663536681276E-3</v>
      </c>
      <c r="D5391" s="9" t="s">
        <v>5278</v>
      </c>
      <c r="E5391" s="5" t="s">
        <v>5279</v>
      </c>
    </row>
    <row r="5392" spans="1:5">
      <c r="A5392" s="3">
        <v>10566172</v>
      </c>
      <c r="B5392" s="8">
        <v>-1.241702179166523</v>
      </c>
      <c r="C5392" s="5">
        <v>3.7253658832298094E-2</v>
      </c>
      <c r="D5392" s="9" t="s">
        <v>6488</v>
      </c>
      <c r="E5392" s="5" t="s">
        <v>6489</v>
      </c>
    </row>
    <row r="5393" spans="1:5">
      <c r="A5393" s="3">
        <v>10600726</v>
      </c>
      <c r="B5393" s="8">
        <v>1.4341337949647937</v>
      </c>
      <c r="C5393" s="5">
        <v>3.8451026239380223E-2</v>
      </c>
      <c r="D5393" s="9" t="s">
        <v>4531</v>
      </c>
      <c r="E5393" s="5" t="s">
        <v>4532</v>
      </c>
    </row>
    <row r="5394" spans="1:5">
      <c r="A5394" s="3">
        <v>10509379</v>
      </c>
      <c r="B5394" s="8">
        <v>-1.2694355759696314</v>
      </c>
      <c r="C5394" s="5">
        <v>5.1276505561016032E-3</v>
      </c>
      <c r="D5394" s="9" t="s">
        <v>6076</v>
      </c>
      <c r="E5394" s="5" t="s">
        <v>6077</v>
      </c>
    </row>
    <row r="5395" spans="1:5">
      <c r="A5395" s="3">
        <v>10507851</v>
      </c>
      <c r="B5395" s="8">
        <v>-1.2554424491793037</v>
      </c>
      <c r="C5395" s="5">
        <v>2.8894799712729378E-2</v>
      </c>
      <c r="D5395" s="9" t="s">
        <v>6135</v>
      </c>
      <c r="E5395" s="5" t="s">
        <v>6286</v>
      </c>
    </row>
    <row r="5396" spans="1:5">
      <c r="A5396" s="3">
        <v>10449955</v>
      </c>
      <c r="B5396" s="8">
        <v>-1.4443066441575161</v>
      </c>
      <c r="C5396" s="5">
        <v>2.4876437180832323E-2</v>
      </c>
      <c r="D5396" s="9" t="s">
        <v>7653</v>
      </c>
      <c r="E5396" s="5" t="s">
        <v>7654</v>
      </c>
    </row>
    <row r="5397" spans="1:5">
      <c r="A5397" s="3">
        <v>10487629</v>
      </c>
      <c r="B5397" s="8">
        <v>-1.35693318624749</v>
      </c>
      <c r="C5397" s="5">
        <v>5.8648821005759296E-3</v>
      </c>
      <c r="D5397" s="9" t="s">
        <v>9089</v>
      </c>
      <c r="E5397" s="5" t="s">
        <v>9090</v>
      </c>
    </row>
    <row r="5398" spans="1:5">
      <c r="A5398" s="3">
        <v>10501447</v>
      </c>
      <c r="B5398" s="8">
        <v>1.1994075004170868</v>
      </c>
      <c r="C5398" s="5">
        <v>2.3048807957377088E-2</v>
      </c>
      <c r="D5398" s="9" t="s">
        <v>2820</v>
      </c>
      <c r="E5398" s="5" t="s">
        <v>2821</v>
      </c>
    </row>
    <row r="5399" spans="1:5">
      <c r="A5399" s="3">
        <v>10504730</v>
      </c>
      <c r="B5399" s="8">
        <v>-1.4928193842324236</v>
      </c>
      <c r="C5399" s="5">
        <v>6.9799049902956774E-3</v>
      </c>
      <c r="D5399" s="9" t="s">
        <v>6962</v>
      </c>
      <c r="E5399" s="5" t="s">
        <v>6963</v>
      </c>
    </row>
    <row r="5400" spans="1:5">
      <c r="A5400" s="3">
        <v>10352416</v>
      </c>
      <c r="B5400" s="8">
        <v>-1.5046390850520397</v>
      </c>
      <c r="C5400" s="5">
        <v>9.2293505637675872E-3</v>
      </c>
      <c r="D5400" s="9" t="s">
        <v>11339</v>
      </c>
      <c r="E5400" s="5" t="s">
        <v>11340</v>
      </c>
    </row>
    <row r="5401" spans="1:5">
      <c r="A5401" s="3">
        <v>10362904</v>
      </c>
      <c r="B5401" s="8">
        <v>-1.3751476678318137</v>
      </c>
      <c r="C5401" s="5">
        <v>7.3347205746899342E-4</v>
      </c>
      <c r="D5401" s="9" t="s">
        <v>8776</v>
      </c>
      <c r="E5401" s="5" t="s">
        <v>8777</v>
      </c>
    </row>
    <row r="5402" spans="1:5">
      <c r="A5402" s="3">
        <v>10437483</v>
      </c>
      <c r="B5402" s="8">
        <v>-1.343974023023623</v>
      </c>
      <c r="C5402" s="5">
        <v>3.4975631643681997E-2</v>
      </c>
      <c r="D5402" s="9" t="s">
        <v>4734</v>
      </c>
      <c r="E5402" s="5" t="s">
        <v>4735</v>
      </c>
    </row>
    <row r="5403" spans="1:5">
      <c r="A5403" s="3">
        <v>10599650</v>
      </c>
      <c r="B5403" s="8">
        <v>1.3760282577688918</v>
      </c>
      <c r="C5403" s="5">
        <v>3.1350526847167319E-2</v>
      </c>
      <c r="D5403" s="9" t="s">
        <v>4169</v>
      </c>
      <c r="E5403" s="5" t="s">
        <v>4170</v>
      </c>
    </row>
    <row r="5404" spans="1:5">
      <c r="A5404" s="3">
        <v>10601673</v>
      </c>
      <c r="B5404" s="8">
        <v>-1.2303682652689514</v>
      </c>
      <c r="C5404" s="5">
        <v>1.3465245769196586E-2</v>
      </c>
      <c r="D5404" s="9" t="s">
        <v>6698</v>
      </c>
      <c r="E5404" s="5" t="s">
        <v>6699</v>
      </c>
    </row>
    <row r="5405" spans="1:5">
      <c r="A5405" s="3">
        <v>10603964</v>
      </c>
      <c r="B5405" s="8">
        <v>1.5690577209825836</v>
      </c>
      <c r="C5405" s="5">
        <v>2.0703191285858305E-2</v>
      </c>
      <c r="D5405" s="9" t="s">
        <v>673</v>
      </c>
      <c r="E5405" s="5" t="s">
        <v>674</v>
      </c>
    </row>
    <row r="5406" spans="1:5">
      <c r="A5406" s="3">
        <v>10587446</v>
      </c>
      <c r="B5406" s="8">
        <v>1.3403560939966954</v>
      </c>
      <c r="C5406" s="5">
        <v>3.2296851501855892E-2</v>
      </c>
      <c r="D5406" s="9" t="s">
        <v>3923</v>
      </c>
      <c r="E5406" s="5" t="s">
        <v>3924</v>
      </c>
    </row>
    <row r="5407" spans="1:5">
      <c r="A5407" s="3">
        <v>10602293</v>
      </c>
      <c r="B5407" s="8">
        <v>1.4589980639480169</v>
      </c>
      <c r="C5407" s="5">
        <v>2.6818183494514248E-2</v>
      </c>
      <c r="D5407" s="9" t="s">
        <v>184</v>
      </c>
      <c r="E5407" s="5" t="s">
        <v>185</v>
      </c>
    </row>
    <row r="5408" spans="1:5">
      <c r="A5408" s="3">
        <v>10547641</v>
      </c>
      <c r="B5408" s="8">
        <v>2.3638803017953642</v>
      </c>
      <c r="C5408" s="5">
        <v>2.364974465014737E-2</v>
      </c>
      <c r="D5408" s="9" t="s">
        <v>1746</v>
      </c>
      <c r="E5408" s="5" t="s">
        <v>1747</v>
      </c>
    </row>
    <row r="5409" spans="1:5">
      <c r="A5409" s="3">
        <v>10583320</v>
      </c>
      <c r="B5409" s="8">
        <v>-2.0516099142145343</v>
      </c>
      <c r="C5409" s="5">
        <v>4.8183522992748714E-5</v>
      </c>
      <c r="D5409" s="9" t="s">
        <v>12475</v>
      </c>
      <c r="E5409" s="5" t="s">
        <v>12476</v>
      </c>
    </row>
    <row r="5410" spans="1:5">
      <c r="A5410" s="3">
        <v>10515536</v>
      </c>
      <c r="B5410" s="8">
        <v>1.2328456134127155</v>
      </c>
      <c r="C5410" s="5">
        <v>1.4754609075704079E-2</v>
      </c>
      <c r="D5410" s="9" t="s">
        <v>3084</v>
      </c>
      <c r="E5410" s="5" t="s">
        <v>3085</v>
      </c>
    </row>
    <row r="5411" spans="1:5">
      <c r="A5411" s="3">
        <v>10593332</v>
      </c>
      <c r="B5411" s="8">
        <v>-2.3558132689914713</v>
      </c>
      <c r="C5411" s="5">
        <v>2.1251986827901831E-2</v>
      </c>
      <c r="D5411" s="9" t="s">
        <v>12041</v>
      </c>
      <c r="E5411" s="5" t="s">
        <v>12042</v>
      </c>
    </row>
    <row r="5412" spans="1:5">
      <c r="A5412" s="3">
        <v>10497222</v>
      </c>
      <c r="B5412" s="8">
        <v>-1.7239434514581555</v>
      </c>
      <c r="C5412" s="5">
        <v>1.8273776691736009E-3</v>
      </c>
      <c r="D5412" s="9" t="s">
        <v>9304</v>
      </c>
      <c r="E5412" s="5" t="s">
        <v>9305</v>
      </c>
    </row>
    <row r="5413" spans="1:5">
      <c r="A5413" s="3">
        <v>10410341</v>
      </c>
      <c r="B5413" s="8">
        <v>-1.5253564082339179</v>
      </c>
      <c r="C5413" s="5">
        <v>3.6853853182889404E-2</v>
      </c>
      <c r="D5413" s="9" t="s">
        <v>11091</v>
      </c>
      <c r="E5413" s="5" t="s">
        <v>11092</v>
      </c>
    </row>
    <row r="5414" spans="1:5">
      <c r="A5414" s="3">
        <v>10498180</v>
      </c>
      <c r="B5414" s="8">
        <v>-1.2747872215642726</v>
      </c>
      <c r="C5414" s="5">
        <v>2.1470007887334403E-2</v>
      </c>
      <c r="D5414" s="9" t="s">
        <v>5992</v>
      </c>
      <c r="E5414" s="5" t="s">
        <v>5993</v>
      </c>
    </row>
    <row r="5415" spans="1:5">
      <c r="A5415" s="3">
        <v>10512470</v>
      </c>
      <c r="B5415" s="8">
        <v>4.8301427964025248</v>
      </c>
      <c r="C5415" s="5">
        <v>9.3206728404493424E-3</v>
      </c>
      <c r="D5415" s="9" t="s">
        <v>2228</v>
      </c>
      <c r="E5415" s="5" t="s">
        <v>2229</v>
      </c>
    </row>
    <row r="5416" spans="1:5">
      <c r="A5416" s="3">
        <v>10497199</v>
      </c>
      <c r="B5416" s="8">
        <v>1.3093706299051355</v>
      </c>
      <c r="C5416" s="5">
        <v>4.2858536318992876E-2</v>
      </c>
      <c r="D5416" s="9" t="s">
        <v>3703</v>
      </c>
      <c r="E5416" s="5" t="s">
        <v>3704</v>
      </c>
    </row>
    <row r="5417" spans="1:5">
      <c r="A5417" s="3">
        <v>10496919</v>
      </c>
      <c r="B5417" s="8">
        <v>-1.5297995511237954</v>
      </c>
      <c r="C5417" s="5">
        <v>5.1190281500053053E-3</v>
      </c>
      <c r="D5417" s="9" t="s">
        <v>11019</v>
      </c>
      <c r="E5417" s="5" t="s">
        <v>11020</v>
      </c>
    </row>
    <row r="5418" spans="1:5">
      <c r="A5418" s="3">
        <v>10573490</v>
      </c>
      <c r="B5418" s="8">
        <v>-1.3994703663495345</v>
      </c>
      <c r="C5418" s="5">
        <v>3.7158617598077257E-4</v>
      </c>
      <c r="D5418" s="9" t="s">
        <v>8372</v>
      </c>
      <c r="E5418" s="5" t="s">
        <v>8373</v>
      </c>
    </row>
    <row r="5419" spans="1:5">
      <c r="A5419" s="3">
        <v>10522500</v>
      </c>
      <c r="B5419" s="8">
        <v>-1.207872317687372</v>
      </c>
      <c r="C5419" s="5">
        <v>5.7248266916842807E-3</v>
      </c>
      <c r="D5419" s="9" t="s">
        <v>2610</v>
      </c>
      <c r="E5419" s="5" t="s">
        <v>2611</v>
      </c>
    </row>
    <row r="5420" spans="1:5">
      <c r="A5420" s="3">
        <v>10597103</v>
      </c>
      <c r="B5420" s="8">
        <v>-1.4229417681451195</v>
      </c>
      <c r="C5420" s="5">
        <v>2.971375603262911E-3</v>
      </c>
      <c r="D5420" s="9" t="s">
        <v>7988</v>
      </c>
      <c r="E5420" s="5" t="s">
        <v>7989</v>
      </c>
    </row>
    <row r="5421" spans="1:5">
      <c r="A5421" s="3">
        <v>10518201</v>
      </c>
      <c r="B5421" s="8">
        <v>1.4391050829386829</v>
      </c>
      <c r="C5421" s="5">
        <v>4.3664186514209717E-2</v>
      </c>
      <c r="D5421" s="9" t="s">
        <v>4555</v>
      </c>
      <c r="E5421" s="5" t="s">
        <v>4556</v>
      </c>
    </row>
    <row r="5422" spans="1:5">
      <c r="A5422" s="3">
        <v>10423388</v>
      </c>
      <c r="B5422" s="8">
        <v>-1.5303743640783927</v>
      </c>
      <c r="C5422" s="5">
        <v>4.5535731699082177E-3</v>
      </c>
      <c r="D5422" s="9" t="s">
        <v>11002</v>
      </c>
      <c r="E5422" s="5" t="s">
        <v>11003</v>
      </c>
    </row>
    <row r="5423" spans="1:5">
      <c r="A5423" s="3">
        <v>10557359</v>
      </c>
      <c r="B5423" s="8">
        <v>1.2724959413320875</v>
      </c>
      <c r="C5423" s="5">
        <v>2.971733240856499E-2</v>
      </c>
      <c r="D5423" s="9" t="s">
        <v>3406</v>
      </c>
      <c r="E5423" s="5" t="s">
        <v>3407</v>
      </c>
    </row>
    <row r="5424" spans="1:5">
      <c r="A5424" s="3">
        <v>10539342</v>
      </c>
      <c r="B5424" s="8">
        <v>-1.4961412936563503</v>
      </c>
      <c r="C5424" s="5">
        <v>4.4827530586178305E-2</v>
      </c>
      <c r="D5424" s="9" t="s">
        <v>6922</v>
      </c>
      <c r="E5424" s="5" t="s">
        <v>6923</v>
      </c>
    </row>
    <row r="5425" spans="1:5">
      <c r="A5425" s="3">
        <v>10457942</v>
      </c>
      <c r="B5425" s="8">
        <v>1.435275887576352</v>
      </c>
      <c r="C5425" s="5">
        <v>3.1404415528411361E-2</v>
      </c>
      <c r="D5425" s="9" t="s">
        <v>4535</v>
      </c>
      <c r="E5425" s="5" t="s">
        <v>4536</v>
      </c>
    </row>
    <row r="5426" spans="1:5">
      <c r="A5426" s="3">
        <v>10580649</v>
      </c>
      <c r="B5426" s="8">
        <v>-6.4439645336805516</v>
      </c>
      <c r="C5426" s="5">
        <v>4.4885871896323424E-3</v>
      </c>
      <c r="D5426" s="9" t="s">
        <v>11406</v>
      </c>
      <c r="E5426" s="5" t="s">
        <v>11407</v>
      </c>
    </row>
    <row r="5427" spans="1:5">
      <c r="A5427" s="3">
        <v>10350159</v>
      </c>
      <c r="B5427" s="8">
        <v>-1.4486576020163751</v>
      </c>
      <c r="C5427" s="5">
        <v>4.8250625988174436E-2</v>
      </c>
      <c r="D5427" s="9" t="s">
        <v>7603</v>
      </c>
      <c r="E5427" s="5" t="s">
        <v>7604</v>
      </c>
    </row>
    <row r="5428" spans="1:5">
      <c r="A5428" s="3">
        <v>10464572</v>
      </c>
      <c r="B5428" s="8">
        <v>-1.2171927182961266</v>
      </c>
      <c r="C5428" s="5">
        <v>1.2763750234926557E-3</v>
      </c>
      <c r="D5428" s="9" t="s">
        <v>2461</v>
      </c>
      <c r="E5428" s="5" t="s">
        <v>2462</v>
      </c>
    </row>
    <row r="5429" spans="1:5">
      <c r="A5429" s="3">
        <v>10390103</v>
      </c>
      <c r="B5429" s="8">
        <v>-3.2191975194683535</v>
      </c>
      <c r="C5429" s="5">
        <v>1.9442546188057644E-2</v>
      </c>
      <c r="D5429" s="9" t="s">
        <v>11632</v>
      </c>
      <c r="E5429" s="5" t="s">
        <v>11633</v>
      </c>
    </row>
    <row r="5430" spans="1:5">
      <c r="A5430" s="3">
        <v>10532944</v>
      </c>
      <c r="B5430" s="8">
        <v>1.5235707866266381</v>
      </c>
      <c r="C5430" s="5">
        <v>2.2741275743501143E-3</v>
      </c>
      <c r="D5430" s="9" t="s">
        <v>493</v>
      </c>
      <c r="E5430" s="5" t="s">
        <v>494</v>
      </c>
    </row>
    <row r="5431" spans="1:5">
      <c r="A5431" s="3">
        <v>10419532</v>
      </c>
      <c r="B5431" s="8">
        <v>-2.574076020682678</v>
      </c>
      <c r="C5431" s="5">
        <v>2.3367010422478966E-3</v>
      </c>
      <c r="D5431" s="9" t="s">
        <v>11851</v>
      </c>
      <c r="E5431" s="5" t="s">
        <v>11852</v>
      </c>
    </row>
    <row r="5432" spans="1:5">
      <c r="A5432" s="3">
        <v>10465374</v>
      </c>
      <c r="B5432" s="8">
        <v>-1.5112919917695689</v>
      </c>
      <c r="C5432" s="5">
        <v>6.1790759324867744E-3</v>
      </c>
      <c r="D5432" s="9" t="s">
        <v>11244</v>
      </c>
      <c r="E5432" s="5" t="s">
        <v>11245</v>
      </c>
    </row>
    <row r="5433" spans="1:5">
      <c r="A5433" s="3">
        <v>10440964</v>
      </c>
      <c r="B5433" s="8">
        <v>-1.4698914392237017</v>
      </c>
      <c r="C5433" s="5">
        <v>7.0224967784891237E-4</v>
      </c>
      <c r="D5433" s="9" t="s">
        <v>7295</v>
      </c>
      <c r="E5433" s="5" t="s">
        <v>7296</v>
      </c>
    </row>
    <row r="5434" spans="1:5">
      <c r="A5434" s="3">
        <v>10355844</v>
      </c>
      <c r="B5434" s="8">
        <v>1.3884770910322108</v>
      </c>
      <c r="C5434" s="5">
        <v>1.2500491028385565E-2</v>
      </c>
      <c r="D5434" s="9" t="s">
        <v>4243</v>
      </c>
      <c r="E5434" s="5" t="s">
        <v>4244</v>
      </c>
    </row>
    <row r="5435" spans="1:5">
      <c r="A5435" s="3">
        <v>10360848</v>
      </c>
      <c r="B5435" s="8">
        <v>-1.5913324183550144</v>
      </c>
      <c r="C5435" s="5">
        <v>2.2295979966866636E-2</v>
      </c>
      <c r="D5435" s="9" t="s">
        <v>10332</v>
      </c>
      <c r="E5435" s="5" t="s">
        <v>10333</v>
      </c>
    </row>
    <row r="5436" spans="1:5">
      <c r="A5436" s="3">
        <v>10428522</v>
      </c>
      <c r="B5436" s="8">
        <v>1.729739650397591</v>
      </c>
      <c r="C5436" s="5">
        <v>7.5397026828852749E-3</v>
      </c>
      <c r="D5436" s="9" t="s">
        <v>1047</v>
      </c>
      <c r="E5436" s="5" t="s">
        <v>1048</v>
      </c>
    </row>
    <row r="5437" spans="1:5">
      <c r="A5437" s="3">
        <v>10454851</v>
      </c>
      <c r="B5437" s="8">
        <v>-2.219589087608699</v>
      </c>
      <c r="C5437" s="5">
        <v>3.9518747845487361E-3</v>
      </c>
      <c r="D5437" s="9" t="s">
        <v>12190</v>
      </c>
      <c r="E5437" s="5" t="s">
        <v>12191</v>
      </c>
    </row>
    <row r="5438" spans="1:5">
      <c r="A5438" s="3">
        <v>10542714</v>
      </c>
      <c r="B5438" s="8">
        <v>-1.7011001448037029</v>
      </c>
      <c r="C5438" s="5">
        <v>5.5374914926200507E-4</v>
      </c>
      <c r="D5438" s="9" t="s">
        <v>9426</v>
      </c>
      <c r="E5438" s="5" t="s">
        <v>9427</v>
      </c>
    </row>
    <row r="5439" spans="1:5">
      <c r="A5439" s="3">
        <v>10539263</v>
      </c>
      <c r="B5439" s="8">
        <v>1.2297166076452057</v>
      </c>
      <c r="C5439" s="5">
        <v>2.7011087967157833E-2</v>
      </c>
      <c r="D5439" s="9" t="s">
        <v>3052</v>
      </c>
      <c r="E5439" s="5" t="s">
        <v>3053</v>
      </c>
    </row>
    <row r="5440" spans="1:5">
      <c r="A5440" s="3">
        <v>10590060</v>
      </c>
      <c r="B5440" s="8">
        <v>-2.3336232564324462</v>
      </c>
      <c r="C5440" s="5">
        <v>1.3778029530240092E-2</v>
      </c>
      <c r="D5440" s="9" t="s">
        <v>12064</v>
      </c>
      <c r="E5440" s="5" t="s">
        <v>12065</v>
      </c>
    </row>
    <row r="5441" spans="1:5">
      <c r="A5441" s="3">
        <v>10529708</v>
      </c>
      <c r="B5441" s="8">
        <v>1.2979685832479935</v>
      </c>
      <c r="C5441" s="5">
        <v>4.6505386946950351E-3</v>
      </c>
      <c r="D5441" s="9" t="s">
        <v>3605</v>
      </c>
      <c r="E5441" s="5" t="s">
        <v>3606</v>
      </c>
    </row>
    <row r="5442" spans="1:5">
      <c r="A5442" s="3">
        <v>10430725</v>
      </c>
      <c r="B5442" s="8">
        <v>-1.4890552291081867</v>
      </c>
      <c r="C5442" s="5">
        <v>5.8599210710084089E-3</v>
      </c>
      <c r="D5442" s="9" t="s">
        <v>7010</v>
      </c>
      <c r="E5442" s="5" t="s">
        <v>7011</v>
      </c>
    </row>
    <row r="5443" spans="1:5">
      <c r="A5443" s="3">
        <v>10354555</v>
      </c>
      <c r="B5443" s="8">
        <v>-1.6720088841729097</v>
      </c>
      <c r="C5443" s="5">
        <v>6.7165394201769695E-4</v>
      </c>
      <c r="D5443" s="9" t="s">
        <v>9601</v>
      </c>
      <c r="E5443" s="5" t="s">
        <v>9602</v>
      </c>
    </row>
    <row r="5444" spans="1:5">
      <c r="A5444" s="3">
        <v>10599581</v>
      </c>
      <c r="B5444" s="8">
        <v>-2.2756575915969708</v>
      </c>
      <c r="C5444" s="5">
        <v>1.4634710863667655E-4</v>
      </c>
      <c r="D5444" s="9" t="s">
        <v>12122</v>
      </c>
      <c r="E5444" s="5" t="s">
        <v>12123</v>
      </c>
    </row>
    <row r="5445" spans="1:5">
      <c r="A5445" s="3">
        <v>10523048</v>
      </c>
      <c r="B5445" s="8">
        <v>1.7152054186953438</v>
      </c>
      <c r="C5445" s="5">
        <v>1.7712979120735384E-2</v>
      </c>
      <c r="D5445" s="9" t="s">
        <v>1025</v>
      </c>
      <c r="E5445" s="5" t="s">
        <v>1026</v>
      </c>
    </row>
    <row r="5446" spans="1:5">
      <c r="A5446" s="3">
        <v>10415262</v>
      </c>
      <c r="B5446" s="8">
        <v>-1.4812111032712725</v>
      </c>
      <c r="C5446" s="5">
        <v>5.5074097507372575E-3</v>
      </c>
      <c r="D5446" s="9" t="s">
        <v>7141</v>
      </c>
      <c r="E5446" s="5" t="s">
        <v>7142</v>
      </c>
    </row>
    <row r="5447" spans="1:5">
      <c r="A5447" s="3">
        <v>10538617</v>
      </c>
      <c r="B5447" s="8">
        <v>-1.5424878467499779</v>
      </c>
      <c r="C5447" s="5">
        <v>1.5845631800233968E-2</v>
      </c>
      <c r="D5447" s="9" t="s">
        <v>10833</v>
      </c>
      <c r="E5447" s="5" t="s">
        <v>10834</v>
      </c>
    </row>
    <row r="5448" spans="1:5">
      <c r="A5448" s="3">
        <v>10531560</v>
      </c>
      <c r="B5448" s="8">
        <v>-1.5068749116521531</v>
      </c>
      <c r="C5448" s="5">
        <v>2.4973930067510936E-2</v>
      </c>
      <c r="D5448" s="9" t="s">
        <v>11307</v>
      </c>
      <c r="E5448" s="5" t="s">
        <v>11308</v>
      </c>
    </row>
    <row r="5449" spans="1:5">
      <c r="A5449" s="3">
        <v>10553413</v>
      </c>
      <c r="B5449" s="8">
        <v>-1.9516531065926286</v>
      </c>
      <c r="C5449" s="5">
        <v>2.4797215110756769E-2</v>
      </c>
      <c r="D5449" s="9" t="s">
        <v>12773</v>
      </c>
      <c r="E5449" s="5" t="s">
        <v>12774</v>
      </c>
    </row>
    <row r="5450" spans="1:5">
      <c r="A5450" s="3">
        <v>10588936</v>
      </c>
      <c r="B5450" s="8">
        <v>-1.4107631356675201</v>
      </c>
      <c r="C5450" s="5">
        <v>1.9152532033399384E-3</v>
      </c>
      <c r="D5450" s="9" t="s">
        <v>8175</v>
      </c>
      <c r="E5450" s="5" t="s">
        <v>8176</v>
      </c>
    </row>
    <row r="5451" spans="1:5">
      <c r="A5451" s="3">
        <v>10452892</v>
      </c>
      <c r="B5451" s="8">
        <v>-1.5951588771688774</v>
      </c>
      <c r="C5451" s="5">
        <v>1.6084582391832355E-2</v>
      </c>
      <c r="D5451" s="9" t="s">
        <v>10298</v>
      </c>
      <c r="E5451" s="5" t="s">
        <v>10299</v>
      </c>
    </row>
    <row r="5452" spans="1:5">
      <c r="A5452" s="3">
        <v>10412805</v>
      </c>
      <c r="B5452" s="8">
        <v>1.4145598563324282</v>
      </c>
      <c r="C5452" s="5">
        <v>2.2189425766463804E-2</v>
      </c>
      <c r="D5452" s="9" t="s">
        <v>4404</v>
      </c>
      <c r="E5452" s="5" t="s">
        <v>4405</v>
      </c>
    </row>
    <row r="5453" spans="1:5">
      <c r="A5453" s="3">
        <v>10517967</v>
      </c>
      <c r="B5453" s="8">
        <v>-1.4273867018874462</v>
      </c>
      <c r="C5453" s="5">
        <v>8.9404602691372723E-3</v>
      </c>
      <c r="D5453" s="9" t="s">
        <v>7934</v>
      </c>
      <c r="E5453" s="5" t="s">
        <v>7935</v>
      </c>
    </row>
    <row r="5454" spans="1:5">
      <c r="A5454" s="3">
        <v>10582231</v>
      </c>
      <c r="B5454" s="8">
        <v>-1.9613094187001718</v>
      </c>
      <c r="C5454" s="5">
        <v>8.3352993453240602E-3</v>
      </c>
      <c r="D5454" s="9" t="s">
        <v>12757</v>
      </c>
      <c r="E5454" s="5" t="s">
        <v>12758</v>
      </c>
    </row>
    <row r="5455" spans="1:5">
      <c r="A5455" s="3">
        <v>10374880</v>
      </c>
      <c r="B5455" s="8">
        <v>-1.3200067710441634</v>
      </c>
      <c r="C5455" s="5">
        <v>1.1429254450503303E-2</v>
      </c>
      <c r="D5455" s="9" t="s">
        <v>5161</v>
      </c>
      <c r="E5455" s="5" t="s">
        <v>5162</v>
      </c>
    </row>
    <row r="5456" spans="1:5">
      <c r="A5456" s="3">
        <v>10534120</v>
      </c>
      <c r="B5456" s="8">
        <v>-1.3235073973213571</v>
      </c>
      <c r="C5456" s="5">
        <v>2.1440477538269241E-2</v>
      </c>
      <c r="D5456" s="9" t="s">
        <v>5098</v>
      </c>
      <c r="E5456" s="5" t="s">
        <v>5099</v>
      </c>
    </row>
    <row r="5457" spans="1:5">
      <c r="A5457" s="3">
        <v>10457820</v>
      </c>
      <c r="B5457" s="8">
        <v>1.5082098498296823</v>
      </c>
      <c r="C5457" s="5">
        <v>4.1805105014736971E-2</v>
      </c>
      <c r="D5457" s="9" t="s">
        <v>410</v>
      </c>
      <c r="E5457" s="5" t="s">
        <v>411</v>
      </c>
    </row>
    <row r="5458" spans="1:5">
      <c r="A5458" s="3">
        <v>10428736</v>
      </c>
      <c r="B5458" s="8">
        <v>2.9725196131501797</v>
      </c>
      <c r="C5458" s="5">
        <v>1.1235973115689352E-3</v>
      </c>
      <c r="D5458" s="9" t="s">
        <v>1991</v>
      </c>
      <c r="E5458" s="5" t="s">
        <v>1992</v>
      </c>
    </row>
    <row r="5459" spans="1:5">
      <c r="A5459" s="3">
        <v>10564029</v>
      </c>
      <c r="B5459" s="8">
        <v>24.122303888387581</v>
      </c>
      <c r="C5459" s="5">
        <v>1.1510986192503837E-2</v>
      </c>
      <c r="D5459" s="9" t="s">
        <v>43</v>
      </c>
      <c r="E5459" s="5" t="s">
        <v>44</v>
      </c>
    </row>
    <row r="5460" spans="1:5">
      <c r="A5460" s="3">
        <v>10350535</v>
      </c>
      <c r="B5460" s="8">
        <v>-1.2119839635224461</v>
      </c>
      <c r="C5460" s="5">
        <v>1.9171053788141556E-2</v>
      </c>
      <c r="D5460" s="9" t="s">
        <v>2539</v>
      </c>
      <c r="E5460" s="5" t="s">
        <v>2540</v>
      </c>
    </row>
    <row r="5461" spans="1:5">
      <c r="A5461" s="3">
        <v>10347970</v>
      </c>
      <c r="B5461" s="8">
        <v>-1.2089534511532025</v>
      </c>
      <c r="C5461" s="5">
        <v>5.7540441611805418E-3</v>
      </c>
      <c r="D5461" s="9" t="s">
        <v>2587</v>
      </c>
      <c r="E5461" s="5" t="s">
        <v>2588</v>
      </c>
    </row>
    <row r="5462" spans="1:5">
      <c r="A5462" s="3">
        <v>10471411</v>
      </c>
      <c r="B5462" s="8">
        <v>-1.4275408453590566</v>
      </c>
      <c r="C5462" s="5">
        <v>2.8155692423821443E-2</v>
      </c>
      <c r="D5462" s="9" t="s">
        <v>7932</v>
      </c>
      <c r="E5462" s="5" t="s">
        <v>7933</v>
      </c>
    </row>
    <row r="5463" spans="1:5">
      <c r="A5463" s="3">
        <v>10366705</v>
      </c>
      <c r="B5463" s="8">
        <v>1.6094314240038607</v>
      </c>
      <c r="C5463" s="5">
        <v>4.1245907637919143E-3</v>
      </c>
      <c r="D5463" s="9" t="s">
        <v>791</v>
      </c>
      <c r="E5463" s="5" t="s">
        <v>792</v>
      </c>
    </row>
    <row r="5464" spans="1:5">
      <c r="A5464" s="3">
        <v>10550345</v>
      </c>
      <c r="B5464" s="8">
        <v>-1.5401674057274688</v>
      </c>
      <c r="C5464" s="5">
        <v>3.2290600114259137E-4</v>
      </c>
      <c r="D5464" s="9" t="s">
        <v>10868</v>
      </c>
      <c r="E5464" s="5" t="s">
        <v>10869</v>
      </c>
    </row>
    <row r="5465" spans="1:5">
      <c r="A5465" s="3">
        <v>10578623</v>
      </c>
      <c r="B5465" s="8">
        <v>-1.4543098963357601</v>
      </c>
      <c r="C5465" s="5">
        <v>4.5748137219320029E-2</v>
      </c>
      <c r="D5465" s="9" t="s">
        <v>7502</v>
      </c>
      <c r="E5465" s="5" t="s">
        <v>7503</v>
      </c>
    </row>
    <row r="5466" spans="1:5">
      <c r="A5466" s="3">
        <v>10425166</v>
      </c>
      <c r="B5466" s="8">
        <v>-1.4812235234685609</v>
      </c>
      <c r="C5466" s="5">
        <v>2.2850236052968653E-2</v>
      </c>
      <c r="D5466" s="9" t="s">
        <v>7139</v>
      </c>
      <c r="E5466" s="5" t="s">
        <v>7140</v>
      </c>
    </row>
    <row r="5467" spans="1:5">
      <c r="A5467" s="3">
        <v>10458997</v>
      </c>
      <c r="B5467" s="8">
        <v>1.2301307621825359</v>
      </c>
      <c r="C5467" s="5">
        <v>1.0463164402031105E-2</v>
      </c>
      <c r="D5467" s="9" t="s">
        <v>3054</v>
      </c>
      <c r="E5467" s="5" t="s">
        <v>3055</v>
      </c>
    </row>
    <row r="5468" spans="1:5">
      <c r="A5468" s="3">
        <v>10359948</v>
      </c>
      <c r="B5468" s="8">
        <v>-1.2362634061933757</v>
      </c>
      <c r="C5468" s="5">
        <v>1.4950148229218172E-2</v>
      </c>
      <c r="D5468" s="9" t="s">
        <v>6590</v>
      </c>
      <c r="E5468" s="5" t="s">
        <v>6591</v>
      </c>
    </row>
    <row r="5469" spans="1:5">
      <c r="A5469" s="3">
        <v>10491629</v>
      </c>
      <c r="B5469" s="8">
        <v>1.6974380973993428</v>
      </c>
      <c r="C5469" s="5">
        <v>2.4815112984416385E-2</v>
      </c>
      <c r="D5469" s="9" t="s">
        <v>993</v>
      </c>
      <c r="E5469" s="5" t="s">
        <v>994</v>
      </c>
    </row>
    <row r="5470" spans="1:5">
      <c r="A5470" s="3">
        <v>10353754</v>
      </c>
      <c r="B5470" s="8">
        <v>-1.7261661363903802</v>
      </c>
      <c r="C5470" s="5">
        <v>9.8640657953933094E-5</v>
      </c>
      <c r="D5470" s="9" t="s">
        <v>9286</v>
      </c>
      <c r="E5470" s="5" t="s">
        <v>9287</v>
      </c>
    </row>
    <row r="5471" spans="1:5">
      <c r="A5471" s="3">
        <v>10361887</v>
      </c>
      <c r="B5471" s="8">
        <v>1.4680140547321361</v>
      </c>
      <c r="C5471" s="5">
        <v>9.8573283580458363E-3</v>
      </c>
      <c r="D5471" s="9" t="s">
        <v>227</v>
      </c>
      <c r="E5471" s="5" t="s">
        <v>228</v>
      </c>
    </row>
    <row r="5472" spans="1:5">
      <c r="A5472" s="3">
        <v>10401933</v>
      </c>
      <c r="B5472" s="8">
        <v>1.3707827996917805</v>
      </c>
      <c r="C5472" s="5">
        <v>3.307722521591655E-2</v>
      </c>
      <c r="D5472" s="9" t="s">
        <v>4132</v>
      </c>
      <c r="E5472" s="5" t="s">
        <v>4133</v>
      </c>
    </row>
    <row r="5473" spans="1:5">
      <c r="A5473" s="3">
        <v>10560181</v>
      </c>
      <c r="B5473" s="8">
        <v>-1.6012887921753454</v>
      </c>
      <c r="C5473" s="5">
        <v>1.4589526993094959E-2</v>
      </c>
      <c r="D5473" s="9" t="s">
        <v>10246</v>
      </c>
      <c r="E5473" s="5" t="s">
        <v>10247</v>
      </c>
    </row>
    <row r="5474" spans="1:5">
      <c r="A5474" s="3">
        <v>10479869</v>
      </c>
      <c r="B5474" s="8">
        <v>-1.2781734982704898</v>
      </c>
      <c r="C5474" s="5">
        <v>4.0676791730304218E-3</v>
      </c>
      <c r="D5474" s="9" t="s">
        <v>5921</v>
      </c>
      <c r="E5474" s="5" t="s">
        <v>5922</v>
      </c>
    </row>
    <row r="5475" spans="1:5">
      <c r="A5475" s="3">
        <v>10484457</v>
      </c>
      <c r="B5475" s="8">
        <v>-1.215450024849609</v>
      </c>
      <c r="C5475" s="5">
        <v>3.9150780236249037E-2</v>
      </c>
      <c r="D5475" s="9" t="s">
        <v>2485</v>
      </c>
      <c r="E5475" s="5" t="s">
        <v>2486</v>
      </c>
    </row>
    <row r="5476" spans="1:5">
      <c r="A5476" s="3">
        <v>10478678</v>
      </c>
      <c r="B5476" s="8">
        <v>1.3014513159475678</v>
      </c>
      <c r="C5476" s="5">
        <v>2.529177785572961E-2</v>
      </c>
      <c r="D5476" s="9" t="s">
        <v>3657</v>
      </c>
      <c r="E5476" s="5" t="s">
        <v>3658</v>
      </c>
    </row>
    <row r="5477" spans="1:5">
      <c r="A5477" s="3">
        <v>10488722</v>
      </c>
      <c r="B5477" s="8">
        <v>-1.5677488462791154</v>
      </c>
      <c r="C5477" s="5">
        <v>7.9558054090997225E-4</v>
      </c>
      <c r="D5477" s="9" t="s">
        <v>10567</v>
      </c>
      <c r="E5477" s="5" t="s">
        <v>10568</v>
      </c>
    </row>
    <row r="5478" spans="1:5">
      <c r="A5478" s="3">
        <v>10499839</v>
      </c>
      <c r="B5478" s="8">
        <v>-1.7653844578729911</v>
      </c>
      <c r="C5478" s="5">
        <v>4.080282902107238E-3</v>
      </c>
      <c r="D5478" s="9" t="s">
        <v>13531</v>
      </c>
      <c r="E5478" s="5" t="s">
        <v>13532</v>
      </c>
    </row>
    <row r="5479" spans="1:5">
      <c r="A5479" s="3">
        <v>10495107</v>
      </c>
      <c r="B5479" s="8">
        <v>1.3693730397193671</v>
      </c>
      <c r="C5479" s="5">
        <v>2.6494145356669704E-2</v>
      </c>
      <c r="D5479" s="9" t="s">
        <v>4124</v>
      </c>
      <c r="E5479" s="5" t="s">
        <v>4125</v>
      </c>
    </row>
    <row r="5480" spans="1:5">
      <c r="A5480" s="3">
        <v>10374590</v>
      </c>
      <c r="B5480" s="8">
        <v>1.480619468687985</v>
      </c>
      <c r="C5480" s="5">
        <v>1.0679608879890374E-2</v>
      </c>
      <c r="D5480" s="9" t="s">
        <v>299</v>
      </c>
      <c r="E5480" s="5" t="s">
        <v>300</v>
      </c>
    </row>
    <row r="5481" spans="1:5">
      <c r="A5481" s="3">
        <v>10445678</v>
      </c>
      <c r="B5481" s="8">
        <v>5.8079208187736757</v>
      </c>
      <c r="C5481" s="5">
        <v>4.6907755049747637E-3</v>
      </c>
      <c r="D5481" s="9" t="s">
        <v>2275</v>
      </c>
      <c r="E5481" s="5" t="s">
        <v>2276</v>
      </c>
    </row>
    <row r="5482" spans="1:5">
      <c r="A5482" s="3">
        <v>10517465</v>
      </c>
      <c r="B5482" s="8">
        <v>-1.3589941202029943</v>
      </c>
      <c r="C5482" s="5">
        <v>7.8051693590414119E-3</v>
      </c>
      <c r="D5482" s="9" t="s">
        <v>9047</v>
      </c>
      <c r="E5482" s="5" t="s">
        <v>9048</v>
      </c>
    </row>
    <row r="5483" spans="1:5">
      <c r="A5483" s="3">
        <v>10518857</v>
      </c>
      <c r="B5483" s="8">
        <v>-1.3512389684803772</v>
      </c>
      <c r="C5483" s="5">
        <v>1.1640465534462043E-2</v>
      </c>
      <c r="D5483" s="9" t="s">
        <v>4635</v>
      </c>
      <c r="E5483" s="5" t="s">
        <v>4636</v>
      </c>
    </row>
    <row r="5484" spans="1:5">
      <c r="A5484" s="3">
        <v>10481682</v>
      </c>
      <c r="B5484" s="8">
        <v>1.3011232159089985</v>
      </c>
      <c r="C5484" s="5">
        <v>1.467040384436342E-2</v>
      </c>
      <c r="D5484" s="9" t="s">
        <v>3654</v>
      </c>
      <c r="E5484" s="5" t="s">
        <v>3655</v>
      </c>
    </row>
    <row r="5485" spans="1:5">
      <c r="A5485" s="3">
        <v>10516325</v>
      </c>
      <c r="B5485" s="8">
        <v>-1.4269781290665478</v>
      </c>
      <c r="C5485" s="5">
        <v>3.0601734626748631E-3</v>
      </c>
      <c r="D5485" s="9" t="s">
        <v>7941</v>
      </c>
      <c r="E5485" s="5" t="s">
        <v>7942</v>
      </c>
    </row>
    <row r="5486" spans="1:5">
      <c r="A5486" s="3">
        <v>10494335</v>
      </c>
      <c r="B5486" s="8">
        <v>1.3160904011733536</v>
      </c>
      <c r="C5486" s="5">
        <v>1.2343871999670087E-2</v>
      </c>
      <c r="D5486" s="9" t="s">
        <v>3746</v>
      </c>
      <c r="E5486" s="5" t="s">
        <v>3747</v>
      </c>
    </row>
    <row r="5487" spans="1:5">
      <c r="A5487" s="3">
        <v>10450191</v>
      </c>
      <c r="B5487" s="8">
        <v>10.838085503842319</v>
      </c>
      <c r="C5487" s="5">
        <v>2.5283260423944476E-4</v>
      </c>
      <c r="D5487" s="9" t="s">
        <v>2358</v>
      </c>
      <c r="E5487" s="5" t="s">
        <v>2359</v>
      </c>
    </row>
    <row r="5488" spans="1:5">
      <c r="A5488" s="3">
        <v>10531073</v>
      </c>
      <c r="B5488" s="8">
        <v>-2.0715974222951918</v>
      </c>
      <c r="C5488" s="5">
        <v>2.5465516492512941E-2</v>
      </c>
      <c r="D5488" s="9" t="s">
        <v>12433</v>
      </c>
      <c r="E5488" s="5" t="s">
        <v>12434</v>
      </c>
    </row>
    <row r="5489" spans="1:5">
      <c r="A5489" s="3">
        <v>10533993</v>
      </c>
      <c r="B5489" s="8">
        <v>-1.3574906943685254</v>
      </c>
      <c r="C5489" s="5">
        <v>3.6478746601582304E-2</v>
      </c>
      <c r="D5489" s="9" t="s">
        <v>9077</v>
      </c>
      <c r="E5489" s="5" t="s">
        <v>9078</v>
      </c>
    </row>
    <row r="5490" spans="1:5">
      <c r="A5490" s="3">
        <v>10491915</v>
      </c>
      <c r="B5490" s="8">
        <v>1.4907453875143135</v>
      </c>
      <c r="C5490" s="5">
        <v>4.6622159018789258E-2</v>
      </c>
      <c r="D5490" s="9" t="s">
        <v>348</v>
      </c>
      <c r="E5490" s="5" t="s">
        <v>349</v>
      </c>
    </row>
    <row r="5491" spans="1:5">
      <c r="A5491" s="3">
        <v>10533122</v>
      </c>
      <c r="B5491" s="8">
        <v>-1.3703303574711045</v>
      </c>
      <c r="C5491" s="5">
        <v>3.4438486667375695E-3</v>
      </c>
      <c r="D5491" s="9" t="s">
        <v>8871</v>
      </c>
      <c r="E5491" s="5" t="s">
        <v>8872</v>
      </c>
    </row>
    <row r="5492" spans="1:5">
      <c r="A5492" s="3">
        <v>10526726</v>
      </c>
      <c r="B5492" s="8">
        <v>-1.8436772685947229</v>
      </c>
      <c r="C5492" s="5">
        <v>1.007704320833527E-2</v>
      </c>
      <c r="D5492" s="9" t="s">
        <v>13146</v>
      </c>
      <c r="E5492" s="5" t="s">
        <v>13147</v>
      </c>
    </row>
    <row r="5493" spans="1:5">
      <c r="A5493" s="3">
        <v>10520419</v>
      </c>
      <c r="B5493" s="8">
        <v>-1.3421069276037541</v>
      </c>
      <c r="C5493" s="5">
        <v>1.0303827525272057E-3</v>
      </c>
      <c r="D5493" s="9" t="s">
        <v>4773</v>
      </c>
      <c r="E5493" s="5" t="s">
        <v>4774</v>
      </c>
    </row>
    <row r="5494" spans="1:5">
      <c r="A5494" s="3">
        <v>10518833</v>
      </c>
      <c r="B5494" s="8">
        <v>1.3575570849347776</v>
      </c>
      <c r="C5494" s="5">
        <v>8.8357580380339085E-3</v>
      </c>
      <c r="D5494" s="9" t="s">
        <v>4052</v>
      </c>
      <c r="E5494" s="5" t="s">
        <v>4053</v>
      </c>
    </row>
    <row r="5495" spans="1:5">
      <c r="A5495" s="3">
        <v>10537957</v>
      </c>
      <c r="B5495" s="8">
        <v>-1.3505655742522831</v>
      </c>
      <c r="C5495" s="5">
        <v>2.3136597858448838E-2</v>
      </c>
      <c r="D5495" s="9" t="s">
        <v>4644</v>
      </c>
      <c r="E5495" s="5" t="s">
        <v>4645</v>
      </c>
    </row>
    <row r="5496" spans="1:5">
      <c r="A5496" s="3">
        <v>10546891</v>
      </c>
      <c r="B5496" s="8">
        <v>-1.7406801600229673</v>
      </c>
      <c r="C5496" s="5">
        <v>1.8993531086369819E-3</v>
      </c>
      <c r="D5496" s="9" t="s">
        <v>9206</v>
      </c>
      <c r="E5496" s="5" t="s">
        <v>9207</v>
      </c>
    </row>
    <row r="5497" spans="1:5">
      <c r="A5497" s="3">
        <v>10546346</v>
      </c>
      <c r="B5497" s="8">
        <v>-1.6497929519955581</v>
      </c>
      <c r="C5497" s="5">
        <v>2.2176448073809037E-2</v>
      </c>
      <c r="D5497" s="9" t="s">
        <v>9810</v>
      </c>
      <c r="E5497" s="5" t="s">
        <v>9811</v>
      </c>
    </row>
    <row r="5498" spans="1:5">
      <c r="A5498" s="3">
        <v>10401267</v>
      </c>
      <c r="B5498" s="8">
        <v>1.1950090743714037</v>
      </c>
      <c r="C5498" s="5">
        <v>9.0863941217917497E-3</v>
      </c>
      <c r="D5498" s="9" t="s">
        <v>2790</v>
      </c>
      <c r="E5498" s="5" t="s">
        <v>2791</v>
      </c>
    </row>
    <row r="5499" spans="1:5">
      <c r="A5499" s="3">
        <v>10543471</v>
      </c>
      <c r="B5499" s="8">
        <v>-1.7965324901863233</v>
      </c>
      <c r="C5499" s="5">
        <v>1.2348179156178108E-2</v>
      </c>
      <c r="D5499" s="9" t="s">
        <v>13365</v>
      </c>
      <c r="E5499" s="5" t="s">
        <v>13366</v>
      </c>
    </row>
    <row r="5500" spans="1:5">
      <c r="A5500" s="3">
        <v>10546903</v>
      </c>
      <c r="B5500" s="8">
        <v>-1.2123307695604202</v>
      </c>
      <c r="C5500" s="5">
        <v>7.8717152135063841E-3</v>
      </c>
      <c r="D5500" s="9" t="s">
        <v>2531</v>
      </c>
      <c r="E5500" s="5" t="s">
        <v>2532</v>
      </c>
    </row>
    <row r="5501" spans="1:5">
      <c r="A5501" s="3">
        <v>10523903</v>
      </c>
      <c r="B5501" s="8">
        <v>1.7831252368788284</v>
      </c>
      <c r="C5501" s="5">
        <v>1.7408520511692553E-2</v>
      </c>
      <c r="D5501" s="9" t="s">
        <v>1149</v>
      </c>
      <c r="E5501" s="5" t="s">
        <v>1150</v>
      </c>
    </row>
    <row r="5502" spans="1:5">
      <c r="A5502" s="3">
        <v>10558134</v>
      </c>
      <c r="B5502" s="8">
        <v>-2.5650417398350394</v>
      </c>
      <c r="C5502" s="5">
        <v>1.5537142874128711E-2</v>
      </c>
      <c r="D5502" s="9" t="s">
        <v>11871</v>
      </c>
      <c r="E5502" s="5" t="s">
        <v>11872</v>
      </c>
    </row>
    <row r="5503" spans="1:5">
      <c r="A5503" s="3">
        <v>10557782</v>
      </c>
      <c r="B5503" s="8">
        <v>-1.4309179637268081</v>
      </c>
      <c r="C5503" s="5">
        <v>2.1690880455489329E-2</v>
      </c>
      <c r="D5503" s="9" t="s">
        <v>7885</v>
      </c>
      <c r="E5503" s="5" t="s">
        <v>7886</v>
      </c>
    </row>
    <row r="5504" spans="1:5">
      <c r="A5504" s="3">
        <v>10562927</v>
      </c>
      <c r="B5504" s="8">
        <v>-1.8832703763468233</v>
      </c>
      <c r="C5504" s="5">
        <v>2.0473352753025854E-3</v>
      </c>
      <c r="D5504" s="9" t="s">
        <v>13003</v>
      </c>
      <c r="E5504" s="5" t="s">
        <v>13004</v>
      </c>
    </row>
    <row r="5505" spans="1:5">
      <c r="A5505" s="3">
        <v>10575160</v>
      </c>
      <c r="B5505" s="8">
        <v>-1.5137487313734104</v>
      </c>
      <c r="C5505" s="5">
        <v>1.8757032745716723E-3</v>
      </c>
      <c r="D5505" s="9" t="s">
        <v>11213</v>
      </c>
      <c r="E5505" s="5" t="s">
        <v>11214</v>
      </c>
    </row>
    <row r="5506" spans="1:5">
      <c r="A5506" s="3">
        <v>10574498</v>
      </c>
      <c r="B5506" s="8">
        <v>-2.4872419232262026</v>
      </c>
      <c r="C5506" s="5">
        <v>3.7440947695984481E-2</v>
      </c>
      <c r="D5506" s="9" t="s">
        <v>11932</v>
      </c>
      <c r="E5506" s="5" t="s">
        <v>11933</v>
      </c>
    </row>
    <row r="5507" spans="1:5">
      <c r="A5507" s="3">
        <v>10577048</v>
      </c>
      <c r="B5507" s="8">
        <v>-1.5480814282873763</v>
      </c>
      <c r="C5507" s="5">
        <v>2.0871257250050942E-2</v>
      </c>
      <c r="D5507" s="9" t="s">
        <v>10779</v>
      </c>
      <c r="E5507" s="5" t="s">
        <v>10780</v>
      </c>
    </row>
    <row r="5508" spans="1:5">
      <c r="A5508" s="3">
        <v>10478145</v>
      </c>
      <c r="B5508" s="8">
        <v>1.5582410763579657</v>
      </c>
      <c r="C5508" s="5">
        <v>4.2914026977251725E-2</v>
      </c>
      <c r="D5508" s="9" t="s">
        <v>631</v>
      </c>
      <c r="E5508" s="5" t="s">
        <v>632</v>
      </c>
    </row>
    <row r="5509" spans="1:5">
      <c r="A5509" s="3">
        <v>10585599</v>
      </c>
      <c r="B5509" s="8">
        <v>-2.1007474290133969</v>
      </c>
      <c r="C5509" s="5">
        <v>1.5859692114051302E-3</v>
      </c>
      <c r="D5509" s="9" t="s">
        <v>12375</v>
      </c>
      <c r="E5509" s="5" t="s">
        <v>12376</v>
      </c>
    </row>
    <row r="5510" spans="1:5">
      <c r="A5510" s="3">
        <v>10581395</v>
      </c>
      <c r="B5510" s="8">
        <v>1.9132542060686333</v>
      </c>
      <c r="C5510" s="5">
        <v>1.271951887959003E-2</v>
      </c>
      <c r="D5510" s="9" t="s">
        <v>1349</v>
      </c>
      <c r="E5510" s="5" t="s">
        <v>1350</v>
      </c>
    </row>
    <row r="5511" spans="1:5">
      <c r="A5511" s="3">
        <v>10585703</v>
      </c>
      <c r="B5511" s="8">
        <v>-1.9624723493470815</v>
      </c>
      <c r="C5511" s="5">
        <v>3.3484822791911693E-2</v>
      </c>
      <c r="D5511" s="9" t="s">
        <v>12753</v>
      </c>
      <c r="E5511" s="5" t="s">
        <v>12754</v>
      </c>
    </row>
    <row r="5512" spans="1:5">
      <c r="A5512" s="3">
        <v>10596652</v>
      </c>
      <c r="B5512" s="8">
        <v>-1.3069062899571375</v>
      </c>
      <c r="C5512" s="5">
        <v>1.8202372698523359E-2</v>
      </c>
      <c r="D5512" s="9" t="s">
        <v>5387</v>
      </c>
      <c r="E5512" s="5" t="s">
        <v>5388</v>
      </c>
    </row>
    <row r="5513" spans="1:5">
      <c r="A5513" s="3">
        <v>10597627</v>
      </c>
      <c r="B5513" s="8">
        <v>-1.2254497818683583</v>
      </c>
      <c r="C5513" s="5">
        <v>5.8788381959991821E-3</v>
      </c>
      <c r="D5513" s="9" t="s">
        <v>6789</v>
      </c>
      <c r="E5513" s="5" t="s">
        <v>6790</v>
      </c>
    </row>
    <row r="5514" spans="1:5">
      <c r="A5514" s="3">
        <v>10567851</v>
      </c>
      <c r="B5514" s="8">
        <v>1.4109000195913852</v>
      </c>
      <c r="C5514" s="5">
        <v>3.8346805694071645E-2</v>
      </c>
      <c r="D5514" s="9" t="s">
        <v>4382</v>
      </c>
      <c r="E5514" s="5" t="s">
        <v>4383</v>
      </c>
    </row>
    <row r="5515" spans="1:5">
      <c r="A5515" s="3">
        <v>10364038</v>
      </c>
      <c r="B5515" s="8">
        <v>-2.0487263847802484</v>
      </c>
      <c r="C5515" s="5">
        <v>2.234237008294564E-2</v>
      </c>
      <c r="D5515" s="9" t="s">
        <v>12482</v>
      </c>
      <c r="E5515" s="5" t="s">
        <v>12483</v>
      </c>
    </row>
    <row r="5516" spans="1:5">
      <c r="A5516" s="3">
        <v>10368782</v>
      </c>
      <c r="B5516" s="8">
        <v>-1.2086779500174418</v>
      </c>
      <c r="C5516" s="5">
        <v>7.7345883143425387E-3</v>
      </c>
      <c r="D5516" s="9" t="s">
        <v>2595</v>
      </c>
      <c r="E5516" s="5" t="s">
        <v>2596</v>
      </c>
    </row>
    <row r="5517" spans="1:5">
      <c r="A5517" s="3">
        <v>10364824</v>
      </c>
      <c r="B5517" s="8">
        <v>-1.3000501088882404</v>
      </c>
      <c r="C5517" s="5">
        <v>1.5945362343861478E-3</v>
      </c>
      <c r="D5517" s="9" t="s">
        <v>5518</v>
      </c>
      <c r="E5517" s="5" t="s">
        <v>5519</v>
      </c>
    </row>
    <row r="5518" spans="1:5">
      <c r="A5518" s="3">
        <v>10369885</v>
      </c>
      <c r="B5518" s="8">
        <v>-1.4867223329637842</v>
      </c>
      <c r="C5518" s="5">
        <v>1.0129396603003717E-2</v>
      </c>
      <c r="D5518" s="9" t="s">
        <v>7052</v>
      </c>
      <c r="E5518" s="5" t="s">
        <v>7053</v>
      </c>
    </row>
    <row r="5519" spans="1:5">
      <c r="A5519" s="3">
        <v>10384192</v>
      </c>
      <c r="B5519" s="8">
        <v>-1.5988186186071138</v>
      </c>
      <c r="C5519" s="5">
        <v>2.9355872853875525E-3</v>
      </c>
      <c r="D5519" s="9" t="s">
        <v>10264</v>
      </c>
      <c r="E5519" s="5" t="s">
        <v>10265</v>
      </c>
    </row>
    <row r="5520" spans="1:5">
      <c r="A5520" s="3">
        <v>10380321</v>
      </c>
      <c r="B5520" s="8">
        <v>-1.4180448837555026</v>
      </c>
      <c r="C5520" s="5">
        <v>2.0033913694525354E-2</v>
      </c>
      <c r="D5520" s="9" t="s">
        <v>8069</v>
      </c>
      <c r="E5520" s="5" t="s">
        <v>8070</v>
      </c>
    </row>
    <row r="5521" spans="1:5">
      <c r="A5521" s="3">
        <v>10491455</v>
      </c>
      <c r="B5521" s="8">
        <v>1.2219394690430996</v>
      </c>
      <c r="C5521" s="5">
        <v>2.5835316577643075E-3</v>
      </c>
      <c r="D5521" s="9" t="s">
        <v>3003</v>
      </c>
      <c r="E5521" s="5" t="s">
        <v>3004</v>
      </c>
    </row>
    <row r="5522" spans="1:5">
      <c r="A5522" s="3">
        <v>10522217</v>
      </c>
      <c r="B5522" s="8">
        <v>1.2860944532197478</v>
      </c>
      <c r="C5522" s="5">
        <v>1.1351998757464885E-3</v>
      </c>
      <c r="D5522" s="9" t="s">
        <v>3510</v>
      </c>
      <c r="E5522" s="5" t="s">
        <v>3511</v>
      </c>
    </row>
    <row r="5523" spans="1:5">
      <c r="A5523" s="3">
        <v>10385239</v>
      </c>
      <c r="B5523" s="8">
        <v>-1.4953617742428615</v>
      </c>
      <c r="C5523" s="5">
        <v>5.6565386399770176E-3</v>
      </c>
      <c r="D5523" s="9" t="s">
        <v>6934</v>
      </c>
      <c r="E5523" s="5" t="s">
        <v>6935</v>
      </c>
    </row>
    <row r="5524" spans="1:5">
      <c r="A5524" s="3">
        <v>10390299</v>
      </c>
      <c r="B5524" s="8">
        <v>-1.7968064244591258</v>
      </c>
      <c r="C5524" s="5">
        <v>3.5954694830105431E-2</v>
      </c>
      <c r="D5524" s="9" t="s">
        <v>13361</v>
      </c>
      <c r="E5524" s="5" t="s">
        <v>13362</v>
      </c>
    </row>
    <row r="5525" spans="1:5">
      <c r="A5525" s="3">
        <v>10376557</v>
      </c>
      <c r="B5525" s="8">
        <v>-1.4178965540367157</v>
      </c>
      <c r="C5525" s="5">
        <v>1.3090085576402037E-2</v>
      </c>
      <c r="D5525" s="9" t="s">
        <v>8075</v>
      </c>
      <c r="E5525" s="5" t="s">
        <v>8076</v>
      </c>
    </row>
    <row r="5526" spans="1:5">
      <c r="A5526" s="3">
        <v>10391146</v>
      </c>
      <c r="B5526" s="8">
        <v>-1.3960449404858968</v>
      </c>
      <c r="C5526" s="5">
        <v>1.8147665494241572E-2</v>
      </c>
      <c r="D5526" s="9" t="s">
        <v>8436</v>
      </c>
      <c r="E5526" s="5" t="s">
        <v>8437</v>
      </c>
    </row>
    <row r="5527" spans="1:5">
      <c r="A5527" s="3">
        <v>10399430</v>
      </c>
      <c r="B5527" s="8">
        <v>-1.3000754100705945</v>
      </c>
      <c r="C5527" s="5">
        <v>9.8771856693877329E-3</v>
      </c>
      <c r="D5527" s="9" t="s">
        <v>5516</v>
      </c>
      <c r="E5527" s="5" t="s">
        <v>5517</v>
      </c>
    </row>
    <row r="5528" spans="1:5">
      <c r="A5528" s="3">
        <v>10401473</v>
      </c>
      <c r="B5528" s="8">
        <v>-2.120902676675656</v>
      </c>
      <c r="C5528" s="5">
        <v>3.5579601437221594E-3</v>
      </c>
      <c r="D5528" s="9" t="s">
        <v>12348</v>
      </c>
      <c r="E5528" s="5" t="s">
        <v>12349</v>
      </c>
    </row>
    <row r="5529" spans="1:5">
      <c r="A5529" s="3">
        <v>10399841</v>
      </c>
      <c r="B5529" s="8">
        <v>-1.501532273485906</v>
      </c>
      <c r="C5529" s="5">
        <v>1.7482337874294197E-2</v>
      </c>
      <c r="D5529" s="9" t="s">
        <v>6867</v>
      </c>
      <c r="E5529" s="5" t="s">
        <v>6868</v>
      </c>
    </row>
    <row r="5530" spans="1:5">
      <c r="A5530" s="3">
        <v>10401114</v>
      </c>
      <c r="B5530" s="8">
        <v>-1.8174299503920146</v>
      </c>
      <c r="C5530" s="5">
        <v>1.2982714168761273E-3</v>
      </c>
      <c r="D5530" s="9" t="s">
        <v>13266</v>
      </c>
      <c r="E5530" s="5" t="s">
        <v>13267</v>
      </c>
    </row>
    <row r="5531" spans="1:5">
      <c r="A5531" s="3">
        <v>10395058</v>
      </c>
      <c r="B5531" s="8">
        <v>-2.9872334616895948</v>
      </c>
      <c r="C5531" s="5">
        <v>4.7670456730242649E-4</v>
      </c>
      <c r="D5531" s="9" t="s">
        <v>11688</v>
      </c>
      <c r="E5531" s="5" t="s">
        <v>11689</v>
      </c>
    </row>
    <row r="5532" spans="1:5">
      <c r="A5532" s="3">
        <v>10400321</v>
      </c>
      <c r="B5532" s="8">
        <v>-1.6510182162928737</v>
      </c>
      <c r="C5532" s="5">
        <v>3.9263484305710143E-3</v>
      </c>
      <c r="D5532" s="9" t="s">
        <v>9800</v>
      </c>
      <c r="E5532" s="5" t="s">
        <v>9801</v>
      </c>
    </row>
    <row r="5533" spans="1:5">
      <c r="A5533" s="3">
        <v>10412328</v>
      </c>
      <c r="B5533" s="8">
        <v>-1.3357214830711053</v>
      </c>
      <c r="C5533" s="5">
        <v>1.9325754222552331E-2</v>
      </c>
      <c r="D5533" s="9" t="s">
        <v>4885</v>
      </c>
      <c r="E5533" s="5" t="s">
        <v>4886</v>
      </c>
    </row>
    <row r="5534" spans="1:5">
      <c r="A5534" s="3">
        <v>10409508</v>
      </c>
      <c r="B5534" s="8">
        <v>-1.2900690726567314</v>
      </c>
      <c r="C5534" s="5">
        <v>4.9261600944413273E-4</v>
      </c>
      <c r="D5534" s="9" t="s">
        <v>5707</v>
      </c>
      <c r="E5534" s="5" t="s">
        <v>5708</v>
      </c>
    </row>
    <row r="5535" spans="1:5">
      <c r="A5535" s="3">
        <v>10409352</v>
      </c>
      <c r="B5535" s="8">
        <v>-1.517130933499129</v>
      </c>
      <c r="C5535" s="5">
        <v>3.7366687167109688E-4</v>
      </c>
      <c r="D5535" s="9" t="s">
        <v>11173</v>
      </c>
      <c r="E5535" s="5" t="s">
        <v>11174</v>
      </c>
    </row>
    <row r="5536" spans="1:5">
      <c r="A5536" s="3">
        <v>10403716</v>
      </c>
      <c r="B5536" s="8">
        <v>-1.8922916809598505</v>
      </c>
      <c r="C5536" s="5">
        <v>3.4090505668375954E-3</v>
      </c>
      <c r="D5536" s="9" t="s">
        <v>12977</v>
      </c>
      <c r="E5536" s="5" t="s">
        <v>12978</v>
      </c>
    </row>
    <row r="5537" spans="1:5">
      <c r="A5537" s="3">
        <v>10403291</v>
      </c>
      <c r="B5537" s="8">
        <v>-1.8827953575185032</v>
      </c>
      <c r="C5537" s="5">
        <v>1.003076018363569E-2</v>
      </c>
      <c r="D5537" s="9" t="s">
        <v>13005</v>
      </c>
      <c r="E5537" s="5" t="s">
        <v>13006</v>
      </c>
    </row>
    <row r="5538" spans="1:5">
      <c r="A5538" s="3">
        <v>10413086</v>
      </c>
      <c r="B5538" s="8">
        <v>-2.13883244207805</v>
      </c>
      <c r="C5538" s="5">
        <v>2.701988139980714E-4</v>
      </c>
      <c r="D5538" s="9" t="s">
        <v>12305</v>
      </c>
      <c r="E5538" s="5" t="s">
        <v>12306</v>
      </c>
    </row>
    <row r="5539" spans="1:5">
      <c r="A5539" s="3">
        <v>10417095</v>
      </c>
      <c r="B5539" s="8">
        <v>-1.4395072883695386</v>
      </c>
      <c r="C5539" s="5">
        <v>1.6252732905073116E-2</v>
      </c>
      <c r="D5539" s="9" t="s">
        <v>7740</v>
      </c>
      <c r="E5539" s="5" t="s">
        <v>7741</v>
      </c>
    </row>
    <row r="5540" spans="1:5">
      <c r="A5540" s="3">
        <v>10416355</v>
      </c>
      <c r="B5540" s="8">
        <v>-1.4704233475074726</v>
      </c>
      <c r="C5540" s="5">
        <v>1.2809271462245711E-4</v>
      </c>
      <c r="D5540" s="9" t="s">
        <v>7286</v>
      </c>
      <c r="E5540" s="5" t="s">
        <v>7287</v>
      </c>
    </row>
    <row r="5541" spans="1:5">
      <c r="A5541" s="3">
        <v>10413222</v>
      </c>
      <c r="B5541" s="8">
        <v>-1.4731129506048497</v>
      </c>
      <c r="C5541" s="5">
        <v>2.9746636802817649E-2</v>
      </c>
      <c r="D5541" s="9" t="s">
        <v>7246</v>
      </c>
      <c r="E5541" s="5" t="s">
        <v>7247</v>
      </c>
    </row>
    <row r="5542" spans="1:5">
      <c r="A5542" s="3">
        <v>10429699</v>
      </c>
      <c r="B5542" s="8">
        <v>-1.3571936277750647</v>
      </c>
      <c r="C5542" s="5">
        <v>5.8563636084896223E-3</v>
      </c>
      <c r="D5542" s="9" t="s">
        <v>9083</v>
      </c>
      <c r="E5542" s="5" t="s">
        <v>9084</v>
      </c>
    </row>
    <row r="5543" spans="1:5">
      <c r="A5543" s="3">
        <v>10426909</v>
      </c>
      <c r="B5543" s="8">
        <v>-1.611996574882405</v>
      </c>
      <c r="C5543" s="5">
        <v>2.24810753485719E-2</v>
      </c>
      <c r="D5543" s="9" t="s">
        <v>10127</v>
      </c>
      <c r="E5543" s="5" t="s">
        <v>10128</v>
      </c>
    </row>
    <row r="5544" spans="1:5">
      <c r="A5544" s="3">
        <v>10512088</v>
      </c>
      <c r="B5544" s="8">
        <v>-1.5402988752968587</v>
      </c>
      <c r="C5544" s="5">
        <v>1.6429361157482981E-2</v>
      </c>
      <c r="D5544" s="9" t="s">
        <v>10864</v>
      </c>
      <c r="E5544" s="5" t="s">
        <v>10865</v>
      </c>
    </row>
    <row r="5545" spans="1:5">
      <c r="A5545" s="3">
        <v>10367744</v>
      </c>
      <c r="B5545" s="8">
        <v>1.715621987533005</v>
      </c>
      <c r="C5545" s="5">
        <v>6.6981958220552439E-3</v>
      </c>
      <c r="D5545" s="9" t="s">
        <v>1027</v>
      </c>
      <c r="E5545" s="5" t="s">
        <v>1028</v>
      </c>
    </row>
    <row r="5546" spans="1:5">
      <c r="A5546" s="3">
        <v>10461568</v>
      </c>
      <c r="B5546" s="8">
        <v>-1.2975303383884649</v>
      </c>
      <c r="C5546" s="5">
        <v>3.5546336382819219E-2</v>
      </c>
      <c r="D5546" s="9" t="s">
        <v>5570</v>
      </c>
      <c r="E5546" s="5" t="s">
        <v>5571</v>
      </c>
    </row>
    <row r="5547" spans="1:5">
      <c r="A5547" s="3">
        <v>10456414</v>
      </c>
      <c r="B5547" s="8">
        <v>-1.5961418633946978</v>
      </c>
      <c r="C5547" s="5">
        <v>6.2013984435745325E-3</v>
      </c>
      <c r="D5547" s="9" t="s">
        <v>10294</v>
      </c>
      <c r="E5547" s="5" t="s">
        <v>10295</v>
      </c>
    </row>
    <row r="5548" spans="1:5">
      <c r="A5548" s="3">
        <v>10466087</v>
      </c>
      <c r="B5548" s="8">
        <v>-1.3761815558558095</v>
      </c>
      <c r="C5548" s="5">
        <v>1.227823788173113E-2</v>
      </c>
      <c r="D5548" s="9" t="s">
        <v>8760</v>
      </c>
      <c r="E5548" s="5" t="s">
        <v>8761</v>
      </c>
    </row>
    <row r="5549" spans="1:5">
      <c r="A5549" s="3">
        <v>10461038</v>
      </c>
      <c r="B5549" s="8">
        <v>-1.9424246668829279</v>
      </c>
      <c r="C5549" s="5">
        <v>9.3300720321541613E-3</v>
      </c>
      <c r="D5549" s="9" t="s">
        <v>12802</v>
      </c>
      <c r="E5549" s="5" t="s">
        <v>12803</v>
      </c>
    </row>
    <row r="5550" spans="1:5">
      <c r="A5550" s="3">
        <v>10460582</v>
      </c>
      <c r="B5550" s="8">
        <v>-1.5717713880014197</v>
      </c>
      <c r="C5550" s="5">
        <v>2.7820913656919672E-3</v>
      </c>
      <c r="D5550" s="9" t="s">
        <v>10530</v>
      </c>
      <c r="E5550" s="5" t="s">
        <v>10531</v>
      </c>
    </row>
    <row r="5551" spans="1:5">
      <c r="A5551" s="3">
        <v>10465625</v>
      </c>
      <c r="B5551" s="8">
        <v>-1.267183301014813</v>
      </c>
      <c r="C5551" s="5">
        <v>1.3508788087692935E-2</v>
      </c>
      <c r="D5551" s="9" t="s">
        <v>6107</v>
      </c>
      <c r="E5551" s="5" t="s">
        <v>6108</v>
      </c>
    </row>
    <row r="5552" spans="1:5">
      <c r="A5552" s="3">
        <v>10557206</v>
      </c>
      <c r="B5552" s="8">
        <v>1.2157048800887138</v>
      </c>
      <c r="C5552" s="5">
        <v>4.1003868625585166E-2</v>
      </c>
      <c r="D5552" s="9" t="s">
        <v>2945</v>
      </c>
      <c r="E5552" s="5" t="s">
        <v>2946</v>
      </c>
    </row>
    <row r="5553" spans="1:5">
      <c r="A5553" s="3">
        <v>10384956</v>
      </c>
      <c r="B5553" s="8">
        <v>1.3483087265966625</v>
      </c>
      <c r="C5553" s="5">
        <v>2.3339216944647006E-2</v>
      </c>
      <c r="D5553" s="9" t="s">
        <v>4000</v>
      </c>
      <c r="E5553" s="5" t="s">
        <v>4001</v>
      </c>
    </row>
    <row r="5554" spans="1:5">
      <c r="A5554" s="3">
        <v>10370552</v>
      </c>
      <c r="B5554" s="8">
        <v>1.443974043315057</v>
      </c>
      <c r="C5554" s="5">
        <v>3.3785701240477112E-2</v>
      </c>
      <c r="D5554" s="9" t="s">
        <v>110</v>
      </c>
      <c r="E5554" s="5" t="s">
        <v>111</v>
      </c>
    </row>
    <row r="5555" spans="1:5">
      <c r="A5555" s="3">
        <v>10399696</v>
      </c>
      <c r="B5555" s="8">
        <v>1.2992281916914259</v>
      </c>
      <c r="C5555" s="5">
        <v>2.6877115424461997E-2</v>
      </c>
      <c r="D5555" s="9" t="s">
        <v>3623</v>
      </c>
      <c r="E5555" s="5" t="s">
        <v>3624</v>
      </c>
    </row>
    <row r="5556" spans="1:5">
      <c r="A5556" s="3">
        <v>10410656</v>
      </c>
      <c r="B5556" s="8">
        <v>1.3089062289503455</v>
      </c>
      <c r="C5556" s="5">
        <v>3.1754216906951384E-2</v>
      </c>
      <c r="D5556" s="9" t="s">
        <v>3700</v>
      </c>
      <c r="E5556" s="5" t="s">
        <v>3701</v>
      </c>
    </row>
    <row r="5557" spans="1:5">
      <c r="A5557" s="3">
        <v>10504002</v>
      </c>
      <c r="B5557" s="8">
        <v>1.8778222286125441</v>
      </c>
      <c r="C5557" s="5">
        <v>1.3275655977811772E-2</v>
      </c>
      <c r="D5557" s="9" t="s">
        <v>1304</v>
      </c>
      <c r="E5557" s="5" t="s">
        <v>1305</v>
      </c>
    </row>
    <row r="5558" spans="1:5">
      <c r="A5558" s="3">
        <v>10501051</v>
      </c>
      <c r="B5558" s="8">
        <v>2.2368680990070859</v>
      </c>
      <c r="C5558" s="5">
        <v>1.4023929263211459E-2</v>
      </c>
      <c r="D5558" s="9" t="s">
        <v>1670</v>
      </c>
      <c r="E5558" s="5" t="s">
        <v>1671</v>
      </c>
    </row>
    <row r="5559" spans="1:5">
      <c r="A5559" s="3">
        <v>10581577</v>
      </c>
      <c r="B5559" s="8">
        <v>1.5459131833214352</v>
      </c>
      <c r="C5559" s="5">
        <v>1.0117465860511919E-2</v>
      </c>
      <c r="D5559" s="9" t="s">
        <v>580</v>
      </c>
      <c r="E5559" s="5" t="s">
        <v>581</v>
      </c>
    </row>
    <row r="5560" spans="1:5">
      <c r="A5560" s="3">
        <v>10397145</v>
      </c>
      <c r="B5560" s="8">
        <v>-1.6899094779374151</v>
      </c>
      <c r="C5560" s="5">
        <v>3.0902274697343295E-2</v>
      </c>
      <c r="D5560" s="9" t="s">
        <v>9497</v>
      </c>
      <c r="E5560" s="5" t="s">
        <v>9498</v>
      </c>
    </row>
    <row r="5561" spans="1:5">
      <c r="A5561" s="3">
        <v>10376269</v>
      </c>
      <c r="B5561" s="8">
        <v>-1.4894512561137523</v>
      </c>
      <c r="C5561" s="5">
        <v>1.6230832501130957E-2</v>
      </c>
      <c r="D5561" s="9" t="s">
        <v>7004</v>
      </c>
      <c r="E5561" s="5" t="s">
        <v>7005</v>
      </c>
    </row>
    <row r="5562" spans="1:5">
      <c r="A5562" s="3">
        <v>10445229</v>
      </c>
      <c r="B5562" s="8">
        <v>1.4259303231351903</v>
      </c>
      <c r="C5562" s="5">
        <v>2.9127523116999589E-2</v>
      </c>
      <c r="D5562" s="9" t="s">
        <v>4481</v>
      </c>
      <c r="E5562" s="5" t="s">
        <v>4482</v>
      </c>
    </row>
    <row r="5563" spans="1:5">
      <c r="A5563" s="3">
        <v>10501827</v>
      </c>
      <c r="B5563" s="8">
        <v>1.4465427663399755</v>
      </c>
      <c r="C5563" s="5">
        <v>4.0393359399918297E-2</v>
      </c>
      <c r="D5563" s="9" t="s">
        <v>122</v>
      </c>
      <c r="E5563" s="5" t="s">
        <v>123</v>
      </c>
    </row>
    <row r="5564" spans="1:5">
      <c r="A5564" s="3">
        <v>10442141</v>
      </c>
      <c r="B5564" s="8">
        <v>-1.2739991301003855</v>
      </c>
      <c r="C5564" s="5">
        <v>2.1738467097624069E-2</v>
      </c>
      <c r="D5564" s="9" t="s">
        <v>5998</v>
      </c>
      <c r="E5564" s="5" t="s">
        <v>5999</v>
      </c>
    </row>
    <row r="5565" spans="1:5">
      <c r="A5565" s="3">
        <v>10460376</v>
      </c>
      <c r="B5565" s="8">
        <v>1.2534996928725404</v>
      </c>
      <c r="C5565" s="5">
        <v>5.635375986289869E-3</v>
      </c>
      <c r="D5565" s="9" t="s">
        <v>3248</v>
      </c>
      <c r="E5565" s="5" t="s">
        <v>3249</v>
      </c>
    </row>
    <row r="5566" spans="1:5">
      <c r="A5566" s="3">
        <v>10549988</v>
      </c>
      <c r="B5566" s="8">
        <v>-1.3094856904349517</v>
      </c>
      <c r="C5566" s="5">
        <v>2.2617834285675226E-2</v>
      </c>
      <c r="D5566" s="9" t="s">
        <v>5340</v>
      </c>
      <c r="E5566" s="5" t="s">
        <v>5341</v>
      </c>
    </row>
    <row r="5567" spans="1:5">
      <c r="A5567" s="3">
        <v>10560017</v>
      </c>
      <c r="B5567" s="8">
        <v>-1.4220714664254233</v>
      </c>
      <c r="C5567" s="5">
        <v>1.5326363732836941E-2</v>
      </c>
      <c r="D5567" s="9" t="s">
        <v>7996</v>
      </c>
      <c r="E5567" s="5" t="s">
        <v>7997</v>
      </c>
    </row>
    <row r="5568" spans="1:5">
      <c r="A5568" s="3">
        <v>10560754</v>
      </c>
      <c r="B5568" s="8">
        <v>1.4907844330743931</v>
      </c>
      <c r="C5568" s="5">
        <v>3.5641723201882601E-2</v>
      </c>
      <c r="D5568" s="9" t="s">
        <v>350</v>
      </c>
      <c r="E5568" s="5" t="s">
        <v>351</v>
      </c>
    </row>
    <row r="5569" spans="1:5">
      <c r="A5569" s="3">
        <v>10461277</v>
      </c>
      <c r="B5569" s="8">
        <v>1.3898492781215295</v>
      </c>
      <c r="C5569" s="5">
        <v>1.8480365981000717E-2</v>
      </c>
      <c r="D5569" s="9" t="s">
        <v>4254</v>
      </c>
      <c r="E5569" s="5" t="s">
        <v>4255</v>
      </c>
    </row>
    <row r="5570" spans="1:5">
      <c r="A5570" s="3">
        <v>10549945</v>
      </c>
      <c r="B5570" s="8">
        <v>-1.3115892148488684</v>
      </c>
      <c r="C5570" s="5">
        <v>1.4390840341634561E-2</v>
      </c>
      <c r="D5570" s="9" t="s">
        <v>5305</v>
      </c>
      <c r="E5570" s="5" t="s">
        <v>5306</v>
      </c>
    </row>
    <row r="5571" spans="1:5">
      <c r="A5571" s="3">
        <v>10456437</v>
      </c>
      <c r="B5571" s="8">
        <v>1.2422681318499509</v>
      </c>
      <c r="C5571" s="5">
        <v>3.4029982536708518E-2</v>
      </c>
      <c r="D5571" s="9" t="s">
        <v>3166</v>
      </c>
      <c r="E5571" s="5" t="s">
        <v>3167</v>
      </c>
    </row>
    <row r="5572" spans="1:5">
      <c r="A5572" s="3">
        <v>10408158</v>
      </c>
      <c r="B5572" s="8">
        <v>-1.3434851940384613</v>
      </c>
      <c r="C5572" s="5">
        <v>4.9640242135729817E-2</v>
      </c>
      <c r="D5572" s="9" t="s">
        <v>4745</v>
      </c>
      <c r="E5572" s="5" t="s">
        <v>4746</v>
      </c>
    </row>
    <row r="5573" spans="1:5">
      <c r="A5573" s="3">
        <v>10385455</v>
      </c>
      <c r="B5573" s="8">
        <v>-1.4841150060213975</v>
      </c>
      <c r="C5573" s="5">
        <v>3.7485049357738602E-2</v>
      </c>
      <c r="D5573" s="9" t="s">
        <v>7093</v>
      </c>
      <c r="E5573" s="5" t="s">
        <v>7094</v>
      </c>
    </row>
    <row r="5574" spans="1:5">
      <c r="A5574" s="3">
        <v>10435251</v>
      </c>
      <c r="B5574" s="8">
        <v>-1.7085749522267104</v>
      </c>
      <c r="C5574" s="5">
        <v>4.4192185382912674E-3</v>
      </c>
      <c r="D5574" s="9" t="s">
        <v>9376</v>
      </c>
      <c r="E5574" s="5" t="s">
        <v>9377</v>
      </c>
    </row>
    <row r="5575" spans="1:5">
      <c r="A5575" s="3">
        <v>10500122</v>
      </c>
      <c r="B5575" s="8">
        <v>-1.5653435190921083</v>
      </c>
      <c r="C5575" s="5">
        <v>4.7341766598710293E-4</v>
      </c>
      <c r="D5575" s="9" t="s">
        <v>10595</v>
      </c>
      <c r="E5575" s="5" t="s">
        <v>10596</v>
      </c>
    </row>
    <row r="5576" spans="1:5">
      <c r="A5576" s="3">
        <v>10483025</v>
      </c>
      <c r="B5576" s="8">
        <v>3.0061070595442296</v>
      </c>
      <c r="C5576" s="5">
        <v>2.8621775905955802E-2</v>
      </c>
      <c r="D5576" s="9" t="s">
        <v>2000</v>
      </c>
      <c r="E5576" s="5" t="s">
        <v>2001</v>
      </c>
    </row>
    <row r="5577" spans="1:5">
      <c r="A5577" s="3">
        <v>10567394</v>
      </c>
      <c r="B5577" s="8">
        <v>1.4183809948878467</v>
      </c>
      <c r="C5577" s="5">
        <v>4.82649551814179E-2</v>
      </c>
      <c r="D5577" s="9" t="s">
        <v>4429</v>
      </c>
      <c r="E5577" s="5" t="s">
        <v>4430</v>
      </c>
    </row>
    <row r="5578" spans="1:5">
      <c r="A5578" s="3">
        <v>10431546</v>
      </c>
      <c r="B5578" s="8">
        <v>-1.3863186715394422</v>
      </c>
      <c r="C5578" s="5">
        <v>1.5586637668232236E-2</v>
      </c>
      <c r="D5578" s="9" t="s">
        <v>8607</v>
      </c>
      <c r="E5578" s="5" t="s">
        <v>8608</v>
      </c>
    </row>
    <row r="5579" spans="1:5">
      <c r="A5579" s="3">
        <v>10485081</v>
      </c>
      <c r="B5579" s="8">
        <v>-1.9850337175915906</v>
      </c>
      <c r="C5579" s="5">
        <v>5.3822794053387938E-7</v>
      </c>
      <c r="D5579" s="9" t="s">
        <v>12694</v>
      </c>
      <c r="E5579" s="5" t="s">
        <v>12695</v>
      </c>
    </row>
    <row r="5580" spans="1:5">
      <c r="A5580" s="3">
        <v>10604932</v>
      </c>
      <c r="B5580" s="8">
        <v>-1.4846362907620703</v>
      </c>
      <c r="C5580" s="5">
        <v>4.7585671972446425E-2</v>
      </c>
      <c r="D5580" s="9" t="s">
        <v>7087</v>
      </c>
      <c r="E5580" s="5" t="s">
        <v>7088</v>
      </c>
    </row>
    <row r="5581" spans="1:5">
      <c r="A5581" s="3">
        <v>10473602</v>
      </c>
      <c r="B5581" s="8">
        <v>1.3008386073037954</v>
      </c>
      <c r="C5581" s="5">
        <v>2.083768882291365E-2</v>
      </c>
      <c r="D5581" s="9" t="s">
        <v>3648</v>
      </c>
      <c r="E5581" s="5" t="s">
        <v>3649</v>
      </c>
    </row>
    <row r="5582" spans="1:5">
      <c r="A5582" s="3">
        <v>10579703</v>
      </c>
      <c r="B5582" s="8">
        <v>-1.4211571727766041</v>
      </c>
      <c r="C5582" s="5">
        <v>9.0451357011666206E-3</v>
      </c>
      <c r="D5582" s="9" t="s">
        <v>8012</v>
      </c>
      <c r="E5582" s="5" t="s">
        <v>8013</v>
      </c>
    </row>
    <row r="5583" spans="1:5">
      <c r="A5583" s="3">
        <v>10551173</v>
      </c>
      <c r="B5583" s="8">
        <v>-1.3955706130515373</v>
      </c>
      <c r="C5583" s="5">
        <v>9.5682402709027867E-3</v>
      </c>
      <c r="D5583" s="9" t="s">
        <v>8441</v>
      </c>
      <c r="E5583" s="5" t="s">
        <v>8442</v>
      </c>
    </row>
    <row r="5584" spans="1:5">
      <c r="A5584" s="3">
        <v>10557139</v>
      </c>
      <c r="B5584" s="8">
        <v>-1.3127137419875952</v>
      </c>
      <c r="C5584" s="5">
        <v>1.2374568952984152E-2</v>
      </c>
      <c r="D5584" s="9" t="s">
        <v>5284</v>
      </c>
      <c r="E5584" s="5" t="s">
        <v>5285</v>
      </c>
    </row>
    <row r="5585" spans="1:5">
      <c r="A5585" s="3">
        <v>10504499</v>
      </c>
      <c r="B5585" s="8">
        <v>-1.7249000599453113</v>
      </c>
      <c r="C5585" s="5">
        <v>7.7587143027114027E-3</v>
      </c>
      <c r="D5585" s="9" t="s">
        <v>9294</v>
      </c>
      <c r="E5585" s="5" t="s">
        <v>9295</v>
      </c>
    </row>
    <row r="5586" spans="1:5">
      <c r="A5586" s="3">
        <v>10545379</v>
      </c>
      <c r="B5586" s="8">
        <v>-1.309827768805409</v>
      </c>
      <c r="C5586" s="5">
        <v>3.054988688942523E-2</v>
      </c>
      <c r="D5586" s="9" t="s">
        <v>5335</v>
      </c>
      <c r="E5586" s="5" t="s">
        <v>5336</v>
      </c>
    </row>
    <row r="5587" spans="1:5">
      <c r="A5587" s="3">
        <v>10440977</v>
      </c>
      <c r="B5587" s="8">
        <v>-1.2704827989134235</v>
      </c>
      <c r="C5587" s="5">
        <v>1.5737226826639491E-4</v>
      </c>
      <c r="D5587" s="9" t="s">
        <v>6054</v>
      </c>
      <c r="E5587" s="5" t="s">
        <v>6055</v>
      </c>
    </row>
    <row r="5588" spans="1:5">
      <c r="A5588" s="3">
        <v>10392715</v>
      </c>
      <c r="B5588" s="8">
        <v>-1.51903590913015</v>
      </c>
      <c r="C5588" s="5">
        <v>1.4534722097909004E-2</v>
      </c>
      <c r="D5588" s="9" t="s">
        <v>11158</v>
      </c>
      <c r="E5588" s="5" t="s">
        <v>11159</v>
      </c>
    </row>
    <row r="5589" spans="1:5">
      <c r="A5589" s="3">
        <v>10370413</v>
      </c>
      <c r="B5589" s="8">
        <v>-1.9305978158527037</v>
      </c>
      <c r="C5589" s="5">
        <v>3.2846547749080715E-4</v>
      </c>
      <c r="D5589" s="9" t="s">
        <v>12848</v>
      </c>
      <c r="E5589" s="5" t="s">
        <v>12849</v>
      </c>
    </row>
    <row r="5590" spans="1:5">
      <c r="A5590" s="3">
        <v>10484726</v>
      </c>
      <c r="B5590" s="8">
        <v>1.6231905464281469</v>
      </c>
      <c r="C5590" s="5">
        <v>2.8869564040783099E-2</v>
      </c>
      <c r="D5590" s="9" t="s">
        <v>839</v>
      </c>
      <c r="E5590" s="5" t="s">
        <v>840</v>
      </c>
    </row>
    <row r="5591" spans="1:5">
      <c r="A5591" s="3">
        <v>10603328</v>
      </c>
      <c r="B5591" s="8">
        <v>-1.3091906824508193</v>
      </c>
      <c r="C5591" s="5">
        <v>2.6925144859355953E-2</v>
      </c>
      <c r="D5591" s="9" t="s">
        <v>5346</v>
      </c>
      <c r="E5591" s="5" t="s">
        <v>5347</v>
      </c>
    </row>
    <row r="5592" spans="1:5">
      <c r="A5592" s="3">
        <v>10600403</v>
      </c>
      <c r="B5592" s="8">
        <v>-1.6549475052863423</v>
      </c>
      <c r="C5592" s="5">
        <v>1.6317089904493869E-3</v>
      </c>
      <c r="D5592" s="9" t="s">
        <v>9760</v>
      </c>
      <c r="E5592" s="5" t="s">
        <v>9761</v>
      </c>
    </row>
    <row r="5593" spans="1:5">
      <c r="A5593" s="3">
        <v>10524369</v>
      </c>
      <c r="B5593" s="8">
        <v>-1.3817714869018258</v>
      </c>
      <c r="C5593" s="5">
        <v>1.3932333549900998E-2</v>
      </c>
      <c r="D5593" s="9" t="s">
        <v>8660</v>
      </c>
      <c r="E5593" s="5" t="s">
        <v>8661</v>
      </c>
    </row>
    <row r="5594" spans="1:5">
      <c r="A5594" s="3">
        <v>10505299</v>
      </c>
      <c r="B5594" s="8">
        <v>-1.2050728609942234</v>
      </c>
      <c r="C5594" s="5">
        <v>3.5066078109705363E-2</v>
      </c>
      <c r="D5594" s="9" t="s">
        <v>2638</v>
      </c>
      <c r="E5594" s="5" t="s">
        <v>2639</v>
      </c>
    </row>
    <row r="5595" spans="1:5">
      <c r="A5595" s="3">
        <v>10380761</v>
      </c>
      <c r="B5595" s="8">
        <v>-1.2937982588074801</v>
      </c>
      <c r="C5595" s="5">
        <v>4.3436933303896474E-2</v>
      </c>
      <c r="D5595" s="9" t="s">
        <v>5642</v>
      </c>
      <c r="E5595" s="5" t="s">
        <v>5643</v>
      </c>
    </row>
    <row r="5596" spans="1:5">
      <c r="A5596" s="3">
        <v>10381032</v>
      </c>
      <c r="B5596" s="8">
        <v>-1.2811366401227966</v>
      </c>
      <c r="C5596" s="5">
        <v>1.7502666627390452E-2</v>
      </c>
      <c r="D5596" s="9" t="s">
        <v>5871</v>
      </c>
      <c r="E5596" s="5" t="s">
        <v>5872</v>
      </c>
    </row>
    <row r="5597" spans="1:5">
      <c r="A5597" s="3">
        <v>10481186</v>
      </c>
      <c r="B5597" s="8">
        <v>-1.4025309783453368</v>
      </c>
      <c r="C5597" s="5">
        <v>2.9241765715130451E-2</v>
      </c>
      <c r="D5597" s="9" t="s">
        <v>8300</v>
      </c>
      <c r="E5597" s="5" t="s">
        <v>8301</v>
      </c>
    </row>
    <row r="5598" spans="1:5">
      <c r="A5598" s="3">
        <v>10367728</v>
      </c>
      <c r="B5598" s="8">
        <v>-1.4264643505575778</v>
      </c>
      <c r="C5598" s="5">
        <v>1.9475572820625215E-3</v>
      </c>
      <c r="D5598" s="9" t="s">
        <v>7953</v>
      </c>
      <c r="E5598" s="5" t="s">
        <v>7954</v>
      </c>
    </row>
    <row r="5599" spans="1:5">
      <c r="A5599" s="3">
        <v>10425078</v>
      </c>
      <c r="B5599" s="8">
        <v>-2.1551811503049692</v>
      </c>
      <c r="C5599" s="5">
        <v>1.2060408102856324E-2</v>
      </c>
      <c r="D5599" s="9" t="s">
        <v>12269</v>
      </c>
      <c r="E5599" s="5" t="s">
        <v>12270</v>
      </c>
    </row>
    <row r="5600" spans="1:5">
      <c r="A5600" s="3">
        <v>10511084</v>
      </c>
      <c r="B5600" s="8">
        <v>-1.3868853446787537</v>
      </c>
      <c r="C5600" s="5">
        <v>1.4485636129262321E-2</v>
      </c>
      <c r="D5600" s="9" t="s">
        <v>8591</v>
      </c>
      <c r="E5600" s="5" t="s">
        <v>8592</v>
      </c>
    </row>
    <row r="5601" spans="1:5">
      <c r="A5601" s="3">
        <v>10385993</v>
      </c>
      <c r="B5601" s="8">
        <v>1.4309126637223188</v>
      </c>
      <c r="C5601" s="5">
        <v>1.8755744693746568E-2</v>
      </c>
      <c r="D5601" s="9" t="s">
        <v>4511</v>
      </c>
      <c r="E5601" s="5" t="s">
        <v>4512</v>
      </c>
    </row>
    <row r="5602" spans="1:5">
      <c r="A5602" s="3">
        <v>10376564</v>
      </c>
      <c r="B5602" s="8">
        <v>-1.5315639960715475</v>
      </c>
      <c r="C5602" s="5">
        <v>6.0274373126580407E-5</v>
      </c>
      <c r="D5602" s="9" t="s">
        <v>10981</v>
      </c>
      <c r="E5602" s="5" t="s">
        <v>10982</v>
      </c>
    </row>
    <row r="5603" spans="1:5">
      <c r="A5603" s="3">
        <v>10447649</v>
      </c>
      <c r="B5603" s="8">
        <v>1.4840001639584868</v>
      </c>
      <c r="C5603" s="5">
        <v>1.0514489783783679E-3</v>
      </c>
      <c r="D5603" s="9" t="s">
        <v>312</v>
      </c>
      <c r="E5603" s="5" t="s">
        <v>313</v>
      </c>
    </row>
    <row r="5604" spans="1:5">
      <c r="A5604" s="3">
        <v>10493347</v>
      </c>
      <c r="B5604" s="8">
        <v>-1.5444793576168956</v>
      </c>
      <c r="C5604" s="5">
        <v>1.4673696234405659E-3</v>
      </c>
      <c r="D5604" s="9" t="s">
        <v>10812</v>
      </c>
      <c r="E5604" s="5" t="s">
        <v>10813</v>
      </c>
    </row>
    <row r="5605" spans="1:5">
      <c r="A5605" s="3">
        <v>10537397</v>
      </c>
      <c r="B5605" s="8">
        <v>-1.2326717219549883</v>
      </c>
      <c r="C5605" s="5">
        <v>2.3182617136724145E-2</v>
      </c>
      <c r="D5605" s="9" t="s">
        <v>6648</v>
      </c>
      <c r="E5605" s="5" t="s">
        <v>6649</v>
      </c>
    </row>
    <row r="5606" spans="1:5">
      <c r="A5606" s="3">
        <v>10554729</v>
      </c>
      <c r="B5606" s="8">
        <v>2.419677132253399</v>
      </c>
      <c r="C5606" s="5">
        <v>7.2995420226808975E-4</v>
      </c>
      <c r="D5606" s="9" t="s">
        <v>1771</v>
      </c>
      <c r="E5606" s="5" t="s">
        <v>1772</v>
      </c>
    </row>
    <row r="5607" spans="1:5">
      <c r="A5607" s="3">
        <v>10508112</v>
      </c>
      <c r="B5607" s="8">
        <v>-1.7623436441966791</v>
      </c>
      <c r="C5607" s="5">
        <v>8.7084534312223156E-4</v>
      </c>
      <c r="D5607" s="9" t="s">
        <v>13558</v>
      </c>
      <c r="E5607" s="5" t="s">
        <v>13559</v>
      </c>
    </row>
    <row r="5608" spans="1:5">
      <c r="A5608" s="3">
        <v>10436951</v>
      </c>
      <c r="B5608" s="8">
        <v>-2.338364894559565</v>
      </c>
      <c r="C5608" s="5">
        <v>1.1736649379567876E-3</v>
      </c>
      <c r="D5608" s="9" t="s">
        <v>12056</v>
      </c>
      <c r="E5608" s="5" t="s">
        <v>12057</v>
      </c>
    </row>
    <row r="5609" spans="1:5">
      <c r="A5609" s="3">
        <v>10396610</v>
      </c>
      <c r="B5609" s="8">
        <v>-1.4751334220099281</v>
      </c>
      <c r="C5609" s="5">
        <v>1.583196044623562E-2</v>
      </c>
      <c r="D5609" s="9" t="s">
        <v>7226</v>
      </c>
      <c r="E5609" s="5" t="s">
        <v>7227</v>
      </c>
    </row>
    <row r="5610" spans="1:5">
      <c r="A5610" s="3">
        <v>10471045</v>
      </c>
      <c r="B5610" s="8">
        <v>-1.3269321052271312</v>
      </c>
      <c r="C5610" s="5">
        <v>6.5005374134831434E-3</v>
      </c>
      <c r="D5610" s="9" t="s">
        <v>5054</v>
      </c>
      <c r="E5610" s="5" t="s">
        <v>5055</v>
      </c>
    </row>
    <row r="5611" spans="1:5">
      <c r="A5611" s="3">
        <v>10595856</v>
      </c>
      <c r="B5611" s="8">
        <v>-2.4913981084583665</v>
      </c>
      <c r="C5611" s="5">
        <v>4.9570544099518821E-3</v>
      </c>
      <c r="D5611" s="9" t="s">
        <v>11928</v>
      </c>
      <c r="E5611" s="5" t="s">
        <v>11929</v>
      </c>
    </row>
    <row r="5612" spans="1:5">
      <c r="A5612" s="3">
        <v>10549341</v>
      </c>
      <c r="B5612" s="8">
        <v>-1.4004367764108141</v>
      </c>
      <c r="C5612" s="5">
        <v>1.2638423404453803E-2</v>
      </c>
      <c r="D5612" s="9" t="s">
        <v>8345</v>
      </c>
      <c r="E5612" s="5" t="s">
        <v>8346</v>
      </c>
    </row>
    <row r="5613" spans="1:5">
      <c r="A5613" s="3">
        <v>10408755</v>
      </c>
      <c r="B5613" s="8">
        <v>-1.5325028613212197</v>
      </c>
      <c r="C5613" s="5">
        <v>3.722683088637982E-3</v>
      </c>
      <c r="D5613" s="9" t="s">
        <v>10971</v>
      </c>
      <c r="E5613" s="5" t="s">
        <v>10972</v>
      </c>
    </row>
    <row r="5614" spans="1:5">
      <c r="A5614" s="3">
        <v>10548585</v>
      </c>
      <c r="B5614" s="8">
        <v>-1.5711225939158084</v>
      </c>
      <c r="C5614" s="5">
        <v>2.1264917114153783E-3</v>
      </c>
      <c r="D5614" s="9" t="s">
        <v>10535</v>
      </c>
      <c r="E5614" s="5" t="s">
        <v>10536</v>
      </c>
    </row>
    <row r="5615" spans="1:5">
      <c r="A5615" s="3">
        <v>10548300</v>
      </c>
      <c r="B5615" s="8">
        <v>1.7339778122426677</v>
      </c>
      <c r="C5615" s="5">
        <v>1.0589302783166159E-2</v>
      </c>
      <c r="D5615" s="9" t="s">
        <v>1053</v>
      </c>
      <c r="E5615" s="5" t="s">
        <v>1054</v>
      </c>
    </row>
    <row r="5616" spans="1:5">
      <c r="A5616" s="3">
        <v>10486185</v>
      </c>
      <c r="B5616" s="8">
        <v>-1.2539734626056604</v>
      </c>
      <c r="C5616" s="5">
        <v>1.4406657354286428E-2</v>
      </c>
      <c r="D5616" s="9" t="s">
        <v>6313</v>
      </c>
      <c r="E5616" s="5" t="s">
        <v>6314</v>
      </c>
    </row>
    <row r="5617" spans="1:5">
      <c r="A5617" s="3">
        <v>10408049</v>
      </c>
      <c r="B5617" s="8">
        <v>-1.7384771912252457</v>
      </c>
      <c r="C5617" s="5">
        <v>3.7884900318800312E-5</v>
      </c>
      <c r="D5617" s="9" t="s">
        <v>9223</v>
      </c>
      <c r="E5617" s="5" t="s">
        <v>9224</v>
      </c>
    </row>
    <row r="5618" spans="1:5">
      <c r="A5618" s="3">
        <v>10601235</v>
      </c>
      <c r="B5618" s="8">
        <v>-1.6578015901155247</v>
      </c>
      <c r="C5618" s="5">
        <v>2.3761826142549201E-2</v>
      </c>
      <c r="D5618" s="9" t="s">
        <v>9736</v>
      </c>
      <c r="E5618" s="5" t="s">
        <v>9737</v>
      </c>
    </row>
    <row r="5619" spans="1:5">
      <c r="A5619" s="3">
        <v>10441038</v>
      </c>
      <c r="B5619" s="8">
        <v>-1.387082580521555</v>
      </c>
      <c r="C5619" s="5">
        <v>1.7881948997882556E-2</v>
      </c>
      <c r="D5619" s="9" t="s">
        <v>8586</v>
      </c>
      <c r="E5619" s="5" t="s">
        <v>8587</v>
      </c>
    </row>
    <row r="5620" spans="1:5">
      <c r="A5620" s="3">
        <v>10354777</v>
      </c>
      <c r="B5620" s="8">
        <v>-2.0439748181709252</v>
      </c>
      <c r="C5620" s="5">
        <v>9.2205582942657676E-4</v>
      </c>
      <c r="D5620" s="9" t="s">
        <v>12504</v>
      </c>
      <c r="E5620" s="5" t="s">
        <v>12505</v>
      </c>
    </row>
    <row r="5621" spans="1:5">
      <c r="A5621" s="3">
        <v>10528527</v>
      </c>
      <c r="B5621" s="8">
        <v>4.406245889561653</v>
      </c>
      <c r="C5621" s="5">
        <v>6.4481565450789718E-4</v>
      </c>
      <c r="D5621" s="9" t="s">
        <v>2205</v>
      </c>
      <c r="E5621" s="5" t="s">
        <v>2206</v>
      </c>
    </row>
    <row r="5622" spans="1:5">
      <c r="A5622" s="3">
        <v>10520211</v>
      </c>
      <c r="B5622" s="8">
        <v>-1.4878684208186403</v>
      </c>
      <c r="C5622" s="5">
        <v>4.5500270537587309E-4</v>
      </c>
      <c r="D5622" s="9" t="s">
        <v>7022</v>
      </c>
      <c r="E5622" s="5" t="s">
        <v>7023</v>
      </c>
    </row>
    <row r="5623" spans="1:5">
      <c r="A5623" s="3">
        <v>10412741</v>
      </c>
      <c r="B5623" s="8">
        <v>-1.2123545095839752</v>
      </c>
      <c r="C5623" s="5">
        <v>3.5622583850274898E-2</v>
      </c>
      <c r="D5623" s="9" t="s">
        <v>2527</v>
      </c>
      <c r="E5623" s="5" t="s">
        <v>2528</v>
      </c>
    </row>
    <row r="5624" spans="1:5">
      <c r="A5624" s="3">
        <v>10581507</v>
      </c>
      <c r="B5624" s="8">
        <v>-1.3521397370054744</v>
      </c>
      <c r="C5624" s="5">
        <v>2.6152460831101641E-2</v>
      </c>
      <c r="D5624" s="9" t="s">
        <v>4621</v>
      </c>
      <c r="E5624" s="5" t="s">
        <v>4622</v>
      </c>
    </row>
    <row r="5625" spans="1:5">
      <c r="A5625" s="3">
        <v>10531274</v>
      </c>
      <c r="B5625" s="8">
        <v>1.9602390386902149</v>
      </c>
      <c r="C5625" s="5">
        <v>3.3997323039954013E-3</v>
      </c>
      <c r="D5625" s="9" t="s">
        <v>1421</v>
      </c>
      <c r="E5625" s="5" t="s">
        <v>1422</v>
      </c>
    </row>
    <row r="5626" spans="1:5">
      <c r="A5626" s="3">
        <v>10513583</v>
      </c>
      <c r="B5626" s="8">
        <v>-1.5677496933513866</v>
      </c>
      <c r="C5626" s="5">
        <v>7.0526833173548877E-3</v>
      </c>
      <c r="D5626" s="9" t="s">
        <v>10565</v>
      </c>
      <c r="E5626" s="5" t="s">
        <v>10566</v>
      </c>
    </row>
    <row r="5627" spans="1:5">
      <c r="A5627" s="3">
        <v>10364784</v>
      </c>
      <c r="B5627" s="8">
        <v>-2.2955948705770601</v>
      </c>
      <c r="C5627" s="5">
        <v>2.0433486234412943E-4</v>
      </c>
      <c r="D5627" s="9" t="s">
        <v>12096</v>
      </c>
      <c r="E5627" s="5" t="s">
        <v>12097</v>
      </c>
    </row>
    <row r="5628" spans="1:5">
      <c r="A5628" s="3">
        <v>10544219</v>
      </c>
      <c r="B5628" s="8">
        <v>-1.3963301171246609</v>
      </c>
      <c r="C5628" s="5">
        <v>4.1800021129555906E-3</v>
      </c>
      <c r="D5628" s="9" t="s">
        <v>8426</v>
      </c>
      <c r="E5628" s="5" t="s">
        <v>8427</v>
      </c>
    </row>
    <row r="5629" spans="1:5">
      <c r="A5629" s="3">
        <v>10544286</v>
      </c>
      <c r="B5629" s="8">
        <v>-1.2473151007698775</v>
      </c>
      <c r="C5629" s="5">
        <v>1.4216091200230162E-2</v>
      </c>
      <c r="D5629" s="9" t="s">
        <v>6427</v>
      </c>
      <c r="E5629" s="5" t="s">
        <v>6428</v>
      </c>
    </row>
    <row r="5630" spans="1:5">
      <c r="A5630" s="3">
        <v>10401637</v>
      </c>
      <c r="B5630" s="8">
        <v>1.2666619943719641</v>
      </c>
      <c r="C5630" s="5">
        <v>3.5681040509832243E-2</v>
      </c>
      <c r="D5630" s="9" t="s">
        <v>3359</v>
      </c>
      <c r="E5630" s="5" t="s">
        <v>3360</v>
      </c>
    </row>
    <row r="5631" spans="1:5">
      <c r="A5631" s="3">
        <v>10481457</v>
      </c>
      <c r="B5631" s="8">
        <v>-1.3012854577607205</v>
      </c>
      <c r="C5631" s="5">
        <v>1.0184693125487811E-3</v>
      </c>
      <c r="D5631" s="9" t="s">
        <v>5496</v>
      </c>
      <c r="E5631" s="5" t="s">
        <v>5497</v>
      </c>
    </row>
    <row r="5632" spans="1:5">
      <c r="A5632" s="3">
        <v>10401931</v>
      </c>
      <c r="B5632" s="8">
        <v>2.0196985501523876</v>
      </c>
      <c r="C5632" s="5">
        <v>2.2650930528625185E-2</v>
      </c>
      <c r="D5632" s="9" t="s">
        <v>1489</v>
      </c>
      <c r="E5632" s="5" t="s">
        <v>1490</v>
      </c>
    </row>
    <row r="5633" spans="1:5">
      <c r="A5633" s="3">
        <v>10493758</v>
      </c>
      <c r="B5633" s="8">
        <v>-1.4474549583871172</v>
      </c>
      <c r="C5633" s="5">
        <v>2.2409472457288419E-2</v>
      </c>
      <c r="D5633" s="9" t="s">
        <v>7615</v>
      </c>
      <c r="E5633" s="5" t="s">
        <v>7616</v>
      </c>
    </row>
    <row r="5634" spans="1:5">
      <c r="A5634" s="3">
        <v>10417700</v>
      </c>
      <c r="B5634" s="8">
        <v>1.439134567466023</v>
      </c>
      <c r="C5634" s="5">
        <v>4.6288222647502972E-2</v>
      </c>
      <c r="D5634" s="9" t="s">
        <v>4557</v>
      </c>
      <c r="E5634" s="5" t="s">
        <v>4558</v>
      </c>
    </row>
    <row r="5635" spans="1:5">
      <c r="A5635" s="3">
        <v>10475772</v>
      </c>
      <c r="B5635" s="8">
        <v>-1.6058118215623869</v>
      </c>
      <c r="C5635" s="5">
        <v>8.5303674954228716E-3</v>
      </c>
      <c r="D5635" s="9" t="s">
        <v>10190</v>
      </c>
      <c r="E5635" s="5" t="s">
        <v>10191</v>
      </c>
    </row>
    <row r="5636" spans="1:5">
      <c r="A5636" s="3">
        <v>10505044</v>
      </c>
      <c r="B5636" s="8">
        <v>-1.4912049671077745</v>
      </c>
      <c r="C5636" s="5">
        <v>2.1525701209113676E-3</v>
      </c>
      <c r="D5636" s="9" t="s">
        <v>6983</v>
      </c>
      <c r="E5636" s="5" t="s">
        <v>6984</v>
      </c>
    </row>
    <row r="5637" spans="1:5">
      <c r="A5637" s="3">
        <v>10380793</v>
      </c>
      <c r="B5637" s="8">
        <v>-1.4504630279010498</v>
      </c>
      <c r="C5637" s="5">
        <v>4.0185147099757032E-3</v>
      </c>
      <c r="D5637" s="9" t="s">
        <v>7572</v>
      </c>
      <c r="E5637" s="5" t="s">
        <v>7573</v>
      </c>
    </row>
    <row r="5638" spans="1:5">
      <c r="A5638" s="3">
        <v>10525718</v>
      </c>
      <c r="B5638" s="8">
        <v>-1.4432016802747112</v>
      </c>
      <c r="C5638" s="5">
        <v>1.4281873611804092E-2</v>
      </c>
      <c r="D5638" s="9" t="s">
        <v>7675</v>
      </c>
      <c r="E5638" s="5" t="s">
        <v>7676</v>
      </c>
    </row>
    <row r="5639" spans="1:5">
      <c r="A5639" s="3">
        <v>10384662</v>
      </c>
      <c r="B5639" s="8">
        <v>-1.6604726368517888</v>
      </c>
      <c r="C5639" s="5">
        <v>6.2246926096900027E-4</v>
      </c>
      <c r="D5639" s="9" t="s">
        <v>9708</v>
      </c>
      <c r="E5639" s="5" t="s">
        <v>9709</v>
      </c>
    </row>
    <row r="5640" spans="1:5">
      <c r="A5640" s="3">
        <v>10407570</v>
      </c>
      <c r="B5640" s="8">
        <v>-1.6978356504656158</v>
      </c>
      <c r="C5640" s="5">
        <v>5.1455905013401569E-4</v>
      </c>
      <c r="D5640" s="9" t="s">
        <v>9454</v>
      </c>
      <c r="E5640" s="5" t="s">
        <v>9455</v>
      </c>
    </row>
    <row r="5641" spans="1:5">
      <c r="A5641" s="3">
        <v>10521927</v>
      </c>
      <c r="B5641" s="8">
        <v>-4.1795532139299061</v>
      </c>
      <c r="C5641" s="5">
        <v>1.5153586836009176E-4</v>
      </c>
      <c r="D5641" s="9" t="s">
        <v>11478</v>
      </c>
      <c r="E5641" s="5" t="s">
        <v>11479</v>
      </c>
    </row>
    <row r="5642" spans="1:5">
      <c r="A5642" s="3">
        <v>10423346</v>
      </c>
      <c r="B5642" s="8">
        <v>-1.3571684072256096</v>
      </c>
      <c r="C5642" s="5">
        <v>1.1437390530323912E-2</v>
      </c>
      <c r="D5642" s="9" t="s">
        <v>9087</v>
      </c>
      <c r="E5642" s="5" t="s">
        <v>9088</v>
      </c>
    </row>
    <row r="5643" spans="1:5">
      <c r="A5643" s="3">
        <v>10390934</v>
      </c>
      <c r="B5643" s="8">
        <v>1.3376459046536398</v>
      </c>
      <c r="C5643" s="5">
        <v>3.6761843938157235E-2</v>
      </c>
      <c r="D5643" s="9" t="s">
        <v>3900</v>
      </c>
      <c r="E5643" s="5" t="s">
        <v>3901</v>
      </c>
    </row>
    <row r="5644" spans="1:5">
      <c r="A5644" s="3">
        <v>10408455</v>
      </c>
      <c r="B5644" s="8">
        <v>-1.320911280012955</v>
      </c>
      <c r="C5644" s="5">
        <v>1.7677664579813086E-4</v>
      </c>
      <c r="D5644" s="9" t="s">
        <v>5156</v>
      </c>
      <c r="E5644" s="5" t="s">
        <v>5157</v>
      </c>
    </row>
    <row r="5645" spans="1:5">
      <c r="A5645" s="3">
        <v>10494753</v>
      </c>
      <c r="B5645" s="8">
        <v>2.1671023369900451</v>
      </c>
      <c r="C5645" s="5">
        <v>1.8449227081963331E-2</v>
      </c>
      <c r="D5645" s="9" t="s">
        <v>1625</v>
      </c>
      <c r="E5645" s="5" t="s">
        <v>1626</v>
      </c>
    </row>
    <row r="5646" spans="1:5">
      <c r="A5646" s="3">
        <v>10458680</v>
      </c>
      <c r="B5646" s="8">
        <v>-1.6076961132435483</v>
      </c>
      <c r="C5646" s="5">
        <v>3.9921927955909139E-2</v>
      </c>
      <c r="D5646" s="9" t="s">
        <v>10167</v>
      </c>
      <c r="E5646" s="5" t="s">
        <v>10168</v>
      </c>
    </row>
    <row r="5647" spans="1:5">
      <c r="A5647" s="3">
        <v>10427222</v>
      </c>
      <c r="B5647" s="8">
        <v>-1.2190954405814929</v>
      </c>
      <c r="C5647" s="5">
        <v>2.9071510367581609E-2</v>
      </c>
      <c r="D5647" s="9" t="s">
        <v>2428</v>
      </c>
      <c r="E5647" s="5" t="s">
        <v>2429</v>
      </c>
    </row>
    <row r="5648" spans="1:5">
      <c r="A5648" s="3">
        <v>10400143</v>
      </c>
      <c r="B5648" s="8">
        <v>-1.402205908870864</v>
      </c>
      <c r="C5648" s="5">
        <v>7.3622278441997221E-3</v>
      </c>
      <c r="D5648" s="9" t="s">
        <v>8304</v>
      </c>
      <c r="E5648" s="5" t="s">
        <v>8305</v>
      </c>
    </row>
    <row r="5649" spans="1:5">
      <c r="A5649" s="3">
        <v>10542650</v>
      </c>
      <c r="B5649" s="8">
        <v>2.7156789777302026</v>
      </c>
      <c r="C5649" s="5">
        <v>1.8982893811726177E-2</v>
      </c>
      <c r="D5649" s="9" t="s">
        <v>1908</v>
      </c>
      <c r="E5649" s="5" t="s">
        <v>1909</v>
      </c>
    </row>
    <row r="5650" spans="1:5">
      <c r="A5650" s="3">
        <v>10345967</v>
      </c>
      <c r="B5650" s="8">
        <v>-1.8441073188564441</v>
      </c>
      <c r="C5650" s="5">
        <v>5.8412088215537205E-3</v>
      </c>
      <c r="D5650" s="9" t="s">
        <v>13142</v>
      </c>
      <c r="E5650" s="5" t="s">
        <v>13143</v>
      </c>
    </row>
    <row r="5651" spans="1:5">
      <c r="A5651" s="3">
        <v>10361246</v>
      </c>
      <c r="B5651" s="8">
        <v>1.3920863439647284</v>
      </c>
      <c r="C5651" s="5">
        <v>1.9053080238907619E-2</v>
      </c>
      <c r="D5651" s="9" t="s">
        <v>4273</v>
      </c>
      <c r="E5651" s="5" t="s">
        <v>4274</v>
      </c>
    </row>
    <row r="5652" spans="1:5">
      <c r="A5652" s="3">
        <v>10593591</v>
      </c>
      <c r="B5652" s="8">
        <v>-1.7839197126352744</v>
      </c>
      <c r="C5652" s="5">
        <v>1.5870567697286105E-4</v>
      </c>
      <c r="D5652" s="9" t="s">
        <v>13429</v>
      </c>
      <c r="E5652" s="5" t="s">
        <v>13430</v>
      </c>
    </row>
    <row r="5653" spans="1:5">
      <c r="A5653" s="3">
        <v>10505587</v>
      </c>
      <c r="B5653" s="8">
        <v>-1.2707649587674459</v>
      </c>
      <c r="C5653" s="5">
        <v>2.8181223086999208E-3</v>
      </c>
      <c r="D5653" s="9" t="s">
        <v>6050</v>
      </c>
      <c r="E5653" s="5" t="s">
        <v>6051</v>
      </c>
    </row>
    <row r="5654" spans="1:5">
      <c r="A5654" s="3">
        <v>10459292</v>
      </c>
      <c r="B5654" s="8">
        <v>1.9397420027201553</v>
      </c>
      <c r="C5654" s="5">
        <v>3.5344237994763268E-3</v>
      </c>
      <c r="D5654" s="9" t="s">
        <v>1386</v>
      </c>
      <c r="E5654" s="5" t="s">
        <v>1387</v>
      </c>
    </row>
    <row r="5655" spans="1:5">
      <c r="A5655" s="3">
        <v>10428857</v>
      </c>
      <c r="B5655" s="8">
        <v>-1.4971426813060928</v>
      </c>
      <c r="C5655" s="5">
        <v>2.2518156739890993E-2</v>
      </c>
      <c r="D5655" s="9" t="s">
        <v>6915</v>
      </c>
      <c r="E5655" s="5" t="s">
        <v>6916</v>
      </c>
    </row>
    <row r="5656" spans="1:5">
      <c r="A5656" s="3">
        <v>10553140</v>
      </c>
      <c r="B5656" s="8">
        <v>-1.557253763989416</v>
      </c>
      <c r="C5656" s="5">
        <v>1.7537872610072398E-2</v>
      </c>
      <c r="D5656" s="9" t="s">
        <v>10693</v>
      </c>
      <c r="E5656" s="5" t="s">
        <v>10694</v>
      </c>
    </row>
    <row r="5657" spans="1:5">
      <c r="A5657" s="3">
        <v>10453082</v>
      </c>
      <c r="B5657" s="8">
        <v>-1.3082596475864541</v>
      </c>
      <c r="C5657" s="5">
        <v>9.1690150736694898E-3</v>
      </c>
      <c r="D5657" s="9" t="s">
        <v>5368</v>
      </c>
      <c r="E5657" s="5" t="s">
        <v>5369</v>
      </c>
    </row>
    <row r="5658" spans="1:5">
      <c r="A5658" s="3">
        <v>10386775</v>
      </c>
      <c r="B5658" s="8">
        <v>-1.5831227047344383</v>
      </c>
      <c r="C5658" s="5">
        <v>1.9483470551979059E-2</v>
      </c>
      <c r="D5658" s="9" t="s">
        <v>10398</v>
      </c>
      <c r="E5658" s="5" t="s">
        <v>10399</v>
      </c>
    </row>
    <row r="5659" spans="1:5">
      <c r="A5659" s="3">
        <v>10371616</v>
      </c>
      <c r="B5659" s="8">
        <v>-1.9455621224507391</v>
      </c>
      <c r="C5659" s="5">
        <v>1.1017577471792443E-2</v>
      </c>
      <c r="D5659" s="9" t="s">
        <v>12790</v>
      </c>
      <c r="E5659" s="5" t="s">
        <v>12791</v>
      </c>
    </row>
    <row r="5660" spans="1:5">
      <c r="A5660" s="3">
        <v>10349773</v>
      </c>
      <c r="B5660" s="8">
        <v>-1.3027717678489723</v>
      </c>
      <c r="C5660" s="5">
        <v>6.0602134815420402E-4</v>
      </c>
      <c r="D5660" s="9" t="s">
        <v>5466</v>
      </c>
      <c r="E5660" s="5" t="s">
        <v>5467</v>
      </c>
    </row>
    <row r="5661" spans="1:5">
      <c r="A5661" s="3">
        <v>10430649</v>
      </c>
      <c r="B5661" s="8">
        <v>-1.5195385301166655</v>
      </c>
      <c r="C5661" s="5">
        <v>8.9591046067636314E-3</v>
      </c>
      <c r="D5661" s="9" t="s">
        <v>11152</v>
      </c>
      <c r="E5661" s="5" t="s">
        <v>11153</v>
      </c>
    </row>
    <row r="5662" spans="1:5">
      <c r="A5662" s="3">
        <v>10361156</v>
      </c>
      <c r="B5662" s="8">
        <v>-1.4369756949131649</v>
      </c>
      <c r="C5662" s="5">
        <v>5.3399712050690787E-3</v>
      </c>
      <c r="D5662" s="9" t="s">
        <v>7784</v>
      </c>
      <c r="E5662" s="5" t="s">
        <v>7785</v>
      </c>
    </row>
    <row r="5663" spans="1:5">
      <c r="A5663" s="3">
        <v>10459705</v>
      </c>
      <c r="B5663" s="8">
        <v>2.1428534404165234</v>
      </c>
      <c r="C5663" s="5">
        <v>1.192400485933094E-2</v>
      </c>
      <c r="D5663" s="9" t="s">
        <v>1606</v>
      </c>
      <c r="E5663" s="5" t="s">
        <v>1607</v>
      </c>
    </row>
    <row r="5664" spans="1:5">
      <c r="A5664" s="3">
        <v>10387492</v>
      </c>
      <c r="B5664" s="8">
        <v>-1.2829677068127976</v>
      </c>
      <c r="C5664" s="5">
        <v>2.9449667791214408E-3</v>
      </c>
      <c r="D5664" s="9" t="s">
        <v>5841</v>
      </c>
      <c r="E5664" s="5" t="s">
        <v>5842</v>
      </c>
    </row>
    <row r="5665" spans="1:5">
      <c r="A5665" s="3">
        <v>10388971</v>
      </c>
      <c r="B5665" s="8">
        <v>-1.437767243268063</v>
      </c>
      <c r="C5665" s="5">
        <v>3.0091438376353443E-2</v>
      </c>
      <c r="D5665" s="9" t="s">
        <v>7768</v>
      </c>
      <c r="E5665" s="5" t="s">
        <v>7769</v>
      </c>
    </row>
    <row r="5666" spans="1:5">
      <c r="A5666" s="3">
        <v>10380862</v>
      </c>
      <c r="B5666" s="8">
        <v>-2.3895621965886411</v>
      </c>
      <c r="C5666" s="5">
        <v>5.0735352171148217E-4</v>
      </c>
      <c r="D5666" s="9" t="s">
        <v>12006</v>
      </c>
      <c r="E5666" s="5" t="s">
        <v>12007</v>
      </c>
    </row>
    <row r="5667" spans="1:5">
      <c r="A5667" s="3">
        <v>10364650</v>
      </c>
      <c r="B5667" s="8">
        <v>1.4019951132111621</v>
      </c>
      <c r="C5667" s="5">
        <v>3.7784923198295968E-2</v>
      </c>
      <c r="D5667" s="9" t="s">
        <v>4328</v>
      </c>
      <c r="E5667" s="5" t="s">
        <v>4329</v>
      </c>
    </row>
    <row r="5668" spans="1:5">
      <c r="A5668" s="3">
        <v>10592217</v>
      </c>
      <c r="B5668" s="8">
        <v>2.307939246445013</v>
      </c>
      <c r="C5668" s="5">
        <v>3.9258615409618253E-2</v>
      </c>
      <c r="D5668" s="9" t="s">
        <v>1714</v>
      </c>
      <c r="E5668" s="5" t="s">
        <v>1715</v>
      </c>
    </row>
    <row r="5669" spans="1:5">
      <c r="A5669" s="3">
        <v>10404077</v>
      </c>
      <c r="B5669" s="8">
        <v>-1.9869861503223383</v>
      </c>
      <c r="C5669" s="5">
        <v>8.5754134133110924E-3</v>
      </c>
      <c r="D5669" s="9" t="s">
        <v>12688</v>
      </c>
      <c r="E5669" s="5" t="s">
        <v>12689</v>
      </c>
    </row>
    <row r="5670" spans="1:5">
      <c r="A5670" s="3">
        <v>10417183</v>
      </c>
      <c r="B5670" s="8">
        <v>-2.0423602934890908</v>
      </c>
      <c r="C5670" s="5">
        <v>6.2222679176554086E-4</v>
      </c>
      <c r="D5670" s="9" t="s">
        <v>12516</v>
      </c>
      <c r="E5670" s="5" t="s">
        <v>12517</v>
      </c>
    </row>
    <row r="5671" spans="1:5">
      <c r="A5671" s="3">
        <v>10429754</v>
      </c>
      <c r="B5671" s="8">
        <v>-2.5624371610287153</v>
      </c>
      <c r="C5671" s="5">
        <v>3.4389302656788485E-3</v>
      </c>
      <c r="D5671" s="9" t="s">
        <v>11873</v>
      </c>
      <c r="E5671" s="5" t="s">
        <v>11874</v>
      </c>
    </row>
    <row r="5672" spans="1:5">
      <c r="A5672" s="3">
        <v>10431974</v>
      </c>
      <c r="B5672" s="8">
        <v>-1.6658662985168564</v>
      </c>
      <c r="C5672" s="5">
        <v>2.0547996587739658E-2</v>
      </c>
      <c r="D5672" s="9" t="s">
        <v>9671</v>
      </c>
      <c r="E5672" s="5" t="s">
        <v>9672</v>
      </c>
    </row>
    <row r="5673" spans="1:5">
      <c r="A5673" s="3">
        <v>10452538</v>
      </c>
      <c r="B5673" s="8">
        <v>1.2066005858292823</v>
      </c>
      <c r="C5673" s="5">
        <v>4.1608295853264345E-2</v>
      </c>
      <c r="D5673" s="9" t="s">
        <v>2879</v>
      </c>
      <c r="E5673" s="5" t="s">
        <v>2880</v>
      </c>
    </row>
    <row r="5674" spans="1:5">
      <c r="A5674" s="3">
        <v>10449712</v>
      </c>
      <c r="B5674" s="8">
        <v>-2.8199527839427554</v>
      </c>
      <c r="C5674" s="5">
        <v>5.7796289600581729E-3</v>
      </c>
      <c r="D5674" s="9" t="s">
        <v>11745</v>
      </c>
      <c r="E5674" s="5" t="s">
        <v>11746</v>
      </c>
    </row>
    <row r="5675" spans="1:5">
      <c r="A5675" s="3">
        <v>10457862</v>
      </c>
      <c r="B5675" s="8">
        <v>-1.4664292493812963</v>
      </c>
      <c r="C5675" s="5">
        <v>2.8349629491817409E-3</v>
      </c>
      <c r="D5675" s="9" t="s">
        <v>7339</v>
      </c>
      <c r="E5675" s="5" t="s">
        <v>7340</v>
      </c>
    </row>
    <row r="5676" spans="1:5">
      <c r="A5676" s="3">
        <v>10464551</v>
      </c>
      <c r="B5676" s="8">
        <v>-1.2401613254422559</v>
      </c>
      <c r="C5676" s="5">
        <v>3.2970301299262518E-2</v>
      </c>
      <c r="D5676" s="9" t="s">
        <v>6515</v>
      </c>
      <c r="E5676" s="5" t="s">
        <v>6516</v>
      </c>
    </row>
    <row r="5677" spans="1:5">
      <c r="A5677" s="3">
        <v>10460202</v>
      </c>
      <c r="B5677" s="8">
        <v>-1.2380220646290359</v>
      </c>
      <c r="C5677" s="5">
        <v>7.8489095564043196E-3</v>
      </c>
      <c r="D5677" s="9" t="s">
        <v>6562</v>
      </c>
      <c r="E5677" s="5" t="s">
        <v>6563</v>
      </c>
    </row>
    <row r="5678" spans="1:5">
      <c r="A5678" s="3">
        <v>10462454</v>
      </c>
      <c r="B5678" s="8">
        <v>-1.541925922431838</v>
      </c>
      <c r="C5678" s="5">
        <v>6.0313951762544655E-5</v>
      </c>
      <c r="D5678" s="9" t="s">
        <v>10841</v>
      </c>
      <c r="E5678" s="5" t="s">
        <v>10842</v>
      </c>
    </row>
    <row r="5679" spans="1:5">
      <c r="A5679" s="3">
        <v>10349724</v>
      </c>
      <c r="B5679" s="8">
        <v>-1.5504752450370178</v>
      </c>
      <c r="C5679" s="5">
        <v>1.4452802223046447E-3</v>
      </c>
      <c r="D5679" s="9" t="s">
        <v>10752</v>
      </c>
      <c r="E5679" s="5" t="s">
        <v>10753</v>
      </c>
    </row>
    <row r="5680" spans="1:5">
      <c r="A5680" s="3">
        <v>10489620</v>
      </c>
      <c r="B5680" s="8">
        <v>-1.424542381474432</v>
      </c>
      <c r="C5680" s="5">
        <v>1.6562594496960686E-3</v>
      </c>
      <c r="D5680" s="9" t="s">
        <v>7979</v>
      </c>
      <c r="E5680" s="5" t="s">
        <v>7980</v>
      </c>
    </row>
    <row r="5681" spans="1:5">
      <c r="A5681" s="3">
        <v>10492846</v>
      </c>
      <c r="B5681" s="8">
        <v>-1.4371543503316788</v>
      </c>
      <c r="C5681" s="5">
        <v>5.5542387104509151E-4</v>
      </c>
      <c r="D5681" s="9" t="s">
        <v>7780</v>
      </c>
      <c r="E5681" s="5" t="s">
        <v>7781</v>
      </c>
    </row>
    <row r="5682" spans="1:5">
      <c r="A5682" s="3">
        <v>10499438</v>
      </c>
      <c r="B5682" s="8">
        <v>-1.352885487688344</v>
      </c>
      <c r="C5682" s="5">
        <v>2.059958203989019E-2</v>
      </c>
      <c r="D5682" s="9" t="s">
        <v>4605</v>
      </c>
      <c r="E5682" s="5" t="s">
        <v>4606</v>
      </c>
    </row>
    <row r="5683" spans="1:5">
      <c r="A5683" s="3">
        <v>10433197</v>
      </c>
      <c r="B5683" s="8">
        <v>1.5345806495935939</v>
      </c>
      <c r="C5683" s="5">
        <v>2.3087760003567277E-2</v>
      </c>
      <c r="D5683" s="9" t="s">
        <v>539</v>
      </c>
      <c r="E5683" s="5" t="s">
        <v>540</v>
      </c>
    </row>
    <row r="5684" spans="1:5">
      <c r="A5684" s="3">
        <v>10494839</v>
      </c>
      <c r="B5684" s="8">
        <v>-1.4309348110187599</v>
      </c>
      <c r="C5684" s="5">
        <v>4.8905452448903819E-4</v>
      </c>
      <c r="D5684" s="9" t="s">
        <v>7883</v>
      </c>
      <c r="E5684" s="5" t="s">
        <v>7884</v>
      </c>
    </row>
    <row r="5685" spans="1:5">
      <c r="A5685" s="3">
        <v>10477450</v>
      </c>
      <c r="B5685" s="8">
        <v>1.2626257585573049</v>
      </c>
      <c r="C5685" s="5">
        <v>6.9280161781356867E-5</v>
      </c>
      <c r="D5685" s="9" t="s">
        <v>3317</v>
      </c>
      <c r="E5685" s="5" t="s">
        <v>3318</v>
      </c>
    </row>
    <row r="5686" spans="1:5">
      <c r="A5686" s="3">
        <v>10520288</v>
      </c>
      <c r="B5686" s="8">
        <v>-1.4112717513744282</v>
      </c>
      <c r="C5686" s="5">
        <v>2.7760577397161059E-2</v>
      </c>
      <c r="D5686" s="9" t="s">
        <v>8169</v>
      </c>
      <c r="E5686" s="5" t="s">
        <v>8170</v>
      </c>
    </row>
    <row r="5687" spans="1:5">
      <c r="A5687" s="3">
        <v>10523880</v>
      </c>
      <c r="B5687" s="8">
        <v>-1.4038326332756841</v>
      </c>
      <c r="C5687" s="5">
        <v>3.0202167764727429E-3</v>
      </c>
      <c r="D5687" s="9" t="s">
        <v>8280</v>
      </c>
      <c r="E5687" s="5" t="s">
        <v>8281</v>
      </c>
    </row>
    <row r="5688" spans="1:5">
      <c r="A5688" s="3">
        <v>10533462</v>
      </c>
      <c r="B5688" s="8">
        <v>-2.586764746474123</v>
      </c>
      <c r="C5688" s="5">
        <v>2.0847758396108354E-3</v>
      </c>
      <c r="D5688" s="9" t="s">
        <v>11847</v>
      </c>
      <c r="E5688" s="5" t="s">
        <v>11848</v>
      </c>
    </row>
    <row r="5689" spans="1:5">
      <c r="A5689" s="3">
        <v>10534921</v>
      </c>
      <c r="B5689" s="8">
        <v>-1.6010331632344732</v>
      </c>
      <c r="C5689" s="5">
        <v>2.208589533836245E-2</v>
      </c>
      <c r="D5689" s="9" t="s">
        <v>10248</v>
      </c>
      <c r="E5689" s="5" t="s">
        <v>10249</v>
      </c>
    </row>
    <row r="5690" spans="1:5">
      <c r="A5690" s="3">
        <v>10545436</v>
      </c>
      <c r="B5690" s="8">
        <v>-1.6119101313514395</v>
      </c>
      <c r="C5690" s="5">
        <v>8.7008739925897496E-3</v>
      </c>
      <c r="D5690" s="9" t="s">
        <v>10129</v>
      </c>
      <c r="E5690" s="5" t="s">
        <v>10130</v>
      </c>
    </row>
    <row r="5691" spans="1:5">
      <c r="A5691" s="3">
        <v>10540075</v>
      </c>
      <c r="B5691" s="8">
        <v>-1.6412846615071495</v>
      </c>
      <c r="C5691" s="5">
        <v>1.8547316460946966E-2</v>
      </c>
      <c r="D5691" s="9" t="s">
        <v>9865</v>
      </c>
      <c r="E5691" s="5" t="s">
        <v>9866</v>
      </c>
    </row>
    <row r="5692" spans="1:5">
      <c r="A5692" s="3">
        <v>10542522</v>
      </c>
      <c r="B5692" s="8">
        <v>-1.3270520143150297</v>
      </c>
      <c r="C5692" s="5">
        <v>1.0390232526165041E-2</v>
      </c>
      <c r="D5692" s="9" t="s">
        <v>5052</v>
      </c>
      <c r="E5692" s="5" t="s">
        <v>5053</v>
      </c>
    </row>
    <row r="5693" spans="1:5">
      <c r="A5693" s="3">
        <v>10561085</v>
      </c>
      <c r="B5693" s="8">
        <v>-1.2006659195048257</v>
      </c>
      <c r="C5693" s="5">
        <v>7.3267100970794228E-3</v>
      </c>
      <c r="D5693" s="9" t="s">
        <v>2689</v>
      </c>
      <c r="E5693" s="5" t="s">
        <v>2690</v>
      </c>
    </row>
    <row r="5694" spans="1:5">
      <c r="A5694" s="3">
        <v>10551347</v>
      </c>
      <c r="B5694" s="8">
        <v>-1.5374406943347627</v>
      </c>
      <c r="C5694" s="5">
        <v>9.7092526103314172E-3</v>
      </c>
      <c r="D5694" s="9" t="s">
        <v>10903</v>
      </c>
      <c r="E5694" s="5" t="s">
        <v>10904</v>
      </c>
    </row>
    <row r="5695" spans="1:5">
      <c r="A5695" s="3">
        <v>10557233</v>
      </c>
      <c r="B5695" s="8">
        <v>-1.2835553954370638</v>
      </c>
      <c r="C5695" s="5">
        <v>2.6580956759132517E-2</v>
      </c>
      <c r="D5695" s="9" t="s">
        <v>5829</v>
      </c>
      <c r="E5695" s="5" t="s">
        <v>5830</v>
      </c>
    </row>
    <row r="5696" spans="1:5">
      <c r="A5696" s="3">
        <v>10557535</v>
      </c>
      <c r="B5696" s="8">
        <v>-1.3178264686005847</v>
      </c>
      <c r="C5696" s="5">
        <v>4.3139700834414173E-2</v>
      </c>
      <c r="D5696" s="9" t="s">
        <v>5203</v>
      </c>
      <c r="E5696" s="5" t="s">
        <v>5204</v>
      </c>
    </row>
    <row r="5697" spans="1:5">
      <c r="A5697" s="3">
        <v>10581111</v>
      </c>
      <c r="B5697" s="8">
        <v>-1.3071571297088511</v>
      </c>
      <c r="C5697" s="5">
        <v>4.1125071833999507E-2</v>
      </c>
      <c r="D5697" s="9" t="s">
        <v>5383</v>
      </c>
      <c r="E5697" s="5" t="s">
        <v>5384</v>
      </c>
    </row>
    <row r="5698" spans="1:5">
      <c r="A5698" s="3">
        <v>10576160</v>
      </c>
      <c r="B5698" s="8">
        <v>-1.2580001036856918</v>
      </c>
      <c r="C5698" s="5">
        <v>1.5278235074473878E-2</v>
      </c>
      <c r="D5698" s="9" t="s">
        <v>6247</v>
      </c>
      <c r="E5698" s="5" t="s">
        <v>6248</v>
      </c>
    </row>
    <row r="5699" spans="1:5">
      <c r="A5699" s="3">
        <v>10591009</v>
      </c>
      <c r="B5699" s="8">
        <v>-1.4588092831300647</v>
      </c>
      <c r="C5699" s="5">
        <v>2.3157641971392651E-3</v>
      </c>
      <c r="D5699" s="9" t="s">
        <v>7416</v>
      </c>
      <c r="E5699" s="5" t="s">
        <v>7417</v>
      </c>
    </row>
    <row r="5700" spans="1:5">
      <c r="A5700" s="3">
        <v>10432939</v>
      </c>
      <c r="B5700" s="8">
        <v>-2.0005566489446847</v>
      </c>
      <c r="C5700" s="5">
        <v>8.7875182908967158E-3</v>
      </c>
      <c r="D5700" s="9" t="s">
        <v>12624</v>
      </c>
      <c r="E5700" s="5" t="s">
        <v>12625</v>
      </c>
    </row>
    <row r="5701" spans="1:5">
      <c r="A5701" s="3">
        <v>10545742</v>
      </c>
      <c r="B5701" s="8">
        <v>-1.4586512277380572</v>
      </c>
      <c r="C5701" s="5">
        <v>5.6023141609349006E-3</v>
      </c>
      <c r="D5701" s="9" t="s">
        <v>7420</v>
      </c>
      <c r="E5701" s="5" t="s">
        <v>7421</v>
      </c>
    </row>
    <row r="5702" spans="1:5">
      <c r="A5702" s="3">
        <v>10567010</v>
      </c>
      <c r="B5702" s="8">
        <v>1.4132114384869592</v>
      </c>
      <c r="C5702" s="5">
        <v>3.466466370137912E-2</v>
      </c>
      <c r="D5702" s="9" t="s">
        <v>4399</v>
      </c>
      <c r="E5702" s="5" t="s">
        <v>4400</v>
      </c>
    </row>
    <row r="5703" spans="1:5">
      <c r="A5703" s="3">
        <v>10558257</v>
      </c>
      <c r="B5703" s="8">
        <v>1.4030776343282099</v>
      </c>
      <c r="C5703" s="5">
        <v>5.7140911555530003E-3</v>
      </c>
      <c r="D5703" s="9" t="s">
        <v>4337</v>
      </c>
      <c r="E5703" s="5" t="s">
        <v>4338</v>
      </c>
    </row>
    <row r="5704" spans="1:5">
      <c r="A5704" s="3">
        <v>10519151</v>
      </c>
      <c r="B5704" s="8">
        <v>-1.3538692923204521</v>
      </c>
      <c r="C5704" s="5">
        <v>3.2162338893969883E-2</v>
      </c>
      <c r="D5704" s="9" t="s">
        <v>4584</v>
      </c>
      <c r="E5704" s="5" t="s">
        <v>4585</v>
      </c>
    </row>
    <row r="5705" spans="1:5">
      <c r="A5705" s="3">
        <v>10441115</v>
      </c>
      <c r="B5705" s="8">
        <v>-1.3344544085800096</v>
      </c>
      <c r="C5705" s="5">
        <v>3.7473157858163769E-2</v>
      </c>
      <c r="D5705" s="9" t="s">
        <v>4913</v>
      </c>
      <c r="E5705" s="5" t="s">
        <v>4914</v>
      </c>
    </row>
    <row r="5706" spans="1:5">
      <c r="A5706" s="3">
        <v>10533812</v>
      </c>
      <c r="B5706" s="8">
        <v>1.2184767603435147</v>
      </c>
      <c r="C5706" s="5">
        <v>2.2242647136019571E-2</v>
      </c>
      <c r="D5706" s="9" t="s">
        <v>2972</v>
      </c>
      <c r="E5706" s="5" t="s">
        <v>2973</v>
      </c>
    </row>
    <row r="5707" spans="1:5">
      <c r="A5707" s="3">
        <v>10425114</v>
      </c>
      <c r="B5707" s="8">
        <v>1.4712397112798632</v>
      </c>
      <c r="C5707" s="5">
        <v>1.7333774890717277E-2</v>
      </c>
      <c r="D5707" s="9" t="s">
        <v>242</v>
      </c>
      <c r="E5707" s="5" t="s">
        <v>243</v>
      </c>
    </row>
    <row r="5708" spans="1:5">
      <c r="A5708" s="3">
        <v>10366144</v>
      </c>
      <c r="B5708" s="8">
        <v>1.4121755943709966</v>
      </c>
      <c r="C5708" s="5">
        <v>1.7870079280324976E-2</v>
      </c>
      <c r="D5708" s="9" t="s">
        <v>4395</v>
      </c>
      <c r="E5708" s="5" t="s">
        <v>4396</v>
      </c>
    </row>
    <row r="5709" spans="1:5">
      <c r="A5709" s="3">
        <v>10425226</v>
      </c>
      <c r="B5709" s="8">
        <v>-1.3142262253273589</v>
      </c>
      <c r="C5709" s="5">
        <v>1.6606252057422999E-2</v>
      </c>
      <c r="D5709" s="9" t="s">
        <v>5256</v>
      </c>
      <c r="E5709" s="5" t="s">
        <v>5257</v>
      </c>
    </row>
    <row r="5710" spans="1:5">
      <c r="A5710" s="3">
        <v>10451261</v>
      </c>
      <c r="B5710" s="8">
        <v>-1.2891488192657878</v>
      </c>
      <c r="C5710" s="5">
        <v>2.1422628575237523E-2</v>
      </c>
      <c r="D5710" s="9" t="s">
        <v>5725</v>
      </c>
      <c r="E5710" s="5" t="s">
        <v>5726</v>
      </c>
    </row>
    <row r="5711" spans="1:5">
      <c r="A5711" s="3">
        <v>10468287</v>
      </c>
      <c r="B5711" s="8">
        <v>1.266299495667748</v>
      </c>
      <c r="C5711" s="5">
        <v>2.5037522283563752E-2</v>
      </c>
      <c r="D5711" s="9" t="s">
        <v>3349</v>
      </c>
      <c r="E5711" s="5" t="s">
        <v>3350</v>
      </c>
    </row>
    <row r="5712" spans="1:5">
      <c r="A5712" s="3">
        <v>10523095</v>
      </c>
      <c r="B5712" s="8">
        <v>-1.3435850124653268</v>
      </c>
      <c r="C5712" s="5">
        <v>4.5348673003989346E-3</v>
      </c>
      <c r="D5712" s="9" t="s">
        <v>4743</v>
      </c>
      <c r="E5712" s="5" t="s">
        <v>4744</v>
      </c>
    </row>
    <row r="5713" spans="1:5">
      <c r="A5713" s="3">
        <v>10492558</v>
      </c>
      <c r="B5713" s="8">
        <v>3.8931555678704068</v>
      </c>
      <c r="C5713" s="5">
        <v>1.0107490338739318E-2</v>
      </c>
      <c r="D5713" s="9" t="s">
        <v>2146</v>
      </c>
      <c r="E5713" s="5" t="s">
        <v>2147</v>
      </c>
    </row>
    <row r="5714" spans="1:5">
      <c r="A5714" s="3">
        <v>10464218</v>
      </c>
      <c r="B5714" s="8">
        <v>1.224380324328753</v>
      </c>
      <c r="C5714" s="5">
        <v>3.030800128040137E-2</v>
      </c>
      <c r="D5714" s="9" t="s">
        <v>3019</v>
      </c>
      <c r="E5714" s="5" t="s">
        <v>3020</v>
      </c>
    </row>
    <row r="5715" spans="1:5">
      <c r="A5715" s="3">
        <v>10405147</v>
      </c>
      <c r="B5715" s="8">
        <v>1.6212849919509604</v>
      </c>
      <c r="C5715" s="5">
        <v>1.4860238897361251E-2</v>
      </c>
      <c r="D5715" s="9" t="s">
        <v>833</v>
      </c>
      <c r="E5715" s="5" t="s">
        <v>834</v>
      </c>
    </row>
    <row r="5716" spans="1:5">
      <c r="A5716" s="3">
        <v>10498350</v>
      </c>
      <c r="B5716" s="8">
        <v>3.1106491319756424</v>
      </c>
      <c r="C5716" s="5">
        <v>4.4254288239162931E-4</v>
      </c>
      <c r="D5716" s="9" t="s">
        <v>2029</v>
      </c>
      <c r="E5716" s="5" t="s">
        <v>2030</v>
      </c>
    </row>
    <row r="5717" spans="1:5">
      <c r="A5717" s="3">
        <v>10352306</v>
      </c>
      <c r="B5717" s="8">
        <v>1.4010648236418477</v>
      </c>
      <c r="C5717" s="5">
        <v>4.0017868662145732E-2</v>
      </c>
      <c r="D5717" s="9" t="s">
        <v>4322</v>
      </c>
      <c r="E5717" s="5" t="s">
        <v>4323</v>
      </c>
    </row>
    <row r="5718" spans="1:5">
      <c r="A5718" s="3">
        <v>10371356</v>
      </c>
      <c r="B5718" s="8">
        <v>-2.2323211815167001</v>
      </c>
      <c r="C5718" s="5">
        <v>4.9860701627168439E-3</v>
      </c>
      <c r="D5718" s="9" t="s">
        <v>12175</v>
      </c>
      <c r="E5718" s="5" t="s">
        <v>12176</v>
      </c>
    </row>
    <row r="5719" spans="1:5">
      <c r="A5719" s="3">
        <v>10604187</v>
      </c>
      <c r="B5719" s="8">
        <v>3.9046539653611925</v>
      </c>
      <c r="C5719" s="5">
        <v>1.0789367759674367E-3</v>
      </c>
      <c r="D5719" s="9" t="s">
        <v>2150</v>
      </c>
      <c r="E5719" s="5" t="s">
        <v>2151</v>
      </c>
    </row>
    <row r="5720" spans="1:5">
      <c r="A5720" s="3">
        <v>10456756</v>
      </c>
      <c r="B5720" s="8">
        <v>-1.5146402770075713</v>
      </c>
      <c r="C5720" s="5">
        <v>1.0814219160301872E-3</v>
      </c>
      <c r="D5720" s="9" t="s">
        <v>11206</v>
      </c>
      <c r="E5720" s="5" t="s">
        <v>11207</v>
      </c>
    </row>
    <row r="5721" spans="1:5">
      <c r="A5721" s="3">
        <v>10533529</v>
      </c>
      <c r="B5721" s="8">
        <v>-1.3287711178792312</v>
      </c>
      <c r="C5721" s="5">
        <v>1.4443522724843722E-3</v>
      </c>
      <c r="D5721" s="9" t="s">
        <v>5027</v>
      </c>
      <c r="E5721" s="5" t="s">
        <v>5028</v>
      </c>
    </row>
    <row r="5722" spans="1:5">
      <c r="A5722" s="3">
        <v>10370920</v>
      </c>
      <c r="B5722" s="8">
        <v>-1.9535163358888015</v>
      </c>
      <c r="C5722" s="5">
        <v>5.1960154384928818E-3</v>
      </c>
      <c r="D5722" s="9" t="s">
        <v>12769</v>
      </c>
      <c r="E5722" s="5" t="s">
        <v>12770</v>
      </c>
    </row>
    <row r="5723" spans="1:5">
      <c r="A5723" s="3">
        <v>10533858</v>
      </c>
      <c r="B5723" s="8">
        <v>-1.8011685416308347</v>
      </c>
      <c r="C5723" s="5">
        <v>3.5902562244586097E-3</v>
      </c>
      <c r="D5723" s="9" t="s">
        <v>13345</v>
      </c>
      <c r="E5723" s="5" t="s">
        <v>13346</v>
      </c>
    </row>
    <row r="5724" spans="1:5">
      <c r="A5724" s="3">
        <v>10566580</v>
      </c>
      <c r="B5724" s="8">
        <v>3.4927497726506336</v>
      </c>
      <c r="C5724" s="5">
        <v>1.2047262777736629E-3</v>
      </c>
      <c r="D5724" s="9" t="s">
        <v>2096</v>
      </c>
      <c r="E5724" s="5" t="s">
        <v>2097</v>
      </c>
    </row>
    <row r="5725" spans="1:5">
      <c r="A5725" s="3">
        <v>10353181</v>
      </c>
      <c r="B5725" s="8">
        <v>-1.3228862837334729</v>
      </c>
      <c r="C5725" s="5">
        <v>3.9318069928703315E-3</v>
      </c>
      <c r="D5725" s="9" t="s">
        <v>5118</v>
      </c>
      <c r="E5725" s="5" t="s">
        <v>5119</v>
      </c>
    </row>
    <row r="5726" spans="1:5">
      <c r="A5726" s="3">
        <v>10540984</v>
      </c>
      <c r="B5726" s="8">
        <v>-1.4539292710197582</v>
      </c>
      <c r="C5726" s="5">
        <v>1.9697367900154517E-2</v>
      </c>
      <c r="D5726" s="9" t="s">
        <v>7513</v>
      </c>
      <c r="E5726" s="5" t="s">
        <v>7514</v>
      </c>
    </row>
    <row r="5727" spans="1:5">
      <c r="A5727" s="3">
        <v>10541741</v>
      </c>
      <c r="B5727" s="8">
        <v>-1.350903218681585</v>
      </c>
      <c r="C5727" s="5">
        <v>6.7447842317568275E-3</v>
      </c>
      <c r="D5727" s="9" t="s">
        <v>4638</v>
      </c>
      <c r="E5727" s="5" t="s">
        <v>4639</v>
      </c>
    </row>
    <row r="5728" spans="1:5">
      <c r="A5728" s="3">
        <v>10558754</v>
      </c>
      <c r="B5728" s="8">
        <v>-1.3896277095379879</v>
      </c>
      <c r="C5728" s="5">
        <v>5.7584487626575391E-4</v>
      </c>
      <c r="D5728" s="9" t="s">
        <v>8544</v>
      </c>
      <c r="E5728" s="5" t="s">
        <v>8545</v>
      </c>
    </row>
    <row r="5729" spans="1:5">
      <c r="A5729" s="3">
        <v>10573519</v>
      </c>
      <c r="B5729" s="8">
        <v>-1.2711658962629571</v>
      </c>
      <c r="C5729" s="5">
        <v>2.2993165401802785E-2</v>
      </c>
      <c r="D5729" s="9" t="s">
        <v>6044</v>
      </c>
      <c r="E5729" s="5" t="s">
        <v>6045</v>
      </c>
    </row>
    <row r="5730" spans="1:5">
      <c r="A5730" s="3">
        <v>10420071</v>
      </c>
      <c r="B5730" s="8">
        <v>1.7565761315174737</v>
      </c>
      <c r="C5730" s="5">
        <v>2.9430367889362891E-2</v>
      </c>
      <c r="D5730" s="9" t="s">
        <v>1097</v>
      </c>
      <c r="E5730" s="5" t="s">
        <v>1098</v>
      </c>
    </row>
    <row r="5731" spans="1:5">
      <c r="A5731" s="3">
        <v>10353750</v>
      </c>
      <c r="B5731" s="8">
        <v>-1.1951474484151132</v>
      </c>
      <c r="C5731" s="5">
        <v>1.1879161098703494E-2</v>
      </c>
      <c r="D5731" s="9" t="s">
        <v>2784</v>
      </c>
      <c r="E5731" s="5" t="s">
        <v>2785</v>
      </c>
    </row>
    <row r="5732" spans="1:5">
      <c r="A5732" s="3">
        <v>10501811</v>
      </c>
      <c r="B5732" s="8">
        <v>-1.4448922674297862</v>
      </c>
      <c r="C5732" s="5">
        <v>4.0029490613777412E-2</v>
      </c>
      <c r="D5732" s="9" t="s">
        <v>7646</v>
      </c>
      <c r="E5732" s="5" t="s">
        <v>7647</v>
      </c>
    </row>
    <row r="5733" spans="1:5">
      <c r="A5733" s="3">
        <v>10448707</v>
      </c>
      <c r="B5733" s="8">
        <v>-1.5641686929529641</v>
      </c>
      <c r="C5733" s="5">
        <v>3.6595396007673739E-2</v>
      </c>
      <c r="D5733" s="9" t="s">
        <v>10617</v>
      </c>
      <c r="E5733" s="5" t="s">
        <v>10618</v>
      </c>
    </row>
    <row r="5734" spans="1:5">
      <c r="A5734" s="3">
        <v>10536273</v>
      </c>
      <c r="B5734" s="8">
        <v>-1.4455499274726269</v>
      </c>
      <c r="C5734" s="5">
        <v>3.0296636320838625E-2</v>
      </c>
      <c r="D5734" s="9" t="s">
        <v>7632</v>
      </c>
      <c r="E5734" s="5" t="s">
        <v>7633</v>
      </c>
    </row>
    <row r="5735" spans="1:5">
      <c r="A5735" s="3">
        <v>10408268</v>
      </c>
      <c r="B5735" s="8">
        <v>-2.6033098817900764</v>
      </c>
      <c r="C5735" s="5">
        <v>3.0029923400640484E-3</v>
      </c>
      <c r="D5735" s="9" t="s">
        <v>11838</v>
      </c>
      <c r="E5735" s="5" t="s">
        <v>11839</v>
      </c>
    </row>
    <row r="5736" spans="1:5">
      <c r="A5736" s="3">
        <v>10432431</v>
      </c>
      <c r="B5736" s="8">
        <v>1.2596136712623942</v>
      </c>
      <c r="C5736" s="5">
        <v>2.1468190078901408E-2</v>
      </c>
      <c r="D5736" s="9" t="s">
        <v>3300</v>
      </c>
      <c r="E5736" s="5" t="s">
        <v>3301</v>
      </c>
    </row>
    <row r="5737" spans="1:5">
      <c r="A5737" s="3">
        <v>10528702</v>
      </c>
      <c r="B5737" s="8">
        <v>-1.6888719826758094</v>
      </c>
      <c r="C5737" s="5">
        <v>1.001427391891861E-2</v>
      </c>
      <c r="D5737" s="9" t="s">
        <v>9509</v>
      </c>
      <c r="E5737" s="5" t="s">
        <v>9510</v>
      </c>
    </row>
    <row r="5738" spans="1:5">
      <c r="A5738" s="3">
        <v>10566626</v>
      </c>
      <c r="B5738" s="8">
        <v>1.4023951994745723</v>
      </c>
      <c r="C5738" s="5">
        <v>1.9756790157163345E-2</v>
      </c>
      <c r="D5738" s="9" t="s">
        <v>4332</v>
      </c>
      <c r="E5738" s="5" t="s">
        <v>4333</v>
      </c>
    </row>
    <row r="5739" spans="1:5">
      <c r="A5739" s="3">
        <v>10605319</v>
      </c>
      <c r="B5739" s="8">
        <v>-1.3302712092883144</v>
      </c>
      <c r="C5739" s="5">
        <v>6.3021584964052446E-3</v>
      </c>
      <c r="D5739" s="9" t="s">
        <v>5005</v>
      </c>
      <c r="E5739" s="5" t="s">
        <v>5006</v>
      </c>
    </row>
    <row r="5740" spans="1:5">
      <c r="A5740" s="3">
        <v>10387699</v>
      </c>
      <c r="B5740" s="8">
        <v>1.3083720471103835</v>
      </c>
      <c r="C5740" s="5">
        <v>4.5067888277828454E-4</v>
      </c>
      <c r="D5740" s="9" t="s">
        <v>3690</v>
      </c>
      <c r="E5740" s="5" t="s">
        <v>3691</v>
      </c>
    </row>
    <row r="5741" spans="1:5">
      <c r="A5741" s="3">
        <v>10581499</v>
      </c>
      <c r="B5741" s="8">
        <v>-1.9147543429830785</v>
      </c>
      <c r="C5741" s="5">
        <v>7.997268073566742E-4</v>
      </c>
      <c r="D5741" s="9" t="s">
        <v>12900</v>
      </c>
      <c r="E5741" s="5" t="s">
        <v>12901</v>
      </c>
    </row>
    <row r="5742" spans="1:5">
      <c r="A5742" s="3">
        <v>10526345</v>
      </c>
      <c r="B5742" s="8">
        <v>-1.3400492972403817</v>
      </c>
      <c r="C5742" s="5">
        <v>2.8426066177734816E-2</v>
      </c>
      <c r="D5742" s="9" t="s">
        <v>4812</v>
      </c>
      <c r="E5742" s="5" t="s">
        <v>4813</v>
      </c>
    </row>
    <row r="5743" spans="1:5">
      <c r="A5743" s="3">
        <v>10361200</v>
      </c>
      <c r="B5743" s="8">
        <v>-1.5861288756785399</v>
      </c>
      <c r="C5743" s="5">
        <v>3.5318452003894392E-2</v>
      </c>
      <c r="D5743" s="9" t="s">
        <v>10375</v>
      </c>
      <c r="E5743" s="5" t="s">
        <v>10376</v>
      </c>
    </row>
    <row r="5744" spans="1:5">
      <c r="A5744" s="3">
        <v>10591497</v>
      </c>
      <c r="B5744" s="8">
        <v>-1.5334645330103804</v>
      </c>
      <c r="C5744" s="5">
        <v>3.4128894845614884E-2</v>
      </c>
      <c r="D5744" s="9" t="s">
        <v>10961</v>
      </c>
      <c r="E5744" s="5" t="s">
        <v>10962</v>
      </c>
    </row>
    <row r="5745" spans="1:5">
      <c r="A5745" s="3">
        <v>10392364</v>
      </c>
      <c r="B5745" s="8">
        <v>1.2219947505542486</v>
      </c>
      <c r="C5745" s="5">
        <v>4.24216733650261E-2</v>
      </c>
      <c r="D5745" s="9" t="s">
        <v>3007</v>
      </c>
      <c r="E5745" s="5" t="s">
        <v>3008</v>
      </c>
    </row>
    <row r="5746" spans="1:5">
      <c r="A5746" s="3">
        <v>10369877</v>
      </c>
      <c r="B5746" s="8">
        <v>-1.9754934123574885</v>
      </c>
      <c r="C5746" s="5">
        <v>7.245350111841518E-4</v>
      </c>
      <c r="D5746" s="9" t="s">
        <v>12724</v>
      </c>
      <c r="E5746" s="5" t="s">
        <v>12725</v>
      </c>
    </row>
    <row r="5747" spans="1:5">
      <c r="A5747" s="3">
        <v>10591630</v>
      </c>
      <c r="B5747" s="8">
        <v>2.0563673131304858</v>
      </c>
      <c r="C5747" s="5">
        <v>2.81783007409478E-2</v>
      </c>
      <c r="D5747" s="9" t="s">
        <v>1525</v>
      </c>
      <c r="E5747" s="5" t="s">
        <v>1526</v>
      </c>
    </row>
    <row r="5748" spans="1:5">
      <c r="A5748" s="3">
        <v>10379030</v>
      </c>
      <c r="B5748" s="8">
        <v>-1.7395839596025626</v>
      </c>
      <c r="C5748" s="5">
        <v>1.4195598674424563E-3</v>
      </c>
      <c r="D5748" s="9" t="s">
        <v>9211</v>
      </c>
      <c r="E5748" s="5" t="s">
        <v>9212</v>
      </c>
    </row>
    <row r="5749" spans="1:5">
      <c r="A5749" s="3">
        <v>10390691</v>
      </c>
      <c r="B5749" s="8">
        <v>-1.8045341699657205</v>
      </c>
      <c r="C5749" s="5">
        <v>1.9076838813658039E-2</v>
      </c>
      <c r="D5749" s="9" t="s">
        <v>13318</v>
      </c>
      <c r="E5749" s="5" t="s">
        <v>13319</v>
      </c>
    </row>
    <row r="5750" spans="1:5">
      <c r="A5750" s="3">
        <v>10544497</v>
      </c>
      <c r="B5750" s="8">
        <v>1.1997873499932747</v>
      </c>
      <c r="C5750" s="5">
        <v>4.1420774298382625E-2</v>
      </c>
      <c r="D5750" s="9" t="s">
        <v>2832</v>
      </c>
      <c r="E5750" s="5" t="s">
        <v>2833</v>
      </c>
    </row>
    <row r="5751" spans="1:5">
      <c r="A5751" s="3">
        <v>10404700</v>
      </c>
      <c r="B5751" s="8">
        <v>-1.4372089165124604</v>
      </c>
      <c r="C5751" s="5">
        <v>3.2239390230234359E-2</v>
      </c>
      <c r="D5751" s="9" t="s">
        <v>7778</v>
      </c>
      <c r="E5751" s="5" t="s">
        <v>7779</v>
      </c>
    </row>
    <row r="5752" spans="1:5">
      <c r="A5752" s="3">
        <v>10400742</v>
      </c>
      <c r="B5752" s="8">
        <v>-1.7596046558383542</v>
      </c>
      <c r="C5752" s="5">
        <v>7.9221262445314262E-3</v>
      </c>
      <c r="D5752" s="9" t="s">
        <v>13570</v>
      </c>
      <c r="E5752" s="5" t="s">
        <v>13571</v>
      </c>
    </row>
    <row r="5753" spans="1:5">
      <c r="A5753" s="3">
        <v>10608676</v>
      </c>
      <c r="B5753" s="8">
        <v>-1.5138085815861895</v>
      </c>
      <c r="C5753" s="5">
        <v>5.767249074966691E-4</v>
      </c>
      <c r="D5753" s="9" t="s">
        <v>11447</v>
      </c>
      <c r="E5753" s="5" t="s">
        <v>11212</v>
      </c>
    </row>
    <row r="5754" spans="1:5">
      <c r="A5754" s="3">
        <v>10410892</v>
      </c>
      <c r="B5754" s="8">
        <v>-1.3450193851334602</v>
      </c>
      <c r="C5754" s="5">
        <v>3.8801456549425819E-4</v>
      </c>
      <c r="D5754" s="9" t="s">
        <v>4721</v>
      </c>
      <c r="E5754" s="5" t="s">
        <v>4722</v>
      </c>
    </row>
    <row r="5755" spans="1:5">
      <c r="A5755" s="3">
        <v>10411448</v>
      </c>
      <c r="B5755" s="8">
        <v>-1.2385709673378753</v>
      </c>
      <c r="C5755" s="5">
        <v>2.5529644253836123E-2</v>
      </c>
      <c r="D5755" s="9" t="s">
        <v>6556</v>
      </c>
      <c r="E5755" s="5" t="s">
        <v>6557</v>
      </c>
    </row>
    <row r="5756" spans="1:5">
      <c r="A5756" s="3">
        <v>10407358</v>
      </c>
      <c r="B5756" s="8">
        <v>-1.6247169702025774</v>
      </c>
      <c r="C5756" s="5">
        <v>1.7526713915103552E-5</v>
      </c>
      <c r="D5756" s="9" t="s">
        <v>10008</v>
      </c>
      <c r="E5756" s="5" t="s">
        <v>10009</v>
      </c>
    </row>
    <row r="5757" spans="1:5">
      <c r="A5757" s="3">
        <v>10415693</v>
      </c>
      <c r="B5757" s="8">
        <v>-2.8162139046833481</v>
      </c>
      <c r="C5757" s="5">
        <v>2.0334039123240256E-2</v>
      </c>
      <c r="D5757" s="9" t="s">
        <v>11747</v>
      </c>
      <c r="E5757" s="5" t="s">
        <v>11748</v>
      </c>
    </row>
    <row r="5758" spans="1:5">
      <c r="A5758" s="3">
        <v>10422512</v>
      </c>
      <c r="B5758" s="8">
        <v>-1.6876980654814184</v>
      </c>
      <c r="C5758" s="5">
        <v>8.5307984199801002E-3</v>
      </c>
      <c r="D5758" s="9" t="s">
        <v>9515</v>
      </c>
      <c r="E5758" s="5" t="s">
        <v>9516</v>
      </c>
    </row>
    <row r="5759" spans="1:5">
      <c r="A5759" s="3">
        <v>10418506</v>
      </c>
      <c r="B5759" s="8">
        <v>1.9152059330694413</v>
      </c>
      <c r="C5759" s="5">
        <v>5.6037053488553513E-3</v>
      </c>
      <c r="D5759" s="9" t="s">
        <v>1355</v>
      </c>
      <c r="E5759" s="5" t="s">
        <v>1356</v>
      </c>
    </row>
    <row r="5760" spans="1:5">
      <c r="A5760" s="3">
        <v>10458823</v>
      </c>
      <c r="B5760" s="8">
        <v>1.7710016440015592</v>
      </c>
      <c r="C5760" s="5">
        <v>2.3632036380067559E-3</v>
      </c>
      <c r="D5760" s="9" t="s">
        <v>1129</v>
      </c>
      <c r="E5760" s="5" t="s">
        <v>1130</v>
      </c>
    </row>
    <row r="5761" spans="1:5">
      <c r="A5761" s="3">
        <v>10441017</v>
      </c>
      <c r="B5761" s="8">
        <v>-1.4679578812985443</v>
      </c>
      <c r="C5761" s="5">
        <v>1.6816950852560294E-2</v>
      </c>
      <c r="D5761" s="9" t="s">
        <v>7315</v>
      </c>
      <c r="E5761" s="5" t="s">
        <v>7316</v>
      </c>
    </row>
    <row r="5762" spans="1:5">
      <c r="A5762" s="3">
        <v>10442262</v>
      </c>
      <c r="B5762" s="8">
        <v>-2.0028893092261515</v>
      </c>
      <c r="C5762" s="5">
        <v>7.1340965527568016E-3</v>
      </c>
      <c r="D5762" s="9" t="s">
        <v>12619</v>
      </c>
      <c r="E5762" s="5" t="s">
        <v>12620</v>
      </c>
    </row>
    <row r="5763" spans="1:5">
      <c r="A5763" s="3">
        <v>10450025</v>
      </c>
      <c r="B5763" s="8">
        <v>-1.6368947026365239</v>
      </c>
      <c r="C5763" s="5">
        <v>2.4804101528906017E-4</v>
      </c>
      <c r="D5763" s="9" t="s">
        <v>9900</v>
      </c>
      <c r="E5763" s="5" t="s">
        <v>9901</v>
      </c>
    </row>
    <row r="5764" spans="1:5">
      <c r="A5764" s="3">
        <v>10445607</v>
      </c>
      <c r="B5764" s="8">
        <v>-1.1983877850193665</v>
      </c>
      <c r="C5764" s="5">
        <v>3.6297123668474644E-2</v>
      </c>
      <c r="D5764" s="9" t="s">
        <v>2739</v>
      </c>
      <c r="E5764" s="5" t="s">
        <v>2740</v>
      </c>
    </row>
    <row r="5765" spans="1:5">
      <c r="A5765" s="3">
        <v>10447341</v>
      </c>
      <c r="B5765" s="8">
        <v>-2.0698579774838528</v>
      </c>
      <c r="C5765" s="5">
        <v>9.8706458965518314E-4</v>
      </c>
      <c r="D5765" s="9" t="s">
        <v>12439</v>
      </c>
      <c r="E5765" s="5" t="s">
        <v>12440</v>
      </c>
    </row>
    <row r="5766" spans="1:5">
      <c r="A5766" s="3">
        <v>10460529</v>
      </c>
      <c r="B5766" s="8">
        <v>-1.4368203474757819</v>
      </c>
      <c r="C5766" s="5">
        <v>2.5689765242396984E-2</v>
      </c>
      <c r="D5766" s="9" t="s">
        <v>7788</v>
      </c>
      <c r="E5766" s="5" t="s">
        <v>7789</v>
      </c>
    </row>
    <row r="5767" spans="1:5">
      <c r="A5767" s="3">
        <v>10466008</v>
      </c>
      <c r="B5767" s="8">
        <v>-1.4382137674719666</v>
      </c>
      <c r="C5767" s="5">
        <v>1.8910895355043363E-3</v>
      </c>
      <c r="D5767" s="9" t="s">
        <v>7762</v>
      </c>
      <c r="E5767" s="5" t="s">
        <v>7763</v>
      </c>
    </row>
    <row r="5768" spans="1:5">
      <c r="A5768" s="3">
        <v>10463457</v>
      </c>
      <c r="B5768" s="8">
        <v>-1.7893179601936851</v>
      </c>
      <c r="C5768" s="5">
        <v>1.8366703973117994E-2</v>
      </c>
      <c r="D5768" s="9" t="s">
        <v>13405</v>
      </c>
      <c r="E5768" s="5" t="s">
        <v>13406</v>
      </c>
    </row>
    <row r="5769" spans="1:5">
      <c r="A5769" s="3">
        <v>10364328</v>
      </c>
      <c r="B5769" s="8">
        <v>1.2520025529619994</v>
      </c>
      <c r="C5769" s="5">
        <v>1.9550746545574978E-2</v>
      </c>
      <c r="D5769" s="9" t="s">
        <v>3242</v>
      </c>
      <c r="E5769" s="5" t="s">
        <v>3243</v>
      </c>
    </row>
    <row r="5770" spans="1:5">
      <c r="A5770" s="3">
        <v>10350039</v>
      </c>
      <c r="B5770" s="8">
        <v>-1.4152258096519761</v>
      </c>
      <c r="C5770" s="5">
        <v>1.4392647424493043E-2</v>
      </c>
      <c r="D5770" s="9" t="s">
        <v>8111</v>
      </c>
      <c r="E5770" s="5" t="s">
        <v>8112</v>
      </c>
    </row>
    <row r="5771" spans="1:5">
      <c r="A5771" s="3">
        <v>10431738</v>
      </c>
      <c r="B5771" s="8">
        <v>1.2692107465139464</v>
      </c>
      <c r="C5771" s="5">
        <v>1.0291589701535694E-2</v>
      </c>
      <c r="D5771" s="9" t="s">
        <v>3379</v>
      </c>
      <c r="E5771" s="5" t="s">
        <v>3380</v>
      </c>
    </row>
    <row r="5772" spans="1:5">
      <c r="A5772" s="3">
        <v>10359723</v>
      </c>
      <c r="B5772" s="8">
        <v>-1.5647213702820664</v>
      </c>
      <c r="C5772" s="5">
        <v>4.6342988531784353E-3</v>
      </c>
      <c r="D5772" s="9" t="s">
        <v>10609</v>
      </c>
      <c r="E5772" s="5" t="s">
        <v>10610</v>
      </c>
    </row>
    <row r="5773" spans="1:5">
      <c r="A5773" s="3">
        <v>10360863</v>
      </c>
      <c r="B5773" s="8">
        <v>-1.2953207195201186</v>
      </c>
      <c r="C5773" s="5">
        <v>2.5285661668471935E-2</v>
      </c>
      <c r="D5773" s="9" t="s">
        <v>5617</v>
      </c>
      <c r="E5773" s="5" t="s">
        <v>5618</v>
      </c>
    </row>
    <row r="5774" spans="1:5">
      <c r="A5774" s="3">
        <v>10348829</v>
      </c>
      <c r="B5774" s="8">
        <v>-1.9652893549906278</v>
      </c>
      <c r="C5774" s="5">
        <v>1.0183291073946788E-3</v>
      </c>
      <c r="D5774" s="9" t="s">
        <v>12745</v>
      </c>
      <c r="E5774" s="5" t="s">
        <v>12746</v>
      </c>
    </row>
    <row r="5775" spans="1:5">
      <c r="A5775" s="3">
        <v>10481368</v>
      </c>
      <c r="B5775" s="8">
        <v>-1.3419362577587903</v>
      </c>
      <c r="C5775" s="5">
        <v>6.5564832145182522E-3</v>
      </c>
      <c r="D5775" s="9" t="s">
        <v>4779</v>
      </c>
      <c r="E5775" s="5" t="s">
        <v>4780</v>
      </c>
    </row>
    <row r="5776" spans="1:5">
      <c r="A5776" s="3">
        <v>10481900</v>
      </c>
      <c r="B5776" s="8">
        <v>-1.3282146533645249</v>
      </c>
      <c r="C5776" s="5">
        <v>2.0645494961634668E-2</v>
      </c>
      <c r="D5776" s="9" t="s">
        <v>5035</v>
      </c>
      <c r="E5776" s="5" t="s">
        <v>5036</v>
      </c>
    </row>
    <row r="5777" spans="1:5">
      <c r="A5777" s="3">
        <v>10483584</v>
      </c>
      <c r="B5777" s="8">
        <v>-1.2995450786471232</v>
      </c>
      <c r="C5777" s="5">
        <v>1.9386574942650163E-2</v>
      </c>
      <c r="D5777" s="9" t="s">
        <v>5527</v>
      </c>
      <c r="E5777" s="5" t="s">
        <v>5528</v>
      </c>
    </row>
    <row r="5778" spans="1:5">
      <c r="A5778" s="3">
        <v>10473058</v>
      </c>
      <c r="B5778" s="8">
        <v>-2.4735577956933303</v>
      </c>
      <c r="C5778" s="5">
        <v>2.1790003543280548E-2</v>
      </c>
      <c r="D5778" s="9" t="s">
        <v>11952</v>
      </c>
      <c r="E5778" s="5" t="s">
        <v>11953</v>
      </c>
    </row>
    <row r="5779" spans="1:5">
      <c r="A5779" s="3">
        <v>10484488</v>
      </c>
      <c r="B5779" s="8">
        <v>-1.4249892117426017</v>
      </c>
      <c r="C5779" s="5">
        <v>1.7677122591093018E-2</v>
      </c>
      <c r="D5779" s="9" t="s">
        <v>7975</v>
      </c>
      <c r="E5779" s="5" t="s">
        <v>7976</v>
      </c>
    </row>
    <row r="5780" spans="1:5">
      <c r="A5780" s="3">
        <v>10515500</v>
      </c>
      <c r="B5780" s="8">
        <v>1.3236859821071911</v>
      </c>
      <c r="C5780" s="5">
        <v>1.5182886811846014E-2</v>
      </c>
      <c r="D5780" s="9" t="s">
        <v>3798</v>
      </c>
      <c r="E5780" s="5" t="s">
        <v>3799</v>
      </c>
    </row>
    <row r="5781" spans="1:5">
      <c r="A5781" s="3">
        <v>10368644</v>
      </c>
      <c r="B5781" s="8">
        <v>2.1053483755769813</v>
      </c>
      <c r="C5781" s="5">
        <v>1.1011988669174454E-2</v>
      </c>
      <c r="D5781" s="9" t="s">
        <v>1567</v>
      </c>
      <c r="E5781" s="5" t="s">
        <v>1568</v>
      </c>
    </row>
    <row r="5782" spans="1:5">
      <c r="A5782" s="3">
        <v>10476538</v>
      </c>
      <c r="B5782" s="8">
        <v>-1.5848423159324991</v>
      </c>
      <c r="C5782" s="5">
        <v>1.0101626575568677E-2</v>
      </c>
      <c r="D5782" s="9" t="s">
        <v>10390</v>
      </c>
      <c r="E5782" s="5" t="s">
        <v>10391</v>
      </c>
    </row>
    <row r="5783" spans="1:5">
      <c r="A5783" s="3">
        <v>10369221</v>
      </c>
      <c r="B5783" s="8">
        <v>1.3613261152131135</v>
      </c>
      <c r="C5783" s="5">
        <v>9.6480893665905412E-3</v>
      </c>
      <c r="D5783" s="9" t="s">
        <v>4071</v>
      </c>
      <c r="E5783" s="5" t="s">
        <v>4072</v>
      </c>
    </row>
    <row r="5784" spans="1:5">
      <c r="A5784" s="3">
        <v>10467578</v>
      </c>
      <c r="B5784" s="8">
        <v>1.9259033074855878</v>
      </c>
      <c r="C5784" s="5">
        <v>1.1757753098272346E-2</v>
      </c>
      <c r="D5784" s="9" t="s">
        <v>1372</v>
      </c>
      <c r="E5784" s="5" t="s">
        <v>1373</v>
      </c>
    </row>
    <row r="5785" spans="1:5">
      <c r="A5785" s="3">
        <v>10403765</v>
      </c>
      <c r="B5785" s="8">
        <v>1.2194612570740113</v>
      </c>
      <c r="C5785" s="5">
        <v>2.228172411887953E-2</v>
      </c>
      <c r="D5785" s="9" t="s">
        <v>2982</v>
      </c>
      <c r="E5785" s="5" t="s">
        <v>2983</v>
      </c>
    </row>
    <row r="5786" spans="1:5">
      <c r="A5786" s="3">
        <v>10500976</v>
      </c>
      <c r="B5786" s="8">
        <v>-1.2973786865778472</v>
      </c>
      <c r="C5786" s="5">
        <v>3.17486817801272E-2</v>
      </c>
      <c r="D5786" s="9" t="s">
        <v>5575</v>
      </c>
      <c r="E5786" s="5" t="s">
        <v>5576</v>
      </c>
    </row>
    <row r="5787" spans="1:5">
      <c r="A5787" s="3">
        <v>10496621</v>
      </c>
      <c r="B5787" s="8">
        <v>-1.3135059888790999</v>
      </c>
      <c r="C5787" s="5">
        <v>2.5212181336045719E-2</v>
      </c>
      <c r="D5787" s="9" t="s">
        <v>5268</v>
      </c>
      <c r="E5787" s="5" t="s">
        <v>5269</v>
      </c>
    </row>
    <row r="5788" spans="1:5">
      <c r="A5788" s="3">
        <v>10603308</v>
      </c>
      <c r="B5788" s="8">
        <v>1.5016205878770239</v>
      </c>
      <c r="C5788" s="5">
        <v>2.1394182910828358E-2</v>
      </c>
      <c r="D5788" s="9" t="s">
        <v>387</v>
      </c>
      <c r="E5788" s="5" t="s">
        <v>388</v>
      </c>
    </row>
    <row r="5789" spans="1:5">
      <c r="A5789" s="3">
        <v>10506170</v>
      </c>
      <c r="B5789" s="8">
        <v>-1.4012530661733267</v>
      </c>
      <c r="C5789" s="5">
        <v>7.2910343874585566E-3</v>
      </c>
      <c r="D5789" s="9" t="s">
        <v>8329</v>
      </c>
      <c r="E5789" s="5" t="s">
        <v>8330</v>
      </c>
    </row>
    <row r="5790" spans="1:5">
      <c r="A5790" s="3">
        <v>10506668</v>
      </c>
      <c r="B5790" s="8">
        <v>-1.3419570026583749</v>
      </c>
      <c r="C5790" s="5">
        <v>2.1959543111464433E-2</v>
      </c>
      <c r="D5790" s="9" t="s">
        <v>4777</v>
      </c>
      <c r="E5790" s="5" t="s">
        <v>4778</v>
      </c>
    </row>
    <row r="5791" spans="1:5">
      <c r="A5791" s="3">
        <v>10605386</v>
      </c>
      <c r="B5791" s="8">
        <v>3.0408710039966347</v>
      </c>
      <c r="C5791" s="5">
        <v>1.2785044049699712E-2</v>
      </c>
      <c r="D5791" s="9" t="s">
        <v>2014</v>
      </c>
      <c r="E5791" s="5" t="s">
        <v>2015</v>
      </c>
    </row>
    <row r="5792" spans="1:5">
      <c r="A5792" s="3">
        <v>10518532</v>
      </c>
      <c r="B5792" s="8">
        <v>-1.2227569920697534</v>
      </c>
      <c r="C5792" s="5">
        <v>5.0818814211424574E-4</v>
      </c>
      <c r="D5792" s="9" t="s">
        <v>6829</v>
      </c>
      <c r="E5792" s="5" t="s">
        <v>6830</v>
      </c>
    </row>
    <row r="5793" spans="1:5">
      <c r="A5793" s="3">
        <v>10524941</v>
      </c>
      <c r="B5793" s="8">
        <v>-2.1853582656278339</v>
      </c>
      <c r="C5793" s="5">
        <v>1.0814545658945093E-2</v>
      </c>
      <c r="D5793" s="9" t="s">
        <v>12221</v>
      </c>
      <c r="E5793" s="5" t="s">
        <v>12222</v>
      </c>
    </row>
    <row r="5794" spans="1:5">
      <c r="A5794" s="3">
        <v>10538970</v>
      </c>
      <c r="B5794" s="8">
        <v>-1.5076157320741257</v>
      </c>
      <c r="C5794" s="5">
        <v>7.4516262657680374E-4</v>
      </c>
      <c r="D5794" s="9" t="s">
        <v>11301</v>
      </c>
      <c r="E5794" s="5" t="s">
        <v>11302</v>
      </c>
    </row>
    <row r="5795" spans="1:5">
      <c r="A5795" s="3">
        <v>10539421</v>
      </c>
      <c r="B5795" s="8">
        <v>-1.5349268461634684</v>
      </c>
      <c r="C5795" s="5">
        <v>1.7135223301102548E-3</v>
      </c>
      <c r="D5795" s="9" t="s">
        <v>10935</v>
      </c>
      <c r="E5795" s="5" t="s">
        <v>10936</v>
      </c>
    </row>
    <row r="5796" spans="1:5">
      <c r="A5796" s="3">
        <v>10542824</v>
      </c>
      <c r="B5796" s="8">
        <v>-1.9001713294792419</v>
      </c>
      <c r="C5796" s="5">
        <v>2.0368173073091836E-4</v>
      </c>
      <c r="D5796" s="9" t="s">
        <v>12947</v>
      </c>
      <c r="E5796" s="5" t="s">
        <v>12948</v>
      </c>
    </row>
    <row r="5797" spans="1:5">
      <c r="A5797" s="3">
        <v>10537934</v>
      </c>
      <c r="B5797" s="8">
        <v>-1.3703335986857599</v>
      </c>
      <c r="C5797" s="5">
        <v>3.4418012675322724E-3</v>
      </c>
      <c r="D5797" s="9" t="s">
        <v>8869</v>
      </c>
      <c r="E5797" s="5" t="s">
        <v>8870</v>
      </c>
    </row>
    <row r="5798" spans="1:5">
      <c r="A5798" s="3">
        <v>10551989</v>
      </c>
      <c r="B5798" s="8">
        <v>-1.4972298389594827</v>
      </c>
      <c r="C5798" s="5">
        <v>5.4522346607298123E-3</v>
      </c>
      <c r="D5798" s="9" t="s">
        <v>6911</v>
      </c>
      <c r="E5798" s="5" t="s">
        <v>6912</v>
      </c>
    </row>
    <row r="5799" spans="1:5">
      <c r="A5799" s="3">
        <v>10552369</v>
      </c>
      <c r="B5799" s="8">
        <v>-1.5390659541266969</v>
      </c>
      <c r="C5799" s="5">
        <v>9.4882407767383928E-4</v>
      </c>
      <c r="D5799" s="9" t="s">
        <v>10880</v>
      </c>
      <c r="E5799" s="5" t="s">
        <v>10881</v>
      </c>
    </row>
    <row r="5800" spans="1:5">
      <c r="A5800" s="3">
        <v>10552458</v>
      </c>
      <c r="B5800" s="8">
        <v>-1.265644272378694</v>
      </c>
      <c r="C5800" s="5">
        <v>1.5945617420309244E-2</v>
      </c>
      <c r="D5800" s="9" t="s">
        <v>6140</v>
      </c>
      <c r="E5800" s="5" t="s">
        <v>6141</v>
      </c>
    </row>
    <row r="5801" spans="1:5">
      <c r="A5801" s="3">
        <v>10555671</v>
      </c>
      <c r="B5801" s="8">
        <v>-1.3091874299471149</v>
      </c>
      <c r="C5801" s="5">
        <v>1.0801184571012401E-2</v>
      </c>
      <c r="D5801" s="9" t="s">
        <v>5348</v>
      </c>
      <c r="E5801" s="5" t="s">
        <v>5349</v>
      </c>
    </row>
    <row r="5802" spans="1:5">
      <c r="A5802" s="3">
        <v>10608705</v>
      </c>
      <c r="B5802" s="8">
        <v>1.2803980743823655</v>
      </c>
      <c r="C5802" s="5">
        <v>3.7895412041282252E-2</v>
      </c>
      <c r="D5802" s="9" t="s">
        <v>3465</v>
      </c>
      <c r="E5802" s="5" t="s">
        <v>3466</v>
      </c>
    </row>
    <row r="5803" spans="1:5">
      <c r="A5803" s="3">
        <v>10567407</v>
      </c>
      <c r="B5803" s="8">
        <v>-1.9412833967393852</v>
      </c>
      <c r="C5803" s="5">
        <v>1.6360965567866093E-2</v>
      </c>
      <c r="D5803" s="9" t="s">
        <v>12806</v>
      </c>
      <c r="E5803" s="5" t="s">
        <v>12807</v>
      </c>
    </row>
    <row r="5804" spans="1:5">
      <c r="A5804" s="3">
        <v>10417034</v>
      </c>
      <c r="B5804" s="8">
        <v>2.6173616963701893</v>
      </c>
      <c r="C5804" s="5">
        <v>2.7349252914552206E-2</v>
      </c>
      <c r="D5804" s="9" t="s">
        <v>1864</v>
      </c>
      <c r="E5804" s="5" t="s">
        <v>1865</v>
      </c>
    </row>
    <row r="5805" spans="1:5">
      <c r="A5805" s="3">
        <v>10557631</v>
      </c>
      <c r="B5805" s="8">
        <v>-1.4315738565572971</v>
      </c>
      <c r="C5805" s="5">
        <v>1.6687617379491562E-3</v>
      </c>
      <c r="D5805" s="9" t="s">
        <v>7872</v>
      </c>
      <c r="E5805" s="5" t="s">
        <v>7873</v>
      </c>
    </row>
    <row r="5806" spans="1:5">
      <c r="A5806" s="3">
        <v>10569985</v>
      </c>
      <c r="B5806" s="8">
        <v>-1.3939298670474551</v>
      </c>
      <c r="C5806" s="5">
        <v>5.45007232527231E-4</v>
      </c>
      <c r="D5806" s="9" t="s">
        <v>8478</v>
      </c>
      <c r="E5806" s="5" t="s">
        <v>8479</v>
      </c>
    </row>
    <row r="5807" spans="1:5">
      <c r="A5807" s="3">
        <v>10578352</v>
      </c>
      <c r="B5807" s="8">
        <v>-1.6681708695120299</v>
      </c>
      <c r="C5807" s="5">
        <v>2.9115171402442062E-3</v>
      </c>
      <c r="D5807" s="9" t="s">
        <v>9647</v>
      </c>
      <c r="E5807" s="5" t="s">
        <v>9648</v>
      </c>
    </row>
    <row r="5808" spans="1:5">
      <c r="A5808" s="3">
        <v>10571978</v>
      </c>
      <c r="B5808" s="8">
        <v>-1.7241089683403619</v>
      </c>
      <c r="C5808" s="5">
        <v>7.5611763763943135E-3</v>
      </c>
      <c r="D5808" s="9" t="s">
        <v>9300</v>
      </c>
      <c r="E5808" s="5" t="s">
        <v>9301</v>
      </c>
    </row>
    <row r="5809" spans="1:5">
      <c r="A5809" s="3">
        <v>10408610</v>
      </c>
      <c r="B5809" s="8">
        <v>4.04823863588551</v>
      </c>
      <c r="C5809" s="5">
        <v>1.2105237688765151E-4</v>
      </c>
      <c r="D5809" s="9" t="s">
        <v>2172</v>
      </c>
      <c r="E5809" s="5" t="s">
        <v>2173</v>
      </c>
    </row>
    <row r="5810" spans="1:5">
      <c r="A5810" s="3">
        <v>10579969</v>
      </c>
      <c r="B5810" s="8">
        <v>-1.4564421126054463</v>
      </c>
      <c r="C5810" s="5">
        <v>4.5090650926879618E-2</v>
      </c>
      <c r="D5810" s="9" t="s">
        <v>7449</v>
      </c>
      <c r="E5810" s="5" t="s">
        <v>7450</v>
      </c>
    </row>
    <row r="5811" spans="1:5">
      <c r="A5811" s="3">
        <v>10574641</v>
      </c>
      <c r="B5811" s="8">
        <v>-1.3293705035247814</v>
      </c>
      <c r="C5811" s="5">
        <v>3.0936899793328452E-2</v>
      </c>
      <c r="D5811" s="9" t="s">
        <v>5019</v>
      </c>
      <c r="E5811" s="5" t="s">
        <v>5020</v>
      </c>
    </row>
    <row r="5812" spans="1:5">
      <c r="A5812" s="3">
        <v>10458417</v>
      </c>
      <c r="B5812" s="8">
        <v>1.338205304783739</v>
      </c>
      <c r="C5812" s="5">
        <v>3.4522249676831526E-2</v>
      </c>
      <c r="D5812" s="9" t="s">
        <v>3904</v>
      </c>
      <c r="E5812" s="5" t="s">
        <v>3905</v>
      </c>
    </row>
    <row r="5813" spans="1:5">
      <c r="A5813" s="3">
        <v>10576569</v>
      </c>
      <c r="B5813" s="8">
        <v>-2.1295098745690018</v>
      </c>
      <c r="C5813" s="5">
        <v>9.6389269557528977E-3</v>
      </c>
      <c r="D5813" s="9" t="s">
        <v>12332</v>
      </c>
      <c r="E5813" s="5" t="s">
        <v>12333</v>
      </c>
    </row>
    <row r="5814" spans="1:5">
      <c r="A5814" s="3">
        <v>10593367</v>
      </c>
      <c r="B5814" s="8">
        <v>-1.2456457313882985</v>
      </c>
      <c r="C5814" s="5">
        <v>3.6162151447270634E-2</v>
      </c>
      <c r="D5814" s="9" t="s">
        <v>6444</v>
      </c>
      <c r="E5814" s="5" t="s">
        <v>6445</v>
      </c>
    </row>
    <row r="5815" spans="1:5">
      <c r="A5815" s="3">
        <v>10586724</v>
      </c>
      <c r="B5815" s="8">
        <v>-1.7007510066671889</v>
      </c>
      <c r="C5815" s="5">
        <v>4.9615231993670088E-3</v>
      </c>
      <c r="D5815" s="9" t="s">
        <v>9431</v>
      </c>
      <c r="E5815" s="5" t="s">
        <v>9432</v>
      </c>
    </row>
    <row r="5816" spans="1:5">
      <c r="A5816" s="3">
        <v>10491609</v>
      </c>
      <c r="B5816" s="8">
        <v>2.2303274697485498</v>
      </c>
      <c r="C5816" s="5">
        <v>7.2397623338159188E-3</v>
      </c>
      <c r="D5816" s="9" t="s">
        <v>1662</v>
      </c>
      <c r="E5816" s="5" t="s">
        <v>1663</v>
      </c>
    </row>
    <row r="5817" spans="1:5">
      <c r="A5817" s="3">
        <v>10572724</v>
      </c>
      <c r="B5817" s="8">
        <v>-1.5695168414361058</v>
      </c>
      <c r="C5817" s="5">
        <v>8.2337597732034928E-3</v>
      </c>
      <c r="D5817" s="9" t="s">
        <v>10551</v>
      </c>
      <c r="E5817" s="5" t="s">
        <v>10552</v>
      </c>
    </row>
    <row r="5818" spans="1:5">
      <c r="A5818" s="3">
        <v>10427083</v>
      </c>
      <c r="B5818" s="8">
        <v>-1.7529435567954132</v>
      </c>
      <c r="C5818" s="5">
        <v>1.0829398576747095E-2</v>
      </c>
      <c r="D5818" s="9" t="s">
        <v>9131</v>
      </c>
      <c r="E5818" s="5" t="s">
        <v>9132</v>
      </c>
    </row>
    <row r="5819" spans="1:5">
      <c r="A5819" s="3">
        <v>10598872</v>
      </c>
      <c r="B5819" s="8">
        <v>-1.4983337287293381</v>
      </c>
      <c r="C5819" s="5">
        <v>1.2545170755660556E-2</v>
      </c>
      <c r="D5819" s="9" t="s">
        <v>6897</v>
      </c>
      <c r="E5819" s="5" t="s">
        <v>6898</v>
      </c>
    </row>
    <row r="5820" spans="1:5">
      <c r="A5820" s="3">
        <v>10552210</v>
      </c>
      <c r="B5820" s="8">
        <v>-1.2296382811123781</v>
      </c>
      <c r="C5820" s="5">
        <v>2.3509208373809682E-3</v>
      </c>
      <c r="D5820" s="9" t="s">
        <v>6711</v>
      </c>
      <c r="E5820" s="5" t="s">
        <v>6712</v>
      </c>
    </row>
    <row r="5821" spans="1:5">
      <c r="A5821" s="3">
        <v>10596222</v>
      </c>
      <c r="B5821" s="8">
        <v>-1.5594831043033583</v>
      </c>
      <c r="C5821" s="5">
        <v>4.2882435841680054E-3</v>
      </c>
      <c r="D5821" s="9" t="s">
        <v>10666</v>
      </c>
      <c r="E5821" s="5" t="s">
        <v>10667</v>
      </c>
    </row>
    <row r="5822" spans="1:5">
      <c r="A5822" s="3">
        <v>10511416</v>
      </c>
      <c r="B5822" s="8">
        <v>-1.7622149694830549</v>
      </c>
      <c r="C5822" s="5">
        <v>8.2390615993223736E-3</v>
      </c>
      <c r="D5822" s="9" t="s">
        <v>13560</v>
      </c>
      <c r="E5822" s="5" t="s">
        <v>13561</v>
      </c>
    </row>
    <row r="5823" spans="1:5">
      <c r="A5823" s="3">
        <v>10515156</v>
      </c>
      <c r="B5823" s="8">
        <v>1.676615191384514</v>
      </c>
      <c r="C5823" s="5">
        <v>6.7734254906645771E-3</v>
      </c>
      <c r="D5823" s="9" t="s">
        <v>957</v>
      </c>
      <c r="E5823" s="5" t="s">
        <v>958</v>
      </c>
    </row>
    <row r="5824" spans="1:5">
      <c r="A5824" s="3">
        <v>10414025</v>
      </c>
      <c r="B5824" s="8">
        <v>-1.2197665096410457</v>
      </c>
      <c r="C5824" s="5">
        <v>2.5173209810113905E-2</v>
      </c>
      <c r="D5824" s="9" t="s">
        <v>2414</v>
      </c>
      <c r="E5824" s="5" t="s">
        <v>2415</v>
      </c>
    </row>
    <row r="5825" spans="1:5">
      <c r="A5825" s="3">
        <v>10368893</v>
      </c>
      <c r="B5825" s="8">
        <v>-1.4188727588041281</v>
      </c>
      <c r="C5825" s="5">
        <v>3.0651344738168832E-2</v>
      </c>
      <c r="D5825" s="9" t="s">
        <v>8047</v>
      </c>
      <c r="E5825" s="5" t="s">
        <v>8048</v>
      </c>
    </row>
    <row r="5826" spans="1:5">
      <c r="A5826" s="3">
        <v>10540679</v>
      </c>
      <c r="B5826" s="8">
        <v>-1.7914004524216445</v>
      </c>
      <c r="C5826" s="5">
        <v>1.5216377594568108E-3</v>
      </c>
      <c r="D5826" s="9" t="s">
        <v>13387</v>
      </c>
      <c r="E5826" s="5" t="s">
        <v>13388</v>
      </c>
    </row>
    <row r="5827" spans="1:5">
      <c r="A5827" s="3">
        <v>10425012</v>
      </c>
      <c r="B5827" s="8">
        <v>-2.3390273928433922</v>
      </c>
      <c r="C5827" s="5">
        <v>2.3515107521541847E-3</v>
      </c>
      <c r="D5827" s="9" t="s">
        <v>12054</v>
      </c>
      <c r="E5827" s="5" t="s">
        <v>12055</v>
      </c>
    </row>
    <row r="5828" spans="1:5">
      <c r="A5828" s="3">
        <v>10409044</v>
      </c>
      <c r="B5828" s="8">
        <v>2.2960663806336576</v>
      </c>
      <c r="C5828" s="5">
        <v>8.5736403707966664E-3</v>
      </c>
      <c r="D5828" s="9" t="s">
        <v>1706</v>
      </c>
      <c r="E5828" s="5" t="s">
        <v>1707</v>
      </c>
    </row>
    <row r="5829" spans="1:5">
      <c r="A5829" s="3">
        <v>10375713</v>
      </c>
      <c r="B5829" s="8">
        <v>-1.2690513905861689</v>
      </c>
      <c r="C5829" s="5">
        <v>1.2925988418533008E-2</v>
      </c>
      <c r="D5829" s="9" t="s">
        <v>6087</v>
      </c>
      <c r="E5829" s="5" t="s">
        <v>6088</v>
      </c>
    </row>
    <row r="5830" spans="1:5">
      <c r="A5830" s="3">
        <v>10434758</v>
      </c>
      <c r="B5830" s="8">
        <v>-2.8413140964832095</v>
      </c>
      <c r="C5830" s="5">
        <v>5.6742013624049457E-3</v>
      </c>
      <c r="D5830" s="9" t="s">
        <v>11735</v>
      </c>
      <c r="E5830" s="5" t="s">
        <v>11736</v>
      </c>
    </row>
    <row r="5831" spans="1:5">
      <c r="A5831" s="3">
        <v>10474223</v>
      </c>
      <c r="B5831" s="8">
        <v>1.7110933372363386</v>
      </c>
      <c r="C5831" s="5">
        <v>4.6108760612993934E-3</v>
      </c>
      <c r="D5831" s="9" t="s">
        <v>1014</v>
      </c>
      <c r="E5831" s="5" t="s">
        <v>1015</v>
      </c>
    </row>
    <row r="5832" spans="1:5">
      <c r="A5832" s="3">
        <v>10559983</v>
      </c>
      <c r="B5832" s="8">
        <v>1.5190646989065959</v>
      </c>
      <c r="C5832" s="5">
        <v>4.0746882153742364E-2</v>
      </c>
      <c r="D5832" s="9" t="s">
        <v>474</v>
      </c>
      <c r="E5832" s="5" t="s">
        <v>475</v>
      </c>
    </row>
    <row r="5833" spans="1:5">
      <c r="A5833" s="3">
        <v>10604451</v>
      </c>
      <c r="B5833" s="8">
        <v>-1.4562907118672015</v>
      </c>
      <c r="C5833" s="5">
        <v>1.3908305764302067E-2</v>
      </c>
      <c r="D5833" s="9" t="s">
        <v>7453</v>
      </c>
      <c r="E5833" s="5" t="s">
        <v>7454</v>
      </c>
    </row>
    <row r="5834" spans="1:5">
      <c r="A5834" s="3">
        <v>10462957</v>
      </c>
      <c r="B5834" s="8">
        <v>-1.7846435470333715</v>
      </c>
      <c r="C5834" s="5">
        <v>1.178957473207447E-3</v>
      </c>
      <c r="D5834" s="9" t="s">
        <v>13427</v>
      </c>
      <c r="E5834" s="5" t="s">
        <v>13428</v>
      </c>
    </row>
    <row r="5835" spans="1:5">
      <c r="A5835" s="3">
        <v>10600512</v>
      </c>
      <c r="B5835" s="8">
        <v>-1.372803669552457</v>
      </c>
      <c r="C5835" s="5">
        <v>6.5750650327540509E-3</v>
      </c>
      <c r="D5835" s="9" t="s">
        <v>8815</v>
      </c>
      <c r="E5835" s="5" t="s">
        <v>8816</v>
      </c>
    </row>
    <row r="5836" spans="1:5">
      <c r="A5836" s="3">
        <v>10544976</v>
      </c>
      <c r="B5836" s="8">
        <v>-1.2668741487374744</v>
      </c>
      <c r="C5836" s="5">
        <v>4.1994710345783379E-2</v>
      </c>
      <c r="D5836" s="9" t="s">
        <v>6114</v>
      </c>
      <c r="E5836" s="5" t="s">
        <v>6115</v>
      </c>
    </row>
    <row r="5837" spans="1:5">
      <c r="A5837" s="3">
        <v>10416640</v>
      </c>
      <c r="B5837" s="8">
        <v>-1.9332105921411278</v>
      </c>
      <c r="C5837" s="5">
        <v>6.1305290929935467E-5</v>
      </c>
      <c r="D5837" s="9" t="s">
        <v>12833</v>
      </c>
      <c r="E5837" s="5" t="s">
        <v>12834</v>
      </c>
    </row>
    <row r="5838" spans="1:5">
      <c r="A5838" s="3">
        <v>10375216</v>
      </c>
      <c r="B5838" s="8">
        <v>-1.4712023618545951</v>
      </c>
      <c r="C5838" s="5">
        <v>7.0494082757866661E-3</v>
      </c>
      <c r="D5838" s="9" t="s">
        <v>7276</v>
      </c>
      <c r="E5838" s="5" t="s">
        <v>7277</v>
      </c>
    </row>
    <row r="5839" spans="1:5">
      <c r="A5839" s="3">
        <v>10502058</v>
      </c>
      <c r="B5839" s="8">
        <v>-2.4143314604389188</v>
      </c>
      <c r="C5839" s="5">
        <v>2.0202487766277113E-4</v>
      </c>
      <c r="D5839" s="9" t="s">
        <v>11987</v>
      </c>
      <c r="E5839" s="5" t="s">
        <v>11988</v>
      </c>
    </row>
    <row r="5840" spans="1:5">
      <c r="A5840" s="3">
        <v>10524308</v>
      </c>
      <c r="B5840" s="8">
        <v>1.5181688521577243</v>
      </c>
      <c r="C5840" s="5">
        <v>2.1286217824856915E-3</v>
      </c>
      <c r="D5840" s="9" t="s">
        <v>470</v>
      </c>
      <c r="E5840" s="5" t="s">
        <v>471</v>
      </c>
    </row>
    <row r="5841" spans="1:5">
      <c r="A5841" s="3">
        <v>10593050</v>
      </c>
      <c r="B5841" s="8">
        <v>2.0164346595218428</v>
      </c>
      <c r="C5841" s="5">
        <v>1.8499376698305085E-2</v>
      </c>
      <c r="D5841" s="9" t="s">
        <v>1481</v>
      </c>
      <c r="E5841" s="5" t="s">
        <v>1482</v>
      </c>
    </row>
    <row r="5842" spans="1:5">
      <c r="A5842" s="3">
        <v>10416273</v>
      </c>
      <c r="B5842" s="8">
        <v>-1.3169875506167676</v>
      </c>
      <c r="C5842" s="5">
        <v>1.4531052602992728E-2</v>
      </c>
      <c r="D5842" s="9" t="s">
        <v>5213</v>
      </c>
      <c r="E5842" s="5" t="s">
        <v>5214</v>
      </c>
    </row>
    <row r="5843" spans="1:5">
      <c r="A5843" s="3">
        <v>10548043</v>
      </c>
      <c r="B5843" s="8">
        <v>-1.2794163770822111</v>
      </c>
      <c r="C5843" s="5">
        <v>8.5409181481398855E-3</v>
      </c>
      <c r="D5843" s="9" t="s">
        <v>5889</v>
      </c>
      <c r="E5843" s="5" t="s">
        <v>5890</v>
      </c>
    </row>
    <row r="5844" spans="1:5">
      <c r="A5844" s="3">
        <v>10453373</v>
      </c>
      <c r="B5844" s="8">
        <v>-1.3638010096732636</v>
      </c>
      <c r="C5844" s="5">
        <v>6.978735303932739E-3</v>
      </c>
      <c r="D5844" s="9" t="s">
        <v>8963</v>
      </c>
      <c r="E5844" s="5" t="s">
        <v>8964</v>
      </c>
    </row>
    <row r="5845" spans="1:5">
      <c r="A5845" s="3">
        <v>10390789</v>
      </c>
      <c r="B5845" s="8">
        <v>1.3714688394464873</v>
      </c>
      <c r="C5845" s="5">
        <v>1.1836712090305403E-2</v>
      </c>
      <c r="D5845" s="9" t="s">
        <v>4142</v>
      </c>
      <c r="E5845" s="5" t="s">
        <v>4143</v>
      </c>
    </row>
    <row r="5846" spans="1:5">
      <c r="A5846" s="3">
        <v>10358359</v>
      </c>
      <c r="B5846" s="8">
        <v>-1.2887187954725046</v>
      </c>
      <c r="C5846" s="5">
        <v>1.9427986552270789E-2</v>
      </c>
      <c r="D5846" s="9" t="s">
        <v>5737</v>
      </c>
      <c r="E5846" s="5" t="s">
        <v>5738</v>
      </c>
    </row>
    <row r="5847" spans="1:5">
      <c r="A5847" s="3">
        <v>10425559</v>
      </c>
      <c r="B5847" s="8">
        <v>-1.4717056055859334</v>
      </c>
      <c r="C5847" s="5">
        <v>3.209449742065535E-2</v>
      </c>
      <c r="D5847" s="9" t="s">
        <v>7268</v>
      </c>
      <c r="E5847" s="5" t="s">
        <v>7269</v>
      </c>
    </row>
    <row r="5848" spans="1:5">
      <c r="A5848" s="3">
        <v>10556867</v>
      </c>
      <c r="B5848" s="8">
        <v>1.2978566513103817</v>
      </c>
      <c r="C5848" s="5">
        <v>6.9736557446376914E-3</v>
      </c>
      <c r="D5848" s="9" t="s">
        <v>3603</v>
      </c>
      <c r="E5848" s="5" t="s">
        <v>3604</v>
      </c>
    </row>
    <row r="5849" spans="1:5">
      <c r="A5849" s="3">
        <v>10449071</v>
      </c>
      <c r="B5849" s="8">
        <v>-1.5728760954152503</v>
      </c>
      <c r="C5849" s="5">
        <v>6.3092481755322701E-3</v>
      </c>
      <c r="D5849" s="9" t="s">
        <v>10517</v>
      </c>
      <c r="E5849" s="5" t="s">
        <v>10518</v>
      </c>
    </row>
    <row r="5850" spans="1:5">
      <c r="A5850" s="3">
        <v>10585037</v>
      </c>
      <c r="B5850" s="8">
        <v>-1.3711566497523469</v>
      </c>
      <c r="C5850" s="5">
        <v>1.9742368109943429E-2</v>
      </c>
      <c r="D5850" s="9" t="s">
        <v>8844</v>
      </c>
      <c r="E5850" s="5" t="s">
        <v>8845</v>
      </c>
    </row>
    <row r="5851" spans="1:5">
      <c r="A5851" s="3">
        <v>10587419</v>
      </c>
      <c r="B5851" s="8">
        <v>-1.3362320808855421</v>
      </c>
      <c r="C5851" s="5">
        <v>3.4766786489552716E-5</v>
      </c>
      <c r="D5851" s="9" t="s">
        <v>4874</v>
      </c>
      <c r="E5851" s="5" t="s">
        <v>4875</v>
      </c>
    </row>
    <row r="5852" spans="1:5">
      <c r="A5852" s="3">
        <v>10395463</v>
      </c>
      <c r="B5852" s="8">
        <v>1.452048001735343</v>
      </c>
      <c r="C5852" s="5">
        <v>1.4098036003471217E-3</v>
      </c>
      <c r="D5852" s="9" t="s">
        <v>155</v>
      </c>
      <c r="E5852" s="5" t="s">
        <v>156</v>
      </c>
    </row>
    <row r="5853" spans="1:5">
      <c r="A5853" s="3">
        <v>10365344</v>
      </c>
      <c r="B5853" s="8">
        <v>-1.4906276757735499</v>
      </c>
      <c r="C5853" s="5">
        <v>4.1578494278035047E-2</v>
      </c>
      <c r="D5853" s="9" t="s">
        <v>6995</v>
      </c>
      <c r="E5853" s="5" t="s">
        <v>6996</v>
      </c>
    </row>
    <row r="5854" spans="1:5">
      <c r="A5854" s="3">
        <v>10380721</v>
      </c>
      <c r="B5854" s="8">
        <v>-1.5341053235727513</v>
      </c>
      <c r="C5854" s="5">
        <v>4.6393312054794576E-5</v>
      </c>
      <c r="D5854" s="9" t="s">
        <v>10949</v>
      </c>
      <c r="E5854" s="5" t="s">
        <v>10950</v>
      </c>
    </row>
    <row r="5855" spans="1:5">
      <c r="A5855" s="3">
        <v>10393222</v>
      </c>
      <c r="B5855" s="8">
        <v>-1.2520719038651467</v>
      </c>
      <c r="C5855" s="5">
        <v>1.9308463231723532E-3</v>
      </c>
      <c r="D5855" s="9" t="s">
        <v>6349</v>
      </c>
      <c r="E5855" s="5" t="s">
        <v>6350</v>
      </c>
    </row>
    <row r="5856" spans="1:5">
      <c r="A5856" s="3">
        <v>10395376</v>
      </c>
      <c r="B5856" s="8">
        <v>-1.622153806250731</v>
      </c>
      <c r="C5856" s="5">
        <v>5.2538107365156499E-3</v>
      </c>
      <c r="D5856" s="9" t="s">
        <v>10025</v>
      </c>
      <c r="E5856" s="5" t="s">
        <v>10026</v>
      </c>
    </row>
    <row r="5857" spans="1:5">
      <c r="A5857" s="3">
        <v>10398317</v>
      </c>
      <c r="B5857" s="8">
        <v>1.9375028995764401</v>
      </c>
      <c r="C5857" s="5">
        <v>1.326798874557147E-4</v>
      </c>
      <c r="D5857" s="9" t="s">
        <v>1384</v>
      </c>
      <c r="E5857" s="5" t="s">
        <v>1385</v>
      </c>
    </row>
    <row r="5858" spans="1:5">
      <c r="A5858" s="3">
        <v>10405163</v>
      </c>
      <c r="B5858" s="8">
        <v>-1.2517169717678127</v>
      </c>
      <c r="C5858" s="5">
        <v>2.676593166315347E-3</v>
      </c>
      <c r="D5858" s="9" t="s">
        <v>6353</v>
      </c>
      <c r="E5858" s="5" t="s">
        <v>6354</v>
      </c>
    </row>
    <row r="5859" spans="1:5">
      <c r="A5859" s="3">
        <v>10425880</v>
      </c>
      <c r="B5859" s="8">
        <v>-1.5602701954009899</v>
      </c>
      <c r="C5859" s="5">
        <v>7.6691172181357556E-3</v>
      </c>
      <c r="D5859" s="9" t="s">
        <v>10660</v>
      </c>
      <c r="E5859" s="5" t="s">
        <v>10661</v>
      </c>
    </row>
    <row r="5860" spans="1:5">
      <c r="A5860" s="3">
        <v>10491597</v>
      </c>
      <c r="B5860" s="8">
        <v>2.048216197313113</v>
      </c>
      <c r="C5860" s="5">
        <v>5.5422685455875182E-3</v>
      </c>
      <c r="D5860" s="9" t="s">
        <v>1509</v>
      </c>
      <c r="E5860" s="5" t="s">
        <v>1510</v>
      </c>
    </row>
    <row r="5861" spans="1:5">
      <c r="A5861" s="3">
        <v>10433034</v>
      </c>
      <c r="B5861" s="8">
        <v>-1.4832523664618922</v>
      </c>
      <c r="C5861" s="5">
        <v>1.066532281044374E-3</v>
      </c>
      <c r="D5861" s="9" t="s">
        <v>12551</v>
      </c>
      <c r="E5861" s="5" t="s">
        <v>7101</v>
      </c>
    </row>
    <row r="5862" spans="1:5">
      <c r="A5862" s="3">
        <v>10408367</v>
      </c>
      <c r="B5862" s="8">
        <v>1.3538176817119367</v>
      </c>
      <c r="C5862" s="5">
        <v>4.1459024825300304E-2</v>
      </c>
      <c r="D5862" s="9" t="s">
        <v>4037</v>
      </c>
      <c r="E5862" s="5" t="s">
        <v>4038</v>
      </c>
    </row>
    <row r="5863" spans="1:5">
      <c r="A5863" s="3">
        <v>10441422</v>
      </c>
      <c r="B5863" s="8">
        <v>-1.7330307682977897</v>
      </c>
      <c r="C5863" s="5">
        <v>1.8766615488937928E-3</v>
      </c>
      <c r="D5863" s="9" t="s">
        <v>9253</v>
      </c>
      <c r="E5863" s="5" t="s">
        <v>9254</v>
      </c>
    </row>
    <row r="5864" spans="1:5">
      <c r="A5864" s="3">
        <v>10447521</v>
      </c>
      <c r="B5864" s="8">
        <v>-1.5807465384927486</v>
      </c>
      <c r="C5864" s="5">
        <v>1.8108488750753471E-3</v>
      </c>
      <c r="D5864" s="9" t="s">
        <v>10433</v>
      </c>
      <c r="E5864" s="5" t="s">
        <v>10434</v>
      </c>
    </row>
    <row r="5865" spans="1:5">
      <c r="A5865" s="3">
        <v>10362033</v>
      </c>
      <c r="B5865" s="8">
        <v>1.7911069198741301</v>
      </c>
      <c r="C5865" s="5">
        <v>4.3280980476139777E-2</v>
      </c>
      <c r="D5865" s="9" t="s">
        <v>1167</v>
      </c>
      <c r="E5865" s="5" t="s">
        <v>1168</v>
      </c>
    </row>
    <row r="5866" spans="1:5">
      <c r="A5866" s="3">
        <v>10451495</v>
      </c>
      <c r="B5866" s="8">
        <v>-1.2706743648743983</v>
      </c>
      <c r="C5866" s="5">
        <v>3.108168519856461E-3</v>
      </c>
      <c r="D5866" s="9" t="s">
        <v>6052</v>
      </c>
      <c r="E5866" s="5" t="s">
        <v>6053</v>
      </c>
    </row>
    <row r="5867" spans="1:5">
      <c r="A5867" s="3">
        <v>10453102</v>
      </c>
      <c r="B5867" s="8">
        <v>-1.5261382606650267</v>
      </c>
      <c r="C5867" s="5">
        <v>2.7300957039397056E-4</v>
      </c>
      <c r="D5867" s="9" t="s">
        <v>11075</v>
      </c>
      <c r="E5867" s="5" t="s">
        <v>11076</v>
      </c>
    </row>
    <row r="5868" spans="1:5">
      <c r="A5868" s="3">
        <v>10461078</v>
      </c>
      <c r="B5868" s="8">
        <v>-1.2585187929580703</v>
      </c>
      <c r="C5868" s="5">
        <v>3.7017564763474078E-2</v>
      </c>
      <c r="D5868" s="9" t="s">
        <v>6237</v>
      </c>
      <c r="E5868" s="5" t="s">
        <v>6238</v>
      </c>
    </row>
    <row r="5869" spans="1:5">
      <c r="A5869" s="3">
        <v>10406459</v>
      </c>
      <c r="B5869" s="8">
        <v>1.2513772463245061</v>
      </c>
      <c r="C5869" s="5">
        <v>2.0914184046985387E-2</v>
      </c>
      <c r="D5869" s="9" t="s">
        <v>3237</v>
      </c>
      <c r="E5869" s="5" t="s">
        <v>3238</v>
      </c>
    </row>
    <row r="5870" spans="1:5">
      <c r="A5870" s="3">
        <v>10360914</v>
      </c>
      <c r="B5870" s="8">
        <v>-2.3980494116665265</v>
      </c>
      <c r="C5870" s="5">
        <v>5.1658092245180157E-4</v>
      </c>
      <c r="D5870" s="9" t="s">
        <v>12000</v>
      </c>
      <c r="E5870" s="5" t="s">
        <v>12001</v>
      </c>
    </row>
    <row r="5871" spans="1:5">
      <c r="A5871" s="3">
        <v>10353934</v>
      </c>
      <c r="B5871" s="8">
        <v>-1.4807468709077376</v>
      </c>
      <c r="C5871" s="5">
        <v>4.7097756087662118E-5</v>
      </c>
      <c r="D5871" s="9" t="s">
        <v>7145</v>
      </c>
      <c r="E5871" s="5" t="s">
        <v>7146</v>
      </c>
    </row>
    <row r="5872" spans="1:5">
      <c r="A5872" s="3">
        <v>10346235</v>
      </c>
      <c r="B5872" s="8">
        <v>-1.5491159581887477</v>
      </c>
      <c r="C5872" s="5">
        <v>3.8838706784599911E-3</v>
      </c>
      <c r="D5872" s="9" t="s">
        <v>10769</v>
      </c>
      <c r="E5872" s="5" t="s">
        <v>10770</v>
      </c>
    </row>
    <row r="5873" spans="1:5">
      <c r="A5873" s="3">
        <v>10355554</v>
      </c>
      <c r="B5873" s="8">
        <v>-1.203860949653633</v>
      </c>
      <c r="C5873" s="5">
        <v>2.8589609656517061E-2</v>
      </c>
      <c r="D5873" s="9" t="s">
        <v>2652</v>
      </c>
      <c r="E5873" s="5" t="s">
        <v>2653</v>
      </c>
    </row>
    <row r="5874" spans="1:5">
      <c r="A5874" s="3">
        <v>10348201</v>
      </c>
      <c r="B5874" s="8">
        <v>-1.494112370493561</v>
      </c>
      <c r="C5874" s="5">
        <v>7.3006746598794957E-3</v>
      </c>
      <c r="D5874" s="9" t="s">
        <v>6948</v>
      </c>
      <c r="E5874" s="5" t="s">
        <v>6949</v>
      </c>
    </row>
    <row r="5875" spans="1:5">
      <c r="A5875" s="3">
        <v>10471784</v>
      </c>
      <c r="B5875" s="8">
        <v>-1.2283513679937443</v>
      </c>
      <c r="C5875" s="5">
        <v>2.7456561346908864E-2</v>
      </c>
      <c r="D5875" s="9" t="s">
        <v>6737</v>
      </c>
      <c r="E5875" s="5" t="s">
        <v>6738</v>
      </c>
    </row>
    <row r="5876" spans="1:5">
      <c r="A5876" s="3">
        <v>10482200</v>
      </c>
      <c r="B5876" s="8">
        <v>-1.7223984252430107</v>
      </c>
      <c r="C5876" s="5">
        <v>4.1017415694846356E-3</v>
      </c>
      <c r="D5876" s="9" t="s">
        <v>9315</v>
      </c>
      <c r="E5876" s="5" t="s">
        <v>9316</v>
      </c>
    </row>
    <row r="5877" spans="1:5">
      <c r="A5877" s="3">
        <v>10608721</v>
      </c>
      <c r="B5877" s="8">
        <v>1.2726150847059383</v>
      </c>
      <c r="C5877" s="5">
        <v>3.2746328299782329E-2</v>
      </c>
      <c r="D5877" s="9" t="s">
        <v>3408</v>
      </c>
      <c r="E5877" s="5" t="s">
        <v>3409</v>
      </c>
    </row>
    <row r="5878" spans="1:5">
      <c r="A5878" s="3">
        <v>10494288</v>
      </c>
      <c r="B5878" s="8">
        <v>-1.6431457273102457</v>
      </c>
      <c r="C5878" s="5">
        <v>3.5745276867874536E-2</v>
      </c>
      <c r="D5878" s="9" t="s">
        <v>9848</v>
      </c>
      <c r="E5878" s="5" t="s">
        <v>9849</v>
      </c>
    </row>
    <row r="5879" spans="1:5">
      <c r="A5879" s="3">
        <v>10498383</v>
      </c>
      <c r="B5879" s="8">
        <v>1.2514903069227978</v>
      </c>
      <c r="C5879" s="5">
        <v>2.1204991865823548E-2</v>
      </c>
      <c r="D5879" s="9" t="s">
        <v>3237</v>
      </c>
      <c r="E5879" s="5" t="s">
        <v>3239</v>
      </c>
    </row>
    <row r="5880" spans="1:5">
      <c r="A5880" s="3">
        <v>10495270</v>
      </c>
      <c r="B5880" s="8">
        <v>-1.2458534011380493</v>
      </c>
      <c r="C5880" s="5">
        <v>4.3127577963396314E-2</v>
      </c>
      <c r="D5880" s="9" t="s">
        <v>6442</v>
      </c>
      <c r="E5880" s="5" t="s">
        <v>6443</v>
      </c>
    </row>
    <row r="5881" spans="1:5">
      <c r="A5881" s="3">
        <v>10496169</v>
      </c>
      <c r="B5881" s="8">
        <v>-2.7210449494607638</v>
      </c>
      <c r="C5881" s="5">
        <v>5.0860658491260052E-5</v>
      </c>
      <c r="D5881" s="9" t="s">
        <v>11771</v>
      </c>
      <c r="E5881" s="5" t="s">
        <v>11772</v>
      </c>
    </row>
    <row r="5882" spans="1:5">
      <c r="A5882" s="3">
        <v>10346337</v>
      </c>
      <c r="B5882" s="8">
        <v>1.2962376931770792</v>
      </c>
      <c r="C5882" s="5">
        <v>1.293830637236755E-2</v>
      </c>
      <c r="D5882" s="9" t="s">
        <v>3594</v>
      </c>
      <c r="E5882" s="5" t="s">
        <v>3595</v>
      </c>
    </row>
    <row r="5883" spans="1:5">
      <c r="A5883" s="3">
        <v>10526656</v>
      </c>
      <c r="B5883" s="8">
        <v>-1.4294587998328736</v>
      </c>
      <c r="C5883" s="5">
        <v>1.4812873611980006E-2</v>
      </c>
      <c r="D5883" s="9" t="s">
        <v>7916</v>
      </c>
      <c r="E5883" s="5" t="s">
        <v>7917</v>
      </c>
    </row>
    <row r="5884" spans="1:5">
      <c r="A5884" s="3">
        <v>10535502</v>
      </c>
      <c r="B5884" s="8">
        <v>-1.5112959266644339</v>
      </c>
      <c r="C5884" s="5">
        <v>3.4236705534422714E-2</v>
      </c>
      <c r="D5884" s="9" t="s">
        <v>11242</v>
      </c>
      <c r="E5884" s="5" t="s">
        <v>11243</v>
      </c>
    </row>
    <row r="5885" spans="1:5">
      <c r="A5885" s="3">
        <v>10536908</v>
      </c>
      <c r="B5885" s="8">
        <v>-2.2047083239644283</v>
      </c>
      <c r="C5885" s="5">
        <v>7.4680394130422672E-3</v>
      </c>
      <c r="D5885" s="9" t="s">
        <v>12198</v>
      </c>
      <c r="E5885" s="5" t="s">
        <v>12199</v>
      </c>
    </row>
    <row r="5886" spans="1:5">
      <c r="A5886" s="3">
        <v>10537921</v>
      </c>
      <c r="B5886" s="8">
        <v>-1.3249672202851326</v>
      </c>
      <c r="C5886" s="5">
        <v>3.2995843615382402E-2</v>
      </c>
      <c r="D5886" s="9" t="s">
        <v>5076</v>
      </c>
      <c r="E5886" s="5" t="s">
        <v>5077</v>
      </c>
    </row>
    <row r="5887" spans="1:5">
      <c r="A5887" s="3">
        <v>10549569</v>
      </c>
      <c r="B5887" s="8">
        <v>-1.2851720745375408</v>
      </c>
      <c r="C5887" s="5">
        <v>1.9566976964478094E-3</v>
      </c>
      <c r="D5887" s="9" t="s">
        <v>5795</v>
      </c>
      <c r="E5887" s="5" t="s">
        <v>5796</v>
      </c>
    </row>
    <row r="5888" spans="1:5">
      <c r="A5888" s="3">
        <v>10551777</v>
      </c>
      <c r="B5888" s="8">
        <v>-1.5375633266896178</v>
      </c>
      <c r="C5888" s="5">
        <v>2.4026310660692635E-3</v>
      </c>
      <c r="D5888" s="9" t="s">
        <v>10901</v>
      </c>
      <c r="E5888" s="5" t="s">
        <v>10902</v>
      </c>
    </row>
    <row r="5889" spans="1:5">
      <c r="A5889" s="3">
        <v>10562117</v>
      </c>
      <c r="B5889" s="8">
        <v>-1.4487921826549099</v>
      </c>
      <c r="C5889" s="5">
        <v>4.176486060494948E-2</v>
      </c>
      <c r="D5889" s="9" t="s">
        <v>7599</v>
      </c>
      <c r="E5889" s="5" t="s">
        <v>7600</v>
      </c>
    </row>
    <row r="5890" spans="1:5">
      <c r="A5890" s="3">
        <v>10553568</v>
      </c>
      <c r="B5890" s="8">
        <v>-1.3407783097227925</v>
      </c>
      <c r="C5890" s="5">
        <v>4.0161651082217392E-2</v>
      </c>
      <c r="D5890" s="9" t="s">
        <v>4795</v>
      </c>
      <c r="E5890" s="5" t="s">
        <v>4796</v>
      </c>
    </row>
    <row r="5891" spans="1:5">
      <c r="A5891" s="3">
        <v>10557585</v>
      </c>
      <c r="B5891" s="8">
        <v>-1.6970002167886158</v>
      </c>
      <c r="C5891" s="5">
        <v>4.8260801254682347E-3</v>
      </c>
      <c r="D5891" s="9" t="s">
        <v>9458</v>
      </c>
      <c r="E5891" s="5" t="s">
        <v>9459</v>
      </c>
    </row>
    <row r="5892" spans="1:5">
      <c r="A5892" s="3">
        <v>10568225</v>
      </c>
      <c r="B5892" s="8">
        <v>-1.3795306675372299</v>
      </c>
      <c r="C5892" s="5">
        <v>1.8686478814673495E-2</v>
      </c>
      <c r="D5892" s="9" t="s">
        <v>8690</v>
      </c>
      <c r="E5892" s="5" t="s">
        <v>8691</v>
      </c>
    </row>
    <row r="5893" spans="1:5">
      <c r="A5893" s="3">
        <v>10568243</v>
      </c>
      <c r="B5893" s="8">
        <v>-1.3300928429760237</v>
      </c>
      <c r="C5893" s="5">
        <v>1.8399216250974071E-2</v>
      </c>
      <c r="D5893" s="9" t="s">
        <v>5009</v>
      </c>
      <c r="E5893" s="5" t="s">
        <v>5010</v>
      </c>
    </row>
    <row r="5894" spans="1:5">
      <c r="A5894" s="3">
        <v>10557951</v>
      </c>
      <c r="B5894" s="8">
        <v>-1.2212960217390343</v>
      </c>
      <c r="C5894" s="5">
        <v>3.4702533760730271E-2</v>
      </c>
      <c r="D5894" s="9" t="s">
        <v>2390</v>
      </c>
      <c r="E5894" s="5" t="s">
        <v>2391</v>
      </c>
    </row>
    <row r="5895" spans="1:5">
      <c r="A5895" s="3">
        <v>10570321</v>
      </c>
      <c r="B5895" s="8">
        <v>-1.4329559685271183</v>
      </c>
      <c r="C5895" s="5">
        <v>4.0639884341505468E-4</v>
      </c>
      <c r="D5895" s="9" t="s">
        <v>7850</v>
      </c>
      <c r="E5895" s="5" t="s">
        <v>7851</v>
      </c>
    </row>
    <row r="5896" spans="1:5">
      <c r="A5896" s="3">
        <v>10591241</v>
      </c>
      <c r="B5896" s="8">
        <v>-1.3272592118620872</v>
      </c>
      <c r="C5896" s="5">
        <v>3.6878715233282351E-2</v>
      </c>
      <c r="D5896" s="9" t="s">
        <v>5050</v>
      </c>
      <c r="E5896" s="5" t="s">
        <v>5051</v>
      </c>
    </row>
    <row r="5897" spans="1:5">
      <c r="A5897" s="3">
        <v>10586880</v>
      </c>
      <c r="B5897" s="8">
        <v>-1.5051113342780107</v>
      </c>
      <c r="C5897" s="5">
        <v>1.1843749173886295E-2</v>
      </c>
      <c r="D5897" s="9" t="s">
        <v>11329</v>
      </c>
      <c r="E5897" s="5" t="s">
        <v>11330</v>
      </c>
    </row>
    <row r="5898" spans="1:5">
      <c r="A5898" s="3">
        <v>10597592</v>
      </c>
      <c r="B5898" s="8">
        <v>-7.6600350918132269</v>
      </c>
      <c r="C5898" s="5">
        <v>2.3736351671224593E-3</v>
      </c>
      <c r="D5898" s="9" t="s">
        <v>11378</v>
      </c>
      <c r="E5898" s="5" t="s">
        <v>11379</v>
      </c>
    </row>
    <row r="5899" spans="1:5">
      <c r="A5899" s="3">
        <v>10410650</v>
      </c>
      <c r="B5899" s="8">
        <v>-1.6298956164694014</v>
      </c>
      <c r="C5899" s="5">
        <v>5.6169185258333554E-3</v>
      </c>
      <c r="D5899" s="9" t="s">
        <v>9969</v>
      </c>
      <c r="E5899" s="5" t="s">
        <v>9970</v>
      </c>
    </row>
    <row r="5900" spans="1:5">
      <c r="A5900" s="3">
        <v>10497201</v>
      </c>
      <c r="B5900" s="8">
        <v>1.4363274287373553</v>
      </c>
      <c r="C5900" s="5">
        <v>3.7649917767230041E-2</v>
      </c>
      <c r="D5900" s="9" t="s">
        <v>4543</v>
      </c>
      <c r="E5900" s="5" t="s">
        <v>4544</v>
      </c>
    </row>
    <row r="5901" spans="1:5">
      <c r="A5901" s="3">
        <v>10601878</v>
      </c>
      <c r="B5901" s="8">
        <v>-2.4460200188470971</v>
      </c>
      <c r="C5901" s="5">
        <v>3.4551259618241243E-4</v>
      </c>
      <c r="D5901" s="9" t="s">
        <v>11963</v>
      </c>
      <c r="E5901" s="5" t="s">
        <v>11964</v>
      </c>
    </row>
    <row r="5902" spans="1:5">
      <c r="A5902" s="3">
        <v>10365729</v>
      </c>
      <c r="B5902" s="8">
        <v>-1.2846956396167584</v>
      </c>
      <c r="C5902" s="5">
        <v>2.0074865979536987E-2</v>
      </c>
      <c r="D5902" s="9" t="s">
        <v>5803</v>
      </c>
      <c r="E5902" s="5" t="s">
        <v>5804</v>
      </c>
    </row>
    <row r="5903" spans="1:5">
      <c r="A5903" s="3">
        <v>10366541</v>
      </c>
      <c r="B5903" s="8">
        <v>-1.4850391388805346</v>
      </c>
      <c r="C5903" s="5">
        <v>8.9871339121477638E-4</v>
      </c>
      <c r="D5903" s="9" t="s">
        <v>7077</v>
      </c>
      <c r="E5903" s="5" t="s">
        <v>7078</v>
      </c>
    </row>
    <row r="5904" spans="1:5">
      <c r="A5904" s="3">
        <v>10551496</v>
      </c>
      <c r="B5904" s="8">
        <v>1.2070143610959307</v>
      </c>
      <c r="C5904" s="5">
        <v>1.2844426351804603E-3</v>
      </c>
      <c r="D5904" s="9" t="s">
        <v>2887</v>
      </c>
      <c r="E5904" s="5" t="s">
        <v>2888</v>
      </c>
    </row>
    <row r="5905" spans="1:5">
      <c r="A5905" s="3">
        <v>10366866</v>
      </c>
      <c r="B5905" s="8">
        <v>1.2357576549639979</v>
      </c>
      <c r="C5905" s="5">
        <v>2.2130450627313673E-2</v>
      </c>
      <c r="D5905" s="9" t="s">
        <v>3103</v>
      </c>
      <c r="E5905" s="5" t="s">
        <v>3104</v>
      </c>
    </row>
    <row r="5906" spans="1:5">
      <c r="A5906" s="3">
        <v>10517213</v>
      </c>
      <c r="B5906" s="8">
        <v>1.6412610504076568</v>
      </c>
      <c r="C5906" s="5">
        <v>5.3041992290802015E-4</v>
      </c>
      <c r="D5906" s="9" t="s">
        <v>876</v>
      </c>
      <c r="E5906" s="5" t="s">
        <v>877</v>
      </c>
    </row>
    <row r="5907" spans="1:5">
      <c r="A5907" s="3">
        <v>10470936</v>
      </c>
      <c r="B5907" s="8">
        <v>-1.4151880694815433</v>
      </c>
      <c r="C5907" s="5">
        <v>1.7972414965232358E-2</v>
      </c>
      <c r="D5907" s="9" t="s">
        <v>8113</v>
      </c>
      <c r="E5907" s="5" t="s">
        <v>8114</v>
      </c>
    </row>
    <row r="5908" spans="1:5">
      <c r="A5908" s="3">
        <v>10514713</v>
      </c>
      <c r="B5908" s="8">
        <v>-1.2056289565836578</v>
      </c>
      <c r="C5908" s="5">
        <v>6.6411907926720373E-3</v>
      </c>
      <c r="D5908" s="9" t="s">
        <v>2634</v>
      </c>
      <c r="E5908" s="5" t="s">
        <v>2635</v>
      </c>
    </row>
    <row r="5909" spans="1:5">
      <c r="A5909" s="3">
        <v>10568311</v>
      </c>
      <c r="B5909" s="8">
        <v>-1.3370576281324746</v>
      </c>
      <c r="C5909" s="5">
        <v>3.150247448397038E-2</v>
      </c>
      <c r="D5909" s="9" t="s">
        <v>4860</v>
      </c>
      <c r="E5909" s="5" t="s">
        <v>4861</v>
      </c>
    </row>
    <row r="5910" spans="1:5">
      <c r="A5910" s="3">
        <v>10531173</v>
      </c>
      <c r="B5910" s="8">
        <v>1.5180455619488049</v>
      </c>
      <c r="C5910" s="5">
        <v>3.8909914419344167E-2</v>
      </c>
      <c r="D5910" s="9" t="s">
        <v>466</v>
      </c>
      <c r="E5910" s="5" t="s">
        <v>467</v>
      </c>
    </row>
    <row r="5911" spans="1:5">
      <c r="A5911" s="3">
        <v>10348637</v>
      </c>
      <c r="B5911" s="8">
        <v>-1.2179578916158726</v>
      </c>
      <c r="C5911" s="5">
        <v>1.4753346508432857E-2</v>
      </c>
      <c r="D5911" s="9" t="s">
        <v>2449</v>
      </c>
      <c r="E5911" s="5" t="s">
        <v>2450</v>
      </c>
    </row>
    <row r="5912" spans="1:5">
      <c r="A5912" s="3">
        <v>10348645</v>
      </c>
      <c r="B5912" s="8">
        <v>1.2123111211160635</v>
      </c>
      <c r="C5912" s="5">
        <v>2.1908888495978111E-2</v>
      </c>
      <c r="D5912" s="9" t="s">
        <v>2920</v>
      </c>
      <c r="E5912" s="5" t="s">
        <v>2921</v>
      </c>
    </row>
    <row r="5913" spans="1:5">
      <c r="A5913" s="3">
        <v>10604503</v>
      </c>
      <c r="B5913" s="8">
        <v>-1.3035905900133233</v>
      </c>
      <c r="C5913" s="5">
        <v>2.1272223337120949E-2</v>
      </c>
      <c r="D5913" s="9" t="s">
        <v>5458</v>
      </c>
      <c r="E5913" s="5" t="s">
        <v>5459</v>
      </c>
    </row>
    <row r="5914" spans="1:5">
      <c r="A5914" s="3">
        <v>10569356</v>
      </c>
      <c r="B5914" s="8">
        <v>1.345177660342372</v>
      </c>
      <c r="C5914" s="5">
        <v>1.2164390624959484E-2</v>
      </c>
      <c r="D5914" s="9" t="s">
        <v>3970</v>
      </c>
      <c r="E5914" s="5" t="s">
        <v>3971</v>
      </c>
    </row>
    <row r="5915" spans="1:5">
      <c r="A5915" s="3">
        <v>10360205</v>
      </c>
      <c r="B5915" s="8">
        <v>1.4233837004844838</v>
      </c>
      <c r="C5915" s="5">
        <v>1.3903042650872065E-2</v>
      </c>
      <c r="D5915" s="9" t="s">
        <v>4458</v>
      </c>
      <c r="E5915" s="5" t="s">
        <v>4459</v>
      </c>
    </row>
    <row r="5916" spans="1:5">
      <c r="A5916" s="3">
        <v>10463138</v>
      </c>
      <c r="B5916" s="8">
        <v>1.5415320893515754</v>
      </c>
      <c r="C5916" s="5">
        <v>3.8674556230352576E-2</v>
      </c>
      <c r="D5916" s="9" t="s">
        <v>573</v>
      </c>
      <c r="E5916" s="5" t="s">
        <v>574</v>
      </c>
    </row>
    <row r="5917" spans="1:5">
      <c r="A5917" s="3">
        <v>10571007</v>
      </c>
      <c r="B5917" s="8">
        <v>1.2772883588441697</v>
      </c>
      <c r="C5917" s="5">
        <v>4.1285291743865069E-2</v>
      </c>
      <c r="D5917" s="9" t="s">
        <v>3445</v>
      </c>
      <c r="E5917" s="5" t="s">
        <v>3446</v>
      </c>
    </row>
    <row r="5918" spans="1:5">
      <c r="A5918" s="3">
        <v>10473566</v>
      </c>
      <c r="B5918" s="8">
        <v>-1.3539909661317509</v>
      </c>
      <c r="C5918" s="5">
        <v>4.952244339698094E-2</v>
      </c>
      <c r="D5918" s="9" t="s">
        <v>4582</v>
      </c>
      <c r="E5918" s="5" t="s">
        <v>4583</v>
      </c>
    </row>
    <row r="5919" spans="1:5">
      <c r="A5919" s="3">
        <v>10357008</v>
      </c>
      <c r="B5919" s="8">
        <v>1.4118647207941109</v>
      </c>
      <c r="C5919" s="5">
        <v>8.7981348795191493E-3</v>
      </c>
      <c r="D5919" s="9" t="s">
        <v>4393</v>
      </c>
      <c r="E5919" s="5" t="s">
        <v>4394</v>
      </c>
    </row>
    <row r="5920" spans="1:5">
      <c r="A5920" s="3">
        <v>10455599</v>
      </c>
      <c r="B5920" s="8">
        <v>1.4587650597025077</v>
      </c>
      <c r="C5920" s="5">
        <v>8.8540302605873023E-3</v>
      </c>
      <c r="D5920" s="9" t="s">
        <v>182</v>
      </c>
      <c r="E5920" s="5" t="s">
        <v>183</v>
      </c>
    </row>
    <row r="5921" spans="1:5">
      <c r="A5921" s="3">
        <v>10547769</v>
      </c>
      <c r="B5921" s="8">
        <v>1.2594270039088078</v>
      </c>
      <c r="C5921" s="5">
        <v>4.2287655768256278E-2</v>
      </c>
      <c r="D5921" s="9" t="s">
        <v>3296</v>
      </c>
      <c r="E5921" s="5" t="s">
        <v>3297</v>
      </c>
    </row>
    <row r="5922" spans="1:5">
      <c r="A5922" s="3">
        <v>10409502</v>
      </c>
      <c r="B5922" s="8">
        <v>1.4038486441998632</v>
      </c>
      <c r="C5922" s="5">
        <v>3.0926760686905818E-2</v>
      </c>
      <c r="D5922" s="9" t="s">
        <v>4345</v>
      </c>
      <c r="E5922" s="5" t="s">
        <v>4346</v>
      </c>
    </row>
    <row r="5923" spans="1:5">
      <c r="A5923" s="3">
        <v>10600478</v>
      </c>
      <c r="B5923" s="8">
        <v>-1.3237484875029493</v>
      </c>
      <c r="C5923" s="5">
        <v>2.2319182894159881E-2</v>
      </c>
      <c r="D5923" s="9" t="s">
        <v>5092</v>
      </c>
      <c r="E5923" s="5" t="s">
        <v>5093</v>
      </c>
    </row>
    <row r="5924" spans="1:5">
      <c r="A5924" s="3">
        <v>10400515</v>
      </c>
      <c r="B5924" s="8">
        <v>1.4166821390897086</v>
      </c>
      <c r="C5924" s="5">
        <v>4.2408800743682518E-3</v>
      </c>
      <c r="D5924" s="9" t="s">
        <v>4413</v>
      </c>
      <c r="E5924" s="5" t="s">
        <v>4414</v>
      </c>
    </row>
    <row r="5925" spans="1:5">
      <c r="A5925" s="3">
        <v>10580085</v>
      </c>
      <c r="B5925" s="8">
        <v>1.3751454071890268</v>
      </c>
      <c r="C5925" s="5">
        <v>2.8566478655142027E-2</v>
      </c>
      <c r="D5925" s="9" t="s">
        <v>4162</v>
      </c>
      <c r="E5925" s="5" t="s">
        <v>4163</v>
      </c>
    </row>
    <row r="5926" spans="1:5">
      <c r="A5926" s="3">
        <v>10438423</v>
      </c>
      <c r="B5926" s="8">
        <v>-3.8881756226430153</v>
      </c>
      <c r="C5926" s="5">
        <v>2.5813111539061051E-3</v>
      </c>
      <c r="D5926" s="9" t="s">
        <v>11523</v>
      </c>
      <c r="E5926" s="5" t="s">
        <v>11524</v>
      </c>
    </row>
    <row r="5927" spans="1:5">
      <c r="A5927" s="3">
        <v>10541448</v>
      </c>
      <c r="B5927" s="8">
        <v>1.3865728487063169</v>
      </c>
      <c r="C5927" s="5">
        <v>1.7078627923629155E-2</v>
      </c>
      <c r="D5927" s="9" t="s">
        <v>4231</v>
      </c>
      <c r="E5927" s="5" t="s">
        <v>4232</v>
      </c>
    </row>
    <row r="5928" spans="1:5">
      <c r="A5928" s="3">
        <v>10473632</v>
      </c>
      <c r="B5928" s="8">
        <v>-1.5154039812858298</v>
      </c>
      <c r="C5928" s="5">
        <v>3.4936035591445556E-2</v>
      </c>
      <c r="D5928" s="9" t="s">
        <v>11200</v>
      </c>
      <c r="E5928" s="5" t="s">
        <v>11201</v>
      </c>
    </row>
    <row r="5929" spans="1:5">
      <c r="A5929" s="3">
        <v>10529613</v>
      </c>
      <c r="B5929" s="8">
        <v>1.2843847570137232</v>
      </c>
      <c r="C5929" s="5">
        <v>3.5855045701379609E-3</v>
      </c>
      <c r="D5929" s="9" t="s">
        <v>3500</v>
      </c>
      <c r="E5929" s="5" t="s">
        <v>3501</v>
      </c>
    </row>
    <row r="5930" spans="1:5">
      <c r="A5930" s="3">
        <v>10362701</v>
      </c>
      <c r="B5930" s="8">
        <v>1.3433490003020554</v>
      </c>
      <c r="C5930" s="5">
        <v>1.6934515979135371E-2</v>
      </c>
      <c r="D5930" s="9" t="s">
        <v>3956</v>
      </c>
      <c r="E5930" s="5" t="s">
        <v>3957</v>
      </c>
    </row>
    <row r="5931" spans="1:5">
      <c r="A5931" s="3">
        <v>10437804</v>
      </c>
      <c r="B5931" s="8">
        <v>1.8241653557725899</v>
      </c>
      <c r="C5931" s="5">
        <v>8.762988524798546E-3</v>
      </c>
      <c r="D5931" s="9" t="s">
        <v>1218</v>
      </c>
      <c r="E5931" s="5" t="s">
        <v>1219</v>
      </c>
    </row>
    <row r="5932" spans="1:5">
      <c r="A5932" s="3">
        <v>10509127</v>
      </c>
      <c r="B5932" s="8">
        <v>1.3474748865458233</v>
      </c>
      <c r="C5932" s="5">
        <v>2.5644062419627519E-2</v>
      </c>
      <c r="D5932" s="9" t="s">
        <v>3994</v>
      </c>
      <c r="E5932" s="5" t="s">
        <v>3995</v>
      </c>
    </row>
    <row r="5933" spans="1:5">
      <c r="A5933" s="3">
        <v>10509039</v>
      </c>
      <c r="B5933" s="8">
        <v>1.223745012345496</v>
      </c>
      <c r="C5933" s="5">
        <v>1.880727704078632E-3</v>
      </c>
      <c r="D5933" s="9" t="s">
        <v>3015</v>
      </c>
      <c r="E5933" s="5" t="s">
        <v>3016</v>
      </c>
    </row>
    <row r="5934" spans="1:5">
      <c r="A5934" s="3">
        <v>10589327</v>
      </c>
      <c r="B5934" s="8">
        <v>1.3491928170460252</v>
      </c>
      <c r="C5934" s="5">
        <v>2.8750308708912761E-2</v>
      </c>
      <c r="D5934" s="9" t="s">
        <v>4006</v>
      </c>
      <c r="E5934" s="5" t="s">
        <v>4007</v>
      </c>
    </row>
    <row r="5935" spans="1:5">
      <c r="A5935" s="3">
        <v>10526261</v>
      </c>
      <c r="B5935" s="8">
        <v>1.3300163690472278</v>
      </c>
      <c r="C5935" s="5">
        <v>2.6610972702745709E-2</v>
      </c>
      <c r="D5935" s="9" t="s">
        <v>3849</v>
      </c>
      <c r="E5935" s="5" t="s">
        <v>3850</v>
      </c>
    </row>
    <row r="5936" spans="1:5">
      <c r="A5936" s="3">
        <v>10554727</v>
      </c>
      <c r="B5936" s="8">
        <v>-1.2878304860013905</v>
      </c>
      <c r="C5936" s="5">
        <v>7.483301439579715E-3</v>
      </c>
      <c r="D5936" s="9" t="s">
        <v>5757</v>
      </c>
      <c r="E5936" s="5" t="s">
        <v>5758</v>
      </c>
    </row>
    <row r="5937" spans="1:5">
      <c r="A5937" s="3">
        <v>10414009</v>
      </c>
      <c r="B5937" s="8">
        <v>1.9414863664630884</v>
      </c>
      <c r="C5937" s="5">
        <v>1.8743883513877343E-2</v>
      </c>
      <c r="D5937" s="9" t="s">
        <v>1394</v>
      </c>
      <c r="E5937" s="5" t="s">
        <v>1395</v>
      </c>
    </row>
    <row r="5938" spans="1:5">
      <c r="A5938" s="3">
        <v>10484693</v>
      </c>
      <c r="B5938" s="8">
        <v>-1.4407514924556624</v>
      </c>
      <c r="C5938" s="5">
        <v>1.4127411943961058E-2</v>
      </c>
      <c r="D5938" s="9" t="s">
        <v>7722</v>
      </c>
      <c r="E5938" s="5" t="s">
        <v>7723</v>
      </c>
    </row>
    <row r="5939" spans="1:5">
      <c r="A5939" s="3">
        <v>10538271</v>
      </c>
      <c r="B5939" s="8">
        <v>1.276282394865716</v>
      </c>
      <c r="C5939" s="5">
        <v>2.1707199236953505E-2</v>
      </c>
      <c r="D5939" s="9" t="s">
        <v>3436</v>
      </c>
      <c r="E5939" s="5" t="s">
        <v>3437</v>
      </c>
    </row>
    <row r="5940" spans="1:5">
      <c r="A5940" s="3">
        <v>10369927</v>
      </c>
      <c r="B5940" s="8">
        <v>1.4186317878378663</v>
      </c>
      <c r="C5940" s="5">
        <v>4.6046921116933502E-2</v>
      </c>
      <c r="D5940" s="9" t="s">
        <v>4431</v>
      </c>
      <c r="E5940" s="5" t="s">
        <v>4432</v>
      </c>
    </row>
    <row r="5941" spans="1:5">
      <c r="A5941" s="3">
        <v>10446715</v>
      </c>
      <c r="B5941" s="8">
        <v>1.2604108335283786</v>
      </c>
      <c r="C5941" s="5">
        <v>2.8187882620265826E-2</v>
      </c>
      <c r="D5941" s="9" t="s">
        <v>3308</v>
      </c>
      <c r="E5941" s="5" t="s">
        <v>3309</v>
      </c>
    </row>
    <row r="5942" spans="1:5">
      <c r="A5942" s="3">
        <v>10466290</v>
      </c>
      <c r="B5942" s="8">
        <v>-1.4038891922318639</v>
      </c>
      <c r="C5942" s="5">
        <v>4.8577797081487663E-2</v>
      </c>
      <c r="D5942" s="9" t="s">
        <v>8277</v>
      </c>
      <c r="E5942" s="5" t="s">
        <v>8278</v>
      </c>
    </row>
    <row r="5943" spans="1:5">
      <c r="A5943" s="3">
        <v>10403558</v>
      </c>
      <c r="B5943" s="8">
        <v>2.0106852000437017</v>
      </c>
      <c r="C5943" s="5">
        <v>4.3804830438478624E-2</v>
      </c>
      <c r="D5943" s="9" t="s">
        <v>1473</v>
      </c>
      <c r="E5943" s="5" t="s">
        <v>1474</v>
      </c>
    </row>
    <row r="5944" spans="1:5">
      <c r="A5944" s="3">
        <v>10479933</v>
      </c>
      <c r="B5944" s="8">
        <v>1.3296955086753643</v>
      </c>
      <c r="C5944" s="5">
        <v>3.2557281459089177E-2</v>
      </c>
      <c r="D5944" s="9" t="s">
        <v>3847</v>
      </c>
      <c r="E5944" s="5" t="s">
        <v>3848</v>
      </c>
    </row>
    <row r="5945" spans="1:5">
      <c r="A5945" s="3">
        <v>10407141</v>
      </c>
      <c r="B5945" s="8">
        <v>1.2873042374930257</v>
      </c>
      <c r="C5945" s="5">
        <v>3.6920347763379928E-2</v>
      </c>
      <c r="D5945" s="9" t="s">
        <v>3533</v>
      </c>
      <c r="E5945" s="5" t="s">
        <v>3534</v>
      </c>
    </row>
    <row r="5946" spans="1:5">
      <c r="A5946" s="3">
        <v>10492625</v>
      </c>
      <c r="B5946" s="8">
        <v>1.4244358573225666</v>
      </c>
      <c r="C5946" s="5">
        <v>1.4840650767006029E-2</v>
      </c>
      <c r="D5946" s="9" t="s">
        <v>4474</v>
      </c>
      <c r="E5946" s="5" t="s">
        <v>4475</v>
      </c>
    </row>
    <row r="5947" spans="1:5">
      <c r="A5947" s="3">
        <v>10551529</v>
      </c>
      <c r="B5947" s="8">
        <v>1.4883188418684672</v>
      </c>
      <c r="C5947" s="5">
        <v>2.3116588923308714E-3</v>
      </c>
      <c r="D5947" s="9" t="s">
        <v>338</v>
      </c>
      <c r="E5947" s="5" t="s">
        <v>339</v>
      </c>
    </row>
    <row r="5948" spans="1:5">
      <c r="A5948" s="3">
        <v>10594636</v>
      </c>
      <c r="B5948" s="8">
        <v>1.2227051302479142</v>
      </c>
      <c r="C5948" s="5">
        <v>1.0677210705809934E-2</v>
      </c>
      <c r="D5948" s="9" t="s">
        <v>3013</v>
      </c>
      <c r="E5948" s="5" t="s">
        <v>3014</v>
      </c>
    </row>
    <row r="5949" spans="1:5">
      <c r="A5949" s="3">
        <v>10499666</v>
      </c>
      <c r="B5949" s="8">
        <v>1.497815461959024</v>
      </c>
      <c r="C5949" s="5">
        <v>2.0150137364576493E-2</v>
      </c>
      <c r="D5949" s="9" t="s">
        <v>369</v>
      </c>
      <c r="E5949" s="5" t="s">
        <v>370</v>
      </c>
    </row>
    <row r="5950" spans="1:5">
      <c r="A5950" s="3">
        <v>10554549</v>
      </c>
      <c r="B5950" s="8">
        <v>1.319135942296185</v>
      </c>
      <c r="C5950" s="5">
        <v>3.9838201385658356E-2</v>
      </c>
      <c r="D5950" s="9" t="s">
        <v>3764</v>
      </c>
      <c r="E5950" s="5" t="s">
        <v>3765</v>
      </c>
    </row>
    <row r="5951" spans="1:5">
      <c r="A5951" s="3">
        <v>10500388</v>
      </c>
      <c r="B5951" s="8">
        <v>1.2310018184735299</v>
      </c>
      <c r="C5951" s="5">
        <v>4.0410753134337597E-2</v>
      </c>
      <c r="D5951" s="9" t="s">
        <v>3066</v>
      </c>
      <c r="E5951" s="5" t="s">
        <v>3067</v>
      </c>
    </row>
    <row r="5952" spans="1:5">
      <c r="A5952" s="3">
        <v>10366238</v>
      </c>
      <c r="B5952" s="8">
        <v>1.5508718704007656</v>
      </c>
      <c r="C5952" s="5">
        <v>8.0642043068871027E-3</v>
      </c>
      <c r="D5952" s="9" t="s">
        <v>598</v>
      </c>
      <c r="E5952" s="5" t="s">
        <v>599</v>
      </c>
    </row>
    <row r="5953" spans="1:5">
      <c r="A5953" s="3">
        <v>10567739</v>
      </c>
      <c r="B5953" s="8">
        <v>1.2723177186337613</v>
      </c>
      <c r="C5953" s="5">
        <v>3.575996728517937E-2</v>
      </c>
      <c r="D5953" s="9" t="s">
        <v>3402</v>
      </c>
      <c r="E5953" s="5" t="s">
        <v>3403</v>
      </c>
    </row>
    <row r="5954" spans="1:5">
      <c r="A5954" s="3">
        <v>10566227</v>
      </c>
      <c r="B5954" s="8">
        <v>-1.2863704808550134</v>
      </c>
      <c r="C5954" s="5">
        <v>6.2861794778407282E-3</v>
      </c>
      <c r="D5954" s="9" t="s">
        <v>5776</v>
      </c>
      <c r="E5954" s="5" t="s">
        <v>5777</v>
      </c>
    </row>
    <row r="5955" spans="1:5">
      <c r="A5955" s="3">
        <v>10566239</v>
      </c>
      <c r="B5955" s="8">
        <v>-1.4771919260297788</v>
      </c>
      <c r="C5955" s="5">
        <v>1.3144504498791931E-2</v>
      </c>
      <c r="D5955" s="9" t="s">
        <v>7202</v>
      </c>
      <c r="E5955" s="5" t="s">
        <v>7203</v>
      </c>
    </row>
    <row r="5956" spans="1:5">
      <c r="A5956" s="3">
        <v>10473594</v>
      </c>
      <c r="B5956" s="8">
        <v>-1.4129593140787302</v>
      </c>
      <c r="C5956" s="5">
        <v>9.8858226739013105E-3</v>
      </c>
      <c r="D5956" s="9" t="s">
        <v>8150</v>
      </c>
      <c r="E5956" s="5" t="s">
        <v>8151</v>
      </c>
    </row>
    <row r="5957" spans="1:5">
      <c r="A5957" s="3">
        <v>10566140</v>
      </c>
      <c r="B5957" s="8">
        <v>-1.269303933755269</v>
      </c>
      <c r="C5957" s="5">
        <v>2.2765567167098388E-2</v>
      </c>
      <c r="D5957" s="9" t="s">
        <v>6081</v>
      </c>
      <c r="E5957" s="5" t="s">
        <v>6082</v>
      </c>
    </row>
    <row r="5958" spans="1:5">
      <c r="A5958" s="3">
        <v>10492220</v>
      </c>
      <c r="B5958" s="8">
        <v>1.5082181263528538</v>
      </c>
      <c r="C5958" s="5">
        <v>2.6210306291985758E-2</v>
      </c>
      <c r="D5958" s="9" t="s">
        <v>412</v>
      </c>
      <c r="E5958" s="5" t="s">
        <v>413</v>
      </c>
    </row>
    <row r="5959" spans="1:5">
      <c r="A5959" s="3">
        <v>10484512</v>
      </c>
      <c r="B5959" s="8">
        <v>-1.4436356910442185</v>
      </c>
      <c r="C5959" s="5">
        <v>2.3111999173028478E-2</v>
      </c>
      <c r="D5959" s="9" t="s">
        <v>7671</v>
      </c>
      <c r="E5959" s="5" t="s">
        <v>7672</v>
      </c>
    </row>
    <row r="5960" spans="1:5">
      <c r="A5960" s="3">
        <v>10473965</v>
      </c>
      <c r="B5960" s="8">
        <v>1.2216057697851532</v>
      </c>
      <c r="C5960" s="5">
        <v>2.6129392938022623E-2</v>
      </c>
      <c r="D5960" s="9" t="s">
        <v>2996</v>
      </c>
      <c r="E5960" s="5" t="s">
        <v>2997</v>
      </c>
    </row>
    <row r="5961" spans="1:5">
      <c r="A5961" s="3">
        <v>10497713</v>
      </c>
      <c r="B5961" s="8">
        <v>1.3282915881688921</v>
      </c>
      <c r="C5961" s="5">
        <v>4.3777834760725477E-2</v>
      </c>
      <c r="D5961" s="9" t="s">
        <v>3833</v>
      </c>
      <c r="E5961" s="5" t="s">
        <v>3834</v>
      </c>
    </row>
    <row r="5962" spans="1:5">
      <c r="A5962" s="3">
        <v>10484773</v>
      </c>
      <c r="B5962" s="8">
        <v>-1.3083643611057028</v>
      </c>
      <c r="C5962" s="5">
        <v>1.9365008084795771E-2</v>
      </c>
      <c r="D5962" s="9" t="s">
        <v>5366</v>
      </c>
      <c r="E5962" s="5" t="s">
        <v>5367</v>
      </c>
    </row>
    <row r="5963" spans="1:5">
      <c r="A5963" s="3">
        <v>10417895</v>
      </c>
      <c r="B5963" s="8">
        <v>1.2586764226936822</v>
      </c>
      <c r="C5963" s="5">
        <v>3.3593608637521186E-2</v>
      </c>
      <c r="D5963" s="9" t="s">
        <v>3290</v>
      </c>
      <c r="E5963" s="5" t="s">
        <v>3291</v>
      </c>
    </row>
    <row r="5964" spans="1:5">
      <c r="A5964" s="3">
        <v>10516079</v>
      </c>
      <c r="B5964" s="8">
        <v>1.3180707245296988</v>
      </c>
      <c r="C5964" s="5">
        <v>4.7854472063757286E-2</v>
      </c>
      <c r="D5964" s="9" t="s">
        <v>3758</v>
      </c>
      <c r="E5964" s="5" t="s">
        <v>3759</v>
      </c>
    </row>
    <row r="5965" spans="1:5">
      <c r="A5965" s="3">
        <v>10484741</v>
      </c>
      <c r="B5965" s="8">
        <v>-1.7208452418698812</v>
      </c>
      <c r="C5965" s="5">
        <v>5.8876578412119743E-3</v>
      </c>
      <c r="D5965" s="9" t="s">
        <v>9323</v>
      </c>
      <c r="E5965" s="5" t="s">
        <v>9324</v>
      </c>
    </row>
    <row r="5966" spans="1:5">
      <c r="A5966" s="3">
        <v>10482117</v>
      </c>
      <c r="B5966" s="8">
        <v>-1.3371529168868095</v>
      </c>
      <c r="C5966" s="5">
        <v>4.7886651480041197E-2</v>
      </c>
      <c r="D5966" s="9" t="s">
        <v>4858</v>
      </c>
      <c r="E5966" s="5" t="s">
        <v>4859</v>
      </c>
    </row>
    <row r="5967" spans="1:5">
      <c r="A5967" s="3">
        <v>10555826</v>
      </c>
      <c r="B5967" s="8">
        <v>-1.4956155857918323</v>
      </c>
      <c r="C5967" s="5">
        <v>3.0428316690482883E-3</v>
      </c>
      <c r="D5967" s="9" t="s">
        <v>6932</v>
      </c>
      <c r="E5967" s="5" t="s">
        <v>6933</v>
      </c>
    </row>
    <row r="5968" spans="1:5">
      <c r="A5968" s="3">
        <v>10473624</v>
      </c>
      <c r="B5968" s="8">
        <v>-1.2073992850399418</v>
      </c>
      <c r="C5968" s="5">
        <v>7.1804202523692373E-3</v>
      </c>
      <c r="D5968" s="9" t="s">
        <v>2614</v>
      </c>
      <c r="E5968" s="5" t="s">
        <v>2615</v>
      </c>
    </row>
    <row r="5969" spans="1:5">
      <c r="A5969" s="3">
        <v>10553450</v>
      </c>
      <c r="B5969" s="8">
        <v>1.3997847623279047</v>
      </c>
      <c r="C5969" s="5">
        <v>3.6518659276763364E-2</v>
      </c>
      <c r="D5969" s="9" t="s">
        <v>4312</v>
      </c>
      <c r="E5969" s="5" t="s">
        <v>4313</v>
      </c>
    </row>
    <row r="5970" spans="1:5">
      <c r="A5970" s="3">
        <v>10473503</v>
      </c>
      <c r="B5970" s="8">
        <v>-1.56504726483806</v>
      </c>
      <c r="C5970" s="5">
        <v>3.506792605410726E-2</v>
      </c>
      <c r="D5970" s="9" t="s">
        <v>10603</v>
      </c>
      <c r="E5970" s="5" t="s">
        <v>10604</v>
      </c>
    </row>
    <row r="5971" spans="1:5">
      <c r="A5971" s="3">
        <v>10393668</v>
      </c>
      <c r="B5971" s="8">
        <v>1.2867082173842499</v>
      </c>
      <c r="C5971" s="5">
        <v>4.9604858116047514E-2</v>
      </c>
      <c r="D5971" s="9" t="s">
        <v>3523</v>
      </c>
      <c r="E5971" s="5" t="s">
        <v>3524</v>
      </c>
    </row>
    <row r="5972" spans="1:5">
      <c r="A5972" s="3">
        <v>10364426</v>
      </c>
      <c r="B5972" s="8">
        <v>-1.2219624387514898</v>
      </c>
      <c r="C5972" s="5">
        <v>4.4117102999940053E-2</v>
      </c>
      <c r="D5972" s="9" t="s">
        <v>2378</v>
      </c>
      <c r="E5972" s="5" t="s">
        <v>2379</v>
      </c>
    </row>
    <row r="5973" spans="1:5">
      <c r="A5973" s="3">
        <v>10555901</v>
      </c>
      <c r="B5973" s="8">
        <v>-1.2639600701006519</v>
      </c>
      <c r="C5973" s="5">
        <v>6.0913659493107694E-3</v>
      </c>
      <c r="D5973" s="9" t="s">
        <v>6161</v>
      </c>
      <c r="E5973" s="5" t="s">
        <v>6162</v>
      </c>
    </row>
    <row r="5974" spans="1:5">
      <c r="A5974" s="3">
        <v>10550433</v>
      </c>
      <c r="B5974" s="8">
        <v>1.9135224307494851</v>
      </c>
      <c r="C5974" s="5">
        <v>3.1497267821088464E-2</v>
      </c>
      <c r="D5974" s="9" t="s">
        <v>1351</v>
      </c>
      <c r="E5974" s="5" t="s">
        <v>1352</v>
      </c>
    </row>
    <row r="5975" spans="1:5">
      <c r="A5975" s="3">
        <v>10466286</v>
      </c>
      <c r="B5975" s="8">
        <v>1.4435331687211455</v>
      </c>
      <c r="C5975" s="5">
        <v>2.1425499096285484E-3</v>
      </c>
      <c r="D5975" s="9" t="s">
        <v>104</v>
      </c>
      <c r="E5975" s="5" t="s">
        <v>105</v>
      </c>
    </row>
    <row r="5976" spans="1:5">
      <c r="A5976" s="3">
        <v>10572461</v>
      </c>
      <c r="B5976" s="8">
        <v>1.289291951017925</v>
      </c>
      <c r="C5976" s="5">
        <v>2.622936002762169E-2</v>
      </c>
      <c r="D5976" s="9" t="s">
        <v>3553</v>
      </c>
      <c r="E5976" s="5" t="s">
        <v>3554</v>
      </c>
    </row>
    <row r="5977" spans="1:5">
      <c r="A5977" s="3">
        <v>10566292</v>
      </c>
      <c r="B5977" s="8">
        <v>-1.2987086775689396</v>
      </c>
      <c r="C5977" s="5">
        <v>1.8821746445294414E-3</v>
      </c>
      <c r="D5977" s="9" t="s">
        <v>5546</v>
      </c>
      <c r="E5977" s="5" t="s">
        <v>5547</v>
      </c>
    </row>
    <row r="5978" spans="1:5">
      <c r="A5978" s="3">
        <v>10566184</v>
      </c>
      <c r="B5978" s="8">
        <v>-1.2002276191406502</v>
      </c>
      <c r="C5978" s="5">
        <v>4.3766643179210613E-2</v>
      </c>
      <c r="D5978" s="9" t="s">
        <v>2705</v>
      </c>
      <c r="E5978" s="5" t="s">
        <v>2706</v>
      </c>
    </row>
    <row r="5979" spans="1:5">
      <c r="A5979" s="3">
        <v>10555903</v>
      </c>
      <c r="B5979" s="8">
        <v>-1.5317701122185337</v>
      </c>
      <c r="C5979" s="5">
        <v>1.5776484341892272E-2</v>
      </c>
      <c r="D5979" s="9" t="s">
        <v>10979</v>
      </c>
      <c r="E5979" s="5" t="s">
        <v>10980</v>
      </c>
    </row>
    <row r="5980" spans="1:5">
      <c r="A5980" s="3">
        <v>10447629</v>
      </c>
      <c r="B5980" s="8">
        <v>-1.2689092437876339</v>
      </c>
      <c r="C5980" s="5">
        <v>4.4542205397823664E-3</v>
      </c>
      <c r="D5980" s="9" t="s">
        <v>6089</v>
      </c>
      <c r="E5980" s="5" t="s">
        <v>6090</v>
      </c>
    </row>
    <row r="5981" spans="1:5">
      <c r="A5981" s="3">
        <v>10469637</v>
      </c>
      <c r="B5981" s="8">
        <v>-6.0670594584870017</v>
      </c>
      <c r="C5981" s="5">
        <v>1.2721718770217856E-3</v>
      </c>
      <c r="D5981" s="9" t="s">
        <v>11408</v>
      </c>
      <c r="E5981" s="5" t="s">
        <v>11409</v>
      </c>
    </row>
    <row r="5982" spans="1:5">
      <c r="A5982" s="3">
        <v>10375290</v>
      </c>
      <c r="B5982" s="8">
        <v>-1.197651761249154</v>
      </c>
      <c r="C5982" s="5">
        <v>1.4187739929293662E-2</v>
      </c>
      <c r="D5982" s="9" t="s">
        <v>2745</v>
      </c>
      <c r="E5982" s="5" t="s">
        <v>2746</v>
      </c>
    </row>
    <row r="5983" spans="1:5">
      <c r="A5983" s="3">
        <v>10433199</v>
      </c>
      <c r="B5983" s="8">
        <v>-1.2268066407974458</v>
      </c>
      <c r="C5983" s="5">
        <v>3.0118599388040155E-2</v>
      </c>
      <c r="D5983" s="9" t="s">
        <v>6760</v>
      </c>
      <c r="E5983" s="5" t="s">
        <v>6761</v>
      </c>
    </row>
    <row r="5984" spans="1:5">
      <c r="A5984" s="3">
        <v>10597978</v>
      </c>
      <c r="B5984" s="8">
        <v>-1.6332109913978596</v>
      </c>
      <c r="C5984" s="5">
        <v>1.8530553090304843E-3</v>
      </c>
      <c r="D5984" s="9" t="s">
        <v>9930</v>
      </c>
      <c r="E5984" s="5" t="s">
        <v>9931</v>
      </c>
    </row>
    <row r="5985" spans="1:5">
      <c r="A5985" s="3">
        <v>10593767</v>
      </c>
      <c r="B5985" s="8">
        <v>-1.4848126597574574</v>
      </c>
      <c r="C5985" s="5">
        <v>3.0294217083864207E-3</v>
      </c>
      <c r="D5985" s="9" t="s">
        <v>7081</v>
      </c>
      <c r="E5985" s="5" t="s">
        <v>7082</v>
      </c>
    </row>
    <row r="5986" spans="1:5">
      <c r="A5986" s="3">
        <v>10402444</v>
      </c>
      <c r="B5986" s="8">
        <v>-1.4399811500545521</v>
      </c>
      <c r="C5986" s="5">
        <v>1.0877937779853861E-2</v>
      </c>
      <c r="D5986" s="9" t="s">
        <v>7736</v>
      </c>
      <c r="E5986" s="5" t="s">
        <v>7737</v>
      </c>
    </row>
    <row r="5987" spans="1:5">
      <c r="A5987" s="3">
        <v>10589940</v>
      </c>
      <c r="B5987" s="8">
        <v>-1.5346362543826482</v>
      </c>
      <c r="C5987" s="5">
        <v>8.4073883567650481E-3</v>
      </c>
      <c r="D5987" s="9" t="s">
        <v>10941</v>
      </c>
      <c r="E5987" s="5" t="s">
        <v>10942</v>
      </c>
    </row>
    <row r="5988" spans="1:5">
      <c r="A5988" s="3">
        <v>10409645</v>
      </c>
      <c r="B5988" s="8">
        <v>-1.2229860598660462</v>
      </c>
      <c r="C5988" s="5">
        <v>2.3086744973322719E-3</v>
      </c>
      <c r="D5988" s="9" t="s">
        <v>6825</v>
      </c>
      <c r="E5988" s="5" t="s">
        <v>6826</v>
      </c>
    </row>
    <row r="5989" spans="1:5">
      <c r="A5989" s="3">
        <v>10561831</v>
      </c>
      <c r="B5989" s="8">
        <v>-1.6033429123632768</v>
      </c>
      <c r="C5989" s="5">
        <v>8.2992857657186291E-3</v>
      </c>
      <c r="D5989" s="9" t="s">
        <v>10222</v>
      </c>
      <c r="E5989" s="5" t="s">
        <v>10223</v>
      </c>
    </row>
    <row r="5990" spans="1:5">
      <c r="A5990" s="3">
        <v>10554017</v>
      </c>
      <c r="B5990" s="8">
        <v>-1.4923532518963392</v>
      </c>
      <c r="C5990" s="5">
        <v>1.866687895604634E-3</v>
      </c>
      <c r="D5990" s="9" t="s">
        <v>6971</v>
      </c>
      <c r="E5990" s="5" t="s">
        <v>6972</v>
      </c>
    </row>
    <row r="5991" spans="1:5">
      <c r="A5991" s="3">
        <v>10605831</v>
      </c>
      <c r="B5991" s="8">
        <v>-1.670611555310924</v>
      </c>
      <c r="C5991" s="5">
        <v>1.0756772386298944E-2</v>
      </c>
      <c r="D5991" s="9" t="s">
        <v>9611</v>
      </c>
      <c r="E5991" s="5" t="s">
        <v>9612</v>
      </c>
    </row>
    <row r="5992" spans="1:5">
      <c r="A5992" s="3">
        <v>10450731</v>
      </c>
      <c r="B5992" s="8">
        <v>1.9034368378145974</v>
      </c>
      <c r="C5992" s="5">
        <v>1.0788573780895696E-2</v>
      </c>
      <c r="D5992" s="9" t="s">
        <v>1328</v>
      </c>
      <c r="E5992" s="5" t="s">
        <v>1329</v>
      </c>
    </row>
    <row r="5993" spans="1:5">
      <c r="A5993" s="3">
        <v>10480057</v>
      </c>
      <c r="B5993" s="8">
        <v>-1.4775166684669381</v>
      </c>
      <c r="C5993" s="5">
        <v>3.518445539548138E-2</v>
      </c>
      <c r="D5993" s="9" t="s">
        <v>7195</v>
      </c>
      <c r="E5993" s="5" t="s">
        <v>7196</v>
      </c>
    </row>
    <row r="5994" spans="1:5">
      <c r="A5994" s="3">
        <v>10350046</v>
      </c>
      <c r="B5994" s="8">
        <v>-1.293558735665159</v>
      </c>
      <c r="C5994" s="5">
        <v>3.1149510560945174E-2</v>
      </c>
      <c r="D5994" s="9" t="s">
        <v>5644</v>
      </c>
      <c r="E5994" s="5" t="s">
        <v>5645</v>
      </c>
    </row>
    <row r="5995" spans="1:5">
      <c r="A5995" s="3">
        <v>10429452</v>
      </c>
      <c r="B5995" s="8">
        <v>-1.6766937387937286</v>
      </c>
      <c r="C5995" s="5">
        <v>4.7198369001384133E-2</v>
      </c>
      <c r="D5995" s="9" t="s">
        <v>9582</v>
      </c>
      <c r="E5995" s="5" t="s">
        <v>9583</v>
      </c>
    </row>
    <row r="5996" spans="1:5">
      <c r="A5996" s="3">
        <v>10378497</v>
      </c>
      <c r="B5996" s="8">
        <v>1.2465167885094328</v>
      </c>
      <c r="C5996" s="5">
        <v>2.615582235079084E-2</v>
      </c>
      <c r="D5996" s="9" t="s">
        <v>3188</v>
      </c>
      <c r="E5996" s="5" t="s">
        <v>3189</v>
      </c>
    </row>
    <row r="5997" spans="1:5">
      <c r="A5997" s="3">
        <v>10454286</v>
      </c>
      <c r="B5997" s="8">
        <v>-1.9668100420828196</v>
      </c>
      <c r="C5997" s="5">
        <v>1.2375008251883589E-4</v>
      </c>
      <c r="D5997" s="9" t="s">
        <v>12741</v>
      </c>
      <c r="E5997" s="5" t="s">
        <v>12742</v>
      </c>
    </row>
    <row r="5998" spans="1:5">
      <c r="A5998" s="3">
        <v>10372917</v>
      </c>
      <c r="B5998" s="8">
        <v>-1.6590041774198743</v>
      </c>
      <c r="C5998" s="5">
        <v>1.0669829879722719E-2</v>
      </c>
      <c r="D5998" s="9" t="s">
        <v>9726</v>
      </c>
      <c r="E5998" s="5" t="s">
        <v>9727</v>
      </c>
    </row>
    <row r="5999" spans="1:5">
      <c r="A5999" s="3">
        <v>10443912</v>
      </c>
      <c r="B5999" s="8">
        <v>-1.418840967288959</v>
      </c>
      <c r="C5999" s="5">
        <v>3.3699030156310136E-2</v>
      </c>
      <c r="D5999" s="9" t="s">
        <v>8049</v>
      </c>
      <c r="E5999" s="5" t="s">
        <v>8050</v>
      </c>
    </row>
    <row r="6000" spans="1:5">
      <c r="A6000" s="3">
        <v>10478825</v>
      </c>
      <c r="B6000" s="8">
        <v>-1.5098795139349126</v>
      </c>
      <c r="C6000" s="5">
        <v>2.6674315283372527E-2</v>
      </c>
      <c r="D6000" s="9" t="s">
        <v>11271</v>
      </c>
      <c r="E6000" s="5" t="s">
        <v>11272</v>
      </c>
    </row>
    <row r="6001" spans="1:5">
      <c r="A6001" s="3">
        <v>10385814</v>
      </c>
      <c r="B6001" s="8">
        <v>-1.2644892904809826</v>
      </c>
      <c r="C6001" s="5">
        <v>2.988311867714756E-3</v>
      </c>
      <c r="D6001" s="9" t="s">
        <v>6155</v>
      </c>
      <c r="E6001" s="5" t="s">
        <v>6156</v>
      </c>
    </row>
    <row r="6002" spans="1:5">
      <c r="A6002" s="3">
        <v>10450237</v>
      </c>
      <c r="B6002" s="8">
        <v>1.2069214420988887</v>
      </c>
      <c r="C6002" s="5">
        <v>7.8629800231029261E-3</v>
      </c>
      <c r="D6002" s="9" t="s">
        <v>2883</v>
      </c>
      <c r="E6002" s="5" t="s">
        <v>2884</v>
      </c>
    </row>
    <row r="6003" spans="1:5">
      <c r="A6003" s="3">
        <v>10415159</v>
      </c>
      <c r="B6003" s="8">
        <v>-1.447708058208546</v>
      </c>
      <c r="C6003" s="5">
        <v>1.6985012502614711E-2</v>
      </c>
      <c r="D6003" s="9" t="s">
        <v>7611</v>
      </c>
      <c r="E6003" s="5" t="s">
        <v>7612</v>
      </c>
    </row>
    <row r="6004" spans="1:5">
      <c r="A6004" s="3">
        <v>10453721</v>
      </c>
      <c r="B6004" s="8">
        <v>-1.2638775796379305</v>
      </c>
      <c r="C6004" s="5">
        <v>2.2663583288745179E-3</v>
      </c>
      <c r="D6004" s="9" t="s">
        <v>6163</v>
      </c>
      <c r="E6004" s="5" t="s">
        <v>6164</v>
      </c>
    </row>
    <row r="6005" spans="1:5">
      <c r="A6005" s="3">
        <v>10347351</v>
      </c>
      <c r="B6005" s="8">
        <v>-1.7522358300904559</v>
      </c>
      <c r="C6005" s="5">
        <v>2.488850714252712E-5</v>
      </c>
      <c r="D6005" s="9" t="s">
        <v>9135</v>
      </c>
      <c r="E6005" s="5" t="s">
        <v>9136</v>
      </c>
    </row>
    <row r="6006" spans="1:5">
      <c r="A6006" s="3">
        <v>10363475</v>
      </c>
      <c r="B6006" s="8">
        <v>1.3248896769613852</v>
      </c>
      <c r="C6006" s="5">
        <v>2.1198300293222435E-3</v>
      </c>
      <c r="D6006" s="9" t="s">
        <v>3806</v>
      </c>
      <c r="E6006" s="5" t="s">
        <v>3807</v>
      </c>
    </row>
    <row r="6007" spans="1:5">
      <c r="A6007" s="3">
        <v>10495097</v>
      </c>
      <c r="B6007" s="8">
        <v>1.2544105489913906</v>
      </c>
      <c r="C6007" s="5">
        <v>1.7187878120769946E-2</v>
      </c>
      <c r="D6007" s="9" t="s">
        <v>3255</v>
      </c>
      <c r="E6007" s="5" t="s">
        <v>3256</v>
      </c>
    </row>
    <row r="6008" spans="1:5">
      <c r="A6008" s="3">
        <v>10380566</v>
      </c>
      <c r="B6008" s="8">
        <v>-6.7628697729647609</v>
      </c>
      <c r="C6008" s="5">
        <v>9.222188852145409E-3</v>
      </c>
      <c r="D6008" s="9" t="s">
        <v>11396</v>
      </c>
      <c r="E6008" s="5" t="s">
        <v>11397</v>
      </c>
    </row>
    <row r="6009" spans="1:5">
      <c r="A6009" s="3">
        <v>10546631</v>
      </c>
      <c r="B6009" s="8">
        <v>1.3461629071699694</v>
      </c>
      <c r="C6009" s="5">
        <v>8.4041122319044471E-3</v>
      </c>
      <c r="D6009" s="9" t="s">
        <v>3987</v>
      </c>
      <c r="E6009" s="5" t="s">
        <v>3988</v>
      </c>
    </row>
    <row r="6010" spans="1:5">
      <c r="A6010" s="3">
        <v>10504728</v>
      </c>
      <c r="B6010" s="8">
        <v>1.2310883663094028</v>
      </c>
      <c r="C6010" s="5">
        <v>1.7083372765511067E-2</v>
      </c>
      <c r="D6010" s="9" t="s">
        <v>3068</v>
      </c>
      <c r="E6010" s="5" t="s">
        <v>3069</v>
      </c>
    </row>
    <row r="6011" spans="1:5">
      <c r="A6011" s="3">
        <v>10518492</v>
      </c>
      <c r="B6011" s="8">
        <v>1.2927160403941584</v>
      </c>
      <c r="C6011" s="5">
        <v>2.0480732285931714E-2</v>
      </c>
      <c r="D6011" s="9" t="s">
        <v>3574</v>
      </c>
      <c r="E6011" s="5" t="s">
        <v>3575</v>
      </c>
    </row>
    <row r="6012" spans="1:5">
      <c r="A6012" s="3">
        <v>10527970</v>
      </c>
      <c r="B6012" s="8">
        <v>-1.6053093366921081</v>
      </c>
      <c r="C6012" s="5">
        <v>4.7708500366790705E-3</v>
      </c>
      <c r="D6012" s="9" t="s">
        <v>10196</v>
      </c>
      <c r="E6012" s="5" t="s">
        <v>10197</v>
      </c>
    </row>
    <row r="6013" spans="1:5">
      <c r="A6013" s="3">
        <v>10385343</v>
      </c>
      <c r="B6013" s="8">
        <v>1.2754375913873226</v>
      </c>
      <c r="C6013" s="5">
        <v>3.718424379366838E-2</v>
      </c>
      <c r="D6013" s="9" t="s">
        <v>3432</v>
      </c>
      <c r="E6013" s="5" t="s">
        <v>3433</v>
      </c>
    </row>
    <row r="6014" spans="1:5">
      <c r="A6014" s="3">
        <v>10429859</v>
      </c>
      <c r="B6014" s="8">
        <v>-1.7953869649737881</v>
      </c>
      <c r="C6014" s="5">
        <v>1.1290970800813E-2</v>
      </c>
      <c r="D6014" s="9" t="s">
        <v>13370</v>
      </c>
      <c r="E6014" s="5" t="s">
        <v>13371</v>
      </c>
    </row>
    <row r="6015" spans="1:5">
      <c r="A6015" s="3">
        <v>10350024</v>
      </c>
      <c r="B6015" s="8">
        <v>-1.5103675510904995</v>
      </c>
      <c r="C6015" s="5">
        <v>8.1547546441635074E-3</v>
      </c>
      <c r="D6015" s="9" t="s">
        <v>11261</v>
      </c>
      <c r="E6015" s="5" t="s">
        <v>11262</v>
      </c>
    </row>
    <row r="6016" spans="1:5">
      <c r="A6016" s="3">
        <v>10464949</v>
      </c>
      <c r="B6016" s="8">
        <v>-1.5891306804085863</v>
      </c>
      <c r="C6016" s="5">
        <v>5.5286179350126164E-4</v>
      </c>
      <c r="D6016" s="9" t="s">
        <v>10352</v>
      </c>
      <c r="E6016" s="5" t="s">
        <v>10353</v>
      </c>
    </row>
    <row r="6017" spans="1:5">
      <c r="A6017" s="3">
        <v>10472820</v>
      </c>
      <c r="B6017" s="8">
        <v>4.0907539889066129</v>
      </c>
      <c r="C6017" s="5">
        <v>1.5159669982317393E-3</v>
      </c>
      <c r="D6017" s="9" t="s">
        <v>2174</v>
      </c>
      <c r="E6017" s="5" t="s">
        <v>2175</v>
      </c>
    </row>
    <row r="6018" spans="1:5">
      <c r="A6018" s="3">
        <v>10550931</v>
      </c>
      <c r="B6018" s="8">
        <v>-1.2777633640297432</v>
      </c>
      <c r="C6018" s="5">
        <v>8.6953813681866412E-3</v>
      </c>
      <c r="D6018" s="9" t="s">
        <v>5931</v>
      </c>
      <c r="E6018" s="5" t="s">
        <v>5932</v>
      </c>
    </row>
    <row r="6019" spans="1:5">
      <c r="A6019" s="3">
        <v>10387689</v>
      </c>
      <c r="B6019" s="8">
        <v>-1.2990983509625023</v>
      </c>
      <c r="C6019" s="5">
        <v>2.9014458108078903E-2</v>
      </c>
      <c r="D6019" s="9" t="s">
        <v>5540</v>
      </c>
      <c r="E6019" s="5" t="s">
        <v>5541</v>
      </c>
    </row>
    <row r="6020" spans="1:5">
      <c r="A6020" s="3">
        <v>10375563</v>
      </c>
      <c r="B6020" s="8">
        <v>1.364462767889784</v>
      </c>
      <c r="C6020" s="5">
        <v>2.2757161183988989E-2</v>
      </c>
      <c r="D6020" s="9" t="s">
        <v>4089</v>
      </c>
      <c r="E6020" s="5" t="s">
        <v>4090</v>
      </c>
    </row>
    <row r="6021" spans="1:5">
      <c r="A6021" s="3">
        <v>10428157</v>
      </c>
      <c r="B6021" s="8">
        <v>2.3615059828706491</v>
      </c>
      <c r="C6021" s="5">
        <v>2.5538685968706586E-2</v>
      </c>
      <c r="D6021" s="9" t="s">
        <v>1744</v>
      </c>
      <c r="E6021" s="5" t="s">
        <v>1745</v>
      </c>
    </row>
    <row r="6022" spans="1:5">
      <c r="A6022" s="3">
        <v>10516778</v>
      </c>
      <c r="B6022" s="8">
        <v>-1.5177864907675622</v>
      </c>
      <c r="C6022" s="5">
        <v>2.1667761163632684E-3</v>
      </c>
      <c r="D6022" s="9" t="s">
        <v>11168</v>
      </c>
      <c r="E6022" s="5" t="s">
        <v>11169</v>
      </c>
    </row>
    <row r="6023" spans="1:5">
      <c r="A6023" s="3">
        <v>10539933</v>
      </c>
      <c r="B6023" s="8">
        <v>-2.3629040918056003</v>
      </c>
      <c r="C6023" s="5">
        <v>6.8406670341569146E-4</v>
      </c>
      <c r="D6023" s="9" t="s">
        <v>12035</v>
      </c>
      <c r="E6023" s="5" t="s">
        <v>12036</v>
      </c>
    </row>
    <row r="6024" spans="1:5">
      <c r="A6024" s="3">
        <v>10358399</v>
      </c>
      <c r="B6024" s="8">
        <v>-7.7952446991632272</v>
      </c>
      <c r="C6024" s="5">
        <v>5.1748334723732469E-5</v>
      </c>
      <c r="D6024" s="9" t="s">
        <v>11370</v>
      </c>
      <c r="E6024" s="5" t="s">
        <v>11371</v>
      </c>
    </row>
    <row r="6025" spans="1:5">
      <c r="A6025" s="3">
        <v>10500547</v>
      </c>
      <c r="B6025" s="8">
        <v>-4.1189837910280049</v>
      </c>
      <c r="C6025" s="5">
        <v>1.0686816907983947E-2</v>
      </c>
      <c r="D6025" s="9" t="s">
        <v>11492</v>
      </c>
      <c r="E6025" s="5" t="s">
        <v>11493</v>
      </c>
    </row>
    <row r="6026" spans="1:5">
      <c r="A6026" s="3">
        <v>10365471</v>
      </c>
      <c r="B6026" s="8">
        <v>-1.2352666555326477</v>
      </c>
      <c r="C6026" s="5">
        <v>2.7668850937447834E-3</v>
      </c>
      <c r="D6026" s="9" t="s">
        <v>6613</v>
      </c>
      <c r="E6026" s="5" t="s">
        <v>6614</v>
      </c>
    </row>
    <row r="6027" spans="1:5">
      <c r="A6027" s="3">
        <v>10533844</v>
      </c>
      <c r="B6027" s="8">
        <v>2.6425939563467318</v>
      </c>
      <c r="C6027" s="5">
        <v>1.2938165850301279E-2</v>
      </c>
      <c r="D6027" s="9" t="s">
        <v>1877</v>
      </c>
      <c r="E6027" s="5" t="s">
        <v>1878</v>
      </c>
    </row>
    <row r="6028" spans="1:5">
      <c r="A6028" s="3">
        <v>10516348</v>
      </c>
      <c r="B6028" s="8">
        <v>-1.3230784322699645</v>
      </c>
      <c r="C6028" s="5">
        <v>1.4459315370954789E-3</v>
      </c>
      <c r="D6028" s="9" t="s">
        <v>5106</v>
      </c>
      <c r="E6028" s="5" t="s">
        <v>5107</v>
      </c>
    </row>
    <row r="6029" spans="1:5">
      <c r="A6029" s="3">
        <v>10516371</v>
      </c>
      <c r="B6029" s="8">
        <v>-1.9743190229236223</v>
      </c>
      <c r="C6029" s="5">
        <v>2.2668678816430876E-3</v>
      </c>
      <c r="D6029" s="9" t="s">
        <v>12730</v>
      </c>
      <c r="E6029" s="5" t="s">
        <v>12731</v>
      </c>
    </row>
    <row r="6030" spans="1:5">
      <c r="A6030" s="3">
        <v>10473024</v>
      </c>
      <c r="B6030" s="8">
        <v>1.8612401444568925</v>
      </c>
      <c r="C6030" s="5">
        <v>1.6455091792794922E-3</v>
      </c>
      <c r="D6030" s="9" t="s">
        <v>1280</v>
      </c>
      <c r="E6030" s="5" t="s">
        <v>1281</v>
      </c>
    </row>
    <row r="6031" spans="1:5">
      <c r="A6031" s="3">
        <v>10472408</v>
      </c>
      <c r="B6031" s="8">
        <v>-1.2553940240901631</v>
      </c>
      <c r="C6031" s="5">
        <v>4.8742319629281841E-2</v>
      </c>
      <c r="D6031" s="9" t="s">
        <v>6289</v>
      </c>
      <c r="E6031" s="5" t="s">
        <v>6290</v>
      </c>
    </row>
    <row r="6032" spans="1:5">
      <c r="A6032" s="3">
        <v>10497648</v>
      </c>
      <c r="B6032" s="8">
        <v>-1.4528950771139963</v>
      </c>
      <c r="C6032" s="5">
        <v>4.5189520571119017E-3</v>
      </c>
      <c r="D6032" s="9" t="s">
        <v>11105</v>
      </c>
      <c r="E6032" s="5" t="s">
        <v>7527</v>
      </c>
    </row>
    <row r="6033" spans="1:5">
      <c r="A6033" s="3">
        <v>10495794</v>
      </c>
      <c r="B6033" s="8">
        <v>-1.7641214199613731</v>
      </c>
      <c r="C6033" s="5">
        <v>7.5817267422484593E-3</v>
      </c>
      <c r="D6033" s="9" t="s">
        <v>13545</v>
      </c>
      <c r="E6033" s="5" t="s">
        <v>13546</v>
      </c>
    </row>
    <row r="6034" spans="1:5">
      <c r="A6034" s="3">
        <v>10599243</v>
      </c>
      <c r="B6034" s="8">
        <v>-1.6156163381424207</v>
      </c>
      <c r="C6034" s="5">
        <v>1.071008095651099E-3</v>
      </c>
      <c r="D6034" s="9" t="s">
        <v>10088</v>
      </c>
      <c r="E6034" s="5" t="s">
        <v>10089</v>
      </c>
    </row>
    <row r="6035" spans="1:5">
      <c r="A6035" s="3">
        <v>10504132</v>
      </c>
      <c r="B6035" s="8">
        <v>2.024550779387007</v>
      </c>
      <c r="C6035" s="5">
        <v>3.0800207232802936E-2</v>
      </c>
      <c r="D6035" s="9" t="s">
        <v>1497</v>
      </c>
      <c r="E6035" s="5" t="s">
        <v>1498</v>
      </c>
    </row>
    <row r="6036" spans="1:5">
      <c r="A6036" s="3">
        <v>10548326</v>
      </c>
      <c r="B6036" s="8">
        <v>-5.1087188307412452</v>
      </c>
      <c r="C6036" s="5">
        <v>3.9473201982238158E-2</v>
      </c>
      <c r="D6036" s="9" t="s">
        <v>11425</v>
      </c>
      <c r="E6036" s="5" t="s">
        <v>11426</v>
      </c>
    </row>
    <row r="6037" spans="1:5">
      <c r="A6037" s="3">
        <v>10456184</v>
      </c>
      <c r="B6037" s="8">
        <v>1.5304614184026248</v>
      </c>
      <c r="C6037" s="5">
        <v>3.6626333572776733E-2</v>
      </c>
      <c r="D6037" s="9" t="s">
        <v>520</v>
      </c>
      <c r="E6037" s="5" t="s">
        <v>521</v>
      </c>
    </row>
    <row r="6038" spans="1:5">
      <c r="A6038" s="3">
        <v>10421214</v>
      </c>
      <c r="B6038" s="8">
        <v>-1.3422452456064464</v>
      </c>
      <c r="C6038" s="5">
        <v>1.0931630357884645E-2</v>
      </c>
      <c r="D6038" s="9" t="s">
        <v>4767</v>
      </c>
      <c r="E6038" s="5" t="s">
        <v>4768</v>
      </c>
    </row>
    <row r="6039" spans="1:5">
      <c r="A6039" s="3">
        <v>10505187</v>
      </c>
      <c r="B6039" s="8">
        <v>1.7517694718892254</v>
      </c>
      <c r="C6039" s="5">
        <v>1.8513859008038598E-3</v>
      </c>
      <c r="D6039" s="9" t="s">
        <v>1087</v>
      </c>
      <c r="E6039" s="5" t="s">
        <v>1088</v>
      </c>
    </row>
    <row r="6040" spans="1:5">
      <c r="A6040" s="3">
        <v>10565890</v>
      </c>
      <c r="B6040" s="8">
        <v>-1.23212314202948</v>
      </c>
      <c r="C6040" s="5">
        <v>1.0140168657428172E-2</v>
      </c>
      <c r="D6040" s="9" t="s">
        <v>6666</v>
      </c>
      <c r="E6040" s="5" t="s">
        <v>6667</v>
      </c>
    </row>
    <row r="6041" spans="1:5">
      <c r="A6041" s="3">
        <v>10439547</v>
      </c>
      <c r="B6041" s="8">
        <v>-1.3824122338649965</v>
      </c>
      <c r="C6041" s="5">
        <v>1.4271047774110234E-2</v>
      </c>
      <c r="D6041" s="9" t="s">
        <v>8656</v>
      </c>
      <c r="E6041" s="5" t="s">
        <v>8657</v>
      </c>
    </row>
    <row r="6042" spans="1:5">
      <c r="A6042" s="3">
        <v>10604424</v>
      </c>
      <c r="B6042" s="8">
        <v>-1.9881590794870627</v>
      </c>
      <c r="C6042" s="5">
        <v>1.9812521059170388E-3</v>
      </c>
      <c r="D6042" s="9" t="s">
        <v>12684</v>
      </c>
      <c r="E6042" s="5" t="s">
        <v>12685</v>
      </c>
    </row>
    <row r="6043" spans="1:5">
      <c r="A6043" s="3">
        <v>10427095</v>
      </c>
      <c r="B6043" s="8">
        <v>-1.8139138853980921</v>
      </c>
      <c r="C6043" s="5">
        <v>1.4353410477116872E-3</v>
      </c>
      <c r="D6043" s="9" t="s">
        <v>13286</v>
      </c>
      <c r="E6043" s="5" t="s">
        <v>13287</v>
      </c>
    </row>
    <row r="6044" spans="1:5">
      <c r="A6044" s="3">
        <v>10582882</v>
      </c>
      <c r="B6044" s="8">
        <v>3.0734680585547078</v>
      </c>
      <c r="C6044" s="5">
        <v>7.7773915423879833E-3</v>
      </c>
      <c r="D6044" s="9" t="s">
        <v>2018</v>
      </c>
      <c r="E6044" s="5" t="s">
        <v>2019</v>
      </c>
    </row>
    <row r="6045" spans="1:5">
      <c r="A6045" s="3">
        <v>10592891</v>
      </c>
      <c r="B6045" s="8">
        <v>-1.8339753634296005</v>
      </c>
      <c r="C6045" s="5">
        <v>2.3412976236213915E-2</v>
      </c>
      <c r="D6045" s="9" t="s">
        <v>13202</v>
      </c>
      <c r="E6045" s="5" t="s">
        <v>13203</v>
      </c>
    </row>
    <row r="6046" spans="1:5">
      <c r="A6046" s="3">
        <v>10497250</v>
      </c>
      <c r="B6046" s="8">
        <v>1.4437950533631938</v>
      </c>
      <c r="C6046" s="5">
        <v>1.492751187774953E-2</v>
      </c>
      <c r="D6046" s="9" t="s">
        <v>108</v>
      </c>
      <c r="E6046" s="5" t="s">
        <v>109</v>
      </c>
    </row>
    <row r="6047" spans="1:5">
      <c r="A6047" s="3">
        <v>10562767</v>
      </c>
      <c r="B6047" s="8">
        <v>1.3450043696937317</v>
      </c>
      <c r="C6047" s="5">
        <v>4.7787333229317816E-2</v>
      </c>
      <c r="D6047" s="9" t="s">
        <v>3968</v>
      </c>
      <c r="E6047" s="5" t="s">
        <v>3969</v>
      </c>
    </row>
    <row r="6048" spans="1:5">
      <c r="A6048" s="3">
        <v>10570651</v>
      </c>
      <c r="B6048" s="8">
        <v>1.2900764931776771</v>
      </c>
      <c r="C6048" s="5">
        <v>9.9194657898930786E-3</v>
      </c>
      <c r="D6048" s="9" t="s">
        <v>3560</v>
      </c>
      <c r="E6048" s="5" t="s">
        <v>3561</v>
      </c>
    </row>
    <row r="6049" spans="1:5">
      <c r="A6049" s="3">
        <v>10364438</v>
      </c>
      <c r="B6049" s="8">
        <v>1.5136645462645129</v>
      </c>
      <c r="C6049" s="5">
        <v>3.8009859332963421E-2</v>
      </c>
      <c r="D6049" s="9" t="s">
        <v>445</v>
      </c>
      <c r="E6049" s="5" t="s">
        <v>446</v>
      </c>
    </row>
    <row r="6050" spans="1:5">
      <c r="A6050" s="3">
        <v>10513082</v>
      </c>
      <c r="B6050" s="8">
        <v>2.2471143656417607</v>
      </c>
      <c r="C6050" s="5">
        <v>1.058148870634336E-3</v>
      </c>
      <c r="D6050" s="9" t="s">
        <v>1675</v>
      </c>
      <c r="E6050" s="5" t="s">
        <v>1676</v>
      </c>
    </row>
    <row r="6051" spans="1:5">
      <c r="A6051" s="3">
        <v>10453766</v>
      </c>
      <c r="B6051" s="8">
        <v>-1.4114913514284992</v>
      </c>
      <c r="C6051" s="5">
        <v>4.5184580590918524E-2</v>
      </c>
      <c r="D6051" s="9" t="s">
        <v>8167</v>
      </c>
      <c r="E6051" s="5" t="s">
        <v>8168</v>
      </c>
    </row>
    <row r="6052" spans="1:5">
      <c r="A6052" s="3">
        <v>10351749</v>
      </c>
      <c r="B6052" s="8">
        <v>-1.4420398195297655</v>
      </c>
      <c r="C6052" s="5">
        <v>8.8985313396488259E-3</v>
      </c>
      <c r="D6052" s="9" t="s">
        <v>7700</v>
      </c>
      <c r="E6052" s="5" t="s">
        <v>7701</v>
      </c>
    </row>
    <row r="6053" spans="1:5">
      <c r="A6053" s="3">
        <v>10524790</v>
      </c>
      <c r="B6053" s="8">
        <v>9.6269289472793247</v>
      </c>
      <c r="C6053" s="5">
        <v>5.0982800113759195E-3</v>
      </c>
      <c r="D6053" s="9" t="s">
        <v>2349</v>
      </c>
      <c r="E6053" s="5" t="s">
        <v>2350</v>
      </c>
    </row>
    <row r="6054" spans="1:5">
      <c r="A6054" s="3">
        <v>10522378</v>
      </c>
      <c r="B6054" s="8">
        <v>-1.6545851836518728</v>
      </c>
      <c r="C6054" s="5">
        <v>9.3899651200442071E-5</v>
      </c>
      <c r="D6054" s="9" t="s">
        <v>12737</v>
      </c>
      <c r="E6054" s="5" t="s">
        <v>9762</v>
      </c>
    </row>
    <row r="6055" spans="1:5">
      <c r="A6055" s="3">
        <v>10586744</v>
      </c>
      <c r="B6055" s="8">
        <v>1.4513400662374085</v>
      </c>
      <c r="C6055" s="5">
        <v>5.6951673895255534E-3</v>
      </c>
      <c r="D6055" s="9" t="s">
        <v>153</v>
      </c>
      <c r="E6055" s="5" t="s">
        <v>154</v>
      </c>
    </row>
    <row r="6056" spans="1:5">
      <c r="A6056" s="3">
        <v>10532504</v>
      </c>
      <c r="B6056" s="8">
        <v>-2.5112014236706868</v>
      </c>
      <c r="C6056" s="5">
        <v>5.5112209504088426E-3</v>
      </c>
      <c r="D6056" s="9" t="s">
        <v>11912</v>
      </c>
      <c r="E6056" s="5" t="s">
        <v>11913</v>
      </c>
    </row>
    <row r="6057" spans="1:5">
      <c r="A6057" s="3">
        <v>10434808</v>
      </c>
      <c r="B6057" s="8">
        <v>1.5200807595806349</v>
      </c>
      <c r="C6057" s="5">
        <v>2.9419604150394816E-4</v>
      </c>
      <c r="D6057" s="9" t="s">
        <v>485</v>
      </c>
      <c r="E6057" s="5" t="s">
        <v>486</v>
      </c>
    </row>
    <row r="6058" spans="1:5">
      <c r="A6058" s="3">
        <v>10568065</v>
      </c>
      <c r="B6058" s="8">
        <v>-1.2288324798139418</v>
      </c>
      <c r="C6058" s="5">
        <v>5.6494476346161237E-3</v>
      </c>
      <c r="D6058" s="9" t="s">
        <v>6733</v>
      </c>
      <c r="E6058" s="5" t="s">
        <v>6734</v>
      </c>
    </row>
    <row r="6059" spans="1:5">
      <c r="A6059" s="3">
        <v>10581061</v>
      </c>
      <c r="B6059" s="8">
        <v>-1.4314187605294209</v>
      </c>
      <c r="C6059" s="5">
        <v>4.951708930163657E-2</v>
      </c>
      <c r="D6059" s="9" t="s">
        <v>7878</v>
      </c>
      <c r="E6059" s="5" t="s">
        <v>7879</v>
      </c>
    </row>
    <row r="6060" spans="1:5">
      <c r="A6060" s="3">
        <v>10597432</v>
      </c>
      <c r="B6060" s="8">
        <v>-1.348874920117199</v>
      </c>
      <c r="C6060" s="5">
        <v>7.6353696063395388E-4</v>
      </c>
      <c r="D6060" s="9" t="s">
        <v>4671</v>
      </c>
      <c r="E6060" s="5" t="s">
        <v>4672</v>
      </c>
    </row>
    <row r="6061" spans="1:5">
      <c r="A6061" s="3">
        <v>10433639</v>
      </c>
      <c r="B6061" s="8">
        <v>-2.0604946281955634</v>
      </c>
      <c r="C6061" s="5">
        <v>6.2984679450923094E-3</v>
      </c>
      <c r="D6061" s="9" t="s">
        <v>12455</v>
      </c>
      <c r="E6061" s="5" t="s">
        <v>12456</v>
      </c>
    </row>
    <row r="6062" spans="1:5">
      <c r="A6062" s="3">
        <v>10544702</v>
      </c>
      <c r="B6062" s="8">
        <v>1.2815584302814065</v>
      </c>
      <c r="C6062" s="5">
        <v>1.0200079041748323E-2</v>
      </c>
      <c r="D6062" s="9" t="s">
        <v>3473</v>
      </c>
      <c r="E6062" s="5" t="s">
        <v>3474</v>
      </c>
    </row>
    <row r="6063" spans="1:5">
      <c r="A6063" s="3">
        <v>10461028</v>
      </c>
      <c r="B6063" s="8">
        <v>-1.7890476216577356</v>
      </c>
      <c r="C6063" s="5">
        <v>3.8881533622343221E-3</v>
      </c>
      <c r="D6063" s="9" t="s">
        <v>13407</v>
      </c>
      <c r="E6063" s="5" t="s">
        <v>13408</v>
      </c>
    </row>
    <row r="6064" spans="1:5">
      <c r="A6064" s="3">
        <v>10531034</v>
      </c>
      <c r="B6064" s="8">
        <v>-1.5144089256087641</v>
      </c>
      <c r="C6064" s="5">
        <v>1.4131700560232729E-2</v>
      </c>
      <c r="D6064" s="9" t="s">
        <v>11208</v>
      </c>
      <c r="E6064" s="5" t="s">
        <v>11209</v>
      </c>
    </row>
    <row r="6065" spans="1:5">
      <c r="A6065" s="3">
        <v>10527508</v>
      </c>
      <c r="B6065" s="8">
        <v>-1.4637325775729551</v>
      </c>
      <c r="C6065" s="5">
        <v>3.8185601628263276E-4</v>
      </c>
      <c r="D6065" s="9" t="s">
        <v>7366</v>
      </c>
      <c r="E6065" s="5" t="s">
        <v>7367</v>
      </c>
    </row>
    <row r="6066" spans="1:5">
      <c r="A6066" s="3">
        <v>10558825</v>
      </c>
      <c r="B6066" s="8">
        <v>-1.4388548603299547</v>
      </c>
      <c r="C6066" s="5">
        <v>6.3161974314258698E-3</v>
      </c>
      <c r="D6066" s="9" t="s">
        <v>7754</v>
      </c>
      <c r="E6066" s="5" t="s">
        <v>7755</v>
      </c>
    </row>
    <row r="6067" spans="1:5">
      <c r="A6067" s="3">
        <v>10453555</v>
      </c>
      <c r="B6067" s="8">
        <v>-1.6535122374115498</v>
      </c>
      <c r="C6067" s="5">
        <v>1.9255647475828131E-2</v>
      </c>
      <c r="D6067" s="9" t="s">
        <v>9776</v>
      </c>
      <c r="E6067" s="5" t="s">
        <v>9777</v>
      </c>
    </row>
    <row r="6068" spans="1:5">
      <c r="A6068" s="3">
        <v>10476969</v>
      </c>
      <c r="B6068" s="8">
        <v>-1.4398517811545499</v>
      </c>
      <c r="C6068" s="5">
        <v>3.4437602222539311E-2</v>
      </c>
      <c r="D6068" s="9" t="s">
        <v>7738</v>
      </c>
      <c r="E6068" s="5" t="s">
        <v>7739</v>
      </c>
    </row>
    <row r="6069" spans="1:5">
      <c r="A6069" s="3">
        <v>10448369</v>
      </c>
      <c r="B6069" s="8">
        <v>-1.2498326833401765</v>
      </c>
      <c r="C6069" s="5">
        <v>5.9019257400777106E-3</v>
      </c>
      <c r="D6069" s="9" t="s">
        <v>6381</v>
      </c>
      <c r="E6069" s="5" t="s">
        <v>6382</v>
      </c>
    </row>
    <row r="6070" spans="1:5">
      <c r="A6070" s="3">
        <v>10459604</v>
      </c>
      <c r="B6070" s="8">
        <v>-1.6245564544490203</v>
      </c>
      <c r="C6070" s="5">
        <v>1.6030210885090096E-3</v>
      </c>
      <c r="D6070" s="9" t="s">
        <v>10010</v>
      </c>
      <c r="E6070" s="5" t="s">
        <v>10011</v>
      </c>
    </row>
    <row r="6071" spans="1:5">
      <c r="A6071" s="3">
        <v>10463448</v>
      </c>
      <c r="B6071" s="8">
        <v>-1.9269672255127051</v>
      </c>
      <c r="C6071" s="5">
        <v>4.9136453551643403E-4</v>
      </c>
      <c r="D6071" s="9" t="s">
        <v>12855</v>
      </c>
      <c r="E6071" s="5" t="s">
        <v>12856</v>
      </c>
    </row>
    <row r="6072" spans="1:5">
      <c r="A6072" s="3">
        <v>10495773</v>
      </c>
      <c r="B6072" s="8">
        <v>-1.6811328837970347</v>
      </c>
      <c r="C6072" s="5">
        <v>3.8278778370624572E-2</v>
      </c>
      <c r="D6072" s="9" t="s">
        <v>9556</v>
      </c>
      <c r="E6072" s="5" t="s">
        <v>9557</v>
      </c>
    </row>
    <row r="6073" spans="1:5">
      <c r="A6073" s="3">
        <v>10390032</v>
      </c>
      <c r="B6073" s="8">
        <v>-2.9854969264003692</v>
      </c>
      <c r="C6073" s="5">
        <v>3.3220284874558082E-3</v>
      </c>
      <c r="D6073" s="9" t="s">
        <v>11690</v>
      </c>
      <c r="E6073" s="5" t="s">
        <v>11691</v>
      </c>
    </row>
    <row r="6074" spans="1:5">
      <c r="A6074" s="3">
        <v>10591072</v>
      </c>
      <c r="B6074" s="8">
        <v>1.2664233976534141</v>
      </c>
      <c r="C6074" s="5">
        <v>2.3094940869774358E-2</v>
      </c>
      <c r="D6074" s="9" t="s">
        <v>3355</v>
      </c>
      <c r="E6074" s="5" t="s">
        <v>3356</v>
      </c>
    </row>
    <row r="6075" spans="1:5">
      <c r="A6075" s="3">
        <v>10420572</v>
      </c>
      <c r="B6075" s="8">
        <v>-1.2512868758986562</v>
      </c>
      <c r="C6075" s="5">
        <v>3.1154602456249935E-3</v>
      </c>
      <c r="D6075" s="9" t="s">
        <v>6359</v>
      </c>
      <c r="E6075" s="5" t="s">
        <v>6360</v>
      </c>
    </row>
    <row r="6076" spans="1:5">
      <c r="A6076" s="3">
        <v>10471062</v>
      </c>
      <c r="B6076" s="8">
        <v>-1.3106016413007608</v>
      </c>
      <c r="C6076" s="5">
        <v>1.9597425137015859E-2</v>
      </c>
      <c r="D6076" s="9" t="s">
        <v>5319</v>
      </c>
      <c r="E6076" s="5" t="s">
        <v>5320</v>
      </c>
    </row>
    <row r="6077" spans="1:5">
      <c r="A6077" s="3">
        <v>10567216</v>
      </c>
      <c r="B6077" s="8">
        <v>-1.7469549947092329</v>
      </c>
      <c r="C6077" s="5">
        <v>1.126745226534946E-2</v>
      </c>
      <c r="D6077" s="9" t="s">
        <v>9112</v>
      </c>
      <c r="E6077" s="5" t="s">
        <v>9168</v>
      </c>
    </row>
    <row r="6078" spans="1:5">
      <c r="A6078" s="3">
        <v>10390001</v>
      </c>
      <c r="B6078" s="8">
        <v>-1.3100570295698402</v>
      </c>
      <c r="C6078" s="5">
        <v>2.6485784819301854E-2</v>
      </c>
      <c r="D6078" s="9" t="s">
        <v>5331</v>
      </c>
      <c r="E6078" s="5" t="s">
        <v>5332</v>
      </c>
    </row>
    <row r="6079" spans="1:5">
      <c r="A6079" s="3">
        <v>10591735</v>
      </c>
      <c r="B6079" s="8">
        <v>-1.4815350621493237</v>
      </c>
      <c r="C6079" s="5">
        <v>1.7082652421383474E-3</v>
      </c>
      <c r="D6079" s="9" t="s">
        <v>7133</v>
      </c>
      <c r="E6079" s="5" t="s">
        <v>7134</v>
      </c>
    </row>
    <row r="6080" spans="1:5">
      <c r="A6080" s="3">
        <v>10495625</v>
      </c>
      <c r="B6080" s="8">
        <v>-2.4766036874137471</v>
      </c>
      <c r="C6080" s="5">
        <v>1.9342317687190912E-4</v>
      </c>
      <c r="D6080" s="9" t="s">
        <v>11946</v>
      </c>
      <c r="E6080" s="5" t="s">
        <v>11947</v>
      </c>
    </row>
    <row r="6081" spans="1:5">
      <c r="A6081" s="3">
        <v>10583201</v>
      </c>
      <c r="B6081" s="8">
        <v>1.8727298974942892</v>
      </c>
      <c r="C6081" s="5">
        <v>8.9675768265839399E-3</v>
      </c>
      <c r="D6081" s="9" t="s">
        <v>1294</v>
      </c>
      <c r="E6081" s="5" t="s">
        <v>1295</v>
      </c>
    </row>
    <row r="6082" spans="1:5">
      <c r="A6082" s="3">
        <v>10547068</v>
      </c>
      <c r="B6082" s="8">
        <v>-1.8651154711196423</v>
      </c>
      <c r="C6082" s="5">
        <v>2.8818699196744416E-3</v>
      </c>
      <c r="D6082" s="9" t="s">
        <v>13082</v>
      </c>
      <c r="E6082" s="5" t="s">
        <v>13083</v>
      </c>
    </row>
    <row r="6083" spans="1:5">
      <c r="A6083" s="3">
        <v>10542112</v>
      </c>
      <c r="B6083" s="8">
        <v>1.7549061169218036</v>
      </c>
      <c r="C6083" s="5">
        <v>2.6618403681002651E-3</v>
      </c>
      <c r="D6083" s="9" t="s">
        <v>1095</v>
      </c>
      <c r="E6083" s="5" t="s">
        <v>1096</v>
      </c>
    </row>
    <row r="6084" spans="1:5">
      <c r="A6084" s="3">
        <v>10370497</v>
      </c>
      <c r="B6084" s="8">
        <v>-3.6110368348396813</v>
      </c>
      <c r="C6084" s="5">
        <v>8.6521909377065831E-4</v>
      </c>
      <c r="D6084" s="9" t="s">
        <v>11552</v>
      </c>
      <c r="E6084" s="5" t="s">
        <v>11553</v>
      </c>
    </row>
    <row r="6085" spans="1:5">
      <c r="A6085" s="3">
        <v>10443039</v>
      </c>
      <c r="B6085" s="8">
        <v>-1.3614043784618313</v>
      </c>
      <c r="C6085" s="5">
        <v>3.0407391958611037E-2</v>
      </c>
      <c r="D6085" s="9" t="s">
        <v>8997</v>
      </c>
      <c r="E6085" s="5" t="s">
        <v>8998</v>
      </c>
    </row>
    <row r="6086" spans="1:5">
      <c r="A6086" s="3">
        <v>10478341</v>
      </c>
      <c r="B6086" s="8">
        <v>-1.3654218439427062</v>
      </c>
      <c r="C6086" s="5">
        <v>2.6124714791441535E-3</v>
      </c>
      <c r="D6086" s="9" t="s">
        <v>8945</v>
      </c>
      <c r="E6086" s="5" t="s">
        <v>8946</v>
      </c>
    </row>
    <row r="6087" spans="1:5">
      <c r="A6087" s="3">
        <v>10438293</v>
      </c>
      <c r="B6087" s="8">
        <v>-1.60214864003501</v>
      </c>
      <c r="C6087" s="5">
        <v>1.7215886942219213E-3</v>
      </c>
      <c r="D6087" s="9" t="s">
        <v>10238</v>
      </c>
      <c r="E6087" s="5" t="s">
        <v>10239</v>
      </c>
    </row>
    <row r="6088" spans="1:5">
      <c r="A6088" s="3">
        <v>10463140</v>
      </c>
      <c r="B6088" s="8">
        <v>-1.3058004978181623</v>
      </c>
      <c r="C6088" s="5">
        <v>1.3414282497312221E-2</v>
      </c>
      <c r="D6088" s="9" t="s">
        <v>5407</v>
      </c>
      <c r="E6088" s="5" t="s">
        <v>5408</v>
      </c>
    </row>
    <row r="6089" spans="1:5">
      <c r="A6089" s="3">
        <v>10399419</v>
      </c>
      <c r="B6089" s="8">
        <v>5.0901005359970002</v>
      </c>
      <c r="C6089" s="5">
        <v>2.4292260335010952E-3</v>
      </c>
      <c r="D6089" s="9" t="s">
        <v>2243</v>
      </c>
      <c r="E6089" s="5" t="s">
        <v>2244</v>
      </c>
    </row>
    <row r="6090" spans="1:5">
      <c r="A6090" s="3">
        <v>10480585</v>
      </c>
      <c r="B6090" s="8">
        <v>-1.2560759050703623</v>
      </c>
      <c r="C6090" s="5">
        <v>3.6203753842302369E-3</v>
      </c>
      <c r="D6090" s="9" t="s">
        <v>6277</v>
      </c>
      <c r="E6090" s="5" t="s">
        <v>6278</v>
      </c>
    </row>
    <row r="6091" spans="1:5">
      <c r="A6091" s="3">
        <v>10460151</v>
      </c>
      <c r="B6091" s="8">
        <v>-1.3387461539451122</v>
      </c>
      <c r="C6091" s="5">
        <v>2.0412272408253683E-2</v>
      </c>
      <c r="D6091" s="9" t="s">
        <v>4830</v>
      </c>
      <c r="E6091" s="5" t="s">
        <v>4831</v>
      </c>
    </row>
    <row r="6092" spans="1:5">
      <c r="A6092" s="3">
        <v>10395312</v>
      </c>
      <c r="B6092" s="8">
        <v>-1.5599472616870149</v>
      </c>
      <c r="C6092" s="5">
        <v>1.0884482874818161E-2</v>
      </c>
      <c r="D6092" s="9" t="s">
        <v>10664</v>
      </c>
      <c r="E6092" s="5" t="s">
        <v>10665</v>
      </c>
    </row>
    <row r="6093" spans="1:5">
      <c r="A6093" s="3">
        <v>10418796</v>
      </c>
      <c r="B6093" s="8">
        <v>-1.2955760948823896</v>
      </c>
      <c r="C6093" s="5">
        <v>4.6066910170030374E-2</v>
      </c>
      <c r="D6093" s="9" t="s">
        <v>5608</v>
      </c>
      <c r="E6093" s="5" t="s">
        <v>5609</v>
      </c>
    </row>
    <row r="6094" spans="1:5">
      <c r="A6094" s="3">
        <v>10384529</v>
      </c>
      <c r="B6094" s="8">
        <v>-1.6859620146311369</v>
      </c>
      <c r="C6094" s="5">
        <v>2.0586108779275295E-3</v>
      </c>
      <c r="D6094" s="9" t="s">
        <v>9528</v>
      </c>
      <c r="E6094" s="5" t="s">
        <v>9529</v>
      </c>
    </row>
    <row r="6095" spans="1:5">
      <c r="A6095" s="3">
        <v>10404941</v>
      </c>
      <c r="B6095" s="8">
        <v>-1.5813375700624688</v>
      </c>
      <c r="C6095" s="5">
        <v>4.0718020339048627E-3</v>
      </c>
      <c r="D6095" s="9" t="s">
        <v>10424</v>
      </c>
      <c r="E6095" s="5" t="s">
        <v>10425</v>
      </c>
    </row>
    <row r="6096" spans="1:5">
      <c r="A6096" s="3">
        <v>10411171</v>
      </c>
      <c r="B6096" s="8">
        <v>-1.901051993684848</v>
      </c>
      <c r="C6096" s="5">
        <v>6.7644702944560228E-3</v>
      </c>
      <c r="D6096" s="9" t="s">
        <v>12945</v>
      </c>
      <c r="E6096" s="5" t="s">
        <v>12946</v>
      </c>
    </row>
    <row r="6097" spans="1:5">
      <c r="A6097" s="3">
        <v>10471256</v>
      </c>
      <c r="B6097" s="8">
        <v>-1.3050095470228233</v>
      </c>
      <c r="C6097" s="5">
        <v>3.8294550765784807E-2</v>
      </c>
      <c r="D6097" s="9" t="s">
        <v>5428</v>
      </c>
      <c r="E6097" s="5" t="s">
        <v>5429</v>
      </c>
    </row>
    <row r="6098" spans="1:5">
      <c r="A6098" s="3">
        <v>10506591</v>
      </c>
      <c r="B6098" s="8">
        <v>-1.6286946264369355</v>
      </c>
      <c r="C6098" s="5">
        <v>8.3445995647076707E-3</v>
      </c>
      <c r="D6098" s="9" t="s">
        <v>9979</v>
      </c>
      <c r="E6098" s="5" t="s">
        <v>9980</v>
      </c>
    </row>
    <row r="6099" spans="1:5">
      <c r="A6099" s="3">
        <v>10521626</v>
      </c>
      <c r="B6099" s="8">
        <v>-2.6581238801588847</v>
      </c>
      <c r="C6099" s="5">
        <v>5.629126596200921E-3</v>
      </c>
      <c r="D6099" s="9" t="s">
        <v>11810</v>
      </c>
      <c r="E6099" s="5" t="s">
        <v>11811</v>
      </c>
    </row>
    <row r="6100" spans="1:5">
      <c r="A6100" s="3">
        <v>10471525</v>
      </c>
      <c r="B6100" s="8">
        <v>1.8878573622265564</v>
      </c>
      <c r="C6100" s="5">
        <v>1.5489738979288882E-2</v>
      </c>
      <c r="D6100" s="9" t="s">
        <v>1317</v>
      </c>
      <c r="E6100" s="5" t="s">
        <v>1318</v>
      </c>
    </row>
    <row r="6101" spans="1:5">
      <c r="A6101" s="3">
        <v>10526014</v>
      </c>
      <c r="B6101" s="8">
        <v>-1.2461286458771119</v>
      </c>
      <c r="C6101" s="5">
        <v>1.1668754700856683E-2</v>
      </c>
      <c r="D6101" s="9" t="s">
        <v>6440</v>
      </c>
      <c r="E6101" s="5" t="s">
        <v>6441</v>
      </c>
    </row>
    <row r="6102" spans="1:5">
      <c r="A6102" s="3">
        <v>10595109</v>
      </c>
      <c r="B6102" s="8">
        <v>1.4775177138354507</v>
      </c>
      <c r="C6102" s="5">
        <v>1.238768013856177E-2</v>
      </c>
      <c r="D6102" s="9" t="s">
        <v>284</v>
      </c>
      <c r="E6102" s="5" t="s">
        <v>285</v>
      </c>
    </row>
    <row r="6103" spans="1:5">
      <c r="A6103" s="3">
        <v>10583326</v>
      </c>
      <c r="B6103" s="8">
        <v>-1.8660373103020025</v>
      </c>
      <c r="C6103" s="5">
        <v>4.2251229128365967E-3</v>
      </c>
      <c r="D6103" s="9" t="s">
        <v>13076</v>
      </c>
      <c r="E6103" s="5" t="s">
        <v>13077</v>
      </c>
    </row>
    <row r="6104" spans="1:5">
      <c r="A6104" s="3">
        <v>10452978</v>
      </c>
      <c r="B6104" s="8">
        <v>1.2350713379757476</v>
      </c>
      <c r="C6104" s="5">
        <v>8.8111982253409535E-3</v>
      </c>
      <c r="D6104" s="9" t="s">
        <v>3098</v>
      </c>
      <c r="E6104" s="5" t="s">
        <v>3099</v>
      </c>
    </row>
    <row r="6105" spans="1:5">
      <c r="A6105" s="3">
        <v>10390227</v>
      </c>
      <c r="B6105" s="8">
        <v>-1.2349205690428238</v>
      </c>
      <c r="C6105" s="5">
        <v>7.7443413186568423E-3</v>
      </c>
      <c r="D6105" s="9" t="s">
        <v>6622</v>
      </c>
      <c r="E6105" s="5" t="s">
        <v>6623</v>
      </c>
    </row>
    <row r="6106" spans="1:5">
      <c r="A6106" s="3">
        <v>10608275</v>
      </c>
      <c r="B6106" s="8">
        <v>4.3711133125170543</v>
      </c>
      <c r="C6106" s="5">
        <v>2.2445804298644512E-2</v>
      </c>
      <c r="D6106" s="9" t="s">
        <v>2185</v>
      </c>
      <c r="E6106" s="5" t="s">
        <v>2200</v>
      </c>
    </row>
    <row r="6107" spans="1:5">
      <c r="A6107" s="3">
        <v>10512867</v>
      </c>
      <c r="B6107" s="8">
        <v>-1.5047845264962336</v>
      </c>
      <c r="C6107" s="5">
        <v>9.5809270148610598E-3</v>
      </c>
      <c r="D6107" s="9" t="s">
        <v>11333</v>
      </c>
      <c r="E6107" s="5" t="s">
        <v>11334</v>
      </c>
    </row>
    <row r="6108" spans="1:5">
      <c r="A6108" s="3">
        <v>10538939</v>
      </c>
      <c r="B6108" s="8">
        <v>1.5356331121194082</v>
      </c>
      <c r="C6108" s="5">
        <v>8.4373692852059284E-3</v>
      </c>
      <c r="D6108" s="9" t="s">
        <v>547</v>
      </c>
      <c r="E6108" s="5" t="s">
        <v>548</v>
      </c>
    </row>
    <row r="6109" spans="1:5">
      <c r="A6109" s="3">
        <v>10553935</v>
      </c>
      <c r="B6109" s="8">
        <v>-1.6370272841336329</v>
      </c>
      <c r="C6109" s="5">
        <v>4.6968353836720442E-4</v>
      </c>
      <c r="D6109" s="9" t="s">
        <v>9898</v>
      </c>
      <c r="E6109" s="5" t="s">
        <v>9899</v>
      </c>
    </row>
    <row r="6110" spans="1:5">
      <c r="A6110" s="3">
        <v>10387791</v>
      </c>
      <c r="B6110" s="8">
        <v>-1.5284698664132998</v>
      </c>
      <c r="C6110" s="5">
        <v>3.3915380581769988E-2</v>
      </c>
      <c r="D6110" s="9" t="s">
        <v>11043</v>
      </c>
      <c r="E6110" s="5" t="s">
        <v>11044</v>
      </c>
    </row>
    <row r="6111" spans="1:5">
      <c r="A6111" s="3">
        <v>10562532</v>
      </c>
      <c r="B6111" s="8">
        <v>-1.2732713033257164</v>
      </c>
      <c r="C6111" s="5">
        <v>2.7993869507916096E-2</v>
      </c>
      <c r="D6111" s="9" t="s">
        <v>6016</v>
      </c>
      <c r="E6111" s="5" t="s">
        <v>6017</v>
      </c>
    </row>
    <row r="6112" spans="1:5">
      <c r="A6112" s="3">
        <v>10384672</v>
      </c>
      <c r="B6112" s="8">
        <v>-1.4892045092103412</v>
      </c>
      <c r="C6112" s="5">
        <v>8.5815661532986018E-3</v>
      </c>
      <c r="D6112" s="9" t="s">
        <v>7008</v>
      </c>
      <c r="E6112" s="5" t="s">
        <v>7009</v>
      </c>
    </row>
    <row r="6113" spans="1:5">
      <c r="A6113" s="3">
        <v>10405911</v>
      </c>
      <c r="B6113" s="8">
        <v>-2.2331278814626345</v>
      </c>
      <c r="C6113" s="5">
        <v>1.2600685302332887E-2</v>
      </c>
      <c r="D6113" s="9" t="s">
        <v>12173</v>
      </c>
      <c r="E6113" s="5" t="s">
        <v>12174</v>
      </c>
    </row>
    <row r="6114" spans="1:5">
      <c r="A6114" s="3">
        <v>10580139</v>
      </c>
      <c r="B6114" s="8">
        <v>1.5999887992893649</v>
      </c>
      <c r="C6114" s="5">
        <v>1.0941647356666953E-2</v>
      </c>
      <c r="D6114" s="9" t="s">
        <v>761</v>
      </c>
      <c r="E6114" s="5" t="s">
        <v>762</v>
      </c>
    </row>
    <row r="6115" spans="1:5">
      <c r="A6115" s="3">
        <v>10508727</v>
      </c>
      <c r="B6115" s="8">
        <v>-1.4863215150034383</v>
      </c>
      <c r="C6115" s="5">
        <v>1.3513233429482531E-2</v>
      </c>
      <c r="D6115" s="9" t="s">
        <v>7064</v>
      </c>
      <c r="E6115" s="5" t="s">
        <v>7065</v>
      </c>
    </row>
    <row r="6116" spans="1:5">
      <c r="A6116" s="3">
        <v>10531776</v>
      </c>
      <c r="B6116" s="8">
        <v>-1.6571828753493618</v>
      </c>
      <c r="C6116" s="5">
        <v>3.2944921297186339E-4</v>
      </c>
      <c r="D6116" s="9" t="s">
        <v>9744</v>
      </c>
      <c r="E6116" s="5" t="s">
        <v>9745</v>
      </c>
    </row>
    <row r="6117" spans="1:5">
      <c r="A6117" s="3">
        <v>10354897</v>
      </c>
      <c r="B6117" s="8">
        <v>-2.2574372227053106</v>
      </c>
      <c r="C6117" s="5">
        <v>2.2562920140398003E-4</v>
      </c>
      <c r="D6117" s="9" t="s">
        <v>12143</v>
      </c>
      <c r="E6117" s="5" t="s">
        <v>12144</v>
      </c>
    </row>
    <row r="6118" spans="1:5">
      <c r="A6118" s="3">
        <v>10578619</v>
      </c>
      <c r="B6118" s="8">
        <v>-1.3419829105059597</v>
      </c>
      <c r="C6118" s="5">
        <v>1.8257736227376926E-2</v>
      </c>
      <c r="D6118" s="9" t="s">
        <v>4775</v>
      </c>
      <c r="E6118" s="5" t="s">
        <v>4776</v>
      </c>
    </row>
    <row r="6119" spans="1:5">
      <c r="A6119" s="3">
        <v>10509555</v>
      </c>
      <c r="B6119" s="8">
        <v>1.2163246157709031</v>
      </c>
      <c r="C6119" s="5">
        <v>1.3665791798614616E-3</v>
      </c>
      <c r="D6119" s="9" t="s">
        <v>11447</v>
      </c>
      <c r="E6119" s="5" t="s">
        <v>2951</v>
      </c>
    </row>
    <row r="6120" spans="1:5">
      <c r="A6120" s="3">
        <v>10394173</v>
      </c>
      <c r="B6120" s="8">
        <v>-1.5827798517613449</v>
      </c>
      <c r="C6120" s="5">
        <v>2.5233283872198219E-4</v>
      </c>
      <c r="D6120" s="9" t="s">
        <v>10406</v>
      </c>
      <c r="E6120" s="5" t="s">
        <v>10407</v>
      </c>
    </row>
    <row r="6121" spans="1:5">
      <c r="A6121" s="3">
        <v>10524983</v>
      </c>
      <c r="B6121" s="8">
        <v>-1.5932524799969676</v>
      </c>
      <c r="C6121" s="5">
        <v>1.8022174736083544E-3</v>
      </c>
      <c r="D6121" s="9" t="s">
        <v>10314</v>
      </c>
      <c r="E6121" s="5" t="s">
        <v>10315</v>
      </c>
    </row>
    <row r="6122" spans="1:5">
      <c r="A6122" s="3">
        <v>10373964</v>
      </c>
      <c r="B6122" s="8">
        <v>-1.2351407919620836</v>
      </c>
      <c r="C6122" s="5">
        <v>2.7561064935806224E-2</v>
      </c>
      <c r="D6122" s="9" t="s">
        <v>6615</v>
      </c>
      <c r="E6122" s="5" t="s">
        <v>6616</v>
      </c>
    </row>
    <row r="6123" spans="1:5">
      <c r="A6123" s="3">
        <v>10466304</v>
      </c>
      <c r="B6123" s="8">
        <v>-1.470510853667039</v>
      </c>
      <c r="C6123" s="5">
        <v>6.062484329303436E-3</v>
      </c>
      <c r="D6123" s="9" t="s">
        <v>7284</v>
      </c>
      <c r="E6123" s="5" t="s">
        <v>7285</v>
      </c>
    </row>
    <row r="6124" spans="1:5">
      <c r="A6124" s="3">
        <v>10407513</v>
      </c>
      <c r="B6124" s="8">
        <v>-1.2003762443765598</v>
      </c>
      <c r="C6124" s="5">
        <v>2.2141752706849364E-2</v>
      </c>
      <c r="D6124" s="9" t="s">
        <v>2699</v>
      </c>
      <c r="E6124" s="5" t="s">
        <v>2700</v>
      </c>
    </row>
    <row r="6125" spans="1:5">
      <c r="A6125" s="3">
        <v>10380116</v>
      </c>
      <c r="B6125" s="8">
        <v>-1.4911191570536662</v>
      </c>
      <c r="C6125" s="5">
        <v>3.4911097923029433E-2</v>
      </c>
      <c r="D6125" s="9" t="s">
        <v>6985</v>
      </c>
      <c r="E6125" s="5" t="s">
        <v>6986</v>
      </c>
    </row>
    <row r="6126" spans="1:5">
      <c r="A6126" s="3">
        <v>10449914</v>
      </c>
      <c r="B6126" s="8">
        <v>-1.3438135443890329</v>
      </c>
      <c r="C6126" s="5">
        <v>4.9985276501748756E-2</v>
      </c>
      <c r="D6126" s="9" t="s">
        <v>4736</v>
      </c>
      <c r="E6126" s="5" t="s">
        <v>4737</v>
      </c>
    </row>
    <row r="6127" spans="1:5">
      <c r="A6127" s="3">
        <v>10534061</v>
      </c>
      <c r="B6127" s="8">
        <v>-1.4367684377956635</v>
      </c>
      <c r="C6127" s="5">
        <v>4.3124751070608369E-2</v>
      </c>
      <c r="D6127" s="9" t="s">
        <v>7790</v>
      </c>
      <c r="E6127" s="5" t="s">
        <v>7791</v>
      </c>
    </row>
    <row r="6128" spans="1:5">
      <c r="A6128" s="3">
        <v>10348739</v>
      </c>
      <c r="B6128" s="8">
        <v>-2.4720519850342781</v>
      </c>
      <c r="C6128" s="5">
        <v>4.4606680932294867E-3</v>
      </c>
      <c r="D6128" s="9" t="s">
        <v>11954</v>
      </c>
      <c r="E6128" s="5" t="s">
        <v>11955</v>
      </c>
    </row>
    <row r="6129" spans="1:5">
      <c r="A6129" s="3">
        <v>10490944</v>
      </c>
      <c r="B6129" s="8">
        <v>1.4478440326138751</v>
      </c>
      <c r="C6129" s="5">
        <v>5.435508499587966E-3</v>
      </c>
      <c r="D6129" s="9" t="s">
        <v>133</v>
      </c>
      <c r="E6129" s="5" t="s">
        <v>134</v>
      </c>
    </row>
    <row r="6130" spans="1:5">
      <c r="A6130" s="3">
        <v>10502973</v>
      </c>
      <c r="B6130" s="8">
        <v>-1.3790285110542337</v>
      </c>
      <c r="C6130" s="5">
        <v>4.9199076515689083E-2</v>
      </c>
      <c r="D6130" s="9" t="s">
        <v>8692</v>
      </c>
      <c r="E6130" s="5" t="s">
        <v>8693</v>
      </c>
    </row>
    <row r="6131" spans="1:5">
      <c r="A6131" s="3">
        <v>10468992</v>
      </c>
      <c r="B6131" s="8">
        <v>-1.6162177073467432</v>
      </c>
      <c r="C6131" s="5">
        <v>1.8832434456312872E-3</v>
      </c>
      <c r="D6131" s="9" t="s">
        <v>10076</v>
      </c>
      <c r="E6131" s="5" t="s">
        <v>10077</v>
      </c>
    </row>
    <row r="6132" spans="1:5">
      <c r="A6132" s="3">
        <v>10410393</v>
      </c>
      <c r="B6132" s="8">
        <v>-1.6041463474444875</v>
      </c>
      <c r="C6132" s="5">
        <v>1.3847018351004499E-2</v>
      </c>
      <c r="D6132" s="9" t="s">
        <v>10216</v>
      </c>
      <c r="E6132" s="5" t="s">
        <v>10217</v>
      </c>
    </row>
    <row r="6133" spans="1:5">
      <c r="A6133" s="3">
        <v>10536505</v>
      </c>
      <c r="B6133" s="8">
        <v>3.0990145022900082</v>
      </c>
      <c r="C6133" s="5">
        <v>2.0264100650096737E-4</v>
      </c>
      <c r="D6133" s="9" t="s">
        <v>1503</v>
      </c>
      <c r="E6133" s="5" t="s">
        <v>2026</v>
      </c>
    </row>
    <row r="6134" spans="1:5">
      <c r="A6134" s="3">
        <v>10442194</v>
      </c>
      <c r="B6134" s="8">
        <v>-2.7128575301088174</v>
      </c>
      <c r="C6134" s="5">
        <v>5.6456448282522407E-4</v>
      </c>
      <c r="D6134" s="9" t="s">
        <v>11773</v>
      </c>
      <c r="E6134" s="5" t="s">
        <v>11774</v>
      </c>
    </row>
    <row r="6135" spans="1:5">
      <c r="A6135" s="3">
        <v>10530045</v>
      </c>
      <c r="B6135" s="8">
        <v>-1.6688237234400267</v>
      </c>
      <c r="C6135" s="5">
        <v>2.1696141034311988E-3</v>
      </c>
      <c r="D6135" s="9" t="s">
        <v>9639</v>
      </c>
      <c r="E6135" s="5" t="s">
        <v>9640</v>
      </c>
    </row>
    <row r="6136" spans="1:5">
      <c r="A6136" s="3">
        <v>10566417</v>
      </c>
      <c r="B6136" s="8">
        <v>1.3404205762421817</v>
      </c>
      <c r="C6136" s="5">
        <v>3.6289525017395095E-2</v>
      </c>
      <c r="D6136" s="9" t="s">
        <v>3925</v>
      </c>
      <c r="E6136" s="5" t="s">
        <v>3926</v>
      </c>
    </row>
    <row r="6137" spans="1:5">
      <c r="A6137" s="3">
        <v>10439612</v>
      </c>
      <c r="B6137" s="8">
        <v>-2.727760693463809</v>
      </c>
      <c r="C6137" s="5">
        <v>8.7578910949534638E-3</v>
      </c>
      <c r="D6137" s="9" t="s">
        <v>11769</v>
      </c>
      <c r="E6137" s="5" t="s">
        <v>11770</v>
      </c>
    </row>
    <row r="6138" spans="1:5">
      <c r="A6138" s="3">
        <v>10439701</v>
      </c>
      <c r="B6138" s="8">
        <v>-1.3887048132891069</v>
      </c>
      <c r="C6138" s="5">
        <v>6.6539229084888957E-3</v>
      </c>
      <c r="D6138" s="9" t="s">
        <v>8558</v>
      </c>
      <c r="E6138" s="5" t="s">
        <v>8559</v>
      </c>
    </row>
    <row r="6139" spans="1:5">
      <c r="A6139" s="3">
        <v>10349793</v>
      </c>
      <c r="B6139" s="8">
        <v>-1.6373959725059755</v>
      </c>
      <c r="C6139" s="5">
        <v>2.3186550474528122E-2</v>
      </c>
      <c r="D6139" s="9" t="s">
        <v>9890</v>
      </c>
      <c r="E6139" s="5" t="s">
        <v>9891</v>
      </c>
    </row>
    <row r="6140" spans="1:5">
      <c r="A6140" s="3">
        <v>10349809</v>
      </c>
      <c r="B6140" s="8">
        <v>-1.234605853982746</v>
      </c>
      <c r="C6140" s="5">
        <v>1.9054209621543115E-2</v>
      </c>
      <c r="D6140" s="9" t="s">
        <v>6626</v>
      </c>
      <c r="E6140" s="5" t="s">
        <v>6627</v>
      </c>
    </row>
    <row r="6141" spans="1:5">
      <c r="A6141" s="3">
        <v>10356800</v>
      </c>
      <c r="B6141" s="8">
        <v>1.2834846979579138</v>
      </c>
      <c r="C6141" s="5">
        <v>1.8911303786658777E-2</v>
      </c>
      <c r="D6141" s="9" t="s">
        <v>3492</v>
      </c>
      <c r="E6141" s="5" t="s">
        <v>3493</v>
      </c>
    </row>
    <row r="6142" spans="1:5">
      <c r="A6142" s="3">
        <v>10461217</v>
      </c>
      <c r="B6142" s="8">
        <v>1.2046833793218463</v>
      </c>
      <c r="C6142" s="5">
        <v>4.3993965910508991E-2</v>
      </c>
      <c r="D6142" s="9" t="s">
        <v>2869</v>
      </c>
      <c r="E6142" s="5" t="s">
        <v>2870</v>
      </c>
    </row>
    <row r="6143" spans="1:5">
      <c r="A6143" s="3">
        <v>10490632</v>
      </c>
      <c r="B6143" s="8">
        <v>3.3185752050367099</v>
      </c>
      <c r="C6143" s="5">
        <v>1.9776514392479561E-2</v>
      </c>
      <c r="D6143" s="9" t="s">
        <v>2074</v>
      </c>
      <c r="E6143" s="5" t="s">
        <v>2075</v>
      </c>
    </row>
    <row r="6144" spans="1:5">
      <c r="A6144" s="3">
        <v>10594551</v>
      </c>
      <c r="B6144" s="8">
        <v>-1.6675530513169374</v>
      </c>
      <c r="C6144" s="5">
        <v>8.7632277453122194E-5</v>
      </c>
      <c r="D6144" s="9" t="s">
        <v>9649</v>
      </c>
      <c r="E6144" s="5" t="s">
        <v>9650</v>
      </c>
    </row>
    <row r="6145" spans="1:5">
      <c r="A6145" s="3">
        <v>10606658</v>
      </c>
      <c r="B6145" s="8">
        <v>-1.3482065567233221</v>
      </c>
      <c r="C6145" s="5">
        <v>2.2250986802145687E-3</v>
      </c>
      <c r="D6145" s="9" t="s">
        <v>4680</v>
      </c>
      <c r="E6145" s="5" t="s">
        <v>4681</v>
      </c>
    </row>
    <row r="6146" spans="1:5">
      <c r="A6146" s="3">
        <v>10369948</v>
      </c>
      <c r="B6146" s="8">
        <v>-1.2495739085625839</v>
      </c>
      <c r="C6146" s="5">
        <v>3.2376097212222898E-2</v>
      </c>
      <c r="D6146" s="9" t="s">
        <v>6390</v>
      </c>
      <c r="E6146" s="5" t="s">
        <v>6391</v>
      </c>
    </row>
    <row r="6147" spans="1:5">
      <c r="A6147" s="3">
        <v>10370174</v>
      </c>
      <c r="B6147" s="8">
        <v>-1.3784530712955478</v>
      </c>
      <c r="C6147" s="5">
        <v>8.3075189999904063E-3</v>
      </c>
      <c r="D6147" s="9" t="s">
        <v>8705</v>
      </c>
      <c r="E6147" s="5" t="s">
        <v>8706</v>
      </c>
    </row>
    <row r="6148" spans="1:5">
      <c r="A6148" s="3">
        <v>10370610</v>
      </c>
      <c r="B6148" s="8">
        <v>-1.3095224173974516</v>
      </c>
      <c r="C6148" s="5">
        <v>3.0057800270649575E-2</v>
      </c>
      <c r="D6148" s="9" t="s">
        <v>5337</v>
      </c>
      <c r="E6148" s="5" t="s">
        <v>5338</v>
      </c>
    </row>
    <row r="6149" spans="1:5">
      <c r="A6149" s="3">
        <v>10385616</v>
      </c>
      <c r="B6149" s="8">
        <v>-1.4136450465156742</v>
      </c>
      <c r="C6149" s="5">
        <v>1.8366539587571127E-3</v>
      </c>
      <c r="D6149" s="9" t="s">
        <v>8138</v>
      </c>
      <c r="E6149" s="5" t="s">
        <v>8139</v>
      </c>
    </row>
    <row r="6150" spans="1:5">
      <c r="A6150" s="3">
        <v>10386125</v>
      </c>
      <c r="B6150" s="8">
        <v>-1.7589641226254085</v>
      </c>
      <c r="C6150" s="5">
        <v>2.7141546194921373E-2</v>
      </c>
      <c r="D6150" s="9" t="s">
        <v>13579</v>
      </c>
      <c r="E6150" s="5" t="s">
        <v>13580</v>
      </c>
    </row>
    <row r="6151" spans="1:5">
      <c r="A6151" s="3">
        <v>10387936</v>
      </c>
      <c r="B6151" s="8">
        <v>-1.3946812727952442</v>
      </c>
      <c r="C6151" s="5">
        <v>2.1457860912845619E-4</v>
      </c>
      <c r="D6151" s="9" t="s">
        <v>8460</v>
      </c>
      <c r="E6151" s="5" t="s">
        <v>8461</v>
      </c>
    </row>
    <row r="6152" spans="1:5">
      <c r="A6152" s="3">
        <v>10389245</v>
      </c>
      <c r="B6152" s="8">
        <v>-1.6870982429149344</v>
      </c>
      <c r="C6152" s="5">
        <v>6.6354419243148362E-3</v>
      </c>
      <c r="D6152" s="9" t="s">
        <v>9521</v>
      </c>
      <c r="E6152" s="5" t="s">
        <v>9522</v>
      </c>
    </row>
    <row r="6153" spans="1:5">
      <c r="A6153" s="3">
        <v>10390748</v>
      </c>
      <c r="B6153" s="8">
        <v>-1.7369731613280237</v>
      </c>
      <c r="C6153" s="5">
        <v>2.5461860913264391E-2</v>
      </c>
      <c r="D6153" s="9" t="s">
        <v>9235</v>
      </c>
      <c r="E6153" s="5" t="s">
        <v>9236</v>
      </c>
    </row>
    <row r="6154" spans="1:5">
      <c r="A6154" s="3">
        <v>10391143</v>
      </c>
      <c r="B6154" s="8">
        <v>-1.2082891964939988</v>
      </c>
      <c r="C6154" s="5">
        <v>4.6524396846612713E-2</v>
      </c>
      <c r="D6154" s="9" t="s">
        <v>2600</v>
      </c>
      <c r="E6154" s="5" t="s">
        <v>2601</v>
      </c>
    </row>
    <row r="6155" spans="1:5">
      <c r="A6155" s="3">
        <v>10381860</v>
      </c>
      <c r="B6155" s="8">
        <v>-1.3456295411272936</v>
      </c>
      <c r="C6155" s="5">
        <v>1.5271518056234867E-2</v>
      </c>
      <c r="D6155" s="9" t="s">
        <v>4712</v>
      </c>
      <c r="E6155" s="5" t="s">
        <v>4713</v>
      </c>
    </row>
    <row r="6156" spans="1:5">
      <c r="A6156" s="3">
        <v>10383032</v>
      </c>
      <c r="B6156" s="8">
        <v>-1.6444073498068441</v>
      </c>
      <c r="C6156" s="5">
        <v>2.2629712962433941E-2</v>
      </c>
      <c r="D6156" s="9" t="s">
        <v>9842</v>
      </c>
      <c r="E6156" s="5" t="s">
        <v>9843</v>
      </c>
    </row>
    <row r="6157" spans="1:5">
      <c r="A6157" s="3">
        <v>10397216</v>
      </c>
      <c r="B6157" s="8">
        <v>-1.3580920437623298</v>
      </c>
      <c r="C6157" s="5">
        <v>3.5063140948897171E-3</v>
      </c>
      <c r="D6157" s="9" t="s">
        <v>9068</v>
      </c>
      <c r="E6157" s="5" t="s">
        <v>9069</v>
      </c>
    </row>
    <row r="6158" spans="1:5">
      <c r="A6158" s="3">
        <v>10406598</v>
      </c>
      <c r="B6158" s="8">
        <v>-1.9123269250497128</v>
      </c>
      <c r="C6158" s="5">
        <v>4.9277838604501719E-3</v>
      </c>
      <c r="D6158" s="9" t="s">
        <v>12908</v>
      </c>
      <c r="E6158" s="5" t="s">
        <v>12909</v>
      </c>
    </row>
    <row r="6159" spans="1:5">
      <c r="A6159" s="3">
        <v>10406718</v>
      </c>
      <c r="B6159" s="8">
        <v>-1.6083998808369204</v>
      </c>
      <c r="C6159" s="5">
        <v>2.9298170583947738E-3</v>
      </c>
      <c r="D6159" s="9" t="s">
        <v>10157</v>
      </c>
      <c r="E6159" s="5" t="s">
        <v>10158</v>
      </c>
    </row>
    <row r="6160" spans="1:5">
      <c r="A6160" s="3">
        <v>10411839</v>
      </c>
      <c r="B6160" s="8">
        <v>-1.524477607115589</v>
      </c>
      <c r="C6160" s="5">
        <v>2.0907729132609455E-3</v>
      </c>
      <c r="D6160" s="9" t="s">
        <v>11101</v>
      </c>
      <c r="E6160" s="5" t="s">
        <v>11102</v>
      </c>
    </row>
    <row r="6161" spans="1:5">
      <c r="A6161" s="3">
        <v>10407145</v>
      </c>
      <c r="B6161" s="8">
        <v>-2.4251297297827064</v>
      </c>
      <c r="C6161" s="5">
        <v>9.2418329047553157E-5</v>
      </c>
      <c r="D6161" s="9" t="s">
        <v>11980</v>
      </c>
      <c r="E6161" s="5" t="s">
        <v>11981</v>
      </c>
    </row>
    <row r="6162" spans="1:5">
      <c r="A6162" s="3">
        <v>10407291</v>
      </c>
      <c r="B6162" s="8">
        <v>-1.5052066032071567</v>
      </c>
      <c r="C6162" s="5">
        <v>7.7021022193812161E-3</v>
      </c>
      <c r="D6162" s="9" t="s">
        <v>11321</v>
      </c>
      <c r="E6162" s="5" t="s">
        <v>11322</v>
      </c>
    </row>
    <row r="6163" spans="1:5">
      <c r="A6163" s="3">
        <v>10419676</v>
      </c>
      <c r="B6163" s="8">
        <v>-1.2043667839265979</v>
      </c>
      <c r="C6163" s="5">
        <v>4.7948340050686197E-2</v>
      </c>
      <c r="D6163" s="9" t="s">
        <v>2644</v>
      </c>
      <c r="E6163" s="5" t="s">
        <v>2645</v>
      </c>
    </row>
    <row r="6164" spans="1:5">
      <c r="A6164" s="3">
        <v>10582868</v>
      </c>
      <c r="B6164" s="8">
        <v>4.0310236302433129</v>
      </c>
      <c r="C6164" s="5">
        <v>4.3160154126241259E-4</v>
      </c>
      <c r="D6164" s="9" t="s">
        <v>2169</v>
      </c>
      <c r="E6164" s="5" t="s">
        <v>2170</v>
      </c>
    </row>
    <row r="6165" spans="1:5">
      <c r="A6165" s="3">
        <v>10416709</v>
      </c>
      <c r="B6165" s="8">
        <v>-1.837502067619972</v>
      </c>
      <c r="C6165" s="5">
        <v>1.6549486426408169E-3</v>
      </c>
      <c r="D6165" s="9" t="s">
        <v>13177</v>
      </c>
      <c r="E6165" s="5" t="s">
        <v>13178</v>
      </c>
    </row>
    <row r="6166" spans="1:5">
      <c r="A6166" s="3">
        <v>10400704</v>
      </c>
      <c r="B6166" s="8">
        <v>1.2839915848440346</v>
      </c>
      <c r="C6166" s="5">
        <v>3.9087761575897537E-2</v>
      </c>
      <c r="D6166" s="9" t="s">
        <v>3498</v>
      </c>
      <c r="E6166" s="5" t="s">
        <v>3499</v>
      </c>
    </row>
    <row r="6167" spans="1:5">
      <c r="A6167" s="3">
        <v>10438942</v>
      </c>
      <c r="B6167" s="8">
        <v>-1.3937922445376829</v>
      </c>
      <c r="C6167" s="5">
        <v>4.4567984637076111E-4</v>
      </c>
      <c r="D6167" s="9" t="s">
        <v>8482</v>
      </c>
      <c r="E6167" s="5" t="s">
        <v>8483</v>
      </c>
    </row>
    <row r="6168" spans="1:5">
      <c r="A6168" s="3">
        <v>10457686</v>
      </c>
      <c r="B6168" s="8">
        <v>2.7137470041996719</v>
      </c>
      <c r="C6168" s="5">
        <v>1.0157336538884962E-2</v>
      </c>
      <c r="D6168" s="9" t="s">
        <v>1906</v>
      </c>
      <c r="E6168" s="5" t="s">
        <v>1907</v>
      </c>
    </row>
    <row r="6169" spans="1:5">
      <c r="A6169" s="3">
        <v>10345028</v>
      </c>
      <c r="B6169" s="8">
        <v>1.8466073216872922</v>
      </c>
      <c r="C6169" s="5">
        <v>1.0548165526252056E-2</v>
      </c>
      <c r="D6169" s="9" t="s">
        <v>1246</v>
      </c>
      <c r="E6169" s="5" t="s">
        <v>1247</v>
      </c>
    </row>
    <row r="6170" spans="1:5">
      <c r="A6170" s="3">
        <v>10461671</v>
      </c>
      <c r="B6170" s="8">
        <v>-1.3039523094657048</v>
      </c>
      <c r="C6170" s="5">
        <v>1.4799226950717099E-2</v>
      </c>
      <c r="D6170" s="9" t="s">
        <v>5449</v>
      </c>
      <c r="E6170" s="5" t="s">
        <v>5450</v>
      </c>
    </row>
    <row r="6171" spans="1:5">
      <c r="A6171" s="3">
        <v>10526410</v>
      </c>
      <c r="B6171" s="8">
        <v>1.3789937176400819</v>
      </c>
      <c r="C6171" s="5">
        <v>5.0195351730546412E-3</v>
      </c>
      <c r="D6171" s="9" t="s">
        <v>4183</v>
      </c>
      <c r="E6171" s="5" t="s">
        <v>4184</v>
      </c>
    </row>
    <row r="6172" spans="1:5">
      <c r="A6172" s="3">
        <v>10560282</v>
      </c>
      <c r="B6172" s="8">
        <v>7.6819868837224128</v>
      </c>
      <c r="C6172" s="5">
        <v>5.8276888058029065E-4</v>
      </c>
      <c r="D6172" s="9" t="s">
        <v>2322</v>
      </c>
      <c r="E6172" s="5" t="s">
        <v>2323</v>
      </c>
    </row>
    <row r="6173" spans="1:5">
      <c r="A6173" s="3">
        <v>10388234</v>
      </c>
      <c r="B6173" s="8">
        <v>2.1459156683237088</v>
      </c>
      <c r="C6173" s="5">
        <v>5.9748438759112668E-3</v>
      </c>
      <c r="D6173" s="9" t="s">
        <v>1610</v>
      </c>
      <c r="E6173" s="5" t="s">
        <v>1611</v>
      </c>
    </row>
    <row r="6174" spans="1:5">
      <c r="A6174" s="3">
        <v>10482434</v>
      </c>
      <c r="B6174" s="8">
        <v>-1.2628311854538889</v>
      </c>
      <c r="C6174" s="5">
        <v>8.7972897094479603E-3</v>
      </c>
      <c r="D6174" s="9" t="s">
        <v>6181</v>
      </c>
      <c r="E6174" s="5" t="s">
        <v>6182</v>
      </c>
    </row>
    <row r="6175" spans="1:5">
      <c r="A6175" s="3">
        <v>10471978</v>
      </c>
      <c r="B6175" s="8">
        <v>-1.2845204163891075</v>
      </c>
      <c r="C6175" s="5">
        <v>2.0779010366936013E-2</v>
      </c>
      <c r="D6175" s="9" t="s">
        <v>5807</v>
      </c>
      <c r="E6175" s="5" t="s">
        <v>5808</v>
      </c>
    </row>
    <row r="6176" spans="1:5">
      <c r="A6176" s="3">
        <v>10483563</v>
      </c>
      <c r="B6176" s="8">
        <v>-1.5369393042177604</v>
      </c>
      <c r="C6176" s="5">
        <v>6.4068999281963147E-3</v>
      </c>
      <c r="D6176" s="9" t="s">
        <v>10907</v>
      </c>
      <c r="E6176" s="5" t="s">
        <v>10908</v>
      </c>
    </row>
    <row r="6177" spans="1:5">
      <c r="A6177" s="3">
        <v>10404002</v>
      </c>
      <c r="B6177" s="8">
        <v>1.4192388070346362</v>
      </c>
      <c r="C6177" s="5">
        <v>9.6529307322842373E-3</v>
      </c>
      <c r="D6177" s="9" t="s">
        <v>4435</v>
      </c>
      <c r="E6177" s="5" t="s">
        <v>4436</v>
      </c>
    </row>
    <row r="6178" spans="1:5">
      <c r="A6178" s="3">
        <v>10473880</v>
      </c>
      <c r="B6178" s="8">
        <v>-2.0966438491143329</v>
      </c>
      <c r="C6178" s="5">
        <v>1.7715294773436672E-2</v>
      </c>
      <c r="D6178" s="9" t="s">
        <v>12381</v>
      </c>
      <c r="E6178" s="5" t="s">
        <v>12382</v>
      </c>
    </row>
    <row r="6179" spans="1:5">
      <c r="A6179" s="3">
        <v>10473981</v>
      </c>
      <c r="B6179" s="8">
        <v>-1.197446741622979</v>
      </c>
      <c r="C6179" s="5">
        <v>3.5216842710549451E-2</v>
      </c>
      <c r="D6179" s="9" t="s">
        <v>2751</v>
      </c>
      <c r="E6179" s="5" t="s">
        <v>2752</v>
      </c>
    </row>
    <row r="6180" spans="1:5">
      <c r="A6180" s="3">
        <v>10573419</v>
      </c>
      <c r="B6180" s="8">
        <v>1.3122171903565532</v>
      </c>
      <c r="C6180" s="5">
        <v>8.6960375376855803E-3</v>
      </c>
      <c r="D6180" s="9" t="s">
        <v>3720</v>
      </c>
      <c r="E6180" s="5" t="s">
        <v>3721</v>
      </c>
    </row>
    <row r="6181" spans="1:5">
      <c r="A6181" s="3">
        <v>10477815</v>
      </c>
      <c r="B6181" s="8">
        <v>-1.5683494767471182</v>
      </c>
      <c r="C6181" s="5">
        <v>1.440256561375961E-2</v>
      </c>
      <c r="D6181" s="9" t="s">
        <v>10561</v>
      </c>
      <c r="E6181" s="5" t="s">
        <v>10562</v>
      </c>
    </row>
    <row r="6182" spans="1:5">
      <c r="A6182" s="3">
        <v>10479087</v>
      </c>
      <c r="B6182" s="8">
        <v>-1.3256710326969896</v>
      </c>
      <c r="C6182" s="5">
        <v>8.0346642135440526E-3</v>
      </c>
      <c r="D6182" s="9" t="s">
        <v>5068</v>
      </c>
      <c r="E6182" s="5" t="s">
        <v>5069</v>
      </c>
    </row>
    <row r="6183" spans="1:5">
      <c r="A6183" s="3">
        <v>10490724</v>
      </c>
      <c r="B6183" s="8">
        <v>-1.785410964732917</v>
      </c>
      <c r="C6183" s="5">
        <v>7.4105437959501247E-3</v>
      </c>
      <c r="D6183" s="9" t="s">
        <v>13417</v>
      </c>
      <c r="E6183" s="5" t="s">
        <v>13418</v>
      </c>
    </row>
    <row r="6184" spans="1:5">
      <c r="A6184" s="3">
        <v>10494092</v>
      </c>
      <c r="B6184" s="8">
        <v>-1.4867643954703258</v>
      </c>
      <c r="C6184" s="5">
        <v>6.1723491815130187E-4</v>
      </c>
      <c r="D6184" s="9" t="s">
        <v>7050</v>
      </c>
      <c r="E6184" s="5" t="s">
        <v>7051</v>
      </c>
    </row>
    <row r="6185" spans="1:5">
      <c r="A6185" s="3">
        <v>10495001</v>
      </c>
      <c r="B6185" s="8">
        <v>-1.2783696831658848</v>
      </c>
      <c r="C6185" s="5">
        <v>1.6178108375372133E-2</v>
      </c>
      <c r="D6185" s="9" t="s">
        <v>5917</v>
      </c>
      <c r="E6185" s="5" t="s">
        <v>5918</v>
      </c>
    </row>
    <row r="6186" spans="1:5">
      <c r="A6186" s="3">
        <v>10495405</v>
      </c>
      <c r="B6186" s="8">
        <v>-1.3836252273672869</v>
      </c>
      <c r="C6186" s="5">
        <v>6.7386104800160303E-3</v>
      </c>
      <c r="D6186" s="9" t="s">
        <v>8643</v>
      </c>
      <c r="E6186" s="5" t="s">
        <v>8644</v>
      </c>
    </row>
    <row r="6187" spans="1:5">
      <c r="A6187" s="3">
        <v>10503584</v>
      </c>
      <c r="B6187" s="8">
        <v>-1.3370536997710472</v>
      </c>
      <c r="C6187" s="5">
        <v>2.5873924500084216E-3</v>
      </c>
      <c r="D6187" s="9" t="s">
        <v>4862</v>
      </c>
      <c r="E6187" s="5" t="s">
        <v>4863</v>
      </c>
    </row>
    <row r="6188" spans="1:5">
      <c r="A6188" s="3">
        <v>10534585</v>
      </c>
      <c r="B6188" s="8">
        <v>1.4230495296330923</v>
      </c>
      <c r="C6188" s="5">
        <v>2.2578286972562957E-2</v>
      </c>
      <c r="D6188" s="9" t="s">
        <v>4456</v>
      </c>
      <c r="E6188" s="5" t="s">
        <v>4457</v>
      </c>
    </row>
    <row r="6189" spans="1:5">
      <c r="A6189" s="3">
        <v>10512574</v>
      </c>
      <c r="B6189" s="8">
        <v>-1.6592990013529134</v>
      </c>
      <c r="C6189" s="5">
        <v>3.5092146768144171E-2</v>
      </c>
      <c r="D6189" s="9" t="s">
        <v>9722</v>
      </c>
      <c r="E6189" s="5" t="s">
        <v>9723</v>
      </c>
    </row>
    <row r="6190" spans="1:5">
      <c r="A6190" s="3">
        <v>10507657</v>
      </c>
      <c r="B6190" s="8">
        <v>-1.4494630922204297</v>
      </c>
      <c r="C6190" s="5">
        <v>4.8306330346193273E-3</v>
      </c>
      <c r="D6190" s="9" t="s">
        <v>7587</v>
      </c>
      <c r="E6190" s="5" t="s">
        <v>7588</v>
      </c>
    </row>
    <row r="6191" spans="1:5">
      <c r="A6191" s="3">
        <v>10463123</v>
      </c>
      <c r="B6191" s="8">
        <v>1.4800624887777583</v>
      </c>
      <c r="C6191" s="5">
        <v>4.0168016881877919E-2</v>
      </c>
      <c r="D6191" s="9" t="s">
        <v>293</v>
      </c>
      <c r="E6191" s="5" t="s">
        <v>294</v>
      </c>
    </row>
    <row r="6192" spans="1:5">
      <c r="A6192" s="3">
        <v>10531199</v>
      </c>
      <c r="B6192" s="8">
        <v>1.440011558632746</v>
      </c>
      <c r="C6192" s="5">
        <v>6.1520020471601206E-3</v>
      </c>
      <c r="D6192" s="9" t="s">
        <v>4563</v>
      </c>
      <c r="E6192" s="5" t="s">
        <v>4564</v>
      </c>
    </row>
    <row r="6193" spans="1:5">
      <c r="A6193" s="3">
        <v>10510604</v>
      </c>
      <c r="B6193" s="8">
        <v>-1.62368701088185</v>
      </c>
      <c r="C6193" s="5">
        <v>2.2511593395064162E-2</v>
      </c>
      <c r="D6193" s="9" t="s">
        <v>10014</v>
      </c>
      <c r="E6193" s="5" t="s">
        <v>10015</v>
      </c>
    </row>
    <row r="6194" spans="1:5">
      <c r="A6194" s="3">
        <v>10520952</v>
      </c>
      <c r="B6194" s="8">
        <v>-1.1992121441144921</v>
      </c>
      <c r="C6194" s="5">
        <v>1.6449462091039115E-2</v>
      </c>
      <c r="D6194" s="9" t="s">
        <v>2723</v>
      </c>
      <c r="E6194" s="5" t="s">
        <v>2724</v>
      </c>
    </row>
    <row r="6195" spans="1:5">
      <c r="A6195" s="3">
        <v>10522303</v>
      </c>
      <c r="B6195" s="8">
        <v>-1.4658625344709206</v>
      </c>
      <c r="C6195" s="5">
        <v>1.574759945331717E-3</v>
      </c>
      <c r="D6195" s="9" t="s">
        <v>7349</v>
      </c>
      <c r="E6195" s="5" t="s">
        <v>7350</v>
      </c>
    </row>
    <row r="6196" spans="1:5">
      <c r="A6196" s="3">
        <v>10597935</v>
      </c>
      <c r="B6196" s="8">
        <v>2.9619530879596514</v>
      </c>
      <c r="C6196" s="5">
        <v>6.3343749144092734E-3</v>
      </c>
      <c r="D6196" s="9" t="s">
        <v>1989</v>
      </c>
      <c r="E6196" s="5" t="s">
        <v>1990</v>
      </c>
    </row>
    <row r="6197" spans="1:5">
      <c r="A6197" s="3">
        <v>10535449</v>
      </c>
      <c r="B6197" s="8">
        <v>-1.516168944570877</v>
      </c>
      <c r="C6197" s="5">
        <v>1.6121076642582041E-2</v>
      </c>
      <c r="D6197" s="9" t="s">
        <v>11187</v>
      </c>
      <c r="E6197" s="5" t="s">
        <v>11188</v>
      </c>
    </row>
    <row r="6198" spans="1:5">
      <c r="A6198" s="3">
        <v>10592850</v>
      </c>
      <c r="B6198" s="8">
        <v>1.2744200524772977</v>
      </c>
      <c r="C6198" s="5">
        <v>1.4835605396569767E-2</v>
      </c>
      <c r="D6198" s="9" t="s">
        <v>3424</v>
      </c>
      <c r="E6198" s="5" t="s">
        <v>3425</v>
      </c>
    </row>
    <row r="6199" spans="1:5">
      <c r="A6199" s="3">
        <v>10368713</v>
      </c>
      <c r="B6199" s="8">
        <v>1.3974883216152334</v>
      </c>
      <c r="C6199" s="5">
        <v>3.0046939187750362E-3</v>
      </c>
      <c r="D6199" s="9" t="s">
        <v>4297</v>
      </c>
      <c r="E6199" s="5" t="s">
        <v>4298</v>
      </c>
    </row>
    <row r="6200" spans="1:5">
      <c r="A6200" s="3">
        <v>10569437</v>
      </c>
      <c r="B6200" s="8">
        <v>1.6821098752039698</v>
      </c>
      <c r="C6200" s="5">
        <v>4.231981617885007E-2</v>
      </c>
      <c r="D6200" s="9" t="s">
        <v>966</v>
      </c>
      <c r="E6200" s="5" t="s">
        <v>967</v>
      </c>
    </row>
    <row r="6201" spans="1:5">
      <c r="A6201" s="3">
        <v>10553897</v>
      </c>
      <c r="B6201" s="8">
        <v>-1.655982623782533</v>
      </c>
      <c r="C6201" s="5">
        <v>3.5990696806968714E-4</v>
      </c>
      <c r="D6201" s="9" t="s">
        <v>9751</v>
      </c>
      <c r="E6201" s="5" t="s">
        <v>9752</v>
      </c>
    </row>
    <row r="6202" spans="1:5">
      <c r="A6202" s="3">
        <v>10463282</v>
      </c>
      <c r="B6202" s="8">
        <v>1.4817670458513552</v>
      </c>
      <c r="C6202" s="5">
        <v>1.7040413663870949E-2</v>
      </c>
      <c r="D6202" s="9" t="s">
        <v>301</v>
      </c>
      <c r="E6202" s="5" t="s">
        <v>302</v>
      </c>
    </row>
    <row r="6203" spans="1:5">
      <c r="A6203" s="3">
        <v>10557808</v>
      </c>
      <c r="B6203" s="8">
        <v>-1.5012164734720572</v>
      </c>
      <c r="C6203" s="5">
        <v>1.1444161671456939E-3</v>
      </c>
      <c r="D6203" s="9" t="s">
        <v>6872</v>
      </c>
      <c r="E6203" s="5" t="s">
        <v>6873</v>
      </c>
    </row>
    <row r="6204" spans="1:5">
      <c r="A6204" s="3">
        <v>10571567</v>
      </c>
      <c r="B6204" s="8">
        <v>-4.8492807700947758</v>
      </c>
      <c r="C6204" s="5">
        <v>3.5696539272216505E-3</v>
      </c>
      <c r="D6204" s="9" t="s">
        <v>11435</v>
      </c>
      <c r="E6204" s="5" t="s">
        <v>11436</v>
      </c>
    </row>
    <row r="6205" spans="1:5">
      <c r="A6205" s="3">
        <v>10579070</v>
      </c>
      <c r="B6205" s="8">
        <v>-1.4711446359430702</v>
      </c>
      <c r="C6205" s="5">
        <v>1.3560536244824629E-2</v>
      </c>
      <c r="D6205" s="9" t="s">
        <v>7278</v>
      </c>
      <c r="E6205" s="5" t="s">
        <v>7279</v>
      </c>
    </row>
    <row r="6206" spans="1:5">
      <c r="A6206" s="3">
        <v>10583825</v>
      </c>
      <c r="B6206" s="8">
        <v>-1.4439767308979459</v>
      </c>
      <c r="C6206" s="5">
        <v>8.6639924385673965E-3</v>
      </c>
      <c r="D6206" s="9" t="s">
        <v>7661</v>
      </c>
      <c r="E6206" s="5" t="s">
        <v>7662</v>
      </c>
    </row>
    <row r="6207" spans="1:5">
      <c r="A6207" s="3">
        <v>10584095</v>
      </c>
      <c r="B6207" s="8">
        <v>-1.3707430095974142</v>
      </c>
      <c r="C6207" s="5">
        <v>2.4701847886528096E-2</v>
      </c>
      <c r="D6207" s="9" t="s">
        <v>8858</v>
      </c>
      <c r="E6207" s="5" t="s">
        <v>8859</v>
      </c>
    </row>
    <row r="6208" spans="1:5">
      <c r="A6208" s="3">
        <v>10456237</v>
      </c>
      <c r="B6208" s="8">
        <v>1.3500955950415707</v>
      </c>
      <c r="C6208" s="5">
        <v>4.0308437474859939E-2</v>
      </c>
      <c r="D6208" s="9" t="s">
        <v>4012</v>
      </c>
      <c r="E6208" s="5" t="s">
        <v>4013</v>
      </c>
    </row>
    <row r="6209" spans="1:5">
      <c r="A6209" s="3">
        <v>10452043</v>
      </c>
      <c r="B6209" s="8">
        <v>1.5552773753659337</v>
      </c>
      <c r="C6209" s="5">
        <v>1.3041315619114036E-2</v>
      </c>
      <c r="D6209" s="9" t="s">
        <v>620</v>
      </c>
      <c r="E6209" s="5" t="s">
        <v>621</v>
      </c>
    </row>
    <row r="6210" spans="1:5">
      <c r="A6210" s="3">
        <v>10360840</v>
      </c>
      <c r="B6210" s="8">
        <v>1.3122178167737157</v>
      </c>
      <c r="C6210" s="5">
        <v>2.8938831503428564E-2</v>
      </c>
      <c r="D6210" s="9" t="s">
        <v>3722</v>
      </c>
      <c r="E6210" s="5" t="s">
        <v>3723</v>
      </c>
    </row>
    <row r="6211" spans="1:5">
      <c r="A6211" s="3">
        <v>10440186</v>
      </c>
      <c r="B6211" s="8">
        <v>3.1591206347657104</v>
      </c>
      <c r="C6211" s="5">
        <v>9.1705956064276409E-3</v>
      </c>
      <c r="D6211" s="9" t="s">
        <v>2039</v>
      </c>
      <c r="E6211" s="5" t="s">
        <v>2040</v>
      </c>
    </row>
    <row r="6212" spans="1:5">
      <c r="A6212" s="3">
        <v>10603746</v>
      </c>
      <c r="B6212" s="8">
        <v>-2.2429601975940145</v>
      </c>
      <c r="C6212" s="5">
        <v>2.3217218765403055E-2</v>
      </c>
      <c r="D6212" s="9" t="s">
        <v>12161</v>
      </c>
      <c r="E6212" s="5" t="s">
        <v>12162</v>
      </c>
    </row>
    <row r="6213" spans="1:5">
      <c r="A6213" s="3">
        <v>10560719</v>
      </c>
      <c r="B6213" s="8">
        <v>1.4168346985611024</v>
      </c>
      <c r="C6213" s="5">
        <v>1.2357784883661427E-2</v>
      </c>
      <c r="D6213" s="9" t="s">
        <v>4417</v>
      </c>
      <c r="E6213" s="5" t="s">
        <v>4418</v>
      </c>
    </row>
    <row r="6214" spans="1:5">
      <c r="A6214" s="3">
        <v>10602166</v>
      </c>
      <c r="B6214" s="8">
        <v>-1.852292463570774</v>
      </c>
      <c r="C6214" s="5">
        <v>1.8964737447681108E-3</v>
      </c>
      <c r="D6214" s="9" t="s">
        <v>13120</v>
      </c>
      <c r="E6214" s="5" t="s">
        <v>13121</v>
      </c>
    </row>
    <row r="6215" spans="1:5">
      <c r="A6215" s="3">
        <v>10368380</v>
      </c>
      <c r="B6215" s="8">
        <v>-1.3338133248884627</v>
      </c>
      <c r="C6215" s="5">
        <v>3.4578595585676747E-2</v>
      </c>
      <c r="D6215" s="9" t="s">
        <v>4931</v>
      </c>
      <c r="E6215" s="5" t="s">
        <v>4932</v>
      </c>
    </row>
    <row r="6216" spans="1:5">
      <c r="A6216" s="3">
        <v>10367305</v>
      </c>
      <c r="B6216" s="8">
        <v>-1.4157234660150371</v>
      </c>
      <c r="C6216" s="5">
        <v>5.0498989840238543E-3</v>
      </c>
      <c r="D6216" s="9" t="s">
        <v>8105</v>
      </c>
      <c r="E6216" s="5" t="s">
        <v>8106</v>
      </c>
    </row>
    <row r="6217" spans="1:5">
      <c r="A6217" s="3">
        <v>10402302</v>
      </c>
      <c r="B6217" s="8">
        <v>-1.2486511124513981</v>
      </c>
      <c r="C6217" s="5">
        <v>1.4859698027217474E-2</v>
      </c>
      <c r="D6217" s="9" t="s">
        <v>6408</v>
      </c>
      <c r="E6217" s="5" t="s">
        <v>6409</v>
      </c>
    </row>
    <row r="6218" spans="1:5">
      <c r="A6218" s="3">
        <v>10467153</v>
      </c>
      <c r="B6218" s="8">
        <v>-1.536309155063873</v>
      </c>
      <c r="C6218" s="5">
        <v>2.4300689208689129E-2</v>
      </c>
      <c r="D6218" s="9" t="s">
        <v>10917</v>
      </c>
      <c r="E6218" s="5" t="s">
        <v>10918</v>
      </c>
    </row>
    <row r="6219" spans="1:5">
      <c r="A6219" s="3">
        <v>10463112</v>
      </c>
      <c r="B6219" s="8">
        <v>-1.3768867622478682</v>
      </c>
      <c r="C6219" s="5">
        <v>4.9167024648135597E-2</v>
      </c>
      <c r="D6219" s="9" t="s">
        <v>8740</v>
      </c>
      <c r="E6219" s="5" t="s">
        <v>8741</v>
      </c>
    </row>
    <row r="6220" spans="1:5">
      <c r="A6220" s="3">
        <v>10373313</v>
      </c>
      <c r="B6220" s="8">
        <v>1.3232309132995974</v>
      </c>
      <c r="C6220" s="5">
        <v>4.8717672507715963E-2</v>
      </c>
      <c r="D6220" s="9" t="s">
        <v>3792</v>
      </c>
      <c r="E6220" s="5" t="s">
        <v>3793</v>
      </c>
    </row>
    <row r="6221" spans="1:5">
      <c r="A6221" s="3">
        <v>10461100</v>
      </c>
      <c r="B6221" s="8">
        <v>1.2410660263655084</v>
      </c>
      <c r="C6221" s="5">
        <v>2.8247059606413331E-2</v>
      </c>
      <c r="D6221" s="9" t="s">
        <v>3156</v>
      </c>
      <c r="E6221" s="5" t="s">
        <v>3157</v>
      </c>
    </row>
    <row r="6222" spans="1:5">
      <c r="A6222" s="3">
        <v>10477543</v>
      </c>
      <c r="B6222" s="8">
        <v>-1.5579670773821988</v>
      </c>
      <c r="C6222" s="5">
        <v>2.2108482934849957E-2</v>
      </c>
      <c r="D6222" s="9" t="s">
        <v>10681</v>
      </c>
      <c r="E6222" s="5" t="s">
        <v>10682</v>
      </c>
    </row>
    <row r="6223" spans="1:5">
      <c r="A6223" s="3">
        <v>10604832</v>
      </c>
      <c r="B6223" s="8">
        <v>1.5536538486773266</v>
      </c>
      <c r="C6223" s="5">
        <v>7.5904078763609746E-3</v>
      </c>
      <c r="D6223" s="9" t="s">
        <v>614</v>
      </c>
      <c r="E6223" s="5" t="s">
        <v>615</v>
      </c>
    </row>
    <row r="6224" spans="1:5">
      <c r="A6224" s="3">
        <v>10504362</v>
      </c>
      <c r="B6224" s="8">
        <v>-1.5211187535040107</v>
      </c>
      <c r="C6224" s="5">
        <v>9.2227758409306422E-5</v>
      </c>
      <c r="D6224" s="9" t="s">
        <v>11136</v>
      </c>
      <c r="E6224" s="5" t="s">
        <v>11137</v>
      </c>
    </row>
    <row r="6225" spans="1:5">
      <c r="A6225" s="3">
        <v>10505073</v>
      </c>
      <c r="B6225" s="8">
        <v>-2.540523166735833</v>
      </c>
      <c r="C6225" s="5">
        <v>1.1096351597254107E-3</v>
      </c>
      <c r="D6225" s="9" t="s">
        <v>11892</v>
      </c>
      <c r="E6225" s="5" t="s">
        <v>11893</v>
      </c>
    </row>
    <row r="6226" spans="1:5">
      <c r="A6226" s="3">
        <v>10522819</v>
      </c>
      <c r="B6226" s="8">
        <v>-1.7816620422317773</v>
      </c>
      <c r="C6226" s="5">
        <v>4.0498000620100734E-2</v>
      </c>
      <c r="D6226" s="9" t="s">
        <v>13448</v>
      </c>
      <c r="E6226" s="5" t="s">
        <v>13449</v>
      </c>
    </row>
    <row r="6227" spans="1:5">
      <c r="A6227" s="3">
        <v>10531796</v>
      </c>
      <c r="B6227" s="8">
        <v>-1.31716443571898</v>
      </c>
      <c r="C6227" s="5">
        <v>1.4705183415716883E-2</v>
      </c>
      <c r="D6227" s="9" t="s">
        <v>9999</v>
      </c>
      <c r="E6227" s="5" t="s">
        <v>5210</v>
      </c>
    </row>
    <row r="6228" spans="1:5">
      <c r="A6228" s="3">
        <v>10503835</v>
      </c>
      <c r="B6228" s="8">
        <v>1.7340714488607758</v>
      </c>
      <c r="C6228" s="5">
        <v>1.0810660134896156E-2</v>
      </c>
      <c r="D6228" s="9" t="s">
        <v>1055</v>
      </c>
      <c r="E6228" s="5" t="s">
        <v>1056</v>
      </c>
    </row>
    <row r="6229" spans="1:5">
      <c r="A6229" s="3">
        <v>10559610</v>
      </c>
      <c r="B6229" s="8">
        <v>-1.4932324401030823</v>
      </c>
      <c r="C6229" s="5">
        <v>4.5270072633359868E-4</v>
      </c>
      <c r="D6229" s="9" t="s">
        <v>6958</v>
      </c>
      <c r="E6229" s="5" t="s">
        <v>6959</v>
      </c>
    </row>
    <row r="6230" spans="1:5">
      <c r="A6230" s="3">
        <v>10583402</v>
      </c>
      <c r="B6230" s="8">
        <v>-2.1371107392035702</v>
      </c>
      <c r="C6230" s="5">
        <v>3.1655347227280725E-3</v>
      </c>
      <c r="D6230" s="9" t="s">
        <v>12312</v>
      </c>
      <c r="E6230" s="5" t="s">
        <v>12313</v>
      </c>
    </row>
    <row r="6231" spans="1:5">
      <c r="A6231" s="3">
        <v>10583450</v>
      </c>
      <c r="B6231" s="8">
        <v>-1.4306418335787248</v>
      </c>
      <c r="C6231" s="5">
        <v>1.1711412346103208E-2</v>
      </c>
      <c r="D6231" s="9" t="s">
        <v>7889</v>
      </c>
      <c r="E6231" s="5" t="s">
        <v>7890</v>
      </c>
    </row>
    <row r="6232" spans="1:5">
      <c r="A6232" s="3">
        <v>10361712</v>
      </c>
      <c r="B6232" s="8">
        <v>-1.6828054711102067</v>
      </c>
      <c r="C6232" s="5">
        <v>4.0662177796383736E-4</v>
      </c>
      <c r="D6232" s="9" t="s">
        <v>9546</v>
      </c>
      <c r="E6232" s="5" t="s">
        <v>9547</v>
      </c>
    </row>
    <row r="6233" spans="1:5">
      <c r="A6233" s="3">
        <v>10362861</v>
      </c>
      <c r="B6233" s="8">
        <v>-1.9556144602282601</v>
      </c>
      <c r="C6233" s="5">
        <v>1.2668174191957988E-2</v>
      </c>
      <c r="D6233" s="9" t="s">
        <v>12767</v>
      </c>
      <c r="E6233" s="5" t="s">
        <v>12768</v>
      </c>
    </row>
    <row r="6234" spans="1:5">
      <c r="A6234" s="3">
        <v>10376685</v>
      </c>
      <c r="B6234" s="8">
        <v>-1.211413223790224</v>
      </c>
      <c r="C6234" s="5">
        <v>3.6845370699648801E-3</v>
      </c>
      <c r="D6234" s="9" t="s">
        <v>2549</v>
      </c>
      <c r="E6234" s="5" t="s">
        <v>2550</v>
      </c>
    </row>
    <row r="6235" spans="1:5">
      <c r="A6235" s="3">
        <v>10391572</v>
      </c>
      <c r="B6235" s="8">
        <v>-1.3992603886740871</v>
      </c>
      <c r="C6235" s="5">
        <v>4.2016108947493795E-2</v>
      </c>
      <c r="D6235" s="9" t="s">
        <v>8380</v>
      </c>
      <c r="E6235" s="5" t="s">
        <v>8381</v>
      </c>
    </row>
    <row r="6236" spans="1:5">
      <c r="A6236" s="3">
        <v>10487447</v>
      </c>
      <c r="B6236" s="8">
        <v>1.5552963450889683</v>
      </c>
      <c r="C6236" s="5">
        <v>1.5260184805002394E-2</v>
      </c>
      <c r="D6236" s="9" t="s">
        <v>622</v>
      </c>
      <c r="E6236" s="5" t="s">
        <v>623</v>
      </c>
    </row>
    <row r="6237" spans="1:5">
      <c r="A6237" s="3">
        <v>10396740</v>
      </c>
      <c r="B6237" s="8">
        <v>-1.3498774384514516</v>
      </c>
      <c r="C6237" s="5">
        <v>2.3806836522621464E-3</v>
      </c>
      <c r="D6237" s="9" t="s">
        <v>4654</v>
      </c>
      <c r="E6237" s="5" t="s">
        <v>4655</v>
      </c>
    </row>
    <row r="6238" spans="1:5">
      <c r="A6238" s="3">
        <v>10423155</v>
      </c>
      <c r="B6238" s="8">
        <v>-1.3610001168633563</v>
      </c>
      <c r="C6238" s="5">
        <v>1.4567687836073201E-3</v>
      </c>
      <c r="D6238" s="9" t="s">
        <v>9012</v>
      </c>
      <c r="E6238" s="5" t="s">
        <v>9013</v>
      </c>
    </row>
    <row r="6239" spans="1:5">
      <c r="A6239" s="3">
        <v>10455299</v>
      </c>
      <c r="B6239" s="8">
        <v>-2.0148394834789172</v>
      </c>
      <c r="C6239" s="5">
        <v>1.8305059403106613E-2</v>
      </c>
      <c r="D6239" s="9" t="s">
        <v>12588</v>
      </c>
      <c r="E6239" s="5" t="s">
        <v>12589</v>
      </c>
    </row>
    <row r="6240" spans="1:5">
      <c r="A6240" s="3">
        <v>10348087</v>
      </c>
      <c r="B6240" s="8">
        <v>-1.2729345978059907</v>
      </c>
      <c r="C6240" s="5">
        <v>8.6208849424741479E-3</v>
      </c>
      <c r="D6240" s="9" t="s">
        <v>6023</v>
      </c>
      <c r="E6240" s="5" t="s">
        <v>6024</v>
      </c>
    </row>
    <row r="6241" spans="1:5">
      <c r="A6241" s="3">
        <v>10481320</v>
      </c>
      <c r="B6241" s="8">
        <v>-1.3027308797104837</v>
      </c>
      <c r="C6241" s="5">
        <v>3.0548053543099783E-2</v>
      </c>
      <c r="D6241" s="9" t="s">
        <v>5468</v>
      </c>
      <c r="E6241" s="5" t="s">
        <v>5469</v>
      </c>
    </row>
    <row r="6242" spans="1:5">
      <c r="A6242" s="3">
        <v>10370180</v>
      </c>
      <c r="B6242" s="8">
        <v>2.0408246628878728</v>
      </c>
      <c r="C6242" s="5">
        <v>1.7842752734388524E-3</v>
      </c>
      <c r="D6242" s="9" t="s">
        <v>1507</v>
      </c>
      <c r="E6242" s="5" t="s">
        <v>1508</v>
      </c>
    </row>
    <row r="6243" spans="1:5">
      <c r="A6243" s="3">
        <v>10510957</v>
      </c>
      <c r="B6243" s="8">
        <v>-1.2676372080938356</v>
      </c>
      <c r="C6243" s="5">
        <v>2.3159791952969989E-6</v>
      </c>
      <c r="D6243" s="9" t="s">
        <v>6095</v>
      </c>
      <c r="E6243" s="5" t="s">
        <v>6096</v>
      </c>
    </row>
    <row r="6244" spans="1:5">
      <c r="A6244" s="3">
        <v>10408557</v>
      </c>
      <c r="B6244" s="8">
        <v>1.7094269882788564</v>
      </c>
      <c r="C6244" s="5">
        <v>1.9944433513723213E-3</v>
      </c>
      <c r="D6244" s="9" t="s">
        <v>1011</v>
      </c>
      <c r="E6244" s="5" t="s">
        <v>1012</v>
      </c>
    </row>
    <row r="6245" spans="1:5">
      <c r="A6245" s="3">
        <v>10540012</v>
      </c>
      <c r="B6245" s="8">
        <v>-1.2444973571566189</v>
      </c>
      <c r="C6245" s="5">
        <v>2.5439914702272678E-2</v>
      </c>
      <c r="D6245" s="9" t="s">
        <v>6454</v>
      </c>
      <c r="E6245" s="5" t="s">
        <v>6455</v>
      </c>
    </row>
    <row r="6246" spans="1:5">
      <c r="A6246" s="3">
        <v>10543306</v>
      </c>
      <c r="B6246" s="8">
        <v>-4.2225949010282013</v>
      </c>
      <c r="C6246" s="5">
        <v>2.4562515640925845E-4</v>
      </c>
      <c r="D6246" s="9" t="s">
        <v>11470</v>
      </c>
      <c r="E6246" s="5" t="s">
        <v>11471</v>
      </c>
    </row>
    <row r="6247" spans="1:5">
      <c r="A6247" s="3">
        <v>10564857</v>
      </c>
      <c r="B6247" s="8">
        <v>-1.6350564106009713</v>
      </c>
      <c r="C6247" s="5">
        <v>1.8484387169000503E-2</v>
      </c>
      <c r="D6247" s="9" t="s">
        <v>9917</v>
      </c>
      <c r="E6247" s="5" t="s">
        <v>9918</v>
      </c>
    </row>
    <row r="6248" spans="1:5">
      <c r="A6248" s="3">
        <v>10577824</v>
      </c>
      <c r="B6248" s="8">
        <v>-1.5217939690057962</v>
      </c>
      <c r="C6248" s="5">
        <v>3.3282046148147455E-2</v>
      </c>
      <c r="D6248" s="9" t="s">
        <v>11130</v>
      </c>
      <c r="E6248" s="5" t="s">
        <v>11131</v>
      </c>
    </row>
    <row r="6249" spans="1:5">
      <c r="A6249" s="3">
        <v>10575662</v>
      </c>
      <c r="B6249" s="8">
        <v>-1.3232054945202356</v>
      </c>
      <c r="C6249" s="5">
        <v>3.7352846767687888E-2</v>
      </c>
      <c r="D6249" s="9" t="s">
        <v>5104</v>
      </c>
      <c r="E6249" s="5" t="s">
        <v>5105</v>
      </c>
    </row>
    <row r="6250" spans="1:5">
      <c r="A6250" s="3">
        <v>10397792</v>
      </c>
      <c r="B6250" s="8">
        <v>-3.0549693577442585</v>
      </c>
      <c r="C6250" s="5">
        <v>1.701058709641461E-2</v>
      </c>
      <c r="D6250" s="9" t="s">
        <v>11670</v>
      </c>
      <c r="E6250" s="5" t="s">
        <v>11671</v>
      </c>
    </row>
    <row r="6251" spans="1:5">
      <c r="A6251" s="3">
        <v>10466441</v>
      </c>
      <c r="B6251" s="8">
        <v>-1.5085682329013121</v>
      </c>
      <c r="C6251" s="5">
        <v>3.1814813727812923E-3</v>
      </c>
      <c r="D6251" s="9" t="s">
        <v>11289</v>
      </c>
      <c r="E6251" s="5" t="s">
        <v>11290</v>
      </c>
    </row>
    <row r="6252" spans="1:5">
      <c r="A6252" s="3">
        <v>10575074</v>
      </c>
      <c r="B6252" s="8">
        <v>-1.3148139886284269</v>
      </c>
      <c r="C6252" s="5">
        <v>1.3808770595037767E-4</v>
      </c>
      <c r="D6252" s="9" t="s">
        <v>5250</v>
      </c>
      <c r="E6252" s="5" t="s">
        <v>5251</v>
      </c>
    </row>
    <row r="6253" spans="1:5">
      <c r="A6253" s="3">
        <v>10436978</v>
      </c>
      <c r="B6253" s="8">
        <v>-1.9320040869029167</v>
      </c>
      <c r="C6253" s="5">
        <v>6.5114625569015301E-3</v>
      </c>
      <c r="D6253" s="9" t="s">
        <v>12841</v>
      </c>
      <c r="E6253" s="5" t="s">
        <v>12842</v>
      </c>
    </row>
    <row r="6254" spans="1:5">
      <c r="A6254" s="3">
        <v>10392953</v>
      </c>
      <c r="B6254" s="8">
        <v>-1.3770163571399576</v>
      </c>
      <c r="C6254" s="5">
        <v>1.7890105949788397E-2</v>
      </c>
      <c r="D6254" s="9" t="s">
        <v>8738</v>
      </c>
      <c r="E6254" s="5" t="s">
        <v>8739</v>
      </c>
    </row>
    <row r="6255" spans="1:5">
      <c r="A6255" s="3">
        <v>10526943</v>
      </c>
      <c r="B6255" s="8">
        <v>1.5800201580754152</v>
      </c>
      <c r="C6255" s="5">
        <v>1.6067677093644848E-2</v>
      </c>
      <c r="D6255" s="9" t="s">
        <v>707</v>
      </c>
      <c r="E6255" s="5" t="s">
        <v>708</v>
      </c>
    </row>
    <row r="6256" spans="1:5">
      <c r="A6256" s="3">
        <v>10461459</v>
      </c>
      <c r="B6256" s="8">
        <v>-2.5258988947042726</v>
      </c>
      <c r="C6256" s="5">
        <v>1.2526933578939931E-4</v>
      </c>
      <c r="D6256" s="9" t="s">
        <v>11900</v>
      </c>
      <c r="E6256" s="5" t="s">
        <v>11901</v>
      </c>
    </row>
    <row r="6257" spans="1:5">
      <c r="A6257" s="3">
        <v>10499902</v>
      </c>
      <c r="B6257" s="8">
        <v>-1.2135051326918471</v>
      </c>
      <c r="C6257" s="5">
        <v>2.0038108182890525E-2</v>
      </c>
      <c r="D6257" s="9" t="s">
        <v>2508</v>
      </c>
      <c r="E6257" s="5" t="s">
        <v>2509</v>
      </c>
    </row>
    <row r="6258" spans="1:5">
      <c r="A6258" s="3">
        <v>10448459</v>
      </c>
      <c r="B6258" s="8">
        <v>-3.5640685591846131</v>
      </c>
      <c r="C6258" s="5">
        <v>3.2241121931588332E-2</v>
      </c>
      <c r="D6258" s="9" t="s">
        <v>11562</v>
      </c>
      <c r="E6258" s="5" t="s">
        <v>11563</v>
      </c>
    </row>
    <row r="6259" spans="1:5">
      <c r="A6259" s="3">
        <v>10398678</v>
      </c>
      <c r="B6259" s="8">
        <v>-1.2262477613663063</v>
      </c>
      <c r="C6259" s="5">
        <v>1.0875056963903127E-2</v>
      </c>
      <c r="D6259" s="9" t="s">
        <v>6770</v>
      </c>
      <c r="E6259" s="5" t="s">
        <v>6771</v>
      </c>
    </row>
    <row r="6260" spans="1:5">
      <c r="A6260" s="3">
        <v>10597900</v>
      </c>
      <c r="B6260" s="8">
        <v>-1.2443281274380469</v>
      </c>
      <c r="C6260" s="5">
        <v>1.0875452301864399E-4</v>
      </c>
      <c r="D6260" s="9" t="s">
        <v>6459</v>
      </c>
      <c r="E6260" s="5" t="s">
        <v>6460</v>
      </c>
    </row>
    <row r="6261" spans="1:5">
      <c r="A6261" s="3">
        <v>10489266</v>
      </c>
      <c r="B6261" s="8">
        <v>-1.8065246702282256</v>
      </c>
      <c r="C6261" s="5">
        <v>3.2035334835587022E-2</v>
      </c>
      <c r="D6261" s="9" t="s">
        <v>13310</v>
      </c>
      <c r="E6261" s="5" t="s">
        <v>13311</v>
      </c>
    </row>
    <row r="6262" spans="1:5">
      <c r="A6262" s="3">
        <v>10603936</v>
      </c>
      <c r="B6262" s="8">
        <v>1.4957571330032757</v>
      </c>
      <c r="C6262" s="5">
        <v>1.109074768988132E-2</v>
      </c>
      <c r="D6262" s="9" t="s">
        <v>359</v>
      </c>
      <c r="E6262" s="5" t="s">
        <v>360</v>
      </c>
    </row>
    <row r="6263" spans="1:5">
      <c r="A6263" s="3">
        <v>10542764</v>
      </c>
      <c r="B6263" s="8">
        <v>2.7003754965164934</v>
      </c>
      <c r="C6263" s="5">
        <v>2.8791388699727538E-3</v>
      </c>
      <c r="D6263" s="9" t="s">
        <v>1904</v>
      </c>
      <c r="E6263" s="5" t="s">
        <v>1905</v>
      </c>
    </row>
    <row r="6264" spans="1:5">
      <c r="A6264" s="3">
        <v>10438753</v>
      </c>
      <c r="B6264" s="8">
        <v>-1.2153703135449858</v>
      </c>
      <c r="C6264" s="5">
        <v>9.7251292521721862E-4</v>
      </c>
      <c r="D6264" s="9" t="s">
        <v>2487</v>
      </c>
      <c r="E6264" s="5" t="s">
        <v>2488</v>
      </c>
    </row>
    <row r="6265" spans="1:5">
      <c r="A6265" s="3">
        <v>10489368</v>
      </c>
      <c r="B6265" s="8">
        <v>-1.3229244967245255</v>
      </c>
      <c r="C6265" s="5">
        <v>3.4781186744946166E-2</v>
      </c>
      <c r="D6265" s="9" t="s">
        <v>5116</v>
      </c>
      <c r="E6265" s="5" t="s">
        <v>5117</v>
      </c>
    </row>
    <row r="6266" spans="1:5">
      <c r="A6266" s="3">
        <v>10406203</v>
      </c>
      <c r="B6266" s="8">
        <v>1.2317732138209834</v>
      </c>
      <c r="C6266" s="5">
        <v>4.072874256086962E-2</v>
      </c>
      <c r="D6266" s="9" t="s">
        <v>3074</v>
      </c>
      <c r="E6266" s="5" t="s">
        <v>3075</v>
      </c>
    </row>
    <row r="6267" spans="1:5">
      <c r="A6267" s="3">
        <v>10421180</v>
      </c>
      <c r="B6267" s="8">
        <v>-1.3187158528069836</v>
      </c>
      <c r="C6267" s="5">
        <v>1.294847556703582E-2</v>
      </c>
      <c r="D6267" s="9" t="s">
        <v>5190</v>
      </c>
      <c r="E6267" s="5" t="s">
        <v>5191</v>
      </c>
    </row>
    <row r="6268" spans="1:5">
      <c r="A6268" s="3">
        <v>10517727</v>
      </c>
      <c r="B6268" s="8">
        <v>-2.8663831274544505</v>
      </c>
      <c r="C6268" s="5">
        <v>3.8079745635931734E-3</v>
      </c>
      <c r="D6268" s="9" t="s">
        <v>11727</v>
      </c>
      <c r="E6268" s="5" t="s">
        <v>11728</v>
      </c>
    </row>
    <row r="6269" spans="1:5">
      <c r="A6269" s="3">
        <v>10538106</v>
      </c>
      <c r="B6269" s="8">
        <v>-1.2928106719076462</v>
      </c>
      <c r="C6269" s="5">
        <v>1.1982861560498402E-2</v>
      </c>
      <c r="D6269" s="9" t="s">
        <v>5659</v>
      </c>
      <c r="E6269" s="5" t="s">
        <v>5660</v>
      </c>
    </row>
    <row r="6270" spans="1:5">
      <c r="A6270" s="3">
        <v>10574939</v>
      </c>
      <c r="B6270" s="8">
        <v>-1.4158261387117639</v>
      </c>
      <c r="C6270" s="5">
        <v>1.6473637698969795E-2</v>
      </c>
      <c r="D6270" s="9" t="s">
        <v>8101</v>
      </c>
      <c r="E6270" s="5" t="s">
        <v>8102</v>
      </c>
    </row>
    <row r="6271" spans="1:5">
      <c r="A6271" s="3">
        <v>10439063</v>
      </c>
      <c r="B6271" s="8">
        <v>-1.3255704105516168</v>
      </c>
      <c r="C6271" s="5">
        <v>3.1723750067568532E-4</v>
      </c>
      <c r="D6271" s="9" t="s">
        <v>5070</v>
      </c>
      <c r="E6271" s="5" t="s">
        <v>5071</v>
      </c>
    </row>
    <row r="6272" spans="1:5">
      <c r="A6272" s="3">
        <v>10440406</v>
      </c>
      <c r="B6272" s="8">
        <v>-1.5285677251908241</v>
      </c>
      <c r="C6272" s="5">
        <v>1.7822385580715788E-2</v>
      </c>
      <c r="D6272" s="9" t="s">
        <v>11039</v>
      </c>
      <c r="E6272" s="5" t="s">
        <v>11040</v>
      </c>
    </row>
    <row r="6273" spans="1:5">
      <c r="A6273" s="3">
        <v>10399640</v>
      </c>
      <c r="B6273" s="8">
        <v>2.2521677073070769</v>
      </c>
      <c r="C6273" s="5">
        <v>4.2572089258196388E-2</v>
      </c>
      <c r="D6273" s="9" t="s">
        <v>1677</v>
      </c>
      <c r="E6273" s="5" t="s">
        <v>1678</v>
      </c>
    </row>
    <row r="6274" spans="1:5">
      <c r="A6274" s="3">
        <v>10346722</v>
      </c>
      <c r="B6274" s="8">
        <v>-1.4131005215187222</v>
      </c>
      <c r="C6274" s="5">
        <v>1.6373054151908817E-2</v>
      </c>
      <c r="D6274" s="9" t="s">
        <v>8144</v>
      </c>
      <c r="E6274" s="5" t="s">
        <v>8145</v>
      </c>
    </row>
    <row r="6275" spans="1:5">
      <c r="A6275" s="3">
        <v>10386624</v>
      </c>
      <c r="B6275" s="8">
        <v>-1.8410418610492463</v>
      </c>
      <c r="C6275" s="5">
        <v>9.0193049814612256E-4</v>
      </c>
      <c r="D6275" s="9" t="s">
        <v>13166</v>
      </c>
      <c r="E6275" s="5" t="s">
        <v>13167</v>
      </c>
    </row>
    <row r="6276" spans="1:5">
      <c r="A6276" s="3">
        <v>10481393</v>
      </c>
      <c r="B6276" s="8">
        <v>2.5380418111800185</v>
      </c>
      <c r="C6276" s="5">
        <v>4.2751499620461049E-4</v>
      </c>
      <c r="D6276" s="9" t="s">
        <v>1829</v>
      </c>
      <c r="E6276" s="5" t="s">
        <v>1830</v>
      </c>
    </row>
    <row r="6277" spans="1:5">
      <c r="A6277" s="3">
        <v>10598771</v>
      </c>
      <c r="B6277" s="8">
        <v>-1.5353900288164501</v>
      </c>
      <c r="C6277" s="5">
        <v>7.9408760691355943E-3</v>
      </c>
      <c r="D6277" s="9" t="s">
        <v>10927</v>
      </c>
      <c r="E6277" s="5" t="s">
        <v>10928</v>
      </c>
    </row>
    <row r="6278" spans="1:5">
      <c r="A6278" s="3">
        <v>10373810</v>
      </c>
      <c r="B6278" s="8">
        <v>-1.4067750524601128</v>
      </c>
      <c r="C6278" s="5">
        <v>4.7132568585914997E-2</v>
      </c>
      <c r="D6278" s="9" t="s">
        <v>8237</v>
      </c>
      <c r="E6278" s="5" t="s">
        <v>8238</v>
      </c>
    </row>
    <row r="6279" spans="1:5">
      <c r="A6279" s="3">
        <v>10474129</v>
      </c>
      <c r="B6279" s="8">
        <v>-1.6734092876173445</v>
      </c>
      <c r="C6279" s="5">
        <v>1.9234216079863316E-2</v>
      </c>
      <c r="D6279" s="9" t="s">
        <v>9595</v>
      </c>
      <c r="E6279" s="5" t="s">
        <v>9596</v>
      </c>
    </row>
    <row r="6280" spans="1:5">
      <c r="A6280" s="3">
        <v>10485674</v>
      </c>
      <c r="B6280" s="8">
        <v>-1.4688776761139455</v>
      </c>
      <c r="C6280" s="5">
        <v>7.1019463103500348E-4</v>
      </c>
      <c r="D6280" s="9" t="s">
        <v>7307</v>
      </c>
      <c r="E6280" s="5" t="s">
        <v>7308</v>
      </c>
    </row>
    <row r="6281" spans="1:5">
      <c r="A6281" s="3">
        <v>10376144</v>
      </c>
      <c r="B6281" s="8">
        <v>-1.2969742763839485</v>
      </c>
      <c r="C6281" s="5">
        <v>1.4101845372940401E-2</v>
      </c>
      <c r="D6281" s="9" t="s">
        <v>5582</v>
      </c>
      <c r="E6281" s="5" t="s">
        <v>5583</v>
      </c>
    </row>
    <row r="6282" spans="1:5">
      <c r="A6282" s="3">
        <v>10387138</v>
      </c>
      <c r="B6282" s="8">
        <v>-1.2980547834794365</v>
      </c>
      <c r="C6282" s="5">
        <v>7.8102659567526253E-3</v>
      </c>
      <c r="D6282" s="9" t="s">
        <v>5558</v>
      </c>
      <c r="E6282" s="5" t="s">
        <v>5559</v>
      </c>
    </row>
    <row r="6283" spans="1:5">
      <c r="A6283" s="3">
        <v>10397249</v>
      </c>
      <c r="B6283" s="8">
        <v>-1.2392197653735948</v>
      </c>
      <c r="C6283" s="5">
        <v>5.7963989862810613E-4</v>
      </c>
      <c r="D6283" s="9" t="s">
        <v>6549</v>
      </c>
      <c r="E6283" s="5" t="s">
        <v>6550</v>
      </c>
    </row>
    <row r="6284" spans="1:5">
      <c r="A6284" s="3">
        <v>10356936</v>
      </c>
      <c r="B6284" s="8">
        <v>-1.3303991968695685</v>
      </c>
      <c r="C6284" s="5">
        <v>7.9600820046268617E-3</v>
      </c>
      <c r="D6284" s="9" t="s">
        <v>5001</v>
      </c>
      <c r="E6284" s="5" t="s">
        <v>5002</v>
      </c>
    </row>
    <row r="6285" spans="1:5">
      <c r="A6285" s="3">
        <v>10490544</v>
      </c>
      <c r="B6285" s="8">
        <v>-1.4874875477538718</v>
      </c>
      <c r="C6285" s="5">
        <v>3.9500927835168828E-2</v>
      </c>
      <c r="D6285" s="9" t="s">
        <v>7035</v>
      </c>
      <c r="E6285" s="5" t="s">
        <v>7036</v>
      </c>
    </row>
    <row r="6286" spans="1:5">
      <c r="A6286" s="3">
        <v>10521243</v>
      </c>
      <c r="B6286" s="8">
        <v>4.1951587085509354</v>
      </c>
      <c r="C6286" s="5">
        <v>1.8587604443482124E-3</v>
      </c>
      <c r="D6286" s="9" t="s">
        <v>2188</v>
      </c>
      <c r="E6286" s="5" t="s">
        <v>2189</v>
      </c>
    </row>
    <row r="6287" spans="1:5">
      <c r="A6287" s="3">
        <v>10496605</v>
      </c>
      <c r="B6287" s="8">
        <v>-1.5351865314685602</v>
      </c>
      <c r="C6287" s="5">
        <v>9.4032452168978081E-3</v>
      </c>
      <c r="D6287" s="9" t="s">
        <v>10933</v>
      </c>
      <c r="E6287" s="5" t="s">
        <v>10934</v>
      </c>
    </row>
    <row r="6288" spans="1:5">
      <c r="A6288" s="3">
        <v>10530787</v>
      </c>
      <c r="B6288" s="8">
        <v>-1.7391754250384275</v>
      </c>
      <c r="C6288" s="5">
        <v>5.2387498982307233E-3</v>
      </c>
      <c r="D6288" s="9" t="s">
        <v>9214</v>
      </c>
      <c r="E6288" s="5" t="s">
        <v>9215</v>
      </c>
    </row>
    <row r="6289" spans="1:5">
      <c r="A6289" s="3">
        <v>10491601</v>
      </c>
      <c r="B6289" s="8">
        <v>2.2273041992519498</v>
      </c>
      <c r="C6289" s="5">
        <v>4.1883383356679349E-2</v>
      </c>
      <c r="D6289" s="9" t="s">
        <v>1658</v>
      </c>
      <c r="E6289" s="5" t="s">
        <v>1659</v>
      </c>
    </row>
    <row r="6290" spans="1:5">
      <c r="A6290" s="3">
        <v>10565002</v>
      </c>
      <c r="B6290" s="8">
        <v>-1.5284846082164474</v>
      </c>
      <c r="C6290" s="5">
        <v>1.8832595681690538E-2</v>
      </c>
      <c r="D6290" s="9" t="s">
        <v>11041</v>
      </c>
      <c r="E6290" s="5" t="s">
        <v>11042</v>
      </c>
    </row>
    <row r="6291" spans="1:5">
      <c r="A6291" s="3">
        <v>10522702</v>
      </c>
      <c r="B6291" s="8">
        <v>3.7058867211643935</v>
      </c>
      <c r="C6291" s="5">
        <v>2.7336626710249334E-2</v>
      </c>
      <c r="D6291" s="9" t="s">
        <v>2120</v>
      </c>
      <c r="E6291" s="5" t="s">
        <v>2121</v>
      </c>
    </row>
    <row r="6292" spans="1:5">
      <c r="A6292" s="3">
        <v>10573626</v>
      </c>
      <c r="B6292" s="8">
        <v>-3.0768775446156851</v>
      </c>
      <c r="C6292" s="5">
        <v>2.6449239207722987E-3</v>
      </c>
      <c r="D6292" s="9" t="s">
        <v>11668</v>
      </c>
      <c r="E6292" s="5" t="s">
        <v>11669</v>
      </c>
    </row>
    <row r="6293" spans="1:5">
      <c r="A6293" s="3">
        <v>10344679</v>
      </c>
      <c r="B6293" s="8">
        <v>-1.3481603894585985</v>
      </c>
      <c r="C6293" s="5">
        <v>3.137383311929607E-2</v>
      </c>
      <c r="D6293" s="9" t="s">
        <v>4682</v>
      </c>
      <c r="E6293" s="5" t="s">
        <v>4683</v>
      </c>
    </row>
    <row r="6294" spans="1:5">
      <c r="A6294" s="3">
        <v>10592988</v>
      </c>
      <c r="B6294" s="8">
        <v>1.4423374373098985</v>
      </c>
      <c r="C6294" s="5">
        <v>1.3546782580253526E-2</v>
      </c>
      <c r="D6294" s="9" t="s">
        <v>97</v>
      </c>
      <c r="E6294" s="5" t="s">
        <v>98</v>
      </c>
    </row>
    <row r="6295" spans="1:5">
      <c r="A6295" s="3">
        <v>10603986</v>
      </c>
      <c r="B6295" s="8">
        <v>1.5727684934232797</v>
      </c>
      <c r="C6295" s="5">
        <v>4.4926184986553666E-2</v>
      </c>
      <c r="D6295" s="9" t="s">
        <v>681</v>
      </c>
      <c r="E6295" s="5" t="s">
        <v>682</v>
      </c>
    </row>
    <row r="6296" spans="1:5">
      <c r="A6296" s="3">
        <v>10493925</v>
      </c>
      <c r="B6296" s="8">
        <v>1.4325412618866935</v>
      </c>
      <c r="C6296" s="5">
        <v>1.739720530009322E-2</v>
      </c>
      <c r="D6296" s="9" t="s">
        <v>4521</v>
      </c>
      <c r="E6296" s="5" t="s">
        <v>4522</v>
      </c>
    </row>
    <row r="6297" spans="1:5">
      <c r="A6297" s="3">
        <v>10462724</v>
      </c>
      <c r="B6297" s="8">
        <v>1.2588689349978632</v>
      </c>
      <c r="C6297" s="5">
        <v>3.3628374386002004E-2</v>
      </c>
      <c r="D6297" s="9" t="s">
        <v>3294</v>
      </c>
      <c r="E6297" s="5" t="s">
        <v>3295</v>
      </c>
    </row>
    <row r="6298" spans="1:5">
      <c r="A6298" s="3">
        <v>10378988</v>
      </c>
      <c r="B6298" s="8">
        <v>-1.474479341390879</v>
      </c>
      <c r="C6298" s="5">
        <v>1.6681932993747525E-3</v>
      </c>
      <c r="D6298" s="9" t="s">
        <v>7230</v>
      </c>
      <c r="E6298" s="5" t="s">
        <v>7231</v>
      </c>
    </row>
    <row r="6299" spans="1:5">
      <c r="A6299" s="3">
        <v>10348866</v>
      </c>
      <c r="B6299" s="8">
        <v>-1.369634845215691</v>
      </c>
      <c r="C6299" s="5">
        <v>1.5787245440590549E-3</v>
      </c>
      <c r="D6299" s="9" t="s">
        <v>8881</v>
      </c>
      <c r="E6299" s="5" t="s">
        <v>8882</v>
      </c>
    </row>
    <row r="6300" spans="1:5">
      <c r="A6300" s="3">
        <v>10538123</v>
      </c>
      <c r="B6300" s="8">
        <v>-1.2425813139500885</v>
      </c>
      <c r="C6300" s="5">
        <v>1.2728488830022885E-2</v>
      </c>
      <c r="D6300" s="9" t="s">
        <v>6474</v>
      </c>
      <c r="E6300" s="5" t="s">
        <v>6475</v>
      </c>
    </row>
    <row r="6301" spans="1:5">
      <c r="A6301" s="3">
        <v>10552348</v>
      </c>
      <c r="B6301" s="8">
        <v>1.5299489609212438</v>
      </c>
      <c r="C6301" s="5">
        <v>3.6680639756443444E-2</v>
      </c>
      <c r="D6301" s="9" t="s">
        <v>518</v>
      </c>
      <c r="E6301" s="5" t="s">
        <v>519</v>
      </c>
    </row>
    <row r="6302" spans="1:5">
      <c r="A6302" s="3">
        <v>10376320</v>
      </c>
      <c r="B6302" s="8">
        <v>-1.8130658865145879</v>
      </c>
      <c r="C6302" s="5">
        <v>7.2772012133824294E-3</v>
      </c>
      <c r="D6302" s="9" t="s">
        <v>13288</v>
      </c>
      <c r="E6302" s="5" t="s">
        <v>13289</v>
      </c>
    </row>
    <row r="6303" spans="1:5">
      <c r="A6303" s="3">
        <v>10423963</v>
      </c>
      <c r="B6303" s="8">
        <v>-1.331224806672989</v>
      </c>
      <c r="C6303" s="5">
        <v>4.0379273587945595E-2</v>
      </c>
      <c r="D6303" s="9" t="s">
        <v>4988</v>
      </c>
      <c r="E6303" s="5" t="s">
        <v>4989</v>
      </c>
    </row>
    <row r="6304" spans="1:5">
      <c r="A6304" s="3">
        <v>10563050</v>
      </c>
      <c r="B6304" s="8">
        <v>-1.5186750749196964</v>
      </c>
      <c r="C6304" s="5">
        <v>4.3355383030914563E-3</v>
      </c>
      <c r="D6304" s="9" t="s">
        <v>11160</v>
      </c>
      <c r="E6304" s="5" t="s">
        <v>11161</v>
      </c>
    </row>
    <row r="6305" spans="1:5">
      <c r="A6305" s="3">
        <v>10425421</v>
      </c>
      <c r="B6305" s="8">
        <v>1.3343668753876528</v>
      </c>
      <c r="C6305" s="5">
        <v>1.2853980398232587E-2</v>
      </c>
      <c r="D6305" s="9" t="s">
        <v>3879</v>
      </c>
      <c r="E6305" s="5" t="s">
        <v>3880</v>
      </c>
    </row>
    <row r="6306" spans="1:5">
      <c r="A6306" s="3">
        <v>10429515</v>
      </c>
      <c r="B6306" s="8">
        <v>4.6731864004374541</v>
      </c>
      <c r="C6306" s="5">
        <v>3.4706021347563268E-4</v>
      </c>
      <c r="D6306" s="9" t="s">
        <v>2217</v>
      </c>
      <c r="E6306" s="5" t="s">
        <v>2218</v>
      </c>
    </row>
    <row r="6307" spans="1:5">
      <c r="A6307" s="3">
        <v>10585545</v>
      </c>
      <c r="B6307" s="8">
        <v>2.0133648503335575</v>
      </c>
      <c r="C6307" s="5">
        <v>4.679544709556295E-2</v>
      </c>
      <c r="D6307" s="9" t="s">
        <v>1477</v>
      </c>
      <c r="E6307" s="5" t="s">
        <v>1478</v>
      </c>
    </row>
    <row r="6308" spans="1:5">
      <c r="A6308" s="3">
        <v>10506134</v>
      </c>
      <c r="B6308" s="8">
        <v>-1.4674572503093051</v>
      </c>
      <c r="C6308" s="5">
        <v>9.0849283660110469E-3</v>
      </c>
      <c r="D6308" s="9" t="s">
        <v>7327</v>
      </c>
      <c r="E6308" s="5" t="s">
        <v>7328</v>
      </c>
    </row>
    <row r="6309" spans="1:5">
      <c r="A6309" s="3">
        <v>10475567</v>
      </c>
      <c r="B6309" s="8">
        <v>-1.5204610571203787</v>
      </c>
      <c r="C6309" s="5">
        <v>4.9811194735953947E-2</v>
      </c>
      <c r="D6309" s="9" t="s">
        <v>11144</v>
      </c>
      <c r="E6309" s="5" t="s">
        <v>11145</v>
      </c>
    </row>
    <row r="6310" spans="1:5">
      <c r="A6310" s="3">
        <v>10571922</v>
      </c>
      <c r="B6310" s="8">
        <v>-1.5797000183701904</v>
      </c>
      <c r="C6310" s="5">
        <v>2.5373131743096473E-2</v>
      </c>
      <c r="D6310" s="9" t="s">
        <v>10441</v>
      </c>
      <c r="E6310" s="5" t="s">
        <v>10442</v>
      </c>
    </row>
    <row r="6311" spans="1:5">
      <c r="A6311" s="3">
        <v>10472846</v>
      </c>
      <c r="B6311" s="8">
        <v>1.3513660855603769</v>
      </c>
      <c r="C6311" s="5">
        <v>2.8922622691433895E-2</v>
      </c>
      <c r="D6311" s="9" t="s">
        <v>4026</v>
      </c>
      <c r="E6311" s="5" t="s">
        <v>4027</v>
      </c>
    </row>
    <row r="6312" spans="1:5">
      <c r="A6312" s="3">
        <v>10444589</v>
      </c>
      <c r="B6312" s="8">
        <v>1.4562385437583747</v>
      </c>
      <c r="C6312" s="5">
        <v>1.0150677942165853E-2</v>
      </c>
      <c r="D6312" s="9" t="s">
        <v>169</v>
      </c>
      <c r="E6312" s="5" t="s">
        <v>170</v>
      </c>
    </row>
    <row r="6313" spans="1:5">
      <c r="A6313" s="3">
        <v>10498296</v>
      </c>
      <c r="B6313" s="8">
        <v>-1.6348164438024542</v>
      </c>
      <c r="C6313" s="5">
        <v>3.8049133956277334E-2</v>
      </c>
      <c r="D6313" s="9" t="s">
        <v>9919</v>
      </c>
      <c r="E6313" s="5" t="s">
        <v>9920</v>
      </c>
    </row>
    <row r="6314" spans="1:5">
      <c r="A6314" s="3">
        <v>10598369</v>
      </c>
      <c r="B6314" s="8">
        <v>-1.6713711882040172</v>
      </c>
      <c r="C6314" s="5">
        <v>1.7025932771552274E-3</v>
      </c>
      <c r="D6314" s="9" t="s">
        <v>9605</v>
      </c>
      <c r="E6314" s="5" t="s">
        <v>9606</v>
      </c>
    </row>
    <row r="6315" spans="1:5">
      <c r="A6315" s="3">
        <v>10557450</v>
      </c>
      <c r="B6315" s="8">
        <v>-1.4542078413296706</v>
      </c>
      <c r="C6315" s="5">
        <v>1.7824625527775332E-3</v>
      </c>
      <c r="D6315" s="9" t="s">
        <v>7509</v>
      </c>
      <c r="E6315" s="5" t="s">
        <v>7510</v>
      </c>
    </row>
    <row r="6316" spans="1:5">
      <c r="A6316" s="3">
        <v>10357220</v>
      </c>
      <c r="B6316" s="8">
        <v>-1.7221138527076125</v>
      </c>
      <c r="C6316" s="5">
        <v>2.6968655223461897E-4</v>
      </c>
      <c r="D6316" s="9" t="s">
        <v>9319</v>
      </c>
      <c r="E6316" s="5" t="s">
        <v>9320</v>
      </c>
    </row>
    <row r="6317" spans="1:5">
      <c r="A6317" s="3">
        <v>10430681</v>
      </c>
      <c r="B6317" s="8">
        <v>-1.2184005680628573</v>
      </c>
      <c r="C6317" s="5">
        <v>5.8231549859859262E-3</v>
      </c>
      <c r="D6317" s="9" t="s">
        <v>2446</v>
      </c>
      <c r="E6317" s="5" t="s">
        <v>2447</v>
      </c>
    </row>
    <row r="6318" spans="1:5">
      <c r="A6318" s="3">
        <v>10479026</v>
      </c>
      <c r="B6318" s="8">
        <v>-1.3928615525509158</v>
      </c>
      <c r="C6318" s="5">
        <v>7.2312477413882673E-3</v>
      </c>
      <c r="D6318" s="9" t="s">
        <v>8500</v>
      </c>
      <c r="E6318" s="5" t="s">
        <v>8501</v>
      </c>
    </row>
    <row r="6319" spans="1:5">
      <c r="A6319" s="3">
        <v>10590343</v>
      </c>
      <c r="B6319" s="8">
        <v>-1.3993757454771802</v>
      </c>
      <c r="C6319" s="5">
        <v>3.5580136652131562E-2</v>
      </c>
      <c r="D6319" s="9" t="s">
        <v>8374</v>
      </c>
      <c r="E6319" s="5" t="s">
        <v>8375</v>
      </c>
    </row>
    <row r="6320" spans="1:5">
      <c r="A6320" s="3">
        <v>10568529</v>
      </c>
      <c r="B6320" s="8">
        <v>-1.740359138265849</v>
      </c>
      <c r="C6320" s="5">
        <v>3.1289582315962667E-3</v>
      </c>
      <c r="D6320" s="9" t="s">
        <v>9208</v>
      </c>
      <c r="E6320" s="5" t="s">
        <v>9209</v>
      </c>
    </row>
    <row r="6321" spans="1:5">
      <c r="A6321" s="3">
        <v>10348666</v>
      </c>
      <c r="B6321" s="8">
        <v>-1.6701584950924475</v>
      </c>
      <c r="C6321" s="5">
        <v>7.0746104470132288E-3</v>
      </c>
      <c r="D6321" s="9" t="s">
        <v>9619</v>
      </c>
      <c r="E6321" s="5" t="s">
        <v>9620</v>
      </c>
    </row>
    <row r="6322" spans="1:5">
      <c r="A6322" s="3">
        <v>10360794</v>
      </c>
      <c r="B6322" s="8">
        <v>-1.2456415979298459</v>
      </c>
      <c r="C6322" s="5">
        <v>3.6422304243859741E-2</v>
      </c>
      <c r="D6322" s="9" t="s">
        <v>6446</v>
      </c>
      <c r="E6322" s="5" t="s">
        <v>6447</v>
      </c>
    </row>
    <row r="6323" spans="1:5">
      <c r="A6323" s="3">
        <v>10372130</v>
      </c>
      <c r="B6323" s="8">
        <v>-1.2255059508587376</v>
      </c>
      <c r="C6323" s="5">
        <v>4.6297542569954594E-2</v>
      </c>
      <c r="D6323" s="9" t="s">
        <v>6787</v>
      </c>
      <c r="E6323" s="5" t="s">
        <v>6788</v>
      </c>
    </row>
    <row r="6324" spans="1:5">
      <c r="A6324" s="3">
        <v>10607317</v>
      </c>
      <c r="B6324" s="8">
        <v>-2.1370647834005032</v>
      </c>
      <c r="C6324" s="5">
        <v>3.3338263699691138E-2</v>
      </c>
      <c r="D6324" s="9" t="s">
        <v>12314</v>
      </c>
      <c r="E6324" s="5" t="s">
        <v>12315</v>
      </c>
    </row>
    <row r="6325" spans="1:5">
      <c r="A6325" s="3">
        <v>10398338</v>
      </c>
      <c r="B6325" s="8">
        <v>1.2093988113890788</v>
      </c>
      <c r="C6325" s="5">
        <v>3.6302845254532264E-2</v>
      </c>
      <c r="D6325" s="9" t="s">
        <v>2902</v>
      </c>
      <c r="E6325" s="5" t="s">
        <v>2903</v>
      </c>
    </row>
    <row r="6326" spans="1:5">
      <c r="A6326" s="3">
        <v>10428842</v>
      </c>
      <c r="B6326" s="8">
        <v>-1.3122386056024729</v>
      </c>
      <c r="C6326" s="5">
        <v>8.8487530198890982E-3</v>
      </c>
      <c r="D6326" s="9" t="s">
        <v>5299</v>
      </c>
      <c r="E6326" s="5" t="s">
        <v>5300</v>
      </c>
    </row>
    <row r="6327" spans="1:5">
      <c r="A6327" s="3">
        <v>10518841</v>
      </c>
      <c r="B6327" s="8">
        <v>-2.0553091155145111</v>
      </c>
      <c r="C6327" s="5">
        <v>5.9868304844528757E-3</v>
      </c>
      <c r="D6327" s="9" t="s">
        <v>12467</v>
      </c>
      <c r="E6327" s="5" t="s">
        <v>12468</v>
      </c>
    </row>
    <row r="6328" spans="1:5">
      <c r="A6328" s="3">
        <v>10581271</v>
      </c>
      <c r="B6328" s="8">
        <v>-2.3110407151455257</v>
      </c>
      <c r="C6328" s="5">
        <v>7.4205554854363471E-4</v>
      </c>
      <c r="D6328" s="9" t="s">
        <v>12078</v>
      </c>
      <c r="E6328" s="5" t="s">
        <v>12079</v>
      </c>
    </row>
    <row r="6329" spans="1:5">
      <c r="A6329" s="3">
        <v>10578574</v>
      </c>
      <c r="B6329" s="8">
        <v>-2.4678967509321605</v>
      </c>
      <c r="C6329" s="5">
        <v>4.0594651107906624E-4</v>
      </c>
      <c r="D6329" s="9" t="s">
        <v>11496</v>
      </c>
      <c r="E6329" s="5" t="s">
        <v>11958</v>
      </c>
    </row>
    <row r="6330" spans="1:5">
      <c r="A6330" s="3">
        <v>10520390</v>
      </c>
      <c r="B6330" s="8">
        <v>1.3034454295230431</v>
      </c>
      <c r="C6330" s="5">
        <v>3.5273093339528931E-2</v>
      </c>
      <c r="D6330" s="9" t="s">
        <v>3668</v>
      </c>
      <c r="E6330" s="5" t="s">
        <v>3669</v>
      </c>
    </row>
    <row r="6331" spans="1:5">
      <c r="A6331" s="3">
        <v>10359816</v>
      </c>
      <c r="B6331" s="8">
        <v>-1.8174124997936856</v>
      </c>
      <c r="C6331" s="5">
        <v>8.9925165919718242E-6</v>
      </c>
      <c r="D6331" s="9" t="s">
        <v>13268</v>
      </c>
      <c r="E6331" s="5" t="s">
        <v>13269</v>
      </c>
    </row>
    <row r="6332" spans="1:5">
      <c r="A6332" s="3">
        <v>10434934</v>
      </c>
      <c r="B6332" s="8">
        <v>-1.2732606160832329</v>
      </c>
      <c r="C6332" s="5">
        <v>3.327139338714194E-2</v>
      </c>
      <c r="D6332" s="9" t="s">
        <v>6018</v>
      </c>
      <c r="E6332" s="5" t="s">
        <v>6019</v>
      </c>
    </row>
    <row r="6333" spans="1:5">
      <c r="A6333" s="3">
        <v>10605811</v>
      </c>
      <c r="B6333" s="8">
        <v>-1.4205501282715112</v>
      </c>
      <c r="C6333" s="5">
        <v>2.6218840849268127E-3</v>
      </c>
      <c r="D6333" s="9" t="s">
        <v>8020</v>
      </c>
      <c r="E6333" s="5" t="s">
        <v>8021</v>
      </c>
    </row>
    <row r="6334" spans="1:5">
      <c r="A6334" s="3">
        <v>10574147</v>
      </c>
      <c r="B6334" s="8">
        <v>1.3974919649792918</v>
      </c>
      <c r="C6334" s="5">
        <v>2.4020107429171857E-2</v>
      </c>
      <c r="D6334" s="9" t="s">
        <v>4299</v>
      </c>
      <c r="E6334" s="5" t="s">
        <v>4300</v>
      </c>
    </row>
    <row r="6335" spans="1:5">
      <c r="A6335" s="3">
        <v>10501286</v>
      </c>
      <c r="B6335" s="8">
        <v>-1.2816988726039498</v>
      </c>
      <c r="C6335" s="5">
        <v>7.5303899906756433E-3</v>
      </c>
      <c r="D6335" s="9" t="s">
        <v>5863</v>
      </c>
      <c r="E6335" s="5" t="s">
        <v>5864</v>
      </c>
    </row>
    <row r="6336" spans="1:5">
      <c r="A6336" s="3">
        <v>10498775</v>
      </c>
      <c r="B6336" s="8">
        <v>-1.6555589499444545</v>
      </c>
      <c r="C6336" s="5">
        <v>2.1195508848630928E-2</v>
      </c>
      <c r="D6336" s="9" t="s">
        <v>9757</v>
      </c>
      <c r="E6336" s="5" t="s">
        <v>9758</v>
      </c>
    </row>
    <row r="6337" spans="1:5">
      <c r="A6337" s="3">
        <v>10363563</v>
      </c>
      <c r="B6337" s="8">
        <v>-1.6079676842348622</v>
      </c>
      <c r="C6337" s="5">
        <v>5.7279788470464938E-4</v>
      </c>
      <c r="D6337" s="9" t="s">
        <v>10162</v>
      </c>
      <c r="E6337" s="5" t="s">
        <v>10163</v>
      </c>
    </row>
    <row r="6338" spans="1:5">
      <c r="A6338" s="3">
        <v>10466130</v>
      </c>
      <c r="B6338" s="8">
        <v>2.0953610192259102</v>
      </c>
      <c r="C6338" s="5">
        <v>1.7246349030221791E-2</v>
      </c>
      <c r="D6338" s="9" t="s">
        <v>1560</v>
      </c>
      <c r="E6338" s="5" t="s">
        <v>1561</v>
      </c>
    </row>
    <row r="6339" spans="1:5">
      <c r="A6339" s="3">
        <v>10481804</v>
      </c>
      <c r="B6339" s="8">
        <v>-1.6152280433515838</v>
      </c>
      <c r="C6339" s="5">
        <v>1.4083642360591786E-3</v>
      </c>
      <c r="D6339" s="9" t="s">
        <v>10092</v>
      </c>
      <c r="E6339" s="5" t="s">
        <v>10093</v>
      </c>
    </row>
    <row r="6340" spans="1:5">
      <c r="A6340" s="3">
        <v>10428827</v>
      </c>
      <c r="B6340" s="8">
        <v>-1.5299403387533503</v>
      </c>
      <c r="C6340" s="5">
        <v>2.3402790766886335E-2</v>
      </c>
      <c r="D6340" s="9" t="s">
        <v>11017</v>
      </c>
      <c r="E6340" s="5" t="s">
        <v>11018</v>
      </c>
    </row>
    <row r="6341" spans="1:5">
      <c r="A6341" s="3">
        <v>10555727</v>
      </c>
      <c r="B6341" s="8">
        <v>1.8383460227036728</v>
      </c>
      <c r="C6341" s="5">
        <v>4.1697553919062755E-3</v>
      </c>
      <c r="D6341" s="9" t="s">
        <v>1235</v>
      </c>
      <c r="E6341" s="5" t="s">
        <v>1236</v>
      </c>
    </row>
    <row r="6342" spans="1:5">
      <c r="A6342" s="3">
        <v>10442341</v>
      </c>
      <c r="B6342" s="8">
        <v>-1.5762329904794372</v>
      </c>
      <c r="C6342" s="5">
        <v>4.2006843044979967E-4</v>
      </c>
      <c r="D6342" s="9" t="s">
        <v>10482</v>
      </c>
      <c r="E6342" s="5" t="s">
        <v>10483</v>
      </c>
    </row>
    <row r="6343" spans="1:5">
      <c r="A6343" s="3">
        <v>10344725</v>
      </c>
      <c r="B6343" s="8">
        <v>-1.4299562699581152</v>
      </c>
      <c r="C6343" s="5">
        <v>1.0412614671430726E-2</v>
      </c>
      <c r="D6343" s="9" t="s">
        <v>7903</v>
      </c>
      <c r="E6343" s="5" t="s">
        <v>7904</v>
      </c>
    </row>
    <row r="6344" spans="1:5">
      <c r="A6344" s="3">
        <v>10472058</v>
      </c>
      <c r="B6344" s="8">
        <v>-1.4009311362777981</v>
      </c>
      <c r="C6344" s="5">
        <v>3.5028944836186987E-2</v>
      </c>
      <c r="D6344" s="9" t="s">
        <v>8339</v>
      </c>
      <c r="E6344" s="5" t="s">
        <v>8340</v>
      </c>
    </row>
    <row r="6345" spans="1:5">
      <c r="A6345" s="3">
        <v>10507394</v>
      </c>
      <c r="B6345" s="8">
        <v>-1.3707354451623144</v>
      </c>
      <c r="C6345" s="5">
        <v>2.5715911974751565E-2</v>
      </c>
      <c r="D6345" s="9" t="s">
        <v>8860</v>
      </c>
      <c r="E6345" s="5" t="s">
        <v>8861</v>
      </c>
    </row>
    <row r="6346" spans="1:5">
      <c r="A6346" s="3">
        <v>10508036</v>
      </c>
      <c r="B6346" s="8">
        <v>-1.1991308568348622</v>
      </c>
      <c r="C6346" s="5">
        <v>4.2211790506265889E-2</v>
      </c>
      <c r="D6346" s="9" t="s">
        <v>2729</v>
      </c>
      <c r="E6346" s="5" t="s">
        <v>2730</v>
      </c>
    </row>
    <row r="6347" spans="1:5">
      <c r="A6347" s="3">
        <v>10426507</v>
      </c>
      <c r="B6347" s="8">
        <v>-1.4011617503460785</v>
      </c>
      <c r="C6347" s="5">
        <v>4.3176515724105092E-3</v>
      </c>
      <c r="D6347" s="9" t="s">
        <v>8333</v>
      </c>
      <c r="E6347" s="5" t="s">
        <v>8334</v>
      </c>
    </row>
    <row r="6348" spans="1:5">
      <c r="A6348" s="3">
        <v>10590407</v>
      </c>
      <c r="B6348" s="8">
        <v>1.2313967569129807</v>
      </c>
      <c r="C6348" s="5">
        <v>1.4611138973411592E-2</v>
      </c>
      <c r="D6348" s="9" t="s">
        <v>3070</v>
      </c>
      <c r="E6348" s="5" t="s">
        <v>3071</v>
      </c>
    </row>
    <row r="6349" spans="1:5">
      <c r="A6349" s="3">
        <v>10589756</v>
      </c>
      <c r="B6349" s="8">
        <v>-1.2651149507243618</v>
      </c>
      <c r="C6349" s="5">
        <v>1.3390955049147394E-2</v>
      </c>
      <c r="D6349" s="9" t="s">
        <v>6147</v>
      </c>
      <c r="E6349" s="5" t="s">
        <v>6148</v>
      </c>
    </row>
    <row r="6350" spans="1:5">
      <c r="A6350" s="3">
        <v>10568586</v>
      </c>
      <c r="B6350" s="8">
        <v>-1.4142832475303948</v>
      </c>
      <c r="C6350" s="5">
        <v>2.7921055294313442E-2</v>
      </c>
      <c r="D6350" s="9" t="s">
        <v>8132</v>
      </c>
      <c r="E6350" s="5" t="s">
        <v>8133</v>
      </c>
    </row>
    <row r="6351" spans="1:5">
      <c r="A6351" s="3">
        <v>10553354</v>
      </c>
      <c r="B6351" s="8">
        <v>-1.3184959974803341</v>
      </c>
      <c r="C6351" s="5">
        <v>2.8086883665816497E-3</v>
      </c>
      <c r="D6351" s="9" t="s">
        <v>5192</v>
      </c>
      <c r="E6351" s="5" t="s">
        <v>5193</v>
      </c>
    </row>
    <row r="6352" spans="1:5">
      <c r="A6352" s="3">
        <v>10539435</v>
      </c>
      <c r="B6352" s="8">
        <v>-1.4002697193057341</v>
      </c>
      <c r="C6352" s="5">
        <v>2.7391056827023403E-3</v>
      </c>
      <c r="D6352" s="9" t="s">
        <v>8350</v>
      </c>
      <c r="E6352" s="5" t="s">
        <v>8351</v>
      </c>
    </row>
    <row r="6353" spans="1:5">
      <c r="A6353" s="3">
        <v>10410452</v>
      </c>
      <c r="B6353" s="8">
        <v>-1.2700425829125117</v>
      </c>
      <c r="C6353" s="5">
        <v>4.4208501606890452E-2</v>
      </c>
      <c r="D6353" s="9" t="s">
        <v>6070</v>
      </c>
      <c r="E6353" s="5" t="s">
        <v>6071</v>
      </c>
    </row>
    <row r="6354" spans="1:5">
      <c r="A6354" s="3">
        <v>10431113</v>
      </c>
      <c r="B6354" s="8">
        <v>1.5345773855351543</v>
      </c>
      <c r="C6354" s="5">
        <v>9.1642719982919368E-3</v>
      </c>
      <c r="D6354" s="9" t="s">
        <v>537</v>
      </c>
      <c r="E6354" s="5" t="s">
        <v>538</v>
      </c>
    </row>
    <row r="6355" spans="1:5">
      <c r="A6355" s="3">
        <v>10435494</v>
      </c>
      <c r="B6355" s="8">
        <v>1.6199083411910205</v>
      </c>
      <c r="C6355" s="5">
        <v>1.7094454671687433E-2</v>
      </c>
      <c r="D6355" s="9" t="s">
        <v>825</v>
      </c>
      <c r="E6355" s="5" t="s">
        <v>826</v>
      </c>
    </row>
    <row r="6356" spans="1:5">
      <c r="A6356" s="3">
        <v>10605081</v>
      </c>
      <c r="B6356" s="8">
        <v>1.3489875147730874</v>
      </c>
      <c r="C6356" s="5">
        <v>1.4174182766206385E-2</v>
      </c>
      <c r="D6356" s="9" t="s">
        <v>4004</v>
      </c>
      <c r="E6356" s="5" t="s">
        <v>4005</v>
      </c>
    </row>
    <row r="6357" spans="1:5">
      <c r="A6357" s="3">
        <v>10516910</v>
      </c>
      <c r="B6357" s="8">
        <v>-1.5252604502490448</v>
      </c>
      <c r="C6357" s="5">
        <v>6.9104568134345451E-3</v>
      </c>
      <c r="D6357" s="9" t="s">
        <v>11093</v>
      </c>
      <c r="E6357" s="5" t="s">
        <v>11094</v>
      </c>
    </row>
    <row r="6358" spans="1:5">
      <c r="A6358" s="3">
        <v>10507213</v>
      </c>
      <c r="B6358" s="8">
        <v>-1.2274125467629871</v>
      </c>
      <c r="C6358" s="5">
        <v>4.0820822008283637E-2</v>
      </c>
      <c r="D6358" s="9" t="s">
        <v>6753</v>
      </c>
      <c r="E6358" s="5" t="s">
        <v>6754</v>
      </c>
    </row>
    <row r="6359" spans="1:5">
      <c r="A6359" s="3">
        <v>10527832</v>
      </c>
      <c r="B6359" s="8">
        <v>-1.5791862878769305</v>
      </c>
      <c r="C6359" s="5">
        <v>3.5370887353362618E-4</v>
      </c>
      <c r="D6359" s="9" t="s">
        <v>10449</v>
      </c>
      <c r="E6359" s="5" t="s">
        <v>10450</v>
      </c>
    </row>
    <row r="6360" spans="1:5">
      <c r="A6360" s="3">
        <v>10351971</v>
      </c>
      <c r="B6360" s="8">
        <v>1.3683487887178494</v>
      </c>
      <c r="C6360" s="5">
        <v>1.1957103645478464E-2</v>
      </c>
      <c r="D6360" s="9" t="s">
        <v>4120</v>
      </c>
      <c r="E6360" s="5" t="s">
        <v>4121</v>
      </c>
    </row>
    <row r="6361" spans="1:5">
      <c r="A6361" s="3">
        <v>10598571</v>
      </c>
      <c r="B6361" s="8">
        <v>1.3025710563350104</v>
      </c>
      <c r="C6361" s="5">
        <v>3.1539700228684416E-2</v>
      </c>
      <c r="D6361" s="9" t="s">
        <v>3662</v>
      </c>
      <c r="E6361" s="5" t="s">
        <v>3663</v>
      </c>
    </row>
    <row r="6362" spans="1:5">
      <c r="A6362" s="3">
        <v>10565819</v>
      </c>
      <c r="B6362" s="8">
        <v>-1.5239026645252765</v>
      </c>
      <c r="C6362" s="5">
        <v>9.9869844013759593E-3</v>
      </c>
      <c r="D6362" s="9" t="s">
        <v>11111</v>
      </c>
      <c r="E6362" s="5" t="s">
        <v>11112</v>
      </c>
    </row>
    <row r="6363" spans="1:5">
      <c r="A6363" s="3">
        <v>10594144</v>
      </c>
      <c r="B6363" s="8">
        <v>-1.6172016257073794</v>
      </c>
      <c r="C6363" s="5">
        <v>1.1338598567447386E-2</v>
      </c>
      <c r="D6363" s="9" t="s">
        <v>10062</v>
      </c>
      <c r="E6363" s="5" t="s">
        <v>10063</v>
      </c>
    </row>
    <row r="6364" spans="1:5">
      <c r="A6364" s="3">
        <v>10474950</v>
      </c>
      <c r="B6364" s="8">
        <v>1.3333720334836225</v>
      </c>
      <c r="C6364" s="5">
        <v>2.1808463851316521E-2</v>
      </c>
      <c r="D6364" s="9" t="s">
        <v>3873</v>
      </c>
      <c r="E6364" s="5" t="s">
        <v>3874</v>
      </c>
    </row>
    <row r="6365" spans="1:5">
      <c r="A6365" s="3">
        <v>10385591</v>
      </c>
      <c r="B6365" s="8">
        <v>-1.2281636698852447</v>
      </c>
      <c r="C6365" s="5">
        <v>1.6669103090974004E-2</v>
      </c>
      <c r="D6365" s="9" t="s">
        <v>6740</v>
      </c>
      <c r="E6365" s="5" t="s">
        <v>6741</v>
      </c>
    </row>
    <row r="6366" spans="1:5">
      <c r="A6366" s="3">
        <v>10401616</v>
      </c>
      <c r="B6366" s="8">
        <v>-1.7587739294692015</v>
      </c>
      <c r="C6366" s="5">
        <v>2.7070030075600073E-2</v>
      </c>
      <c r="D6366" s="9" t="s">
        <v>13581</v>
      </c>
      <c r="E6366" s="5" t="s">
        <v>13582</v>
      </c>
    </row>
    <row r="6367" spans="1:5">
      <c r="A6367" s="3">
        <v>10417053</v>
      </c>
      <c r="B6367" s="8">
        <v>-1.5211682956855788</v>
      </c>
      <c r="C6367" s="5">
        <v>9.4289584312195421E-3</v>
      </c>
      <c r="D6367" s="9" t="s">
        <v>11134</v>
      </c>
      <c r="E6367" s="5" t="s">
        <v>11135</v>
      </c>
    </row>
    <row r="6368" spans="1:5">
      <c r="A6368" s="3">
        <v>10462822</v>
      </c>
      <c r="B6368" s="8">
        <v>-1.2266850826862583</v>
      </c>
      <c r="C6368" s="5">
        <v>3.2972187425630808E-2</v>
      </c>
      <c r="D6368" s="9" t="s">
        <v>6764</v>
      </c>
      <c r="E6368" s="5" t="s">
        <v>6765</v>
      </c>
    </row>
    <row r="6369" spans="1:5">
      <c r="A6369" s="3">
        <v>10494137</v>
      </c>
      <c r="B6369" s="8">
        <v>-1.3158098418078052</v>
      </c>
      <c r="C6369" s="5">
        <v>6.3008583527877481E-4</v>
      </c>
      <c r="D6369" s="9" t="s">
        <v>5225</v>
      </c>
      <c r="E6369" s="5" t="s">
        <v>5226</v>
      </c>
    </row>
    <row r="6370" spans="1:5">
      <c r="A6370" s="3">
        <v>10504757</v>
      </c>
      <c r="B6370" s="8">
        <v>3.0864455633167363</v>
      </c>
      <c r="C6370" s="5">
        <v>6.8238126495041868E-3</v>
      </c>
      <c r="D6370" s="9" t="s">
        <v>2020</v>
      </c>
      <c r="E6370" s="5" t="s">
        <v>2021</v>
      </c>
    </row>
    <row r="6371" spans="1:5">
      <c r="A6371" s="3">
        <v>10468329</v>
      </c>
      <c r="B6371" s="8">
        <v>-1.5353861042456458</v>
      </c>
      <c r="C6371" s="5">
        <v>2.4002597042485992E-3</v>
      </c>
      <c r="D6371" s="9" t="s">
        <v>10929</v>
      </c>
      <c r="E6371" s="5" t="s">
        <v>10930</v>
      </c>
    </row>
    <row r="6372" spans="1:5">
      <c r="A6372" s="3">
        <v>10503828</v>
      </c>
      <c r="B6372" s="8">
        <v>-1.6192648992925289</v>
      </c>
      <c r="C6372" s="5">
        <v>8.0726332988441155E-5</v>
      </c>
      <c r="D6372" s="9" t="s">
        <v>10048</v>
      </c>
      <c r="E6372" s="5" t="s">
        <v>10049</v>
      </c>
    </row>
    <row r="6373" spans="1:5">
      <c r="A6373" s="3">
        <v>10401891</v>
      </c>
      <c r="B6373" s="8">
        <v>-1.2817247872229875</v>
      </c>
      <c r="C6373" s="5">
        <v>4.4776798787224549E-2</v>
      </c>
      <c r="D6373" s="9" t="s">
        <v>5861</v>
      </c>
      <c r="E6373" s="5" t="s">
        <v>5862</v>
      </c>
    </row>
    <row r="6374" spans="1:5">
      <c r="A6374" s="3">
        <v>10559516</v>
      </c>
      <c r="B6374" s="8">
        <v>-1.4940292120859862</v>
      </c>
      <c r="C6374" s="5">
        <v>1.752453507251743E-2</v>
      </c>
      <c r="D6374" s="9" t="s">
        <v>6952</v>
      </c>
      <c r="E6374" s="5" t="s">
        <v>6953</v>
      </c>
    </row>
    <row r="6375" spans="1:5">
      <c r="A6375" s="3">
        <v>10361366</v>
      </c>
      <c r="B6375" s="8">
        <v>-1.3514317546027164</v>
      </c>
      <c r="C6375" s="5">
        <v>2.602301710305548E-2</v>
      </c>
      <c r="D6375" s="9" t="s">
        <v>4631</v>
      </c>
      <c r="E6375" s="5" t="s">
        <v>4632</v>
      </c>
    </row>
    <row r="6376" spans="1:5">
      <c r="A6376" s="3">
        <v>10454912</v>
      </c>
      <c r="B6376" s="8">
        <v>-1.3226176845348736</v>
      </c>
      <c r="C6376" s="5">
        <v>1.9433575416068775E-2</v>
      </c>
      <c r="D6376" s="9" t="s">
        <v>5126</v>
      </c>
      <c r="E6376" s="5" t="s">
        <v>5127</v>
      </c>
    </row>
    <row r="6377" spans="1:5">
      <c r="A6377" s="3">
        <v>10597477</v>
      </c>
      <c r="B6377" s="8">
        <v>-1.794030502007353</v>
      </c>
      <c r="C6377" s="5">
        <v>3.0525843502579163E-2</v>
      </c>
      <c r="D6377" s="9" t="s">
        <v>13373</v>
      </c>
      <c r="E6377" s="5" t="s">
        <v>13374</v>
      </c>
    </row>
    <row r="6378" spans="1:5">
      <c r="A6378" s="3">
        <v>10399029</v>
      </c>
      <c r="B6378" s="8">
        <v>2.8590574255930612</v>
      </c>
      <c r="C6378" s="5">
        <v>1.1370471001462521E-2</v>
      </c>
      <c r="D6378" s="9" t="s">
        <v>1954</v>
      </c>
      <c r="E6378" s="5" t="s">
        <v>1955</v>
      </c>
    </row>
    <row r="6379" spans="1:5">
      <c r="A6379" s="3">
        <v>10417452</v>
      </c>
      <c r="B6379" s="8">
        <v>-1.6670280522678176</v>
      </c>
      <c r="C6379" s="5">
        <v>3.6353964794127097E-4</v>
      </c>
      <c r="D6379" s="9" t="s">
        <v>9656</v>
      </c>
      <c r="E6379" s="5" t="s">
        <v>9657</v>
      </c>
    </row>
    <row r="6380" spans="1:5">
      <c r="A6380" s="3">
        <v>10392033</v>
      </c>
      <c r="B6380" s="8">
        <v>2.1906465438940117</v>
      </c>
      <c r="C6380" s="5">
        <v>1.0515618151078827E-2</v>
      </c>
      <c r="D6380" s="9" t="s">
        <v>1639</v>
      </c>
      <c r="E6380" s="5" t="s">
        <v>1640</v>
      </c>
    </row>
    <row r="6381" spans="1:5">
      <c r="A6381" s="3">
        <v>10424804</v>
      </c>
      <c r="B6381" s="8">
        <v>-1.3051894537282336</v>
      </c>
      <c r="C6381" s="5">
        <v>2.1237133891671263E-2</v>
      </c>
      <c r="D6381" s="9" t="s">
        <v>5419</v>
      </c>
      <c r="E6381" s="5" t="s">
        <v>5420</v>
      </c>
    </row>
    <row r="6382" spans="1:5">
      <c r="A6382" s="3">
        <v>10469035</v>
      </c>
      <c r="B6382" s="8">
        <v>-1.4922380379970355</v>
      </c>
      <c r="C6382" s="5">
        <v>1.953335109838839E-3</v>
      </c>
      <c r="D6382" s="9" t="s">
        <v>6975</v>
      </c>
      <c r="E6382" s="5" t="s">
        <v>6976</v>
      </c>
    </row>
    <row r="6383" spans="1:5">
      <c r="A6383" s="3">
        <v>10466073</v>
      </c>
      <c r="B6383" s="8">
        <v>1.3063607378360218</v>
      </c>
      <c r="C6383" s="5">
        <v>1.4453894364819074E-2</v>
      </c>
      <c r="D6383" s="9" t="s">
        <v>3680</v>
      </c>
      <c r="E6383" s="5" t="s">
        <v>3681</v>
      </c>
    </row>
    <row r="6384" spans="1:5">
      <c r="A6384" s="3">
        <v>10478133</v>
      </c>
      <c r="B6384" s="8">
        <v>-1.5093348372087803</v>
      </c>
      <c r="C6384" s="5">
        <v>5.6534077947339263E-3</v>
      </c>
      <c r="D6384" s="9" t="s">
        <v>11275</v>
      </c>
      <c r="E6384" s="5" t="s">
        <v>11276</v>
      </c>
    </row>
    <row r="6385" spans="1:5">
      <c r="A6385" s="3">
        <v>10441330</v>
      </c>
      <c r="B6385" s="8">
        <v>-1.372134567498855</v>
      </c>
      <c r="C6385" s="5">
        <v>1.9891533914375382E-3</v>
      </c>
      <c r="D6385" s="9" t="s">
        <v>8830</v>
      </c>
      <c r="E6385" s="5" t="s">
        <v>8831</v>
      </c>
    </row>
    <row r="6386" spans="1:5">
      <c r="A6386" s="3">
        <v>10378395</v>
      </c>
      <c r="B6386" s="8">
        <v>1.2549481702599927</v>
      </c>
      <c r="C6386" s="5">
        <v>2.8371377675542875E-2</v>
      </c>
      <c r="D6386" s="9" t="s">
        <v>3263</v>
      </c>
      <c r="E6386" s="5" t="s">
        <v>3264</v>
      </c>
    </row>
    <row r="6387" spans="1:5">
      <c r="A6387" s="3">
        <v>10420268</v>
      </c>
      <c r="B6387" s="8">
        <v>5.1129160347882863</v>
      </c>
      <c r="C6387" s="5">
        <v>6.0031389336189208E-3</v>
      </c>
      <c r="D6387" s="9" t="s">
        <v>2245</v>
      </c>
      <c r="E6387" s="5" t="s">
        <v>2246</v>
      </c>
    </row>
    <row r="6388" spans="1:5">
      <c r="A6388" s="3">
        <v>10346323</v>
      </c>
      <c r="B6388" s="8">
        <v>-1.321130458463905</v>
      </c>
      <c r="C6388" s="5">
        <v>7.6956844413066071E-3</v>
      </c>
      <c r="D6388" s="9" t="s">
        <v>5146</v>
      </c>
      <c r="E6388" s="5" t="s">
        <v>5147</v>
      </c>
    </row>
    <row r="6389" spans="1:5">
      <c r="A6389" s="3">
        <v>10604922</v>
      </c>
      <c r="B6389" s="8">
        <v>1.5096797697924416</v>
      </c>
      <c r="C6389" s="5">
        <v>1.115648125417976E-2</v>
      </c>
      <c r="D6389" s="9" t="s">
        <v>423</v>
      </c>
      <c r="E6389" s="5" t="s">
        <v>424</v>
      </c>
    </row>
    <row r="6390" spans="1:5">
      <c r="A6390" s="3">
        <v>10466888</v>
      </c>
      <c r="B6390" s="8">
        <v>-1.9611846850351105</v>
      </c>
      <c r="C6390" s="5">
        <v>3.0776183581281454E-5</v>
      </c>
      <c r="D6390" s="9" t="s">
        <v>12759</v>
      </c>
      <c r="E6390" s="5" t="s">
        <v>12760</v>
      </c>
    </row>
    <row r="6391" spans="1:5">
      <c r="A6391" s="3">
        <v>10506627</v>
      </c>
      <c r="B6391" s="8">
        <v>-1.3774623537247934</v>
      </c>
      <c r="C6391" s="5">
        <v>1.3602148885819407E-2</v>
      </c>
      <c r="D6391" s="9" t="s">
        <v>8726</v>
      </c>
      <c r="E6391" s="5" t="s">
        <v>8727</v>
      </c>
    </row>
    <row r="6392" spans="1:5">
      <c r="A6392" s="3">
        <v>10551061</v>
      </c>
      <c r="B6392" s="8">
        <v>-1.4080714000551513</v>
      </c>
      <c r="C6392" s="5">
        <v>1.1636286746894101E-3</v>
      </c>
      <c r="D6392" s="9" t="s">
        <v>8222</v>
      </c>
      <c r="E6392" s="5" t="s">
        <v>8223</v>
      </c>
    </row>
    <row r="6393" spans="1:5">
      <c r="A6393" s="3">
        <v>10575363</v>
      </c>
      <c r="B6393" s="8">
        <v>-1.8378352784146454</v>
      </c>
      <c r="C6393" s="5">
        <v>3.2916188410704768E-2</v>
      </c>
      <c r="D6393" s="9" t="s">
        <v>13175</v>
      </c>
      <c r="E6393" s="5" t="s">
        <v>13176</v>
      </c>
    </row>
    <row r="6394" spans="1:5">
      <c r="A6394" s="3">
        <v>10478258</v>
      </c>
      <c r="B6394" s="8">
        <v>1.3346920525728496</v>
      </c>
      <c r="C6394" s="5">
        <v>2.1299663261288571E-2</v>
      </c>
      <c r="D6394" s="9" t="s">
        <v>3881</v>
      </c>
      <c r="E6394" s="5" t="s">
        <v>3882</v>
      </c>
    </row>
    <row r="6395" spans="1:5">
      <c r="A6395" s="3">
        <v>10422493</v>
      </c>
      <c r="B6395" s="8">
        <v>2.5476587396980039</v>
      </c>
      <c r="C6395" s="5">
        <v>2.0622297720049618E-2</v>
      </c>
      <c r="D6395" s="9" t="s">
        <v>1833</v>
      </c>
      <c r="E6395" s="5" t="s">
        <v>1834</v>
      </c>
    </row>
    <row r="6396" spans="1:5">
      <c r="A6396" s="3">
        <v>10345548</v>
      </c>
      <c r="B6396" s="8">
        <v>1.3404276072108534</v>
      </c>
      <c r="C6396" s="5">
        <v>5.2803969058962145E-3</v>
      </c>
      <c r="D6396" s="9" t="s">
        <v>3927</v>
      </c>
      <c r="E6396" s="5" t="s">
        <v>3928</v>
      </c>
    </row>
    <row r="6397" spans="1:5">
      <c r="A6397" s="3">
        <v>10599300</v>
      </c>
      <c r="B6397" s="8">
        <v>1.2955479188539576</v>
      </c>
      <c r="C6397" s="5">
        <v>4.6658870770600975E-3</v>
      </c>
      <c r="D6397" s="9" t="s">
        <v>3592</v>
      </c>
      <c r="E6397" s="5" t="s">
        <v>3593</v>
      </c>
    </row>
    <row r="6398" spans="1:5">
      <c r="A6398" s="3">
        <v>10405969</v>
      </c>
      <c r="B6398" s="8">
        <v>1.4820911654564459</v>
      </c>
      <c r="C6398" s="5">
        <v>2.9824604546737712E-2</v>
      </c>
      <c r="D6398" s="9" t="s">
        <v>303</v>
      </c>
      <c r="E6398" s="5" t="s">
        <v>304</v>
      </c>
    </row>
    <row r="6399" spans="1:5">
      <c r="A6399" s="3">
        <v>10538783</v>
      </c>
      <c r="B6399" s="8">
        <v>-1.2382937885676104</v>
      </c>
      <c r="C6399" s="5">
        <v>3.61411070852388E-3</v>
      </c>
      <c r="D6399" s="9" t="s">
        <v>6558</v>
      </c>
      <c r="E6399" s="5" t="s">
        <v>6559</v>
      </c>
    </row>
    <row r="6400" spans="1:5">
      <c r="A6400" s="3">
        <v>10544252</v>
      </c>
      <c r="B6400" s="8">
        <v>-1.7655616981769073</v>
      </c>
      <c r="C6400" s="5">
        <v>6.2855804360887578E-3</v>
      </c>
      <c r="D6400" s="9" t="s">
        <v>11580</v>
      </c>
      <c r="E6400" s="5" t="s">
        <v>13530</v>
      </c>
    </row>
    <row r="6401" spans="1:5">
      <c r="A6401" s="3">
        <v>10579602</v>
      </c>
      <c r="B6401" s="8">
        <v>4.3846358544201287</v>
      </c>
      <c r="C6401" s="5">
        <v>1.1502385874774144E-2</v>
      </c>
      <c r="D6401" s="9" t="s">
        <v>2201</v>
      </c>
      <c r="E6401" s="5" t="s">
        <v>2202</v>
      </c>
    </row>
    <row r="6402" spans="1:5">
      <c r="A6402" s="3">
        <v>10595831</v>
      </c>
      <c r="B6402" s="8">
        <v>-1.9013381163586272</v>
      </c>
      <c r="C6402" s="5">
        <v>8.5931487417593294E-3</v>
      </c>
      <c r="D6402" s="9" t="s">
        <v>12943</v>
      </c>
      <c r="E6402" s="5" t="s">
        <v>12944</v>
      </c>
    </row>
    <row r="6403" spans="1:5">
      <c r="A6403" s="3">
        <v>10440344</v>
      </c>
      <c r="B6403" s="8">
        <v>-2.1797613041409534</v>
      </c>
      <c r="C6403" s="5">
        <v>9.332941305781777E-4</v>
      </c>
      <c r="D6403" s="9" t="s">
        <v>12226</v>
      </c>
      <c r="E6403" s="5" t="s">
        <v>12227</v>
      </c>
    </row>
    <row r="6404" spans="1:5">
      <c r="A6404" s="3">
        <v>10490510</v>
      </c>
      <c r="B6404" s="8">
        <v>-1.331208225337164</v>
      </c>
      <c r="C6404" s="5">
        <v>6.6595915651799812E-3</v>
      </c>
      <c r="D6404" s="9" t="s">
        <v>4991</v>
      </c>
      <c r="E6404" s="5" t="s">
        <v>4992</v>
      </c>
    </row>
    <row r="6405" spans="1:5">
      <c r="A6405" s="3">
        <v>10399379</v>
      </c>
      <c r="B6405" s="8">
        <v>1.7878381672681902</v>
      </c>
      <c r="C6405" s="5">
        <v>4.6753487621507092E-2</v>
      </c>
      <c r="D6405" s="9" t="s">
        <v>1163</v>
      </c>
      <c r="E6405" s="5" t="s">
        <v>1164</v>
      </c>
    </row>
    <row r="6406" spans="1:5">
      <c r="A6406" s="3">
        <v>10519069</v>
      </c>
      <c r="B6406" s="8">
        <v>-2.1168670586004175</v>
      </c>
      <c r="C6406" s="5">
        <v>2.7206107129141871E-2</v>
      </c>
      <c r="D6406" s="9" t="s">
        <v>12354</v>
      </c>
      <c r="E6406" s="5" t="s">
        <v>12355</v>
      </c>
    </row>
    <row r="6407" spans="1:5">
      <c r="A6407" s="3">
        <v>10518686</v>
      </c>
      <c r="B6407" s="8">
        <v>2.02507911682078</v>
      </c>
      <c r="C6407" s="5">
        <v>1.9971176151839676E-2</v>
      </c>
      <c r="D6407" s="9" t="s">
        <v>1499</v>
      </c>
      <c r="E6407" s="5" t="s">
        <v>1500</v>
      </c>
    </row>
    <row r="6408" spans="1:5">
      <c r="A6408" s="3">
        <v>10419136</v>
      </c>
      <c r="B6408" s="8">
        <v>-1.1964479836840849</v>
      </c>
      <c r="C6408" s="5">
        <v>4.8941849125677721E-2</v>
      </c>
      <c r="D6408" s="9" t="s">
        <v>2410</v>
      </c>
      <c r="E6408" s="5" t="s">
        <v>2768</v>
      </c>
    </row>
    <row r="6409" spans="1:5">
      <c r="A6409" s="3">
        <v>10530819</v>
      </c>
      <c r="B6409" s="8">
        <v>-1.6028830324082586</v>
      </c>
      <c r="C6409" s="5">
        <v>2.5172300118277344E-2</v>
      </c>
      <c r="D6409" s="9" t="s">
        <v>10228</v>
      </c>
      <c r="E6409" s="5" t="s">
        <v>10229</v>
      </c>
    </row>
    <row r="6410" spans="1:5">
      <c r="A6410" s="3">
        <v>10381311</v>
      </c>
      <c r="B6410" s="8">
        <v>-2.8868407865801635</v>
      </c>
      <c r="C6410" s="5">
        <v>1.2195598060410625E-4</v>
      </c>
      <c r="D6410" s="9" t="s">
        <v>11723</v>
      </c>
      <c r="E6410" s="5" t="s">
        <v>11724</v>
      </c>
    </row>
    <row r="6411" spans="1:5">
      <c r="A6411" s="3">
        <v>10575249</v>
      </c>
      <c r="B6411" s="8">
        <v>-1.2534644568969131</v>
      </c>
      <c r="C6411" s="5">
        <v>2.2885639878427433E-3</v>
      </c>
      <c r="D6411" s="9" t="s">
        <v>6321</v>
      </c>
      <c r="E6411" s="5" t="s">
        <v>6322</v>
      </c>
    </row>
    <row r="6412" spans="1:5">
      <c r="A6412" s="3">
        <v>10448307</v>
      </c>
      <c r="B6412" s="8">
        <v>1.7093005526165532</v>
      </c>
      <c r="C6412" s="5">
        <v>3.3039680310391874E-2</v>
      </c>
      <c r="D6412" s="9" t="s">
        <v>1009</v>
      </c>
      <c r="E6412" s="5" t="s">
        <v>1010</v>
      </c>
    </row>
    <row r="6413" spans="1:5">
      <c r="A6413" s="3">
        <v>10447354</v>
      </c>
      <c r="B6413" s="8">
        <v>2.5573433230332574</v>
      </c>
      <c r="C6413" s="5">
        <v>4.043285861879977E-2</v>
      </c>
      <c r="D6413" s="9" t="s">
        <v>1843</v>
      </c>
      <c r="E6413" s="5" t="s">
        <v>1844</v>
      </c>
    </row>
    <row r="6414" spans="1:5">
      <c r="A6414" s="3">
        <v>10532839</v>
      </c>
      <c r="B6414" s="8">
        <v>1.3860911190512504</v>
      </c>
      <c r="C6414" s="5">
        <v>1.2461859489131076E-2</v>
      </c>
      <c r="D6414" s="9" t="s">
        <v>4227</v>
      </c>
      <c r="E6414" s="5" t="s">
        <v>4228</v>
      </c>
    </row>
    <row r="6415" spans="1:5">
      <c r="A6415" s="3">
        <v>10554281</v>
      </c>
      <c r="B6415" s="8">
        <v>2.532068324324463</v>
      </c>
      <c r="C6415" s="5">
        <v>2.5075638888835249E-2</v>
      </c>
      <c r="D6415" s="9" t="s">
        <v>1823</v>
      </c>
      <c r="E6415" s="5" t="s">
        <v>1824</v>
      </c>
    </row>
    <row r="6416" spans="1:5">
      <c r="A6416" s="3">
        <v>10360187</v>
      </c>
      <c r="B6416" s="8">
        <v>1.3488006153373771</v>
      </c>
      <c r="C6416" s="5">
        <v>4.620879062785524E-2</v>
      </c>
      <c r="D6416" s="9" t="s">
        <v>4002</v>
      </c>
      <c r="E6416" s="5" t="s">
        <v>4003</v>
      </c>
    </row>
    <row r="6417" spans="1:5">
      <c r="A6417" s="3">
        <v>10547697</v>
      </c>
      <c r="B6417" s="8">
        <v>1.4685524428574321</v>
      </c>
      <c r="C6417" s="5">
        <v>4.60228985970473E-2</v>
      </c>
      <c r="D6417" s="9" t="s">
        <v>230</v>
      </c>
      <c r="E6417" s="5" t="s">
        <v>231</v>
      </c>
    </row>
    <row r="6418" spans="1:5">
      <c r="A6418" s="3">
        <v>10360804</v>
      </c>
      <c r="B6418" s="8">
        <v>1.7457548978946928</v>
      </c>
      <c r="C6418" s="5">
        <v>3.0466754819835104E-3</v>
      </c>
      <c r="D6418" s="9" t="s">
        <v>1076</v>
      </c>
      <c r="E6418" s="5" t="s">
        <v>1077</v>
      </c>
    </row>
    <row r="6419" spans="1:5">
      <c r="A6419" s="3">
        <v>10452202</v>
      </c>
      <c r="B6419" s="8">
        <v>-2.8144623045411943</v>
      </c>
      <c r="C6419" s="5">
        <v>1.5065326583982153E-2</v>
      </c>
      <c r="D6419" s="9" t="s">
        <v>11749</v>
      </c>
      <c r="E6419" s="5" t="s">
        <v>11750</v>
      </c>
    </row>
    <row r="6420" spans="1:5">
      <c r="A6420" s="3">
        <v>10458940</v>
      </c>
      <c r="B6420" s="8">
        <v>-1.4511603673386697</v>
      </c>
      <c r="C6420" s="5">
        <v>1.8215791317880248E-2</v>
      </c>
      <c r="D6420" s="9" t="s">
        <v>7549</v>
      </c>
      <c r="E6420" s="5" t="s">
        <v>7550</v>
      </c>
    </row>
    <row r="6421" spans="1:5">
      <c r="A6421" s="3">
        <v>10510219</v>
      </c>
      <c r="B6421" s="8">
        <v>-1.2199590580836202</v>
      </c>
      <c r="C6421" s="5">
        <v>1.088642726043826E-2</v>
      </c>
      <c r="D6421" s="9" t="s">
        <v>2410</v>
      </c>
      <c r="E6421" s="5" t="s">
        <v>2411</v>
      </c>
    </row>
    <row r="6422" spans="1:5">
      <c r="A6422" s="3">
        <v>10399148</v>
      </c>
      <c r="B6422" s="8">
        <v>-1.3487791559992151</v>
      </c>
      <c r="C6422" s="5">
        <v>1.0931886085582529E-2</v>
      </c>
      <c r="D6422" s="9" t="s">
        <v>4678</v>
      </c>
      <c r="E6422" s="5" t="s">
        <v>4679</v>
      </c>
    </row>
    <row r="6423" spans="1:5">
      <c r="A6423" s="3">
        <v>10381539</v>
      </c>
      <c r="B6423" s="8">
        <v>-1.3402222196962603</v>
      </c>
      <c r="C6423" s="5">
        <v>2.9917288340530545E-2</v>
      </c>
      <c r="D6423" s="9" t="s">
        <v>4804</v>
      </c>
      <c r="E6423" s="5" t="s">
        <v>4805</v>
      </c>
    </row>
    <row r="6424" spans="1:5">
      <c r="A6424" s="3">
        <v>10445935</v>
      </c>
      <c r="B6424" s="8">
        <v>1.8786101150110293</v>
      </c>
      <c r="C6424" s="5">
        <v>4.3093129639460697E-3</v>
      </c>
      <c r="D6424" s="9" t="s">
        <v>1309</v>
      </c>
      <c r="E6424" s="5" t="s">
        <v>1310</v>
      </c>
    </row>
    <row r="6425" spans="1:5">
      <c r="A6425" s="3">
        <v>10593918</v>
      </c>
      <c r="B6425" s="8">
        <v>-1.2692113404411078</v>
      </c>
      <c r="C6425" s="5">
        <v>1.4122375330866294E-2</v>
      </c>
      <c r="D6425" s="9" t="s">
        <v>6083</v>
      </c>
      <c r="E6425" s="5" t="s">
        <v>6084</v>
      </c>
    </row>
    <row r="6426" spans="1:5">
      <c r="A6426" s="3">
        <v>10581455</v>
      </c>
      <c r="B6426" s="8">
        <v>-1.6544212672128702</v>
      </c>
      <c r="C6426" s="5">
        <v>3.3439607988405931E-3</v>
      </c>
      <c r="D6426" s="9" t="s">
        <v>9764</v>
      </c>
      <c r="E6426" s="5" t="s">
        <v>9765</v>
      </c>
    </row>
    <row r="6427" spans="1:5">
      <c r="A6427" s="3">
        <v>10539653</v>
      </c>
      <c r="B6427" s="8">
        <v>-1.6009322667460801</v>
      </c>
      <c r="C6427" s="5">
        <v>1.9372262283982669E-3</v>
      </c>
      <c r="D6427" s="9" t="s">
        <v>10250</v>
      </c>
      <c r="E6427" s="5" t="s">
        <v>10251</v>
      </c>
    </row>
    <row r="6428" spans="1:5">
      <c r="A6428" s="3">
        <v>10576924</v>
      </c>
      <c r="B6428" s="8">
        <v>-1.6231259835212142</v>
      </c>
      <c r="C6428" s="5">
        <v>7.2367105804765726E-3</v>
      </c>
      <c r="D6428" s="9" t="s">
        <v>10018</v>
      </c>
      <c r="E6428" s="5" t="s">
        <v>10019</v>
      </c>
    </row>
    <row r="6429" spans="1:5">
      <c r="A6429" s="3">
        <v>10453544</v>
      </c>
      <c r="B6429" s="8">
        <v>-1.4580185962164314</v>
      </c>
      <c r="C6429" s="5">
        <v>2.5569091574240987E-2</v>
      </c>
      <c r="D6429" s="9" t="s">
        <v>7434</v>
      </c>
      <c r="E6429" s="5" t="s">
        <v>7435</v>
      </c>
    </row>
    <row r="6430" spans="1:5">
      <c r="A6430" s="3">
        <v>10477122</v>
      </c>
      <c r="B6430" s="8">
        <v>-1.2205755748718818</v>
      </c>
      <c r="C6430" s="5">
        <v>8.3067610982316617E-3</v>
      </c>
      <c r="D6430" s="9" t="s">
        <v>2404</v>
      </c>
      <c r="E6430" s="5" t="s">
        <v>2405</v>
      </c>
    </row>
    <row r="6431" spans="1:5">
      <c r="A6431" s="3">
        <v>10576946</v>
      </c>
      <c r="B6431" s="8">
        <v>-1.5367822031514711</v>
      </c>
      <c r="C6431" s="5">
        <v>3.7865102897580664E-3</v>
      </c>
      <c r="D6431" s="9" t="s">
        <v>10911</v>
      </c>
      <c r="E6431" s="5" t="s">
        <v>10912</v>
      </c>
    </row>
    <row r="6432" spans="1:5">
      <c r="A6432" s="3">
        <v>10448214</v>
      </c>
      <c r="B6432" s="8">
        <v>-1.303655266464405</v>
      </c>
      <c r="C6432" s="5">
        <v>3.2332134788474055E-2</v>
      </c>
      <c r="D6432" s="9" t="s">
        <v>5456</v>
      </c>
      <c r="E6432" s="5" t="s">
        <v>5457</v>
      </c>
    </row>
    <row r="6433" spans="1:5">
      <c r="A6433" s="3">
        <v>10447084</v>
      </c>
      <c r="B6433" s="8">
        <v>-4.187341517349112</v>
      </c>
      <c r="C6433" s="5">
        <v>6.6770190013629139E-4</v>
      </c>
      <c r="D6433" s="9" t="s">
        <v>11476</v>
      </c>
      <c r="E6433" s="5" t="s">
        <v>11477</v>
      </c>
    </row>
    <row r="6434" spans="1:5">
      <c r="A6434" s="3">
        <v>10505030</v>
      </c>
      <c r="B6434" s="8">
        <v>-1.3331597220999305</v>
      </c>
      <c r="C6434" s="5">
        <v>1.6170185919082883E-2</v>
      </c>
      <c r="D6434" s="9" t="s">
        <v>4948</v>
      </c>
      <c r="E6434" s="5" t="s">
        <v>4949</v>
      </c>
    </row>
    <row r="6435" spans="1:5">
      <c r="A6435" s="3">
        <v>10368654</v>
      </c>
      <c r="B6435" s="8">
        <v>-1.2653367356478091</v>
      </c>
      <c r="C6435" s="5">
        <v>7.4750558524077308E-3</v>
      </c>
      <c r="D6435" s="9" t="s">
        <v>6142</v>
      </c>
      <c r="E6435" s="5" t="s">
        <v>6143</v>
      </c>
    </row>
    <row r="6436" spans="1:5">
      <c r="A6436" s="3">
        <v>10355582</v>
      </c>
      <c r="B6436" s="8">
        <v>-1.2114287935771819</v>
      </c>
      <c r="C6436" s="5">
        <v>2.2116371394804737E-2</v>
      </c>
      <c r="D6436" s="9" t="s">
        <v>2547</v>
      </c>
      <c r="E6436" s="5" t="s">
        <v>2548</v>
      </c>
    </row>
    <row r="6437" spans="1:5">
      <c r="A6437" s="3">
        <v>10536917</v>
      </c>
      <c r="B6437" s="8">
        <v>-1.4066639353800205</v>
      </c>
      <c r="C6437" s="5">
        <v>2.0472085167509212E-2</v>
      </c>
      <c r="D6437" s="9" t="s">
        <v>8239</v>
      </c>
      <c r="E6437" s="5" t="s">
        <v>8240</v>
      </c>
    </row>
    <row r="6438" spans="1:5">
      <c r="A6438" s="3">
        <v>10428426</v>
      </c>
      <c r="B6438" s="8">
        <v>-1.2861539526653374</v>
      </c>
      <c r="C6438" s="5">
        <v>3.5977872624183581E-2</v>
      </c>
      <c r="D6438" s="9" t="s">
        <v>5782</v>
      </c>
      <c r="E6438" s="5" t="s">
        <v>5783</v>
      </c>
    </row>
    <row r="6439" spans="1:5">
      <c r="A6439" s="3">
        <v>10568374</v>
      </c>
      <c r="B6439" s="8">
        <v>-1.3640848595068651</v>
      </c>
      <c r="C6439" s="5">
        <v>9.1913481561952028E-3</v>
      </c>
      <c r="D6439" s="9" t="s">
        <v>8958</v>
      </c>
      <c r="E6439" s="5" t="s">
        <v>8959</v>
      </c>
    </row>
    <row r="6440" spans="1:5">
      <c r="A6440" s="3">
        <v>10465764</v>
      </c>
      <c r="B6440" s="8">
        <v>-2.2952831079509504</v>
      </c>
      <c r="C6440" s="5">
        <v>3.2154109834552733E-2</v>
      </c>
      <c r="D6440" s="9" t="s">
        <v>12100</v>
      </c>
      <c r="E6440" s="5" t="s">
        <v>12101</v>
      </c>
    </row>
    <row r="6441" spans="1:5">
      <c r="A6441" s="3">
        <v>10525942</v>
      </c>
      <c r="B6441" s="8">
        <v>-2.5341294260661003</v>
      </c>
      <c r="C6441" s="5">
        <v>2.5286033595525712E-3</v>
      </c>
      <c r="D6441" s="9" t="s">
        <v>11898</v>
      </c>
      <c r="E6441" s="5" t="s">
        <v>11899</v>
      </c>
    </row>
    <row r="6442" spans="1:5">
      <c r="A6442" s="3">
        <v>10408251</v>
      </c>
      <c r="B6442" s="8">
        <v>-2.614443608055073</v>
      </c>
      <c r="C6442" s="5">
        <v>3.5997129911851944E-2</v>
      </c>
      <c r="D6442" s="9" t="s">
        <v>11832</v>
      </c>
      <c r="E6442" s="5" t="s">
        <v>11833</v>
      </c>
    </row>
    <row r="6443" spans="1:5">
      <c r="A6443" s="3">
        <v>10504491</v>
      </c>
      <c r="B6443" s="8">
        <v>-1.4900586732207068</v>
      </c>
      <c r="C6443" s="5">
        <v>7.5132413599672552E-3</v>
      </c>
      <c r="D6443" s="9" t="s">
        <v>9294</v>
      </c>
      <c r="E6443" s="5" t="s">
        <v>6999</v>
      </c>
    </row>
    <row r="6444" spans="1:5">
      <c r="A6444" s="3">
        <v>10499620</v>
      </c>
      <c r="B6444" s="8">
        <v>-1.2224039310638934</v>
      </c>
      <c r="C6444" s="5">
        <v>4.4138837555567849E-2</v>
      </c>
      <c r="D6444" s="9" t="s">
        <v>6839</v>
      </c>
      <c r="E6444" s="5" t="s">
        <v>6840</v>
      </c>
    </row>
    <row r="6445" spans="1:5">
      <c r="A6445" s="3">
        <v>10534168</v>
      </c>
      <c r="B6445" s="8">
        <v>-5.172159489708549</v>
      </c>
      <c r="C6445" s="5">
        <v>7.1622501955649121E-4</v>
      </c>
      <c r="D6445" s="9" t="s">
        <v>11423</v>
      </c>
      <c r="E6445" s="5" t="s">
        <v>11424</v>
      </c>
    </row>
    <row r="6446" spans="1:5">
      <c r="A6446" s="3">
        <v>10475378</v>
      </c>
      <c r="B6446" s="8">
        <v>-1.9386751934371849</v>
      </c>
      <c r="C6446" s="5">
        <v>1.4200676713873449E-3</v>
      </c>
      <c r="D6446" s="9" t="s">
        <v>12820</v>
      </c>
      <c r="E6446" s="5" t="s">
        <v>12821</v>
      </c>
    </row>
    <row r="6447" spans="1:5">
      <c r="A6447" s="3">
        <v>10345981</v>
      </c>
      <c r="B6447" s="8">
        <v>1.2537959224249442</v>
      </c>
      <c r="C6447" s="5">
        <v>3.3474927192904918E-3</v>
      </c>
      <c r="D6447" s="9" t="s">
        <v>3252</v>
      </c>
      <c r="E6447" s="5" t="s">
        <v>3253</v>
      </c>
    </row>
    <row r="6448" spans="1:5">
      <c r="A6448" s="3">
        <v>10483199</v>
      </c>
      <c r="B6448" s="8">
        <v>-2.3805733039885713</v>
      </c>
      <c r="C6448" s="5">
        <v>3.4223455490623484E-3</v>
      </c>
      <c r="D6448" s="9" t="s">
        <v>12019</v>
      </c>
      <c r="E6448" s="5" t="s">
        <v>12020</v>
      </c>
    </row>
    <row r="6449" spans="1:5">
      <c r="A6449" s="3">
        <v>10394819</v>
      </c>
      <c r="B6449" s="8">
        <v>1.2788442702865281</v>
      </c>
      <c r="C6449" s="5">
        <v>1.0953843186889684E-2</v>
      </c>
      <c r="D6449" s="9" t="s">
        <v>3455</v>
      </c>
      <c r="E6449" s="5" t="s">
        <v>3456</v>
      </c>
    </row>
    <row r="6450" spans="1:5">
      <c r="A6450" s="3">
        <v>10532630</v>
      </c>
      <c r="B6450" s="8">
        <v>-1.755732327705489</v>
      </c>
      <c r="C6450" s="5">
        <v>3.0130813942847064E-4</v>
      </c>
      <c r="D6450" s="9" t="s">
        <v>9115</v>
      </c>
      <c r="E6450" s="5" t="s">
        <v>9116</v>
      </c>
    </row>
    <row r="6451" spans="1:5">
      <c r="A6451" s="3">
        <v>10435654</v>
      </c>
      <c r="B6451" s="8">
        <v>-1.947247154743212</v>
      </c>
      <c r="C6451" s="5">
        <v>4.9398475032848138E-3</v>
      </c>
      <c r="D6451" s="9" t="s">
        <v>12786</v>
      </c>
      <c r="E6451" s="5" t="s">
        <v>12787</v>
      </c>
    </row>
    <row r="6452" spans="1:5">
      <c r="A6452" s="3">
        <v>10418275</v>
      </c>
      <c r="B6452" s="8">
        <v>-1.7083103326310096</v>
      </c>
      <c r="C6452" s="5">
        <v>3.7612918986432695E-2</v>
      </c>
      <c r="D6452" s="9" t="s">
        <v>9378</v>
      </c>
      <c r="E6452" s="5" t="s">
        <v>9379</v>
      </c>
    </row>
    <row r="6453" spans="1:5">
      <c r="A6453" s="3">
        <v>10525961</v>
      </c>
      <c r="B6453" s="8">
        <v>1.6932654809942642</v>
      </c>
      <c r="C6453" s="5">
        <v>1.3365345564556434E-2</v>
      </c>
      <c r="D6453" s="9" t="s">
        <v>989</v>
      </c>
      <c r="E6453" s="5" t="s">
        <v>990</v>
      </c>
    </row>
    <row r="6454" spans="1:5">
      <c r="A6454" s="3">
        <v>10423663</v>
      </c>
      <c r="B6454" s="8">
        <v>-1.3226276329308022</v>
      </c>
      <c r="C6454" s="5">
        <v>2.7289467492254298E-2</v>
      </c>
      <c r="D6454" s="9" t="s">
        <v>5124</v>
      </c>
      <c r="E6454" s="5" t="s">
        <v>5125</v>
      </c>
    </row>
    <row r="6455" spans="1:5">
      <c r="A6455" s="3">
        <v>10573865</v>
      </c>
      <c r="B6455" s="8">
        <v>1.5091038990934049</v>
      </c>
      <c r="C6455" s="5">
        <v>3.4584887630243949E-2</v>
      </c>
      <c r="D6455" s="9" t="s">
        <v>421</v>
      </c>
      <c r="E6455" s="5" t="s">
        <v>422</v>
      </c>
    </row>
    <row r="6456" spans="1:5">
      <c r="A6456" s="3">
        <v>10586718</v>
      </c>
      <c r="B6456" s="8">
        <v>-1.2091121554545792</v>
      </c>
      <c r="C6456" s="5">
        <v>6.0678225125600964E-3</v>
      </c>
      <c r="D6456" s="9" t="s">
        <v>2583</v>
      </c>
      <c r="E6456" s="5" t="s">
        <v>2584</v>
      </c>
    </row>
    <row r="6457" spans="1:5">
      <c r="A6457" s="3">
        <v>10515352</v>
      </c>
      <c r="B6457" s="8">
        <v>1.2734355733211331</v>
      </c>
      <c r="C6457" s="5">
        <v>2.7905441275212259E-2</v>
      </c>
      <c r="D6457" s="9" t="s">
        <v>3414</v>
      </c>
      <c r="E6457" s="5" t="s">
        <v>3415</v>
      </c>
    </row>
    <row r="6458" spans="1:5">
      <c r="A6458" s="3">
        <v>10429220</v>
      </c>
      <c r="B6458" s="8">
        <v>1.4101149078537119</v>
      </c>
      <c r="C6458" s="5">
        <v>1.7586233312705535E-2</v>
      </c>
      <c r="D6458" s="9" t="s">
        <v>4376</v>
      </c>
      <c r="E6458" s="5" t="s">
        <v>4377</v>
      </c>
    </row>
    <row r="6459" spans="1:5">
      <c r="A6459" s="3">
        <v>10586616</v>
      </c>
      <c r="B6459" s="8">
        <v>-1.416953428819022</v>
      </c>
      <c r="C6459" s="5">
        <v>1.6241830057911969E-2</v>
      </c>
      <c r="D6459" s="9" t="s">
        <v>8083</v>
      </c>
      <c r="E6459" s="5" t="s">
        <v>8084</v>
      </c>
    </row>
    <row r="6460" spans="1:5">
      <c r="A6460" s="3">
        <v>10549506</v>
      </c>
      <c r="B6460" s="8">
        <v>-1.7059140758225539</v>
      </c>
      <c r="C6460" s="5">
        <v>2.5625442983175924E-2</v>
      </c>
      <c r="D6460" s="9" t="s">
        <v>9390</v>
      </c>
      <c r="E6460" s="5" t="s">
        <v>9391</v>
      </c>
    </row>
    <row r="6461" spans="1:5">
      <c r="A6461" s="3">
        <v>10599435</v>
      </c>
      <c r="B6461" s="8">
        <v>-1.8165908454129451</v>
      </c>
      <c r="C6461" s="5">
        <v>2.9581615976475054E-4</v>
      </c>
      <c r="D6461" s="9" t="s">
        <v>13275</v>
      </c>
      <c r="E6461" s="5" t="s">
        <v>13276</v>
      </c>
    </row>
    <row r="6462" spans="1:5">
      <c r="A6462" s="3">
        <v>10428594</v>
      </c>
      <c r="B6462" s="8">
        <v>-2.131289095520557</v>
      </c>
      <c r="C6462" s="5">
        <v>7.5429815663631983E-3</v>
      </c>
      <c r="D6462" s="9" t="s">
        <v>12330</v>
      </c>
      <c r="E6462" s="5" t="s">
        <v>12331</v>
      </c>
    </row>
    <row r="6463" spans="1:5">
      <c r="A6463" s="3">
        <v>10568260</v>
      </c>
      <c r="B6463" s="8">
        <v>-1.9492770018572749</v>
      </c>
      <c r="C6463" s="5">
        <v>1.0432682114891794E-2</v>
      </c>
      <c r="D6463" s="9" t="s">
        <v>12780</v>
      </c>
      <c r="E6463" s="5" t="s">
        <v>12781</v>
      </c>
    </row>
    <row r="6464" spans="1:5">
      <c r="A6464" s="3">
        <v>10555235</v>
      </c>
      <c r="B6464" s="8">
        <v>-1.7738664219476785</v>
      </c>
      <c r="C6464" s="5">
        <v>1.8658048935332051E-2</v>
      </c>
      <c r="D6464" s="9" t="s">
        <v>13494</v>
      </c>
      <c r="E6464" s="5" t="s">
        <v>13495</v>
      </c>
    </row>
    <row r="6465" spans="1:5">
      <c r="A6465" s="3">
        <v>10428308</v>
      </c>
      <c r="B6465" s="8">
        <v>1.6083915690000548</v>
      </c>
      <c r="C6465" s="5">
        <v>2.2088012307819489E-2</v>
      </c>
      <c r="D6465" s="9" t="s">
        <v>785</v>
      </c>
      <c r="E6465" s="5" t="s">
        <v>786</v>
      </c>
    </row>
    <row r="6466" spans="1:5">
      <c r="A6466" s="3">
        <v>10483521</v>
      </c>
      <c r="B6466" s="8">
        <v>-2.1180915446747255</v>
      </c>
      <c r="C6466" s="5">
        <v>5.0023113478217713E-4</v>
      </c>
      <c r="D6466" s="9" t="s">
        <v>12350</v>
      </c>
      <c r="E6466" s="5" t="s">
        <v>12351</v>
      </c>
    </row>
    <row r="6467" spans="1:5">
      <c r="A6467" s="3">
        <v>10580010</v>
      </c>
      <c r="B6467" s="8">
        <v>-1.2436998782507371</v>
      </c>
      <c r="C6467" s="5">
        <v>1.124958924652731E-2</v>
      </c>
      <c r="D6467" s="9" t="s">
        <v>6465</v>
      </c>
      <c r="E6467" s="5" t="s">
        <v>6466</v>
      </c>
    </row>
    <row r="6468" spans="1:5">
      <c r="A6468" s="3">
        <v>10469300</v>
      </c>
      <c r="B6468" s="8">
        <v>-1.2952731702228055</v>
      </c>
      <c r="C6468" s="5">
        <v>2.2495421824180656E-2</v>
      </c>
      <c r="D6468" s="9" t="s">
        <v>5619</v>
      </c>
      <c r="E6468" s="5" t="s">
        <v>5620</v>
      </c>
    </row>
    <row r="6469" spans="1:5">
      <c r="A6469" s="3">
        <v>10556381</v>
      </c>
      <c r="B6469" s="8">
        <v>-1.3612189381785984</v>
      </c>
      <c r="C6469" s="5">
        <v>7.2435297213206311E-3</v>
      </c>
      <c r="D6469" s="9" t="s">
        <v>9003</v>
      </c>
      <c r="E6469" s="5" t="s">
        <v>9004</v>
      </c>
    </row>
    <row r="6470" spans="1:5">
      <c r="A6470" s="3">
        <v>10543650</v>
      </c>
      <c r="B6470" s="8">
        <v>-1.3362491420867926</v>
      </c>
      <c r="C6470" s="5">
        <v>1.6601306579376751E-2</v>
      </c>
      <c r="D6470" s="9" t="s">
        <v>4872</v>
      </c>
      <c r="E6470" s="5" t="s">
        <v>4873</v>
      </c>
    </row>
    <row r="6471" spans="1:5">
      <c r="A6471" s="3">
        <v>10529239</v>
      </c>
      <c r="B6471" s="8">
        <v>-1.4017355692927354</v>
      </c>
      <c r="C6471" s="5">
        <v>6.1318459898372169E-3</v>
      </c>
      <c r="D6471" s="9" t="s">
        <v>8312</v>
      </c>
      <c r="E6471" s="5" t="s">
        <v>8313</v>
      </c>
    </row>
    <row r="6472" spans="1:5">
      <c r="A6472" s="3">
        <v>10363090</v>
      </c>
      <c r="B6472" s="8">
        <v>-1.4012096166466375</v>
      </c>
      <c r="C6472" s="5">
        <v>6.6674253257409328E-3</v>
      </c>
      <c r="D6472" s="9" t="s">
        <v>8331</v>
      </c>
      <c r="E6472" s="5" t="s">
        <v>8332</v>
      </c>
    </row>
    <row r="6473" spans="1:5">
      <c r="A6473" s="3">
        <v>10425511</v>
      </c>
      <c r="B6473" s="8">
        <v>-1.4373601919942625</v>
      </c>
      <c r="C6473" s="5">
        <v>7.1986121257743571E-3</v>
      </c>
      <c r="D6473" s="9" t="s">
        <v>7774</v>
      </c>
      <c r="E6473" s="5" t="s">
        <v>7775</v>
      </c>
    </row>
    <row r="6474" spans="1:5">
      <c r="A6474" s="3">
        <v>10377265</v>
      </c>
      <c r="B6474" s="8">
        <v>-1.3107544995894933</v>
      </c>
      <c r="C6474" s="5">
        <v>2.1188304796897126E-2</v>
      </c>
      <c r="D6474" s="9" t="s">
        <v>5315</v>
      </c>
      <c r="E6474" s="5" t="s">
        <v>5316</v>
      </c>
    </row>
    <row r="6475" spans="1:5">
      <c r="A6475" s="3">
        <v>10378508</v>
      </c>
      <c r="B6475" s="8">
        <v>-1.6759931677140776</v>
      </c>
      <c r="C6475" s="5">
        <v>1.5874464220749667E-3</v>
      </c>
      <c r="D6475" s="9" t="s">
        <v>9584</v>
      </c>
      <c r="E6475" s="5" t="s">
        <v>9585</v>
      </c>
    </row>
    <row r="6476" spans="1:5">
      <c r="A6476" s="3">
        <v>10439032</v>
      </c>
      <c r="B6476" s="8">
        <v>-1.3124975542222757</v>
      </c>
      <c r="C6476" s="5">
        <v>5.2806150372602988E-3</v>
      </c>
      <c r="D6476" s="9" t="s">
        <v>5290</v>
      </c>
      <c r="E6476" s="5" t="s">
        <v>5291</v>
      </c>
    </row>
    <row r="6477" spans="1:5">
      <c r="A6477" s="3">
        <v>10511755</v>
      </c>
      <c r="B6477" s="8">
        <v>-1.7432294220789433</v>
      </c>
      <c r="C6477" s="5">
        <v>2.1216621172793597E-5</v>
      </c>
      <c r="D6477" s="9" t="s">
        <v>9187</v>
      </c>
      <c r="E6477" s="5" t="s">
        <v>9188</v>
      </c>
    </row>
    <row r="6478" spans="1:5">
      <c r="A6478" s="3">
        <v>10400131</v>
      </c>
      <c r="B6478" s="8">
        <v>1.308824351052061</v>
      </c>
      <c r="C6478" s="5">
        <v>1.4129345430434342E-2</v>
      </c>
      <c r="D6478" s="9" t="s">
        <v>3695</v>
      </c>
      <c r="E6478" s="5" t="s">
        <v>3696</v>
      </c>
    </row>
    <row r="6479" spans="1:5">
      <c r="A6479" s="3">
        <v>10374223</v>
      </c>
      <c r="B6479" s="8">
        <v>1.4207119546208682</v>
      </c>
      <c r="C6479" s="5">
        <v>1.3916328688079968E-2</v>
      </c>
      <c r="D6479" s="9" t="s">
        <v>4445</v>
      </c>
      <c r="E6479" s="5" t="s">
        <v>4446</v>
      </c>
    </row>
    <row r="6480" spans="1:5">
      <c r="A6480" s="3">
        <v>10366683</v>
      </c>
      <c r="B6480" s="8">
        <v>-1.2332006459139837</v>
      </c>
      <c r="C6480" s="5">
        <v>2.760491235826596E-3</v>
      </c>
      <c r="D6480" s="9" t="s">
        <v>6636</v>
      </c>
      <c r="E6480" s="5" t="s">
        <v>6637</v>
      </c>
    </row>
    <row r="6481" spans="1:5">
      <c r="A6481" s="3">
        <v>10420823</v>
      </c>
      <c r="B6481" s="8">
        <v>-1.2730847686177724</v>
      </c>
      <c r="C6481" s="5">
        <v>3.8601159956944348E-3</v>
      </c>
      <c r="D6481" s="9" t="s">
        <v>6020</v>
      </c>
      <c r="E6481" s="5" t="s">
        <v>6021</v>
      </c>
    </row>
    <row r="6482" spans="1:5">
      <c r="A6482" s="3">
        <v>10463739</v>
      </c>
      <c r="B6482" s="8">
        <v>-1.4636601705453853</v>
      </c>
      <c r="C6482" s="5">
        <v>3.5075661481023347E-2</v>
      </c>
      <c r="D6482" s="9" t="s">
        <v>7368</v>
      </c>
      <c r="E6482" s="5" t="s">
        <v>7369</v>
      </c>
    </row>
    <row r="6483" spans="1:5">
      <c r="A6483" s="3">
        <v>10479852</v>
      </c>
      <c r="B6483" s="8">
        <v>-2.0481007417494239</v>
      </c>
      <c r="C6483" s="5">
        <v>6.8577084543730562E-3</v>
      </c>
      <c r="D6483" s="9" t="s">
        <v>12486</v>
      </c>
      <c r="E6483" s="5" t="s">
        <v>12487</v>
      </c>
    </row>
    <row r="6484" spans="1:5">
      <c r="A6484" s="3">
        <v>10471571</v>
      </c>
      <c r="B6484" s="8">
        <v>-1.1952368477358757</v>
      </c>
      <c r="C6484" s="5">
        <v>7.7923158350533591E-3</v>
      </c>
      <c r="D6484" s="9" t="s">
        <v>2782</v>
      </c>
      <c r="E6484" s="5" t="s">
        <v>2783</v>
      </c>
    </row>
    <row r="6485" spans="1:5">
      <c r="A6485" s="3">
        <v>10585467</v>
      </c>
      <c r="B6485" s="8">
        <v>-2.9816642083340184</v>
      </c>
      <c r="C6485" s="5">
        <v>1.6649070728406871E-2</v>
      </c>
      <c r="D6485" s="9" t="s">
        <v>11694</v>
      </c>
      <c r="E6485" s="5" t="s">
        <v>11695</v>
      </c>
    </row>
    <row r="6486" spans="1:5">
      <c r="A6486" s="3">
        <v>10449926</v>
      </c>
      <c r="B6486" s="8">
        <v>-2.0105438499050186</v>
      </c>
      <c r="C6486" s="5">
        <v>3.6668221201047985E-2</v>
      </c>
      <c r="D6486" s="9" t="s">
        <v>12601</v>
      </c>
      <c r="E6486" s="5" t="s">
        <v>12602</v>
      </c>
    </row>
    <row r="6487" spans="1:5">
      <c r="A6487" s="3">
        <v>10557587</v>
      </c>
      <c r="B6487" s="8">
        <v>-1.5090988950693449</v>
      </c>
      <c r="C6487" s="5">
        <v>1.6399731442223758E-2</v>
      </c>
      <c r="D6487" s="9" t="s">
        <v>11281</v>
      </c>
      <c r="E6487" s="5" t="s">
        <v>11282</v>
      </c>
    </row>
    <row r="6488" spans="1:5">
      <c r="A6488" s="3">
        <v>10388517</v>
      </c>
      <c r="B6488" s="8">
        <v>-2.1104540240285949</v>
      </c>
      <c r="C6488" s="5">
        <v>4.0599705240018186E-4</v>
      </c>
      <c r="D6488" s="9" t="s">
        <v>12361</v>
      </c>
      <c r="E6488" s="5" t="s">
        <v>12362</v>
      </c>
    </row>
    <row r="6489" spans="1:5">
      <c r="A6489" s="3">
        <v>10421624</v>
      </c>
      <c r="B6489" s="8">
        <v>-1.2923687328831872</v>
      </c>
      <c r="C6489" s="5">
        <v>2.0441635076437786E-2</v>
      </c>
      <c r="D6489" s="9" t="s">
        <v>5668</v>
      </c>
      <c r="E6489" s="5" t="s">
        <v>5669</v>
      </c>
    </row>
    <row r="6490" spans="1:5">
      <c r="A6490" s="3">
        <v>10567086</v>
      </c>
      <c r="B6490" s="8">
        <v>-1.9597790425612955</v>
      </c>
      <c r="C6490" s="5">
        <v>2.6737210403840182E-3</v>
      </c>
      <c r="D6490" s="9" t="s">
        <v>12763</v>
      </c>
      <c r="E6490" s="5" t="s">
        <v>12764</v>
      </c>
    </row>
    <row r="6491" spans="1:5">
      <c r="A6491" s="3">
        <v>10526250</v>
      </c>
      <c r="B6491" s="8">
        <v>1.1956833320068943</v>
      </c>
      <c r="C6491" s="5">
        <v>2.0095249480623901E-2</v>
      </c>
      <c r="D6491" s="9" t="s">
        <v>2798</v>
      </c>
      <c r="E6491" s="5" t="s">
        <v>2799</v>
      </c>
    </row>
    <row r="6492" spans="1:5">
      <c r="A6492" s="3">
        <v>10373521</v>
      </c>
      <c r="B6492" s="8">
        <v>-1.3948605818974895</v>
      </c>
      <c r="C6492" s="5">
        <v>1.6238643603409302E-2</v>
      </c>
      <c r="D6492" s="9" t="s">
        <v>8454</v>
      </c>
      <c r="E6492" s="5" t="s">
        <v>8455</v>
      </c>
    </row>
    <row r="6493" spans="1:5">
      <c r="A6493" s="3">
        <v>10394060</v>
      </c>
      <c r="B6493" s="8">
        <v>4.1659967083485068</v>
      </c>
      <c r="C6493" s="5">
        <v>3.9591652774926364E-2</v>
      </c>
      <c r="D6493" s="9" t="s">
        <v>2181</v>
      </c>
      <c r="E6493" s="5" t="s">
        <v>2182</v>
      </c>
    </row>
    <row r="6494" spans="1:5">
      <c r="A6494" s="3">
        <v>10357454</v>
      </c>
      <c r="B6494" s="8">
        <v>-1.4022031810026767</v>
      </c>
      <c r="C6494" s="5">
        <v>1.3649106703981713E-2</v>
      </c>
      <c r="D6494" s="9" t="s">
        <v>8306</v>
      </c>
      <c r="E6494" s="5" t="s">
        <v>8307</v>
      </c>
    </row>
    <row r="6495" spans="1:5">
      <c r="A6495" s="3">
        <v>10508228</v>
      </c>
      <c r="B6495" s="8">
        <v>-1.5388953644544217</v>
      </c>
      <c r="C6495" s="5">
        <v>1.3051556067794377E-2</v>
      </c>
      <c r="D6495" s="9" t="s">
        <v>10884</v>
      </c>
      <c r="E6495" s="5" t="s">
        <v>10885</v>
      </c>
    </row>
    <row r="6496" spans="1:5">
      <c r="A6496" s="3">
        <v>10456699</v>
      </c>
      <c r="B6496" s="8">
        <v>-1.9710177561473929</v>
      </c>
      <c r="C6496" s="5">
        <v>4.1150807043780742E-3</v>
      </c>
      <c r="D6496" s="9" t="s">
        <v>12739</v>
      </c>
      <c r="E6496" s="5" t="s">
        <v>12740</v>
      </c>
    </row>
    <row r="6497" spans="1:5">
      <c r="A6497" s="3">
        <v>10419575</v>
      </c>
      <c r="B6497" s="8">
        <v>-1.9912506373446814</v>
      </c>
      <c r="C6497" s="5">
        <v>9.7717793631106695E-3</v>
      </c>
      <c r="D6497" s="9" t="s">
        <v>12666</v>
      </c>
      <c r="E6497" s="5" t="s">
        <v>12667</v>
      </c>
    </row>
    <row r="6498" spans="1:5">
      <c r="A6498" s="3">
        <v>10530641</v>
      </c>
      <c r="B6498" s="8">
        <v>-1.4183674969650355</v>
      </c>
      <c r="C6498" s="5">
        <v>7.4186737693437005E-3</v>
      </c>
      <c r="D6498" s="9" t="s">
        <v>8059</v>
      </c>
      <c r="E6498" s="5" t="s">
        <v>8060</v>
      </c>
    </row>
    <row r="6499" spans="1:5">
      <c r="A6499" s="3">
        <v>10508001</v>
      </c>
      <c r="B6499" s="8">
        <v>-1.3226158656375111</v>
      </c>
      <c r="C6499" s="5">
        <v>3.0226130006183904E-2</v>
      </c>
      <c r="D6499" s="9" t="s">
        <v>5128</v>
      </c>
      <c r="E6499" s="5" t="s">
        <v>5129</v>
      </c>
    </row>
    <row r="6500" spans="1:5">
      <c r="A6500" s="3">
        <v>10607059</v>
      </c>
      <c r="B6500" s="8">
        <v>1.3200010664496904</v>
      </c>
      <c r="C6500" s="5">
        <v>3.1619134204917375E-2</v>
      </c>
      <c r="D6500" s="9" t="s">
        <v>3766</v>
      </c>
      <c r="E6500" s="5" t="s">
        <v>3767</v>
      </c>
    </row>
    <row r="6501" spans="1:5">
      <c r="A6501" s="3">
        <v>10545707</v>
      </c>
      <c r="B6501" s="8">
        <v>1.3798274338583085</v>
      </c>
      <c r="C6501" s="5">
        <v>1.9098573171437969E-2</v>
      </c>
      <c r="D6501" s="9" t="s">
        <v>4191</v>
      </c>
      <c r="E6501" s="5" t="s">
        <v>4192</v>
      </c>
    </row>
    <row r="6502" spans="1:5">
      <c r="A6502" s="3">
        <v>10469613</v>
      </c>
      <c r="B6502" s="8">
        <v>-1.70503422418705</v>
      </c>
      <c r="C6502" s="5">
        <v>1.1446567947504451E-2</v>
      </c>
      <c r="D6502" s="9" t="s">
        <v>9395</v>
      </c>
      <c r="E6502" s="5" t="s">
        <v>9396</v>
      </c>
    </row>
    <row r="6503" spans="1:5">
      <c r="A6503" s="3">
        <v>10602180</v>
      </c>
      <c r="B6503" s="8">
        <v>-1.3385102024500333</v>
      </c>
      <c r="C6503" s="5">
        <v>2.0189656332971328E-3</v>
      </c>
      <c r="D6503" s="9" t="s">
        <v>4836</v>
      </c>
      <c r="E6503" s="5" t="s">
        <v>4837</v>
      </c>
    </row>
    <row r="6504" spans="1:5">
      <c r="A6504" s="3">
        <v>10457323</v>
      </c>
      <c r="B6504" s="8">
        <v>-7.1868211106163047</v>
      </c>
      <c r="C6504" s="5">
        <v>1.9865591294032683E-4</v>
      </c>
      <c r="D6504" s="9" t="s">
        <v>11384</v>
      </c>
      <c r="E6504" s="5" t="s">
        <v>11385</v>
      </c>
    </row>
    <row r="6505" spans="1:5">
      <c r="A6505" s="3">
        <v>10560797</v>
      </c>
      <c r="B6505" s="8">
        <v>1.5270648685923545</v>
      </c>
      <c r="C6505" s="5">
        <v>2.9661436112757311E-3</v>
      </c>
      <c r="D6505" s="9" t="s">
        <v>506</v>
      </c>
      <c r="E6505" s="5" t="s">
        <v>507</v>
      </c>
    </row>
    <row r="6506" spans="1:5">
      <c r="A6506" s="3">
        <v>10467650</v>
      </c>
      <c r="B6506" s="8">
        <v>-3.0412810536403496</v>
      </c>
      <c r="C6506" s="5">
        <v>4.7150564991498681E-2</v>
      </c>
      <c r="D6506" s="9" t="s">
        <v>11678</v>
      </c>
      <c r="E6506" s="5" t="s">
        <v>11679</v>
      </c>
    </row>
    <row r="6507" spans="1:5">
      <c r="A6507" s="3">
        <v>10605664</v>
      </c>
      <c r="B6507" s="8">
        <v>1.4351683080381967</v>
      </c>
      <c r="C6507" s="5">
        <v>1.7168757296026845E-2</v>
      </c>
      <c r="D6507" s="9" t="s">
        <v>4533</v>
      </c>
      <c r="E6507" s="5" t="s">
        <v>4534</v>
      </c>
    </row>
    <row r="6508" spans="1:5">
      <c r="A6508" s="3">
        <v>10385511</v>
      </c>
      <c r="B6508" s="8">
        <v>4.0265178672672599</v>
      </c>
      <c r="C6508" s="5">
        <v>5.3141410168838646E-3</v>
      </c>
      <c r="D6508" s="9" t="s">
        <v>2167</v>
      </c>
      <c r="E6508" s="5" t="s">
        <v>2168</v>
      </c>
    </row>
    <row r="6509" spans="1:5">
      <c r="A6509" s="3">
        <v>10413943</v>
      </c>
      <c r="B6509" s="8">
        <v>1.3214869421974973</v>
      </c>
      <c r="C6509" s="5">
        <v>6.7642494381634412E-3</v>
      </c>
      <c r="D6509" s="9" t="s">
        <v>3778</v>
      </c>
      <c r="E6509" s="5" t="s">
        <v>3779</v>
      </c>
    </row>
    <row r="6510" spans="1:5">
      <c r="A6510" s="3">
        <v>10390153</v>
      </c>
      <c r="B6510" s="8">
        <v>-1.2881945075362056</v>
      </c>
      <c r="C6510" s="5">
        <v>3.7003770653001866E-4</v>
      </c>
      <c r="D6510" s="9" t="s">
        <v>5745</v>
      </c>
      <c r="E6510" s="5" t="s">
        <v>5746</v>
      </c>
    </row>
    <row r="6511" spans="1:5">
      <c r="A6511" s="3">
        <v>10397853</v>
      </c>
      <c r="B6511" s="8">
        <v>-1.3940620991086596</v>
      </c>
      <c r="C6511" s="5">
        <v>7.0747465031941754E-3</v>
      </c>
      <c r="D6511" s="9" t="s">
        <v>8472</v>
      </c>
      <c r="E6511" s="5" t="s">
        <v>8473</v>
      </c>
    </row>
    <row r="6512" spans="1:5">
      <c r="A6512" s="3">
        <v>10410295</v>
      </c>
      <c r="B6512" s="8">
        <v>-1.4561659528133508</v>
      </c>
      <c r="C6512" s="5">
        <v>2.2883184895981577E-3</v>
      </c>
      <c r="D6512" s="9" t="s">
        <v>7457</v>
      </c>
      <c r="E6512" s="5" t="s">
        <v>7458</v>
      </c>
    </row>
    <row r="6513" spans="1:5">
      <c r="A6513" s="3">
        <v>10419460</v>
      </c>
      <c r="B6513" s="8">
        <v>-1.5450215526923128</v>
      </c>
      <c r="C6513" s="5">
        <v>8.127820033449926E-3</v>
      </c>
      <c r="D6513" s="9" t="s">
        <v>10802</v>
      </c>
      <c r="E6513" s="5" t="s">
        <v>10803</v>
      </c>
    </row>
    <row r="6514" spans="1:5">
      <c r="A6514" s="3">
        <v>10415857</v>
      </c>
      <c r="B6514" s="8">
        <v>-1.5321457913156504</v>
      </c>
      <c r="C6514" s="5">
        <v>3.0904275797331869E-2</v>
      </c>
      <c r="D6514" s="9" t="s">
        <v>10975</v>
      </c>
      <c r="E6514" s="5" t="s">
        <v>10976</v>
      </c>
    </row>
    <row r="6515" spans="1:5">
      <c r="A6515" s="3">
        <v>10359235</v>
      </c>
      <c r="B6515" s="8">
        <v>-1.414957917507607</v>
      </c>
      <c r="C6515" s="5">
        <v>4.8362163006144578E-3</v>
      </c>
      <c r="D6515" s="9" t="s">
        <v>8116</v>
      </c>
      <c r="E6515" s="5" t="s">
        <v>8117</v>
      </c>
    </row>
    <row r="6516" spans="1:5">
      <c r="A6516" s="3">
        <v>10478077</v>
      </c>
      <c r="B6516" s="8">
        <v>-1.2230073081933064</v>
      </c>
      <c r="C6516" s="5">
        <v>1.2175874855696411E-2</v>
      </c>
      <c r="D6516" s="9" t="s">
        <v>6823</v>
      </c>
      <c r="E6516" s="5" t="s">
        <v>6824</v>
      </c>
    </row>
    <row r="6517" spans="1:5">
      <c r="A6517" s="3">
        <v>10493103</v>
      </c>
      <c r="B6517" s="8">
        <v>-1.7774340196998426</v>
      </c>
      <c r="C6517" s="5">
        <v>3.6392907478592439E-2</v>
      </c>
      <c r="D6517" s="9" t="s">
        <v>13471</v>
      </c>
      <c r="E6517" s="5" t="s">
        <v>13472</v>
      </c>
    </row>
    <row r="6518" spans="1:5">
      <c r="A6518" s="3">
        <v>10492957</v>
      </c>
      <c r="B6518" s="8">
        <v>1.6054393845750892</v>
      </c>
      <c r="C6518" s="5">
        <v>1.3397429477883815E-2</v>
      </c>
      <c r="D6518" s="9" t="s">
        <v>777</v>
      </c>
      <c r="E6518" s="5" t="s">
        <v>778</v>
      </c>
    </row>
    <row r="6519" spans="1:5">
      <c r="A6519" s="3">
        <v>10515326</v>
      </c>
      <c r="B6519" s="8">
        <v>-1.3723343677619955</v>
      </c>
      <c r="C6519" s="5">
        <v>5.0678894768119986E-3</v>
      </c>
      <c r="D6519" s="9" t="s">
        <v>8822</v>
      </c>
      <c r="E6519" s="5" t="s">
        <v>8823</v>
      </c>
    </row>
    <row r="6520" spans="1:5">
      <c r="A6520" s="3">
        <v>10510814</v>
      </c>
      <c r="B6520" s="8">
        <v>-1.2840748867110112</v>
      </c>
      <c r="C6520" s="5">
        <v>5.5849103845017115E-4</v>
      </c>
      <c r="D6520" s="9" t="s">
        <v>5815</v>
      </c>
      <c r="E6520" s="5" t="s">
        <v>5816</v>
      </c>
    </row>
    <row r="6521" spans="1:5">
      <c r="A6521" s="3">
        <v>10522802</v>
      </c>
      <c r="B6521" s="8">
        <v>-1.3324497893972278</v>
      </c>
      <c r="C6521" s="5">
        <v>5.755428569027431E-3</v>
      </c>
      <c r="D6521" s="9" t="s">
        <v>4960</v>
      </c>
      <c r="E6521" s="5" t="s">
        <v>4961</v>
      </c>
    </row>
    <row r="6522" spans="1:5">
      <c r="A6522" s="3">
        <v>10527172</v>
      </c>
      <c r="B6522" s="8">
        <v>-1.4989034288813952</v>
      </c>
      <c r="C6522" s="5">
        <v>3.1292650714353214E-2</v>
      </c>
      <c r="D6522" s="9" t="s">
        <v>6892</v>
      </c>
      <c r="E6522" s="5" t="s">
        <v>6893</v>
      </c>
    </row>
    <row r="6523" spans="1:5">
      <c r="A6523" s="3">
        <v>10547009</v>
      </c>
      <c r="B6523" s="8">
        <v>-1.5986475670094695</v>
      </c>
      <c r="C6523" s="5">
        <v>3.1322113969484117E-2</v>
      </c>
      <c r="D6523" s="9" t="s">
        <v>10266</v>
      </c>
      <c r="E6523" s="5" t="s">
        <v>10267</v>
      </c>
    </row>
    <row r="6524" spans="1:5">
      <c r="A6524" s="3">
        <v>10541094</v>
      </c>
      <c r="B6524" s="8">
        <v>-2.2096000044810911</v>
      </c>
      <c r="C6524" s="5">
        <v>8.3147930328252603E-4</v>
      </c>
      <c r="D6524" s="9" t="s">
        <v>12192</v>
      </c>
      <c r="E6524" s="5" t="s">
        <v>12193</v>
      </c>
    </row>
    <row r="6525" spans="1:5">
      <c r="A6525" s="3">
        <v>10536743</v>
      </c>
      <c r="B6525" s="8">
        <v>1.8175231935601146</v>
      </c>
      <c r="C6525" s="5">
        <v>2.8671789834860202E-3</v>
      </c>
      <c r="D6525" s="9" t="s">
        <v>1202</v>
      </c>
      <c r="E6525" s="5" t="s">
        <v>1203</v>
      </c>
    </row>
    <row r="6526" spans="1:5">
      <c r="A6526" s="3">
        <v>10542302</v>
      </c>
      <c r="B6526" s="8">
        <v>-1.536245982840682</v>
      </c>
      <c r="C6526" s="5">
        <v>3.0222823292707094E-2</v>
      </c>
      <c r="D6526" s="9" t="s">
        <v>10921</v>
      </c>
      <c r="E6526" s="5" t="s">
        <v>10922</v>
      </c>
    </row>
    <row r="6527" spans="1:5">
      <c r="A6527" s="3">
        <v>10542397</v>
      </c>
      <c r="B6527" s="8">
        <v>-2.0634403307158791</v>
      </c>
      <c r="C6527" s="5">
        <v>5.3943965677913334E-5</v>
      </c>
      <c r="D6527" s="9" t="s">
        <v>12449</v>
      </c>
      <c r="E6527" s="5" t="s">
        <v>12450</v>
      </c>
    </row>
    <row r="6528" spans="1:5">
      <c r="A6528" s="3">
        <v>10578989</v>
      </c>
      <c r="B6528" s="8">
        <v>-2.2599500578617699</v>
      </c>
      <c r="C6528" s="5">
        <v>1.2731117436802263E-3</v>
      </c>
      <c r="D6528" s="9" t="s">
        <v>11881</v>
      </c>
      <c r="E6528" s="5" t="s">
        <v>12138</v>
      </c>
    </row>
    <row r="6529" spans="1:5">
      <c r="A6529" s="3">
        <v>10575745</v>
      </c>
      <c r="B6529" s="8">
        <v>-1.7042356797503704</v>
      </c>
      <c r="C6529" s="5">
        <v>4.1512959954362501E-3</v>
      </c>
      <c r="D6529" s="9" t="s">
        <v>9401</v>
      </c>
      <c r="E6529" s="5" t="s">
        <v>9402</v>
      </c>
    </row>
    <row r="6530" spans="1:5">
      <c r="A6530" s="3">
        <v>10378549</v>
      </c>
      <c r="B6530" s="8">
        <v>-1.4260551673039883</v>
      </c>
      <c r="C6530" s="5">
        <v>8.1092520436720009E-3</v>
      </c>
      <c r="D6530" s="9" t="s">
        <v>7959</v>
      </c>
      <c r="E6530" s="5" t="s">
        <v>7960</v>
      </c>
    </row>
    <row r="6531" spans="1:5">
      <c r="A6531" s="3">
        <v>10512067</v>
      </c>
      <c r="B6531" s="8">
        <v>1.8757474512803736</v>
      </c>
      <c r="C6531" s="5">
        <v>8.1548144448169557E-3</v>
      </c>
      <c r="D6531" s="9" t="s">
        <v>1300</v>
      </c>
      <c r="E6531" s="5" t="s">
        <v>1301</v>
      </c>
    </row>
    <row r="6532" spans="1:5">
      <c r="A6532" s="3">
        <v>10479297</v>
      </c>
      <c r="B6532" s="8">
        <v>-1.5335888829773183</v>
      </c>
      <c r="C6532" s="5">
        <v>9.6309012845330767E-3</v>
      </c>
      <c r="D6532" s="9" t="s">
        <v>10957</v>
      </c>
      <c r="E6532" s="5" t="s">
        <v>10958</v>
      </c>
    </row>
    <row r="6533" spans="1:5">
      <c r="A6533" s="3">
        <v>10376394</v>
      </c>
      <c r="B6533" s="8">
        <v>2.3483261317114534</v>
      </c>
      <c r="C6533" s="5">
        <v>1.8485825930445967E-4</v>
      </c>
      <c r="D6533" s="9" t="s">
        <v>1738</v>
      </c>
      <c r="E6533" s="5" t="s">
        <v>1739</v>
      </c>
    </row>
    <row r="6534" spans="1:5">
      <c r="A6534" s="3">
        <v>10538087</v>
      </c>
      <c r="B6534" s="8">
        <v>-1.5428228313891319</v>
      </c>
      <c r="C6534" s="5">
        <v>4.2324135508688748E-3</v>
      </c>
      <c r="D6534" s="9" t="s">
        <v>10827</v>
      </c>
      <c r="E6534" s="5" t="s">
        <v>10828</v>
      </c>
    </row>
    <row r="6535" spans="1:5">
      <c r="A6535" s="3">
        <v>10562523</v>
      </c>
      <c r="B6535" s="8">
        <v>-1.5823435175687024</v>
      </c>
      <c r="C6535" s="5">
        <v>5.6468824934122058E-3</v>
      </c>
      <c r="D6535" s="9" t="s">
        <v>10411</v>
      </c>
      <c r="E6535" s="5" t="s">
        <v>10412</v>
      </c>
    </row>
    <row r="6536" spans="1:5">
      <c r="A6536" s="3">
        <v>10595288</v>
      </c>
      <c r="B6536" s="8">
        <v>1.5078671616319841</v>
      </c>
      <c r="C6536" s="5">
        <v>1.3955708885121704E-2</v>
      </c>
      <c r="D6536" s="9" t="s">
        <v>408</v>
      </c>
      <c r="E6536" s="5" t="s">
        <v>409</v>
      </c>
    </row>
    <row r="6537" spans="1:5">
      <c r="A6537" s="3">
        <v>10464974</v>
      </c>
      <c r="B6537" s="8">
        <v>1.2160647924790138</v>
      </c>
      <c r="C6537" s="5">
        <v>3.4482618807399772E-2</v>
      </c>
      <c r="D6537" s="9" t="s">
        <v>2949</v>
      </c>
      <c r="E6537" s="5" t="s">
        <v>2950</v>
      </c>
    </row>
    <row r="6538" spans="1:5">
      <c r="A6538" s="3">
        <v>10573998</v>
      </c>
      <c r="B6538" s="8">
        <v>-1.3759755561582785</v>
      </c>
      <c r="C6538" s="5">
        <v>1.3365722793053217E-2</v>
      </c>
      <c r="D6538" s="9" t="s">
        <v>8766</v>
      </c>
      <c r="E6538" s="5" t="s">
        <v>8767</v>
      </c>
    </row>
    <row r="6539" spans="1:5">
      <c r="A6539" s="3">
        <v>10369040</v>
      </c>
      <c r="B6539" s="8">
        <v>1.221955470526602</v>
      </c>
      <c r="C6539" s="5">
        <v>1.510599958708541E-2</v>
      </c>
      <c r="D6539" s="9" t="s">
        <v>3005</v>
      </c>
      <c r="E6539" s="5" t="s">
        <v>3006</v>
      </c>
    </row>
    <row r="6540" spans="1:5">
      <c r="A6540" s="3">
        <v>10534728</v>
      </c>
      <c r="B6540" s="8">
        <v>1.3592362857676379</v>
      </c>
      <c r="C6540" s="5">
        <v>2.1639348099896441E-3</v>
      </c>
      <c r="D6540" s="9" t="s">
        <v>4056</v>
      </c>
      <c r="E6540" s="5" t="s">
        <v>4057</v>
      </c>
    </row>
    <row r="6541" spans="1:5">
      <c r="A6541" s="3">
        <v>10372618</v>
      </c>
      <c r="B6541" s="8">
        <v>-1.3018522156879337</v>
      </c>
      <c r="C6541" s="5">
        <v>2.0900728729794193E-3</v>
      </c>
      <c r="D6541" s="9" t="s">
        <v>5482</v>
      </c>
      <c r="E6541" s="5" t="s">
        <v>5483</v>
      </c>
    </row>
    <row r="6542" spans="1:5">
      <c r="A6542" s="3">
        <v>10396008</v>
      </c>
      <c r="B6542" s="8">
        <v>-1.3772240560261921</v>
      </c>
      <c r="C6542" s="5">
        <v>9.6941704459816962E-3</v>
      </c>
      <c r="D6542" s="9" t="s">
        <v>8730</v>
      </c>
      <c r="E6542" s="5" t="s">
        <v>8731</v>
      </c>
    </row>
    <row r="6543" spans="1:5">
      <c r="A6543" s="3">
        <v>10358892</v>
      </c>
      <c r="B6543" s="8">
        <v>1.3141223780159439</v>
      </c>
      <c r="C6543" s="5">
        <v>1.6703490748050508E-2</v>
      </c>
      <c r="D6543" s="9" t="s">
        <v>3730</v>
      </c>
      <c r="E6543" s="5" t="s">
        <v>3731</v>
      </c>
    </row>
    <row r="6544" spans="1:5">
      <c r="A6544" s="3">
        <v>10410317</v>
      </c>
      <c r="B6544" s="8">
        <v>-1.7372110034768404</v>
      </c>
      <c r="C6544" s="5">
        <v>2.0101741705001622E-2</v>
      </c>
      <c r="D6544" s="9" t="s">
        <v>9231</v>
      </c>
      <c r="E6544" s="5" t="s">
        <v>9232</v>
      </c>
    </row>
    <row r="6545" spans="1:5">
      <c r="A6545" s="3">
        <v>10488982</v>
      </c>
      <c r="B6545" s="8">
        <v>1.2712462514625074</v>
      </c>
      <c r="C6545" s="5">
        <v>1.5345580758617602E-2</v>
      </c>
      <c r="D6545" s="9" t="s">
        <v>3397</v>
      </c>
      <c r="E6545" s="5" t="s">
        <v>3398</v>
      </c>
    </row>
    <row r="6546" spans="1:5">
      <c r="A6546" s="3">
        <v>10604470</v>
      </c>
      <c r="B6546" s="8">
        <v>1.2363435709509427</v>
      </c>
      <c r="C6546" s="5">
        <v>3.9425210968252475E-3</v>
      </c>
      <c r="D6546" s="9" t="s">
        <v>3113</v>
      </c>
      <c r="E6546" s="5" t="s">
        <v>3114</v>
      </c>
    </row>
    <row r="6547" spans="1:5">
      <c r="A6547" s="3">
        <v>10601846</v>
      </c>
      <c r="B6547" s="8">
        <v>2.7182896955093772</v>
      </c>
      <c r="C6547" s="5">
        <v>2.9696667492262381E-3</v>
      </c>
      <c r="D6547" s="9" t="s">
        <v>1915</v>
      </c>
      <c r="E6547" s="5" t="s">
        <v>1916</v>
      </c>
    </row>
    <row r="6548" spans="1:5">
      <c r="A6548" s="3">
        <v>10466294</v>
      </c>
      <c r="B6548" s="8">
        <v>1.4535159331828178</v>
      </c>
      <c r="C6548" s="5">
        <v>3.8915665168154513E-2</v>
      </c>
      <c r="D6548" s="9" t="s">
        <v>161</v>
      </c>
      <c r="E6548" s="5" t="s">
        <v>162</v>
      </c>
    </row>
    <row r="6549" spans="1:5">
      <c r="A6549" s="3">
        <v>10359113</v>
      </c>
      <c r="B6549" s="8">
        <v>-1.2116806122026111</v>
      </c>
      <c r="C6549" s="5">
        <v>5.2757866794496773E-3</v>
      </c>
      <c r="D6549" s="9" t="s">
        <v>2543</v>
      </c>
      <c r="E6549" s="5" t="s">
        <v>2544</v>
      </c>
    </row>
    <row r="6550" spans="1:5">
      <c r="A6550" s="3">
        <v>10486710</v>
      </c>
      <c r="B6550" s="8">
        <v>-1.2924940444518498</v>
      </c>
      <c r="C6550" s="5">
        <v>2.0460031699479457E-2</v>
      </c>
      <c r="D6550" s="9" t="s">
        <v>5666</v>
      </c>
      <c r="E6550" s="5" t="s">
        <v>5667</v>
      </c>
    </row>
    <row r="6551" spans="1:5">
      <c r="A6551" s="3">
        <v>10482432</v>
      </c>
      <c r="B6551" s="8">
        <v>1.3689532981207748</v>
      </c>
      <c r="C6551" s="5">
        <v>2.5891682458491133E-2</v>
      </c>
      <c r="D6551" s="9" t="s">
        <v>4122</v>
      </c>
      <c r="E6551" s="5" t="s">
        <v>4123</v>
      </c>
    </row>
    <row r="6552" spans="1:5">
      <c r="A6552" s="3">
        <v>10529052</v>
      </c>
      <c r="B6552" s="8">
        <v>-3.1489166034386953</v>
      </c>
      <c r="C6552" s="5">
        <v>1.4202620933858299E-3</v>
      </c>
      <c r="D6552" s="9" t="s">
        <v>11648</v>
      </c>
      <c r="E6552" s="5" t="s">
        <v>11649</v>
      </c>
    </row>
    <row r="6553" spans="1:5">
      <c r="A6553" s="3">
        <v>10539220</v>
      </c>
      <c r="B6553" s="8">
        <v>-1.2903260327143731</v>
      </c>
      <c r="C6553" s="5">
        <v>3.8238248043271833E-2</v>
      </c>
      <c r="D6553" s="9" t="s">
        <v>5702</v>
      </c>
      <c r="E6553" s="5" t="s">
        <v>5703</v>
      </c>
    </row>
    <row r="6554" spans="1:5">
      <c r="A6554" s="3">
        <v>10577471</v>
      </c>
      <c r="B6554" s="8">
        <v>-1.4414560050082514</v>
      </c>
      <c r="C6554" s="5">
        <v>2.1386133735393935E-2</v>
      </c>
      <c r="D6554" s="9" t="s">
        <v>7712</v>
      </c>
      <c r="E6554" s="5" t="s">
        <v>7713</v>
      </c>
    </row>
    <row r="6555" spans="1:5">
      <c r="A6555" s="3">
        <v>10579089</v>
      </c>
      <c r="B6555" s="8">
        <v>-1.2833437375165071</v>
      </c>
      <c r="C6555" s="5">
        <v>2.7238177148183069E-2</v>
      </c>
      <c r="D6555" s="9" t="s">
        <v>5835</v>
      </c>
      <c r="E6555" s="5" t="s">
        <v>5836</v>
      </c>
    </row>
    <row r="6556" spans="1:5">
      <c r="A6556" s="3">
        <v>10428955</v>
      </c>
      <c r="B6556" s="8">
        <v>-5.1936633011705755</v>
      </c>
      <c r="C6556" s="5">
        <v>2.2170028984391842E-4</v>
      </c>
      <c r="D6556" s="9" t="s">
        <v>11412</v>
      </c>
      <c r="E6556" s="5" t="s">
        <v>11420</v>
      </c>
    </row>
    <row r="6557" spans="1:5">
      <c r="A6557" s="3">
        <v>10415363</v>
      </c>
      <c r="B6557" s="8">
        <v>-1.2279958634618526</v>
      </c>
      <c r="C6557" s="5">
        <v>1.0473754501577393E-2</v>
      </c>
      <c r="D6557" s="9" t="s">
        <v>6742</v>
      </c>
      <c r="E6557" s="5" t="s">
        <v>6743</v>
      </c>
    </row>
    <row r="6558" spans="1:5">
      <c r="A6558" s="3">
        <v>10591960</v>
      </c>
      <c r="B6558" s="8">
        <v>-1.5377900432586551</v>
      </c>
      <c r="C6558" s="5">
        <v>7.8105682475768296E-4</v>
      </c>
      <c r="D6558" s="9" t="s">
        <v>10899</v>
      </c>
      <c r="E6558" s="5" t="s">
        <v>10900</v>
      </c>
    </row>
    <row r="6559" spans="1:5">
      <c r="A6559" s="3">
        <v>10557758</v>
      </c>
      <c r="B6559" s="8">
        <v>-1.3805846569722882</v>
      </c>
      <c r="C6559" s="5">
        <v>1.8328625455314017E-3</v>
      </c>
      <c r="D6559" s="9" t="s">
        <v>8676</v>
      </c>
      <c r="E6559" s="5" t="s">
        <v>8677</v>
      </c>
    </row>
    <row r="6560" spans="1:5">
      <c r="A6560" s="3">
        <v>10373924</v>
      </c>
      <c r="B6560" s="8">
        <v>1.2505397275340409</v>
      </c>
      <c r="C6560" s="5">
        <v>1.3834309410788713E-2</v>
      </c>
      <c r="D6560" s="9" t="s">
        <v>3223</v>
      </c>
      <c r="E6560" s="5" t="s">
        <v>3224</v>
      </c>
    </row>
    <row r="6561" spans="1:5">
      <c r="A6561" s="3">
        <v>10356771</v>
      </c>
      <c r="B6561" s="8">
        <v>-1.2807800956862545</v>
      </c>
      <c r="C6561" s="5">
        <v>3.4450579432655788E-2</v>
      </c>
      <c r="D6561" s="9" t="s">
        <v>5877</v>
      </c>
      <c r="E6561" s="5" t="s">
        <v>5878</v>
      </c>
    </row>
    <row r="6562" spans="1:5">
      <c r="A6562" s="3">
        <v>10347564</v>
      </c>
      <c r="B6562" s="8">
        <v>-1.5007925207251842</v>
      </c>
      <c r="C6562" s="5">
        <v>1.5991221410673918E-2</v>
      </c>
      <c r="D6562" s="9" t="s">
        <v>6880</v>
      </c>
      <c r="E6562" s="5" t="s">
        <v>6881</v>
      </c>
    </row>
    <row r="6563" spans="1:5">
      <c r="A6563" s="3">
        <v>10381006</v>
      </c>
      <c r="B6563" s="8">
        <v>-1.3165489321179995</v>
      </c>
      <c r="C6563" s="5">
        <v>3.3360159345616008E-2</v>
      </c>
      <c r="D6563" s="9" t="s">
        <v>5217</v>
      </c>
      <c r="E6563" s="5" t="s">
        <v>5218</v>
      </c>
    </row>
    <row r="6564" spans="1:5">
      <c r="A6564" s="3">
        <v>10554419</v>
      </c>
      <c r="B6564" s="8">
        <v>-1.5547518624276735</v>
      </c>
      <c r="C6564" s="5">
        <v>3.2736622134143215E-3</v>
      </c>
      <c r="D6564" s="9" t="s">
        <v>10721</v>
      </c>
      <c r="E6564" s="5" t="s">
        <v>10722</v>
      </c>
    </row>
    <row r="6565" spans="1:5">
      <c r="A6565" s="3">
        <v>10349694</v>
      </c>
      <c r="B6565" s="8">
        <v>-4.6404052586133773</v>
      </c>
      <c r="C6565" s="5">
        <v>3.1453656706909028E-4</v>
      </c>
      <c r="D6565" s="9" t="s">
        <v>11445</v>
      </c>
      <c r="E6565" s="5" t="s">
        <v>11446</v>
      </c>
    </row>
    <row r="6566" spans="1:5">
      <c r="A6566" s="3">
        <v>10477644</v>
      </c>
      <c r="B6566" s="8">
        <v>-1.2297130575355741</v>
      </c>
      <c r="C6566" s="5">
        <v>4.4207169840128839E-2</v>
      </c>
      <c r="D6566" s="9" t="s">
        <v>6709</v>
      </c>
      <c r="E6566" s="5" t="s">
        <v>6710</v>
      </c>
    </row>
    <row r="6567" spans="1:5">
      <c r="A6567" s="3">
        <v>10431935</v>
      </c>
      <c r="B6567" s="8">
        <v>-1.5428020081906375</v>
      </c>
      <c r="C6567" s="5">
        <v>1.9374067069190765E-3</v>
      </c>
      <c r="D6567" s="9" t="s">
        <v>10829</v>
      </c>
      <c r="E6567" s="5" t="s">
        <v>10830</v>
      </c>
    </row>
    <row r="6568" spans="1:5">
      <c r="A6568" s="3">
        <v>10387944</v>
      </c>
      <c r="B6568" s="8">
        <v>-1.6030174925319327</v>
      </c>
      <c r="C6568" s="5">
        <v>6.9212078451866244E-4</v>
      </c>
      <c r="D6568" s="9" t="s">
        <v>10224</v>
      </c>
      <c r="E6568" s="5" t="s">
        <v>10225</v>
      </c>
    </row>
    <row r="6569" spans="1:5">
      <c r="A6569" s="3">
        <v>10593384</v>
      </c>
      <c r="B6569" s="8">
        <v>-2.3033715785403324</v>
      </c>
      <c r="C6569" s="5">
        <v>5.3454221943281316E-3</v>
      </c>
      <c r="D6569" s="9" t="s">
        <v>12086</v>
      </c>
      <c r="E6569" s="5" t="s">
        <v>12087</v>
      </c>
    </row>
    <row r="6570" spans="1:5">
      <c r="A6570" s="3">
        <v>10348432</v>
      </c>
      <c r="B6570" s="8">
        <v>-2.0318254238613971</v>
      </c>
      <c r="C6570" s="5">
        <v>1.2045745356239073E-3</v>
      </c>
      <c r="D6570" s="9" t="s">
        <v>12545</v>
      </c>
      <c r="E6570" s="5" t="s">
        <v>12546</v>
      </c>
    </row>
    <row r="6571" spans="1:5">
      <c r="A6571" s="3">
        <v>10514779</v>
      </c>
      <c r="B6571" s="8">
        <v>-1.4664844871924847</v>
      </c>
      <c r="C6571" s="5">
        <v>1.6435951017494017E-2</v>
      </c>
      <c r="D6571" s="9" t="s">
        <v>7334</v>
      </c>
      <c r="E6571" s="5" t="s">
        <v>7335</v>
      </c>
    </row>
    <row r="6572" spans="1:5">
      <c r="A6572" s="3">
        <v>10576973</v>
      </c>
      <c r="B6572" s="8">
        <v>1.7744142991350964</v>
      </c>
      <c r="C6572" s="5">
        <v>2.2074030434150332E-2</v>
      </c>
      <c r="D6572" s="9" t="s">
        <v>1139</v>
      </c>
      <c r="E6572" s="5" t="s">
        <v>1140</v>
      </c>
    </row>
    <row r="6573" spans="1:5">
      <c r="A6573" s="3">
        <v>10471780</v>
      </c>
      <c r="B6573" s="8">
        <v>1.8141837122316304</v>
      </c>
      <c r="C6573" s="5">
        <v>9.7217009064949744E-3</v>
      </c>
      <c r="D6573" s="9" t="s">
        <v>1193</v>
      </c>
      <c r="E6573" s="5" t="s">
        <v>1194</v>
      </c>
    </row>
    <row r="6574" spans="1:5">
      <c r="A6574" s="3">
        <v>10368606</v>
      </c>
      <c r="B6574" s="8">
        <v>1.5886553933188727</v>
      </c>
      <c r="C6574" s="5">
        <v>1.3223372695781872E-2</v>
      </c>
      <c r="D6574" s="9" t="s">
        <v>728</v>
      </c>
      <c r="E6574" s="5" t="s">
        <v>729</v>
      </c>
    </row>
    <row r="6575" spans="1:5">
      <c r="A6575" s="3">
        <v>10528207</v>
      </c>
      <c r="B6575" s="8">
        <v>1.7224632270121603</v>
      </c>
      <c r="C6575" s="5">
        <v>1.4643519588241487E-2</v>
      </c>
      <c r="D6575" s="9" t="s">
        <v>1040</v>
      </c>
      <c r="E6575" s="5" t="s">
        <v>1041</v>
      </c>
    </row>
    <row r="6576" spans="1:5">
      <c r="A6576" s="3">
        <v>10592079</v>
      </c>
      <c r="B6576" s="8">
        <v>1.6128213919883614</v>
      </c>
      <c r="C6576" s="5">
        <v>1.6930201007614712E-3</v>
      </c>
      <c r="D6576" s="9" t="s">
        <v>797</v>
      </c>
      <c r="E6576" s="5" t="s">
        <v>798</v>
      </c>
    </row>
    <row r="6577" spans="1:5">
      <c r="A6577" s="3">
        <v>10494388</v>
      </c>
      <c r="B6577" s="8">
        <v>-3.488373816312127</v>
      </c>
      <c r="C6577" s="5">
        <v>8.346593871363623E-3</v>
      </c>
      <c r="D6577" s="9" t="s">
        <v>11576</v>
      </c>
      <c r="E6577" s="5" t="s">
        <v>11577</v>
      </c>
    </row>
    <row r="6578" spans="1:5">
      <c r="A6578" s="3">
        <v>10601541</v>
      </c>
      <c r="B6578" s="8">
        <v>1.9900028551769706</v>
      </c>
      <c r="C6578" s="5">
        <v>4.9698265724081821E-2</v>
      </c>
      <c r="D6578" s="9" t="s">
        <v>1451</v>
      </c>
      <c r="E6578" s="5" t="s">
        <v>1452</v>
      </c>
    </row>
    <row r="6579" spans="1:5">
      <c r="A6579" s="3">
        <v>10409434</v>
      </c>
      <c r="B6579" s="8">
        <v>1.9101743994884339</v>
      </c>
      <c r="C6579" s="5">
        <v>4.8572373527708254E-2</v>
      </c>
      <c r="D6579" s="9" t="s">
        <v>1339</v>
      </c>
      <c r="E6579" s="5" t="s">
        <v>1340</v>
      </c>
    </row>
    <row r="6580" spans="1:5">
      <c r="A6580" s="3">
        <v>10350751</v>
      </c>
      <c r="B6580" s="8">
        <v>-1.2369317507362338</v>
      </c>
      <c r="C6580" s="5">
        <v>4.4399999218838263E-2</v>
      </c>
      <c r="D6580" s="9" t="s">
        <v>6578</v>
      </c>
      <c r="E6580" s="5" t="s">
        <v>6579</v>
      </c>
    </row>
    <row r="6581" spans="1:5">
      <c r="A6581" s="3">
        <v>10396079</v>
      </c>
      <c r="B6581" s="8">
        <v>-1.4269768083801357</v>
      </c>
      <c r="C6581" s="5">
        <v>5.2049722857341069E-3</v>
      </c>
      <c r="D6581" s="9" t="s">
        <v>7943</v>
      </c>
      <c r="E6581" s="5" t="s">
        <v>7944</v>
      </c>
    </row>
    <row r="6582" spans="1:5">
      <c r="A6582" s="3">
        <v>10490502</v>
      </c>
      <c r="B6582" s="8">
        <v>-1.3358540953170208</v>
      </c>
      <c r="C6582" s="5">
        <v>3.2257000315540185E-2</v>
      </c>
      <c r="D6582" s="9" t="s">
        <v>4883</v>
      </c>
      <c r="E6582" s="5" t="s">
        <v>4884</v>
      </c>
    </row>
    <row r="6583" spans="1:5">
      <c r="A6583" s="3">
        <v>10607658</v>
      </c>
      <c r="B6583" s="8">
        <v>-1.3801515346578477</v>
      </c>
      <c r="C6583" s="5">
        <v>1.3552207488954044E-2</v>
      </c>
      <c r="D6583" s="9" t="s">
        <v>8684</v>
      </c>
      <c r="E6583" s="5" t="s">
        <v>8685</v>
      </c>
    </row>
    <row r="6584" spans="1:5">
      <c r="A6584" s="3">
        <v>10477147</v>
      </c>
      <c r="B6584" s="8">
        <v>7.1665740236950324</v>
      </c>
      <c r="C6584" s="5">
        <v>3.9656151330000819E-3</v>
      </c>
      <c r="D6584" s="9" t="s">
        <v>2314</v>
      </c>
      <c r="E6584" s="5" t="s">
        <v>2315</v>
      </c>
    </row>
    <row r="6585" spans="1:5">
      <c r="A6585" s="3">
        <v>10573008</v>
      </c>
      <c r="B6585" s="8">
        <v>-1.9922915895412165</v>
      </c>
      <c r="C6585" s="5">
        <v>2.1947422687389506E-5</v>
      </c>
      <c r="D6585" s="9" t="s">
        <v>12652</v>
      </c>
      <c r="E6585" s="5" t="s">
        <v>12653</v>
      </c>
    </row>
    <row r="6586" spans="1:5">
      <c r="A6586" s="3">
        <v>10459158</v>
      </c>
      <c r="B6586" s="8">
        <v>-1.4610855615036542</v>
      </c>
      <c r="C6586" s="5">
        <v>1.0670191744885229E-2</v>
      </c>
      <c r="D6586" s="9" t="s">
        <v>7392</v>
      </c>
      <c r="E6586" s="5" t="s">
        <v>7393</v>
      </c>
    </row>
    <row r="6587" spans="1:5">
      <c r="A6587" s="3">
        <v>10502881</v>
      </c>
      <c r="B6587" s="8">
        <v>1.6783234739690418</v>
      </c>
      <c r="C6587" s="5">
        <v>1.9976354442720933E-3</v>
      </c>
      <c r="D6587" s="9" t="s">
        <v>961</v>
      </c>
      <c r="E6587" s="5" t="s">
        <v>962</v>
      </c>
    </row>
    <row r="6588" spans="1:5">
      <c r="A6588" s="3">
        <v>10394971</v>
      </c>
      <c r="B6588" s="8">
        <v>-1.8316092342268722</v>
      </c>
      <c r="C6588" s="5">
        <v>1.3488774129402996E-2</v>
      </c>
      <c r="D6588" s="9" t="s">
        <v>13207</v>
      </c>
      <c r="E6588" s="5" t="s">
        <v>13208</v>
      </c>
    </row>
    <row r="6589" spans="1:5">
      <c r="A6589" s="3">
        <v>10397281</v>
      </c>
      <c r="B6589" s="8">
        <v>-1.7783472906510887</v>
      </c>
      <c r="C6589" s="5">
        <v>2.2885099886473969E-5</v>
      </c>
      <c r="D6589" s="9" t="s">
        <v>13467</v>
      </c>
      <c r="E6589" s="5" t="s">
        <v>13468</v>
      </c>
    </row>
    <row r="6590" spans="1:5">
      <c r="A6590" s="3">
        <v>10405853</v>
      </c>
      <c r="B6590" s="8">
        <v>-1.6523023956536746</v>
      </c>
      <c r="C6590" s="5">
        <v>1.7659191872379278E-2</v>
      </c>
      <c r="D6590" s="9" t="s">
        <v>9788</v>
      </c>
      <c r="E6590" s="5" t="s">
        <v>9789</v>
      </c>
    </row>
    <row r="6591" spans="1:5">
      <c r="A6591" s="3">
        <v>10388018</v>
      </c>
      <c r="B6591" s="8">
        <v>-1.7264194375549904</v>
      </c>
      <c r="C6591" s="5">
        <v>3.37144665628398E-3</v>
      </c>
      <c r="D6591" s="9" t="s">
        <v>9284</v>
      </c>
      <c r="E6591" s="5" t="s">
        <v>9285</v>
      </c>
    </row>
    <row r="6592" spans="1:5">
      <c r="A6592" s="3">
        <v>10585601</v>
      </c>
      <c r="B6592" s="8">
        <v>-1.6457934645338059</v>
      </c>
      <c r="C6592" s="5">
        <v>5.2714341249657758E-3</v>
      </c>
      <c r="D6592" s="9" t="s">
        <v>9832</v>
      </c>
      <c r="E6592" s="5" t="s">
        <v>9833</v>
      </c>
    </row>
    <row r="6593" spans="1:5">
      <c r="A6593" s="3">
        <v>10386955</v>
      </c>
      <c r="B6593" s="8">
        <v>-1.302031326465291</v>
      </c>
      <c r="C6593" s="5">
        <v>7.4149512831104027E-3</v>
      </c>
      <c r="D6593" s="9" t="s">
        <v>5478</v>
      </c>
      <c r="E6593" s="5" t="s">
        <v>5479</v>
      </c>
    </row>
    <row r="6594" spans="1:5">
      <c r="A6594" s="3">
        <v>10543686</v>
      </c>
      <c r="B6594" s="8">
        <v>1.3182953849156838</v>
      </c>
      <c r="C6594" s="5">
        <v>1.2138586802697193E-2</v>
      </c>
      <c r="D6594" s="9" t="s">
        <v>3760</v>
      </c>
      <c r="E6594" s="5" t="s">
        <v>3761</v>
      </c>
    </row>
    <row r="6595" spans="1:5">
      <c r="A6595" s="3">
        <v>10566231</v>
      </c>
      <c r="B6595" s="8">
        <v>1.3200831732001759</v>
      </c>
      <c r="C6595" s="5">
        <v>2.2323099091478326E-3</v>
      </c>
      <c r="D6595" s="9" t="s">
        <v>3768</v>
      </c>
      <c r="E6595" s="5" t="s">
        <v>3769</v>
      </c>
    </row>
    <row r="6596" spans="1:5">
      <c r="A6596" s="3">
        <v>10481092</v>
      </c>
      <c r="B6596" s="8">
        <v>1.6903655168691443</v>
      </c>
      <c r="C6596" s="5">
        <v>9.8313486912085819E-3</v>
      </c>
      <c r="D6596" s="9" t="s">
        <v>981</v>
      </c>
      <c r="E6596" s="5" t="s">
        <v>982</v>
      </c>
    </row>
    <row r="6597" spans="1:5">
      <c r="A6597" s="3">
        <v>10473367</v>
      </c>
      <c r="B6597" s="8">
        <v>1.588923637478624</v>
      </c>
      <c r="C6597" s="5">
        <v>1.9538567873172317E-3</v>
      </c>
      <c r="D6597" s="9" t="s">
        <v>732</v>
      </c>
      <c r="E6597" s="5" t="s">
        <v>733</v>
      </c>
    </row>
    <row r="6598" spans="1:5">
      <c r="A6598" s="3">
        <v>10529287</v>
      </c>
      <c r="B6598" s="8">
        <v>-1.8279153593142992</v>
      </c>
      <c r="C6598" s="5">
        <v>2.0003144465557915E-3</v>
      </c>
      <c r="D6598" s="9" t="s">
        <v>13227</v>
      </c>
      <c r="E6598" s="5" t="s">
        <v>13228</v>
      </c>
    </row>
    <row r="6599" spans="1:5">
      <c r="A6599" s="3">
        <v>10586591</v>
      </c>
      <c r="B6599" s="8">
        <v>-2.1495107164132601</v>
      </c>
      <c r="C6599" s="5">
        <v>2.0963219758267566E-4</v>
      </c>
      <c r="D6599" s="9" t="s">
        <v>12283</v>
      </c>
      <c r="E6599" s="5" t="s">
        <v>12284</v>
      </c>
    </row>
    <row r="6600" spans="1:5">
      <c r="A6600" s="3">
        <v>10527133</v>
      </c>
      <c r="B6600" s="8">
        <v>-1.3342322917354252</v>
      </c>
      <c r="C6600" s="5">
        <v>1.5615757914239454E-2</v>
      </c>
      <c r="D6600" s="9" t="s">
        <v>4919</v>
      </c>
      <c r="E6600" s="5" t="s">
        <v>4920</v>
      </c>
    </row>
    <row r="6601" spans="1:5">
      <c r="A6601" s="3">
        <v>10528507</v>
      </c>
      <c r="B6601" s="8">
        <v>-2.1510910775651686</v>
      </c>
      <c r="C6601" s="5">
        <v>3.9102389764200635E-2</v>
      </c>
      <c r="D6601" s="9" t="s">
        <v>12274</v>
      </c>
      <c r="E6601" s="5" t="s">
        <v>12275</v>
      </c>
    </row>
    <row r="6602" spans="1:5">
      <c r="A6602" s="3">
        <v>10583847</v>
      </c>
      <c r="B6602" s="8">
        <v>-1.4801529199331764</v>
      </c>
      <c r="C6602" s="5">
        <v>8.8093736257052789E-4</v>
      </c>
      <c r="D6602" s="9" t="s">
        <v>7157</v>
      </c>
      <c r="E6602" s="5" t="s">
        <v>7158</v>
      </c>
    </row>
    <row r="6603" spans="1:5">
      <c r="A6603" s="3">
        <v>10378914</v>
      </c>
      <c r="B6603" s="8">
        <v>1.3895997512192533</v>
      </c>
      <c r="C6603" s="5">
        <v>4.3216874080981016E-2</v>
      </c>
      <c r="D6603" s="9" t="s">
        <v>4250</v>
      </c>
      <c r="E6603" s="5" t="s">
        <v>4251</v>
      </c>
    </row>
    <row r="6604" spans="1:5">
      <c r="A6604" s="3">
        <v>10527455</v>
      </c>
      <c r="B6604" s="8">
        <v>-1.294651736704223</v>
      </c>
      <c r="C6604" s="5">
        <v>3.7927280530755482E-2</v>
      </c>
      <c r="D6604" s="9" t="s">
        <v>5632</v>
      </c>
      <c r="E6604" s="5" t="s">
        <v>5633</v>
      </c>
    </row>
    <row r="6605" spans="1:5">
      <c r="A6605" s="3">
        <v>10586458</v>
      </c>
      <c r="B6605" s="8">
        <v>1.1992076829589837</v>
      </c>
      <c r="C6605" s="5">
        <v>1.8239956507216708E-2</v>
      </c>
      <c r="D6605" s="9" t="s">
        <v>2818</v>
      </c>
      <c r="E6605" s="5" t="s">
        <v>2819</v>
      </c>
    </row>
    <row r="6606" spans="1:5">
      <c r="A6606" s="3">
        <v>10493633</v>
      </c>
      <c r="B6606" s="8">
        <v>1.4244891100152757</v>
      </c>
      <c r="C6606" s="5">
        <v>3.3261628498422679E-3</v>
      </c>
      <c r="D6606" s="9" t="s">
        <v>4476</v>
      </c>
      <c r="E6606" s="5" t="s">
        <v>4477</v>
      </c>
    </row>
    <row r="6607" spans="1:5">
      <c r="A6607" s="3">
        <v>10351825</v>
      </c>
      <c r="B6607" s="8">
        <v>-1.8722531881464382</v>
      </c>
      <c r="C6607" s="5">
        <v>5.4359163666144825E-3</v>
      </c>
      <c r="D6607" s="9" t="s">
        <v>13050</v>
      </c>
      <c r="E6607" s="5" t="s">
        <v>13051</v>
      </c>
    </row>
    <row r="6608" spans="1:5">
      <c r="A6608" s="3">
        <v>10530434</v>
      </c>
      <c r="B6608" s="8">
        <v>-1.3425623862136116</v>
      </c>
      <c r="C6608" s="5">
        <v>1.6533115835568764E-2</v>
      </c>
      <c r="D6608" s="9" t="s">
        <v>4763</v>
      </c>
      <c r="E6608" s="5" t="s">
        <v>4764</v>
      </c>
    </row>
    <row r="6609" spans="1:5">
      <c r="A6609" s="3">
        <v>10568328</v>
      </c>
      <c r="B6609" s="8">
        <v>-2.0945658530614839</v>
      </c>
      <c r="C6609" s="5">
        <v>1.9901133910792666E-3</v>
      </c>
      <c r="D6609" s="9" t="s">
        <v>12391</v>
      </c>
      <c r="E6609" s="5" t="s">
        <v>12392</v>
      </c>
    </row>
    <row r="6610" spans="1:5">
      <c r="A6610" s="3">
        <v>10345357</v>
      </c>
      <c r="B6610" s="8">
        <v>-1.4058716557163622</v>
      </c>
      <c r="C6610" s="5">
        <v>3.1765479031050821E-2</v>
      </c>
      <c r="D6610" s="9" t="s">
        <v>8256</v>
      </c>
      <c r="E6610" s="5" t="s">
        <v>8257</v>
      </c>
    </row>
    <row r="6611" spans="1:5">
      <c r="A6611" s="3">
        <v>10594835</v>
      </c>
      <c r="B6611" s="8">
        <v>-1.7004683229812947</v>
      </c>
      <c r="C6611" s="5">
        <v>6.5679227953302998E-4</v>
      </c>
      <c r="D6611" s="9" t="s">
        <v>9433</v>
      </c>
      <c r="E6611" s="5" t="s">
        <v>9434</v>
      </c>
    </row>
    <row r="6612" spans="1:5">
      <c r="A6612" s="3">
        <v>10512901</v>
      </c>
      <c r="B6612" s="8">
        <v>-2.2590850275935344</v>
      </c>
      <c r="C6612" s="5">
        <v>2.0874986199686968E-4</v>
      </c>
      <c r="D6612" s="9" t="s">
        <v>12139</v>
      </c>
      <c r="E6612" s="5" t="s">
        <v>12140</v>
      </c>
    </row>
    <row r="6613" spans="1:5">
      <c r="A6613" s="3">
        <v>10456995</v>
      </c>
      <c r="B6613" s="8">
        <v>-1.3936196149753315</v>
      </c>
      <c r="C6613" s="5">
        <v>9.1835108917850058E-3</v>
      </c>
      <c r="D6613" s="9" t="s">
        <v>8490</v>
      </c>
      <c r="E6613" s="5" t="s">
        <v>8491</v>
      </c>
    </row>
    <row r="6614" spans="1:5">
      <c r="A6614" s="3">
        <v>10435581</v>
      </c>
      <c r="B6614" s="8">
        <v>1.8561639699547832</v>
      </c>
      <c r="C6614" s="5">
        <v>8.9292167191988275E-3</v>
      </c>
      <c r="D6614" s="9" t="s">
        <v>1268</v>
      </c>
      <c r="E6614" s="5" t="s">
        <v>1269</v>
      </c>
    </row>
    <row r="6615" spans="1:5">
      <c r="A6615" s="3">
        <v>10386207</v>
      </c>
      <c r="B6615" s="8">
        <v>1.4419666151912118</v>
      </c>
      <c r="C6615" s="5">
        <v>2.5677853543484317E-2</v>
      </c>
      <c r="D6615" s="9" t="s">
        <v>95</v>
      </c>
      <c r="E6615" s="5" t="s">
        <v>96</v>
      </c>
    </row>
    <row r="6616" spans="1:5">
      <c r="A6616" s="3">
        <v>10366350</v>
      </c>
      <c r="B6616" s="8">
        <v>-1.6687446612623869</v>
      </c>
      <c r="C6616" s="5">
        <v>1.3530058414656201E-2</v>
      </c>
      <c r="D6616" s="9" t="s">
        <v>9643</v>
      </c>
      <c r="E6616" s="5" t="s">
        <v>9644</v>
      </c>
    </row>
    <row r="6617" spans="1:5">
      <c r="A6617" s="3">
        <v>10448081</v>
      </c>
      <c r="B6617" s="8">
        <v>-1.3968156888906771</v>
      </c>
      <c r="C6617" s="5">
        <v>4.0434313442229636E-3</v>
      </c>
      <c r="D6617" s="9" t="s">
        <v>8418</v>
      </c>
      <c r="E6617" s="5" t="s">
        <v>8419</v>
      </c>
    </row>
    <row r="6618" spans="1:5">
      <c r="A6618" s="3">
        <v>10533071</v>
      </c>
      <c r="B6618" s="8">
        <v>-1.5573312503608263</v>
      </c>
      <c r="C6618" s="5">
        <v>1.1662764413527843E-3</v>
      </c>
      <c r="D6618" s="9" t="s">
        <v>10691</v>
      </c>
      <c r="E6618" s="5" t="s">
        <v>10692</v>
      </c>
    </row>
    <row r="6619" spans="1:5">
      <c r="A6619" s="3">
        <v>10352735</v>
      </c>
      <c r="B6619" s="8">
        <v>-1.2063416108506115</v>
      </c>
      <c r="C6619" s="5">
        <v>3.7263527708181809E-2</v>
      </c>
      <c r="D6619" s="9" t="s">
        <v>2622</v>
      </c>
      <c r="E6619" s="5" t="s">
        <v>2623</v>
      </c>
    </row>
    <row r="6620" spans="1:5">
      <c r="A6620" s="3">
        <v>10578922</v>
      </c>
      <c r="B6620" s="8">
        <v>-1.4296010539390889</v>
      </c>
      <c r="C6620" s="5">
        <v>3.8927537630391543E-2</v>
      </c>
      <c r="D6620" s="9" t="s">
        <v>7908</v>
      </c>
      <c r="E6620" s="5" t="s">
        <v>7909</v>
      </c>
    </row>
    <row r="6621" spans="1:5">
      <c r="A6621" s="3">
        <v>10545812</v>
      </c>
      <c r="B6621" s="8">
        <v>-3.2609916881917558</v>
      </c>
      <c r="C6621" s="5">
        <v>6.6691562753361179E-4</v>
      </c>
      <c r="D6621" s="9" t="s">
        <v>11617</v>
      </c>
      <c r="E6621" s="5" t="s">
        <v>11618</v>
      </c>
    </row>
    <row r="6622" spans="1:5">
      <c r="A6622" s="3">
        <v>10403664</v>
      </c>
      <c r="B6622" s="8">
        <v>-1.6673912954781345</v>
      </c>
      <c r="C6622" s="5">
        <v>6.9005679887324013E-3</v>
      </c>
      <c r="D6622" s="9" t="s">
        <v>9651</v>
      </c>
      <c r="E6622" s="5" t="s">
        <v>9652</v>
      </c>
    </row>
    <row r="6623" spans="1:5">
      <c r="A6623" s="3">
        <v>10558001</v>
      </c>
      <c r="B6623" s="8">
        <v>-1.337949941331861</v>
      </c>
      <c r="C6623" s="5">
        <v>4.4466285259006526E-2</v>
      </c>
      <c r="D6623" s="9" t="s">
        <v>4847</v>
      </c>
      <c r="E6623" s="5" t="s">
        <v>4848</v>
      </c>
    </row>
    <row r="6624" spans="1:5">
      <c r="A6624" s="3">
        <v>10569618</v>
      </c>
      <c r="B6624" s="8">
        <v>-2.2903361629046524</v>
      </c>
      <c r="C6624" s="5">
        <v>1.6172927002300826E-2</v>
      </c>
      <c r="D6624" s="9" t="s">
        <v>12108</v>
      </c>
      <c r="E6624" s="5" t="s">
        <v>12109</v>
      </c>
    </row>
    <row r="6625" spans="1:5">
      <c r="A6625" s="3">
        <v>10445360</v>
      </c>
      <c r="B6625" s="8">
        <v>-1.3415620906984296</v>
      </c>
      <c r="C6625" s="5">
        <v>1.5358065881449957E-2</v>
      </c>
      <c r="D6625" s="9" t="s">
        <v>4787</v>
      </c>
      <c r="E6625" s="5" t="s">
        <v>4788</v>
      </c>
    </row>
    <row r="6626" spans="1:5">
      <c r="A6626" s="3">
        <v>10502484</v>
      </c>
      <c r="B6626" s="8">
        <v>-1.2388070434548466</v>
      </c>
      <c r="C6626" s="5">
        <v>1.2419228358896142E-4</v>
      </c>
      <c r="D6626" s="9" t="s">
        <v>6554</v>
      </c>
      <c r="E6626" s="5" t="s">
        <v>6555</v>
      </c>
    </row>
    <row r="6627" spans="1:5">
      <c r="A6627" s="3">
        <v>10376496</v>
      </c>
      <c r="B6627" s="8">
        <v>-1.2555236076319227</v>
      </c>
      <c r="C6627" s="5">
        <v>1.0005067404924158E-2</v>
      </c>
      <c r="D6627" s="9" t="s">
        <v>6284</v>
      </c>
      <c r="E6627" s="5" t="s">
        <v>6285</v>
      </c>
    </row>
    <row r="6628" spans="1:5">
      <c r="A6628" s="3">
        <v>10597531</v>
      </c>
      <c r="B6628" s="8">
        <v>-1.9599189304688689</v>
      </c>
      <c r="C6628" s="5">
        <v>1.1558308475315967E-2</v>
      </c>
      <c r="D6628" s="9" t="s">
        <v>12761</v>
      </c>
      <c r="E6628" s="5" t="s">
        <v>12762</v>
      </c>
    </row>
    <row r="6629" spans="1:5">
      <c r="A6629" s="3">
        <v>10570450</v>
      </c>
      <c r="B6629" s="8">
        <v>1.3505939643711193</v>
      </c>
      <c r="C6629" s="5">
        <v>1.6683649380547189E-2</v>
      </c>
      <c r="D6629" s="9" t="s">
        <v>4020</v>
      </c>
      <c r="E6629" s="5" t="s">
        <v>4021</v>
      </c>
    </row>
    <row r="6630" spans="1:5">
      <c r="A6630" s="3">
        <v>10394124</v>
      </c>
      <c r="B6630" s="8">
        <v>-1.4585094822782401</v>
      </c>
      <c r="C6630" s="5">
        <v>4.8881701176351551E-4</v>
      </c>
      <c r="D6630" s="9" t="s">
        <v>7424</v>
      </c>
      <c r="E6630" s="5" t="s">
        <v>7425</v>
      </c>
    </row>
    <row r="6631" spans="1:5">
      <c r="A6631" s="3">
        <v>10588007</v>
      </c>
      <c r="B6631" s="8">
        <v>-1.5254861394927832</v>
      </c>
      <c r="C6631" s="5">
        <v>9.6110309323089154E-3</v>
      </c>
      <c r="D6631" s="9" t="s">
        <v>11085</v>
      </c>
      <c r="E6631" s="5" t="s">
        <v>11086</v>
      </c>
    </row>
    <row r="6632" spans="1:5">
      <c r="A6632" s="3">
        <v>10542592</v>
      </c>
      <c r="B6632" s="8">
        <v>1.5421314464522018</v>
      </c>
      <c r="C6632" s="5">
        <v>2.1918158520119749E-2</v>
      </c>
      <c r="D6632" s="9" t="s">
        <v>575</v>
      </c>
      <c r="E6632" s="5" t="s">
        <v>576</v>
      </c>
    </row>
    <row r="6633" spans="1:5">
      <c r="A6633" s="3">
        <v>10517639</v>
      </c>
      <c r="B6633" s="8">
        <v>-1.4653935068894988</v>
      </c>
      <c r="C6633" s="5">
        <v>1.9023771443632733E-2</v>
      </c>
      <c r="D6633" s="9" t="s">
        <v>7356</v>
      </c>
      <c r="E6633" s="5" t="s">
        <v>7357</v>
      </c>
    </row>
    <row r="6634" spans="1:5">
      <c r="A6634" s="3">
        <v>10564888</v>
      </c>
      <c r="B6634" s="8">
        <v>1.2991040469081381</v>
      </c>
      <c r="C6634" s="5">
        <v>3.9624079728990777E-2</v>
      </c>
      <c r="D6634" s="9" t="s">
        <v>3621</v>
      </c>
      <c r="E6634" s="5" t="s">
        <v>3622</v>
      </c>
    </row>
    <row r="6635" spans="1:5">
      <c r="A6635" s="3">
        <v>10421911</v>
      </c>
      <c r="B6635" s="8">
        <v>-1.257000967362458</v>
      </c>
      <c r="C6635" s="5">
        <v>4.0331966305016634E-2</v>
      </c>
      <c r="D6635" s="9" t="s">
        <v>6262</v>
      </c>
      <c r="E6635" s="5" t="s">
        <v>6263</v>
      </c>
    </row>
    <row r="6636" spans="1:5">
      <c r="A6636" s="3">
        <v>10349453</v>
      </c>
      <c r="B6636" s="8">
        <v>-1.2766546225859239</v>
      </c>
      <c r="C6636" s="5">
        <v>7.3634059873527048E-3</v>
      </c>
      <c r="D6636" s="9" t="s">
        <v>5949</v>
      </c>
      <c r="E6636" s="5" t="s">
        <v>5950</v>
      </c>
    </row>
    <row r="6637" spans="1:5">
      <c r="A6637" s="3">
        <v>10470741</v>
      </c>
      <c r="B6637" s="8">
        <v>-1.4764527297850283</v>
      </c>
      <c r="C6637" s="5">
        <v>7.2237322491266315E-4</v>
      </c>
      <c r="D6637" s="9" t="s">
        <v>7216</v>
      </c>
      <c r="E6637" s="5" t="s">
        <v>7217</v>
      </c>
    </row>
    <row r="6638" spans="1:5">
      <c r="A6638" s="3">
        <v>10502638</v>
      </c>
      <c r="B6638" s="8">
        <v>-1.3127825188332549</v>
      </c>
      <c r="C6638" s="5">
        <v>4.8607476484535936E-2</v>
      </c>
      <c r="D6638" s="9" t="s">
        <v>5280</v>
      </c>
      <c r="E6638" s="5" t="s">
        <v>5281</v>
      </c>
    </row>
    <row r="6639" spans="1:5">
      <c r="A6639" s="3">
        <v>10531133</v>
      </c>
      <c r="B6639" s="8">
        <v>-1.940228879402643</v>
      </c>
      <c r="C6639" s="5">
        <v>1.3865684869483348E-4</v>
      </c>
      <c r="D6639" s="9" t="s">
        <v>12810</v>
      </c>
      <c r="E6639" s="5" t="s">
        <v>12811</v>
      </c>
    </row>
    <row r="6640" spans="1:5">
      <c r="A6640" s="3">
        <v>10562500</v>
      </c>
      <c r="B6640" s="8">
        <v>-1.4054281643418274</v>
      </c>
      <c r="C6640" s="5">
        <v>4.9910890479699543E-2</v>
      </c>
      <c r="D6640" s="9" t="s">
        <v>8258</v>
      </c>
      <c r="E6640" s="5" t="s">
        <v>8259</v>
      </c>
    </row>
    <row r="6641" spans="1:5">
      <c r="A6641" s="3">
        <v>10554475</v>
      </c>
      <c r="B6641" s="8">
        <v>-1.3215948329461058</v>
      </c>
      <c r="C6641" s="5">
        <v>1.1096697957408909E-3</v>
      </c>
      <c r="D6641" s="9" t="s">
        <v>5142</v>
      </c>
      <c r="E6641" s="5" t="s">
        <v>5143</v>
      </c>
    </row>
    <row r="6642" spans="1:5">
      <c r="A6642" s="3">
        <v>10593103</v>
      </c>
      <c r="B6642" s="8">
        <v>-1.2603202341568747</v>
      </c>
      <c r="C6642" s="5">
        <v>3.6290869722841818E-2</v>
      </c>
      <c r="D6642" s="9" t="s">
        <v>6208</v>
      </c>
      <c r="E6642" s="5" t="s">
        <v>6209</v>
      </c>
    </row>
    <row r="6643" spans="1:5">
      <c r="A6643" s="3">
        <v>10593430</v>
      </c>
      <c r="B6643" s="8">
        <v>-1.5402501582792003</v>
      </c>
      <c r="C6643" s="5">
        <v>4.637324848633999E-3</v>
      </c>
      <c r="D6643" s="9" t="s">
        <v>10866</v>
      </c>
      <c r="E6643" s="5" t="s">
        <v>10867</v>
      </c>
    </row>
    <row r="6644" spans="1:5">
      <c r="A6644" s="3">
        <v>10587818</v>
      </c>
      <c r="B6644" s="8">
        <v>-2.6152123451034979</v>
      </c>
      <c r="C6644" s="5">
        <v>2.9342464712097335E-2</v>
      </c>
      <c r="D6644" s="9" t="s">
        <v>11830</v>
      </c>
      <c r="E6644" s="5" t="s">
        <v>11831</v>
      </c>
    </row>
    <row r="6645" spans="1:5">
      <c r="A6645" s="3">
        <v>10362052</v>
      </c>
      <c r="B6645" s="8">
        <v>-1.4669681191295474</v>
      </c>
      <c r="C6645" s="5">
        <v>2.8366174663761467E-2</v>
      </c>
      <c r="D6645" s="9" t="s">
        <v>7329</v>
      </c>
      <c r="E6645" s="5" t="s">
        <v>7330</v>
      </c>
    </row>
    <row r="6646" spans="1:5">
      <c r="A6646" s="3">
        <v>10400984</v>
      </c>
      <c r="B6646" s="8">
        <v>-1.4405358521567071</v>
      </c>
      <c r="C6646" s="5">
        <v>1.2611194512276328E-2</v>
      </c>
      <c r="D6646" s="9" t="s">
        <v>7726</v>
      </c>
      <c r="E6646" s="5" t="s">
        <v>7727</v>
      </c>
    </row>
    <row r="6647" spans="1:5">
      <c r="A6647" s="3">
        <v>10457235</v>
      </c>
      <c r="B6647" s="8">
        <v>-1.5091507535363298</v>
      </c>
      <c r="C6647" s="5">
        <v>4.2956862071736317E-2</v>
      </c>
      <c r="D6647" s="9" t="s">
        <v>11279</v>
      </c>
      <c r="E6647" s="5" t="s">
        <v>11280</v>
      </c>
    </row>
    <row r="6648" spans="1:5">
      <c r="A6648" s="3">
        <v>10473976</v>
      </c>
      <c r="B6648" s="8">
        <v>-1.6040197385790913</v>
      </c>
      <c r="C6648" s="5">
        <v>4.1854321291206552E-2</v>
      </c>
      <c r="D6648" s="9" t="s">
        <v>10218</v>
      </c>
      <c r="E6648" s="5" t="s">
        <v>10219</v>
      </c>
    </row>
    <row r="6649" spans="1:5">
      <c r="A6649" s="3">
        <v>10550062</v>
      </c>
      <c r="B6649" s="8">
        <v>-1.3224079178049311</v>
      </c>
      <c r="C6649" s="5">
        <v>4.1545666450656889E-2</v>
      </c>
      <c r="D6649" s="9" t="s">
        <v>5130</v>
      </c>
      <c r="E6649" s="5" t="s">
        <v>5131</v>
      </c>
    </row>
    <row r="6650" spans="1:5">
      <c r="A6650" s="3">
        <v>10507539</v>
      </c>
      <c r="B6650" s="8">
        <v>1.4239267852608186</v>
      </c>
      <c r="C6650" s="5">
        <v>1.6438563366996284E-2</v>
      </c>
      <c r="D6650" s="9" t="s">
        <v>4468</v>
      </c>
      <c r="E6650" s="5" t="s">
        <v>4469</v>
      </c>
    </row>
    <row r="6651" spans="1:5">
      <c r="A6651" s="3">
        <v>10396645</v>
      </c>
      <c r="B6651" s="8">
        <v>-1.7437682964962844</v>
      </c>
      <c r="C6651" s="5">
        <v>1.4679817687356345E-3</v>
      </c>
      <c r="D6651" s="9" t="s">
        <v>9183</v>
      </c>
      <c r="E6651" s="5" t="s">
        <v>9184</v>
      </c>
    </row>
    <row r="6652" spans="1:5">
      <c r="A6652" s="3">
        <v>10479311</v>
      </c>
      <c r="B6652" s="8">
        <v>-1.2159507813592387</v>
      </c>
      <c r="C6652" s="5">
        <v>4.8441182683829111E-2</v>
      </c>
      <c r="D6652" s="9" t="s">
        <v>2478</v>
      </c>
      <c r="E6652" s="5" t="s">
        <v>2479</v>
      </c>
    </row>
    <row r="6653" spans="1:5">
      <c r="A6653" s="3">
        <v>10554392</v>
      </c>
      <c r="B6653" s="8">
        <v>-1.3325963861090828</v>
      </c>
      <c r="C6653" s="5">
        <v>4.9571005090794408E-2</v>
      </c>
      <c r="D6653" s="9" t="s">
        <v>4956</v>
      </c>
      <c r="E6653" s="5" t="s">
        <v>4957</v>
      </c>
    </row>
    <row r="6654" spans="1:5">
      <c r="A6654" s="3">
        <v>10550527</v>
      </c>
      <c r="B6654" s="8">
        <v>-1.7895518852529193</v>
      </c>
      <c r="C6654" s="5">
        <v>2.4190431419711597E-3</v>
      </c>
      <c r="D6654" s="9" t="s">
        <v>13401</v>
      </c>
      <c r="E6654" s="5" t="s">
        <v>13402</v>
      </c>
    </row>
    <row r="6655" spans="1:5">
      <c r="A6655" s="3">
        <v>10606792</v>
      </c>
      <c r="B6655" s="8">
        <v>1.3637810755328426</v>
      </c>
      <c r="C6655" s="5">
        <v>4.6571171282809428E-3</v>
      </c>
      <c r="D6655" s="9" t="s">
        <v>4087</v>
      </c>
      <c r="E6655" s="5" t="s">
        <v>4088</v>
      </c>
    </row>
    <row r="6656" spans="1:5">
      <c r="A6656" s="3">
        <v>10515870</v>
      </c>
      <c r="B6656" s="8">
        <v>1.2368036789380623</v>
      </c>
      <c r="C6656" s="5">
        <v>1.6905130562415081E-2</v>
      </c>
      <c r="D6656" s="9" t="s">
        <v>3121</v>
      </c>
      <c r="E6656" s="5" t="s">
        <v>3122</v>
      </c>
    </row>
    <row r="6657" spans="1:5">
      <c r="A6657" s="3">
        <v>10487660</v>
      </c>
      <c r="B6657" s="8">
        <v>-1.2377689935085778</v>
      </c>
      <c r="C6657" s="5">
        <v>3.0729683320800217E-2</v>
      </c>
      <c r="D6657" s="9" t="s">
        <v>6564</v>
      </c>
      <c r="E6657" s="5" t="s">
        <v>6565</v>
      </c>
    </row>
    <row r="6658" spans="1:5">
      <c r="A6658" s="3">
        <v>10395414</v>
      </c>
      <c r="B6658" s="8">
        <v>-3.5155231897083299</v>
      </c>
      <c r="C6658" s="5">
        <v>7.0008206662848418E-4</v>
      </c>
      <c r="D6658" s="9" t="s">
        <v>11574</v>
      </c>
      <c r="E6658" s="5" t="s">
        <v>11575</v>
      </c>
    </row>
    <row r="6659" spans="1:5">
      <c r="A6659" s="3">
        <v>10547191</v>
      </c>
      <c r="B6659" s="8">
        <v>-1.8777546276139125</v>
      </c>
      <c r="C6659" s="5">
        <v>3.599601012497966E-2</v>
      </c>
      <c r="D6659" s="9" t="s">
        <v>13021</v>
      </c>
      <c r="E6659" s="5" t="s">
        <v>13022</v>
      </c>
    </row>
    <row r="6660" spans="1:5">
      <c r="A6660" s="3">
        <v>10579277</v>
      </c>
      <c r="B6660" s="8">
        <v>-1.5414137454726775</v>
      </c>
      <c r="C6660" s="5">
        <v>1.600616530864836E-3</v>
      </c>
      <c r="D6660" s="9" t="s">
        <v>10845</v>
      </c>
      <c r="E6660" s="5" t="s">
        <v>10846</v>
      </c>
    </row>
    <row r="6661" spans="1:5">
      <c r="A6661" s="3">
        <v>10491083</v>
      </c>
      <c r="B6661" s="8">
        <v>-2.5382092134179999</v>
      </c>
      <c r="C6661" s="5">
        <v>1.6839772008926977E-2</v>
      </c>
      <c r="D6661" s="9" t="s">
        <v>11894</v>
      </c>
      <c r="E6661" s="5" t="s">
        <v>11895</v>
      </c>
    </row>
    <row r="6662" spans="1:5">
      <c r="A6662" s="3">
        <v>10361031</v>
      </c>
      <c r="B6662" s="8">
        <v>-1.2015258956845576</v>
      </c>
      <c r="C6662" s="5">
        <v>4.4754416826623761E-2</v>
      </c>
      <c r="D6662" s="9" t="s">
        <v>2681</v>
      </c>
      <c r="E6662" s="5" t="s">
        <v>2682</v>
      </c>
    </row>
    <row r="6663" spans="1:5">
      <c r="A6663" s="3">
        <v>10482301</v>
      </c>
      <c r="B6663" s="8">
        <v>-1.319590311828378</v>
      </c>
      <c r="C6663" s="5">
        <v>2.580353819808872E-2</v>
      </c>
      <c r="D6663" s="9" t="s">
        <v>5172</v>
      </c>
      <c r="E6663" s="5" t="s">
        <v>5173</v>
      </c>
    </row>
    <row r="6664" spans="1:5">
      <c r="A6664" s="3">
        <v>10599514</v>
      </c>
      <c r="B6664" s="8">
        <v>-1.4357065896903356</v>
      </c>
      <c r="C6664" s="5">
        <v>4.1896352413466328E-2</v>
      </c>
      <c r="D6664" s="9" t="s">
        <v>7805</v>
      </c>
      <c r="E6664" s="5" t="s">
        <v>7806</v>
      </c>
    </row>
    <row r="6665" spans="1:5">
      <c r="A6665" s="3">
        <v>10426467</v>
      </c>
      <c r="B6665" s="8">
        <v>-2.2539471091768202</v>
      </c>
      <c r="C6665" s="5">
        <v>1.5484017620553197E-3</v>
      </c>
      <c r="D6665" s="9" t="s">
        <v>12151</v>
      </c>
      <c r="E6665" s="5" t="s">
        <v>12152</v>
      </c>
    </row>
    <row r="6666" spans="1:5">
      <c r="A6666" s="3">
        <v>10446351</v>
      </c>
      <c r="B6666" s="8">
        <v>1.2885858950211024</v>
      </c>
      <c r="C6666" s="5">
        <v>2.4635224704918437E-2</v>
      </c>
      <c r="D6666" s="9" t="s">
        <v>3545</v>
      </c>
      <c r="E6666" s="5" t="s">
        <v>3546</v>
      </c>
    </row>
    <row r="6667" spans="1:5">
      <c r="A6667" s="3">
        <v>10486754</v>
      </c>
      <c r="B6667" s="8">
        <v>-1.2059243522068348</v>
      </c>
      <c r="C6667" s="5">
        <v>4.3761145635206569E-2</v>
      </c>
      <c r="D6667" s="9" t="s">
        <v>2626</v>
      </c>
      <c r="E6667" s="5" t="s">
        <v>2627</v>
      </c>
    </row>
    <row r="6668" spans="1:5">
      <c r="A6668" s="3">
        <v>10542857</v>
      </c>
      <c r="B6668" s="8">
        <v>-2.9996522360554705</v>
      </c>
      <c r="C6668" s="5">
        <v>1.0328819332264241E-5</v>
      </c>
      <c r="D6668" s="9" t="s">
        <v>11686</v>
      </c>
      <c r="E6668" s="5" t="s">
        <v>11687</v>
      </c>
    </row>
    <row r="6669" spans="1:5">
      <c r="A6669" s="3">
        <v>10393113</v>
      </c>
      <c r="B6669" s="8">
        <v>-1.2257814565922744</v>
      </c>
      <c r="C6669" s="5">
        <v>4.5853569348876543E-2</v>
      </c>
      <c r="D6669" s="9" t="s">
        <v>6781</v>
      </c>
      <c r="E6669" s="5" t="s">
        <v>6782</v>
      </c>
    </row>
    <row r="6670" spans="1:5">
      <c r="A6670" s="3">
        <v>10399768</v>
      </c>
      <c r="B6670" s="8">
        <v>-1.3395567625583531</v>
      </c>
      <c r="C6670" s="5">
        <v>1.3522584628468316E-2</v>
      </c>
      <c r="D6670" s="9" t="s">
        <v>4822</v>
      </c>
      <c r="E6670" s="5" t="s">
        <v>4823</v>
      </c>
    </row>
    <row r="6671" spans="1:5">
      <c r="A6671" s="3">
        <v>10404815</v>
      </c>
      <c r="B6671" s="8">
        <v>-1.5056022210220805</v>
      </c>
      <c r="C6671" s="5">
        <v>3.7732621145207074E-4</v>
      </c>
      <c r="D6671" s="9" t="s">
        <v>11319</v>
      </c>
      <c r="E6671" s="5" t="s">
        <v>11320</v>
      </c>
    </row>
    <row r="6672" spans="1:5">
      <c r="A6672" s="3">
        <v>10531529</v>
      </c>
      <c r="B6672" s="8">
        <v>-1.5115104767775132</v>
      </c>
      <c r="C6672" s="5">
        <v>1.3021615388394278E-3</v>
      </c>
      <c r="D6672" s="9" t="s">
        <v>11238</v>
      </c>
      <c r="E6672" s="5" t="s">
        <v>11239</v>
      </c>
    </row>
    <row r="6673" spans="1:5">
      <c r="A6673" s="3">
        <v>10431017</v>
      </c>
      <c r="B6673" s="8">
        <v>-1.3079463251936179</v>
      </c>
      <c r="C6673" s="5">
        <v>2.6595545203076807E-2</v>
      </c>
      <c r="D6673" s="9" t="s">
        <v>5372</v>
      </c>
      <c r="E6673" s="5" t="s">
        <v>5373</v>
      </c>
    </row>
    <row r="6674" spans="1:5">
      <c r="A6674" s="3">
        <v>10458767</v>
      </c>
      <c r="B6674" s="8">
        <v>-1.4752746736702618</v>
      </c>
      <c r="C6674" s="5">
        <v>1.8571586425178293E-2</v>
      </c>
      <c r="D6674" s="9" t="s">
        <v>7224</v>
      </c>
      <c r="E6674" s="5" t="s">
        <v>7225</v>
      </c>
    </row>
    <row r="6675" spans="1:5">
      <c r="A6675" s="3">
        <v>10409970</v>
      </c>
      <c r="B6675" s="8">
        <v>-1.3194569020720261</v>
      </c>
      <c r="C6675" s="5">
        <v>8.5828381557044706E-4</v>
      </c>
      <c r="D6675" s="9" t="s">
        <v>5175</v>
      </c>
      <c r="E6675" s="5" t="s">
        <v>5176</v>
      </c>
    </row>
    <row r="6676" spans="1:5">
      <c r="A6676" s="3">
        <v>10436873</v>
      </c>
      <c r="B6676" s="8">
        <v>-1.202717440933281</v>
      </c>
      <c r="C6676" s="5">
        <v>2.8998229288654656E-2</v>
      </c>
      <c r="D6676" s="9" t="s">
        <v>2668</v>
      </c>
      <c r="E6676" s="5" t="s">
        <v>2669</v>
      </c>
    </row>
    <row r="6677" spans="1:5">
      <c r="A6677" s="3">
        <v>10485388</v>
      </c>
      <c r="B6677" s="8">
        <v>-3.2246584784540389</v>
      </c>
      <c r="C6677" s="5">
        <v>3.1614480947564675E-4</v>
      </c>
      <c r="D6677" s="9" t="s">
        <v>11628</v>
      </c>
      <c r="E6677" s="5" t="s">
        <v>11629</v>
      </c>
    </row>
    <row r="6678" spans="1:5">
      <c r="A6678" s="3">
        <v>10542150</v>
      </c>
      <c r="B6678" s="8">
        <v>1.3332314319347571</v>
      </c>
      <c r="C6678" s="5">
        <v>1.6720047518049641E-3</v>
      </c>
      <c r="D6678" s="9" t="s">
        <v>3871</v>
      </c>
      <c r="E6678" s="5" t="s">
        <v>3872</v>
      </c>
    </row>
    <row r="6679" spans="1:5">
      <c r="A6679" s="3">
        <v>10542917</v>
      </c>
      <c r="B6679" s="8">
        <v>-1.8458694241957685</v>
      </c>
      <c r="C6679" s="5">
        <v>1.9968025489454755E-2</v>
      </c>
      <c r="D6679" s="9" t="s">
        <v>13136</v>
      </c>
      <c r="E6679" s="5" t="s">
        <v>13137</v>
      </c>
    </row>
    <row r="6680" spans="1:5">
      <c r="A6680" s="3">
        <v>10420457</v>
      </c>
      <c r="B6680" s="8">
        <v>1.2752176554686945</v>
      </c>
      <c r="C6680" s="5">
        <v>2.0705341075208768E-2</v>
      </c>
      <c r="D6680" s="9" t="s">
        <v>3428</v>
      </c>
      <c r="E6680" s="5" t="s">
        <v>3429</v>
      </c>
    </row>
    <row r="6681" spans="1:5">
      <c r="A6681" s="3">
        <v>10596637</v>
      </c>
      <c r="B6681" s="8">
        <v>-1.3398649436607286</v>
      </c>
      <c r="C6681" s="5">
        <v>1.9850187672859759E-2</v>
      </c>
      <c r="D6681" s="9" t="s">
        <v>4814</v>
      </c>
      <c r="E6681" s="5" t="s">
        <v>4815</v>
      </c>
    </row>
    <row r="6682" spans="1:5">
      <c r="A6682" s="3">
        <v>10428192</v>
      </c>
      <c r="B6682" s="8">
        <v>1.2306487225287188</v>
      </c>
      <c r="C6682" s="5">
        <v>2.3443266246372031E-2</v>
      </c>
      <c r="D6682" s="9" t="s">
        <v>3060</v>
      </c>
      <c r="E6682" s="5" t="s">
        <v>3061</v>
      </c>
    </row>
    <row r="6683" spans="1:5">
      <c r="A6683" s="3">
        <v>10591608</v>
      </c>
      <c r="B6683" s="8">
        <v>1.6134787177979337</v>
      </c>
      <c r="C6683" s="5">
        <v>4.3521660737491662E-2</v>
      </c>
      <c r="D6683" s="9" t="s">
        <v>800</v>
      </c>
      <c r="E6683" s="5" t="s">
        <v>801</v>
      </c>
    </row>
    <row r="6684" spans="1:5">
      <c r="A6684" s="3">
        <v>10410709</v>
      </c>
      <c r="B6684" s="8">
        <v>-1.7672944851172629</v>
      </c>
      <c r="C6684" s="5">
        <v>1.4520333245127484E-3</v>
      </c>
      <c r="D6684" s="9" t="s">
        <v>13524</v>
      </c>
      <c r="E6684" s="5" t="s">
        <v>13525</v>
      </c>
    </row>
    <row r="6685" spans="1:5">
      <c r="A6685" s="3">
        <v>10440770</v>
      </c>
      <c r="B6685" s="8">
        <v>-1.445054257048821</v>
      </c>
      <c r="C6685" s="5">
        <v>2.4888810975318637E-3</v>
      </c>
      <c r="D6685" s="9" t="s">
        <v>7642</v>
      </c>
      <c r="E6685" s="5" t="s">
        <v>7643</v>
      </c>
    </row>
    <row r="6686" spans="1:5">
      <c r="A6686" s="3">
        <v>10452142</v>
      </c>
      <c r="B6686" s="8">
        <v>-1.3181608808306122</v>
      </c>
      <c r="C6686" s="5">
        <v>4.9750049332603187E-3</v>
      </c>
      <c r="D6686" s="9" t="s">
        <v>5199</v>
      </c>
      <c r="E6686" s="5" t="s">
        <v>5200</v>
      </c>
    </row>
    <row r="6687" spans="1:5">
      <c r="A6687" s="3">
        <v>10463476</v>
      </c>
      <c r="B6687" s="8">
        <v>-1.8189266709029133</v>
      </c>
      <c r="C6687" s="5">
        <v>4.2732764888869491E-2</v>
      </c>
      <c r="D6687" s="9" t="s">
        <v>13256</v>
      </c>
      <c r="E6687" s="5" t="s">
        <v>13257</v>
      </c>
    </row>
    <row r="6688" spans="1:5">
      <c r="A6688" s="3">
        <v>10486875</v>
      </c>
      <c r="B6688" s="8">
        <v>1.5348188507191991</v>
      </c>
      <c r="C6688" s="5">
        <v>3.8459762682658535E-4</v>
      </c>
      <c r="D6688" s="9" t="s">
        <v>541</v>
      </c>
      <c r="E6688" s="5" t="s">
        <v>542</v>
      </c>
    </row>
    <row r="6689" spans="1:5">
      <c r="A6689" s="3">
        <v>10592585</v>
      </c>
      <c r="B6689" s="8">
        <v>2.9322753578179603</v>
      </c>
      <c r="C6689" s="5">
        <v>3.7041654942327031E-3</v>
      </c>
      <c r="D6689" s="9" t="s">
        <v>1977</v>
      </c>
      <c r="E6689" s="5" t="s">
        <v>1978</v>
      </c>
    </row>
    <row r="6690" spans="1:5">
      <c r="A6690" s="3">
        <v>10488687</v>
      </c>
      <c r="B6690" s="8">
        <v>-2.1151786378683402</v>
      </c>
      <c r="C6690" s="5">
        <v>3.6412984401075255E-4</v>
      </c>
      <c r="D6690" s="9" t="s">
        <v>12356</v>
      </c>
      <c r="E6690" s="5" t="s">
        <v>12357</v>
      </c>
    </row>
    <row r="6691" spans="1:5">
      <c r="A6691" s="3">
        <v>10519183</v>
      </c>
      <c r="B6691" s="8">
        <v>-1.7124203692432542</v>
      </c>
      <c r="C6691" s="5">
        <v>4.0133673268384677E-2</v>
      </c>
      <c r="D6691" s="9" t="s">
        <v>9349</v>
      </c>
      <c r="E6691" s="5" t="s">
        <v>9350</v>
      </c>
    </row>
    <row r="6692" spans="1:5">
      <c r="A6692" s="3">
        <v>10585494</v>
      </c>
      <c r="B6692" s="8">
        <v>-1.8336433069029847</v>
      </c>
      <c r="C6692" s="5">
        <v>1.1971679133855296E-2</v>
      </c>
      <c r="D6692" s="9" t="s">
        <v>13204</v>
      </c>
      <c r="E6692" s="5" t="s">
        <v>13205</v>
      </c>
    </row>
    <row r="6693" spans="1:5">
      <c r="A6693" s="3">
        <v>10507203</v>
      </c>
      <c r="B6693" s="8">
        <v>-1.5720375429224598</v>
      </c>
      <c r="C6693" s="5">
        <v>2.6069895168884063E-3</v>
      </c>
      <c r="D6693" s="9" t="s">
        <v>10525</v>
      </c>
      <c r="E6693" s="5" t="s">
        <v>10526</v>
      </c>
    </row>
    <row r="6694" spans="1:5">
      <c r="A6694" s="3">
        <v>10381939</v>
      </c>
      <c r="B6694" s="8">
        <v>-1.4902589256492884</v>
      </c>
      <c r="C6694" s="5">
        <v>1.2925308204005654E-2</v>
      </c>
      <c r="D6694" s="9" t="s">
        <v>6997</v>
      </c>
      <c r="E6694" s="5" t="s">
        <v>6998</v>
      </c>
    </row>
    <row r="6695" spans="1:5">
      <c r="A6695" s="3">
        <v>10488441</v>
      </c>
      <c r="B6695" s="8">
        <v>-1.3247858576364921</v>
      </c>
      <c r="C6695" s="5">
        <v>4.8292000039954035E-2</v>
      </c>
      <c r="D6695" s="9" t="s">
        <v>5081</v>
      </c>
      <c r="E6695" s="5" t="s">
        <v>5082</v>
      </c>
    </row>
    <row r="6696" spans="1:5">
      <c r="A6696" s="3">
        <v>10520842</v>
      </c>
      <c r="B6696" s="8">
        <v>-1.3392235017742464</v>
      </c>
      <c r="C6696" s="5">
        <v>1.9679635705406608E-3</v>
      </c>
      <c r="D6696" s="9" t="s">
        <v>4826</v>
      </c>
      <c r="E6696" s="5" t="s">
        <v>4827</v>
      </c>
    </row>
    <row r="6697" spans="1:5">
      <c r="A6697" s="3">
        <v>10354529</v>
      </c>
      <c r="B6697" s="8">
        <v>1.913955945264221</v>
      </c>
      <c r="C6697" s="5">
        <v>5.8305451916469192E-3</v>
      </c>
      <c r="D6697" s="9" t="s">
        <v>1353</v>
      </c>
      <c r="E6697" s="5" t="s">
        <v>1354</v>
      </c>
    </row>
    <row r="6698" spans="1:5">
      <c r="A6698" s="3">
        <v>10574812</v>
      </c>
      <c r="B6698" s="8">
        <v>-1.3880736812845622</v>
      </c>
      <c r="C6698" s="5">
        <v>3.0963431707279395E-4</v>
      </c>
      <c r="D6698" s="9" t="s">
        <v>8568</v>
      </c>
      <c r="E6698" s="5" t="s">
        <v>8569</v>
      </c>
    </row>
    <row r="6699" spans="1:5">
      <c r="A6699" s="3">
        <v>10577517</v>
      </c>
      <c r="B6699" s="8">
        <v>-1.691227541440707</v>
      </c>
      <c r="C6699" s="5">
        <v>3.6606760639203243E-4</v>
      </c>
      <c r="D6699" s="9" t="s">
        <v>9489</v>
      </c>
      <c r="E6699" s="5" t="s">
        <v>9490</v>
      </c>
    </row>
    <row r="6700" spans="1:5">
      <c r="A6700" s="3">
        <v>10350349</v>
      </c>
      <c r="B6700" s="8">
        <v>-1.3608639418368189</v>
      </c>
      <c r="C6700" s="5">
        <v>9.4811672058015099E-3</v>
      </c>
      <c r="D6700" s="9" t="s">
        <v>9017</v>
      </c>
      <c r="E6700" s="5" t="s">
        <v>9018</v>
      </c>
    </row>
    <row r="6701" spans="1:5">
      <c r="A6701" s="3">
        <v>10503109</v>
      </c>
      <c r="B6701" s="8">
        <v>-1.6891600105268372</v>
      </c>
      <c r="C6701" s="5">
        <v>9.2769902513450747E-4</v>
      </c>
      <c r="D6701" s="9" t="s">
        <v>9505</v>
      </c>
      <c r="E6701" s="5" t="s">
        <v>9506</v>
      </c>
    </row>
    <row r="6702" spans="1:5">
      <c r="A6702" s="3">
        <v>10441489</v>
      </c>
      <c r="B6702" s="8">
        <v>-1.2985621155217804</v>
      </c>
      <c r="C6702" s="5">
        <v>4.6703128925285158E-2</v>
      </c>
      <c r="D6702" s="9" t="s">
        <v>5548</v>
      </c>
      <c r="E6702" s="5" t="s">
        <v>5549</v>
      </c>
    </row>
    <row r="6703" spans="1:5">
      <c r="A6703" s="3">
        <v>10588223</v>
      </c>
      <c r="B6703" s="8">
        <v>-1.7190232577363314</v>
      </c>
      <c r="C6703" s="5">
        <v>3.9464857012271021E-4</v>
      </c>
      <c r="D6703" s="9" t="s">
        <v>9329</v>
      </c>
      <c r="E6703" s="5" t="s">
        <v>9330</v>
      </c>
    </row>
    <row r="6704" spans="1:5">
      <c r="A6704" s="3">
        <v>10348670</v>
      </c>
      <c r="B6704" s="8">
        <v>-1.3966325451942503</v>
      </c>
      <c r="C6704" s="5">
        <v>6.7238805667195814E-4</v>
      </c>
      <c r="D6704" s="9" t="s">
        <v>8420</v>
      </c>
      <c r="E6704" s="5" t="s">
        <v>8421</v>
      </c>
    </row>
    <row r="6705" spans="1:5">
      <c r="A6705" s="3">
        <v>10503926</v>
      </c>
      <c r="B6705" s="8">
        <v>-2.07463277885127</v>
      </c>
      <c r="C6705" s="5">
        <v>3.4184688112273958E-4</v>
      </c>
      <c r="D6705" s="9" t="s">
        <v>12431</v>
      </c>
      <c r="E6705" s="5" t="s">
        <v>12432</v>
      </c>
    </row>
    <row r="6706" spans="1:5">
      <c r="A6706" s="3">
        <v>10525766</v>
      </c>
      <c r="B6706" s="8">
        <v>-1.6519251935187447</v>
      </c>
      <c r="C6706" s="5">
        <v>4.133301840394777E-3</v>
      </c>
      <c r="D6706" s="9" t="s">
        <v>9790</v>
      </c>
      <c r="E6706" s="5" t="s">
        <v>9791</v>
      </c>
    </row>
    <row r="6707" spans="1:5">
      <c r="A6707" s="3">
        <v>10384555</v>
      </c>
      <c r="B6707" s="8">
        <v>-1.5301266715782464</v>
      </c>
      <c r="C6707" s="5">
        <v>3.1262525857712574E-3</v>
      </c>
      <c r="D6707" s="9" t="s">
        <v>11012</v>
      </c>
      <c r="E6707" s="5" t="s">
        <v>11013</v>
      </c>
    </row>
    <row r="6708" spans="1:5">
      <c r="A6708" s="3">
        <v>10476668</v>
      </c>
      <c r="B6708" s="8">
        <v>-1.414504973528389</v>
      </c>
      <c r="C6708" s="5">
        <v>4.8159510658513493E-3</v>
      </c>
      <c r="D6708" s="9" t="s">
        <v>8128</v>
      </c>
      <c r="E6708" s="5" t="s">
        <v>8129</v>
      </c>
    </row>
    <row r="6709" spans="1:5">
      <c r="A6709" s="3">
        <v>10383556</v>
      </c>
      <c r="B6709" s="8">
        <v>-1.2018750308113182</v>
      </c>
      <c r="C6709" s="5">
        <v>4.6574439160734872E-2</v>
      </c>
      <c r="D6709" s="9" t="s">
        <v>2679</v>
      </c>
      <c r="E6709" s="5" t="s">
        <v>2680</v>
      </c>
    </row>
    <row r="6710" spans="1:5">
      <c r="A6710" s="3">
        <v>10369586</v>
      </c>
      <c r="B6710" s="8">
        <v>-1.4504606364373613</v>
      </c>
      <c r="C6710" s="5">
        <v>3.5390660930599033E-2</v>
      </c>
      <c r="D6710" s="9" t="s">
        <v>7574</v>
      </c>
      <c r="E6710" s="5" t="s">
        <v>7575</v>
      </c>
    </row>
    <row r="6711" spans="1:5">
      <c r="A6711" s="3">
        <v>10479324</v>
      </c>
      <c r="B6711" s="8">
        <v>-1.3973562964406852</v>
      </c>
      <c r="C6711" s="5">
        <v>7.4557969659233266E-4</v>
      </c>
      <c r="D6711" s="9" t="s">
        <v>8404</v>
      </c>
      <c r="E6711" s="5" t="s">
        <v>8405</v>
      </c>
    </row>
    <row r="6712" spans="1:5">
      <c r="A6712" s="3">
        <v>10493856</v>
      </c>
      <c r="B6712" s="8">
        <v>1.9504633838574854</v>
      </c>
      <c r="C6712" s="5">
        <v>1.3912341874359947E-2</v>
      </c>
      <c r="D6712" s="9" t="s">
        <v>1412</v>
      </c>
      <c r="E6712" s="5" t="s">
        <v>1413</v>
      </c>
    </row>
    <row r="6713" spans="1:5">
      <c r="A6713" s="3">
        <v>10465209</v>
      </c>
      <c r="B6713" s="8">
        <v>-1.4976649000655105</v>
      </c>
      <c r="C6713" s="5">
        <v>5.3577872065262233E-3</v>
      </c>
      <c r="D6713" s="9" t="s">
        <v>6903</v>
      </c>
      <c r="E6713" s="5" t="s">
        <v>6904</v>
      </c>
    </row>
    <row r="6714" spans="1:5">
      <c r="A6714" s="3">
        <v>10556216</v>
      </c>
      <c r="B6714" s="8">
        <v>-1.4678154129579382</v>
      </c>
      <c r="C6714" s="5">
        <v>2.9870854160196905E-3</v>
      </c>
      <c r="D6714" s="9" t="s">
        <v>7319</v>
      </c>
      <c r="E6714" s="5" t="s">
        <v>7320</v>
      </c>
    </row>
    <row r="6715" spans="1:5">
      <c r="A6715" s="3">
        <v>10549473</v>
      </c>
      <c r="B6715" s="8">
        <v>-1.4419081298370406</v>
      </c>
      <c r="C6715" s="5">
        <v>5.4261816457295839E-3</v>
      </c>
      <c r="D6715" s="9" t="s">
        <v>7702</v>
      </c>
      <c r="E6715" s="5" t="s">
        <v>7703</v>
      </c>
    </row>
    <row r="6716" spans="1:5">
      <c r="A6716" s="3">
        <v>10387483</v>
      </c>
      <c r="B6716" s="8">
        <v>1.7596306387545695</v>
      </c>
      <c r="C6716" s="5">
        <v>4.0111477042194059E-4</v>
      </c>
      <c r="D6716" s="9" t="s">
        <v>1107</v>
      </c>
      <c r="E6716" s="5" t="s">
        <v>1108</v>
      </c>
    </row>
    <row r="6717" spans="1:5">
      <c r="A6717" s="3">
        <v>10574471</v>
      </c>
      <c r="B6717" s="8">
        <v>1.8719387103516201</v>
      </c>
      <c r="C6717" s="5">
        <v>9.3841246513607062E-4</v>
      </c>
      <c r="D6717" s="9" t="s">
        <v>1292</v>
      </c>
      <c r="E6717" s="5" t="s">
        <v>1293</v>
      </c>
    </row>
    <row r="6718" spans="1:5">
      <c r="A6718" s="3">
        <v>10385004</v>
      </c>
      <c r="B6718" s="8">
        <v>-1.4675962055894747</v>
      </c>
      <c r="C6718" s="5">
        <v>1.8522151001395969E-3</v>
      </c>
      <c r="D6718" s="9" t="s">
        <v>7325</v>
      </c>
      <c r="E6718" s="5" t="s">
        <v>7326</v>
      </c>
    </row>
    <row r="6719" spans="1:5">
      <c r="A6719" s="3">
        <v>10394699</v>
      </c>
      <c r="B6719" s="8">
        <v>1.9240388836789777</v>
      </c>
      <c r="C6719" s="5">
        <v>1.24460435172297E-2</v>
      </c>
      <c r="D6719" s="9" t="s">
        <v>1369</v>
      </c>
      <c r="E6719" s="5" t="s">
        <v>1370</v>
      </c>
    </row>
    <row r="6720" spans="1:5">
      <c r="A6720" s="3">
        <v>10536297</v>
      </c>
      <c r="B6720" s="8">
        <v>-2.2993352199569301</v>
      </c>
      <c r="C6720" s="5">
        <v>1.1162748889993412E-3</v>
      </c>
      <c r="D6720" s="9" t="s">
        <v>12092</v>
      </c>
      <c r="E6720" s="5" t="s">
        <v>12093</v>
      </c>
    </row>
    <row r="6721" spans="1:5">
      <c r="A6721" s="3">
        <v>10402347</v>
      </c>
      <c r="B6721" s="8">
        <v>5.301750541495859</v>
      </c>
      <c r="C6721" s="5">
        <v>8.4181496779893571E-3</v>
      </c>
      <c r="D6721" s="9" t="s">
        <v>2262</v>
      </c>
      <c r="E6721" s="5" t="s">
        <v>2263</v>
      </c>
    </row>
    <row r="6722" spans="1:5">
      <c r="A6722" s="3">
        <v>10447025</v>
      </c>
      <c r="B6722" s="8">
        <v>-1.4877768754593836</v>
      </c>
      <c r="C6722" s="5">
        <v>1.0015023060587994E-2</v>
      </c>
      <c r="D6722" s="9" t="s">
        <v>7024</v>
      </c>
      <c r="E6722" s="5" t="s">
        <v>7025</v>
      </c>
    </row>
    <row r="6723" spans="1:5">
      <c r="A6723" s="3">
        <v>10577340</v>
      </c>
      <c r="B6723" s="8">
        <v>-9.1445002048608526</v>
      </c>
      <c r="C6723" s="5">
        <v>2.0962857535385907E-3</v>
      </c>
      <c r="D6723" s="9" t="s">
        <v>11356</v>
      </c>
      <c r="E6723" s="5" t="s">
        <v>11357</v>
      </c>
    </row>
    <row r="6724" spans="1:5">
      <c r="A6724" s="3">
        <v>10503911</v>
      </c>
      <c r="B6724" s="8">
        <v>-1.5420212025134039</v>
      </c>
      <c r="C6724" s="5">
        <v>1.3609090539520386E-3</v>
      </c>
      <c r="D6724" s="9" t="s">
        <v>10839</v>
      </c>
      <c r="E6724" s="5" t="s">
        <v>10840</v>
      </c>
    </row>
    <row r="6725" spans="1:5">
      <c r="A6725" s="3">
        <v>10349480</v>
      </c>
      <c r="B6725" s="8">
        <v>-1.7009675747535735</v>
      </c>
      <c r="C6725" s="5">
        <v>9.9937623052003655E-6</v>
      </c>
      <c r="D6725" s="9" t="s">
        <v>9428</v>
      </c>
      <c r="E6725" s="5" t="s">
        <v>9429</v>
      </c>
    </row>
    <row r="6726" spans="1:5">
      <c r="A6726" s="3">
        <v>10400057</v>
      </c>
      <c r="B6726" s="8">
        <v>1.8800461176296346</v>
      </c>
      <c r="C6726" s="5">
        <v>2.4547822749116746E-3</v>
      </c>
      <c r="D6726" s="9" t="s">
        <v>1313</v>
      </c>
      <c r="E6726" s="5" t="s">
        <v>1314</v>
      </c>
    </row>
    <row r="6727" spans="1:5">
      <c r="A6727" s="3">
        <v>10495933</v>
      </c>
      <c r="B6727" s="8">
        <v>1.6475494278920664</v>
      </c>
      <c r="C6727" s="5">
        <v>1.0402512960262818E-2</v>
      </c>
      <c r="D6727" s="9" t="s">
        <v>900</v>
      </c>
      <c r="E6727" s="5" t="s">
        <v>901</v>
      </c>
    </row>
    <row r="6728" spans="1:5">
      <c r="A6728" s="3">
        <v>10442321</v>
      </c>
      <c r="B6728" s="8">
        <v>-1.2410529008862698</v>
      </c>
      <c r="C6728" s="5">
        <v>4.7504242986427719E-2</v>
      </c>
      <c r="D6728" s="9" t="s">
        <v>6497</v>
      </c>
      <c r="E6728" s="5" t="s">
        <v>6498</v>
      </c>
    </row>
    <row r="6729" spans="1:5">
      <c r="A6729" s="3">
        <v>10608723</v>
      </c>
      <c r="B6729" s="8">
        <v>1.2846505581047627</v>
      </c>
      <c r="C6729" s="5">
        <v>1.1629209642445914E-2</v>
      </c>
      <c r="D6729" s="9" t="s">
        <v>3502</v>
      </c>
      <c r="E6729" s="5" t="s">
        <v>3503</v>
      </c>
    </row>
    <row r="6730" spans="1:5">
      <c r="A6730" s="3">
        <v>10390328</v>
      </c>
      <c r="B6730" s="8">
        <v>1.3745880304550264</v>
      </c>
      <c r="C6730" s="5">
        <v>2.9334309845424712E-2</v>
      </c>
      <c r="D6730" s="9" t="s">
        <v>4158</v>
      </c>
      <c r="E6730" s="5" t="s">
        <v>4159</v>
      </c>
    </row>
    <row r="6731" spans="1:5">
      <c r="A6731" s="3">
        <v>10433633</v>
      </c>
      <c r="B6731" s="8">
        <v>-1.5395682777622735</v>
      </c>
      <c r="C6731" s="5">
        <v>1.3938984406504373E-2</v>
      </c>
      <c r="D6731" s="9" t="s">
        <v>12455</v>
      </c>
      <c r="E6731" s="5" t="s">
        <v>10871</v>
      </c>
    </row>
    <row r="6732" spans="1:5">
      <c r="A6732" s="3">
        <v>10559996</v>
      </c>
      <c r="B6732" s="8">
        <v>1.5203070046359564</v>
      </c>
      <c r="C6732" s="5">
        <v>2.2663831812795309E-2</v>
      </c>
      <c r="D6732" s="9" t="s">
        <v>487</v>
      </c>
      <c r="E6732" s="5" t="s">
        <v>488</v>
      </c>
    </row>
    <row r="6733" spans="1:5">
      <c r="A6733" s="3">
        <v>10349876</v>
      </c>
      <c r="B6733" s="8">
        <v>-1.2004664459643648</v>
      </c>
      <c r="C6733" s="5">
        <v>2.9943006680283869E-2</v>
      </c>
      <c r="D6733" s="9" t="s">
        <v>2697</v>
      </c>
      <c r="E6733" s="5" t="s">
        <v>2698</v>
      </c>
    </row>
    <row r="6734" spans="1:5">
      <c r="A6734" s="3">
        <v>10540283</v>
      </c>
      <c r="B6734" s="8">
        <v>-1.2665139958289338</v>
      </c>
      <c r="C6734" s="5">
        <v>2.564021366998135E-2</v>
      </c>
      <c r="D6734" s="9" t="s">
        <v>6118</v>
      </c>
      <c r="E6734" s="5" t="s">
        <v>6119</v>
      </c>
    </row>
    <row r="6735" spans="1:5">
      <c r="A6735" s="3">
        <v>10608685</v>
      </c>
      <c r="B6735" s="8">
        <v>-1.2497472061620749</v>
      </c>
      <c r="C6735" s="5">
        <v>2.9354322242852594E-2</v>
      </c>
      <c r="D6735" s="9" t="s">
        <v>11447</v>
      </c>
      <c r="E6735" s="5" t="s">
        <v>6385</v>
      </c>
    </row>
    <row r="6736" spans="1:5">
      <c r="A6736" s="3">
        <v>10554204</v>
      </c>
      <c r="B6736" s="8">
        <v>1.3681119907845158</v>
      </c>
      <c r="C6736" s="5">
        <v>1.1182523481338038E-3</v>
      </c>
      <c r="D6736" s="9" t="s">
        <v>4116</v>
      </c>
      <c r="E6736" s="5" t="s">
        <v>4117</v>
      </c>
    </row>
    <row r="6737" spans="1:5">
      <c r="A6737" s="3">
        <v>10376339</v>
      </c>
      <c r="B6737" s="8">
        <v>-1.494228813745232</v>
      </c>
      <c r="C6737" s="5">
        <v>9.7788590459485557E-4</v>
      </c>
      <c r="D6737" s="9" t="s">
        <v>6946</v>
      </c>
      <c r="E6737" s="5" t="s">
        <v>6947</v>
      </c>
    </row>
    <row r="6738" spans="1:5">
      <c r="A6738" s="3">
        <v>10567919</v>
      </c>
      <c r="B6738" s="8">
        <v>-1.2324566916300912</v>
      </c>
      <c r="C6738" s="5">
        <v>1.3682864076596602E-2</v>
      </c>
      <c r="D6738" s="9" t="s">
        <v>6658</v>
      </c>
      <c r="E6738" s="5" t="s">
        <v>6659</v>
      </c>
    </row>
    <row r="6739" spans="1:5">
      <c r="A6739" s="3">
        <v>10355967</v>
      </c>
      <c r="B6739" s="8">
        <v>-2.5085952847523791</v>
      </c>
      <c r="C6739" s="5">
        <v>3.0383652222485133E-3</v>
      </c>
      <c r="D6739" s="9" t="s">
        <v>11916</v>
      </c>
      <c r="E6739" s="5" t="s">
        <v>11917</v>
      </c>
    </row>
    <row r="6740" spans="1:5">
      <c r="A6740" s="3">
        <v>10483770</v>
      </c>
      <c r="B6740" s="8">
        <v>2.4411946831008375</v>
      </c>
      <c r="C6740" s="5">
        <v>7.3242165629321017E-3</v>
      </c>
      <c r="D6740" s="9" t="s">
        <v>1786</v>
      </c>
      <c r="E6740" s="5" t="s">
        <v>1787</v>
      </c>
    </row>
    <row r="6741" spans="1:5">
      <c r="A6741" s="3">
        <v>10406905</v>
      </c>
      <c r="B6741" s="8">
        <v>-1.5680922370765564</v>
      </c>
      <c r="C6741" s="5">
        <v>1.4950902659593325E-2</v>
      </c>
      <c r="D6741" s="9" t="s">
        <v>10563</v>
      </c>
      <c r="E6741" s="5" t="s">
        <v>10564</v>
      </c>
    </row>
    <row r="6742" spans="1:5">
      <c r="A6742" s="3">
        <v>10515844</v>
      </c>
      <c r="B6742" s="8">
        <v>-1.2906972674803938</v>
      </c>
      <c r="C6742" s="5">
        <v>3.8680485559799679E-2</v>
      </c>
      <c r="D6742" s="9" t="s">
        <v>5695</v>
      </c>
      <c r="E6742" s="5" t="s">
        <v>5696</v>
      </c>
    </row>
    <row r="6743" spans="1:5">
      <c r="A6743" s="3">
        <v>10405916</v>
      </c>
      <c r="B6743" s="8">
        <v>-1.3428428946151192</v>
      </c>
      <c r="C6743" s="5">
        <v>6.8308034037194423E-3</v>
      </c>
      <c r="D6743" s="9" t="s">
        <v>4757</v>
      </c>
      <c r="E6743" s="5" t="s">
        <v>4758</v>
      </c>
    </row>
    <row r="6744" spans="1:5">
      <c r="A6744" s="3">
        <v>10509777</v>
      </c>
      <c r="B6744" s="8">
        <v>-1.4186646980332986</v>
      </c>
      <c r="C6744" s="5">
        <v>1.6628623333043698E-3</v>
      </c>
      <c r="D6744" s="9" t="s">
        <v>8053</v>
      </c>
      <c r="E6744" s="5" t="s">
        <v>8054</v>
      </c>
    </row>
    <row r="6745" spans="1:5">
      <c r="A6745" s="3">
        <v>10442549</v>
      </c>
      <c r="B6745" s="8">
        <v>-1.5007330836202923</v>
      </c>
      <c r="C6745" s="5">
        <v>6.7012348880476295E-4</v>
      </c>
      <c r="D6745" s="9" t="s">
        <v>6882</v>
      </c>
      <c r="E6745" s="5" t="s">
        <v>6883</v>
      </c>
    </row>
    <row r="6746" spans="1:5">
      <c r="A6746" s="3">
        <v>10547765</v>
      </c>
      <c r="B6746" s="8">
        <v>1.5841600867789194</v>
      </c>
      <c r="C6746" s="5">
        <v>1.5778929821684132E-3</v>
      </c>
      <c r="D6746" s="9" t="s">
        <v>719</v>
      </c>
      <c r="E6746" s="5" t="s">
        <v>720</v>
      </c>
    </row>
    <row r="6747" spans="1:5">
      <c r="A6747" s="3">
        <v>10360806</v>
      </c>
      <c r="B6747" s="8">
        <v>1.4117268937901191</v>
      </c>
      <c r="C6747" s="5">
        <v>6.317765242178381E-3</v>
      </c>
      <c r="D6747" s="9" t="s">
        <v>4389</v>
      </c>
      <c r="E6747" s="5" t="s">
        <v>4390</v>
      </c>
    </row>
    <row r="6748" spans="1:5">
      <c r="A6748" s="3">
        <v>10365408</v>
      </c>
      <c r="B6748" s="8">
        <v>-1.5839412961506312</v>
      </c>
      <c r="C6748" s="5">
        <v>8.1353374608135066E-3</v>
      </c>
      <c r="D6748" s="9" t="s">
        <v>10394</v>
      </c>
      <c r="E6748" s="5" t="s">
        <v>10395</v>
      </c>
    </row>
    <row r="6749" spans="1:5">
      <c r="A6749" s="3">
        <v>10419867</v>
      </c>
      <c r="B6749" s="8">
        <v>-1.3734618067214583</v>
      </c>
      <c r="C6749" s="5">
        <v>4.8507037436465679E-2</v>
      </c>
      <c r="D6749" s="9" t="s">
        <v>8805</v>
      </c>
      <c r="E6749" s="5" t="s">
        <v>8806</v>
      </c>
    </row>
    <row r="6750" spans="1:5">
      <c r="A6750" s="3">
        <v>10498448</v>
      </c>
      <c r="B6750" s="8">
        <v>-1.2317031794423567</v>
      </c>
      <c r="C6750" s="5">
        <v>1.4872878734180715E-2</v>
      </c>
      <c r="D6750" s="9" t="s">
        <v>6679</v>
      </c>
      <c r="E6750" s="5" t="s">
        <v>6680</v>
      </c>
    </row>
    <row r="6751" spans="1:5">
      <c r="A6751" s="3">
        <v>10428960</v>
      </c>
      <c r="B6751" s="8">
        <v>-4.5334573155610771</v>
      </c>
      <c r="C6751" s="5">
        <v>3.6956803751355758E-5</v>
      </c>
      <c r="D6751" s="9" t="s">
        <v>11449</v>
      </c>
      <c r="E6751" s="5" t="s">
        <v>11450</v>
      </c>
    </row>
    <row r="6752" spans="1:5">
      <c r="A6752" s="3">
        <v>10491773</v>
      </c>
      <c r="B6752" s="8">
        <v>8.7029602622784878</v>
      </c>
      <c r="C6752" s="5">
        <v>1.0511118221994886E-3</v>
      </c>
      <c r="D6752" s="9" t="s">
        <v>2336</v>
      </c>
      <c r="E6752" s="5" t="s">
        <v>2337</v>
      </c>
    </row>
    <row r="6753" spans="1:5">
      <c r="A6753" s="3">
        <v>10413185</v>
      </c>
      <c r="B6753" s="8">
        <v>-1.5180181951841332</v>
      </c>
      <c r="C6753" s="5">
        <v>3.7439636705300774E-2</v>
      </c>
      <c r="D6753" s="9" t="s">
        <v>11163</v>
      </c>
      <c r="E6753" s="5" t="s">
        <v>11164</v>
      </c>
    </row>
    <row r="6754" spans="1:5">
      <c r="A6754" s="3">
        <v>10562166</v>
      </c>
      <c r="B6754" s="8">
        <v>-1.2239151715629331</v>
      </c>
      <c r="C6754" s="5">
        <v>3.9822759622043014E-2</v>
      </c>
      <c r="D6754" s="9" t="s">
        <v>6809</v>
      </c>
      <c r="E6754" s="5" t="s">
        <v>6810</v>
      </c>
    </row>
    <row r="6755" spans="1:5">
      <c r="A6755" s="3">
        <v>10476033</v>
      </c>
      <c r="B6755" s="8">
        <v>-1.2785017526012046</v>
      </c>
      <c r="C6755" s="5">
        <v>1.371227586063299E-2</v>
      </c>
      <c r="D6755" s="9" t="s">
        <v>5913</v>
      </c>
      <c r="E6755" s="5" t="s">
        <v>5914</v>
      </c>
    </row>
    <row r="6756" spans="1:5">
      <c r="A6756" s="3">
        <v>10378768</v>
      </c>
      <c r="B6756" s="8">
        <v>-1.8674078184458671</v>
      </c>
      <c r="C6756" s="5">
        <v>4.2563929302072381E-2</v>
      </c>
      <c r="D6756" s="9" t="s">
        <v>13068</v>
      </c>
      <c r="E6756" s="5" t="s">
        <v>13069</v>
      </c>
    </row>
    <row r="6757" spans="1:5">
      <c r="A6757" s="3">
        <v>10555407</v>
      </c>
      <c r="B6757" s="8">
        <v>-1.8608161431722285</v>
      </c>
      <c r="C6757" s="5">
        <v>1.1620454836105258E-3</v>
      </c>
      <c r="D6757" s="9" t="s">
        <v>13095</v>
      </c>
      <c r="E6757" s="5" t="s">
        <v>13096</v>
      </c>
    </row>
    <row r="6758" spans="1:5">
      <c r="A6758" s="3">
        <v>10389005</v>
      </c>
      <c r="B6758" s="8">
        <v>-1.4724029986943905</v>
      </c>
      <c r="C6758" s="5">
        <v>2.6226501090553911E-2</v>
      </c>
      <c r="D6758" s="9" t="s">
        <v>7260</v>
      </c>
      <c r="E6758" s="5" t="s">
        <v>7261</v>
      </c>
    </row>
    <row r="6759" spans="1:5">
      <c r="A6759" s="3">
        <v>10382516</v>
      </c>
      <c r="B6759" s="8">
        <v>-1.4355862845158922</v>
      </c>
      <c r="C6759" s="5">
        <v>2.0742219275804431E-2</v>
      </c>
      <c r="D6759" s="9" t="s">
        <v>7809</v>
      </c>
      <c r="E6759" s="5" t="s">
        <v>7810</v>
      </c>
    </row>
    <row r="6760" spans="1:5">
      <c r="A6760" s="3">
        <v>10515028</v>
      </c>
      <c r="B6760" s="8">
        <v>-2.6607587401823052</v>
      </c>
      <c r="C6760" s="5">
        <v>8.5749688419060281E-4</v>
      </c>
      <c r="D6760" s="9" t="s">
        <v>11808</v>
      </c>
      <c r="E6760" s="5" t="s">
        <v>11809</v>
      </c>
    </row>
    <row r="6761" spans="1:5">
      <c r="A6761" s="3">
        <v>10586176</v>
      </c>
      <c r="B6761" s="8">
        <v>-2.0695946800536227</v>
      </c>
      <c r="C6761" s="5">
        <v>2.2737504574559008E-4</v>
      </c>
      <c r="D6761" s="9" t="s">
        <v>12441</v>
      </c>
      <c r="E6761" s="5" t="s">
        <v>12442</v>
      </c>
    </row>
    <row r="6762" spans="1:5">
      <c r="A6762" s="3">
        <v>10359870</v>
      </c>
      <c r="B6762" s="8">
        <v>-2.3720859713309985</v>
      </c>
      <c r="C6762" s="5">
        <v>4.5836955784334292E-3</v>
      </c>
      <c r="D6762" s="9" t="s">
        <v>12027</v>
      </c>
      <c r="E6762" s="5" t="s">
        <v>12028</v>
      </c>
    </row>
    <row r="6763" spans="1:5">
      <c r="A6763" s="3">
        <v>10573430</v>
      </c>
      <c r="B6763" s="8">
        <v>-1.4841069220944978</v>
      </c>
      <c r="C6763" s="5">
        <v>3.2957000836024973E-3</v>
      </c>
      <c r="D6763" s="9" t="s">
        <v>7095</v>
      </c>
      <c r="E6763" s="5" t="s">
        <v>7096</v>
      </c>
    </row>
    <row r="6764" spans="1:5">
      <c r="A6764" s="3">
        <v>10502655</v>
      </c>
      <c r="B6764" s="8">
        <v>3.1730037797368773</v>
      </c>
      <c r="C6764" s="5">
        <v>8.8250436585401437E-3</v>
      </c>
      <c r="D6764" s="9" t="s">
        <v>2045</v>
      </c>
      <c r="E6764" s="5" t="s">
        <v>2046</v>
      </c>
    </row>
    <row r="6765" spans="1:5">
      <c r="A6765" s="3">
        <v>10516823</v>
      </c>
      <c r="B6765" s="8">
        <v>-1.249790446132609</v>
      </c>
      <c r="C6765" s="5">
        <v>1.8476896366680776E-2</v>
      </c>
      <c r="D6765" s="9" t="s">
        <v>6383</v>
      </c>
      <c r="E6765" s="5" t="s">
        <v>6384</v>
      </c>
    </row>
    <row r="6766" spans="1:5">
      <c r="A6766" s="3">
        <v>10415431</v>
      </c>
      <c r="B6766" s="8">
        <v>1.6705435168043368</v>
      </c>
      <c r="C6766" s="5">
        <v>2.6803462512864858E-2</v>
      </c>
      <c r="D6766" s="9" t="s">
        <v>949</v>
      </c>
      <c r="E6766" s="5" t="s">
        <v>950</v>
      </c>
    </row>
    <row r="6767" spans="1:5">
      <c r="A6767" s="3">
        <v>10511560</v>
      </c>
      <c r="B6767" s="8">
        <v>-1.2693217254608558</v>
      </c>
      <c r="C6767" s="5">
        <v>2.9795695001291693E-2</v>
      </c>
      <c r="D6767" s="9" t="s">
        <v>6079</v>
      </c>
      <c r="E6767" s="5" t="s">
        <v>6080</v>
      </c>
    </row>
    <row r="6768" spans="1:5">
      <c r="A6768" s="3">
        <v>10593101</v>
      </c>
      <c r="B6768" s="8">
        <v>1.3865749423449223</v>
      </c>
      <c r="C6768" s="5">
        <v>3.9569284308151723E-2</v>
      </c>
      <c r="D6768" s="9" t="s">
        <v>4233</v>
      </c>
      <c r="E6768" s="5" t="s">
        <v>4234</v>
      </c>
    </row>
    <row r="6769" spans="1:5">
      <c r="A6769" s="3">
        <v>10380403</v>
      </c>
      <c r="B6769" s="8">
        <v>9.1344071296097944</v>
      </c>
      <c r="C6769" s="5">
        <v>5.7949350316713766E-4</v>
      </c>
      <c r="D6769" s="9" t="s">
        <v>2347</v>
      </c>
      <c r="E6769" s="5" t="s">
        <v>2348</v>
      </c>
    </row>
    <row r="6770" spans="1:5">
      <c r="A6770" s="3">
        <v>10430596</v>
      </c>
      <c r="B6770" s="8">
        <v>-1.9976907143783809</v>
      </c>
      <c r="C6770" s="5">
        <v>3.7582226105724724E-2</v>
      </c>
      <c r="D6770" s="9" t="s">
        <v>12636</v>
      </c>
      <c r="E6770" s="5" t="s">
        <v>12637</v>
      </c>
    </row>
    <row r="6771" spans="1:5">
      <c r="A6771" s="3">
        <v>10459552</v>
      </c>
      <c r="B6771" s="8">
        <v>-1.2663991474589886</v>
      </c>
      <c r="C6771" s="5">
        <v>1.340445103073605E-2</v>
      </c>
      <c r="D6771" s="9" t="s">
        <v>6122</v>
      </c>
      <c r="E6771" s="5" t="s">
        <v>6123</v>
      </c>
    </row>
    <row r="6772" spans="1:5">
      <c r="A6772" s="3">
        <v>10519420</v>
      </c>
      <c r="B6772" s="8">
        <v>-1.3781984688687019</v>
      </c>
      <c r="C6772" s="5">
        <v>3.377519203517735E-2</v>
      </c>
      <c r="D6772" s="9" t="s">
        <v>8709</v>
      </c>
      <c r="E6772" s="5" t="s">
        <v>8710</v>
      </c>
    </row>
    <row r="6773" spans="1:5">
      <c r="A6773" s="3">
        <v>10381063</v>
      </c>
      <c r="B6773" s="8">
        <v>-1.4335544131375464</v>
      </c>
      <c r="C6773" s="5">
        <v>1.7158018686946275E-2</v>
      </c>
      <c r="D6773" s="9" t="s">
        <v>7843</v>
      </c>
      <c r="E6773" s="5" t="s">
        <v>7844</v>
      </c>
    </row>
    <row r="6774" spans="1:5">
      <c r="A6774" s="3">
        <v>10388352</v>
      </c>
      <c r="B6774" s="8">
        <v>-1.5852057043708236</v>
      </c>
      <c r="C6774" s="5">
        <v>2.1660505838126985E-2</v>
      </c>
      <c r="D6774" s="9" t="s">
        <v>10384</v>
      </c>
      <c r="E6774" s="5" t="s">
        <v>10385</v>
      </c>
    </row>
    <row r="6775" spans="1:5">
      <c r="A6775" s="3">
        <v>10383887</v>
      </c>
      <c r="B6775" s="8">
        <v>-1.641437570240728</v>
      </c>
      <c r="C6775" s="5">
        <v>3.7712074913178496E-3</v>
      </c>
      <c r="D6775" s="9" t="s">
        <v>9861</v>
      </c>
      <c r="E6775" s="5" t="s">
        <v>9862</v>
      </c>
    </row>
    <row r="6776" spans="1:5">
      <c r="A6776" s="3">
        <v>10535080</v>
      </c>
      <c r="B6776" s="8">
        <v>-1.9751742272416568</v>
      </c>
      <c r="C6776" s="5">
        <v>1.2564524385997589E-3</v>
      </c>
      <c r="D6776" s="9" t="s">
        <v>12726</v>
      </c>
      <c r="E6776" s="5" t="s">
        <v>12727</v>
      </c>
    </row>
    <row r="6777" spans="1:5">
      <c r="A6777" s="3">
        <v>10379998</v>
      </c>
      <c r="B6777" s="8">
        <v>-1.2979834314427527</v>
      </c>
      <c r="C6777" s="5">
        <v>1.7679469390406561E-2</v>
      </c>
      <c r="D6777" s="9" t="s">
        <v>5560</v>
      </c>
      <c r="E6777" s="5" t="s">
        <v>5561</v>
      </c>
    </row>
    <row r="6778" spans="1:5">
      <c r="A6778" s="3">
        <v>10539310</v>
      </c>
      <c r="B6778" s="8">
        <v>-1.4112599489786262</v>
      </c>
      <c r="C6778" s="5">
        <v>2.7252450925007964E-2</v>
      </c>
      <c r="D6778" s="9" t="s">
        <v>8171</v>
      </c>
      <c r="E6778" s="5" t="s">
        <v>8172</v>
      </c>
    </row>
    <row r="6779" spans="1:5">
      <c r="A6779" s="3">
        <v>10578045</v>
      </c>
      <c r="B6779" s="8">
        <v>1.3636231754172066</v>
      </c>
      <c r="C6779" s="5">
        <v>1.830570605927408E-2</v>
      </c>
      <c r="D6779" s="9" t="s">
        <v>4085</v>
      </c>
      <c r="E6779" s="5" t="s">
        <v>4086</v>
      </c>
    </row>
    <row r="6780" spans="1:5">
      <c r="A6780" s="3">
        <v>10405619</v>
      </c>
      <c r="B6780" s="8">
        <v>-1.2028170314774482</v>
      </c>
      <c r="C6780" s="5">
        <v>4.6879788641234328E-4</v>
      </c>
      <c r="D6780" s="9" t="s">
        <v>2662</v>
      </c>
      <c r="E6780" s="5" t="s">
        <v>2663</v>
      </c>
    </row>
    <row r="6781" spans="1:5">
      <c r="A6781" s="3">
        <v>10353993</v>
      </c>
      <c r="B6781" s="8">
        <v>-1.3003308208853086</v>
      </c>
      <c r="C6781" s="5">
        <v>1.2372963138026527E-2</v>
      </c>
      <c r="D6781" s="9" t="s">
        <v>5514</v>
      </c>
      <c r="E6781" s="5" t="s">
        <v>5515</v>
      </c>
    </row>
    <row r="6782" spans="1:5">
      <c r="A6782" s="3">
        <v>10566161</v>
      </c>
      <c r="B6782" s="8">
        <v>-1.7559702265117534</v>
      </c>
      <c r="C6782" s="5">
        <v>1.0825517122360509E-3</v>
      </c>
      <c r="D6782" s="9" t="s">
        <v>9110</v>
      </c>
      <c r="E6782" s="5" t="s">
        <v>9111</v>
      </c>
    </row>
    <row r="6783" spans="1:5">
      <c r="A6783" s="3">
        <v>10380226</v>
      </c>
      <c r="B6783" s="8">
        <v>-1.6069539860340178</v>
      </c>
      <c r="C6783" s="5">
        <v>1.3921496430205108E-3</v>
      </c>
      <c r="D6783" s="9" t="s">
        <v>10178</v>
      </c>
      <c r="E6783" s="5" t="s">
        <v>10179</v>
      </c>
    </row>
    <row r="6784" spans="1:5">
      <c r="A6784" s="3">
        <v>10466423</v>
      </c>
      <c r="B6784" s="8">
        <v>-1.6027136309913155</v>
      </c>
      <c r="C6784" s="5">
        <v>1.1962123837650246E-2</v>
      </c>
      <c r="D6784" s="9" t="s">
        <v>10230</v>
      </c>
      <c r="E6784" s="5" t="s">
        <v>10231</v>
      </c>
    </row>
    <row r="6785" spans="1:5">
      <c r="A6785" s="3">
        <v>10573401</v>
      </c>
      <c r="B6785" s="8">
        <v>-1.5667831856694197</v>
      </c>
      <c r="C6785" s="5">
        <v>4.2007606419854019E-3</v>
      </c>
      <c r="D6785" s="9" t="s">
        <v>10581</v>
      </c>
      <c r="E6785" s="5" t="s">
        <v>10582</v>
      </c>
    </row>
    <row r="6786" spans="1:5">
      <c r="A6786" s="3">
        <v>10382935</v>
      </c>
      <c r="B6786" s="8">
        <v>-1.3109988171635734</v>
      </c>
      <c r="C6786" s="5">
        <v>9.6961535297443394E-3</v>
      </c>
      <c r="D6786" s="9" t="s">
        <v>5313</v>
      </c>
      <c r="E6786" s="5" t="s">
        <v>5314</v>
      </c>
    </row>
    <row r="6787" spans="1:5">
      <c r="A6787" s="3">
        <v>10551865</v>
      </c>
      <c r="B6787" s="8">
        <v>-1.3060809890522502</v>
      </c>
      <c r="C6787" s="5">
        <v>1.7348749543136095E-2</v>
      </c>
      <c r="D6787" s="9" t="s">
        <v>5395</v>
      </c>
      <c r="E6787" s="5" t="s">
        <v>5396</v>
      </c>
    </row>
    <row r="6788" spans="1:5">
      <c r="A6788" s="3">
        <v>10531910</v>
      </c>
      <c r="B6788" s="8">
        <v>-2.5978556841938341</v>
      </c>
      <c r="C6788" s="5">
        <v>4.6576856915261201E-4</v>
      </c>
      <c r="D6788" s="9" t="s">
        <v>11844</v>
      </c>
      <c r="E6788" s="5" t="s">
        <v>11845</v>
      </c>
    </row>
    <row r="6789" spans="1:5">
      <c r="A6789" s="3">
        <v>10577070</v>
      </c>
      <c r="B6789" s="8">
        <v>-1.3156442511133797</v>
      </c>
      <c r="C6789" s="5">
        <v>7.9908946347891519E-3</v>
      </c>
      <c r="D6789" s="9" t="s">
        <v>5229</v>
      </c>
      <c r="E6789" s="5" t="s">
        <v>5230</v>
      </c>
    </row>
    <row r="6790" spans="1:5">
      <c r="A6790" s="3">
        <v>10550322</v>
      </c>
      <c r="B6790" s="8">
        <v>1.586556001425508</v>
      </c>
      <c r="C6790" s="5">
        <v>3.3060383308715205E-2</v>
      </c>
      <c r="D6790" s="9" t="s">
        <v>723</v>
      </c>
      <c r="E6790" s="5" t="s">
        <v>724</v>
      </c>
    </row>
    <row r="6791" spans="1:5">
      <c r="A6791" s="3">
        <v>10367033</v>
      </c>
      <c r="B6791" s="8">
        <v>-1.2562185608999199</v>
      </c>
      <c r="C6791" s="5">
        <v>4.3216105747454436E-2</v>
      </c>
      <c r="D6791" s="9" t="s">
        <v>6273</v>
      </c>
      <c r="E6791" s="5" t="s">
        <v>6274</v>
      </c>
    </row>
    <row r="6792" spans="1:5">
      <c r="A6792" s="3">
        <v>10506225</v>
      </c>
      <c r="B6792" s="8">
        <v>-2.4841752765617193</v>
      </c>
      <c r="C6792" s="5">
        <v>9.2912452964054801E-3</v>
      </c>
      <c r="D6792" s="9" t="s">
        <v>11934</v>
      </c>
      <c r="E6792" s="5" t="s">
        <v>11935</v>
      </c>
    </row>
    <row r="6793" spans="1:5">
      <c r="A6793" s="3">
        <v>10598403</v>
      </c>
      <c r="B6793" s="8">
        <v>4.2982687643413726</v>
      </c>
      <c r="C6793" s="5">
        <v>2.8166997310231771E-3</v>
      </c>
      <c r="D6793" s="9" t="s">
        <v>2192</v>
      </c>
      <c r="E6793" s="5" t="s">
        <v>2193</v>
      </c>
    </row>
    <row r="6794" spans="1:5">
      <c r="A6794" s="3">
        <v>10582708</v>
      </c>
      <c r="B6794" s="8">
        <v>-1.6018361446297302</v>
      </c>
      <c r="C6794" s="5">
        <v>3.6971347115554373E-3</v>
      </c>
      <c r="D6794" s="9" t="s">
        <v>10242</v>
      </c>
      <c r="E6794" s="5" t="s">
        <v>10243</v>
      </c>
    </row>
    <row r="6795" spans="1:5">
      <c r="A6795" s="3">
        <v>10602454</v>
      </c>
      <c r="B6795" s="8">
        <v>-2.1620792589210196</v>
      </c>
      <c r="C6795" s="5">
        <v>7.3587313893217897E-4</v>
      </c>
      <c r="D6795" s="9" t="s">
        <v>12257</v>
      </c>
      <c r="E6795" s="5" t="s">
        <v>12258</v>
      </c>
    </row>
    <row r="6796" spans="1:5">
      <c r="A6796" s="3">
        <v>10370665</v>
      </c>
      <c r="B6796" s="8">
        <v>-1.4317789950136983</v>
      </c>
      <c r="C6796" s="5">
        <v>3.9953666146659808E-2</v>
      </c>
      <c r="D6796" s="9" t="s">
        <v>7868</v>
      </c>
      <c r="E6796" s="5" t="s">
        <v>7869</v>
      </c>
    </row>
    <row r="6797" spans="1:5">
      <c r="A6797" s="3">
        <v>10439566</v>
      </c>
      <c r="B6797" s="8">
        <v>1.7592330848135511</v>
      </c>
      <c r="C6797" s="5">
        <v>6.6749086052495686E-3</v>
      </c>
      <c r="D6797" s="9" t="s">
        <v>1105</v>
      </c>
      <c r="E6797" s="5" t="s">
        <v>1106</v>
      </c>
    </row>
    <row r="6798" spans="1:5">
      <c r="A6798" s="3">
        <v>10465943</v>
      </c>
      <c r="B6798" s="8">
        <v>-1.4497160958831965</v>
      </c>
      <c r="C6798" s="5">
        <v>1.2169069552132219E-3</v>
      </c>
      <c r="D6798" s="9" t="s">
        <v>7583</v>
      </c>
      <c r="E6798" s="5" t="s">
        <v>7584</v>
      </c>
    </row>
    <row r="6799" spans="1:5">
      <c r="A6799" s="3">
        <v>10601844</v>
      </c>
      <c r="B6799" s="8">
        <v>-1.8410124303440039</v>
      </c>
      <c r="C6799" s="5">
        <v>1.4375413759985595E-2</v>
      </c>
      <c r="D6799" s="9" t="s">
        <v>13168</v>
      </c>
      <c r="E6799" s="5" t="s">
        <v>13169</v>
      </c>
    </row>
    <row r="6800" spans="1:5">
      <c r="A6800" s="3">
        <v>10373778</v>
      </c>
      <c r="B6800" s="8">
        <v>-1.4951977381026209</v>
      </c>
      <c r="C6800" s="5">
        <v>2.6055959276011061E-2</v>
      </c>
      <c r="D6800" s="9" t="s">
        <v>6936</v>
      </c>
      <c r="E6800" s="5" t="s">
        <v>6937</v>
      </c>
    </row>
    <row r="6801" spans="1:5">
      <c r="A6801" s="3">
        <v>10465395</v>
      </c>
      <c r="B6801" s="8">
        <v>-1.5081746155957334</v>
      </c>
      <c r="C6801" s="5">
        <v>1.6191250878980329E-3</v>
      </c>
      <c r="D6801" s="9" t="s">
        <v>11295</v>
      </c>
      <c r="E6801" s="5" t="s">
        <v>11296</v>
      </c>
    </row>
    <row r="6802" spans="1:5">
      <c r="A6802" s="3">
        <v>10492584</v>
      </c>
      <c r="B6802" s="8">
        <v>1.4200675556278446</v>
      </c>
      <c r="C6802" s="5">
        <v>1.9575609806270561E-2</v>
      </c>
      <c r="D6802" s="9" t="s">
        <v>4441</v>
      </c>
      <c r="E6802" s="5" t="s">
        <v>4442</v>
      </c>
    </row>
    <row r="6803" spans="1:5">
      <c r="A6803" s="3">
        <v>10416251</v>
      </c>
      <c r="B6803" s="8">
        <v>1.2807447699270715</v>
      </c>
      <c r="C6803" s="5">
        <v>9.8107089967891872E-3</v>
      </c>
      <c r="D6803" s="9" t="s">
        <v>3467</v>
      </c>
      <c r="E6803" s="5" t="s">
        <v>3468</v>
      </c>
    </row>
    <row r="6804" spans="1:5">
      <c r="A6804" s="3">
        <v>10433940</v>
      </c>
      <c r="B6804" s="8">
        <v>1.2403480477689439</v>
      </c>
      <c r="C6804" s="5">
        <v>4.7437700254242786E-2</v>
      </c>
      <c r="D6804" s="9" t="s">
        <v>3148</v>
      </c>
      <c r="E6804" s="5" t="s">
        <v>3149</v>
      </c>
    </row>
    <row r="6805" spans="1:5">
      <c r="A6805" s="3">
        <v>10608717</v>
      </c>
      <c r="B6805" s="8">
        <v>-1.6484811797259178</v>
      </c>
      <c r="C6805" s="5">
        <v>1.9287257422839835E-3</v>
      </c>
      <c r="D6805" s="9" t="s">
        <v>11447</v>
      </c>
      <c r="E6805" s="5" t="s">
        <v>9817</v>
      </c>
    </row>
    <row r="6806" spans="1:5">
      <c r="A6806" s="3">
        <v>10575578</v>
      </c>
      <c r="B6806" s="8">
        <v>-1.5237472678525339</v>
      </c>
      <c r="C6806" s="5">
        <v>1.1389493366844156E-2</v>
      </c>
      <c r="D6806" s="9" t="s">
        <v>11119</v>
      </c>
      <c r="E6806" s="5" t="s">
        <v>11120</v>
      </c>
    </row>
    <row r="6807" spans="1:5">
      <c r="A6807" s="3">
        <v>10405938</v>
      </c>
      <c r="B6807" s="8">
        <v>-1.8094783163805677</v>
      </c>
      <c r="C6807" s="5">
        <v>2.9586071149751558E-4</v>
      </c>
      <c r="D6807" s="9" t="s">
        <v>13302</v>
      </c>
      <c r="E6807" s="5" t="s">
        <v>13303</v>
      </c>
    </row>
    <row r="6808" spans="1:5">
      <c r="A6808" s="3">
        <v>10608662</v>
      </c>
      <c r="B6808" s="8">
        <v>-1.5223343922889647</v>
      </c>
      <c r="C6808" s="5">
        <v>1.3250329841274203E-2</v>
      </c>
      <c r="D6808" s="9" t="s">
        <v>11447</v>
      </c>
      <c r="E6808" s="5" t="s">
        <v>11124</v>
      </c>
    </row>
    <row r="6809" spans="1:5">
      <c r="A6809" s="3">
        <v>10521813</v>
      </c>
      <c r="B6809" s="8">
        <v>-1.2673206419107728</v>
      </c>
      <c r="C6809" s="5">
        <v>2.4440499938561514E-2</v>
      </c>
      <c r="D6809" s="9" t="s">
        <v>6103</v>
      </c>
      <c r="E6809" s="5" t="s">
        <v>6104</v>
      </c>
    </row>
    <row r="6810" spans="1:5">
      <c r="A6810" s="3">
        <v>10603000</v>
      </c>
      <c r="B6810" s="8">
        <v>-1.256152942929881</v>
      </c>
      <c r="C6810" s="5">
        <v>2.5852982047741165E-2</v>
      </c>
      <c r="D6810" s="9" t="s">
        <v>6275</v>
      </c>
      <c r="E6810" s="5" t="s">
        <v>6276</v>
      </c>
    </row>
    <row r="6811" spans="1:5">
      <c r="A6811" s="3">
        <v>10410984</v>
      </c>
      <c r="B6811" s="8">
        <v>-2.5001045202264329</v>
      </c>
      <c r="C6811" s="5">
        <v>3.446913965467484E-3</v>
      </c>
      <c r="D6811" s="9" t="s">
        <v>11920</v>
      </c>
      <c r="E6811" s="5" t="s">
        <v>11921</v>
      </c>
    </row>
    <row r="6812" spans="1:5">
      <c r="A6812" s="3">
        <v>10496946</v>
      </c>
      <c r="B6812" s="8">
        <v>-1.9799819560842193</v>
      </c>
      <c r="C6812" s="5">
        <v>7.7581546064684143E-4</v>
      </c>
      <c r="D6812" s="9" t="s">
        <v>12710</v>
      </c>
      <c r="E6812" s="5" t="s">
        <v>12711</v>
      </c>
    </row>
    <row r="6813" spans="1:5">
      <c r="A6813" s="3">
        <v>10445702</v>
      </c>
      <c r="B6813" s="8">
        <v>-1.3810473889653065</v>
      </c>
      <c r="C6813" s="5">
        <v>2.9484288479250487E-2</v>
      </c>
      <c r="D6813" s="9" t="s">
        <v>8672</v>
      </c>
      <c r="E6813" s="5" t="s">
        <v>8673</v>
      </c>
    </row>
    <row r="6814" spans="1:5">
      <c r="A6814" s="3">
        <v>10591616</v>
      </c>
      <c r="B6814" s="8">
        <v>1.4766679264237064</v>
      </c>
      <c r="C6814" s="5">
        <v>4.748015201187482E-3</v>
      </c>
      <c r="D6814" s="9" t="s">
        <v>274</v>
      </c>
      <c r="E6814" s="5" t="s">
        <v>275</v>
      </c>
    </row>
    <row r="6815" spans="1:5">
      <c r="A6815" s="3">
        <v>10410435</v>
      </c>
      <c r="B6815" s="8">
        <v>-1.5205352994896779</v>
      </c>
      <c r="C6815" s="5">
        <v>1.5473972279601465E-3</v>
      </c>
      <c r="D6815" s="9" t="s">
        <v>11142</v>
      </c>
      <c r="E6815" s="5" t="s">
        <v>11143</v>
      </c>
    </row>
    <row r="6816" spans="1:5">
      <c r="A6816" s="3">
        <v>10465054</v>
      </c>
      <c r="B6816" s="8">
        <v>-1.3007148449721271</v>
      </c>
      <c r="C6816" s="5">
        <v>1.0504886779580976E-2</v>
      </c>
      <c r="D6816" s="9" t="s">
        <v>5512</v>
      </c>
      <c r="E6816" s="5" t="s">
        <v>5513</v>
      </c>
    </row>
    <row r="6817" spans="1:5">
      <c r="A6817" s="3">
        <v>10528090</v>
      </c>
      <c r="B6817" s="8">
        <v>-2.1351051412448077</v>
      </c>
      <c r="C6817" s="5">
        <v>3.0835776834913326E-3</v>
      </c>
      <c r="D6817" s="9" t="s">
        <v>12316</v>
      </c>
      <c r="E6817" s="5" t="s">
        <v>12317</v>
      </c>
    </row>
    <row r="6818" spans="1:5">
      <c r="A6818" s="3">
        <v>10488185</v>
      </c>
      <c r="B6818" s="8">
        <v>2.6549760775246507</v>
      </c>
      <c r="C6818" s="5">
        <v>2.4035173552533151E-2</v>
      </c>
      <c r="D6818" s="9" t="s">
        <v>1885</v>
      </c>
      <c r="E6818" s="5" t="s">
        <v>1886</v>
      </c>
    </row>
    <row r="6819" spans="1:5">
      <c r="A6819" s="3">
        <v>10376366</v>
      </c>
      <c r="B6819" s="8">
        <v>1.2951030562131702</v>
      </c>
      <c r="C6819" s="5">
        <v>1.631831946160309E-2</v>
      </c>
      <c r="D6819" s="9" t="s">
        <v>3586</v>
      </c>
      <c r="E6819" s="5" t="s">
        <v>3587</v>
      </c>
    </row>
    <row r="6820" spans="1:5">
      <c r="A6820" s="3">
        <v>10434436</v>
      </c>
      <c r="B6820" s="8">
        <v>-1.2252601253654964</v>
      </c>
      <c r="C6820" s="5">
        <v>1.8053313004719018E-2</v>
      </c>
      <c r="D6820" s="9" t="s">
        <v>6793</v>
      </c>
      <c r="E6820" s="5" t="s">
        <v>6794</v>
      </c>
    </row>
    <row r="6821" spans="1:5">
      <c r="A6821" s="3">
        <v>10443535</v>
      </c>
      <c r="B6821" s="8">
        <v>-1.6185326993632603</v>
      </c>
      <c r="C6821" s="5">
        <v>3.932304830360215E-4</v>
      </c>
      <c r="D6821" s="9" t="s">
        <v>10053</v>
      </c>
      <c r="E6821" s="5" t="s">
        <v>10054</v>
      </c>
    </row>
    <row r="6822" spans="1:5">
      <c r="A6822" s="3">
        <v>10466903</v>
      </c>
      <c r="B6822" s="8">
        <v>-1.8637580334322155</v>
      </c>
      <c r="C6822" s="5">
        <v>1.0061635203306692E-3</v>
      </c>
      <c r="D6822" s="9" t="s">
        <v>13085</v>
      </c>
      <c r="E6822" s="5" t="s">
        <v>13086</v>
      </c>
    </row>
    <row r="6823" spans="1:5">
      <c r="A6823" s="3">
        <v>10595628</v>
      </c>
      <c r="B6823" s="8">
        <v>1.429527404276441</v>
      </c>
      <c r="C6823" s="5">
        <v>2.2825468285912438E-2</v>
      </c>
      <c r="D6823" s="9" t="s">
        <v>4503</v>
      </c>
      <c r="E6823" s="5" t="s">
        <v>4504</v>
      </c>
    </row>
    <row r="6824" spans="1:5">
      <c r="A6824" s="3">
        <v>10576010</v>
      </c>
      <c r="B6824" s="8">
        <v>-1.2257870858991093</v>
      </c>
      <c r="C6824" s="5">
        <v>2.5960061908682388E-3</v>
      </c>
      <c r="D6824" s="9" t="s">
        <v>6779</v>
      </c>
      <c r="E6824" s="5" t="s">
        <v>6780</v>
      </c>
    </row>
    <row r="6825" spans="1:5">
      <c r="A6825" s="3">
        <v>10585224</v>
      </c>
      <c r="B6825" s="8">
        <v>-1.3572691712273304</v>
      </c>
      <c r="C6825" s="5">
        <v>1.1993855702207845E-2</v>
      </c>
      <c r="D6825" s="9" t="s">
        <v>9081</v>
      </c>
      <c r="E6825" s="5" t="s">
        <v>9082</v>
      </c>
    </row>
    <row r="6826" spans="1:5">
      <c r="A6826" s="3">
        <v>10547436</v>
      </c>
      <c r="B6826" s="8">
        <v>-1.2037676888259454</v>
      </c>
      <c r="C6826" s="5">
        <v>4.1150774356221607E-3</v>
      </c>
      <c r="D6826" s="9" t="s">
        <v>2654</v>
      </c>
      <c r="E6826" s="5" t="s">
        <v>2655</v>
      </c>
    </row>
    <row r="6827" spans="1:5">
      <c r="A6827" s="3">
        <v>10603533</v>
      </c>
      <c r="B6827" s="8">
        <v>-2.4769427505691226</v>
      </c>
      <c r="C6827" s="5">
        <v>2.4492482813181046E-2</v>
      </c>
      <c r="D6827" s="9" t="s">
        <v>11942</v>
      </c>
      <c r="E6827" s="5" t="s">
        <v>11943</v>
      </c>
    </row>
    <row r="6828" spans="1:5">
      <c r="A6828" s="3">
        <v>10595768</v>
      </c>
      <c r="B6828" s="8">
        <v>1.5521904610455979</v>
      </c>
      <c r="C6828" s="5">
        <v>4.4535716002885454E-3</v>
      </c>
      <c r="D6828" s="9" t="s">
        <v>607</v>
      </c>
      <c r="E6828" s="5" t="s">
        <v>608</v>
      </c>
    </row>
    <row r="6829" spans="1:5">
      <c r="A6829" s="3">
        <v>10482237</v>
      </c>
      <c r="B6829" s="8">
        <v>1.3063825545999326</v>
      </c>
      <c r="C6829" s="5">
        <v>1.9449599925679795E-2</v>
      </c>
      <c r="D6829" s="9" t="s">
        <v>3682</v>
      </c>
      <c r="E6829" s="5" t="s">
        <v>3683</v>
      </c>
    </row>
    <row r="6830" spans="1:5">
      <c r="A6830" s="3">
        <v>10503359</v>
      </c>
      <c r="B6830" s="8">
        <v>-1.5059558515355635</v>
      </c>
      <c r="C6830" s="5">
        <v>5.7680739680196205E-3</v>
      </c>
      <c r="D6830" s="9" t="s">
        <v>11315</v>
      </c>
      <c r="E6830" s="5" t="s">
        <v>11316</v>
      </c>
    </row>
    <row r="6831" spans="1:5">
      <c r="A6831" s="3">
        <v>10532289</v>
      </c>
      <c r="B6831" s="8">
        <v>3.4066336444220946</v>
      </c>
      <c r="C6831" s="5">
        <v>8.5802922187875957E-4</v>
      </c>
      <c r="D6831" s="9" t="s">
        <v>2088</v>
      </c>
      <c r="E6831" s="5" t="s">
        <v>2089</v>
      </c>
    </row>
    <row r="6832" spans="1:5">
      <c r="A6832" s="3">
        <v>10600921</v>
      </c>
      <c r="B6832" s="8">
        <v>-1.4332130676175683</v>
      </c>
      <c r="C6832" s="5">
        <v>3.8198283661262315E-2</v>
      </c>
      <c r="D6832" s="9" t="s">
        <v>7847</v>
      </c>
      <c r="E6832" s="5" t="s">
        <v>7848</v>
      </c>
    </row>
    <row r="6833" spans="1:5">
      <c r="A6833" s="3">
        <v>10477423</v>
      </c>
      <c r="B6833" s="8">
        <v>1.2979961355234433</v>
      </c>
      <c r="C6833" s="5">
        <v>2.7236084405608128E-2</v>
      </c>
      <c r="D6833" s="9" t="s">
        <v>3607</v>
      </c>
      <c r="E6833" s="5" t="s">
        <v>3608</v>
      </c>
    </row>
    <row r="6834" spans="1:5">
      <c r="A6834" s="3">
        <v>10482172</v>
      </c>
      <c r="B6834" s="8">
        <v>-1.5140356278088407</v>
      </c>
      <c r="C6834" s="5">
        <v>2.3580163036397664E-2</v>
      </c>
      <c r="D6834" s="9" t="s">
        <v>11210</v>
      </c>
      <c r="E6834" s="5" t="s">
        <v>11211</v>
      </c>
    </row>
    <row r="6835" spans="1:5">
      <c r="A6835" s="3">
        <v>10489591</v>
      </c>
      <c r="B6835" s="8">
        <v>-1.3377192393917168</v>
      </c>
      <c r="C6835" s="5">
        <v>9.4180667799858317E-4</v>
      </c>
      <c r="D6835" s="9" t="s">
        <v>4852</v>
      </c>
      <c r="E6835" s="5" t="s">
        <v>4853</v>
      </c>
    </row>
    <row r="6836" spans="1:5">
      <c r="A6836" s="3">
        <v>10415991</v>
      </c>
      <c r="B6836" s="8">
        <v>-1.5702101714063368</v>
      </c>
      <c r="C6836" s="5">
        <v>4.6640545063262887E-2</v>
      </c>
      <c r="D6836" s="9" t="s">
        <v>10541</v>
      </c>
      <c r="E6836" s="5" t="s">
        <v>10542</v>
      </c>
    </row>
    <row r="6837" spans="1:5">
      <c r="A6837" s="3">
        <v>10527101</v>
      </c>
      <c r="B6837" s="8">
        <v>-1.3918942585158247</v>
      </c>
      <c r="C6837" s="5">
        <v>8.8340567273320191E-4</v>
      </c>
      <c r="D6837" s="9" t="s">
        <v>8505</v>
      </c>
      <c r="E6837" s="5" t="s">
        <v>8506</v>
      </c>
    </row>
    <row r="6838" spans="1:5">
      <c r="A6838" s="3">
        <v>10430536</v>
      </c>
      <c r="B6838" s="8">
        <v>-1.3949589147049839</v>
      </c>
      <c r="C6838" s="5">
        <v>2.4517864320440196E-3</v>
      </c>
      <c r="D6838" s="9" t="s">
        <v>8452</v>
      </c>
      <c r="E6838" s="5" t="s">
        <v>8453</v>
      </c>
    </row>
    <row r="6839" spans="1:5">
      <c r="A6839" s="3">
        <v>10560532</v>
      </c>
      <c r="B6839" s="8">
        <v>-1.6156070264160109</v>
      </c>
      <c r="C6839" s="5">
        <v>5.2241536906402868E-3</v>
      </c>
      <c r="D6839" s="9" t="s">
        <v>10090</v>
      </c>
      <c r="E6839" s="5" t="s">
        <v>10091</v>
      </c>
    </row>
    <row r="6840" spans="1:5">
      <c r="A6840" s="3">
        <v>10587534</v>
      </c>
      <c r="B6840" s="8">
        <v>-2.3140647176028279</v>
      </c>
      <c r="C6840" s="5">
        <v>8.3352420245850161E-5</v>
      </c>
      <c r="D6840" s="9" t="s">
        <v>12076</v>
      </c>
      <c r="E6840" s="5" t="s">
        <v>12077</v>
      </c>
    </row>
    <row r="6841" spans="1:5">
      <c r="A6841" s="3">
        <v>10431371</v>
      </c>
      <c r="B6841" s="8">
        <v>-1.4799568229909825</v>
      </c>
      <c r="C6841" s="5">
        <v>5.6590299212385545E-3</v>
      </c>
      <c r="D6841" s="9" t="s">
        <v>7159</v>
      </c>
      <c r="E6841" s="5" t="s">
        <v>7160</v>
      </c>
    </row>
    <row r="6842" spans="1:5">
      <c r="A6842" s="3">
        <v>10547684</v>
      </c>
      <c r="B6842" s="8">
        <v>1.3419245360606513</v>
      </c>
      <c r="C6842" s="5">
        <v>7.0730350260757562E-3</v>
      </c>
      <c r="D6842" s="9" t="s">
        <v>3945</v>
      </c>
      <c r="E6842" s="5" t="s">
        <v>3946</v>
      </c>
    </row>
    <row r="6843" spans="1:5">
      <c r="A6843" s="3">
        <v>10558600</v>
      </c>
      <c r="B6843" s="8">
        <v>-1.3904737742703379</v>
      </c>
      <c r="C6843" s="5">
        <v>1.7175934965971761E-2</v>
      </c>
      <c r="D6843" s="9" t="s">
        <v>8525</v>
      </c>
      <c r="E6843" s="5" t="s">
        <v>8526</v>
      </c>
    </row>
    <row r="6844" spans="1:5">
      <c r="A6844" s="3">
        <v>10517036</v>
      </c>
      <c r="B6844" s="8">
        <v>-1.4160239650707069</v>
      </c>
      <c r="C6844" s="5">
        <v>4.8439490224927891E-2</v>
      </c>
      <c r="D6844" s="9" t="s">
        <v>8099</v>
      </c>
      <c r="E6844" s="5" t="s">
        <v>8100</v>
      </c>
    </row>
    <row r="6845" spans="1:5">
      <c r="A6845" s="3">
        <v>10486166</v>
      </c>
      <c r="B6845" s="8">
        <v>-1.2906756276028872</v>
      </c>
      <c r="C6845" s="5">
        <v>1.0573485866236175E-2</v>
      </c>
      <c r="D6845" s="9" t="s">
        <v>5697</v>
      </c>
      <c r="E6845" s="5" t="s">
        <v>5698</v>
      </c>
    </row>
    <row r="6846" spans="1:5">
      <c r="A6846" s="3">
        <v>10444554</v>
      </c>
      <c r="B6846" s="8">
        <v>1.9962559631785282</v>
      </c>
      <c r="C6846" s="5">
        <v>3.4978968804610829E-2</v>
      </c>
      <c r="D6846" s="9" t="s">
        <v>1461</v>
      </c>
      <c r="E6846" s="5" t="s">
        <v>1462</v>
      </c>
    </row>
    <row r="6847" spans="1:5">
      <c r="A6847" s="3">
        <v>10598848</v>
      </c>
      <c r="B6847" s="8">
        <v>-1.4172345835633617</v>
      </c>
      <c r="C6847" s="5">
        <v>1.567749321956104E-2</v>
      </c>
      <c r="D6847" s="9" t="s">
        <v>8079</v>
      </c>
      <c r="E6847" s="5" t="s">
        <v>8080</v>
      </c>
    </row>
    <row r="6848" spans="1:5">
      <c r="A6848" s="3">
        <v>10364856</v>
      </c>
      <c r="B6848" s="8">
        <v>-1.3950041972153151</v>
      </c>
      <c r="C6848" s="5">
        <v>2.25822546961509E-2</v>
      </c>
      <c r="D6848" s="9" t="s">
        <v>8450</v>
      </c>
      <c r="E6848" s="5" t="s">
        <v>8451</v>
      </c>
    </row>
    <row r="6849" spans="1:5">
      <c r="A6849" s="3">
        <v>10573637</v>
      </c>
      <c r="B6849" s="8">
        <v>-1.3916785114422643</v>
      </c>
      <c r="C6849" s="5">
        <v>1.6500770699015496E-2</v>
      </c>
      <c r="D6849" s="9" t="s">
        <v>8509</v>
      </c>
      <c r="E6849" s="5" t="s">
        <v>8510</v>
      </c>
    </row>
    <row r="6850" spans="1:5">
      <c r="A6850" s="3">
        <v>10424213</v>
      </c>
      <c r="B6850" s="8">
        <v>-1.340089635864613</v>
      </c>
      <c r="C6850" s="5">
        <v>1.9144769246764753E-2</v>
      </c>
      <c r="D6850" s="9" t="s">
        <v>4810</v>
      </c>
      <c r="E6850" s="5" t="s">
        <v>4811</v>
      </c>
    </row>
    <row r="6851" spans="1:5">
      <c r="A6851" s="3">
        <v>10550778</v>
      </c>
      <c r="B6851" s="8">
        <v>1.533598671319407</v>
      </c>
      <c r="C6851" s="5">
        <v>2.4204145460740272E-2</v>
      </c>
      <c r="D6851" s="9" t="s">
        <v>534</v>
      </c>
      <c r="E6851" s="5" t="s">
        <v>535</v>
      </c>
    </row>
    <row r="6852" spans="1:5">
      <c r="A6852" s="3">
        <v>10477467</v>
      </c>
      <c r="B6852" s="8">
        <v>1.4087668260321651</v>
      </c>
      <c r="C6852" s="5">
        <v>4.6854460050068476E-3</v>
      </c>
      <c r="D6852" s="9" t="s">
        <v>4370</v>
      </c>
      <c r="E6852" s="5" t="s">
        <v>4371</v>
      </c>
    </row>
    <row r="6853" spans="1:5">
      <c r="A6853" s="3">
        <v>10428232</v>
      </c>
      <c r="B6853" s="8">
        <v>-1.3238815776382529</v>
      </c>
      <c r="C6853" s="5">
        <v>4.9674792770074826E-2</v>
      </c>
      <c r="D6853" s="9" t="s">
        <v>5090</v>
      </c>
      <c r="E6853" s="5" t="s">
        <v>5091</v>
      </c>
    </row>
    <row r="6854" spans="1:5">
      <c r="A6854" s="3">
        <v>10510836</v>
      </c>
      <c r="B6854" s="8">
        <v>-1.3227061146104031</v>
      </c>
      <c r="C6854" s="5">
        <v>1.7144115517332671E-2</v>
      </c>
      <c r="D6854" s="9" t="s">
        <v>5122</v>
      </c>
      <c r="E6854" s="5" t="s">
        <v>5123</v>
      </c>
    </row>
    <row r="6855" spans="1:5">
      <c r="A6855" s="3">
        <v>10580202</v>
      </c>
      <c r="B6855" s="8">
        <v>-1.6532392645927154</v>
      </c>
      <c r="C6855" s="5">
        <v>3.2936857246234811E-5</v>
      </c>
      <c r="D6855" s="9" t="s">
        <v>9779</v>
      </c>
      <c r="E6855" s="5" t="s">
        <v>9780</v>
      </c>
    </row>
    <row r="6856" spans="1:5">
      <c r="A6856" s="3">
        <v>10427538</v>
      </c>
      <c r="B6856" s="8">
        <v>-1.2418062248053499</v>
      </c>
      <c r="C6856" s="5">
        <v>7.0005025020702478E-3</v>
      </c>
      <c r="D6856" s="9" t="s">
        <v>6484</v>
      </c>
      <c r="E6856" s="5" t="s">
        <v>6485</v>
      </c>
    </row>
    <row r="6857" spans="1:5">
      <c r="A6857" s="3">
        <v>10459138</v>
      </c>
      <c r="B6857" s="8">
        <v>-2.021914659315613</v>
      </c>
      <c r="C6857" s="5">
        <v>9.9741985235766075E-3</v>
      </c>
      <c r="D6857" s="9" t="s">
        <v>12561</v>
      </c>
      <c r="E6857" s="5" t="s">
        <v>12562</v>
      </c>
    </row>
    <row r="6858" spans="1:5">
      <c r="A6858" s="3">
        <v>10408677</v>
      </c>
      <c r="B6858" s="8">
        <v>-1.6311216988612391</v>
      </c>
      <c r="C6858" s="5">
        <v>1.2456537331062707E-2</v>
      </c>
      <c r="D6858" s="9" t="s">
        <v>9958</v>
      </c>
      <c r="E6858" s="5" t="s">
        <v>9959</v>
      </c>
    </row>
    <row r="6859" spans="1:5">
      <c r="A6859" s="3">
        <v>10426550</v>
      </c>
      <c r="B6859" s="8">
        <v>-1.3732616317372857</v>
      </c>
      <c r="C6859" s="5">
        <v>4.2917992993231789E-3</v>
      </c>
      <c r="D6859" s="9" t="s">
        <v>8807</v>
      </c>
      <c r="E6859" s="5" t="s">
        <v>8808</v>
      </c>
    </row>
    <row r="6860" spans="1:5">
      <c r="A6860" s="3">
        <v>10603911</v>
      </c>
      <c r="B6860" s="8">
        <v>1.3457266421817675</v>
      </c>
      <c r="C6860" s="5">
        <v>1.9215376579727612E-2</v>
      </c>
      <c r="D6860" s="9" t="s">
        <v>3976</v>
      </c>
      <c r="E6860" s="5" t="s">
        <v>3977</v>
      </c>
    </row>
    <row r="6861" spans="1:5">
      <c r="A6861" s="3">
        <v>10535946</v>
      </c>
      <c r="B6861" s="8">
        <v>-1.3107485684556768</v>
      </c>
      <c r="C6861" s="5">
        <v>2.4505575312754276E-2</v>
      </c>
      <c r="D6861" s="9" t="s">
        <v>5317</v>
      </c>
      <c r="E6861" s="5" t="s">
        <v>5318</v>
      </c>
    </row>
    <row r="6862" spans="1:5">
      <c r="A6862" s="3">
        <v>10592856</v>
      </c>
      <c r="B6862" s="8">
        <v>-1.5023980539717983</v>
      </c>
      <c r="C6862" s="5">
        <v>1.4545263750102826E-3</v>
      </c>
      <c r="D6862" s="9" t="s">
        <v>6858</v>
      </c>
      <c r="E6862" s="5" t="s">
        <v>6859</v>
      </c>
    </row>
    <row r="6863" spans="1:5">
      <c r="A6863" s="3">
        <v>10493726</v>
      </c>
      <c r="B6863" s="8">
        <v>-1.196699369863899</v>
      </c>
      <c r="C6863" s="5">
        <v>1.5249376816987615E-2</v>
      </c>
      <c r="D6863" s="9" t="s">
        <v>2762</v>
      </c>
      <c r="E6863" s="5" t="s">
        <v>2763</v>
      </c>
    </row>
    <row r="6864" spans="1:5">
      <c r="A6864" s="3">
        <v>10397633</v>
      </c>
      <c r="B6864" s="8">
        <v>-1.2820419750637344</v>
      </c>
      <c r="C6864" s="5">
        <v>4.6718198857698699E-2</v>
      </c>
      <c r="D6864" s="9" t="s">
        <v>5857</v>
      </c>
      <c r="E6864" s="5" t="s">
        <v>5858</v>
      </c>
    </row>
    <row r="6865" spans="1:5">
      <c r="A6865" s="3">
        <v>10400762</v>
      </c>
      <c r="B6865" s="8">
        <v>-1.9446569872763508</v>
      </c>
      <c r="C6865" s="5">
        <v>1.7524712922758453E-3</v>
      </c>
      <c r="D6865" s="9" t="s">
        <v>12792</v>
      </c>
      <c r="E6865" s="5" t="s">
        <v>12793</v>
      </c>
    </row>
    <row r="6866" spans="1:5">
      <c r="A6866" s="3">
        <v>10380560</v>
      </c>
      <c r="B6866" s="8">
        <v>-1.7502168186940297</v>
      </c>
      <c r="C6866" s="5">
        <v>4.1740836991027578E-3</v>
      </c>
      <c r="D6866" s="9" t="s">
        <v>9151</v>
      </c>
      <c r="E6866" s="5" t="s">
        <v>9152</v>
      </c>
    </row>
    <row r="6867" spans="1:5">
      <c r="A6867" s="3">
        <v>10419638</v>
      </c>
      <c r="B6867" s="8">
        <v>-1.2651329724843769</v>
      </c>
      <c r="C6867" s="5">
        <v>1.2793289640141318E-2</v>
      </c>
      <c r="D6867" s="9" t="s">
        <v>6145</v>
      </c>
      <c r="E6867" s="5" t="s">
        <v>6146</v>
      </c>
    </row>
    <row r="6868" spans="1:5">
      <c r="A6868" s="3">
        <v>10348354</v>
      </c>
      <c r="B6868" s="8">
        <v>-1.6781866272130044</v>
      </c>
      <c r="C6868" s="5">
        <v>2.2971614381209499E-2</v>
      </c>
      <c r="D6868" s="9" t="s">
        <v>9570</v>
      </c>
      <c r="E6868" s="5" t="s">
        <v>9571</v>
      </c>
    </row>
    <row r="6869" spans="1:5">
      <c r="A6869" s="3">
        <v>10398929</v>
      </c>
      <c r="B6869" s="8">
        <v>-1.6788959817153755</v>
      </c>
      <c r="C6869" s="5">
        <v>3.3252356537188256E-2</v>
      </c>
      <c r="D6869" s="9" t="s">
        <v>9568</v>
      </c>
      <c r="E6869" s="5" t="s">
        <v>9569</v>
      </c>
    </row>
    <row r="6870" spans="1:5">
      <c r="A6870" s="3">
        <v>10533961</v>
      </c>
      <c r="B6870" s="8">
        <v>-1.524171005168889</v>
      </c>
      <c r="C6870" s="5">
        <v>1.8016112424571209E-2</v>
      </c>
      <c r="D6870" s="9" t="s">
        <v>11107</v>
      </c>
      <c r="E6870" s="5" t="s">
        <v>11108</v>
      </c>
    </row>
    <row r="6871" spans="1:5">
      <c r="A6871" s="3">
        <v>10504450</v>
      </c>
      <c r="B6871" s="8">
        <v>1.7860223276070304</v>
      </c>
      <c r="C6871" s="5">
        <v>3.1677571422863184E-3</v>
      </c>
      <c r="D6871" s="9" t="s">
        <v>1157</v>
      </c>
      <c r="E6871" s="5" t="s">
        <v>1158</v>
      </c>
    </row>
    <row r="6872" spans="1:5">
      <c r="A6872" s="3">
        <v>10493703</v>
      </c>
      <c r="B6872" s="8">
        <v>-1.6341183560855002</v>
      </c>
      <c r="C6872" s="5">
        <v>6.6683143522730951E-3</v>
      </c>
      <c r="D6872" s="9" t="s">
        <v>9925</v>
      </c>
      <c r="E6872" s="5" t="s">
        <v>9926</v>
      </c>
    </row>
    <row r="6873" spans="1:5">
      <c r="A6873" s="3">
        <v>10469020</v>
      </c>
      <c r="B6873" s="8">
        <v>1.6318312705983018</v>
      </c>
      <c r="C6873" s="5">
        <v>3.820257937167184E-2</v>
      </c>
      <c r="D6873" s="9" t="s">
        <v>865</v>
      </c>
      <c r="E6873" s="5" t="s">
        <v>866</v>
      </c>
    </row>
    <row r="6874" spans="1:5">
      <c r="A6874" s="3">
        <v>10607361</v>
      </c>
      <c r="B6874" s="8">
        <v>1.5402091087901082</v>
      </c>
      <c r="C6874" s="5">
        <v>5.4403338402107197E-4</v>
      </c>
      <c r="D6874" s="9" t="s">
        <v>561</v>
      </c>
      <c r="E6874" s="5" t="s">
        <v>562</v>
      </c>
    </row>
    <row r="6875" spans="1:5">
      <c r="A6875" s="3">
        <v>10458764</v>
      </c>
      <c r="B6875" s="8">
        <v>1.4715444066466148</v>
      </c>
      <c r="C6875" s="5">
        <v>9.3442075873024256E-3</v>
      </c>
      <c r="D6875" s="9" t="s">
        <v>246</v>
      </c>
      <c r="E6875" s="5" t="s">
        <v>247</v>
      </c>
    </row>
    <row r="6876" spans="1:5">
      <c r="A6876" s="3">
        <v>10563995</v>
      </c>
      <c r="B6876" s="8">
        <v>19.691407089282954</v>
      </c>
      <c r="C6876" s="5">
        <v>3.6646862794959137E-3</v>
      </c>
      <c r="D6876" s="9" t="s">
        <v>31</v>
      </c>
      <c r="E6876" s="5" t="s">
        <v>32</v>
      </c>
    </row>
    <row r="6877" spans="1:5">
      <c r="A6877" s="3">
        <v>10356833</v>
      </c>
      <c r="B6877" s="8">
        <v>1.7357036839384286</v>
      </c>
      <c r="C6877" s="5">
        <v>3.438763338333168E-2</v>
      </c>
      <c r="D6877" s="9" t="s">
        <v>1061</v>
      </c>
      <c r="E6877" s="5" t="s">
        <v>1062</v>
      </c>
    </row>
    <row r="6878" spans="1:5">
      <c r="A6878" s="3">
        <v>10515824</v>
      </c>
      <c r="B6878" s="8">
        <v>-1.5740332932201915</v>
      </c>
      <c r="C6878" s="5">
        <v>2.0885856240250935E-2</v>
      </c>
      <c r="D6878" s="9" t="s">
        <v>10506</v>
      </c>
      <c r="E6878" s="5" t="s">
        <v>10507</v>
      </c>
    </row>
    <row r="6879" spans="1:5">
      <c r="A6879" s="3">
        <v>10381154</v>
      </c>
      <c r="B6879" s="8">
        <v>2.5056261457740692</v>
      </c>
      <c r="C6879" s="5">
        <v>8.575862960999707E-3</v>
      </c>
      <c r="D6879" s="9" t="s">
        <v>1814</v>
      </c>
      <c r="E6879" s="5" t="s">
        <v>1815</v>
      </c>
    </row>
    <row r="6880" spans="1:5">
      <c r="A6880" s="3">
        <v>10422075</v>
      </c>
      <c r="B6880" s="8">
        <v>-1.4836575208010079</v>
      </c>
      <c r="C6880" s="5">
        <v>9.4958951411409486E-3</v>
      </c>
      <c r="D6880" s="9" t="s">
        <v>7099</v>
      </c>
      <c r="E6880" s="5" t="s">
        <v>7100</v>
      </c>
    </row>
    <row r="6881" spans="1:5">
      <c r="A6881" s="3">
        <v>10465508</v>
      </c>
      <c r="B6881" s="8">
        <v>-1.3739063294901954</v>
      </c>
      <c r="C6881" s="5">
        <v>9.9746664553843293E-3</v>
      </c>
      <c r="D6881" s="9" t="s">
        <v>8803</v>
      </c>
      <c r="E6881" s="5" t="s">
        <v>8804</v>
      </c>
    </row>
    <row r="6882" spans="1:5">
      <c r="A6882" s="3">
        <v>10511226</v>
      </c>
      <c r="B6882" s="8">
        <v>-1.3176954823794436</v>
      </c>
      <c r="C6882" s="5">
        <v>5.6110864226585145E-4</v>
      </c>
      <c r="D6882" s="9" t="s">
        <v>5206</v>
      </c>
      <c r="E6882" s="5" t="s">
        <v>5207</v>
      </c>
    </row>
    <row r="6883" spans="1:5">
      <c r="A6883" s="3">
        <v>10356628</v>
      </c>
      <c r="B6883" s="8">
        <v>-1.8424432532903559</v>
      </c>
      <c r="C6883" s="5">
        <v>5.5983443143717126E-3</v>
      </c>
      <c r="D6883" s="9" t="s">
        <v>13158</v>
      </c>
      <c r="E6883" s="5" t="s">
        <v>13159</v>
      </c>
    </row>
    <row r="6884" spans="1:5">
      <c r="A6884" s="3">
        <v>10481155</v>
      </c>
      <c r="B6884" s="8">
        <v>-1.5021436918973787</v>
      </c>
      <c r="C6884" s="5">
        <v>1.7390399666592758E-2</v>
      </c>
      <c r="D6884" s="9" t="s">
        <v>6860</v>
      </c>
      <c r="E6884" s="5" t="s">
        <v>6861</v>
      </c>
    </row>
    <row r="6885" spans="1:5">
      <c r="A6885" s="3">
        <v>10384102</v>
      </c>
      <c r="B6885" s="8">
        <v>-1.2474687700539167</v>
      </c>
      <c r="C6885" s="5">
        <v>3.630216585521584E-2</v>
      </c>
      <c r="D6885" s="9" t="s">
        <v>6425</v>
      </c>
      <c r="E6885" s="5" t="s">
        <v>6426</v>
      </c>
    </row>
    <row r="6886" spans="1:5">
      <c r="A6886" s="3">
        <v>10449935</v>
      </c>
      <c r="B6886" s="8">
        <v>-1.4363566975007525</v>
      </c>
      <c r="C6886" s="5">
        <v>6.2172895785392633E-3</v>
      </c>
      <c r="D6886" s="9" t="s">
        <v>7800</v>
      </c>
      <c r="E6886" s="5" t="s">
        <v>7801</v>
      </c>
    </row>
    <row r="6887" spans="1:5">
      <c r="A6887" s="3">
        <v>10456317</v>
      </c>
      <c r="B6887" s="8">
        <v>-1.9921622876736926</v>
      </c>
      <c r="C6887" s="5">
        <v>1.0324031461736483E-2</v>
      </c>
      <c r="D6887" s="9" t="s">
        <v>12654</v>
      </c>
      <c r="E6887" s="5" t="s">
        <v>12655</v>
      </c>
    </row>
    <row r="6888" spans="1:5">
      <c r="A6888" s="3">
        <v>10533229</v>
      </c>
      <c r="B6888" s="8">
        <v>1.7862179377232172</v>
      </c>
      <c r="C6888" s="5">
        <v>2.2391698160211387E-3</v>
      </c>
      <c r="D6888" s="9" t="s">
        <v>1159</v>
      </c>
      <c r="E6888" s="5" t="s">
        <v>1160</v>
      </c>
    </row>
    <row r="6889" spans="1:5">
      <c r="A6889" s="3">
        <v>10421197</v>
      </c>
      <c r="B6889" s="8">
        <v>1.273121003414118</v>
      </c>
      <c r="C6889" s="5">
        <v>9.3842835648945497E-3</v>
      </c>
      <c r="D6889" s="9" t="s">
        <v>3410</v>
      </c>
      <c r="E6889" s="5" t="s">
        <v>3411</v>
      </c>
    </row>
    <row r="6890" spans="1:5">
      <c r="A6890" s="3">
        <v>10550632</v>
      </c>
      <c r="B6890" s="8">
        <v>-1.4161950743836365</v>
      </c>
      <c r="C6890" s="5">
        <v>1.1063766295162298E-3</v>
      </c>
      <c r="D6890" s="9" t="s">
        <v>8097</v>
      </c>
      <c r="E6890" s="5" t="s">
        <v>8098</v>
      </c>
    </row>
    <row r="6891" spans="1:5">
      <c r="A6891" s="3">
        <v>10395356</v>
      </c>
      <c r="B6891" s="8">
        <v>-1.668791441214196</v>
      </c>
      <c r="C6891" s="5">
        <v>1.4714723028647375E-2</v>
      </c>
      <c r="D6891" s="9" t="s">
        <v>9641</v>
      </c>
      <c r="E6891" s="5" t="s">
        <v>9642</v>
      </c>
    </row>
    <row r="6892" spans="1:5">
      <c r="A6892" s="3">
        <v>10392056</v>
      </c>
      <c r="B6892" s="8">
        <v>1.7438273648606906</v>
      </c>
      <c r="C6892" s="5">
        <v>5.0480212045290818E-3</v>
      </c>
      <c r="D6892" s="9" t="s">
        <v>1070</v>
      </c>
      <c r="E6892" s="5" t="s">
        <v>1071</v>
      </c>
    </row>
    <row r="6893" spans="1:5">
      <c r="A6893" s="3">
        <v>10500666</v>
      </c>
      <c r="B6893" s="8">
        <v>1.7084807092798937</v>
      </c>
      <c r="C6893" s="5">
        <v>1.595899067492311E-2</v>
      </c>
      <c r="D6893" s="9" t="s">
        <v>1007</v>
      </c>
      <c r="E6893" s="5" t="s">
        <v>1008</v>
      </c>
    </row>
    <row r="6894" spans="1:5">
      <c r="A6894" s="3">
        <v>10444459</v>
      </c>
      <c r="B6894" s="8">
        <v>1.2945439723629457</v>
      </c>
      <c r="C6894" s="5">
        <v>5.8336092001611915E-3</v>
      </c>
      <c r="D6894" s="9" t="s">
        <v>3584</v>
      </c>
      <c r="E6894" s="5" t="s">
        <v>3585</v>
      </c>
    </row>
    <row r="6895" spans="1:5">
      <c r="A6895" s="3">
        <v>10429176</v>
      </c>
      <c r="B6895" s="8">
        <v>1.4804380499746981</v>
      </c>
      <c r="C6895" s="5">
        <v>4.6094444201769617E-3</v>
      </c>
      <c r="D6895" s="9" t="s">
        <v>297</v>
      </c>
      <c r="E6895" s="5" t="s">
        <v>298</v>
      </c>
    </row>
    <row r="6896" spans="1:5">
      <c r="A6896" s="3">
        <v>10476362</v>
      </c>
      <c r="B6896" s="8">
        <v>1.3634313836649516</v>
      </c>
      <c r="C6896" s="5">
        <v>3.5011632300499813E-2</v>
      </c>
      <c r="D6896" s="9" t="s">
        <v>4083</v>
      </c>
      <c r="E6896" s="5" t="s">
        <v>4084</v>
      </c>
    </row>
    <row r="6897" spans="1:5">
      <c r="A6897" s="3">
        <v>10484731</v>
      </c>
      <c r="B6897" s="8">
        <v>-1.2274328145873454</v>
      </c>
      <c r="C6897" s="5">
        <v>4.7235538896179284E-2</v>
      </c>
      <c r="D6897" s="9" t="s">
        <v>6751</v>
      </c>
      <c r="E6897" s="5" t="s">
        <v>6752</v>
      </c>
    </row>
    <row r="6898" spans="1:5">
      <c r="A6898" s="3">
        <v>10514083</v>
      </c>
      <c r="B6898" s="8">
        <v>2.1063435044707481</v>
      </c>
      <c r="C6898" s="5">
        <v>4.7286670279125033E-4</v>
      </c>
      <c r="D6898" s="9" t="s">
        <v>1571</v>
      </c>
      <c r="E6898" s="5" t="s">
        <v>1572</v>
      </c>
    </row>
    <row r="6899" spans="1:5">
      <c r="A6899" s="3">
        <v>10454202</v>
      </c>
      <c r="B6899" s="8">
        <v>-1.7407639841698577</v>
      </c>
      <c r="C6899" s="5">
        <v>6.1369628692543976E-5</v>
      </c>
      <c r="D6899" s="9" t="s">
        <v>9204</v>
      </c>
      <c r="E6899" s="5" t="s">
        <v>9205</v>
      </c>
    </row>
    <row r="6900" spans="1:5">
      <c r="A6900" s="3">
        <v>10488830</v>
      </c>
      <c r="B6900" s="8">
        <v>2.4908237937620337</v>
      </c>
      <c r="C6900" s="5">
        <v>4.9963862265372395E-2</v>
      </c>
      <c r="D6900" s="9" t="s">
        <v>1806</v>
      </c>
      <c r="E6900" s="5" t="s">
        <v>1807</v>
      </c>
    </row>
    <row r="6901" spans="1:5">
      <c r="A6901" s="3">
        <v>10550451</v>
      </c>
      <c r="B6901" s="8">
        <v>8.1338230573354213</v>
      </c>
      <c r="C6901" s="5">
        <v>7.4429525261229569E-3</v>
      </c>
      <c r="D6901" s="9" t="s">
        <v>2326</v>
      </c>
      <c r="E6901" s="5" t="s">
        <v>2327</v>
      </c>
    </row>
    <row r="6902" spans="1:5">
      <c r="A6902" s="3">
        <v>10416522</v>
      </c>
      <c r="B6902" s="8">
        <v>-3.0527937547477944</v>
      </c>
      <c r="C6902" s="5">
        <v>5.9844147709281134E-3</v>
      </c>
      <c r="D6902" s="9" t="s">
        <v>11672</v>
      </c>
      <c r="E6902" s="5" t="s">
        <v>11673</v>
      </c>
    </row>
    <row r="6903" spans="1:5">
      <c r="A6903" s="3">
        <v>10346562</v>
      </c>
      <c r="B6903" s="8">
        <v>-1.2532668943798566</v>
      </c>
      <c r="C6903" s="5">
        <v>4.9944978562740633E-2</v>
      </c>
      <c r="D6903" s="9" t="s">
        <v>6325</v>
      </c>
      <c r="E6903" s="5" t="s">
        <v>6326</v>
      </c>
    </row>
    <row r="6904" spans="1:5">
      <c r="A6904" s="3">
        <v>10391567</v>
      </c>
      <c r="B6904" s="8">
        <v>1.4875365231389146</v>
      </c>
      <c r="C6904" s="5">
        <v>4.3375009436564929E-2</v>
      </c>
      <c r="D6904" s="9" t="s">
        <v>332</v>
      </c>
      <c r="E6904" s="5" t="s">
        <v>333</v>
      </c>
    </row>
    <row r="6905" spans="1:5">
      <c r="A6905" s="3">
        <v>10411226</v>
      </c>
      <c r="B6905" s="8">
        <v>2.3138441388676156</v>
      </c>
      <c r="C6905" s="5">
        <v>1.2350075037371334E-2</v>
      </c>
      <c r="D6905" s="9" t="s">
        <v>1716</v>
      </c>
      <c r="E6905" s="5" t="s">
        <v>1717</v>
      </c>
    </row>
    <row r="6906" spans="1:5">
      <c r="A6906" s="3">
        <v>10598422</v>
      </c>
      <c r="B6906" s="8">
        <v>-1.250058365155688</v>
      </c>
      <c r="C6906" s="5">
        <v>1.9838623667064448E-2</v>
      </c>
      <c r="D6906" s="9" t="s">
        <v>6375</v>
      </c>
      <c r="E6906" s="5" t="s">
        <v>6376</v>
      </c>
    </row>
    <row r="6907" spans="1:5">
      <c r="A6907" s="3">
        <v>10445531</v>
      </c>
      <c r="B6907" s="8">
        <v>-1.6722328483025486</v>
      </c>
      <c r="C6907" s="5">
        <v>2.3040918377726018E-2</v>
      </c>
      <c r="D6907" s="9" t="s">
        <v>9599</v>
      </c>
      <c r="E6907" s="5" t="s">
        <v>9600</v>
      </c>
    </row>
    <row r="6908" spans="1:5">
      <c r="A6908" s="3">
        <v>10585048</v>
      </c>
      <c r="B6908" s="8">
        <v>-1.1950596871089116</v>
      </c>
      <c r="C6908" s="5">
        <v>4.5406761187471402E-3</v>
      </c>
      <c r="D6908" s="9" t="s">
        <v>2786</v>
      </c>
      <c r="E6908" s="5" t="s">
        <v>2787</v>
      </c>
    </row>
    <row r="6909" spans="1:5">
      <c r="A6909" s="3">
        <v>10445758</v>
      </c>
      <c r="B6909" s="8">
        <v>1.9185128548448749</v>
      </c>
      <c r="C6909" s="5">
        <v>1.1172800207773493E-3</v>
      </c>
      <c r="D6909" s="9" t="s">
        <v>1365</v>
      </c>
      <c r="E6909" s="5" t="s">
        <v>1366</v>
      </c>
    </row>
    <row r="6910" spans="1:5">
      <c r="A6910" s="3">
        <v>10511156</v>
      </c>
      <c r="B6910" s="8">
        <v>-1.315523569558581</v>
      </c>
      <c r="C6910" s="5">
        <v>1.5123017736504614E-3</v>
      </c>
      <c r="D6910" s="9" t="s">
        <v>5235</v>
      </c>
      <c r="E6910" s="5" t="s">
        <v>5236</v>
      </c>
    </row>
    <row r="6911" spans="1:5">
      <c r="A6911" s="3">
        <v>10608187</v>
      </c>
      <c r="B6911" s="8">
        <v>1.3207832674761064</v>
      </c>
      <c r="C6911" s="5">
        <v>2.5245177569310504E-3</v>
      </c>
      <c r="D6911" s="9" t="s">
        <v>3772</v>
      </c>
      <c r="E6911" s="5" t="s">
        <v>3773</v>
      </c>
    </row>
    <row r="6912" spans="1:5">
      <c r="A6912" s="3">
        <v>10556957</v>
      </c>
      <c r="B6912" s="8">
        <v>1.2516399209575431</v>
      </c>
      <c r="C6912" s="5">
        <v>2.0575780286752561E-2</v>
      </c>
      <c r="D6912" s="9" t="s">
        <v>3240</v>
      </c>
      <c r="E6912" s="5" t="s">
        <v>3241</v>
      </c>
    </row>
    <row r="6913" spans="1:5">
      <c r="A6913" s="3">
        <v>10402179</v>
      </c>
      <c r="B6913" s="8">
        <v>-1.398391692614364</v>
      </c>
      <c r="C6913" s="5">
        <v>1.8015165867775267E-3</v>
      </c>
      <c r="D6913" s="9" t="s">
        <v>8390</v>
      </c>
      <c r="E6913" s="5" t="s">
        <v>8391</v>
      </c>
    </row>
    <row r="6914" spans="1:5">
      <c r="A6914" s="3">
        <v>10474207</v>
      </c>
      <c r="B6914" s="8">
        <v>-1.4753256724304709</v>
      </c>
      <c r="C6914" s="5">
        <v>6.6497323174471935E-5</v>
      </c>
      <c r="D6914" s="9" t="s">
        <v>7220</v>
      </c>
      <c r="E6914" s="5" t="s">
        <v>7221</v>
      </c>
    </row>
    <row r="6915" spans="1:5">
      <c r="A6915" s="3">
        <v>10449873</v>
      </c>
      <c r="B6915" s="8">
        <v>-1.569480408949659</v>
      </c>
      <c r="C6915" s="5">
        <v>1.7996524432597067E-4</v>
      </c>
      <c r="D6915" s="9" t="s">
        <v>10553</v>
      </c>
      <c r="E6915" s="5" t="s">
        <v>10554</v>
      </c>
    </row>
    <row r="6916" spans="1:5">
      <c r="A6916" s="3">
        <v>10555762</v>
      </c>
      <c r="B6916" s="8">
        <v>1.9886923075031033</v>
      </c>
      <c r="C6916" s="5">
        <v>1.272094111294955E-2</v>
      </c>
      <c r="D6916" s="9" t="s">
        <v>1449</v>
      </c>
      <c r="E6916" s="5" t="s">
        <v>1450</v>
      </c>
    </row>
    <row r="6917" spans="1:5">
      <c r="A6917" s="3">
        <v>10524525</v>
      </c>
      <c r="B6917" s="8">
        <v>1.2240581143494804</v>
      </c>
      <c r="C6917" s="5">
        <v>2.2911659334252571E-2</v>
      </c>
      <c r="D6917" s="9" t="s">
        <v>3017</v>
      </c>
      <c r="E6917" s="5" t="s">
        <v>3018</v>
      </c>
    </row>
    <row r="6918" spans="1:5">
      <c r="A6918" s="3">
        <v>10528480</v>
      </c>
      <c r="B6918" s="8">
        <v>1.4881634841805429</v>
      </c>
      <c r="C6918" s="5">
        <v>1.880809465749243E-3</v>
      </c>
      <c r="D6918" s="9" t="s">
        <v>336</v>
      </c>
      <c r="E6918" s="5" t="s">
        <v>337</v>
      </c>
    </row>
    <row r="6919" spans="1:5">
      <c r="A6919" s="3">
        <v>10445145</v>
      </c>
      <c r="B6919" s="8">
        <v>-1.5266878529892944</v>
      </c>
      <c r="C6919" s="5">
        <v>3.3945671135850418E-2</v>
      </c>
      <c r="D6919" s="9" t="s">
        <v>11063</v>
      </c>
      <c r="E6919" s="5" t="s">
        <v>11064</v>
      </c>
    </row>
    <row r="6920" spans="1:5">
      <c r="A6920" s="3">
        <v>10479099</v>
      </c>
      <c r="B6920" s="8">
        <v>-1.5047821136051027</v>
      </c>
      <c r="C6920" s="5">
        <v>7.8161533970226588E-3</v>
      </c>
      <c r="D6920" s="9" t="s">
        <v>11335</v>
      </c>
      <c r="E6920" s="5" t="s">
        <v>11336</v>
      </c>
    </row>
    <row r="6921" spans="1:5">
      <c r="A6921" s="3">
        <v>10563114</v>
      </c>
      <c r="B6921" s="8">
        <v>-1.2845721996181336</v>
      </c>
      <c r="C6921" s="5">
        <v>8.529110336223153E-3</v>
      </c>
      <c r="D6921" s="9" t="s">
        <v>5805</v>
      </c>
      <c r="E6921" s="5" t="s">
        <v>5806</v>
      </c>
    </row>
    <row r="6922" spans="1:5">
      <c r="A6922" s="3">
        <v>10606178</v>
      </c>
      <c r="B6922" s="8">
        <v>-1.2977830553196461</v>
      </c>
      <c r="C6922" s="5">
        <v>1.0659557701354174E-2</v>
      </c>
      <c r="D6922" s="9" t="s">
        <v>5564</v>
      </c>
      <c r="E6922" s="5" t="s">
        <v>5565</v>
      </c>
    </row>
    <row r="6923" spans="1:5">
      <c r="A6923" s="3">
        <v>10578019</v>
      </c>
      <c r="B6923" s="8">
        <v>-1.3052194402256694</v>
      </c>
      <c r="C6923" s="5">
        <v>1.8837278652167467E-3</v>
      </c>
      <c r="D6923" s="9" t="s">
        <v>5417</v>
      </c>
      <c r="E6923" s="5" t="s">
        <v>5418</v>
      </c>
    </row>
    <row r="6924" spans="1:5">
      <c r="A6924" s="3">
        <v>10519811</v>
      </c>
      <c r="B6924" s="8">
        <v>-6.6157159721296779</v>
      </c>
      <c r="C6924" s="5">
        <v>6.9936164088766403E-3</v>
      </c>
      <c r="D6924" s="9" t="s">
        <v>11400</v>
      </c>
      <c r="E6924" s="5" t="s">
        <v>11401</v>
      </c>
    </row>
    <row r="6925" spans="1:5">
      <c r="A6925" s="3">
        <v>10565811</v>
      </c>
      <c r="B6925" s="8">
        <v>-1.8225037222468803</v>
      </c>
      <c r="C6925" s="5">
        <v>6.5080757840774595E-3</v>
      </c>
      <c r="D6925" s="9" t="s">
        <v>13236</v>
      </c>
      <c r="E6925" s="5" t="s">
        <v>13237</v>
      </c>
    </row>
    <row r="6926" spans="1:5">
      <c r="A6926" s="3">
        <v>10435784</v>
      </c>
      <c r="B6926" s="8">
        <v>-1.3583540340507032</v>
      </c>
      <c r="C6926" s="5">
        <v>1.6466683656563147E-2</v>
      </c>
      <c r="D6926" s="9" t="s">
        <v>9057</v>
      </c>
      <c r="E6926" s="5" t="s">
        <v>9058</v>
      </c>
    </row>
    <row r="6927" spans="1:5">
      <c r="A6927" s="3">
        <v>10351026</v>
      </c>
      <c r="B6927" s="8">
        <v>-1.6436860481449547</v>
      </c>
      <c r="C6927" s="5">
        <v>3.4897810802335064E-3</v>
      </c>
      <c r="D6927" s="9" t="s">
        <v>9845</v>
      </c>
      <c r="E6927" s="5" t="s">
        <v>9846</v>
      </c>
    </row>
    <row r="6928" spans="1:5">
      <c r="A6928" s="3">
        <v>10393373</v>
      </c>
      <c r="B6928" s="8">
        <v>1.4304089694877324</v>
      </c>
      <c r="C6928" s="5">
        <v>1.9137085383603071E-2</v>
      </c>
      <c r="D6928" s="9" t="s">
        <v>4507</v>
      </c>
      <c r="E6928" s="5" t="s">
        <v>4508</v>
      </c>
    </row>
    <row r="6929" spans="1:5">
      <c r="A6929" s="3">
        <v>10420237</v>
      </c>
      <c r="B6929" s="8">
        <v>-1.3470711188932347</v>
      </c>
      <c r="C6929" s="5">
        <v>2.7262413558023185E-3</v>
      </c>
      <c r="D6929" s="9" t="s">
        <v>4699</v>
      </c>
      <c r="E6929" s="5" t="s">
        <v>4700</v>
      </c>
    </row>
    <row r="6930" spans="1:5">
      <c r="A6930" s="3">
        <v>10461782</v>
      </c>
      <c r="B6930" s="8">
        <v>-1.8841265006134102</v>
      </c>
      <c r="C6930" s="5">
        <v>4.3441873670568176E-4</v>
      </c>
      <c r="D6930" s="9" t="s">
        <v>12999</v>
      </c>
      <c r="E6930" s="5" t="s">
        <v>13000</v>
      </c>
    </row>
    <row r="6931" spans="1:5">
      <c r="A6931" s="3">
        <v>10604743</v>
      </c>
      <c r="B6931" s="8">
        <v>-2.3743682630979359</v>
      </c>
      <c r="C6931" s="5">
        <v>1.4979256680591552E-2</v>
      </c>
      <c r="D6931" s="9" t="s">
        <v>12023</v>
      </c>
      <c r="E6931" s="5" t="s">
        <v>12024</v>
      </c>
    </row>
    <row r="6932" spans="1:5">
      <c r="A6932" s="3">
        <v>10355202</v>
      </c>
      <c r="B6932" s="8">
        <v>1.6211384320344957</v>
      </c>
      <c r="C6932" s="5">
        <v>6.3521648303962045E-3</v>
      </c>
      <c r="D6932" s="9" t="s">
        <v>831</v>
      </c>
      <c r="E6932" s="5" t="s">
        <v>832</v>
      </c>
    </row>
    <row r="6933" spans="1:5">
      <c r="A6933" s="3">
        <v>10380646</v>
      </c>
      <c r="B6933" s="8">
        <v>1.3596827426155922</v>
      </c>
      <c r="C6933" s="5">
        <v>6.9103332806166153E-3</v>
      </c>
      <c r="D6933" s="9" t="s">
        <v>11447</v>
      </c>
      <c r="E6933" s="5" t="s">
        <v>4058</v>
      </c>
    </row>
    <row r="6934" spans="1:5">
      <c r="A6934" s="3">
        <v>10519321</v>
      </c>
      <c r="B6934" s="8">
        <v>-2.3902066713477961</v>
      </c>
      <c r="C6934" s="5">
        <v>4.7879740105686653E-3</v>
      </c>
      <c r="D6934" s="9" t="s">
        <v>12004</v>
      </c>
      <c r="E6934" s="5" t="s">
        <v>12005</v>
      </c>
    </row>
    <row r="6935" spans="1:5">
      <c r="A6935" s="3">
        <v>10380250</v>
      </c>
      <c r="B6935" s="8">
        <v>-1.19935844276271</v>
      </c>
      <c r="C6935" s="5">
        <v>1.3602878191262135E-2</v>
      </c>
      <c r="D6935" s="9" t="s">
        <v>2717</v>
      </c>
      <c r="E6935" s="5" t="s">
        <v>2718</v>
      </c>
    </row>
    <row r="6936" spans="1:5">
      <c r="A6936" s="3">
        <v>10390850</v>
      </c>
      <c r="B6936" s="8">
        <v>1.931385744703257</v>
      </c>
      <c r="C6936" s="5">
        <v>1.4622025215531307E-2</v>
      </c>
      <c r="D6936" s="9" t="s">
        <v>1378</v>
      </c>
      <c r="E6936" s="5" t="s">
        <v>1379</v>
      </c>
    </row>
    <row r="6937" spans="1:5">
      <c r="A6937" s="3">
        <v>10520622</v>
      </c>
      <c r="B6937" s="8">
        <v>-1.5330894570532896</v>
      </c>
      <c r="C6937" s="5">
        <v>4.4110939224078723E-2</v>
      </c>
      <c r="D6937" s="9" t="s">
        <v>10965</v>
      </c>
      <c r="E6937" s="5" t="s">
        <v>10966</v>
      </c>
    </row>
    <row r="6938" spans="1:5">
      <c r="A6938" s="3">
        <v>10412394</v>
      </c>
      <c r="B6938" s="8">
        <v>-1.353147650069392</v>
      </c>
      <c r="C6938" s="5">
        <v>3.6739036142985119E-2</v>
      </c>
      <c r="D6938" s="9" t="s">
        <v>4600</v>
      </c>
      <c r="E6938" s="5" t="s">
        <v>4601</v>
      </c>
    </row>
    <row r="6939" spans="1:5">
      <c r="A6939" s="3">
        <v>10448195</v>
      </c>
      <c r="B6939" s="8">
        <v>-1.3867991391041552</v>
      </c>
      <c r="C6939" s="5">
        <v>2.3970970543797848E-2</v>
      </c>
      <c r="D6939" s="9" t="s">
        <v>8593</v>
      </c>
      <c r="E6939" s="5" t="s">
        <v>8594</v>
      </c>
    </row>
    <row r="6940" spans="1:5">
      <c r="A6940" s="3">
        <v>10559837</v>
      </c>
      <c r="B6940" s="8">
        <v>-1.3056470446756985</v>
      </c>
      <c r="C6940" s="5">
        <v>2.5844780348032344E-2</v>
      </c>
      <c r="D6940" s="9" t="s">
        <v>5411</v>
      </c>
      <c r="E6940" s="5" t="s">
        <v>5412</v>
      </c>
    </row>
    <row r="6941" spans="1:5">
      <c r="A6941" s="3">
        <v>10528174</v>
      </c>
      <c r="B6941" s="8">
        <v>1.2809407300463298</v>
      </c>
      <c r="C6941" s="5">
        <v>4.2708070628955416E-2</v>
      </c>
      <c r="D6941" s="9" t="s">
        <v>3469</v>
      </c>
      <c r="E6941" s="5" t="s">
        <v>3470</v>
      </c>
    </row>
    <row r="6942" spans="1:5">
      <c r="A6942" s="3">
        <v>10542724</v>
      </c>
      <c r="B6942" s="8">
        <v>-1.7561968946283828</v>
      </c>
      <c r="C6942" s="5">
        <v>2.7407864585782772E-3</v>
      </c>
      <c r="D6942" s="9" t="s">
        <v>13595</v>
      </c>
      <c r="E6942" s="5" t="s">
        <v>13596</v>
      </c>
    </row>
    <row r="6943" spans="1:5">
      <c r="A6943" s="3">
        <v>10433262</v>
      </c>
      <c r="B6943" s="8">
        <v>-1.6048962888558789</v>
      </c>
      <c r="C6943" s="5">
        <v>1.7322827105101031E-3</v>
      </c>
      <c r="D6943" s="9" t="s">
        <v>10204</v>
      </c>
      <c r="E6943" s="5" t="s">
        <v>10205</v>
      </c>
    </row>
    <row r="6944" spans="1:5">
      <c r="A6944" s="3">
        <v>10398326</v>
      </c>
      <c r="B6944" s="8">
        <v>-1.9915800179279011</v>
      </c>
      <c r="C6944" s="5">
        <v>7.9172399613666074E-3</v>
      </c>
      <c r="D6944" s="9" t="s">
        <v>12656</v>
      </c>
      <c r="E6944" s="5" t="s">
        <v>12657</v>
      </c>
    </row>
    <row r="6945" spans="1:5">
      <c r="A6945" s="3">
        <v>10373396</v>
      </c>
      <c r="B6945" s="8">
        <v>1.2566895038007346</v>
      </c>
      <c r="C6945" s="5">
        <v>2.7475732734326502E-2</v>
      </c>
      <c r="D6945" s="9" t="s">
        <v>3273</v>
      </c>
      <c r="E6945" s="5" t="s">
        <v>3274</v>
      </c>
    </row>
    <row r="6946" spans="1:5">
      <c r="A6946" s="3">
        <v>10546010</v>
      </c>
      <c r="B6946" s="8">
        <v>1.5386265235912175</v>
      </c>
      <c r="C6946" s="5">
        <v>2.5223995726311992E-2</v>
      </c>
      <c r="D6946" s="9" t="s">
        <v>559</v>
      </c>
      <c r="E6946" s="5" t="s">
        <v>560</v>
      </c>
    </row>
    <row r="6947" spans="1:5">
      <c r="A6947" s="3">
        <v>10441509</v>
      </c>
      <c r="B6947" s="8">
        <v>-1.199126235056162</v>
      </c>
      <c r="C6947" s="5">
        <v>4.389065517639984E-3</v>
      </c>
      <c r="D6947" s="9" t="s">
        <v>2731</v>
      </c>
      <c r="E6947" s="5" t="s">
        <v>2732</v>
      </c>
    </row>
    <row r="6948" spans="1:5">
      <c r="A6948" s="3">
        <v>10564436</v>
      </c>
      <c r="B6948" s="8">
        <v>-1.4542587178342066</v>
      </c>
      <c r="C6948" s="5">
        <v>3.3613119717189693E-2</v>
      </c>
      <c r="D6948" s="9" t="s">
        <v>10677</v>
      </c>
      <c r="E6948" s="5" t="s">
        <v>7504</v>
      </c>
    </row>
    <row r="6949" spans="1:5">
      <c r="A6949" s="3">
        <v>10510221</v>
      </c>
      <c r="B6949" s="8">
        <v>1.591609380004541</v>
      </c>
      <c r="C6949" s="5">
        <v>4.0809178189928463E-2</v>
      </c>
      <c r="D6949" s="9" t="s">
        <v>738</v>
      </c>
      <c r="E6949" s="5" t="s">
        <v>739</v>
      </c>
    </row>
    <row r="6950" spans="1:5">
      <c r="A6950" s="3">
        <v>10499128</v>
      </c>
      <c r="B6950" s="8">
        <v>-1.713845591990067</v>
      </c>
      <c r="C6950" s="5">
        <v>2.3929401098464528E-2</v>
      </c>
      <c r="D6950" s="9" t="s">
        <v>9340</v>
      </c>
      <c r="E6950" s="5" t="s">
        <v>9341</v>
      </c>
    </row>
    <row r="6951" spans="1:5">
      <c r="A6951" s="3">
        <v>10544523</v>
      </c>
      <c r="B6951" s="8">
        <v>-1.6044717775482982</v>
      </c>
      <c r="C6951" s="5">
        <v>4.6471737466405681E-3</v>
      </c>
      <c r="D6951" s="9" t="s">
        <v>10210</v>
      </c>
      <c r="E6951" s="5" t="s">
        <v>10211</v>
      </c>
    </row>
    <row r="6952" spans="1:5">
      <c r="A6952" s="3">
        <v>10400054</v>
      </c>
      <c r="B6952" s="8">
        <v>1.2360455949816349</v>
      </c>
      <c r="C6952" s="5">
        <v>4.6883006922050247E-2</v>
      </c>
      <c r="D6952" s="9" t="s">
        <v>3105</v>
      </c>
      <c r="E6952" s="5" t="s">
        <v>3106</v>
      </c>
    </row>
    <row r="6953" spans="1:5">
      <c r="A6953" s="3">
        <v>10425799</v>
      </c>
      <c r="B6953" s="8">
        <v>-1.4027306442208809</v>
      </c>
      <c r="C6953" s="5">
        <v>1.3827473332923453E-2</v>
      </c>
      <c r="D6953" s="9" t="s">
        <v>8294</v>
      </c>
      <c r="E6953" s="5" t="s">
        <v>8295</v>
      </c>
    </row>
    <row r="6954" spans="1:5">
      <c r="A6954" s="3">
        <v>10545192</v>
      </c>
      <c r="B6954" s="8">
        <v>-2.4272872922457442</v>
      </c>
      <c r="C6954" s="5">
        <v>3.1075075324834959E-3</v>
      </c>
      <c r="D6954" s="9" t="s">
        <v>11976</v>
      </c>
      <c r="E6954" s="5" t="s">
        <v>11977</v>
      </c>
    </row>
    <row r="6955" spans="1:5">
      <c r="A6955" s="3">
        <v>10491058</v>
      </c>
      <c r="B6955" s="8">
        <v>-2.2573245576864807</v>
      </c>
      <c r="C6955" s="5">
        <v>1.9123315070658355E-3</v>
      </c>
      <c r="D6955" s="9" t="s">
        <v>12145</v>
      </c>
      <c r="E6955" s="5" t="s">
        <v>12146</v>
      </c>
    </row>
    <row r="6956" spans="1:5">
      <c r="A6956" s="3">
        <v>10494441</v>
      </c>
      <c r="B6956" s="8">
        <v>1.2159290907483244</v>
      </c>
      <c r="C6956" s="5">
        <v>4.7169063311378295E-2</v>
      </c>
      <c r="D6956" s="9" t="s">
        <v>2947</v>
      </c>
      <c r="E6956" s="5" t="s">
        <v>2948</v>
      </c>
    </row>
    <row r="6957" spans="1:5">
      <c r="A6957" s="3">
        <v>10418500</v>
      </c>
      <c r="B6957" s="8">
        <v>-1.5024901870427276</v>
      </c>
      <c r="C6957" s="5">
        <v>1.601346214376842E-2</v>
      </c>
      <c r="D6957" s="9" t="s">
        <v>6854</v>
      </c>
      <c r="E6957" s="5" t="s">
        <v>6855</v>
      </c>
    </row>
    <row r="6958" spans="1:5">
      <c r="A6958" s="3">
        <v>10466317</v>
      </c>
      <c r="B6958" s="8">
        <v>-1.5445260607501614</v>
      </c>
      <c r="C6958" s="5">
        <v>2.5893175639812704E-3</v>
      </c>
      <c r="D6958" s="9" t="s">
        <v>10810</v>
      </c>
      <c r="E6958" s="5" t="s">
        <v>10811</v>
      </c>
    </row>
    <row r="6959" spans="1:5">
      <c r="A6959" s="3">
        <v>10537909</v>
      </c>
      <c r="B6959" s="8">
        <v>-1.8668612597465157</v>
      </c>
      <c r="C6959" s="5">
        <v>3.9447971932588345E-2</v>
      </c>
      <c r="D6959" s="9" t="s">
        <v>13072</v>
      </c>
      <c r="E6959" s="5" t="s">
        <v>13073</v>
      </c>
    </row>
    <row r="6960" spans="1:5">
      <c r="A6960" s="3">
        <v>10401958</v>
      </c>
      <c r="B6960" s="8">
        <v>-1.9344171740583942</v>
      </c>
      <c r="C6960" s="5">
        <v>1.1839973648601614E-3</v>
      </c>
      <c r="D6960" s="9" t="s">
        <v>12829</v>
      </c>
      <c r="E6960" s="5" t="s">
        <v>12830</v>
      </c>
    </row>
    <row r="6961" spans="1:5">
      <c r="A6961" s="3">
        <v>10556133</v>
      </c>
      <c r="B6961" s="8">
        <v>-1.3609408162374117</v>
      </c>
      <c r="C6961" s="5">
        <v>8.1091111048648759E-3</v>
      </c>
      <c r="D6961" s="9" t="s">
        <v>8492</v>
      </c>
      <c r="E6961" s="5" t="s">
        <v>9014</v>
      </c>
    </row>
    <row r="6962" spans="1:5">
      <c r="A6962" s="3">
        <v>10544644</v>
      </c>
      <c r="B6962" s="8">
        <v>-1.3626846500488186</v>
      </c>
      <c r="C6962" s="5">
        <v>4.9743718928134541E-2</v>
      </c>
      <c r="D6962" s="9" t="s">
        <v>11447</v>
      </c>
      <c r="E6962" s="5" t="s">
        <v>8975</v>
      </c>
    </row>
    <row r="6963" spans="1:5">
      <c r="A6963" s="3">
        <v>10366712</v>
      </c>
      <c r="B6963" s="8">
        <v>1.3529736606807339</v>
      </c>
      <c r="C6963" s="5">
        <v>2.2612618956438903E-3</v>
      </c>
      <c r="D6963" s="9" t="s">
        <v>11447</v>
      </c>
      <c r="E6963" s="5" t="s">
        <v>4034</v>
      </c>
    </row>
    <row r="6964" spans="1:5">
      <c r="A6964" s="3">
        <v>10491300</v>
      </c>
      <c r="B6964" s="8">
        <v>3.54964684062077</v>
      </c>
      <c r="C6964" s="5">
        <v>2.3330730978480516E-2</v>
      </c>
      <c r="D6964" s="9" t="s">
        <v>11447</v>
      </c>
      <c r="E6964" s="5" t="s">
        <v>2098</v>
      </c>
    </row>
    <row r="6965" spans="1:5">
      <c r="A6965" s="3">
        <v>10563094</v>
      </c>
      <c r="B6965" s="8">
        <v>-1.5535280039721948</v>
      </c>
      <c r="C6965" s="5">
        <v>2.683397901374437E-3</v>
      </c>
      <c r="D6965" s="9" t="s">
        <v>10725</v>
      </c>
      <c r="E6965" s="5" t="s">
        <v>10726</v>
      </c>
    </row>
    <row r="6966" spans="1:5">
      <c r="A6966" s="3">
        <v>10419015</v>
      </c>
      <c r="B6966" s="8">
        <v>1.3088299842708233</v>
      </c>
      <c r="C6966" s="5">
        <v>2.9931107874833131E-2</v>
      </c>
      <c r="D6966" s="9" t="s">
        <v>11447</v>
      </c>
      <c r="E6966" s="5" t="s">
        <v>3697</v>
      </c>
    </row>
    <row r="6967" spans="1:5">
      <c r="A6967" s="3">
        <v>10573194</v>
      </c>
      <c r="B6967" s="8">
        <v>1.2277187245383754</v>
      </c>
      <c r="C6967" s="5">
        <v>2.8270825772243314E-2</v>
      </c>
      <c r="D6967" s="9" t="s">
        <v>3038</v>
      </c>
      <c r="E6967" s="5" t="s">
        <v>3039</v>
      </c>
    </row>
    <row r="6968" spans="1:5">
      <c r="A6968" s="3">
        <v>10513145</v>
      </c>
      <c r="B6968" s="8">
        <v>-1.4456107707782344</v>
      </c>
      <c r="C6968" s="5">
        <v>2.6863993057299786E-2</v>
      </c>
      <c r="D6968" s="9" t="s">
        <v>11162</v>
      </c>
      <c r="E6968" s="5" t="s">
        <v>7631</v>
      </c>
    </row>
    <row r="6969" spans="1:5">
      <c r="A6969" s="3">
        <v>10515429</v>
      </c>
      <c r="B6969" s="8">
        <v>-1.462336213673967</v>
      </c>
      <c r="C6969" s="5">
        <v>8.3156273724701163E-3</v>
      </c>
      <c r="D6969" s="9" t="s">
        <v>11447</v>
      </c>
      <c r="E6969" s="5" t="s">
        <v>7379</v>
      </c>
    </row>
    <row r="6970" spans="1:5">
      <c r="A6970" s="3">
        <v>10376444</v>
      </c>
      <c r="B6970" s="8">
        <v>1.7170288555789246</v>
      </c>
      <c r="C6970" s="5">
        <v>2.5041195055504978E-2</v>
      </c>
      <c r="D6970" s="9" t="s">
        <v>1029</v>
      </c>
      <c r="E6970" s="5" t="s">
        <v>1030</v>
      </c>
    </row>
    <row r="6971" spans="1:5">
      <c r="A6971" s="3">
        <v>10346069</v>
      </c>
      <c r="B6971" s="8">
        <v>-1.7297980183557899</v>
      </c>
      <c r="C6971" s="5">
        <v>1.6467319781686314E-2</v>
      </c>
      <c r="D6971" s="9" t="s">
        <v>9267</v>
      </c>
      <c r="E6971" s="5" t="s">
        <v>9268</v>
      </c>
    </row>
    <row r="6972" spans="1:5">
      <c r="A6972" s="3">
        <v>10402262</v>
      </c>
      <c r="B6972" s="8">
        <v>-1.1998544171380845</v>
      </c>
      <c r="C6972" s="5">
        <v>1.9751449741548972E-2</v>
      </c>
      <c r="D6972" s="9" t="s">
        <v>2709</v>
      </c>
      <c r="E6972" s="5" t="s">
        <v>2710</v>
      </c>
    </row>
    <row r="6973" spans="1:5">
      <c r="A6973" s="3">
        <v>10424347</v>
      </c>
      <c r="B6973" s="8">
        <v>-2.4170580277956222</v>
      </c>
      <c r="C6973" s="5">
        <v>2.6136162209484427E-3</v>
      </c>
      <c r="D6973" s="9" t="s">
        <v>11985</v>
      </c>
      <c r="E6973" s="5" t="s">
        <v>11986</v>
      </c>
    </row>
    <row r="6974" spans="1:5">
      <c r="A6974" s="3">
        <v>10570470</v>
      </c>
      <c r="B6974" s="8">
        <v>-1.2664918228155153</v>
      </c>
      <c r="C6974" s="5">
        <v>2.9111131659796927E-2</v>
      </c>
      <c r="D6974" s="9" t="s">
        <v>6120</v>
      </c>
      <c r="E6974" s="5" t="s">
        <v>6121</v>
      </c>
    </row>
    <row r="6975" spans="1:5">
      <c r="A6975" s="3">
        <v>10456986</v>
      </c>
      <c r="B6975" s="8">
        <v>-1.2279187138110705</v>
      </c>
      <c r="C6975" s="5">
        <v>2.1684071747585937E-3</v>
      </c>
      <c r="D6975" s="9" t="s">
        <v>6745</v>
      </c>
      <c r="E6975" s="5" t="s">
        <v>6746</v>
      </c>
    </row>
    <row r="6976" spans="1:5">
      <c r="A6976" s="3">
        <v>10408118</v>
      </c>
      <c r="B6976" s="8">
        <v>1.7234546695629498</v>
      </c>
      <c r="C6976" s="5">
        <v>3.8797670390744492E-2</v>
      </c>
      <c r="D6976" s="9" t="s">
        <v>1042</v>
      </c>
      <c r="E6976" s="5" t="s">
        <v>1043</v>
      </c>
    </row>
    <row r="6977" spans="1:5">
      <c r="A6977" s="3">
        <v>10369690</v>
      </c>
      <c r="B6977" s="8">
        <v>1.279746906172754</v>
      </c>
      <c r="C6977" s="5">
        <v>1.5437823570313008E-2</v>
      </c>
      <c r="D6977" s="9" t="s">
        <v>3459</v>
      </c>
      <c r="E6977" s="5" t="s">
        <v>3460</v>
      </c>
    </row>
    <row r="6978" spans="1:5">
      <c r="A6978" s="3">
        <v>10353343</v>
      </c>
      <c r="B6978" s="8">
        <v>-1.4889009294734439</v>
      </c>
      <c r="C6978" s="5">
        <v>1.0962078238460699E-2</v>
      </c>
      <c r="D6978" s="9" t="s">
        <v>7012</v>
      </c>
      <c r="E6978" s="5" t="s">
        <v>7013</v>
      </c>
    </row>
    <row r="6979" spans="1:5">
      <c r="A6979" s="3">
        <v>10572212</v>
      </c>
      <c r="B6979" s="8">
        <v>1.2794118321118033</v>
      </c>
      <c r="C6979" s="5">
        <v>3.1559580445781402E-2</v>
      </c>
      <c r="D6979" s="9" t="s">
        <v>3457</v>
      </c>
      <c r="E6979" s="5" t="s">
        <v>3458</v>
      </c>
    </row>
    <row r="6980" spans="1:5">
      <c r="A6980" s="3">
        <v>10532248</v>
      </c>
      <c r="B6980" s="8">
        <v>-2.1334638618845272</v>
      </c>
      <c r="C6980" s="5">
        <v>2.0881722665339023E-3</v>
      </c>
      <c r="D6980" s="9" t="s">
        <v>12322</v>
      </c>
      <c r="E6980" s="5" t="s">
        <v>12323</v>
      </c>
    </row>
    <row r="6981" spans="1:5">
      <c r="A6981" s="3">
        <v>10406499</v>
      </c>
      <c r="B6981" s="8">
        <v>-1.5870510850508608</v>
      </c>
      <c r="C6981" s="5">
        <v>6.9121325731296074E-4</v>
      </c>
      <c r="D6981" s="9" t="s">
        <v>10363</v>
      </c>
      <c r="E6981" s="5" t="s">
        <v>10364</v>
      </c>
    </row>
    <row r="6982" spans="1:5">
      <c r="A6982" s="3">
        <v>10442285</v>
      </c>
      <c r="B6982" s="8">
        <v>-1.632101678545089</v>
      </c>
      <c r="C6982" s="5">
        <v>1.3851113988857808E-2</v>
      </c>
      <c r="D6982" s="9" t="s">
        <v>9944</v>
      </c>
      <c r="E6982" s="5" t="s">
        <v>9945</v>
      </c>
    </row>
    <row r="6983" spans="1:5">
      <c r="A6983" s="3">
        <v>10585823</v>
      </c>
      <c r="B6983" s="8">
        <v>-1.7554217417507785</v>
      </c>
      <c r="C6983" s="5">
        <v>8.6458854214977712E-4</v>
      </c>
      <c r="D6983" s="9" t="s">
        <v>9117</v>
      </c>
      <c r="E6983" s="5" t="s">
        <v>9118</v>
      </c>
    </row>
    <row r="6984" spans="1:5">
      <c r="A6984" s="3">
        <v>10387855</v>
      </c>
      <c r="B6984" s="8">
        <v>1.4826300783448731</v>
      </c>
      <c r="C6984" s="5">
        <v>1.9566945517548777E-2</v>
      </c>
      <c r="D6984" s="9" t="s">
        <v>306</v>
      </c>
      <c r="E6984" s="5" t="s">
        <v>307</v>
      </c>
    </row>
    <row r="6985" spans="1:5">
      <c r="A6985" s="3">
        <v>10487925</v>
      </c>
      <c r="B6985" s="8">
        <v>-1.5051149445553926</v>
      </c>
      <c r="C6985" s="5">
        <v>1.2221991429924165E-2</v>
      </c>
      <c r="D6985" s="9" t="s">
        <v>11327</v>
      </c>
      <c r="E6985" s="5" t="s">
        <v>11328</v>
      </c>
    </row>
    <row r="6986" spans="1:5">
      <c r="A6986" s="3">
        <v>10423271</v>
      </c>
      <c r="B6986" s="8">
        <v>-1.6578300841550704</v>
      </c>
      <c r="C6986" s="5">
        <v>1.123855345966668E-2</v>
      </c>
      <c r="D6986" s="9" t="s">
        <v>9734</v>
      </c>
      <c r="E6986" s="5" t="s">
        <v>9735</v>
      </c>
    </row>
    <row r="6987" spans="1:5">
      <c r="A6987" s="3">
        <v>10596255</v>
      </c>
      <c r="B6987" s="8">
        <v>1.2826141716232644</v>
      </c>
      <c r="C6987" s="5">
        <v>1.2625500602083164E-2</v>
      </c>
      <c r="D6987" s="9" t="s">
        <v>3486</v>
      </c>
      <c r="E6987" s="5" t="s">
        <v>3487</v>
      </c>
    </row>
    <row r="6988" spans="1:5">
      <c r="A6988" s="3">
        <v>10498751</v>
      </c>
      <c r="B6988" s="8">
        <v>-1.2738480139426578</v>
      </c>
      <c r="C6988" s="5">
        <v>3.5913123073666668E-2</v>
      </c>
      <c r="D6988" s="9" t="s">
        <v>6000</v>
      </c>
      <c r="E6988" s="5" t="s">
        <v>6001</v>
      </c>
    </row>
    <row r="6989" spans="1:5">
      <c r="A6989" s="3">
        <v>10538150</v>
      </c>
      <c r="B6989" s="8">
        <v>3.0638520878371946</v>
      </c>
      <c r="C6989" s="5">
        <v>1.7766778944435162E-2</v>
      </c>
      <c r="D6989" s="9" t="s">
        <v>2016</v>
      </c>
      <c r="E6989" s="5" t="s">
        <v>2017</v>
      </c>
    </row>
    <row r="6990" spans="1:5">
      <c r="A6990" s="3">
        <v>10469056</v>
      </c>
      <c r="B6990" s="8">
        <v>-1.7846524953255121</v>
      </c>
      <c r="C6990" s="5">
        <v>5.6449181572276698E-3</v>
      </c>
      <c r="D6990" s="9" t="s">
        <v>13425</v>
      </c>
      <c r="E6990" s="5" t="s">
        <v>13426</v>
      </c>
    </row>
    <row r="6991" spans="1:5">
      <c r="A6991" s="3">
        <v>10449280</v>
      </c>
      <c r="B6991" s="8">
        <v>-1.3900447076568532</v>
      </c>
      <c r="C6991" s="5">
        <v>4.3768129826740589E-2</v>
      </c>
      <c r="D6991" s="9" t="s">
        <v>8538</v>
      </c>
      <c r="E6991" s="5" t="s">
        <v>8539</v>
      </c>
    </row>
    <row r="6992" spans="1:5">
      <c r="A6992" s="3">
        <v>10528970</v>
      </c>
      <c r="B6992" s="8">
        <v>-1.2221754335098838</v>
      </c>
      <c r="C6992" s="5">
        <v>1.2759290174907142E-2</v>
      </c>
      <c r="D6992" s="9" t="s">
        <v>2372</v>
      </c>
      <c r="E6992" s="5" t="s">
        <v>2373</v>
      </c>
    </row>
    <row r="6993" spans="1:5">
      <c r="A6993" s="3">
        <v>10413161</v>
      </c>
      <c r="B6993" s="8">
        <v>-1.2688548338455352</v>
      </c>
      <c r="C6993" s="5">
        <v>2.7120685061595221E-2</v>
      </c>
      <c r="D6993" s="9" t="s">
        <v>6091</v>
      </c>
      <c r="E6993" s="5" t="s">
        <v>6092</v>
      </c>
    </row>
    <row r="6994" spans="1:5">
      <c r="A6994" s="3">
        <v>10545895</v>
      </c>
      <c r="B6994" s="8">
        <v>-1.2506712685154509</v>
      </c>
      <c r="C6994" s="5">
        <v>4.2490449822990037E-2</v>
      </c>
      <c r="D6994" s="9" t="s">
        <v>6367</v>
      </c>
      <c r="E6994" s="5" t="s">
        <v>6368</v>
      </c>
    </row>
    <row r="6995" spans="1:5">
      <c r="A6995" s="3">
        <v>10498307</v>
      </c>
      <c r="B6995" s="8">
        <v>-1.7790499363527508</v>
      </c>
      <c r="C6995" s="5">
        <v>1.8845839469950937E-3</v>
      </c>
      <c r="D6995" s="9" t="s">
        <v>13463</v>
      </c>
      <c r="E6995" s="5" t="s">
        <v>13464</v>
      </c>
    </row>
    <row r="6996" spans="1:5">
      <c r="A6996" s="3">
        <v>10360786</v>
      </c>
      <c r="B6996" s="8">
        <v>-1.2504705583509226</v>
      </c>
      <c r="C6996" s="5">
        <v>2.4510758567317562E-2</v>
      </c>
      <c r="D6996" s="9" t="s">
        <v>6371</v>
      </c>
      <c r="E6996" s="5" t="s">
        <v>6372</v>
      </c>
    </row>
    <row r="6997" spans="1:5">
      <c r="A6997" s="3">
        <v>10548815</v>
      </c>
      <c r="B6997" s="8">
        <v>-1.4555567615924709</v>
      </c>
      <c r="C6997" s="5">
        <v>5.0097134195024118E-3</v>
      </c>
      <c r="D6997" s="9" t="s">
        <v>7478</v>
      </c>
      <c r="E6997" s="5" t="s">
        <v>7479</v>
      </c>
    </row>
    <row r="6998" spans="1:5">
      <c r="A6998" s="3">
        <v>10409968</v>
      </c>
      <c r="B6998" s="8">
        <v>-1.4725897209067111</v>
      </c>
      <c r="C6998" s="5">
        <v>4.7566620561747673E-2</v>
      </c>
      <c r="D6998" s="9" t="s">
        <v>7257</v>
      </c>
      <c r="E6998" s="5" t="s">
        <v>7258</v>
      </c>
    </row>
    <row r="6999" spans="1:5">
      <c r="A6999" s="3">
        <v>10433937</v>
      </c>
      <c r="B6999" s="8">
        <v>-1.6124253979795673</v>
      </c>
      <c r="C6999" s="5">
        <v>1.1641737672845518E-2</v>
      </c>
      <c r="D6999" s="9" t="s">
        <v>10117</v>
      </c>
      <c r="E6999" s="5" t="s">
        <v>10118</v>
      </c>
    </row>
    <row r="7000" spans="1:5">
      <c r="A7000" s="3">
        <v>10545152</v>
      </c>
      <c r="B7000" s="8">
        <v>-1.6347700853583316</v>
      </c>
      <c r="C7000" s="5">
        <v>4.7995224798173775E-4</v>
      </c>
      <c r="D7000" s="9" t="s">
        <v>9921</v>
      </c>
      <c r="E7000" s="5" t="s">
        <v>9922</v>
      </c>
    </row>
    <row r="7001" spans="1:5">
      <c r="A7001" s="3">
        <v>10527164</v>
      </c>
      <c r="B7001" s="8">
        <v>1.6053252873040615</v>
      </c>
      <c r="C7001" s="5">
        <v>4.3862130655903022E-3</v>
      </c>
      <c r="D7001" s="9" t="s">
        <v>775</v>
      </c>
      <c r="E7001" s="5" t="s">
        <v>776</v>
      </c>
    </row>
    <row r="7002" spans="1:5">
      <c r="A7002" s="3">
        <v>10541627</v>
      </c>
      <c r="B7002" s="8">
        <v>1.2980462375102577</v>
      </c>
      <c r="C7002" s="5">
        <v>3.2414061858869421E-2</v>
      </c>
      <c r="D7002" s="9" t="s">
        <v>3611</v>
      </c>
      <c r="E7002" s="5" t="s">
        <v>3612</v>
      </c>
    </row>
    <row r="7003" spans="1:5">
      <c r="A7003" s="3">
        <v>10541065</v>
      </c>
      <c r="B7003" s="8">
        <v>1.4759392407566281</v>
      </c>
      <c r="C7003" s="5">
        <v>3.1729452589689892E-2</v>
      </c>
      <c r="D7003" s="9" t="s">
        <v>271</v>
      </c>
      <c r="E7003" s="5" t="s">
        <v>272</v>
      </c>
    </row>
    <row r="7004" spans="1:5">
      <c r="A7004" s="3">
        <v>10443080</v>
      </c>
      <c r="B7004" s="8">
        <v>-1.2159091891498874</v>
      </c>
      <c r="C7004" s="5">
        <v>1.0902171439529941E-2</v>
      </c>
      <c r="D7004" s="9" t="s">
        <v>2480</v>
      </c>
      <c r="E7004" s="5" t="s">
        <v>2481</v>
      </c>
    </row>
    <row r="7005" spans="1:5">
      <c r="A7005" s="3">
        <v>10532620</v>
      </c>
      <c r="B7005" s="8">
        <v>1.3990430771628419</v>
      </c>
      <c r="C7005" s="5">
        <v>1.162119689059073E-2</v>
      </c>
      <c r="D7005" s="9" t="s">
        <v>4305</v>
      </c>
      <c r="E7005" s="5" t="s">
        <v>4306</v>
      </c>
    </row>
    <row r="7006" spans="1:5">
      <c r="A7006" s="3">
        <v>10569368</v>
      </c>
      <c r="B7006" s="8">
        <v>-1.7568727131583908</v>
      </c>
      <c r="C7006" s="5">
        <v>4.5303792385044828E-3</v>
      </c>
      <c r="D7006" s="9" t="s">
        <v>13589</v>
      </c>
      <c r="E7006" s="5" t="s">
        <v>13590</v>
      </c>
    </row>
    <row r="7007" spans="1:5">
      <c r="A7007" s="3">
        <v>10447429</v>
      </c>
      <c r="B7007" s="8">
        <v>-1.8744320782340482</v>
      </c>
      <c r="C7007" s="5">
        <v>7.5463442037790474E-3</v>
      </c>
      <c r="D7007" s="9" t="s">
        <v>13039</v>
      </c>
      <c r="E7007" s="5" t="s">
        <v>13040</v>
      </c>
    </row>
    <row r="7008" spans="1:5">
      <c r="A7008" s="3">
        <v>10576896</v>
      </c>
      <c r="B7008" s="8">
        <v>-1.8726038148063693</v>
      </c>
      <c r="C7008" s="5">
        <v>2.6419578783682618E-2</v>
      </c>
      <c r="D7008" s="9" t="s">
        <v>13048</v>
      </c>
      <c r="E7008" s="5" t="s">
        <v>13049</v>
      </c>
    </row>
    <row r="7009" spans="1:5">
      <c r="A7009" s="3">
        <v>10424287</v>
      </c>
      <c r="B7009" s="8">
        <v>-1.6778290853952482</v>
      </c>
      <c r="C7009" s="5">
        <v>1.8566545898708424E-2</v>
      </c>
      <c r="D7009" s="9" t="s">
        <v>9574</v>
      </c>
      <c r="E7009" s="5" t="s">
        <v>9575</v>
      </c>
    </row>
    <row r="7010" spans="1:5">
      <c r="A7010" s="3">
        <v>10397629</v>
      </c>
      <c r="B7010" s="8">
        <v>-1.6610758069427032</v>
      </c>
      <c r="C7010" s="5">
        <v>1.4023243615569881E-2</v>
      </c>
      <c r="D7010" s="9" t="s">
        <v>9704</v>
      </c>
      <c r="E7010" s="5" t="s">
        <v>9705</v>
      </c>
    </row>
    <row r="7011" spans="1:5">
      <c r="A7011" s="3">
        <v>10495867</v>
      </c>
      <c r="B7011" s="8">
        <v>-1.5568174731717765</v>
      </c>
      <c r="C7011" s="5">
        <v>6.4011641640425686E-3</v>
      </c>
      <c r="D7011" s="9" t="s">
        <v>10697</v>
      </c>
      <c r="E7011" s="5" t="s">
        <v>10698</v>
      </c>
    </row>
    <row r="7012" spans="1:5">
      <c r="A7012" s="3">
        <v>10414250</v>
      </c>
      <c r="B7012" s="8">
        <v>1.5382831486359438</v>
      </c>
      <c r="C7012" s="5">
        <v>3.0521113751265073E-2</v>
      </c>
      <c r="D7012" s="9" t="s">
        <v>555</v>
      </c>
      <c r="E7012" s="5" t="s">
        <v>556</v>
      </c>
    </row>
    <row r="7013" spans="1:5">
      <c r="A7013" s="3">
        <v>10454840</v>
      </c>
      <c r="B7013" s="8">
        <v>-1.6070246080838171</v>
      </c>
      <c r="C7013" s="5">
        <v>8.8445105839574502E-4</v>
      </c>
      <c r="D7013" s="9" t="s">
        <v>10176</v>
      </c>
      <c r="E7013" s="5" t="s">
        <v>10177</v>
      </c>
    </row>
    <row r="7014" spans="1:5">
      <c r="A7014" s="3">
        <v>10413989</v>
      </c>
      <c r="B7014" s="8">
        <v>-1.313145165600901</v>
      </c>
      <c r="C7014" s="5">
        <v>1.7350419070230692E-2</v>
      </c>
      <c r="D7014" s="9" t="s">
        <v>5276</v>
      </c>
      <c r="E7014" s="5" t="s">
        <v>5277</v>
      </c>
    </row>
    <row r="7015" spans="1:5">
      <c r="A7015" s="3">
        <v>10518761</v>
      </c>
      <c r="B7015" s="8">
        <v>-1.5076579162457593</v>
      </c>
      <c r="C7015" s="5">
        <v>4.1858276918646943E-2</v>
      </c>
      <c r="D7015" s="9" t="s">
        <v>11299</v>
      </c>
      <c r="E7015" s="5" t="s">
        <v>11300</v>
      </c>
    </row>
    <row r="7016" spans="1:5">
      <c r="A7016" s="3">
        <v>10354205</v>
      </c>
      <c r="B7016" s="8">
        <v>-1.4180106928765221</v>
      </c>
      <c r="C7016" s="5">
        <v>8.6033831254372101E-3</v>
      </c>
      <c r="D7016" s="9" t="s">
        <v>8071</v>
      </c>
      <c r="E7016" s="5" t="s">
        <v>8072</v>
      </c>
    </row>
    <row r="7017" spans="1:5">
      <c r="A7017" s="3">
        <v>10338010</v>
      </c>
      <c r="B7017" s="8">
        <v>1.3748616194427663</v>
      </c>
      <c r="C7017" s="5">
        <v>1.7032357836395411E-3</v>
      </c>
      <c r="D7017" s="9" t="s">
        <v>4160</v>
      </c>
      <c r="E7017" s="5" t="s">
        <v>4161</v>
      </c>
    </row>
    <row r="7018" spans="1:5">
      <c r="A7018" s="3">
        <v>10405160</v>
      </c>
      <c r="B7018" s="8">
        <v>-2.1572851261754313</v>
      </c>
      <c r="C7018" s="5">
        <v>2.9294615273520474E-3</v>
      </c>
      <c r="D7018" s="9" t="s">
        <v>12265</v>
      </c>
      <c r="E7018" s="5" t="s">
        <v>12266</v>
      </c>
    </row>
    <row r="7019" spans="1:5">
      <c r="A7019" s="3">
        <v>10523275</v>
      </c>
      <c r="B7019" s="8">
        <v>-1.765207246511193</v>
      </c>
      <c r="C7019" s="5">
        <v>2.394155096037433E-3</v>
      </c>
      <c r="D7019" s="9" t="s">
        <v>13535</v>
      </c>
      <c r="E7019" s="5" t="s">
        <v>13536</v>
      </c>
    </row>
    <row r="7020" spans="1:5">
      <c r="A7020" s="3">
        <v>10491603</v>
      </c>
      <c r="B7020" s="8">
        <v>1.5325862680886058</v>
      </c>
      <c r="C7020" s="5">
        <v>1.2022071551771253E-3</v>
      </c>
      <c r="D7020" s="9" t="s">
        <v>528</v>
      </c>
      <c r="E7020" s="5" t="s">
        <v>529</v>
      </c>
    </row>
    <row r="7021" spans="1:5">
      <c r="A7021" s="3">
        <v>10410772</v>
      </c>
      <c r="B7021" s="8">
        <v>-1.6059813655093147</v>
      </c>
      <c r="C7021" s="5">
        <v>5.6311346714516008E-4</v>
      </c>
      <c r="D7021" s="9" t="s">
        <v>10186</v>
      </c>
      <c r="E7021" s="5" t="s">
        <v>10187</v>
      </c>
    </row>
    <row r="7022" spans="1:5">
      <c r="A7022" s="3">
        <v>10579952</v>
      </c>
      <c r="B7022" s="8">
        <v>-1.9239641923935031</v>
      </c>
      <c r="C7022" s="5">
        <v>4.1351739708120575E-2</v>
      </c>
      <c r="D7022" s="9" t="s">
        <v>12865</v>
      </c>
      <c r="E7022" s="5" t="s">
        <v>12866</v>
      </c>
    </row>
    <row r="7023" spans="1:5">
      <c r="A7023" s="3">
        <v>10571205</v>
      </c>
      <c r="B7023" s="8">
        <v>-1.3163765729027279</v>
      </c>
      <c r="C7023" s="5">
        <v>3.8020971501777814E-2</v>
      </c>
      <c r="D7023" s="9" t="s">
        <v>5219</v>
      </c>
      <c r="E7023" s="5" t="s">
        <v>5220</v>
      </c>
    </row>
    <row r="7024" spans="1:5">
      <c r="A7024" s="3">
        <v>10463904</v>
      </c>
      <c r="B7024" s="8">
        <v>-1.6638359727368945</v>
      </c>
      <c r="C7024" s="5">
        <v>9.2469066946830238E-3</v>
      </c>
      <c r="D7024" s="9" t="s">
        <v>9685</v>
      </c>
      <c r="E7024" s="5" t="s">
        <v>9686</v>
      </c>
    </row>
    <row r="7025" spans="1:5">
      <c r="A7025" s="3">
        <v>10399228</v>
      </c>
      <c r="B7025" s="8">
        <v>-1.6685626411642431</v>
      </c>
      <c r="C7025" s="5">
        <v>1.2990338832963121E-2</v>
      </c>
      <c r="D7025" s="9" t="s">
        <v>9645</v>
      </c>
      <c r="E7025" s="5" t="s">
        <v>9646</v>
      </c>
    </row>
    <row r="7026" spans="1:5">
      <c r="A7026" s="3">
        <v>10369288</v>
      </c>
      <c r="B7026" s="8">
        <v>-1.7589998754866873</v>
      </c>
      <c r="C7026" s="5">
        <v>4.5112193580241211E-3</v>
      </c>
      <c r="D7026" s="9" t="s">
        <v>13575</v>
      </c>
      <c r="E7026" s="5" t="s">
        <v>13576</v>
      </c>
    </row>
    <row r="7027" spans="1:5">
      <c r="A7027" s="3">
        <v>10427391</v>
      </c>
      <c r="B7027" s="8">
        <v>-1.2965113327909592</v>
      </c>
      <c r="C7027" s="5">
        <v>4.8310386277178236E-2</v>
      </c>
      <c r="D7027" s="9" t="s">
        <v>5596</v>
      </c>
      <c r="E7027" s="5" t="s">
        <v>5597</v>
      </c>
    </row>
    <row r="7028" spans="1:5">
      <c r="A7028" s="3">
        <v>10514374</v>
      </c>
      <c r="B7028" s="8">
        <v>-1.1990088875657703</v>
      </c>
      <c r="C7028" s="5">
        <v>3.6930485030257247E-2</v>
      </c>
      <c r="D7028" s="9" t="s">
        <v>2733</v>
      </c>
      <c r="E7028" s="5" t="s">
        <v>2734</v>
      </c>
    </row>
    <row r="7029" spans="1:5">
      <c r="A7029" s="3">
        <v>10358921</v>
      </c>
      <c r="B7029" s="8">
        <v>1.2399301934202838</v>
      </c>
      <c r="C7029" s="5">
        <v>3.6575851592456271E-2</v>
      </c>
      <c r="D7029" s="9" t="s">
        <v>3144</v>
      </c>
      <c r="E7029" s="5" t="s">
        <v>3145</v>
      </c>
    </row>
    <row r="7030" spans="1:5">
      <c r="A7030" s="3">
        <v>10347728</v>
      </c>
      <c r="B7030" s="8">
        <v>-1.7046418721275673</v>
      </c>
      <c r="C7030" s="5">
        <v>3.9464031189506118E-3</v>
      </c>
      <c r="D7030" s="9" t="s">
        <v>9399</v>
      </c>
      <c r="E7030" s="5" t="s">
        <v>9400</v>
      </c>
    </row>
    <row r="7031" spans="1:5">
      <c r="A7031" s="3">
        <v>10578320</v>
      </c>
      <c r="B7031" s="8">
        <v>-1.2724545907487188</v>
      </c>
      <c r="C7031" s="5">
        <v>2.8045348284525977E-2</v>
      </c>
      <c r="D7031" s="9" t="s">
        <v>6034</v>
      </c>
      <c r="E7031" s="5" t="s">
        <v>6035</v>
      </c>
    </row>
    <row r="7032" spans="1:5">
      <c r="A7032" s="3">
        <v>10453600</v>
      </c>
      <c r="B7032" s="8">
        <v>-1.3325449080181853</v>
      </c>
      <c r="C7032" s="5">
        <v>1.6732747998842529E-2</v>
      </c>
      <c r="D7032" s="9" t="s">
        <v>4958</v>
      </c>
      <c r="E7032" s="5" t="s">
        <v>4959</v>
      </c>
    </row>
    <row r="7033" spans="1:5">
      <c r="A7033" s="3">
        <v>10470948</v>
      </c>
      <c r="B7033" s="8">
        <v>2.2429974592312285</v>
      </c>
      <c r="C7033" s="5">
        <v>3.7608386601144919E-2</v>
      </c>
      <c r="D7033" s="9" t="s">
        <v>1673</v>
      </c>
      <c r="E7033" s="5" t="s">
        <v>1674</v>
      </c>
    </row>
    <row r="7034" spans="1:5">
      <c r="A7034" s="3">
        <v>10384691</v>
      </c>
      <c r="B7034" s="8">
        <v>1.2433347994873889</v>
      </c>
      <c r="C7034" s="5">
        <v>4.2050904155704734E-2</v>
      </c>
      <c r="D7034" s="9" t="s">
        <v>3172</v>
      </c>
      <c r="E7034" s="5" t="s">
        <v>3173</v>
      </c>
    </row>
    <row r="7035" spans="1:5">
      <c r="A7035" s="3">
        <v>10405835</v>
      </c>
      <c r="B7035" s="8">
        <v>-1.2759760567872724</v>
      </c>
      <c r="C7035" s="5">
        <v>4.1287663247183255E-2</v>
      </c>
      <c r="D7035" s="9" t="s">
        <v>5959</v>
      </c>
      <c r="E7035" s="5" t="s">
        <v>5960</v>
      </c>
    </row>
    <row r="7036" spans="1:5">
      <c r="A7036" s="3">
        <v>10549849</v>
      </c>
      <c r="B7036" s="8">
        <v>1.3426135690750234</v>
      </c>
      <c r="C7036" s="5">
        <v>1.1935030051031836E-2</v>
      </c>
      <c r="D7036" s="9" t="s">
        <v>3954</v>
      </c>
      <c r="E7036" s="5" t="s">
        <v>3955</v>
      </c>
    </row>
    <row r="7037" spans="1:5">
      <c r="A7037" s="3">
        <v>10570666</v>
      </c>
      <c r="B7037" s="8">
        <v>-1.9848009946119993</v>
      </c>
      <c r="C7037" s="5">
        <v>6.2550717213576124E-4</v>
      </c>
      <c r="D7037" s="9" t="s">
        <v>12696</v>
      </c>
      <c r="E7037" s="5" t="s">
        <v>12697</v>
      </c>
    </row>
    <row r="7038" spans="1:5">
      <c r="A7038" s="3">
        <v>10457916</v>
      </c>
      <c r="B7038" s="8">
        <v>-1.4075630581812451</v>
      </c>
      <c r="C7038" s="5">
        <v>1.5621722849234168E-2</v>
      </c>
      <c r="D7038" s="9" t="s">
        <v>8232</v>
      </c>
      <c r="E7038" s="5" t="s">
        <v>8233</v>
      </c>
    </row>
    <row r="7039" spans="1:5">
      <c r="A7039" s="3">
        <v>10366737</v>
      </c>
      <c r="B7039" s="8">
        <v>-1.2357897234163662</v>
      </c>
      <c r="C7039" s="5">
        <v>3.429103871927059E-2</v>
      </c>
      <c r="D7039" s="9" t="s">
        <v>6603</v>
      </c>
      <c r="E7039" s="5" t="s">
        <v>6604</v>
      </c>
    </row>
    <row r="7040" spans="1:5">
      <c r="A7040" s="3">
        <v>10449932</v>
      </c>
      <c r="B7040" s="8">
        <v>-1.7598128642474762</v>
      </c>
      <c r="C7040" s="5">
        <v>3.4566441030036447E-3</v>
      </c>
      <c r="D7040" s="9" t="s">
        <v>13568</v>
      </c>
      <c r="E7040" s="5" t="s">
        <v>13569</v>
      </c>
    </row>
    <row r="7041" spans="1:5">
      <c r="A7041" s="3">
        <v>10447848</v>
      </c>
      <c r="B7041" s="8">
        <v>1.4051813175103474</v>
      </c>
      <c r="C7041" s="5">
        <v>1.4579903184517838E-3</v>
      </c>
      <c r="D7041" s="9" t="s">
        <v>4354</v>
      </c>
      <c r="E7041" s="5" t="s">
        <v>4355</v>
      </c>
    </row>
    <row r="7042" spans="1:5">
      <c r="A7042" s="3">
        <v>10608273</v>
      </c>
      <c r="B7042" s="8">
        <v>-1.5517110896015902</v>
      </c>
      <c r="C7042" s="5">
        <v>4.6450001787102187E-2</v>
      </c>
      <c r="D7042" s="9" t="s">
        <v>10740</v>
      </c>
      <c r="E7042" s="5" t="s">
        <v>10741</v>
      </c>
    </row>
    <row r="7043" spans="1:5">
      <c r="A7043" s="3">
        <v>10359801</v>
      </c>
      <c r="B7043" s="8">
        <v>1.6270421248638582</v>
      </c>
      <c r="C7043" s="5">
        <v>2.3817889519603473E-2</v>
      </c>
      <c r="D7043" s="9" t="s">
        <v>848</v>
      </c>
      <c r="E7043" s="5" t="s">
        <v>849</v>
      </c>
    </row>
    <row r="7044" spans="1:5">
      <c r="A7044" s="3">
        <v>10464359</v>
      </c>
      <c r="B7044" s="8">
        <v>-1.7038805270225548</v>
      </c>
      <c r="C7044" s="5">
        <v>3.5581220527640674E-3</v>
      </c>
      <c r="D7044" s="9" t="s">
        <v>9405</v>
      </c>
      <c r="E7044" s="5" t="s">
        <v>9406</v>
      </c>
    </row>
    <row r="7045" spans="1:5">
      <c r="A7045" s="3">
        <v>10457927</v>
      </c>
      <c r="B7045" s="8">
        <v>-2.47684907574294</v>
      </c>
      <c r="C7045" s="5">
        <v>1.3382666758095213E-3</v>
      </c>
      <c r="D7045" s="9" t="s">
        <v>11944</v>
      </c>
      <c r="E7045" s="5" t="s">
        <v>11945</v>
      </c>
    </row>
    <row r="7046" spans="1:5">
      <c r="A7046" s="3">
        <v>10368638</v>
      </c>
      <c r="B7046" s="8">
        <v>1.4016273605044456</v>
      </c>
      <c r="C7046" s="5">
        <v>8.1848173845475661E-3</v>
      </c>
      <c r="D7046" s="9" t="s">
        <v>4326</v>
      </c>
      <c r="E7046" s="5" t="s">
        <v>4327</v>
      </c>
    </row>
    <row r="7047" spans="1:5">
      <c r="A7047" s="3">
        <v>10440469</v>
      </c>
      <c r="B7047" s="8">
        <v>-1.5490655398384034</v>
      </c>
      <c r="C7047" s="5">
        <v>1.6191003941203395E-2</v>
      </c>
      <c r="D7047" s="9" t="s">
        <v>10773</v>
      </c>
      <c r="E7047" s="5" t="s">
        <v>10774</v>
      </c>
    </row>
    <row r="7048" spans="1:5">
      <c r="A7048" s="3">
        <v>10497169</v>
      </c>
      <c r="B7048" s="8">
        <v>-1.3273002450637934</v>
      </c>
      <c r="C7048" s="5">
        <v>2.8572670935155711E-2</v>
      </c>
      <c r="D7048" s="9" t="s">
        <v>5048</v>
      </c>
      <c r="E7048" s="5" t="s">
        <v>5049</v>
      </c>
    </row>
    <row r="7049" spans="1:5">
      <c r="A7049" s="3">
        <v>10351489</v>
      </c>
      <c r="B7049" s="8">
        <v>-1.7564700317698634</v>
      </c>
      <c r="C7049" s="5">
        <v>3.9808885396244069E-3</v>
      </c>
      <c r="D7049" s="9" t="s">
        <v>13591</v>
      </c>
      <c r="E7049" s="5" t="s">
        <v>13592</v>
      </c>
    </row>
    <row r="7050" spans="1:5">
      <c r="A7050" s="3">
        <v>10409206</v>
      </c>
      <c r="B7050" s="8">
        <v>-2.2640420813708593</v>
      </c>
      <c r="C7050" s="5">
        <v>2.6597181292861843E-2</v>
      </c>
      <c r="D7050" s="9" t="s">
        <v>12130</v>
      </c>
      <c r="E7050" s="5" t="s">
        <v>12131</v>
      </c>
    </row>
    <row r="7051" spans="1:5">
      <c r="A7051" s="3">
        <v>10580231</v>
      </c>
      <c r="B7051" s="8">
        <v>-1.6571035857942551</v>
      </c>
      <c r="C7051" s="5">
        <v>5.3293602371890098E-3</v>
      </c>
      <c r="D7051" s="9" t="s">
        <v>9747</v>
      </c>
      <c r="E7051" s="5" t="s">
        <v>9748</v>
      </c>
    </row>
    <row r="7052" spans="1:5">
      <c r="A7052" s="3">
        <v>10351138</v>
      </c>
      <c r="B7052" s="8">
        <v>-1.5585546200065421</v>
      </c>
      <c r="C7052" s="5">
        <v>2.3422402800820787E-2</v>
      </c>
      <c r="D7052" s="9" t="s">
        <v>10671</v>
      </c>
      <c r="E7052" s="5" t="s">
        <v>10672</v>
      </c>
    </row>
    <row r="7053" spans="1:5">
      <c r="A7053" s="3">
        <v>10430768</v>
      </c>
      <c r="B7053" s="8">
        <v>-1.8254770492742278</v>
      </c>
      <c r="C7053" s="5">
        <v>5.1781573444394527E-3</v>
      </c>
      <c r="D7053" s="9" t="s">
        <v>13234</v>
      </c>
      <c r="E7053" s="5" t="s">
        <v>13235</v>
      </c>
    </row>
    <row r="7054" spans="1:5">
      <c r="A7054" s="3">
        <v>10577065</v>
      </c>
      <c r="B7054" s="8">
        <v>-2.3657870783532657</v>
      </c>
      <c r="C7054" s="5">
        <v>9.3196681854405047E-3</v>
      </c>
      <c r="D7054" s="9" t="s">
        <v>12031</v>
      </c>
      <c r="E7054" s="5" t="s">
        <v>12032</v>
      </c>
    </row>
    <row r="7055" spans="1:5">
      <c r="A7055" s="3">
        <v>10531579</v>
      </c>
      <c r="B7055" s="8">
        <v>-1.348886203386074</v>
      </c>
      <c r="C7055" s="5">
        <v>1.7814804616356442E-2</v>
      </c>
      <c r="D7055" s="9" t="s">
        <v>4667</v>
      </c>
      <c r="E7055" s="5" t="s">
        <v>4668</v>
      </c>
    </row>
    <row r="7056" spans="1:5">
      <c r="A7056" s="3">
        <v>10579991</v>
      </c>
      <c r="B7056" s="8">
        <v>-1.3221169984116912</v>
      </c>
      <c r="C7056" s="5">
        <v>2.6771653746693953E-2</v>
      </c>
      <c r="D7056" s="9" t="s">
        <v>5140</v>
      </c>
      <c r="E7056" s="5" t="s">
        <v>5141</v>
      </c>
    </row>
    <row r="7057" spans="1:5">
      <c r="A7057" s="3">
        <v>10356482</v>
      </c>
      <c r="B7057" s="8">
        <v>-1.6167016788778474</v>
      </c>
      <c r="C7057" s="5">
        <v>5.2821967874836246E-3</v>
      </c>
      <c r="D7057" s="9" t="s">
        <v>10068</v>
      </c>
      <c r="E7057" s="5" t="s">
        <v>10069</v>
      </c>
    </row>
    <row r="7058" spans="1:5">
      <c r="A7058" s="3">
        <v>10405158</v>
      </c>
      <c r="B7058" s="8">
        <v>-2.5729458759051442</v>
      </c>
      <c r="C7058" s="5">
        <v>2.5149066523362108E-2</v>
      </c>
      <c r="D7058" s="9" t="s">
        <v>11853</v>
      </c>
      <c r="E7058" s="5" t="s">
        <v>11854</v>
      </c>
    </row>
    <row r="7059" spans="1:5">
      <c r="A7059" s="3">
        <v>10407040</v>
      </c>
      <c r="B7059" s="8">
        <v>-1.2617813613192643</v>
      </c>
      <c r="C7059" s="5">
        <v>7.4906073421659742E-3</v>
      </c>
      <c r="D7059" s="9" t="s">
        <v>6197</v>
      </c>
      <c r="E7059" s="5" t="s">
        <v>6198</v>
      </c>
    </row>
    <row r="7060" spans="1:5">
      <c r="A7060" s="3">
        <v>10450744</v>
      </c>
      <c r="B7060" s="8">
        <v>-1.3641968659002544</v>
      </c>
      <c r="C7060" s="5">
        <v>4.9529224251990099E-3</v>
      </c>
      <c r="D7060" s="9" t="s">
        <v>8954</v>
      </c>
      <c r="E7060" s="5" t="s">
        <v>8955</v>
      </c>
    </row>
    <row r="7061" spans="1:5">
      <c r="A7061" s="3">
        <v>10408932</v>
      </c>
      <c r="B7061" s="8">
        <v>-1.3973117330693321</v>
      </c>
      <c r="C7061" s="5">
        <v>2.3626278480284944E-2</v>
      </c>
      <c r="D7061" s="9" t="s">
        <v>8407</v>
      </c>
      <c r="E7061" s="5" t="s">
        <v>8408</v>
      </c>
    </row>
    <row r="7062" spans="1:5">
      <c r="A7062" s="3">
        <v>10338028</v>
      </c>
      <c r="B7062" s="8">
        <v>1.4116539735486682</v>
      </c>
      <c r="C7062" s="5">
        <v>2.9931051803146747E-2</v>
      </c>
      <c r="D7062" s="9" t="s">
        <v>4387</v>
      </c>
      <c r="E7062" s="5" t="s">
        <v>4388</v>
      </c>
    </row>
    <row r="7063" spans="1:5">
      <c r="A7063" s="3">
        <v>10535954</v>
      </c>
      <c r="B7063" s="8">
        <v>-1.223873328138998</v>
      </c>
      <c r="C7063" s="5">
        <v>3.8463338842380249E-2</v>
      </c>
      <c r="D7063" s="9" t="s">
        <v>6811</v>
      </c>
      <c r="E7063" s="5" t="s">
        <v>6812</v>
      </c>
    </row>
    <row r="7064" spans="1:5">
      <c r="A7064" s="3">
        <v>10412062</v>
      </c>
      <c r="B7064" s="8">
        <v>-1.5984323922412198</v>
      </c>
      <c r="C7064" s="5">
        <v>5.0901857605117531E-3</v>
      </c>
      <c r="D7064" s="9" t="s">
        <v>10272</v>
      </c>
      <c r="E7064" s="5" t="s">
        <v>10273</v>
      </c>
    </row>
    <row r="7065" spans="1:5">
      <c r="A7065" s="3">
        <v>10439058</v>
      </c>
      <c r="B7065" s="8">
        <v>1.6423059935170341</v>
      </c>
      <c r="C7065" s="5">
        <v>3.9263972694458743E-3</v>
      </c>
      <c r="D7065" s="9" t="s">
        <v>882</v>
      </c>
      <c r="E7065" s="5" t="s">
        <v>883</v>
      </c>
    </row>
    <row r="7066" spans="1:5">
      <c r="A7066" s="3">
        <v>10414661</v>
      </c>
      <c r="B7066" s="8">
        <v>-1.5965385579407929</v>
      </c>
      <c r="C7066" s="5">
        <v>1.2448766794184644E-3</v>
      </c>
      <c r="D7066" s="9" t="s">
        <v>10292</v>
      </c>
      <c r="E7066" s="5" t="s">
        <v>10293</v>
      </c>
    </row>
    <row r="7067" spans="1:5">
      <c r="A7067" s="3">
        <v>10564235</v>
      </c>
      <c r="B7067" s="8">
        <v>1.2683843943410191</v>
      </c>
      <c r="C7067" s="5">
        <v>1.6336845216504775E-2</v>
      </c>
      <c r="D7067" s="9" t="s">
        <v>3371</v>
      </c>
      <c r="E7067" s="5" t="s">
        <v>3372</v>
      </c>
    </row>
    <row r="7068" spans="1:5">
      <c r="A7068" s="3">
        <v>10362511</v>
      </c>
      <c r="B7068" s="8">
        <v>-4.2229662403728705</v>
      </c>
      <c r="C7068" s="5">
        <v>1.2917539878920053E-3</v>
      </c>
      <c r="D7068" s="9" t="s">
        <v>11468</v>
      </c>
      <c r="E7068" s="5" t="s">
        <v>11469</v>
      </c>
    </row>
    <row r="7069" spans="1:5">
      <c r="A7069" s="3">
        <v>10534583</v>
      </c>
      <c r="B7069" s="8">
        <v>-1.5579845289535024</v>
      </c>
      <c r="C7069" s="5">
        <v>1.051382570287113E-2</v>
      </c>
      <c r="D7069" s="9" t="s">
        <v>10679</v>
      </c>
      <c r="E7069" s="5" t="s">
        <v>10680</v>
      </c>
    </row>
    <row r="7070" spans="1:5">
      <c r="A7070" s="3">
        <v>10406405</v>
      </c>
      <c r="B7070" s="8">
        <v>-1.8103853508354795</v>
      </c>
      <c r="C7070" s="5">
        <v>2.3247208783471738E-3</v>
      </c>
      <c r="D7070" s="9" t="s">
        <v>13295</v>
      </c>
      <c r="E7070" s="5" t="s">
        <v>13296</v>
      </c>
    </row>
    <row r="7071" spans="1:5">
      <c r="A7071" s="3">
        <v>10416485</v>
      </c>
      <c r="B7071" s="8">
        <v>1.3439777264329125</v>
      </c>
      <c r="C7071" s="5">
        <v>3.2703851276718952E-2</v>
      </c>
      <c r="D7071" s="9" t="s">
        <v>3964</v>
      </c>
      <c r="E7071" s="5" t="s">
        <v>3965</v>
      </c>
    </row>
    <row r="7072" spans="1:5">
      <c r="A7072" s="3">
        <v>10426822</v>
      </c>
      <c r="B7072" s="8">
        <v>1.2293607764238454</v>
      </c>
      <c r="C7072" s="5">
        <v>2.170047996410834E-2</v>
      </c>
      <c r="D7072" s="9" t="s">
        <v>3046</v>
      </c>
      <c r="E7072" s="5" t="s">
        <v>3047</v>
      </c>
    </row>
    <row r="7073" spans="1:5">
      <c r="A7073" s="3">
        <v>10543464</v>
      </c>
      <c r="B7073" s="8">
        <v>-1.6603635873190756</v>
      </c>
      <c r="C7073" s="5">
        <v>1.1080195537105874E-3</v>
      </c>
      <c r="D7073" s="9" t="s">
        <v>9710</v>
      </c>
      <c r="E7073" s="5" t="s">
        <v>9711</v>
      </c>
    </row>
    <row r="7074" spans="1:5">
      <c r="A7074" s="3">
        <v>10452356</v>
      </c>
      <c r="B7074" s="8">
        <v>1.2013735040665279</v>
      </c>
      <c r="C7074" s="5">
        <v>2.9940882262191441E-2</v>
      </c>
      <c r="D7074" s="9" t="s">
        <v>2845</v>
      </c>
      <c r="E7074" s="5" t="s">
        <v>2846</v>
      </c>
    </row>
    <row r="7075" spans="1:5">
      <c r="A7075" s="3">
        <v>10583343</v>
      </c>
      <c r="B7075" s="8">
        <v>-1.4947189737841211</v>
      </c>
      <c r="C7075" s="5">
        <v>2.2963171827576526E-2</v>
      </c>
      <c r="D7075" s="9" t="s">
        <v>6940</v>
      </c>
      <c r="E7075" s="5" t="s">
        <v>6941</v>
      </c>
    </row>
    <row r="7076" spans="1:5">
      <c r="A7076" s="3">
        <v>10448062</v>
      </c>
      <c r="B7076" s="8">
        <v>-1.5813842961568374</v>
      </c>
      <c r="C7076" s="5">
        <v>5.0138024870562342E-3</v>
      </c>
      <c r="D7076" s="9" t="s">
        <v>10420</v>
      </c>
      <c r="E7076" s="5" t="s">
        <v>10421</v>
      </c>
    </row>
    <row r="7077" spans="1:5">
      <c r="A7077" s="3">
        <v>10583806</v>
      </c>
      <c r="B7077" s="8">
        <v>-1.3026716846145245</v>
      </c>
      <c r="C7077" s="5">
        <v>9.1486001283866934E-4</v>
      </c>
      <c r="D7077" s="9" t="s">
        <v>5472</v>
      </c>
      <c r="E7077" s="5" t="s">
        <v>5473</v>
      </c>
    </row>
    <row r="7078" spans="1:5">
      <c r="A7078" s="3">
        <v>10519640</v>
      </c>
      <c r="B7078" s="8">
        <v>-1.4094967140449981</v>
      </c>
      <c r="C7078" s="5">
        <v>1.2634070778918491E-2</v>
      </c>
      <c r="D7078" s="9" t="s">
        <v>8196</v>
      </c>
      <c r="E7078" s="5" t="s">
        <v>8197</v>
      </c>
    </row>
    <row r="7079" spans="1:5">
      <c r="A7079" s="3">
        <v>10511881</v>
      </c>
      <c r="B7079" s="8">
        <v>2.8886672024694966</v>
      </c>
      <c r="C7079" s="5">
        <v>1.3577682210468744E-2</v>
      </c>
      <c r="D7079" s="9" t="s">
        <v>1970</v>
      </c>
      <c r="E7079" s="5" t="s">
        <v>1971</v>
      </c>
    </row>
    <row r="7080" spans="1:5">
      <c r="A7080" s="3">
        <v>10408636</v>
      </c>
      <c r="B7080" s="8">
        <v>-1.8103207860279922</v>
      </c>
      <c r="C7080" s="5">
        <v>5.2314915507102972E-3</v>
      </c>
      <c r="D7080" s="9" t="s">
        <v>13297</v>
      </c>
      <c r="E7080" s="5" t="s">
        <v>13298</v>
      </c>
    </row>
    <row r="7081" spans="1:5">
      <c r="A7081" s="3">
        <v>10458760</v>
      </c>
      <c r="B7081" s="8">
        <v>-1.4906728120596413</v>
      </c>
      <c r="C7081" s="5">
        <v>4.5131973737320757E-3</v>
      </c>
      <c r="D7081" s="9" t="s">
        <v>6993</v>
      </c>
      <c r="E7081" s="5" t="s">
        <v>6994</v>
      </c>
    </row>
    <row r="7082" spans="1:5">
      <c r="A7082" s="3">
        <v>10345552</v>
      </c>
      <c r="B7082" s="8">
        <v>-1.2452801946148928</v>
      </c>
      <c r="C7082" s="5">
        <v>4.3131537202217322E-3</v>
      </c>
      <c r="D7082" s="9" t="s">
        <v>6448</v>
      </c>
      <c r="E7082" s="5" t="s">
        <v>6449</v>
      </c>
    </row>
    <row r="7083" spans="1:5">
      <c r="A7083" s="3">
        <v>10401136</v>
      </c>
      <c r="B7083" s="8">
        <v>-1.498472697676049</v>
      </c>
      <c r="C7083" s="5">
        <v>2.2123690941565397E-2</v>
      </c>
      <c r="D7083" s="9" t="s">
        <v>6895</v>
      </c>
      <c r="E7083" s="5" t="s">
        <v>6896</v>
      </c>
    </row>
    <row r="7084" spans="1:5">
      <c r="A7084" s="3">
        <v>10519684</v>
      </c>
      <c r="B7084" s="8">
        <v>-1.4664604678454565</v>
      </c>
      <c r="C7084" s="5">
        <v>2.2154662881221122E-2</v>
      </c>
      <c r="D7084" s="9" t="s">
        <v>7337</v>
      </c>
      <c r="E7084" s="5" t="s">
        <v>7338</v>
      </c>
    </row>
    <row r="7085" spans="1:5">
      <c r="A7085" s="3">
        <v>10517825</v>
      </c>
      <c r="B7085" s="8">
        <v>1.2567298236376947</v>
      </c>
      <c r="C7085" s="5">
        <v>7.1936089597088183E-3</v>
      </c>
      <c r="D7085" s="9" t="s">
        <v>3275</v>
      </c>
      <c r="E7085" s="5" t="s">
        <v>3276</v>
      </c>
    </row>
    <row r="7086" spans="1:5">
      <c r="A7086" s="3">
        <v>10482863</v>
      </c>
      <c r="B7086" s="8">
        <v>1.4076447915599779</v>
      </c>
      <c r="C7086" s="5">
        <v>2.008105695578696E-2</v>
      </c>
      <c r="D7086" s="9" t="s">
        <v>4362</v>
      </c>
      <c r="E7086" s="5" t="s">
        <v>4363</v>
      </c>
    </row>
    <row r="7087" spans="1:5">
      <c r="A7087" s="3">
        <v>10357097</v>
      </c>
      <c r="B7087" s="8">
        <v>-1.5365801937110284</v>
      </c>
      <c r="C7087" s="5">
        <v>3.916898445447399E-2</v>
      </c>
      <c r="D7087" s="9" t="s">
        <v>10915</v>
      </c>
      <c r="E7087" s="5" t="s">
        <v>10916</v>
      </c>
    </row>
    <row r="7088" spans="1:5">
      <c r="A7088" s="3">
        <v>10581640</v>
      </c>
      <c r="B7088" s="8">
        <v>-1.4426273097376461</v>
      </c>
      <c r="C7088" s="5">
        <v>9.1448518131771461E-3</v>
      </c>
      <c r="D7088" s="9" t="s">
        <v>7688</v>
      </c>
      <c r="E7088" s="5" t="s">
        <v>7689</v>
      </c>
    </row>
    <row r="7089" spans="1:5">
      <c r="A7089" s="3">
        <v>10599064</v>
      </c>
      <c r="B7089" s="8">
        <v>1.5773644266968108</v>
      </c>
      <c r="C7089" s="5">
        <v>4.4589411036448291E-2</v>
      </c>
      <c r="D7089" s="9" t="s">
        <v>697</v>
      </c>
      <c r="E7089" s="5" t="s">
        <v>698</v>
      </c>
    </row>
    <row r="7090" spans="1:5">
      <c r="A7090" s="3">
        <v>10438071</v>
      </c>
      <c r="B7090" s="8">
        <v>1.2554220916435708</v>
      </c>
      <c r="C7090" s="5">
        <v>4.3478871381417081E-3</v>
      </c>
      <c r="D7090" s="9" t="s">
        <v>3267</v>
      </c>
      <c r="E7090" s="5" t="s">
        <v>3268</v>
      </c>
    </row>
    <row r="7091" spans="1:5">
      <c r="A7091" s="3">
        <v>10445941</v>
      </c>
      <c r="B7091" s="8">
        <v>-1.5304821017099819</v>
      </c>
      <c r="C7091" s="5">
        <v>1.2623614752426907E-3</v>
      </c>
      <c r="D7091" s="9" t="s">
        <v>10998</v>
      </c>
      <c r="E7091" s="5" t="s">
        <v>10999</v>
      </c>
    </row>
    <row r="7092" spans="1:5">
      <c r="A7092" s="3">
        <v>10397528</v>
      </c>
      <c r="B7092" s="8">
        <v>-1.631424413697214</v>
      </c>
      <c r="C7092" s="5">
        <v>7.7977981135658053E-4</v>
      </c>
      <c r="D7092" s="9" t="s">
        <v>9950</v>
      </c>
      <c r="E7092" s="5" t="s">
        <v>9951</v>
      </c>
    </row>
    <row r="7093" spans="1:5">
      <c r="A7093" s="3">
        <v>10354737</v>
      </c>
      <c r="B7093" s="8">
        <v>-1.888803969740668</v>
      </c>
      <c r="C7093" s="5">
        <v>5.4618622962553679E-3</v>
      </c>
      <c r="D7093" s="9" t="s">
        <v>12989</v>
      </c>
      <c r="E7093" s="5" t="s">
        <v>12990</v>
      </c>
    </row>
    <row r="7094" spans="1:5">
      <c r="A7094" s="3">
        <v>10563999</v>
      </c>
      <c r="B7094" s="8">
        <v>20.909946455569212</v>
      </c>
      <c r="C7094" s="5">
        <v>1.3207847078197534E-2</v>
      </c>
      <c r="D7094" s="9" t="s">
        <v>35</v>
      </c>
      <c r="E7094" s="5" t="s">
        <v>36</v>
      </c>
    </row>
    <row r="7095" spans="1:5">
      <c r="A7095" s="3">
        <v>10532187</v>
      </c>
      <c r="B7095" s="8">
        <v>1.2636068394766466</v>
      </c>
      <c r="C7095" s="5">
        <v>1.5186727781655997E-2</v>
      </c>
      <c r="D7095" s="9" t="s">
        <v>3330</v>
      </c>
      <c r="E7095" s="5" t="s">
        <v>3331</v>
      </c>
    </row>
    <row r="7096" spans="1:5">
      <c r="A7096" s="3">
        <v>10360912</v>
      </c>
      <c r="B7096" s="8">
        <v>-1.6221104058755065</v>
      </c>
      <c r="C7096" s="5">
        <v>8.4451651660007801E-3</v>
      </c>
      <c r="D7096" s="9" t="s">
        <v>10027</v>
      </c>
      <c r="E7096" s="5" t="s">
        <v>10028</v>
      </c>
    </row>
    <row r="7097" spans="1:5">
      <c r="A7097" s="3">
        <v>10366161</v>
      </c>
      <c r="B7097" s="8">
        <v>-1.7764723405364171</v>
      </c>
      <c r="C7097" s="5">
        <v>5.6164743304137627E-4</v>
      </c>
      <c r="D7097" s="9" t="s">
        <v>13481</v>
      </c>
      <c r="E7097" s="5" t="s">
        <v>13482</v>
      </c>
    </row>
    <row r="7098" spans="1:5">
      <c r="A7098" s="3">
        <v>10411774</v>
      </c>
      <c r="B7098" s="8">
        <v>-1.7634904496802</v>
      </c>
      <c r="C7098" s="5">
        <v>5.1229279517430093E-3</v>
      </c>
      <c r="D7098" s="9" t="s">
        <v>13553</v>
      </c>
      <c r="E7098" s="5" t="s">
        <v>13554</v>
      </c>
    </row>
    <row r="7099" spans="1:5">
      <c r="A7099" s="3">
        <v>10526418</v>
      </c>
      <c r="B7099" s="8">
        <v>1.2886525292987689</v>
      </c>
      <c r="C7099" s="5">
        <v>2.9205811197835557E-3</v>
      </c>
      <c r="D7099" s="9" t="s">
        <v>3547</v>
      </c>
      <c r="E7099" s="5" t="s">
        <v>3548</v>
      </c>
    </row>
    <row r="7100" spans="1:5">
      <c r="A7100" s="3">
        <v>10463061</v>
      </c>
      <c r="B7100" s="8">
        <v>-1.7793092412655427</v>
      </c>
      <c r="C7100" s="5">
        <v>3.7463116894585542E-2</v>
      </c>
      <c r="D7100" s="9" t="s">
        <v>13461</v>
      </c>
      <c r="E7100" s="5" t="s">
        <v>13462</v>
      </c>
    </row>
    <row r="7101" spans="1:5">
      <c r="A7101" s="3">
        <v>10572722</v>
      </c>
      <c r="B7101" s="8">
        <v>-1.4155380229808094</v>
      </c>
      <c r="C7101" s="5">
        <v>3.3254925801456179E-3</v>
      </c>
      <c r="D7101" s="9" t="s">
        <v>8107</v>
      </c>
      <c r="E7101" s="5" t="s">
        <v>8108</v>
      </c>
    </row>
    <row r="7102" spans="1:5">
      <c r="A7102" s="3">
        <v>10547830</v>
      </c>
      <c r="B7102" s="8">
        <v>1.3816417440606077</v>
      </c>
      <c r="C7102" s="5">
        <v>1.9209999935182326E-2</v>
      </c>
      <c r="D7102" s="9" t="s">
        <v>4205</v>
      </c>
      <c r="E7102" s="5" t="s">
        <v>4206</v>
      </c>
    </row>
    <row r="7103" spans="1:5">
      <c r="A7103" s="3">
        <v>10572109</v>
      </c>
      <c r="B7103" s="8">
        <v>1.2736884771620676</v>
      </c>
      <c r="C7103" s="5">
        <v>1.7738689458788579E-3</v>
      </c>
      <c r="D7103" s="9" t="s">
        <v>3418</v>
      </c>
      <c r="E7103" s="5" t="s">
        <v>3419</v>
      </c>
    </row>
    <row r="7104" spans="1:5">
      <c r="A7104" s="3">
        <v>10372597</v>
      </c>
      <c r="B7104" s="8">
        <v>-2.1736704757523038</v>
      </c>
      <c r="C7104" s="5">
        <v>2.5365533209712191E-2</v>
      </c>
      <c r="D7104" s="9" t="s">
        <v>12236</v>
      </c>
      <c r="E7104" s="5" t="s">
        <v>12237</v>
      </c>
    </row>
    <row r="7105" spans="1:5">
      <c r="A7105" s="3">
        <v>10346328</v>
      </c>
      <c r="B7105" s="8">
        <v>-1.5917723100904762</v>
      </c>
      <c r="C7105" s="5">
        <v>2.9555798251307972E-2</v>
      </c>
      <c r="D7105" s="9" t="s">
        <v>10324</v>
      </c>
      <c r="E7105" s="5" t="s">
        <v>10325</v>
      </c>
    </row>
    <row r="7106" spans="1:5">
      <c r="A7106" s="3">
        <v>10493380</v>
      </c>
      <c r="B7106" s="8">
        <v>-1.2931450175418537</v>
      </c>
      <c r="C7106" s="5">
        <v>1.0824350043291738E-3</v>
      </c>
      <c r="D7106" s="9" t="s">
        <v>5650</v>
      </c>
      <c r="E7106" s="5" t="s">
        <v>5651</v>
      </c>
    </row>
    <row r="7107" spans="1:5">
      <c r="A7107" s="3">
        <v>10498497</v>
      </c>
      <c r="B7107" s="8">
        <v>-1.3711797708642441</v>
      </c>
      <c r="C7107" s="5">
        <v>1.1802526029739352E-2</v>
      </c>
      <c r="D7107" s="9" t="s">
        <v>8840</v>
      </c>
      <c r="E7107" s="5" t="s">
        <v>8841</v>
      </c>
    </row>
    <row r="7108" spans="1:5">
      <c r="A7108" s="3">
        <v>10458262</v>
      </c>
      <c r="B7108" s="8">
        <v>1.4265721514690231</v>
      </c>
      <c r="C7108" s="5">
        <v>8.4331575837309266E-3</v>
      </c>
      <c r="D7108" s="9" t="s">
        <v>4485</v>
      </c>
      <c r="E7108" s="5" t="s">
        <v>4486</v>
      </c>
    </row>
    <row r="7109" spans="1:5">
      <c r="A7109" s="3">
        <v>10567211</v>
      </c>
      <c r="B7109" s="8">
        <v>-2.3878169661636686</v>
      </c>
      <c r="C7109" s="5">
        <v>2.9166470283048911E-3</v>
      </c>
      <c r="D7109" s="9" t="s">
        <v>12015</v>
      </c>
      <c r="E7109" s="5" t="s">
        <v>12016</v>
      </c>
    </row>
    <row r="7110" spans="1:5">
      <c r="A7110" s="3">
        <v>10353330</v>
      </c>
      <c r="B7110" s="8">
        <v>1.3457411259841836</v>
      </c>
      <c r="C7110" s="5">
        <v>4.0800516984034071E-2</v>
      </c>
      <c r="D7110" s="9" t="s">
        <v>3978</v>
      </c>
      <c r="E7110" s="5" t="s">
        <v>3979</v>
      </c>
    </row>
    <row r="7111" spans="1:5">
      <c r="A7111" s="3">
        <v>10466839</v>
      </c>
      <c r="B7111" s="8">
        <v>-1.9040741805608492</v>
      </c>
      <c r="C7111" s="5">
        <v>6.0882653157910906E-5</v>
      </c>
      <c r="D7111" s="9" t="s">
        <v>12935</v>
      </c>
      <c r="E7111" s="5" t="s">
        <v>12936</v>
      </c>
    </row>
    <row r="7112" spans="1:5">
      <c r="A7112" s="3">
        <v>10444719</v>
      </c>
      <c r="B7112" s="8">
        <v>1.2182955816660694</v>
      </c>
      <c r="C7112" s="5">
        <v>1.4618135748742978E-2</v>
      </c>
      <c r="D7112" s="9" t="s">
        <v>2966</v>
      </c>
      <c r="E7112" s="5" t="s">
        <v>2967</v>
      </c>
    </row>
    <row r="7113" spans="1:5">
      <c r="A7113" s="3">
        <v>10434528</v>
      </c>
      <c r="B7113" s="8">
        <v>1.4774880776574346</v>
      </c>
      <c r="C7113" s="5">
        <v>1.2051828424498186E-3</v>
      </c>
      <c r="D7113" s="9" t="s">
        <v>282</v>
      </c>
      <c r="E7113" s="5" t="s">
        <v>283</v>
      </c>
    </row>
    <row r="7114" spans="1:5">
      <c r="A7114" s="3">
        <v>10416705</v>
      </c>
      <c r="B7114" s="8">
        <v>-1.5467779767370626</v>
      </c>
      <c r="C7114" s="5">
        <v>2.0765762148224065E-2</v>
      </c>
      <c r="D7114" s="9" t="s">
        <v>10785</v>
      </c>
      <c r="E7114" s="5" t="s">
        <v>10786</v>
      </c>
    </row>
    <row r="7115" spans="1:5">
      <c r="A7115" s="3">
        <v>10594186</v>
      </c>
      <c r="B7115" s="8">
        <v>-1.2737713760566596</v>
      </c>
      <c r="C7115" s="5">
        <v>1.0950989855596973E-2</v>
      </c>
      <c r="D7115" s="9" t="s">
        <v>6002</v>
      </c>
      <c r="E7115" s="5" t="s">
        <v>6003</v>
      </c>
    </row>
    <row r="7116" spans="1:5">
      <c r="A7116" s="3">
        <v>10585284</v>
      </c>
      <c r="B7116" s="8">
        <v>-1.6461534140312526</v>
      </c>
      <c r="C7116" s="5">
        <v>1.9122719353327048E-3</v>
      </c>
      <c r="D7116" s="9" t="s">
        <v>9828</v>
      </c>
      <c r="E7116" s="5" t="s">
        <v>9829</v>
      </c>
    </row>
    <row r="7117" spans="1:5">
      <c r="A7117" s="3">
        <v>10371904</v>
      </c>
      <c r="B7117" s="8">
        <v>-2.6168789791953819</v>
      </c>
      <c r="C7117" s="5">
        <v>1.7224049000463184E-3</v>
      </c>
      <c r="D7117" s="9" t="s">
        <v>11828</v>
      </c>
      <c r="E7117" s="5" t="s">
        <v>11829</v>
      </c>
    </row>
    <row r="7118" spans="1:5">
      <c r="A7118" s="3">
        <v>10377286</v>
      </c>
      <c r="B7118" s="8">
        <v>1.3054967036030847</v>
      </c>
      <c r="C7118" s="5">
        <v>7.7315687304037551E-3</v>
      </c>
      <c r="D7118" s="9" t="s">
        <v>3674</v>
      </c>
      <c r="E7118" s="5" t="s">
        <v>3675</v>
      </c>
    </row>
    <row r="7119" spans="1:5">
      <c r="A7119" s="3">
        <v>10394798</v>
      </c>
      <c r="B7119" s="8">
        <v>-1.8635498960628705</v>
      </c>
      <c r="C7119" s="5">
        <v>1.574800667751565E-2</v>
      </c>
      <c r="D7119" s="9" t="s">
        <v>13087</v>
      </c>
      <c r="E7119" s="5" t="s">
        <v>13088</v>
      </c>
    </row>
    <row r="7120" spans="1:5">
      <c r="A7120" s="3">
        <v>10546337</v>
      </c>
      <c r="B7120" s="8">
        <v>-1.6669036271234705</v>
      </c>
      <c r="C7120" s="5">
        <v>4.4818523139519881E-2</v>
      </c>
      <c r="D7120" s="9" t="s">
        <v>9658</v>
      </c>
      <c r="E7120" s="5" t="s">
        <v>9659</v>
      </c>
    </row>
    <row r="7121" spans="1:5">
      <c r="A7121" s="3">
        <v>10455439</v>
      </c>
      <c r="B7121" s="8">
        <v>-1.2590999534687908</v>
      </c>
      <c r="C7121" s="5">
        <v>4.4044911190415731E-2</v>
      </c>
      <c r="D7121" s="9" t="s">
        <v>6227</v>
      </c>
      <c r="E7121" s="5" t="s">
        <v>6228</v>
      </c>
    </row>
    <row r="7122" spans="1:5">
      <c r="A7122" s="3">
        <v>10569069</v>
      </c>
      <c r="B7122" s="8">
        <v>-1.4729440570882928</v>
      </c>
      <c r="C7122" s="5">
        <v>7.5668637753361981E-3</v>
      </c>
      <c r="D7122" s="9" t="s">
        <v>7250</v>
      </c>
      <c r="E7122" s="5" t="s">
        <v>7251</v>
      </c>
    </row>
    <row r="7123" spans="1:5">
      <c r="A7123" s="3">
        <v>10464285</v>
      </c>
      <c r="B7123" s="8">
        <v>-1.4560946712174507</v>
      </c>
      <c r="C7123" s="5">
        <v>1.214827046623509E-2</v>
      </c>
      <c r="D7123" s="9" t="s">
        <v>7463</v>
      </c>
      <c r="E7123" s="5" t="s">
        <v>7464</v>
      </c>
    </row>
    <row r="7124" spans="1:5">
      <c r="A7124" s="3">
        <v>10436779</v>
      </c>
      <c r="B7124" s="8">
        <v>-1.2699051310854923</v>
      </c>
      <c r="C7124" s="5">
        <v>3.9520877912250049E-2</v>
      </c>
      <c r="D7124" s="9" t="s">
        <v>6072</v>
      </c>
      <c r="E7124" s="5" t="s">
        <v>6073</v>
      </c>
    </row>
    <row r="7125" spans="1:5">
      <c r="A7125" s="3">
        <v>10422057</v>
      </c>
      <c r="B7125" s="8">
        <v>-1.6890385553839879</v>
      </c>
      <c r="C7125" s="5">
        <v>1.3068616958612468E-3</v>
      </c>
      <c r="D7125" s="9" t="s">
        <v>9507</v>
      </c>
      <c r="E7125" s="5" t="s">
        <v>9508</v>
      </c>
    </row>
    <row r="7126" spans="1:5">
      <c r="A7126" s="3">
        <v>10597459</v>
      </c>
      <c r="B7126" s="8">
        <v>-1.6382465571192648</v>
      </c>
      <c r="C7126" s="5">
        <v>2.2034827716847431E-3</v>
      </c>
      <c r="D7126" s="9" t="s">
        <v>9885</v>
      </c>
      <c r="E7126" s="5" t="s">
        <v>9886</v>
      </c>
    </row>
    <row r="7127" spans="1:5">
      <c r="A7127" s="3">
        <v>10361635</v>
      </c>
      <c r="B7127" s="8">
        <v>1.2660454168854836</v>
      </c>
      <c r="C7127" s="5">
        <v>1.8580410192171614E-2</v>
      </c>
      <c r="D7127" s="9" t="s">
        <v>3345</v>
      </c>
      <c r="E7127" s="5" t="s">
        <v>3346</v>
      </c>
    </row>
    <row r="7128" spans="1:5">
      <c r="A7128" s="3">
        <v>10362837</v>
      </c>
      <c r="B7128" s="8">
        <v>1.4239089027520597</v>
      </c>
      <c r="C7128" s="5">
        <v>1.1423398682619015E-2</v>
      </c>
      <c r="D7128" s="9" t="s">
        <v>4466</v>
      </c>
      <c r="E7128" s="5" t="s">
        <v>4467</v>
      </c>
    </row>
    <row r="7129" spans="1:5">
      <c r="A7129" s="3">
        <v>10498797</v>
      </c>
      <c r="B7129" s="8">
        <v>-1.9024610981739389</v>
      </c>
      <c r="C7129" s="5">
        <v>2.5105553849546899E-3</v>
      </c>
      <c r="D7129" s="9" t="s">
        <v>12941</v>
      </c>
      <c r="E7129" s="5" t="s">
        <v>12942</v>
      </c>
    </row>
    <row r="7130" spans="1:5">
      <c r="A7130" s="3">
        <v>10543870</v>
      </c>
      <c r="B7130" s="8">
        <v>-1.3437981402816579</v>
      </c>
      <c r="C7130" s="5">
        <v>1.0948406789542298E-3</v>
      </c>
      <c r="D7130" s="9" t="s">
        <v>4738</v>
      </c>
      <c r="E7130" s="5" t="s">
        <v>4739</v>
      </c>
    </row>
    <row r="7131" spans="1:5">
      <c r="A7131" s="5"/>
      <c r="B7131" s="5"/>
    </row>
    <row r="7132" spans="1:5">
      <c r="A7132" s="5"/>
      <c r="B7132" s="5"/>
    </row>
    <row r="7133" spans="1:5">
      <c r="A7133" s="5"/>
      <c r="B7133" s="5"/>
    </row>
    <row r="7134" spans="1:5">
      <c r="A7134" s="5"/>
      <c r="B7134" s="5"/>
    </row>
    <row r="7135" spans="1:5">
      <c r="A7135" s="5"/>
      <c r="B7135" s="5"/>
    </row>
    <row r="7136" spans="1:5">
      <c r="A7136" s="5"/>
      <c r="B7136" s="5"/>
    </row>
    <row r="7137" spans="1:2">
      <c r="A7137" s="5"/>
      <c r="B7137" s="5"/>
    </row>
    <row r="7138" spans="1:2">
      <c r="A7138" s="5"/>
      <c r="B7138" s="5"/>
    </row>
    <row r="7139" spans="1:2">
      <c r="A7139" s="5"/>
      <c r="B7139" s="5"/>
    </row>
    <row r="7140" spans="1:2">
      <c r="A7140" s="5"/>
      <c r="B7140" s="5"/>
    </row>
  </sheetData>
  <autoFilter ref="E2:E7140">
    <sortState ref="A2:E8188">
      <sortCondition sortBy="fontColor" ref="E1:E8188" dxfId="0"/>
    </sortState>
  </autoFilter>
  <phoneticPr fontId="3" type="noConversion"/>
  <conditionalFormatting sqref="E2:E6553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yin</dc:creator>
  <cp:lastModifiedBy>jxsun</cp:lastModifiedBy>
  <dcterms:created xsi:type="dcterms:W3CDTF">2010-10-08T21:39:46Z</dcterms:created>
  <dcterms:modified xsi:type="dcterms:W3CDTF">2010-12-13T15:46:25Z</dcterms:modified>
</cp:coreProperties>
</file>